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f272\Box\A1.Fandino.Junonia.Ivory.MS\PNAS Submission\Revisions\BioRxiv Revision\"/>
    </mc:Choice>
  </mc:AlternateContent>
  <xr:revisionPtr revIDLastSave="0" documentId="8_{D4DFA387-DC18-4B8A-9207-3DF7A5B1FDFD}" xr6:coauthVersionLast="47" xr6:coauthVersionMax="47" xr10:uidLastSave="{00000000-0000-0000-0000-000000000000}"/>
  <bookViews>
    <workbookView xWindow="0" yWindow="1485" windowWidth="28800" windowHeight="15795" activeTab="3" xr2:uid="{43394CF2-DD87-D945-BFA1-854A288EDD77}"/>
  </bookViews>
  <sheets>
    <sheet name="Table S1" sheetId="9" r:id="rId1"/>
    <sheet name="Table S2" sheetId="16" r:id="rId2"/>
    <sheet name="Table S3" sheetId="17" r:id="rId3"/>
    <sheet name="Table S4" sheetId="6" r:id="rId4"/>
    <sheet name="Table S5" sheetId="18" r:id="rId5"/>
    <sheet name="Table S6" sheetId="25" r:id="rId6"/>
    <sheet name="Table S7" sheetId="21" r:id="rId7"/>
    <sheet name="Table S8" sheetId="22" r:id="rId8"/>
    <sheet name="Table S9" sheetId="23" r:id="rId9"/>
    <sheet name="Table S10" sheetId="20" r:id="rId10"/>
    <sheet name="Table S11" sheetId="24" r:id="rId11"/>
    <sheet name="Table S12" sheetId="8" r:id="rId12"/>
  </sheets>
  <definedNames>
    <definedName name="_xlnm.Print_Area" localSheetId="6">'Table S7'!$A$1:$K$5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18" l="1"/>
  <c r="E8" i="18"/>
  <c r="E7" i="18"/>
  <c r="E6" i="18"/>
  <c r="E4" i="18"/>
  <c r="E5" i="18"/>
  <c r="D4" i="25"/>
  <c r="D5" i="25"/>
  <c r="D6" i="25"/>
  <c r="E7" i="25" s="1"/>
  <c r="D9" i="25"/>
  <c r="D10" i="25"/>
  <c r="D11" i="25"/>
  <c r="E12" i="25" l="1"/>
  <c r="D7" i="25"/>
  <c r="D12" i="25"/>
</calcChain>
</file>

<file path=xl/sharedStrings.xml><?xml version="1.0" encoding="utf-8"?>
<sst xmlns="http://schemas.openxmlformats.org/spreadsheetml/2006/main" count="7882" uniqueCount="5791">
  <si>
    <t>JC_g23380.t1</t>
  </si>
  <si>
    <t>JC_g14046.t1</t>
  </si>
  <si>
    <t>JC_g4286.t1</t>
  </si>
  <si>
    <t>JC_g4577.t1</t>
  </si>
  <si>
    <t>JC_g8907.t1</t>
  </si>
  <si>
    <t>JC_g16569.t1</t>
  </si>
  <si>
    <t>JC_g24987.t1</t>
  </si>
  <si>
    <t>JC_g4287.t1</t>
  </si>
  <si>
    <t>JC_g7439.t1</t>
  </si>
  <si>
    <t>JC_g4584.t1</t>
  </si>
  <si>
    <t>JC_g12075.t1</t>
  </si>
  <si>
    <t>JC_g21003.t1</t>
  </si>
  <si>
    <t>JC_g4745.t1</t>
  </si>
  <si>
    <t>JC_g24988.t1</t>
  </si>
  <si>
    <t>JC_g25344.t1</t>
  </si>
  <si>
    <t>JC_g917.t1</t>
  </si>
  <si>
    <t>JC_g4583.t1</t>
  </si>
  <si>
    <t>JC_g17832.t1</t>
  </si>
  <si>
    <t>JC_g5232.t1</t>
  </si>
  <si>
    <t>JC_g9337.t1</t>
  </si>
  <si>
    <t>ID</t>
  </si>
  <si>
    <t>logFC</t>
  </si>
  <si>
    <t>WT R1</t>
  </si>
  <si>
    <t>WT R3</t>
  </si>
  <si>
    <t>WT R2</t>
  </si>
  <si>
    <t>5th instar imaginal discs</t>
  </si>
  <si>
    <t>Pupal wings, 2 days after pupation</t>
  </si>
  <si>
    <t>Pupal wings, 6 days after pupation</t>
  </si>
  <si>
    <t>Normalized read counts</t>
  </si>
  <si>
    <t>P value</t>
  </si>
  <si>
    <t>Adj P Value</t>
  </si>
  <si>
    <t>KFase: Kynurenine formamidase</t>
  </si>
  <si>
    <t>yellow-h: Yellow-h</t>
  </si>
  <si>
    <t>ss: Spineless, isoform C</t>
  </si>
  <si>
    <t>Ddc-RC: LP11638p</t>
  </si>
  <si>
    <t>ry: Xanthine dehydrogenase</t>
  </si>
  <si>
    <t>t: Mutant tan</t>
  </si>
  <si>
    <t>yellow-d2: RH49821p</t>
  </si>
  <si>
    <t>PPO2: Phenoloxidase 2</t>
  </si>
  <si>
    <t>hh: Protein hedgehog</t>
  </si>
  <si>
    <t>Protein of unknown function</t>
  </si>
  <si>
    <t>JC_g11180.t1</t>
  </si>
  <si>
    <t>TTGACGTTAGCCACCCAGCG</t>
  </si>
  <si>
    <t>sgRNA</t>
  </si>
  <si>
    <t>Yb2.b</t>
  </si>
  <si>
    <t>Yb2.sgA</t>
  </si>
  <si>
    <t>AAGCGTTTAAAAGTTTACATGCTAT</t>
  </si>
  <si>
    <t>66,421 R</t>
  </si>
  <si>
    <t>GCTGAACCGATTAGGCTAAAAGTTG</t>
  </si>
  <si>
    <t>64,780 F</t>
  </si>
  <si>
    <t>Jc.Cort.Pol2c</t>
  </si>
  <si>
    <t>Jc.Cort.Pol2b</t>
  </si>
  <si>
    <t>Jc.Cort.Pol2a</t>
  </si>
  <si>
    <t>CCACAATCACAGTACCACATCAAAA</t>
  </si>
  <si>
    <t>Cort.P2a.R1.700bp</t>
  </si>
  <si>
    <t>GCTTTTTCCATGAAGGGCAAATTTT</t>
  </si>
  <si>
    <t>Cort.P2a.F1.700bp</t>
  </si>
  <si>
    <t>TTGGAATTGAGAAGCGCTT</t>
  </si>
  <si>
    <t>JC.CP2.1c</t>
  </si>
  <si>
    <t>ACGCGCAACGTTTCTAAAGA</t>
  </si>
  <si>
    <t>JC.CP2.1a</t>
  </si>
  <si>
    <t>AGAATCTGAACAGAGAGCCTCAC</t>
  </si>
  <si>
    <t>132,811 R</t>
  </si>
  <si>
    <t>TATATTTCGTTTAATACTTTTCAACCCTCG</t>
  </si>
  <si>
    <t>131,190 F</t>
  </si>
  <si>
    <t>GAATGTAAACTATCAGATAA</t>
  </si>
  <si>
    <t>JC_Plas3.CP1b</t>
  </si>
  <si>
    <t>AAACCTCAACTGCATAATAT</t>
  </si>
  <si>
    <t>JC.Plas3.CP1a</t>
  </si>
  <si>
    <t>ATATGAGAAACATGAAACGAAATGATG</t>
  </si>
  <si>
    <t>134,432 R</t>
  </si>
  <si>
    <t>TTACAACCGCATCGTGTATCAGA</t>
  </si>
  <si>
    <t>132,438 F</t>
  </si>
  <si>
    <t>CAGTCATGTTCTCATTAAGG</t>
  </si>
  <si>
    <t>Plas4.c</t>
  </si>
  <si>
    <t>TTTCACGAGATGCATCGCAT</t>
  </si>
  <si>
    <t>Plas4.b</t>
  </si>
  <si>
    <t>TATACGACAAAACACGTGCG</t>
  </si>
  <si>
    <t>Plas4a</t>
  </si>
  <si>
    <t>TGGGATCTACCGTGTATTTAATAAGTAGG</t>
  </si>
  <si>
    <t>152,107 R</t>
  </si>
  <si>
    <t>TAGACCTGACACCTACAGAACTATTGT</t>
  </si>
  <si>
    <t>150,710 F</t>
  </si>
  <si>
    <t>Max (Scaffold15)</t>
  </si>
  <si>
    <t>Min (Scaffold15)</t>
  </si>
  <si>
    <t>Sequence</t>
  </si>
  <si>
    <t>Type</t>
  </si>
  <si>
    <t>Genotyping</t>
  </si>
  <si>
    <t>Name</t>
  </si>
  <si>
    <t>Conservation</t>
  </si>
  <si>
    <t>TATTGCTGGGGTTTCCTAG</t>
  </si>
  <si>
    <t>miRNA</t>
  </si>
  <si>
    <t>CAGTGTATTCGGCCCTATCCCTAACAAGCGACCTGAATATACAGATAAGGCTATAAAGAT</t>
  </si>
  <si>
    <t>295-296</t>
  </si>
  <si>
    <t>GCAAAGTCATTGGGGAATCTCAACCAATCAAAAACGTGTTGTTCATTTTTTAAGCGCACG</t>
  </si>
  <si>
    <t>CCGCACTGGGTGGCTGACGTCAATTATTAGAGTTATTGCTGGGACAGATCGTGC</t>
  </si>
  <si>
    <t>ATCGCATCGGAAATTACATCTCAGCATAAATGGCGTCGCTTAAGAACAGTCATGTTCTCA</t>
  </si>
  <si>
    <t>GCAAAGTCATTGAAGAATCTCGACCAATCAGAATCGTGTTGTTCATTTTTTGATCGCACG</t>
  </si>
  <si>
    <t>CGTCGCGTAGATCGCGAGC</t>
  </si>
  <si>
    <t>Promoter</t>
  </si>
  <si>
    <t xml:space="preserve">Min </t>
  </si>
  <si>
    <t xml:space="preserve">Max </t>
  </si>
  <si>
    <t>Max</t>
  </si>
  <si>
    <t>Min</t>
  </si>
  <si>
    <t>n</t>
  </si>
  <si>
    <t>Percent</t>
  </si>
  <si>
    <t>Complete BUSCOs</t>
  </si>
  <si>
    <t>Complete and single-copy BUSCOs</t>
  </si>
  <si>
    <t>Complete and duplicated BUSCOs</t>
  </si>
  <si>
    <t>Fragmented BUSCOs</t>
  </si>
  <si>
    <t>Missing BUSCOs</t>
  </si>
  <si>
    <t>Total BUSCO groups searched</t>
  </si>
  <si>
    <t>Species</t>
  </si>
  <si>
    <t>Multi-tissue/stage</t>
  </si>
  <si>
    <t>.css</t>
  </si>
  <si>
    <t>Files</t>
  </si>
  <si>
    <t>hq/lq.fasta</t>
  </si>
  <si>
    <t>Sequencing</t>
  </si>
  <si>
    <t>Pipeline</t>
  </si>
  <si>
    <t>Author</t>
  </si>
  <si>
    <t xml:space="preserve">This paper </t>
  </si>
  <si>
    <t>This paper</t>
  </si>
  <si>
    <t>Iso-Seq (U of Maryland)</t>
  </si>
  <si>
    <t>RNAseq (Cornell Genomics Core)</t>
  </si>
  <si>
    <t>BRAKER3</t>
  </si>
  <si>
    <t>jcv2_Isoseqv3.gff</t>
  </si>
  <si>
    <t>ChIP-Seq</t>
  </si>
  <si>
    <t>Antibody</t>
  </si>
  <si>
    <t>anti-RNA-polymerase II (ab5408)</t>
  </si>
  <si>
    <t>CACTUS/HALPER</t>
  </si>
  <si>
    <t>.bw</t>
  </si>
  <si>
    <t xml:space="preserve">ATAC-Seq (Cornell Genomics Core) </t>
  </si>
  <si>
    <t>ATAC-Seq</t>
  </si>
  <si>
    <t>Galaxy</t>
  </si>
  <si>
    <t>SMRT.IsoSeq pdmm2</t>
  </si>
  <si>
    <t>JC_g9980.t1</t>
  </si>
  <si>
    <t>JC_g9478.t1</t>
  </si>
  <si>
    <t>mamo-RC: FI17807p1</t>
  </si>
  <si>
    <t>JC_g9248.t1</t>
  </si>
  <si>
    <t>JC_g14783.t1</t>
  </si>
  <si>
    <t>ORF: ORF protein (Drosophila melanogaster)</t>
  </si>
  <si>
    <t>JC_g10555.t1</t>
  </si>
  <si>
    <t>GEO04306p1 (Fragment) (Drosophila melanogaster)</t>
  </si>
  <si>
    <t>JC_g8688.t1</t>
  </si>
  <si>
    <t>GstE6: Glutathione S transferase E6 (Drosophila melanogaster)</t>
  </si>
  <si>
    <t>JC_g9614.t1</t>
  </si>
  <si>
    <t>JC_g10188.t1</t>
  </si>
  <si>
    <t>JC_g24428.t1</t>
  </si>
  <si>
    <t>JC_g8522.t1</t>
  </si>
  <si>
    <t>JC_g481.t1</t>
  </si>
  <si>
    <t>CG11961: GH11271p (Drosophila melanogaster)</t>
  </si>
  <si>
    <t>JC_g14507.t1</t>
  </si>
  <si>
    <t>JC_g11286.t1</t>
  </si>
  <si>
    <t>JC_g19516.t1</t>
  </si>
  <si>
    <t>CG5987: AT11276p (Drosophila melanogaster)</t>
  </si>
  <si>
    <t>JC_g3235.t1</t>
  </si>
  <si>
    <t>JC_g7958.t1</t>
  </si>
  <si>
    <t>"Dmel\CG5059: CG5059, isoform A (Drosophila melanogaster)"</t>
  </si>
  <si>
    <t>JC_g20110.t1</t>
  </si>
  <si>
    <t>ssp7: GEO09608p1 (Drosophila melanogaster)</t>
  </si>
  <si>
    <t>JC_g23610.t1</t>
  </si>
  <si>
    <t>JC_g14635.t1</t>
  </si>
  <si>
    <t>JC_g15763.t1</t>
  </si>
  <si>
    <t>JC_g2490.t1</t>
  </si>
  <si>
    <t>RabX1: LD47384p (Drosophila melanogaster)</t>
  </si>
  <si>
    <t>JC_g1074.t1</t>
  </si>
  <si>
    <t>JC_g2910.t1</t>
  </si>
  <si>
    <t>JC_g24427.t1</t>
  </si>
  <si>
    <t>CG43088: Uncharacterized protein (Drosophila melanogaster)</t>
  </si>
  <si>
    <t>JC_g14988.t1</t>
  </si>
  <si>
    <t>JC_g20516.t1</t>
  </si>
  <si>
    <t>JC_g10566.t2</t>
  </si>
  <si>
    <t>JC_g23613.t1</t>
  </si>
  <si>
    <t>T: Transposase (Drosophila melanogaster)</t>
  </si>
  <si>
    <t>Dmel\CG9701: CG9701 (Drosophila melanogaster)</t>
  </si>
  <si>
    <t>JC_g5.t1</t>
  </si>
  <si>
    <t>CG5458: AT19426p (Drosophila melanogaster)</t>
  </si>
  <si>
    <t>JC_g16538.t1</t>
  </si>
  <si>
    <t>JC_g2947.t1</t>
  </si>
  <si>
    <t>Dmel\CG13458: GH20023p (Drosophila melanogaster)</t>
  </si>
  <si>
    <t>JC_g14513.t1</t>
  </si>
  <si>
    <t>JC_g15090.t1</t>
  </si>
  <si>
    <t>Bug22: Cilia- and flagella-associated protein 20 (Drosophila melanogaster)</t>
  </si>
  <si>
    <t>JC_g10553.t1</t>
  </si>
  <si>
    <t>JC_g24925.t1</t>
  </si>
  <si>
    <t>gag-pol: Putative uncharacterized protein (Gag-pol polyprotein) (Drosophila melanogaster)</t>
  </si>
  <si>
    <t>JC_g7050.t1</t>
  </si>
  <si>
    <t>"CG2493: CG2493, isoform A (Drosophila melanogaster)"</t>
  </si>
  <si>
    <t>JC_g10576.t1</t>
  </si>
  <si>
    <t>JC_g4216.t1</t>
  </si>
  <si>
    <t>JC_g10566.t1</t>
  </si>
  <si>
    <t>JC_g8343.t1</t>
  </si>
  <si>
    <t>JC_g17872.t1</t>
  </si>
  <si>
    <t>Gr64a: Gustatory receptor for sugar taste 64a (Drosophila melanogaster)</t>
  </si>
  <si>
    <t>JC_g6589.t1</t>
  </si>
  <si>
    <t>JC_g480.t1</t>
  </si>
  <si>
    <t>JC_g9320.t1</t>
  </si>
  <si>
    <t>JC_g6268.t1</t>
  </si>
  <si>
    <t>JC_g15540.t1</t>
  </si>
  <si>
    <t>Nrg-RC: RT01988p (Fragment) (Drosophila melanogaster)</t>
  </si>
  <si>
    <t>JC_g15695.t1</t>
  </si>
  <si>
    <t>pol: Truncated pol protein (Drosophila melanogaster)</t>
  </si>
  <si>
    <t>JC_g15327.t1</t>
  </si>
  <si>
    <t>JC_g4221.t1</t>
  </si>
  <si>
    <t>JC_g593.t1</t>
  </si>
  <si>
    <t>JC_g12365.t1</t>
  </si>
  <si>
    <t>JC_g7179.t1</t>
  </si>
  <si>
    <t>ORF: Uncharacterized protein (Drosophila melanogaster)</t>
  </si>
  <si>
    <t>JC_g3054.t1</t>
  </si>
  <si>
    <t>RTase: F-element protein (Drosophila melanogaster)</t>
  </si>
  <si>
    <t>CG11854: Uncharacterized protein (Drosophila melanogaster)</t>
  </si>
  <si>
    <t>JC_g3794.t1</t>
  </si>
  <si>
    <t>"CG6330-RB: CG6330, isoform B (Drosophila melanogaster)"</t>
  </si>
  <si>
    <t>JC_g14150.t1</t>
  </si>
  <si>
    <t>JC_g4220.t1</t>
  </si>
  <si>
    <t>"Hsp26: Heat shock protein 26, isoform B (Drosophila melanogaster)"</t>
  </si>
  <si>
    <t>JC_g11428.t1</t>
  </si>
  <si>
    <t>JC_g4311.t1</t>
  </si>
  <si>
    <t>JC_g9306.t1</t>
  </si>
  <si>
    <t>pol: Pol protein (Drosophila melanogaster)</t>
  </si>
  <si>
    <t>JC_g20816.t1</t>
  </si>
  <si>
    <t>JC_g567.t1</t>
  </si>
  <si>
    <t>JC_g21453.t1</t>
  </si>
  <si>
    <t>"COX7C: Cytochrome c oxidase subunit 7C, isoform A (Drosophila melanogaster)"</t>
  </si>
  <si>
    <t>JC_g1206.t1</t>
  </si>
  <si>
    <t>ORF: Orf protein (Drosophila melanogaster)</t>
  </si>
  <si>
    <t>arx: Gametocyte-specific factor 1 homolog (Drosophila melanogaster)</t>
  </si>
  <si>
    <t>JC_g20009.t1</t>
  </si>
  <si>
    <t>AttA: Attacin-A (Drosophila melanogaster)</t>
  </si>
  <si>
    <t>JC_g14310.t1</t>
  </si>
  <si>
    <t>JC_g19487.t1</t>
  </si>
  <si>
    <t>JC_g16325.t1</t>
  </si>
  <si>
    <t>Sap47: MIP08376p (Drosophila melanogaster)</t>
  </si>
  <si>
    <t>JC_g8445.t1</t>
  </si>
  <si>
    <t>"CG10407: Uncharacterized protein, isoform A (Drosophila melanogaster)"</t>
  </si>
  <si>
    <t>JC_g14508.t1</t>
  </si>
  <si>
    <t>CG4572-RC: Carboxypeptidase (Drosophila melanogaster)</t>
  </si>
  <si>
    <t>JC_g16329.t1</t>
  </si>
  <si>
    <t>ORF: ORF (Drosophila melanogaster)</t>
  </si>
  <si>
    <t>JC_g2381.t1</t>
  </si>
  <si>
    <t>CG17110: Aminoacylase (Drosophila melanogaster)</t>
  </si>
  <si>
    <t>JC_g25221.t1</t>
  </si>
  <si>
    <t>JC_g12364.t1</t>
  </si>
  <si>
    <t>JC_g5125.t1</t>
  </si>
  <si>
    <t>Cyp6g2: Probable cytochrome P450 6g2 (Drosophila melanogaster)</t>
  </si>
  <si>
    <t>JC_g2956.t1</t>
  </si>
  <si>
    <t>"hpo: Hippo, isoform B (Drosophila melanogaster)"</t>
  </si>
  <si>
    <t>JC_g10554.t1</t>
  </si>
  <si>
    <t>CG8952: CG8952 (Drosophila melanogaster)</t>
  </si>
  <si>
    <t>JC_g5171.t1</t>
  </si>
  <si>
    <t>CG17475: RE05031p (Drosophila melanogaster)</t>
  </si>
  <si>
    <t>JC_g2214.t1</t>
  </si>
  <si>
    <t>anon-3B1.2: Circadian clock-controlled protein (Drosophila melanogaster)</t>
  </si>
  <si>
    <t>JC_g3796.t1</t>
  </si>
  <si>
    <t>Vps33B: Vacuolar protein sorting 33B (Drosophila melanogaster)</t>
  </si>
  <si>
    <t>JC_g2993.t1</t>
  </si>
  <si>
    <t>CG30291: CDK5RAP3-like protein (Drosophila melanogaster)</t>
  </si>
  <si>
    <t>JC_g1806.t1</t>
  </si>
  <si>
    <t>BcDNA.GH05741: Carboxylic ester hydrolase (Drosophila melanogaster)</t>
  </si>
  <si>
    <t>JC_g14317.t1</t>
  </si>
  <si>
    <t>JC_g4218.t1</t>
  </si>
  <si>
    <t>JC_g3805.t1</t>
  </si>
  <si>
    <t>JC_g6811.t1</t>
  </si>
  <si>
    <t>CG32603: RE22786p (Drosophila melanogaster)</t>
  </si>
  <si>
    <t>JC_g3552.t1</t>
  </si>
  <si>
    <t>"Cht2: Chitinase 2, isoform B (Drosophila melanogaster)"</t>
  </si>
  <si>
    <t>JC_g1015.t1</t>
  </si>
  <si>
    <t>CG13675: CG13675 protein (Fragment) (Drosophila melanogaster)</t>
  </si>
  <si>
    <t>JC_g1055.t1</t>
  </si>
  <si>
    <t>Rpb7: GH11867p (Drosophila melanogaster)</t>
  </si>
  <si>
    <t>JC_g5243.t1</t>
  </si>
  <si>
    <t>"Edg78E: Ecdysone-dependent gene 78E, isoform B (Drosophila melanogaster)"</t>
  </si>
  <si>
    <t>JC_g7846.t1</t>
  </si>
  <si>
    <t>CG10793-RA: FI21292p1 (Drosophila melanogaster)</t>
  </si>
  <si>
    <t>JC_g2998.t1</t>
  </si>
  <si>
    <t>"Pxd: Peroxidase, isoform B (Drosophila melanogaster)"</t>
  </si>
  <si>
    <t>JC_g7533.t1</t>
  </si>
  <si>
    <t>EG:103E12.2: GH18858p (Drosophila melanogaster)</t>
  </si>
  <si>
    <t>JC_g7410.t1</t>
  </si>
  <si>
    <t>gas: RE48979p (Drosophila melanogaster)</t>
  </si>
  <si>
    <t>JC_g8155.t1</t>
  </si>
  <si>
    <t>JC_g21161.t1</t>
  </si>
  <si>
    <t>CG11854-RA: IP10429p (Fragment) (Drosophila melanogaster)</t>
  </si>
  <si>
    <t>JC_g3571.t1</t>
  </si>
  <si>
    <t>JC_g5859.t2</t>
  </si>
  <si>
    <t>JC_g10664.t1</t>
  </si>
  <si>
    <t>JC_g9233.t1</t>
  </si>
  <si>
    <t>sens: Zinc finger protein sens (Drosophila melanogaster)</t>
  </si>
  <si>
    <t>JC_g16533.t1</t>
  </si>
  <si>
    <t>Tsp42Ed: Tetraspanin (Drosophila melanogaster)</t>
  </si>
  <si>
    <t>JC_g9809.t1</t>
  </si>
  <si>
    <t>CG11005: LD44221p (Drosophila melanogaster)</t>
  </si>
  <si>
    <t>JC_g22073.t1</t>
  </si>
  <si>
    <t>JC_g21451.t1</t>
  </si>
  <si>
    <t>JC_g13643.t1</t>
  </si>
  <si>
    <t>JC_g8431.t1</t>
  </si>
  <si>
    <t>"da: Daughterless, isoform B (Drosophila melanogaster)"</t>
  </si>
  <si>
    <t>Phk-3: GEO07322p1 (Drosophila melanogaster)</t>
  </si>
  <si>
    <t>JC_g24207.t1</t>
  </si>
  <si>
    <t>slo-RI: IP14811p (Drosophila melanogaster)</t>
  </si>
  <si>
    <t>JC_g9632.t1</t>
  </si>
  <si>
    <t>JC_g15589.t1</t>
  </si>
  <si>
    <t>nos-RA: RE53469p1 (Drosophila melanogaster)</t>
  </si>
  <si>
    <t>JC_g19461.t1</t>
  </si>
  <si>
    <t>Tsp29Fb: Tetraspanin (Drosophila melanogaster)</t>
  </si>
  <si>
    <t>JC_g14254.t1</t>
  </si>
  <si>
    <t>obst-E: Protein obstructor-E (Drosophila melanogaster)</t>
  </si>
  <si>
    <t>JC_g23369.t1</t>
  </si>
  <si>
    <t>JC_g24099.t1</t>
  </si>
  <si>
    <t>"NT1: Neurotrophin 1, isoform F (Drosophila melanogaster)"</t>
  </si>
  <si>
    <t>JC_g9630.t1</t>
  </si>
  <si>
    <t>JC_g7582.t1</t>
  </si>
  <si>
    <t>CG1561: HL08023p (Drosophila melanogaster)</t>
  </si>
  <si>
    <t>Acp65Aa: Adult cuticle protein 65Aa (Drosophila melanogaster)</t>
  </si>
  <si>
    <t>JC_g7856.t1</t>
  </si>
  <si>
    <t>Mipp1: Multiple inositol polyphosphate phosphatase 1 (Drosophila melanogaster)</t>
  </si>
  <si>
    <t>JC_g7753.t1</t>
  </si>
  <si>
    <t>CG15531: Uncharacterized protein (Drosophila melanogaster)</t>
  </si>
  <si>
    <t>JC_g8201.t1</t>
  </si>
  <si>
    <t>JC_g24033.t1</t>
  </si>
  <si>
    <t>JC_g12570.t1</t>
  </si>
  <si>
    <t>modSP: Modular serine protease (Drosophila melanogaster)</t>
  </si>
  <si>
    <t>JC_g16009.t1</t>
  </si>
  <si>
    <t>JC_g21454.t1</t>
  </si>
  <si>
    <t>CG6083: AT08919p (Drosophila melanogaster)</t>
  </si>
  <si>
    <t>JC_g4495.t1</t>
  </si>
  <si>
    <t>JC_g4219.t1</t>
  </si>
  <si>
    <t>"Mlh1: Mlh1, isoform A (Drosophila melanogaster)"</t>
  </si>
  <si>
    <t>JC_g2215.t1</t>
  </si>
  <si>
    <t>JC_g17551.t5</t>
  </si>
  <si>
    <t>EG:103E12.2: EG:103E12.2 protein (Drosophila melanogaster)</t>
  </si>
  <si>
    <t>JC_g7414.t1</t>
  </si>
  <si>
    <t>CG1124: CG1124 (Drosophila melanogaster)</t>
  </si>
  <si>
    <t>JC_g3784.t1</t>
  </si>
  <si>
    <t>pol: Reverse transcriptase (Fragment) (Drosophila melanogaster)</t>
  </si>
  <si>
    <t>JC_g8334.t1</t>
  </si>
  <si>
    <t>"CG2663: CG2663, isoform A (Drosophila melanogaster)"</t>
  </si>
  <si>
    <t>JC_g7413.t1</t>
  </si>
  <si>
    <t>JC_g4217.t1</t>
  </si>
  <si>
    <t>alpha-Est9: Carboxylic ester hydrolase (Drosophila melanogaster)</t>
  </si>
  <si>
    <t>JC_g17820.t1</t>
  </si>
  <si>
    <t>Dg: Dystroglycan-like protein DG (Fragment) (Drosophila melanogaster)</t>
  </si>
  <si>
    <t>JC_g24092.t1</t>
  </si>
  <si>
    <t>JC_g17688.t1</t>
  </si>
  <si>
    <t>JC_g10084.t1</t>
  </si>
  <si>
    <t>Cpr49Ah: Cuticular protein 49Ah (Drosophila melanogaster)</t>
  </si>
  <si>
    <t>JC_g7848.t1</t>
  </si>
  <si>
    <t>JC_g11430.t1</t>
  </si>
  <si>
    <t>CG31548: Uncharacterized protein (Drosophila melanogaster)</t>
  </si>
  <si>
    <t>JC_g22070.t1</t>
  </si>
  <si>
    <t>Dmel\CG17687: Uncharacterized protein (Drosophila melanogaster)</t>
  </si>
  <si>
    <t>JC_g16229.t1</t>
  </si>
  <si>
    <t>"CG42346: Uncharacterized protein, isoform C (Drosophila melanogaster)"</t>
  </si>
  <si>
    <t>JC_g9319.t1</t>
  </si>
  <si>
    <t>CG4404: RH45455p (Drosophila melanogaster)</t>
  </si>
  <si>
    <t>JC_g20798.t1</t>
  </si>
  <si>
    <t>"Cda5: Chitin deacetylase-like 5, isoform I (Drosophila melanogaster)"</t>
  </si>
  <si>
    <t>JC_g921.t1</t>
  </si>
  <si>
    <t>"Nna1: Drosophila Nna1 ortholog, isoform J (Drosophila melanogaster)"</t>
  </si>
  <si>
    <t>JC_g11185.t1</t>
  </si>
  <si>
    <t>Obp56d: Odorant-binding protein 56d (Fragment) (Drosophila melanogaster)</t>
  </si>
  <si>
    <t>JC_g8904.t1</t>
  </si>
  <si>
    <t>JC_g10763.t1</t>
  </si>
  <si>
    <t>"loh: Lonely heart, isoform C (Drosophila melanogaster)"</t>
  </si>
  <si>
    <t>JC_g24134.t1</t>
  </si>
  <si>
    <t>MP1: Melanization protease 1 (Drosophila melanogaster)</t>
  </si>
  <si>
    <t>JC_g13281.t1</t>
  </si>
  <si>
    <t>pol: RNA-directed DNA polymerase (Drosophila melanogaster)</t>
  </si>
  <si>
    <t>Tm2-RC: FI17819p1 (Drosophila melanogaster)</t>
  </si>
  <si>
    <t>JC_g3134.t1</t>
  </si>
  <si>
    <t>CG5065: Fatty acyl-CoA reductase (Drosophila melanogaster)</t>
  </si>
  <si>
    <t>JC_g15379.t1</t>
  </si>
  <si>
    <t>JC_g3147.t1</t>
  </si>
  <si>
    <t>JC_g14480.t1</t>
  </si>
  <si>
    <t>"Dmel\CG9449: CG9449, isoform K (Drosophila melanogaster)"</t>
  </si>
  <si>
    <t>JC_g21183.t1</t>
  </si>
  <si>
    <t>JC_g4706.t1</t>
  </si>
  <si>
    <t>JC_g9679.t1</t>
  </si>
  <si>
    <t>JC_g18652.t1</t>
  </si>
  <si>
    <t>JC_g1046.t1</t>
  </si>
  <si>
    <t>SP34: CG9372 (Drosophila melanogaster)</t>
  </si>
  <si>
    <t>JC_g8572.t1</t>
  </si>
  <si>
    <t>JC_g9230.t1</t>
  </si>
  <si>
    <t>CG14905: Uncharacterized protein (Drosophila melanogaster)</t>
  </si>
  <si>
    <t>JC_g22181.t1</t>
  </si>
  <si>
    <t>JC_g9838.t1</t>
  </si>
  <si>
    <t>shu: Inactive peptidyl-prolyl cis-trans isomerase shutdown (Drosophila melanogaster)</t>
  </si>
  <si>
    <t>JC_g20010.t1</t>
  </si>
  <si>
    <t>B9d1: B9d1 (Drosophila melanogaster)</t>
  </si>
  <si>
    <t>JC_g4288.t1</t>
  </si>
  <si>
    <t>Spn77Ba: Serine protease inhibitor 77Ba (Drosophila melanogaster)</t>
  </si>
  <si>
    <t>JC_g14037.t1</t>
  </si>
  <si>
    <t>IP02928p (Fragment) (Drosophila melanogaster)</t>
  </si>
  <si>
    <t>JC_g8478.t1</t>
  </si>
  <si>
    <t>JC_g7411.t1</t>
  </si>
  <si>
    <t>O-fut2: GDP-fucose protein O-fucosyltransferase 2 (Drosophila melanogaster)</t>
  </si>
  <si>
    <t>JC_g16028.t1</t>
  </si>
  <si>
    <t>AttC: Attacin-C (Drosophila melanogaster)</t>
  </si>
  <si>
    <t>JC_g14328.t1</t>
  </si>
  <si>
    <t>JC_g15289.t1</t>
  </si>
  <si>
    <t>CG15890-RA: FI18259p1 (Drosophila melanogaster)</t>
  </si>
  <si>
    <t>JC_g24142.t1</t>
  </si>
  <si>
    <t>JC_g17552.t1</t>
  </si>
  <si>
    <t>JC_g2731.t1</t>
  </si>
  <si>
    <t>CG5435: AT11334p (Drosophila melanogaster)</t>
  </si>
  <si>
    <t>JC_g4339.t1</t>
  </si>
  <si>
    <t>JC_g5242.t1</t>
  </si>
  <si>
    <t>JC_g2949.t1</t>
  </si>
  <si>
    <t>ItgaPS5: Integrin alpha-PS5 (Drosophila melanogaster)</t>
  </si>
  <si>
    <t>JC_g18204.t1</t>
  </si>
  <si>
    <t>gag-r: F-element protein (Fragment) (Drosophila melanogaster)</t>
  </si>
  <si>
    <t>JC_g25202.t1</t>
  </si>
  <si>
    <t>"Dscam1: Down syndrome cell adhesion molecule 1, isoform BK (Drosophila melanogaster)"</t>
  </si>
  <si>
    <t>JC_g20877.t1</t>
  </si>
  <si>
    <t>JC_g1336.t1</t>
  </si>
  <si>
    <t>JC_g8619.t1</t>
  </si>
  <si>
    <t>JC_g14547.t1</t>
  </si>
  <si>
    <t>pol: Reverse transcriptase (Drosophila melanogaster)</t>
  </si>
  <si>
    <t>"bgcn: Benign gonial cell neoplasm, isoform B (Drosophila melanogaster)"</t>
  </si>
  <si>
    <t>JC_g3042.t1</t>
  </si>
  <si>
    <t>GEO10169p1 (Fragment) (Drosophila melanogaster)</t>
  </si>
  <si>
    <t>JC_g24784.t1</t>
  </si>
  <si>
    <t>polyprotein: Polyprotein (Drosophila melanogaster)</t>
  </si>
  <si>
    <t>Fmo-1: Flavin-containing monooxygenase (Drosophila melanogaster)</t>
  </si>
  <si>
    <t>slo: Calcium-activated potassium channel slowpoke (Drosophila melanogaster)</t>
  </si>
  <si>
    <t>JC_g9634.t1</t>
  </si>
  <si>
    <t>"CG3609: CG3609, isoform A (Drosophila melanogaster)"</t>
  </si>
  <si>
    <t>JC_g11193.t1</t>
  </si>
  <si>
    <t>JC_g8333.t1</t>
  </si>
  <si>
    <t>CG30016: 5-hydroxyisourate hydrolase (Drosophila melanogaster)</t>
  </si>
  <si>
    <t>JC_g14528.t1</t>
  </si>
  <si>
    <t>"unc-13: Unc-13, isoform E (Drosophila melanogaster)"</t>
  </si>
  <si>
    <t>JC_g3190.t1</t>
  </si>
  <si>
    <t>"Tg: Transglutaminase, isoform B (Drosophila melanogaster)"</t>
  </si>
  <si>
    <t>JC_g16486.t1</t>
  </si>
  <si>
    <t>JC_g115.t1</t>
  </si>
  <si>
    <t>Acyl-coenzyme A oxidase (Drosophila melanogaster)</t>
  </si>
  <si>
    <t>JC_g10689.t1</t>
  </si>
  <si>
    <t>"CG1213: CG1213, isoform A (Drosophila melanogaster)"</t>
  </si>
  <si>
    <t>"Ance-3: Ance-3, isoform B (Drosophila melanogaster)"</t>
  </si>
  <si>
    <t>JC_g1061.t1</t>
  </si>
  <si>
    <t>JC_g14514.t1</t>
  </si>
  <si>
    <t>scb: Integrin alpha-PS3 (Drosophila melanogaster)</t>
  </si>
  <si>
    <t>JC_g18205.t1</t>
  </si>
  <si>
    <t>JC_g8994.t1</t>
  </si>
  <si>
    <t>CG9645: RH19136p (Drosophila melanogaster)</t>
  </si>
  <si>
    <t>JC_g14449.t1</t>
  </si>
  <si>
    <t>26-29-p: 26-29kD-proteinase (Drosophila melanogaster)</t>
  </si>
  <si>
    <t>JC_g18856.t1</t>
  </si>
  <si>
    <t>Tsp47F: Tetraspanin (Drosophila melanogaster)</t>
  </si>
  <si>
    <t>Atu: Another transcription unit protein (Drosophila melanogaster)</t>
  </si>
  <si>
    <t>JC_g8525.t1</t>
  </si>
  <si>
    <t>"snk: Snake, isoform B (Drosophila melanogaster)"</t>
  </si>
  <si>
    <t>"l(2)efl: Lethal (2) essential for life, isoform C (Drosophila melanogaster)"</t>
  </si>
  <si>
    <t>JC_g11427.t1</t>
  </si>
  <si>
    <t>CG10175: Carboxylic ester hydrolase (Drosophila melanogaster)</t>
  </si>
  <si>
    <t>JC_g7573.t1</t>
  </si>
  <si>
    <t>CG11236: GH12548p (Drosophila melanogaster)</t>
  </si>
  <si>
    <t>JC_g3046.t1</t>
  </si>
  <si>
    <t>JC_g9837.t1</t>
  </si>
  <si>
    <t>"CG6106: CG6106, isoform A (Drosophila melanogaster)"</t>
  </si>
  <si>
    <t>JC_g18684.t1</t>
  </si>
  <si>
    <t>CG6180: CG6180 (Drosophila melanogaster)</t>
  </si>
  <si>
    <t>JC_g5747.t1</t>
  </si>
  <si>
    <t>"CG7737: CG7737, isoform A (Drosophila melanogaster)"</t>
  </si>
  <si>
    <t>JC_g3084.t1</t>
  </si>
  <si>
    <t>"spz: Spatzle, isoform J (Drosophila melanogaster)"</t>
  </si>
  <si>
    <t>JC_g9626.t1</t>
  </si>
  <si>
    <t>"CG2145: CG2145, isoform B (Drosophila melanogaster)"</t>
  </si>
  <si>
    <t>JC_g11099.t1</t>
  </si>
  <si>
    <t>sut4: GH07001p (Drosophila melanogaster)</t>
  </si>
  <si>
    <t>JC_g2.t1</t>
  </si>
  <si>
    <t>CG3141: RH30917p (Drosophila melanogaster)</t>
  </si>
  <si>
    <t>JC_g2967.t1</t>
  </si>
  <si>
    <t>"CG14372: Uncharacterized protein, isoform C (Drosophila melanogaster)"</t>
  </si>
  <si>
    <t>JC_g13940.t1</t>
  </si>
  <si>
    <t>JC_g8173.t1</t>
  </si>
  <si>
    <t>JC_g23614.t1</t>
  </si>
  <si>
    <t>Spn42Da: Serpin 4 (Drosophila melanogaster)</t>
  </si>
  <si>
    <t>JC_g23926.t1</t>
  </si>
  <si>
    <t>CG11158: RH22417p (Drosophila melanogaster)</t>
  </si>
  <si>
    <t>JC_g22845.t1</t>
  </si>
  <si>
    <t>JC_g8202.t1</t>
  </si>
  <si>
    <t>insc: Inscuteable (Drosophila melanogaster)</t>
  </si>
  <si>
    <t>JC_g20741.t1</t>
  </si>
  <si>
    <t>JC_g15587.t1</t>
  </si>
  <si>
    <t>CG5390: SD23103p (Drosophila melanogaster)</t>
  </si>
  <si>
    <t>JC_g18513.t1</t>
  </si>
  <si>
    <t>BEST:GH25183: MIP21654p (Drosophila melanogaster)</t>
  </si>
  <si>
    <t>JC_g23052.t1</t>
  </si>
  <si>
    <t>JC_g22823.t1</t>
  </si>
  <si>
    <t>JC_g646.t1</t>
  </si>
  <si>
    <t>JC_g17351.t1</t>
  </si>
  <si>
    <t>"CG3409-RA: CG3409, isoform A (Drosophila melanogaster)"</t>
  </si>
  <si>
    <t>JC_g15575.t1</t>
  </si>
  <si>
    <t>JC_g12767.t1</t>
  </si>
  <si>
    <t>JC_g13285.t1</t>
  </si>
  <si>
    <t>LManII: Alpha-mannosidase (Drosophila melanogaster)</t>
  </si>
  <si>
    <t>JC_g6.t1</t>
  </si>
  <si>
    <t>Ugt86Di: UDP-glucuronosyltransferase (Drosophila melanogaster)</t>
  </si>
  <si>
    <t>JC_g8477.t1</t>
  </si>
  <si>
    <t>JC_g24291.t1</t>
  </si>
  <si>
    <t>wupA: GH08696p (Drosophila melanogaster)</t>
  </si>
  <si>
    <t>JC_g21914.t1</t>
  </si>
  <si>
    <t>UK114: RutC family protein UK114 (Drosophila melanogaster)</t>
  </si>
  <si>
    <t>JC_g17644.t1</t>
  </si>
  <si>
    <t>Dmel\CG6034: CG6034 (Drosophila melanogaster)</t>
  </si>
  <si>
    <t>JC_g20430.t1</t>
  </si>
  <si>
    <t>"EbpIII: Ejaculatory bulb protein III, isoform B (Drosophila melanogaster)"</t>
  </si>
  <si>
    <t>CG8132: CG8132 (Drosophila melanogaster)</t>
  </si>
  <si>
    <t>JC_g3047.t1</t>
  </si>
  <si>
    <t>mys: Integrin beta (Drosophila melanogaster)</t>
  </si>
  <si>
    <t>JC_g16922.t1</t>
  </si>
  <si>
    <t>CG6279: AT19107p (Drosophila melanogaster)</t>
  </si>
  <si>
    <t>JC_g1704.t1</t>
  </si>
  <si>
    <t>"Mlc1: Myosin alkali light chain 1, isoform D (Drosophila melanogaster)"</t>
  </si>
  <si>
    <t>JC_g2148.t1</t>
  </si>
  <si>
    <t>"CG45076: Uncharacterized protein, isoform H (Drosophila melanogaster)"</t>
  </si>
  <si>
    <t>JC_g13873.t1</t>
  </si>
  <si>
    <t>JC_g8588.t1</t>
  </si>
  <si>
    <t>Dmel\CG8281: CG8281 (Drosophila melanogaster)</t>
  </si>
  <si>
    <t>JC_g17458.t1</t>
  </si>
  <si>
    <t>JC_g24023.t1</t>
  </si>
  <si>
    <t>CG13606: GEO09712p1 (Drosophila melanogaster)</t>
  </si>
  <si>
    <t>JC_g24909.t1</t>
  </si>
  <si>
    <t>JC_g23399.t1</t>
  </si>
  <si>
    <t>JC_g21460.t1</t>
  </si>
  <si>
    <t>pol: Retrovirus-related Pol polyprotein from type-2 retrotransposable element R2DM (Drosophila melanogaster)</t>
  </si>
  <si>
    <t>JC_g11008.t1</t>
  </si>
  <si>
    <t>beta4GalNAcTB: Beta4GalNAcTB (Drosophila melanogaster)</t>
  </si>
  <si>
    <t>JC_g4199.t1</t>
  </si>
  <si>
    <t>"Pal2: Peptidyl-alpha-hydroxyglycine-alpha-amidating lyase 2, isoform E (Drosophila melanogaster)"</t>
  </si>
  <si>
    <t>JC_g24129.t1</t>
  </si>
  <si>
    <t>AttA: Attacin A (Fragment) (Drosophila melanogaster)</t>
  </si>
  <si>
    <t>"CG8586-RA: CG8586, isoform A (Drosophila melanogaster)"</t>
  </si>
  <si>
    <t>"Nmdmc: Bifunctional methylenetetrahydrofolate dehydrogenase/cyclohydrolase, mitochondrial (Drosophila melanogaster)"</t>
  </si>
  <si>
    <t>JC_g2730.t1</t>
  </si>
  <si>
    <t>CG2202: CG2202 (Drosophila melanogaster)</t>
  </si>
  <si>
    <t>JC_g4351.t1</t>
  </si>
  <si>
    <t>JC_g2221.t1</t>
  </si>
  <si>
    <t>ORF1: Nucleic-acid-binding protein from transposon X-element (Drosophila melanogaster)</t>
  </si>
  <si>
    <t>JC_g7189.t1</t>
  </si>
  <si>
    <t>JC_g18634.t1</t>
  </si>
  <si>
    <t>CG15436: LD32747p (Drosophila melanogaster)</t>
  </si>
  <si>
    <t>JC_g16092.t1</t>
  </si>
  <si>
    <t>"34F4T: CG6084, isoform A (Drosophila melanogaster)"</t>
  </si>
  <si>
    <t>JC_g4489.t1</t>
  </si>
  <si>
    <t>JC_g11364.t1</t>
  </si>
  <si>
    <t>JC_g23127.t1</t>
  </si>
  <si>
    <t>CG4210: CG4210 (Drosophila melanogaster)</t>
  </si>
  <si>
    <t>JC_g22863.t1</t>
  </si>
  <si>
    <t>"CG1208: CG1208, isoform B (Drosophila melanogaster)"</t>
  </si>
  <si>
    <t>JC_g22233.t1</t>
  </si>
  <si>
    <t>SD27140p (Drosophila melanogaster)</t>
  </si>
  <si>
    <t>JC_g7180.t1</t>
  </si>
  <si>
    <t>"CG13775: Uncharacterized protein, isoform A (Drosophila melanogaster)"</t>
  </si>
  <si>
    <t>CG31097: Uncharacterized protein (Drosophila melanogaster)</t>
  </si>
  <si>
    <t>JC_g2411.t1</t>
  </si>
  <si>
    <t>EG:BACR7A4.12: RE52086p (Drosophila melanogaster)</t>
  </si>
  <si>
    <t>JC_g5285.t1</t>
  </si>
  <si>
    <t>JC_g2986.t1</t>
  </si>
  <si>
    <t>"CG11843: Uncharacterized protein, isoform A (Drosophila melanogaster)"</t>
  </si>
  <si>
    <t>JC_g15601.t1</t>
  </si>
  <si>
    <t>CG13001: RE69682p (Drosophila melanogaster)</t>
  </si>
  <si>
    <t>JC_g3304.t1</t>
  </si>
  <si>
    <t>JC_g7904.t1</t>
  </si>
  <si>
    <t>JC_g20309.t1</t>
  </si>
  <si>
    <t>JC_g2369.t1</t>
  </si>
  <si>
    <t>"fusl: Fuseless, isoform A (Drosophila melanogaster)"</t>
  </si>
  <si>
    <t>JC_g24781.t1</t>
  </si>
  <si>
    <t>CG2608: CG2608 (Drosophila melanogaster)</t>
  </si>
  <si>
    <t>JC_g17337.t1</t>
  </si>
  <si>
    <t>alpha-Est7: Carboxylic ester hydrolase (Fragment) (Drosophila melanogaster)</t>
  </si>
  <si>
    <t>JC_g13613.t1</t>
  </si>
  <si>
    <t>"Sin3A: Sin3A, isoform J (Drosophila melanogaster)"</t>
  </si>
  <si>
    <t>JC_g1068.t1</t>
  </si>
  <si>
    <t>CG17739: GH02025p (Drosophila melanogaster)</t>
  </si>
  <si>
    <t>JC_g24774.t1</t>
  </si>
  <si>
    <t>JC_g14325.t1</t>
  </si>
  <si>
    <t>JC_g8014.t1</t>
  </si>
  <si>
    <t>GNBP3: SD21560p (Fragment) (Drosophila melanogaster)</t>
  </si>
  <si>
    <t>JC_g17376.t1</t>
  </si>
  <si>
    <t>AT07338p (Drosophila melanogaster)</t>
  </si>
  <si>
    <t>up: MIP03205p (Drosophila melanogaster)</t>
  </si>
  <si>
    <t>JC_g21352.t1</t>
  </si>
  <si>
    <t>dpld: Cyt-b5-PB (Drosophila melanogaster)</t>
  </si>
  <si>
    <t>JC_g21280.t1</t>
  </si>
  <si>
    <t>CG9413: RH65810p (Drosophila melanogaster)</t>
  </si>
  <si>
    <t>JC_g13906.t1</t>
  </si>
  <si>
    <t>JC_g2825.t1</t>
  </si>
  <si>
    <t>Ald: Fructose-bisphosphate aldolase (Drosophila melanogaster)</t>
  </si>
  <si>
    <t>CG9413-RB: RE43767p (Drosophila melanogaster)</t>
  </si>
  <si>
    <t>JC_g13908.t1</t>
  </si>
  <si>
    <t>"Dmel\CG7974: CG7974, isoform A (Drosophila melanogaster)"</t>
  </si>
  <si>
    <t>JC_g20851.t1</t>
  </si>
  <si>
    <t>JC_g24151.t1</t>
  </si>
  <si>
    <t>JC_g17689.t1</t>
  </si>
  <si>
    <t>BEST:CK01670: GH09510p (Drosophila melanogaster)</t>
  </si>
  <si>
    <t>"Dmel\CG5665: CG5665, isoform B (Drosophila melanogaster)"</t>
  </si>
  <si>
    <t>JC_g595.t1</t>
  </si>
  <si>
    <t>JC_g16012.t1</t>
  </si>
  <si>
    <t>CG1234: Nucleolar complex protein 3 homolog (Drosophila melanogaster)</t>
  </si>
  <si>
    <t>JC_g8390.t1</t>
  </si>
  <si>
    <t>JC_g23929.t1</t>
  </si>
  <si>
    <t>JC_g24205.t1</t>
  </si>
  <si>
    <t>JC_g11284.t1</t>
  </si>
  <si>
    <t>JC_g14473.t1</t>
  </si>
  <si>
    <t>"Dmel\CG5618: CG5618, isoform A (Drosophila melanogaster)"</t>
  </si>
  <si>
    <t>JC_g8571.t1</t>
  </si>
  <si>
    <t>ItgaPS4: Integrin alpha-PS4 (Drosophila melanogaster)</t>
  </si>
  <si>
    <t>JC_g18206.t1</t>
  </si>
  <si>
    <t>JC_g10770.t1</t>
  </si>
  <si>
    <t>JC_g16474.t1</t>
  </si>
  <si>
    <t>Cyp4d2: Cytochrome P450 4d2 (Drosophila melanogaster)</t>
  </si>
  <si>
    <t>JC_g8152.t1</t>
  </si>
  <si>
    <t>ast: Protein asteroid (Drosophila melanogaster)</t>
  </si>
  <si>
    <t>JC_g5860.t1</t>
  </si>
  <si>
    <t>side-RB: RT09994p (Fragment) (Drosophila melanogaster)</t>
  </si>
  <si>
    <t>JC_g11264.t1</t>
  </si>
  <si>
    <t>Zip88E: FI24038p1 (Drosophila melanogaster)</t>
  </si>
  <si>
    <t>JC_g2884.t1</t>
  </si>
  <si>
    <t>JC_g9647.t1</t>
  </si>
  <si>
    <t>DNApol-eta: DNA polymerase eta (Drosophila melanogaster)</t>
  </si>
  <si>
    <t>JC_g18987.t1</t>
  </si>
  <si>
    <t>pol: Pol protein (Fragment) (Drosophila melanogaster)</t>
  </si>
  <si>
    <t>Rab5: Drab5 (Drosophila melanogaster)</t>
  </si>
  <si>
    <t>JC_g20327.t1</t>
  </si>
  <si>
    <t>JC_g22514.t1</t>
  </si>
  <si>
    <t>CG5214: CG5214 (Drosophila melanogaster)</t>
  </si>
  <si>
    <t>sand: CG8713 (Drosophila melanogaster)</t>
  </si>
  <si>
    <t>JC_g5954.t1</t>
  </si>
  <si>
    <t>PGRP-SA: Peptidoglycan-recognition protein (Drosophila melanogaster)</t>
  </si>
  <si>
    <t>JC_g12183.t1</t>
  </si>
  <si>
    <t>CG4797: SD10060p (Drosophila melanogaster)</t>
  </si>
  <si>
    <t>JC_g19488.t1</t>
  </si>
  <si>
    <t>CG12106: RE09151p (Drosophila melanogaster)</t>
  </si>
  <si>
    <t>JC_g17934.t1</t>
  </si>
  <si>
    <t>MED16: Mediator of RNA polymerase II transcription subunit 16 (Drosophila melanogaster)</t>
  </si>
  <si>
    <t>JC_g1021.t1</t>
  </si>
  <si>
    <t>betaCOP: Coatomer subunit beta (Drosophila melanogaster)</t>
  </si>
  <si>
    <t>JC_g196.t1</t>
  </si>
  <si>
    <t>JC_g14956.t1</t>
  </si>
  <si>
    <t>PIF1: ATP-dependent DNA helicase PIF1 (Drosophila melanogaster)</t>
  </si>
  <si>
    <t>JC_g16921.t1</t>
  </si>
  <si>
    <t>"CG9664: CG9664, isoform D (Drosophila melanogaster)"</t>
  </si>
  <si>
    <t>JC_g24935.t1</t>
  </si>
  <si>
    <t>CG12795: LD41381p (Drosophila melanogaster)</t>
  </si>
  <si>
    <t>JC_g19857.t1</t>
  </si>
  <si>
    <t>JC_g4519.t1</t>
  </si>
  <si>
    <t>Dmel\CG6638: CG6638 (Drosophila melanogaster)</t>
  </si>
  <si>
    <t>JC_g7403.t1</t>
  </si>
  <si>
    <t>"l(1)G0156: Probable isocitrate dehydrogenase [NAD] subunit alpha, mitochondrial (Drosophila melanogaster)"</t>
  </si>
  <si>
    <t>JC_g2992.t1</t>
  </si>
  <si>
    <t>JC_g14536.t1</t>
  </si>
  <si>
    <t>dwg: Deformed wings (Drosophila melanogaster)</t>
  </si>
  <si>
    <t>JC_g4348.t1</t>
  </si>
  <si>
    <t>"CG5973: CG5973, isoform A (Drosophila melanogaster)"</t>
  </si>
  <si>
    <t>JC_g16426.t1</t>
  </si>
  <si>
    <t>JC_g24176.t1</t>
  </si>
  <si>
    <t>btv: Beethoven (Drosophila melanogaster)</t>
  </si>
  <si>
    <t>JC_g21626.t1</t>
  </si>
  <si>
    <t>JC_g12935.t1</t>
  </si>
  <si>
    <t>Naam: LD05707p (Drosophila melanogaster)</t>
  </si>
  <si>
    <t>JC_g8438.t1</t>
  </si>
  <si>
    <t>JC_g20112.t1</t>
  </si>
  <si>
    <t>Galt: Galactose-1-phosphate uridylyltransferase (Drosophila melanogaster)</t>
  </si>
  <si>
    <t>"Dscam3: Down syndrome cell adhesion molecule 3, isoform F (Drosophila melanogaster)"</t>
  </si>
  <si>
    <t>JC_g4862.t1</t>
  </si>
  <si>
    <t>JC_g14445.t1</t>
  </si>
  <si>
    <t>Pka-C3: Put. protein kinase DC2 (Drosophila melanogaster)</t>
  </si>
  <si>
    <t>JC_g3155.t1</t>
  </si>
  <si>
    <t>Mp20: Muscle-specific protein 20 (Drosophila melanogaster)</t>
  </si>
  <si>
    <t>JC_g21717.t1</t>
  </si>
  <si>
    <t>"mthl15: Methuselah-like 15, isoform C (Drosophila melanogaster)"</t>
  </si>
  <si>
    <t>JC_g19778.t1</t>
  </si>
  <si>
    <t>JC_g5848.t1</t>
  </si>
  <si>
    <t>epsilonTry: Trypsin epsilon (Drosophila melanogaster)</t>
  </si>
  <si>
    <t>JC_g20882.t1</t>
  </si>
  <si>
    <t>"crol: Crooked legs, isoform G (Drosophila melanogaster)"</t>
  </si>
  <si>
    <t>JC_g3049.t1</t>
  </si>
  <si>
    <t>JC_g2774.t1</t>
  </si>
  <si>
    <t>JC_g3110.t1</t>
  </si>
  <si>
    <t>"CG4702: CG4702, isoform B (Drosophila melanogaster)"</t>
  </si>
  <si>
    <t>JC_g10148.t1</t>
  </si>
  <si>
    <t>Cyp4c3: Cytochrome P450 4c3 (Drosophila melanogaster)</t>
  </si>
  <si>
    <t>JC_g22163.t1</t>
  </si>
  <si>
    <t>CG30259: Uncharacterized protein (Drosophila melanogaster)</t>
  </si>
  <si>
    <t>"Meics: Meiotic central spindle, isoform B (Drosophila melanogaster)"</t>
  </si>
  <si>
    <t>JC_g8285.t1</t>
  </si>
  <si>
    <t>JC_g25164.t1</t>
  </si>
  <si>
    <t>"drm: Drumstick, isoform C (Drosophila melanogaster)"</t>
  </si>
  <si>
    <t>JC_g12540.t1</t>
  </si>
  <si>
    <t>JC_g20111.t1</t>
  </si>
  <si>
    <t>zf30C: LD23102p (Drosophila melanogaster)</t>
  </si>
  <si>
    <t>JC_g20165.t1</t>
  </si>
  <si>
    <t>JC_g5128.t1</t>
  </si>
  <si>
    <t>Skp2: RE15215p (Drosophila melanogaster)</t>
  </si>
  <si>
    <t>JC_g20106.t1</t>
  </si>
  <si>
    <t>BcDNA:GH10229: BcDNA.GH10229 (Drosophila melanogaster)</t>
  </si>
  <si>
    <t>JC_g1090.t1</t>
  </si>
  <si>
    <t>Sod3: Extracellular superoxide dismutase [Cu-Zn] (Drosophila melanogaster)</t>
  </si>
  <si>
    <t>JC_g18961.t1</t>
  </si>
  <si>
    <t>CG31142: GEO07715p1 (Drosophila melanogaster)</t>
  </si>
  <si>
    <t>JC_g13541.t1</t>
  </si>
  <si>
    <t>CG7154: CG7154 (Drosophila melanogaster)</t>
  </si>
  <si>
    <t>JC_g10558.t1</t>
  </si>
  <si>
    <t>"Dmel\CG7201: CG7201, isoform A (Drosophila melanogaster)"</t>
  </si>
  <si>
    <t>JC_g24128.t1</t>
  </si>
  <si>
    <t>Jheh1: Epoxide hydrolase (Drosophila melanogaster)</t>
  </si>
  <si>
    <t>"CG11200: Carbonyl reductase, isoform A (Drosophila melanogaster)"</t>
  </si>
  <si>
    <t>anon-EST:fe1A11: CG7492 (Drosophila melanogaster)</t>
  </si>
  <si>
    <t>JC_g8320.t1</t>
  </si>
  <si>
    <t>CG6426: CG6426 (Drosophila melanogaster)</t>
  </si>
  <si>
    <t>JC_g12511.t1</t>
  </si>
  <si>
    <t>JC_g22075.t1</t>
  </si>
  <si>
    <t>atk: Protein artichoke (Drosophila melanogaster)</t>
  </si>
  <si>
    <t>JC_g16895.t1</t>
  </si>
  <si>
    <t>T: Transposable element P transposase (Drosophila melanogaster)</t>
  </si>
  <si>
    <t>JC_g11448.t1</t>
  </si>
  <si>
    <t>"Mhc: Myosin heavy chain, isoform P (Drosophila melanogaster)"</t>
  </si>
  <si>
    <t>JC_g19254.t1</t>
  </si>
  <si>
    <t>"cort: Cortex, isoform B (Drosophila melanogaster)"</t>
  </si>
  <si>
    <t>JC_g4315.t1</t>
  </si>
  <si>
    <t>beta'COP: Coatomer subunit beta' (Drosophila melanogaster)</t>
  </si>
  <si>
    <t>nec: Spn43Ac (Fragment) (Drosophila melanogaster)</t>
  </si>
  <si>
    <t>JC_g8059.t1</t>
  </si>
  <si>
    <t>CG9436: CG9436 (Drosophila melanogaster)</t>
  </si>
  <si>
    <t>JC_g821.t1</t>
  </si>
  <si>
    <t>JC_g4032.t2</t>
  </si>
  <si>
    <t>"CREG: Cellular repressor of E1A-stimulated genes, isoform A (Drosophila melanogaster)"</t>
  </si>
  <si>
    <t>JC_g2044.t1</t>
  </si>
  <si>
    <t>CG31272: FI03320p (Drosophila melanogaster)</t>
  </si>
  <si>
    <t>CG17683: Probable cytosolic Fe-S cluster assembly factor CG17683 (Drosophila melanogaster)</t>
  </si>
  <si>
    <t>JC_g18991.t1</t>
  </si>
  <si>
    <t>RE04396p (Drosophila melanogaster)</t>
  </si>
  <si>
    <t>JC_g13323.t1</t>
  </si>
  <si>
    <t>"Coq2: 4-hydroxybenzoate polyprenyltransferase, mitochondrial (Drosophila melanogaster)"</t>
  </si>
  <si>
    <t>JC_g20319.t1</t>
  </si>
  <si>
    <t>JC_g23023.t1</t>
  </si>
  <si>
    <t>BcDNA:GH10614: IP10737p (Fragment) (Drosophila melanogaster)</t>
  </si>
  <si>
    <t>JC_g823.t1</t>
  </si>
  <si>
    <t>PPO2: Phenoloxidase 2 (Drosophila melanogaster)</t>
  </si>
  <si>
    <t>JC_g5233.t1</t>
  </si>
  <si>
    <t>"34F4T: CG6084, isoform D (Drosophila melanogaster)"</t>
  </si>
  <si>
    <t>JC_g16106.t1</t>
  </si>
  <si>
    <t>Mat89Ba: Nucleolar protein 6 (Drosophila melanogaster)</t>
  </si>
  <si>
    <t>JC_g2991.t1</t>
  </si>
  <si>
    <t>InR: Receptor protein-tyrosine kinase (Fragment) (Drosophila melanogaster)</t>
  </si>
  <si>
    <t>JC_g9897.t1</t>
  </si>
  <si>
    <t>JC_g5106.t1</t>
  </si>
  <si>
    <t>JC_g2732.t1</t>
  </si>
  <si>
    <t>Cbs: Cystathionine beta-synthase (Drosophila melanogaster)</t>
  </si>
  <si>
    <t>Klp61F: Kinesin-like protein Klp61F (Drosophila melanogaster)</t>
  </si>
  <si>
    <t>JC_g8434.t1</t>
  </si>
  <si>
    <t>CG15161: RE26667p (Drosophila melanogaster)</t>
  </si>
  <si>
    <t>JC_g13704.t1</t>
  </si>
  <si>
    <t>anon-WO0107627.1: RE46159p (Drosophila melanogaster)</t>
  </si>
  <si>
    <t>JC_g1056.t1</t>
  </si>
  <si>
    <t>JC_g15432.t1</t>
  </si>
  <si>
    <t>Rcd6: LD20239p (Drosophila melanogaster)</t>
  </si>
  <si>
    <t>JC_g14156.t1</t>
  </si>
  <si>
    <t>Dmel\CG12016: SD05789p2 (Drosophila melanogaster)</t>
  </si>
  <si>
    <t>JC_g14532.t1</t>
  </si>
  <si>
    <t>Hmgcr-RA: 3-hydroxy-3-methylglutaryl coenzyme A reductase (Drosophila melanogaster)</t>
  </si>
  <si>
    <t>JC_g1065.t1</t>
  </si>
  <si>
    <t>JC_g3048.t1</t>
  </si>
  <si>
    <t>JC_g6485.t1</t>
  </si>
  <si>
    <t>Dmel\CG12009: LP10131p (Drosophila melanogaster)</t>
  </si>
  <si>
    <t>JC_g1058.t1</t>
  </si>
  <si>
    <t>"CG9864: CG9864, isoform A (Drosophila melanogaster)"</t>
  </si>
  <si>
    <t>JC_g12683.t1</t>
  </si>
  <si>
    <t>"GstS1: Glutathione S transferase S1, isoform C (Drosophila melanogaster)"</t>
  </si>
  <si>
    <t>JC_g13038.t1</t>
  </si>
  <si>
    <t>CG2604: AT14148p (Drosophila melanogaster)</t>
  </si>
  <si>
    <t>"CG5180: CG5180, isoform B (Drosophila melanogaster)"</t>
  </si>
  <si>
    <t>CG5245: CG5245 (Drosophila melanogaster)</t>
  </si>
  <si>
    <t>JC_g20090.t1</t>
  </si>
  <si>
    <t>"CG8501-RA: CG8501, isoform A (Drosophila melanogaster)"</t>
  </si>
  <si>
    <t>JC_g5587.t1</t>
  </si>
  <si>
    <t>His2B: Histone H2B (Drosophila melanogaster)</t>
  </si>
  <si>
    <t>JC_g15871.t1</t>
  </si>
  <si>
    <t>CG14764: LD39211p (Drosophila melanogaster)</t>
  </si>
  <si>
    <t>JC_g19074.t1</t>
  </si>
  <si>
    <t>JC_g18891.t1</t>
  </si>
  <si>
    <t>JC_g6165.t1</t>
  </si>
  <si>
    <t>"bves: Bves, isoform D (Drosophila melanogaster)"</t>
  </si>
  <si>
    <t>JC_g7879.t1</t>
  </si>
  <si>
    <t>CG9186: Lipid droplet-associated hydrolase (Drosophila melanogaster)</t>
  </si>
  <si>
    <t>JC_g11265.t1</t>
  </si>
  <si>
    <t>CG18643: D-tyrosyl-tRNA(Tyr) deacylase (Drosophila melanogaster)</t>
  </si>
  <si>
    <t>JC_g8761.t1</t>
  </si>
  <si>
    <t>qua-RB: AT02619p (Drosophila melanogaster)</t>
  </si>
  <si>
    <t>JC_g16458.t1</t>
  </si>
  <si>
    <t>Ccs: Superoxide dismutase [Cu-Zn] (Drosophila melanogaster)</t>
  </si>
  <si>
    <t>JC_g20053.t1</t>
  </si>
  <si>
    <t>B-H1: Homeobox protein B-H1 (Drosophila melanogaster)</t>
  </si>
  <si>
    <t>JC_g23411.t1</t>
  </si>
  <si>
    <t>CG5245: IP01468p (Drosophila melanogaster)</t>
  </si>
  <si>
    <t>GH20910p (Fragment) (Drosophila melanogaster)</t>
  </si>
  <si>
    <t>CG5255: CG5255 (Drosophila melanogaster)</t>
  </si>
  <si>
    <t>JC_g5872.t1</t>
  </si>
  <si>
    <t>JC_g15275.t1</t>
  </si>
  <si>
    <t>spz6: RE45222p (Drosophila melanogaster)</t>
  </si>
  <si>
    <t>JC_g14531.t1</t>
  </si>
  <si>
    <t>JC_g25437.t1</t>
  </si>
  <si>
    <t>CG7322: RH08058p (Drosophila melanogaster)</t>
  </si>
  <si>
    <t>JC_g4571.t1</t>
  </si>
  <si>
    <t>JC_g486.t1</t>
  </si>
  <si>
    <t>JC_g14756.t1</t>
  </si>
  <si>
    <t>CG10802: LD13611p (Drosophila melanogaster)</t>
  </si>
  <si>
    <t>JC_g17344.t1</t>
  </si>
  <si>
    <t>so: Protein sine oculis (Drosophila melanogaster)</t>
  </si>
  <si>
    <t>JC_g14994.t1</t>
  </si>
  <si>
    <t>CG34458: Uncharacterized protein (Drosophila melanogaster)</t>
  </si>
  <si>
    <t>JC_g1961.t1</t>
  </si>
  <si>
    <t>"CT30701: Uncharacterized protein, isoform A (Drosophila melanogaster)"</t>
  </si>
  <si>
    <t>ry: Xanthine dehydrogenase (Drosophila melanogaster)</t>
  </si>
  <si>
    <t>"NijC: Ninjurin C, isoform F (Drosophila melanogaster)"</t>
  </si>
  <si>
    <t>JC_g24400.t1</t>
  </si>
  <si>
    <t>JC_g14521.t1</t>
  </si>
  <si>
    <t>"Idgf4: Imaginal disc growth factor 4, isoform C (Drosophila melanogaster)"</t>
  </si>
  <si>
    <t>JC_g12148.t1</t>
  </si>
  <si>
    <t>Dhc16F: Dynein heavy chain at 16F (Drosophila melanogaster)</t>
  </si>
  <si>
    <t>JC_g11886.t1</t>
  </si>
  <si>
    <t>lute: FI18038p1 (Drosophila melanogaster)</t>
  </si>
  <si>
    <t>JC_g2999.t1</t>
  </si>
  <si>
    <t>JC_g24185.t1</t>
  </si>
  <si>
    <t>JC_g10559.t1</t>
  </si>
  <si>
    <t>JC_g15949.t1</t>
  </si>
  <si>
    <t>CG3769: CG3769 (Drosophila melanogaster)</t>
  </si>
  <si>
    <t>JC_g25100.t1</t>
  </si>
  <si>
    <t>ZnT77C: RE32485p (Drosophila melanogaster)</t>
  </si>
  <si>
    <t>JC_g21599.t1</t>
  </si>
  <si>
    <t>RE40670p (Drosophila melanogaster)</t>
  </si>
  <si>
    <t>JC_g11055.t1</t>
  </si>
  <si>
    <t>JC_g11429.t1</t>
  </si>
  <si>
    <t>sev: Protein sevenless (Drosophila melanogaster)</t>
  </si>
  <si>
    <t>JC_g16170.t1</t>
  </si>
  <si>
    <t>"dnt: Doughnut on 2, isoform B (Drosophila melanogaster)"</t>
  </si>
  <si>
    <t>JC_g10755.t1</t>
  </si>
  <si>
    <t>Dim1: Dim1 (Drosophila melanogaster)</t>
  </si>
  <si>
    <t>JC_g20602.t1</t>
  </si>
  <si>
    <t>JC_g2824.t1</t>
  </si>
  <si>
    <t>CG4386: CG4386 (Drosophila melanogaster)</t>
  </si>
  <si>
    <t>JC_g23145.t1</t>
  </si>
  <si>
    <t>CG6765: RH15369p (Drosophila melanogaster)</t>
  </si>
  <si>
    <t>JC_g8083.t1</t>
  </si>
  <si>
    <t>JC_g3508.t1</t>
  </si>
  <si>
    <t>Dmel\CG14985: FI11682p (Drosophila melanogaster)</t>
  </si>
  <si>
    <t>JC_g20743.t1</t>
  </si>
  <si>
    <t>CG6564: LD27203p (Drosophila melanogaster)</t>
  </si>
  <si>
    <t>nAChRalpha6: Nicotinic acetylcholine receptor Dalpha6 subunit variant type I (Drosophila melanogaster)</t>
  </si>
  <si>
    <t>JC_g25420.t1</t>
  </si>
  <si>
    <t>Nf-YC: Nuclear factor Y-box C (Drosophila melanogaster)</t>
  </si>
  <si>
    <t>JC_g340.t1</t>
  </si>
  <si>
    <t>JC_g5107.t1</t>
  </si>
  <si>
    <t>Fuca: Putative alpha-L-fucosidase (Drosophila melanogaster)</t>
  </si>
  <si>
    <t>JC_g18816.t1</t>
  </si>
  <si>
    <t>CG12171: RE01652p (Drosophila melanogaster)</t>
  </si>
  <si>
    <t>JC_g1468.t1</t>
  </si>
  <si>
    <t>CG10026: AT17811p (Drosophila melanogaster)</t>
  </si>
  <si>
    <t>JC_g2834.t1</t>
  </si>
  <si>
    <t>qjt: CG13732 protein (Drosophila melanogaster)</t>
  </si>
  <si>
    <t>JC_g8172.t1</t>
  </si>
  <si>
    <t>"CG2017: CG2017, isoform B (Drosophila melanogaster)"</t>
  </si>
  <si>
    <t>JC_g20311.t1</t>
  </si>
  <si>
    <t>"c-SP18: CG1299, isoform B (Drosophila melanogaster)"</t>
  </si>
  <si>
    <t>JC_g8429.t1</t>
  </si>
  <si>
    <t>CG15890: RE46682p (Drosophila melanogaster)</t>
  </si>
  <si>
    <t>CG8778: CG8778 (Drosophila melanogaster)</t>
  </si>
  <si>
    <t>JC_g4186.t1</t>
  </si>
  <si>
    <t>GEO05059p1 (Fragment) (Drosophila melanogaster)</t>
  </si>
  <si>
    <t>JC_g18978.t1</t>
  </si>
  <si>
    <t>CG10581: IP06602p (Drosophila melanogaster)</t>
  </si>
  <si>
    <t>JC_g4309.t1</t>
  </si>
  <si>
    <t>CG18065-RA: GH13245p1 (Drosophila melanogaster)</t>
  </si>
  <si>
    <t>JC_g233.t1</t>
  </si>
  <si>
    <t>NLaz: Neural Lazarillo (Drosophila melanogaster)</t>
  </si>
  <si>
    <t>JC_g10717.t1</t>
  </si>
  <si>
    <t>JC_g7595.t1</t>
  </si>
  <si>
    <t>CG7137: Ribosomal RNA-processing protein 8 (Drosophila melanogaster)</t>
  </si>
  <si>
    <t>JC_g21355.t1</t>
  </si>
  <si>
    <t>JC_g17691.t1</t>
  </si>
  <si>
    <t>CG6701: LD17208p (Fragment) (Drosophila melanogaster)</t>
  </si>
  <si>
    <t>JC_g13311.t1</t>
  </si>
  <si>
    <t>JC_g9712.t1</t>
  </si>
  <si>
    <t>JC_g21632.t1</t>
  </si>
  <si>
    <t>c62E-15: Purine nucleoside phosphorylase (Drosophila melanogaster)</t>
  </si>
  <si>
    <t>JC_g17672.t1</t>
  </si>
  <si>
    <t>CG16935-RA: FI19911p1 (Drosophila melanogaster)</t>
  </si>
  <si>
    <t>Spn42Da: RE31022p (Drosophila melanogaster)</t>
  </si>
  <si>
    <t>JC_g23925.t1</t>
  </si>
  <si>
    <t>Sra-1: Cytoplasmic FMR1-interacting protein (Drosophila melanogaster)</t>
  </si>
  <si>
    <t>JC_g20133.t1</t>
  </si>
  <si>
    <t>JC_g23928.t1</t>
  </si>
  <si>
    <t>JC_g4362.t1</t>
  </si>
  <si>
    <t>CG13618: RE08075p (Drosophila melanogaster)</t>
  </si>
  <si>
    <t>JC_g5116.t1</t>
  </si>
  <si>
    <t>CG3823: CG3823 (Drosophila melanogaster)</t>
  </si>
  <si>
    <t>JC_g2622.t1</t>
  </si>
  <si>
    <t>"disco-r: Disco-related, isoform A (Drosophila melanogaster)"</t>
  </si>
  <si>
    <t>JC_g3167.t1</t>
  </si>
  <si>
    <t>"CG31663: Uncharacterized protein, isoform B (Drosophila melanogaster)"</t>
  </si>
  <si>
    <t>JC_g10716.t1</t>
  </si>
  <si>
    <t>JC_g22806.t1</t>
  </si>
  <si>
    <t>JC_g21630.t1</t>
  </si>
  <si>
    <t>GEO07170p1 (Fragment) (Drosophila melanogaster)</t>
  </si>
  <si>
    <t>JC_g1459.t1</t>
  </si>
  <si>
    <t>"PsGEF: Protostome-specific GEF, isoform I (Drosophila melanogaster)"</t>
  </si>
  <si>
    <t>JC_g23559.t1</t>
  </si>
  <si>
    <t>CG2640: GH28833p (Drosophila melanogaster)</t>
  </si>
  <si>
    <t>Ddc-RC: LP11638p (Drosophila melanogaster)</t>
  </si>
  <si>
    <t>Mco1: FI03373p (Drosophila melanogaster)</t>
  </si>
  <si>
    <t>"Nox: NADPH oxidase, isoform B (Drosophila melanogaster)"</t>
  </si>
  <si>
    <t>JC_g14522.t1</t>
  </si>
  <si>
    <t>JC_g1435.t1</t>
  </si>
  <si>
    <t>EG:63B12.6: GM08325p (Drosophila melanogaster)</t>
  </si>
  <si>
    <t>JC_g1388.t1</t>
  </si>
  <si>
    <t>JC_g15991.t1</t>
  </si>
  <si>
    <t>"Glut1: Glucose transporter 1, isoform Z (Drosophila melanogaster)"</t>
  </si>
  <si>
    <t>GEO10175p1 (Fragment) (Drosophila melanogaster)</t>
  </si>
  <si>
    <t>JC_g8058.t1</t>
  </si>
  <si>
    <t>CG6472: CG6472 (Drosophila melanogaster)</t>
  </si>
  <si>
    <t>JC_g25160.t1</t>
  </si>
  <si>
    <t>"stl: Stall, isoform C (Drosophila melanogaster)"</t>
  </si>
  <si>
    <t>"cag: Cag, isoform A (Drosophila melanogaster)"</t>
  </si>
  <si>
    <t>JC_g9636.t1</t>
  </si>
  <si>
    <t>ATPsynE: 9 kD basic protein (Drosophila melanogaster)</t>
  </si>
  <si>
    <t>JC_g16034.t1</t>
  </si>
  <si>
    <t>"TppII: Tripeptidyl-peptidase II, isoform F (Drosophila melanogaster)"</t>
  </si>
  <si>
    <t>JC_g11452.t1</t>
  </si>
  <si>
    <t>CG12258: LD33178p (Drosophila melanogaster)</t>
  </si>
  <si>
    <t>JC_g20091.t1</t>
  </si>
  <si>
    <t>CG4406: Putative GPI-anchor transamidase (Drosophila melanogaster)</t>
  </si>
  <si>
    <t>JC_g24123.t1</t>
  </si>
  <si>
    <t>CG6654: CG6654 (Drosophila melanogaster)</t>
  </si>
  <si>
    <t>JC_g20131.t1</t>
  </si>
  <si>
    <t>R1A1-element\ORF2: Putative 115 kDa protein in type-1 retrotransposable element R1DM (Drosophila melanogaster)</t>
  </si>
  <si>
    <t>CG3902: GH07925p (Drosophila melanogaster)</t>
  </si>
  <si>
    <t>JC_g3425.t1</t>
  </si>
  <si>
    <t>"brp: Bruchpilot, isoform J (Drosophila melanogaster)"</t>
  </si>
  <si>
    <t>JC_g14140.t1</t>
  </si>
  <si>
    <t>CG42240-RA: LD32923p (Drosophila melanogaster)</t>
  </si>
  <si>
    <t>JC_g10157.t1</t>
  </si>
  <si>
    <t>"Mob2: Mob2, isoform E (Drosophila melanogaster)"</t>
  </si>
  <si>
    <t>JC_g22109.t1</t>
  </si>
  <si>
    <t>CG12970: Uncharacterized protein (Drosophila melanogaster)</t>
  </si>
  <si>
    <t>JC_g8114.t1</t>
  </si>
  <si>
    <t>dsx-c73A: Doublesex cognate 73A (Drosophila melanogaster)</t>
  </si>
  <si>
    <t>JC_g2577.t1</t>
  </si>
  <si>
    <t>CG14434: CG14434-PA (Drosophila melanogaster)</t>
  </si>
  <si>
    <t>JC_g2213.t1</t>
  </si>
  <si>
    <t>"shd: Shade, isoform D (Drosophila melanogaster)"</t>
  </si>
  <si>
    <t>JC_g8632.t1</t>
  </si>
  <si>
    <t>Gk2: FI03690p (Drosophila melanogaster)</t>
  </si>
  <si>
    <t>JC_g14831.t1</t>
  </si>
  <si>
    <t>mas: LP06006p (Drosophila melanogaster)</t>
  </si>
  <si>
    <t>JC_g8435.t1</t>
  </si>
  <si>
    <t>CG14301-RB: FI17806p1 (Drosophila melanogaster)</t>
  </si>
  <si>
    <t>JC_g2101.t1</t>
  </si>
  <si>
    <t>JC_g8437.t1</t>
  </si>
  <si>
    <t>CG32758: LD13361p (Drosophila melanogaster)</t>
  </si>
  <si>
    <t>JC_g2963.t1</t>
  </si>
  <si>
    <t>CG8483: CG8483 (Drosophila melanogaster)</t>
  </si>
  <si>
    <t>JC_g9243.t1</t>
  </si>
  <si>
    <t>JC_g25091.t1</t>
  </si>
  <si>
    <t>MrgBP: MRG/MORF4L binding protein (Drosophila melanogaster)</t>
  </si>
  <si>
    <t>JC_g135.t1</t>
  </si>
  <si>
    <t>Nnp-1: Ribosomal RNA processing protein 1 homolog (Drosophila melanogaster)</t>
  </si>
  <si>
    <t>JC_g15415.t1</t>
  </si>
  <si>
    <t>Sp7: Serine protease 7 (Drosophila melanogaster)</t>
  </si>
  <si>
    <t>JC_g24898.t1</t>
  </si>
  <si>
    <t>"CG7280: Probable sulfite oxidase, mitochondrial (Drosophila melanogaster)"</t>
  </si>
  <si>
    <t>JC_g11446.t1</t>
  </si>
  <si>
    <t>Thor: 4E-binding protein THOR (Drosophila melanogaster)</t>
  </si>
  <si>
    <t>JC_g12488.t1</t>
  </si>
  <si>
    <t>CG7220: AT19555p (Drosophila melanogaster)</t>
  </si>
  <si>
    <t>JC_g17312.t1</t>
  </si>
  <si>
    <t>slmo: RH14110p (Drosophila melanogaster)</t>
  </si>
  <si>
    <t>JC_g16638.t1</t>
  </si>
  <si>
    <t>"CG9667: CG9667, isoform A (Drosophila melanogaster)"</t>
  </si>
  <si>
    <t>JC_g8016.t1</t>
  </si>
  <si>
    <t>Cpr67B: Cuticular protein 67B (Drosophila melanogaster)</t>
  </si>
  <si>
    <t>JC_g8176.t1</t>
  </si>
  <si>
    <t>CG6171: Aprataxin and PNK-like factor (Drosophila melanogaster)</t>
  </si>
  <si>
    <t>JC_g17980.t1</t>
  </si>
  <si>
    <t>"Esp: Epidermal stripes and patches, isoform A (Drosophila melanogaster)"</t>
  </si>
  <si>
    <t>JC_g5054.t1</t>
  </si>
  <si>
    <t>JC_g24101.t1</t>
  </si>
  <si>
    <t>JC_g24920.t1</t>
  </si>
  <si>
    <t>Dmel\CG13025: RE72625p (Drosophila melanogaster)</t>
  </si>
  <si>
    <t>JC_g20062.t1</t>
  </si>
  <si>
    <t>JC_g13035.t1</t>
  </si>
  <si>
    <t>Dmel\CG11306: HL02815p (Drosophila melanogaster)</t>
  </si>
  <si>
    <t>JC_g21199.t1</t>
  </si>
  <si>
    <t>CG5721: Armadillo repeat-containing protein 6 homolog (Drosophila melanogaster)</t>
  </si>
  <si>
    <t>JC_g14437.t1</t>
  </si>
  <si>
    <t>JC_g20035.t1</t>
  </si>
  <si>
    <t>"CG3625: CG3625, isoform B (Drosophila melanogaster)"</t>
  </si>
  <si>
    <t>"Dmel\CG45057: Uncharacterized protein, isoform B (Drosophila melanogaster)"</t>
  </si>
  <si>
    <t>"CG4096: CG4096, isoform B (Drosophila melanogaster)"</t>
  </si>
  <si>
    <t>JC_g3258.t1</t>
  </si>
  <si>
    <t>BCL7-like: BCL7-like (Drosophila melanogaster)</t>
  </si>
  <si>
    <t>JC_g19011.t1</t>
  </si>
  <si>
    <t>"CG14442: Uncharacterized protein, isoform A (Drosophila melanogaster)"</t>
  </si>
  <si>
    <t>JC_g18983.t1</t>
  </si>
  <si>
    <t>CG17493: RE19335p (Drosophila melanogaster)</t>
  </si>
  <si>
    <t>JC_g21692.t1</t>
  </si>
  <si>
    <t>"Osi5: Osiris 5, isoform B (Drosophila melanogaster)"</t>
  </si>
  <si>
    <t>JC_g22473.t1</t>
  </si>
  <si>
    <t>Dmel\CG10907: RE08109p (Drosophila melanogaster)</t>
  </si>
  <si>
    <t>JC_g1013.t1</t>
  </si>
  <si>
    <t>CG10311: RE61190p (Drosophila melanogaster)</t>
  </si>
  <si>
    <t>JC_g4574.t1</t>
  </si>
  <si>
    <t>Brd8: SD08060p (Drosophila melanogaster)</t>
  </si>
  <si>
    <t>JC_g20118.t1</t>
  </si>
  <si>
    <t>CG4797: CG4797 (Drosophila melanogaster)</t>
  </si>
  <si>
    <t>JC_g1302.t1</t>
  </si>
  <si>
    <t>lok: Ovarian-specific serine/threonine-protein kinase Lok (Drosophila melanogaster)</t>
  </si>
  <si>
    <t>JC_g19535.t1</t>
  </si>
  <si>
    <t>JC_g4046.t1</t>
  </si>
  <si>
    <t>JC_g2771.t1</t>
  </si>
  <si>
    <t>"Fign: CG3326, isoform B (Drosophila melanogaster)"</t>
  </si>
  <si>
    <t>JC_g18988.t1</t>
  </si>
  <si>
    <t>JC_g16851.t1</t>
  </si>
  <si>
    <t>"YME1L: CG3499, isoform D (Drosophila melanogaster)"</t>
  </si>
  <si>
    <t>JC_g1034.t1</t>
  </si>
  <si>
    <t>JC_g8530.t1</t>
  </si>
  <si>
    <t>CG10959: LD12075p (Drosophila melanogaster)</t>
  </si>
  <si>
    <t>JC_g23330.t1</t>
  </si>
  <si>
    <t>Sec15: Exocyst complex component 6 (Drosophila melanogaster)</t>
  </si>
  <si>
    <t>JC_g4871.t1</t>
  </si>
  <si>
    <t>Nos: Nitric oxide synthase (Drosophila melanogaster)</t>
  </si>
  <si>
    <t>MSBP: LD12946p (Drosophila melanogaster)</t>
  </si>
  <si>
    <t>JC_g21438.t1</t>
  </si>
  <si>
    <t>CG2663: RE58223p (Drosophila melanogaster)</t>
  </si>
  <si>
    <t>JC_g5339.t1</t>
  </si>
  <si>
    <t>ND-51: GM14163p (Drosophila melanogaster)</t>
  </si>
  <si>
    <t>JC_g16961.t1</t>
  </si>
  <si>
    <t>JC_g4271.t1</t>
  </si>
  <si>
    <t>JC_g4349.t1</t>
  </si>
  <si>
    <t>JC_g8394.t1</t>
  </si>
  <si>
    <t>Ppn: Papilin (Drosophila melanogaster)</t>
  </si>
  <si>
    <t>JC_g11765.t1</t>
  </si>
  <si>
    <t>"Gie: GTPase indispensable for equal segregation of chromosomes, isoform B (Drosophila melanogaster)"</t>
  </si>
  <si>
    <t>JC_g8112.t1</t>
  </si>
  <si>
    <t>D12: D12 (Drosophila melanogaster)</t>
  </si>
  <si>
    <t>JC_g1043.t1</t>
  </si>
  <si>
    <t>"dyl: Dusky-like, isoform A (Drosophila melanogaster)"</t>
  </si>
  <si>
    <t>JC_g8517.t1</t>
  </si>
  <si>
    <t>"RfC38: Replication factor C 38kD subunit, isoform A (Drosophila melanogaster)"</t>
  </si>
  <si>
    <t>JC_g3723.t1</t>
  </si>
  <si>
    <t>JC_g19353.t1</t>
  </si>
  <si>
    <t>"Cpr57A: Cuticular protein 57A, isoform A (Drosophila melanogaster)"</t>
  </si>
  <si>
    <t>JC_g5941.t1</t>
  </si>
  <si>
    <t>Rpt4-RA: LP16188p (Fragment) (Drosophila melanogaster)</t>
  </si>
  <si>
    <t>JC_g22199.t1</t>
  </si>
  <si>
    <t>JC_g11263.t1</t>
  </si>
  <si>
    <t>JC_g1335.t1</t>
  </si>
  <si>
    <t>"crol: Crooked legs, isoform D (Drosophila melanogaster)"</t>
  </si>
  <si>
    <t>JC_g15431.t1</t>
  </si>
  <si>
    <t>Cyp6a2: Cytochrome P450 (Drosophila melanogaster)</t>
  </si>
  <si>
    <t>JC_g8157.t1</t>
  </si>
  <si>
    <t>yellow-b: LD43175p (Drosophila melanogaster)</t>
  </si>
  <si>
    <t>Nf-YA: LD21748p (Drosophila melanogaster)</t>
  </si>
  <si>
    <t>JC_g20971.t1</t>
  </si>
  <si>
    <t>"crol: Crooked legs, isoform F (Drosophila melanogaster)"</t>
  </si>
  <si>
    <t>sec8-RA: FI22107p1 (Drosophila melanogaster)</t>
  </si>
  <si>
    <t>JC_g8183.t1</t>
  </si>
  <si>
    <t>DIP-gamma: Dpr-interacting protein gamma (Drosophila melanogaster)</t>
  </si>
  <si>
    <t>"CG7987: CG7987, isoform A (Drosophila melanogaster)"</t>
  </si>
  <si>
    <t>"CG12911: Uncharacterized protein, isoform D (Drosophila melanogaster)"</t>
  </si>
  <si>
    <t>JC_g19850.t1</t>
  </si>
  <si>
    <t>Cpr65Av: Cuticular protein 65Av (Drosophila melanogaster)</t>
  </si>
  <si>
    <t>JC_g7854.t1</t>
  </si>
  <si>
    <t>Picot-RB: RH11868p (Drosophila melanogaster)</t>
  </si>
  <si>
    <t>JC_g19324.t1</t>
  </si>
  <si>
    <t>pgant2: Polypeptide N-acetylgalactosaminyltransferase 2 (Drosophila melanogaster)</t>
  </si>
  <si>
    <t>JC_g25324.t1</t>
  </si>
  <si>
    <t>drk: Protein enhancer of sevenless 2B (Drosophila melanogaster)</t>
  </si>
  <si>
    <t>MESK2: Misexpression suppressor of KSR (Fragment) (Drosophila melanogaster)</t>
  </si>
  <si>
    <t>JC_g12248.t1</t>
  </si>
  <si>
    <t>"CG5390-RA: CG5390, isoform A (Drosophila melanogaster)"</t>
  </si>
  <si>
    <t>JC_g15688.t1</t>
  </si>
  <si>
    <t>JC_g4938.t1</t>
  </si>
  <si>
    <t>Zw10: Centromere/kinetochore protein zw10 (Drosophila melanogaster)</t>
  </si>
  <si>
    <t>JC_g20630.t1</t>
  </si>
  <si>
    <t>Ucp4A: RH64870p (Drosophila melanogaster)</t>
  </si>
  <si>
    <t>JC_g4549.t1</t>
  </si>
  <si>
    <t>JC_g8178.t1</t>
  </si>
  <si>
    <t>JC_g15977.t1</t>
  </si>
  <si>
    <t>Prosalpha5: Proteasome subunit alpha type-5 (Drosophila melanogaster)</t>
  </si>
  <si>
    <t>JC_g14249.t1</t>
  </si>
  <si>
    <t>JC_g21357.t1</t>
  </si>
  <si>
    <t>"CFlm-68k: CG7185, isoform B (Drosophila melanogaster)"</t>
  </si>
  <si>
    <t>JC_g20749.t1</t>
  </si>
  <si>
    <t>Fpps: Farnesyl pyrophosphate synthase (Dimethylallyltransferase) (Fragment) (Drosophila melanogaster)</t>
  </si>
  <si>
    <t>JC_g24104.t1</t>
  </si>
  <si>
    <t>JC_g21635.t1</t>
  </si>
  <si>
    <t>"CG13868: Uncharacterized protein, isoform A (Drosophila melanogaster)"</t>
  </si>
  <si>
    <t>JC_g13059.t1</t>
  </si>
  <si>
    <t>"fabp: Fatty acid bindin protein, isoform B (Drosophila melanogaster)"</t>
  </si>
  <si>
    <t>JC_g5287.t1</t>
  </si>
  <si>
    <t>Dmel\CG11360: LD09246p1 (Drosophila melanogaster)</t>
  </si>
  <si>
    <t>JC_g2846.t1</t>
  </si>
  <si>
    <t>CG7741: CWF19-like protein 1 homolog (Drosophila melanogaster)</t>
  </si>
  <si>
    <t>JC_g24108.t1</t>
  </si>
  <si>
    <t>JC_g8551.t1</t>
  </si>
  <si>
    <t>"santa-maria: Scavenger receptor acting in neural tissue and majority of rhodopsin is absent, isoform A (Drosophila melanogaster)"</t>
  </si>
  <si>
    <t>JC_g24694.t1</t>
  </si>
  <si>
    <t>Cyp9f2: Probable cytochrome P450 9f2 (Drosophila melanogaster)</t>
  </si>
  <si>
    <t>JC_g25295.t1</t>
  </si>
  <si>
    <t>srp-RA: GH11649p1 (Drosophila melanogaster)</t>
  </si>
  <si>
    <t>JC_g22868.t1</t>
  </si>
  <si>
    <t>CG3812: 1-acyl-sn-glycerol-3-phosphate acyltransferase (Drosophila melanogaster)</t>
  </si>
  <si>
    <t>"CG18428: Uncharacterized protein, isoform A (Drosophila melanogaster)"</t>
  </si>
  <si>
    <t>JC_g2408.t1</t>
  </si>
  <si>
    <t>Ten-m: Teneurin-m (Drosophila melanogaster)</t>
  </si>
  <si>
    <t>JC_g21752.t1</t>
  </si>
  <si>
    <t>"Dmel\CG4074: CG4074, isoform A (Drosophila melanogaster)"</t>
  </si>
  <si>
    <t>JC_g20599.t1</t>
  </si>
  <si>
    <t>BcDNA:LD13269: IP12536p (Drosophila melanogaster)</t>
  </si>
  <si>
    <t>JC_g15572.t1</t>
  </si>
  <si>
    <t>"CG9555: CG9555, isoform A (Drosophila melanogaster)"</t>
  </si>
  <si>
    <t>JC_g11261.t1</t>
  </si>
  <si>
    <t>JC_g20853.t1</t>
  </si>
  <si>
    <t>CG30338: IP09963p (Drosophila melanogaster)</t>
  </si>
  <si>
    <t>JC_g21701.t1</t>
  </si>
  <si>
    <t>JC_g3522.t1</t>
  </si>
  <si>
    <t>CG1890: Tubulin-specific chaperone A (Drosophila melanogaster)</t>
  </si>
  <si>
    <t>JC_g2987.t1</t>
  </si>
  <si>
    <t>CG11576: Uncharacterized protein (Drosophila melanogaster)</t>
  </si>
  <si>
    <t>JC_g25422.t1</t>
  </si>
  <si>
    <t>"CG4324: CG4324, isoform A (Drosophila melanogaster)"</t>
  </si>
  <si>
    <t>JC_g25048.t1</t>
  </si>
  <si>
    <t>JC_g3294.t1</t>
  </si>
  <si>
    <t>CG40451-RA: MIP28909p (Fragment) (Drosophila melanogaster)</t>
  </si>
  <si>
    <t>JC_g2356.t1</t>
  </si>
  <si>
    <t>Snm1: LD28027p (Drosophila melanogaster)</t>
  </si>
  <si>
    <t>JC_g20358.t1</t>
  </si>
  <si>
    <t>Nop56: FI04781p (Drosophila melanogaster)</t>
  </si>
  <si>
    <t>JC_g22237.t1</t>
  </si>
  <si>
    <t>peng: Protein penguin (Drosophila melanogaster)</t>
  </si>
  <si>
    <t>JC_g4332.t1</t>
  </si>
  <si>
    <t>"CG9109: CG9109, isoform A (Drosophila melanogaster)"</t>
  </si>
  <si>
    <t>JC_g18111.t1</t>
  </si>
  <si>
    <t>anon-WO0118547.713: IP09210p (Drosophila melanogaster)</t>
  </si>
  <si>
    <t>JC_g17494.t1</t>
  </si>
  <si>
    <t>mRNA-cap: mRNA-capping enzyme (Drosophila melanogaster)</t>
  </si>
  <si>
    <t>JC_g16957.t1</t>
  </si>
  <si>
    <t>EG:BACR37P7.9: RE15974p (Drosophila melanogaster)</t>
  </si>
  <si>
    <t>JC_g10094.t1</t>
  </si>
  <si>
    <t>Chd64: Transgelin (Drosophila melanogaster)</t>
  </si>
  <si>
    <t>JC_g4806.t1</t>
  </si>
  <si>
    <t>JC_g18173.t1</t>
  </si>
  <si>
    <t>JC_g25273.t1</t>
  </si>
  <si>
    <t>CG10050: RE31178p (Drosophila melanogaster)</t>
  </si>
  <si>
    <t>JC_g2660.t1</t>
  </si>
  <si>
    <t>JC_g14435.t1</t>
  </si>
  <si>
    <t>Rad51D: Rad51C (Drosophila melanogaster)</t>
  </si>
  <si>
    <t>JC_g18901.t1</t>
  </si>
  <si>
    <t>CG7747: CG7747 (Drosophila melanogaster)</t>
  </si>
  <si>
    <t>JC_g18928.t1</t>
  </si>
  <si>
    <t>Cpr47Ea: Cuticular protein 47Ea (Drosophila melanogaster)</t>
  </si>
  <si>
    <t>JC_g20298.t1</t>
  </si>
  <si>
    <t>Use1: Vesicle transport protein USE1 (Drosophila melanogaster)</t>
  </si>
  <si>
    <t>JC_g24130.t1</t>
  </si>
  <si>
    <t>JC_g16389.t1</t>
  </si>
  <si>
    <t>CG15432-RA: GEO11163p1 (Drosophila melanogaster)</t>
  </si>
  <si>
    <t>JC_g7626.t1</t>
  </si>
  <si>
    <t>MIP02663p (Fragment) (Drosophila melanogaster)</t>
  </si>
  <si>
    <t>JC_g2185.t1</t>
  </si>
  <si>
    <t>JC_g1022.t1</t>
  </si>
  <si>
    <t>Dmel\CG11247: FI01120p (Drosophila melanogaster)</t>
  </si>
  <si>
    <t>JC_g20278.t1</t>
  </si>
  <si>
    <t>Pax: LD06038p (Drosophila melanogaster)</t>
  </si>
  <si>
    <t>JC_g18932.t1</t>
  </si>
  <si>
    <t>"Dhap-at: Dihydroxyacetone phosphate acyltransferase, isoform A (Drosophila melanogaster)"</t>
  </si>
  <si>
    <t>JC_g13310.t1</t>
  </si>
  <si>
    <t>"mars: Mars, isoform B (Drosophila melanogaster)"</t>
  </si>
  <si>
    <t>JC_g17254.t1</t>
  </si>
  <si>
    <t>"per: Period, isoform B (Drosophila melanogaster)"</t>
  </si>
  <si>
    <t>JC_g11740.t1</t>
  </si>
  <si>
    <t>"CG13003: Uncharacterized protein, isoform B (Drosophila melanogaster)"</t>
  </si>
  <si>
    <t>JC_g20965.t1</t>
  </si>
  <si>
    <t>JC_g24779.t1</t>
  </si>
  <si>
    <t>ncd: Kinesin-like protein (Drosophila melanogaster)</t>
  </si>
  <si>
    <t>JC_g18408.t1</t>
  </si>
  <si>
    <t>"escl: Escl, isoform A (Drosophila melanogaster)"</t>
  </si>
  <si>
    <t>JC_g2418.t1</t>
  </si>
  <si>
    <t>MED30: Mediator of RNA polymerase II transcription subunit 30 (Drosophila melanogaster)</t>
  </si>
  <si>
    <t>JC_g10769.t1</t>
  </si>
  <si>
    <t>"Cdep: Chondrocyte-derived ezrin-like domain containing protein ortholog, isoform F (Drosophila melanogaster)"</t>
  </si>
  <si>
    <t>JC_g22814.t1</t>
  </si>
  <si>
    <t>GEO12753p1 (Fragment) (Drosophila melanogaster)</t>
  </si>
  <si>
    <t>JC_g5751.t1</t>
  </si>
  <si>
    <t>JC_g4762.t1</t>
  </si>
  <si>
    <t>Gnf1: Replication factor C subunit 1 (Drosophila melanogaster)</t>
  </si>
  <si>
    <t>JC_g22818.t1</t>
  </si>
  <si>
    <t>Parp: Poly [ADP-ribose] polymerase (Drosophila melanogaster)</t>
  </si>
  <si>
    <t>JC_g7993.t1</t>
  </si>
  <si>
    <t>CG8142: CG8142 (Drosophila melanogaster)</t>
  </si>
  <si>
    <t>JC_g16363.t1</t>
  </si>
  <si>
    <t>crol: CROL ALPHA (Drosophila melanogaster)</t>
  </si>
  <si>
    <t>Tsp42Ee: Tetraspanin (Drosophila melanogaster)</t>
  </si>
  <si>
    <t>JC_g18940.t1</t>
  </si>
  <si>
    <t>CG43346-RA: LD39232p2 (Drosophila melanogaster)</t>
  </si>
  <si>
    <t>JC_g11278.t1</t>
  </si>
  <si>
    <t>"CG8668: CG8668, isoform A (Drosophila melanogaster)"</t>
  </si>
  <si>
    <t>JC_g14545.t1</t>
  </si>
  <si>
    <t>"CG7997: CG7997, isoform A (Drosophila melanogaster)"</t>
  </si>
  <si>
    <t>magu: LD30894p (Drosophila melanogaster)</t>
  </si>
  <si>
    <t>JC_g11764.t1</t>
  </si>
  <si>
    <t>Nsun5: LD16340p (Drosophila melanogaster)</t>
  </si>
  <si>
    <t>JC_g18919.t1</t>
  </si>
  <si>
    <t>"Cyp303a1: Cyp303a1, isoform B (Drosophila melanogaster)"</t>
  </si>
  <si>
    <t>JC_g12051.t1</t>
  </si>
  <si>
    <t>CG6962: CG6962 (Drosophila melanogaster)</t>
  </si>
  <si>
    <t>JC_g18584.t1</t>
  </si>
  <si>
    <t>"CG43427: Uncharacterized protein, isoform N (Drosophila melanogaster)"</t>
  </si>
  <si>
    <t>JC_g8984.t1</t>
  </si>
  <si>
    <t>CBP: BcDNA.GH12350 (Drosophila melanogaster)</t>
  </si>
  <si>
    <t>JC_g5884.t1</t>
  </si>
  <si>
    <t>hng2: Hinge2 (Drosophila melanogaster)</t>
  </si>
  <si>
    <t>CG43320: Uncharacterized protein (Drosophila melanogaster)</t>
  </si>
  <si>
    <t>JC_g13354.t1</t>
  </si>
  <si>
    <t>"Sfmbt: Scm-related gene containing four mbt domains, isoform D (Drosophila melanogaster)"</t>
  </si>
  <si>
    <t>JC_g24914.t1</t>
  </si>
  <si>
    <t>CG12168: GH04826p (Drosophila melanogaster)</t>
  </si>
  <si>
    <t>JC_g2568.t1</t>
  </si>
  <si>
    <t>"Clic: Chloride intracellular channel, isoform A (Drosophila melanogaster)"</t>
  </si>
  <si>
    <t>JC_g13009.t1</t>
  </si>
  <si>
    <t>"gatA-RA: Glutamyl-tRNA(Gln) amidotransferase subunit A, mitochondrial (Drosophila melanogaster)"</t>
  </si>
  <si>
    <t>JC_g22128.t1</t>
  </si>
  <si>
    <t>JC_g3419.t1</t>
  </si>
  <si>
    <t>Gk1: GH12641p (Drosophila melanogaster)</t>
  </si>
  <si>
    <t>JC_g21350.t1</t>
  </si>
  <si>
    <t>Rab19: RE48347p (Drosophila melanogaster)</t>
  </si>
  <si>
    <t>JC_g24125.t1</t>
  </si>
  <si>
    <t>JC_g20320.t1</t>
  </si>
  <si>
    <t>CG9125: CG9125-PA (Drosophila melanogaster)</t>
  </si>
  <si>
    <t>Uba4: Adenylyltransferase and sulfurtransferase MOCS3 (Drosophila melanogaster)</t>
  </si>
  <si>
    <t>JC_g20206.t1</t>
  </si>
  <si>
    <t>JC_g15083.t1</t>
  </si>
  <si>
    <t>"CG8950: CG8950, isoform A (Drosophila melanogaster)"</t>
  </si>
  <si>
    <t>JC_g11268.t1</t>
  </si>
  <si>
    <t>"pst: Pastrel, isoform E (Drosophila melanogaster)"</t>
  </si>
  <si>
    <t>JC_g4626.t1</t>
  </si>
  <si>
    <t>JC_g19631.t1</t>
  </si>
  <si>
    <t>tos: Exonuclease 1 (Drosophila melanogaster)</t>
  </si>
  <si>
    <t>JC_g17892.t1</t>
  </si>
  <si>
    <t>abo: Abnormal oocyte (Drosophila melanogaster)</t>
  </si>
  <si>
    <t>JC_g3237.t1</t>
  </si>
  <si>
    <t>Rpb5: RE34924p (Drosophila melanogaster)</t>
  </si>
  <si>
    <t>JC_g24114.t1</t>
  </si>
  <si>
    <t>CG2974: NAD(P)H-hydrate epimerase (Drosophila melanogaster)</t>
  </si>
  <si>
    <t>JC_g8082.t1</t>
  </si>
  <si>
    <t>JC_g3003.t1</t>
  </si>
  <si>
    <t>Mipp2: GH13296p (Drosophila melanogaster)</t>
  </si>
  <si>
    <t>JC_g18335.t1</t>
  </si>
  <si>
    <t>Nle: Protein Notchless (Drosophila melanogaster)</t>
  </si>
  <si>
    <t>JC_g21466.t1</t>
  </si>
  <si>
    <t>Sd-RanGAP: Truncated Ran GTPase activating protein (Drosophila melanogaster)</t>
  </si>
  <si>
    <t>JC_g20097.t1</t>
  </si>
  <si>
    <t>JC_g1573.t1</t>
  </si>
  <si>
    <t>Mcm2: DNA replication licensing factor Mcm2 (Drosophila melanogaster)</t>
  </si>
  <si>
    <t>CG3838: LD21447p (Drosophila melanogaster)</t>
  </si>
  <si>
    <t>JC_g1595.t1</t>
  </si>
  <si>
    <t>CG13404: Uncharacterized protein (Drosophila melanogaster)</t>
  </si>
  <si>
    <t>JC_g494.t1</t>
  </si>
  <si>
    <t>JC_g20104.t1</t>
  </si>
  <si>
    <t>beat-Vc: Beat-Vc (Drosophila melanogaster)</t>
  </si>
  <si>
    <t>JC_g5039.t1</t>
  </si>
  <si>
    <t>"Karl: Karl, isoform A (Drosophila melanogaster)"</t>
  </si>
  <si>
    <t>JC_g2460.t1</t>
  </si>
  <si>
    <t>MESR6: LD22716p (Drosophila melanogaster)</t>
  </si>
  <si>
    <t>JC_g11210.t1</t>
  </si>
  <si>
    <t>CG3430: Mini-chromosome maintenance complex-binding protein (Drosophila melanogaster)</t>
  </si>
  <si>
    <t>JC_g17928.t1</t>
  </si>
  <si>
    <t>Faa: Fumarylacetoacetase (Drosophila melanogaster)</t>
  </si>
  <si>
    <t>JC_g12458.t1</t>
  </si>
  <si>
    <t>RnrS: Ribonucleoside-diphosphate reductase subunit M2 (Drosophila melanogaster)</t>
  </si>
  <si>
    <t>JC_g10627.t1</t>
  </si>
  <si>
    <t>JC_g3293.t1</t>
  </si>
  <si>
    <t>JC_g14981.t1</t>
  </si>
  <si>
    <t>"CG4239: CG4239, isoform A (Drosophila melanogaster)"</t>
  </si>
  <si>
    <t>JC_g24040.t1</t>
  </si>
  <si>
    <t>pr: 6-pyruvoyl tetrahydrobiopterin synthase (Drosophila melanogaster)</t>
  </si>
  <si>
    <t>JC_g11237.t1</t>
  </si>
  <si>
    <t>Cf2: Chorion transcription factor Cf2 (Drosophila melanogaster)</t>
  </si>
  <si>
    <t>JC_g20078.t1</t>
  </si>
  <si>
    <t>"ball: Ballchen, isoform B (Drosophila melanogaster)"</t>
  </si>
  <si>
    <t>JC_g13083.t1</t>
  </si>
  <si>
    <t>CG12325: LD10780p (Drosophila melanogaster)</t>
  </si>
  <si>
    <t>JC_g21320.t1</t>
  </si>
  <si>
    <t>GEO08308p1 (Fragment) (Drosophila melanogaster)</t>
  </si>
  <si>
    <t>JC_g9303.t1</t>
  </si>
  <si>
    <t>mRpL50: GM06185p (Drosophila melanogaster)</t>
  </si>
  <si>
    <t>JC_g18118.t1</t>
  </si>
  <si>
    <t>Oseg6: Outer segment 6 (Drosophila melanogaster)</t>
  </si>
  <si>
    <t>JC_g21283.t1</t>
  </si>
  <si>
    <t>Egfr: Receptor protein-tyrosine kinase (Drosophila melanogaster)</t>
  </si>
  <si>
    <t>JC_g12231.t1</t>
  </si>
  <si>
    <t>JC_g20335.t1</t>
  </si>
  <si>
    <t>JC_g17883.t1</t>
  </si>
  <si>
    <t>PGAP5: Metallophosphoesterase 1 homolog (Drosophila melanogaster)</t>
  </si>
  <si>
    <t>JC_g11060.t1</t>
  </si>
  <si>
    <t>JC_g20031.t1</t>
  </si>
  <si>
    <t>Ubi-p63E: AT20865p (Drosophila melanogaster)</t>
  </si>
  <si>
    <t>JC_g3242.t1</t>
  </si>
  <si>
    <t>"TfIIS: RNA polymerase II elongation factor, isoform B (Drosophila melanogaster)"</t>
  </si>
  <si>
    <t>JC_g16850.t1</t>
  </si>
  <si>
    <t>"St4: Sulfotransferase 4, isoform A (Drosophila melanogaster)"</t>
  </si>
  <si>
    <t>JC_g4914.t1</t>
  </si>
  <si>
    <t>"HIP-R: Hsc/Hsp70-interacting protein related, isoform B (Drosophila melanogaster)"</t>
  </si>
  <si>
    <t>JC_g25045.t1</t>
  </si>
  <si>
    <t>cv: Crossveinless (Drosophila melanogaster)</t>
  </si>
  <si>
    <t>JC_g24065.t1</t>
  </si>
  <si>
    <t>Arl2: ADP-ribosylation factor-like protein 2 (Drosophila melanogaster)</t>
  </si>
  <si>
    <t>JC_g13623.t1</t>
  </si>
  <si>
    <t>CG1789: Probable U3 small nucleolar RNA-associated protein 11 (Drosophila melanogaster)</t>
  </si>
  <si>
    <t>JC_g21347.t1</t>
  </si>
  <si>
    <t>geminin: Geminin (Drosophila melanogaster)</t>
  </si>
  <si>
    <t>JC_g19387.t1</t>
  </si>
  <si>
    <t>"spir: Spire, isoform E (Drosophila melanogaster)"</t>
  </si>
  <si>
    <t>JC_g16282.t1</t>
  </si>
  <si>
    <t>PGRP-SB2-RA: MIP14408p (Fragment) (Drosophila melanogaster)</t>
  </si>
  <si>
    <t>JC_g12182.t1</t>
  </si>
  <si>
    <t>"CG4291-RA: CG4291, isoform A (Drosophila melanogaster)"</t>
  </si>
  <si>
    <t>JC_g25168.t1</t>
  </si>
  <si>
    <t>Sh3beta: SH3 domain-binding glutamic acid-rich protein homolog (Drosophila melanogaster)</t>
  </si>
  <si>
    <t>JC_g7995.t1</t>
  </si>
  <si>
    <t>Timp: Tissue inhibitor of metalloproteases (Drosophila melanogaster)</t>
  </si>
  <si>
    <t>JC_g7786.t1</t>
  </si>
  <si>
    <t>l(1)G0020: RNA cytidine acetyltransferase (Drosophila melanogaster)</t>
  </si>
  <si>
    <t>JC_g20781.t1</t>
  </si>
  <si>
    <t>BcDNA:RE26825: MIP04739p (Drosophila melanogaster)</t>
  </si>
  <si>
    <t>JC_g10522.t1</t>
  </si>
  <si>
    <t>JC_g12524.t1</t>
  </si>
  <si>
    <t>E(spl)mbeta-HLH: Enhancer of split mbeta protein (Drosophila melanogaster)</t>
  </si>
  <si>
    <t>JC_g12885.t1</t>
  </si>
  <si>
    <t>"CG9323: CG9323, isoform A (Drosophila melanogaster)"</t>
  </si>
  <si>
    <t>JC_g12784.t1</t>
  </si>
  <si>
    <t>LBR: Lamin-B receptor (Drosophila melanogaster)</t>
  </si>
  <si>
    <t>JC_g3498.t1</t>
  </si>
  <si>
    <t>dod: Putative peptidyl-prolyl cis-trans isomerase dodo (Drosophila melanogaster)</t>
  </si>
  <si>
    <t>JC_g11838.t1</t>
  </si>
  <si>
    <t>"E2f2: E2F transcription factor 2, isoform B (Drosophila melanogaster)"</t>
  </si>
  <si>
    <t>JC_g18844.t1</t>
  </si>
  <si>
    <t>CG3704: CG3704-PA (Fragment) (Drosophila melanogaster)</t>
  </si>
  <si>
    <t>JC_g8090.t1</t>
  </si>
  <si>
    <t>CG12938: IP04234p (Fragment) (Drosophila melanogaster)</t>
  </si>
  <si>
    <t>JC_g23195.t1</t>
  </si>
  <si>
    <t>CG4933: Probable tRNA N6-adenosine threonylcarbamoyltransferase (Drosophila melanogaster)</t>
  </si>
  <si>
    <t>JC_g17926.t1</t>
  </si>
  <si>
    <t>tefu: Serine/threonine-protein kinase ATM (Drosophila melanogaster)</t>
  </si>
  <si>
    <t>JC_g16659.t1</t>
  </si>
  <si>
    <t>"Nup44A: Nucleoporin at 44A, isoform A (Drosophila melanogaster)"</t>
  </si>
  <si>
    <t>JC_g24511.t1</t>
  </si>
  <si>
    <t>JC_g8003.t1</t>
  </si>
  <si>
    <t>RN-tre: LD38355p (Drosophila melanogaster)</t>
  </si>
  <si>
    <t>JC_g12125.t1</t>
  </si>
  <si>
    <t>"CG9328: CG9328, isoform B (Drosophila melanogaster)"</t>
  </si>
  <si>
    <t>JC_g7732.t1</t>
  </si>
  <si>
    <t>JC_g10917.t1</t>
  </si>
  <si>
    <t>Rala: Ras-related protein Ral-a (Drosophila melanogaster)</t>
  </si>
  <si>
    <t>JC_g19926.t1</t>
  </si>
  <si>
    <t>JC_g8255.t1</t>
  </si>
  <si>
    <t>JC_g24120.t1</t>
  </si>
  <si>
    <t>Nup43: Nucleoporin 43kD (Drosophila melanogaster)</t>
  </si>
  <si>
    <t>JC_g10608.t1</t>
  </si>
  <si>
    <t>spn-F: Protein spindle-F (Drosophila melanogaster)</t>
  </si>
  <si>
    <t>JC_g9346.t1</t>
  </si>
  <si>
    <t>Trp1: RE23984p (Drosophila melanogaster)</t>
  </si>
  <si>
    <t>JC_g19349.t1</t>
  </si>
  <si>
    <t>Cdk7: Cyclin-dependent kinase 7 (Drosophila melanogaster)</t>
  </si>
  <si>
    <t>JC_g3236.t1</t>
  </si>
  <si>
    <t>JC_g18052.t1</t>
  </si>
  <si>
    <t>Prx5: LD45324p (Drosophila melanogaster)</t>
  </si>
  <si>
    <t>JC_g24669.t1</t>
  </si>
  <si>
    <t>CG5861: CG5861 (Drosophila melanogaster)</t>
  </si>
  <si>
    <t>JC_g24648.t1</t>
  </si>
  <si>
    <t>JC_g17196.t1</t>
  </si>
  <si>
    <t>JC_g14431.t1</t>
  </si>
  <si>
    <t>CG4975-RB: SD16468p1 (Drosophila melanogaster)</t>
  </si>
  <si>
    <t>JC_g20633.t1</t>
  </si>
  <si>
    <t>"CG5789-RA: CG5789, isoform A (Drosophila melanogaster)"</t>
  </si>
  <si>
    <t>"Incenp: Inner centromere protein, isoform C (Drosophila melanogaster)"</t>
  </si>
  <si>
    <t>JC_g14056.t1</t>
  </si>
  <si>
    <t>Rbbp5: Retinoblastoma-binding protein 5 homolog (Drosophila melanogaster)</t>
  </si>
  <si>
    <t>JC_g25345.t1</t>
  </si>
  <si>
    <t>JC_g16970.t1</t>
  </si>
  <si>
    <t>CG10217-RA: LD32918p (Drosophila melanogaster)</t>
  </si>
  <si>
    <t>JC_g7627.t1</t>
  </si>
  <si>
    <t>cdc2rk-RA: GM29110p (Fragment) (Drosophila melanogaster)</t>
  </si>
  <si>
    <t>JC_g11170.t1</t>
  </si>
  <si>
    <t>Top2: DNA topoisomerase 2 (Drosophila melanogaster)</t>
  </si>
  <si>
    <t>JC_g17391.t1</t>
  </si>
  <si>
    <t>BG4-RA: FI16833p1 (Drosophila melanogaster)</t>
  </si>
  <si>
    <t>JC_g7792.t1</t>
  </si>
  <si>
    <t>Uba2: Ubiquitin-like protein activating enzyme (Drosophila melanogaster)</t>
  </si>
  <si>
    <t>JC_g17906.t1</t>
  </si>
  <si>
    <t>"Arp5: Actin-related protein 5, isoform B (Drosophila melanogaster)"</t>
  </si>
  <si>
    <t>JC_g12743.t1</t>
  </si>
  <si>
    <t>"Nrt: Neurotactin, isoform C (Drosophila melanogaster)"</t>
  </si>
  <si>
    <t>JC_g21607.t1</t>
  </si>
  <si>
    <t>Mtp: Microsomal triacylglycerol transfer protein (Drosophila melanogaster)</t>
  </si>
  <si>
    <t>JC_g12274.t1</t>
  </si>
  <si>
    <t>"slgA: Sluggish A, isoform F (Drosophila melanogaster)"</t>
  </si>
  <si>
    <t>JC_g5862.t1</t>
  </si>
  <si>
    <t>CG6766-RA: CG6766 (Drosophila melanogaster)</t>
  </si>
  <si>
    <t>JC_g24801.t1</t>
  </si>
  <si>
    <t>"U2af50: U2 small nuclear riboprotein auxiliary factor 50, isoform B (Drosophila melanogaster)"</t>
  </si>
  <si>
    <t>JC_g4774.t1</t>
  </si>
  <si>
    <t>lark: RNA-binding protein lark (Drosophila melanogaster)</t>
  </si>
  <si>
    <t>JC_g12333.t1</t>
  </si>
  <si>
    <t>NC2beta: Protein Dr1 (Drosophila melanogaster)</t>
  </si>
  <si>
    <t>JC_g16784.t1</t>
  </si>
  <si>
    <t>anon-WO0118547.633: FI16105p1 (Drosophila melanogaster)</t>
  </si>
  <si>
    <t>JC_g20556.t1</t>
  </si>
  <si>
    <t>JC_g8561.t1</t>
  </si>
  <si>
    <t>CSN5: COP9 signalosome complex subunit 5 (Drosophila melanogaster)</t>
  </si>
  <si>
    <t>JC_g18934.t1</t>
  </si>
  <si>
    <t>CG31559: Glutaredoxin domain-containing cysteine-rich protein CG31559 (Drosophila melanogaster)</t>
  </si>
  <si>
    <t>JC_g20758.t1</t>
  </si>
  <si>
    <t>sec10-RA: FI22538p1 (Drosophila melanogaster)</t>
  </si>
  <si>
    <t>JC_g13488.t1</t>
  </si>
  <si>
    <t>"CT30663: Uncharacterized protein, isoform D (Drosophila melanogaster)"</t>
  </si>
  <si>
    <t>JC_g17732.t1</t>
  </si>
  <si>
    <t>JC_g3195.t1</t>
  </si>
  <si>
    <t>"loqs: Loquacious, isoform D (Drosophila melanogaster)"</t>
  </si>
  <si>
    <t>JC_g22095.t1</t>
  </si>
  <si>
    <t>JC_g13019.t1</t>
  </si>
  <si>
    <t>"CG6693: CG6693, isoform B (Drosophila melanogaster)"</t>
  </si>
  <si>
    <t>JC_g9335.t1</t>
  </si>
  <si>
    <t>Rel: Nuclear factor NF-kappa-B p110 subunit (Drosophila melanogaster)</t>
  </si>
  <si>
    <t>JC_g9250.t1</t>
  </si>
  <si>
    <t>JC_g22349.t1</t>
  </si>
  <si>
    <t>"Mapmodulin: Mapmodulin, isoform B (Drosophila melanogaster)"</t>
  </si>
  <si>
    <t>JC_g9408.t1</t>
  </si>
  <si>
    <t>HP1c: Heterochromatin protein 1c (Drosophila melanogaster)</t>
  </si>
  <si>
    <t>JC_g2467.t1</t>
  </si>
  <si>
    <t>"mthl10: Methuselah-like 10, isoform E (Drosophila melanogaster)"</t>
  </si>
  <si>
    <t>JC_g13457.t1</t>
  </si>
  <si>
    <t>"mTTF: Transcription termination factor, mitochondrial (Drosophila melanogaster)"</t>
  </si>
  <si>
    <t>JC_g16774.t1</t>
  </si>
  <si>
    <t>CG8312: GH04568p (Drosophila melanogaster)</t>
  </si>
  <si>
    <t>JC_g22644.t1</t>
  </si>
  <si>
    <t>"Taf7: TBP-associated factor 7, isoform B (Drosophila melanogaster)"</t>
  </si>
  <si>
    <t>JC_g12150.t1</t>
  </si>
  <si>
    <t>"CG12320: Uncharacterized protein, isoform A (Drosophila melanogaster)"</t>
  </si>
  <si>
    <t>JC_g9265.t1</t>
  </si>
  <si>
    <t>Hpr1: Hpr1 (Drosophila melanogaster)</t>
  </si>
  <si>
    <t>JC_g17899.t1</t>
  </si>
  <si>
    <t>"Atg8a: Autophagy-related 8a, isoform A (Drosophila melanogaster)"</t>
  </si>
  <si>
    <t>HP1b: FI06908p (Drosophila melanogaster)</t>
  </si>
  <si>
    <t>JC_g17041.t1</t>
  </si>
  <si>
    <t>JC_g8439.t1</t>
  </si>
  <si>
    <t>HP1b: GM01918p (Drosophila melanogaster)</t>
  </si>
  <si>
    <t>JC_g5591.t1</t>
  </si>
  <si>
    <t>Dis3: SD10981p (Drosophila melanogaster)</t>
  </si>
  <si>
    <t>JC_g9566.t1</t>
  </si>
  <si>
    <t>"bowl: Brother of odd with entrails limited, isoform B (Drosophila melanogaster)"</t>
  </si>
  <si>
    <t>JC_g12546.t1</t>
  </si>
  <si>
    <t>Toll-7: Toll-like receptor 7 (Drosophila melanogaster)</t>
  </si>
  <si>
    <t>JC_g3808.t1</t>
  </si>
  <si>
    <t>dzy: Dizzy isoform BI (Drosophila melanogaster)</t>
  </si>
  <si>
    <t>JC_g13513.t1</t>
  </si>
  <si>
    <t>"Mi-2: Mi-2, isoform B (Drosophila melanogaster)"</t>
  </si>
  <si>
    <t>JC_g18898.t1</t>
  </si>
  <si>
    <t>AnxB9: Annexin (Drosophila melanogaster)</t>
  </si>
  <si>
    <t>JC_g8601.t1</t>
  </si>
  <si>
    <t>CG12547: RE33981p (Drosophila melanogaster)</t>
  </si>
  <si>
    <t>JC_g16841.t1</t>
  </si>
  <si>
    <t>Rab4: Rab4 protein (Drosophila melanogaster)</t>
  </si>
  <si>
    <t>JC_g3673.t1</t>
  </si>
  <si>
    <t>mus101-RA: FI23710p1 (Fragment) (Drosophila melanogaster)</t>
  </si>
  <si>
    <t>JC_g23151.t1</t>
  </si>
  <si>
    <t>Slu7-RA: FI05206p (Drosophila melanogaster)</t>
  </si>
  <si>
    <t>JC_g3405.t1</t>
  </si>
  <si>
    <t>"pita: Pita, isoform B (Drosophila melanogaster)"</t>
  </si>
  <si>
    <t>JC_g23157.t1</t>
  </si>
  <si>
    <t>JC_g23150.t1</t>
  </si>
  <si>
    <t>Usp16-45: Ubiquitinyl hydrolase 1 (Drosophila melanogaster)</t>
  </si>
  <si>
    <t>JC_g12378.t1</t>
  </si>
  <si>
    <t>"Moe: Moesin, isoform L (Drosophila melanogaster)"</t>
  </si>
  <si>
    <t>JC_g9707.t1</t>
  </si>
  <si>
    <t>tex: GM21396p (Drosophila melanogaster)</t>
  </si>
  <si>
    <t>JC_g22219.t1</t>
  </si>
  <si>
    <t>CG17565: LD36454p (Drosophila melanogaster)</t>
  </si>
  <si>
    <t>JC_g13544.t1</t>
  </si>
  <si>
    <t>JC_g25068.t1</t>
  </si>
  <si>
    <t>JC_g12887.t1</t>
  </si>
  <si>
    <t>TfIIA-L: Transcription initiation factor IIA subunit 1 (Drosophila melanogaster)</t>
  </si>
  <si>
    <t>JC_g17743.t1</t>
  </si>
  <si>
    <t>Tret1-2: Facilitated trehalose transporter Tret1-2 homolog (Drosophila melanogaster)</t>
  </si>
  <si>
    <t>Scamp: Secretory carrier-associated membrane protein (Drosophila melanogaster)</t>
  </si>
  <si>
    <t>JC_g2719.t1</t>
  </si>
  <si>
    <t>CG5284-RB: Chloride channel protein (Drosophila melanogaster)</t>
  </si>
  <si>
    <t>JC_g11525.t1</t>
  </si>
  <si>
    <t>Cip4: RE39037p (Drosophila melanogaster)</t>
  </si>
  <si>
    <t>JC_g23342.t1</t>
  </si>
  <si>
    <t>JC_g16272.t1</t>
  </si>
  <si>
    <t>whd: LD31742p (Drosophila melanogaster)</t>
  </si>
  <si>
    <t>JC_g11598.t1</t>
  </si>
  <si>
    <t>"Pvr: PDGF-and VEGF-receptor related, isoform O (Drosophila melanogaster)"</t>
  </si>
  <si>
    <t>JC_g21766.t1</t>
  </si>
  <si>
    <t>Osbp: Oxysterol-binding protein (Drosophila melanogaster)</t>
  </si>
  <si>
    <t>JC_g5225.t1</t>
  </si>
  <si>
    <t>"sm: Smooth, isoform U (Drosophila melanogaster)"</t>
  </si>
  <si>
    <t>JC_g14598.t1</t>
  </si>
  <si>
    <t>CG11210: RE44586p (Drosophila melanogaster)</t>
  </si>
  <si>
    <t>JC_g11404.t1</t>
  </si>
  <si>
    <t>"Cbp80: Cap binding protein 80, isoform B (Drosophila melanogaster)"</t>
  </si>
  <si>
    <t>JC_g3146.t1</t>
  </si>
  <si>
    <t>"Pif1A: PFTAIRE-interacting factor 1A, isoform H (Drosophila melanogaster)"</t>
  </si>
  <si>
    <t>JC_g3902.t1</t>
  </si>
  <si>
    <t>JC_g9197.t1</t>
  </si>
  <si>
    <t>"CG9646: CG9646, isoform B (Drosophila melanogaster)"</t>
  </si>
  <si>
    <t>JC_g22090.t1</t>
  </si>
  <si>
    <t>Tsp39D: Tetraspanin (Drosophila melanogaster)</t>
  </si>
  <si>
    <t>"Ih: I[[h]] channel, isoform B (Drosophila melanogaster)"</t>
  </si>
  <si>
    <t>JC_g24079.t1</t>
  </si>
  <si>
    <t>"AP-1sigma: Adaptor protein complex 1, sigma subunit, isoform A (Drosophila melanogaster)"</t>
  </si>
  <si>
    <t>JC_g1779.t1</t>
  </si>
  <si>
    <t>"mxt: Mextli, isoform G (Drosophila melanogaster)"</t>
  </si>
  <si>
    <t>JC_g16387.t1</t>
  </si>
  <si>
    <t>spoon: GM14014p (Drosophila melanogaster)</t>
  </si>
  <si>
    <t>JC_g18600.t1</t>
  </si>
  <si>
    <t>CG4553-RA: MIP05631p (Drosophila melanogaster)</t>
  </si>
  <si>
    <t>JC_g2627.t1</t>
  </si>
  <si>
    <t>CG9893: CG9893 protein (Drosophila melanogaster)</t>
  </si>
  <si>
    <t>JC_g22917.t1</t>
  </si>
  <si>
    <t>grh: Protein grainyhead (Drosophila melanogaster)</t>
  </si>
  <si>
    <t>JC_g11000.t1</t>
  </si>
  <si>
    <t>CG6475: UDP-glucuronosyltransferase (Drosophila melanogaster)</t>
  </si>
  <si>
    <t>JC_g15167.t1</t>
  </si>
  <si>
    <t>"ND-ASHI: NADH dehydrogenase [ubiquinone] 1 beta subcomplex subunit 8, mitochondrial (Drosophila melanogaster)"</t>
  </si>
  <si>
    <t>JC_g23429.t1</t>
  </si>
  <si>
    <t>Spp: SD07518p (Drosophila melanogaster)</t>
  </si>
  <si>
    <t>JC_g24503.t1</t>
  </si>
  <si>
    <t>"Dip-C: Dipeptidase C, isoform A (Drosophila melanogaster)"</t>
  </si>
  <si>
    <t>JC_g10032.t1</t>
  </si>
  <si>
    <t>rad50-RB: FI13085p (Fragment) (Drosophila melanogaster)</t>
  </si>
  <si>
    <t>Rho1: Ras-like GTP-binding protein Rho1 (Drosophila melanogaster)</t>
  </si>
  <si>
    <t>JC_g12431.t1</t>
  </si>
  <si>
    <t>Papss: LD25351p (Drosophila melanogaster)</t>
  </si>
  <si>
    <t>JC_g7405.t1</t>
  </si>
  <si>
    <t>JC_g4757.t1</t>
  </si>
  <si>
    <t>dm: Diminutive (Fragment) (Drosophila melanogaster)</t>
  </si>
  <si>
    <t>JC_g17946.t1</t>
  </si>
  <si>
    <t>JC_g20969.t1</t>
  </si>
  <si>
    <t>"OstDelta: Oligosaccharide transferase delta subunit, isoform B (Drosophila melanogaster)"</t>
  </si>
  <si>
    <t>JC_g10626.t1</t>
  </si>
  <si>
    <t>krz: Kurtz arrestin (Drosophila melanogaster)</t>
  </si>
  <si>
    <t>JC_g11348.t1</t>
  </si>
  <si>
    <t>CG12075-RB: LP09875p (Drosophila melanogaster)</t>
  </si>
  <si>
    <t>JC_g5650.t1</t>
  </si>
  <si>
    <t>Sulf1: FI12873p (Drosophila melanogaster)</t>
  </si>
  <si>
    <t>JC_g23038.t1</t>
  </si>
  <si>
    <t>Sf3a1: GH03554p (Drosophila melanogaster)</t>
  </si>
  <si>
    <t>JC_g1772.t1</t>
  </si>
  <si>
    <t>"CG6903: CG6903, isoform A (Drosophila melanogaster)"</t>
  </si>
  <si>
    <t>JC_g21531.t1</t>
  </si>
  <si>
    <t>CG17337: RE11562p (Drosophila melanogaster)</t>
  </si>
  <si>
    <t>JC_g23238.t1</t>
  </si>
  <si>
    <t>mspo: M-spondin (Drosophila melanogaster)</t>
  </si>
  <si>
    <t>"MFS16: Major facilitator superfamily transporter 16, isoform A (Drosophila melanogaster)"</t>
  </si>
  <si>
    <t>JC_g15173.t1</t>
  </si>
  <si>
    <t>"pum: Pumilio, isoform G (Drosophila melanogaster)"</t>
  </si>
  <si>
    <t>JC_g22920.t1</t>
  </si>
  <si>
    <t>spri: Protein sprint (Drosophila melanogaster)</t>
  </si>
  <si>
    <t>JC_g10178.t1</t>
  </si>
  <si>
    <t>"uif: Uninflatable, isoform C (Drosophila melanogaster)"</t>
  </si>
  <si>
    <t>JC_g9372.t1</t>
  </si>
  <si>
    <t>JC_g5134.t1</t>
  </si>
  <si>
    <t>JC_g22940.t1</t>
  </si>
  <si>
    <t>JC_g9442.t1</t>
  </si>
  <si>
    <t>"Sec16: Sec16 ortholog, isoform H (Drosophila melanogaster)"</t>
  </si>
  <si>
    <t>JC_g23690.t1</t>
  </si>
  <si>
    <t>JC_g24509.t1</t>
  </si>
  <si>
    <t>JC_g22027.t1</t>
  </si>
  <si>
    <t>"CG7920: CG7920, isoform A (Drosophila melanogaster)"</t>
  </si>
  <si>
    <t>JC_g22541.t1</t>
  </si>
  <si>
    <t>wun: Putative phosphatidate phosphatase (Drosophila melanogaster)</t>
  </si>
  <si>
    <t>JC_g23862.t1</t>
  </si>
  <si>
    <t>"IRSp53: IRSp53, isoform A (Drosophila melanogaster)"</t>
  </si>
  <si>
    <t>JC_g4687.t1</t>
  </si>
  <si>
    <t>CG30345: IP12271p (Drosophila melanogaster)</t>
  </si>
  <si>
    <t>JC_g24237.t1</t>
  </si>
  <si>
    <t>"Dys: Dystrophin, isoform K (Drosophila melanogaster)"</t>
  </si>
  <si>
    <t>JC_g8452.t1</t>
  </si>
  <si>
    <t>Stt3B: Oligosaccharyl transferase 3 (Drosophila melanogaster)</t>
  </si>
  <si>
    <t>JC_g13584.t1</t>
  </si>
  <si>
    <t>"Hsc70-3: Heat shock 70-kDa protein cognate 3, isoform E (Drosophila melanogaster)"</t>
  </si>
  <si>
    <t>JC_g23594.t1</t>
  </si>
  <si>
    <t>JC_g14163.t1</t>
  </si>
  <si>
    <t>ASPP: RE13301p (Drosophila melanogaster)</t>
  </si>
  <si>
    <t>JC_g10137.t1</t>
  </si>
  <si>
    <t>Fas1: FI05280p (Drosophila melanogaster)</t>
  </si>
  <si>
    <t>JC_g9455.t1</t>
  </si>
  <si>
    <t>"Gpdh: Glycerol-3-phosphate dehydrogenase [NAD( )], cytoplasmic (Drosophila melanogaster)"</t>
  </si>
  <si>
    <t>JC_g9506.t1</t>
  </si>
  <si>
    <t>Slmap: LD47843p (Drosophila melanogaster)</t>
  </si>
  <si>
    <t>JC_g19696.t1</t>
  </si>
  <si>
    <t>JC_g23225.t1</t>
  </si>
  <si>
    <t>CG4078: Regulator of telomere elongation helicase 1 homolog (Drosophila melanogaster)</t>
  </si>
  <si>
    <t>JC_g5321.t1</t>
  </si>
  <si>
    <t>"EG:25E8.1: CG2918, isoform A (Drosophila melanogaster)"</t>
  </si>
  <si>
    <t>JC_g9939.t1</t>
  </si>
  <si>
    <t>Grip84: Gamma-tubulin complex component (Drosophila melanogaster)</t>
  </si>
  <si>
    <t>JC_g20268.t1</t>
  </si>
  <si>
    <t>"CG7627-RA: CG7627, isoform A (Drosophila melanogaster)"</t>
  </si>
  <si>
    <t>"CG34401: Uncharacterized protein, isoform A (Drosophila melanogaster)"</t>
  </si>
  <si>
    <t>JC_g23918.t1</t>
  </si>
  <si>
    <t>"Gbs-76A: Glycogen binding subunit 76A, isoform B (Drosophila melanogaster)"</t>
  </si>
  <si>
    <t>JC_g17538.t1</t>
  </si>
  <si>
    <t>"Fur2: Furin 2, isoform I (Drosophila melanogaster)"</t>
  </si>
  <si>
    <t>JC_g2721.t1</t>
  </si>
  <si>
    <t>BcDNA:GH04978: BcDNA.GH04978 (Drosophila melanogaster)</t>
  </si>
  <si>
    <t>JC_g11929.t1</t>
  </si>
  <si>
    <t>CG11339: IP17263p (Drosophila melanogaster)</t>
  </si>
  <si>
    <t>JC_g11029.t1</t>
  </si>
  <si>
    <t>CLIP-190: Restin homolog (Drosophila melanogaster)</t>
  </si>
  <si>
    <t>JC_g18309.t1</t>
  </si>
  <si>
    <t>"CG8611: CG8611, isoform C (Drosophila melanogaster)"</t>
  </si>
  <si>
    <t>JC_g23410.t1</t>
  </si>
  <si>
    <t>"CG9596: CG9596, isoform B (Drosophila melanogaster)"</t>
  </si>
  <si>
    <t>JC_g23300.t1</t>
  </si>
  <si>
    <t>SERCA: Calcium-transporting ATPase (Drosophila melanogaster)</t>
  </si>
  <si>
    <t>JC_g18259.t1</t>
  </si>
  <si>
    <t>Nmda1: GH12715p (Drosophila melanogaster)</t>
  </si>
  <si>
    <t>"a: Arc, isoform A (Drosophila melanogaster)"</t>
  </si>
  <si>
    <t>JC_g11028.t1</t>
  </si>
  <si>
    <t>"CanB2: Calcineurin B2, isoform B (Drosophila melanogaster)"</t>
  </si>
  <si>
    <t>JC_g9770.t1</t>
  </si>
  <si>
    <t>CG2556: CG2556 (Drosophila melanogaster)</t>
  </si>
  <si>
    <t>JC_g10472.t1</t>
  </si>
  <si>
    <t>CG8545-RA: CG8545 (Drosophila melanogaster)</t>
  </si>
  <si>
    <t>JC_g18361.t1</t>
  </si>
  <si>
    <t>Cg25C-RC: RE33133p (Drosophila melanogaster)</t>
  </si>
  <si>
    <t>"siz: Schizo, isoform D (Drosophila melanogaster)"</t>
  </si>
  <si>
    <t>JC_g1419.t1</t>
  </si>
  <si>
    <t>JC_g12681.t1</t>
  </si>
  <si>
    <t>Treh: Trehalase (Fragment) (Drosophila melanogaster)</t>
  </si>
  <si>
    <t>Protein kish (Fragment) (Drosophila melanogaster)</t>
  </si>
  <si>
    <t>JC_g3202.t1</t>
  </si>
  <si>
    <t>JC_g12634.t1</t>
  </si>
  <si>
    <t>CG2812: CG2812 (Drosophila melanogaster)</t>
  </si>
  <si>
    <t>JC_g12193.t1</t>
  </si>
  <si>
    <t>"CG8785: CG8785, isoform A (Drosophila melanogaster)"</t>
  </si>
  <si>
    <t>JC_g21315.t1</t>
  </si>
  <si>
    <t>CAMKIIB: LD14939p (Drosophila melanogaster)</t>
  </si>
  <si>
    <t>JC_g5110.t1</t>
  </si>
  <si>
    <t>CG15211: RE01453p (Drosophila melanogaster)</t>
  </si>
  <si>
    <t>JC_g17100.t1</t>
  </si>
  <si>
    <t>Sox102F: LD16247p (Drosophila melanogaster)</t>
  </si>
  <si>
    <t>JC_g20885.t1</t>
  </si>
  <si>
    <t>bnl: Fibroblast growth factor (Drosophila melanogaster)</t>
  </si>
  <si>
    <t>JC_g8274.t1</t>
  </si>
  <si>
    <t>"Dp1: Dodeca-satellite-binding protein 1, isoform A (Drosophila melanogaster)"</t>
  </si>
  <si>
    <t>JC_g18626.t1</t>
  </si>
  <si>
    <t>"AdipoR: Adiponectin receptor, isoform C (Drosophila melanogaster)"</t>
  </si>
  <si>
    <t>JC_g20717.t1</t>
  </si>
  <si>
    <t>fliI: Protein flightless-1 (Drosophila melanogaster)</t>
  </si>
  <si>
    <t>JC_g19737.t1</t>
  </si>
  <si>
    <t>"Samuel: SAM-motif ubiquitously expressed punctatedly localized protein, isoform A (Drosophila melanogaster)"</t>
  </si>
  <si>
    <t>JC_g19752.t1</t>
  </si>
  <si>
    <t>"Nha1: Na[ ]/H[ ] hydrogen antiporter 1, isoform A (Drosophila melanogaster)"</t>
  </si>
  <si>
    <t>JC_g16753.t1</t>
  </si>
  <si>
    <t>CG1418-RA: PRA1 family protein (Drosophila melanogaster)</t>
  </si>
  <si>
    <t>JC_g23034.t1</t>
  </si>
  <si>
    <t>mop: Myopic (Drosophila melanogaster)</t>
  </si>
  <si>
    <t>JC_g16278.t1</t>
  </si>
  <si>
    <t>"Tango1: Transport and golgi organization 1, isoform D (Drosophila melanogaster)"</t>
  </si>
  <si>
    <t>JC_g24986.t1</t>
  </si>
  <si>
    <t>CG1105: CG1105 (Drosophila melanogaster)</t>
  </si>
  <si>
    <t>JC_g3261.t1</t>
  </si>
  <si>
    <t>betaTub56D: Tubulin beta-1 chain (Drosophila melanogaster)</t>
  </si>
  <si>
    <t>"Sugb: Sugar baby, isoform F (Drosophila melanogaster)"</t>
  </si>
  <si>
    <t>JC_g12203.t1</t>
  </si>
  <si>
    <t>botv: Exostosin-3 (Drosophila melanogaster)</t>
  </si>
  <si>
    <t>JC_g23155.t1</t>
  </si>
  <si>
    <t>"Dmel\CG42268: Uncharacterized protein, isoform D (Drosophila melanogaster)"</t>
  </si>
  <si>
    <t>JC_g9562.t1</t>
  </si>
  <si>
    <t>JC_g2470.t1</t>
  </si>
  <si>
    <t>JC_g23043.t1</t>
  </si>
  <si>
    <t>JC_g9591.t1</t>
  </si>
  <si>
    <t>pigs: GAS2-like protein pickled eggs (Drosophila melanogaster)</t>
  </si>
  <si>
    <t>CG34010: Uncharacterized protein (Drosophila melanogaster)</t>
  </si>
  <si>
    <t>JC_g24016.t1</t>
  </si>
  <si>
    <t>JC_g19571.t1</t>
  </si>
  <si>
    <t>Pgi: Glucose-6-phosphate isomerase (Drosophila melanogaster)</t>
  </si>
  <si>
    <t>JC_g496.t1</t>
  </si>
  <si>
    <t>CG7639: LD18146p (Drosophila melanogaster)</t>
  </si>
  <si>
    <t>JC_g15170.t1</t>
  </si>
  <si>
    <t>JC_g24861.t1</t>
  </si>
  <si>
    <t>"Dmel\CG3961: CG3961, isoform A (Drosophila melanogaster)"</t>
  </si>
  <si>
    <t>JC_g12633.t1</t>
  </si>
  <si>
    <t>"Dhc64C: Dynein heavy chain, cytoplasmic (Drosophila melanogaster)"</t>
  </si>
  <si>
    <t>JC_g3246.t1</t>
  </si>
  <si>
    <t>Syx17: GH06387p (Drosophila melanogaster)</t>
  </si>
  <si>
    <t>JC_g14935.t1</t>
  </si>
  <si>
    <t>Dmel\CG12025: RH22148p (Drosophila melanogaster)</t>
  </si>
  <si>
    <t>JC_g5138.t1</t>
  </si>
  <si>
    <t>CG14767: SD02746p (Drosophila melanogaster)</t>
  </si>
  <si>
    <t>JC_g19640.t1</t>
  </si>
  <si>
    <t>"alpha-Spec: Alpha spectrin, isoform C (Drosophila melanogaster)"</t>
  </si>
  <si>
    <t>JC_g23585.t1</t>
  </si>
  <si>
    <t>SP1173: FI19426p1 (Drosophila melanogaster)</t>
  </si>
  <si>
    <t>JC_g21737.t1</t>
  </si>
  <si>
    <t>CAH1: Carbonic anhydrase 1 (Drosophila melanogaster)</t>
  </si>
  <si>
    <t>JC_g10878.t1</t>
  </si>
  <si>
    <t>"cib: Ciboulot, isoform A (Drosophila melanogaster)"</t>
  </si>
  <si>
    <t>JC_g3336.t1</t>
  </si>
  <si>
    <t>"CG42684: Uncharacterized protein, isoform I (Drosophila melanogaster)"</t>
  </si>
  <si>
    <t>JC_g23436.t1</t>
  </si>
  <si>
    <t>trbl: RH69304p (Drosophila melanogaster)</t>
  </si>
  <si>
    <t>JC_g16962.t1</t>
  </si>
  <si>
    <t>JC_g16860.t1</t>
  </si>
  <si>
    <t>Jon65Aiii: GH01508p (Drosophila melanogaster)</t>
  </si>
  <si>
    <t>JC_g5178.t1</t>
  </si>
  <si>
    <t>"CalpB: Calpain-B, isoform B (Drosophila melanogaster)"</t>
  </si>
  <si>
    <t>JC_g12275.t1</t>
  </si>
  <si>
    <t>pgant5: Polypeptide N-acetylgalactosaminyltransferase 5 (Drosophila melanogaster)</t>
  </si>
  <si>
    <t>JC_g12828.t1</t>
  </si>
  <si>
    <t>st-RA: FI22360p1 (Drosophila melanogaster)</t>
  </si>
  <si>
    <t>JC_g9586.t1</t>
  </si>
  <si>
    <t>"jbug: Jitterbug, isoform M (Drosophila melanogaster)"</t>
  </si>
  <si>
    <t>JC_g23119.t1</t>
  </si>
  <si>
    <t>"CG4822-RB: CG4822, isoform A (Drosophila melanogaster)"</t>
  </si>
  <si>
    <t>JC_g25323.t1</t>
  </si>
  <si>
    <t>JC_g23189.t1</t>
  </si>
  <si>
    <t>JC_g10660.t1</t>
  </si>
  <si>
    <t>AP-1-2beta: AP complex subunit beta (Drosophila melanogaster)</t>
  </si>
  <si>
    <t>JC_g5295.t1</t>
  </si>
  <si>
    <t>p130CAS: GH02705p (Drosophila melanogaster)</t>
  </si>
  <si>
    <t>JC_g17523.t1</t>
  </si>
  <si>
    <t>Cad99C: Cadherin-99C (Drosophila melanogaster)</t>
  </si>
  <si>
    <t>JC_g2262.t1</t>
  </si>
  <si>
    <t>"for: Foraging, isoform K (Drosophila melanogaster)"</t>
  </si>
  <si>
    <t>JC_g12638.t1</t>
  </si>
  <si>
    <t>CG3534: CG3534 (Drosophila melanogaster)</t>
  </si>
  <si>
    <t>JC_g1773.t1</t>
  </si>
  <si>
    <t>"dgo: Diego, isoform A (Drosophila melanogaster)"</t>
  </si>
  <si>
    <t>JC_g12313.t1</t>
  </si>
  <si>
    <t>"Dmel\CG4729: CG4729, isoform A (Drosophila melanogaster)"</t>
  </si>
  <si>
    <t>"Dhc64C: Dynein heavy chain 64C, isoform F (Drosophila melanogaster)"</t>
  </si>
  <si>
    <t>JC_g3244.t1</t>
  </si>
  <si>
    <t>SsRbeta: Translocon-associated protein subunit beta (Drosophila melanogaster)</t>
  </si>
  <si>
    <t>JC_g11403.t1</t>
  </si>
  <si>
    <t>"ATP7: ATP7, isoform B (Drosophila melanogaster)"</t>
  </si>
  <si>
    <t>JC_g15208.t1</t>
  </si>
  <si>
    <t>coro: Coronin (Drosophila melanogaster)</t>
  </si>
  <si>
    <t>JC_g5140.t1</t>
  </si>
  <si>
    <t>rictor: FI03615p (Drosophila melanogaster)</t>
  </si>
  <si>
    <t>JC_g7897.t1</t>
  </si>
  <si>
    <t>ird5: Inhibitor of nuclear factor kappa-B kinase subunit beta (Drosophila melanogaster)</t>
  </si>
  <si>
    <t>JC_g10313.t1</t>
  </si>
  <si>
    <t>"crb: Crumbs, isoform C (Drosophila melanogaster)"</t>
  </si>
  <si>
    <t>JC_g23703.t1</t>
  </si>
  <si>
    <t>CG6729: Protein SMG8 (Drosophila melanogaster)</t>
  </si>
  <si>
    <t>JC_g1786.t1</t>
  </si>
  <si>
    <t>JC_g7634.t1</t>
  </si>
  <si>
    <t>"rst: Roughest, isoform B (Drosophila melanogaster)"</t>
  </si>
  <si>
    <t>JC_g14865.t1</t>
  </si>
  <si>
    <t>CG1440-RC: AT08049p (Drosophila melanogaster)</t>
  </si>
  <si>
    <t>JC_g5378.t1</t>
  </si>
  <si>
    <t>CG10936: RE29777p (Drosophila melanogaster)</t>
  </si>
  <si>
    <t>JC_g23288.t1</t>
  </si>
  <si>
    <t>"Tmc: Transmembrane channel-like, isoform D (Drosophila melanogaster)"</t>
  </si>
  <si>
    <t>JC_g4240.t1</t>
  </si>
  <si>
    <t>JC_g22887.t1</t>
  </si>
  <si>
    <t>"GlyP: Alpha-1,4 glucan phosphorylase (Drosophila melanogaster)"</t>
  </si>
  <si>
    <t>JC_g25035.t1</t>
  </si>
  <si>
    <t>Cpr50Cb: Cuticular protein 50Cb (Drosophila melanogaster)</t>
  </si>
  <si>
    <t>"CT14378: CG8560, isoform A (Drosophila melanogaster)"</t>
  </si>
  <si>
    <t>JC_g24094.t1</t>
  </si>
  <si>
    <t>JC_g25034.t1</t>
  </si>
  <si>
    <t>"CG43861: Uncharacterized protein, isoform A (Drosophila melanogaster)"</t>
  </si>
  <si>
    <t>JC_g23542.t1</t>
  </si>
  <si>
    <t>ea: Serine protease easter (Drosophila melanogaster)</t>
  </si>
  <si>
    <t>JC_g13427.t1</t>
  </si>
  <si>
    <t>Chc: Clathrin heavy chain (Drosophila melanogaster)</t>
  </si>
  <si>
    <t>JC_g5315.t1</t>
  </si>
  <si>
    <t>"Fak: Focal adhesion kinase, isoform D (Drosophila melanogaster)"</t>
  </si>
  <si>
    <t>JC_g238.t1</t>
  </si>
  <si>
    <t>"Pex19: Peroxin 19, isoform A (Drosophila melanogaster)"</t>
  </si>
  <si>
    <t>JC_g15380.t1</t>
  </si>
  <si>
    <t>"atl: Atlastin, isoform C (Drosophila melanogaster)"</t>
  </si>
  <si>
    <t>JC_g13592.t1</t>
  </si>
  <si>
    <t>"CG43102: Uncharacterized protein, isoform E (Drosophila melanogaster)"</t>
  </si>
  <si>
    <t>JC_g8843.t1</t>
  </si>
  <si>
    <t>"CycJ: Cyclin J, isoform A (Drosophila melanogaster)"</t>
  </si>
  <si>
    <t>JC_g8364.t1</t>
  </si>
  <si>
    <t>beta-Spec: Spectrin beta chain (Drosophila melanogaster)</t>
  </si>
  <si>
    <t>JC_g9975.t1</t>
  </si>
  <si>
    <t>"kkv: Krotzkopf verkehrt, isoform D (Drosophila melanogaster)"</t>
  </si>
  <si>
    <t>JC_g16583.t1</t>
  </si>
  <si>
    <t>CG10467-RA: MIP04215p (Fragment) (Drosophila melanogaster)</t>
  </si>
  <si>
    <t>conv: Acid labile subunit (Drosophila melanogaster)</t>
  </si>
  <si>
    <t>JC_g1063.t1</t>
  </si>
  <si>
    <t>JC_g8220.t1</t>
  </si>
  <si>
    <t>hoe1: RE09889p (Drosophila melanogaster)</t>
  </si>
  <si>
    <t>JC_g16856.t1</t>
  </si>
  <si>
    <t>"skap: Succinate--CoA ligase [ADP-forming] subunit beta, mitochondrial (Drosophila melanogaster)"</t>
  </si>
  <si>
    <t>JC_g23184.t1</t>
  </si>
  <si>
    <t>"bi: Bifid, isoform G (Drosophila melanogaster)"</t>
  </si>
  <si>
    <t>JC_g5324.t1</t>
  </si>
  <si>
    <t>Cht7: Chitinase 7 (Drosophila melanogaster)</t>
  </si>
  <si>
    <t>JC_g4255.t1</t>
  </si>
  <si>
    <t>"Ank2: Ankyrin 2, isoform AA (Drosophila melanogaster)"</t>
  </si>
  <si>
    <t>JC_g1461.t1</t>
  </si>
  <si>
    <t>"mib1: Mind bomb 1, isoform B (Drosophila melanogaster)"</t>
  </si>
  <si>
    <t>JC_g16553.t1</t>
  </si>
  <si>
    <t>"sick: Sickie, isoform I (Drosophila melanogaster)"</t>
  </si>
  <si>
    <t>JC_g23316.t1</t>
  </si>
  <si>
    <t>Peritrophin-A: LD20793p (Drosophila melanogaster)</t>
  </si>
  <si>
    <t>JC_g23474.t1</t>
  </si>
  <si>
    <t>JC_g20551.t1</t>
  </si>
  <si>
    <t>JC_g17763.t1</t>
  </si>
  <si>
    <t>"CG9171: CG9171, isoform C (Drosophila melanogaster)"</t>
  </si>
  <si>
    <t>JC_g23374.t1</t>
  </si>
  <si>
    <t>Mocs1: Molybdenum cofactor biosynthesis protein 1 (Drosophila melanogaster)</t>
  </si>
  <si>
    <t>JC_g4094.t1</t>
  </si>
  <si>
    <t>CG1703: LD35151p (Fragment) (Drosophila melanogaster)</t>
  </si>
  <si>
    <t>JC_g23408.t1</t>
  </si>
  <si>
    <t>CG5731: CG5731 (Drosophila melanogaster)</t>
  </si>
  <si>
    <t>JC_g20862.t1</t>
  </si>
  <si>
    <t>Sec61alpha: DSec61alpha (Drosophila melanogaster)</t>
  </si>
  <si>
    <t>JC_g7467.t1</t>
  </si>
  <si>
    <t>"poe: Purity of essence, isoform B (Drosophila melanogaster)"</t>
  </si>
  <si>
    <t>JC_g23486.t1</t>
  </si>
  <si>
    <t>"CG30460: Uncharacterized protein, isoform C (Drosophila melanogaster)"</t>
  </si>
  <si>
    <t>JC_g12780.t1</t>
  </si>
  <si>
    <t>cora: Protein 4.1 homolog (Drosophila melanogaster)</t>
  </si>
  <si>
    <t>JC_g650.t1</t>
  </si>
  <si>
    <t>otk: Tyrosine-protein kinase-like otk (Drosophila melanogaster)</t>
  </si>
  <si>
    <t>rhea: SD07967p (Drosophila melanogaster)</t>
  </si>
  <si>
    <t>JC_g807.t1</t>
  </si>
  <si>
    <t>Cyp304a1: Probable cytochrome P450 304a1 (Drosophila melanogaster)</t>
  </si>
  <si>
    <t>JC_g9569.t1</t>
  </si>
  <si>
    <t>"Hydr2: Alpha/beta hydrolase2, isoform B (Drosophila melanogaster)"</t>
  </si>
  <si>
    <t>JC_g16869.t1</t>
  </si>
  <si>
    <t>sea: LD46175p (Drosophila melanogaster)</t>
  </si>
  <si>
    <t>JC_g5722.t1</t>
  </si>
  <si>
    <t>"ergic53: Ergic53, isoform A (Drosophila melanogaster)"</t>
  </si>
  <si>
    <t>JC_g829.t1</t>
  </si>
  <si>
    <t>sinu: Sinuous (Drosophila melanogaster)</t>
  </si>
  <si>
    <t>JC_g23180.t1</t>
  </si>
  <si>
    <t>JC_g8896.t1</t>
  </si>
  <si>
    <t>"CG42684: Uncharacterized protein, isoform E (Drosophila melanogaster)"</t>
  </si>
  <si>
    <t>JC_g23434.t1</t>
  </si>
  <si>
    <t>"Cht6: Cht6, isoform J (Drosophila melanogaster)"</t>
  </si>
  <si>
    <t>JC_g19861.t1</t>
  </si>
  <si>
    <t>"Fur1: Furin-like protease 1, isoform 1-CRR (Drosophila melanogaster)"</t>
  </si>
  <si>
    <t>JC_g2616.t1</t>
  </si>
  <si>
    <t>Tet: DNA N6-methyl adenine demethylase (Drosophila melanogaster)</t>
  </si>
  <si>
    <t>JC_g7484.t1</t>
  </si>
  <si>
    <t>"CG42342: Uncharacterized protein, isoform K (Drosophila melanogaster)"</t>
  </si>
  <si>
    <t>JC_g2293.t1</t>
  </si>
  <si>
    <t>CG8417: Mannose-6-phosphate isomerase (Drosophila melanogaster)</t>
  </si>
  <si>
    <t>JC_g2037.t1</t>
  </si>
  <si>
    <t>"capu: Cappuccino, isoform G (Drosophila melanogaster)"</t>
  </si>
  <si>
    <t>JC_g25186.t1</t>
  </si>
  <si>
    <t>Fim: Fimbrin (Drosophila melanogaster)</t>
  </si>
  <si>
    <t>JC_g1447.t1</t>
  </si>
  <si>
    <t>eRF1-RC: LD01551p (Drosophila melanogaster)</t>
  </si>
  <si>
    <t>JC_g15486.t1</t>
  </si>
  <si>
    <t>AMPdeam: AMP deaminase (Drosophila melanogaster)</t>
  </si>
  <si>
    <t>JC_g13646.t1</t>
  </si>
  <si>
    <t>JC_g8898.t1</t>
  </si>
  <si>
    <t>Dmel\CG14085: RE61245p (Drosophila melanogaster)</t>
  </si>
  <si>
    <t>JC_g9167.t1</t>
  </si>
  <si>
    <t>wash: Washout (Drosophila melanogaster)</t>
  </si>
  <si>
    <t>JC_g4327.t1</t>
  </si>
  <si>
    <t>CG6178: CG6178 (Drosophila melanogaster)</t>
  </si>
  <si>
    <t>CG4972-RA: Nicalin (Drosophila melanogaster)</t>
  </si>
  <si>
    <t>JC_g23909.t1</t>
  </si>
  <si>
    <t>Gl: Dynactin subunit 1 (Drosophila melanogaster)</t>
  </si>
  <si>
    <t>JC_g15969.t1</t>
  </si>
  <si>
    <t>CG6904-RA: Glycogen [starch] synthase (Drosophila melanogaster)</t>
  </si>
  <si>
    <t>JC_g15192.t1</t>
  </si>
  <si>
    <t>"Kul: Kuzbanian-like, isoform A (Drosophila melanogaster)"</t>
  </si>
  <si>
    <t>JC_g9581.t1</t>
  </si>
  <si>
    <t>"pns: Pinstripe, isoform A (Drosophila melanogaster)"</t>
  </si>
  <si>
    <t>JC_g21784.t1</t>
  </si>
  <si>
    <t>JC_g23105.t1</t>
  </si>
  <si>
    <t>CG6746: Very-long-chain (3R)-3-hydroxyacyl-CoA dehydratase (Drosophila melanogaster)</t>
  </si>
  <si>
    <t>JC_g23227.t1</t>
  </si>
  <si>
    <t>CSP1: GEO08457p1 (Drosophila melanogaster)</t>
  </si>
  <si>
    <t>JC_g2655.t1</t>
  </si>
  <si>
    <t>"Dmel\CG9674: CG9674, isoform A (Drosophila melanogaster)"</t>
  </si>
  <si>
    <t>JC_g7486.t1</t>
  </si>
  <si>
    <t>PPP1R15: GH11727p (Drosophila melanogaster)</t>
  </si>
  <si>
    <t>JC_g15360.t1</t>
  </si>
  <si>
    <t>JC_g19756.t1</t>
  </si>
  <si>
    <t>"CG9733: CG9733, isoform B (Drosophila melanogaster)"</t>
  </si>
  <si>
    <t>JC_g14432.t1</t>
  </si>
  <si>
    <t>crb: Protein crumbs (Drosophila melanogaster)</t>
  </si>
  <si>
    <t>JC_g23698.t1</t>
  </si>
  <si>
    <t>"C3G: C3G ortholog, isoform G (Drosophila melanogaster)"</t>
  </si>
  <si>
    <t>JC_g23294.t1</t>
  </si>
  <si>
    <t>JC_g21008.t1</t>
  </si>
  <si>
    <t>CG10348: IP08802p (Drosophila melanogaster)</t>
  </si>
  <si>
    <t>JC_g12789.t1</t>
  </si>
  <si>
    <t>"svr: Silver, isoform N (Drosophila melanogaster)"</t>
  </si>
  <si>
    <t>JC_g5462.t1</t>
  </si>
  <si>
    <t>"CG18659: Uncharacterized protein, isoform D (Drosophila melanogaster)"</t>
  </si>
  <si>
    <t>JC_g12202.t1</t>
  </si>
  <si>
    <t>"Hipk: Homeodomain interacting protein kinase, isoform A (Drosophila melanogaster)"</t>
  </si>
  <si>
    <t>JC_g20978.t1</t>
  </si>
  <si>
    <t>"rhea: Rhea, isoform H (Drosophila melanogaster)"</t>
  </si>
  <si>
    <t>JC_g817.t1</t>
  </si>
  <si>
    <t>CG12540: GEO12540p1 (Drosophila melanogaster)</t>
  </si>
  <si>
    <t>JC_g13903.t1</t>
  </si>
  <si>
    <t>JC_g10033.t1</t>
  </si>
  <si>
    <t>"Ubr3: Ubr3 ubiquitin ligase, isoform C (Drosophila melanogaster)"</t>
  </si>
  <si>
    <t>kuz: FI21209p1 (Drosophila melanogaster)</t>
  </si>
  <si>
    <t>JC_g9535.t1</t>
  </si>
  <si>
    <t>CG15661: UDP-glucuronosyltransferase (Drosophila melanogaster)</t>
  </si>
  <si>
    <t>JC_g18510.t1</t>
  </si>
  <si>
    <t>eg: Protein embryonic gonad (Drosophila melanogaster)</t>
  </si>
  <si>
    <t>JC_g17972.t1</t>
  </si>
  <si>
    <t>kst: LP04011p (Drosophila melanogaster)</t>
  </si>
  <si>
    <t>JC_g16073.t1</t>
  </si>
  <si>
    <t>PVRAP: PVR adaptor protein (Drosophila melanogaster)</t>
  </si>
  <si>
    <t>JC_g9074.t1</t>
  </si>
  <si>
    <t>JC_g20326.t1</t>
  </si>
  <si>
    <t>"ovo: Ovo, isoform E (Drosophila melanogaster)"</t>
  </si>
  <si>
    <t>JC_g21804.t1</t>
  </si>
  <si>
    <t>sni: LD36273p (Drosophila melanogaster)</t>
  </si>
  <si>
    <t>JC_g19003.t1</t>
  </si>
  <si>
    <t>CG1371: LD47325p (Fragment) (Drosophila melanogaster)</t>
  </si>
  <si>
    <t>JC_g10523.t1</t>
  </si>
  <si>
    <t>Prosbeta1: Proteasome subunit beta type (Drosophila melanogaster)</t>
  </si>
  <si>
    <t>JC_g22890.t1</t>
  </si>
  <si>
    <t>CG9220: Hexosyltransferase (Drosophila melanogaster)</t>
  </si>
  <si>
    <t>JC_g2898.t1</t>
  </si>
  <si>
    <t>CG16804: Mevalonate kinase (Drosophila melanogaster)</t>
  </si>
  <si>
    <t>JC_g5164.t1</t>
  </si>
  <si>
    <t>"CG13643: Uncharacterized protein, isoform E (Drosophila melanogaster)"</t>
  </si>
  <si>
    <t>JC_g7760.t1</t>
  </si>
  <si>
    <t>Pmp70: LD11581p (Drosophila melanogaster)</t>
  </si>
  <si>
    <t>JC_g7465.t1</t>
  </si>
  <si>
    <t>"crb: Crumbs, isoform D (Drosophila melanogaster)"</t>
  </si>
  <si>
    <t>JC_g23705.t1</t>
  </si>
  <si>
    <t>CG4927: CG4927 (Drosophila melanogaster)</t>
  </si>
  <si>
    <t>JC_g15586.t1</t>
  </si>
  <si>
    <t>"Dlg5: CG6509, isoform D (Drosophila melanogaster)"</t>
  </si>
  <si>
    <t>JC_g13080.t1</t>
  </si>
  <si>
    <t>Nup133: Nup133 (Drosophila melanogaster)</t>
  </si>
  <si>
    <t>JC_g13963.t1</t>
  </si>
  <si>
    <t>Mmp2: Matrix metalloproteinase-2 (Drosophila melanogaster)</t>
  </si>
  <si>
    <t>JC_g19687.t1</t>
  </si>
  <si>
    <t>"Sec24CD: Sec24CD ortholog, isoform C (Drosophila melanogaster)"</t>
  </si>
  <si>
    <t>JC_g1591.t1</t>
  </si>
  <si>
    <t>JC_g11280.t1</t>
  </si>
  <si>
    <t>raw: RAW (Drosophila melanogaster)</t>
  </si>
  <si>
    <t>JC_g23274.t1</t>
  </si>
  <si>
    <t>"Dmel\CG16711: Uncharacterized protein, isoform C (Drosophila melanogaster)"</t>
  </si>
  <si>
    <t>JC_g19260.t1</t>
  </si>
  <si>
    <t>"FoxK: Forkhead box K, isoform N (Drosophila melanogaster)"</t>
  </si>
  <si>
    <t>JC_g4235.t1</t>
  </si>
  <si>
    <t>CG6749-RA: RT10189p (Fragment) (Drosophila melanogaster)</t>
  </si>
  <si>
    <t>JC_g22326.t1</t>
  </si>
  <si>
    <t>JC_g4316.t1</t>
  </si>
  <si>
    <t>CG2691-RA: LD23114p (Fragment) (Drosophila melanogaster)</t>
  </si>
  <si>
    <t>JC_g5456.t1</t>
  </si>
  <si>
    <t>"ACC: Acetyl-CoA carboxylase, isoform E (Drosophila melanogaster)"</t>
  </si>
  <si>
    <t>JC_g15139.t1</t>
  </si>
  <si>
    <t>JC_g10766.t1</t>
  </si>
  <si>
    <t>CG14305: AT25266p (Drosophila melanogaster)</t>
  </si>
  <si>
    <t>JC_g21866.t1</t>
  </si>
  <si>
    <t>"exp: Expansion, isoform B (Drosophila melanogaster)"</t>
  </si>
  <si>
    <t>JC_g11312.t1</t>
  </si>
  <si>
    <t>CG5112: CG5112 (Drosophila melanogaster)</t>
  </si>
  <si>
    <t>MED28: Mediator of RNA polymerase II transcription subunit 28 (Drosophila melanogaster)</t>
  </si>
  <si>
    <t>JC_g15793.t1</t>
  </si>
  <si>
    <t>Dmel\CG11370: RE13370p (Drosophila melanogaster)</t>
  </si>
  <si>
    <t>JC_g10661.t1</t>
  </si>
  <si>
    <t>JC_g24105.t1</t>
  </si>
  <si>
    <t>JC_g24450.t2</t>
  </si>
  <si>
    <t>"Snx1: Sorting nexin 1, isoform B (Drosophila melanogaster)"</t>
  </si>
  <si>
    <t>JC_g9606.t1</t>
  </si>
  <si>
    <t>"heph: Hephaestus, isoform Y (Drosophila melanogaster)"</t>
  </si>
  <si>
    <t>JC_g7973.t1</t>
  </si>
  <si>
    <t>PMCA: Calcium-transporting ATPase (Drosophila melanogaster)</t>
  </si>
  <si>
    <t>JC_g1391.t1</t>
  </si>
  <si>
    <t>CG12339: GH08706p (Drosophila melanogaster)</t>
  </si>
  <si>
    <t>JC_g17389.t1</t>
  </si>
  <si>
    <t>Invadolysin: Leishmanolysin-like peptidase (Drosophila melanogaster)</t>
  </si>
  <si>
    <t>JC_g20361.t1</t>
  </si>
  <si>
    <t>"Asap: ArfGAP with SH3 domain, ankyrin repeat and PH domain, isoform B (Drosophila melanogaster)"</t>
  </si>
  <si>
    <t>JC_g10815.t1</t>
  </si>
  <si>
    <t>"CG17127: Uncharacterized protein, isoform A (Drosophila melanogaster)"</t>
  </si>
  <si>
    <t>JC_g19081.t1</t>
  </si>
  <si>
    <t>"Mhcl: Myosin heavy chain-like, isoform A (Drosophila melanogaster)"</t>
  </si>
  <si>
    <t>JC_g5293.t1</t>
  </si>
  <si>
    <t>"Apc: APC-like, isoform A (Drosophila melanogaster)"</t>
  </si>
  <si>
    <t>JC_g1735.t1</t>
  </si>
  <si>
    <t>"CG42265: Uncharacterized protein, isoform E (Drosophila melanogaster)"</t>
  </si>
  <si>
    <t>JC_g21574.t1</t>
  </si>
  <si>
    <t>"Sbf: SET domain binding factor, isoform A (Drosophila melanogaster)"</t>
  </si>
  <si>
    <t>"ACC: Acetyl-CoA carboxylase, isoform B (Drosophila melanogaster)"</t>
  </si>
  <si>
    <t>JC_g15123.t1</t>
  </si>
  <si>
    <t>Ndg-RA: RE69505p (Drosophila melanogaster)</t>
  </si>
  <si>
    <t>JC_g25336.t1</t>
  </si>
  <si>
    <t>CG8945: CG8945 (Drosophila melanogaster)</t>
  </si>
  <si>
    <t>JC_g18680.t1</t>
  </si>
  <si>
    <t>"stc: Shuttle craft, isoform D (Drosophila melanogaster)"</t>
  </si>
  <si>
    <t>JC_g4341.t1</t>
  </si>
  <si>
    <t>"trol: Terribly reduced optic lobes, isoform AH (Drosophila melanogaster)"</t>
  </si>
  <si>
    <t>JC_g11628.t1</t>
  </si>
  <si>
    <t>JC_g1800.t1</t>
  </si>
  <si>
    <t>"Dmel\CG13676: Uncharacterized protein, isoform B (Drosophila melanogaster)"</t>
  </si>
  <si>
    <t>JC_g1054.t1</t>
  </si>
  <si>
    <t>Mcm3: DNA helicase (Drosophila melanogaster)</t>
  </si>
  <si>
    <t>JC_g1770.t1</t>
  </si>
  <si>
    <t>"pre-mod(mdg4)-J: Pre-mod(Mdg4)-J, isoform A (Drosophila melanogaster)"</t>
  </si>
  <si>
    <t>JC_g1886.t1</t>
  </si>
  <si>
    <t>CG45065: RE28171p (Drosophila melanogaster)</t>
  </si>
  <si>
    <t>CG31954: IP09792p (Drosophila melanogaster)</t>
  </si>
  <si>
    <t>"CG31869: Uncharacterized protein, isoform A (Drosophila melanogaster)"</t>
  </si>
  <si>
    <t>JC_g19079.t1</t>
  </si>
  <si>
    <t>CG5004-RD: SD11546p (Drosophila melanogaster)</t>
  </si>
  <si>
    <t>JC_g14623.t1</t>
  </si>
  <si>
    <t>Asap: SD02805p (Drosophila melanogaster)</t>
  </si>
  <si>
    <t>JC_g10814.t1</t>
  </si>
  <si>
    <t>JC_g15929.t1</t>
  </si>
  <si>
    <t>Osi9: FI01546p (Drosophila melanogaster)</t>
  </si>
  <si>
    <t>JC_g22471.t1</t>
  </si>
  <si>
    <t>CG30069: Uncharacterized protein (Drosophila melanogaster)</t>
  </si>
  <si>
    <t>JC_g24167.t1</t>
  </si>
  <si>
    <t>"ss: Spineless, isoform C (Drosophila melanogaster)"</t>
  </si>
  <si>
    <t>ftz-f1: Nuclear hormone receptor FTZ-F1 (Drosophila melanogaster)</t>
  </si>
  <si>
    <t>JC_g1877.t1</t>
  </si>
  <si>
    <t>"eIF4E1: Eukaryotic initiation factor 4E, isoform H (Drosophila melanogaster)"</t>
  </si>
  <si>
    <t>JC_g7503.t1</t>
  </si>
  <si>
    <t>"Sec31: Sec31 ortholog, isoform D (Drosophila melanogaster)"</t>
  </si>
  <si>
    <t>JC_g13098.t1</t>
  </si>
  <si>
    <t>CG7896: CG7896 (Drosophila melanogaster)</t>
  </si>
  <si>
    <t>JC_g1989.t1</t>
  </si>
  <si>
    <t>CG11533: RE74626p (Drosophila melanogaster)</t>
  </si>
  <si>
    <t>JC_g15219.t1</t>
  </si>
  <si>
    <t>"bun: Bunched, isoform P (Drosophila melanogaster)"</t>
  </si>
  <si>
    <t>JC_g10709.t1</t>
  </si>
  <si>
    <t>"CG9990: CG9990, isoform D (Drosophila melanogaster)"</t>
  </si>
  <si>
    <t>JC_g22269.t1</t>
  </si>
  <si>
    <t>"Cyp6a14: Cyp6a14, isoform E (Fragment) (Drosophila melanogaster)"</t>
  </si>
  <si>
    <t>JC_g3053.t1</t>
  </si>
  <si>
    <t>edl: ETS-domain lacking (Drosophila melanogaster)</t>
  </si>
  <si>
    <t>JC_g15153.t1</t>
  </si>
  <si>
    <t>JC_g11989.t1</t>
  </si>
  <si>
    <t>CG9267-RA: Very-long-chain (3R)-3-hydroxyacyl-CoA dehydratase (Drosophila melanogaster)</t>
  </si>
  <si>
    <t>JC_g3122.t1</t>
  </si>
  <si>
    <t>CG1371-RA: FI04003p (Fragment) (Drosophila melanogaster)</t>
  </si>
  <si>
    <t>JC_g10528.t1</t>
  </si>
  <si>
    <t>AsnS: Asparagine synthetase (Drosophila melanogaster)</t>
  </si>
  <si>
    <t>JC_g3629.t1</t>
  </si>
  <si>
    <t>"Pdk: Pyruvate dehydrogenase kinase, isoform C (Drosophila melanogaster)"</t>
  </si>
  <si>
    <t>JC_g1227.t1</t>
  </si>
  <si>
    <t>JC_g649.t1</t>
  </si>
  <si>
    <t>"CG2004: CG2004, isoform A (Drosophila melanogaster)"</t>
  </si>
  <si>
    <t>JC_g14075.t1</t>
  </si>
  <si>
    <t>fbl: Fumble (Drosophila melanogaster)</t>
  </si>
  <si>
    <t>JC_g15978.t1</t>
  </si>
  <si>
    <t>Bet3: Blocked early in transport 3 (Drosophila melanogaster)</t>
  </si>
  <si>
    <t>JC_g5330.t1</t>
  </si>
  <si>
    <t>JC_g1534.t1</t>
  </si>
  <si>
    <t>kst: Beta-H spectrin (Fragment) (Drosophila melanogaster)</t>
  </si>
  <si>
    <t>JC_g16072.t1</t>
  </si>
  <si>
    <t>JC_g18715.t1</t>
  </si>
  <si>
    <t>CG9896: CG9896 (Drosophila melanogaster)</t>
  </si>
  <si>
    <t>JC_g4678.t1</t>
  </si>
  <si>
    <t>"mTerf5: Transcription termination factor 5, mitochondrial (Drosophila melanogaster)"</t>
  </si>
  <si>
    <t>BEST:GH06505: UDP-glucuronosyltransferase (Drosophila melanogaster)</t>
  </si>
  <si>
    <t>alpha-Spec: Spectrin alpha chain (Drosophila melanogaster)</t>
  </si>
  <si>
    <t>JC_g23586.t1</t>
  </si>
  <si>
    <t>CG16885: RH04334p (Drosophila melanogaster)</t>
  </si>
  <si>
    <t>JC_g10328.t1</t>
  </si>
  <si>
    <t>Golgin245: Golgin-245 ortholog (Drosophila melanogaster)</t>
  </si>
  <si>
    <t>JC_g23197.t1</t>
  </si>
  <si>
    <t>CrebA: RE64328p (Drosophila melanogaster)</t>
  </si>
  <si>
    <t>JC_g2619.t1</t>
  </si>
  <si>
    <t>"toc: Toucan, isoform A (Drosophila melanogaster)"</t>
  </si>
  <si>
    <t>JC_g25015.t1</t>
  </si>
  <si>
    <t>CG8399: Putative ferric-chelate reductase 1 homolog (Drosophila melanogaster)</t>
  </si>
  <si>
    <t>JC_g14115.t1</t>
  </si>
  <si>
    <t>tyn: RE15579p (Drosophila melanogaster)</t>
  </si>
  <si>
    <t>JC_g23309.t1</t>
  </si>
  <si>
    <t>JC_g10335.t1</t>
  </si>
  <si>
    <t>CG15544: LP06141p (Drosophila melanogaster)</t>
  </si>
  <si>
    <t>JC_g25064.t1</t>
  </si>
  <si>
    <t>"LpR2: Lipophorin receptor 2, isoform D (Drosophila melanogaster)"</t>
  </si>
  <si>
    <t>JC_g10856.t1</t>
  </si>
  <si>
    <t>didum: Myosin V (Drosophila melanogaster)</t>
  </si>
  <si>
    <t>JC_g883.t1</t>
  </si>
  <si>
    <t>JC_g23856.t1</t>
  </si>
  <si>
    <t>JC_g21017.t1</t>
  </si>
  <si>
    <t>"Ubr3: Ubr3 ubiquitin ligase, isoform A (Drosophila melanogaster)"</t>
  </si>
  <si>
    <t>JC_g19243.t1</t>
  </si>
  <si>
    <t>"CG6769: CG6769, isoform A (Drosophila melanogaster)"</t>
  </si>
  <si>
    <t>JC_g23278.t1</t>
  </si>
  <si>
    <t>"Np: Notopleural, isoform A (Drosophila melanogaster)"</t>
  </si>
  <si>
    <t>JC_g1000.t1</t>
  </si>
  <si>
    <t>CG18549: RE35942p (Drosophila melanogaster)</t>
  </si>
  <si>
    <t>JC_g4467.t1</t>
  </si>
  <si>
    <t>garz: AT08349p (Drosophila melanogaster)</t>
  </si>
  <si>
    <t>JC_g12390.t1</t>
  </si>
  <si>
    <t>JC_g23745.t1</t>
  </si>
  <si>
    <t>JC_g7641.t1</t>
  </si>
  <si>
    <t>Tango10: HL07962p (Drosophila melanogaster)</t>
  </si>
  <si>
    <t>JC_g1740.t1</t>
  </si>
  <si>
    <t>"SmydA-4: Uncharacterized protein, isoform A (Drosophila melanogaster)"</t>
  </si>
  <si>
    <t>JC_g13088.t1</t>
  </si>
  <si>
    <t>Cpr49Aa: Cuticular protein 49Aa (Drosophila melanogaster)</t>
  </si>
  <si>
    <t>JC_g1781.t1</t>
  </si>
  <si>
    <t>"CG8468: CG8468, isoform A (Drosophila melanogaster)"</t>
  </si>
  <si>
    <t>JC_g3513.t1</t>
  </si>
  <si>
    <t>CG13827: RE30473p (Drosophila melanogaster)</t>
  </si>
  <si>
    <t>JC_g1785.t1</t>
  </si>
  <si>
    <t>Dmel\CG7458: CG7458 (Drosophila melanogaster)</t>
  </si>
  <si>
    <t>JC_g3092.t1</t>
  </si>
  <si>
    <t>Fic: Adenosine monophosphate-protein transferase FICD homolog (Drosophila melanogaster)</t>
  </si>
  <si>
    <t>JC_g11421.t1</t>
  </si>
  <si>
    <t>CG14694: IP11787p (Drosophila melanogaster)</t>
  </si>
  <si>
    <t>JC_g22897.t1</t>
  </si>
  <si>
    <t>CG10864: Uncharacterized protein (Drosophila melanogaster)</t>
  </si>
  <si>
    <t>JC_g1736.t1</t>
  </si>
  <si>
    <t>yellow-h: Yellow-h (Drosophila melanogaster)</t>
  </si>
  <si>
    <t>JC_g4280.t1</t>
  </si>
  <si>
    <t>GNBP1: Gram-negative bacteria binding protein 1 (Drosophila melanogaster)</t>
  </si>
  <si>
    <t>"v: Tryptophan 2,3-dioxygenase (Drosophila melanogaster)"</t>
  </si>
  <si>
    <t>"CG3744: CG3744, isoform E (Drosophila melanogaster)"</t>
  </si>
  <si>
    <t>JC_g15772.t1</t>
  </si>
  <si>
    <t>"CG5080: CG5080, isoform A (Drosophila melanogaster)"</t>
  </si>
  <si>
    <t>JC_g12932.t1</t>
  </si>
  <si>
    <t>JC_g19241.t1</t>
  </si>
  <si>
    <t>"CG5493-RA: CG5493, isoform A (Drosophila melanogaster)"</t>
  </si>
  <si>
    <t>JC_g864.t1</t>
  </si>
  <si>
    <t>wus: LD21896p (Drosophila melanogaster)</t>
  </si>
  <si>
    <t>JC_g12230.t1</t>
  </si>
  <si>
    <t>JC_g1499.t1</t>
  </si>
  <si>
    <t>CG6659: C-mannosyltransferase dpy-19 homolog (Drosophila melanogaster)</t>
  </si>
  <si>
    <t>JC_g15943.t1</t>
  </si>
  <si>
    <t>JC_g19731.t1</t>
  </si>
  <si>
    <t>"Cpr62Bb: Cuticular protein 62Bb, isoform A (Drosophila melanogaster)"</t>
  </si>
  <si>
    <t>JC_g23996.t1</t>
  </si>
  <si>
    <t>put: Serine/threonine-protein kinase receptor (Drosophila melanogaster)</t>
  </si>
  <si>
    <t>JC_g1795.t1</t>
  </si>
  <si>
    <t>JC_g23277.t1</t>
  </si>
  <si>
    <t>"CG10019: Uncharacterized protein, isoform B (Drosophila melanogaster)"</t>
  </si>
  <si>
    <t>JC_g3646.t1</t>
  </si>
  <si>
    <t>"CG14395: Uncharacterized protein, isoform E (Drosophila melanogaster)"</t>
  </si>
  <si>
    <t>JC_g5649.t1</t>
  </si>
  <si>
    <t>JC_g21377.t1</t>
  </si>
  <si>
    <t>JC_g2876.t1</t>
  </si>
  <si>
    <t>JC_g13284.t1</t>
  </si>
  <si>
    <t>ed: Echinoid (Drosophila melanogaster)</t>
  </si>
  <si>
    <t>JC_g25185.t1</t>
  </si>
  <si>
    <t>Adgf-A: Adenosine deaminase-related growth factor A (Drosophila melanogaster)</t>
  </si>
  <si>
    <t>JC_g5329.t1</t>
  </si>
  <si>
    <t>Treh: Trehalase (Drosophila melanogaster)</t>
  </si>
  <si>
    <t>JC_g20821.t1</t>
  </si>
  <si>
    <t>"Dscam4: Down syndrome cell adhesion molecule 4, isoform I (Drosophila melanogaster)"</t>
  </si>
  <si>
    <t>JC_g24110.t1</t>
  </si>
  <si>
    <t>"stum: Stumble, isoform D (Drosophila melanogaster)"</t>
  </si>
  <si>
    <t>JC_g14578.t1</t>
  </si>
  <si>
    <t>JC_g13966.t1</t>
  </si>
  <si>
    <t>"CG42390: Uncharacterized protein, isoform B (Drosophila melanogaster)"</t>
  </si>
  <si>
    <t>JC_g16041.t1</t>
  </si>
  <si>
    <t>CG15239-RA: FI03431p (Drosophila melanogaster)</t>
  </si>
  <si>
    <t>JC_g10836.t1</t>
  </si>
  <si>
    <t>JC_g22754.t1</t>
  </si>
  <si>
    <t>CG32512: LD23009p (Drosophila melanogaster)</t>
  </si>
  <si>
    <t>JC_g11422.t1</t>
  </si>
  <si>
    <t>CT31491: RE68558p (Drosophila melanogaster)</t>
  </si>
  <si>
    <t>"Mhcl: Myosin heavy chain-like, isoform D (Drosophila melanogaster)"</t>
  </si>
  <si>
    <t>JC_g5294.t1</t>
  </si>
  <si>
    <t>JC_g13373.t1</t>
  </si>
  <si>
    <t>"Act5C: Actin 5C, isoform E (Drosophila melanogaster)"</t>
  </si>
  <si>
    <t>JC_g4368.t1</t>
  </si>
  <si>
    <t>spz5: Protein spaetzle 5 (Drosophila melanogaster)</t>
  </si>
  <si>
    <t>JC_g7480.t1</t>
  </si>
  <si>
    <t>JC_g20559.t1</t>
  </si>
  <si>
    <t>CG9503: CG9503-PA (Drosophila melanogaster)</t>
  </si>
  <si>
    <t>JC_g5510.t1</t>
  </si>
  <si>
    <t>"kek6: Kek6, isoform A (Drosophila melanogaster)"</t>
  </si>
  <si>
    <t>JC_g20539.t1</t>
  </si>
  <si>
    <t>"Hsc70-5: Heat shock protein cognate 5, isoform B (Drosophila melanogaster)"</t>
  </si>
  <si>
    <t>JC_g15689.t1</t>
  </si>
  <si>
    <t>"CG18304: Uncharacterized protein, isoform C (Drosophila melanogaster)"</t>
  </si>
  <si>
    <t>JC_g10886.t1</t>
  </si>
  <si>
    <t>"Ank2: Ankyrin 2, isoform U (Drosophila melanogaster)"</t>
  </si>
  <si>
    <t>JC_g1462.t1</t>
  </si>
  <si>
    <t>l(2)k01209: Uridine kinase (Drosophila melanogaster)</t>
  </si>
  <si>
    <t>JC_g17304.t1</t>
  </si>
  <si>
    <t>CG4576: CG4576 (Drosophila melanogaster)</t>
  </si>
  <si>
    <t>"Fatp: Fatty acid (Long chain) transport protein, isoform A (Drosophila melanogaster)"</t>
  </si>
  <si>
    <t>JC_g16809.t1</t>
  </si>
  <si>
    <t>bchs: Blue cheese (Drosophila melanogaster)</t>
  </si>
  <si>
    <t>JC_g24992.t1</t>
  </si>
  <si>
    <t>"Zip102B: Zinc/iron regulated transporter-related protein 102B, isoform E (Drosophila melanogaster)"</t>
  </si>
  <si>
    <t>JC_g15357.t1</t>
  </si>
  <si>
    <t>"Sb: Stubble, isoform B (Drosophila melanogaster)"</t>
  </si>
  <si>
    <t>JC_g3452.t1</t>
  </si>
  <si>
    <t>JC_g5474.t1</t>
  </si>
  <si>
    <t>CG7206: GH28353p (Drosophila melanogaster)</t>
  </si>
  <si>
    <t>JC_g24725.t1</t>
  </si>
  <si>
    <t>"CG3168: CG3168, isoform A (Drosophila melanogaster)"</t>
  </si>
  <si>
    <t>Sik2: FI24002p1 (Drosophila melanogaster)</t>
  </si>
  <si>
    <t>JC_g10111.t1</t>
  </si>
  <si>
    <t>SD02026p (Drosophila melanogaster)</t>
  </si>
  <si>
    <t>JC_g6411.t1</t>
  </si>
  <si>
    <t>CG9737: CG9737 (Drosophila melanogaster)</t>
  </si>
  <si>
    <t>JC_g14428.t1</t>
  </si>
  <si>
    <t>SP39: CG4914 (Drosophila melanogaster)</t>
  </si>
  <si>
    <t>pck-RC: LD14222p (Fragment) (Drosophila melanogaster)</t>
  </si>
  <si>
    <t>JC_g23179.t1</t>
  </si>
  <si>
    <t>"CG17119: Uncharacterized protein, isoform C (Drosophila melanogaster)"</t>
  </si>
  <si>
    <t>JC_g7442.t1</t>
  </si>
  <si>
    <t>"zip: Zipper, isoform D (Drosophila melanogaster)"</t>
  </si>
  <si>
    <t>JC_g4243.t1</t>
  </si>
  <si>
    <t>JC_g9585.t1</t>
  </si>
  <si>
    <t>Cdc16: Cell division cycle 16 ortholog (Drosophila melanogaster)</t>
  </si>
  <si>
    <t>JC_g1792.t1</t>
  </si>
  <si>
    <t>JC_g10876.t1</t>
  </si>
  <si>
    <t>pdgy: BcDNA.GH02901 (Drosophila melanogaster)</t>
  </si>
  <si>
    <t>JC_g10022.t1</t>
  </si>
  <si>
    <t>Zip42C.1: RE15841p (Drosophila melanogaster)</t>
  </si>
  <si>
    <t>JC_g13436.t1</t>
  </si>
  <si>
    <t>Syt4: FI18813p1 (Drosophila melanogaster)</t>
  </si>
  <si>
    <t>JC_g3129.t1</t>
  </si>
  <si>
    <t>spz4: Protein spaetzle 4 (Drosophila melanogaster)</t>
  </si>
  <si>
    <t>JC_g13085.t1</t>
  </si>
  <si>
    <t>CG17636-RA: MIP19773p (Drosophila melanogaster)</t>
  </si>
  <si>
    <t>JC_g19507.t1</t>
  </si>
  <si>
    <t>JC_g5736.t1</t>
  </si>
  <si>
    <t>XRCC1: FI04011p (Drosophila melanogaster)</t>
  </si>
  <si>
    <t>JC_g10489.t1</t>
  </si>
  <si>
    <t>wtrw: HL04706p (Drosophila melanogaster)</t>
  </si>
  <si>
    <t>JC_g8985.t1</t>
  </si>
  <si>
    <t>"GV1: GV1, isoform B (Drosophila melanogaster)"</t>
  </si>
  <si>
    <t>JC_g7651.t1</t>
  </si>
  <si>
    <t>"mtg: Mind the gap, isoform F (Drosophila melanogaster)"</t>
  </si>
  <si>
    <t>JC_g8911.t1</t>
  </si>
  <si>
    <t>JC_g4084.t1</t>
  </si>
  <si>
    <t>"nemy: No extended memory, isoform A (Drosophila melanogaster)"</t>
  </si>
  <si>
    <t>JC_g18363.t1</t>
  </si>
  <si>
    <t>"AdamTS-A: ADAM metallopeptidase with thrombospondin type 1 motif A, isoform C (Drosophila melanogaster)"</t>
  </si>
  <si>
    <t>JC_g9545.t1</t>
  </si>
  <si>
    <t>JC_g9861.t1</t>
  </si>
  <si>
    <t>sog: Dorsal-ventral patterning protein Sog (Drosophila melanogaster)</t>
  </si>
  <si>
    <t>JC_g19581.t1</t>
  </si>
  <si>
    <t>CG15863: IP05962p (Drosophila melanogaster)</t>
  </si>
  <si>
    <t>JC_g23224.t1</t>
  </si>
  <si>
    <t>GEO04266p1 (Fragment) (Drosophila melanogaster)</t>
  </si>
  <si>
    <t>JC_g15369.t1</t>
  </si>
  <si>
    <t>qvr: Protein quiver (Drosophila melanogaster)</t>
  </si>
  <si>
    <t>JC_g782.t1</t>
  </si>
  <si>
    <t>"CtsB1: Cathepsin B1, isoform A (Drosophila melanogaster)"</t>
  </si>
  <si>
    <t>JC_g4694.t1</t>
  </si>
  <si>
    <t>"CG2930: CG2930, isoform E (Drosophila melanogaster)"</t>
  </si>
  <si>
    <t>JC_g11767.t1</t>
  </si>
  <si>
    <t>CG13272: FI02253p (Drosophila melanogaster)</t>
  </si>
  <si>
    <t>JC_g25074.t1</t>
  </si>
  <si>
    <t>yellow-d2: RH49821p (Drosophila melanogaster)</t>
  </si>
  <si>
    <t>pdm3: AT16994p (Drosophila melanogaster)</t>
  </si>
  <si>
    <t>JC_g19457.t1</t>
  </si>
  <si>
    <t>bbg-RC: MIP21057p (Fragment) (Drosophila melanogaster)</t>
  </si>
  <si>
    <t>JC_g11024.t1</t>
  </si>
  <si>
    <t>ESTS:172F5T: LP03571p (Drosophila melanogaster)</t>
  </si>
  <si>
    <t>JC_g20993.t1</t>
  </si>
  <si>
    <t>JC_g8557.t1</t>
  </si>
  <si>
    <t>obst-B: BcDNA.GH02976 (Drosophila melanogaster)</t>
  </si>
  <si>
    <t>JC_g23475.t1</t>
  </si>
  <si>
    <t>JC_g10877.t1</t>
  </si>
  <si>
    <t>Polyprotein (Drosophila melanogaster)</t>
  </si>
  <si>
    <t>"CG8170: CG8170, isoform B (Drosophila melanogaster)"</t>
  </si>
  <si>
    <t>JC_g1216.t1</t>
  </si>
  <si>
    <t>CG2885: CG2885 (Drosophila melanogaster)</t>
  </si>
  <si>
    <t>JC_g23272.t1</t>
  </si>
  <si>
    <t>JC_g5368.t1</t>
  </si>
  <si>
    <t>CG8192-RA: CG8192 (Drosophila melanogaster)</t>
  </si>
  <si>
    <t>JC_g16234.t1</t>
  </si>
  <si>
    <t>CG14073: SD21394p (Drosophila melanogaster)</t>
  </si>
  <si>
    <t>JC_g9584.t1</t>
  </si>
  <si>
    <t>Dmel\CG32091: FI02074p (Drosophila melanogaster)</t>
  </si>
  <si>
    <t>JC_g17830.t1</t>
  </si>
  <si>
    <t>Prosap: LD13733p (Drosophila melanogaster)</t>
  </si>
  <si>
    <t>JC_g21285.t1</t>
  </si>
  <si>
    <t>MBD-R2: SD10773p (Drosophila melanogaster)</t>
  </si>
  <si>
    <t>JC_g22891.t1</t>
  </si>
  <si>
    <t>CG17999: GH16244p (Drosophila melanogaster)</t>
  </si>
  <si>
    <t>JC_g5279.t1</t>
  </si>
  <si>
    <t>JC_g16788.t1</t>
  </si>
  <si>
    <t>CG31140-RB: Diacylglycerol kinase (Drosophila melanogaster)</t>
  </si>
  <si>
    <t>JC_g1776.t1</t>
  </si>
  <si>
    <t>ImpL2: Neural/ectodermal development factor IMP-L2 (Drosophila melanogaster)</t>
  </si>
  <si>
    <t>JC_g14588.t1</t>
  </si>
  <si>
    <t>"pwn: Pawn, isoform C (Drosophila melanogaster)"</t>
  </si>
  <si>
    <t>JC_g843.t1</t>
  </si>
  <si>
    <t>ATPCL: ATP-citrate synthase (Drosophila melanogaster)</t>
  </si>
  <si>
    <t>JC_g15996.t1</t>
  </si>
  <si>
    <t>JC_g24798.t1</t>
  </si>
  <si>
    <t>"Neto: Neuropilin and tolloid-like, isoform B (Drosophila melanogaster)"</t>
  </si>
  <si>
    <t>JC_g597.t1</t>
  </si>
  <si>
    <t>JC_g5690.t1</t>
  </si>
  <si>
    <t>JC_g3549.t1</t>
  </si>
  <si>
    <t>"Dmel\CG8765: CG8765, isoform B (Drosophila melanogaster)"</t>
  </si>
  <si>
    <t>JC_g22478.t1</t>
  </si>
  <si>
    <t>JC_g17725.t1</t>
  </si>
  <si>
    <t>JC_g5018.t1</t>
  </si>
  <si>
    <t>"Nrg: Neuroglian, isoform G (Drosophila melanogaster)"</t>
  </si>
  <si>
    <t>JC_g11407.t1</t>
  </si>
  <si>
    <t>BcDNA.GH08773: BcDNA.GH08773 (Drosophila melanogaster)</t>
  </si>
  <si>
    <t>JC_g1702.t1</t>
  </si>
  <si>
    <t>JC_g338.t1</t>
  </si>
  <si>
    <t>JC_g4086.t1</t>
  </si>
  <si>
    <t>JC_g5506.t1</t>
  </si>
  <si>
    <t>JC_g16117.t1</t>
  </si>
  <si>
    <t>CG12123: GH02722p (Drosophila melanogaster)</t>
  </si>
  <si>
    <t>JC_g5379.t1</t>
  </si>
  <si>
    <t>JC_g14535.t1</t>
  </si>
  <si>
    <t>JC_g19222.t1</t>
  </si>
  <si>
    <t>CG31738: RE04201p (Drosophila melanogaster)</t>
  </si>
  <si>
    <t>JC_g16857.t1</t>
  </si>
  <si>
    <t>CG42288-RA: MIP14249p (Fragment) (Drosophila melanogaster)</t>
  </si>
  <si>
    <t>JC_g10290.t1</t>
  </si>
  <si>
    <t>Pdk1: FI19402p1 (Drosophila melanogaster)</t>
  </si>
  <si>
    <t>JC_g17726.t1</t>
  </si>
  <si>
    <t>"nct: Nicastrin, isoform D (Drosophila melanogaster)"</t>
  </si>
  <si>
    <t>JC_g23241.t1</t>
  </si>
  <si>
    <t>JC_g13014.t1</t>
  </si>
  <si>
    <t>JC_g5340.t1</t>
  </si>
  <si>
    <t>l(2)k05911: AT19278p (Drosophila melanogaster)</t>
  </si>
  <si>
    <t>JC_g10963.t1</t>
  </si>
  <si>
    <t>CG5493: RH34904p (Drosophila melanogaster)</t>
  </si>
  <si>
    <t>JC_g862.t1</t>
  </si>
  <si>
    <t>"nAChRalpha5: Nicotinic acetylcholine receptor alpha5, isoform B (Drosophila melanogaster)"</t>
  </si>
  <si>
    <t>JC_g11172.t1</t>
  </si>
  <si>
    <t>"Hasp: Uncharacterized protein, isoform G (Drosophila melanogaster)"</t>
  </si>
  <si>
    <t>JC_g618.t1</t>
  </si>
  <si>
    <t>"CG31100: Uncharacterized protein, isoform B (Drosophila melanogaster)"</t>
  </si>
  <si>
    <t>JC_g8771.t1</t>
  </si>
  <si>
    <t>LPCAT: Lysophosphatidylcholine acyltransferase (Drosophila melanogaster)</t>
  </si>
  <si>
    <t>JC_g17332.t1</t>
  </si>
  <si>
    <t>KFase: Kynurenine formamidase (Drosophila melanogaster)</t>
  </si>
  <si>
    <t>JC_g4852.t1</t>
  </si>
  <si>
    <t>LpR1: FI11925p (Drosophila melanogaster)</t>
  </si>
  <si>
    <t>JC_g10854.t1</t>
  </si>
  <si>
    <t>JC_g20722.t1</t>
  </si>
  <si>
    <t>JC_g21723.t1</t>
  </si>
  <si>
    <t>JC_g6311.t1</t>
  </si>
  <si>
    <t>JC_g9187.t1</t>
  </si>
  <si>
    <t>PCB: Pyruvate carboxylase (Drosophila melanogaster)</t>
  </si>
  <si>
    <t>JC_g10271.t1</t>
  </si>
  <si>
    <t>"nolo: No long nerve cord, isoform C (Drosophila melanogaster)"</t>
  </si>
  <si>
    <t>JC_g14071.t1</t>
  </si>
  <si>
    <t>CG34356-RC: IP12866p (Drosophila melanogaster)</t>
  </si>
  <si>
    <t>JC_g11840.t1</t>
  </si>
  <si>
    <t>"CG3394: CG3394, isoform A (Drosophila melanogaster)"</t>
  </si>
  <si>
    <t>JC_g83.t1</t>
  </si>
  <si>
    <t>JC_g2451.t1</t>
  </si>
  <si>
    <t>"Pde8: Phosphodiesterase 8, isoform D (Drosophila melanogaster)"</t>
  </si>
  <si>
    <t>JC_g24298.t1</t>
  </si>
  <si>
    <t>mRpL2: RE45450p (Drosophila melanogaster)</t>
  </si>
  <si>
    <t>JC_g2651.t1</t>
  </si>
  <si>
    <t>"CT12789: CG3819, isoform A (Drosophila melanogaster)"</t>
  </si>
  <si>
    <t>JC_g16051.t1</t>
  </si>
  <si>
    <t>mura-RC: MIP32849p1 (Fragment) (Drosophila melanogaster)</t>
  </si>
  <si>
    <t>JC_g16055.t1</t>
  </si>
  <si>
    <t>"CG8420: CG8420, isoform A (Drosophila melanogaster)"</t>
  </si>
  <si>
    <t>JC_g22506.t1</t>
  </si>
  <si>
    <t>CG33299: HDC01644 (Drosophila melanogaster)</t>
  </si>
  <si>
    <t>JC_g7731.t1</t>
  </si>
  <si>
    <t>out: BcDNA.LD28120 (Drosophila melanogaster)</t>
  </si>
  <si>
    <t>JC_g21846.t1</t>
  </si>
  <si>
    <t>"Nep2: Neprilysin 2, isoform A (Drosophila melanogaster)"</t>
  </si>
  <si>
    <t>JC_g11895.t1</t>
  </si>
  <si>
    <t>"CG8726-RB: CG8726, isoform B (Drosophila melanogaster)"</t>
  </si>
  <si>
    <t>JC_g24002.t1</t>
  </si>
  <si>
    <t>"CASK: CASK ortholog, isoform D (Drosophila melanogaster)"</t>
  </si>
  <si>
    <t>JC_g2453.t1</t>
  </si>
  <si>
    <t>"Hr38: Hormone receptor-like in 38, isoform D (Drosophila melanogaster)"</t>
  </si>
  <si>
    <t>JC_g16575.t1</t>
  </si>
  <si>
    <t>JC_g11073.t1</t>
  </si>
  <si>
    <t>CG15117: Beta-glucuronidase (Drosophila melanogaster)</t>
  </si>
  <si>
    <t>JC_g19688.t1</t>
  </si>
  <si>
    <t>JC_g10711.t1</t>
  </si>
  <si>
    <t>"CG42237: Uncharacterized protein, isoform B (Drosophila melanogaster)"</t>
  </si>
  <si>
    <t>JC_g19910.t1</t>
  </si>
  <si>
    <t>ChLD3: ChLD3 (Drosophila melanogaster)</t>
  </si>
  <si>
    <t>JC_g12814.t1</t>
  </si>
  <si>
    <t>GIP: Copia protein (Drosophila melanogaster)</t>
  </si>
  <si>
    <t>JC_g23404.t1</t>
  </si>
  <si>
    <t>JC_g22554.t1</t>
  </si>
  <si>
    <t>JC_g23384.t1</t>
  </si>
  <si>
    <t>"Gasp: Gasp, isoform A (Drosophila melanogaster)"</t>
  </si>
  <si>
    <t>JC_g23514.t1</t>
  </si>
  <si>
    <t>JC_g1218.t1</t>
  </si>
  <si>
    <t>CG4331: RE58242p (Drosophila melanogaster)</t>
  </si>
  <si>
    <t>JC_g23341.t1</t>
  </si>
  <si>
    <t>BcDNA:RH39779: GEO09635p1 (Drosophila melanogaster)</t>
  </si>
  <si>
    <t>JC_g3835.t1</t>
  </si>
  <si>
    <t>CG10184: LD34157p (Drosophila melanogaster)</t>
  </si>
  <si>
    <t>JC_g4242.t1</t>
  </si>
  <si>
    <t>JC_g3791.t1</t>
  </si>
  <si>
    <t>JC_g8474.t1</t>
  </si>
  <si>
    <t>JC_g18616.t1</t>
  </si>
  <si>
    <t>JC_g9608.t1</t>
  </si>
  <si>
    <t>"Prip: CG7777, isoform A (Drosophila melanogaster)"</t>
  </si>
  <si>
    <t>JC_g23156.t1</t>
  </si>
  <si>
    <t>JC_g13930.t1</t>
  </si>
  <si>
    <t>JC_g2517.t1</t>
  </si>
  <si>
    <t>"EG:125H10.1: CG3777, isoform A (Drosophila melanogaster)"</t>
  </si>
  <si>
    <t>JC_g11694.t1</t>
  </si>
  <si>
    <t>JC_g17379.t1</t>
  </si>
  <si>
    <t>JC_g8423.t1</t>
  </si>
  <si>
    <t>schlank: LD18904p (Drosophila melanogaster)</t>
  </si>
  <si>
    <t>JC_g5449.t1</t>
  </si>
  <si>
    <t>"CG3106: CG3106, isoform A (Drosophila melanogaster)"</t>
  </si>
  <si>
    <t>JC_g21426.t1</t>
  </si>
  <si>
    <t>"CG3726: CG3726, isoform A (Drosophila melanogaster)"</t>
  </si>
  <si>
    <t>JC_g15483.t1</t>
  </si>
  <si>
    <t>Desat1: Fatty acid desaturase (Drosophila melanogaster)</t>
  </si>
  <si>
    <t>JC_g3542.t1</t>
  </si>
  <si>
    <t>JC_g21529.t1</t>
  </si>
  <si>
    <t>pk: Protein prickle (Drosophila melanogaster)</t>
  </si>
  <si>
    <t>JC_g23755.t1</t>
  </si>
  <si>
    <t>JC_g1783.t1</t>
  </si>
  <si>
    <t>Spn88Ea: Serine protease inhibitor 88Ea (Drosophila melanogaster)</t>
  </si>
  <si>
    <t>JC_g23237.t1</t>
  </si>
  <si>
    <t>CG13510-RA: MIP04282p (Drosophila melanogaster)</t>
  </si>
  <si>
    <t>JC_g21560.t1</t>
  </si>
  <si>
    <t>CG16723-RB: FI22618p1 (Drosophila melanogaster)</t>
  </si>
  <si>
    <t>JC_g21266.t1</t>
  </si>
  <si>
    <t>JC_g22910.t1</t>
  </si>
  <si>
    <t>JC_g19708.t1</t>
  </si>
  <si>
    <t>"CG9413: CG9413, isoform A (Drosophila melanogaster)"</t>
  </si>
  <si>
    <t>JC_g23297.t1</t>
  </si>
  <si>
    <t>Osi2: LP14110p (Drosophila melanogaster)</t>
  </si>
  <si>
    <t>JC_g22499.t1</t>
  </si>
  <si>
    <t>"tx: Taxi, isoform B (Drosophila melanogaster)"</t>
  </si>
  <si>
    <t>JC_g10315.t1</t>
  </si>
  <si>
    <t>Ppn-RC: GH25513p (Fragment) (Drosophila melanogaster)</t>
  </si>
  <si>
    <t>JC_g9544.t1</t>
  </si>
  <si>
    <t>"Dmel\CG5150: CG5150, isoform A (Drosophila melanogaster)"</t>
  </si>
  <si>
    <t>JC_g19811.t1</t>
  </si>
  <si>
    <t>JC_g11041.t1</t>
  </si>
  <si>
    <t>"Pgam5: Serine/threonine-protein phosphatase Pgam5, mitochondrial (Drosophila melanogaster)"</t>
  </si>
  <si>
    <t>JC_g5284.t1</t>
  </si>
  <si>
    <t>"f: Forked, isoform I (Drosophila melanogaster)"</t>
  </si>
  <si>
    <t>JC_g12446.t1</t>
  </si>
  <si>
    <t>JC_g14716.t1</t>
  </si>
  <si>
    <t>JC_g18098.t1</t>
  </si>
  <si>
    <t>CG17319-RA: RT09926p (Fragment) (Drosophila melanogaster)</t>
  </si>
  <si>
    <t>JC_g9208.t1</t>
  </si>
  <si>
    <t>JC_g11734.t1</t>
  </si>
  <si>
    <t>Cc2d2a: SD16006p (Drosophila melanogaster)</t>
  </si>
  <si>
    <t>JC_g17252.t1</t>
  </si>
  <si>
    <t>"CG8213: CG8213, isoform B (Drosophila melanogaster)"</t>
  </si>
  <si>
    <t>JC_g1010.t1</t>
  </si>
  <si>
    <t>JC_g18995.t1</t>
  </si>
  <si>
    <t>AOX1: Aldehyde oxidase 1 (Drosophila melanogaster)</t>
  </si>
  <si>
    <t>CG15537-RB: IP18706p (Drosophila melanogaster)</t>
  </si>
  <si>
    <t>JC_g9246.t1</t>
  </si>
  <si>
    <t>JC_g5849.t1</t>
  </si>
  <si>
    <t>JC_g8219.t1</t>
  </si>
  <si>
    <t>"Dmel\CG7991: CG7991, isoform C (Drosophila melanogaster)"</t>
  </si>
  <si>
    <t>JC_g18179.t1</t>
  </si>
  <si>
    <t>Bteb2-RA: RT01142p (Fragment) (Drosophila melanogaster)</t>
  </si>
  <si>
    <t>JC_g3227.t1</t>
  </si>
  <si>
    <t>JC_g8231.t1</t>
  </si>
  <si>
    <t>JC_g69.t1</t>
  </si>
  <si>
    <t>"Duox: Dual oxidase, isoform C (Drosophila melanogaster)"</t>
  </si>
  <si>
    <t>JC_g19635.t1</t>
  </si>
  <si>
    <t>SP1029: SP1029 protein (Drosophila melanogaster)</t>
  </si>
  <si>
    <t>JC_g22144.t1</t>
  </si>
  <si>
    <t>ninaB: Carotenoid isomerooxygenase (Drosophila melanogaster)</t>
  </si>
  <si>
    <t>JC_g25301.t1</t>
  </si>
  <si>
    <t>CG12268-RB: Fatty acyl-CoA reductase (Drosophila melanogaster)</t>
  </si>
  <si>
    <t>"CG2016-RB: CG2016, isoform B (Drosophila melanogaster)"</t>
  </si>
  <si>
    <t>JC_g22913.t1</t>
  </si>
  <si>
    <t>"CG8654-RA: CG8654, isoform A (Drosophila melanogaster)"</t>
  </si>
  <si>
    <t>JC_g23247.t1</t>
  </si>
  <si>
    <t>JC_g195.t1</t>
  </si>
  <si>
    <t>Osi24: Osiris 24 (Drosophila melanogaster)</t>
  </si>
  <si>
    <t>JC_g22498.t1</t>
  </si>
  <si>
    <t>JC_g9860.t1</t>
  </si>
  <si>
    <t>Cht5: Cht5 (Drosophila melanogaster)</t>
  </si>
  <si>
    <t>JC_g8627.t1</t>
  </si>
  <si>
    <t>JC_g12508.t1</t>
  </si>
  <si>
    <t>TkR86C: Tachykinin-like peptides receptor 86C (Drosophila melanogaster)</t>
  </si>
  <si>
    <t>JC_g2169.t1</t>
  </si>
  <si>
    <t>JC_g8425.t1</t>
  </si>
  <si>
    <t>JC_g1836.t1</t>
  </si>
  <si>
    <t>JC_g13580.t2</t>
  </si>
  <si>
    <t>"CG13282: Uncharacterized protein, isoform A (Drosophila melanogaster)"</t>
  </si>
  <si>
    <t>JC_g25054.t1</t>
  </si>
  <si>
    <t>Cubn: Cubilin homolog (Drosophila melanogaster)</t>
  </si>
  <si>
    <t>JC_g21965.t1</t>
  </si>
  <si>
    <t>Dat: Dopamine N-acetyltransferase (Drosophila melanogaster)</t>
  </si>
  <si>
    <t>ome: LD21715p (Drosophila melanogaster)</t>
  </si>
  <si>
    <t>JC_g21522.t1</t>
  </si>
  <si>
    <t>"Mer: Merlin, isoform B (Drosophila melanogaster)"</t>
  </si>
  <si>
    <t>JC_g5457.t1</t>
  </si>
  <si>
    <t>JC_g20407.t1</t>
  </si>
  <si>
    <t>"Dmel\CG32448: Uncharacterized protein, isoform B (Drosophila melanogaster)"</t>
  </si>
  <si>
    <t>JC_g23271.t1</t>
  </si>
  <si>
    <t>hop: Tyrosine-protein kinase hopscotch (Drosophila melanogaster)</t>
  </si>
  <si>
    <t>JC_g24242.t1</t>
  </si>
  <si>
    <t>tnc: Tenectin isoform 1 (Drosophila melanogaster)</t>
  </si>
  <si>
    <t>JC_g18618.t1</t>
  </si>
  <si>
    <t>"CG5966: CG5966, isoform A (Drosophila melanogaster)"</t>
  </si>
  <si>
    <t>JC_g7764.t1</t>
  </si>
  <si>
    <t>CG12746: RE23632p (Drosophila melanogaster)</t>
  </si>
  <si>
    <t>JC_g15583.t1</t>
  </si>
  <si>
    <t>CG8775: RE62048p (Fragment) (Drosophila melanogaster)</t>
  </si>
  <si>
    <t>JC_g25461.t1</t>
  </si>
  <si>
    <t>"dpy: Dumpy, isoform S (Drosophila melanogaster)"</t>
  </si>
  <si>
    <t>JC_g2905.t1</t>
  </si>
  <si>
    <t>Gnmt: Glycine N-methyltransferase (Drosophila melanogaster)</t>
  </si>
  <si>
    <t>JC_g21344.t1</t>
  </si>
  <si>
    <t>"CG9395: CG9395, isoform C (Drosophila melanogaster)"</t>
  </si>
  <si>
    <t>JC_g4502.t1</t>
  </si>
  <si>
    <t>AT12189p (Drosophila melanogaster)</t>
  </si>
  <si>
    <t>JC_g10040.t1</t>
  </si>
  <si>
    <t>JC_g23370.t1</t>
  </si>
  <si>
    <t>CHKov1: GH03753p (Drosophila melanogaster)</t>
  </si>
  <si>
    <t>JC_g111.t1</t>
  </si>
  <si>
    <t>CG9683: GH26663p (Drosophila melanogaster)</t>
  </si>
  <si>
    <t>JC_g21684.t1</t>
  </si>
  <si>
    <t>CG31274: LP05795p (Drosophila melanogaster)</t>
  </si>
  <si>
    <t>JC_g1799.t1</t>
  </si>
  <si>
    <t>"mwh: Multiple wing hairs, isoform C (Drosophila melanogaster)"</t>
  </si>
  <si>
    <t>JC_g4263.t1</t>
  </si>
  <si>
    <t>"CG45002: Uncharacterized protein, isoform I (Drosophila melanogaster)"</t>
  </si>
  <si>
    <t>JC_g27.t1</t>
  </si>
  <si>
    <t>CG32668: Uncharacterized protein (Drosophila melanogaster)</t>
  </si>
  <si>
    <t>JC_g5248.t1</t>
  </si>
  <si>
    <t>"Lrrk: Leucine-rich repeat kinase, isoform C (Drosophila melanogaster)"</t>
  </si>
  <si>
    <t>JC_g16067.t1</t>
  </si>
  <si>
    <t>Drice: Caspase (Drosophila melanogaster)</t>
  </si>
  <si>
    <t>JC_g16985.t1</t>
  </si>
  <si>
    <t>JC_g1856.t1</t>
  </si>
  <si>
    <t>Gld-RA: FI21568p1 (Drosophila melanogaster)</t>
  </si>
  <si>
    <t>JC_g5936.t1</t>
  </si>
  <si>
    <t>JC_g19178.t1</t>
  </si>
  <si>
    <t>"futsch: Futsch, isoform F (Drosophila melanogaster)"</t>
  </si>
  <si>
    <t>JC_g2968.t1</t>
  </si>
  <si>
    <t>Tfb4: FI01003p (Drosophila melanogaster)</t>
  </si>
  <si>
    <t>JC_g22369.t1</t>
  </si>
  <si>
    <t>Con-RA: RT10551p (Fragment) (Drosophila melanogaster)</t>
  </si>
  <si>
    <t>JC_g17834.t1</t>
  </si>
  <si>
    <t>Oatp33Eb: Organic anion transporting polypeptide 33Eb (Drosophila melanogaster)</t>
  </si>
  <si>
    <t>JC_g8417.t1</t>
  </si>
  <si>
    <t>"Blimp-1: Blimp-1, isoform A (Drosophila melanogaster)"</t>
  </si>
  <si>
    <t>JC_g7825.t1</t>
  </si>
  <si>
    <t>Rapgap1: RE67551p (Drosophila melanogaster)</t>
  </si>
  <si>
    <t>JC_g23454.t1</t>
  </si>
  <si>
    <t>"nAChRalpha6: Nicotinic acetylcholine receptor alpha6, isoform D (Drosophila melanogaster)"</t>
  </si>
  <si>
    <t>JC_g11395.t2</t>
  </si>
  <si>
    <t>"CG11966: Uncharacterized protein, isoform A (Drosophila melanogaster)"</t>
  </si>
  <si>
    <t>JC_g22651.t1</t>
  </si>
  <si>
    <t>Jheh2: Epoxide hydrolase (Drosophila melanogaster)</t>
  </si>
  <si>
    <t>JC_g3698.t1</t>
  </si>
  <si>
    <t>"CG11836: Uncharacterized protein, isoform I (Drosophila melanogaster)"</t>
  </si>
  <si>
    <t>JC_g2025.t1</t>
  </si>
  <si>
    <t>JC_g13200.t2</t>
  </si>
  <si>
    <t>"Dmel\CG7470: CG7470, isoform A (Drosophila melanogaster)"</t>
  </si>
  <si>
    <t>JC_g3879.t1</t>
  </si>
  <si>
    <t>gd: Serine protease gd (Drosophila melanogaster)</t>
  </si>
  <si>
    <t>JC_g10037.t1</t>
  </si>
  <si>
    <t>"Snmp1: Sensory neuron membrane protein 1, isoform B (Drosophila melanogaster)"</t>
  </si>
  <si>
    <t>JC_g21319.t1</t>
  </si>
  <si>
    <t>JC_g1774.t1</t>
  </si>
  <si>
    <t>"Eip78C: Ecdysone-induced protein 78C, isoform D (Drosophila melanogaster)"</t>
  </si>
  <si>
    <t>JC_g11537.t1</t>
  </si>
  <si>
    <t>CG15313: CG15313-PA (Drosophila melanogaster)</t>
  </si>
  <si>
    <t>JC_g19862.t1</t>
  </si>
  <si>
    <t>JC_g6110.t1</t>
  </si>
  <si>
    <t>JC_g11536.t1</t>
  </si>
  <si>
    <t>"CG6870: CG6870, isoform A (Drosophila melanogaster)"</t>
  </si>
  <si>
    <t>JC_g16375.t1</t>
  </si>
  <si>
    <t>JC_g18453.t1</t>
  </si>
  <si>
    <t>JC_g11395.t1</t>
  </si>
  <si>
    <t>alphaTub84B: Tubulin alpha-1 chain (Drosophila melanogaster)</t>
  </si>
  <si>
    <t>JC_g9704.t1</t>
  </si>
  <si>
    <t>CG8054: GH23453p (Drosophila melanogaster)</t>
  </si>
  <si>
    <t>JC_g24238.t1</t>
  </si>
  <si>
    <t>"CG9518-RA: CG9518, isoform A (Drosophila melanogaster)"</t>
  </si>
  <si>
    <t>JC_g4201.t1</t>
  </si>
  <si>
    <t>Nep1: GH03315p (Drosophila melanogaster)</t>
  </si>
  <si>
    <t>JC_g21346.t1</t>
  </si>
  <si>
    <t>"cep290: Cep290, isoform A (Drosophila melanogaster)"</t>
  </si>
  <si>
    <t>JC_g9424.t1</t>
  </si>
  <si>
    <t>Dmel\CG15020: Uncharacterized protein (Drosophila melanogaster)</t>
  </si>
  <si>
    <t>JC_g10038.t1</t>
  </si>
  <si>
    <t>JC_g6189.t1</t>
  </si>
  <si>
    <t>"Cpr62Bc: Cuticular protein 62Bc, isoform A (Drosophila melanogaster)"</t>
  </si>
  <si>
    <t>JC_g7695.t1</t>
  </si>
  <si>
    <t>FASN3: Fatty acid synthase 3 (Drosophila melanogaster)</t>
  </si>
  <si>
    <t>JC_g22285.t1</t>
  </si>
  <si>
    <t>JC_g4087.t1</t>
  </si>
  <si>
    <t>"Ets21C: Ets at 21C, isoform C (Drosophila melanogaster)"</t>
  </si>
  <si>
    <t>JC_g25417.t1</t>
  </si>
  <si>
    <t>JC_g1223.t1</t>
  </si>
  <si>
    <t>Atac1: Ada2a-containing complex component 1 (Drosophila melanogaster)</t>
  </si>
  <si>
    <t>JC_g23450.t1</t>
  </si>
  <si>
    <t>JC_g15822.t1</t>
  </si>
  <si>
    <t>IP04203p (Fragment) (Drosophila melanogaster)</t>
  </si>
  <si>
    <t>CG30503: RH50933p (Drosophila melanogaster)</t>
  </si>
  <si>
    <t>JC_g664.t1</t>
  </si>
  <si>
    <t>"CG5961: CG5961, isoform A (Drosophila melanogaster)"</t>
  </si>
  <si>
    <t>JC_g1778.t1</t>
  </si>
  <si>
    <t>Snmp2: FI17830p1 (Drosophila melanogaster)</t>
  </si>
  <si>
    <t>JC_g21318.t1</t>
  </si>
  <si>
    <t>Sin3A: SD07795p (Drosophila melanogaster)</t>
  </si>
  <si>
    <t>JC_g1066.t2</t>
  </si>
  <si>
    <t>Dmel\CG10585: GH23839p (Drosophila melanogaster)</t>
  </si>
  <si>
    <t>JC_g7485.t1</t>
  </si>
  <si>
    <t>JC_g23338.t1</t>
  </si>
  <si>
    <t>tup: Tailup (Drosophila melanogaster)</t>
  </si>
  <si>
    <t>JC_g14506.t1</t>
  </si>
  <si>
    <t>niki: NimA-like kinase (Drosophila melanogaster)</t>
  </si>
  <si>
    <t>JC_g7919.t1</t>
  </si>
  <si>
    <t>JC_g24994.t1</t>
  </si>
  <si>
    <t>"BcDNA:LP08817: Uncharacterized protein, isoform C (Drosophila melanogaster)"</t>
  </si>
  <si>
    <t>JC_g24888.t1</t>
  </si>
  <si>
    <t>Osi14: SP558 protein (Drosophila melanogaster)</t>
  </si>
  <si>
    <t>JC_g22460.t1</t>
  </si>
  <si>
    <t>JC_g11156.t1</t>
  </si>
  <si>
    <t>CG8736: CG8736 (Drosophila melanogaster)</t>
  </si>
  <si>
    <t>JC_g1139.t1</t>
  </si>
  <si>
    <t>Scgbeta: Beta-sarcoglycan-like protein SCG-BETA (Fragment) (Drosophila melanogaster)</t>
  </si>
  <si>
    <t>JC_g15749.t1</t>
  </si>
  <si>
    <t>JC_g10464.t1</t>
  </si>
  <si>
    <t>CG17443: RE19569p (Drosophila melanogaster)</t>
  </si>
  <si>
    <t>JC_g11684.t1</t>
  </si>
  <si>
    <t>JC_g14049.t1</t>
  </si>
  <si>
    <t>lectin-33A: Lectin-33A (Drosophila melanogaster)</t>
  </si>
  <si>
    <t>JC_g18207.t1</t>
  </si>
  <si>
    <t>"Dmel\CG7365: CG7365, isoform A (Drosophila melanogaster)"</t>
  </si>
  <si>
    <t>JC_g9703.t1</t>
  </si>
  <si>
    <t>JC_g7862.t1</t>
  </si>
  <si>
    <t>"CG7675: CG7675, isoform B (Drosophila melanogaster)"</t>
  </si>
  <si>
    <t>JC_g9317.t1</t>
  </si>
  <si>
    <t>JC_g25005.t1</t>
  </si>
  <si>
    <t>JC_g21316.t1</t>
  </si>
  <si>
    <t>JC_g6442.t1</t>
  </si>
  <si>
    <t>JC_g3091.t1</t>
  </si>
  <si>
    <t>"CG42331: Uncharacterized protein, isoform B (Drosophila melanogaster)"</t>
  </si>
  <si>
    <t>JC_g4245.t1</t>
  </si>
  <si>
    <t>JC_g13216.t1</t>
  </si>
  <si>
    <t>jhamt: Juvenile hormone acid O-methyltransferase (Drosophila melanogaster)</t>
  </si>
  <si>
    <t>JC_g24954.t1</t>
  </si>
  <si>
    <t>CG6295: CG6295 (Drosophila melanogaster)</t>
  </si>
  <si>
    <t>JC_g11166.t1</t>
  </si>
  <si>
    <t>CG16786: RE48511p (Drosophila melanogaster)</t>
  </si>
  <si>
    <t>JC_g21882.t1</t>
  </si>
  <si>
    <t>CG13321: RE03883p (Drosophila melanogaster)</t>
  </si>
  <si>
    <t>"CG42339: Uncharacterized protein, isoform B (Drosophila melanogaster)"</t>
  </si>
  <si>
    <t>JC_g5408.t1</t>
  </si>
  <si>
    <t>"CG42700: Uncharacterized protein, isoform G (Drosophila melanogaster)"</t>
  </si>
  <si>
    <t>JC_g3922.t1</t>
  </si>
  <si>
    <t>R1A1-element\ORF1: Uncharacterized 50 kDa protein in type I retrotransposable element R1DM (Drosophila melanogaster)</t>
  </si>
  <si>
    <t>JC_g711.t1</t>
  </si>
  <si>
    <t>"VGlut: Vesicular glutamate transporter, isoform A (Drosophila melanogaster)"</t>
  </si>
  <si>
    <t>JC_g25057.t1</t>
  </si>
  <si>
    <t>JC_g23371.t1</t>
  </si>
  <si>
    <t>CG4830: CG4830 (Drosophila melanogaster)</t>
  </si>
  <si>
    <t>JC_g5280.t1</t>
  </si>
  <si>
    <t>zye: Zye (Drosophila melanogaster)</t>
  </si>
  <si>
    <t>JC_g20875.t1</t>
  </si>
  <si>
    <t>JC_g17710.t1</t>
  </si>
  <si>
    <t>JC_g620.t1</t>
  </si>
  <si>
    <t>CG32645-RB: FI21449p1 (Drosophila melanogaster)</t>
  </si>
  <si>
    <t>JC_g23640.t1</t>
  </si>
  <si>
    <t>JC_g1714.t1</t>
  </si>
  <si>
    <t>Cpr30F: Cuticular protein 30F (Drosophila melanogaster)</t>
  </si>
  <si>
    <t>JC_g2702.t1</t>
  </si>
  <si>
    <t>JC_g9355.t1</t>
  </si>
  <si>
    <t>CG12950: GH14967p (Drosophila melanogaster)</t>
  </si>
  <si>
    <t>CG13516-RA: FI16615p1 (Drosophila melanogaster)</t>
  </si>
  <si>
    <t>JC_g23254.t1</t>
  </si>
  <si>
    <t>JC_g9616.t1</t>
  </si>
  <si>
    <t>AOX4: Aldehyde oxidase 4 (Drosophila melanogaster)</t>
  </si>
  <si>
    <t>JC_g10443.t1</t>
  </si>
  <si>
    <t>JC_g5272.t1</t>
  </si>
  <si>
    <t>JC_g7147.t1</t>
  </si>
  <si>
    <t>JC_g13510.t1</t>
  </si>
  <si>
    <t>JC_g8187.t1</t>
  </si>
  <si>
    <t>JC_g9202.t1</t>
  </si>
  <si>
    <t>JC_g3279.t1</t>
  </si>
  <si>
    <t>"daw: Dawdle, isoform A (Drosophila melanogaster)"</t>
  </si>
  <si>
    <t>JC_g1314.t1</t>
  </si>
  <si>
    <t>JC_g1370.t1</t>
  </si>
  <si>
    <t>JC_g25241.t1</t>
  </si>
  <si>
    <t>JC_g21191.t1</t>
  </si>
  <si>
    <t>Dmel\CG4842: CG4842 (Drosophila melanogaster)</t>
  </si>
  <si>
    <t>JC_g18879.t1</t>
  </si>
  <si>
    <t>Cyp28d1: Probable cytochrome P450 28d1 (Drosophila melanogaster)</t>
  </si>
  <si>
    <t>JC_g24819.t1</t>
  </si>
  <si>
    <t>JC_g24001.t1</t>
  </si>
  <si>
    <t>JC_g23229.t1</t>
  </si>
  <si>
    <t>JC_g16459.t1</t>
  </si>
  <si>
    <t>JC_g7306.t1</t>
  </si>
  <si>
    <t>"CG34038: Uncharacterized protein, isoform C (Drosophila melanogaster)"</t>
  </si>
  <si>
    <t>JC_g10837.t1</t>
  </si>
  <si>
    <t>"rad: Radish, isoform M (Drosophila melanogaster)"</t>
  </si>
  <si>
    <t>JC_g10017.t1</t>
  </si>
  <si>
    <t>RTase: ORF2 for putative reverse transcriptase (Drosophila melanogaster)</t>
  </si>
  <si>
    <t>JC_g9203.t1</t>
  </si>
  <si>
    <t>JC_g3273.t1</t>
  </si>
  <si>
    <t>CG9410-RA: IP16416p (Fragment) (Drosophila melanogaster)</t>
  </si>
  <si>
    <t>JC_g18359.t1</t>
  </si>
  <si>
    <t>JC_g24211.t1</t>
  </si>
  <si>
    <t>JC_g4747.t1</t>
  </si>
  <si>
    <t>CG11151: GEO07753p1 (Drosophila melanogaster)</t>
  </si>
  <si>
    <t>JC_g13902.t1</t>
  </si>
  <si>
    <t>JC_g8266.t1</t>
  </si>
  <si>
    <t>JC_g12413.t1</t>
  </si>
  <si>
    <t>JC_g24031.t1</t>
  </si>
  <si>
    <t>JC_g21190.t1</t>
  </si>
  <si>
    <t>CG17109: Aminoacylase (Drosophila melanogaster)</t>
  </si>
  <si>
    <t>JC_g25003.t1</t>
  </si>
  <si>
    <t>JC_g3809.t2</t>
  </si>
  <si>
    <t>CG9993: CG9993 (Drosophila melanogaster)</t>
  </si>
  <si>
    <t>JC_g5264.t1</t>
  </si>
  <si>
    <t>JC_g2283.t1</t>
  </si>
  <si>
    <t>JC_g20865.t1</t>
  </si>
  <si>
    <t>JC_g23655.t1</t>
  </si>
  <si>
    <t>JC_g3672.t1</t>
  </si>
  <si>
    <t>JC_g18954.t1</t>
  </si>
  <si>
    <t>Hey: Hairy/enhancer-of-split related with YRPW motif protein (Drosophila melanogaster)</t>
  </si>
  <si>
    <t>JC_g10557.t1</t>
  </si>
  <si>
    <t>JC_g3813.t1</t>
  </si>
  <si>
    <t>JC_g15697.t2</t>
  </si>
  <si>
    <t>JC_g20850.t1</t>
  </si>
  <si>
    <t>JC_g5360.t1</t>
  </si>
  <si>
    <t>JC_g10556.t1</t>
  </si>
  <si>
    <t>JC_g15448.t1</t>
  </si>
  <si>
    <t>JC_g2773.t1</t>
  </si>
  <si>
    <t>"Cpr47Ef: Cuticular protein 47Ef, isoform D (Drosophila melanogaster)"</t>
  </si>
  <si>
    <t>JC_g4786.t1</t>
  </si>
  <si>
    <t>JC_g5269.t1</t>
  </si>
  <si>
    <t>JC_g22878.t1</t>
  </si>
  <si>
    <t>CG34384: Diacylglycerol kinase (Drosophila melanogaster)</t>
  </si>
  <si>
    <t>JC_g22775.t1</t>
  </si>
  <si>
    <t>vanin-like: Vanin-like protein 1 (Drosophila melanogaster)</t>
  </si>
  <si>
    <t>JC_g14050.t1</t>
  </si>
  <si>
    <t>nvd: Neverland (Drosophila melanogaster)</t>
  </si>
  <si>
    <t>JC_g20013.t1</t>
  </si>
  <si>
    <t>JC_g5715.t1</t>
  </si>
  <si>
    <t>"CG1315: CG1315, isoform B (Drosophila melanogaster)"</t>
  </si>
  <si>
    <t>JC_g23431.t1</t>
  </si>
  <si>
    <t>"Arr1: Arrestin 1, isoform B (Drosophila melanogaster)"</t>
  </si>
  <si>
    <t>JC_g1960.t1</t>
  </si>
  <si>
    <t>JC_g12710.t2</t>
  </si>
  <si>
    <t>IP16913p (Drosophila melanogaster)</t>
  </si>
  <si>
    <t>JC_g19551.t1</t>
  </si>
  <si>
    <t>CG11284: LD36568p (Drosophila melanogaster)</t>
  </si>
  <si>
    <t>JC_g9172.t1</t>
  </si>
  <si>
    <t>JC_g16331.t1</t>
  </si>
  <si>
    <t>JC_g8034.t1</t>
  </si>
  <si>
    <t>JC_g4870.t1</t>
  </si>
  <si>
    <t>JC_g2717.t1</t>
  </si>
  <si>
    <t>JC_g2776.t1</t>
  </si>
  <si>
    <t>JC_g9297.t1</t>
  </si>
  <si>
    <t>JC_g1337.t1</t>
  </si>
  <si>
    <t>JC_g17780.t1</t>
  </si>
  <si>
    <t>JC_g24180.t1</t>
  </si>
  <si>
    <t>JC_g19657.t1</t>
  </si>
  <si>
    <t>JC_g2331.t1</t>
  </si>
  <si>
    <t>Cpr66Cb: Cuticular protein 66Cb (Drosophila melanogaster)</t>
  </si>
  <si>
    <t>JC_g7649.t1</t>
  </si>
  <si>
    <t>"b: Black, isoform A (Drosophila melanogaster)"</t>
  </si>
  <si>
    <t>JC_g14206.t1</t>
  </si>
  <si>
    <t>"34F4T: CG6084, isoform C (Drosophila melanogaster)"</t>
  </si>
  <si>
    <t>JC_g4496.t1</t>
  </si>
  <si>
    <t>"rost: Rolling stone, isoform B (Drosophila melanogaster)"</t>
  </si>
  <si>
    <t>JC_g11258.t1</t>
  </si>
  <si>
    <t>JC_g24192.t1</t>
  </si>
  <si>
    <t>JC_g14227.t1</t>
  </si>
  <si>
    <t>Dmel\CG33290: HDC11369 (Drosophila melanogaster)</t>
  </si>
  <si>
    <t>JC_g12568.t1</t>
  </si>
  <si>
    <t>"lab: Labial, isoform B (Drosophila melanogaster)"</t>
  </si>
  <si>
    <t>JC_g2329.t1</t>
  </si>
  <si>
    <t>sxc: LD16758p (Drosophila melanogaster)</t>
  </si>
  <si>
    <t>JC_g3782.t1</t>
  </si>
  <si>
    <t>JC_g21459.t1</t>
  </si>
  <si>
    <t>"BEST:HL01355: Uncharacterized protein, isoform C (Drosophila melanogaster)"</t>
  </si>
  <si>
    <t>JC_g9156.t1</t>
  </si>
  <si>
    <t>"CG9914: CG9914, isoform A (Drosophila melanogaster)"</t>
  </si>
  <si>
    <t>JC_g7729.t1</t>
  </si>
  <si>
    <t>JC_g4252.t1</t>
  </si>
  <si>
    <t>JC_g10228.t1</t>
  </si>
  <si>
    <t>JC_g11460.t1</t>
  </si>
  <si>
    <t>CG12163-RB: FI18603p1 (Drosophila melanogaster)</t>
  </si>
  <si>
    <t>JC_g4729.t1</t>
  </si>
  <si>
    <t>"CG7742: CG7742, isoform A (Drosophila melanogaster)"</t>
  </si>
  <si>
    <t>JC_g22034.t1</t>
  </si>
  <si>
    <t>"sha: Shavenoid, isoform B (Drosophila melanogaster)"</t>
  </si>
  <si>
    <t>JC_g24119.t1</t>
  </si>
  <si>
    <t>JC_g8604.t1</t>
  </si>
  <si>
    <t>"CG34355: Uncharacterized protein, isoform E (Drosophila melanogaster)"</t>
  </si>
  <si>
    <t>JC_g22146.t1</t>
  </si>
  <si>
    <t>JC_g672.t1</t>
  </si>
  <si>
    <t>"Syx1A: Syntaxin 1A, isoform C (Drosophila melanogaster)"</t>
  </si>
  <si>
    <t>JC_g24629.t1</t>
  </si>
  <si>
    <t>"moody: Moody, isoform B (Drosophila melanogaster)"</t>
  </si>
  <si>
    <t>JC_g9987.t1</t>
  </si>
  <si>
    <t>JC_g7592.t1</t>
  </si>
  <si>
    <t>"Nlg4: Neuroligin 4, isoform B (Drosophila melanogaster)"</t>
  </si>
  <si>
    <t>JC_g22694.t1</t>
  </si>
  <si>
    <t>JC_g8482.t1</t>
  </si>
  <si>
    <t>JC_g15597.t1</t>
  </si>
  <si>
    <t>"CG3355: CG3355, isoform A (Drosophila melanogaster)"</t>
  </si>
  <si>
    <t>JC_g2019.t1</t>
  </si>
  <si>
    <t>JC_g1522.t1</t>
  </si>
  <si>
    <t>JC_g3198.t1</t>
  </si>
  <si>
    <t>JC_g5473.t1</t>
  </si>
  <si>
    <t>JC_g18896.t1</t>
  </si>
  <si>
    <t>JC_g20101.t1</t>
  </si>
  <si>
    <t>JC_g8483.t1</t>
  </si>
  <si>
    <t>CG14314: AT04491p (Drosophila melanogaster)</t>
  </si>
  <si>
    <t>JC_g17327.t1</t>
  </si>
  <si>
    <t>GNBP3-RA: LP12732p (Fragment) (Drosophila melanogaster)</t>
  </si>
  <si>
    <t>JC_g17374.t1</t>
  </si>
  <si>
    <t>Irp-1A: Aconitate hydratase (Drosophila melanogaster)</t>
  </si>
  <si>
    <t>JC_g20094.t1</t>
  </si>
  <si>
    <t>"Tsf1: Transferrin 1, isoform A (Drosophila melanogaster)"</t>
  </si>
  <si>
    <t>JC_g3460.t1</t>
  </si>
  <si>
    <t>JC_g10350.t1</t>
  </si>
  <si>
    <t>JC_g11885.t1</t>
  </si>
  <si>
    <t>JC_g17369.t1</t>
  </si>
  <si>
    <t>JC_g18885.t1</t>
  </si>
  <si>
    <t>ppk26: Pickpocket 26 (Drosophila melanogaster)</t>
  </si>
  <si>
    <t>JC_g12558.t1</t>
  </si>
  <si>
    <t>MFS3: Major facilitator superfamily transporter 3 (Drosophila melanogaster)</t>
  </si>
  <si>
    <t>JC_g12498.t1</t>
  </si>
  <si>
    <t>JC_g4469.t1</t>
  </si>
  <si>
    <t>Oatp26F: Solute carrier organic anion transporter family member (Drosophila melanogaster)</t>
  </si>
  <si>
    <t>JC_g10580.t1</t>
  </si>
  <si>
    <t>JC_g22140.t1</t>
  </si>
  <si>
    <t>JC_g5013.t1</t>
  </si>
  <si>
    <t>Ror-RA: MIP23956p (Drosophila melanogaster)</t>
  </si>
  <si>
    <t>JC_g16831.t1</t>
  </si>
  <si>
    <t>"nab: Nab, isoform D (Drosophila melanogaster)"</t>
  </si>
  <si>
    <t>JC_g8432.t1</t>
  </si>
  <si>
    <t>"Mctp: Multiple C2 domain and transmembrane region protein, isoform B (Drosophila melanogaster)"</t>
  </si>
  <si>
    <t>JC_g14144.t1</t>
  </si>
  <si>
    <t>"EG:103E12.3: CG3655, isoform A (Drosophila melanogaster)"</t>
  </si>
  <si>
    <t>JC_g19616.t1</t>
  </si>
  <si>
    <t>JC_g23719.t1</t>
  </si>
  <si>
    <t>tau: Microtubule-associated protein (Drosophila melanogaster)</t>
  </si>
  <si>
    <t>JC_g2150.t1</t>
  </si>
  <si>
    <t>JC_g21636.t1</t>
  </si>
  <si>
    <t>JC_g14593.t1</t>
  </si>
  <si>
    <t>JC_g15584.t1</t>
  </si>
  <si>
    <t>JC_g19384.t1</t>
  </si>
  <si>
    <t>"a: Arc, isoform D (Drosophila melanogaster)"</t>
  </si>
  <si>
    <t>JC_g11084.t1</t>
  </si>
  <si>
    <t>"CG4630: CG4630, isoform A (Drosophila melanogaster)"</t>
  </si>
  <si>
    <t>JC_g3816.t1</t>
  </si>
  <si>
    <t>"Swip-1: Swiprosin-1, isoform B (Drosophila melanogaster)"</t>
  </si>
  <si>
    <t>JC_g12677.t1</t>
  </si>
  <si>
    <t>CG13532: RE31221p (Drosophila melanogaster)</t>
  </si>
  <si>
    <t>JC_g22018.t1</t>
  </si>
  <si>
    <t>"Eip74EF: Ecdysone-induced protein 74EF, isoform E (Drosophila melanogaster)"</t>
  </si>
  <si>
    <t>JC_g23715.t1</t>
  </si>
  <si>
    <t>Dmel\CG6321: CG6321 (Drosophila melanogaster)</t>
  </si>
  <si>
    <t>JC_g14012.t1</t>
  </si>
  <si>
    <t>JC_g21629.t1</t>
  </si>
  <si>
    <t>JC_g4230.t1</t>
  </si>
  <si>
    <t>JC_g15147.t1</t>
  </si>
  <si>
    <t>JC_g941.t1</t>
  </si>
  <si>
    <t>Kaz1-ORFB: KAZ1-type serine protease inhibitor-like protein type delta (Drosophila melanogaster)</t>
  </si>
  <si>
    <t>JC_g3521.t1</t>
  </si>
  <si>
    <t>"BG:DS00797.2: CG9008, isoform A (Drosophila melanogaster)"</t>
  </si>
  <si>
    <t>JC_g11326.t1</t>
  </si>
  <si>
    <t>Toll-6: Toll-like receptor 6 (Drosophila melanogaster)</t>
  </si>
  <si>
    <t>JC_g3753.t1</t>
  </si>
  <si>
    <t>CG6785: GH27293p (Drosophila melanogaster)</t>
  </si>
  <si>
    <t>JC_g11137.t1</t>
  </si>
  <si>
    <t>"Hml: Hemolectin, isoform B (Drosophila melanogaster)"</t>
  </si>
  <si>
    <t>JC_g18144.t1</t>
  </si>
  <si>
    <t>CG17283: Uncharacterized protein (Drosophila melanogaster)</t>
  </si>
  <si>
    <t>JC_g3724.t1</t>
  </si>
  <si>
    <t>CG17928: IP12339p (Drosophila melanogaster)</t>
  </si>
  <si>
    <t>JC_g9371.t1</t>
  </si>
  <si>
    <t>Cpr66Ca: MIP24917p (Drosophila melanogaster)</t>
  </si>
  <si>
    <t>JC_g7916.t1</t>
  </si>
  <si>
    <t>GEO12660p1 (Fragment) (Drosophila melanogaster)</t>
  </si>
  <si>
    <t>JC_g19853.t1</t>
  </si>
  <si>
    <t>Galk: GH11113p (Drosophila melanogaster)</t>
  </si>
  <si>
    <t>JC_g10681.t1</t>
  </si>
  <si>
    <t>JC_g19512.t1</t>
  </si>
  <si>
    <t>JC_g20117.t1</t>
  </si>
  <si>
    <t>NetB: GH10173p (Drosophila melanogaster)</t>
  </si>
  <si>
    <t>JC_g17257.t1</t>
  </si>
  <si>
    <t>Start1: Steroidogenic acute regulatory protein-like (Drosophila melanogaster)</t>
  </si>
  <si>
    <t>JC_g904.t1</t>
  </si>
  <si>
    <t>Cad86C: Cadherin-86C (Drosophila melanogaster)</t>
  </si>
  <si>
    <t>JC_g24885.t1</t>
  </si>
  <si>
    <t>JC_g10703.t1</t>
  </si>
  <si>
    <t>Gclm: GH03051p (Drosophila melanogaster)</t>
  </si>
  <si>
    <t>JC_g229.t1</t>
  </si>
  <si>
    <t>KP78a: KP78a (Drosophila melanogaster)</t>
  </si>
  <si>
    <t>JC_g24510.t1</t>
  </si>
  <si>
    <t>JC_g13274.t1</t>
  </si>
  <si>
    <t>JC_g10593.t1</t>
  </si>
  <si>
    <t>JC_g19252.t1</t>
  </si>
  <si>
    <t>CG11136-RA: RT10113p (Fragment) (Drosophila melanogaster)</t>
  </si>
  <si>
    <t>JC_g14228.t1</t>
  </si>
  <si>
    <t>CG5285: CG5285 (Drosophila melanogaster)</t>
  </si>
  <si>
    <t>JC_g13356.t1</t>
  </si>
  <si>
    <t>JC_g24936.t1</t>
  </si>
  <si>
    <t>dmGlut: Dietary and metabolic glutamate transporter (Drosophila melanogaster)</t>
  </si>
  <si>
    <t>JC_g4535.t1</t>
  </si>
  <si>
    <t>CG9752: CG9752 (Drosophila melanogaster)</t>
  </si>
  <si>
    <t>JC_g10607.t1</t>
  </si>
  <si>
    <t>"NetA: Netrin-A, isoform B (Drosophila melanogaster)"</t>
  </si>
  <si>
    <t>JC_g17256.t1</t>
  </si>
  <si>
    <t>"pirk: Poor Imd response upon knock-in, isoform A (Drosophila melanogaster)"</t>
  </si>
  <si>
    <t>JC_g16975.t1</t>
  </si>
  <si>
    <t>JC_g24350.t1</t>
  </si>
  <si>
    <t>JC_g16590.t1</t>
  </si>
  <si>
    <t>JC_g4494.t1</t>
  </si>
  <si>
    <t>"Strn-Mlck: Stretchin-Mlck, isoform G (Drosophila melanogaster)"</t>
  </si>
  <si>
    <t>JC_g12012.t1</t>
  </si>
  <si>
    <t>CG9164: CG9164-PA (Fragment) (Drosophila melanogaster)</t>
  </si>
  <si>
    <t>JC_g5760.t1</t>
  </si>
  <si>
    <t>JC_g17909.t1</t>
  </si>
  <si>
    <t>JC_g10089.t1</t>
  </si>
  <si>
    <t>JC_g11088.t1</t>
  </si>
  <si>
    <t>JC_g11281.t1</t>
  </si>
  <si>
    <t>JC_g24713.t1</t>
  </si>
  <si>
    <t>CG3831: CG3831-PA (Drosophila melanogaster)</t>
  </si>
  <si>
    <t>JC_g16686.t1</t>
  </si>
  <si>
    <t>JC_g22298.t1</t>
  </si>
  <si>
    <t>stg1: GH12419p1 (Drosophila melanogaster)</t>
  </si>
  <si>
    <t>JC_g4524.t1</t>
  </si>
  <si>
    <t>JC_g830.t1</t>
  </si>
  <si>
    <t>in: Protein inturned (Drosophila melanogaster)</t>
  </si>
  <si>
    <t>JC_g3779.t1</t>
  </si>
  <si>
    <t>plx: FI17814p1 (Drosophila melanogaster)</t>
  </si>
  <si>
    <t>JC_g15271.t1</t>
  </si>
  <si>
    <t>CG15093: 3-hydroxyisobutyrate dehydrogenase (Drosophila melanogaster)</t>
  </si>
  <si>
    <t>JC_g4917.t1</t>
  </si>
  <si>
    <t>BcDNA.GH10711: BcDNA.GH10711 (Drosophila melanogaster)</t>
  </si>
  <si>
    <t>JC_g25445.t1</t>
  </si>
  <si>
    <t>CG9917-RA: GM03616p (Drosophila melanogaster)</t>
  </si>
  <si>
    <t>JC_g7415.t1</t>
  </si>
  <si>
    <t>pyd3: Beta-alanine synthase (Drosophila melanogaster)</t>
  </si>
  <si>
    <t>JC_g3118.t1</t>
  </si>
  <si>
    <t>JC_g19993.t1</t>
  </si>
  <si>
    <t>"CG42260: Uncharacterized protein, isoform D (Drosophila melanogaster)"</t>
  </si>
  <si>
    <t>JC_g23117.t1</t>
  </si>
  <si>
    <t>"CG4393: CG4393, isoform B (Drosophila melanogaster)"</t>
  </si>
  <si>
    <t>JC_g20891.t1</t>
  </si>
  <si>
    <t>"CT21630: Uncharacterized protein, isoform C (Drosophila melanogaster)"</t>
  </si>
  <si>
    <t>JC_g21269.t1</t>
  </si>
  <si>
    <t>CG7373: LD27273p (Drosophila melanogaster)</t>
  </si>
  <si>
    <t>JC_g16438.t1</t>
  </si>
  <si>
    <t>JC_g14534.t1</t>
  </si>
  <si>
    <t>Cib2: CIB2 ortholog (Drosophila melanogaster)</t>
  </si>
  <si>
    <t>JC_g24037.t1</t>
  </si>
  <si>
    <t>Ppcdc: LD37882p2 (Drosophila melanogaster)</t>
  </si>
  <si>
    <t>JC_g19843.t1</t>
  </si>
  <si>
    <t>JC_g5115.t1</t>
  </si>
  <si>
    <t>JC_g23967.t1</t>
  </si>
  <si>
    <t>Spn85F: Serpin 85F (Drosophila melanogaster)</t>
  </si>
  <si>
    <t>JC_g22925.t1</t>
  </si>
  <si>
    <t>Sas-6: Spindle assembly abnormal protein 6 homolog (Drosophila melanogaster)</t>
  </si>
  <si>
    <t>JC_g19544.t1</t>
  </si>
  <si>
    <t>JC_g22337.t1</t>
  </si>
  <si>
    <t>JC_g10341.t1</t>
  </si>
  <si>
    <t>HLHmgamma: Enhancer of split mgamma protein (Drosophila melanogaster)</t>
  </si>
  <si>
    <t>JC_g12889.t1</t>
  </si>
  <si>
    <t>Gba1b: Glucosylceramidase (Drosophila melanogaster)</t>
  </si>
  <si>
    <t>JC_g5758.t1</t>
  </si>
  <si>
    <t>"Su(H): Suppressor of hairless, isoform C (Drosophila melanogaster)"</t>
  </si>
  <si>
    <t>JC_g16335.t1</t>
  </si>
  <si>
    <t>JC_g13645.t1</t>
  </si>
  <si>
    <t>CG6175-RB: RE65945p1 (Drosophila melanogaster)</t>
  </si>
  <si>
    <t>JC_g12292.t1</t>
  </si>
  <si>
    <t>JC_g16121.t1</t>
  </si>
  <si>
    <t>"BOD1: CG5514, isoform A (Drosophila melanogaster)"</t>
  </si>
  <si>
    <t>JC_g22129.t1</t>
  </si>
  <si>
    <t>"CG1628: CG1628, isoform C (Drosophila melanogaster)"</t>
  </si>
  <si>
    <t>JC_g21640.t1</t>
  </si>
  <si>
    <t>"sti: Sticky, isoform B (Drosophila melanogaster)"</t>
  </si>
  <si>
    <t>JC_g5579.t1</t>
  </si>
  <si>
    <t>CycD: Cyclin D (Fragment) (Drosophila melanogaster)</t>
  </si>
  <si>
    <t>JC_g21720.t1</t>
  </si>
  <si>
    <t>CG4573-RA: FI07227p (Fragment) (Drosophila melanogaster)</t>
  </si>
  <si>
    <t>JC_g22779.t1</t>
  </si>
  <si>
    <t>"rn: Rotund, isoform F (Drosophila melanogaster)"</t>
  </si>
  <si>
    <t>JC_g1525.t1</t>
  </si>
  <si>
    <t>JC_g19999.t1</t>
  </si>
  <si>
    <t>nw: MIP03875p (Drosophila melanogaster)</t>
  </si>
  <si>
    <t>JC_g11183.t1</t>
  </si>
  <si>
    <t>CG12006: GPI mannosyltransferase 3 (Drosophila melanogaster)</t>
  </si>
  <si>
    <t>JC_g20625.t1</t>
  </si>
  <si>
    <t>"CycB3: Cyclin B3, isoform B (Drosophila melanogaster)"</t>
  </si>
  <si>
    <t>JC_g16239.t1</t>
  </si>
  <si>
    <t>JC_g20312.t1</t>
  </si>
  <si>
    <t>JC_g8113.t1</t>
  </si>
  <si>
    <t>Spn27A: Serine protease inhibitor 27A (Drosophila melanogaster)</t>
  </si>
  <si>
    <t>JC_g8778.t1</t>
  </si>
  <si>
    <t>sca: Protein scabrous (Drosophila melanogaster)</t>
  </si>
  <si>
    <t>JC_g11724.t1</t>
  </si>
  <si>
    <t>JC_g4475.t1</t>
  </si>
  <si>
    <t>Dmel\CG13248: FI04531p (Drosophila melanogaster)</t>
  </si>
  <si>
    <t>JC_g19546.t1</t>
  </si>
  <si>
    <t>JC_g18746.t1</t>
  </si>
  <si>
    <t>wdp: Protein windpipe (Drosophila melanogaster)</t>
  </si>
  <si>
    <t>JC_g10808.t1</t>
  </si>
  <si>
    <t>JC_g23682.t1</t>
  </si>
  <si>
    <t>JC_g11501.t1</t>
  </si>
  <si>
    <t>JC_g537.t1</t>
  </si>
  <si>
    <t>CG17124: GEO07393p1 (Drosophila melanogaster)</t>
  </si>
  <si>
    <t>JC_g25446.t1</t>
  </si>
  <si>
    <t>JC_g14889.t1</t>
  </si>
  <si>
    <t>"l(3)07882: Lethal (3) 07882, isoform B (Drosophila melanogaster)"</t>
  </si>
  <si>
    <t>JC_g22125.t1</t>
  </si>
  <si>
    <t>JC_g11086.t1</t>
  </si>
  <si>
    <t>"qkr54B: Quaking related 54B, isoform A (Drosophila melanogaster)"</t>
  </si>
  <si>
    <t>JC_g538.t1</t>
  </si>
  <si>
    <t>AGO2 (Fragment) (Drosophila melanogaster)</t>
  </si>
  <si>
    <t>JC_g24913.t1</t>
  </si>
  <si>
    <t>Sema2a: Semaphorin-2A (Drosophila melanogaster)</t>
  </si>
  <si>
    <t>JC_g21706.t1</t>
  </si>
  <si>
    <t>CG11318: RE14222p (Drosophila melanogaster)</t>
  </si>
  <si>
    <t>JC_g19027.t1</t>
  </si>
  <si>
    <t>CG11030-RA: FI04466p (Drosophila melanogaster)</t>
  </si>
  <si>
    <t>JC_g16536.t1</t>
  </si>
  <si>
    <t>Art7: Protein arginine N-methyltransferase 7 (Drosophila melanogaster)</t>
  </si>
  <si>
    <t>JC_g22798.t1</t>
  </si>
  <si>
    <t>"CG6073: CG6073, isoform B (Drosophila melanogaster)"</t>
  </si>
  <si>
    <t>JC_g20008.t1</t>
  </si>
  <si>
    <t>CG13442: AT03090p (Drosophila melanogaster)</t>
  </si>
  <si>
    <t>JC_g19933.t1</t>
  </si>
  <si>
    <t>JC_g15338.t1</t>
  </si>
  <si>
    <t>"Corin: Corin, isoform B (Drosophila melanogaster)"</t>
  </si>
  <si>
    <t>JC_g11136.t1</t>
  </si>
  <si>
    <t>Hip1: Huntingtin interacting protein 1 (Drosophila melanogaster)</t>
  </si>
  <si>
    <t>JC_g19743.t2</t>
  </si>
  <si>
    <t>"CG16791: Uncharacterized protein, isoform D (Drosophila melanogaster)"</t>
  </si>
  <si>
    <t>JC_g8118.t1</t>
  </si>
  <si>
    <t>l(2)35Bd: mRNA cap guanine-N7 methyltransferase (Drosophila melanogaster)</t>
  </si>
  <si>
    <t>JC_g16365.t1</t>
  </si>
  <si>
    <t>nmdyn-D7: FI21821p1 (Drosophila melanogaster)</t>
  </si>
  <si>
    <t>JC_g11141.t1</t>
  </si>
  <si>
    <t>JC_g22142.t1</t>
  </si>
  <si>
    <t>XK-related protein (Drosophila melanogaster)</t>
  </si>
  <si>
    <t>JC_g24084.t1</t>
  </si>
  <si>
    <t>JC_g5337.t1</t>
  </si>
  <si>
    <t>JC_g17516.t1</t>
  </si>
  <si>
    <t>JC_g5543.t1</t>
  </si>
  <si>
    <t>JC_g23952.t1</t>
  </si>
  <si>
    <t>JC_g2211.t1</t>
  </si>
  <si>
    <t>"Gld2: Gld2, isoform C (Drosophila melanogaster)"</t>
  </si>
  <si>
    <t>JC_g2901.t1</t>
  </si>
  <si>
    <t>JC_g22608.t1</t>
  </si>
  <si>
    <t>prage: EG:131F2.2 protein (Drosophila melanogaster)</t>
  </si>
  <si>
    <t>JC_g19573.t1</t>
  </si>
  <si>
    <t>beat-VII-RD: RT09811p (Fragment) (Drosophila melanogaster)</t>
  </si>
  <si>
    <t>JC_g25227.t1</t>
  </si>
  <si>
    <t>"RhoGAP71E: Rho GTPase activating protein at 71E, isoform E (Drosophila melanogaster)"</t>
  </si>
  <si>
    <t>JC_g8568.t1</t>
  </si>
  <si>
    <t>JC_g1095.t1</t>
  </si>
  <si>
    <t>CG9650: LD11946p (Drosophila melanogaster)</t>
  </si>
  <si>
    <t>JC_g10239.t1</t>
  </si>
  <si>
    <t>Ser: Protein serrate (Drosophila melanogaster)</t>
  </si>
  <si>
    <t>JC_g13627.t1</t>
  </si>
  <si>
    <t>JC_g10944.t1</t>
  </si>
  <si>
    <t>Npc2a: Protein NPC2 homolog (Drosophila melanogaster)</t>
  </si>
  <si>
    <t>JC_g10366.t1</t>
  </si>
  <si>
    <t>JC_g2129.t1</t>
  </si>
  <si>
    <t>"crol: Crooked legs, isoform H (Drosophila melanogaster)"</t>
  </si>
  <si>
    <t>JC_g19996.t1</t>
  </si>
  <si>
    <t>His2Av: Histone H2A (Drosophila melanogaster)</t>
  </si>
  <si>
    <t>JC_g1659.t1</t>
  </si>
  <si>
    <t>CG12102: IP04009p (Fragment) (Drosophila melanogaster)</t>
  </si>
  <si>
    <t>JC_g7454.t1</t>
  </si>
  <si>
    <t>"Dmel\CG10681: Uncharacterized protein, isoform B (Drosophila melanogaster)"</t>
  </si>
  <si>
    <t>JC_g641.t1</t>
  </si>
  <si>
    <t>smt3: Small ubiquitin-related modifier (Drosophila melanogaster)</t>
  </si>
  <si>
    <t>JC_g3500.t1</t>
  </si>
  <si>
    <t>"GatB: Glutamyl-tRNA(Gln) amidotransferase subunit B, mitochondrial (Drosophila melanogaster)"</t>
  </si>
  <si>
    <t>JC_g24174.t1</t>
  </si>
  <si>
    <t>JC_g24235.t1</t>
  </si>
  <si>
    <t>"pll: Pelle, isoform B (Drosophila melanogaster)"</t>
  </si>
  <si>
    <t>JC_g9572.t1</t>
  </si>
  <si>
    <t>kek3: IP22191p (Drosophila melanogaster)</t>
  </si>
  <si>
    <t>JC_g25044.t1</t>
  </si>
  <si>
    <t>pgant3: Polypeptide N-acetylgalactosaminyltransferase 3 (Drosophila melanogaster)</t>
  </si>
  <si>
    <t>JC_g12785.t1</t>
  </si>
  <si>
    <t>Cat: Catalase (Drosophila melanogaster)</t>
  </si>
  <si>
    <t>JC_g11904.t1</t>
  </si>
  <si>
    <t>JC_g5816.t1</t>
  </si>
  <si>
    <t>JC_g1150.t1</t>
  </si>
  <si>
    <t>Dmel\CG14353: IP21091p (Drosophila melanogaster)</t>
  </si>
  <si>
    <t>JC_g13289.t1</t>
  </si>
  <si>
    <t>CG5886: CG5886 (Drosophila melanogaster)</t>
  </si>
  <si>
    <t>JC_g9002.t1</t>
  </si>
  <si>
    <t>Nprl2: Nitrogen permease regulator 2-like protein (Drosophila melanogaster)</t>
  </si>
  <si>
    <t>JC_g19844.t1</t>
  </si>
  <si>
    <t>Sas-4: Spindle assembly abnormal 4 ortholog (Drosophila melanogaster)</t>
  </si>
  <si>
    <t>JC_g5616.t1</t>
  </si>
  <si>
    <t>JC_g12692.t1</t>
  </si>
  <si>
    <t>JC_g18747.t1</t>
  </si>
  <si>
    <t>Pnn: Pinin (Drosophila melanogaster)</t>
  </si>
  <si>
    <t>JC_g13622.t1</t>
  </si>
  <si>
    <t>JC_g160.t1</t>
  </si>
  <si>
    <t>GstD7: Glutathione S-transferase D7 (Drosophila melanogaster)</t>
  </si>
  <si>
    <t>JC_g23964.t1</t>
  </si>
  <si>
    <t>GILT1: GILT-like protein 1 (Drosophila melanogaster)</t>
  </si>
  <si>
    <t>JC_g10182.t1</t>
  </si>
  <si>
    <t>Tango6: Transport and Golgi organization protein 6 (Drosophila melanogaster)</t>
  </si>
  <si>
    <t>JC_g16479.t1</t>
  </si>
  <si>
    <t>Sip1: GH04176p (Drosophila melanogaster)</t>
  </si>
  <si>
    <t>JC_g1268.t1</t>
  </si>
  <si>
    <t>JC_g23317.t1</t>
  </si>
  <si>
    <t>CG10979: LD10772p (Drosophila melanogaster)</t>
  </si>
  <si>
    <t>JC_g9225.t1</t>
  </si>
  <si>
    <t>JC_g4439.t1</t>
  </si>
  <si>
    <t>Rif1: Putative uncharacterized protein (Drosophila melanogaster)</t>
  </si>
  <si>
    <t>JC_g18340.t1</t>
  </si>
  <si>
    <t>JC_g2108.t1</t>
  </si>
  <si>
    <t>JC_g3409.t1</t>
  </si>
  <si>
    <t>en: Segmentation polarity homeobox protein engrailed (Drosophila melanogaster)</t>
  </si>
  <si>
    <t>"milt: Milton, isoform E (Drosophila melanogaster)"</t>
  </si>
  <si>
    <t>JC_g18744.t1</t>
  </si>
  <si>
    <t>"Dmel\CG3919: CG3919, isoform B (Drosophila melanogaster)"</t>
  </si>
  <si>
    <t>JC_g12281.t1</t>
  </si>
  <si>
    <t>Dmel\CG33260: tRNA-splicing endonuclease subunit Sen34 (Drosophila melanogaster)</t>
  </si>
  <si>
    <t>JC_g17670.t1</t>
  </si>
  <si>
    <t>JC_g20386.t1</t>
  </si>
  <si>
    <t>Dmel\CG32202: GEO10739p1 (Drosophila melanogaster)</t>
  </si>
  <si>
    <t>JC_g4837.t1</t>
  </si>
  <si>
    <t>"lid: Little imaginal discs, isoform C (Drosophila melanogaster)"</t>
  </si>
  <si>
    <t>JC_g25047.t1</t>
  </si>
  <si>
    <t>Dmel\CG7372: CG7372 (Drosophila melanogaster)</t>
  </si>
  <si>
    <t>JC_g10232.t1</t>
  </si>
  <si>
    <t>CRIF: CR6-interacting factor (Drosophila melanogaster)</t>
  </si>
  <si>
    <t>JC_g22030.t1</t>
  </si>
  <si>
    <t>Dmel\CG12012: IP05517p (Drosophila melanogaster)</t>
  </si>
  <si>
    <t>JC_g17876.t1</t>
  </si>
  <si>
    <t>SPARC: BM-40 (Drosophila melanogaster)</t>
  </si>
  <si>
    <t>JC_g1660.t1</t>
  </si>
  <si>
    <t>CG17266: Peptidyl-prolyl cis-trans isomerase (Drosophila melanogaster)</t>
  </si>
  <si>
    <t>JC_g18360.t1</t>
  </si>
  <si>
    <t>Dmel\CG13295: RE27477p (Drosophila melanogaster)</t>
  </si>
  <si>
    <t>JC_g24971.t1</t>
  </si>
  <si>
    <t>CG2046: CG2046 (Drosophila melanogaster)</t>
  </si>
  <si>
    <t>JC_g3602.t1</t>
  </si>
  <si>
    <t>BubR1: Bub1-related kinase (Drosophila melanogaster)</t>
  </si>
  <si>
    <t>JC_g9331.t1</t>
  </si>
  <si>
    <t>Ark-RB: SD15113p (Drosophila melanogaster)</t>
  </si>
  <si>
    <t>JC_g3769.t1</t>
  </si>
  <si>
    <t>"r: Rudimentary, isoform D (Drosophila melanogaster)"</t>
  </si>
  <si>
    <t>JC_g18677.t1</t>
  </si>
  <si>
    <t>pcs: SH3 domain-binding protein 5 homolog (Drosophila melanogaster)</t>
  </si>
  <si>
    <t>JC_g535.t1</t>
  </si>
  <si>
    <t>JC_g5336.t1</t>
  </si>
  <si>
    <t>JC_g19224.t1</t>
  </si>
  <si>
    <t>Tgs1: Trimethylguanosine synthase 1 ortholog (Drosophila melanogaster)</t>
  </si>
  <si>
    <t>JC_g17903.t1</t>
  </si>
  <si>
    <t>JC_g16983.t1</t>
  </si>
  <si>
    <t>Xpd: Xeroderma pigmentosum D ortholog (Drosophila melanogaster)</t>
  </si>
  <si>
    <t>JC_g3045.t1</t>
  </si>
  <si>
    <t>Grip71: Grip71 (Drosophila melanogaster)</t>
  </si>
  <si>
    <t>JC_g24512.t1</t>
  </si>
  <si>
    <t>Dr: Muscle segmentation homeobox (Drosophila melanogaster)</t>
  </si>
  <si>
    <t>JC_g22365.t1</t>
  </si>
  <si>
    <t>JC_g14257.t1</t>
  </si>
  <si>
    <t>IKKepsilon: SD10041p (Drosophila melanogaster)</t>
  </si>
  <si>
    <t>JC_g24552.t1</t>
  </si>
  <si>
    <t>JC_g25228.t1</t>
  </si>
  <si>
    <t>JC_g12693.t1</t>
  </si>
  <si>
    <t>CG12007: LD31216p (Drosophila melanogaster)</t>
  </si>
  <si>
    <t>JC_g16609.t1</t>
  </si>
  <si>
    <t>CG30403-RB: FI12833p (Fragment) (Drosophila melanogaster)</t>
  </si>
  <si>
    <t>JC_g12293.t1</t>
  </si>
  <si>
    <t>rgr: GH19651p (Drosophila melanogaster)</t>
  </si>
  <si>
    <t>JC_g22826.t1</t>
  </si>
  <si>
    <t>JC_g3838.t1</t>
  </si>
  <si>
    <t>CG3226: CG3226 (Drosophila melanogaster)</t>
  </si>
  <si>
    <t>JC_g12673.t1</t>
  </si>
  <si>
    <t>Spn55B: SD11922p (Drosophila melanogaster)</t>
  </si>
  <si>
    <t>JC_g8774.t1</t>
  </si>
  <si>
    <t>Dmel\CG15877: IP09724p (Drosophila melanogaster)</t>
  </si>
  <si>
    <t>JC_g17808.t1</t>
  </si>
  <si>
    <t>drd: Drop dead (Drosophila melanogaster)</t>
  </si>
  <si>
    <t>JC_g21268.t1</t>
  </si>
  <si>
    <t>"pico: Pico, isoform B (Drosophila melanogaster)"</t>
  </si>
  <si>
    <t>JC_g11897.t1</t>
  </si>
  <si>
    <t>"CG3107: CG3107, isoform D (Drosophila melanogaster)"</t>
  </si>
  <si>
    <t>JC_g1032.t1</t>
  </si>
  <si>
    <t>"baf: Barrier to autointegration factor, isoform B (Drosophila melanogaster)"</t>
  </si>
  <si>
    <t>JC_g25115.t1</t>
  </si>
  <si>
    <t>Rheb: Putative uncharacterized protein Rheb (Drosophila melanogaster)</t>
  </si>
  <si>
    <t>JC_g8000.t1</t>
  </si>
  <si>
    <t>"CG43658: Uncharacterized protein, isoform C (Drosophila melanogaster)"</t>
  </si>
  <si>
    <t>JC_g19579.t1</t>
  </si>
  <si>
    <t>"Mtor: Megator, isoform B (Drosophila melanogaster)"</t>
  </si>
  <si>
    <t>JC_g17640.t1</t>
  </si>
  <si>
    <t>feo: Fascetto (Drosophila melanogaster)</t>
  </si>
  <si>
    <t>JC_g10192.t1</t>
  </si>
  <si>
    <t>mei-9: FI21265p1 (Drosophila melanogaster)</t>
  </si>
  <si>
    <t>JC_g25125.t1</t>
  </si>
  <si>
    <t>Cbl: Cbl protein (Drosophila melanogaster)</t>
  </si>
  <si>
    <t>JC_g14867.t1</t>
  </si>
  <si>
    <t>JC_g19499.t1</t>
  </si>
  <si>
    <t>CG9247-RA: RE72821p1 (Drosophila melanogaster)</t>
  </si>
  <si>
    <t>JC_g16610.t1</t>
  </si>
  <si>
    <t>"Oat: Ornithine aminotransferase, mitochondrial (Drosophila melanogaster)"</t>
  </si>
  <si>
    <t>JC_g11279.t1</t>
  </si>
  <si>
    <t>ArgRS-m: RE18459p (Drosophila melanogaster)</t>
  </si>
  <si>
    <t>JC_g21282.t1</t>
  </si>
  <si>
    <t>"fend: Forked end, isoform C (Drosophila melanogaster)"</t>
  </si>
  <si>
    <t>JC_g10132.t1</t>
  </si>
  <si>
    <t>JC_g15976.t1</t>
  </si>
  <si>
    <t>CG5181: SOSS complex subunit B homolog (Drosophila melanogaster)</t>
  </si>
  <si>
    <t>JC_g695.t1</t>
  </si>
  <si>
    <t>JC_g8777.t1</t>
  </si>
  <si>
    <t>JC_g15029.t1</t>
  </si>
  <si>
    <t>"CG5044: 3-hydroxyisobutyryl-CoA hydrolase, mitochondrial (Drosophila melanogaster)"</t>
  </si>
  <si>
    <t>JC_g9721.t1</t>
  </si>
  <si>
    <t>CG2681-RA: E3 ubiquitin-protein ligase (Drosophila melanogaster)</t>
  </si>
  <si>
    <t>JC_g21667.t1</t>
  </si>
  <si>
    <t>Snx16: HL01025p (Drosophila melanogaster)</t>
  </si>
  <si>
    <t>JC_g20338.t1</t>
  </si>
  <si>
    <t>Rpd3: Histone deacetylase Rpd3 (Drosophila melanogaster)</t>
  </si>
  <si>
    <t>JC_g17757.t1</t>
  </si>
  <si>
    <t>"APC4: Anaphase promoting complex subunit 4, isoform A (Drosophila melanogaster)"</t>
  </si>
  <si>
    <t>JC_g21702.t1</t>
  </si>
  <si>
    <t>"CG7763: CG7763, isoform A (Drosophila melanogaster)"</t>
  </si>
  <si>
    <t>JC_g18353.t1</t>
  </si>
  <si>
    <t>CG5013: CG5013 (Drosophila melanogaster)</t>
  </si>
  <si>
    <t>JC_g2112.t1</t>
  </si>
  <si>
    <t>JC_g1016.t1</t>
  </si>
  <si>
    <t>EG:25E8.3: CG3071 (Drosophila melanogaster)</t>
  </si>
  <si>
    <t>JC_g2629.t1</t>
  </si>
  <si>
    <t>JC_g9832.t1</t>
  </si>
  <si>
    <t>JC_g9719.t1</t>
  </si>
  <si>
    <t>JC_g15058.t1</t>
  </si>
  <si>
    <t>spo: FI18637p1 (Drosophila melanogaster)</t>
  </si>
  <si>
    <t>JC_g20016.t1</t>
  </si>
  <si>
    <t>inv: Homeobox protein invected (Drosophila melanogaster)</t>
  </si>
  <si>
    <t>JC_g919.t1</t>
  </si>
  <si>
    <t>JC_g1045.t1</t>
  </si>
  <si>
    <t>"Phlpp: PH domain leucine-rich repeat protein phosphatase, isoform B (Drosophila melanogaster)"</t>
  </si>
  <si>
    <t>JC_g16596.t1</t>
  </si>
  <si>
    <t>mRpL38: Mitochondrial ribosomal protein L38 (Drosophila melanogaster)</t>
  </si>
  <si>
    <t>JC_g25046.t1</t>
  </si>
  <si>
    <t>rha: RADHA protein (Drosophila melanogaster)</t>
  </si>
  <si>
    <t>JC_g3157.t1</t>
  </si>
  <si>
    <t>CG6678: CG6678 (Drosophila melanogaster)</t>
  </si>
  <si>
    <t>JC_g22799.t1</t>
  </si>
  <si>
    <t>"ap: Apterous, isoform C (Drosophila melanogaster)"</t>
  </si>
  <si>
    <t>JC_g11934.t1</t>
  </si>
  <si>
    <t>"CG7102: CG7102, isoform A (Drosophila melanogaster)"</t>
  </si>
  <si>
    <t>JC_g18003.t1</t>
  </si>
  <si>
    <t>JC_g21840.t1</t>
  </si>
  <si>
    <t>Aats-val-RA: FI22042p1 (Drosophila melanogaster)</t>
  </si>
  <si>
    <t>JC_g19858.t1</t>
  </si>
  <si>
    <t>"CG10395: Uncharacterized protein, isoform D (Drosophila melanogaster)"</t>
  </si>
  <si>
    <t>JC_g18372.t1</t>
  </si>
  <si>
    <t>JC_g18791.t1</t>
  </si>
  <si>
    <t>"BtbVII: BTB-protein-VII, isoform F (Drosophila melanogaster)"</t>
  </si>
  <si>
    <t>JC_g12020.t1</t>
  </si>
  <si>
    <t>JC_g11262.t1</t>
  </si>
  <si>
    <t>GEO12573p1 (Fragment) (Drosophila melanogaster)</t>
  </si>
  <si>
    <t>JC_g1345.t1</t>
  </si>
  <si>
    <t>JC_g22363.t1</t>
  </si>
  <si>
    <t>JC_g10753.t1</t>
  </si>
  <si>
    <t>CG5510: CG5510 (Drosophila melanogaster)</t>
  </si>
  <si>
    <t>JC_g22328.t1</t>
  </si>
  <si>
    <t>JC_g22376.t1</t>
  </si>
  <si>
    <t>Prx3: Peroxiredoxin 3 (Drosophila melanogaster)</t>
  </si>
  <si>
    <t>JC_g22433.t1</t>
  </si>
  <si>
    <t>"Syt1: Synaptotagmin 1, isoform H (Drosophila melanogaster)"</t>
  </si>
  <si>
    <t>JC_g25040.t1</t>
  </si>
  <si>
    <t>JC_g1696.t1</t>
  </si>
  <si>
    <t>"CG12096: Uncharacterized protein, isoform B (Drosophila melanogaster)"</t>
  </si>
  <si>
    <t>JC_g9334.t1</t>
  </si>
  <si>
    <t>Ephrin: Ephrin (Drosophila melanogaster)</t>
  </si>
  <si>
    <t>JC_g969.t1</t>
  </si>
  <si>
    <t>CG15440: RE72132p (Drosophila melanogaster)</t>
  </si>
  <si>
    <t>JC_g24082.t1</t>
  </si>
  <si>
    <t>CG14286: UPF0488 protein CG14286 (Drosophila melanogaster)</t>
  </si>
  <si>
    <t>JC_g15094.t1</t>
  </si>
  <si>
    <t>shn: Zinc finger protein (Drosophila melanogaster)</t>
  </si>
  <si>
    <t>JC_g11144.t1</t>
  </si>
  <si>
    <t>CG7289: CG7289 (Drosophila melanogaster)</t>
  </si>
  <si>
    <t>JC_g5461.t1</t>
  </si>
  <si>
    <t>IP10959p (Drosophila melanogaster)</t>
  </si>
  <si>
    <t>JC_g21006.t1</t>
  </si>
  <si>
    <t>JC_g10470.t1</t>
  </si>
  <si>
    <t>"Dmel\CG7519: CG7519, isoform A (Drosophila melanogaster)"</t>
  </si>
  <si>
    <t>JC_g3953.t1</t>
  </si>
  <si>
    <t>JC_g13521.t1</t>
  </si>
  <si>
    <t>Fas2: Fasciclin-2 (Drosophila melanogaster)</t>
  </si>
  <si>
    <t>JC_g10010.t1</t>
  </si>
  <si>
    <t>glo: AT27789p (Drosophila melanogaster)</t>
  </si>
  <si>
    <t>JC_g1713.t1</t>
  </si>
  <si>
    <t>tra2: Transformer-2 sex-determining protein (Drosophila melanogaster)</t>
  </si>
  <si>
    <t>JC_g19859.t1</t>
  </si>
  <si>
    <t>SpdS: RE01362p (Fragment) (Drosophila melanogaster)</t>
  </si>
  <si>
    <t>JC_g25343.t1</t>
  </si>
  <si>
    <t>JC_g1494.t1</t>
  </si>
  <si>
    <t>Spt3: RE50415p (Drosophila melanogaster)</t>
  </si>
  <si>
    <t>JC_g5665.t1</t>
  </si>
  <si>
    <t>"CG9213: CG9213, isoform B (Drosophila melanogaster)"</t>
  </si>
  <si>
    <t>JC_g10071.t1</t>
  </si>
  <si>
    <t>SmF: Small nuclear ribonucleoprotein F (Drosophila melanogaster)</t>
  </si>
  <si>
    <t>JC_g17904.t1</t>
  </si>
  <si>
    <t>"UbcE2M: Ubiquitin conjugating enzyme E2M, isoform B (Drosophila melanogaster)"</t>
  </si>
  <si>
    <t>JC_g10583.t1</t>
  </si>
  <si>
    <t>CG3527: Ribosomal RNA small subunit methyltransferase NEP1 (Drosophila melanogaster)</t>
  </si>
  <si>
    <t>JC_g23420.t1</t>
  </si>
  <si>
    <t>scu: 3-hydroxyacyl-CoA dehydrogenase type-2 (Drosophila melanogaster)</t>
  </si>
  <si>
    <t>JC_g12131.t1</t>
  </si>
  <si>
    <t>CG1542: Probable rRNA-processing protein EBP2 homolog (Drosophila melanogaster)</t>
  </si>
  <si>
    <t>JC_g8109.t1</t>
  </si>
  <si>
    <t>CG11513-RB: IP15135p (Drosophila melanogaster)</t>
  </si>
  <si>
    <t>JC_g11187.t1</t>
  </si>
  <si>
    <t>CG30493-RB: FI05339p (Drosophila melanogaster)</t>
  </si>
  <si>
    <t>JC_g17754.t1</t>
  </si>
  <si>
    <t>Ku80: ATP-dependent DNA helicase II subunit 2 (Drosophila melanogaster)</t>
  </si>
  <si>
    <t>JC_g12490.t1</t>
  </si>
  <si>
    <t>"Hnf4: Hepatocyte nuclear factor 4, isoform F (Drosophila melanogaster)"</t>
  </si>
  <si>
    <t>JC_g24063.t1</t>
  </si>
  <si>
    <t>"mRpL42: Mitochondrial ribosomal protein L42, isoform A (Drosophila melanogaster)"</t>
  </si>
  <si>
    <t>JC_g10791.t1</t>
  </si>
  <si>
    <t>JC_g12919.t1</t>
  </si>
  <si>
    <t>JC_g9555.t1</t>
  </si>
  <si>
    <t>GEO11442p1 (Fragment) (Drosophila melanogaster)</t>
  </si>
  <si>
    <t>JC_g10466.t1</t>
  </si>
  <si>
    <t>JC_g12998.t1</t>
  </si>
  <si>
    <t>CG8679: CG8679 (Drosophila melanogaster)</t>
  </si>
  <si>
    <t>JC_g24351.t1</t>
  </si>
  <si>
    <t>Fancl: AT07283p (Drosophila melanogaster)</t>
  </si>
  <si>
    <t>JC_g17684.t1</t>
  </si>
  <si>
    <t>CG8858: Proteasome-associated protein ECM29 homolog (Drosophila melanogaster)</t>
  </si>
  <si>
    <t>JC_g8019.t1</t>
  </si>
  <si>
    <t>mRpL47: AT29239p (Drosophila melanogaster)</t>
  </si>
  <si>
    <t>JC_g7640.t1</t>
  </si>
  <si>
    <t>CG12129: LD21545p (Drosophila melanogaster)</t>
  </si>
  <si>
    <t>JC_g16531.t1</t>
  </si>
  <si>
    <t>Rpb11-RA: MIP32452p1 (Drosophila melanogaster)</t>
  </si>
  <si>
    <t>JC_g18308.t1</t>
  </si>
  <si>
    <t>"Ask1: Apoptotic signal-regulating kinase 1, isoform C (Drosophila melanogaster)"</t>
  </si>
  <si>
    <t>JC_g24891.t1</t>
  </si>
  <si>
    <t>CG7044-RA: CG7044 (Drosophila melanogaster)</t>
  </si>
  <si>
    <t>JC_g4908.t1</t>
  </si>
  <si>
    <t>BcDNA:RE67573: Transcription elongation factor 1 homolog (Drosophila melanogaster)</t>
  </si>
  <si>
    <t>JC_g7630.t1</t>
  </si>
  <si>
    <t>RIOK1: Serine/threonine-protein kinase RIO1 (Drosophila melanogaster)</t>
  </si>
  <si>
    <t>JC_g17831.t1</t>
  </si>
  <si>
    <t>JC_g10752.t1</t>
  </si>
  <si>
    <t>MED15: Mediator of RNA polymerase II transcription subunit 15 (Drosophila melanogaster)</t>
  </si>
  <si>
    <t>JC_g17009.t1</t>
  </si>
  <si>
    <t>JC_g14872.t1</t>
  </si>
  <si>
    <t>Tsp97E: LD03691p (Drosophila melanogaster)</t>
  </si>
  <si>
    <t>JC_g25066.t1</t>
  </si>
  <si>
    <t>"lilli: Lilliputian, isoform H (Drosophila melanogaster)"</t>
  </si>
  <si>
    <t>JC_g20786.t1</t>
  </si>
  <si>
    <t>Nop17l: Protein kintoun (Drosophila melanogaster)</t>
  </si>
  <si>
    <t>JC_g18753.t1</t>
  </si>
  <si>
    <t>fzr: GH07620p (Drosophila melanogaster)</t>
  </si>
  <si>
    <t>JC_g23529.t1</t>
  </si>
  <si>
    <t>"CG5921: CG5921, isoform E (Drosophila melanogaster)"</t>
  </si>
  <si>
    <t>JC_g21671.t1</t>
  </si>
  <si>
    <t>ash2: Set1/Ash2 histone methyltransferase complex subunit ASH2 (Drosophila melanogaster)</t>
  </si>
  <si>
    <t>JC_g9152.t1</t>
  </si>
  <si>
    <t>Txl: AT08565p (Drosophila melanogaster)</t>
  </si>
  <si>
    <t>JC_g23481.t1</t>
  </si>
  <si>
    <t>JC_g21923.t1</t>
  </si>
  <si>
    <t>CG3045: tRNA pseudouridine synthase (Drosophila melanogaster)</t>
  </si>
  <si>
    <t>JC_g15404.t1</t>
  </si>
  <si>
    <t>Patsas: Palmitoyltransferase (Drosophila melanogaster)</t>
  </si>
  <si>
    <t>JC_g4603.t1</t>
  </si>
  <si>
    <t>JC_g25082.t1</t>
  </si>
  <si>
    <t>"CG6115: CG6115, isoform A (Drosophila melanogaster)"</t>
  </si>
  <si>
    <t>JC_g25039.t1</t>
  </si>
  <si>
    <t>"bab2: Bric a brac 2, isoform B (Drosophila melanogaster)"</t>
  </si>
  <si>
    <t>JC_g8816.t1</t>
  </si>
  <si>
    <t>JC_g23638.t1</t>
  </si>
  <si>
    <t>JC_g19706.t1</t>
  </si>
  <si>
    <t>JC_g24402.t1</t>
  </si>
  <si>
    <t>JC_g23637.t1</t>
  </si>
  <si>
    <t>CG7860: CG7860-PA (Drosophila melanogaster)</t>
  </si>
  <si>
    <t>JC_g4755.t1</t>
  </si>
  <si>
    <t>Dbp73D: Probable ATP-dependent RNA helicase Dbp73D (Drosophila melanogaster)</t>
  </si>
  <si>
    <t>JC_g10884.t1</t>
  </si>
  <si>
    <t>rump: FI21236p1 (Drosophila melanogaster)</t>
  </si>
  <si>
    <t>JC_g3264.t1</t>
  </si>
  <si>
    <t>JC_g11396.t1</t>
  </si>
  <si>
    <t>"CG6379-RB: CG6379, isoform B (Drosophila melanogaster)"</t>
  </si>
  <si>
    <t>JC_g19651.t1</t>
  </si>
  <si>
    <t>"CG7882: CG7882, isoform A (Drosophila melanogaster)"</t>
  </si>
  <si>
    <t>JC_g18154.t1</t>
  </si>
  <si>
    <t>Mes-4: Probable histone-lysine N-methyltransferase Mes-4 (Drosophila melanogaster)</t>
  </si>
  <si>
    <t>JC_g22553.t1</t>
  </si>
  <si>
    <t>mRRF1: CG4447 (Drosophila melanogaster)</t>
  </si>
  <si>
    <t>JC_g9803.t1</t>
  </si>
  <si>
    <t>Rrp1: DNA-(apurinic or apyrimidinic site) lyase (Drosophila melanogaster)</t>
  </si>
  <si>
    <t>JC_g21936.t1</t>
  </si>
  <si>
    <t>JC_g14852.t1</t>
  </si>
  <si>
    <t>CG15141: LD24839p (Drosophila melanogaster)</t>
  </si>
  <si>
    <t>JC_g24649.t1</t>
  </si>
  <si>
    <t>Dmel\CG5567: CG5567 (Drosophila melanogaster)</t>
  </si>
  <si>
    <t>JC_g17612.t1</t>
  </si>
  <si>
    <t>Orc3: Origin recognition complex subunit 3 (Drosophila melanogaster)</t>
  </si>
  <si>
    <t>JC_g7833.t1</t>
  </si>
  <si>
    <t>JC_g12808.t1</t>
  </si>
  <si>
    <t>GCC185: FI04457p (Drosophila melanogaster)</t>
  </si>
  <si>
    <t>JC_g23068.t1</t>
  </si>
  <si>
    <t>"CG12264: Probable cysteine desulfurase, mitochondrial (Drosophila melanogaster)"</t>
  </si>
  <si>
    <t>JC_g16588.t1</t>
  </si>
  <si>
    <t>"CG5846: CG5846, isoform A (Drosophila melanogaster)"</t>
  </si>
  <si>
    <t>JC_g12679.t1</t>
  </si>
  <si>
    <t>Tgt: Queuine tRNA-ribosyltransferase catalytic subunit (Drosophila melanogaster)</t>
  </si>
  <si>
    <t>JC_g16786.t1</t>
  </si>
  <si>
    <t>Nup58: Probable nucleoporin Nup58 (Drosophila melanogaster)</t>
  </si>
  <si>
    <t>JC_g20703.t1</t>
  </si>
  <si>
    <t>CG4449-RA: RE23302p (Drosophila melanogaster)</t>
  </si>
  <si>
    <t>JC_g925.t1</t>
  </si>
  <si>
    <t>CG15506: AT15667p (Drosophila melanogaster)</t>
  </si>
  <si>
    <t>JC_g11178.t1</t>
  </si>
  <si>
    <t>"cos: Costa, isoform B (Drosophila melanogaster)"</t>
  </si>
  <si>
    <t>JC_g24970.t1</t>
  </si>
  <si>
    <t>"emb: Embargoed, isoform B (Drosophila melanogaster)"</t>
  </si>
  <si>
    <t>JC_g25086.t1</t>
  </si>
  <si>
    <t>"Hexo1: Hexosaminidase 1, isoform A (Drosophila melanogaster)"</t>
  </si>
  <si>
    <t>JC_g25338.t1</t>
  </si>
  <si>
    <t>"HmgZ: HMG protein Z, isoform C (Drosophila melanogaster)"</t>
  </si>
  <si>
    <t>JC_g19741.t1</t>
  </si>
  <si>
    <t>GLaz-RA: MIP34477p1 (Drosophila melanogaster)</t>
  </si>
  <si>
    <t>JC_g5252.t1</t>
  </si>
  <si>
    <t>JC_g23152.t1</t>
  </si>
  <si>
    <t>Trf: TBP-related factor (Drosophila melanogaster)</t>
  </si>
  <si>
    <t>JC_g25201.t1</t>
  </si>
  <si>
    <t>CG9246: Nucleolar complex protein 2 homolog (Drosophila melanogaster)</t>
  </si>
  <si>
    <t>JC_g16339.t1</t>
  </si>
  <si>
    <t>Mtr3: FI01414p (Drosophila melanogaster)</t>
  </si>
  <si>
    <t>JC_g254.t1</t>
  </si>
  <si>
    <t>"Dmel\CG32264: Uncharacterized protein, isoform G (Drosophila melanogaster)"</t>
  </si>
  <si>
    <t>JC_g18710.t1</t>
  </si>
  <si>
    <t>Pbp95: LD18233p (Drosophila melanogaster)</t>
  </si>
  <si>
    <t>JC_g22380.t1</t>
  </si>
  <si>
    <t>vlc: RE52822p (Drosophila melanogaster)</t>
  </si>
  <si>
    <t>JC_g946.t1</t>
  </si>
  <si>
    <t>"Letm1: LETM1 and EF-hand domain-containing protein anon-60Da, mitochondrial (Drosophila melanogaster)"</t>
  </si>
  <si>
    <t>JC_g3466.t1</t>
  </si>
  <si>
    <t>"Eip93F: Ecdysone-induced protein 93F, isoform A (Drosophila melanogaster)"</t>
  </si>
  <si>
    <t>JC_g22255.t1</t>
  </si>
  <si>
    <t>"rempA: Reduced mechanoreceptor potential A, isoform B (Drosophila melanogaster)"</t>
  </si>
  <si>
    <t>JC_g4557.t1</t>
  </si>
  <si>
    <t>JC_g24505.t1</t>
  </si>
  <si>
    <t>Tsp3A: Tetraspanin (Drosophila melanogaster)</t>
  </si>
  <si>
    <t>JC_g22250.t1</t>
  </si>
  <si>
    <t>CIAPIN1: Anamorsin homolog (Drosophila melanogaster)</t>
  </si>
  <si>
    <t>JC_g17514.t1</t>
  </si>
  <si>
    <t>Uch-L5: Ubiquitin carboxyl-terminal hydrolase (Drosophila melanogaster)</t>
  </si>
  <si>
    <t>JC_g11686.t1</t>
  </si>
  <si>
    <t>"Fs: Follistatin, isoform A (Drosophila melanogaster)"</t>
  </si>
  <si>
    <t>JC_g24089.t1</t>
  </si>
  <si>
    <t>Art1: Arginine methyltransferase 1 (Drosophila melanogaster)</t>
  </si>
  <si>
    <t>JC_g13904.t1</t>
  </si>
  <si>
    <t>JC_g2113.t1</t>
  </si>
  <si>
    <t>UQCR-Q: AT13736p (Drosophila melanogaster)</t>
  </si>
  <si>
    <t>JC_g21663.t1</t>
  </si>
  <si>
    <t>"CG7457-RA: CG7457, isoform B (Drosophila melanogaster)"</t>
  </si>
  <si>
    <t>JC_g17867.t1</t>
  </si>
  <si>
    <t>JC_g16986.t1</t>
  </si>
  <si>
    <t>PhKgamma: GH28523p (Drosophila melanogaster)</t>
  </si>
  <si>
    <t>JC_g5765.t1</t>
  </si>
  <si>
    <t>Hph: GH23732p (Drosophila melanogaster)</t>
  </si>
  <si>
    <t>JC_g13830.t1</t>
  </si>
  <si>
    <t>"CG11980: Uncharacterized protein, isoform A (Drosophila melanogaster)"</t>
  </si>
  <si>
    <t>JC_g8267.t1</t>
  </si>
  <si>
    <t>Rpn5: GH11341p (Drosophila melanogaster)</t>
  </si>
  <si>
    <t>JC_g4508.t1</t>
  </si>
  <si>
    <t>"CG6907: CG6907, isoform B (Drosophila melanogaster)"</t>
  </si>
  <si>
    <t>JC_g21611.t1</t>
  </si>
  <si>
    <t>Ubc2: RE74673p (Drosophila melanogaster)</t>
  </si>
  <si>
    <t>JC_g18927.t1</t>
  </si>
  <si>
    <t>CG11247: SD02478p (Drosophila melanogaster)</t>
  </si>
  <si>
    <t>JC_g20443.t1</t>
  </si>
  <si>
    <t>"SKIP: Shal K[ ] channel interacting protein, isoform E (Drosophila melanogaster)"</t>
  </si>
  <si>
    <t>JC_g9278.t1</t>
  </si>
  <si>
    <t>Dlish: SH3 domain-containing protein Dlish (Drosophila melanogaster)</t>
  </si>
  <si>
    <t>JC_g5655.t1</t>
  </si>
  <si>
    <t>HnRNP-K: Heterogeneous nuclear ribonucleoprotein (HnRNP) (Drosophila melanogaster)</t>
  </si>
  <si>
    <t>JC_g24045.t1</t>
  </si>
  <si>
    <t>CG14407: RH03087p (Drosophila melanogaster)</t>
  </si>
  <si>
    <t>JC_g10020.t1</t>
  </si>
  <si>
    <t>Aatf: Protein Aatf (Drosophila melanogaster)</t>
  </si>
  <si>
    <t>JC_g23973.t1</t>
  </si>
  <si>
    <t>LamC: Lamin-C (Drosophila melanogaster)</t>
  </si>
  <si>
    <t>JC_g11211.t1</t>
  </si>
  <si>
    <t>Daxx: Daxx-like protein (Drosophila melanogaster)</t>
  </si>
  <si>
    <t>JC_g12477.t1</t>
  </si>
  <si>
    <t>CG9322: GH13441p (Drosophila melanogaster)</t>
  </si>
  <si>
    <t>JC_g8629.t1</t>
  </si>
  <si>
    <t>JC_g1001.t1</t>
  </si>
  <si>
    <t>"Vps28: Vacuolar protein sorting 28, isoform B (Drosophila melanogaster)"</t>
  </si>
  <si>
    <t>JC_g652.t1</t>
  </si>
  <si>
    <t>CG10340: GM04207p (Drosophila melanogaster)</t>
  </si>
  <si>
    <t>JC_g1643.t1</t>
  </si>
  <si>
    <t>Ran: GTP-binding nuclear protein (Drosophila melanogaster)</t>
  </si>
  <si>
    <t>JC_g18305.t1</t>
  </si>
  <si>
    <t>CG6287: CG6287 (Drosophila melanogaster)</t>
  </si>
  <si>
    <t>JC_g11696.t1</t>
  </si>
  <si>
    <t>"CoRest: CoRest, isoform K (Drosophila melanogaster)"</t>
  </si>
  <si>
    <t>JC_g10213.t1</t>
  </si>
  <si>
    <t>su(Hw): Protein suppressor of hairy wing (Drosophila melanogaster)</t>
  </si>
  <si>
    <t>JC_g19700.t1</t>
  </si>
  <si>
    <t>"CG8272: CG8272, isoform A (Drosophila melanogaster)"</t>
  </si>
  <si>
    <t>JC_g11051.t1</t>
  </si>
  <si>
    <t>JC_g19681.t1</t>
  </si>
  <si>
    <t>"S: Star, isoform B (Drosophila melanogaster)"</t>
  </si>
  <si>
    <t>JC_g22147.t1</t>
  </si>
  <si>
    <t>JC_g16814.t1</t>
  </si>
  <si>
    <t>"CG7358: CG7358, isoform A (Drosophila melanogaster)"</t>
  </si>
  <si>
    <t>JC_g16394.t1</t>
  </si>
  <si>
    <t>"jub: Ajuba LIM protein, isoform C (Drosophila melanogaster)"</t>
  </si>
  <si>
    <t>JC_g16381.t1</t>
  </si>
  <si>
    <t>CG8185: LD40680p (Drosophila melanogaster)</t>
  </si>
  <si>
    <t>JC_g16988.t1</t>
  </si>
  <si>
    <t>RnpS1: LD23870p (Drosophila melanogaster)</t>
  </si>
  <si>
    <t>JC_g19532.t1</t>
  </si>
  <si>
    <t>Zw-RA: Glucose-6-phosphate 1-dehydrogenase (Drosophila melanogaster)</t>
  </si>
  <si>
    <t>JC_g16813.t1</t>
  </si>
  <si>
    <t>jumu: DOMINA protein (Drosophila melanogaster)</t>
  </si>
  <si>
    <t>JC_g7633.t1</t>
  </si>
  <si>
    <t>"Dys: Dystrophin, isoforms A/C/F/G/H (Drosophila melanogaster)"</t>
  </si>
  <si>
    <t>JC_g24421.t1</t>
  </si>
  <si>
    <t>"CG9967: CG9967, isoform A (Drosophila melanogaster)"</t>
  </si>
  <si>
    <t>JC_g16853.t1</t>
  </si>
  <si>
    <t>CCT8: CG8258 (Drosophila melanogaster)</t>
  </si>
  <si>
    <t>JC_g3596.t1</t>
  </si>
  <si>
    <t>JC_g801.t1</t>
  </si>
  <si>
    <t>Ate1: Arginyl-tRNA--protein transferase 1 (Drosophila melanogaster)</t>
  </si>
  <si>
    <t>JC_g12682.t1</t>
  </si>
  <si>
    <t>l(2)37Cb: LD25692p (Drosophila melanogaster)</t>
  </si>
  <si>
    <t>JC_g16555.t1</t>
  </si>
  <si>
    <t>CG7650: Phosducin-like protein (Drosophila melanogaster)</t>
  </si>
  <si>
    <t>JC_g17905.t1</t>
  </si>
  <si>
    <t>CG14043-RA: FI18232p1 (Drosophila melanogaster)</t>
  </si>
  <si>
    <t>JC_g24788.t1</t>
  </si>
  <si>
    <t>CG6947-RA: MIP31231p (Fragment) (Drosophila melanogaster)</t>
  </si>
  <si>
    <t>JC_g16337.t1</t>
  </si>
  <si>
    <t>CG31950: IP06106p (Drosophila melanogaster)</t>
  </si>
  <si>
    <t>JC_g10114.t1</t>
  </si>
  <si>
    <t>JC_g1042.t1</t>
  </si>
  <si>
    <t>CG8939: Putative rRNA methyltransferase (Drosophila melanogaster)</t>
  </si>
  <si>
    <t>JC_g18588.t1</t>
  </si>
  <si>
    <t>lwr: SUMO-conjugating enzyme (Drosophila melanogaster)</t>
  </si>
  <si>
    <t>JC_g19491.t1</t>
  </si>
  <si>
    <t>SC35: LD32469p (Drosophila melanogaster)</t>
  </si>
  <si>
    <t>JC_g4338.t1</t>
  </si>
  <si>
    <t>"Gdap1: Gdap1, isoform A (Drosophila melanogaster)"</t>
  </si>
  <si>
    <t>JC_g17628.t1</t>
  </si>
  <si>
    <t>Oseg4: LD29485p (Drosophila melanogaster)</t>
  </si>
  <si>
    <t>JC_g16684.t1</t>
  </si>
  <si>
    <t>lft: Protein limb expression 1 homolog (Drosophila melanogaster)</t>
  </si>
  <si>
    <t>JC_g11339.t1</t>
  </si>
  <si>
    <t>mof: Males-absent on the first protein (Drosophila melanogaster)</t>
  </si>
  <si>
    <t>JC_g4843.t1</t>
  </si>
  <si>
    <t>JC_g12691.t1</t>
  </si>
  <si>
    <t>JC_g15852.t1</t>
  </si>
  <si>
    <t>"gem: Gemini, isoform F (Drosophila melanogaster)"</t>
  </si>
  <si>
    <t>JC_g893.t1</t>
  </si>
  <si>
    <t>JC_g2764.t1</t>
  </si>
  <si>
    <t>CG9890: CG9890 (Drosophila melanogaster)</t>
  </si>
  <si>
    <t>JC_g12955.t1</t>
  </si>
  <si>
    <t>"cold: Coiled, isoform A (Drosophila melanogaster)"</t>
  </si>
  <si>
    <t>JC_g18777.t1</t>
  </si>
  <si>
    <t>mRpS23: Mitochondrial ribosomal protein S23 (Drosophila melanogaster)</t>
  </si>
  <si>
    <t>JC_g4776.t1</t>
  </si>
  <si>
    <t>fidipidine: Fidipidine (Drosophila melanogaster)</t>
  </si>
  <si>
    <t>JC_g17753.t1</t>
  </si>
  <si>
    <t>CG6459: CG6459 protein (Drosophila melanogaster)</t>
  </si>
  <si>
    <t>JC_g19885.t1</t>
  </si>
  <si>
    <t>"Dmel\CG17233: Uncharacterized protein, isoform C (Drosophila melanogaster)"</t>
  </si>
  <si>
    <t>JC_g17642.t1</t>
  </si>
  <si>
    <t>Dhfr-RB: FI15873p1 (Drosophila melanogaster)</t>
  </si>
  <si>
    <t>JC_g1131.t1</t>
  </si>
  <si>
    <t>Vamp7: RH15778p (Drosophila melanogaster)</t>
  </si>
  <si>
    <t>JC_g21576.t1</t>
  </si>
  <si>
    <t>JC_g8914.t1</t>
  </si>
  <si>
    <t>su(r): Dihydropyrimidine dehydrogenase (Drosophila melanogaster)</t>
  </si>
  <si>
    <t>JC_g4847.t1</t>
  </si>
  <si>
    <t>LysRS: Lysine--tRNA ligase (Drosophila melanogaster)</t>
  </si>
  <si>
    <t>JC_g16517.t1</t>
  </si>
  <si>
    <t>"CG3436: CG3436, isoform A (Drosophila melanogaster)"</t>
  </si>
  <si>
    <t>JC_g12306.t1</t>
  </si>
  <si>
    <t>kal-1-RA: RT10464p (Fragment) (Drosophila melanogaster)</t>
  </si>
  <si>
    <t>JC_g2458.t1</t>
  </si>
  <si>
    <t>CG13096-RA: FI17503p1 (Drosophila melanogaster)</t>
  </si>
  <si>
    <t>JC_g4559.t1</t>
  </si>
  <si>
    <t>JC_g24531.t1</t>
  </si>
  <si>
    <t>"Bub3: Bub3, isoform A (Drosophila melanogaster)"</t>
  </si>
  <si>
    <t>JC_g17975.t1</t>
  </si>
  <si>
    <t>Myb: LD22943p (Drosophila melanogaster)</t>
  </si>
  <si>
    <t>JC_g14306.t1</t>
  </si>
  <si>
    <t>CG3356: CG3356 (Drosophila melanogaster)</t>
  </si>
  <si>
    <t>JC_g11212.t1</t>
  </si>
  <si>
    <t>"nonA: No on or off transient A, isoform D (Drosophila melanogaster)"</t>
  </si>
  <si>
    <t>JC_g25126.t1</t>
  </si>
  <si>
    <t>IP11908p (Fragment) (Drosophila melanogaster)</t>
  </si>
  <si>
    <t>JC_g19709.t1</t>
  </si>
  <si>
    <t>Dmel\CG12091: RE06653p (Drosophila melanogaster)</t>
  </si>
  <si>
    <t>JC_g19601.t1</t>
  </si>
  <si>
    <t>Non2: LD45195p (Drosophila melanogaster)</t>
  </si>
  <si>
    <t>JC_g22126.t1</t>
  </si>
  <si>
    <t>JC_g17489.t1</t>
  </si>
  <si>
    <t>JC_g3257.t1</t>
  </si>
  <si>
    <t>JC_g24939.t1</t>
  </si>
  <si>
    <t>"akirin: Akirin, isoform C (Drosophila melanogaster)"</t>
  </si>
  <si>
    <t>JC_g7507.t1</t>
  </si>
  <si>
    <t>Pfdn6: GEO08974p1 (Drosophila melanogaster)</t>
  </si>
  <si>
    <t>JC_g2039.t1</t>
  </si>
  <si>
    <t>Amy-p: Alpha-amylase A (Drosophila melanogaster)</t>
  </si>
  <si>
    <t>JC_g24066.t1</t>
  </si>
  <si>
    <t>Rpb7: IP02321p (Drosophila melanogaster)</t>
  </si>
  <si>
    <t>JC_g13192.t1</t>
  </si>
  <si>
    <t>Galactosylgalactosylxylosylprotein 3-beta-glucuronosyltransferase (Drosophila melanogaster)</t>
  </si>
  <si>
    <t>JC_g10012.t1</t>
  </si>
  <si>
    <t>"CG42672: Uncharacterized protein, isoform P (Drosophila melanogaster)"</t>
  </si>
  <si>
    <t>JC_g18395.t1</t>
  </si>
  <si>
    <t>"Nlp: Nucleoplasmin, isoform B (Drosophila melanogaster)"</t>
  </si>
  <si>
    <t>JC_g22625.t1</t>
  </si>
  <si>
    <t>JC_g10151.t1</t>
  </si>
  <si>
    <t>Pde11: Phosphodiesterase (Drosophila melanogaster)</t>
  </si>
  <si>
    <t>JC_g12628.t1</t>
  </si>
  <si>
    <t>JC_g25088.t1</t>
  </si>
  <si>
    <t>"Ent2: Equilibrative nucleoside transporter 2, isoform A (Drosophila melanogaster)"</t>
  </si>
  <si>
    <t>JC_g22321.t1</t>
  </si>
  <si>
    <t>CG9776-RA: MIP13067p (Fragment) (Drosophila melanogaster)</t>
  </si>
  <si>
    <t>JC_g21345.t1</t>
  </si>
  <si>
    <t>"flfl: Falafel, isoform E (Drosophila melanogaster)"</t>
  </si>
  <si>
    <t>JC_g13388.t1</t>
  </si>
  <si>
    <t>CCT2: CG7033 (Drosophila melanogaster)</t>
  </si>
  <si>
    <t>JC_g21708.t1</t>
  </si>
  <si>
    <t>JC_g21791.t1</t>
  </si>
  <si>
    <t>JC_g12500.t1</t>
  </si>
  <si>
    <t>Prosalpha3: Proteasome subunit alpha type-4 (Drosophila melanogaster)</t>
  </si>
  <si>
    <t>JC_g24131.t1</t>
  </si>
  <si>
    <t>snf: U1 small nuclear ribonucleoprotein A (Drosophila melanogaster)</t>
  </si>
  <si>
    <t>JC_g17929.t1</t>
  </si>
  <si>
    <t>JC_g3471.t1</t>
  </si>
  <si>
    <t>CG3732: Zinc finger Ran-binding domain-containing protein 2 (Drosophila melanogaster)</t>
  </si>
  <si>
    <t>JC_g23035.t1</t>
  </si>
  <si>
    <t>MED25: Mediator of RNA polymerase II transcription subunit 25 (Drosophila melanogaster)</t>
  </si>
  <si>
    <t>JC_g349.t1</t>
  </si>
  <si>
    <t>ebi-RA: FI17838p1 (Drosophila melanogaster)</t>
  </si>
  <si>
    <t>JC_g23097.t1</t>
  </si>
  <si>
    <t>CG13646: Uncharacterized protein (Drosophila melanogaster)</t>
  </si>
  <si>
    <t>JC_g11521.t1</t>
  </si>
  <si>
    <t>Dmel\CG32066: GH09096p (Drosophila melanogaster)</t>
  </si>
  <si>
    <t>JC_g17466.t1</t>
  </si>
  <si>
    <t>eIF6: Eukaryotic translation initiation factor 6 (Drosophila melanogaster)</t>
  </si>
  <si>
    <t>JC_g19932.t1</t>
  </si>
  <si>
    <t>Bap111: Brahma associated protein 111kD (Drosophila melanogaster)</t>
  </si>
  <si>
    <t>JC_g21007.t1</t>
  </si>
  <si>
    <t>"Dmel\CG3689: CG3689, isoform C (Drosophila melanogaster)"</t>
  </si>
  <si>
    <t>JC_g20426.t1</t>
  </si>
  <si>
    <t>CG11981: Proteasome subunit beta type (Drosophila melanogaster)</t>
  </si>
  <si>
    <t>JC_g3120.t1</t>
  </si>
  <si>
    <t>"CG12929: Uncharacterized protein, isoform B (Drosophila melanogaster)"</t>
  </si>
  <si>
    <t>JC_g56.t1</t>
  </si>
  <si>
    <t>Max: GEO11490p1 (Drosophila melanogaster)</t>
  </si>
  <si>
    <t>JC_g13484.t1</t>
  </si>
  <si>
    <t>"CG1416: CG1416, isoform A (Drosophila melanogaster)"</t>
  </si>
  <si>
    <t>JC_g3426.t1</t>
  </si>
  <si>
    <t>JC_g7621.t1</t>
  </si>
  <si>
    <t>BcDNA.GH03108: BcDNA.GH03108 (Drosophila melanogaster)</t>
  </si>
  <si>
    <t>JC_g3490.t1</t>
  </si>
  <si>
    <t>Ufd1-like: Ubiquitin fusion degradation protein 1 homolog (Drosophila melanogaster)</t>
  </si>
  <si>
    <t>JC_g5314.t1</t>
  </si>
  <si>
    <t>Ref1: LD24793p (Drosophila melanogaster)</t>
  </si>
  <si>
    <t>JC_g19650.t1</t>
  </si>
  <si>
    <t>CycA: G2/mitotic-specific cyclin-A (Drosophila melanogaster)</t>
  </si>
  <si>
    <t>JC_g21863.t1</t>
  </si>
  <si>
    <t>IntS3: Integrator complex subunit 3 (Drosophila melanogaster)</t>
  </si>
  <si>
    <t>JC_g3263.t1</t>
  </si>
  <si>
    <t>BcDNA.LD34475: BcDNA.LD34475 (Drosophila melanogaster)</t>
  </si>
  <si>
    <t>JC_g19612.t1</t>
  </si>
  <si>
    <t>CG2852: Peptidyl-prolyl cis-trans isomerase (Drosophila melanogaster)</t>
  </si>
  <si>
    <t>JC_g24159.t1</t>
  </si>
  <si>
    <t>"PIP4K: Phosphatidylinositol 5-phosphate 4-kinase, isoform A (Drosophila melanogaster)"</t>
  </si>
  <si>
    <t>JC_g3121.t1</t>
  </si>
  <si>
    <t>CG9135: CG9135 protein (Drosophila melanogaster)</t>
  </si>
  <si>
    <t>JC_g12034.t1</t>
  </si>
  <si>
    <t>JC_g24721.t1</t>
  </si>
  <si>
    <t>"nudE: NudE, isoform C (Drosophila melanogaster)"</t>
  </si>
  <si>
    <t>JC_g4614.t1</t>
  </si>
  <si>
    <t>CG33691-RB: MIP08166p (Drosophila melanogaster)</t>
  </si>
  <si>
    <t>JC_g3050.t1</t>
  </si>
  <si>
    <t>imd: GH20785p (Drosophila melanogaster)</t>
  </si>
  <si>
    <t>JC_g11201.t1</t>
  </si>
  <si>
    <t>SRPK: SD09672p (Fragment) (Drosophila melanogaster)</t>
  </si>
  <si>
    <t>JC_g17535.t1</t>
  </si>
  <si>
    <t>Dmel\CG10565: LD23875p (Drosophila melanogaster)</t>
  </si>
  <si>
    <t>JC_g23767.t1</t>
  </si>
  <si>
    <t>"numb: Numb, isoform D (Drosophila melanogaster)"</t>
  </si>
  <si>
    <t>JC_g24991.t1</t>
  </si>
  <si>
    <t>JC_g4548.t1</t>
  </si>
  <si>
    <t>mts: Serine/threonine-protein phosphatase (Drosophila melanogaster)</t>
  </si>
  <si>
    <t>JC_g12501.t1</t>
  </si>
  <si>
    <t>RpL24: GEO07624p1 (Drosophila melanogaster)</t>
  </si>
  <si>
    <t>JC_g9216.t1</t>
  </si>
  <si>
    <t>"CG3907: CG3907, isoform A (Drosophila melanogaster)"</t>
  </si>
  <si>
    <t>JC_g24067.t1</t>
  </si>
  <si>
    <t>Snap25: Synaptosomal-associated protein 25 (Drosophila melanogaster)</t>
  </si>
  <si>
    <t>JC_g13434.t1</t>
  </si>
  <si>
    <t>"NAT1: NAT1, isoform D (Drosophila melanogaster)"</t>
  </si>
  <si>
    <t>JC_g22099.t1</t>
  </si>
  <si>
    <t>CG7806: CG7806 (Drosophila melanogaster)</t>
  </si>
  <si>
    <t>JC_g25072.t1</t>
  </si>
  <si>
    <t>Nipped-B: Nipped-B protein (Drosophila melanogaster)</t>
  </si>
  <si>
    <t>JC_g18636.t1</t>
  </si>
  <si>
    <t>"Spase22-23: Spase 22/23-subunit, isoform B (Drosophila melanogaster)"</t>
  </si>
  <si>
    <t>JC_g21880.t1</t>
  </si>
  <si>
    <t>mv: Mauve (Drosophila melanogaster)</t>
  </si>
  <si>
    <t>"c11.1: C11.1, isoform A (Drosophila melanogaster)"</t>
  </si>
  <si>
    <t>JC_g16991.t1</t>
  </si>
  <si>
    <t>wgn: Tumor necrosis factor receptor superfamily member wengen (Drosophila melanogaster)</t>
  </si>
  <si>
    <t>JC_g21862.t1</t>
  </si>
  <si>
    <t>"ckn: Caskin, isoform D (Drosophila melanogaster)"</t>
  </si>
  <si>
    <t>JC_g4841.t1</t>
  </si>
  <si>
    <t>Sec71: LD29171p (Drosophila melanogaster)</t>
  </si>
  <si>
    <t>JC_g17977.t1</t>
  </si>
  <si>
    <t>Dmel\CG42598: Uncharacterized protein (Drosophila melanogaster)</t>
  </si>
  <si>
    <t>JC_g2182.t1</t>
  </si>
  <si>
    <t>JC_g11527.t1</t>
  </si>
  <si>
    <t>JC_g13590.t1</t>
  </si>
  <si>
    <t>"Usp15-31: Ubiquitin specific protease 15/31, isoform B (Drosophila melanogaster)"</t>
  </si>
  <si>
    <t>JC_g4585.t1</t>
  </si>
  <si>
    <t>Ncc69: GH27027p (Drosophila melanogaster)</t>
  </si>
  <si>
    <t>JC_g2873.t1</t>
  </si>
  <si>
    <t>"Stt3A: CG1518, isoform A (Drosophila melanogaster)"</t>
  </si>
  <si>
    <t>JC_g22807.t1</t>
  </si>
  <si>
    <t>Flo1: Flotillin-1 (Drosophila melanogaster)</t>
  </si>
  <si>
    <t>JC_g11731.t1</t>
  </si>
  <si>
    <t>JC_g20919.t1</t>
  </si>
  <si>
    <t>hrp48: Heterogeneous nuclear ribonucleoprotein (Drosophila melanogaster)</t>
  </si>
  <si>
    <t>JC_g2830.t1</t>
  </si>
  <si>
    <t>JC_g3730.t1</t>
  </si>
  <si>
    <t>Nrx-IV: FI12817p (Drosophila melanogaster)</t>
  </si>
  <si>
    <t>JC_g9727.t1</t>
  </si>
  <si>
    <t>JC_g19071.t1</t>
  </si>
  <si>
    <t>JC_g12553.t1</t>
  </si>
  <si>
    <t>rl-RE: Mitogen-activated protein kinase (Drosophila melanogaster)</t>
  </si>
  <si>
    <t>JC_g18222.t1</t>
  </si>
  <si>
    <t>"CG33181: Uncharacterized protein, isoform E (Drosophila melanogaster)"</t>
  </si>
  <si>
    <t>JC_g12827.t1</t>
  </si>
  <si>
    <t>"Syx1A: Syntaxin 1A, isoform B (Drosophila melanogaster)"</t>
  </si>
  <si>
    <t>JC_g18306.t1</t>
  </si>
  <si>
    <t>"eIF4G1: Eukaryotic translation initiation factor 4G, isoform B (Drosophila melanogaster)"</t>
  </si>
  <si>
    <t>JC_g11901.t1</t>
  </si>
  <si>
    <t>"NFAT: NFAT homolog, isoform G (Drosophila melanogaster)"</t>
  </si>
  <si>
    <t>JC_g17044.t1</t>
  </si>
  <si>
    <t>KdelR: ER lumen protein-retaining receptor (Drosophila melanogaster)</t>
  </si>
  <si>
    <t>JC_g4486.t1</t>
  </si>
  <si>
    <t>rdx: Protein roadkill (Drosophila melanogaster)</t>
  </si>
  <si>
    <t>JC_g9406.t1</t>
  </si>
  <si>
    <t>Dyrk3: Putative dual specificity tyrosine-phosphorylation-regulated kinase 3 homolog (Drosophila melanogaster)</t>
  </si>
  <si>
    <t>JC_g1449.t1</t>
  </si>
  <si>
    <t>"Edem2: alpha-1,2-Mannosidase (Drosophila melanogaster)"</t>
  </si>
  <si>
    <t>JC_g11876.t1</t>
  </si>
  <si>
    <t>beta-PheRS: Phenylalanine--tRNA ligase beta subunit (Drosophila melanogaster)</t>
  </si>
  <si>
    <t>JC_g1956.t1</t>
  </si>
  <si>
    <t>Manf: Mesencephalic astrocyte-derived neurotrophic factor homolog (Drosophila melanogaster)</t>
  </si>
  <si>
    <t>JC_g4319.t1</t>
  </si>
  <si>
    <t>JC_g9728.t1</t>
  </si>
  <si>
    <t>JC_g2223.t1</t>
  </si>
  <si>
    <t>CG5853: SD06390p (Drosophila melanogaster)</t>
  </si>
  <si>
    <t>JC_g24934.t1</t>
  </si>
  <si>
    <t>Stam: Jak pathway signal transduction adaptor molecule (Drosophila melanogaster)</t>
  </si>
  <si>
    <t>CG6040-RA: MIP19203p (Drosophila melanogaster)</t>
  </si>
  <si>
    <t>JC_g3422.t1</t>
  </si>
  <si>
    <t>"CG4928: CG4928, isoform C (Drosophila melanogaster)"</t>
  </si>
  <si>
    <t>JC_g12181.t1</t>
  </si>
  <si>
    <t>"CG7218: CG7218, isoform B (Drosophila melanogaster)"</t>
  </si>
  <si>
    <t>JC_g3606.t1</t>
  </si>
  <si>
    <t>CG17321: RH30783p (Drosophila melanogaster)</t>
  </si>
  <si>
    <t>JC_g24558.t1</t>
  </si>
  <si>
    <t>Ufd4: CG5604 (Drosophila melanogaster)</t>
  </si>
  <si>
    <t>JC_g25097.t1</t>
  </si>
  <si>
    <t>"X11Lbeta: X11Lbeta, isoform E (Drosophila melanogaster)"</t>
  </si>
  <si>
    <t>JC_g10649.t1</t>
  </si>
  <si>
    <t>JC_g5226.t1</t>
  </si>
  <si>
    <t>AMPKalpha: Non-specific serine/threonine protein kinase (Drosophila melanogaster)</t>
  </si>
  <si>
    <t>JC_g5212.t1</t>
  </si>
  <si>
    <t>NUCB1: IP03868p (Drosophila melanogaster)</t>
  </si>
  <si>
    <t>JC_g12149.t1</t>
  </si>
  <si>
    <t>"CG11168: Uncharacterized protein, isoform E (Drosophila melanogaster)"</t>
  </si>
  <si>
    <t>JC_g20894.t1</t>
  </si>
  <si>
    <t>BI-1: Bax inhibitor 1 (Drosophila melanogaster)</t>
  </si>
  <si>
    <t>JC_g18586.t1</t>
  </si>
  <si>
    <t>ine: Transporter (Drosophila melanogaster)</t>
  </si>
  <si>
    <t>JC_g18642.t1</t>
  </si>
  <si>
    <t>cathD: CathD (Drosophila melanogaster)</t>
  </si>
  <si>
    <t>JC_g3300.t1</t>
  </si>
  <si>
    <t>Mtpalpha: BcDNA.GH12558 (Drosophila melanogaster)</t>
  </si>
  <si>
    <t>JC_g16568.t1</t>
  </si>
  <si>
    <t>JC_g22827.t1</t>
  </si>
  <si>
    <t>Tudor-SN: LD20211p (Drosophila melanogaster)</t>
  </si>
  <si>
    <t>JC_g11659.t1</t>
  </si>
  <si>
    <t>Vps45: SD10846p (Drosophila melanogaster)</t>
  </si>
  <si>
    <t>JC_g5482.t1</t>
  </si>
  <si>
    <t>"Dmel\CG3529: CG3529, isoform D (Drosophila melanogaster)"</t>
  </si>
  <si>
    <t>JC_g17496.t1</t>
  </si>
  <si>
    <t>"mnb: Minibrain, isoform H (Drosophila melanogaster)"</t>
  </si>
  <si>
    <t>JC_g10259.t1</t>
  </si>
  <si>
    <t>BcDNA:LD05303: Cation-transporting ATPase (Drosophila melanogaster)</t>
  </si>
  <si>
    <t>JC_g1460.t1</t>
  </si>
  <si>
    <t>Fas3: Fasciclin-3 (Drosophila melanogaster)</t>
  </si>
  <si>
    <t>JC_g15424.t1</t>
  </si>
  <si>
    <t>CG10674: Protein Asterix (Drosophila melanogaster)</t>
  </si>
  <si>
    <t>JC_g18788.t1</t>
  </si>
  <si>
    <t>lgs: Protein BCL9 homolog (Drosophila melanogaster)</t>
  </si>
  <si>
    <t>JC_g1470.t1</t>
  </si>
  <si>
    <t>roq: LD12033p (Drosophila melanogaster)</t>
  </si>
  <si>
    <t>JC_g11990.t1</t>
  </si>
  <si>
    <t>Ext2: Exostosin-2 (Drosophila melanogaster)</t>
  </si>
  <si>
    <t>JC_g3931.t1</t>
  </si>
  <si>
    <t>"Khc-73: Kinesin heavy chain 73, isoform C (Drosophila melanogaster)"</t>
  </si>
  <si>
    <t>JC_g11315.t1</t>
  </si>
  <si>
    <t>CG3098: LP04564p (Drosophila melanogaster)</t>
  </si>
  <si>
    <t>JC_g7514.t1</t>
  </si>
  <si>
    <t>"osa: Osa, isoform E (Drosophila melanogaster)"</t>
  </si>
  <si>
    <t>JC_g8533.t1</t>
  </si>
  <si>
    <t>"Cen: Centrocortin, isoform A (Drosophila melanogaster)"</t>
  </si>
  <si>
    <t>JC_g18849.t1</t>
  </si>
  <si>
    <t>Spase12-RA: GM01169p (Fragment) (Drosophila melanogaster)</t>
  </si>
  <si>
    <t>JC_g4699.t1</t>
  </si>
  <si>
    <t>bc10: Bc10 (Drosophila melanogaster)</t>
  </si>
  <si>
    <t>JC_g17341.t1</t>
  </si>
  <si>
    <t>JC_g20553.t1</t>
  </si>
  <si>
    <t>eas: Ethanolamine kinase (Drosophila melanogaster)</t>
  </si>
  <si>
    <t>JC_g21664.t1</t>
  </si>
  <si>
    <t>VhaM8.9: LD30634p (Drosophila melanogaster)</t>
  </si>
  <si>
    <t>JC_g2110.t1</t>
  </si>
  <si>
    <t>"Patronin: Patronin, isoform L (Drosophila melanogaster)"</t>
  </si>
  <si>
    <t>JC_g16273.t1</t>
  </si>
  <si>
    <t>"EG:65F1.1: CG4293, isoform A (Drosophila melanogaster)"</t>
  </si>
  <si>
    <t>JC_g20555.t1</t>
  </si>
  <si>
    <t>PyK: Pyruvate kinase (Drosophila melanogaster)</t>
  </si>
  <si>
    <t>JC_g9601.t1</t>
  </si>
  <si>
    <t>CG11880-RA: FI05260p (Drosophila melanogaster)</t>
  </si>
  <si>
    <t>JC_g23415.t1</t>
  </si>
  <si>
    <t>Fbxl7: F-box and leucine-rich repeat protein 7 (Drosophila melanogaster)</t>
  </si>
  <si>
    <t>JC_g8503.t1</t>
  </si>
  <si>
    <t>"Vha55: Vacuolar H[ ]-ATPase 55kD subunit, isoform C (Drosophila melanogaster)"</t>
  </si>
  <si>
    <t>JC_g22542.t1</t>
  </si>
  <si>
    <t>Tsp74F: Tetraspanin (Drosophila melanogaster)</t>
  </si>
  <si>
    <t>JC_g21944.t1</t>
  </si>
  <si>
    <t>GABPI: Palmitoyltransferase (Drosophila melanogaster)</t>
  </si>
  <si>
    <t>JC_g25014.t1</t>
  </si>
  <si>
    <t>CG6089: AT01533p (Drosophila melanogaster)</t>
  </si>
  <si>
    <t>JC_g23936.t1</t>
  </si>
  <si>
    <t>Karybeta3: FI07923p (Drosophila melanogaster)</t>
  </si>
  <si>
    <t>JC_g22951.t1</t>
  </si>
  <si>
    <t>CG5880-RA: Palmitoyltransferase (Drosophila melanogaster)</t>
  </si>
  <si>
    <t>JC_g11769.t1</t>
  </si>
  <si>
    <t>JC_g9113.t1</t>
  </si>
  <si>
    <t>"ca: Claret, isoform A (Drosophila melanogaster)"</t>
  </si>
  <si>
    <t>JC_g7735.t1</t>
  </si>
  <si>
    <t>"Eps-15: Epidermal growth factor receptor pathway substrate clone 15, isoform D (Drosophila melanogaster)"</t>
  </si>
  <si>
    <t>JC_g23772.t1</t>
  </si>
  <si>
    <t>mub: LD32520p (Drosophila melanogaster)</t>
  </si>
  <si>
    <t>JC_g9439.t1</t>
  </si>
  <si>
    <t>JC_g2425.t1</t>
  </si>
  <si>
    <t>Nhe2: Sodium/hydrogen exchanger (Drosophila melanogaster)</t>
  </si>
  <si>
    <t>JC_g17470.t1</t>
  </si>
  <si>
    <t>CG12542: RE55639p (Drosophila melanogaster)</t>
  </si>
  <si>
    <t>JC_g10041.t1</t>
  </si>
  <si>
    <t>TER94: LP12034p (Drosophila melanogaster)</t>
  </si>
  <si>
    <t>JC_g12940.t1</t>
  </si>
  <si>
    <t>CG5745: CG5745 (Drosophila melanogaster)</t>
  </si>
  <si>
    <t>JC_g5158.t1</t>
  </si>
  <si>
    <t>"CG31688: Uncharacterized protein, isoform E (Drosophila melanogaster)"</t>
  </si>
  <si>
    <t>JC_g12931.t1</t>
  </si>
  <si>
    <t>Ell: AT31092p (Fragment) (Drosophila melanogaster)</t>
  </si>
  <si>
    <t>JC_g2567.t1</t>
  </si>
  <si>
    <t>g: AP-3 complex subunit delta (Drosophila melanogaster)</t>
  </si>
  <si>
    <t>JC_g23185.t1</t>
  </si>
  <si>
    <t>eIF5B: IF2 protein (Drosophila melanogaster)</t>
  </si>
  <si>
    <t>JC_g21549.t1</t>
  </si>
  <si>
    <t>CG13220: GEO09659p1 (Drosophila melanogaster)</t>
  </si>
  <si>
    <t>JC_g7873.t1</t>
  </si>
  <si>
    <t>"fax: Failed axon connections, isoform C (Drosophila melanogaster)"</t>
  </si>
  <si>
    <t>JC_g11826.t1</t>
  </si>
  <si>
    <t>"Edem1: alpha-1,2-Mannosidase (Drosophila melanogaster)"</t>
  </si>
  <si>
    <t>JC_g21864.t1</t>
  </si>
  <si>
    <t>CG40191: LD12604p (Drosophila melanogaster)</t>
  </si>
  <si>
    <t>JC_g19073.t1</t>
  </si>
  <si>
    <t>GATAd: GATA factor d (Drosophila melanogaster)</t>
  </si>
  <si>
    <t>JC_g4459.t1</t>
  </si>
  <si>
    <t>"Doa: Darkener of apricot, isoform P (Drosophila melanogaster)"</t>
  </si>
  <si>
    <t>JC_g1969.t1</t>
  </si>
  <si>
    <t>"Kr-h2: Kruppel homolog 2, isoform C (Drosophila melanogaster)"</t>
  </si>
  <si>
    <t>JC_g20576.t1</t>
  </si>
  <si>
    <t>JC_g1436.t1</t>
  </si>
  <si>
    <t>CG7382: CG7382 (Drosophila melanogaster)</t>
  </si>
  <si>
    <t>JC_g16482.t1</t>
  </si>
  <si>
    <t>"Drp1: Dynamin related protein 1, isoform A (Drosophila melanogaster)"</t>
  </si>
  <si>
    <t>JC_g21794.t1</t>
  </si>
  <si>
    <t>"c62E-11: Uncharacterized protein, isoform X (Drosophila melanogaster)"</t>
  </si>
  <si>
    <t>JC_g17452.t1</t>
  </si>
  <si>
    <t>JC_g18828.t1</t>
  </si>
  <si>
    <t>CG30105: Uncharacterized protein (Drosophila melanogaster)</t>
  </si>
  <si>
    <t>JC_g20313.t1</t>
  </si>
  <si>
    <t>JC_g1820.t1</t>
  </si>
  <si>
    <t>"Dlic: Dynein light intermediate chain, isoform A (Drosophila melanogaster)"</t>
  </si>
  <si>
    <t>JC_g16998.t1</t>
  </si>
  <si>
    <t>tud: Maternal protein tudor (Drosophila melanogaster)</t>
  </si>
  <si>
    <t>JC_g17408.t1</t>
  </si>
  <si>
    <t>"dop: Drop out, isoform A (Drosophila melanogaster)"</t>
  </si>
  <si>
    <t>JC_g1547.t1</t>
  </si>
  <si>
    <t>"DCTN4-p62: Dynactin 4, p62 subunit (Drosophila melanogaster)"</t>
  </si>
  <si>
    <t>JC_g9702.t1</t>
  </si>
  <si>
    <t>TMS1: Membrane protein TMS1d (Drosophila melanogaster)</t>
  </si>
  <si>
    <t>JC_g23107.t1</t>
  </si>
  <si>
    <t>PGAP3: Post-GPI attachment to proteins factor 3 (Drosophila melanogaster)</t>
  </si>
  <si>
    <t>JC_g19055.t1</t>
  </si>
  <si>
    <t>"shi: Shibire, isoform L (Drosophila melanogaster)"</t>
  </si>
  <si>
    <t>JC_g23413.t1</t>
  </si>
  <si>
    <t>"CG7461: CG7461, isoform B (Drosophila melanogaster)"</t>
  </si>
  <si>
    <t>JC_g10551.t1</t>
  </si>
  <si>
    <t>CG3061: CG3061 (Drosophila melanogaster)</t>
  </si>
  <si>
    <t>JC_g16093.t1</t>
  </si>
  <si>
    <t>"yki: Yorkie, isoform G (Drosophila melanogaster)"</t>
  </si>
  <si>
    <t>JC_g11127.t1</t>
  </si>
  <si>
    <t>"AP-2mu: Adaptor protein complex 2, mu subunit, isoform A (Drosophila melanogaster)"</t>
  </si>
  <si>
    <t>JC_g19267.t1</t>
  </si>
  <si>
    <t>CG7065: Uncharacterized protein CG7065 (Drosophila melanogaster)</t>
  </si>
  <si>
    <t>JC_g22926.t1</t>
  </si>
  <si>
    <t>knk: Knickkopf (Drosophila melanogaster)</t>
  </si>
  <si>
    <t>JC_g22169.t1</t>
  </si>
  <si>
    <t>sky: LD10117p (Drosophila melanogaster)</t>
  </si>
  <si>
    <t>JC_g16989.t1</t>
  </si>
  <si>
    <t>CG31935: Rab3 GTPase-activating protein catalytic subunit (Drosophila melanogaster)</t>
  </si>
  <si>
    <t>JC_g16440.t1</t>
  </si>
  <si>
    <t>"cta: Concertina, isoform B (Drosophila melanogaster)"</t>
  </si>
  <si>
    <t>JC_g18194.t1</t>
  </si>
  <si>
    <t>Ctr1A-RA: MIP12854p (Drosophila melanogaster)</t>
  </si>
  <si>
    <t>JC_g23329.t1</t>
  </si>
  <si>
    <t>fng: Fringe glycosyltransferase (Drosophila melanogaster)</t>
  </si>
  <si>
    <t>JC_g18857.t1</t>
  </si>
  <si>
    <t>fwe: Calcium channel flower (Drosophila melanogaster)</t>
  </si>
  <si>
    <t>JC_g17061.t1</t>
  </si>
  <si>
    <t>"Mical: Molecule interacting with CasL, isoform P (Drosophila melanogaster)"</t>
  </si>
  <si>
    <t>JC_g12036.t1</t>
  </si>
  <si>
    <t>"Oatp30B: Organic anion transporting polypeptide 30B, isoform A (Drosophila melanogaster)"</t>
  </si>
  <si>
    <t>JC_g11154.t1</t>
  </si>
  <si>
    <t>DNApol-alpha180: DNA polymerase alpha catalytic subunit (Drosophila melanogaster)</t>
  </si>
  <si>
    <t>JC_g22927.t1</t>
  </si>
  <si>
    <t>JC_g15941.t1</t>
  </si>
  <si>
    <t>"Mitf: Mitf, isoform D (Drosophila melanogaster)"</t>
  </si>
  <si>
    <t>JC_g1342.t1</t>
  </si>
  <si>
    <t>JC_g5609.t1</t>
  </si>
  <si>
    <t>CG33635: Vesicle transport protein (Drosophila melanogaster)</t>
  </si>
  <si>
    <t>JC_g2342.t1</t>
  </si>
  <si>
    <t>"CG8771: CG8771, isoform C (Drosophila melanogaster)"</t>
  </si>
  <si>
    <t>JC_g10747.t1</t>
  </si>
  <si>
    <t>Spred: SD10629p (Drosophila melanogaster)</t>
  </si>
  <si>
    <t>JC_g14618.t1</t>
  </si>
  <si>
    <t>Src42A-RB: Tyrosine-protein kinase (Drosophila melanogaster)</t>
  </si>
  <si>
    <t>JC_g24257.t1</t>
  </si>
  <si>
    <t>"vn: Vein, isoform C (Drosophila melanogaster)"</t>
  </si>
  <si>
    <t>JC_g7543.t1</t>
  </si>
  <si>
    <t>CG8924: CG8924 (Drosophila melanogaster)</t>
  </si>
  <si>
    <t>JC_g15155.t1</t>
  </si>
  <si>
    <t>EG:22E5.9: CG4025 (Drosophila melanogaster)</t>
  </si>
  <si>
    <t>JC_g3644.t1</t>
  </si>
  <si>
    <t>Dmel\CG13671: GH24192p (Drosophila melanogaster)</t>
  </si>
  <si>
    <t>JC_g4613.t1</t>
  </si>
  <si>
    <t>"LRP1: LDL receptor protein 1, isoform G (Drosophila melanogaster)"</t>
  </si>
  <si>
    <t>JC_g11006.t1</t>
  </si>
  <si>
    <t>JC_g15152.t1</t>
  </si>
  <si>
    <t>"ced-6: Ced-6, isoform F (Drosophila melanogaster)"</t>
  </si>
  <si>
    <t>JC_g956.t1</t>
  </si>
  <si>
    <t>"CG9536: CG9536, isoform A (Drosophila melanogaster)"</t>
  </si>
  <si>
    <t>JC_g8080.t1</t>
  </si>
  <si>
    <t>Pp2C1: LD34192p (Drosophila melanogaster)</t>
  </si>
  <si>
    <t>JC_g5390.t1</t>
  </si>
  <si>
    <t>JC_g21202.t1</t>
  </si>
  <si>
    <t>ZnT86D: LD23375p (Drosophila melanogaster)</t>
  </si>
  <si>
    <t>JC_g13877.t1</t>
  </si>
  <si>
    <t>"oys: Oysgedart, isoform A (Drosophila melanogaster)"</t>
  </si>
  <si>
    <t>JC_g4604.t1</t>
  </si>
  <si>
    <t>BG:DS01368.1: RE25285p (Drosophila melanogaster)</t>
  </si>
  <si>
    <t>JC_g16764.t1</t>
  </si>
  <si>
    <t>JC_g4371.t1</t>
  </si>
  <si>
    <t>Atx2: Ataxin-2 homolog (Drosophila melanogaster)</t>
  </si>
  <si>
    <t>JC_g5479.t1</t>
  </si>
  <si>
    <t>epsilonCOP: BcDNA.LD29885 (Drosophila melanogaster)</t>
  </si>
  <si>
    <t>JC_g2843.t1</t>
  </si>
  <si>
    <t>"AsnRS: Asparaginyl-tRNA synthetase, isoform A (Drosophila melanogaster)"</t>
  </si>
  <si>
    <t>JC_g5259.t1</t>
  </si>
  <si>
    <t>CG7706: CG7706 (Drosophila melanogaster)</t>
  </si>
  <si>
    <t>JC_g15393.t1</t>
  </si>
  <si>
    <t>scny: Ubiquitin carboxyl-terminal hydrolase 36 (Drosophila melanogaster)</t>
  </si>
  <si>
    <t>JC_g17581.t1</t>
  </si>
  <si>
    <t>"RhoGAP92B: Rho GTPase activating protein at 92B, isoform C (Drosophila melanogaster)"</t>
  </si>
  <si>
    <t>JC_g12684.t1</t>
  </si>
  <si>
    <t>"Dmel\CG7368: CG7368, isoform B (Drosophila melanogaster)"</t>
  </si>
  <si>
    <t>JC_g4367.t1</t>
  </si>
  <si>
    <t>ko: FI21431p1 (Drosophila melanogaster)</t>
  </si>
  <si>
    <t>JC_g7474.t1</t>
  </si>
  <si>
    <t>"Dmel\CG6479: CG6479, isoform C (Drosophila melanogaster)"</t>
  </si>
  <si>
    <t>JC_g23734.t1</t>
  </si>
  <si>
    <t>"Dysb: Dysbindin, isoform B (Drosophila melanogaster)"</t>
  </si>
  <si>
    <t>JC_g302.t1</t>
  </si>
  <si>
    <t>Ptp10D: Tyrosine-protein phosphatase 10D (Drosophila melanogaster)</t>
  </si>
  <si>
    <t>JC_g22097.t1</t>
  </si>
  <si>
    <t>Pdi: Protein disulfide-isomerase (Drosophila melanogaster)</t>
  </si>
  <si>
    <t>JC_g17495.t1</t>
  </si>
  <si>
    <t>RasGAP1: GTPase-activating protein (Drosophila melanogaster)</t>
  </si>
  <si>
    <t>JC_g23014.t1</t>
  </si>
  <si>
    <t>"Myo28B1: Myosin 28B1, isoform C (Drosophila melanogaster)"</t>
  </si>
  <si>
    <t>JC_g3229.t1</t>
  </si>
  <si>
    <t>Galphaq: G protein alpha q subunit (Drosophila melanogaster)</t>
  </si>
  <si>
    <t>JC_g9395.t1</t>
  </si>
  <si>
    <t>eIF4B: Eukaryotic initiation factor 4B (Drosophila melanogaster)</t>
  </si>
  <si>
    <t>JC_g1974.t1</t>
  </si>
  <si>
    <t>CCHa1-R: Neuropeptide CCHamide-1 receptor (Drosophila melanogaster)</t>
  </si>
  <si>
    <t>JC_g12990.t1</t>
  </si>
  <si>
    <t>AnxB10: Annexin B10 (Drosophila melanogaster)</t>
  </si>
  <si>
    <t>JC_g19880.t1</t>
  </si>
  <si>
    <t>"PAPLA1: Phosphatidic acid phospholipase A1, isoform B (Drosophila melanogaster)"</t>
  </si>
  <si>
    <t>JC_g20371.t1</t>
  </si>
  <si>
    <t>"CG8086: CG8086, isoform N (Drosophila melanogaster)"</t>
  </si>
  <si>
    <t>JC_g21767.t1</t>
  </si>
  <si>
    <t>Cog3: Conserved oligomeric Golgi complex subunit 3 (Drosophila melanogaster)</t>
  </si>
  <si>
    <t>JC_g10708.t1</t>
  </si>
  <si>
    <t>"PRL-1: PRL-1 phosphatase, isoform A (Drosophila melanogaster)"</t>
  </si>
  <si>
    <t>JC_g11318.t1</t>
  </si>
  <si>
    <t>Spt-I: RE58623p (Drosophila melanogaster)</t>
  </si>
  <si>
    <t>JC_g17310.t1</t>
  </si>
  <si>
    <t>CG34348: LP13185p (Drosophila melanogaster)</t>
  </si>
  <si>
    <t>JC_g348.t1</t>
  </si>
  <si>
    <t>Msr-110: EN protein binding protein (Drosophila melanogaster)</t>
  </si>
  <si>
    <t>JC_g17654.t1</t>
  </si>
  <si>
    <t>CG43313: Hexosyltransferase (Drosophila melanogaster)</t>
  </si>
  <si>
    <t>JC_g3.t1</t>
  </si>
  <si>
    <t>JC_g5450.t1</t>
  </si>
  <si>
    <t>CG5634: LD07466p (Fragment) (Drosophila melanogaster)</t>
  </si>
  <si>
    <t>JC_g22257.t1</t>
  </si>
  <si>
    <t>JC_g5507.t1</t>
  </si>
  <si>
    <t>glu: Structural maintenance of chromosomes protein (Drosophila melanogaster)</t>
  </si>
  <si>
    <t>JC_g14209.t1</t>
  </si>
  <si>
    <t>JC_g9396.t1</t>
  </si>
  <si>
    <t>"Bx: Beadex, isoform A (Drosophila melanogaster)"</t>
  </si>
  <si>
    <t>JC_g21817.t1</t>
  </si>
  <si>
    <t>Rtnl1: Reticulon-like protein (Drosophila melanogaster)</t>
  </si>
  <si>
    <t>JC_g25428.t1</t>
  </si>
  <si>
    <t>JC_g5305.t1</t>
  </si>
  <si>
    <t>"sip3: Septin interacting protein 3, isoform B (Drosophila melanogaster)"</t>
  </si>
  <si>
    <t>JC_g13499.t1</t>
  </si>
  <si>
    <t>p120ctn-RA: RE55335p (Drosophila melanogaster)</t>
  </si>
  <si>
    <t>JC_g1472.t1</t>
  </si>
  <si>
    <t>CG2827-RA: Transaldolase (Drosophila melanogaster)</t>
  </si>
  <si>
    <t>JC_g21668.t1</t>
  </si>
  <si>
    <t>Galphao: G protein alpha o subunit (Drosophila melanogaster)</t>
  </si>
  <si>
    <t>JC_g24281.t1</t>
  </si>
  <si>
    <t>"dsd: Distracted, isoform B (Drosophila melanogaster)"</t>
  </si>
  <si>
    <t>JC_g22256.t1</t>
  </si>
  <si>
    <t>"CG8034: CG8034, isoform A (Drosophila melanogaster)"</t>
  </si>
  <si>
    <t>JC_g21845.t1</t>
  </si>
  <si>
    <t>Lig4: FI02888p (Drosophila melanogaster)</t>
  </si>
  <si>
    <t>JC_g11269.t1</t>
  </si>
  <si>
    <t>"CG42748: Uncharacterized protein, isoform L (Drosophila melanogaster)"</t>
  </si>
  <si>
    <t>JC_g23496.t1</t>
  </si>
  <si>
    <t>"CG6972-RA: CG6972, isoform A (Drosophila melanogaster)"</t>
  </si>
  <si>
    <t>JC_g5003.t1</t>
  </si>
  <si>
    <t>Gos28: Golgi SNAP receptor complex member 1 (Drosophila melanogaster)</t>
  </si>
  <si>
    <t>JC_g5247.t1</t>
  </si>
  <si>
    <t>"CG5447: CG5447, isoform A (Drosophila melanogaster)"</t>
  </si>
  <si>
    <t>JC_g22452.t1</t>
  </si>
  <si>
    <t>JC_g23692.t1</t>
  </si>
  <si>
    <t>JC_g24279.t1</t>
  </si>
  <si>
    <t>RYBP: GEO03726p1 (Drosophila melanogaster)</t>
  </si>
  <si>
    <t>JC_g14138.t1</t>
  </si>
  <si>
    <t>"dare-RA: NADPH:adrenodoxin oxidoreductase, mitochondrial (Drosophila melanogaster)"</t>
  </si>
  <si>
    <t>JC_g23303.t1</t>
  </si>
  <si>
    <t>TBPH: GH09868p (Drosophila melanogaster)</t>
  </si>
  <si>
    <t>JC_g18036.t1</t>
  </si>
  <si>
    <t>CG9551: LD35051p (Drosophila melanogaster)</t>
  </si>
  <si>
    <t>JC_g23379.t1</t>
  </si>
  <si>
    <t>JC_g23446.t1</t>
  </si>
  <si>
    <t>JC_g11011.t1</t>
  </si>
  <si>
    <t>Ero1L: Ero1-like protein (Drosophila melanogaster)</t>
  </si>
  <si>
    <t>JC_g18941.t1</t>
  </si>
  <si>
    <t>JC_g16167.t1</t>
  </si>
  <si>
    <t>JC_g23483.t1</t>
  </si>
  <si>
    <t>exu: AT02443p (Drosophila melanogaster)</t>
  </si>
  <si>
    <t>JC_g14244.t1</t>
  </si>
  <si>
    <t>GSS: Glutathione synthetase (Drosophila melanogaster)</t>
  </si>
  <si>
    <t>JC_g470.t1</t>
  </si>
  <si>
    <t>CG10011: SD03956p (Drosophila melanogaster)</t>
  </si>
  <si>
    <t>JC_g15397.t1</t>
  </si>
  <si>
    <t>Cad88C: Cadherin 88C (Drosophila melanogaster)</t>
  </si>
  <si>
    <t>JC_g24874.t1</t>
  </si>
  <si>
    <t>"Arp10: Actin-related protein 10, isoform A (Drosophila melanogaster)"</t>
  </si>
  <si>
    <t>JC_g9031.t1</t>
  </si>
  <si>
    <t>CG1397: Protein quiver (Drosophila melanogaster)</t>
  </si>
  <si>
    <t>JC_g21824.t1</t>
  </si>
  <si>
    <t>twr: Signal peptidase complex catalytic subunit SEC11 (Fragment) (Drosophila melanogaster)</t>
  </si>
  <si>
    <t>JC_g9227.t1</t>
  </si>
  <si>
    <t>wit: Receptor protein serine/threonine kinase (Drosophila melanogaster)</t>
  </si>
  <si>
    <t>JC_g1212.t1</t>
  </si>
  <si>
    <t>ptc: Protein patched (Drosophila melanogaster)</t>
  </si>
  <si>
    <t>JC_g11214.t1</t>
  </si>
  <si>
    <t>Men: Malic enzyme (Drosophila melanogaster)</t>
  </si>
  <si>
    <t>JC_g1970.t1</t>
  </si>
  <si>
    <t>CG6015: CG6015 (Drosophila melanogaster)</t>
  </si>
  <si>
    <t>JC_g9115.t1</t>
  </si>
  <si>
    <t>"CD98hc: CD98 heavy chain, isoform A (Drosophila melanogaster)"</t>
  </si>
  <si>
    <t>JC_g13860.t1</t>
  </si>
  <si>
    <t>"CG31678: Uncharacterized protein, isoform C (Drosophila melanogaster)"</t>
  </si>
  <si>
    <t>JC_g17025.t1</t>
  </si>
  <si>
    <t>path: Proton-coupled amino acid transporter-like protein pathetic (Drosophila melanogaster)</t>
  </si>
  <si>
    <t>JC_g12124.t1</t>
  </si>
  <si>
    <t>JC_g23494.t1</t>
  </si>
  <si>
    <t>JC_g10684.t1</t>
  </si>
  <si>
    <t>cin: Molybdenum cofactor synthesis protein cinnamon (Drosophila melanogaster)</t>
  </si>
  <si>
    <t>JC_g5574.t1</t>
  </si>
  <si>
    <t>JC_g23760.t1</t>
  </si>
  <si>
    <t>"CG9784: CG9784, isoform A (Drosophila melanogaster)"</t>
  </si>
  <si>
    <t>JC_g19388.t1</t>
  </si>
  <si>
    <t>Gpo-1: Glycerol-3-phosphate dehydrogenase (Drosophila melanogaster)</t>
  </si>
  <si>
    <t>JC_g16322.t1</t>
  </si>
  <si>
    <t>Aats-gln: Probable glutamine--tRNA ligase (Drosophila melanogaster)</t>
  </si>
  <si>
    <t>JC_g21729.t1</t>
  </si>
  <si>
    <t>mbt-RA: FI05259p (Drosophila melanogaster)</t>
  </si>
  <si>
    <t>JC_g10070.t1</t>
  </si>
  <si>
    <t>"PIP5K59B: Phosphatidylinositol 4-phosphate 5-kinase at 59B, isoform H (Drosophila melanogaster)"</t>
  </si>
  <si>
    <t>JC_g961.t1</t>
  </si>
  <si>
    <t>"lola: Longitudinals lacking protein, isoforms H/M/V (Drosophila melanogaster)"</t>
  </si>
  <si>
    <t>JC_g17996.t1</t>
  </si>
  <si>
    <t>"CG1885: CG1885, isoform A (Drosophila melanogaster)"</t>
  </si>
  <si>
    <t>JC_g24560.t1</t>
  </si>
  <si>
    <t>JC_g3783.t1</t>
  </si>
  <si>
    <t>Pka-R2: cAMP-dependent protein kinase type II regulatory subunit (Drosophila melanogaster)</t>
  </si>
  <si>
    <t>JC_g24276.t1</t>
  </si>
  <si>
    <t>"Rop: Ras opposite, isoform B (Drosophila melanogaster)"</t>
  </si>
  <si>
    <t>JC_g23433.t1</t>
  </si>
  <si>
    <t>"CdGAPr: Cd GTPase activating protein-related, isoform B (Drosophila melanogaster)"</t>
  </si>
  <si>
    <t>JC_g10494.t1</t>
  </si>
  <si>
    <t>JC_g15935.t1</t>
  </si>
  <si>
    <t>"msps: Mini spindles, isoform B (Drosophila melanogaster)"</t>
  </si>
  <si>
    <t>JC_g20924.t1</t>
  </si>
  <si>
    <t>JC_g15177.t1</t>
  </si>
  <si>
    <t>Vha100-1: V-type proton ATPase subunit a (Drosophila melanogaster)</t>
  </si>
  <si>
    <t>JC_g9699.t1</t>
  </si>
  <si>
    <t>CG17082-RC: RE22750p (Fragment) (Drosophila melanogaster)</t>
  </si>
  <si>
    <t>JC_g10609.t1</t>
  </si>
  <si>
    <t>JC_g9862.t1</t>
  </si>
  <si>
    <t>"pen-2: Presenilin enhancer, isoform B (Drosophila melanogaster)"</t>
  </si>
  <si>
    <t>JC_g15174.t1</t>
  </si>
  <si>
    <t>CG1827: Putative N(4)-(beta-N-acetylglucosaminyl)-L-asparaginase CG1827 (Drosophila melanogaster)</t>
  </si>
  <si>
    <t>JC_g21472.t1</t>
  </si>
  <si>
    <t>CG11955: GH07390p (Drosophila melanogaster)</t>
  </si>
  <si>
    <t>JC_g9124.t1</t>
  </si>
  <si>
    <t>"PI4KIIIalpha: Phosphatidylinositol 4-kinase III alpha, isoform C (Drosophila melanogaster)"</t>
  </si>
  <si>
    <t>JC_g5332.t1</t>
  </si>
  <si>
    <t>nSyb: GH19566p (Drosophila melanogaster)</t>
  </si>
  <si>
    <t>JC_g8805.t1</t>
  </si>
  <si>
    <t>"Nc73EF: Neural conserved at 73EF, isoform F (Drosophila melanogaster)"</t>
  </si>
  <si>
    <t>JC_g7957.t1</t>
  </si>
  <si>
    <t>Spase25: CG1751-PA (Drosophila melanogaster)</t>
  </si>
  <si>
    <t>JC_g16323.t1</t>
  </si>
  <si>
    <t>Tapdelta: GEO05407p1 (Drosophila melanogaster)</t>
  </si>
  <si>
    <t>JC_g16048.t1</t>
  </si>
  <si>
    <t>"CG2938: CG2938, isoform B (Drosophila melanogaster)"</t>
  </si>
  <si>
    <t>JC_g17311.t1</t>
  </si>
  <si>
    <t>Noa36: Zinc finger protein 330 homolog (Drosophila melanogaster)</t>
  </si>
  <si>
    <t>JC_g21230.t1</t>
  </si>
  <si>
    <t>"Sema1a: Sema-1a, isoform F (Drosophila melanogaster)"</t>
  </si>
  <si>
    <t>JC_g24273.t1</t>
  </si>
  <si>
    <t>JC_g20974.t1</t>
  </si>
  <si>
    <t>"Actn: Alpha actinin, isoform D (Drosophila melanogaster)"</t>
  </si>
  <si>
    <t>JC_g10018.t1</t>
  </si>
  <si>
    <t>"shot: Short stop, isoform J (Drosophila melanogaster)"</t>
  </si>
  <si>
    <t>JC_g173.t1</t>
  </si>
  <si>
    <t>GEO09824p1 (Fragment) (Drosophila melanogaster)</t>
  </si>
  <si>
    <t>JC_g8531.t1</t>
  </si>
  <si>
    <t>"Slik: Sterile20-like kinase, isoform A (Drosophila melanogaster)"</t>
  </si>
  <si>
    <t>JC_g15752.t1</t>
  </si>
  <si>
    <t>norpA: Phosphoinositide phospholipase C (Drosophila melanogaster)</t>
  </si>
  <si>
    <t>JC_g10388.t1</t>
  </si>
  <si>
    <t>JC_g15212.t1</t>
  </si>
  <si>
    <t>CG10283: GH02263p (Drosophila melanogaster)</t>
  </si>
  <si>
    <t>JC_g23769.t1</t>
  </si>
  <si>
    <t>"CG4374: CG4374, isoform B (Drosophila melanogaster)"</t>
  </si>
  <si>
    <t>JC_g23236.t1</t>
  </si>
  <si>
    <t>JC_g11624.t1</t>
  </si>
  <si>
    <t>JC_g10686.t1</t>
  </si>
  <si>
    <t>CG3960: IP18653p (Fragment) (Drosophila melanogaster)</t>
  </si>
  <si>
    <t>JC_g19934.t1</t>
  </si>
  <si>
    <t>"garz: Gartenzwerg, isoform C (Drosophila melanogaster)"</t>
  </si>
  <si>
    <t>JC_g12379.t1</t>
  </si>
  <si>
    <t>Rab32: FI09421p (Drosophila melanogaster)</t>
  </si>
  <si>
    <t>JC_g10704.t1</t>
  </si>
  <si>
    <t>Eip63E-RF: RH42523p (Drosophila melanogaster)</t>
  </si>
  <si>
    <t>JC_g17440.t1</t>
  </si>
  <si>
    <t>JC_g16920.t1</t>
  </si>
  <si>
    <t>Pcyt2: CTP:phosphocholine cytidylyltransferase 2 (Drosophila melanogaster)</t>
  </si>
  <si>
    <t>JC_g22954.t1</t>
  </si>
  <si>
    <t>JC_g5481.t1</t>
  </si>
  <si>
    <t>sprt: GH21160p (Drosophila melanogaster)</t>
  </si>
  <si>
    <t>JC_g19066.t1</t>
  </si>
  <si>
    <t>JC_g15345.t1</t>
  </si>
  <si>
    <t>"CG8578: CG8578, isoform A (Drosophila melanogaster)"</t>
  </si>
  <si>
    <t>JC_g18996.t1</t>
  </si>
  <si>
    <t>"Graf: GRAF ortholog, isoform A (Drosophila melanogaster)"</t>
  </si>
  <si>
    <t>JC_g21231.t1</t>
  </si>
  <si>
    <t>Hil: Hillarin (Drosophila melanogaster)</t>
  </si>
  <si>
    <t>JC_g24422.t1</t>
  </si>
  <si>
    <t>"Rab6: Rab6, isoform B (Drosophila melanogaster)"</t>
  </si>
  <si>
    <t>JC_g11352.t1</t>
  </si>
  <si>
    <t>CG33232-RA: SD07506p (Drosophila melanogaster)</t>
  </si>
  <si>
    <t>JC_g17451.t1</t>
  </si>
  <si>
    <t>nac: GDP-fucose transporter 1 (Drosophila melanogaster)</t>
  </si>
  <si>
    <t>JC_g21278.t1</t>
  </si>
  <si>
    <t>CG15118: LD31969p (Drosophila melanogaster)</t>
  </si>
  <si>
    <t>JC_g19261.t1</t>
  </si>
  <si>
    <t>JC_g24425.t1</t>
  </si>
  <si>
    <t>ImpE3: Ecdysone-inducible gene E3 (Drosophila melanogaster)</t>
  </si>
  <si>
    <t>JC_g5113.t1</t>
  </si>
  <si>
    <t>"cdc14: Cell division cycle 14, isoform E (Drosophila melanogaster)"</t>
  </si>
  <si>
    <t>JC_g1464.t1</t>
  </si>
  <si>
    <t>CG14210: GEO07531p1 (Drosophila melanogaster)</t>
  </si>
  <si>
    <t>JC_g5216.t1</t>
  </si>
  <si>
    <t>JC_g5118.t1</t>
  </si>
  <si>
    <t>CG11802: LD30509p (Drosophila melanogaster)</t>
  </si>
  <si>
    <t>JC_g15370.t1</t>
  </si>
  <si>
    <t>JC_g2649.t1</t>
  </si>
  <si>
    <t>"Klp31E: Kinesin-like protein at 31E, isoform A (Drosophila melanogaster)"</t>
  </si>
  <si>
    <t>JC_g11341.t1</t>
  </si>
  <si>
    <t>l(1)G0320: LD26546p (Drosophila melanogaster)</t>
  </si>
  <si>
    <t>JC_g17342.t1</t>
  </si>
  <si>
    <t>"C3G: C3G ortholog, isoform L (Drosophila melanogaster)"</t>
  </si>
  <si>
    <t>JC_g21256.t1</t>
  </si>
  <si>
    <t>JC_g10465.t1</t>
  </si>
  <si>
    <t>heix: UbiA prenyltransferase domain-containing protein 1 homolog (Drosophila melanogaster)</t>
  </si>
  <si>
    <t>JC_g12923.t1</t>
  </si>
  <si>
    <t>CG2025-RA: CG2025 (Drosophila melanogaster)</t>
  </si>
  <si>
    <t>JC_g5615.t1</t>
  </si>
  <si>
    <t>CG18490: RE33713p (Drosophila melanogaster)</t>
  </si>
  <si>
    <t>JC_g15004.t1</t>
  </si>
  <si>
    <t>"CycE: Cyclin E, isoform F (Drosophila melanogaster)"</t>
  </si>
  <si>
    <t>JC_g10632.t1</t>
  </si>
  <si>
    <t>Hr3: FI17818p1 (Drosophila melanogaster)</t>
  </si>
  <si>
    <t>JC_g1004.t1</t>
  </si>
  <si>
    <t>meigo: Solute carrier family 35 member B1 homolog (Drosophila melanogaster)</t>
  </si>
  <si>
    <t>JC_g11633.t1</t>
  </si>
  <si>
    <t>"Sema5c: Semaphorin 5c, isoform A (Drosophila melanogaster)"</t>
  </si>
  <si>
    <t>JC_g8574.t1</t>
  </si>
  <si>
    <t>"ITP: Ion transport peptide, isoform E (Drosophila melanogaster)"</t>
  </si>
  <si>
    <t>JC_g24467.t1</t>
  </si>
  <si>
    <t>JC_g23266.t1</t>
  </si>
  <si>
    <t>Liprin-beta: AT31531p (Drosophila melanogaster)</t>
  </si>
  <si>
    <t>JC_g21867.t1</t>
  </si>
  <si>
    <t>CG42741: Uncharacterized protein (Drosophila melanogaster)</t>
  </si>
  <si>
    <t>JC_g15403.t1</t>
  </si>
  <si>
    <t>CG17528: Serine/threonine-protein kinase CG17528 (Drosophila melanogaster)</t>
  </si>
  <si>
    <t>JC_g23299.t1</t>
  </si>
  <si>
    <t>gag: Gag protein (Drosophila melanogaster)</t>
  </si>
  <si>
    <t>JC_g5221.t1</t>
  </si>
  <si>
    <t>"Npc1a: Niemann-Pick type C-1a, isoform A (Drosophila melanogaster)"</t>
  </si>
  <si>
    <t>JC_g13020.t1</t>
  </si>
  <si>
    <t>JC_g2154.t1</t>
  </si>
  <si>
    <t>luna: Krueppel-like factor luna (Drosophila melanogaster)</t>
  </si>
  <si>
    <t>JC_g12057.t1</t>
  </si>
  <si>
    <t>Rgl: LD16082p (Drosophila melanogaster)</t>
  </si>
  <si>
    <t>JC_g16367.t1</t>
  </si>
  <si>
    <t>sba: TF125 protein (Drosophila melanogaster)</t>
  </si>
  <si>
    <t>JC_g9195.t1</t>
  </si>
  <si>
    <t>Drip: Aquaporin (Drosophila melanogaster)</t>
  </si>
  <si>
    <t>JC_g23487.t1</t>
  </si>
  <si>
    <t>JC_g24993.t1</t>
  </si>
  <si>
    <t>JC_g21410.t1</t>
  </si>
  <si>
    <t>CG3308: GH08045p (Drosophila melanogaster)</t>
  </si>
  <si>
    <t>JC_g13708.t1</t>
  </si>
  <si>
    <t>JC_g9687.t1</t>
  </si>
  <si>
    <t>NC2alpha: LD24434p (Drosophila melanogaster)</t>
  </si>
  <si>
    <t>JC_g14731.t1</t>
  </si>
  <si>
    <t>pgant9: Putative polypeptide N-acetylgalactosaminyltransferase 9 (Drosophila melanogaster)</t>
  </si>
  <si>
    <t>JC_g19417.t1</t>
  </si>
  <si>
    <t>"tapas: CG8920, isoform F (Drosophila melanogaster)"</t>
  </si>
  <si>
    <t>JC_g10990.t1</t>
  </si>
  <si>
    <t>"nuf: Nuclear fallout, isoform H (Drosophila melanogaster)"</t>
  </si>
  <si>
    <t>JC_g17487.t1</t>
  </si>
  <si>
    <t>JC_g11986.t1</t>
  </si>
  <si>
    <t>p120ctn: Arm repeat protein (Drosophila melanogaster)</t>
  </si>
  <si>
    <t>JC_g1482.t1</t>
  </si>
  <si>
    <t>shep: Protein alan shepard (Drosophila melanogaster)</t>
  </si>
  <si>
    <t>JC_g19559.t1</t>
  </si>
  <si>
    <t>CG17370-RC: RE38540p (Drosophila melanogaster)</t>
  </si>
  <si>
    <t>JC_g5217.t1</t>
  </si>
  <si>
    <t>"Src42A: Src oncogene at 42A, isoform B (Drosophila melanogaster)"</t>
  </si>
  <si>
    <t>JC_g24259.t1</t>
  </si>
  <si>
    <t>CG7872: DnaJ homolog subfamily C member 25 homolog (Drosophila melanogaster)</t>
  </si>
  <si>
    <t>JC_g3411.t1</t>
  </si>
  <si>
    <t>JC_g5724.t1</t>
  </si>
  <si>
    <t>JC_g19608.t1</t>
  </si>
  <si>
    <t>BTBD9: BTB/POZ domain-containing protein 9 (Drosophila melanogaster)</t>
  </si>
  <si>
    <t>JC_g19057.t1</t>
  </si>
  <si>
    <t>"dac: Dachshund, isoform C (Drosophila melanogaster)"</t>
  </si>
  <si>
    <t>JC_g24955.t1</t>
  </si>
  <si>
    <t>trio: Trio (Drosophila melanogaster)</t>
  </si>
  <si>
    <t>JC_g11655.t1</t>
  </si>
  <si>
    <t>CG7718: CDP-diacylglycerol--glycerol-3-phosphate 3-phosphatidyltransferase (Drosophila melanogaster)</t>
  </si>
  <si>
    <t>JC_g4754.t1</t>
  </si>
  <si>
    <t>"jvl: Javelin-like, isoform C (Drosophila melanogaster)"</t>
  </si>
  <si>
    <t>JC_g24862.t1</t>
  </si>
  <si>
    <t>Syn1: IP02644p (Drosophila melanogaster)</t>
  </si>
  <si>
    <t>JC_g25205.t1</t>
  </si>
  <si>
    <t>JC_g920.t1</t>
  </si>
  <si>
    <t>CG9238-RB: MIP07493p (Fragment) (Drosophila melanogaster)</t>
  </si>
  <si>
    <t>JC_g15649.t1</t>
  </si>
  <si>
    <t>JC_g2899.t1</t>
  </si>
  <si>
    <t>"Nf1: Neurofibromin 1, isoform D (Drosophila melanogaster)"</t>
  </si>
  <si>
    <t>JC_g15348.t1</t>
  </si>
  <si>
    <t>JC_g19064.t1</t>
  </si>
  <si>
    <t>CG34352-RA: IP21817p (Fragment) (Drosophila melanogaster)</t>
  </si>
  <si>
    <t>JC_g17221.t1</t>
  </si>
  <si>
    <t>"Pxd: Peroxidase, isoform C (Drosophila melanogaster)"</t>
  </si>
  <si>
    <t>JC_g2168.t1</t>
  </si>
  <si>
    <t>CG17593-RA: FI04424p (Drosophila melanogaster)</t>
  </si>
  <si>
    <t>JC_g12512.t1</t>
  </si>
  <si>
    <t>TRAM: Translocating chain-associated membrane protein (Drosophila melanogaster)</t>
  </si>
  <si>
    <t>JC_g11012.t1</t>
  </si>
  <si>
    <t>"CG9248: CG9248, isoform A (Drosophila melanogaster)"</t>
  </si>
  <si>
    <t>JC_g3819.t1</t>
  </si>
  <si>
    <t>"CG8097: CG8097, isoform A (Drosophila melanogaster)"</t>
  </si>
  <si>
    <t>JC_g3412.t1</t>
  </si>
  <si>
    <t>JC_g16995.t1</t>
  </si>
  <si>
    <t>JC_g21592.t1</t>
  </si>
  <si>
    <t>JC_g14891.t1</t>
  </si>
  <si>
    <t>CG8146: CG8146 (Fragment) (Drosophila melanogaster)</t>
  </si>
  <si>
    <t>JC_g4382.t1</t>
  </si>
  <si>
    <t>bves: BVES (Drosophila melanogaster)</t>
  </si>
  <si>
    <t>JC_g3410.t1</t>
  </si>
  <si>
    <t>"ena: Enabled, isoform G (Drosophila melanogaster)"</t>
  </si>
  <si>
    <t>"CG42404: Uncharacterized protein, isoform D (Drosophila melanogaster)"</t>
  </si>
  <si>
    <t>JC_g2678.t1</t>
  </si>
  <si>
    <t>HDC07883: HDC07883 (Drosophila melanogaster)</t>
  </si>
  <si>
    <t>JC_g4259.t1</t>
  </si>
  <si>
    <t>cin-RA: MIP27737p (Fragment) (Drosophila melanogaster)</t>
  </si>
  <si>
    <t>JC_g5576.t1</t>
  </si>
  <si>
    <t>qsm: GH08941p (Drosophila melanogaster)</t>
  </si>
  <si>
    <t>JC_g1235.t1</t>
  </si>
  <si>
    <t>CG12769-RB: RE08168p (Drosophila melanogaster)</t>
  </si>
  <si>
    <t>JC_g21872.t1</t>
  </si>
  <si>
    <t>egg: Histone-lysine N-methyltransferase eggless (Drosophila melanogaster)</t>
  </si>
  <si>
    <t>JC_g15342.t1</t>
  </si>
  <si>
    <t>"kug: Kugelei, isoform E (Drosophila melanogaster)"</t>
  </si>
  <si>
    <t>JC_g21406.t1</t>
  </si>
  <si>
    <t>Hs2st: Heparin sulfate O-sulfotransferase (Drosophila melanogaster)</t>
  </si>
  <si>
    <t>JC_g17014.t1</t>
  </si>
  <si>
    <t>"Ptpmeg2: Protein tyrosine phosphatase Meg2, isoform D (Drosophila melanogaster)"</t>
  </si>
  <si>
    <t>JC_g2664.t1</t>
  </si>
  <si>
    <t>"Coprox: Coproporphyrinogen oxidase, isoform B (Drosophila melanogaster)"</t>
  </si>
  <si>
    <t>JC_g3321.t1</t>
  </si>
  <si>
    <t>JC_g22953.t1</t>
  </si>
  <si>
    <t>InR-RC: LD06045p1 (Fragment) (Drosophila melanogaster)</t>
  </si>
  <si>
    <t>JC_g16172.t1</t>
  </si>
  <si>
    <t>Sep1: RE30523p (Drosophila melanogaster)</t>
  </si>
  <si>
    <t>JC_g5610.t1</t>
  </si>
  <si>
    <t>wkd: RE26521p (Drosophila melanogaster)</t>
  </si>
  <si>
    <t>JC_g5388.t1</t>
  </si>
  <si>
    <t>CG18419: Phospholipid-transporting ATPase (Drosophila melanogaster)</t>
  </si>
  <si>
    <t>JC_g21957.t1</t>
  </si>
  <si>
    <t>CG3792: Mannose-P-dolichol utilization defect 1 protein homolog (Drosophila melanogaster)</t>
  </si>
  <si>
    <t>JC_g16915.t1</t>
  </si>
  <si>
    <t>JC_g19693.t1</t>
  </si>
  <si>
    <t>JC_g19462.t1</t>
  </si>
  <si>
    <t>spas: Spastin (Drosophila melanogaster)</t>
  </si>
  <si>
    <t>JC_g13841.t1</t>
  </si>
  <si>
    <t>CG31028: Uncharacterized protein (Drosophila melanogaster)</t>
  </si>
  <si>
    <t>JC_g22621.t1</t>
  </si>
  <si>
    <t>"Ppcs: Phosphopantothenoylcysteine synthetase, isoform A (Drosophila melanogaster)"</t>
  </si>
  <si>
    <t>JC_g1755.t1</t>
  </si>
  <si>
    <t>"BEST:CK01296: CG5885, isoform A (Drosophila melanogaster)"</t>
  </si>
  <si>
    <t>JC_g19643.t1</t>
  </si>
  <si>
    <t>JC_g3543.t1</t>
  </si>
  <si>
    <t>"Taz: Tafazzin, isoform D (Drosophila melanogaster)"</t>
  </si>
  <si>
    <t>JC_g23737.t1</t>
  </si>
  <si>
    <t>BcDNA.GH05582: BcDNA.GH05582 (Drosophila melanogaster)</t>
  </si>
  <si>
    <t>JC_g61.t1</t>
  </si>
  <si>
    <t>"Adk3: GTP:AMP phosphotransferase, mitochondrial (Drosophila melanogaster)"</t>
  </si>
  <si>
    <t>JC_g23055.t1</t>
  </si>
  <si>
    <t>"2D9: Uncharacterized protein, isoform A (Drosophila melanogaster)"</t>
  </si>
  <si>
    <t>JC_g1364.t1</t>
  </si>
  <si>
    <t>ninaC: Neither inactivation nor afterpotential protein C (Drosophila melanogaster)</t>
  </si>
  <si>
    <t>JC_g10937.t1</t>
  </si>
  <si>
    <t>JC_g9436.t1</t>
  </si>
  <si>
    <t>"Usp2: Ubiquitin specific protease 2, isoform H (Drosophila melanogaster)"</t>
  </si>
  <si>
    <t>JC_g15157.t1</t>
  </si>
  <si>
    <t>"CG42389: Uncharacterized protein, isoform H (Drosophila melanogaster)"</t>
  </si>
  <si>
    <t>JC_g16858.t1</t>
  </si>
  <si>
    <t>JC_g8464.t1</t>
  </si>
  <si>
    <t>Dmel\CG14079: IP09370p (Drosophila melanogaster)</t>
  </si>
  <si>
    <t>JC_g7447.t1</t>
  </si>
  <si>
    <t>CG8516-RA: GM31468p (Fragment) (Drosophila melanogaster)</t>
  </si>
  <si>
    <t>JC_g2143.t1</t>
  </si>
  <si>
    <t>JC_g7496.t1</t>
  </si>
  <si>
    <t>CG12065: GH15213p (Drosophila melanogaster)</t>
  </si>
  <si>
    <t>JC_g9447.t1</t>
  </si>
  <si>
    <t>CalpC-RA: FI22009p1 (Drosophila melanogaster)</t>
  </si>
  <si>
    <t>JC_g11988.t1</t>
  </si>
  <si>
    <t>CG4502: Ubiquitin-conjugating enzyme E2Q-like protein CG4502 (Drosophila melanogaster)</t>
  </si>
  <si>
    <t>JC_g16477.t1</t>
  </si>
  <si>
    <t>CG14234: RE70461p (Drosophila melanogaster)</t>
  </si>
  <si>
    <t>JC_g11592.t1</t>
  </si>
  <si>
    <t>Krn: Keren (Drosophila melanogaster)</t>
  </si>
  <si>
    <t>JC_g23759.t1</t>
  </si>
  <si>
    <t>Usp30: Ubiquitin carboxyl-terminal hydrolase 30 homolog (Drosophila melanogaster)</t>
  </si>
  <si>
    <t>JC_g19931.t1</t>
  </si>
  <si>
    <t>CG33298: Phospholipid-transporting ATPase (Drosophila melanogaster)</t>
  </si>
  <si>
    <t>JC_g21956.t1</t>
  </si>
  <si>
    <t>JC_g21407.t1</t>
  </si>
  <si>
    <t>JC_g11094.t1</t>
  </si>
  <si>
    <t>"CG3711: CG3711, isoform D (Drosophila melanogaster)"</t>
  </si>
  <si>
    <t>JC_g5310.t1</t>
  </si>
  <si>
    <t>tty: Protein tweety homolog (Drosophila melanogaster)</t>
  </si>
  <si>
    <t>JC_g4912.t1</t>
  </si>
  <si>
    <t>JC_g1737.t1</t>
  </si>
  <si>
    <t>IP3K1: Kinase (Drosophila melanogaster)</t>
  </si>
  <si>
    <t>JC_g18407.t1</t>
  </si>
  <si>
    <t>JC_g5074.t1</t>
  </si>
  <si>
    <t>CG34404: GH12452p (Fragment) (Drosophila melanogaster)</t>
  </si>
  <si>
    <t>JC_g20067.t1</t>
  </si>
  <si>
    <t>JC_g18700.t1</t>
  </si>
  <si>
    <t>MFS10: FI19708p1 (Drosophila melanogaster)</t>
  </si>
  <si>
    <t>JC_g19367.t1</t>
  </si>
  <si>
    <t>Eip63E: LD27880p (Drosophila melanogaster)</t>
  </si>
  <si>
    <t>JC_g17439.t1</t>
  </si>
  <si>
    <t>AcCoAS: Acetyl-coenzyme A synthetase (Drosophila melanogaster)</t>
  </si>
  <si>
    <t>JC_g11771.t1</t>
  </si>
  <si>
    <t>"Fhos: Formin homology 2 domain containing, isoform G (Drosophila melanogaster)"</t>
  </si>
  <si>
    <t>JC_g12235.t1</t>
  </si>
  <si>
    <t>pnut: Protein peanut (Drosophila melanogaster)</t>
  </si>
  <si>
    <t>JC_g10941.t1</t>
  </si>
  <si>
    <t>"PP2A-B': PP2A-B', isoform B (Drosophila melanogaster)"</t>
  </si>
  <si>
    <t>JC_g13835.t1</t>
  </si>
  <si>
    <t>mRpS14: LD31543p (Drosophila melanogaster)</t>
  </si>
  <si>
    <t>JC_g3175.t1</t>
  </si>
  <si>
    <t>JC_g4514.t1</t>
  </si>
  <si>
    <t>"Mef2: Myocyte enhancer factor 2, isoform H (Drosophila melanogaster)"</t>
  </si>
  <si>
    <t>JC_g10736.t1</t>
  </si>
  <si>
    <t>JC_g14823.t1</t>
  </si>
  <si>
    <t>JC_g8174.t1</t>
  </si>
  <si>
    <t>Dmel\CG13251: Uncharacterized protein (Drosophila melanogaster)</t>
  </si>
  <si>
    <t>JC_g17811.t1</t>
  </si>
  <si>
    <t>JC_g9663.t1</t>
  </si>
  <si>
    <t>JC_g14754.t1</t>
  </si>
  <si>
    <t>anon-EST:fe3A8: SD03655p (Drosophila melanogaster)</t>
  </si>
  <si>
    <t>JC_g17509.t1</t>
  </si>
  <si>
    <t>JC_g2171.t1</t>
  </si>
  <si>
    <t>JC_g21548.t1</t>
  </si>
  <si>
    <t>JC_g12749.t1</t>
  </si>
  <si>
    <t>JC_g5468.t1</t>
  </si>
  <si>
    <t>Su(P): Putative uncharacterized protein Su(P) (Drosophila melanogaster)</t>
  </si>
  <si>
    <t>JC_g11775.t1</t>
  </si>
  <si>
    <t>"alpha-Man-Ia: Mannosyl-oligosaccharide alpha-1,2-mannosidase IA (Drosophila melanogaster)"</t>
  </si>
  <si>
    <t>JC_g9523.t1</t>
  </si>
  <si>
    <t>CG3386: SD24069p (Drosophila melanogaster)</t>
  </si>
  <si>
    <t>JC_g9089.t1</t>
  </si>
  <si>
    <t>JC_g21405.t1</t>
  </si>
  <si>
    <t>CG1630: Kinase (Drosophila melanogaster)</t>
  </si>
  <si>
    <t>JC_g10246.t1</t>
  </si>
  <si>
    <t>JC_g12447.t1</t>
  </si>
  <si>
    <t>Ets97D: DNA-binding protein Ets97D (Drosophila melanogaster)</t>
  </si>
  <si>
    <t>JC_g15355.t1</t>
  </si>
  <si>
    <t>"CG33156: Uncharacterized protein, isoform F (Drosophila melanogaster)"</t>
  </si>
  <si>
    <t>JC_g12614.t1</t>
  </si>
  <si>
    <t>Drep4: Caspase-activated DNase (Drosophila melanogaster)</t>
  </si>
  <si>
    <t>JC_g4334.t1</t>
  </si>
  <si>
    <t>JC_g21257.t1</t>
  </si>
  <si>
    <t>Nup98-96: Nucleoporin 98-96 (Fragment) (Drosophila melanogaster)</t>
  </si>
  <si>
    <t>JC_g20255.t1</t>
  </si>
  <si>
    <t>aPKC: Protein kinase C (Drosophila melanogaster)</t>
  </si>
  <si>
    <t>JC_g12463.t1</t>
  </si>
  <si>
    <t>inaD: Inactivation-no-after-potential D protein (Drosophila melanogaster)</t>
  </si>
  <si>
    <t>JC_g14095.t1</t>
  </si>
  <si>
    <t>CG17544: Acyl-coenzyme A oxidase (Drosophila melanogaster)</t>
  </si>
  <si>
    <t>JC_g18136.t1</t>
  </si>
  <si>
    <t>JC_g1220.t1</t>
  </si>
  <si>
    <t>osp: Protein outspread (Drosophila melanogaster)</t>
  </si>
  <si>
    <t>JC_g18124.t1</t>
  </si>
  <si>
    <t>beta4GalNAcTA: Beta4GalNAcTA (Drosophila melanogaster)</t>
  </si>
  <si>
    <t>JC_g12521.t1</t>
  </si>
  <si>
    <t>CG17365: Bicaudal D-related protein homolog (Drosophila melanogaster)</t>
  </si>
  <si>
    <t>JC_g5879.t1</t>
  </si>
  <si>
    <t>JC_g5338.t1</t>
  </si>
  <si>
    <t>JC_g1905.t1</t>
  </si>
  <si>
    <t>JC_g10517.t1</t>
  </si>
  <si>
    <t>Spn100A: Serpin 100A (Drosophila melanogaster)</t>
  </si>
  <si>
    <t>JC_g8776.t1</t>
  </si>
  <si>
    <t>JC_g1825.t1</t>
  </si>
  <si>
    <t>stet: Rhomboid-like protein (Drosophila melanogaster)</t>
  </si>
  <si>
    <t>JC_g4753.t1</t>
  </si>
  <si>
    <t>"Dmel\CG43980: Uncharacterized protein, isoform C (Drosophila melanogaster)"</t>
  </si>
  <si>
    <t>JC_g22078.t1</t>
  </si>
  <si>
    <t>Tmhs: LP10272p (Drosophila melanogaster)</t>
  </si>
  <si>
    <t>JC_g14032.t1</t>
  </si>
  <si>
    <t>"CG5916: CG5916, isoform A (Drosophila melanogaster)"</t>
  </si>
  <si>
    <t>JC_g22949.t1</t>
  </si>
  <si>
    <t>nrv2: IP16413p (Drosophila melanogaster)</t>
  </si>
  <si>
    <t>JC_g17076.t1</t>
  </si>
  <si>
    <t>"ari-1: Ariadne 1, isoform C (Drosophila melanogaster)"</t>
  </si>
  <si>
    <t>JC_g3211.t1</t>
  </si>
  <si>
    <t>"inaE: Inactivation no afterpotential E, isoform H (Drosophila melanogaster)"</t>
  </si>
  <si>
    <t>JC_g18378.t1</t>
  </si>
  <si>
    <t>CG6490: Plum (Fragment) (Drosophila melanogaster)</t>
  </si>
  <si>
    <t>JC_g1710.t1</t>
  </si>
  <si>
    <t>Apoltp: Apolipoprotein lipid transfer particle (Drosophila melanogaster)</t>
  </si>
  <si>
    <t>JC_g14233.t1</t>
  </si>
  <si>
    <t>"emp: Epithelial membrane protein, isoform B (Drosophila melanogaster)"</t>
  </si>
  <si>
    <t>JC_g15436.t1</t>
  </si>
  <si>
    <t>"cyr: Cypher, isoform B (Drosophila melanogaster)"</t>
  </si>
  <si>
    <t>JC_g9973.t1</t>
  </si>
  <si>
    <t>"CG8180: CG8180, isoform B (Drosophila melanogaster)"</t>
  </si>
  <si>
    <t>JC_g23550.t1</t>
  </si>
  <si>
    <t>"EcR: Ecdysone receptor, isoform E (Drosophila melanogaster)"</t>
  </si>
  <si>
    <t>JC_g18351.t1</t>
  </si>
  <si>
    <t>Pura: FI18828p1 (Drosophila melanogaster)</t>
  </si>
  <si>
    <t>JC_g16797.t1</t>
  </si>
  <si>
    <t>JC_g2869.t1</t>
  </si>
  <si>
    <t>JC_g23324.t1</t>
  </si>
  <si>
    <t>CG12164-RA: FI17860p1 (Fragment) (Drosophila melanogaster)</t>
  </si>
  <si>
    <t>JC_g12049.t1</t>
  </si>
  <si>
    <t>pot: GH09980p (Drosophila melanogaster)</t>
  </si>
  <si>
    <t>JC_g23560.t1</t>
  </si>
  <si>
    <t>JC_g4840.t1</t>
  </si>
  <si>
    <t>"CG7029: CG7029, isoform C (Drosophila melanogaster)"</t>
  </si>
  <si>
    <t>JC_g2152.t1</t>
  </si>
  <si>
    <t>JC_g15411.t1</t>
  </si>
  <si>
    <t>kst: BetaH spectrin (Fragment) (Drosophila melanogaster)</t>
  </si>
  <si>
    <t>JC_g16068.t1</t>
  </si>
  <si>
    <t>"Plc21C: 1-phosphatidylinositol 4,5-bisphosphate phosphodiesterase classes I and II (Drosophila melanogaster)"</t>
  </si>
  <si>
    <t>JC_g12189.t1</t>
  </si>
  <si>
    <t>CG42750: Dipeptidase (Drosophila melanogaster)</t>
  </si>
  <si>
    <t>JC_g12061.t1</t>
  </si>
  <si>
    <t>"Gp150: Gp150, isoform E (Drosophila melanogaster)"</t>
  </si>
  <si>
    <t>JC_g10809.t1</t>
  </si>
  <si>
    <t>"tamo: Tamo, isoform B (Drosophila melanogaster)"</t>
  </si>
  <si>
    <t>JC_g24034.t1</t>
  </si>
  <si>
    <t>"Hsepi: Heparan sulfate C5-epimerase, isoform B (Drosophila melanogaster)"</t>
  </si>
  <si>
    <t>JC_g19052.t1</t>
  </si>
  <si>
    <t>"Crag: Calmodulin-binding protein related to a Rab3 GDP/GTP exchange protein, isoform A (Drosophila melanogaster)"</t>
  </si>
  <si>
    <t>JC_g2628.t1</t>
  </si>
  <si>
    <t>"Atg16: Autophagy-related 16, isoform C (Drosophila melanogaster)"</t>
  </si>
  <si>
    <t>JC_g2132.t1</t>
  </si>
  <si>
    <t>Drak: Death-associated protein kinase related (Drosophila melanogaster)</t>
  </si>
  <si>
    <t>JC_g18156.t1</t>
  </si>
  <si>
    <t>Dmel\CG11367: LD47277p (Drosophila melanogaster)</t>
  </si>
  <si>
    <t>JC_g17353.t1</t>
  </si>
  <si>
    <t>CG10413: GH08340p (Drosophila melanogaster)</t>
  </si>
  <si>
    <t>JC_g1346.t1</t>
  </si>
  <si>
    <t>Pkc53E: Protein kinase C (Drosophila melanogaster)</t>
  </si>
  <si>
    <t>JC_g19319.t1</t>
  </si>
  <si>
    <t>CG9527: Acyl-coenzyme A oxidase (Drosophila melanogaster)</t>
  </si>
  <si>
    <t>JC_g18110.t1</t>
  </si>
  <si>
    <t>"CG1103: CG1103, isoform A (Drosophila melanogaster)"</t>
  </si>
  <si>
    <t>JC_g22559.t1</t>
  </si>
  <si>
    <t>lace: Serine palmitoyl transferase LCB2 subunit (Drosophila melanogaster)</t>
  </si>
  <si>
    <t>JC_g25435.t1</t>
  </si>
  <si>
    <t>JC_g17449.t1</t>
  </si>
  <si>
    <t>jdp-RB: FI17328p1 (Drosophila melanogaster)</t>
  </si>
  <si>
    <t>JC_g24967.t1</t>
  </si>
  <si>
    <t>sqa: GH17420p (Drosophila melanogaster)</t>
  </si>
  <si>
    <t>JC_g20739.t1</t>
  </si>
  <si>
    <t>JC_g18672.t1</t>
  </si>
  <si>
    <t>"Hsc70-4: Heat shock protein cognate 4, isoform G (Drosophila melanogaster)"</t>
  </si>
  <si>
    <t>JC_g9698.t1</t>
  </si>
  <si>
    <t>"CG32816: Uncharacterized protein, isoform C (Drosophila melanogaster)"</t>
  </si>
  <si>
    <t>JC_g3509.t1</t>
  </si>
  <si>
    <t>JC_g15650.t1</t>
  </si>
  <si>
    <t>JC_g11456.t1</t>
  </si>
  <si>
    <t>Gycbeta100B: Guanylyl cyclase beta-subunit at 100B (Drosophila melanogaster)</t>
  </si>
  <si>
    <t>JC_g20759.t1</t>
  </si>
  <si>
    <t>CG9304: LD26991p (Drosophila melanogaster)</t>
  </si>
  <si>
    <t>JC_g15359.t1</t>
  </si>
  <si>
    <t>pnt-RD: FI19015p1 (Drosophila melanogaster)</t>
  </si>
  <si>
    <t>JC_g13494.t1</t>
  </si>
  <si>
    <t>JC_g24143.t1</t>
  </si>
  <si>
    <t>Psa: LP21249p (Drosophila melanogaster)</t>
  </si>
  <si>
    <t>JC_g17586.t1</t>
  </si>
  <si>
    <t>JC_g6518.t1</t>
  </si>
  <si>
    <t>"Lmpt: Limpet, isoform D (Drosophila melanogaster)"</t>
  </si>
  <si>
    <t>JC_g7494.t1</t>
  </si>
  <si>
    <t>Tob: LD04013p (Drosophila melanogaster)</t>
  </si>
  <si>
    <t>JC_g18829.t1</t>
  </si>
  <si>
    <t>"pnt: Pointed, isoform E (Drosophila melanogaster)"</t>
  </si>
  <si>
    <t>JC_g13497.t1</t>
  </si>
  <si>
    <t>JC_g5956.t1</t>
  </si>
  <si>
    <t>JC_g1938.t1</t>
  </si>
  <si>
    <t>Rep: Rab proteins geranylgeranyltransferase component A (Drosophila melanogaster)</t>
  </si>
  <si>
    <t>JC_g21929.t1</t>
  </si>
  <si>
    <t>Nurf-38-RA: FI20112p1 (Fragment) (Drosophila melanogaster)</t>
  </si>
  <si>
    <t>JC_g9053.t1</t>
  </si>
  <si>
    <t>Rab3: Ras-related protein Rab-3 (Drosophila melanogaster)</t>
  </si>
  <si>
    <t>JC_g7752.t1</t>
  </si>
  <si>
    <t>dnc: Phosphodiesterase (Drosophila melanogaster)</t>
  </si>
  <si>
    <t>JC_g7921.t1</t>
  </si>
  <si>
    <t>Mdr49: Multidrug resistance protein homolog 49 (Drosophila melanogaster)</t>
  </si>
  <si>
    <t>JC_g15164.t1</t>
  </si>
  <si>
    <t>JC_g18379.t1</t>
  </si>
  <si>
    <t>stmA: Protein EFR3 homolog cmp44E (Drosophila melanogaster)</t>
  </si>
  <si>
    <t>JC_g63.t1</t>
  </si>
  <si>
    <t>JC_g5451.t1</t>
  </si>
  <si>
    <t>JC_g10687.t1</t>
  </si>
  <si>
    <t>JC_g25433.t1</t>
  </si>
  <si>
    <t>CG14304-RB: MIP13644p (Drosophila melanogaster)</t>
  </si>
  <si>
    <t>JC_g2100.t1</t>
  </si>
  <si>
    <t>"CalpA: Calpain-A, isoform C (Drosophila melanogaster)"</t>
  </si>
  <si>
    <t>JC_g15061.t1</t>
  </si>
  <si>
    <t>"shot: Short stop, isoform O (Drosophila melanogaster)"</t>
  </si>
  <si>
    <t>JC_g169.t1</t>
  </si>
  <si>
    <t>Sln: RE01051p (Drosophila melanogaster)</t>
  </si>
  <si>
    <t>JC_g20144.t1</t>
  </si>
  <si>
    <t>CG42399: LP02990p (Drosophila melanogaster)</t>
  </si>
  <si>
    <t>CG13229-RA: AT19640p (Drosophila melanogaster)</t>
  </si>
  <si>
    <t>JC_g24254.t1</t>
  </si>
  <si>
    <t>"BcDNA:GH27361: CG7497, isoform B (Drosophila melanogaster)"</t>
  </si>
  <si>
    <t>JC_g9023.t1</t>
  </si>
  <si>
    <t>Zip48C: CG13189 protein (Drosophila melanogaster)</t>
  </si>
  <si>
    <t>JC_g17562.t1</t>
  </si>
  <si>
    <t>"by: Blistery, isoform A (Drosophila melanogaster)"</t>
  </si>
  <si>
    <t>JC_g16653.t1</t>
  </si>
  <si>
    <t>JC_g284.t1</t>
  </si>
  <si>
    <t>JC_g18234.t1</t>
  </si>
  <si>
    <t>JC_g23435.t1</t>
  </si>
  <si>
    <t>JC_g16373.t1</t>
  </si>
  <si>
    <t>JC_g4476.t1</t>
  </si>
  <si>
    <t>"smog: Poor gastrulation, isoform D (Drosophila melanogaster)"</t>
  </si>
  <si>
    <t>JC_g16447.t1</t>
  </si>
  <si>
    <t>CG12183: LD43457p (Drosophila melanogaster)</t>
  </si>
  <si>
    <t>JC_g10749.t1</t>
  </si>
  <si>
    <t>JC_g11654.t2</t>
  </si>
  <si>
    <t>"mim: Missing-in-metastasis, isoform N (Drosophila melanogaster)"</t>
  </si>
  <si>
    <t>JC_g14433.t1</t>
  </si>
  <si>
    <t>Dmel\CG13937: Carbohydrate sulfotransferase (Drosophila melanogaster)</t>
  </si>
  <si>
    <t>JC_g24122.t1</t>
  </si>
  <si>
    <t>gb: GH08870p (Drosophila melanogaster)</t>
  </si>
  <si>
    <t>JC_g11541.t1</t>
  </si>
  <si>
    <t>"Dys: Dystrophin, isoform L (Drosophila melanogaster)"</t>
  </si>
  <si>
    <t>JC_g8454.t1</t>
  </si>
  <si>
    <t>CG11448: RILP-like protein homolog (Drosophila melanogaster)</t>
  </si>
  <si>
    <t>JC_g5652.t1</t>
  </si>
  <si>
    <t>"Sh: Shaker, isoform S (Drosophila melanogaster)"</t>
  </si>
  <si>
    <t>JC_g11548.t1</t>
  </si>
  <si>
    <t>Best1: Bestrophin homolog (Drosophila melanogaster)</t>
  </si>
  <si>
    <t>JC_g21735.t1</t>
  </si>
  <si>
    <t>CG10898: LD28119p (Drosophila melanogaster)</t>
  </si>
  <si>
    <t>JC_g3605.t1</t>
  </si>
  <si>
    <t>JC_g12421.t1</t>
  </si>
  <si>
    <t>JC_g11020.t1</t>
  </si>
  <si>
    <t>pip: Heparan sulfate 2-O-sulfotransferase pipe (Drosophila melanogaster)</t>
  </si>
  <si>
    <t>JC_g17539.t1</t>
  </si>
  <si>
    <t>"CG9990: CG9990, isoform A (Drosophila melanogaster)"</t>
  </si>
  <si>
    <t>JC_g22138.t1</t>
  </si>
  <si>
    <t>"trio: Trio, isoform A (Drosophila melanogaster)"</t>
  </si>
  <si>
    <t>JC_g10751.t1</t>
  </si>
  <si>
    <t>JC_g2657.t1</t>
  </si>
  <si>
    <t>JC_g5072.t1</t>
  </si>
  <si>
    <t>Cda4: Chitin deacetylase-like 4 (Drosophila melanogaster)</t>
  </si>
  <si>
    <t>JC_g24983.t1</t>
  </si>
  <si>
    <t>"aop: Anterior open, isoform C (Drosophila melanogaster)"</t>
  </si>
  <si>
    <t>JC_g21789.t1</t>
  </si>
  <si>
    <t>"btz: Barentsz, isoform D (Drosophila melanogaster)"</t>
  </si>
  <si>
    <t>JC_g187.t1</t>
  </si>
  <si>
    <t>JC_g18158.t1</t>
  </si>
  <si>
    <t>"how: Held out wings, isoform E (Drosophila melanogaster)"</t>
  </si>
  <si>
    <t>JC_g2202.t1</t>
  </si>
  <si>
    <t>"CG1632: CG1632, isoform A (Drosophila melanogaster)"</t>
  </si>
  <si>
    <t>JC_g18713.t1</t>
  </si>
  <si>
    <t>brk: Brinker (Drosophila melanogaster)</t>
  </si>
  <si>
    <t>JC_g23418.t1</t>
  </si>
  <si>
    <t>Jupiter: Microtubule-associated protein Jupiter (Drosophila melanogaster)</t>
  </si>
  <si>
    <t>JC_g8691.t1</t>
  </si>
  <si>
    <t>CG12241: LD32196p (Drosophila melanogaster)</t>
  </si>
  <si>
    <t>JC_g22892.t1</t>
  </si>
  <si>
    <t>CG10904: RE30687p (Drosophila melanogaster)</t>
  </si>
  <si>
    <t>JC_g23861.t1</t>
  </si>
  <si>
    <t>JC_g3103.t1</t>
  </si>
  <si>
    <t>JC_g5748.t1</t>
  </si>
  <si>
    <t>JC_g19259.t1</t>
  </si>
  <si>
    <t>CG17646: SD03967p (Drosophila melanogaster)</t>
  </si>
  <si>
    <t>JC_g24933.t1</t>
  </si>
  <si>
    <t>Vav: Protein vav (Drosophila melanogaster)</t>
  </si>
  <si>
    <t>JC_g23584.t1</t>
  </si>
  <si>
    <t>CG14351-RA: RT10042p (Fragment) (Drosophila melanogaster)</t>
  </si>
  <si>
    <t>JC_g16439.t1</t>
  </si>
  <si>
    <t>"anon-WO0170980.76: Uncharacterized protein, isoform D (Drosophila melanogaster)"</t>
  </si>
  <si>
    <t>JC_g19642.t1</t>
  </si>
  <si>
    <t>CG9617: CG9617-PA (Drosophila melanogaster)</t>
  </si>
  <si>
    <t>JC_g15331.t1</t>
  </si>
  <si>
    <t>JC_g17587.t1</t>
  </si>
  <si>
    <t>JC_g22101.t1</t>
  </si>
  <si>
    <t>"sls: Sallimus, isoform P (Drosophila melanogaster)"</t>
  </si>
  <si>
    <t>JC_g12259.t1</t>
  </si>
  <si>
    <t>JC_g20071.t1</t>
  </si>
  <si>
    <t>JC_g17448.t1</t>
  </si>
  <si>
    <t>CG2509: GH09711p (Drosophila melanogaster)</t>
  </si>
  <si>
    <t>JC_g2663.t1</t>
  </si>
  <si>
    <t>siz: RE02556p (Drosophila melanogaster)</t>
  </si>
  <si>
    <t>JC_g1416.t1</t>
  </si>
  <si>
    <t>Snx6: Sorting nexin (Drosophila melanogaster)</t>
  </si>
  <si>
    <t>JC_g15351.t1</t>
  </si>
  <si>
    <t>JC_g2435.t1</t>
  </si>
  <si>
    <t>JC_g15651.t1</t>
  </si>
  <si>
    <t>CG4020: Fatty acyl-CoA reductase (Drosophila melanogaster)</t>
  </si>
  <si>
    <t>JC_g15269.t1</t>
  </si>
  <si>
    <t>JC_g25147.t1</t>
  </si>
  <si>
    <t>JC_g12829.t1</t>
  </si>
  <si>
    <t>JC_g7860.t1</t>
  </si>
  <si>
    <t>JC_g17542.t1</t>
  </si>
  <si>
    <t>"Msp300: Muscle-specific protein 300 kDa, isoform D (Drosophila melanogaster)"</t>
  </si>
  <si>
    <t>JC_g24705.t1</t>
  </si>
  <si>
    <t>Ime4: Probable N6-adenosine-methyltransferase MT-A70-like protein (Drosophila melanogaster)</t>
  </si>
  <si>
    <t>JC_g218.t1</t>
  </si>
  <si>
    <t>"sls: Sallimus, isoform Z (Drosophila melanogaster)"</t>
  </si>
  <si>
    <t>JC_g12258.t1</t>
  </si>
  <si>
    <t>JC_g1007.t1</t>
  </si>
  <si>
    <t>JC_g7432.t1</t>
  </si>
  <si>
    <t>dmrt11E-RA: RT11749p1 (Drosophila melanogaster)</t>
  </si>
  <si>
    <t>JC_g11270.t1</t>
  </si>
  <si>
    <t>"Pez: Pez, isoform A (Drosophila melanogaster)"</t>
  </si>
  <si>
    <t>JC_g3322.t1</t>
  </si>
  <si>
    <t>JC_g11902.t1</t>
  </si>
  <si>
    <t>JC_g13970.t1</t>
  </si>
  <si>
    <t>"CG30089: Uncharacterized protein, isoform A (Drosophila melanogaster)"</t>
  </si>
  <si>
    <t>JC_g4620.t1</t>
  </si>
  <si>
    <t>JC_g14029.t1</t>
  </si>
  <si>
    <t>"Ggt-1: Gamma-glutamyl transpeptidase, isoform A (Drosophila melanogaster)"</t>
  </si>
  <si>
    <t>JC_g16175.t1</t>
  </si>
  <si>
    <t>CG18547: IP11040p (Drosophila melanogaster)</t>
  </si>
  <si>
    <t>JC_g11585.t1</t>
  </si>
  <si>
    <t>Orphan GPCR (Drosophila melanogaster)</t>
  </si>
  <si>
    <t>JC_g17241.t1</t>
  </si>
  <si>
    <t>slif: LD37241p (Drosophila melanogaster)</t>
  </si>
  <si>
    <t>JC_g19228.t1</t>
  </si>
  <si>
    <t>JC_g3728.t1</t>
  </si>
  <si>
    <t>"Hmgs: HMG coenzyme A synthase, isoform A (Drosophila melanogaster)"</t>
  </si>
  <si>
    <t>JC_g24349.t1</t>
  </si>
  <si>
    <t>JC_g10518.t1</t>
  </si>
  <si>
    <t>Cad96Ca: Tyrosine kinase receptor Cad96Ca (Drosophila melanogaster)</t>
  </si>
  <si>
    <t>JC_g8243.t1</t>
  </si>
  <si>
    <t>"kappaB-Ras: KappaB-Ras, isoform B (Drosophila melanogaster)"</t>
  </si>
  <si>
    <t>JC_g501.t1</t>
  </si>
  <si>
    <t>JC_g10561.t1</t>
  </si>
  <si>
    <t>"Dmel\CG8519: CG8519, isoform A (Drosophila melanogaster)"</t>
  </si>
  <si>
    <t>JC_g8207.t1</t>
  </si>
  <si>
    <t>"Dhc93AB: Dynein heavy chain at 93AB, isoform C (Drosophila melanogaster)"</t>
  </si>
  <si>
    <t>JC_g11314.t1</t>
  </si>
  <si>
    <t>"tacc: Transforming acidic coiled-coil protein, isoform L (Drosophila melanogaster)"</t>
  </si>
  <si>
    <t>JC_g13703.t1</t>
  </si>
  <si>
    <t>JC_g4575.t1</t>
  </si>
  <si>
    <t>JC_g24098.t1</t>
  </si>
  <si>
    <t>JC_g18238.t1</t>
  </si>
  <si>
    <t>Dmel\CG3967: Alpha-tubulin N-acetyltransferase (Drosophila melanogaster)</t>
  </si>
  <si>
    <t>JC_g12083.t1</t>
  </si>
  <si>
    <t>JC_g5263.t1</t>
  </si>
  <si>
    <t>JC_g942.t1</t>
  </si>
  <si>
    <t>CG9798: Elongation of very long chain fatty acids protein (Drosophila melanogaster)</t>
  </si>
  <si>
    <t>JC_g7722.t1</t>
  </si>
  <si>
    <t>JC_g2880.t1</t>
  </si>
  <si>
    <t>CG10175: Carboxylic ester hydrolase (Fragment) (Drosophila melanogaster)</t>
  </si>
  <si>
    <t>JC_g15148.t1</t>
  </si>
  <si>
    <t>"RapGAP1: Rap GTPase activating protein 1, isoform F (Drosophila melanogaster)"</t>
  </si>
  <si>
    <t>JC_g12646.t1</t>
  </si>
  <si>
    <t>JC_g1921.t2</t>
  </si>
  <si>
    <t>CG13409-RA: FI19816p1 (Drosophila melanogaster)</t>
  </si>
  <si>
    <t>JC_g9123.t1</t>
  </si>
  <si>
    <t>Pepck: Phosphoenolpyruvate carboxykinase [GTP] (Drosophila melanogaster)</t>
  </si>
  <si>
    <t>JC_g314.t1</t>
  </si>
  <si>
    <t>"CG5160: CG5160, isoform A (Drosophila melanogaster)"</t>
  </si>
  <si>
    <t>JC_g21730.t1</t>
  </si>
  <si>
    <t>JC_g10141.t1</t>
  </si>
  <si>
    <t>JC_g8245.t1</t>
  </si>
  <si>
    <t>HDAC4: GH08881p (Drosophila melanogaster)</t>
  </si>
  <si>
    <t>JC_g19923.t1</t>
  </si>
  <si>
    <t>JC_g20631.t1</t>
  </si>
  <si>
    <t>JC_g7998.t1</t>
  </si>
  <si>
    <t>"SPH66: CG4998, isoform A (Drosophila melanogaster)"</t>
  </si>
  <si>
    <t>JC_g17722.t1</t>
  </si>
  <si>
    <t>"DAAM: Dishevelled associated activator of morphogenesis, isoform A (Drosophila melanogaster)"</t>
  </si>
  <si>
    <t>JC_g10295.t1</t>
  </si>
  <si>
    <t>CG13800-RA: MIP13840p (Fragment) (Drosophila melanogaster)</t>
  </si>
  <si>
    <t>JC_g17447.t1</t>
  </si>
  <si>
    <t>"CG7530: CG7530, isoform A (Drosophila melanogaster)"</t>
  </si>
  <si>
    <t>JC_g24872.t1</t>
  </si>
  <si>
    <t>"CG30497: Uncharacterized protein, isoform C (Drosophila melanogaster)"</t>
  </si>
  <si>
    <t>JC_g9108.t1</t>
  </si>
  <si>
    <t>nrv1: FI04125p (Drosophila melanogaster)</t>
  </si>
  <si>
    <t>JC_g17074.t1</t>
  </si>
  <si>
    <t>qless: FI02023p (Drosophila melanogaster)</t>
  </si>
  <si>
    <t>JC_g9344.t1</t>
  </si>
  <si>
    <t>JC_g14565.t1</t>
  </si>
  <si>
    <t>"Task6: TWIK-related acid-sensitive K[ ] channel 6, isoform D (Drosophila melanogaster)"</t>
  </si>
  <si>
    <t>JC_g1509.t1</t>
  </si>
  <si>
    <t>"uzip: Unzipped, isoform B (Drosophila melanogaster)"</t>
  </si>
  <si>
    <t>JC_g16390.t1</t>
  </si>
  <si>
    <t>CG17265: GM03282p (Drosophila melanogaster)</t>
  </si>
  <si>
    <t>JC_g25270.t1</t>
  </si>
  <si>
    <t>"Fgop2: Fibroblast growth factor receptor 1 oncogene partner 2, isoform B (Drosophila melanogaster)"</t>
  </si>
  <si>
    <t>JC_g21879.t1</t>
  </si>
  <si>
    <t>"hwt: Uncharacterized protein, isoform D (Drosophila melanogaster)"</t>
  </si>
  <si>
    <t>JC_g2562.t1</t>
  </si>
  <si>
    <t>JC_g15010.t1</t>
  </si>
  <si>
    <t>JC_g15485.t1</t>
  </si>
  <si>
    <t>"CG17816: Uncharacterized protein, isoform I (Drosophila melanogaster)"</t>
  </si>
  <si>
    <t>JC_g1549.t1</t>
  </si>
  <si>
    <t>JC_g1246.t2</t>
  </si>
  <si>
    <t>JC_g10519.t1</t>
  </si>
  <si>
    <t>"RhoGEF64C: Rho guanine nucleotide exchange factor at 64C, isoform A (Drosophila melanogaster)"</t>
  </si>
  <si>
    <t>JC_g17862.t1</t>
  </si>
  <si>
    <t>"ImpE1: Ecdysone-inducible gene E1, isoform A (Drosophila melanogaster)"</t>
  </si>
  <si>
    <t>JC_g18796.t1</t>
  </si>
  <si>
    <t>JC_g17335.t1</t>
  </si>
  <si>
    <t>CG6980: CG6980 protein (Fragment) (Drosophila melanogaster)</t>
  </si>
  <si>
    <t>JC_g9575.t1</t>
  </si>
  <si>
    <t>JC_g10816.t1</t>
  </si>
  <si>
    <t>JC_g5084.t1</t>
  </si>
  <si>
    <t>JC_g7885.t1</t>
  </si>
  <si>
    <t>"CG9095: CG9095, isoform C (Drosophila melanogaster)"</t>
  </si>
  <si>
    <t>JC_g12038.t1</t>
  </si>
  <si>
    <t>CG11473: RE56564p (Drosophila melanogaster)</t>
  </si>
  <si>
    <t>JC_g21572.t1</t>
  </si>
  <si>
    <t>DAAM: RE67944p (Drosophila melanogaster)</t>
  </si>
  <si>
    <t>JC_g10297.t1</t>
  </si>
  <si>
    <t>"MRP: Multidrug-Resistance like protein 1, isoform M (Drosophila melanogaster)"</t>
  </si>
  <si>
    <t>JC_g18703.t1</t>
  </si>
  <si>
    <t>JC_g9629.t1</t>
  </si>
  <si>
    <t>CG3376: Sphingomyelin phosphodiesterase (Drosophila melanogaster)</t>
  </si>
  <si>
    <t>JC_g11005.t1</t>
  </si>
  <si>
    <t>JC_g9920.t1</t>
  </si>
  <si>
    <t>dnc-RG: Phosphodiesterase (Fragment) (Drosophila melanogaster)</t>
  </si>
  <si>
    <t>JC_g7922.t1</t>
  </si>
  <si>
    <t>JC_g23521.t1</t>
  </si>
  <si>
    <t>"CG43740: Uncharacterized protein, isoform A (Drosophila melanogaster)"</t>
  </si>
  <si>
    <t>JC_g23339.t1</t>
  </si>
  <si>
    <t>"Dip-B: Dipeptidase B, isoform A (Drosophila melanogaster)"</t>
  </si>
  <si>
    <t>JC_g20394.t1</t>
  </si>
  <si>
    <t>"d: Dachs, isoform E (Drosophila melanogaster)"</t>
  </si>
  <si>
    <t>JC_g18020.t1</t>
  </si>
  <si>
    <t>Cpr92F: RH04437p (Drosophila melanogaster)</t>
  </si>
  <si>
    <t>JC_g5592.t1</t>
  </si>
  <si>
    <t>JC_g24417.t1</t>
  </si>
  <si>
    <t>CG17834-RC: FI04485p (Drosophila melanogaster)</t>
  </si>
  <si>
    <t>JC_g14096.t1</t>
  </si>
  <si>
    <t>"CG14516: Uncharacterized protein, isoform B (Drosophila melanogaster)"</t>
  </si>
  <si>
    <t>JC_g9140.t1</t>
  </si>
  <si>
    <t>"Dhc93AB: Dynein heavy chain at 93AB, isoform B (Drosophila melanogaster)"</t>
  </si>
  <si>
    <t>JC_g13345.t1</t>
  </si>
  <si>
    <t>JC_g16211.t1</t>
  </si>
  <si>
    <t>"Rab3-GEF: Rab3 GDP-GTP exchange factor, isoform I (Drosophila melanogaster)"</t>
  </si>
  <si>
    <t>JC_g21728.t1</t>
  </si>
  <si>
    <t>CG31198: LP07754p (Drosophila melanogaster)</t>
  </si>
  <si>
    <t>JC_g9139.t1</t>
  </si>
  <si>
    <t>"CG7781: CG7781, isoform A (Drosophila melanogaster)"</t>
  </si>
  <si>
    <t>JC_g13062.t1</t>
  </si>
  <si>
    <t>sit: Elongation of very long chain fatty acids protein (Drosophila melanogaster)</t>
  </si>
  <si>
    <t>JC_g8124.t1</t>
  </si>
  <si>
    <t>JC_g19577.t1</t>
  </si>
  <si>
    <t>CG4734: CG4734 (Drosophila melanogaster)</t>
  </si>
  <si>
    <t>JC_g849.t1</t>
  </si>
  <si>
    <t>CG15629-RA: MIP05442p (Drosophila melanogaster)</t>
  </si>
  <si>
    <t>JC_g12819.t1</t>
  </si>
  <si>
    <t>"unc-4: Unc-4, isoform B (Drosophila melanogaster)"</t>
  </si>
  <si>
    <t>JC_g4385.t1</t>
  </si>
  <si>
    <t>JC_g21732.t1</t>
  </si>
  <si>
    <t>JC_g18018.t1</t>
  </si>
  <si>
    <t>JC_g3839.t1</t>
  </si>
  <si>
    <t>JC_g12643.t1</t>
  </si>
  <si>
    <t>JC_g2422.t1</t>
  </si>
  <si>
    <t>Osi8: Osiris 8 (Drosophila melanogaster)</t>
  </si>
  <si>
    <t>JC_g22466.t1</t>
  </si>
  <si>
    <t>JC_g3456.t1</t>
  </si>
  <si>
    <t>"Nlg3: Neuroligin 3, isoform B (Drosophila melanogaster)"</t>
  </si>
  <si>
    <t>JC_g22663.t1</t>
  </si>
  <si>
    <t>JC_g9174.t1</t>
  </si>
  <si>
    <t>JC_g3107.t1</t>
  </si>
  <si>
    <t>rau: GH01721p (Drosophila melanogaster)</t>
  </si>
  <si>
    <t>JC_g16212.t1</t>
  </si>
  <si>
    <t>CG14713: IP14232p (Drosophila melanogaster)</t>
  </si>
  <si>
    <t>JC_g2881.t1</t>
  </si>
  <si>
    <t>CG14196: IP13170p (Drosophila melanogaster)</t>
  </si>
  <si>
    <t>JC_g21847.t1</t>
  </si>
  <si>
    <t>JC_g23177.t1</t>
  </si>
  <si>
    <t>JC_g10859.t1</t>
  </si>
  <si>
    <t>JC_g18345.t1</t>
  </si>
  <si>
    <t>JC_g8467.t1</t>
  </si>
  <si>
    <t>JC_g9931.t1</t>
  </si>
  <si>
    <t>m: Miniature (Drosophila melanogaster)</t>
  </si>
  <si>
    <t>JC_g2463.t1</t>
  </si>
  <si>
    <t>"Dnai2: Dynein, axonemal, intermediate chain 2, isoform B (Drosophila melanogaster)"</t>
  </si>
  <si>
    <t>JC_g4619.t1</t>
  </si>
  <si>
    <t>"Tre1: Trapped in endoderm 1, isoform B (Drosophila melanogaster)"</t>
  </si>
  <si>
    <t>JC_g17306.t1</t>
  </si>
  <si>
    <t>JC_g2036.t1</t>
  </si>
  <si>
    <t>JC_g2103.t1</t>
  </si>
  <si>
    <t>CG7840: Polyprenol reductase (Drosophila melanogaster)</t>
  </si>
  <si>
    <t>JC_g21323.t1</t>
  </si>
  <si>
    <t>JC_g12922.t1</t>
  </si>
  <si>
    <t>"ome: Omega, isoform H (Drosophila melanogaster)"</t>
  </si>
  <si>
    <t>JC_g16825.t1</t>
  </si>
  <si>
    <t>JC_g11155.t1</t>
  </si>
  <si>
    <t>Hex-A: Phosphotransferase (Drosophila melanogaster)</t>
  </si>
  <si>
    <t>JC_g1272.t1</t>
  </si>
  <si>
    <t>vri: FI01009p (Drosophila melanogaster)</t>
  </si>
  <si>
    <t>JC_g1508.t1</t>
  </si>
  <si>
    <t>JC_g14003.t1</t>
  </si>
  <si>
    <t>aos: Protein giant-lens (Drosophila melanogaster)</t>
  </si>
  <si>
    <t>JC_g2576.t1</t>
  </si>
  <si>
    <t>"Dmel\CG44836: Uncharacterized protein, isoform E (Drosophila melanogaster)"</t>
  </si>
  <si>
    <t>JC_g21538.t1</t>
  </si>
  <si>
    <t>Cyp4d21: GH25251p (Drosophila melanogaster)</t>
  </si>
  <si>
    <t>JC_g8190.t1</t>
  </si>
  <si>
    <t>Mob2-RA: RE25560p (Drosophila melanogaster)</t>
  </si>
  <si>
    <t>JC_g22108.t1</t>
  </si>
  <si>
    <t>CG40485: RH03309p (Drosophila melanogaster)</t>
  </si>
  <si>
    <t>JC_g5250.t1</t>
  </si>
  <si>
    <t>Cg25C: Collagen alpha-1(IV) chain (Drosophila melanogaster)</t>
  </si>
  <si>
    <t>JC_g277.t1</t>
  </si>
  <si>
    <t>lin-28: Protein lin-28 homolog (Drosophila melanogaster)</t>
  </si>
  <si>
    <t>JC_g7821.t1</t>
  </si>
  <si>
    <t>JC_g3696.t1</t>
  </si>
  <si>
    <t>"Sep4: Septin 4, isoform A (Drosophila melanogaster)"</t>
  </si>
  <si>
    <t>JC_g19655.t1</t>
  </si>
  <si>
    <t>JC_g18019.t1</t>
  </si>
  <si>
    <t>JC_g10030.t1</t>
  </si>
  <si>
    <t>JC_g4576.t1</t>
  </si>
  <si>
    <t>"CG6431-RB: CG6431, isoform B (Drosophila melanogaster)"</t>
  </si>
  <si>
    <t>JC_g24923.t1</t>
  </si>
  <si>
    <t>JC_g5241.t1</t>
  </si>
  <si>
    <t>JC_g2033.t1</t>
  </si>
  <si>
    <t>"Ets98B: Ets at 98B, isoform B (Drosophila melanogaster)"</t>
  </si>
  <si>
    <t>JC_g21297.t1</t>
  </si>
  <si>
    <t>"CG4678: CG4678, isoform I (Drosophila melanogaster)"</t>
  </si>
  <si>
    <t>JC_g19653.t1</t>
  </si>
  <si>
    <t>CG33110-RA: Elongation of very long chain fatty acids protein (Drosophila melanogaster)</t>
  </si>
  <si>
    <t>JC_g8121.t1</t>
  </si>
  <si>
    <t>JC_g10282.t1</t>
  </si>
  <si>
    <t>FER: Tyrosine-protein kinase Fer (Drosophila melanogaster)</t>
  </si>
  <si>
    <t>JC_g1973.t1</t>
  </si>
  <si>
    <t>"Mp: Multiplexin, isoform S (Drosophila melanogaster)"</t>
  </si>
  <si>
    <t>JC_g17835.t1</t>
  </si>
  <si>
    <t>JC_g7969.t1</t>
  </si>
  <si>
    <t>T48: GM18993p (Drosophila melanogaster)</t>
  </si>
  <si>
    <t>JC_g4618.t1</t>
  </si>
  <si>
    <t>JC_g2442.t1</t>
  </si>
  <si>
    <t>CG5639: CG5639 (Drosophila melanogaster)</t>
  </si>
  <si>
    <t>JC_g13829.t1</t>
  </si>
  <si>
    <t>Dmel\CG14086: Uncharacterized protein (Drosophila melanogaster)</t>
  </si>
  <si>
    <t>JC_g9418.t1</t>
  </si>
  <si>
    <t>JC_g10563.t1</t>
  </si>
  <si>
    <t>dmp: Multiplexin transcript 10 (Fragment) (Drosophila melanogaster)</t>
  </si>
  <si>
    <t>JC_g17835.t2</t>
  </si>
  <si>
    <t>CG30053: IP10855p (Drosophila melanogaster)</t>
  </si>
  <si>
    <t>JC_g5478.t1</t>
  </si>
  <si>
    <t>CG6142: CG6142 (Drosophila melanogaster)</t>
  </si>
  <si>
    <t>JC_g25019.t1</t>
  </si>
  <si>
    <t>JC_g12472.t1</t>
  </si>
  <si>
    <t>JC_g7824.t1</t>
  </si>
  <si>
    <t>t: Mutant tan (Drosophila melanogaster)</t>
  </si>
  <si>
    <t>"Rbp: RIM-binding protein, isoform N (Drosophila melanogaster)"</t>
  </si>
  <si>
    <t>JC_g5302.t1</t>
  </si>
  <si>
    <t>JC_g18235.t1</t>
  </si>
  <si>
    <t>JC_g5335.t1</t>
  </si>
  <si>
    <t>JC_g13491.t1</t>
  </si>
  <si>
    <t>JC_g9150.t1</t>
  </si>
  <si>
    <t>JC_g7725.t1</t>
  </si>
  <si>
    <t>JC_g22639.t1</t>
  </si>
  <si>
    <t>VGAT: Vesicular GABA transporter (Drosophila melanogaster)</t>
  </si>
  <si>
    <t>JC_g222.t1</t>
  </si>
  <si>
    <t>"Cyp4g15: Cyp4g15, isoform C (Drosophila melanogaster)"</t>
  </si>
  <si>
    <t>JC_g21803.t1</t>
  </si>
  <si>
    <t>ect-RA: RE17440p (Drosophila melanogaster)</t>
  </si>
  <si>
    <t>JC_g4703.t1</t>
  </si>
  <si>
    <t>JC_g2034.t1</t>
  </si>
  <si>
    <t>CG4115: CG4115 (Drosophila melanogaster)</t>
  </si>
  <si>
    <t>JC_g23002.t1</t>
  </si>
  <si>
    <t>"Fhos: Formin homology 2 domain containing, isoform I (Drosophila melanogaster)"</t>
  </si>
  <si>
    <t>JC_g12234.t1</t>
  </si>
  <si>
    <t>JC_g5472.t1</t>
  </si>
  <si>
    <t>"Amph: Amphiphysin, isoform B (Drosophila melanogaster)"</t>
  </si>
  <si>
    <t>JC_g9097.t1</t>
  </si>
  <si>
    <t>JC_g22267.t1</t>
  </si>
  <si>
    <t>JC_g5382.t1</t>
  </si>
  <si>
    <t>JC_g5737.t1</t>
  </si>
  <si>
    <t>yellow-e: RE55542p (Drosophila melanogaster)</t>
  </si>
  <si>
    <t>JC_g11946.t1</t>
  </si>
  <si>
    <t>"fw: Furrowed, isoform A (Drosophila melanogaster)"</t>
  </si>
  <si>
    <t>JC_g11949.t1</t>
  </si>
  <si>
    <t>JC_g3648.t1</t>
  </si>
  <si>
    <t>JC_g2253.t1</t>
  </si>
  <si>
    <t>JC_g11104.t1</t>
  </si>
  <si>
    <t>CG14866: RE26319p (Drosophila melanogaster)</t>
  </si>
  <si>
    <t>JC_g22649.t1</t>
  </si>
  <si>
    <t>JC_g5175.t1</t>
  </si>
  <si>
    <t>CG11085: IP01054p (Drosophila melanogaster)</t>
  </si>
  <si>
    <t>JC_g23623.t1</t>
  </si>
  <si>
    <t>JC_g13182.t1</t>
  </si>
  <si>
    <t>JC_g15377.t1</t>
  </si>
  <si>
    <t>JC_g7441.t1</t>
  </si>
  <si>
    <t>JC_g11188.t1</t>
  </si>
  <si>
    <t>Mocs2: Molybdopterin synthase catalytic subunit (Drosophila melanogaster)</t>
  </si>
  <si>
    <t>JC_g13702.t1</t>
  </si>
  <si>
    <t>CG15080: Uncharacterized protein (Drosophila melanogaster)</t>
  </si>
  <si>
    <t>JC_g14004.t1</t>
  </si>
  <si>
    <t>"Ptr: Patched-related, isoform A (Drosophila melanogaster)"</t>
  </si>
  <si>
    <t>JC_g18341.t1</t>
  </si>
  <si>
    <t>JC_g20579.t1</t>
  </si>
  <si>
    <t>CG34049-RA: IP19912p (Drosophila melanogaster)</t>
  </si>
  <si>
    <t>JC_g23571.t1</t>
  </si>
  <si>
    <t>JC_g16177.t1</t>
  </si>
  <si>
    <t>JC_g2450.t1</t>
  </si>
  <si>
    <t>JC_g9782.t1</t>
  </si>
  <si>
    <t>CG15255: Metalloendopeptidase (Drosophila melanogaster)</t>
  </si>
  <si>
    <t>JC_g23293.t1</t>
  </si>
  <si>
    <t>MsR2: Peptide receptor GPCR (Drosophila melanogaster)</t>
  </si>
  <si>
    <t>JC_g18413.t1</t>
  </si>
  <si>
    <t>JC_g10692.t1</t>
  </si>
  <si>
    <t>JC_g17161.t1</t>
  </si>
  <si>
    <t>Osi10: Osiris 10 (Drosophila melanogaster)</t>
  </si>
  <si>
    <t>JC_g22465.t1</t>
  </si>
  <si>
    <t>BEST:CK00459: Sodium/nucleoside cotransporter (Drosophila melanogaster)</t>
  </si>
  <si>
    <t>JC_g882.t1</t>
  </si>
  <si>
    <t>Adk1: AT17975p (Drosophila melanogaster)</t>
  </si>
  <si>
    <t>JC_g17016.t1</t>
  </si>
  <si>
    <t>"CG33098: Uncharacterized protein, isoform D (Drosophila melanogaster)"</t>
  </si>
  <si>
    <t>JC_g2250.t1</t>
  </si>
  <si>
    <t>JC_g24674.t1</t>
  </si>
  <si>
    <t>JC_g21870.t1</t>
  </si>
  <si>
    <t>wat: Fatty acyl-CoA reductase wat (Drosophila melanogaster)</t>
  </si>
  <si>
    <t>JC_g15354.t1</t>
  </si>
  <si>
    <t>SmydA-1: CG8503 (Drosophila melanogaster)</t>
  </si>
  <si>
    <t>JC_g13087.t1</t>
  </si>
  <si>
    <t>"CG14280: Uncharacterized protein, isoform A (Drosophila melanogaster)"</t>
  </si>
  <si>
    <t>JC_g3633.t1</t>
  </si>
  <si>
    <t>JC_g840.t1</t>
  </si>
  <si>
    <t>JC_g1952.t1</t>
  </si>
  <si>
    <t>Cytochrome b5 (Drosophila melanogaster)</t>
  </si>
  <si>
    <t>JC_g10546.t1</t>
  </si>
  <si>
    <t>CG34038-RB: MIP24587p (Drosophila melanogaster)</t>
  </si>
  <si>
    <t>JC_g10838.t1</t>
  </si>
  <si>
    <t>JC_g25269.t1</t>
  </si>
  <si>
    <t>Eaat2: Amino acid transporter (Drosophila melanogaster)</t>
  </si>
  <si>
    <t>JC_g24759.t1</t>
  </si>
  <si>
    <t>CG6688-RA: CG6688 (Drosophila melanogaster)</t>
  </si>
  <si>
    <t>JC_g20075.t1</t>
  </si>
  <si>
    <t>JC_g23292.t1</t>
  </si>
  <si>
    <t>CG10889: LD08718p (Drosophila melanogaster)</t>
  </si>
  <si>
    <t>JC_g12854.t1</t>
  </si>
  <si>
    <t>ths: Thisbe (Drosophila melanogaster)</t>
  </si>
  <si>
    <t>JC_g3536.t1</t>
  </si>
  <si>
    <t>JC_g4314.t1</t>
  </si>
  <si>
    <t>Dmel\CG32206: FI20154p1 (Drosophila melanogaster)</t>
  </si>
  <si>
    <t>JC_g17157.t1</t>
  </si>
  <si>
    <t>"Ance: Angiotensin converting enzyme, isoform C (Drosophila melanogaster)"</t>
  </si>
  <si>
    <t>JC_g2219.t1</t>
  </si>
  <si>
    <t>JC_g21600.t1</t>
  </si>
  <si>
    <t>JC_g11697.t1</t>
  </si>
  <si>
    <t>if: Integrin alpha-PS2 (Drosophila melanogaster)</t>
  </si>
  <si>
    <t>JC_g18112.t1</t>
  </si>
  <si>
    <t>Cngl: CNG channel-like (Drosophila melanogaster)</t>
  </si>
  <si>
    <t>JC_g17065.t1</t>
  </si>
  <si>
    <t>JC_g9906.t1</t>
  </si>
  <si>
    <t>Osi21: Osiris 21 (Drosophila melanogaster)</t>
  </si>
  <si>
    <t>JC_g16632.t1</t>
  </si>
  <si>
    <t>JC_g4344.t1</t>
  </si>
  <si>
    <t>Elo68alpha: Elongation of very long chain fatty acids protein (Drosophila melanogaster)</t>
  </si>
  <si>
    <t>JC_g21311.t1</t>
  </si>
  <si>
    <t>"CG7720: CG7720, isoform A (Drosophila melanogaster)"</t>
  </si>
  <si>
    <t>JC_g22591.t1</t>
  </si>
  <si>
    <t>CG17386: LP19379p (Drosophila melanogaster)</t>
  </si>
  <si>
    <t>JC_g14082.t1</t>
  </si>
  <si>
    <t>Osi3: FI03378p (Drosophila melanogaster)</t>
  </si>
  <si>
    <t>JC_g22475.t1</t>
  </si>
  <si>
    <t>"AkhR: Adipokinetic hormone receptor, isoform A (Drosophila melanogaster)"</t>
  </si>
  <si>
    <t>JC_g3009.t1</t>
  </si>
  <si>
    <t>Zip71B: IP18018p (Drosophila melanogaster)</t>
  </si>
  <si>
    <t>JC_g16510.t1</t>
  </si>
  <si>
    <t>GIIIspla2: LD41157p (Fragment) (Drosophila melanogaster)</t>
  </si>
  <si>
    <t>JC_g15933.t1</t>
  </si>
  <si>
    <t>JC_g22474.t1</t>
  </si>
  <si>
    <t>JC_g1049.t1</t>
  </si>
  <si>
    <t>JC_g23558.t1</t>
  </si>
  <si>
    <t>Dmel\CG12017: FI24008p1 (Drosophila melanogaster)</t>
  </si>
  <si>
    <t>JC_g1051.t1</t>
  </si>
  <si>
    <t>Gs2-RC: Glutamine synthetase (Fragment) (Drosophila melanogaster)</t>
  </si>
  <si>
    <t>JC_g11837.t1</t>
  </si>
  <si>
    <t>JC_g7928.t1</t>
  </si>
  <si>
    <t>JC_g18922.t1</t>
  </si>
  <si>
    <t>FucTA: FI20174p1 (Drosophila melanogaster)</t>
  </si>
  <si>
    <t>JC_g8672.t1</t>
  </si>
  <si>
    <t>JC_g15934.t1</t>
  </si>
  <si>
    <t>JC_g8908.t1</t>
  </si>
  <si>
    <t>"Cyp49a1: Cyp49a1, isoform E (Drosophila melanogaster)"</t>
  </si>
  <si>
    <t>JC_g24280.t1</t>
  </si>
  <si>
    <t>"CG6055: CG6055, isoform A (Drosophila melanogaster)"</t>
  </si>
  <si>
    <t>JC_g16776.t1</t>
  </si>
  <si>
    <t>Ugt35a: LD21102p (Drosophila melanogaster)</t>
  </si>
  <si>
    <t>JC_g20170.t1</t>
  </si>
  <si>
    <t>"Osi17: Osiris 17, isoform A (Drosophila melanogaster)"</t>
  </si>
  <si>
    <t>JC_g22456.t1</t>
  </si>
  <si>
    <t>Scr-RC: LD21370p (Fragment) (Drosophila melanogaster)</t>
  </si>
  <si>
    <t>JC_g2058.t1</t>
  </si>
  <si>
    <t>JC_g16810.t1</t>
  </si>
  <si>
    <t>b6: B6 (Drosophila melanogaster)</t>
  </si>
  <si>
    <t>JC_g11638.t1</t>
  </si>
  <si>
    <t>JC_g10545.t1</t>
  </si>
  <si>
    <t>CrzR: Putative corazonin receptor (Drosophila melanogaster)</t>
  </si>
  <si>
    <t>JC_g2541.t1</t>
  </si>
  <si>
    <t>obst-A: LD43683p (Drosophila melanogaster)</t>
  </si>
  <si>
    <t>JC_g23472.t1</t>
  </si>
  <si>
    <t>JC_g7927.t1</t>
  </si>
  <si>
    <t>JC_g4065.t1</t>
  </si>
  <si>
    <t>"CG42249: Uncharacterized protein, isoform C (Drosophila melanogaster)"</t>
  </si>
  <si>
    <t>JC_g5706.t1</t>
  </si>
  <si>
    <t>CG15478: SD03340p (Drosophila melanogaster)</t>
  </si>
  <si>
    <t>JC_g3160.t1</t>
  </si>
  <si>
    <t>CG14205: RE53177p (Fragment) (Drosophila melanogaster)</t>
  </si>
  <si>
    <t>JC_g19185.t1</t>
  </si>
  <si>
    <t>JC_g19508.t1</t>
  </si>
  <si>
    <t>"stj: Straightjacket, isoform D (Drosophila melanogaster)"</t>
  </si>
  <si>
    <t>JC_g11247.t1</t>
  </si>
  <si>
    <t>dy: Dusky (Drosophila melanogaster)</t>
  </si>
  <si>
    <t>JC_g2462.t1</t>
  </si>
  <si>
    <t>JC_g18022.t1</t>
  </si>
  <si>
    <t>JC_g4247.t1</t>
  </si>
  <si>
    <t>CG13634: Uncharacterized protein (Drosophila melanogaster)</t>
  </si>
  <si>
    <t>JC_g17888.t1</t>
  </si>
  <si>
    <t>JC_g8910.t1</t>
  </si>
  <si>
    <t>JC_g20171.t1</t>
  </si>
  <si>
    <t>CG4089: CG4089 (Drosophila melanogaster)</t>
  </si>
  <si>
    <t>JC_g10307.t1</t>
  </si>
  <si>
    <t>JC_g24032.t1</t>
  </si>
  <si>
    <t>JC_g5995.t1</t>
  </si>
  <si>
    <t>JC_g15251.t1</t>
  </si>
  <si>
    <t>"Toll-9: Toll-9, isoform B (Drosophila melanogaster)"</t>
  </si>
  <si>
    <t>JC_g13086.t1</t>
  </si>
  <si>
    <t>JC_g21852.t1</t>
  </si>
  <si>
    <t>"Dhc98D: Dynein heavy chain at 89D, isoform C (Drosophila melanogaster)"</t>
  </si>
  <si>
    <t>JC_g24019.t1</t>
  </si>
  <si>
    <t>JC_g23453.t1</t>
  </si>
  <si>
    <t>JC_g7871.t1</t>
  </si>
  <si>
    <t>JC_g9921.t1</t>
  </si>
  <si>
    <t>JC_g23473.t1</t>
  </si>
  <si>
    <t>JC_g21848.t1</t>
  </si>
  <si>
    <t>Cpr56F: Cuticular protein 56F (Drosophila melanogaster)</t>
  </si>
  <si>
    <t>JC_g14980.t1</t>
  </si>
  <si>
    <t>BG:DS01523.2: RE16941p (Drosophila melanogaster)</t>
  </si>
  <si>
    <t>JC_g17028.t1</t>
  </si>
  <si>
    <t>JC_g23477.t1</t>
  </si>
  <si>
    <t>JC_g1343.t1</t>
  </si>
  <si>
    <t>JC_g22468.t1</t>
  </si>
  <si>
    <t>JC_g22470.t1</t>
  </si>
  <si>
    <t>"Dhc98D: Dynein heavy chain at 89D, isoform B (Drosophila melanogaster)"</t>
  </si>
  <si>
    <t>JC_g24021.t1</t>
  </si>
  <si>
    <t>Osi7: FI03362p (Drosophila melanogaster)</t>
  </si>
  <si>
    <t>JC_g22472.t1</t>
  </si>
  <si>
    <t>"Dmel\CG9628: CG9628, isoform A (Drosophila melanogaster)"</t>
  </si>
  <si>
    <t>JC_g4865.t1</t>
  </si>
  <si>
    <t>JC_g20282.t1</t>
  </si>
  <si>
    <t>"Osi19: Osiris 19, isoform B (Drosophila melanogaster)"</t>
  </si>
  <si>
    <t>JC_g22323.t1</t>
  </si>
  <si>
    <t>Osi12: Osiris 12 (Drosophila melanogaster)</t>
  </si>
  <si>
    <t>JC_g22463.t1</t>
  </si>
  <si>
    <t>JC_g24216.t1</t>
  </si>
  <si>
    <t>JC_g22467.t1</t>
  </si>
  <si>
    <t>JC_g24911.t1</t>
  </si>
  <si>
    <t>JC_g2266.t2</t>
  </si>
  <si>
    <t>JC_g23205.t1</t>
  </si>
  <si>
    <t>Dmel\CG8541: CG8541 (Drosophila melanogaster)</t>
  </si>
  <si>
    <t>JC_g3632.t1</t>
  </si>
  <si>
    <t>JC_g4159.t1</t>
  </si>
  <si>
    <t>JC_g7173.t1</t>
  </si>
  <si>
    <t>Cpr66D: Cuticular protein 66D (Drosophila melanogaster)</t>
  </si>
  <si>
    <t>JC_g8054.t1</t>
  </si>
  <si>
    <t>JC_g10227.t1</t>
  </si>
  <si>
    <t>JC_g7531.t1</t>
  </si>
  <si>
    <t>"zyd: Zydeco, isoform G (Drosophila melanogaster)"</t>
  </si>
  <si>
    <t>JC_g11846.t1</t>
  </si>
  <si>
    <t>Dmel\CG7272: Sugar transporter SWEET (Drosophila melanogaster)</t>
  </si>
  <si>
    <t>JC_g19015.t1</t>
  </si>
  <si>
    <t>JC_g17716.t1</t>
  </si>
  <si>
    <t>JC_g11337.t1</t>
  </si>
  <si>
    <t>CG31106: RE45749p (Drosophila melanogaster)</t>
  </si>
  <si>
    <t>JC_g1694.t1</t>
  </si>
  <si>
    <t>JC_g11804.t1</t>
  </si>
  <si>
    <t>JC_g14518.t1</t>
  </si>
  <si>
    <t>JC_g22844.t1</t>
  </si>
  <si>
    <t>CG15528-RA: IP21249p (Drosophila melanogaster)</t>
  </si>
  <si>
    <t>JC_g8064.t1</t>
  </si>
  <si>
    <t>CG6385-RA: FI21471p1 (Fragment) (Drosophila melanogaster)</t>
  </si>
  <si>
    <t>JC_g23360.t1</t>
  </si>
  <si>
    <t>JC_g10039.t1</t>
  </si>
  <si>
    <t>JC_g22740.t1</t>
  </si>
  <si>
    <t>JC_g7697.t1</t>
  </si>
  <si>
    <t>JC_g17511.t1</t>
  </si>
  <si>
    <t>JC_g20359.t1</t>
  </si>
  <si>
    <t>JC_g20614.t1</t>
  </si>
  <si>
    <t>"MESK2: Misexpression suppressor of KSR 2, isoform J (Drosophila melanogaster)"</t>
  </si>
  <si>
    <t>JC_g12246.t1</t>
  </si>
  <si>
    <t>CG16798: RE22905p (Drosophila melanogaster)</t>
  </si>
  <si>
    <t>JC_g16480.t1</t>
  </si>
  <si>
    <t>mesh: Protein mesh (Drosophila melanogaster)</t>
  </si>
  <si>
    <t>JC_g20736.t1</t>
  </si>
  <si>
    <t>JC_g2714.t1</t>
  </si>
  <si>
    <t>JC_g17717.t1</t>
  </si>
  <si>
    <t>JC_g8167.t1</t>
  </si>
  <si>
    <t>CG8300: CG8300 (Drosophila melanogaster)</t>
  </si>
  <si>
    <t>JC_g10233.t1</t>
  </si>
  <si>
    <t>"CG2200: CG2200, isoform B (Drosophila melanogaster)"</t>
  </si>
  <si>
    <t>JC_g16395.t1</t>
  </si>
  <si>
    <t>rho-6: Rhomboid-like protein (Drosophila melanogaster)</t>
  </si>
  <si>
    <t>JC_g19086.t1</t>
  </si>
  <si>
    <t>CG13842: Uncharacterized protein (Drosophila melanogaster)</t>
  </si>
  <si>
    <t>JC_g10107.t1</t>
  </si>
  <si>
    <t>"EG:BACR19J1.2: CG5254, isoform A (Drosophila melanogaster)"</t>
  </si>
  <si>
    <t>JC_g10368.t1</t>
  </si>
  <si>
    <t>JC_g17720.t1</t>
  </si>
  <si>
    <t>JC_g15853.t1</t>
  </si>
  <si>
    <t>"Tctp: Translationally controlled tumor protein ortholog, isoform B (Drosophila melanogaster)"</t>
  </si>
  <si>
    <t>JC_g16269.t1</t>
  </si>
  <si>
    <t>CT15908: CG4962 (Drosophila melanogaster)</t>
  </si>
  <si>
    <t>JC_g17706.t1</t>
  </si>
  <si>
    <t>JC_g7463.t1</t>
  </si>
  <si>
    <t>sta: 40S ribosomal protein SA (Drosophila melanogaster)</t>
  </si>
  <si>
    <t>JC_g4547.t1</t>
  </si>
  <si>
    <t>GEO11434p1 (Fragment) (Drosophila melanogaster)</t>
  </si>
  <si>
    <t>JC_g636.t1</t>
  </si>
  <si>
    <t>JC_g5718.t1</t>
  </si>
  <si>
    <t>Lk6: LD17393p (Drosophila melanogaster)</t>
  </si>
  <si>
    <t>JC_g8079.t1</t>
  </si>
  <si>
    <t>Cow: Proteoglycan Cow (Drosophila melanogaster)</t>
  </si>
  <si>
    <t>JC_g9055.t1</t>
  </si>
  <si>
    <t>Lkb1: GM01569p (Drosophila melanogaster)</t>
  </si>
  <si>
    <t>JC_g7728.t1</t>
  </si>
  <si>
    <t>dome: Cytokine receptor (Drosophila melanogaster)</t>
  </si>
  <si>
    <t>JC_g4328.t1</t>
  </si>
  <si>
    <t>CG6763: Metalloendopeptidase (Drosophila melanogaster)</t>
  </si>
  <si>
    <t>JC_g5206.t1</t>
  </si>
  <si>
    <t>CG14661: IP07792p (Drosophila melanogaster)</t>
  </si>
  <si>
    <t>JC_g22907.t1</t>
  </si>
  <si>
    <t>CG5726: CG5726 (Drosophila melanogaster)</t>
  </si>
  <si>
    <t>JC_g875.t1</t>
  </si>
  <si>
    <t>CG9518: RE11240p (Drosophila melanogaster)</t>
  </si>
  <si>
    <t>JC_g14289.t1</t>
  </si>
  <si>
    <t>JC_g25262.t1</t>
  </si>
  <si>
    <t>JC_g22904.t1</t>
  </si>
  <si>
    <t>"qm: Quemao, isoform A (Drosophila melanogaster)"</t>
  </si>
  <si>
    <t>JC_g9638.t1</t>
  </si>
  <si>
    <t>CG12964: IP14311p (Drosophila melanogaster)</t>
  </si>
  <si>
    <t>JC_g24456.t1</t>
  </si>
  <si>
    <t>MAPk-Ak2: LD26767p (Drosophila melanogaster)</t>
  </si>
  <si>
    <t>JC_g15296.t1</t>
  </si>
  <si>
    <t>JC_g18208.t1</t>
  </si>
  <si>
    <t>JC_g1354.t1</t>
  </si>
  <si>
    <t>JC_g17953.t1</t>
  </si>
  <si>
    <t>JC_g5504.t1</t>
  </si>
  <si>
    <t>hh: Protein hedgehog (Drosophila melanogaster)</t>
  </si>
  <si>
    <t>JC_g9645.t1</t>
  </si>
  <si>
    <t>"BcDNA:RE33542: Uncharacterized protein, isoform B (Drosophila melanogaster)"</t>
  </si>
  <si>
    <t>JC_g8052.t1</t>
  </si>
  <si>
    <t>JC_g14481.t1</t>
  </si>
  <si>
    <t>"Pdh: Photoreceptor dehydrogenase, isoform D (Drosophila melanogaster)"</t>
  </si>
  <si>
    <t>JC_g5027.t1</t>
  </si>
  <si>
    <t>mamo-RC: FI17807p1 (Drosophila melanogaster)</t>
  </si>
  <si>
    <t>JC_g9716.t1</t>
  </si>
  <si>
    <t>JC_g11434.t1</t>
  </si>
  <si>
    <t>Cpr65Eb: Cuticular protein 65Eb (Drosophila melanogaster)</t>
  </si>
  <si>
    <t>JC_g23845.t1</t>
  </si>
  <si>
    <t>JC_g2744.t1</t>
  </si>
  <si>
    <t>Nanopore</t>
  </si>
  <si>
    <t>398-399 (miR-193)</t>
  </si>
  <si>
    <t>GTCCCAACCTTAGCGAGGGTCTTGGTGGTCTAGTGGGTGTGTTCGTTTCTTACTGGCCTG</t>
  </si>
  <si>
    <t>398-399 (miR193)</t>
  </si>
  <si>
    <t>KO allele</t>
  </si>
  <si>
    <t>B-H1: Homeobox protein B-H1</t>
  </si>
  <si>
    <t>laccase2: Laccase 2, isoform D</t>
  </si>
  <si>
    <t>JC_g18266.t1</t>
  </si>
  <si>
    <t>dome: Cytokine receptor</t>
  </si>
  <si>
    <t xml:space="preserve">yellow-d2: RH49821p </t>
  </si>
  <si>
    <t xml:space="preserve">b: Black, isoform A </t>
  </si>
  <si>
    <t xml:space="preserve">Ddc-RC: LP11638p </t>
  </si>
  <si>
    <t xml:space="preserve">MP1: Melanization protease 1 </t>
  </si>
  <si>
    <t xml:space="preserve">en: Segmentation polarity homeobox protein engrailed </t>
  </si>
  <si>
    <t>ap: Apterous, isoform C</t>
  </si>
  <si>
    <t>crol: Crooked legs, isoform G  (Herfst)</t>
  </si>
  <si>
    <t>wash: Washout</t>
  </si>
  <si>
    <t xml:space="preserve">Doa: Darkener of apricot, isoform P </t>
  </si>
  <si>
    <t xml:space="preserve">EcR: Ecdysone receptor, isoform E </t>
  </si>
  <si>
    <t xml:space="preserve">yellow-b: LD43175p </t>
  </si>
  <si>
    <t xml:space="preserve">v: Tryptophan 2,3-dioxygenase </t>
  </si>
  <si>
    <t xml:space="preserve">yellow-h: Yellow-h </t>
  </si>
  <si>
    <t xml:space="preserve">Osi7: FI03362p </t>
  </si>
  <si>
    <t>Nrg-RC: RT01988p (Fragment)</t>
  </si>
  <si>
    <t>MP1: Melanization protease 1</t>
  </si>
  <si>
    <t>crol: Crooked legs, isoform G (Herfst)</t>
  </si>
  <si>
    <t>Tret1-2: Facilitated trehalose transporter</t>
  </si>
  <si>
    <t>ORF: E239.9-1 (Fragment) (Drosophila melanogaster)</t>
  </si>
  <si>
    <t>JC_g9682.t1</t>
  </si>
  <si>
    <t>JC_g9644.t1</t>
  </si>
  <si>
    <t>SD26211p (Drosophila melanogaster)</t>
  </si>
  <si>
    <t>JC_g9135.t1</t>
  </si>
  <si>
    <t>JC_g9101.t1</t>
  </si>
  <si>
    <t>CG8299: CG8299 (Drosophila melanogaster)</t>
  </si>
  <si>
    <t>JC_g842.t1</t>
  </si>
  <si>
    <t>CG5326-RA: Elongation of very long chain fatty acids protein (Drosophila melanogaster)</t>
  </si>
  <si>
    <t>JC_g8142.t1</t>
  </si>
  <si>
    <t>pol: RNA-directed DNA polymerase from mobile element jockey (Drosophila melanogaster)</t>
  </si>
  <si>
    <t>JC_g7849.t1</t>
  </si>
  <si>
    <t>JC_g7707.t1</t>
  </si>
  <si>
    <t>JC_g7700.t1</t>
  </si>
  <si>
    <t>JC_g7535.t1</t>
  </si>
  <si>
    <t>JC_g6114.t1</t>
  </si>
  <si>
    <t>JC_g5908.t1</t>
  </si>
  <si>
    <t>JC_g5699.t1</t>
  </si>
  <si>
    <t>JC_g5505.t1</t>
  </si>
  <si>
    <t>JC_g5463.t1</t>
  </si>
  <si>
    <t>JC_g5427.t1</t>
  </si>
  <si>
    <t>"CG1718: CG1718, isoform D (Drosophila melanogaster)"</t>
  </si>
  <si>
    <t>JC_g4415.t1</t>
  </si>
  <si>
    <t>CG9521: CG9521 (Drosophila melanogaster)</t>
  </si>
  <si>
    <t>JC_g4082.t1</t>
  </si>
  <si>
    <t>JC_g3894.t1</t>
  </si>
  <si>
    <t>JC_g3865.t1</t>
  </si>
  <si>
    <t>JC_g3196.t1</t>
  </si>
  <si>
    <t>JC_g2896.t1</t>
  </si>
  <si>
    <t>JC_g2807.t2</t>
  </si>
  <si>
    <t>JC_g2685.t1</t>
  </si>
  <si>
    <t>JC_g2684.t1</t>
  </si>
  <si>
    <t>CG9447: CG9447 (Drosophila melanogaster)</t>
  </si>
  <si>
    <t>JC_g23774.t1</t>
  </si>
  <si>
    <t>bif: Protein phosphatase 1-binding protein Bifocal (Drosophila melanogaster)</t>
  </si>
  <si>
    <t>CG3246: RH02901p (Drosophila melanogaster)</t>
  </si>
  <si>
    <t>JC_g22905.t1</t>
  </si>
  <si>
    <t>JC_g22497.t1</t>
  </si>
  <si>
    <t>Osi11: Osiris 11 (Drosophila melanogaster)</t>
  </si>
  <si>
    <t>JC_g22464.t1</t>
  </si>
  <si>
    <t>Osi16: Osiris 16 (Drosophila melanogaster)</t>
  </si>
  <si>
    <t>JC_g22458.t1</t>
  </si>
  <si>
    <t>Klp68D: Kinesin-like protein (Drosophila melanogaster)</t>
  </si>
  <si>
    <t>pb: Homeotic protein proboscipedia (Drosophila melanogaster)</t>
  </si>
  <si>
    <t>JC_g2054.t1</t>
  </si>
  <si>
    <t>JC_g19883.t1</t>
  </si>
  <si>
    <t>JC_g1951.t1</t>
  </si>
  <si>
    <t>Dmel\CG11796: 4-hydroxyphenylpyruvate dioxygenase (Drosophila melanogaster)</t>
  </si>
  <si>
    <t>"mtt: Mangetout, isoform G (Drosophila melanogaster)"</t>
  </si>
  <si>
    <t>JC_g18937.t1</t>
  </si>
  <si>
    <t>JC_g18930.t1</t>
  </si>
  <si>
    <t>"laccase2: Laccase 2, isoform D (Drosophila melanogaster)"</t>
  </si>
  <si>
    <t>CG17633-RA: FI04406p (Fragment) (Drosophila melanogaster)</t>
  </si>
  <si>
    <t>JC_g18203.t1</t>
  </si>
  <si>
    <t>JC_g1734.t1</t>
  </si>
  <si>
    <t>JC_g17181.t1</t>
  </si>
  <si>
    <t>TTLL3A: Tubulin glycylase 3A (Drosophila melanogaster)</t>
  </si>
  <si>
    <t>JC_g16917.t1</t>
  </si>
  <si>
    <t>JC_g1688.t1</t>
  </si>
  <si>
    <t>Edg84A: Pupal cuticle protein Edg-84A (Drosophila melanogaster)</t>
  </si>
  <si>
    <t>JC_g15696.t1</t>
  </si>
  <si>
    <t>JC_g14548.t1</t>
  </si>
  <si>
    <t>inaD-RA: MIP15238p (Drosophila melanogaster)</t>
  </si>
  <si>
    <t>JC_g14094.t1</t>
  </si>
  <si>
    <t>JC_g12721.t1</t>
  </si>
  <si>
    <t>CG4670: Sulfhydryl oxidase (Drosophila melanogaster)</t>
  </si>
  <si>
    <t>JC_g11630.t1</t>
  </si>
  <si>
    <t>"Dscam3: Down syndrome cell adhesion molecule 3, isoform D (Drosophila melanogaster)"</t>
  </si>
  <si>
    <t>"fd96Ca: Forkhead domain 96Ca, isoform B (Drosophila melanogaster)"</t>
  </si>
  <si>
    <t>JC_g11241.t1</t>
  </si>
  <si>
    <t>CG1814-RA: RH26605p (Drosophila melanogaster)</t>
  </si>
  <si>
    <t>JC_g10391.t1</t>
  </si>
  <si>
    <t>"Nep5: Neprilysin 5, isoform D (Drosophila melanogaster)"</t>
  </si>
  <si>
    <t>JC_g10326.t1</t>
  </si>
  <si>
    <t>CG14770-RA: GEO13396p1 (Drosophila melanogaster)</t>
  </si>
  <si>
    <t>JC_g10193.t1</t>
  </si>
  <si>
    <t>JC_g10008.t1</t>
  </si>
  <si>
    <t>JC_g11918.t1</t>
  </si>
  <si>
    <t>CG34114-RB: RT02067p (Fragment) (Drosophila melanogaster)</t>
  </si>
  <si>
    <t>JC_g13283.t1</t>
  </si>
  <si>
    <t>JC_g6746.t1</t>
  </si>
  <si>
    <t>"CG9331: CG9331, isoform B (Drosophila melanogaster)"</t>
  </si>
  <si>
    <t>JC_g13005.t1</t>
  </si>
  <si>
    <t>l(2)01810: Lethal (2) 01810 (Drosophila melanogaster)</t>
  </si>
  <si>
    <t>CG5363: CG5363-PA (Drosophila melanogaster)</t>
  </si>
  <si>
    <t>JC_g5755.t1</t>
  </si>
  <si>
    <t>JC_g11103.t1</t>
  </si>
  <si>
    <t>JC_g21781.t1</t>
  </si>
  <si>
    <t>JC_g15195.t1</t>
  </si>
  <si>
    <t>cysu: CG5873 (Drosophila melanogaster)</t>
  </si>
  <si>
    <t>JC_g2038.t1</t>
  </si>
  <si>
    <t>pyd: LP05923p (Drosophila melanogaster)</t>
  </si>
  <si>
    <t>JC_g8516.t1</t>
  </si>
  <si>
    <t>tum: FI24033p1 (Drosophila melanogaster)</t>
  </si>
  <si>
    <t>JC_g19287.t1</t>
  </si>
  <si>
    <t>Pur-alpha: LD15002p (Drosophila melanogaster)</t>
  </si>
  <si>
    <t>JC_g1277.t1</t>
  </si>
  <si>
    <t>"chp: Chaoptin, isoform D (Drosophila melanogaster)"</t>
  </si>
  <si>
    <t>JC_g23727.t1</t>
  </si>
  <si>
    <t>JC_g15257.t1</t>
  </si>
  <si>
    <t>JC_g10287.t1</t>
  </si>
  <si>
    <t>JC_g12698.t1</t>
  </si>
  <si>
    <t>Sox100B: Sox100B protein (Drosophila melanogaster)</t>
  </si>
  <si>
    <t>JC_g17570.t1</t>
  </si>
  <si>
    <t>CG11601: AT02829p (Drosophila melanogaster)</t>
  </si>
  <si>
    <t>JC_g1006.t1</t>
  </si>
  <si>
    <t>"CG42594: Uncharacterized protein, isoform C (Drosophila melanogaster)"</t>
  </si>
  <si>
    <t>JC_g20794.t1</t>
  </si>
  <si>
    <t>JC_g12697.t1</t>
  </si>
  <si>
    <t>JC_g5695.t1</t>
  </si>
  <si>
    <t>JC_g20193.t1</t>
  </si>
  <si>
    <t>A2bp1: A2bp1-N (Drosophila melanogaster)</t>
  </si>
  <si>
    <t>JC_g18701.t1</t>
  </si>
  <si>
    <t>JC_g3401.t1</t>
  </si>
  <si>
    <t>JC_g16119.t1</t>
  </si>
  <si>
    <t>"uex: Unextended, isoform E (Drosophila melanogaster)"</t>
  </si>
  <si>
    <t>JC_g20197.t1</t>
  </si>
  <si>
    <t>JC_g13158.t1</t>
  </si>
  <si>
    <t>CG5599: Dihydrolipoamide acetyltransferase component of pyruvate dehydrogenase complex (Drosophila melanogaster)</t>
  </si>
  <si>
    <t>JC_g7883.t1</t>
  </si>
  <si>
    <t>JC_g4534.t1</t>
  </si>
  <si>
    <t>"Dmel\CG7264: CG7264, isoform A (Drosophila melanogaster)"</t>
  </si>
  <si>
    <t>JC_g20726.t1</t>
  </si>
  <si>
    <t>Parg: Poly(ADP-ribose) glycohydrolase (Drosophila melanogaster)</t>
  </si>
  <si>
    <t>JC_g23056.t1</t>
  </si>
  <si>
    <t>JC_g16295.t1</t>
  </si>
  <si>
    <t>JC_g20761.t1</t>
  </si>
  <si>
    <t>JC_g20419.t1</t>
  </si>
  <si>
    <t>Unc-89: Obscurin (Drosophila melanogaster)</t>
  </si>
  <si>
    <t>JC_g10584.t1</t>
  </si>
  <si>
    <t>"Cdk4: Cyclin-dependent kinase 4, isoform A (Drosophila melanogaster)"</t>
  </si>
  <si>
    <t>BcDNA.GH04922: BcDNA.GH04922 (Drosophila melanogaster)</t>
  </si>
  <si>
    <t>JC_g7607.t1</t>
  </si>
  <si>
    <t>JC_g23678.t1</t>
  </si>
  <si>
    <t>"GLS: Glutaminase, isoform B (Drosophila melanogaster)"</t>
  </si>
  <si>
    <t>JC_g11112.t1</t>
  </si>
  <si>
    <t>amd-RA: FI18657p1 (Drosophila melanogaster)</t>
  </si>
  <si>
    <t>JC_g16591.t1</t>
  </si>
  <si>
    <t>JC_g20154.t1</t>
  </si>
  <si>
    <t>JC_g2318.t1</t>
  </si>
  <si>
    <t>"mim: Missing-in-metastasis, isoform E (Drosophila melanogaster)"</t>
  </si>
  <si>
    <t>JC_g14426.t1</t>
  </si>
  <si>
    <t>JC_g6093.t1</t>
  </si>
  <si>
    <t>wap: LD15927p (Drosophila melanogaster)</t>
  </si>
  <si>
    <t>JC_g24680.t1</t>
  </si>
  <si>
    <t>JC_g19813.t1</t>
  </si>
  <si>
    <t>JC_g14230.t2</t>
  </si>
  <si>
    <t>JC_g7650.t1</t>
  </si>
  <si>
    <t>JC_g9550.t1</t>
  </si>
  <si>
    <t>JC_g3949.t2</t>
  </si>
  <si>
    <t>"Etf-QO: Electron transfer flavoprotein-ubiquinone oxidoreductase, isoform A (Drosophila melanogaster)"</t>
  </si>
  <si>
    <t>JC_g20715.t1</t>
  </si>
  <si>
    <t>CG17761: IP03637p (Fragment) (Drosophila melanogaster)</t>
  </si>
  <si>
    <t>JC_g21573.t1</t>
  </si>
  <si>
    <t>JC_g8461.t1</t>
  </si>
  <si>
    <t>JC_g10812.t1</t>
  </si>
  <si>
    <t>JC_g25300.t1</t>
  </si>
  <si>
    <t>JC_g2540.t1</t>
  </si>
  <si>
    <t>JC_g10539.t1</t>
  </si>
  <si>
    <t>JC_g25265.t1</t>
  </si>
  <si>
    <t>neo: GH22837p (Drosophila melanogaster)</t>
  </si>
  <si>
    <t>JC_g2134.t1</t>
  </si>
  <si>
    <t>Dmel\CG14984: GEO10764p1 (Drosophila melanogaster)</t>
  </si>
  <si>
    <t>JC_g10768.t1</t>
  </si>
  <si>
    <t>JC_g14772.t1</t>
  </si>
  <si>
    <t>Cpr65Ax1: Cuticular protein 65Ax1 (Drosophila melanogaster)</t>
  </si>
  <si>
    <t>JC_g2564.t1</t>
  </si>
  <si>
    <t>"CG43707: Uncharacterized protein, isoform E (Drosophila melanogaster)"</t>
  </si>
  <si>
    <t>JC_g12548.t2</t>
  </si>
  <si>
    <t>lost: LD30155p (Drosophila melanogaster)</t>
  </si>
  <si>
    <t>JC_g22402.t1</t>
  </si>
  <si>
    <t>JC_g1523.t1</t>
  </si>
  <si>
    <t>BcDNA.LD23634: BcDNA.LD23634 (Drosophila melanogaster)</t>
  </si>
  <si>
    <t>JC_g14946.t1</t>
  </si>
  <si>
    <t>JC_g25395.t1</t>
  </si>
  <si>
    <t>JC_g14321.t1</t>
  </si>
  <si>
    <t>CG13407: Uncharacterized protein (Drosophila melanogaster)</t>
  </si>
  <si>
    <t>JC_g10149.t1</t>
  </si>
  <si>
    <t>JC_g15375.t2</t>
  </si>
  <si>
    <t>JC_g19219.t1</t>
  </si>
  <si>
    <t>JC_g2958.t2</t>
  </si>
  <si>
    <t>"CycK: Cyclin K, isoform A (Drosophila melanogaster)"</t>
  </si>
  <si>
    <t>JC_g3323.t1</t>
  </si>
  <si>
    <t>JC_g15823.t1</t>
  </si>
  <si>
    <t>futsch: IP18437p (Fragment) (Drosophila melanogaster)</t>
  </si>
  <si>
    <t>JC_g2970.t1</t>
  </si>
  <si>
    <t>"klar: Klarsicht, isoform E (Drosophila melanogaster)"</t>
  </si>
  <si>
    <t>JC_g3284.t1</t>
  </si>
  <si>
    <t>JC_g10759.t1</t>
  </si>
  <si>
    <t>JC_g20593.t1</t>
  </si>
  <si>
    <t>JC_g4885.t1</t>
  </si>
  <si>
    <t>"CG2911: CG2911, isoform A (Drosophila melanogaster)"</t>
  </si>
  <si>
    <t>JC_g18358.t1</t>
  </si>
  <si>
    <t>Dmel\CG6216: CG6216 (Drosophila melanogaster)</t>
  </si>
  <si>
    <t>JC_g17810.t1</t>
  </si>
  <si>
    <t>JC_g3995.t1</t>
  </si>
  <si>
    <t>"CG1607: CG1607, isoform A (Drosophila melanogaster)"</t>
  </si>
  <si>
    <t>JC_g22215.t1</t>
  </si>
  <si>
    <t>JC_g10248.t1</t>
  </si>
  <si>
    <t>JC_g24478.t1</t>
  </si>
  <si>
    <t>JC_g20753.t1</t>
  </si>
  <si>
    <t>JC_g10590.t1</t>
  </si>
  <si>
    <t>JC_g5553.t1</t>
  </si>
  <si>
    <t>"CT39634: Uncharacterized protein, isoform B (Drosophila melanogaster)"</t>
  </si>
  <si>
    <t>JC_g12363.t1</t>
  </si>
  <si>
    <t>JC_g14307.t1</t>
  </si>
  <si>
    <t>JC_g2024.t1</t>
  </si>
  <si>
    <t>JC_g20935.t1</t>
  </si>
  <si>
    <t>"RyR: Ryanodine receptor, isoform F (Drosophila melanogaster)"</t>
  </si>
  <si>
    <t>JC_g14836.t1</t>
  </si>
  <si>
    <t>CG30274: Uncharacterized protein (Drosophila melanogaster)</t>
  </si>
  <si>
    <t>JC_g19377.t1</t>
  </si>
  <si>
    <t>JC_g22747.t1</t>
  </si>
  <si>
    <t>Cad89D: Cadherin-89D (Drosophila melanogaster)</t>
  </si>
  <si>
    <t>JC_g2308.t1</t>
  </si>
  <si>
    <t>beat-IIIa-RA: RT09993p (Fragment) (Drosophila melanogaster)</t>
  </si>
  <si>
    <t>JC_g25210.t1</t>
  </si>
  <si>
    <t>shakB: Innexin shaking-B (Drosophila melanogaster)</t>
  </si>
  <si>
    <t>JC_g23616.t1</t>
  </si>
  <si>
    <t>JC_g18635.t1</t>
  </si>
  <si>
    <t>JC_g1756.t2</t>
  </si>
  <si>
    <t>JC_g8415.t1</t>
  </si>
  <si>
    <t>JC_g14984.t1</t>
  </si>
  <si>
    <t>Cpr31A: Cuticular protein 31A (Drosophila melanogaster)</t>
  </si>
  <si>
    <t>JC_g2325.t1</t>
  </si>
  <si>
    <t>JC_g22912.t1</t>
  </si>
  <si>
    <t>RpL35A: GEO07455p1 (Drosophila melanogaster)</t>
  </si>
  <si>
    <t>JC_g22647.t1</t>
  </si>
  <si>
    <t>JC_g21685.t1</t>
  </si>
  <si>
    <t>JC_g1129.t2</t>
  </si>
  <si>
    <t>JC_g19351.t1</t>
  </si>
  <si>
    <t>JC_g7726.t1</t>
  </si>
  <si>
    <t>Tmem18: GEO10750p1 (Drosophila melanogaster)</t>
  </si>
  <si>
    <t>JC_g16893.t1</t>
  </si>
  <si>
    <t>JC_g5367.t1</t>
  </si>
  <si>
    <t>"Lrrk: Leucine-rich repeat kinase, isoform D (Drosophila melanogaster)"</t>
  </si>
  <si>
    <t>JC_g16065.t1</t>
  </si>
  <si>
    <t>JC_g12013.t1</t>
  </si>
  <si>
    <t>msps: Protein mini spindles (Drosophila melanogaster)</t>
  </si>
  <si>
    <t>JC_g20923.t1</t>
  </si>
  <si>
    <t>JC_g11730.t1</t>
  </si>
  <si>
    <t>JC_g578.t1</t>
  </si>
  <si>
    <t>Ir: IP03029p (Fragment) (Drosophila melanogaster)</t>
  </si>
  <si>
    <t>JC_g14516.t1</t>
  </si>
  <si>
    <t>"shf: Shifted, isoform D (Drosophila melanogaster)"</t>
  </si>
  <si>
    <t>JC_g11408.t1</t>
  </si>
  <si>
    <t>"CG42284: Uncharacterized protein, isoform E (Drosophila melanogaster)"</t>
  </si>
  <si>
    <t>JC_g19376.t1</t>
  </si>
  <si>
    <t>JC_g24449.t1</t>
  </si>
  <si>
    <t>JC_g9352.t1</t>
  </si>
  <si>
    <t>CG7706: LD06275p (Drosophila melanogaster)</t>
  </si>
  <si>
    <t>JC_g11462.t1</t>
  </si>
  <si>
    <t>JC_g839.t1</t>
  </si>
  <si>
    <t>eEF1alpha2: Elongation factor 1-alpha (Drosophila melanogaster)</t>
  </si>
  <si>
    <t>JC_g23067.t1</t>
  </si>
  <si>
    <t>JC_g6468.t1</t>
  </si>
  <si>
    <t>JC_g2874.t1</t>
  </si>
  <si>
    <t>JC_g5497.t1</t>
  </si>
  <si>
    <t>JC_g23775.t1</t>
  </si>
  <si>
    <t>JC_g11393.t1</t>
  </si>
  <si>
    <t>JC_g3206.t1</t>
  </si>
  <si>
    <t>JC_g815.t1</t>
  </si>
  <si>
    <t>JC_g2031.t1</t>
  </si>
  <si>
    <t>"mnb: Minibrain, isoform I (Drosophila melanogaster)"</t>
  </si>
  <si>
    <t>JC_g10250.t1</t>
  </si>
  <si>
    <t>JC_g14041.t1</t>
  </si>
  <si>
    <t>JC_g13075.t1</t>
  </si>
  <si>
    <t>JC_g5586.t1</t>
  </si>
  <si>
    <t>JC_g4736.t1</t>
  </si>
  <si>
    <t>"CG1814-RB: CG1814, isoform B (Drosophila melanogaster)"</t>
  </si>
  <si>
    <t>JC_g11095.t1</t>
  </si>
  <si>
    <t>JC_g13822.t1</t>
  </si>
  <si>
    <t>JC_g7512.t1</t>
  </si>
  <si>
    <t>CG14194: SD22372p (Drosophila melanogaster)</t>
  </si>
  <si>
    <t>JC_g10108.t1</t>
  </si>
  <si>
    <t>JC_g5858.t1</t>
  </si>
  <si>
    <t>Rm62: LP18603p (Drosophila melanogaster)</t>
  </si>
  <si>
    <t>JC_g17758.t1</t>
  </si>
  <si>
    <t>JC_g11098.t1</t>
  </si>
  <si>
    <t>JC_g5542.t1</t>
  </si>
  <si>
    <t>JC_g3223.t1</t>
  </si>
  <si>
    <t>JC_g15742.t1</t>
  </si>
  <si>
    <t>JC_g15270.t1</t>
  </si>
  <si>
    <t>JC_g4429.t1</t>
  </si>
  <si>
    <t>"CG3285: CG3285, isoform A (Drosophila melanogaster)"</t>
  </si>
  <si>
    <t>JC_g20001.t1</t>
  </si>
  <si>
    <t>JC_g8191.t1</t>
  </si>
  <si>
    <t>JC_g21883.t1</t>
  </si>
  <si>
    <t>JC_g4882.t1</t>
  </si>
  <si>
    <t>Amy-d: Alpha-amylase B (Drosophila melanogaster)</t>
  </si>
  <si>
    <t>JC_g19396.t1</t>
  </si>
  <si>
    <t>JC_g10659.t1</t>
  </si>
  <si>
    <t>JC_g21666.t1</t>
  </si>
  <si>
    <t>JC_g22482.t1</t>
  </si>
  <si>
    <t>JC_g2741.t1</t>
  </si>
  <si>
    <t>JC_g21432.t1</t>
  </si>
  <si>
    <t>JC_g13234.t1</t>
  </si>
  <si>
    <t>JC_g5101.t1</t>
  </si>
  <si>
    <t>Dmel\CG33978: Uncharacterized protein, isoform G (Drosophila melanogaster)</t>
  </si>
  <si>
    <t>Protein of unknown function (Mannose Receptors)</t>
  </si>
  <si>
    <t>HI-C</t>
  </si>
  <si>
    <t>stringtie; DESeq2</t>
  </si>
  <si>
    <t>Name IDT</t>
  </si>
  <si>
    <t xml:space="preserve">J. coenia </t>
  </si>
  <si>
    <t xml:space="preserve">van der Burg et al, 2017 </t>
  </si>
  <si>
    <t xml:space="preserve">anti-beta Ftz-F1 (Gift: Chris Doe) </t>
  </si>
  <si>
    <t>anti-spineless (Gift Matthew Perry) (Perry et al, 2016)</t>
  </si>
  <si>
    <t>Jc.FtzF1.Ex2a</t>
  </si>
  <si>
    <t>GTCATCGCCGGAGTCCTCGC</t>
  </si>
  <si>
    <t>Jc.FtzF1.Ex2b</t>
  </si>
  <si>
    <t>GCTCTGCAAGAGTCCGAACA</t>
  </si>
  <si>
    <t>Jc.FtzF1.Ex2.1F</t>
  </si>
  <si>
    <t>CCCGCAAATTACAAATGATGAGACA</t>
  </si>
  <si>
    <t>Jc.FtzF1.Ex2.1R</t>
  </si>
  <si>
    <t>CAAATTTTGGTCCAGCACTTTGC</t>
  </si>
  <si>
    <t># of guides</t>
  </si>
  <si>
    <t>PCR</t>
  </si>
  <si>
    <t>1:2</t>
  </si>
  <si>
    <t>1:5</t>
  </si>
  <si>
    <t>Lewis et al, 2019</t>
  </si>
  <si>
    <t>SRA: PRJEB43672</t>
  </si>
  <si>
    <t>Livraghi et al, 2021</t>
  </si>
  <si>
    <t>404 (miR-2788)</t>
  </si>
  <si>
    <t>404 (mir2788)</t>
  </si>
  <si>
    <t>404 (mIR2788)</t>
  </si>
  <si>
    <t>Lewis et al, 2016</t>
  </si>
  <si>
    <t>V. cardui</t>
  </si>
  <si>
    <t>Treh1a: Trehalase (Fragment)</t>
  </si>
  <si>
    <t>Treh1b: Trehalase</t>
  </si>
  <si>
    <t>ca: Claret, isoform A</t>
  </si>
  <si>
    <t xml:space="preserve">Sox102F: LD16247p </t>
  </si>
  <si>
    <t>Protein of unknown function (Mannose Receptor-like)</t>
  </si>
  <si>
    <t>Dat: Dopamine N-acetyltransferase (aaNAT)</t>
  </si>
  <si>
    <t>DOI: 10.5061/dryad.qz612jmpb</t>
  </si>
  <si>
    <t>DOI: 10.5061/dryad.rjdfn2z89</t>
  </si>
  <si>
    <t>.fasta.gz, .bam</t>
  </si>
  <si>
    <t>Note: Genome annnotations were assessed using dataset lepidoptera_odb10 https://busco.ezlab.org, gene feature files DOI: 10.5061/dryad.qz612jmpb</t>
  </si>
  <si>
    <t>DRYAD</t>
  </si>
  <si>
    <t>Note: DESeq2 Benjamini-Hochburg normalized read count FDR  0.01; exclude below 0.01</t>
  </si>
  <si>
    <r>
      <rPr>
        <b/>
        <i/>
        <sz val="10"/>
        <color theme="1"/>
        <rFont val="Arial"/>
        <family val="2"/>
      </rPr>
      <t xml:space="preserve">Junonia coenia </t>
    </r>
    <r>
      <rPr>
        <b/>
        <sz val="10"/>
        <color theme="1"/>
        <rFont val="Arial"/>
        <family val="2"/>
      </rPr>
      <t>Jcgenv2.fa Scaffold15. 3358377 - 3005902</t>
    </r>
  </si>
  <si>
    <r>
      <t>ivory</t>
    </r>
    <r>
      <rPr>
        <i/>
        <vertAlign val="superscript"/>
        <sz val="10"/>
        <color theme="1"/>
        <rFont val="Arial"/>
        <family val="2"/>
      </rPr>
      <t>∆18bp</t>
    </r>
  </si>
  <si>
    <r>
      <t>ivory</t>
    </r>
    <r>
      <rPr>
        <i/>
        <vertAlign val="superscript"/>
        <sz val="10"/>
        <color theme="1"/>
        <rFont val="Arial"/>
        <family val="2"/>
      </rPr>
      <t>∆17kb</t>
    </r>
  </si>
  <si>
    <r>
      <rPr>
        <b/>
        <i/>
        <sz val="10"/>
        <color theme="1"/>
        <rFont val="Arial"/>
        <family val="2"/>
      </rPr>
      <t xml:space="preserve">Vanessa Cardui </t>
    </r>
    <r>
      <rPr>
        <b/>
        <sz val="10"/>
        <color theme="1"/>
        <rFont val="Arial"/>
        <family val="2"/>
      </rPr>
      <t>Scaffold13 2319780 - 1926386</t>
    </r>
  </si>
  <si>
    <t>GCCGTATTGCTGGGGTTTCCTAGCGGCATGTGCCTTCTATCATGCAATGCCCTTGGAAAT</t>
  </si>
  <si>
    <t>TGAAGAGGTCCCAGCCTTAGCGAGGGTCTTGGTGGTCTAGTGGGTTTTCCGTTTCTTACT</t>
  </si>
  <si>
    <t>ACGGTACCATTGTAGGAAATTAAGCTAAATTTCCTACGTTGTCGACGCTACATTTATGAAA</t>
  </si>
  <si>
    <t>AAGCGACCTCCAACGGACTTTAATGTAGCTATTTCATTCATGAAATAAATATGAACCTATT</t>
  </si>
  <si>
    <t>GCAAAAAACGTGATGCTGCGTCACGCACGAGCTCTCCGAGTCGAATCTCGATGTCAAAG</t>
  </si>
  <si>
    <t>CGCGCGTTCAACACGAATTCAAACACATTTACGGTCCGCCTGTTTCGAGTGCAACGACCT</t>
  </si>
  <si>
    <t>GATTAGAGAAAAGATGTTTGAAATAGTTCTAAGACTCCTCATTCGTCGCGTAGATCGCGA</t>
  </si>
  <si>
    <t>GATACTTCACTGAATTTCCAATATTTAACAAATATTAAAATTTACGACGGCCCGGCGTGCA</t>
  </si>
  <si>
    <t>CCGCGCTGGGTGGCTAACGTCAATTATGAGAGTTATTGCTGGGACAGATCGTGCTCGGT</t>
  </si>
  <si>
    <t>AACGGTTCCTAAGTAGCGGTTAATTTGCGTTGACACGCACTTTGCGCGGGCGTGTACGTT</t>
  </si>
  <si>
    <t>AAGCGACCTCTAACGGACATTAATGTGGCTATTTCATTCATGAAATAAATATGAACCTATT</t>
  </si>
  <si>
    <t>ATGTTTAATAAATGTTTATTATACGACAAAACACGTGCGCGGTCAATCTGAATGCATTTGT</t>
  </si>
  <si>
    <t>TCGTCGGTATGCCAGCACCTAAGTAATGGGCGGGAACGCGGTCACCGCGTCCGCGTCG</t>
  </si>
  <si>
    <t>TGCCATGAATCAGTTATCGATGTCAAAGACTTCGAGATTCGACTCGGAGAGCTCGTGCG</t>
  </si>
  <si>
    <t>GATTAGAGAAAAGATGTTTGAAATAGTTCTAAGACTCCTCATTCGTCGCGTAGATCGCG</t>
  </si>
  <si>
    <t>CCATATTCTCCGCACTGGGTGGCTAACGTCAATTATGAGAGTTATTGCTGGGACAGATC</t>
  </si>
  <si>
    <t>AATGGTTCCTAAGTAGCGGTTAATTTGCGTTGACACGCACTTTGCGCGGGCGTGTCCGTT</t>
  </si>
  <si>
    <t>GTCGCTGTATTGCTGGGGTTTCCTAGCGGCATGTGCCTTCTTCTATGCAATGCCCTTGGA</t>
  </si>
  <si>
    <t>TCCCAGCCTTGGTGAGGGTCTTGGCGGTCTAGTGGGTGTGCTCTGTTCTTACTGGCCTG</t>
  </si>
  <si>
    <t>AATTAAGCTAAATTTTCGAGCGATGTCGCCGCTTCGTTTATGAAATGCGGTGTTAACAC</t>
  </si>
  <si>
    <t>TTAATGTAGCTTTTTCATTCACAATATAAATAATCACCCATTCCGTGTTTGCCCGCGCTTT</t>
  </si>
  <si>
    <t>AATTTATTCAAAGATCAAGCCAACCGTAAAACACCGTGACGTTGTAAGATCGTTTTAATT</t>
  </si>
  <si>
    <t>ACAATGTTAAAGGCGACACTCTTTAACCATTTTTTAATCAAGATTTTATTGCATCCTCCGA</t>
  </si>
  <si>
    <t>TGACATTCCAATTACAAAAGAAGTTGTCAAGATATTTCCCCGCTATGAATCAGTTATCGA</t>
  </si>
  <si>
    <t>GATTAGAGAAAAGATGTTTGAAATAGTTCTAAGTCTCCTCATTCGTCGCGTAGATCGCGA</t>
  </si>
  <si>
    <t>AAGTAGCGGTTAATTTGCGTTGACACGCACTTTACGCGGGCGTGTCCGTTCGATCAATCA</t>
  </si>
  <si>
    <t>GTCGCTGTATTACTGGGGTTTCCTAGCGGCATGTGCTTACCCTCATCACCCACGCAATGCC</t>
  </si>
  <si>
    <t>CAAGTCCCAACCTTGGCAAGGGCCTTCGCGGTCCAGTGGGTTTGATTTTCGTACTGGCCT</t>
  </si>
  <si>
    <t>CGGTACTTTTTAAGGAAATTAAGGTAAATTTGAGTGCGATGTCGGCGCGTGGCTTCAT</t>
  </si>
  <si>
    <t>AAGCGACCTCTGGGAGACATTAATGTAGCTATTTCATTTATATAATAAATAACACCCCAT</t>
  </si>
  <si>
    <t>ATCGCGTCGGAAATTACATCTCCGCATAAATAGCATCGCTTAAGAAATCATGTACTCATTA</t>
  </si>
  <si>
    <t>TCGCGGAAATTGAATTGGTTGCCTTAGTTATGGGAGGTATGATTCAATGTTAAGGACA</t>
  </si>
  <si>
    <t>ATCAGTAACAGAAGTCAAAGACATCGAAATTCGGCTCGAGCAGTCCGTGCGTGACGCAG</t>
  </si>
  <si>
    <t>AAAGGATTAGAGGAAAGATCTTTGAAATAGTTCTAAGACTCCTCATTCGTCGCGGAGATC</t>
  </si>
  <si>
    <t>TTCTCGCCGCCCCCCACACTGGGTGGCTAACGTCAATTATGAGAGTTATAGCAGATCGT</t>
  </si>
  <si>
    <t>AACAGGTCCCATATAACAGTTAATTTGCGTGGACACGCACTTTAAACAGGCGTCTTCGTT</t>
  </si>
  <si>
    <r>
      <rPr>
        <b/>
        <sz val="10"/>
        <color theme="1"/>
        <rFont val="Arial"/>
        <family val="2"/>
      </rPr>
      <t>CCG</t>
    </r>
    <r>
      <rPr>
        <sz val="10"/>
        <color theme="1"/>
        <rFont val="Arial"/>
        <family val="2"/>
      </rPr>
      <t>CCATTTTTTTTTCAACGAAC</t>
    </r>
  </si>
  <si>
    <r>
      <t>TTCGTCGCGTAGATCGCGAG</t>
    </r>
    <r>
      <rPr>
        <b/>
        <sz val="10"/>
        <color theme="1"/>
        <rFont val="Arial"/>
        <family val="2"/>
      </rPr>
      <t>CGG</t>
    </r>
  </si>
  <si>
    <r>
      <rPr>
        <b/>
        <sz val="10"/>
        <color theme="1"/>
        <rFont val="Arial"/>
        <family val="2"/>
      </rPr>
      <t>CCG</t>
    </r>
    <r>
      <rPr>
        <sz val="10"/>
        <color theme="1"/>
        <rFont val="Arial"/>
        <family val="2"/>
      </rPr>
      <t>TGTCGAACCGATAGCCCCAC</t>
    </r>
  </si>
  <si>
    <r>
      <t>TTGCTGGGACAGATCGTGCT</t>
    </r>
    <r>
      <rPr>
        <b/>
        <sz val="10"/>
        <color theme="1"/>
        <rFont val="Arial"/>
        <family val="2"/>
      </rPr>
      <t>CGG</t>
    </r>
  </si>
  <si>
    <r>
      <t xml:space="preserve">Note: Max and Min coordinates provide nucleotide location on Scaffold 15 from </t>
    </r>
    <r>
      <rPr>
        <i/>
        <sz val="10"/>
        <color theme="1"/>
        <rFont val="Arial"/>
        <family val="2"/>
      </rPr>
      <t>Junonia coenia</t>
    </r>
    <r>
      <rPr>
        <sz val="10"/>
        <color theme="1"/>
        <rFont val="Arial"/>
        <family val="2"/>
      </rPr>
      <t xml:space="preserve"> genome (jcgenv2.fa)</t>
    </r>
  </si>
  <si>
    <r>
      <t xml:space="preserve">Note: All injections were done in </t>
    </r>
    <r>
      <rPr>
        <i/>
        <sz val="10"/>
        <color theme="1"/>
        <rFont val="Arial"/>
        <family val="2"/>
      </rPr>
      <t>J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 xml:space="preserve">coenia </t>
    </r>
    <r>
      <rPr>
        <sz val="10"/>
        <color theme="1"/>
        <rFont val="Arial"/>
        <family val="2"/>
      </rPr>
      <t>1-2 hours post oviposition</t>
    </r>
  </si>
  <si>
    <r>
      <t>BLAST (</t>
    </r>
    <r>
      <rPr>
        <b/>
        <i/>
        <sz val="10"/>
        <color theme="1"/>
        <rFont val="Arial"/>
        <family val="2"/>
      </rPr>
      <t>D. melanogaster</t>
    </r>
    <r>
      <rPr>
        <b/>
        <sz val="10"/>
        <color theme="1"/>
        <rFont val="Arial"/>
        <family val="2"/>
      </rPr>
      <t>)</t>
    </r>
  </si>
  <si>
    <r>
      <t>ivory</t>
    </r>
    <r>
      <rPr>
        <b/>
        <i/>
        <vertAlign val="superscript"/>
        <sz val="10"/>
        <color theme="1"/>
        <rFont val="Arial"/>
        <family val="2"/>
      </rPr>
      <t>∆17kb</t>
    </r>
    <r>
      <rPr>
        <b/>
        <i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R1</t>
    </r>
  </si>
  <si>
    <r>
      <t>ivory</t>
    </r>
    <r>
      <rPr>
        <b/>
        <i/>
        <vertAlign val="superscript"/>
        <sz val="10"/>
        <color theme="1"/>
        <rFont val="Arial"/>
        <family val="2"/>
      </rPr>
      <t>∆17kb</t>
    </r>
    <r>
      <rPr>
        <b/>
        <i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R2</t>
    </r>
  </si>
  <si>
    <r>
      <t>ivory</t>
    </r>
    <r>
      <rPr>
        <b/>
        <i/>
        <vertAlign val="superscript"/>
        <sz val="10"/>
        <color theme="1"/>
        <rFont val="Arial"/>
        <family val="2"/>
      </rPr>
      <t>∆17kb</t>
    </r>
    <r>
      <rPr>
        <b/>
        <i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R3</t>
    </r>
  </si>
  <si>
    <t>Chatterjee et al, In Prep</t>
  </si>
  <si>
    <t>anti-bab (Gift: Arnaud Martin)</t>
  </si>
  <si>
    <t>Developmental Studies Hybridoma Bank, RRID:AB_528212</t>
  </si>
  <si>
    <t xml:space="preserve">Forewing and hindwing, pupae day 3 </t>
  </si>
  <si>
    <t>Hindwing, pupae day 3</t>
  </si>
  <si>
    <t>PacBio string 12488139.ccs</t>
  </si>
  <si>
    <t>genotyping</t>
  </si>
  <si>
    <t>Tissue, Developmental Stage (Days)</t>
  </si>
  <si>
    <t>Forewing and hindwing, pupae day 2</t>
  </si>
  <si>
    <t>Forewing and hindwing, 5th instar; pupae day 3</t>
  </si>
  <si>
    <t>Forewing and hindwing, 5th instar, pupae day 3</t>
  </si>
  <si>
    <t>DOI: 10.5061/dryad.8cz8w9gpr</t>
  </si>
  <si>
    <t>strong-cons.bed; scores.bed (this paper)</t>
  </si>
  <si>
    <t xml:space="preserve">Forewing and hindwing, early 5th instar </t>
  </si>
  <si>
    <t>Scaffold 15 (non-coding)</t>
  </si>
  <si>
    <t>Mazo-Vargas et al, 2022</t>
  </si>
  <si>
    <t>Analysis: Comaprative alignment of ATAC peaks calls</t>
  </si>
  <si>
    <r>
      <rPr>
        <b/>
        <i/>
        <sz val="10"/>
        <color theme="1"/>
        <rFont val="Arial"/>
        <family val="2"/>
      </rPr>
      <t xml:space="preserve">Heliconius erato demophoon </t>
    </r>
    <r>
      <rPr>
        <b/>
        <sz val="10"/>
        <color theme="1"/>
        <rFont val="Arial"/>
        <family val="2"/>
      </rPr>
      <t>Herato1505.2355092 - 1969424</t>
    </r>
  </si>
  <si>
    <r>
      <rPr>
        <b/>
        <i/>
        <sz val="10"/>
        <color theme="1"/>
        <rFont val="Arial"/>
        <family val="2"/>
      </rPr>
      <t>Danaus plexippus</t>
    </r>
    <r>
      <rPr>
        <b/>
        <sz val="10"/>
        <color theme="1"/>
        <rFont val="Arial"/>
        <family val="2"/>
      </rPr>
      <t xml:space="preserve"> NC_045809.1 9810282 - 9633350</t>
    </r>
  </si>
  <si>
    <r>
      <t xml:space="preserve">Table S1. </t>
    </r>
    <r>
      <rPr>
        <b/>
        <i/>
        <sz val="12"/>
        <color theme="1"/>
        <rFont val="Arial"/>
        <family val="2"/>
      </rPr>
      <t>J. coenia</t>
    </r>
    <r>
      <rPr>
        <b/>
        <sz val="12"/>
        <color theme="1"/>
        <rFont val="Arial"/>
        <family val="2"/>
      </rPr>
      <t xml:space="preserve"> multi-tissue PacBio Iso-Seq</t>
    </r>
  </si>
  <si>
    <r>
      <rPr>
        <b/>
        <i/>
        <sz val="10"/>
        <color theme="1"/>
        <rFont val="Arial"/>
        <family val="2"/>
      </rPr>
      <t>ivory</t>
    </r>
    <r>
      <rPr>
        <b/>
        <sz val="10"/>
        <color theme="1"/>
        <rFont val="Arial"/>
        <family val="2"/>
      </rPr>
      <t xml:space="preserve"> Ct</t>
    </r>
  </si>
  <si>
    <t>Promoter (187)</t>
  </si>
  <si>
    <t>no amp</t>
  </si>
  <si>
    <t>ivory∆17kb</t>
  </si>
  <si>
    <r>
      <rPr>
        <b/>
        <i/>
        <sz val="10"/>
        <color theme="1"/>
        <rFont val="Arial"/>
        <family val="2"/>
      </rPr>
      <t>rps13</t>
    </r>
    <r>
      <rPr>
        <b/>
        <sz val="10"/>
        <color theme="1"/>
        <rFont val="Arial"/>
        <family val="2"/>
      </rPr>
      <t xml:space="preserve"> Ct</t>
    </r>
  </si>
  <si>
    <t>summer</t>
  </si>
  <si>
    <t>autumn</t>
  </si>
  <si>
    <t>average</t>
  </si>
  <si>
    <r>
      <t xml:space="preserve">Table S6. </t>
    </r>
    <r>
      <rPr>
        <b/>
        <i/>
        <sz val="12"/>
        <color theme="1"/>
        <rFont val="Arial"/>
        <family val="2"/>
      </rPr>
      <t>ivory</t>
    </r>
    <r>
      <rPr>
        <b/>
        <sz val="12"/>
        <color theme="1"/>
        <rFont val="Arial"/>
        <family val="2"/>
      </rPr>
      <t xml:space="preserve"> RT-qPCR of environmental plastic response</t>
    </r>
  </si>
  <si>
    <t>*: Combined forewings and hindwings at 48% pupal development.</t>
  </si>
  <si>
    <r>
      <t xml:space="preserve"> ∆ Ct
(</t>
    </r>
    <r>
      <rPr>
        <b/>
        <i/>
        <sz val="10"/>
        <color theme="1"/>
        <rFont val="Arial"/>
        <family val="2"/>
      </rPr>
      <t>ivory</t>
    </r>
    <r>
      <rPr>
        <b/>
        <sz val="10"/>
        <color theme="1"/>
        <rFont val="Arial"/>
        <family val="2"/>
      </rPr>
      <t xml:space="preserve"> - </t>
    </r>
    <r>
      <rPr>
        <b/>
        <i/>
        <sz val="10"/>
        <color theme="1"/>
        <rFont val="Arial"/>
        <family val="2"/>
      </rPr>
      <t>rps13</t>
    </r>
    <r>
      <rPr>
        <b/>
        <sz val="10"/>
        <color theme="1"/>
        <rFont val="Arial"/>
        <family val="2"/>
      </rPr>
      <t>)</t>
    </r>
  </si>
  <si>
    <t>Hindwing, 5th instar; pre-pupae ; day 3 pupae; day 6 pupae</t>
  </si>
  <si>
    <t>van der Burg et al. (2020)</t>
  </si>
  <si>
    <t>Table S2. ChIP-Seq data sources</t>
  </si>
  <si>
    <t>Table S3. Hi-C, ATAC-seq, and alignment data sources for Figures 1 and S1</t>
  </si>
  <si>
    <t>H. erato demophoon</t>
  </si>
  <si>
    <t>D. plexippus</t>
  </si>
  <si>
    <t>Name (IDT)</t>
  </si>
  <si>
    <t>Table S4. CRISPR-Cas9 oligos used in this study</t>
  </si>
  <si>
    <t>Table S5. CRISPR-Cas9 microinjection results</t>
  </si>
  <si>
    <t>Injected embryos</t>
  </si>
  <si>
    <t>Table S7. Differentially expressed transcripts from 5th instar imaginal discs</t>
  </si>
  <si>
    <t>Table S8. Differentially expressed transcripts from day 2 pupal wings</t>
  </si>
  <si>
    <t>Table S9. Differentially expressed transcripts from day 6 pupal wings</t>
  </si>
  <si>
    <t>Table S10. Differential expression of known and suspected pigmentation and wing patterning genes</t>
  </si>
  <si>
    <t>Table S11. Genome annotation ogs3 BUSCO measure of completeness</t>
  </si>
  <si>
    <t>Metric</t>
  </si>
  <si>
    <t>Table S12. Candidate targets highly conserved and putatively functional (ATAC-seq) in nymphalids</t>
  </si>
  <si>
    <r>
      <rPr>
        <i/>
        <sz val="10"/>
        <color theme="1"/>
        <rFont val="Arial"/>
        <family val="2"/>
      </rPr>
      <t>ivory</t>
    </r>
    <r>
      <rPr>
        <sz val="10"/>
        <color theme="1"/>
        <rFont val="Arial"/>
        <family val="2"/>
      </rPr>
      <t xml:space="preserve"> Exon1</t>
    </r>
  </si>
  <si>
    <t>CRISPR target</t>
  </si>
  <si>
    <t>E230</t>
  </si>
  <si>
    <t>E209</t>
  </si>
  <si>
    <t>E205</t>
  </si>
  <si>
    <t>E149</t>
  </si>
  <si>
    <r>
      <rPr>
        <i/>
        <sz val="10"/>
        <color theme="1"/>
        <rFont val="Arial"/>
        <family val="2"/>
      </rPr>
      <t>ftz-f1</t>
    </r>
    <r>
      <rPr>
        <sz val="10"/>
        <color theme="1"/>
        <rFont val="Arial"/>
        <family val="2"/>
      </rPr>
      <t xml:space="preserve"> exon2</t>
    </r>
  </si>
  <si>
    <t>bab_f</t>
  </si>
  <si>
    <t>bab_r</t>
  </si>
  <si>
    <t>bab sgRNA1</t>
  </si>
  <si>
    <t>bab_sgRNA2</t>
  </si>
  <si>
    <t>Target</t>
  </si>
  <si>
    <t>bric-a-brac</t>
  </si>
  <si>
    <t>ftz-f1</t>
  </si>
  <si>
    <t>GAGGAATCCGCGGCGATGGA</t>
  </si>
  <si>
    <t>GCTCCAGACCGAGTCCTTCG</t>
  </si>
  <si>
    <t>TCCTCACGCGTTACATTGCA</t>
  </si>
  <si>
    <t>TTATCTGGTCCTGCGACACG</t>
  </si>
  <si>
    <t>Surviving pupae</t>
  </si>
  <si>
    <t>mKO phenotypes</t>
  </si>
  <si>
    <t>% Survivors with phenotypes</t>
  </si>
  <si>
    <t>not recorded</t>
  </si>
  <si>
    <t>sgRNA concentration (ng/ul)</t>
  </si>
  <si>
    <t>RNP ratio (Cas9:sgRNA)</t>
  </si>
  <si>
    <t>Tissue type*</t>
  </si>
  <si>
    <t>34.35**</t>
  </si>
  <si>
    <t>**: Very high Ct score cannot be differentiated from background.</t>
  </si>
  <si>
    <t>Source</t>
  </si>
  <si>
    <t>Scaffold 22 (JC_g12129.t1)</t>
  </si>
  <si>
    <t>Scaffold 22 (JC_g11605.t1)</t>
  </si>
  <si>
    <r>
      <t>Standard Error
(</t>
    </r>
    <r>
      <rPr>
        <b/>
        <i/>
        <sz val="10"/>
        <color theme="1"/>
        <rFont val="Arial"/>
        <family val="2"/>
      </rPr>
      <t>ivory</t>
    </r>
    <r>
      <rPr>
        <b/>
        <sz val="10"/>
        <color theme="1"/>
        <rFont val="Arial"/>
        <family val="2"/>
      </rPr>
      <t xml:space="preserve"> - </t>
    </r>
    <r>
      <rPr>
        <b/>
        <i/>
        <sz val="10"/>
        <color theme="1"/>
        <rFont val="Arial"/>
        <family val="2"/>
      </rPr>
      <t>rps13</t>
    </r>
    <r>
      <rPr>
        <b/>
        <sz val="10"/>
        <color theme="1"/>
        <rFont val="Arial"/>
        <family val="2"/>
      </rPr>
      <t>)</t>
    </r>
  </si>
  <si>
    <t>Note: Nomenclature for putative CREs are based on the last three digits of labeled alignments from HALPAR multiple alignment files (.maf) labeled strong_cons.bed, scores.bed. Access DOI: 10.5061/dryad.qz612jm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E+00"/>
    <numFmt numFmtId="165" formatCode="0.0"/>
    <numFmt numFmtId="166" formatCode="_(* #,##0_);_(* \(#,##0\);_(* &quot;-&quot;??_);_(@_)"/>
  </numFmts>
  <fonts count="27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Verdana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2FFF12"/>
      <name val="Arial"/>
      <family val="2"/>
    </font>
    <font>
      <sz val="10"/>
      <color theme="1"/>
      <name val="Avenir"/>
      <family val="2"/>
    </font>
    <font>
      <sz val="11"/>
      <color theme="1"/>
      <name val="Avenir"/>
      <family val="2"/>
    </font>
    <font>
      <u/>
      <sz val="12"/>
      <color theme="10"/>
      <name val="Arial"/>
      <family val="2"/>
    </font>
    <font>
      <sz val="8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i/>
      <vertAlign val="superscript"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7" fillId="0" borderId="0"/>
    <xf numFmtId="0" fontId="11" fillId="0" borderId="0" applyNumberFormat="0" applyFill="0" applyBorder="0" applyAlignment="0" applyProtection="0"/>
    <xf numFmtId="0" fontId="2" fillId="0" borderId="0"/>
    <xf numFmtId="43" fontId="26" fillId="0" borderId="0" applyFont="0" applyFill="0" applyBorder="0" applyAlignment="0" applyProtection="0"/>
  </cellStyleXfs>
  <cellXfs count="128">
    <xf numFmtId="0" fontId="0" fillId="0" borderId="0" xfId="0"/>
    <xf numFmtId="0" fontId="3" fillId="0" borderId="0" xfId="0" applyFont="1"/>
    <xf numFmtId="0" fontId="4" fillId="0" borderId="0" xfId="0" applyFont="1"/>
    <xf numFmtId="11" fontId="3" fillId="0" borderId="0" xfId="0" applyNumberFormat="1" applyFont="1"/>
    <xf numFmtId="0" fontId="6" fillId="0" borderId="0" xfId="0" applyFont="1"/>
    <xf numFmtId="0" fontId="8" fillId="0" borderId="0" xfId="1" applyFont="1"/>
    <xf numFmtId="0" fontId="4" fillId="0" borderId="0" xfId="0" applyFont="1" applyAlignment="1">
      <alignment horizontal="center"/>
    </xf>
    <xf numFmtId="0" fontId="8" fillId="0" borderId="0" xfId="1" applyFont="1" applyAlignment="1">
      <alignment horizontal="center"/>
    </xf>
    <xf numFmtId="0" fontId="4" fillId="0" borderId="0" xfId="1" applyFont="1"/>
    <xf numFmtId="0" fontId="3" fillId="0" borderId="0" xfId="1" applyFont="1" applyAlignment="1">
      <alignment horizontal="center"/>
    </xf>
    <xf numFmtId="0" fontId="3" fillId="0" borderId="0" xfId="1" applyFont="1"/>
    <xf numFmtId="0" fontId="3" fillId="0" borderId="0" xfId="0" applyFont="1" applyAlignment="1">
      <alignment horizontal="center"/>
    </xf>
    <xf numFmtId="0" fontId="3" fillId="0" borderId="0" xfId="1" applyFont="1" applyAlignment="1">
      <alignment horizontal="center" vertical="center"/>
    </xf>
    <xf numFmtId="2" fontId="3" fillId="0" borderId="0" xfId="0" applyNumberFormat="1" applyFont="1"/>
    <xf numFmtId="0" fontId="10" fillId="0" borderId="0" xfId="1" applyFont="1" applyAlignment="1">
      <alignment horizontal="center" vertical="center"/>
    </xf>
    <xf numFmtId="0" fontId="10" fillId="0" borderId="0" xfId="1" applyFont="1"/>
    <xf numFmtId="0" fontId="11" fillId="0" borderId="0" xfId="2"/>
    <xf numFmtId="0" fontId="12" fillId="0" borderId="0" xfId="0" applyFont="1"/>
    <xf numFmtId="0" fontId="10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2" applyFont="1"/>
    <xf numFmtId="2" fontId="0" fillId="0" borderId="0" xfId="0" applyNumberFormat="1"/>
    <xf numFmtId="0" fontId="17" fillId="0" borderId="0" xfId="0" applyFont="1"/>
    <xf numFmtId="0" fontId="17" fillId="0" borderId="0" xfId="1" applyFont="1"/>
    <xf numFmtId="0" fontId="10" fillId="0" borderId="0" xfId="1" applyFont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1" fillId="0" borderId="0" xfId="0" applyFont="1"/>
    <xf numFmtId="0" fontId="10" fillId="0" borderId="0" xfId="0" applyFont="1" applyAlignment="1">
      <alignment horizontal="center"/>
    </xf>
    <xf numFmtId="0" fontId="20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10" fillId="0" borderId="2" xfId="0" applyFont="1" applyBorder="1"/>
    <xf numFmtId="0" fontId="18" fillId="0" borderId="0" xfId="0" applyFont="1"/>
    <xf numFmtId="0" fontId="18" fillId="0" borderId="0" xfId="0" applyFont="1" applyAlignment="1">
      <alignment horizontal="center"/>
    </xf>
    <xf numFmtId="0" fontId="22" fillId="0" borderId="0" xfId="0" applyFont="1"/>
    <xf numFmtId="0" fontId="18" fillId="0" borderId="2" xfId="0" applyFont="1" applyBorder="1"/>
    <xf numFmtId="0" fontId="10" fillId="0" borderId="0" xfId="0" applyFont="1" applyAlignment="1">
      <alignment horizontal="left"/>
    </xf>
    <xf numFmtId="0" fontId="10" fillId="0" borderId="2" xfId="0" applyFont="1" applyBorder="1" applyAlignment="1">
      <alignment horizontal="left"/>
    </xf>
    <xf numFmtId="0" fontId="18" fillId="0" borderId="2" xfId="1" applyFont="1" applyBorder="1" applyAlignment="1">
      <alignment horizontal="center"/>
    </xf>
    <xf numFmtId="0" fontId="10" fillId="0" borderId="2" xfId="1" applyFont="1" applyBorder="1" applyAlignment="1">
      <alignment horizontal="center"/>
    </xf>
    <xf numFmtId="1" fontId="10" fillId="0" borderId="0" xfId="0" applyNumberFormat="1" applyFont="1" applyAlignment="1">
      <alignment horizontal="center"/>
    </xf>
    <xf numFmtId="49" fontId="10" fillId="0" borderId="0" xfId="0" applyNumberFormat="1" applyFont="1" applyAlignment="1">
      <alignment horizontal="center"/>
    </xf>
    <xf numFmtId="1" fontId="10" fillId="0" borderId="2" xfId="0" applyNumberFormat="1" applyFont="1" applyBorder="1" applyAlignment="1">
      <alignment horizontal="center"/>
    </xf>
    <xf numFmtId="49" fontId="10" fillId="0" borderId="2" xfId="0" applyNumberFormat="1" applyFont="1" applyBorder="1" applyAlignment="1">
      <alignment horizontal="center"/>
    </xf>
    <xf numFmtId="11" fontId="18" fillId="0" borderId="0" xfId="0" applyNumberFormat="1" applyFont="1"/>
    <xf numFmtId="11" fontId="18" fillId="0" borderId="2" xfId="0" applyNumberFormat="1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11" fontId="10" fillId="0" borderId="0" xfId="0" applyNumberFormat="1" applyFont="1"/>
    <xf numFmtId="2" fontId="10" fillId="0" borderId="0" xfId="0" applyNumberFormat="1" applyFont="1"/>
    <xf numFmtId="164" fontId="10" fillId="0" borderId="0" xfId="0" applyNumberFormat="1" applyFont="1"/>
    <xf numFmtId="2" fontId="10" fillId="0" borderId="0" xfId="0" applyNumberFormat="1" applyFont="1" applyAlignment="1">
      <alignment vertical="center"/>
    </xf>
    <xf numFmtId="2" fontId="10" fillId="0" borderId="0" xfId="0" applyNumberFormat="1" applyFont="1" applyAlignment="1">
      <alignment horizontal="center"/>
    </xf>
    <xf numFmtId="164" fontId="10" fillId="0" borderId="2" xfId="0" applyNumberFormat="1" applyFont="1" applyBorder="1"/>
    <xf numFmtId="11" fontId="10" fillId="0" borderId="2" xfId="0" applyNumberFormat="1" applyFont="1" applyBorder="1"/>
    <xf numFmtId="2" fontId="10" fillId="0" borderId="2" xfId="0" applyNumberFormat="1" applyFont="1" applyBorder="1" applyAlignment="1">
      <alignment horizontal="center"/>
    </xf>
    <xf numFmtId="2" fontId="10" fillId="0" borderId="0" xfId="0" applyNumberFormat="1" applyFont="1" applyAlignment="1">
      <alignment horizontal="right"/>
    </xf>
    <xf numFmtId="0" fontId="10" fillId="3" borderId="0" xfId="0" applyFont="1" applyFill="1"/>
    <xf numFmtId="2" fontId="10" fillId="3" borderId="0" xfId="0" applyNumberFormat="1" applyFont="1" applyFill="1"/>
    <xf numFmtId="11" fontId="10" fillId="3" borderId="0" xfId="0" applyNumberFormat="1" applyFont="1" applyFill="1"/>
    <xf numFmtId="2" fontId="10" fillId="3" borderId="0" xfId="0" applyNumberFormat="1" applyFont="1" applyFill="1" applyAlignment="1">
      <alignment horizontal="right"/>
    </xf>
    <xf numFmtId="2" fontId="10" fillId="0" borderId="2" xfId="0" applyNumberFormat="1" applyFont="1" applyBorder="1"/>
    <xf numFmtId="2" fontId="10" fillId="0" borderId="2" xfId="0" applyNumberFormat="1" applyFont="1" applyBorder="1" applyAlignment="1">
      <alignment horizontal="right"/>
    </xf>
    <xf numFmtId="2" fontId="18" fillId="0" borderId="0" xfId="0" applyNumberFormat="1" applyFont="1"/>
    <xf numFmtId="2" fontId="18" fillId="0" borderId="2" xfId="0" applyNumberFormat="1" applyFont="1" applyBorder="1" applyAlignment="1">
      <alignment horizontal="center"/>
    </xf>
    <xf numFmtId="2" fontId="19" fillId="0" borderId="2" xfId="0" applyNumberFormat="1" applyFont="1" applyBorder="1" applyAlignment="1">
      <alignment horizontal="center"/>
    </xf>
    <xf numFmtId="2" fontId="22" fillId="0" borderId="0" xfId="0" applyNumberFormat="1" applyFont="1"/>
    <xf numFmtId="0" fontId="10" fillId="0" borderId="0" xfId="0" applyFont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18" fillId="0" borderId="0" xfId="0" applyFont="1" applyAlignment="1">
      <alignment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horizontal="left"/>
    </xf>
    <xf numFmtId="0" fontId="20" fillId="0" borderId="2" xfId="0" applyFont="1" applyBorder="1" applyAlignment="1">
      <alignment horizontal="left" vertical="center"/>
    </xf>
    <xf numFmtId="0" fontId="10" fillId="0" borderId="0" xfId="0" applyFont="1" applyAlignment="1">
      <alignment vertical="center"/>
    </xf>
    <xf numFmtId="0" fontId="10" fillId="0" borderId="2" xfId="0" applyFont="1" applyBorder="1" applyAlignment="1">
      <alignment vertical="center"/>
    </xf>
    <xf numFmtId="0" fontId="10" fillId="0" borderId="0" xfId="1" applyFont="1" applyAlignment="1">
      <alignment horizontal="left"/>
    </xf>
    <xf numFmtId="0" fontId="10" fillId="0" borderId="2" xfId="1" applyFont="1" applyBorder="1" applyAlignment="1">
      <alignment horizontal="left"/>
    </xf>
    <xf numFmtId="0" fontId="18" fillId="0" borderId="0" xfId="1" applyFont="1"/>
    <xf numFmtId="0" fontId="2" fillId="0" borderId="0" xfId="3"/>
    <xf numFmtId="0" fontId="2" fillId="0" borderId="0" xfId="3" applyAlignment="1">
      <alignment horizontal="center"/>
    </xf>
    <xf numFmtId="0" fontId="10" fillId="0" borderId="0" xfId="3" applyFont="1"/>
    <xf numFmtId="0" fontId="18" fillId="0" borderId="0" xfId="3" applyFont="1" applyAlignment="1">
      <alignment horizontal="center"/>
    </xf>
    <xf numFmtId="0" fontId="10" fillId="0" borderId="2" xfId="3" applyFont="1" applyBorder="1"/>
    <xf numFmtId="0" fontId="10" fillId="0" borderId="2" xfId="3" applyFont="1" applyBorder="1" applyAlignment="1">
      <alignment horizontal="center"/>
    </xf>
    <xf numFmtId="0" fontId="10" fillId="0" borderId="0" xfId="3" applyFont="1" applyAlignment="1">
      <alignment horizontal="center"/>
    </xf>
    <xf numFmtId="2" fontId="18" fillId="0" borderId="0" xfId="3" applyNumberFormat="1" applyFont="1" applyAlignment="1">
      <alignment horizontal="center"/>
    </xf>
    <xf numFmtId="2" fontId="10" fillId="0" borderId="0" xfId="3" applyNumberFormat="1" applyFont="1" applyAlignment="1">
      <alignment horizontal="center"/>
    </xf>
    <xf numFmtId="0" fontId="4" fillId="0" borderId="0" xfId="3" applyFont="1"/>
    <xf numFmtId="2" fontId="25" fillId="0" borderId="0" xfId="3" applyNumberFormat="1" applyFont="1" applyAlignment="1">
      <alignment horizontal="center"/>
    </xf>
    <xf numFmtId="0" fontId="18" fillId="0" borderId="0" xfId="3" applyFont="1" applyAlignment="1">
      <alignment horizontal="center" wrapText="1"/>
    </xf>
    <xf numFmtId="0" fontId="1" fillId="0" borderId="0" xfId="3" applyFont="1"/>
    <xf numFmtId="14" fontId="2" fillId="0" borderId="0" xfId="3" applyNumberFormat="1"/>
    <xf numFmtId="14" fontId="1" fillId="0" borderId="0" xfId="3" applyNumberFormat="1" applyFont="1"/>
    <xf numFmtId="165" fontId="18" fillId="0" borderId="0" xfId="3" applyNumberFormat="1" applyFont="1" applyAlignment="1">
      <alignment horizontal="center"/>
    </xf>
    <xf numFmtId="0" fontId="25" fillId="0" borderId="0" xfId="3" applyFont="1" applyAlignment="1">
      <alignment horizontal="center"/>
    </xf>
    <xf numFmtId="0" fontId="20" fillId="0" borderId="0" xfId="3" applyFont="1" applyAlignment="1">
      <alignment horizontal="center"/>
    </xf>
    <xf numFmtId="0" fontId="20" fillId="0" borderId="2" xfId="3" applyFont="1" applyBorder="1" applyAlignment="1">
      <alignment horizontal="center"/>
    </xf>
    <xf numFmtId="0" fontId="18" fillId="0" borderId="2" xfId="3" applyFont="1" applyBorder="1" applyAlignment="1">
      <alignment horizontal="center" vertical="center" wrapText="1"/>
    </xf>
    <xf numFmtId="0" fontId="18" fillId="0" borderId="2" xfId="3" applyFont="1" applyBorder="1" applyAlignment="1">
      <alignment horizontal="center" vertical="center"/>
    </xf>
    <xf numFmtId="0" fontId="2" fillId="0" borderId="0" xfId="3" applyAlignment="1">
      <alignment vertical="center"/>
    </xf>
    <xf numFmtId="0" fontId="18" fillId="0" borderId="0" xfId="3" applyFont="1" applyAlignment="1">
      <alignment horizontal="center" vertical="center" wrapText="1"/>
    </xf>
    <xf numFmtId="0" fontId="18" fillId="0" borderId="0" xfId="3" applyFont="1" applyAlignment="1">
      <alignment horizontal="center" vertical="center"/>
    </xf>
    <xf numFmtId="0" fontId="10" fillId="0" borderId="0" xfId="3" applyFont="1" applyAlignment="1">
      <alignment horizontal="left"/>
    </xf>
    <xf numFmtId="0" fontId="22" fillId="0" borderId="0" xfId="3" applyFont="1"/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4" borderId="0" xfId="3" applyFont="1" applyFill="1" applyAlignment="1">
      <alignment horizontal="center"/>
    </xf>
    <xf numFmtId="2" fontId="18" fillId="4" borderId="0" xfId="3" applyNumberFormat="1" applyFont="1" applyFill="1" applyAlignment="1">
      <alignment horizontal="center"/>
    </xf>
    <xf numFmtId="14" fontId="20" fillId="0" borderId="0" xfId="0" applyNumberFormat="1" applyFont="1" applyAlignment="1">
      <alignment horizontal="center"/>
    </xf>
    <xf numFmtId="14" fontId="20" fillId="0" borderId="2" xfId="0" applyNumberFormat="1" applyFont="1" applyBorder="1" applyAlignment="1">
      <alignment horizontal="center"/>
    </xf>
    <xf numFmtId="0" fontId="18" fillId="0" borderId="2" xfId="0" applyFont="1" applyBorder="1" applyAlignment="1">
      <alignment horizontal="center" vertical="center" wrapText="1"/>
    </xf>
    <xf numFmtId="0" fontId="20" fillId="0" borderId="0" xfId="0" applyFont="1" applyAlignment="1">
      <alignment horizontal="center"/>
    </xf>
    <xf numFmtId="0" fontId="3" fillId="0" borderId="0" xfId="0" applyFont="1" applyAlignment="1">
      <alignment vertical="center" wrapText="1"/>
    </xf>
    <xf numFmtId="166" fontId="10" fillId="0" borderId="0" xfId="4" applyNumberFormat="1" applyFont="1" applyAlignment="1">
      <alignment horizontal="center"/>
    </xf>
    <xf numFmtId="166" fontId="10" fillId="0" borderId="2" xfId="4" applyNumberFormat="1" applyFont="1" applyBorder="1" applyAlignment="1">
      <alignment horizontal="center"/>
    </xf>
    <xf numFmtId="166" fontId="10" fillId="0" borderId="0" xfId="4" applyNumberFormat="1" applyFont="1" applyFill="1" applyAlignment="1">
      <alignment horizontal="center"/>
    </xf>
    <xf numFmtId="166" fontId="10" fillId="0" borderId="2" xfId="4" applyNumberFormat="1" applyFont="1" applyFill="1" applyBorder="1" applyAlignment="1">
      <alignment horizontal="center"/>
    </xf>
    <xf numFmtId="0" fontId="18" fillId="2" borderId="0" xfId="0" applyFont="1" applyFill="1" applyAlignment="1">
      <alignment horizontal="center" vertical="center"/>
    </xf>
    <xf numFmtId="0" fontId="18" fillId="0" borderId="0" xfId="1" applyFont="1" applyAlignment="1">
      <alignment horizontal="center"/>
    </xf>
    <xf numFmtId="0" fontId="18" fillId="4" borderId="0" xfId="0" applyFont="1" applyFill="1" applyAlignment="1">
      <alignment horizontal="center" vertical="center"/>
    </xf>
    <xf numFmtId="0" fontId="18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0" xfId="1" applyFont="1" applyAlignment="1">
      <alignment horizontal="left" wrapText="1"/>
    </xf>
  </cellXfs>
  <cellStyles count="5">
    <cellStyle name="Comma" xfId="4" builtinId="3"/>
    <cellStyle name="Hyperlink" xfId="2" builtinId="8"/>
    <cellStyle name="Normal" xfId="0" builtinId="0"/>
    <cellStyle name="Normal 2" xfId="1" xr:uid="{11B835FC-90F2-A642-9544-FB6725B7176B}"/>
    <cellStyle name="Normal 3" xfId="3" xr:uid="{1F3424C1-8BDB-4FA2-B4CF-B4CF121BFE0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EFFF5-ABEF-5F49-B46D-3AEC32E5CE7D}">
  <sheetPr>
    <pageSetUpPr fitToPage="1"/>
  </sheetPr>
  <dimension ref="A1:G39"/>
  <sheetViews>
    <sheetView zoomScaleNormal="100" workbookViewId="0"/>
  </sheetViews>
  <sheetFormatPr defaultColWidth="10.875" defaultRowHeight="15"/>
  <cols>
    <col min="1" max="1" width="8.875" style="1" customWidth="1"/>
    <col min="2" max="2" width="49" style="11" customWidth="1"/>
    <col min="3" max="3" width="26.5" style="11" customWidth="1"/>
    <col min="4" max="4" width="19" style="1" bestFit="1" customWidth="1"/>
    <col min="5" max="5" width="15.375" style="1" bestFit="1" customWidth="1"/>
    <col min="6" max="6" width="26.875" style="1" bestFit="1" customWidth="1"/>
    <col min="7" max="7" width="21" style="1" bestFit="1" customWidth="1"/>
    <col min="8" max="8" width="35.125" style="1" customWidth="1"/>
    <col min="9" max="16384" width="10.875" style="1"/>
  </cols>
  <sheetData>
    <row r="1" spans="1:7" ht="15.75">
      <c r="A1" s="8" t="s">
        <v>5730</v>
      </c>
      <c r="B1" s="9"/>
      <c r="C1" s="9"/>
      <c r="D1" s="10"/>
    </row>
    <row r="2" spans="1:7">
      <c r="A2" s="24"/>
      <c r="B2" s="24"/>
      <c r="C2" s="24"/>
      <c r="D2" s="25"/>
      <c r="E2" s="24"/>
      <c r="F2" s="24"/>
      <c r="G2" s="24"/>
    </row>
    <row r="3" spans="1:7" ht="15.75" thickBot="1">
      <c r="A3" s="27" t="s">
        <v>112</v>
      </c>
      <c r="B3" s="28" t="s">
        <v>5718</v>
      </c>
      <c r="C3" s="27" t="s">
        <v>117</v>
      </c>
      <c r="D3" s="27" t="s">
        <v>118</v>
      </c>
      <c r="E3" s="27" t="s">
        <v>115</v>
      </c>
      <c r="F3" s="27" t="s">
        <v>5659</v>
      </c>
      <c r="G3" s="27" t="s">
        <v>5786</v>
      </c>
    </row>
    <row r="4" spans="1:7">
      <c r="A4" s="29" t="s">
        <v>5625</v>
      </c>
      <c r="B4" s="71" t="s">
        <v>113</v>
      </c>
      <c r="C4" s="71" t="s">
        <v>122</v>
      </c>
      <c r="D4" s="71" t="s">
        <v>134</v>
      </c>
      <c r="E4" s="71" t="s">
        <v>114</v>
      </c>
      <c r="F4" s="31" t="s">
        <v>5655</v>
      </c>
      <c r="G4" s="71" t="s">
        <v>121</v>
      </c>
    </row>
    <row r="5" spans="1:7">
      <c r="A5" s="29" t="s">
        <v>5625</v>
      </c>
      <c r="B5" s="71" t="s">
        <v>113</v>
      </c>
      <c r="C5" s="71" t="s">
        <v>122</v>
      </c>
      <c r="D5" s="71" t="s">
        <v>134</v>
      </c>
      <c r="E5" s="71" t="s">
        <v>116</v>
      </c>
      <c r="F5" s="31" t="s">
        <v>5655</v>
      </c>
      <c r="G5" s="71" t="s">
        <v>121</v>
      </c>
    </row>
    <row r="6" spans="1:7">
      <c r="A6" s="29" t="s">
        <v>5625</v>
      </c>
      <c r="B6" s="71" t="s">
        <v>113</v>
      </c>
      <c r="C6" s="71" t="s">
        <v>122</v>
      </c>
      <c r="D6" s="41" t="s">
        <v>124</v>
      </c>
      <c r="E6" s="71" t="s">
        <v>125</v>
      </c>
      <c r="F6" s="31" t="s">
        <v>5655</v>
      </c>
      <c r="G6" s="71" t="s">
        <v>121</v>
      </c>
    </row>
    <row r="7" spans="1:7" ht="15.75" thickBot="1">
      <c r="A7" s="33" t="s">
        <v>5625</v>
      </c>
      <c r="B7" s="72" t="s">
        <v>5742</v>
      </c>
      <c r="C7" s="72" t="s">
        <v>123</v>
      </c>
      <c r="D7" s="42" t="s">
        <v>5623</v>
      </c>
      <c r="E7" s="42" t="s">
        <v>5657</v>
      </c>
      <c r="F7" s="36" t="s">
        <v>5656</v>
      </c>
      <c r="G7" s="72" t="s">
        <v>5743</v>
      </c>
    </row>
    <row r="8" spans="1:7">
      <c r="B8" s="1"/>
      <c r="C8" s="1"/>
    </row>
    <row r="9" spans="1:7">
      <c r="B9" s="1"/>
      <c r="C9" s="1"/>
    </row>
    <row r="10" spans="1:7">
      <c r="B10" s="1"/>
      <c r="C10" s="1"/>
    </row>
    <row r="11" spans="1:7" ht="15.75">
      <c r="B11" s="1"/>
      <c r="C11" s="1"/>
      <c r="E11" s="16"/>
      <c r="F11" s="22"/>
    </row>
    <row r="12" spans="1:7">
      <c r="B12" s="1"/>
      <c r="C12" s="1"/>
    </row>
    <row r="13" spans="1:7">
      <c r="B13" s="1"/>
      <c r="C13" s="1"/>
    </row>
    <row r="14" spans="1:7">
      <c r="B14" s="1"/>
      <c r="C14" s="1"/>
    </row>
    <row r="15" spans="1:7">
      <c r="B15" s="1"/>
      <c r="C15" s="1"/>
    </row>
    <row r="18" spans="1:3">
      <c r="A18" s="15"/>
      <c r="B18" s="14"/>
      <c r="C18" s="1"/>
    </row>
    <row r="19" spans="1:3">
      <c r="B19" s="1"/>
      <c r="C19" s="1"/>
    </row>
    <row r="20" spans="1:3">
      <c r="B20" s="1"/>
      <c r="C20" s="1"/>
    </row>
    <row r="21" spans="1:3">
      <c r="B21" s="1"/>
      <c r="C21" s="1"/>
    </row>
    <row r="22" spans="1:3">
      <c r="B22" s="1"/>
      <c r="C22" s="1"/>
    </row>
    <row r="23" spans="1:3">
      <c r="B23" s="1"/>
      <c r="C23" s="1"/>
    </row>
    <row r="24" spans="1:3">
      <c r="B24" s="1"/>
      <c r="C24" s="1"/>
    </row>
    <row r="25" spans="1:3">
      <c r="B25" s="1"/>
      <c r="C25" s="1"/>
    </row>
    <row r="26" spans="1:3">
      <c r="B26" s="1"/>
      <c r="C26" s="1"/>
    </row>
    <row r="27" spans="1:3">
      <c r="B27" s="1"/>
      <c r="C27" s="1"/>
    </row>
    <row r="28" spans="1:3">
      <c r="B28" s="1"/>
      <c r="C28" s="1"/>
    </row>
    <row r="31" spans="1:3">
      <c r="B31" s="1"/>
      <c r="C31" s="1"/>
    </row>
    <row r="32" spans="1:3">
      <c r="B32" s="1"/>
      <c r="C32" s="1"/>
    </row>
    <row r="33" s="1" customFormat="1"/>
    <row r="34" s="1" customFormat="1"/>
    <row r="35" s="1" customFormat="1"/>
    <row r="36" s="1" customFormat="1"/>
    <row r="37" s="1" customFormat="1"/>
    <row r="38" s="1" customFormat="1"/>
    <row r="39" s="1" customFormat="1"/>
  </sheetData>
  <pageMargins left="0.7" right="0.7" top="0.75" bottom="0.75" header="0.3" footer="0.3"/>
  <pageSetup scale="67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CED31-1F01-774E-93DE-08854C642139}">
  <sheetPr>
    <pageSetUpPr fitToPage="1"/>
  </sheetPr>
  <dimension ref="A1:L62"/>
  <sheetViews>
    <sheetView zoomScale="95" zoomScaleNormal="95" workbookViewId="0"/>
  </sheetViews>
  <sheetFormatPr defaultColWidth="10.875" defaultRowHeight="15"/>
  <cols>
    <col min="1" max="1" width="13.5" style="1" customWidth="1"/>
    <col min="2" max="2" width="47.125" style="1" customWidth="1"/>
    <col min="3" max="3" width="7.625" style="1" customWidth="1"/>
    <col min="4" max="4" width="10.875" style="1"/>
    <col min="5" max="5" width="13.375" style="1" bestFit="1" customWidth="1"/>
    <col min="6" max="11" width="12.375" style="1" bestFit="1" customWidth="1"/>
    <col min="12" max="12" width="11.625" style="1" bestFit="1" customWidth="1"/>
    <col min="13" max="16384" width="10.875" style="1"/>
  </cols>
  <sheetData>
    <row r="1" spans="1:12" ht="15.75">
      <c r="A1" s="2" t="s">
        <v>5755</v>
      </c>
    </row>
    <row r="3" spans="1:12">
      <c r="A3" s="37" t="s">
        <v>25</v>
      </c>
      <c r="B3" s="18"/>
      <c r="C3" s="37"/>
      <c r="D3" s="49"/>
      <c r="E3" s="49"/>
      <c r="F3" s="125" t="s">
        <v>28</v>
      </c>
      <c r="G3" s="126"/>
      <c r="H3" s="126"/>
      <c r="I3" s="126"/>
      <c r="J3" s="126"/>
      <c r="K3" s="126"/>
      <c r="L3" s="18"/>
    </row>
    <row r="4" spans="1:12" ht="15.75" thickBot="1">
      <c r="A4" s="40" t="s">
        <v>20</v>
      </c>
      <c r="B4" s="40" t="s">
        <v>5707</v>
      </c>
      <c r="C4" s="27" t="s">
        <v>21</v>
      </c>
      <c r="D4" s="50" t="s">
        <v>29</v>
      </c>
      <c r="E4" s="50" t="s">
        <v>30</v>
      </c>
      <c r="F4" s="27" t="s">
        <v>22</v>
      </c>
      <c r="G4" s="27" t="s">
        <v>24</v>
      </c>
      <c r="H4" s="27" t="s">
        <v>23</v>
      </c>
      <c r="I4" s="51" t="s">
        <v>5708</v>
      </c>
      <c r="J4" s="51" t="s">
        <v>5709</v>
      </c>
      <c r="K4" s="51" t="s">
        <v>5710</v>
      </c>
      <c r="L4" s="18"/>
    </row>
    <row r="5" spans="1:12">
      <c r="A5" s="18" t="s">
        <v>4</v>
      </c>
      <c r="B5" s="18" t="s">
        <v>33</v>
      </c>
      <c r="C5" s="18">
        <v>0.88155362100000001</v>
      </c>
      <c r="D5" s="52">
        <v>8.1828399999999996E-4</v>
      </c>
      <c r="E5" s="52">
        <v>1.6021647E-2</v>
      </c>
      <c r="F5" s="53">
        <v>155.612157239276</v>
      </c>
      <c r="G5" s="53">
        <v>121.041391849804</v>
      </c>
      <c r="H5" s="53">
        <v>136.82987510708301</v>
      </c>
      <c r="I5" s="53">
        <v>266.00653109339999</v>
      </c>
      <c r="J5" s="53">
        <v>260.97161395871399</v>
      </c>
      <c r="K5" s="53">
        <v>260.97161395871399</v>
      </c>
      <c r="L5" s="18"/>
    </row>
    <row r="6" spans="1:12">
      <c r="A6" s="18" t="s">
        <v>1040</v>
      </c>
      <c r="B6" s="18" t="s">
        <v>5320</v>
      </c>
      <c r="C6" s="18">
        <v>-0.90721564799999999</v>
      </c>
      <c r="D6" s="52">
        <v>6.5819999999999995E-4</v>
      </c>
      <c r="E6" s="52">
        <v>1.3569125E-2</v>
      </c>
      <c r="F6" s="53">
        <v>881.80222435589906</v>
      </c>
      <c r="G6" s="53">
        <v>1210.4139184980399</v>
      </c>
      <c r="H6" s="53">
        <v>809.22699143084799</v>
      </c>
      <c r="I6" s="53">
        <v>507.22392308849101</v>
      </c>
      <c r="J6" s="53">
        <v>493.730080462432</v>
      </c>
      <c r="K6" s="53">
        <v>493.730080462432</v>
      </c>
      <c r="L6" s="18"/>
    </row>
    <row r="7" spans="1:12">
      <c r="A7" s="18" t="s">
        <v>855</v>
      </c>
      <c r="B7" s="18" t="s">
        <v>38</v>
      </c>
      <c r="C7" s="18">
        <v>-1.1168600769999999</v>
      </c>
      <c r="D7" s="52">
        <v>1.3200000000000001E-6</v>
      </c>
      <c r="E7" s="52">
        <v>7.6100000000000007E-5</v>
      </c>
      <c r="F7" s="53">
        <v>1500.73419439234</v>
      </c>
      <c r="G7" s="53">
        <v>1335.08655210333</v>
      </c>
      <c r="H7" s="53">
        <v>1322.9686083973199</v>
      </c>
      <c r="I7" s="53">
        <v>546.31448858967201</v>
      </c>
      <c r="J7" s="53">
        <v>656.96329073776701</v>
      </c>
      <c r="K7" s="53">
        <v>656.96329073776701</v>
      </c>
      <c r="L7" s="18"/>
    </row>
    <row r="8" spans="1:12">
      <c r="A8" s="18" t="s">
        <v>6</v>
      </c>
      <c r="B8" s="18" t="s">
        <v>35</v>
      </c>
      <c r="C8" s="18">
        <v>-1.1248474209999999</v>
      </c>
      <c r="D8" s="52">
        <v>7.17E-6</v>
      </c>
      <c r="E8" s="52">
        <v>3.1859999999999999E-4</v>
      </c>
      <c r="F8" s="53">
        <v>796.52324552985499</v>
      </c>
      <c r="G8" s="53">
        <v>860.604296052103</v>
      </c>
      <c r="H8" s="53">
        <v>1013.2126334616499</v>
      </c>
      <c r="I8" s="53">
        <v>342.28080524204597</v>
      </c>
      <c r="J8" s="53">
        <v>419.16676218851399</v>
      </c>
      <c r="K8" s="53">
        <v>419.16676218851399</v>
      </c>
      <c r="L8" s="18"/>
    </row>
    <row r="9" spans="1:12">
      <c r="A9" s="18" t="s">
        <v>5</v>
      </c>
      <c r="B9" s="18" t="s">
        <v>34</v>
      </c>
      <c r="C9" s="18">
        <v>-1.3453152049999999</v>
      </c>
      <c r="D9" s="52">
        <v>3.3656300000000001E-4</v>
      </c>
      <c r="E9" s="52">
        <v>8.0652329999999998E-3</v>
      </c>
      <c r="F9" s="53">
        <v>560.02793311536198</v>
      </c>
      <c r="G9" s="53">
        <v>619.73192627099399</v>
      </c>
      <c r="H9" s="53">
        <v>244.279102185038</v>
      </c>
      <c r="I9" s="53">
        <v>151.595119870433</v>
      </c>
      <c r="J9" s="53">
        <v>174.31694677551201</v>
      </c>
      <c r="K9" s="53">
        <v>174.31694677551201</v>
      </c>
      <c r="L9" s="18"/>
    </row>
    <row r="10" spans="1:12">
      <c r="A10" s="18" t="s">
        <v>742</v>
      </c>
      <c r="B10" s="18" t="s">
        <v>38</v>
      </c>
      <c r="C10" s="18">
        <v>-1.429306135</v>
      </c>
      <c r="D10" s="52">
        <v>2.11E-7</v>
      </c>
      <c r="E10" s="52">
        <v>1.5400000000000002E-5</v>
      </c>
      <c r="F10" s="53">
        <v>440.46152981286701</v>
      </c>
      <c r="G10" s="53">
        <v>451.48439159976698</v>
      </c>
      <c r="H10" s="53">
        <v>379.43008311902798</v>
      </c>
      <c r="I10" s="53">
        <v>119.178553357258</v>
      </c>
      <c r="J10" s="53">
        <v>163.23321027533501</v>
      </c>
      <c r="K10" s="53">
        <v>163.23321027533501</v>
      </c>
      <c r="L10" s="18"/>
    </row>
    <row r="11" spans="1:12">
      <c r="A11" s="18" t="s">
        <v>496</v>
      </c>
      <c r="B11" s="18" t="s">
        <v>5319</v>
      </c>
      <c r="C11" s="18">
        <v>-1.9499241169999999</v>
      </c>
      <c r="D11" s="52">
        <v>1.23E-12</v>
      </c>
      <c r="E11" s="52">
        <v>2.6200000000000003E-10</v>
      </c>
      <c r="F11" s="53">
        <v>1419.8510392171299</v>
      </c>
      <c r="G11" s="53">
        <v>1339.92820777733</v>
      </c>
      <c r="H11" s="53">
        <v>951.09354905721</v>
      </c>
      <c r="I11" s="53">
        <v>329.88623569289098</v>
      </c>
      <c r="J11" s="53">
        <v>279.10863732263999</v>
      </c>
      <c r="K11" s="53">
        <v>279.10863732263999</v>
      </c>
      <c r="L11" s="18"/>
    </row>
    <row r="12" spans="1:12">
      <c r="A12" s="18" t="s">
        <v>366</v>
      </c>
      <c r="B12" s="18" t="s">
        <v>5319</v>
      </c>
      <c r="C12" s="18">
        <v>-2.7415060960000002</v>
      </c>
      <c r="D12" s="52">
        <v>3.4500000000000001E-15</v>
      </c>
      <c r="E12" s="52">
        <v>1.1200000000000001E-12</v>
      </c>
      <c r="F12" s="53">
        <v>2075.70792792052</v>
      </c>
      <c r="G12" s="53">
        <v>1733.31273128919</v>
      </c>
      <c r="H12" s="53">
        <v>902.405618037512</v>
      </c>
      <c r="I12" s="53">
        <v>174.477402115026</v>
      </c>
      <c r="J12" s="53">
        <v>203.53770663961501</v>
      </c>
      <c r="K12" s="53">
        <v>203.53770663961501</v>
      </c>
      <c r="L12" s="18"/>
    </row>
    <row r="13" spans="1:12">
      <c r="A13" s="18" t="s">
        <v>260</v>
      </c>
      <c r="B13" s="18" t="s">
        <v>5653</v>
      </c>
      <c r="C13" s="18">
        <v>-3.9273302110000001</v>
      </c>
      <c r="D13" s="52">
        <v>1.41E-64</v>
      </c>
      <c r="E13" s="52">
        <v>8.2399999999999999E-61</v>
      </c>
      <c r="F13" s="53">
        <v>4167.2408210000003</v>
      </c>
      <c r="G13" s="53">
        <v>3821.2767410000001</v>
      </c>
      <c r="H13" s="53">
        <v>3478.6687270000002</v>
      </c>
      <c r="I13" s="53">
        <v>204.98711180000001</v>
      </c>
      <c r="J13" s="53">
        <v>235.7813037</v>
      </c>
      <c r="K13" s="53">
        <v>235.7813037</v>
      </c>
      <c r="L13" s="18"/>
    </row>
    <row r="14" spans="1:12">
      <c r="A14" s="18" t="s">
        <v>200</v>
      </c>
      <c r="B14" s="18" t="s">
        <v>5318</v>
      </c>
      <c r="C14" s="18">
        <v>-4.6472592080000004</v>
      </c>
      <c r="D14" s="52">
        <v>1.7799999999999999E-66</v>
      </c>
      <c r="E14" s="52">
        <v>2.0800000000000001E-62</v>
      </c>
      <c r="F14" s="53">
        <v>6987.6012753546202</v>
      </c>
      <c r="G14" s="53">
        <v>4592.3104067815502</v>
      </c>
      <c r="H14" s="53">
        <v>5682.2173288334097</v>
      </c>
      <c r="I14" s="53">
        <v>210.707682335633</v>
      </c>
      <c r="J14" s="53">
        <v>182.37784604836801</v>
      </c>
      <c r="K14" s="53">
        <v>182.37784604836801</v>
      </c>
      <c r="L14" s="18"/>
    </row>
    <row r="15" spans="1:12">
      <c r="A15" s="18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</row>
    <row r="16" spans="1:12">
      <c r="A16" s="37" t="s">
        <v>26</v>
      </c>
      <c r="B16" s="37"/>
      <c r="C16" s="37"/>
      <c r="D16" s="52"/>
      <c r="E16" s="52"/>
      <c r="F16" s="125" t="s">
        <v>28</v>
      </c>
      <c r="G16" s="126"/>
      <c r="H16" s="126"/>
      <c r="I16" s="126"/>
      <c r="J16" s="126"/>
      <c r="K16" s="126"/>
      <c r="L16" s="18"/>
    </row>
    <row r="17" spans="1:12" ht="15.75" thickBot="1">
      <c r="A17" s="40" t="s">
        <v>20</v>
      </c>
      <c r="B17" s="40" t="s">
        <v>5707</v>
      </c>
      <c r="C17" s="27" t="s">
        <v>21</v>
      </c>
      <c r="D17" s="50" t="s">
        <v>29</v>
      </c>
      <c r="E17" s="50" t="s">
        <v>30</v>
      </c>
      <c r="F17" s="27" t="s">
        <v>22</v>
      </c>
      <c r="G17" s="27" t="s">
        <v>24</v>
      </c>
      <c r="H17" s="27" t="s">
        <v>23</v>
      </c>
      <c r="I17" s="51" t="s">
        <v>5708</v>
      </c>
      <c r="J17" s="51" t="s">
        <v>5709</v>
      </c>
      <c r="K17" s="51" t="s">
        <v>5710</v>
      </c>
      <c r="L17" s="18"/>
    </row>
    <row r="18" spans="1:12">
      <c r="A18" s="18" t="s">
        <v>5181</v>
      </c>
      <c r="B18" s="18" t="s">
        <v>5317</v>
      </c>
      <c r="C18" s="53">
        <v>6.5240558049999997</v>
      </c>
      <c r="D18" s="54">
        <v>3.53E-259</v>
      </c>
      <c r="E18" s="52">
        <v>2.0199999999999999E-255</v>
      </c>
      <c r="F18" s="55">
        <v>374.1254035</v>
      </c>
      <c r="G18" s="55">
        <v>366.06866179999997</v>
      </c>
      <c r="H18" s="55">
        <v>549.41959550000001</v>
      </c>
      <c r="I18" s="55">
        <v>39475.298390000004</v>
      </c>
      <c r="J18" s="55">
        <v>51663.326489999999</v>
      </c>
      <c r="K18" s="55">
        <v>41048.420749999997</v>
      </c>
      <c r="L18" s="18"/>
    </row>
    <row r="19" spans="1:12">
      <c r="A19" s="18" t="s">
        <v>7</v>
      </c>
      <c r="B19" s="18" t="s">
        <v>5649</v>
      </c>
      <c r="C19" s="53">
        <v>4.7423292530000003</v>
      </c>
      <c r="D19" s="54">
        <v>6.4699999999999997E-30</v>
      </c>
      <c r="E19" s="52">
        <v>6.8600000000000002E-28</v>
      </c>
      <c r="F19" s="55">
        <v>2.179371283</v>
      </c>
      <c r="G19" s="55">
        <v>1.9734159659999999</v>
      </c>
      <c r="H19" s="55">
        <v>6.9546784239999999</v>
      </c>
      <c r="I19" s="55">
        <v>193.34009349999999</v>
      </c>
      <c r="J19" s="55">
        <v>167.05826880000001</v>
      </c>
      <c r="K19" s="55">
        <v>139.70327549999999</v>
      </c>
      <c r="L19" s="18"/>
    </row>
    <row r="20" spans="1:12">
      <c r="A20" s="18" t="s">
        <v>8</v>
      </c>
      <c r="B20" s="18" t="s">
        <v>5321</v>
      </c>
      <c r="C20" s="53">
        <v>4.3808754360000002</v>
      </c>
      <c r="D20" s="54">
        <v>5.1900000000000004E-24</v>
      </c>
      <c r="E20" s="52">
        <v>4.0099999999999999E-22</v>
      </c>
      <c r="F20" s="55">
        <v>1.4529141880000001</v>
      </c>
      <c r="G20" s="55">
        <v>3.9468319329999999</v>
      </c>
      <c r="H20" s="55">
        <v>5.9611529350000003</v>
      </c>
      <c r="I20" s="55">
        <v>145.85305299999999</v>
      </c>
      <c r="J20" s="55">
        <v>148.12499829999999</v>
      </c>
      <c r="K20" s="55">
        <v>102.6607403</v>
      </c>
      <c r="L20" s="18"/>
    </row>
    <row r="21" spans="1:12">
      <c r="A21" s="18" t="s">
        <v>10</v>
      </c>
      <c r="B21" s="18" t="s">
        <v>36</v>
      </c>
      <c r="C21" s="53">
        <v>2.6911833029999999</v>
      </c>
      <c r="D21" s="54">
        <v>1.62E-11</v>
      </c>
      <c r="E21" s="52">
        <v>4.19E-10</v>
      </c>
      <c r="F21" s="55">
        <v>29.058283769999999</v>
      </c>
      <c r="G21" s="55">
        <v>40.455027309999998</v>
      </c>
      <c r="H21" s="55">
        <v>38.747494080000003</v>
      </c>
      <c r="I21" s="55">
        <v>442.08173429999999</v>
      </c>
      <c r="J21" s="55">
        <v>112.485901</v>
      </c>
      <c r="K21" s="55">
        <v>335.49953269999997</v>
      </c>
      <c r="L21" s="18"/>
    </row>
    <row r="22" spans="1:12">
      <c r="A22" s="18" t="s">
        <v>3</v>
      </c>
      <c r="B22" s="18" t="s">
        <v>5316</v>
      </c>
      <c r="C22" s="53">
        <v>2.5613401109999998</v>
      </c>
      <c r="D22" s="54">
        <v>2.8799999999999999E-20</v>
      </c>
      <c r="E22" s="52">
        <v>1.59E-18</v>
      </c>
      <c r="F22" s="55">
        <v>451.85631260000002</v>
      </c>
      <c r="G22" s="55">
        <v>470.65970800000002</v>
      </c>
      <c r="H22" s="55">
        <v>736.20238749999999</v>
      </c>
      <c r="I22" s="55">
        <v>5129.7310200000002</v>
      </c>
      <c r="J22" s="55">
        <v>3404.6475180000002</v>
      </c>
      <c r="K22" s="55">
        <v>2246.8943469999999</v>
      </c>
      <c r="L22" s="18"/>
    </row>
    <row r="23" spans="1:12">
      <c r="A23" s="18" t="s">
        <v>2</v>
      </c>
      <c r="B23" s="18" t="s">
        <v>5650</v>
      </c>
      <c r="C23" s="53">
        <v>2.014515856</v>
      </c>
      <c r="D23" s="54">
        <v>7.1500000000000001E-33</v>
      </c>
      <c r="E23" s="52">
        <v>9.41E-31</v>
      </c>
      <c r="F23" s="55">
        <v>403.91014439999998</v>
      </c>
      <c r="G23" s="55">
        <v>408.49710499999998</v>
      </c>
      <c r="H23" s="55">
        <v>323.88930950000002</v>
      </c>
      <c r="I23" s="55">
        <v>1637.1722540000001</v>
      </c>
      <c r="J23" s="55">
        <v>1721.8138899999999</v>
      </c>
      <c r="K23" s="55">
        <v>1357.873503</v>
      </c>
      <c r="L23" s="18"/>
    </row>
    <row r="24" spans="1:12">
      <c r="A24" s="18" t="s">
        <v>11</v>
      </c>
      <c r="B24" s="18" t="s">
        <v>5315</v>
      </c>
      <c r="C24" s="53">
        <v>1.98135324</v>
      </c>
      <c r="D24" s="54">
        <v>3.6699999999999997E-18</v>
      </c>
      <c r="E24" s="52">
        <v>1.73E-16</v>
      </c>
      <c r="F24" s="55">
        <v>254.25998300000001</v>
      </c>
      <c r="G24" s="55">
        <v>240.75674789999999</v>
      </c>
      <c r="H24" s="55">
        <v>329.85046240000003</v>
      </c>
      <c r="I24" s="55">
        <v>1329.6371340000001</v>
      </c>
      <c r="J24" s="55">
        <v>1280.7800609999999</v>
      </c>
      <c r="K24" s="55">
        <v>807.52726640000003</v>
      </c>
      <c r="L24" s="18"/>
    </row>
    <row r="25" spans="1:12">
      <c r="A25" s="18" t="s">
        <v>12</v>
      </c>
      <c r="B25" s="18" t="s">
        <v>5314</v>
      </c>
      <c r="C25" s="53">
        <v>1.75506659</v>
      </c>
      <c r="D25" s="54">
        <v>7.3799999999999999E-13</v>
      </c>
      <c r="E25" s="52">
        <v>2.2200000000000002E-11</v>
      </c>
      <c r="F25" s="55">
        <v>302.93260830000003</v>
      </c>
      <c r="G25" s="55">
        <v>347.32121009999997</v>
      </c>
      <c r="H25" s="55">
        <v>567.30305429999999</v>
      </c>
      <c r="I25" s="55">
        <v>1673.352856</v>
      </c>
      <c r="J25" s="55">
        <v>1477.9088180000001</v>
      </c>
      <c r="K25" s="55">
        <v>1165.2523200000001</v>
      </c>
      <c r="L25" s="18"/>
    </row>
    <row r="26" spans="1:12">
      <c r="A26" s="18" t="s">
        <v>4542</v>
      </c>
      <c r="B26" s="18" t="s">
        <v>5313</v>
      </c>
      <c r="C26" s="53">
        <v>1.1006309219999999</v>
      </c>
      <c r="D26" s="54">
        <v>1.7899999999999999E-13</v>
      </c>
      <c r="E26" s="52">
        <v>5.6000000000000004E-12</v>
      </c>
      <c r="F26" s="55">
        <v>704.66338140000005</v>
      </c>
      <c r="G26" s="55">
        <v>700.5626681</v>
      </c>
      <c r="H26" s="55">
        <v>663.67502679999996</v>
      </c>
      <c r="I26" s="55">
        <v>1616.820665</v>
      </c>
      <c r="J26" s="55">
        <v>1589.2809970000001</v>
      </c>
      <c r="K26" s="55">
        <v>1281.6717160000001</v>
      </c>
      <c r="L26" s="18"/>
    </row>
    <row r="27" spans="1:12">
      <c r="A27" s="18" t="s">
        <v>13</v>
      </c>
      <c r="B27" s="18" t="s">
        <v>35</v>
      </c>
      <c r="C27" s="53">
        <v>1.0014907660000001</v>
      </c>
      <c r="D27" s="54">
        <v>2.0100000000000001E-5</v>
      </c>
      <c r="E27" s="52">
        <v>1.8060799999999999E-4</v>
      </c>
      <c r="F27" s="55">
        <v>176.52907389999999</v>
      </c>
      <c r="G27" s="55">
        <v>190.43464080000001</v>
      </c>
      <c r="H27" s="55">
        <v>161.9446547</v>
      </c>
      <c r="I27" s="55">
        <v>470.34782990000002</v>
      </c>
      <c r="J27" s="55">
        <v>297.3637185</v>
      </c>
      <c r="K27" s="55">
        <v>319.62416050000002</v>
      </c>
      <c r="L27" s="18"/>
    </row>
    <row r="28" spans="1:12">
      <c r="A28" s="18" t="s">
        <v>4</v>
      </c>
      <c r="B28" s="18" t="s">
        <v>33</v>
      </c>
      <c r="C28" s="53">
        <v>0.62971356899999997</v>
      </c>
      <c r="D28" s="54">
        <v>1.9300000000000002E-5</v>
      </c>
      <c r="E28" s="52">
        <v>1.7432E-4</v>
      </c>
      <c r="F28" s="55">
        <v>6535.9344769999998</v>
      </c>
      <c r="G28" s="55">
        <v>6862.5540229999997</v>
      </c>
      <c r="H28" s="55">
        <v>8397.2774339999996</v>
      </c>
      <c r="I28" s="55">
        <v>12594.241529999999</v>
      </c>
      <c r="J28" s="55">
        <v>10668.341050000001</v>
      </c>
      <c r="K28" s="55">
        <v>10668.25013</v>
      </c>
      <c r="L28" s="18"/>
    </row>
    <row r="29" spans="1:12">
      <c r="A29" s="18" t="s">
        <v>3879</v>
      </c>
      <c r="B29" s="18" t="s">
        <v>5651</v>
      </c>
      <c r="C29" s="53">
        <v>0.54078806700000004</v>
      </c>
      <c r="D29" s="54">
        <v>8.1857100000000003E-4</v>
      </c>
      <c r="E29" s="52">
        <v>4.4962489999999999E-3</v>
      </c>
      <c r="F29" s="55">
        <v>459.8473406</v>
      </c>
      <c r="G29" s="55">
        <v>565.38367440000002</v>
      </c>
      <c r="H29" s="55">
        <v>558.3613249</v>
      </c>
      <c r="I29" s="55">
        <v>840.06835960000001</v>
      </c>
      <c r="J29" s="55">
        <v>718.35055580000005</v>
      </c>
      <c r="K29" s="55">
        <v>757.78443349999998</v>
      </c>
      <c r="L29" s="18"/>
    </row>
    <row r="30" spans="1:12">
      <c r="A30" s="18" t="s">
        <v>3912</v>
      </c>
      <c r="B30" s="18" t="s">
        <v>5312</v>
      </c>
      <c r="C30" s="53">
        <v>0.52288787599999997</v>
      </c>
      <c r="D30" s="54">
        <v>5.2700000000000004E-6</v>
      </c>
      <c r="E30" s="52">
        <v>5.4799999999999997E-5</v>
      </c>
      <c r="F30" s="55">
        <v>2991.5503140000001</v>
      </c>
      <c r="G30" s="55">
        <v>3287.7109999999998</v>
      </c>
      <c r="H30" s="55">
        <v>3450.5140240000001</v>
      </c>
      <c r="I30" s="55">
        <v>4764.5330649999996</v>
      </c>
      <c r="J30" s="55">
        <v>4627.5140460000002</v>
      </c>
      <c r="K30" s="55">
        <v>4628.2001780000001</v>
      </c>
      <c r="L30" s="18"/>
    </row>
    <row r="31" spans="1:12">
      <c r="A31" s="18" t="s">
        <v>1875</v>
      </c>
      <c r="B31" s="18" t="s">
        <v>5311</v>
      </c>
      <c r="C31" s="53">
        <v>0.50368491999999998</v>
      </c>
      <c r="D31" s="54">
        <v>5.7191499999999999E-4</v>
      </c>
      <c r="E31" s="52">
        <v>3.3080900000000001E-3</v>
      </c>
      <c r="F31" s="55">
        <v>1919.2996430000001</v>
      </c>
      <c r="G31" s="55">
        <v>2449.9959220000001</v>
      </c>
      <c r="H31" s="55">
        <v>2282.1280489999999</v>
      </c>
      <c r="I31" s="55">
        <v>2854.87565</v>
      </c>
      <c r="J31" s="55">
        <v>3265.4322940000002</v>
      </c>
      <c r="K31" s="55">
        <v>3352.8786110000001</v>
      </c>
      <c r="L31" s="18"/>
    </row>
    <row r="32" spans="1:12">
      <c r="A32" s="18" t="s">
        <v>1657</v>
      </c>
      <c r="B32" s="18" t="s">
        <v>5652</v>
      </c>
      <c r="C32" s="53">
        <v>-0.38556415500000002</v>
      </c>
      <c r="D32" s="54">
        <v>5.5623800000000002E-4</v>
      </c>
      <c r="E32" s="52">
        <v>3.222295E-3</v>
      </c>
      <c r="F32" s="55">
        <v>4867.2625310000003</v>
      </c>
      <c r="G32" s="55">
        <v>4638.5142290000003</v>
      </c>
      <c r="H32" s="55">
        <v>5092.8116579999996</v>
      </c>
      <c r="I32" s="55">
        <v>3640.6731060000002</v>
      </c>
      <c r="J32" s="55">
        <v>3592.866501</v>
      </c>
      <c r="K32" s="55">
        <v>3916.9835029999999</v>
      </c>
      <c r="L32" s="18"/>
    </row>
    <row r="33" spans="1:12">
      <c r="A33" s="18" t="s">
        <v>496</v>
      </c>
      <c r="B33" s="18" t="s">
        <v>5307</v>
      </c>
      <c r="C33" s="53">
        <v>-0.51751253699999999</v>
      </c>
      <c r="D33" s="54">
        <v>1.3359400000000001E-4</v>
      </c>
      <c r="E33" s="52">
        <v>9.4984300000000002E-4</v>
      </c>
      <c r="F33" s="55">
        <v>11371.959349999999</v>
      </c>
      <c r="G33" s="55">
        <v>10951.47191</v>
      </c>
      <c r="H33" s="55">
        <v>10440.95937</v>
      </c>
      <c r="I33" s="55">
        <v>6591.6534810000003</v>
      </c>
      <c r="J33" s="55">
        <v>7656.8373199999996</v>
      </c>
      <c r="K33" s="55">
        <v>8542.0086069999998</v>
      </c>
      <c r="L33" s="18"/>
    </row>
    <row r="34" spans="1:12">
      <c r="A34" s="18" t="s">
        <v>1040</v>
      </c>
      <c r="B34" s="18" t="s">
        <v>5310</v>
      </c>
      <c r="C34" s="53">
        <v>-0.53834981699999995</v>
      </c>
      <c r="D34" s="54">
        <v>7.3123399999999999E-4</v>
      </c>
      <c r="E34" s="52">
        <v>4.0891230000000001E-3</v>
      </c>
      <c r="F34" s="55">
        <v>750.43017829999997</v>
      </c>
      <c r="G34" s="55">
        <v>905.79792859999998</v>
      </c>
      <c r="H34" s="55">
        <v>932.92043430000001</v>
      </c>
      <c r="I34" s="55">
        <v>633.16054020000001</v>
      </c>
      <c r="J34" s="55">
        <v>592.49999330000003</v>
      </c>
      <c r="K34" s="55">
        <v>545.05444590000002</v>
      </c>
      <c r="L34" s="18"/>
    </row>
    <row r="35" spans="1:12">
      <c r="A35" s="18" t="s">
        <v>3266</v>
      </c>
      <c r="B35" s="18" t="s">
        <v>5309</v>
      </c>
      <c r="C35" s="53">
        <v>-0.60916813199999997</v>
      </c>
      <c r="D35" s="54">
        <v>1.7749399999999999E-4</v>
      </c>
      <c r="E35" s="52">
        <v>1.2122770000000001E-3</v>
      </c>
      <c r="F35" s="55">
        <v>996.69913329999997</v>
      </c>
      <c r="G35" s="55">
        <v>1022.229471</v>
      </c>
      <c r="H35" s="55">
        <v>877.28300690000003</v>
      </c>
      <c r="I35" s="55">
        <v>539.31710299999997</v>
      </c>
      <c r="J35" s="55">
        <v>642.61747400000002</v>
      </c>
      <c r="K35" s="55">
        <v>702.74980989999995</v>
      </c>
      <c r="L35" s="18"/>
    </row>
    <row r="36" spans="1:12">
      <c r="A36" s="18" t="s">
        <v>15</v>
      </c>
      <c r="B36" s="18" t="s">
        <v>5308</v>
      </c>
      <c r="C36" s="53">
        <v>-0.67782567500000002</v>
      </c>
      <c r="D36" s="54">
        <v>6.9099999999999999E-5</v>
      </c>
      <c r="E36" s="52">
        <v>5.3223799999999998E-4</v>
      </c>
      <c r="F36" s="55">
        <v>1166.6900929999999</v>
      </c>
      <c r="G36" s="55">
        <v>1065.644622</v>
      </c>
      <c r="H36" s="55">
        <v>1025.318305</v>
      </c>
      <c r="I36" s="55">
        <v>576.62834910000004</v>
      </c>
      <c r="J36" s="55">
        <v>639.27630859999999</v>
      </c>
      <c r="K36" s="55">
        <v>802.23547570000005</v>
      </c>
      <c r="L36" s="18"/>
    </row>
    <row r="37" spans="1:12">
      <c r="A37" s="18" t="s">
        <v>16</v>
      </c>
      <c r="B37" s="18" t="s">
        <v>37</v>
      </c>
      <c r="C37" s="53">
        <v>-1.210450872</v>
      </c>
      <c r="D37" s="54">
        <v>6.7599999999999997E-7</v>
      </c>
      <c r="E37" s="52">
        <v>8.5599999999999994E-6</v>
      </c>
      <c r="F37" s="55">
        <v>986.52873399999999</v>
      </c>
      <c r="G37" s="55">
        <v>976.8409034</v>
      </c>
      <c r="H37" s="55">
        <v>786.87218740000003</v>
      </c>
      <c r="I37" s="55">
        <v>264.5706543</v>
      </c>
      <c r="J37" s="55">
        <v>357.50469520000001</v>
      </c>
      <c r="K37" s="55">
        <v>526.00399919999995</v>
      </c>
      <c r="L37" s="18"/>
    </row>
    <row r="38" spans="1:12">
      <c r="A38" s="18" t="s">
        <v>2158</v>
      </c>
      <c r="B38" s="18" t="s">
        <v>5307</v>
      </c>
      <c r="C38" s="53">
        <v>-1.3759813439999999</v>
      </c>
      <c r="D38" s="54">
        <v>2.0624189999999998E-3</v>
      </c>
      <c r="E38" s="52">
        <v>9.8286899999999993E-3</v>
      </c>
      <c r="F38" s="55">
        <v>82.089651649999993</v>
      </c>
      <c r="G38" s="55">
        <v>54.268939080000003</v>
      </c>
      <c r="H38" s="55">
        <v>31.792815650000001</v>
      </c>
      <c r="I38" s="55">
        <v>15.829013509999999</v>
      </c>
      <c r="J38" s="55">
        <v>21.160714049999999</v>
      </c>
      <c r="K38" s="55">
        <v>17.992088509999999</v>
      </c>
      <c r="L38" s="18"/>
    </row>
    <row r="39" spans="1:12">
      <c r="A39" s="18" t="s">
        <v>1383</v>
      </c>
      <c r="B39" s="18" t="s">
        <v>5307</v>
      </c>
      <c r="C39" s="53">
        <v>-1.4046255540000001</v>
      </c>
      <c r="D39" s="54">
        <v>4.1200000000000004E-6</v>
      </c>
      <c r="E39" s="52">
        <v>4.4199999999999997E-5</v>
      </c>
      <c r="F39" s="55">
        <v>1133.2730670000001</v>
      </c>
      <c r="G39" s="55">
        <v>993.61493910000002</v>
      </c>
      <c r="H39" s="55">
        <v>727.2606581</v>
      </c>
      <c r="I39" s="55">
        <v>167.33528559999999</v>
      </c>
      <c r="J39" s="55">
        <v>422.10055920000002</v>
      </c>
      <c r="K39" s="55">
        <v>420.1681845</v>
      </c>
      <c r="L39" s="18"/>
    </row>
    <row r="40" spans="1:12">
      <c r="A40" s="18" t="s">
        <v>5</v>
      </c>
      <c r="B40" s="18" t="s">
        <v>5306</v>
      </c>
      <c r="C40" s="53">
        <v>-1.5850927290000001</v>
      </c>
      <c r="D40" s="54">
        <v>7.8700000000000003E-9</v>
      </c>
      <c r="E40" s="52">
        <v>1.37E-7</v>
      </c>
      <c r="F40" s="55">
        <v>183.06718770000001</v>
      </c>
      <c r="G40" s="55">
        <v>305.87947480000003</v>
      </c>
      <c r="H40" s="55">
        <v>272.22598399999998</v>
      </c>
      <c r="I40" s="55">
        <v>72.361204599999994</v>
      </c>
      <c r="J40" s="55">
        <v>92.438908729999994</v>
      </c>
      <c r="K40" s="55">
        <v>74.08507032</v>
      </c>
      <c r="L40" s="18"/>
    </row>
    <row r="41" spans="1:12">
      <c r="A41" s="18" t="s">
        <v>17</v>
      </c>
      <c r="B41" s="18" t="s">
        <v>5305</v>
      </c>
      <c r="C41" s="53">
        <v>-1.668492753</v>
      </c>
      <c r="D41" s="54">
        <v>9.5011300000000004E-4</v>
      </c>
      <c r="E41" s="52">
        <v>5.1084729999999997E-3</v>
      </c>
      <c r="F41" s="55">
        <v>26.878912490000001</v>
      </c>
      <c r="G41" s="55">
        <v>94.723966390000001</v>
      </c>
      <c r="H41" s="55">
        <v>34.773392119999997</v>
      </c>
      <c r="I41" s="55">
        <v>11.30643822</v>
      </c>
      <c r="J41" s="55">
        <v>12.250939710000001</v>
      </c>
      <c r="K41" s="55">
        <v>12.700297770000001</v>
      </c>
      <c r="L41" s="18"/>
    </row>
    <row r="42" spans="1:12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</row>
    <row r="43" spans="1:12">
      <c r="A43" s="37" t="s">
        <v>27</v>
      </c>
      <c r="B43" s="37"/>
      <c r="C43" s="37"/>
      <c r="D43" s="52"/>
      <c r="E43" s="52"/>
      <c r="F43" s="125" t="s">
        <v>28</v>
      </c>
      <c r="G43" s="126"/>
      <c r="H43" s="126"/>
      <c r="I43" s="126"/>
      <c r="J43" s="126"/>
      <c r="K43" s="126"/>
      <c r="L43" s="18"/>
    </row>
    <row r="44" spans="1:12" ht="15.75" thickBot="1">
      <c r="A44" s="40" t="s">
        <v>20</v>
      </c>
      <c r="B44" s="40" t="s">
        <v>5707</v>
      </c>
      <c r="C44" s="27" t="s">
        <v>21</v>
      </c>
      <c r="D44" s="50" t="s">
        <v>29</v>
      </c>
      <c r="E44" s="50" t="s">
        <v>30</v>
      </c>
      <c r="F44" s="27" t="s">
        <v>22</v>
      </c>
      <c r="G44" s="27" t="s">
        <v>24</v>
      </c>
      <c r="H44" s="27" t="s">
        <v>23</v>
      </c>
      <c r="I44" s="51" t="s">
        <v>5708</v>
      </c>
      <c r="J44" s="51" t="s">
        <v>5709</v>
      </c>
      <c r="K44" s="51" t="s">
        <v>5710</v>
      </c>
      <c r="L44" s="18"/>
    </row>
    <row r="45" spans="1:12">
      <c r="A45" s="18" t="s">
        <v>135</v>
      </c>
      <c r="B45" s="18" t="s">
        <v>5654</v>
      </c>
      <c r="C45" s="18">
        <v>2.4288662849999998</v>
      </c>
      <c r="D45" s="54">
        <v>1.9599999999999999E-11</v>
      </c>
      <c r="E45" s="52">
        <v>4.2899999999999999E-9</v>
      </c>
      <c r="F45" s="56">
        <v>30.960791960000002</v>
      </c>
      <c r="G45" s="56">
        <v>16.82247701</v>
      </c>
      <c r="H45" s="56">
        <v>22.332161800000002</v>
      </c>
      <c r="I45" s="56">
        <v>244.44641530000001</v>
      </c>
      <c r="J45" s="56">
        <v>108.90657849999999</v>
      </c>
      <c r="K45" s="56">
        <v>199.75191960000001</v>
      </c>
      <c r="L45" s="18"/>
    </row>
    <row r="46" spans="1:12">
      <c r="A46" s="18" t="s">
        <v>136</v>
      </c>
      <c r="B46" s="18" t="s">
        <v>137</v>
      </c>
      <c r="C46" s="18">
        <v>2.2136374480000001</v>
      </c>
      <c r="D46" s="54">
        <v>6.5800000000000004E-16</v>
      </c>
      <c r="E46" s="52">
        <v>2.5700000000000002E-13</v>
      </c>
      <c r="F46" s="56">
        <v>94.758787510000005</v>
      </c>
      <c r="G46" s="56">
        <v>64.135693610000004</v>
      </c>
      <c r="H46" s="56">
        <v>107.4070639</v>
      </c>
      <c r="I46" s="56">
        <v>588.80545280000001</v>
      </c>
      <c r="J46" s="56">
        <v>431.01162859999999</v>
      </c>
      <c r="K46" s="56">
        <v>427.46910789999998</v>
      </c>
      <c r="L46" s="18"/>
    </row>
    <row r="47" spans="1:12">
      <c r="A47" s="18" t="s">
        <v>16</v>
      </c>
      <c r="B47" s="18" t="s">
        <v>5304</v>
      </c>
      <c r="C47" s="18">
        <v>1.844673024</v>
      </c>
      <c r="D47" s="54">
        <v>7.5700000000000002E-17</v>
      </c>
      <c r="E47" s="52">
        <v>3.5199999999999998E-14</v>
      </c>
      <c r="F47" s="56">
        <v>12575.71077</v>
      </c>
      <c r="G47" s="56">
        <v>15049.808499999999</v>
      </c>
      <c r="H47" s="56">
        <v>9409.2841719999997</v>
      </c>
      <c r="I47" s="56">
        <v>39805.964679999997</v>
      </c>
      <c r="J47" s="56">
        <v>51175.016660000001</v>
      </c>
      <c r="K47" s="56">
        <v>53002.174339999998</v>
      </c>
      <c r="L47" s="18"/>
    </row>
    <row r="48" spans="1:12">
      <c r="A48" s="18" t="s">
        <v>749</v>
      </c>
      <c r="B48" s="18" t="s">
        <v>38</v>
      </c>
      <c r="C48" s="18">
        <v>1.691070131</v>
      </c>
      <c r="D48" s="54">
        <v>5.2099999999999997E-7</v>
      </c>
      <c r="E48" s="52">
        <v>3.9499999999999998E-5</v>
      </c>
      <c r="F48" s="56">
        <v>116.33752130000001</v>
      </c>
      <c r="G48" s="56">
        <v>91.472218749999996</v>
      </c>
      <c r="H48" s="56">
        <v>57.42555892</v>
      </c>
      <c r="I48" s="56">
        <v>213.40560070000001</v>
      </c>
      <c r="J48" s="56">
        <v>310.10686770000001</v>
      </c>
      <c r="K48" s="56">
        <v>532.33886559999996</v>
      </c>
      <c r="L48" s="18"/>
    </row>
    <row r="49" spans="1:12">
      <c r="A49" s="18" t="s">
        <v>18</v>
      </c>
      <c r="B49" s="18" t="s">
        <v>38</v>
      </c>
      <c r="C49" s="18">
        <v>1.6478107319999999</v>
      </c>
      <c r="D49" s="54">
        <v>1.9799999999999999E-10</v>
      </c>
      <c r="E49" s="52">
        <v>3.2100000000000003E-8</v>
      </c>
      <c r="F49" s="56">
        <v>193.27039830000001</v>
      </c>
      <c r="G49" s="56">
        <v>216.5893915</v>
      </c>
      <c r="H49" s="56">
        <v>144.62733359999999</v>
      </c>
      <c r="I49" s="56">
        <v>496.6530343</v>
      </c>
      <c r="J49" s="56">
        <v>642.36422589999995</v>
      </c>
      <c r="K49" s="56">
        <v>786.02380349999999</v>
      </c>
      <c r="L49" s="18"/>
    </row>
    <row r="50" spans="1:12">
      <c r="A50" s="18" t="s">
        <v>3</v>
      </c>
      <c r="B50" s="18" t="s">
        <v>32</v>
      </c>
      <c r="C50" s="18">
        <v>1.6279504010000001</v>
      </c>
      <c r="D50" s="54">
        <v>8.7599999999999997E-10</v>
      </c>
      <c r="E50" s="52">
        <v>1.1899999999999999E-7</v>
      </c>
      <c r="F50" s="56">
        <v>109.7700806</v>
      </c>
      <c r="G50" s="56">
        <v>177.6874134</v>
      </c>
      <c r="H50" s="56">
        <v>165.8960591</v>
      </c>
      <c r="I50" s="56">
        <v>495.6830089</v>
      </c>
      <c r="J50" s="56">
        <v>624.82842089999997</v>
      </c>
      <c r="K50" s="56">
        <v>437.45670389999998</v>
      </c>
      <c r="L50" s="18"/>
    </row>
    <row r="51" spans="1:12">
      <c r="A51" s="18" t="s">
        <v>855</v>
      </c>
      <c r="B51" s="18" t="s">
        <v>38</v>
      </c>
      <c r="C51" s="18">
        <v>1.520578623</v>
      </c>
      <c r="D51" s="54">
        <v>1.5500000000000001E-5</v>
      </c>
      <c r="E51" s="52">
        <v>6.7978699999999995E-4</v>
      </c>
      <c r="F51" s="56">
        <v>153.86575400000001</v>
      </c>
      <c r="G51" s="56">
        <v>252.33715520000001</v>
      </c>
      <c r="H51" s="56">
        <v>73.377103059999996</v>
      </c>
      <c r="I51" s="56">
        <v>676.10774400000003</v>
      </c>
      <c r="J51" s="56">
        <v>708.81569750000006</v>
      </c>
      <c r="K51" s="56">
        <v>315.60803290000001</v>
      </c>
      <c r="L51" s="18"/>
    </row>
    <row r="52" spans="1:12">
      <c r="A52" s="18" t="s">
        <v>855</v>
      </c>
      <c r="B52" s="18" t="s">
        <v>38</v>
      </c>
      <c r="C52" s="18">
        <v>1.520578623</v>
      </c>
      <c r="D52" s="54">
        <v>1.5500000000000001E-5</v>
      </c>
      <c r="E52" s="52">
        <v>6.7978699999999995E-4</v>
      </c>
      <c r="F52" s="56">
        <v>153.86575400000001</v>
      </c>
      <c r="G52" s="56">
        <v>252.33715520000001</v>
      </c>
      <c r="H52" s="56">
        <v>73.377103059999996</v>
      </c>
      <c r="I52" s="56">
        <v>676.10774400000003</v>
      </c>
      <c r="J52" s="56">
        <v>708.81569750000006</v>
      </c>
      <c r="K52" s="56">
        <v>315.60803290000001</v>
      </c>
      <c r="L52" s="18"/>
    </row>
    <row r="53" spans="1:12">
      <c r="A53" s="18" t="s">
        <v>19</v>
      </c>
      <c r="B53" s="18" t="s">
        <v>39</v>
      </c>
      <c r="C53" s="18">
        <v>1.4120672860000001</v>
      </c>
      <c r="D53" s="54">
        <v>5.9200000000000001E-6</v>
      </c>
      <c r="E53" s="52">
        <v>3.0451700000000003E-4</v>
      </c>
      <c r="F53" s="56">
        <v>104.1408457</v>
      </c>
      <c r="G53" s="56">
        <v>49.416026219999999</v>
      </c>
      <c r="H53" s="56">
        <v>97.83613742</v>
      </c>
      <c r="I53" s="56">
        <v>236.6862117</v>
      </c>
      <c r="J53" s="56">
        <v>303.64630790000001</v>
      </c>
      <c r="K53" s="56">
        <v>229.7147075</v>
      </c>
      <c r="L53" s="18"/>
    </row>
    <row r="54" spans="1:12">
      <c r="A54" s="18" t="s">
        <v>366</v>
      </c>
      <c r="B54" s="18" t="s">
        <v>5307</v>
      </c>
      <c r="C54" s="18">
        <v>1.072559297</v>
      </c>
      <c r="D54" s="54">
        <v>3.4853899999999998E-4</v>
      </c>
      <c r="E54" s="52">
        <v>8.1168479999999994E-3</v>
      </c>
      <c r="F54" s="56">
        <v>344.32153479999999</v>
      </c>
      <c r="G54" s="56">
        <v>405.84225789999999</v>
      </c>
      <c r="H54" s="56">
        <v>215.8775641</v>
      </c>
      <c r="I54" s="56">
        <v>940.92469389999997</v>
      </c>
      <c r="J54" s="56">
        <v>438.39512539999998</v>
      </c>
      <c r="K54" s="56">
        <v>856.93573490000006</v>
      </c>
      <c r="L54" s="18"/>
    </row>
    <row r="55" spans="1:12">
      <c r="A55" s="18" t="s">
        <v>496</v>
      </c>
      <c r="B55" s="18" t="s">
        <v>5307</v>
      </c>
      <c r="C55" s="18">
        <v>1.0135019169999999</v>
      </c>
      <c r="D55" s="54">
        <v>3.5099999999999999E-5</v>
      </c>
      <c r="E55" s="52">
        <v>1.282535E-3</v>
      </c>
      <c r="F55" s="56">
        <v>1414.814372</v>
      </c>
      <c r="G55" s="56">
        <v>1395.214187</v>
      </c>
      <c r="H55" s="56">
        <v>880.52523670000005</v>
      </c>
      <c r="I55" s="56">
        <v>1980.7919850000001</v>
      </c>
      <c r="J55" s="56">
        <v>3003.2373440000001</v>
      </c>
      <c r="K55" s="56">
        <v>2888.4127570000001</v>
      </c>
      <c r="L55" s="18"/>
    </row>
    <row r="56" spans="1:12">
      <c r="A56" s="18" t="s">
        <v>7</v>
      </c>
      <c r="B56" s="18" t="s">
        <v>5649</v>
      </c>
      <c r="C56" s="18">
        <v>0.98048953699999997</v>
      </c>
      <c r="D56" s="54">
        <v>7.7200000000000006E-5</v>
      </c>
      <c r="E56" s="52">
        <v>2.4385589999999999E-3</v>
      </c>
      <c r="F56" s="56">
        <v>691.45768710000004</v>
      </c>
      <c r="G56" s="56">
        <v>827.45558800000003</v>
      </c>
      <c r="H56" s="56">
        <v>1278.2504039999999</v>
      </c>
      <c r="I56" s="56">
        <v>2115.6255230000002</v>
      </c>
      <c r="J56" s="56">
        <v>1642.828049</v>
      </c>
      <c r="K56" s="56">
        <v>2070.4286459999998</v>
      </c>
      <c r="L56" s="18"/>
    </row>
    <row r="57" spans="1:12">
      <c r="A57" s="18" t="s">
        <v>5261</v>
      </c>
      <c r="B57" s="18" t="s">
        <v>5303</v>
      </c>
      <c r="C57" s="18">
        <v>0.85205246199999995</v>
      </c>
      <c r="D57" s="54">
        <v>1.2458799999999999E-4</v>
      </c>
      <c r="E57" s="52">
        <v>3.6408059999999999E-3</v>
      </c>
      <c r="F57" s="56">
        <v>547.91219709999996</v>
      </c>
      <c r="G57" s="56">
        <v>619.27743499999997</v>
      </c>
      <c r="H57" s="56">
        <v>414.74014770000002</v>
      </c>
      <c r="I57" s="56">
        <v>904.06372650000003</v>
      </c>
      <c r="J57" s="56">
        <v>1026.3060620000001</v>
      </c>
      <c r="K57" s="56">
        <v>1032.7174239999999</v>
      </c>
      <c r="L57" s="18"/>
    </row>
    <row r="58" spans="1:12">
      <c r="A58" s="18" t="s">
        <v>5302</v>
      </c>
      <c r="B58" s="18" t="s">
        <v>5301</v>
      </c>
      <c r="C58" s="18">
        <v>0.75041633100000005</v>
      </c>
      <c r="D58" s="54">
        <v>2.7970099999999998E-4</v>
      </c>
      <c r="E58" s="52">
        <v>6.784488E-3</v>
      </c>
      <c r="F58" s="56">
        <v>612.64839840000002</v>
      </c>
      <c r="G58" s="56">
        <v>506.77712000000002</v>
      </c>
      <c r="H58" s="56">
        <v>533.84501069999999</v>
      </c>
      <c r="I58" s="56">
        <v>1056.3577230000001</v>
      </c>
      <c r="J58" s="56">
        <v>941.39584830000001</v>
      </c>
      <c r="K58" s="56">
        <v>861.92953290000003</v>
      </c>
      <c r="L58" s="18"/>
    </row>
    <row r="59" spans="1:12">
      <c r="A59" s="18" t="s">
        <v>796</v>
      </c>
      <c r="B59" s="18" t="s">
        <v>5300</v>
      </c>
      <c r="C59" s="18">
        <v>-1.2113499210000001</v>
      </c>
      <c r="D59" s="54">
        <v>2.17E-6</v>
      </c>
      <c r="E59" s="52">
        <v>1.30598E-4</v>
      </c>
      <c r="F59" s="56">
        <v>474.73214339999998</v>
      </c>
      <c r="G59" s="56">
        <v>522.54819220000002</v>
      </c>
      <c r="H59" s="56">
        <v>440.26261840000001</v>
      </c>
      <c r="I59" s="56">
        <v>239.59628799999999</v>
      </c>
      <c r="J59" s="56">
        <v>195.6626665</v>
      </c>
      <c r="K59" s="56">
        <v>141.82386289999999</v>
      </c>
      <c r="L59" s="18"/>
    </row>
    <row r="60" spans="1:12" ht="15.75" thickBot="1">
      <c r="A60" s="36" t="s">
        <v>0</v>
      </c>
      <c r="B60" s="36" t="s">
        <v>31</v>
      </c>
      <c r="C60" s="36">
        <v>-1.5129008749999999</v>
      </c>
      <c r="D60" s="57">
        <v>2.5800000000000001E-11</v>
      </c>
      <c r="E60" s="58">
        <v>5.2700000000000002E-9</v>
      </c>
      <c r="F60" s="59">
        <v>3722.8006820000001</v>
      </c>
      <c r="G60" s="59">
        <v>4597.7932479999999</v>
      </c>
      <c r="H60" s="59">
        <v>5602.1823029999996</v>
      </c>
      <c r="I60" s="59">
        <v>1668.4437869999999</v>
      </c>
      <c r="J60" s="59">
        <v>1183.2053699999999</v>
      </c>
      <c r="K60" s="59">
        <v>1702.8851139999999</v>
      </c>
      <c r="L60" s="18"/>
    </row>
    <row r="61" spans="1:12">
      <c r="A61" s="18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</row>
    <row r="62" spans="1:12">
      <c r="A62" s="18" t="s">
        <v>5660</v>
      </c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</row>
  </sheetData>
  <sortState xmlns:xlrd2="http://schemas.microsoft.com/office/spreadsheetml/2017/richdata2" ref="A45:L60">
    <sortCondition descending="1" ref="C45:C60"/>
  </sortState>
  <mergeCells count="3">
    <mergeCell ref="F3:K3"/>
    <mergeCell ref="F43:K43"/>
    <mergeCell ref="F16:K16"/>
  </mergeCells>
  <conditionalFormatting sqref="C1 C62">
    <cfRule type="colorScale" priority="2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4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C1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6:C1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7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:C4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3:C44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4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5:C58">
    <cfRule type="colorScale" priority="209">
      <colorScale>
        <cfvo type="min"/>
        <cfvo type="max"/>
        <color rgb="FFFCFCFF"/>
        <color rgb="FFF8696B"/>
      </colorScale>
    </cfRule>
  </conditionalFormatting>
  <conditionalFormatting sqref="C45:C6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9:C60">
    <cfRule type="colorScale" priority="225">
      <colorScale>
        <cfvo type="min"/>
        <cfvo type="max"/>
        <color theme="4"/>
        <color rgb="FFFCFCFF"/>
      </colorScale>
    </cfRule>
  </conditionalFormatting>
  <conditionalFormatting sqref="C63:C1048576 C61 C45:C58 C18:C40">
    <cfRule type="colorScale" priority="122">
      <colorScale>
        <cfvo type="min"/>
        <cfvo type="percentile" val="50"/>
        <cfvo type="max"/>
        <color rgb="FF5A8AC6"/>
        <color rgb="FFFCFCFF"/>
        <color theme="4"/>
      </colorScale>
    </cfRule>
  </conditionalFormatting>
  <conditionalFormatting sqref="F4:H4">
    <cfRule type="colorScale" priority="28">
      <colorScale>
        <cfvo type="num" val="0"/>
        <cfvo type="num" val="10000"/>
        <color theme="7" tint="0.59999389629810485"/>
        <color theme="5"/>
      </colorScale>
    </cfRule>
  </conditionalFormatting>
  <conditionalFormatting sqref="F17:H17">
    <cfRule type="colorScale" priority="21">
      <colorScale>
        <cfvo type="num" val="0"/>
        <cfvo type="num" val="15000"/>
        <color theme="7" tint="0.59999389629810485"/>
        <color theme="5"/>
      </colorScale>
    </cfRule>
  </conditionalFormatting>
  <conditionalFormatting sqref="F44:H44">
    <cfRule type="colorScale" priority="24">
      <colorScale>
        <cfvo type="num" val="0"/>
        <cfvo type="num" val="15000"/>
        <color theme="7" tint="0.59999389629810485"/>
        <color theme="5"/>
      </colorScale>
    </cfRule>
  </conditionalFormatting>
  <conditionalFormatting sqref="F5:K14 F18:K41 F45:K60">
    <cfRule type="colorScale" priority="18">
      <colorScale>
        <cfvo type="num" val="0"/>
        <cfvo type="num" val="10000"/>
        <color rgb="FFFFEF9C"/>
        <color theme="5"/>
      </colorScale>
    </cfRule>
  </conditionalFormatting>
  <pageMargins left="0.7" right="0.7" top="0.75" bottom="0.75" header="0.3" footer="0.3"/>
  <pageSetup scale="4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CC539-0283-FE47-A91E-E1E77AFDDCF4}">
  <sheetPr>
    <pageSetUpPr fitToPage="1"/>
  </sheetPr>
  <dimension ref="A1:G11"/>
  <sheetViews>
    <sheetView workbookViewId="0"/>
  </sheetViews>
  <sheetFormatPr defaultColWidth="11" defaultRowHeight="15.75"/>
  <cols>
    <col min="1" max="1" width="35" customWidth="1"/>
    <col min="2" max="2" width="15.5" customWidth="1"/>
    <col min="3" max="3" width="17.125" customWidth="1"/>
  </cols>
  <sheetData>
    <row r="1" spans="1:7" s="17" customFormat="1" ht="18.75">
      <c r="A1" s="2" t="s">
        <v>5756</v>
      </c>
      <c r="B1" s="2"/>
      <c r="C1" s="2"/>
      <c r="D1" s="2"/>
      <c r="E1" s="2"/>
      <c r="F1" s="2"/>
      <c r="G1" s="4"/>
    </row>
    <row r="2" spans="1:7">
      <c r="A2" s="1"/>
      <c r="B2" s="1"/>
      <c r="C2" s="1"/>
      <c r="D2" s="1"/>
      <c r="E2" s="1"/>
      <c r="F2" s="1"/>
      <c r="G2" s="1"/>
    </row>
    <row r="3" spans="1:7" ht="16.5" thickBot="1">
      <c r="A3" s="27" t="s">
        <v>5757</v>
      </c>
      <c r="B3" s="27" t="s">
        <v>104</v>
      </c>
      <c r="C3" s="27" t="s">
        <v>105</v>
      </c>
      <c r="D3" s="1"/>
      <c r="E3" s="1"/>
      <c r="F3" s="1"/>
      <c r="G3" s="1"/>
    </row>
    <row r="4" spans="1:7">
      <c r="A4" s="37" t="s">
        <v>106</v>
      </c>
      <c r="B4" s="38">
        <v>5173</v>
      </c>
      <c r="C4" s="38">
        <v>97.9</v>
      </c>
      <c r="D4" s="1"/>
      <c r="E4" s="1"/>
      <c r="F4" s="1"/>
      <c r="G4" s="1"/>
    </row>
    <row r="5" spans="1:7">
      <c r="A5" s="18" t="s">
        <v>107</v>
      </c>
      <c r="B5" s="32">
        <v>4814</v>
      </c>
      <c r="C5" s="32">
        <v>91.1</v>
      </c>
      <c r="D5" s="1"/>
      <c r="E5" s="1"/>
      <c r="F5" s="1"/>
      <c r="G5" s="1"/>
    </row>
    <row r="6" spans="1:7">
      <c r="A6" s="18" t="s">
        <v>108</v>
      </c>
      <c r="B6" s="32">
        <v>359</v>
      </c>
      <c r="C6" s="32">
        <v>6.8</v>
      </c>
      <c r="D6" s="1"/>
      <c r="E6" s="1"/>
      <c r="F6" s="1"/>
      <c r="G6" s="1"/>
    </row>
    <row r="7" spans="1:7">
      <c r="A7" s="18" t="s">
        <v>109</v>
      </c>
      <c r="B7" s="32">
        <v>50</v>
      </c>
      <c r="C7" s="32">
        <v>0.9</v>
      </c>
      <c r="D7" s="1"/>
      <c r="E7" s="1"/>
      <c r="F7" s="1"/>
      <c r="G7" s="1"/>
    </row>
    <row r="8" spans="1:7">
      <c r="A8" s="18" t="s">
        <v>110</v>
      </c>
      <c r="B8" s="32">
        <v>63</v>
      </c>
      <c r="C8" s="32">
        <v>1.2</v>
      </c>
      <c r="D8" s="1"/>
      <c r="E8" s="1"/>
      <c r="F8" s="1"/>
      <c r="G8" s="1"/>
    </row>
    <row r="9" spans="1:7" ht="16.5" thickBot="1">
      <c r="A9" s="36" t="s">
        <v>111</v>
      </c>
      <c r="B9" s="35">
        <v>5286</v>
      </c>
      <c r="C9" s="35">
        <v>100</v>
      </c>
      <c r="D9" s="1"/>
      <c r="E9" s="1"/>
      <c r="F9" s="1"/>
      <c r="G9" s="1"/>
    </row>
    <row r="10" spans="1:7" ht="17.100000000000001" customHeight="1">
      <c r="D10" s="1"/>
      <c r="E10" s="1"/>
      <c r="F10" s="1"/>
      <c r="G10" s="1"/>
    </row>
    <row r="11" spans="1:7" ht="29.1" customHeight="1">
      <c r="A11" s="127" t="s">
        <v>5658</v>
      </c>
      <c r="B11" s="127"/>
      <c r="C11" s="127"/>
      <c r="D11" s="127"/>
      <c r="E11" s="1"/>
      <c r="F11" s="1"/>
      <c r="G11" s="1"/>
    </row>
  </sheetData>
  <mergeCells count="1">
    <mergeCell ref="A11:D11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FB8C9-4B5F-6840-A505-63002ACC5632}">
  <sheetPr>
    <pageSetUpPr fitToPage="1"/>
  </sheetPr>
  <dimension ref="A1:X62"/>
  <sheetViews>
    <sheetView topLeftCell="A33" zoomScaleNormal="100" workbookViewId="0">
      <selection activeCell="C13" sqref="C13"/>
    </sheetView>
  </sheetViews>
  <sheetFormatPr defaultColWidth="10.875" defaultRowHeight="15.75"/>
  <cols>
    <col min="1" max="1" width="20.625" style="6" customWidth="1"/>
    <col min="2" max="2" width="23.125" style="1" bestFit="1" customWidth="1"/>
    <col min="3" max="3" width="71.5" style="1" customWidth="1"/>
    <col min="4" max="4" width="10.125" style="1" customWidth="1"/>
    <col min="5" max="5" width="9.875" style="1" customWidth="1"/>
    <col min="6" max="6" width="10.875" style="1"/>
    <col min="7" max="7" width="19.375" style="6" bestFit="1" customWidth="1"/>
    <col min="8" max="8" width="10.875" style="1"/>
    <col min="9" max="10" width="15.125" style="1" customWidth="1"/>
    <col min="11" max="11" width="19.5" style="1" customWidth="1"/>
    <col min="12" max="12" width="10.875" style="1"/>
    <col min="13" max="13" width="13.875" style="6" customWidth="1"/>
    <col min="14" max="14" width="13.375" style="1" bestFit="1" customWidth="1"/>
    <col min="15" max="15" width="13.5" style="1" customWidth="1"/>
    <col min="16" max="17" width="9.375" style="1" bestFit="1" customWidth="1"/>
    <col min="18" max="18" width="10.875" style="1"/>
    <col min="19" max="19" width="22.625" style="6" customWidth="1"/>
    <col min="20" max="20" width="13.375" style="1" bestFit="1" customWidth="1"/>
    <col min="21" max="21" width="14.125" style="1" customWidth="1"/>
    <col min="22" max="22" width="11.125" style="1" customWidth="1"/>
    <col min="23" max="23" width="13.125" style="1" customWidth="1"/>
    <col min="24" max="16384" width="10.875" style="1"/>
  </cols>
  <sheetData>
    <row r="1" spans="1:24">
      <c r="A1" s="8" t="s">
        <v>5758</v>
      </c>
      <c r="B1" s="9"/>
      <c r="C1" s="9"/>
      <c r="D1" s="10"/>
    </row>
    <row r="2" spans="1:24" s="2" customFormat="1">
      <c r="A2" s="5"/>
      <c r="B2" s="7"/>
      <c r="C2" s="7"/>
      <c r="D2" s="5"/>
      <c r="E2"/>
      <c r="F2" s="1"/>
      <c r="G2" s="6"/>
      <c r="H2" s="1"/>
      <c r="I2" s="1"/>
      <c r="J2" s="1"/>
      <c r="K2" s="1"/>
      <c r="L2" s="1"/>
      <c r="M2" s="6"/>
      <c r="N2" s="1"/>
      <c r="O2" s="1"/>
      <c r="P2" s="1"/>
      <c r="Q2" s="1"/>
      <c r="R2" s="1"/>
      <c r="S2" s="6"/>
      <c r="T2" s="1"/>
      <c r="U2" s="1"/>
      <c r="V2" s="1"/>
      <c r="W2" s="1"/>
      <c r="X2" s="1"/>
    </row>
    <row r="3" spans="1:24">
      <c r="A3" s="122" t="s">
        <v>5661</v>
      </c>
      <c r="B3" s="122"/>
      <c r="C3" s="122"/>
      <c r="D3" s="122"/>
      <c r="E3" s="122"/>
      <c r="X3" s="2"/>
    </row>
    <row r="4" spans="1:24" ht="16.5" thickBot="1">
      <c r="A4" s="27" t="s">
        <v>88</v>
      </c>
      <c r="B4" s="40" t="s">
        <v>86</v>
      </c>
      <c r="C4" s="27" t="s">
        <v>85</v>
      </c>
      <c r="D4" s="27" t="s">
        <v>100</v>
      </c>
      <c r="E4" s="27" t="s">
        <v>101</v>
      </c>
      <c r="F4" s="2"/>
      <c r="L4" s="2"/>
      <c r="R4" s="2"/>
      <c r="X4" s="2"/>
    </row>
    <row r="5" spans="1:24">
      <c r="A5" s="30" t="s">
        <v>5644</v>
      </c>
      <c r="B5" s="41" t="s">
        <v>91</v>
      </c>
      <c r="C5" s="18" t="s">
        <v>5665</v>
      </c>
      <c r="D5" s="32">
        <v>3312783</v>
      </c>
      <c r="E5" s="32">
        <v>3312868</v>
      </c>
      <c r="R5" s="2"/>
      <c r="X5" s="2"/>
    </row>
    <row r="6" spans="1:24">
      <c r="A6" s="30" t="s">
        <v>5296</v>
      </c>
      <c r="B6" s="41" t="s">
        <v>91</v>
      </c>
      <c r="C6" s="18" t="s">
        <v>5666</v>
      </c>
      <c r="D6" s="32">
        <v>3309914</v>
      </c>
      <c r="E6" s="32">
        <v>3310015</v>
      </c>
      <c r="F6" s="2"/>
      <c r="L6" s="2"/>
      <c r="R6" s="2"/>
      <c r="X6" s="2"/>
    </row>
    <row r="7" spans="1:24">
      <c r="A7" s="30">
        <v>387</v>
      </c>
      <c r="B7" s="41" t="s">
        <v>89</v>
      </c>
      <c r="C7" s="18" t="s">
        <v>5667</v>
      </c>
      <c r="D7" s="32">
        <v>3302520</v>
      </c>
      <c r="E7" s="32">
        <v>3302687</v>
      </c>
      <c r="F7" s="2"/>
      <c r="L7" s="2"/>
      <c r="R7" s="2"/>
      <c r="X7" s="2"/>
    </row>
    <row r="8" spans="1:24">
      <c r="A8" s="30" t="s">
        <v>93</v>
      </c>
      <c r="B8" s="41" t="s">
        <v>89</v>
      </c>
      <c r="C8" s="18" t="s">
        <v>5668</v>
      </c>
      <c r="D8" s="32">
        <v>3219796</v>
      </c>
      <c r="E8" s="32">
        <v>3220009</v>
      </c>
      <c r="F8" s="2"/>
      <c r="L8" s="2"/>
      <c r="R8" s="2"/>
      <c r="X8" s="2"/>
    </row>
    <row r="9" spans="1:24">
      <c r="A9" s="30" t="s">
        <v>5761</v>
      </c>
      <c r="B9" s="41" t="s">
        <v>5760</v>
      </c>
      <c r="C9" s="18" t="s">
        <v>96</v>
      </c>
      <c r="D9" s="32">
        <v>3161412</v>
      </c>
      <c r="E9" s="32">
        <v>3161471</v>
      </c>
      <c r="F9" s="2"/>
      <c r="L9" s="2"/>
      <c r="R9" s="2"/>
      <c r="X9" s="2"/>
    </row>
    <row r="10" spans="1:24">
      <c r="A10" s="30" t="s">
        <v>5762</v>
      </c>
      <c r="B10" s="41" t="s">
        <v>5760</v>
      </c>
      <c r="C10" s="18" t="s">
        <v>5669</v>
      </c>
      <c r="D10" s="32">
        <v>3143206</v>
      </c>
      <c r="E10" s="32">
        <v>3143279</v>
      </c>
      <c r="F10" s="2"/>
      <c r="L10" s="2"/>
      <c r="R10" s="2"/>
      <c r="X10" s="2"/>
    </row>
    <row r="11" spans="1:24">
      <c r="A11" s="30" t="s">
        <v>5763</v>
      </c>
      <c r="B11" s="41" t="s">
        <v>5760</v>
      </c>
      <c r="C11" s="18" t="s">
        <v>97</v>
      </c>
      <c r="D11" s="32">
        <v>3142046</v>
      </c>
      <c r="E11" s="32">
        <v>3142105</v>
      </c>
      <c r="F11" s="2"/>
      <c r="L11" s="2"/>
      <c r="R11" s="2"/>
      <c r="X11" s="2"/>
    </row>
    <row r="12" spans="1:24">
      <c r="A12" s="30" t="s">
        <v>5759</v>
      </c>
      <c r="B12" s="41" t="s">
        <v>5716</v>
      </c>
      <c r="C12" s="18" t="s">
        <v>5670</v>
      </c>
      <c r="D12" s="32">
        <v>3119250</v>
      </c>
      <c r="E12" s="32">
        <v>3119564</v>
      </c>
      <c r="F12" s="2"/>
      <c r="L12" s="2"/>
      <c r="R12" s="2"/>
      <c r="X12" s="2"/>
    </row>
    <row r="13" spans="1:24">
      <c r="A13" s="29" t="s">
        <v>5662</v>
      </c>
      <c r="B13" s="41" t="s">
        <v>5299</v>
      </c>
      <c r="C13" s="18" t="s">
        <v>98</v>
      </c>
      <c r="D13" s="32">
        <v>3119225</v>
      </c>
      <c r="E13" s="32">
        <v>3119243</v>
      </c>
      <c r="F13" s="2"/>
      <c r="L13" s="2"/>
      <c r="R13" s="2"/>
      <c r="X13" s="2"/>
    </row>
    <row r="14" spans="1:24">
      <c r="A14" s="30">
        <v>187</v>
      </c>
      <c r="B14" s="41" t="s">
        <v>99</v>
      </c>
      <c r="C14" s="18" t="s">
        <v>5671</v>
      </c>
      <c r="D14" s="32">
        <v>3119182</v>
      </c>
      <c r="E14" s="32">
        <v>3119258</v>
      </c>
      <c r="F14" s="2"/>
      <c r="H14" s="2"/>
      <c r="I14" s="2"/>
      <c r="J14" s="2"/>
      <c r="K14" s="2"/>
      <c r="L14" s="2"/>
      <c r="R14" s="2"/>
      <c r="X14" s="2"/>
    </row>
    <row r="15" spans="1:24">
      <c r="A15" s="29" t="s">
        <v>5663</v>
      </c>
      <c r="B15" s="41" t="s">
        <v>5299</v>
      </c>
      <c r="C15" s="18" t="s">
        <v>5672</v>
      </c>
      <c r="D15" s="32">
        <v>3110453</v>
      </c>
      <c r="E15" s="32">
        <v>3127042</v>
      </c>
      <c r="F15" s="2"/>
      <c r="H15" s="2"/>
      <c r="I15" s="2"/>
      <c r="J15" s="2"/>
      <c r="K15" s="2"/>
      <c r="L15" s="2"/>
      <c r="N15" s="2"/>
      <c r="O15" s="2"/>
      <c r="P15" s="2"/>
      <c r="Q15" s="2"/>
      <c r="R15" s="2"/>
      <c r="X15" s="2"/>
    </row>
    <row r="16" spans="1:24">
      <c r="A16" s="30" t="s">
        <v>5764</v>
      </c>
      <c r="B16" s="41" t="s">
        <v>5760</v>
      </c>
      <c r="C16" s="18" t="s">
        <v>5673</v>
      </c>
      <c r="D16" s="32">
        <v>3075203</v>
      </c>
      <c r="E16" s="32">
        <v>3075262</v>
      </c>
      <c r="F16" s="2"/>
      <c r="H16" s="2"/>
      <c r="I16" s="2"/>
      <c r="J16" s="2"/>
      <c r="K16" s="2"/>
      <c r="L16" s="2"/>
      <c r="N16" s="2"/>
      <c r="O16" s="2"/>
      <c r="P16" s="2"/>
      <c r="Q16" s="2"/>
      <c r="R16" s="2"/>
      <c r="X16" s="2"/>
    </row>
    <row r="17" spans="1:24" ht="16.5" thickBot="1">
      <c r="A17" s="34">
        <v>122</v>
      </c>
      <c r="B17" s="42" t="s">
        <v>89</v>
      </c>
      <c r="C17" s="36" t="s">
        <v>5674</v>
      </c>
      <c r="D17" s="35">
        <v>3048083</v>
      </c>
      <c r="E17" s="35">
        <v>3048173</v>
      </c>
      <c r="F17" s="2"/>
      <c r="H17" s="2"/>
      <c r="I17" s="2"/>
      <c r="J17" s="2"/>
      <c r="K17" s="2"/>
      <c r="L17" s="2"/>
      <c r="N17" s="2"/>
      <c r="O17" s="2"/>
      <c r="P17" s="2"/>
      <c r="Q17" s="2"/>
      <c r="R17" s="2"/>
      <c r="X17" s="2"/>
    </row>
    <row r="18" spans="1:24">
      <c r="A18" s="38"/>
      <c r="B18" s="37"/>
      <c r="C18" s="37"/>
      <c r="D18" s="37"/>
      <c r="E18" s="37"/>
      <c r="F18" s="2"/>
      <c r="H18" s="2"/>
      <c r="I18" s="2"/>
      <c r="J18" s="2"/>
      <c r="K18" s="2"/>
      <c r="L18" s="2"/>
      <c r="N18" s="2"/>
      <c r="O18" s="2"/>
      <c r="P18" s="2"/>
      <c r="Q18" s="2"/>
      <c r="R18" s="2"/>
      <c r="X18" s="2"/>
    </row>
    <row r="19" spans="1:24">
      <c r="A19" s="122" t="s">
        <v>5664</v>
      </c>
      <c r="B19" s="122"/>
      <c r="C19" s="122"/>
      <c r="D19" s="122"/>
      <c r="E19" s="122"/>
      <c r="F19" s="2"/>
      <c r="H19" s="2"/>
      <c r="I19" s="2"/>
      <c r="J19" s="2"/>
      <c r="K19" s="2"/>
      <c r="L19" s="2"/>
      <c r="N19" s="2"/>
      <c r="O19" s="2"/>
      <c r="P19" s="2"/>
      <c r="Q19" s="2"/>
      <c r="R19" s="2"/>
      <c r="T19" s="2"/>
      <c r="U19" s="2"/>
      <c r="V19" s="2"/>
      <c r="W19" s="2"/>
      <c r="X19" s="2"/>
    </row>
    <row r="20" spans="1:24" ht="16.5" thickBot="1">
      <c r="A20" s="28" t="s">
        <v>88</v>
      </c>
      <c r="B20" s="28" t="s">
        <v>86</v>
      </c>
      <c r="C20" s="28" t="s">
        <v>85</v>
      </c>
      <c r="D20" s="28" t="s">
        <v>103</v>
      </c>
      <c r="E20" s="28" t="s">
        <v>102</v>
      </c>
      <c r="F20" s="2"/>
      <c r="H20" s="2"/>
      <c r="I20" s="2"/>
      <c r="J20" s="2"/>
      <c r="K20" s="2"/>
      <c r="L20" s="2"/>
      <c r="N20" s="2"/>
      <c r="O20" s="2"/>
      <c r="P20" s="2"/>
      <c r="Q20" s="2"/>
      <c r="R20" s="2"/>
      <c r="T20" s="2"/>
      <c r="U20" s="2"/>
      <c r="V20" s="2"/>
      <c r="W20" s="2"/>
      <c r="X20" s="2"/>
    </row>
    <row r="21" spans="1:24">
      <c r="A21" s="32" t="s">
        <v>5645</v>
      </c>
      <c r="B21" s="18" t="s">
        <v>91</v>
      </c>
      <c r="C21" s="18" t="s">
        <v>90</v>
      </c>
      <c r="D21" s="32">
        <v>2238906</v>
      </c>
      <c r="E21" s="32">
        <v>2238924</v>
      </c>
      <c r="F21" s="2"/>
      <c r="H21" s="2"/>
      <c r="I21" s="2"/>
      <c r="J21" s="2"/>
      <c r="K21" s="2"/>
      <c r="L21" s="2"/>
      <c r="N21" s="2"/>
      <c r="O21" s="2"/>
      <c r="P21" s="2"/>
      <c r="Q21" s="2"/>
      <c r="R21" s="2"/>
      <c r="T21" s="2"/>
      <c r="U21" s="2"/>
      <c r="V21" s="2"/>
      <c r="W21" s="2"/>
      <c r="X21" s="2"/>
    </row>
    <row r="22" spans="1:24">
      <c r="A22" s="32" t="s">
        <v>5298</v>
      </c>
      <c r="B22" s="18" t="s">
        <v>91</v>
      </c>
      <c r="C22" s="18" t="s">
        <v>5297</v>
      </c>
      <c r="D22" s="32">
        <v>2235661</v>
      </c>
      <c r="E22" s="32">
        <v>2235720</v>
      </c>
      <c r="F22" s="2"/>
      <c r="H22" s="2"/>
      <c r="I22" s="2"/>
      <c r="J22" s="2"/>
      <c r="K22" s="2"/>
      <c r="L22" s="2"/>
      <c r="N22" s="2"/>
      <c r="O22" s="2"/>
      <c r="P22" s="2"/>
      <c r="Q22" s="2"/>
      <c r="R22" s="2"/>
      <c r="T22" s="2"/>
      <c r="U22" s="2"/>
      <c r="V22" s="2"/>
      <c r="W22" s="2"/>
      <c r="X22" s="2"/>
    </row>
    <row r="23" spans="1:24">
      <c r="A23" s="32">
        <v>387</v>
      </c>
      <c r="B23" s="18" t="s">
        <v>89</v>
      </c>
      <c r="C23" s="18" t="s">
        <v>92</v>
      </c>
      <c r="D23" s="32">
        <v>2226560</v>
      </c>
      <c r="E23" s="32">
        <v>2226619</v>
      </c>
      <c r="F23" s="2"/>
      <c r="H23" s="2"/>
      <c r="I23" s="2"/>
      <c r="J23" s="2"/>
      <c r="K23" s="2"/>
      <c r="L23" s="2"/>
      <c r="N23" s="2"/>
      <c r="O23" s="2"/>
      <c r="P23" s="2"/>
      <c r="Q23" s="2"/>
      <c r="R23" s="2"/>
      <c r="T23" s="2"/>
      <c r="U23" s="2"/>
      <c r="V23" s="2"/>
      <c r="W23" s="2"/>
      <c r="X23" s="2"/>
    </row>
    <row r="24" spans="1:24">
      <c r="A24" s="32" t="s">
        <v>93</v>
      </c>
      <c r="B24" s="18" t="s">
        <v>89</v>
      </c>
      <c r="C24" s="18" t="s">
        <v>5675</v>
      </c>
      <c r="D24" s="32">
        <v>2146720</v>
      </c>
      <c r="E24" s="32">
        <v>2146934</v>
      </c>
      <c r="F24" s="2"/>
      <c r="H24" s="2"/>
      <c r="I24" s="2"/>
      <c r="J24" s="2"/>
      <c r="K24" s="2"/>
      <c r="L24" s="2"/>
      <c r="N24" s="2"/>
      <c r="O24" s="2"/>
      <c r="P24" s="2"/>
      <c r="Q24" s="2"/>
      <c r="R24" s="2"/>
      <c r="T24" s="2"/>
      <c r="U24" s="2"/>
      <c r="V24" s="2"/>
      <c r="W24" s="2"/>
      <c r="X24" s="2"/>
    </row>
    <row r="25" spans="1:24">
      <c r="A25" s="32">
        <v>230</v>
      </c>
      <c r="B25" s="41" t="s">
        <v>5760</v>
      </c>
      <c r="C25" s="18" t="s">
        <v>5676</v>
      </c>
      <c r="D25" s="32">
        <v>2091193</v>
      </c>
      <c r="E25" s="32">
        <v>2091377</v>
      </c>
      <c r="F25" s="2"/>
      <c r="H25" s="2"/>
      <c r="I25" s="2"/>
      <c r="J25" s="2"/>
      <c r="K25" s="2"/>
      <c r="L25" s="2"/>
      <c r="N25" s="2"/>
      <c r="O25" s="2"/>
      <c r="P25" s="2"/>
      <c r="Q25" s="2"/>
      <c r="R25" s="2"/>
      <c r="T25" s="2"/>
      <c r="U25" s="2"/>
      <c r="V25" s="2"/>
      <c r="W25" s="2"/>
      <c r="X25" s="2"/>
    </row>
    <row r="26" spans="1:24">
      <c r="A26" s="32">
        <v>199</v>
      </c>
      <c r="B26" s="18" t="s">
        <v>89</v>
      </c>
      <c r="C26" s="18" t="s">
        <v>5677</v>
      </c>
      <c r="D26" s="32">
        <v>2055953</v>
      </c>
      <c r="E26" s="32">
        <v>2056162</v>
      </c>
    </row>
    <row r="27" spans="1:24">
      <c r="A27" s="32">
        <v>205</v>
      </c>
      <c r="B27" s="41" t="s">
        <v>5760</v>
      </c>
      <c r="C27" s="18" t="s">
        <v>97</v>
      </c>
      <c r="D27" s="32">
        <v>2050345</v>
      </c>
      <c r="E27" s="32">
        <v>2050414</v>
      </c>
    </row>
    <row r="28" spans="1:24">
      <c r="A28" s="32">
        <v>209</v>
      </c>
      <c r="B28" s="41" t="s">
        <v>5760</v>
      </c>
      <c r="C28" s="18" t="s">
        <v>5678</v>
      </c>
      <c r="D28" s="32">
        <v>2048679</v>
      </c>
      <c r="E28" s="32">
        <v>2048746</v>
      </c>
    </row>
    <row r="29" spans="1:24">
      <c r="A29" s="32">
        <v>187</v>
      </c>
      <c r="B29" s="18" t="s">
        <v>99</v>
      </c>
      <c r="C29" s="18" t="s">
        <v>5679</v>
      </c>
      <c r="D29" s="32">
        <v>2030384</v>
      </c>
      <c r="E29" s="32">
        <v>2030471</v>
      </c>
    </row>
    <row r="30" spans="1:24">
      <c r="A30" s="32">
        <v>149</v>
      </c>
      <c r="B30" s="41" t="s">
        <v>5760</v>
      </c>
      <c r="C30" s="18" t="s">
        <v>5680</v>
      </c>
      <c r="D30" s="32">
        <v>1995086</v>
      </c>
      <c r="E30" s="32">
        <v>1995146</v>
      </c>
    </row>
    <row r="31" spans="1:24" ht="16.5" thickBot="1">
      <c r="A31" s="35">
        <v>122</v>
      </c>
      <c r="B31" s="36" t="s">
        <v>89</v>
      </c>
      <c r="C31" s="36" t="s">
        <v>5681</v>
      </c>
      <c r="D31" s="35">
        <v>1969028</v>
      </c>
      <c r="E31" s="35">
        <v>1969119</v>
      </c>
    </row>
    <row r="32" spans="1:24">
      <c r="A32" s="38"/>
      <c r="B32" s="18"/>
      <c r="C32" s="18"/>
      <c r="D32" s="18"/>
      <c r="E32" s="18"/>
    </row>
    <row r="33" spans="1:5">
      <c r="A33" s="38"/>
      <c r="B33" s="18"/>
      <c r="C33" s="18"/>
      <c r="D33" s="18"/>
      <c r="E33" s="18"/>
    </row>
    <row r="34" spans="1:5">
      <c r="A34" s="122" t="s">
        <v>5728</v>
      </c>
      <c r="B34" s="122"/>
      <c r="C34" s="122"/>
      <c r="D34" s="122"/>
      <c r="E34" s="122"/>
    </row>
    <row r="35" spans="1:5" ht="16.5" thickBot="1">
      <c r="A35" s="28" t="s">
        <v>88</v>
      </c>
      <c r="B35" s="28" t="s">
        <v>86</v>
      </c>
      <c r="C35" s="28" t="s">
        <v>85</v>
      </c>
      <c r="D35" s="28" t="s">
        <v>100</v>
      </c>
      <c r="E35" s="28" t="s">
        <v>101</v>
      </c>
    </row>
    <row r="36" spans="1:5">
      <c r="A36" s="32" t="s">
        <v>5645</v>
      </c>
      <c r="B36" s="18" t="s">
        <v>91</v>
      </c>
      <c r="C36" s="18" t="s">
        <v>5682</v>
      </c>
      <c r="D36" s="32">
        <v>2305095</v>
      </c>
      <c r="E36" s="32">
        <v>2305181</v>
      </c>
    </row>
    <row r="37" spans="1:5">
      <c r="A37" s="32" t="s">
        <v>5298</v>
      </c>
      <c r="B37" s="18" t="s">
        <v>91</v>
      </c>
      <c r="C37" s="18" t="s">
        <v>5683</v>
      </c>
      <c r="D37" s="32">
        <v>2301756</v>
      </c>
      <c r="E37" s="32">
        <v>2301847</v>
      </c>
    </row>
    <row r="38" spans="1:5">
      <c r="A38" s="32">
        <v>387</v>
      </c>
      <c r="B38" s="18" t="s">
        <v>89</v>
      </c>
      <c r="C38" s="18" t="s">
        <v>5684</v>
      </c>
      <c r="D38" s="32">
        <v>2285807</v>
      </c>
      <c r="E38" s="32">
        <v>2285900</v>
      </c>
    </row>
    <row r="39" spans="1:5">
      <c r="A39" s="32" t="s">
        <v>93</v>
      </c>
      <c r="B39" s="18" t="s">
        <v>89</v>
      </c>
      <c r="C39" s="18" t="s">
        <v>5685</v>
      </c>
      <c r="D39" s="32">
        <v>2206869</v>
      </c>
      <c r="E39" s="32">
        <v>2207069</v>
      </c>
    </row>
    <row r="40" spans="1:5">
      <c r="A40" s="32">
        <v>230</v>
      </c>
      <c r="B40" s="41" t="s">
        <v>5760</v>
      </c>
      <c r="C40" s="18" t="s">
        <v>5686</v>
      </c>
      <c r="D40" s="32">
        <v>2149256</v>
      </c>
      <c r="E40" s="32">
        <v>2149434</v>
      </c>
    </row>
    <row r="41" spans="1:5">
      <c r="A41" s="32">
        <v>199</v>
      </c>
      <c r="B41" s="18" t="s">
        <v>89</v>
      </c>
      <c r="C41" s="18" t="s">
        <v>5687</v>
      </c>
      <c r="D41" s="32">
        <v>2117247</v>
      </c>
      <c r="E41" s="32">
        <v>2117345</v>
      </c>
    </row>
    <row r="42" spans="1:5">
      <c r="A42" s="32">
        <v>205</v>
      </c>
      <c r="B42" s="41" t="s">
        <v>5760</v>
      </c>
      <c r="C42" s="18" t="s">
        <v>94</v>
      </c>
      <c r="D42" s="32">
        <v>2108054</v>
      </c>
      <c r="E42" s="32">
        <v>2108113</v>
      </c>
    </row>
    <row r="43" spans="1:5">
      <c r="A43" s="32">
        <v>209</v>
      </c>
      <c r="B43" s="41" t="s">
        <v>5760</v>
      </c>
      <c r="C43" s="18" t="s">
        <v>5688</v>
      </c>
      <c r="D43" s="32">
        <v>2103985</v>
      </c>
      <c r="E43" s="32">
        <v>2104098</v>
      </c>
    </row>
    <row r="44" spans="1:5">
      <c r="A44" s="32">
        <v>187</v>
      </c>
      <c r="B44" s="18" t="s">
        <v>99</v>
      </c>
      <c r="C44" s="18" t="s">
        <v>5689</v>
      </c>
      <c r="D44" s="32">
        <v>2094029</v>
      </c>
      <c r="E44" s="32">
        <v>2094103</v>
      </c>
    </row>
    <row r="45" spans="1:5">
      <c r="A45" s="32">
        <v>149</v>
      </c>
      <c r="B45" s="41" t="s">
        <v>5760</v>
      </c>
      <c r="C45" s="18" t="s">
        <v>95</v>
      </c>
      <c r="D45" s="32">
        <v>2056032</v>
      </c>
      <c r="E45" s="32">
        <v>2056085</v>
      </c>
    </row>
    <row r="46" spans="1:5" ht="16.5" thickBot="1">
      <c r="A46" s="35">
        <v>122</v>
      </c>
      <c r="B46" s="36" t="s">
        <v>89</v>
      </c>
      <c r="C46" s="36" t="s">
        <v>5690</v>
      </c>
      <c r="D46" s="35">
        <v>2028413</v>
      </c>
      <c r="E46" s="35">
        <v>2028494</v>
      </c>
    </row>
    <row r="47" spans="1:5">
      <c r="A47" s="38"/>
      <c r="B47" s="18"/>
      <c r="C47" s="18"/>
      <c r="D47" s="18"/>
      <c r="E47" s="18"/>
    </row>
    <row r="48" spans="1:5">
      <c r="A48" s="122" t="s">
        <v>5729</v>
      </c>
      <c r="B48" s="122"/>
      <c r="C48" s="122"/>
      <c r="D48" s="122"/>
      <c r="E48" s="122"/>
    </row>
    <row r="49" spans="1:5" ht="16.5" thickBot="1">
      <c r="A49" s="28" t="s">
        <v>88</v>
      </c>
      <c r="B49" s="28" t="s">
        <v>86</v>
      </c>
      <c r="C49" s="28" t="s">
        <v>85</v>
      </c>
      <c r="D49" s="28" t="s">
        <v>100</v>
      </c>
      <c r="E49" s="28" t="s">
        <v>101</v>
      </c>
    </row>
    <row r="50" spans="1:5">
      <c r="A50" s="32" t="s">
        <v>5646</v>
      </c>
      <c r="B50" s="18" t="s">
        <v>91</v>
      </c>
      <c r="C50" s="18" t="s">
        <v>5691</v>
      </c>
      <c r="D50" s="32">
        <v>9791129</v>
      </c>
      <c r="E50" s="32">
        <v>9791214</v>
      </c>
    </row>
    <row r="51" spans="1:5">
      <c r="A51" s="32" t="s">
        <v>5298</v>
      </c>
      <c r="B51" s="18" t="s">
        <v>91</v>
      </c>
      <c r="C51" s="18" t="s">
        <v>5692</v>
      </c>
      <c r="D51" s="32">
        <v>9789985</v>
      </c>
      <c r="E51" s="32">
        <v>9790069</v>
      </c>
    </row>
    <row r="52" spans="1:5">
      <c r="A52" s="32">
        <v>387</v>
      </c>
      <c r="B52" s="18" t="s">
        <v>89</v>
      </c>
      <c r="C52" s="18" t="s">
        <v>5693</v>
      </c>
      <c r="D52" s="32">
        <v>9784155</v>
      </c>
      <c r="E52" s="32">
        <v>9784298</v>
      </c>
    </row>
    <row r="53" spans="1:5">
      <c r="A53" s="32" t="s">
        <v>93</v>
      </c>
      <c r="B53" s="18" t="s">
        <v>89</v>
      </c>
      <c r="C53" s="18" t="s">
        <v>5694</v>
      </c>
      <c r="D53" s="32">
        <v>9750130</v>
      </c>
      <c r="E53" s="32">
        <v>9750315</v>
      </c>
    </row>
    <row r="54" spans="1:5">
      <c r="A54" s="32">
        <v>230</v>
      </c>
      <c r="B54" s="41" t="s">
        <v>5760</v>
      </c>
      <c r="C54" s="18" t="s">
        <v>5695</v>
      </c>
      <c r="D54" s="32">
        <v>9719848</v>
      </c>
      <c r="E54" s="32">
        <v>9719910</v>
      </c>
    </row>
    <row r="55" spans="1:5">
      <c r="A55" s="32">
        <v>199</v>
      </c>
      <c r="B55" s="18" t="s">
        <v>89</v>
      </c>
      <c r="C55" s="18" t="s">
        <v>5696</v>
      </c>
      <c r="D55" s="32">
        <v>9701097</v>
      </c>
      <c r="E55" s="32">
        <v>9701203</v>
      </c>
    </row>
    <row r="56" spans="1:5">
      <c r="A56" s="32">
        <v>209</v>
      </c>
      <c r="B56" s="41" t="s">
        <v>5760</v>
      </c>
      <c r="C56" s="18" t="s">
        <v>5697</v>
      </c>
      <c r="D56" s="32">
        <v>9696570</v>
      </c>
      <c r="E56" s="32">
        <v>9696643</v>
      </c>
    </row>
    <row r="57" spans="1:5">
      <c r="A57" s="32">
        <v>187</v>
      </c>
      <c r="B57" s="18" t="s">
        <v>99</v>
      </c>
      <c r="C57" s="18" t="s">
        <v>5698</v>
      </c>
      <c r="D57" s="32">
        <v>9686031</v>
      </c>
      <c r="E57" s="32">
        <v>9686114</v>
      </c>
    </row>
    <row r="58" spans="1:5">
      <c r="A58" s="32">
        <v>149</v>
      </c>
      <c r="B58" s="41" t="s">
        <v>5760</v>
      </c>
      <c r="C58" s="18" t="s">
        <v>5699</v>
      </c>
      <c r="D58" s="32">
        <v>9662143</v>
      </c>
      <c r="E58" s="32">
        <v>9662223</v>
      </c>
    </row>
    <row r="59" spans="1:5" ht="16.5" thickBot="1">
      <c r="A59" s="35">
        <v>122</v>
      </c>
      <c r="B59" s="36" t="s">
        <v>89</v>
      </c>
      <c r="C59" s="36" t="s">
        <v>5700</v>
      </c>
      <c r="D59" s="35">
        <v>9649164</v>
      </c>
      <c r="E59" s="35">
        <v>9649256</v>
      </c>
    </row>
    <row r="60" spans="1:5">
      <c r="A60" s="38"/>
      <c r="B60" s="18"/>
      <c r="C60" s="18"/>
      <c r="D60" s="18"/>
      <c r="E60" s="18"/>
    </row>
    <row r="61" spans="1:5" ht="15.95" customHeight="1">
      <c r="A61" s="127" t="s">
        <v>5790</v>
      </c>
      <c r="B61" s="127"/>
      <c r="C61" s="127"/>
      <c r="D61" s="127"/>
      <c r="E61" s="127"/>
    </row>
    <row r="62" spans="1:5">
      <c r="A62" s="127"/>
      <c r="B62" s="127"/>
      <c r="C62" s="127"/>
      <c r="D62" s="127"/>
      <c r="E62" s="127"/>
    </row>
  </sheetData>
  <mergeCells count="5">
    <mergeCell ref="A3:E3"/>
    <mergeCell ref="A19:E19"/>
    <mergeCell ref="A34:E34"/>
    <mergeCell ref="A48:E48"/>
    <mergeCell ref="A61:E62"/>
  </mergeCells>
  <pageMargins left="0.7" right="0.7" top="0.75" bottom="0.75" header="0.3" footer="0.3"/>
  <pageSetup scale="6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00C6E-97C6-DE41-8C7B-1EFB00F6FF91}">
  <sheetPr>
    <pageSetUpPr fitToPage="1"/>
  </sheetPr>
  <dimension ref="A1:G10"/>
  <sheetViews>
    <sheetView zoomScaleNormal="100" workbookViewId="0"/>
  </sheetViews>
  <sheetFormatPr defaultColWidth="10.875" defaultRowHeight="15"/>
  <cols>
    <col min="1" max="1" width="9.5" style="1" customWidth="1"/>
    <col min="2" max="2" width="33.625" style="1" customWidth="1"/>
    <col min="3" max="3" width="10.875" style="1" bestFit="1" customWidth="1"/>
    <col min="4" max="4" width="46.875" style="1" customWidth="1"/>
    <col min="5" max="5" width="15.5" style="1" bestFit="1" customWidth="1"/>
    <col min="6" max="6" width="5.625" style="1" bestFit="1" customWidth="1"/>
    <col min="7" max="7" width="21.375" style="1" customWidth="1"/>
    <col min="8" max="16384" width="10.875" style="1"/>
  </cols>
  <sheetData>
    <row r="1" spans="1:7" ht="15.75">
      <c r="A1" s="8" t="s">
        <v>5744</v>
      </c>
      <c r="B1" s="12"/>
      <c r="C1" s="9"/>
      <c r="D1" s="9"/>
      <c r="E1" s="9"/>
      <c r="F1" s="10"/>
    </row>
    <row r="2" spans="1:7">
      <c r="A2" s="10"/>
      <c r="B2" s="12"/>
      <c r="C2" s="9"/>
      <c r="D2" s="9"/>
      <c r="E2" s="9"/>
      <c r="F2" s="10"/>
    </row>
    <row r="3" spans="1:7" ht="15.75" thickBot="1">
      <c r="A3" s="27" t="s">
        <v>112</v>
      </c>
      <c r="B3" s="28" t="s">
        <v>5718</v>
      </c>
      <c r="C3" s="27" t="s">
        <v>117</v>
      </c>
      <c r="D3" s="27" t="s">
        <v>127</v>
      </c>
      <c r="E3" s="27" t="s">
        <v>118</v>
      </c>
      <c r="F3" s="27" t="s">
        <v>115</v>
      </c>
      <c r="G3" s="27" t="s">
        <v>119</v>
      </c>
    </row>
    <row r="4" spans="1:7">
      <c r="A4" s="29" t="s">
        <v>5625</v>
      </c>
      <c r="B4" s="71" t="s">
        <v>5714</v>
      </c>
      <c r="C4" s="32" t="s">
        <v>126</v>
      </c>
      <c r="D4" s="71" t="s">
        <v>128</v>
      </c>
      <c r="E4" s="41" t="s">
        <v>5647</v>
      </c>
      <c r="F4" s="30" t="s">
        <v>130</v>
      </c>
      <c r="G4" s="71" t="s">
        <v>120</v>
      </c>
    </row>
    <row r="5" spans="1:7">
      <c r="A5" s="29" t="s">
        <v>5625</v>
      </c>
      <c r="B5" s="71" t="s">
        <v>5715</v>
      </c>
      <c r="C5" s="30" t="s">
        <v>126</v>
      </c>
      <c r="D5" s="71" t="s">
        <v>5628</v>
      </c>
      <c r="E5" s="41" t="s">
        <v>133</v>
      </c>
      <c r="F5" s="30" t="s">
        <v>130</v>
      </c>
      <c r="G5" s="71" t="s">
        <v>5626</v>
      </c>
    </row>
    <row r="6" spans="1:7">
      <c r="A6" s="29" t="s">
        <v>5625</v>
      </c>
      <c r="B6" s="71" t="s">
        <v>5715</v>
      </c>
      <c r="C6" s="30" t="s">
        <v>126</v>
      </c>
      <c r="D6" s="71" t="s">
        <v>5713</v>
      </c>
      <c r="E6" s="41" t="s">
        <v>5647</v>
      </c>
      <c r="F6" s="30" t="s">
        <v>130</v>
      </c>
      <c r="G6" s="71" t="s">
        <v>5626</v>
      </c>
    </row>
    <row r="7" spans="1:7">
      <c r="A7" s="29" t="s">
        <v>5625</v>
      </c>
      <c r="B7" s="71" t="s">
        <v>5714</v>
      </c>
      <c r="C7" s="30" t="s">
        <v>126</v>
      </c>
      <c r="D7" s="71" t="s">
        <v>5627</v>
      </c>
      <c r="E7" s="41" t="s">
        <v>133</v>
      </c>
      <c r="F7" s="30" t="s">
        <v>130</v>
      </c>
      <c r="G7" s="71" t="s">
        <v>120</v>
      </c>
    </row>
    <row r="8" spans="1:7" ht="15.75" thickBot="1">
      <c r="A8" s="33" t="s">
        <v>5625</v>
      </c>
      <c r="B8" s="72" t="s">
        <v>5714</v>
      </c>
      <c r="C8" s="34" t="s">
        <v>126</v>
      </c>
      <c r="D8" s="72" t="s">
        <v>5712</v>
      </c>
      <c r="E8" s="42" t="s">
        <v>5647</v>
      </c>
      <c r="F8" s="34" t="s">
        <v>130</v>
      </c>
      <c r="G8" s="72" t="s">
        <v>5711</v>
      </c>
    </row>
    <row r="10" spans="1:7">
      <c r="A10" s="18"/>
    </row>
  </sheetData>
  <pageMargins left="0.7" right="0.7" top="0.75" bottom="0.75" header="0.3" footer="0.3"/>
  <pageSetup scale="7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A6FB0-AD3A-064A-B9CD-1ADD555FAF1A}">
  <sheetPr>
    <pageSetUpPr fitToPage="1"/>
  </sheetPr>
  <dimension ref="A1:F9"/>
  <sheetViews>
    <sheetView workbookViewId="0"/>
  </sheetViews>
  <sheetFormatPr defaultColWidth="10.875" defaultRowHeight="15"/>
  <cols>
    <col min="1" max="1" width="18.375" style="1" customWidth="1"/>
    <col min="2" max="2" width="38.375" style="1" customWidth="1"/>
    <col min="3" max="3" width="42.625" style="1" bestFit="1" customWidth="1"/>
    <col min="4" max="4" width="20.375" style="1" bestFit="1" customWidth="1"/>
    <col min="5" max="5" width="32.5" style="1" bestFit="1" customWidth="1"/>
    <col min="6" max="6" width="20.375" style="1" bestFit="1" customWidth="1"/>
    <col min="7" max="16384" width="10.875" style="1"/>
  </cols>
  <sheetData>
    <row r="1" spans="1:6" ht="15.75">
      <c r="A1" s="8" t="s">
        <v>5745</v>
      </c>
      <c r="B1" s="12"/>
    </row>
    <row r="2" spans="1:6">
      <c r="A2" s="15"/>
      <c r="B2" s="14"/>
    </row>
    <row r="3" spans="1:6" ht="15.75" thickBot="1">
      <c r="A3" s="27" t="s">
        <v>112</v>
      </c>
      <c r="B3" s="28" t="s">
        <v>5718</v>
      </c>
      <c r="C3" s="27" t="s">
        <v>117</v>
      </c>
      <c r="D3" s="27" t="s">
        <v>118</v>
      </c>
      <c r="E3" s="27" t="s">
        <v>115</v>
      </c>
      <c r="F3" s="27" t="s">
        <v>119</v>
      </c>
    </row>
    <row r="4" spans="1:6">
      <c r="A4" s="74" t="s">
        <v>5625</v>
      </c>
      <c r="B4" s="71" t="s">
        <v>5724</v>
      </c>
      <c r="C4" s="71" t="s">
        <v>5622</v>
      </c>
      <c r="D4" s="41" t="s">
        <v>5726</v>
      </c>
      <c r="E4" s="18" t="s">
        <v>5722</v>
      </c>
      <c r="F4" s="41" t="s">
        <v>5726</v>
      </c>
    </row>
    <row r="5" spans="1:6">
      <c r="A5" s="74" t="s">
        <v>5625</v>
      </c>
      <c r="B5" s="71" t="s">
        <v>5721</v>
      </c>
      <c r="C5" s="71" t="s">
        <v>131</v>
      </c>
      <c r="D5" s="41" t="s">
        <v>5726</v>
      </c>
      <c r="E5" s="18" t="s">
        <v>5722</v>
      </c>
      <c r="F5" s="41" t="s">
        <v>5726</v>
      </c>
    </row>
    <row r="6" spans="1:6">
      <c r="A6" s="75" t="s">
        <v>5648</v>
      </c>
      <c r="B6" s="71" t="s">
        <v>5715</v>
      </c>
      <c r="C6" s="71" t="s">
        <v>132</v>
      </c>
      <c r="D6" s="41" t="s">
        <v>5726</v>
      </c>
      <c r="E6" s="18" t="s">
        <v>5722</v>
      </c>
      <c r="F6" s="41" t="s">
        <v>5726</v>
      </c>
    </row>
    <row r="7" spans="1:6">
      <c r="A7" s="74" t="s">
        <v>5746</v>
      </c>
      <c r="B7" s="71" t="s">
        <v>5719</v>
      </c>
      <c r="C7" s="71" t="s">
        <v>132</v>
      </c>
      <c r="D7" s="41" t="s">
        <v>5641</v>
      </c>
      <c r="E7" s="77" t="s">
        <v>5642</v>
      </c>
      <c r="F7" s="71" t="s">
        <v>5643</v>
      </c>
    </row>
    <row r="8" spans="1:6">
      <c r="A8" s="74" t="s">
        <v>5747</v>
      </c>
      <c r="B8" s="71" t="s">
        <v>5715</v>
      </c>
      <c r="C8" s="71" t="s">
        <v>132</v>
      </c>
      <c r="D8" s="41" t="s">
        <v>5726</v>
      </c>
      <c r="E8" s="18" t="s">
        <v>5722</v>
      </c>
      <c r="F8" s="41" t="s">
        <v>5726</v>
      </c>
    </row>
    <row r="9" spans="1:6" ht="15.75" thickBot="1">
      <c r="A9" s="76" t="s">
        <v>5625</v>
      </c>
      <c r="B9" s="72" t="s">
        <v>5720</v>
      </c>
      <c r="C9" s="72" t="s">
        <v>5727</v>
      </c>
      <c r="D9" s="42" t="s">
        <v>129</v>
      </c>
      <c r="E9" s="78" t="s">
        <v>5723</v>
      </c>
      <c r="F9" s="42" t="s">
        <v>5726</v>
      </c>
    </row>
  </sheetData>
  <phoneticPr fontId="9" type="noConversion"/>
  <pageMargins left="0.7" right="0.7" top="0.75" bottom="0.75" header="0.3" footer="0.3"/>
  <pageSetup scale="63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D1B56-E39B-B04F-924C-C8DCC8E63005}">
  <sheetPr>
    <pageSetUpPr fitToPage="1"/>
  </sheetPr>
  <dimension ref="A1:J48"/>
  <sheetViews>
    <sheetView tabSelected="1" topLeftCell="A22" workbookViewId="0">
      <selection activeCell="E43" sqref="E43"/>
    </sheetView>
  </sheetViews>
  <sheetFormatPr defaultColWidth="8.875" defaultRowHeight="15"/>
  <cols>
    <col min="1" max="1" width="16" style="10" customWidth="1"/>
    <col min="2" max="2" width="15.875" style="9" customWidth="1"/>
    <col min="3" max="3" width="13.375" style="10" customWidth="1"/>
    <col min="4" max="4" width="34.625" style="10" customWidth="1"/>
    <col min="5" max="5" width="16.5" style="9" customWidth="1"/>
    <col min="6" max="6" width="17.125" style="9" customWidth="1"/>
    <col min="7" max="16384" width="8.875" style="10"/>
  </cols>
  <sheetData>
    <row r="1" spans="1:6" ht="15.75">
      <c r="A1" s="8" t="s">
        <v>5749</v>
      </c>
    </row>
    <row r="2" spans="1:6">
      <c r="B2" s="10"/>
      <c r="E2" s="10"/>
      <c r="F2" s="10"/>
    </row>
    <row r="3" spans="1:6">
      <c r="A3" s="122" t="s">
        <v>5725</v>
      </c>
      <c r="B3" s="122"/>
      <c r="C3" s="122"/>
      <c r="D3" s="122"/>
      <c r="E3" s="122"/>
      <c r="F3" s="122"/>
    </row>
    <row r="4" spans="1:6" ht="15.75" thickBot="1">
      <c r="A4" s="43" t="s">
        <v>5748</v>
      </c>
      <c r="B4" s="43" t="s">
        <v>5770</v>
      </c>
      <c r="C4" s="43" t="s">
        <v>86</v>
      </c>
      <c r="D4" s="43" t="s">
        <v>85</v>
      </c>
      <c r="E4" s="43" t="s">
        <v>84</v>
      </c>
      <c r="F4" s="43" t="s">
        <v>83</v>
      </c>
    </row>
    <row r="5" spans="1:6" ht="16.5" customHeight="1">
      <c r="A5" s="79" t="s">
        <v>56</v>
      </c>
      <c r="B5" s="26" t="s">
        <v>5732</v>
      </c>
      <c r="C5" s="79" t="s">
        <v>5717</v>
      </c>
      <c r="D5" s="79" t="s">
        <v>55</v>
      </c>
      <c r="E5" s="118">
        <v>3118852</v>
      </c>
      <c r="F5" s="118">
        <v>3118876</v>
      </c>
    </row>
    <row r="6" spans="1:6" ht="16.5" customHeight="1">
      <c r="A6" s="79" t="s">
        <v>54</v>
      </c>
      <c r="B6" s="26" t="s">
        <v>5732</v>
      </c>
      <c r="C6" s="79" t="s">
        <v>5717</v>
      </c>
      <c r="D6" s="79" t="s">
        <v>53</v>
      </c>
      <c r="E6" s="118">
        <v>3119520</v>
      </c>
      <c r="F6" s="118">
        <v>3119544</v>
      </c>
    </row>
    <row r="7" spans="1:6" ht="16.5" customHeight="1">
      <c r="A7" s="79" t="s">
        <v>52</v>
      </c>
      <c r="B7" s="26" t="s">
        <v>5732</v>
      </c>
      <c r="C7" s="79" t="s">
        <v>43</v>
      </c>
      <c r="D7" s="79" t="s">
        <v>5701</v>
      </c>
      <c r="E7" s="118">
        <v>3119315</v>
      </c>
      <c r="F7" s="118">
        <v>3119334</v>
      </c>
    </row>
    <row r="8" spans="1:6" ht="15" customHeight="1">
      <c r="A8" s="79" t="s">
        <v>51</v>
      </c>
      <c r="B8" s="26" t="s">
        <v>5732</v>
      </c>
      <c r="C8" s="79" t="s">
        <v>43</v>
      </c>
      <c r="D8" s="79" t="s">
        <v>5702</v>
      </c>
      <c r="E8" s="118">
        <v>3119223</v>
      </c>
      <c r="F8" s="118">
        <v>3119242</v>
      </c>
    </row>
    <row r="9" spans="1:6" ht="15" customHeight="1">
      <c r="A9" s="79" t="s">
        <v>50</v>
      </c>
      <c r="B9" s="26" t="s">
        <v>5732</v>
      </c>
      <c r="C9" s="79" t="s">
        <v>43</v>
      </c>
      <c r="D9" s="79" t="s">
        <v>5703</v>
      </c>
      <c r="E9" s="118">
        <v>3119108</v>
      </c>
      <c r="F9" s="118">
        <v>3119127</v>
      </c>
    </row>
    <row r="10" spans="1:6" ht="15" customHeight="1">
      <c r="A10" s="79"/>
      <c r="B10" s="26"/>
      <c r="C10" s="79"/>
      <c r="D10" s="79"/>
      <c r="E10" s="118"/>
      <c r="F10" s="118"/>
    </row>
    <row r="11" spans="1:6" ht="15" customHeight="1">
      <c r="A11" s="79" t="s">
        <v>82</v>
      </c>
      <c r="B11" s="26" t="s">
        <v>5761</v>
      </c>
      <c r="C11" s="79" t="s">
        <v>5717</v>
      </c>
      <c r="D11" s="79" t="s">
        <v>81</v>
      </c>
      <c r="E11" s="118">
        <v>3160796</v>
      </c>
      <c r="F11" s="118">
        <v>3160822</v>
      </c>
    </row>
    <row r="12" spans="1:6" ht="15" customHeight="1">
      <c r="A12" s="79" t="s">
        <v>80</v>
      </c>
      <c r="B12" s="26" t="s">
        <v>5761</v>
      </c>
      <c r="C12" s="79" t="s">
        <v>5717</v>
      </c>
      <c r="D12" s="79" t="s">
        <v>79</v>
      </c>
      <c r="E12" s="118">
        <v>3162165</v>
      </c>
      <c r="F12" s="118">
        <v>3162193</v>
      </c>
    </row>
    <row r="13" spans="1:6" ht="16.5" customHeight="1">
      <c r="A13" s="79" t="s">
        <v>78</v>
      </c>
      <c r="B13" s="26" t="s">
        <v>5761</v>
      </c>
      <c r="C13" s="79" t="s">
        <v>43</v>
      </c>
      <c r="D13" s="79" t="s">
        <v>77</v>
      </c>
      <c r="E13" s="118">
        <v>3161349</v>
      </c>
      <c r="F13" s="118">
        <v>3161368</v>
      </c>
    </row>
    <row r="14" spans="1:6" ht="18.75" customHeight="1">
      <c r="A14" s="79" t="s">
        <v>76</v>
      </c>
      <c r="B14" s="26" t="s">
        <v>5761</v>
      </c>
      <c r="C14" s="79" t="s">
        <v>43</v>
      </c>
      <c r="D14" s="79" t="s">
        <v>75</v>
      </c>
      <c r="E14" s="118">
        <v>3161399</v>
      </c>
      <c r="F14" s="118">
        <v>3161418</v>
      </c>
    </row>
    <row r="15" spans="1:6" ht="18" customHeight="1">
      <c r="A15" s="79" t="s">
        <v>74</v>
      </c>
      <c r="B15" s="26" t="s">
        <v>5761</v>
      </c>
      <c r="C15" s="79" t="s">
        <v>43</v>
      </c>
      <c r="D15" s="79" t="s">
        <v>73</v>
      </c>
      <c r="E15" s="118">
        <v>3161458</v>
      </c>
      <c r="F15" s="118">
        <v>3161477</v>
      </c>
    </row>
    <row r="16" spans="1:6" ht="16.5" customHeight="1">
      <c r="A16" s="79"/>
      <c r="B16" s="26"/>
      <c r="C16" s="79"/>
      <c r="D16" s="79"/>
      <c r="E16" s="118"/>
      <c r="F16" s="118"/>
    </row>
    <row r="17" spans="1:6" ht="17.25" customHeight="1">
      <c r="A17" s="79" t="s">
        <v>72</v>
      </c>
      <c r="B17" s="26" t="s">
        <v>5762</v>
      </c>
      <c r="C17" s="79" t="s">
        <v>5717</v>
      </c>
      <c r="D17" s="79" t="s">
        <v>71</v>
      </c>
      <c r="E17" s="118">
        <v>3142524</v>
      </c>
      <c r="F17" s="118">
        <v>3142546</v>
      </c>
    </row>
    <row r="18" spans="1:6" ht="17.25" customHeight="1">
      <c r="A18" s="79" t="s">
        <v>70</v>
      </c>
      <c r="B18" s="26" t="s">
        <v>5762</v>
      </c>
      <c r="C18" s="79" t="s">
        <v>5717</v>
      </c>
      <c r="D18" s="79" t="s">
        <v>69</v>
      </c>
      <c r="E18" s="118">
        <v>3144492</v>
      </c>
      <c r="F18" s="118">
        <v>3144518</v>
      </c>
    </row>
    <row r="19" spans="1:6" ht="17.25" customHeight="1">
      <c r="A19" s="79" t="s">
        <v>68</v>
      </c>
      <c r="B19" s="26" t="s">
        <v>5762</v>
      </c>
      <c r="C19" s="79" t="s">
        <v>43</v>
      </c>
      <c r="D19" s="79" t="s">
        <v>67</v>
      </c>
      <c r="E19" s="118">
        <v>3143116</v>
      </c>
      <c r="F19" s="118">
        <v>3143135</v>
      </c>
    </row>
    <row r="20" spans="1:6" ht="18" customHeight="1">
      <c r="A20" s="79" t="s">
        <v>66</v>
      </c>
      <c r="B20" s="26" t="s">
        <v>5762</v>
      </c>
      <c r="C20" s="79" t="s">
        <v>43</v>
      </c>
      <c r="D20" s="79" t="s">
        <v>65</v>
      </c>
      <c r="E20" s="118">
        <v>3143374</v>
      </c>
      <c r="F20" s="118">
        <v>3143393</v>
      </c>
    </row>
    <row r="21" spans="1:6" ht="18" customHeight="1">
      <c r="A21" s="79"/>
      <c r="B21" s="26"/>
      <c r="C21" s="79"/>
      <c r="D21" s="79"/>
      <c r="E21" s="118"/>
      <c r="F21" s="118"/>
    </row>
    <row r="22" spans="1:6" ht="17.25" customHeight="1">
      <c r="A22" s="79" t="s">
        <v>64</v>
      </c>
      <c r="B22" s="26" t="s">
        <v>5763</v>
      </c>
      <c r="C22" s="79" t="s">
        <v>5717</v>
      </c>
      <c r="D22" s="79" t="s">
        <v>63</v>
      </c>
      <c r="E22" s="118">
        <v>3141276</v>
      </c>
      <c r="F22" s="118">
        <v>3141305</v>
      </c>
    </row>
    <row r="23" spans="1:6" ht="15.75" customHeight="1">
      <c r="A23" s="79" t="s">
        <v>62</v>
      </c>
      <c r="B23" s="26" t="s">
        <v>5763</v>
      </c>
      <c r="C23" s="79" t="s">
        <v>5717</v>
      </c>
      <c r="D23" s="79" t="s">
        <v>61</v>
      </c>
      <c r="E23" s="118">
        <v>3142875</v>
      </c>
      <c r="F23" s="118">
        <v>3142897</v>
      </c>
    </row>
    <row r="24" spans="1:6">
      <c r="A24" s="79" t="s">
        <v>60</v>
      </c>
      <c r="B24" s="26" t="s">
        <v>5763</v>
      </c>
      <c r="C24" s="79" t="s">
        <v>43</v>
      </c>
      <c r="D24" s="79" t="s">
        <v>59</v>
      </c>
      <c r="E24" s="118">
        <v>3142029</v>
      </c>
      <c r="F24" s="118">
        <v>3142048</v>
      </c>
    </row>
    <row r="25" spans="1:6">
      <c r="A25" s="79" t="s">
        <v>58</v>
      </c>
      <c r="B25" s="26" t="s">
        <v>5763</v>
      </c>
      <c r="C25" s="79" t="s">
        <v>43</v>
      </c>
      <c r="D25" s="79" t="s">
        <v>57</v>
      </c>
      <c r="E25" s="118">
        <v>3141947</v>
      </c>
      <c r="F25" s="118">
        <v>3141965</v>
      </c>
    </row>
    <row r="26" spans="1:6">
      <c r="A26" s="79"/>
      <c r="B26" s="26"/>
      <c r="C26" s="79"/>
      <c r="D26" s="79"/>
      <c r="E26" s="118"/>
      <c r="F26" s="118"/>
    </row>
    <row r="27" spans="1:6">
      <c r="A27" s="79" t="s">
        <v>49</v>
      </c>
      <c r="B27" s="26" t="s">
        <v>5764</v>
      </c>
      <c r="C27" s="79" t="s">
        <v>5717</v>
      </c>
      <c r="D27" s="79" t="s">
        <v>48</v>
      </c>
      <c r="E27" s="118">
        <v>3074866</v>
      </c>
      <c r="F27" s="118">
        <v>3074890</v>
      </c>
    </row>
    <row r="28" spans="1:6">
      <c r="A28" s="79" t="s">
        <v>47</v>
      </c>
      <c r="B28" s="26" t="s">
        <v>5764</v>
      </c>
      <c r="C28" s="79" t="s">
        <v>5717</v>
      </c>
      <c r="D28" s="79" t="s">
        <v>46</v>
      </c>
      <c r="E28" s="118">
        <v>3076483</v>
      </c>
      <c r="F28" s="118">
        <v>3076507</v>
      </c>
    </row>
    <row r="29" spans="1:6">
      <c r="A29" s="79" t="s">
        <v>45</v>
      </c>
      <c r="B29" s="26" t="s">
        <v>5764</v>
      </c>
      <c r="C29" s="79" t="s">
        <v>43</v>
      </c>
      <c r="D29" s="79" t="s">
        <v>5704</v>
      </c>
      <c r="E29" s="118">
        <v>3075238</v>
      </c>
      <c r="F29" s="118">
        <v>3075260</v>
      </c>
    </row>
    <row r="30" spans="1:6" ht="15.75" thickBot="1">
      <c r="A30" s="80" t="s">
        <v>44</v>
      </c>
      <c r="B30" s="44" t="s">
        <v>5764</v>
      </c>
      <c r="C30" s="80" t="s">
        <v>43</v>
      </c>
      <c r="D30" s="80" t="s">
        <v>42</v>
      </c>
      <c r="E30" s="119">
        <v>3075206</v>
      </c>
      <c r="F30" s="119">
        <v>3075225</v>
      </c>
    </row>
    <row r="31" spans="1:6">
      <c r="A31" s="26"/>
      <c r="B31" s="26"/>
      <c r="C31" s="26"/>
      <c r="D31" s="26"/>
      <c r="E31" s="26"/>
      <c r="F31" s="26"/>
    </row>
    <row r="32" spans="1:6">
      <c r="A32" s="124" t="s">
        <v>5788</v>
      </c>
      <c r="B32" s="124"/>
      <c r="C32" s="124"/>
      <c r="D32" s="124"/>
      <c r="E32" s="124"/>
      <c r="F32" s="124"/>
    </row>
    <row r="33" spans="1:10" ht="15.75" thickBot="1">
      <c r="A33" s="43" t="s">
        <v>5624</v>
      </c>
      <c r="B33" s="43" t="s">
        <v>5770</v>
      </c>
      <c r="C33" s="43" t="s">
        <v>86</v>
      </c>
      <c r="D33" s="43" t="s">
        <v>85</v>
      </c>
      <c r="E33" s="43" t="s">
        <v>103</v>
      </c>
      <c r="F33" s="43" t="s">
        <v>101</v>
      </c>
    </row>
    <row r="34" spans="1:10">
      <c r="A34" s="41" t="s">
        <v>5766</v>
      </c>
      <c r="B34" s="113" t="s">
        <v>5771</v>
      </c>
      <c r="C34" s="79" t="s">
        <v>5717</v>
      </c>
      <c r="D34" s="18" t="s">
        <v>5775</v>
      </c>
      <c r="E34" s="120">
        <v>3339717</v>
      </c>
      <c r="F34" s="120">
        <v>3339737</v>
      </c>
    </row>
    <row r="35" spans="1:10">
      <c r="A35" s="41" t="s">
        <v>5767</v>
      </c>
      <c r="B35" s="113" t="s">
        <v>5771</v>
      </c>
      <c r="C35" s="79" t="s">
        <v>5717</v>
      </c>
      <c r="D35" s="18" t="s">
        <v>5776</v>
      </c>
      <c r="E35" s="120">
        <v>3400091</v>
      </c>
      <c r="F35" s="120">
        <v>3340111</v>
      </c>
    </row>
    <row r="36" spans="1:10">
      <c r="A36" s="41" t="s">
        <v>5768</v>
      </c>
      <c r="B36" s="113" t="s">
        <v>5771</v>
      </c>
      <c r="C36" s="79" t="s">
        <v>43</v>
      </c>
      <c r="D36" s="18" t="s">
        <v>5773</v>
      </c>
      <c r="E36" s="120">
        <v>3000034</v>
      </c>
      <c r="F36" s="120">
        <v>3000054</v>
      </c>
    </row>
    <row r="37" spans="1:10" ht="15.75" thickBot="1">
      <c r="A37" s="42" t="s">
        <v>5769</v>
      </c>
      <c r="B37" s="114" t="s">
        <v>5771</v>
      </c>
      <c r="C37" s="80" t="s">
        <v>43</v>
      </c>
      <c r="D37" s="36" t="s">
        <v>5774</v>
      </c>
      <c r="E37" s="121">
        <v>3999924</v>
      </c>
      <c r="F37" s="121">
        <v>3339943</v>
      </c>
    </row>
    <row r="38" spans="1:10">
      <c r="A38" s="26"/>
      <c r="B38" s="26"/>
      <c r="C38" s="26"/>
      <c r="D38" s="26"/>
      <c r="E38" s="26"/>
      <c r="F38" s="26"/>
    </row>
    <row r="39" spans="1:10">
      <c r="A39" s="122" t="s">
        <v>5787</v>
      </c>
      <c r="B39" s="122"/>
      <c r="C39" s="122"/>
      <c r="D39" s="122"/>
      <c r="E39" s="122"/>
      <c r="F39" s="122"/>
    </row>
    <row r="40" spans="1:10" ht="15.75" thickBot="1">
      <c r="A40" s="43" t="s">
        <v>5624</v>
      </c>
      <c r="B40" s="43" t="s">
        <v>5770</v>
      </c>
      <c r="C40" s="43" t="s">
        <v>86</v>
      </c>
      <c r="D40" s="43" t="s">
        <v>85</v>
      </c>
      <c r="E40" s="43" t="s">
        <v>103</v>
      </c>
      <c r="F40" s="43" t="s">
        <v>101</v>
      </c>
      <c r="G40" s="73"/>
      <c r="H40" s="73"/>
      <c r="I40" s="73"/>
      <c r="J40" s="73"/>
    </row>
    <row r="41" spans="1:10">
      <c r="A41" s="41" t="s">
        <v>5633</v>
      </c>
      <c r="B41" s="113" t="s">
        <v>5772</v>
      </c>
      <c r="C41" s="79" t="s">
        <v>5717</v>
      </c>
      <c r="D41" s="41" t="s">
        <v>5634</v>
      </c>
      <c r="E41" s="118">
        <v>14694013</v>
      </c>
      <c r="F41" s="118">
        <v>14694037</v>
      </c>
    </row>
    <row r="42" spans="1:10">
      <c r="A42" s="41" t="s">
        <v>5635</v>
      </c>
      <c r="B42" s="113" t="s">
        <v>5772</v>
      </c>
      <c r="C42" s="79" t="s">
        <v>5717</v>
      </c>
      <c r="D42" s="41" t="s">
        <v>5636</v>
      </c>
      <c r="E42" s="118">
        <v>14694512</v>
      </c>
      <c r="F42" s="118">
        <v>14694490</v>
      </c>
    </row>
    <row r="43" spans="1:10">
      <c r="A43" s="41" t="s">
        <v>5629</v>
      </c>
      <c r="B43" s="113" t="s">
        <v>5772</v>
      </c>
      <c r="C43" s="79" t="s">
        <v>43</v>
      </c>
      <c r="D43" s="41" t="s">
        <v>5630</v>
      </c>
      <c r="E43" s="118">
        <v>14694167</v>
      </c>
      <c r="F43" s="118">
        <v>14694189</v>
      </c>
    </row>
    <row r="44" spans="1:10" ht="15.75" thickBot="1">
      <c r="A44" s="42" t="s">
        <v>5631</v>
      </c>
      <c r="B44" s="114" t="s">
        <v>5772</v>
      </c>
      <c r="C44" s="80" t="s">
        <v>43</v>
      </c>
      <c r="D44" s="42" t="s">
        <v>5632</v>
      </c>
      <c r="E44" s="119">
        <v>14694284</v>
      </c>
      <c r="F44" s="119">
        <v>14694262</v>
      </c>
    </row>
    <row r="45" spans="1:10">
      <c r="A45" s="15"/>
      <c r="B45" s="26"/>
      <c r="C45" s="18"/>
      <c r="D45" s="18"/>
      <c r="E45" s="26"/>
      <c r="F45" s="26"/>
    </row>
    <row r="46" spans="1:10">
      <c r="A46" s="15" t="s">
        <v>5705</v>
      </c>
      <c r="B46" s="26"/>
      <c r="C46" s="15"/>
      <c r="D46" s="15"/>
      <c r="E46" s="26"/>
      <c r="F46" s="26"/>
    </row>
    <row r="47" spans="1:10">
      <c r="C47" s="18"/>
      <c r="D47" s="18"/>
    </row>
    <row r="48" spans="1:10">
      <c r="B48" s="81"/>
      <c r="C48" s="81"/>
      <c r="D48" s="81"/>
      <c r="E48" s="123"/>
      <c r="F48" s="123"/>
    </row>
  </sheetData>
  <mergeCells count="4">
    <mergeCell ref="A3:F3"/>
    <mergeCell ref="E48:F48"/>
    <mergeCell ref="A39:F39"/>
    <mergeCell ref="A32:F32"/>
  </mergeCells>
  <phoneticPr fontId="9" type="noConversion"/>
  <pageMargins left="0.7" right="0.7" top="0.75" bottom="0.75" header="0.3" footer="0.3"/>
  <pageSetup scale="73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A2568-7D55-9D4B-97A1-64944B6E3F45}">
  <sheetPr>
    <pageSetUpPr fitToPage="1"/>
  </sheetPr>
  <dimension ref="A1:I38"/>
  <sheetViews>
    <sheetView workbookViewId="0">
      <selection activeCell="E22" sqref="E22"/>
    </sheetView>
  </sheetViews>
  <sheetFormatPr defaultColWidth="10.875" defaultRowHeight="15"/>
  <cols>
    <col min="1" max="1" width="19.5" style="1" customWidth="1"/>
    <col min="2" max="2" width="17.625" style="11" customWidth="1"/>
    <col min="3" max="3" width="17.625" style="1" customWidth="1"/>
    <col min="4" max="4" width="17.625" style="11" customWidth="1"/>
    <col min="5" max="5" width="17.625" style="1" customWidth="1"/>
    <col min="6" max="6" width="17.625" style="11" customWidth="1"/>
    <col min="7" max="7" width="17.625" style="1" customWidth="1"/>
    <col min="8" max="9" width="17.625" style="11" customWidth="1"/>
    <col min="10" max="10" width="13.875" style="1" bestFit="1" customWidth="1"/>
    <col min="11" max="11" width="11.625" style="1" bestFit="1" customWidth="1"/>
    <col min="12" max="16384" width="10.875" style="1"/>
  </cols>
  <sheetData>
    <row r="1" spans="1:9" ht="15.75">
      <c r="A1" s="8" t="s">
        <v>5750</v>
      </c>
      <c r="B1" s="9"/>
      <c r="C1" s="9"/>
    </row>
    <row r="2" spans="1:9">
      <c r="A2" s="18"/>
      <c r="B2" s="32"/>
      <c r="C2" s="18"/>
      <c r="D2" s="32"/>
      <c r="E2" s="18"/>
      <c r="F2" s="32"/>
      <c r="G2" s="18"/>
      <c r="H2" s="32"/>
      <c r="I2" s="32"/>
    </row>
    <row r="3" spans="1:9" s="117" customFormat="1" ht="35.1" customHeight="1" thickBot="1">
      <c r="A3" s="115" t="s">
        <v>5770</v>
      </c>
      <c r="B3" s="115" t="s">
        <v>5751</v>
      </c>
      <c r="C3" s="115" t="s">
        <v>5777</v>
      </c>
      <c r="D3" s="115" t="s">
        <v>5778</v>
      </c>
      <c r="E3" s="115" t="s">
        <v>5779</v>
      </c>
      <c r="F3" s="115" t="s">
        <v>5637</v>
      </c>
      <c r="G3" s="115" t="s">
        <v>5782</v>
      </c>
      <c r="H3" s="115" t="s">
        <v>5781</v>
      </c>
      <c r="I3" s="115" t="s">
        <v>87</v>
      </c>
    </row>
    <row r="4" spans="1:9">
      <c r="A4" s="32" t="s">
        <v>5732</v>
      </c>
      <c r="B4" s="32">
        <v>282</v>
      </c>
      <c r="C4" s="32">
        <v>89</v>
      </c>
      <c r="D4" s="32">
        <v>75</v>
      </c>
      <c r="E4" s="45">
        <f>(D4/C4)*100</f>
        <v>84.269662921348313</v>
      </c>
      <c r="F4" s="32">
        <v>3</v>
      </c>
      <c r="G4" s="46" t="s">
        <v>5639</v>
      </c>
      <c r="H4" s="32">
        <v>250</v>
      </c>
      <c r="I4" s="32" t="s">
        <v>5295</v>
      </c>
    </row>
    <row r="5" spans="1:9">
      <c r="A5" s="32" t="s">
        <v>5763</v>
      </c>
      <c r="B5" s="32">
        <v>481</v>
      </c>
      <c r="C5" s="32">
        <v>93</v>
      </c>
      <c r="D5" s="32">
        <v>19</v>
      </c>
      <c r="E5" s="45">
        <f>(D5/C5)*100</f>
        <v>20.43010752688172</v>
      </c>
      <c r="F5" s="32">
        <v>2</v>
      </c>
      <c r="G5" s="46" t="s">
        <v>5639</v>
      </c>
      <c r="H5" s="32">
        <v>250</v>
      </c>
      <c r="I5" s="32" t="s">
        <v>5295</v>
      </c>
    </row>
    <row r="6" spans="1:9">
      <c r="A6" s="32" t="s">
        <v>5762</v>
      </c>
      <c r="B6" s="32">
        <v>282</v>
      </c>
      <c r="C6" s="32">
        <v>79</v>
      </c>
      <c r="D6" s="32">
        <v>14</v>
      </c>
      <c r="E6" s="45">
        <f>(D6/C6)*100</f>
        <v>17.721518987341771</v>
      </c>
      <c r="F6" s="32">
        <v>2</v>
      </c>
      <c r="G6" s="46" t="s">
        <v>5639</v>
      </c>
      <c r="H6" s="32">
        <v>250</v>
      </c>
      <c r="I6" s="32" t="s">
        <v>5295</v>
      </c>
    </row>
    <row r="7" spans="1:9">
      <c r="A7" s="32" t="s">
        <v>5761</v>
      </c>
      <c r="B7" s="32">
        <v>87</v>
      </c>
      <c r="C7" s="32">
        <v>20</v>
      </c>
      <c r="D7" s="32">
        <v>12</v>
      </c>
      <c r="E7" s="45">
        <f>(D7/C7)*100</f>
        <v>60</v>
      </c>
      <c r="F7" s="32">
        <v>3</v>
      </c>
      <c r="G7" s="46" t="s">
        <v>5639</v>
      </c>
      <c r="H7" s="32">
        <v>250</v>
      </c>
      <c r="I7" s="32" t="s">
        <v>5295</v>
      </c>
    </row>
    <row r="8" spans="1:9">
      <c r="A8" s="32" t="s">
        <v>5764</v>
      </c>
      <c r="B8" s="32">
        <v>123</v>
      </c>
      <c r="C8" s="32">
        <v>27</v>
      </c>
      <c r="D8" s="32">
        <v>9</v>
      </c>
      <c r="E8" s="45">
        <f>(D8/C8)*100</f>
        <v>33.333333333333329</v>
      </c>
      <c r="F8" s="32">
        <v>2</v>
      </c>
      <c r="G8" s="46" t="s">
        <v>5639</v>
      </c>
      <c r="H8" s="32">
        <v>250</v>
      </c>
      <c r="I8" s="32" t="s">
        <v>5295</v>
      </c>
    </row>
    <row r="9" spans="1:9">
      <c r="A9" s="116" t="s">
        <v>5771</v>
      </c>
      <c r="B9" s="32">
        <v>415</v>
      </c>
      <c r="C9" s="32" t="s">
        <v>5780</v>
      </c>
      <c r="D9" s="32">
        <v>35</v>
      </c>
      <c r="E9" s="45" t="s">
        <v>5780</v>
      </c>
      <c r="F9" s="32">
        <v>2</v>
      </c>
      <c r="G9" s="46" t="s">
        <v>5639</v>
      </c>
      <c r="H9" s="32">
        <v>360</v>
      </c>
      <c r="I9" s="32" t="s">
        <v>5638</v>
      </c>
    </row>
    <row r="10" spans="1:9" ht="15.75" thickBot="1">
      <c r="A10" s="35" t="s">
        <v>5765</v>
      </c>
      <c r="B10" s="35">
        <v>394</v>
      </c>
      <c r="C10" s="35">
        <v>20</v>
      </c>
      <c r="D10" s="35">
        <v>12</v>
      </c>
      <c r="E10" s="47">
        <f>(D10/C10)*100</f>
        <v>60</v>
      </c>
      <c r="F10" s="35">
        <v>2</v>
      </c>
      <c r="G10" s="48" t="s">
        <v>5640</v>
      </c>
      <c r="H10" s="35">
        <v>100</v>
      </c>
      <c r="I10" s="35" t="s">
        <v>5638</v>
      </c>
    </row>
    <row r="11" spans="1:9">
      <c r="A11" s="32"/>
      <c r="B11" s="32"/>
      <c r="C11" s="32"/>
      <c r="D11" s="32"/>
      <c r="E11" s="45"/>
      <c r="F11" s="32"/>
      <c r="G11" s="46"/>
      <c r="H11" s="32"/>
      <c r="I11" s="32"/>
    </row>
    <row r="12" spans="1:9">
      <c r="A12" s="18" t="s">
        <v>5706</v>
      </c>
      <c r="B12" s="32"/>
      <c r="C12" s="18"/>
      <c r="D12" s="32"/>
      <c r="E12" s="18"/>
      <c r="F12" s="32"/>
      <c r="G12" s="18"/>
      <c r="H12" s="32"/>
      <c r="I12" s="32"/>
    </row>
    <row r="24" spans="1:3">
      <c r="A24" s="19"/>
    </row>
    <row r="31" spans="1:3">
      <c r="B31" s="108"/>
      <c r="C31" s="20"/>
    </row>
    <row r="32" spans="1:3">
      <c r="B32" s="108"/>
      <c r="C32" s="20"/>
    </row>
    <row r="33" spans="2:9">
      <c r="B33" s="108"/>
      <c r="C33" s="20"/>
    </row>
    <row r="34" spans="2:9">
      <c r="B34" s="108"/>
      <c r="C34" s="20"/>
    </row>
    <row r="35" spans="2:9">
      <c r="B35" s="108"/>
      <c r="C35" s="20"/>
      <c r="I35" s="108"/>
    </row>
    <row r="37" spans="2:9">
      <c r="B37" s="108"/>
      <c r="C37" s="20"/>
      <c r="D37" s="108"/>
      <c r="E37" s="21"/>
      <c r="F37" s="109"/>
      <c r="G37" s="21"/>
      <c r="H37" s="108"/>
    </row>
    <row r="38" spans="2:9" ht="15.75">
      <c r="B38" s="108"/>
      <c r="C38" s="20"/>
      <c r="D38" s="108"/>
      <c r="E38"/>
      <c r="F38" s="110"/>
      <c r="G38"/>
      <c r="H38" s="110"/>
    </row>
  </sheetData>
  <pageMargins left="0.7" right="0.7" top="0.75" bottom="0.75" header="0.3" footer="0.3"/>
  <pageSetup scale="76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20A4A-A3CC-402F-8EA0-AC4799914EDA}">
  <dimension ref="A1:P33"/>
  <sheetViews>
    <sheetView zoomScaleNormal="100" workbookViewId="0">
      <selection activeCell="E29" sqref="E29"/>
    </sheetView>
  </sheetViews>
  <sheetFormatPr defaultColWidth="9" defaultRowHeight="15"/>
  <cols>
    <col min="1" max="1" width="15.5" style="83" customWidth="1"/>
    <col min="2" max="5" width="15.5" style="82" customWidth="1"/>
    <col min="6" max="8" width="9" style="82"/>
    <col min="9" max="9" width="12.5" style="82" bestFit="1" customWidth="1"/>
    <col min="10" max="10" width="13.375" style="82" customWidth="1"/>
    <col min="11" max="12" width="13" style="82" customWidth="1"/>
    <col min="13" max="13" width="12" style="82" bestFit="1" customWidth="1"/>
    <col min="14" max="14" width="12" style="82" customWidth="1"/>
    <col min="15" max="15" width="11.375" style="82" customWidth="1"/>
    <col min="16" max="16384" width="9" style="82"/>
  </cols>
  <sheetData>
    <row r="1" spans="1:15" ht="15.75">
      <c r="A1" s="91" t="s">
        <v>5739</v>
      </c>
      <c r="B1" s="91"/>
      <c r="C1" s="91"/>
    </row>
    <row r="2" spans="1:15" ht="15.75">
      <c r="A2" s="91"/>
      <c r="B2" s="91"/>
      <c r="C2" s="91"/>
    </row>
    <row r="3" spans="1:15" s="103" customFormat="1" ht="26.25" thickBot="1">
      <c r="A3" s="101" t="s">
        <v>5783</v>
      </c>
      <c r="B3" s="102" t="s">
        <v>5735</v>
      </c>
      <c r="C3" s="102" t="s">
        <v>5731</v>
      </c>
      <c r="D3" s="101" t="s">
        <v>5741</v>
      </c>
      <c r="E3" s="101" t="s">
        <v>5789</v>
      </c>
      <c r="G3" s="104"/>
      <c r="H3" s="105"/>
      <c r="I3" s="105"/>
      <c r="J3" s="104"/>
      <c r="K3" s="104"/>
      <c r="L3" s="104"/>
      <c r="M3" s="105"/>
      <c r="N3" s="105"/>
      <c r="O3" s="104"/>
    </row>
    <row r="4" spans="1:15">
      <c r="A4" s="88" t="s">
        <v>5736</v>
      </c>
      <c r="B4" s="88">
        <v>28.94</v>
      </c>
      <c r="C4" s="88">
        <v>22.54</v>
      </c>
      <c r="D4" s="88">
        <f>C4-B4</f>
        <v>-6.4000000000000021</v>
      </c>
      <c r="E4" s="88"/>
      <c r="G4" s="88"/>
      <c r="H4" s="88"/>
      <c r="I4" s="88"/>
      <c r="J4" s="88"/>
      <c r="K4" s="88"/>
      <c r="L4" s="88"/>
      <c r="M4" s="88"/>
      <c r="N4" s="88"/>
      <c r="O4" s="83"/>
    </row>
    <row r="5" spans="1:15">
      <c r="A5" s="88" t="s">
        <v>5736</v>
      </c>
      <c r="B5" s="88">
        <v>27.16</v>
      </c>
      <c r="C5" s="88">
        <v>21.44</v>
      </c>
      <c r="D5" s="88">
        <f>C5-B5</f>
        <v>-5.7199999999999989</v>
      </c>
      <c r="E5" s="88"/>
      <c r="G5" s="88"/>
      <c r="H5" s="88"/>
      <c r="I5" s="88"/>
      <c r="J5" s="88"/>
      <c r="K5" s="88"/>
      <c r="L5" s="88"/>
      <c r="M5" s="88"/>
      <c r="N5" s="88"/>
      <c r="O5" s="83"/>
    </row>
    <row r="6" spans="1:15">
      <c r="A6" s="88" t="s">
        <v>5736</v>
      </c>
      <c r="B6" s="88">
        <v>27.08</v>
      </c>
      <c r="C6" s="88">
        <v>21.17</v>
      </c>
      <c r="D6" s="88">
        <f>C6-B6</f>
        <v>-5.9099999999999966</v>
      </c>
      <c r="E6" s="88"/>
      <c r="G6" s="88"/>
      <c r="H6" s="88"/>
      <c r="I6" s="88"/>
      <c r="J6" s="88"/>
      <c r="K6" s="88"/>
      <c r="L6" s="88"/>
      <c r="M6" s="88"/>
      <c r="N6" s="88"/>
      <c r="O6" s="83"/>
    </row>
    <row r="7" spans="1:15">
      <c r="A7" s="111" t="s">
        <v>5738</v>
      </c>
      <c r="B7" s="111"/>
      <c r="C7" s="111"/>
      <c r="D7" s="111">
        <f>AVERAGE(D4:D6)</f>
        <v>-6.0099999999999989</v>
      </c>
      <c r="E7" s="112">
        <f>STDEV(D4:D6)  / SQRT(COUNT(D4:D6))</f>
        <v>0.20256686138984786</v>
      </c>
      <c r="G7" s="85"/>
      <c r="H7" s="85"/>
      <c r="I7" s="85"/>
      <c r="J7" s="89"/>
      <c r="K7" s="89"/>
      <c r="L7" s="89"/>
      <c r="M7" s="85"/>
      <c r="N7" s="85"/>
      <c r="O7" s="92"/>
    </row>
    <row r="8" spans="1:15">
      <c r="A8" s="85"/>
      <c r="B8" s="85"/>
      <c r="C8" s="85"/>
      <c r="D8" s="85"/>
      <c r="E8" s="89"/>
      <c r="G8" s="85"/>
      <c r="H8" s="85"/>
      <c r="I8" s="85"/>
      <c r="J8" s="89"/>
      <c r="K8" s="89"/>
      <c r="L8" s="89"/>
      <c r="M8" s="85"/>
      <c r="N8" s="85"/>
      <c r="O8" s="92"/>
    </row>
    <row r="9" spans="1:15">
      <c r="A9" s="88" t="s">
        <v>5737</v>
      </c>
      <c r="B9" s="90">
        <v>27.55</v>
      </c>
      <c r="C9" s="88">
        <v>20.77</v>
      </c>
      <c r="D9" s="88">
        <f>C9-B9</f>
        <v>-6.7800000000000011</v>
      </c>
      <c r="E9" s="88"/>
      <c r="G9" s="88"/>
      <c r="H9" s="90"/>
      <c r="I9" s="88"/>
      <c r="J9" s="88"/>
      <c r="K9" s="88"/>
      <c r="L9" s="88"/>
      <c r="M9" s="88"/>
      <c r="N9" s="88"/>
      <c r="O9" s="83"/>
    </row>
    <row r="10" spans="1:15">
      <c r="A10" s="88" t="s">
        <v>5737</v>
      </c>
      <c r="B10" s="90">
        <v>28.39</v>
      </c>
      <c r="C10" s="88">
        <v>20.83</v>
      </c>
      <c r="D10" s="88">
        <f>C10-B10</f>
        <v>-7.5600000000000023</v>
      </c>
      <c r="E10" s="88"/>
      <c r="G10" s="88"/>
      <c r="H10" s="90"/>
      <c r="I10" s="88"/>
      <c r="J10" s="88"/>
      <c r="K10" s="88"/>
      <c r="L10" s="88"/>
      <c r="M10" s="88"/>
      <c r="N10" s="88"/>
      <c r="O10" s="83"/>
    </row>
    <row r="11" spans="1:15">
      <c r="A11" s="88" t="s">
        <v>5737</v>
      </c>
      <c r="B11" s="90">
        <v>27.2</v>
      </c>
      <c r="C11" s="88">
        <v>19.97</v>
      </c>
      <c r="D11" s="88">
        <f>C11-B11</f>
        <v>-7.23</v>
      </c>
      <c r="E11" s="88"/>
      <c r="G11" s="88"/>
      <c r="H11" s="90"/>
      <c r="I11" s="88"/>
      <c r="J11" s="88"/>
      <c r="K11" s="88"/>
      <c r="L11" s="88"/>
      <c r="M11" s="88"/>
      <c r="N11" s="88"/>
      <c r="O11" s="83"/>
    </row>
    <row r="12" spans="1:15">
      <c r="A12" s="111" t="s">
        <v>5738</v>
      </c>
      <c r="B12" s="111"/>
      <c r="C12" s="111"/>
      <c r="D12" s="111">
        <f>AVERAGE(D9:D11)</f>
        <v>-7.1900000000000013</v>
      </c>
      <c r="E12" s="112">
        <f>STDEV(D9:D11)  / SQRT(COUNT(D9:D11))</f>
        <v>0.22605309110914659</v>
      </c>
      <c r="G12" s="85"/>
      <c r="H12" s="85"/>
      <c r="I12" s="85"/>
      <c r="J12" s="89"/>
      <c r="K12" s="89"/>
      <c r="L12" s="89"/>
      <c r="M12" s="88"/>
      <c r="N12" s="88"/>
      <c r="O12" s="83"/>
    </row>
    <row r="13" spans="1:15">
      <c r="A13" s="85"/>
      <c r="B13" s="85"/>
      <c r="C13" s="85"/>
      <c r="D13" s="85"/>
      <c r="E13" s="89"/>
      <c r="G13" s="85"/>
      <c r="H13" s="85"/>
      <c r="I13" s="85"/>
      <c r="J13" s="89"/>
      <c r="K13" s="89"/>
      <c r="L13" s="89"/>
      <c r="M13" s="88"/>
      <c r="N13" s="88"/>
      <c r="O13" s="83"/>
    </row>
    <row r="14" spans="1:15">
      <c r="A14" s="99" t="s">
        <v>5734</v>
      </c>
      <c r="B14" s="88">
        <v>27.71</v>
      </c>
      <c r="C14" s="88" t="s">
        <v>5784</v>
      </c>
      <c r="D14" s="88"/>
      <c r="E14" s="88"/>
      <c r="G14" s="88"/>
      <c r="H14" s="88"/>
      <c r="I14" s="88"/>
      <c r="J14" s="88"/>
      <c r="K14" s="88"/>
      <c r="L14" s="88"/>
      <c r="M14" s="88"/>
      <c r="N14" s="88"/>
      <c r="O14" s="83"/>
    </row>
    <row r="15" spans="1:15">
      <c r="A15" s="99" t="s">
        <v>5734</v>
      </c>
      <c r="B15" s="88">
        <v>27.79</v>
      </c>
      <c r="C15" s="88" t="s">
        <v>5733</v>
      </c>
      <c r="D15" s="84"/>
      <c r="E15" s="84"/>
      <c r="G15" s="88"/>
      <c r="H15" s="88"/>
      <c r="I15" s="88"/>
      <c r="J15" s="88"/>
      <c r="K15" s="84"/>
      <c r="L15" s="84"/>
      <c r="M15" s="84"/>
      <c r="N15" s="84"/>
    </row>
    <row r="16" spans="1:15" ht="15.75" thickBot="1">
      <c r="A16" s="100" t="s">
        <v>5734</v>
      </c>
      <c r="B16" s="87">
        <v>26.65</v>
      </c>
      <c r="C16" s="87" t="s">
        <v>5733</v>
      </c>
      <c r="D16" s="86"/>
      <c r="E16" s="86"/>
      <c r="G16" s="88"/>
      <c r="H16" s="88"/>
      <c r="I16" s="88"/>
      <c r="J16" s="88"/>
      <c r="K16" s="84"/>
      <c r="L16" s="84"/>
      <c r="M16" s="84"/>
      <c r="N16" s="84"/>
    </row>
    <row r="17" spans="1:16">
      <c r="A17" s="99"/>
      <c r="B17" s="88"/>
      <c r="C17" s="88"/>
      <c r="D17" s="84"/>
      <c r="E17" s="84"/>
      <c r="G17" s="88"/>
      <c r="H17" s="88"/>
      <c r="I17" s="88"/>
      <c r="J17" s="88"/>
      <c r="K17" s="84"/>
      <c r="L17" s="84"/>
      <c r="M17" s="84"/>
      <c r="N17" s="84"/>
    </row>
    <row r="18" spans="1:16">
      <c r="A18" s="106" t="s">
        <v>5740</v>
      </c>
      <c r="B18" s="107"/>
      <c r="C18" s="107"/>
      <c r="D18" s="107"/>
      <c r="E18" s="107"/>
    </row>
    <row r="19" spans="1:16">
      <c r="A19" s="71" t="s">
        <v>5785</v>
      </c>
      <c r="B19" s="71"/>
    </row>
    <row r="21" spans="1:16">
      <c r="A21" s="93"/>
      <c r="B21" s="85"/>
      <c r="C21" s="85"/>
      <c r="D21" s="93"/>
      <c r="E21" s="93"/>
    </row>
    <row r="22" spans="1:16">
      <c r="A22" s="88"/>
      <c r="B22" s="88"/>
      <c r="C22" s="88"/>
      <c r="D22" s="88"/>
      <c r="E22" s="88"/>
      <c r="J22" s="94"/>
      <c r="K22" s="94"/>
      <c r="L22" s="94"/>
      <c r="M22" s="94"/>
      <c r="N22" s="94"/>
      <c r="O22" s="94"/>
    </row>
    <row r="23" spans="1:16">
      <c r="A23" s="88"/>
      <c r="B23" s="88"/>
      <c r="C23" s="88"/>
      <c r="D23" s="88"/>
      <c r="E23" s="88"/>
      <c r="J23" s="95"/>
      <c r="K23" s="95"/>
      <c r="L23" s="96"/>
      <c r="M23" s="95"/>
      <c r="N23" s="96"/>
    </row>
    <row r="24" spans="1:16">
      <c r="A24" s="88"/>
      <c r="B24" s="88"/>
      <c r="C24" s="88"/>
      <c r="D24" s="88"/>
      <c r="E24" s="88"/>
      <c r="J24" s="95"/>
      <c r="K24" s="96"/>
      <c r="L24" s="94"/>
      <c r="M24" s="95"/>
      <c r="N24" s="94"/>
    </row>
    <row r="25" spans="1:16">
      <c r="A25" s="85"/>
      <c r="B25" s="85"/>
      <c r="C25" s="85"/>
      <c r="D25" s="85"/>
      <c r="E25" s="89"/>
      <c r="J25" s="96"/>
      <c r="K25" s="95"/>
      <c r="O25" s="95"/>
      <c r="P25" s="94"/>
    </row>
    <row r="26" spans="1:16">
      <c r="A26" s="88"/>
      <c r="B26" s="90"/>
      <c r="C26" s="88"/>
      <c r="D26" s="88"/>
      <c r="E26" s="88"/>
    </row>
    <row r="27" spans="1:16">
      <c r="A27" s="88"/>
      <c r="B27" s="90"/>
      <c r="C27" s="88"/>
      <c r="D27" s="88"/>
      <c r="E27" s="88"/>
    </row>
    <row r="28" spans="1:16">
      <c r="A28" s="88"/>
      <c r="B28" s="90"/>
      <c r="C28" s="88"/>
      <c r="D28" s="88"/>
      <c r="E28" s="88"/>
    </row>
    <row r="29" spans="1:16">
      <c r="A29" s="85"/>
      <c r="B29" s="85"/>
      <c r="C29" s="85"/>
      <c r="D29" s="97"/>
      <c r="E29" s="89"/>
    </row>
    <row r="30" spans="1:16">
      <c r="A30" s="88"/>
      <c r="B30" s="88"/>
      <c r="C30" s="88"/>
      <c r="D30" s="88"/>
      <c r="E30" s="88"/>
    </row>
    <row r="31" spans="1:16">
      <c r="A31" s="88"/>
      <c r="B31" s="88"/>
      <c r="C31" s="88"/>
      <c r="D31" s="88"/>
      <c r="E31" s="84"/>
    </row>
    <row r="32" spans="1:16">
      <c r="A32" s="88"/>
      <c r="B32" s="88"/>
      <c r="C32" s="88"/>
      <c r="D32" s="88"/>
      <c r="E32" s="84"/>
    </row>
    <row r="33" spans="1:5">
      <c r="A33" s="98"/>
      <c r="D33" s="97"/>
      <c r="E33" s="89"/>
    </row>
  </sheetData>
  <pageMargins left="0.7" right="0.7" top="0.75" bottom="0.75" header="0.3" footer="0.3"/>
  <pageSetup orientation="landscape" r:id="rId1"/>
  <ignoredErrors>
    <ignoredError sqref="D7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747DC-2B87-914A-860F-CACAD8361056}">
  <sheetPr>
    <pageSetUpPr fitToPage="1"/>
  </sheetPr>
  <dimension ref="A1:O522"/>
  <sheetViews>
    <sheetView workbookViewId="0"/>
  </sheetViews>
  <sheetFormatPr defaultColWidth="10.875" defaultRowHeight="15"/>
  <cols>
    <col min="1" max="1" width="13.375" style="1" customWidth="1"/>
    <col min="2" max="2" width="26.5" style="1" customWidth="1"/>
    <col min="3" max="3" width="6.625" style="13" bestFit="1" customWidth="1"/>
    <col min="4" max="4" width="9.5" style="3" bestFit="1" customWidth="1"/>
    <col min="5" max="5" width="12" style="3" bestFit="1" customWidth="1"/>
    <col min="6" max="8" width="11" style="1" bestFit="1" customWidth="1"/>
    <col min="9" max="11" width="14.125" style="1" bestFit="1" customWidth="1"/>
    <col min="12" max="16384" width="10.875" style="1"/>
  </cols>
  <sheetData>
    <row r="1" spans="1:15" customFormat="1" ht="15.75">
      <c r="A1" s="2" t="s">
        <v>5752</v>
      </c>
      <c r="B1" s="1"/>
      <c r="C1" s="1"/>
      <c r="D1" s="3"/>
      <c r="E1" s="3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customFormat="1" ht="15.75">
      <c r="A2" s="37"/>
      <c r="B2" s="18"/>
      <c r="C2" s="18"/>
      <c r="D2" s="52"/>
      <c r="E2" s="52"/>
      <c r="F2" s="18"/>
      <c r="G2" s="18"/>
      <c r="H2" s="18"/>
      <c r="I2" s="18"/>
      <c r="J2" s="18"/>
      <c r="K2" s="18"/>
      <c r="L2" s="1"/>
      <c r="M2" s="1"/>
      <c r="N2" s="1"/>
      <c r="O2" s="1"/>
    </row>
    <row r="3" spans="1:15">
      <c r="A3" s="37" t="s">
        <v>25</v>
      </c>
      <c r="B3" s="18"/>
      <c r="C3" s="37"/>
      <c r="D3" s="49"/>
      <c r="E3" s="49"/>
      <c r="F3" s="125" t="s">
        <v>28</v>
      </c>
      <c r="G3" s="125"/>
      <c r="H3" s="125"/>
      <c r="I3" s="125"/>
      <c r="J3" s="125"/>
      <c r="K3" s="125"/>
    </row>
    <row r="4" spans="1:15" ht="15.75" thickBot="1">
      <c r="A4" s="40" t="s">
        <v>20</v>
      </c>
      <c r="B4" s="40" t="s">
        <v>5707</v>
      </c>
      <c r="C4" s="27" t="s">
        <v>21</v>
      </c>
      <c r="D4" s="50" t="s">
        <v>29</v>
      </c>
      <c r="E4" s="50" t="s">
        <v>30</v>
      </c>
      <c r="F4" s="27" t="s">
        <v>22</v>
      </c>
      <c r="G4" s="27" t="s">
        <v>24</v>
      </c>
      <c r="H4" s="27" t="s">
        <v>23</v>
      </c>
      <c r="I4" s="51" t="s">
        <v>5708</v>
      </c>
      <c r="J4" s="51" t="s">
        <v>5709</v>
      </c>
      <c r="K4" s="51" t="s">
        <v>5710</v>
      </c>
    </row>
    <row r="5" spans="1:15">
      <c r="A5" s="18" t="s">
        <v>2727</v>
      </c>
      <c r="B5" s="18" t="s">
        <v>2726</v>
      </c>
      <c r="C5" s="53">
        <v>6.0102920490000002</v>
      </c>
      <c r="D5" s="52">
        <v>6.3400000000000004E-38</v>
      </c>
      <c r="E5" s="52">
        <v>1.8499999999999999E-34</v>
      </c>
      <c r="F5" s="60">
        <v>2.63749419</v>
      </c>
      <c r="G5" s="60">
        <v>0</v>
      </c>
      <c r="H5" s="60">
        <v>0</v>
      </c>
      <c r="I5" s="60">
        <v>288.88881329999998</v>
      </c>
      <c r="J5" s="60">
        <v>258.95638910000002</v>
      </c>
      <c r="K5" s="60">
        <v>258.95638910000002</v>
      </c>
    </row>
    <row r="6" spans="1:15">
      <c r="A6" s="18" t="s">
        <v>2725</v>
      </c>
      <c r="B6" s="18" t="s">
        <v>40</v>
      </c>
      <c r="C6" s="53">
        <v>5.320845877</v>
      </c>
      <c r="D6" s="52">
        <v>7.5600000000000006E-24</v>
      </c>
      <c r="E6" s="52">
        <v>5.8899999999999996E-21</v>
      </c>
      <c r="F6" s="60">
        <v>0</v>
      </c>
      <c r="G6" s="60">
        <v>0</v>
      </c>
      <c r="H6" s="60">
        <v>0</v>
      </c>
      <c r="I6" s="60">
        <v>139.2005503</v>
      </c>
      <c r="J6" s="60">
        <v>102.7764657</v>
      </c>
      <c r="K6" s="60">
        <v>102.7764657</v>
      </c>
    </row>
    <row r="7" spans="1:15">
      <c r="A7" s="18" t="s">
        <v>2714</v>
      </c>
      <c r="B7" s="18" t="s">
        <v>2713</v>
      </c>
      <c r="C7" s="53">
        <v>4.4055097820000002</v>
      </c>
      <c r="D7" s="52">
        <v>1.66E-18</v>
      </c>
      <c r="E7" s="52">
        <v>7.7499999999999997E-16</v>
      </c>
      <c r="F7" s="60">
        <v>1.7583294599999999</v>
      </c>
      <c r="G7" s="60">
        <v>0</v>
      </c>
      <c r="H7" s="60">
        <v>1.678894173</v>
      </c>
      <c r="I7" s="60">
        <v>102.97027009999999</v>
      </c>
      <c r="J7" s="60">
        <v>79.601380320000004</v>
      </c>
      <c r="K7" s="60">
        <v>79.601380320000004</v>
      </c>
    </row>
    <row r="8" spans="1:15">
      <c r="A8" s="18" t="s">
        <v>2715</v>
      </c>
      <c r="B8" s="18" t="s">
        <v>219</v>
      </c>
      <c r="C8" s="53">
        <v>4.1689177910000002</v>
      </c>
      <c r="D8" s="52">
        <v>1.0499999999999999E-15</v>
      </c>
      <c r="E8" s="52">
        <v>3.5200000000000001E-13</v>
      </c>
      <c r="F8" s="60">
        <v>1.7583294599999999</v>
      </c>
      <c r="G8" s="60">
        <v>0</v>
      </c>
      <c r="H8" s="60">
        <v>0.83944708700000004</v>
      </c>
      <c r="I8" s="60">
        <v>69.600275159999995</v>
      </c>
      <c r="J8" s="60">
        <v>63.479581770000003</v>
      </c>
      <c r="K8" s="60">
        <v>63.479581770000003</v>
      </c>
    </row>
    <row r="9" spans="1:15">
      <c r="A9" s="18" t="s">
        <v>2719</v>
      </c>
      <c r="B9" s="18" t="s">
        <v>40</v>
      </c>
      <c r="C9" s="53">
        <v>4.1491849270000003</v>
      </c>
      <c r="D9" s="52">
        <v>4.0299999999999999E-16</v>
      </c>
      <c r="E9" s="52">
        <v>1.3899999999999999E-13</v>
      </c>
      <c r="F9" s="60">
        <v>0</v>
      </c>
      <c r="G9" s="60">
        <v>2.420827837</v>
      </c>
      <c r="H9" s="60">
        <v>1.678894173</v>
      </c>
      <c r="I9" s="60">
        <v>85.808558419999997</v>
      </c>
      <c r="J9" s="60">
        <v>69.525256229999997</v>
      </c>
      <c r="K9" s="60">
        <v>69.525256229999997</v>
      </c>
    </row>
    <row r="10" spans="1:15">
      <c r="A10" s="18" t="s">
        <v>2723</v>
      </c>
      <c r="B10" s="18" t="s">
        <v>367</v>
      </c>
      <c r="C10" s="53">
        <v>4.0333960610000004</v>
      </c>
      <c r="D10" s="52">
        <v>1.2999999999999999E-12</v>
      </c>
      <c r="E10" s="52">
        <v>2.7199999999999999E-10</v>
      </c>
      <c r="F10" s="60">
        <v>0</v>
      </c>
      <c r="G10" s="60">
        <v>0</v>
      </c>
      <c r="H10" s="60">
        <v>0</v>
      </c>
      <c r="I10" s="60">
        <v>46.71799292</v>
      </c>
      <c r="J10" s="60">
        <v>41.312108770000002</v>
      </c>
      <c r="K10" s="60">
        <v>41.312108770000002</v>
      </c>
    </row>
    <row r="11" spans="1:15">
      <c r="A11" s="18" t="s">
        <v>2705</v>
      </c>
      <c r="B11" s="18" t="s">
        <v>642</v>
      </c>
      <c r="C11" s="53">
        <v>4.001578232</v>
      </c>
      <c r="D11" s="52">
        <v>3.1199999999999998E-26</v>
      </c>
      <c r="E11" s="52">
        <v>3.0400000000000002E-23</v>
      </c>
      <c r="F11" s="60">
        <v>20.22078879</v>
      </c>
      <c r="G11" s="60">
        <v>55.67904025</v>
      </c>
      <c r="H11" s="60">
        <v>53.72461354</v>
      </c>
      <c r="I11" s="60">
        <v>831.38958820000005</v>
      </c>
      <c r="J11" s="60">
        <v>1049.9321299999999</v>
      </c>
      <c r="K11" s="60">
        <v>1049.9321299999999</v>
      </c>
    </row>
    <row r="12" spans="1:15">
      <c r="A12" s="18" t="s">
        <v>2704</v>
      </c>
      <c r="B12" s="18" t="s">
        <v>2703</v>
      </c>
      <c r="C12" s="53">
        <v>3.9715123509999999</v>
      </c>
      <c r="D12" s="52">
        <v>2.9999999999999998E-18</v>
      </c>
      <c r="E12" s="52">
        <v>1.3E-15</v>
      </c>
      <c r="F12" s="60">
        <v>7.0333178409999997</v>
      </c>
      <c r="G12" s="60">
        <v>21.787450530000001</v>
      </c>
      <c r="H12" s="60">
        <v>10.073365040000001</v>
      </c>
      <c r="I12" s="60">
        <v>582.54476880000004</v>
      </c>
      <c r="J12" s="60">
        <v>258.95638910000002</v>
      </c>
      <c r="K12" s="60">
        <v>258.95638910000002</v>
      </c>
    </row>
    <row r="13" spans="1:15">
      <c r="A13" s="18" t="s">
        <v>2699</v>
      </c>
      <c r="B13" s="18" t="s">
        <v>684</v>
      </c>
      <c r="C13" s="53">
        <v>3.933508351</v>
      </c>
      <c r="D13" s="52">
        <v>7.7699999999999998E-17</v>
      </c>
      <c r="E13" s="52">
        <v>2.8400000000000001E-14</v>
      </c>
      <c r="F13" s="60">
        <v>1.7583294599999999</v>
      </c>
      <c r="G13" s="60">
        <v>2.420827837</v>
      </c>
      <c r="H13" s="60">
        <v>4.1972354330000003</v>
      </c>
      <c r="I13" s="60">
        <v>109.6442691</v>
      </c>
      <c r="J13" s="60">
        <v>81.616605140000004</v>
      </c>
      <c r="K13" s="60">
        <v>81.616605140000004</v>
      </c>
    </row>
    <row r="14" spans="1:15">
      <c r="A14" s="18" t="s">
        <v>2722</v>
      </c>
      <c r="B14" s="18" t="s">
        <v>1223</v>
      </c>
      <c r="C14" s="53">
        <v>3.5497514840000002</v>
      </c>
      <c r="D14" s="52">
        <v>8.11E-12</v>
      </c>
      <c r="E14" s="52">
        <v>1.39E-9</v>
      </c>
      <c r="F14" s="60">
        <v>11.429141489999999</v>
      </c>
      <c r="G14" s="60">
        <v>48.416556739999997</v>
      </c>
      <c r="H14" s="60">
        <v>11.75225921</v>
      </c>
      <c r="I14" s="60">
        <v>222.14882349999999</v>
      </c>
      <c r="J14" s="60">
        <v>863.52383459999999</v>
      </c>
      <c r="K14" s="60">
        <v>863.52383459999999</v>
      </c>
    </row>
    <row r="15" spans="1:15">
      <c r="A15" s="18" t="s">
        <v>2654</v>
      </c>
      <c r="B15" s="18" t="s">
        <v>2653</v>
      </c>
      <c r="C15" s="53">
        <v>3.3684340970000002</v>
      </c>
      <c r="D15" s="52">
        <v>4.7099999999999999E-20</v>
      </c>
      <c r="E15" s="52">
        <v>2.4999999999999999E-17</v>
      </c>
      <c r="F15" s="60">
        <v>461.56148330000002</v>
      </c>
      <c r="G15" s="60">
        <v>209.40160789999999</v>
      </c>
      <c r="H15" s="60">
        <v>537.24613539999996</v>
      </c>
      <c r="I15" s="60">
        <v>6601.5384279999998</v>
      </c>
      <c r="J15" s="60">
        <v>4876.8440600000004</v>
      </c>
      <c r="K15" s="60">
        <v>4876.8440600000004</v>
      </c>
    </row>
    <row r="16" spans="1:15">
      <c r="A16" s="18" t="s">
        <v>2712</v>
      </c>
      <c r="B16" s="18" t="s">
        <v>2711</v>
      </c>
      <c r="C16" s="53">
        <v>3.3312622869999999</v>
      </c>
      <c r="D16" s="52">
        <v>5.05E-11</v>
      </c>
      <c r="E16" s="52">
        <v>7.8800000000000001E-9</v>
      </c>
      <c r="F16" s="60">
        <v>1.7583294599999999</v>
      </c>
      <c r="G16" s="60">
        <v>8.4728974289999996</v>
      </c>
      <c r="H16" s="60">
        <v>3.357788346</v>
      </c>
      <c r="I16" s="60">
        <v>51.485135049999997</v>
      </c>
      <c r="J16" s="60">
        <v>115.875427</v>
      </c>
      <c r="K16" s="60">
        <v>115.875427</v>
      </c>
    </row>
    <row r="17" spans="1:11">
      <c r="A17" s="18" t="s">
        <v>2698</v>
      </c>
      <c r="B17" s="18" t="s">
        <v>40</v>
      </c>
      <c r="C17" s="53">
        <v>3.2610853739999999</v>
      </c>
      <c r="D17" s="52">
        <v>9.2899999999999998E-13</v>
      </c>
      <c r="E17" s="52">
        <v>2.01E-10</v>
      </c>
      <c r="F17" s="60">
        <v>29.012436099999999</v>
      </c>
      <c r="G17" s="60">
        <v>31.470761880000001</v>
      </c>
      <c r="H17" s="60">
        <v>20.146730080000001</v>
      </c>
      <c r="I17" s="60">
        <v>149.68826300000001</v>
      </c>
      <c r="J17" s="60">
        <v>552.17160019999994</v>
      </c>
      <c r="K17" s="60">
        <v>552.17160019999994</v>
      </c>
    </row>
    <row r="18" spans="1:11">
      <c r="A18" s="18" t="s">
        <v>2694</v>
      </c>
      <c r="B18" s="18" t="s">
        <v>2530</v>
      </c>
      <c r="C18" s="53">
        <v>3.0429457530000001</v>
      </c>
      <c r="D18" s="52">
        <v>4.06E-8</v>
      </c>
      <c r="E18" s="52">
        <v>3.5700000000000001E-6</v>
      </c>
      <c r="F18" s="60">
        <v>1.7583294599999999</v>
      </c>
      <c r="G18" s="60">
        <v>0</v>
      </c>
      <c r="H18" s="60">
        <v>1.678894173</v>
      </c>
      <c r="I18" s="60">
        <v>26.69599595</v>
      </c>
      <c r="J18" s="60">
        <v>35.266434320000002</v>
      </c>
      <c r="K18" s="60">
        <v>35.266434320000002</v>
      </c>
    </row>
    <row r="19" spans="1:11">
      <c r="A19" s="18" t="s">
        <v>2649</v>
      </c>
      <c r="B19" s="18" t="s">
        <v>225</v>
      </c>
      <c r="C19" s="53">
        <v>3.022679997</v>
      </c>
      <c r="D19" s="52">
        <v>1.66E-13</v>
      </c>
      <c r="E19" s="52">
        <v>4.3199999999999997E-11</v>
      </c>
      <c r="F19" s="60">
        <v>297.15767879999999</v>
      </c>
      <c r="G19" s="60">
        <v>77.466490780000001</v>
      </c>
      <c r="H19" s="60">
        <v>204.82508910000001</v>
      </c>
      <c r="I19" s="60">
        <v>2157.60853</v>
      </c>
      <c r="J19" s="60">
        <v>2180.4732530000001</v>
      </c>
      <c r="K19" s="60">
        <v>2180.4732530000001</v>
      </c>
    </row>
    <row r="20" spans="1:11">
      <c r="A20" s="18" t="s">
        <v>2724</v>
      </c>
      <c r="B20" s="18" t="s">
        <v>40</v>
      </c>
      <c r="C20" s="53">
        <v>2.9810577230000002</v>
      </c>
      <c r="D20" s="52">
        <v>7.6199999999999997E-7</v>
      </c>
      <c r="E20" s="52">
        <v>4.6600000000000001E-5</v>
      </c>
      <c r="F20" s="60">
        <v>0</v>
      </c>
      <c r="G20" s="60">
        <v>0</v>
      </c>
      <c r="H20" s="60">
        <v>0</v>
      </c>
      <c r="I20" s="60">
        <v>5.7205705609999997</v>
      </c>
      <c r="J20" s="60">
        <v>74.563318269999996</v>
      </c>
      <c r="K20" s="60">
        <v>74.563318269999996</v>
      </c>
    </row>
    <row r="21" spans="1:11">
      <c r="A21" s="18" t="s">
        <v>2689</v>
      </c>
      <c r="B21" s="18" t="s">
        <v>2688</v>
      </c>
      <c r="C21" s="53">
        <v>2.8455310539999998</v>
      </c>
      <c r="D21" s="52">
        <v>2.5799999999999999E-8</v>
      </c>
      <c r="E21" s="52">
        <v>2.3499999999999999E-6</v>
      </c>
      <c r="F21" s="60">
        <v>58.024872190000004</v>
      </c>
      <c r="G21" s="60">
        <v>8.4728974289999996</v>
      </c>
      <c r="H21" s="60">
        <v>12.5917063</v>
      </c>
      <c r="I21" s="60">
        <v>478.62107029999999</v>
      </c>
      <c r="J21" s="60">
        <v>294.2228235</v>
      </c>
      <c r="K21" s="60">
        <v>294.2228235</v>
      </c>
    </row>
    <row r="22" spans="1:11">
      <c r="A22" s="18" t="s">
        <v>2700</v>
      </c>
      <c r="B22" s="18" t="s">
        <v>219</v>
      </c>
      <c r="C22" s="53">
        <v>2.782636246</v>
      </c>
      <c r="D22" s="52">
        <v>2.3599999999999999E-6</v>
      </c>
      <c r="E22" s="52">
        <v>1.25888E-4</v>
      </c>
      <c r="F22" s="60">
        <v>1.7583294599999999</v>
      </c>
      <c r="G22" s="60">
        <v>0</v>
      </c>
      <c r="H22" s="60">
        <v>0</v>
      </c>
      <c r="I22" s="60">
        <v>39.090565499999997</v>
      </c>
      <c r="J22" s="60">
        <v>19.144635770000001</v>
      </c>
      <c r="K22" s="60">
        <v>19.144635770000001</v>
      </c>
    </row>
    <row r="23" spans="1:11">
      <c r="A23" s="18" t="s">
        <v>2695</v>
      </c>
      <c r="B23" s="18" t="s">
        <v>40</v>
      </c>
      <c r="C23" s="53">
        <v>2.7781665929999999</v>
      </c>
      <c r="D23" s="52">
        <v>7.7899999999999997E-7</v>
      </c>
      <c r="E23" s="52">
        <v>4.74E-5</v>
      </c>
      <c r="F23" s="60">
        <v>6.1541531110000003</v>
      </c>
      <c r="G23" s="60">
        <v>0</v>
      </c>
      <c r="H23" s="60">
        <v>0.83944708700000004</v>
      </c>
      <c r="I23" s="60">
        <v>61.019419319999997</v>
      </c>
      <c r="J23" s="60">
        <v>40.304496360000002</v>
      </c>
      <c r="K23" s="60">
        <v>40.304496360000002</v>
      </c>
    </row>
    <row r="24" spans="1:11">
      <c r="A24" s="18" t="s">
        <v>2680</v>
      </c>
      <c r="B24" s="18" t="s">
        <v>40</v>
      </c>
      <c r="C24" s="53">
        <v>2.7642355900000002</v>
      </c>
      <c r="D24" s="52">
        <v>4.1999999999999999E-8</v>
      </c>
      <c r="E24" s="52">
        <v>3.6100000000000002E-6</v>
      </c>
      <c r="F24" s="60">
        <v>1.7583294599999999</v>
      </c>
      <c r="G24" s="60">
        <v>3.631241755</v>
      </c>
      <c r="H24" s="60">
        <v>7.5550237789999999</v>
      </c>
      <c r="I24" s="60">
        <v>41.950850780000003</v>
      </c>
      <c r="J24" s="60">
        <v>60.456744550000003</v>
      </c>
      <c r="K24" s="60">
        <v>60.456744550000003</v>
      </c>
    </row>
    <row r="25" spans="1:11">
      <c r="A25" s="18" t="s">
        <v>2686</v>
      </c>
      <c r="B25" s="18" t="s">
        <v>2685</v>
      </c>
      <c r="C25" s="53">
        <v>2.7474275750000001</v>
      </c>
      <c r="D25" s="52">
        <v>1.3699999999999999E-10</v>
      </c>
      <c r="E25" s="52">
        <v>2.03E-8</v>
      </c>
      <c r="F25" s="60">
        <v>165.28296929999999</v>
      </c>
      <c r="G25" s="60">
        <v>67.783179439999998</v>
      </c>
      <c r="H25" s="60">
        <v>47.84848393</v>
      </c>
      <c r="I25" s="60">
        <v>653.09847239999999</v>
      </c>
      <c r="J25" s="60">
        <v>989.47538569999995</v>
      </c>
      <c r="K25" s="60">
        <v>989.47538569999995</v>
      </c>
    </row>
    <row r="26" spans="1:11">
      <c r="A26" s="18" t="s">
        <v>2679</v>
      </c>
      <c r="B26" s="18" t="s">
        <v>2678</v>
      </c>
      <c r="C26" s="53">
        <v>2.626730024</v>
      </c>
      <c r="D26" s="52">
        <v>7.2600000000000002E-8</v>
      </c>
      <c r="E26" s="52">
        <v>5.7799999999999997E-6</v>
      </c>
      <c r="F26" s="60">
        <v>16.704129869999999</v>
      </c>
      <c r="G26" s="60">
        <v>9.6833113480000002</v>
      </c>
      <c r="H26" s="60">
        <v>3.357788346</v>
      </c>
      <c r="I26" s="60">
        <v>138.2471219</v>
      </c>
      <c r="J26" s="60">
        <v>80.608992729999997</v>
      </c>
      <c r="K26" s="60">
        <v>80.608992729999997</v>
      </c>
    </row>
    <row r="27" spans="1:11">
      <c r="A27" s="18" t="s">
        <v>2706</v>
      </c>
      <c r="B27" s="18" t="s">
        <v>40</v>
      </c>
      <c r="C27" s="53">
        <v>2.6033684990000001</v>
      </c>
      <c r="D27" s="52">
        <v>1.0699999999999999E-5</v>
      </c>
      <c r="E27" s="52">
        <v>4.5126900000000002E-4</v>
      </c>
      <c r="F27" s="60">
        <v>1.7583294599999999</v>
      </c>
      <c r="G27" s="60">
        <v>0</v>
      </c>
      <c r="H27" s="60">
        <v>0</v>
      </c>
      <c r="I27" s="60">
        <v>17.16171168</v>
      </c>
      <c r="J27" s="60">
        <v>22.167473000000001</v>
      </c>
      <c r="K27" s="60">
        <v>22.167473000000001</v>
      </c>
    </row>
    <row r="28" spans="1:11">
      <c r="A28" s="18" t="s">
        <v>2666</v>
      </c>
      <c r="B28" s="18" t="s">
        <v>2665</v>
      </c>
      <c r="C28" s="53">
        <v>2.6012125089999998</v>
      </c>
      <c r="D28" s="52">
        <v>1.9700000000000002E-6</v>
      </c>
      <c r="E28" s="52">
        <v>1.06859E-4</v>
      </c>
      <c r="F28" s="60">
        <v>3.5166589209999999</v>
      </c>
      <c r="G28" s="60">
        <v>0</v>
      </c>
      <c r="H28" s="60">
        <v>11.75225921</v>
      </c>
      <c r="I28" s="60">
        <v>58.159134039999998</v>
      </c>
      <c r="J28" s="60">
        <v>76.578543089999997</v>
      </c>
      <c r="K28" s="60">
        <v>76.578543089999997</v>
      </c>
    </row>
    <row r="29" spans="1:11">
      <c r="A29" s="18" t="s">
        <v>2671</v>
      </c>
      <c r="B29" s="18" t="s">
        <v>306</v>
      </c>
      <c r="C29" s="53">
        <v>2.557523427</v>
      </c>
      <c r="D29" s="52">
        <v>2.3800000000000001E-8</v>
      </c>
      <c r="E29" s="52">
        <v>2.2299999999999998E-6</v>
      </c>
      <c r="F29" s="60">
        <v>106.3789324</v>
      </c>
      <c r="G29" s="60">
        <v>30.260347960000001</v>
      </c>
      <c r="H29" s="60">
        <v>36.096224720000002</v>
      </c>
      <c r="I29" s="60">
        <v>303.19023970000001</v>
      </c>
      <c r="J29" s="60">
        <v>593.48370899999998</v>
      </c>
      <c r="K29" s="60">
        <v>593.48370899999998</v>
      </c>
    </row>
    <row r="30" spans="1:11">
      <c r="A30" s="18" t="s">
        <v>2670</v>
      </c>
      <c r="B30" s="18" t="s">
        <v>2669</v>
      </c>
      <c r="C30" s="53">
        <v>2.544336435</v>
      </c>
      <c r="D30" s="52">
        <v>2.0100000000000001E-7</v>
      </c>
      <c r="E30" s="52">
        <v>1.4800000000000001E-5</v>
      </c>
      <c r="F30" s="60">
        <v>8.7916473019999994</v>
      </c>
      <c r="G30" s="60">
        <v>4.8416556740000001</v>
      </c>
      <c r="H30" s="60">
        <v>2.5183412600000001</v>
      </c>
      <c r="I30" s="60">
        <v>57.205705610000003</v>
      </c>
      <c r="J30" s="60">
        <v>48.365395640000003</v>
      </c>
      <c r="K30" s="60">
        <v>48.365395640000003</v>
      </c>
    </row>
    <row r="31" spans="1:11">
      <c r="A31" s="18" t="s">
        <v>2570</v>
      </c>
      <c r="B31" s="18" t="s">
        <v>2278</v>
      </c>
      <c r="C31" s="53">
        <v>2.4852969210000002</v>
      </c>
      <c r="D31" s="52">
        <v>3.7E-12</v>
      </c>
      <c r="E31" s="52">
        <v>6.8700000000000001E-10</v>
      </c>
      <c r="F31" s="60">
        <v>209.24120579999999</v>
      </c>
      <c r="G31" s="60">
        <v>223.92657489999999</v>
      </c>
      <c r="H31" s="60">
        <v>226.6507134</v>
      </c>
      <c r="I31" s="60">
        <v>2303.4830790000001</v>
      </c>
      <c r="J31" s="60">
        <v>1072.0996029999999</v>
      </c>
      <c r="K31" s="60">
        <v>1072.0996029999999</v>
      </c>
    </row>
    <row r="32" spans="1:11">
      <c r="A32" s="18" t="s">
        <v>2707</v>
      </c>
      <c r="B32" s="18" t="s">
        <v>40</v>
      </c>
      <c r="C32" s="53">
        <v>2.4731699630000001</v>
      </c>
      <c r="D32" s="52">
        <v>4.2799999999999997E-5</v>
      </c>
      <c r="E32" s="52">
        <v>1.5255469999999999E-3</v>
      </c>
      <c r="F32" s="60">
        <v>0</v>
      </c>
      <c r="G32" s="60">
        <v>0</v>
      </c>
      <c r="H32" s="60">
        <v>0</v>
      </c>
      <c r="I32" s="60">
        <v>23.835710670000001</v>
      </c>
      <c r="J32" s="60">
        <v>12.091348910000001</v>
      </c>
      <c r="K32" s="60">
        <v>12.091348910000001</v>
      </c>
    </row>
    <row r="33" spans="1:11">
      <c r="A33" s="18" t="s">
        <v>2673</v>
      </c>
      <c r="B33" s="18" t="s">
        <v>2672</v>
      </c>
      <c r="C33" s="53">
        <v>2.4309028339999998</v>
      </c>
      <c r="D33" s="52">
        <v>1.3399999999999999E-8</v>
      </c>
      <c r="E33" s="52">
        <v>1.35E-6</v>
      </c>
      <c r="F33" s="60">
        <v>15.82496514</v>
      </c>
      <c r="G33" s="60">
        <v>53.258212409999999</v>
      </c>
      <c r="H33" s="60">
        <v>27.70175386</v>
      </c>
      <c r="I33" s="60">
        <v>169.71026000000001</v>
      </c>
      <c r="J33" s="60">
        <v>261.97922640000002</v>
      </c>
      <c r="K33" s="60">
        <v>261.97922640000002</v>
      </c>
    </row>
    <row r="34" spans="1:11">
      <c r="A34" s="18" t="s">
        <v>2600</v>
      </c>
      <c r="B34" s="18" t="s">
        <v>40</v>
      </c>
      <c r="C34" s="53">
        <v>2.3933889819999998</v>
      </c>
      <c r="D34" s="52">
        <v>1.18E-8</v>
      </c>
      <c r="E34" s="52">
        <v>1.24E-6</v>
      </c>
      <c r="F34" s="60">
        <v>54.508213269999999</v>
      </c>
      <c r="G34" s="60">
        <v>16.945794859999999</v>
      </c>
      <c r="H34" s="60">
        <v>26.86230677</v>
      </c>
      <c r="I34" s="60">
        <v>281.26138589999999</v>
      </c>
      <c r="J34" s="60">
        <v>201.52248180000001</v>
      </c>
      <c r="K34" s="60">
        <v>201.52248180000001</v>
      </c>
    </row>
    <row r="35" spans="1:11">
      <c r="A35" s="18" t="s">
        <v>2597</v>
      </c>
      <c r="B35" s="18" t="s">
        <v>2596</v>
      </c>
      <c r="C35" s="53">
        <v>2.3764000539999999</v>
      </c>
      <c r="D35" s="52">
        <v>6.0799999999999999E-12</v>
      </c>
      <c r="E35" s="52">
        <v>1.08E-9</v>
      </c>
      <c r="F35" s="60">
        <v>45.716565969999998</v>
      </c>
      <c r="G35" s="60">
        <v>37.52283147</v>
      </c>
      <c r="H35" s="60">
        <v>28.54120094</v>
      </c>
      <c r="I35" s="60">
        <v>286.02852810000002</v>
      </c>
      <c r="J35" s="60">
        <v>198.49964460000001</v>
      </c>
      <c r="K35" s="60">
        <v>198.49964460000001</v>
      </c>
    </row>
    <row r="36" spans="1:11">
      <c r="A36" s="18" t="s">
        <v>2664</v>
      </c>
      <c r="B36" s="18" t="s">
        <v>2663</v>
      </c>
      <c r="C36" s="53">
        <v>2.3523203480000001</v>
      </c>
      <c r="D36" s="52">
        <v>2.6299999999999999E-5</v>
      </c>
      <c r="E36" s="52">
        <v>9.9960200000000004E-4</v>
      </c>
      <c r="F36" s="60">
        <v>19.341624060000001</v>
      </c>
      <c r="G36" s="60">
        <v>0</v>
      </c>
      <c r="H36" s="60">
        <v>15.949494639999999</v>
      </c>
      <c r="I36" s="60">
        <v>71.507132010000007</v>
      </c>
      <c r="J36" s="60">
        <v>164.2408227</v>
      </c>
      <c r="K36" s="60">
        <v>164.2408227</v>
      </c>
    </row>
    <row r="37" spans="1:11">
      <c r="A37" s="18" t="s">
        <v>2622</v>
      </c>
      <c r="B37" s="18" t="s">
        <v>2621</v>
      </c>
      <c r="C37" s="53">
        <v>2.3482574610000002</v>
      </c>
      <c r="D37" s="52">
        <v>3.1799999999999999E-10</v>
      </c>
      <c r="E37" s="52">
        <v>4.3299999999999997E-8</v>
      </c>
      <c r="F37" s="60">
        <v>381.5574929</v>
      </c>
      <c r="G37" s="60">
        <v>426.06569930000001</v>
      </c>
      <c r="H37" s="60">
        <v>181.32057069999999</v>
      </c>
      <c r="I37" s="60">
        <v>2708.690161</v>
      </c>
      <c r="J37" s="60">
        <v>1703.872584</v>
      </c>
      <c r="K37" s="60">
        <v>1703.872584</v>
      </c>
    </row>
    <row r="38" spans="1:11">
      <c r="A38" s="18" t="s">
        <v>2618</v>
      </c>
      <c r="B38" s="18" t="s">
        <v>2617</v>
      </c>
      <c r="C38" s="53">
        <v>2.3335945069999999</v>
      </c>
      <c r="D38" s="52">
        <v>9.8600000000000003E-9</v>
      </c>
      <c r="E38" s="52">
        <v>1.04E-6</v>
      </c>
      <c r="F38" s="60">
        <v>54.508213269999999</v>
      </c>
      <c r="G38" s="60">
        <v>38.73324539</v>
      </c>
      <c r="H38" s="60">
        <v>20.146730080000001</v>
      </c>
      <c r="I38" s="60">
        <v>322.2588083</v>
      </c>
      <c r="J38" s="60">
        <v>203.53770660000001</v>
      </c>
      <c r="K38" s="60">
        <v>203.53770660000001</v>
      </c>
    </row>
    <row r="39" spans="1:11">
      <c r="A39" s="18" t="s">
        <v>2675</v>
      </c>
      <c r="B39" s="18" t="s">
        <v>2674</v>
      </c>
      <c r="C39" s="53">
        <v>2.3313061579999999</v>
      </c>
      <c r="D39" s="52">
        <v>1.6999999999999999E-7</v>
      </c>
      <c r="E39" s="52">
        <v>1.26E-5</v>
      </c>
      <c r="F39" s="60">
        <v>31.64993029</v>
      </c>
      <c r="G39" s="60">
        <v>31.470761880000001</v>
      </c>
      <c r="H39" s="60">
        <v>12.5917063</v>
      </c>
      <c r="I39" s="60">
        <v>96.296271110000006</v>
      </c>
      <c r="J39" s="60">
        <v>212.60621829999999</v>
      </c>
      <c r="K39" s="60">
        <v>212.60621829999999</v>
      </c>
    </row>
    <row r="40" spans="1:11">
      <c r="A40" s="18" t="s">
        <v>2708</v>
      </c>
      <c r="B40" s="18" t="s">
        <v>40</v>
      </c>
      <c r="C40" s="53">
        <v>2.3188934649999999</v>
      </c>
      <c r="D40" s="52">
        <v>1.25208E-4</v>
      </c>
      <c r="E40" s="52">
        <v>3.6772799999999998E-3</v>
      </c>
      <c r="F40" s="60">
        <v>0</v>
      </c>
      <c r="G40" s="60">
        <v>0</v>
      </c>
      <c r="H40" s="60">
        <v>0</v>
      </c>
      <c r="I40" s="60">
        <v>11.441141119999999</v>
      </c>
      <c r="J40" s="60">
        <v>14.106573729999999</v>
      </c>
      <c r="K40" s="60">
        <v>14.106573729999999</v>
      </c>
    </row>
    <row r="41" spans="1:11">
      <c r="A41" s="18" t="s">
        <v>2623</v>
      </c>
      <c r="B41" s="18" t="s">
        <v>40</v>
      </c>
      <c r="C41" s="53">
        <v>2.3104062679999999</v>
      </c>
      <c r="D41" s="52">
        <v>3.2000000000000001E-7</v>
      </c>
      <c r="E41" s="52">
        <v>2.2399999999999999E-5</v>
      </c>
      <c r="F41" s="60">
        <v>19.341624060000001</v>
      </c>
      <c r="G41" s="60">
        <v>6.0520695919999996</v>
      </c>
      <c r="H41" s="60">
        <v>9.2339179520000005</v>
      </c>
      <c r="I41" s="60">
        <v>67.693418309999998</v>
      </c>
      <c r="J41" s="60">
        <v>87.662279589999997</v>
      </c>
      <c r="K41" s="60">
        <v>87.662279589999997</v>
      </c>
    </row>
    <row r="42" spans="1:11">
      <c r="A42" s="18" t="s">
        <v>2645</v>
      </c>
      <c r="B42" s="18" t="s">
        <v>2644</v>
      </c>
      <c r="C42" s="53">
        <v>2.3025708730000001</v>
      </c>
      <c r="D42" s="52">
        <v>9.9600000000000005E-8</v>
      </c>
      <c r="E42" s="52">
        <v>7.7400000000000004E-6</v>
      </c>
      <c r="F42" s="60">
        <v>20.22078879</v>
      </c>
      <c r="G42" s="60">
        <v>14.52496702</v>
      </c>
      <c r="H42" s="60">
        <v>6.715576692</v>
      </c>
      <c r="I42" s="60">
        <v>84.855129989999995</v>
      </c>
      <c r="J42" s="60">
        <v>93.707954049999998</v>
      </c>
      <c r="K42" s="60">
        <v>93.707954049999998</v>
      </c>
    </row>
    <row r="43" spans="1:11">
      <c r="A43" s="18" t="s">
        <v>2593</v>
      </c>
      <c r="B43" s="18" t="s">
        <v>2592</v>
      </c>
      <c r="C43" s="53">
        <v>2.2950207119999999</v>
      </c>
      <c r="D43" s="52">
        <v>3.2100000000000003E-8</v>
      </c>
      <c r="E43" s="52">
        <v>2.8600000000000001E-6</v>
      </c>
      <c r="F43" s="60">
        <v>8.7916473019999994</v>
      </c>
      <c r="G43" s="60">
        <v>9.6833113480000002</v>
      </c>
      <c r="H43" s="60">
        <v>15.949494639999999</v>
      </c>
      <c r="I43" s="60">
        <v>73.413988869999997</v>
      </c>
      <c r="J43" s="60">
        <v>73.555705860000003</v>
      </c>
      <c r="K43" s="60">
        <v>73.555705860000003</v>
      </c>
    </row>
    <row r="44" spans="1:11">
      <c r="A44" s="18" t="s">
        <v>2683</v>
      </c>
      <c r="B44" s="18" t="s">
        <v>40</v>
      </c>
      <c r="C44" s="53">
        <v>2.2753297639999999</v>
      </c>
      <c r="D44" s="52">
        <v>1.17E-5</v>
      </c>
      <c r="E44" s="52">
        <v>4.8951699999999997E-4</v>
      </c>
      <c r="F44" s="60">
        <v>10.54997676</v>
      </c>
      <c r="G44" s="60">
        <v>14.52496702</v>
      </c>
      <c r="H44" s="60">
        <v>8.3944708650000006</v>
      </c>
      <c r="I44" s="60">
        <v>25.742567529999999</v>
      </c>
      <c r="J44" s="60">
        <v>123.9363263</v>
      </c>
      <c r="K44" s="60">
        <v>123.9363263</v>
      </c>
    </row>
    <row r="45" spans="1:11">
      <c r="A45" s="18" t="s">
        <v>2655</v>
      </c>
      <c r="B45" s="18" t="s">
        <v>40</v>
      </c>
      <c r="C45" s="53">
        <v>2.2716862359999999</v>
      </c>
      <c r="D45" s="52">
        <v>7.3499999999999999E-6</v>
      </c>
      <c r="E45" s="52">
        <v>3.25531E-4</v>
      </c>
      <c r="F45" s="60">
        <v>4.3958236509999997</v>
      </c>
      <c r="G45" s="60">
        <v>12.104139180000001</v>
      </c>
      <c r="H45" s="60">
        <v>3.357788346</v>
      </c>
      <c r="I45" s="60">
        <v>66.739989879999996</v>
      </c>
      <c r="J45" s="60">
        <v>42.319721180000002</v>
      </c>
      <c r="K45" s="60">
        <v>42.319721180000002</v>
      </c>
    </row>
    <row r="46" spans="1:11">
      <c r="A46" s="18" t="s">
        <v>2640</v>
      </c>
      <c r="B46" s="18" t="s">
        <v>2639</v>
      </c>
      <c r="C46" s="53">
        <v>2.2649552449999999</v>
      </c>
      <c r="D46" s="52">
        <v>1.2700000000000001E-7</v>
      </c>
      <c r="E46" s="52">
        <v>9.5799999999999998E-6</v>
      </c>
      <c r="F46" s="60">
        <v>307.70765560000001</v>
      </c>
      <c r="G46" s="60">
        <v>203.34953830000001</v>
      </c>
      <c r="H46" s="60">
        <v>78.908026140000004</v>
      </c>
      <c r="I46" s="60">
        <v>1604.620042</v>
      </c>
      <c r="J46" s="60">
        <v>1061.0158670000001</v>
      </c>
      <c r="K46" s="60">
        <v>1061.0158670000001</v>
      </c>
    </row>
    <row r="47" spans="1:11">
      <c r="A47" s="18" t="s">
        <v>2610</v>
      </c>
      <c r="B47" s="18" t="s">
        <v>2609</v>
      </c>
      <c r="C47" s="53">
        <v>2.2559408240000001</v>
      </c>
      <c r="D47" s="52">
        <v>1.1600000000000001E-7</v>
      </c>
      <c r="E47" s="52">
        <v>8.8400000000000001E-6</v>
      </c>
      <c r="F47" s="60">
        <v>94.949790859999993</v>
      </c>
      <c r="G47" s="60">
        <v>33.891589719999999</v>
      </c>
      <c r="H47" s="60">
        <v>86.463049909999995</v>
      </c>
      <c r="I47" s="60">
        <v>261.23938900000002</v>
      </c>
      <c r="J47" s="60">
        <v>544.11070089999998</v>
      </c>
      <c r="K47" s="60">
        <v>544.11070089999998</v>
      </c>
    </row>
    <row r="48" spans="1:11">
      <c r="A48" s="18" t="s">
        <v>5619</v>
      </c>
      <c r="B48" s="18" t="s">
        <v>5322</v>
      </c>
      <c r="C48" s="53">
        <v>2.2527347459999998</v>
      </c>
      <c r="D48" s="52">
        <v>1.91566E-4</v>
      </c>
      <c r="E48" s="52">
        <v>5.1358189999999998E-3</v>
      </c>
      <c r="F48" s="60">
        <v>0.87916472999999995</v>
      </c>
      <c r="G48" s="60">
        <v>0</v>
      </c>
      <c r="H48" s="60">
        <v>0</v>
      </c>
      <c r="I48" s="60">
        <v>25.742567529999999</v>
      </c>
      <c r="J48" s="60">
        <v>10.07612409</v>
      </c>
      <c r="K48" s="60">
        <v>10.07612409</v>
      </c>
    </row>
    <row r="49" spans="1:11">
      <c r="A49" s="18" t="s">
        <v>2569</v>
      </c>
      <c r="B49" s="18" t="s">
        <v>2568</v>
      </c>
      <c r="C49" s="53">
        <v>2.2110752370000002</v>
      </c>
      <c r="D49" s="52">
        <v>2.0499999999999999E-12</v>
      </c>
      <c r="E49" s="52">
        <v>4.05E-10</v>
      </c>
      <c r="F49" s="60">
        <v>34.287424479999999</v>
      </c>
      <c r="G49" s="60">
        <v>31.470761880000001</v>
      </c>
      <c r="H49" s="60">
        <v>31.898989289999999</v>
      </c>
      <c r="I49" s="60">
        <v>190.68568540000001</v>
      </c>
      <c r="J49" s="60">
        <v>160.210373</v>
      </c>
      <c r="K49" s="60">
        <v>160.210373</v>
      </c>
    </row>
    <row r="50" spans="1:11">
      <c r="A50" s="18" t="s">
        <v>2641</v>
      </c>
      <c r="B50" s="18" t="s">
        <v>799</v>
      </c>
      <c r="C50" s="53">
        <v>2.1999953849999998</v>
      </c>
      <c r="D50" s="52">
        <v>5.7200000000000001E-5</v>
      </c>
      <c r="E50" s="52">
        <v>1.9389609999999999E-3</v>
      </c>
      <c r="F50" s="60">
        <v>4.3958236509999997</v>
      </c>
      <c r="G50" s="60">
        <v>1.210413918</v>
      </c>
      <c r="H50" s="60">
        <v>2.5183412600000001</v>
      </c>
      <c r="I50" s="60">
        <v>20.975425390000002</v>
      </c>
      <c r="J50" s="60">
        <v>27.205535050000002</v>
      </c>
      <c r="K50" s="60">
        <v>27.205535050000002</v>
      </c>
    </row>
    <row r="51" spans="1:11">
      <c r="A51" s="18" t="s">
        <v>2651</v>
      </c>
      <c r="B51" s="18" t="s">
        <v>40</v>
      </c>
      <c r="C51" s="53">
        <v>2.1994032429999999</v>
      </c>
      <c r="D51" s="52">
        <v>1.24437E-4</v>
      </c>
      <c r="E51" s="52">
        <v>3.6638510000000001E-3</v>
      </c>
      <c r="F51" s="60">
        <v>1.7583294599999999</v>
      </c>
      <c r="G51" s="60">
        <v>1.210413918</v>
      </c>
      <c r="H51" s="60">
        <v>1.678894173</v>
      </c>
      <c r="I51" s="60">
        <v>14.3014264</v>
      </c>
      <c r="J51" s="60">
        <v>20.152248180000001</v>
      </c>
      <c r="K51" s="60">
        <v>20.152248180000001</v>
      </c>
    </row>
    <row r="52" spans="1:11">
      <c r="A52" s="18" t="s">
        <v>2583</v>
      </c>
      <c r="B52" s="18" t="s">
        <v>40</v>
      </c>
      <c r="C52" s="53">
        <v>2.1656916690000001</v>
      </c>
      <c r="D52" s="52">
        <v>2.9700000000000001E-12</v>
      </c>
      <c r="E52" s="52">
        <v>5.6000000000000003E-10</v>
      </c>
      <c r="F52" s="60">
        <v>59.783201650000002</v>
      </c>
      <c r="G52" s="60">
        <v>65.362351599999997</v>
      </c>
      <c r="H52" s="60">
        <v>44.490695590000001</v>
      </c>
      <c r="I52" s="60">
        <v>332.74652099999997</v>
      </c>
      <c r="J52" s="60">
        <v>258.95638910000002</v>
      </c>
      <c r="K52" s="60">
        <v>258.95638910000002</v>
      </c>
    </row>
    <row r="53" spans="1:11">
      <c r="A53" s="18" t="s">
        <v>2638</v>
      </c>
      <c r="B53" s="18" t="s">
        <v>40</v>
      </c>
      <c r="C53" s="53">
        <v>2.1636595179999998</v>
      </c>
      <c r="D53" s="52">
        <v>7.4200000000000001E-5</v>
      </c>
      <c r="E53" s="52">
        <v>2.4159619999999998E-3</v>
      </c>
      <c r="F53" s="60">
        <v>4.3958236509999997</v>
      </c>
      <c r="G53" s="60">
        <v>2.420827837</v>
      </c>
      <c r="H53" s="60">
        <v>1.678894173</v>
      </c>
      <c r="I53" s="60">
        <v>29.55628123</v>
      </c>
      <c r="J53" s="60">
        <v>22.167473000000001</v>
      </c>
      <c r="K53" s="60">
        <v>22.167473000000001</v>
      </c>
    </row>
    <row r="54" spans="1:11">
      <c r="A54" s="18" t="s">
        <v>2643</v>
      </c>
      <c r="B54" s="18" t="s">
        <v>2642</v>
      </c>
      <c r="C54" s="53">
        <v>2.148460569</v>
      </c>
      <c r="D54" s="52">
        <v>2.5399999999999998E-6</v>
      </c>
      <c r="E54" s="52">
        <v>1.3328099999999999E-4</v>
      </c>
      <c r="F54" s="60">
        <v>8.7916473019999994</v>
      </c>
      <c r="G54" s="60">
        <v>15.735380940000001</v>
      </c>
      <c r="H54" s="60">
        <v>11.75225921</v>
      </c>
      <c r="I54" s="60">
        <v>41.950850780000003</v>
      </c>
      <c r="J54" s="60">
        <v>88.669892000000004</v>
      </c>
      <c r="K54" s="60">
        <v>88.669892000000004</v>
      </c>
    </row>
    <row r="55" spans="1:11">
      <c r="A55" s="18" t="s">
        <v>2587</v>
      </c>
      <c r="B55" s="18" t="s">
        <v>2562</v>
      </c>
      <c r="C55" s="53">
        <v>2.1468273259999999</v>
      </c>
      <c r="D55" s="52">
        <v>8.4399999999999997E-20</v>
      </c>
      <c r="E55" s="52">
        <v>4.1099999999999999E-17</v>
      </c>
      <c r="F55" s="60">
        <v>545.96129740000003</v>
      </c>
      <c r="G55" s="60">
        <v>643.94020460000002</v>
      </c>
      <c r="H55" s="60">
        <v>530.53055870000003</v>
      </c>
      <c r="I55" s="60">
        <v>2383.5710669999999</v>
      </c>
      <c r="J55" s="60">
        <v>2856.5811800000001</v>
      </c>
      <c r="K55" s="60">
        <v>2856.5811800000001</v>
      </c>
    </row>
    <row r="56" spans="1:11">
      <c r="A56" s="18" t="s">
        <v>2559</v>
      </c>
      <c r="B56" s="18" t="s">
        <v>2558</v>
      </c>
      <c r="C56" s="53">
        <v>2.145844034</v>
      </c>
      <c r="D56" s="52">
        <v>9.1400000000000006E-6</v>
      </c>
      <c r="E56" s="52">
        <v>3.9127900000000002E-4</v>
      </c>
      <c r="F56" s="60">
        <v>11.429141489999999</v>
      </c>
      <c r="G56" s="60">
        <v>2.420827837</v>
      </c>
      <c r="H56" s="60">
        <v>11.75225921</v>
      </c>
      <c r="I56" s="60">
        <v>63.879704599999997</v>
      </c>
      <c r="J56" s="60">
        <v>53.403457680000002</v>
      </c>
      <c r="K56" s="60">
        <v>53.403457680000002</v>
      </c>
    </row>
    <row r="57" spans="1:11">
      <c r="A57" s="18" t="s">
        <v>2628</v>
      </c>
      <c r="B57" s="18" t="s">
        <v>2201</v>
      </c>
      <c r="C57" s="53">
        <v>2.14345176</v>
      </c>
      <c r="D57" s="52">
        <v>1.0467900000000001E-4</v>
      </c>
      <c r="E57" s="52">
        <v>3.2199809999999998E-3</v>
      </c>
      <c r="F57" s="60">
        <v>7.912482571</v>
      </c>
      <c r="G57" s="60">
        <v>0</v>
      </c>
      <c r="H57" s="60">
        <v>4.1972354330000003</v>
      </c>
      <c r="I57" s="60">
        <v>32.416566510000003</v>
      </c>
      <c r="J57" s="60">
        <v>38.289271550000002</v>
      </c>
      <c r="K57" s="60">
        <v>38.289271550000002</v>
      </c>
    </row>
    <row r="58" spans="1:11">
      <c r="A58" s="18" t="s">
        <v>2535</v>
      </c>
      <c r="B58" s="18" t="s">
        <v>2534</v>
      </c>
      <c r="C58" s="53">
        <v>2.132807235</v>
      </c>
      <c r="D58" s="52">
        <v>6.4099999999999998E-7</v>
      </c>
      <c r="E58" s="52">
        <v>4.1100000000000003E-5</v>
      </c>
      <c r="F58" s="60">
        <v>50.112389620000002</v>
      </c>
      <c r="G58" s="60">
        <v>14.52496702</v>
      </c>
      <c r="H58" s="60">
        <v>57.921848969999999</v>
      </c>
      <c r="I58" s="60">
        <v>244.0776773</v>
      </c>
      <c r="J58" s="60">
        <v>228.7280169</v>
      </c>
      <c r="K58" s="60">
        <v>228.7280169</v>
      </c>
    </row>
    <row r="59" spans="1:11">
      <c r="A59" s="18" t="s">
        <v>2657</v>
      </c>
      <c r="B59" s="18" t="s">
        <v>2656</v>
      </c>
      <c r="C59" s="53">
        <v>2.1287394399999999</v>
      </c>
      <c r="D59" s="52">
        <v>7.2099999999999996E-7</v>
      </c>
      <c r="E59" s="52">
        <v>4.4799999999999998E-5</v>
      </c>
      <c r="F59" s="60">
        <v>361.33670410000002</v>
      </c>
      <c r="G59" s="60">
        <v>697.19841710000003</v>
      </c>
      <c r="H59" s="60">
        <v>161.17384060000001</v>
      </c>
      <c r="I59" s="60">
        <v>2368.3162120000002</v>
      </c>
      <c r="J59" s="60">
        <v>2265.1126960000001</v>
      </c>
      <c r="K59" s="60">
        <v>2265.1126960000001</v>
      </c>
    </row>
    <row r="60" spans="1:11">
      <c r="A60" s="18" t="s">
        <v>2718</v>
      </c>
      <c r="B60" s="18" t="s">
        <v>40</v>
      </c>
      <c r="C60" s="53">
        <v>2.1259254190000001</v>
      </c>
      <c r="D60" s="52">
        <v>4.1621600000000001E-4</v>
      </c>
      <c r="E60" s="52">
        <v>9.5208289999999998E-3</v>
      </c>
      <c r="F60" s="60">
        <v>0</v>
      </c>
      <c r="G60" s="60">
        <v>0</v>
      </c>
      <c r="H60" s="60">
        <v>0</v>
      </c>
      <c r="I60" s="60">
        <v>3.8137137069999998</v>
      </c>
      <c r="J60" s="60">
        <v>22.167473000000001</v>
      </c>
      <c r="K60" s="60">
        <v>22.167473000000001</v>
      </c>
    </row>
    <row r="61" spans="1:11">
      <c r="A61" s="18" t="s">
        <v>2616</v>
      </c>
      <c r="B61" s="18" t="s">
        <v>2615</v>
      </c>
      <c r="C61" s="53">
        <v>2.1060420899999999</v>
      </c>
      <c r="D61" s="52">
        <v>1.13602E-4</v>
      </c>
      <c r="E61" s="52">
        <v>3.4312629999999999E-3</v>
      </c>
      <c r="F61" s="60">
        <v>99.345614510000004</v>
      </c>
      <c r="G61" s="60">
        <v>4.8416556740000001</v>
      </c>
      <c r="H61" s="60">
        <v>88.141944089999996</v>
      </c>
      <c r="I61" s="60">
        <v>378.51108549999998</v>
      </c>
      <c r="J61" s="60">
        <v>567.28578630000004</v>
      </c>
      <c r="K61" s="60">
        <v>567.28578630000004</v>
      </c>
    </row>
    <row r="62" spans="1:11">
      <c r="A62" s="18" t="s">
        <v>2614</v>
      </c>
      <c r="B62" s="18" t="s">
        <v>2613</v>
      </c>
      <c r="C62" s="53">
        <v>2.0949764320000002</v>
      </c>
      <c r="D62" s="52">
        <v>1.84E-6</v>
      </c>
      <c r="E62" s="52">
        <v>1.02055E-4</v>
      </c>
      <c r="F62" s="60">
        <v>29.012436099999999</v>
      </c>
      <c r="G62" s="60">
        <v>14.52496702</v>
      </c>
      <c r="H62" s="60">
        <v>16.788941730000001</v>
      </c>
      <c r="I62" s="60">
        <v>64.833133029999999</v>
      </c>
      <c r="J62" s="60">
        <v>138.0429</v>
      </c>
      <c r="K62" s="60">
        <v>138.0429</v>
      </c>
    </row>
    <row r="63" spans="1:11">
      <c r="A63" s="18" t="s">
        <v>2526</v>
      </c>
      <c r="B63" s="18" t="s">
        <v>2525</v>
      </c>
      <c r="C63" s="53">
        <v>2.0836916849999998</v>
      </c>
      <c r="D63" s="52">
        <v>2E-8</v>
      </c>
      <c r="E63" s="52">
        <v>1.9E-6</v>
      </c>
      <c r="F63" s="60">
        <v>26.3749419</v>
      </c>
      <c r="G63" s="60">
        <v>15.735380940000001</v>
      </c>
      <c r="H63" s="60">
        <v>32.738436380000003</v>
      </c>
      <c r="I63" s="60">
        <v>137.29369349999999</v>
      </c>
      <c r="J63" s="60">
        <v>121.92110150000001</v>
      </c>
      <c r="K63" s="60">
        <v>121.92110150000001</v>
      </c>
    </row>
    <row r="64" spans="1:11">
      <c r="A64" s="18" t="s">
        <v>2537</v>
      </c>
      <c r="B64" s="18" t="s">
        <v>2536</v>
      </c>
      <c r="C64" s="53">
        <v>2.0703219210000001</v>
      </c>
      <c r="D64" s="52">
        <v>1.8699999999999999E-8</v>
      </c>
      <c r="E64" s="52">
        <v>1.8199999999999999E-6</v>
      </c>
      <c r="F64" s="60">
        <v>18.462459330000002</v>
      </c>
      <c r="G64" s="60">
        <v>25.418692289999999</v>
      </c>
      <c r="H64" s="60">
        <v>31.898989289999999</v>
      </c>
      <c r="I64" s="60">
        <v>148.7348346</v>
      </c>
      <c r="J64" s="60">
        <v>113.8602022</v>
      </c>
      <c r="K64" s="60">
        <v>113.8602022</v>
      </c>
    </row>
    <row r="65" spans="1:11">
      <c r="A65" s="18" t="s">
        <v>2577</v>
      </c>
      <c r="B65" s="18" t="s">
        <v>40</v>
      </c>
      <c r="C65" s="53">
        <v>2.056568924</v>
      </c>
      <c r="D65" s="52">
        <v>4.8399999999999997E-5</v>
      </c>
      <c r="E65" s="52">
        <v>1.674952E-3</v>
      </c>
      <c r="F65" s="60">
        <v>144.1830157</v>
      </c>
      <c r="G65" s="60">
        <v>15.735380940000001</v>
      </c>
      <c r="H65" s="60">
        <v>137.66932220000001</v>
      </c>
      <c r="I65" s="60">
        <v>579.68448350000006</v>
      </c>
      <c r="J65" s="60">
        <v>658.97851560000004</v>
      </c>
      <c r="K65" s="60">
        <v>658.97851560000004</v>
      </c>
    </row>
    <row r="66" spans="1:11">
      <c r="A66" s="18" t="s">
        <v>2721</v>
      </c>
      <c r="B66" s="18" t="s">
        <v>2720</v>
      </c>
      <c r="C66" s="53">
        <v>2.044608019</v>
      </c>
      <c r="D66" s="52">
        <v>4.1386500000000002E-4</v>
      </c>
      <c r="E66" s="52">
        <v>9.5042689999999992E-3</v>
      </c>
      <c r="F66" s="60">
        <v>9.6708120320000006</v>
      </c>
      <c r="G66" s="60">
        <v>66.572765520000004</v>
      </c>
      <c r="H66" s="60">
        <v>1.678894173</v>
      </c>
      <c r="I66" s="60">
        <v>228.82282240000001</v>
      </c>
      <c r="J66" s="60">
        <v>252.9107147</v>
      </c>
      <c r="K66" s="60">
        <v>252.9107147</v>
      </c>
    </row>
    <row r="67" spans="1:11">
      <c r="A67" s="18" t="s">
        <v>2495</v>
      </c>
      <c r="B67" s="18" t="s">
        <v>2494</v>
      </c>
      <c r="C67" s="53">
        <v>2.029187313</v>
      </c>
      <c r="D67" s="52">
        <v>4.1299999999999999E-8</v>
      </c>
      <c r="E67" s="52">
        <v>3.58E-6</v>
      </c>
      <c r="F67" s="60">
        <v>65.937354760000005</v>
      </c>
      <c r="G67" s="60">
        <v>38.73324539</v>
      </c>
      <c r="H67" s="60">
        <v>46.169589760000001</v>
      </c>
      <c r="I67" s="60">
        <v>335.60680630000002</v>
      </c>
      <c r="J67" s="60">
        <v>196.48441980000001</v>
      </c>
      <c r="K67" s="60">
        <v>196.48441980000001</v>
      </c>
    </row>
    <row r="68" spans="1:11">
      <c r="A68" s="18" t="s">
        <v>2557</v>
      </c>
      <c r="B68" s="18" t="s">
        <v>2556</v>
      </c>
      <c r="C68" s="53">
        <v>2.018849366</v>
      </c>
      <c r="D68" s="52">
        <v>4.7500000000000003E-5</v>
      </c>
      <c r="E68" s="52">
        <v>1.659497E-3</v>
      </c>
      <c r="F68" s="60">
        <v>15.82496514</v>
      </c>
      <c r="G68" s="60">
        <v>3.631241755</v>
      </c>
      <c r="H68" s="60">
        <v>29.38064803</v>
      </c>
      <c r="I68" s="60">
        <v>89.622272120000005</v>
      </c>
      <c r="J68" s="60">
        <v>103.7840781</v>
      </c>
      <c r="K68" s="60">
        <v>103.7840781</v>
      </c>
    </row>
    <row r="69" spans="1:11">
      <c r="A69" s="18" t="s">
        <v>2668</v>
      </c>
      <c r="B69" s="18" t="s">
        <v>2667</v>
      </c>
      <c r="C69" s="53">
        <v>2.0081528620000002</v>
      </c>
      <c r="D69" s="52">
        <v>1.496E-4</v>
      </c>
      <c r="E69" s="52">
        <v>4.2340839999999999E-3</v>
      </c>
      <c r="F69" s="60">
        <v>4.3958236509999997</v>
      </c>
      <c r="G69" s="60">
        <v>8.4728974289999996</v>
      </c>
      <c r="H69" s="60">
        <v>1.678894173</v>
      </c>
      <c r="I69" s="60">
        <v>32.416566510000003</v>
      </c>
      <c r="J69" s="60">
        <v>31.235984680000001</v>
      </c>
      <c r="K69" s="60">
        <v>31.235984680000001</v>
      </c>
    </row>
    <row r="70" spans="1:11">
      <c r="A70" s="18" t="s">
        <v>2514</v>
      </c>
      <c r="B70" s="18" t="s">
        <v>2513</v>
      </c>
      <c r="C70" s="53">
        <v>1.992583481</v>
      </c>
      <c r="D70" s="52">
        <v>4.6099999999999996E-9</v>
      </c>
      <c r="E70" s="52">
        <v>5.3399999999999999E-7</v>
      </c>
      <c r="F70" s="60">
        <v>4077.5660189999999</v>
      </c>
      <c r="G70" s="60">
        <v>6526.5518490000004</v>
      </c>
      <c r="H70" s="60">
        <v>5120.6272280000003</v>
      </c>
      <c r="I70" s="60">
        <v>34148.945959999997</v>
      </c>
      <c r="J70" s="60">
        <v>18593.47179</v>
      </c>
      <c r="K70" s="60">
        <v>18593.47179</v>
      </c>
    </row>
    <row r="71" spans="1:11">
      <c r="A71" s="18" t="s">
        <v>2551</v>
      </c>
      <c r="B71" s="18" t="s">
        <v>2550</v>
      </c>
      <c r="C71" s="53">
        <v>1.9839009759999999</v>
      </c>
      <c r="D71" s="52">
        <v>7.6900000000000006E-14</v>
      </c>
      <c r="E71" s="52">
        <v>2.1399999999999998E-11</v>
      </c>
      <c r="F71" s="60">
        <v>89.674802479999997</v>
      </c>
      <c r="G71" s="60">
        <v>89.570629969999999</v>
      </c>
      <c r="H71" s="60">
        <v>82.265814480000003</v>
      </c>
      <c r="I71" s="60">
        <v>327.0259504</v>
      </c>
      <c r="J71" s="60">
        <v>392.96883960000002</v>
      </c>
      <c r="K71" s="60">
        <v>392.96883960000002</v>
      </c>
    </row>
    <row r="72" spans="1:11">
      <c r="A72" s="18" t="s">
        <v>2659</v>
      </c>
      <c r="B72" s="18" t="s">
        <v>2658</v>
      </c>
      <c r="C72" s="53">
        <v>1.9748676089999999</v>
      </c>
      <c r="D72" s="52">
        <v>5.94E-5</v>
      </c>
      <c r="E72" s="52">
        <v>1.9962529999999999E-3</v>
      </c>
      <c r="F72" s="60">
        <v>9.6708120320000006</v>
      </c>
      <c r="G72" s="60">
        <v>67.783179439999998</v>
      </c>
      <c r="H72" s="60">
        <v>26.86230677</v>
      </c>
      <c r="I72" s="60">
        <v>194.49939910000001</v>
      </c>
      <c r="J72" s="60">
        <v>196.48441980000001</v>
      </c>
      <c r="K72" s="60">
        <v>196.48441980000001</v>
      </c>
    </row>
    <row r="73" spans="1:11">
      <c r="A73" s="18" t="s">
        <v>2477</v>
      </c>
      <c r="B73" s="18" t="s">
        <v>2476</v>
      </c>
      <c r="C73" s="53">
        <v>1.9704928530000001</v>
      </c>
      <c r="D73" s="52">
        <v>7.6799999999999999E-9</v>
      </c>
      <c r="E73" s="52">
        <v>8.3900000000000004E-7</v>
      </c>
      <c r="F73" s="60">
        <v>110.774756</v>
      </c>
      <c r="G73" s="60">
        <v>72.624835110000006</v>
      </c>
      <c r="H73" s="60">
        <v>84.784155740000003</v>
      </c>
      <c r="I73" s="60">
        <v>545.3610602</v>
      </c>
      <c r="J73" s="60">
        <v>327.47403300000002</v>
      </c>
      <c r="K73" s="60">
        <v>327.47403300000002</v>
      </c>
    </row>
    <row r="74" spans="1:11">
      <c r="A74" s="18" t="s">
        <v>2627</v>
      </c>
      <c r="B74" s="18" t="s">
        <v>2626</v>
      </c>
      <c r="C74" s="53">
        <v>1.937128153</v>
      </c>
      <c r="D74" s="52">
        <v>2.6748499999999998E-4</v>
      </c>
      <c r="E74" s="52">
        <v>6.7529790000000001E-3</v>
      </c>
      <c r="F74" s="60">
        <v>14.94580041</v>
      </c>
      <c r="G74" s="60">
        <v>2.420827837</v>
      </c>
      <c r="H74" s="60">
        <v>4.1972354330000003</v>
      </c>
      <c r="I74" s="60">
        <v>37.18370865</v>
      </c>
      <c r="J74" s="60">
        <v>50.380620460000003</v>
      </c>
      <c r="K74" s="60">
        <v>50.380620460000003</v>
      </c>
    </row>
    <row r="75" spans="1:11">
      <c r="A75" s="18" t="s">
        <v>2437</v>
      </c>
      <c r="B75" s="18" t="s">
        <v>2436</v>
      </c>
      <c r="C75" s="53">
        <v>1.936772403</v>
      </c>
      <c r="D75" s="52">
        <v>6.72E-6</v>
      </c>
      <c r="E75" s="52">
        <v>3.01083E-4</v>
      </c>
      <c r="F75" s="60">
        <v>40.441577590000001</v>
      </c>
      <c r="G75" s="60">
        <v>36.312417549999999</v>
      </c>
      <c r="H75" s="60">
        <v>33.577883460000002</v>
      </c>
      <c r="I75" s="60">
        <v>301.28338289999999</v>
      </c>
      <c r="J75" s="60">
        <v>116.8830395</v>
      </c>
      <c r="K75" s="60">
        <v>116.8830395</v>
      </c>
    </row>
    <row r="76" spans="1:11">
      <c r="A76" s="18" t="s">
        <v>2508</v>
      </c>
      <c r="B76" s="18" t="s">
        <v>40</v>
      </c>
      <c r="C76" s="53">
        <v>1.93675223</v>
      </c>
      <c r="D76" s="52">
        <v>2.2699999999999999E-6</v>
      </c>
      <c r="E76" s="52">
        <v>1.2215199999999999E-4</v>
      </c>
      <c r="F76" s="60">
        <v>19.341624060000001</v>
      </c>
      <c r="G76" s="60">
        <v>9.6833113480000002</v>
      </c>
      <c r="H76" s="60">
        <v>24.34396551</v>
      </c>
      <c r="I76" s="60">
        <v>83.901701560000006</v>
      </c>
      <c r="J76" s="60">
        <v>85.647054769999997</v>
      </c>
      <c r="K76" s="60">
        <v>85.647054769999997</v>
      </c>
    </row>
    <row r="77" spans="1:11">
      <c r="A77" s="18" t="s">
        <v>2572</v>
      </c>
      <c r="B77" s="18" t="s">
        <v>2571</v>
      </c>
      <c r="C77" s="53">
        <v>1.9365410679999999</v>
      </c>
      <c r="D77" s="52">
        <v>1.9300000000000002E-6</v>
      </c>
      <c r="E77" s="52">
        <v>1.0517E-4</v>
      </c>
      <c r="F77" s="60">
        <v>14.066635679999999</v>
      </c>
      <c r="G77" s="60">
        <v>25.418692289999999</v>
      </c>
      <c r="H77" s="60">
        <v>36.935671810000002</v>
      </c>
      <c r="I77" s="60">
        <v>102.97027009999999</v>
      </c>
      <c r="J77" s="60">
        <v>127.966776</v>
      </c>
      <c r="K77" s="60">
        <v>127.966776</v>
      </c>
    </row>
    <row r="78" spans="1:11">
      <c r="A78" s="18" t="s">
        <v>2652</v>
      </c>
      <c r="B78" s="18" t="s">
        <v>313</v>
      </c>
      <c r="C78" s="53">
        <v>1.9312328439999999</v>
      </c>
      <c r="D78" s="52">
        <v>1.3652E-4</v>
      </c>
      <c r="E78" s="52">
        <v>3.9655489999999996E-3</v>
      </c>
      <c r="F78" s="60">
        <v>33.408259749999999</v>
      </c>
      <c r="G78" s="60">
        <v>32.681175799999998</v>
      </c>
      <c r="H78" s="60">
        <v>5.0366825190000002</v>
      </c>
      <c r="I78" s="60">
        <v>183.058258</v>
      </c>
      <c r="J78" s="60">
        <v>109.82975260000001</v>
      </c>
      <c r="K78" s="60">
        <v>109.82975260000001</v>
      </c>
    </row>
    <row r="79" spans="1:11">
      <c r="A79" s="18" t="s">
        <v>2690</v>
      </c>
      <c r="B79" s="18" t="s">
        <v>2294</v>
      </c>
      <c r="C79" s="53">
        <v>1.921608744</v>
      </c>
      <c r="D79" s="52">
        <v>3.26261E-4</v>
      </c>
      <c r="E79" s="52">
        <v>7.8632230000000008E-3</v>
      </c>
      <c r="F79" s="60">
        <v>7.0333178409999997</v>
      </c>
      <c r="G79" s="60">
        <v>110.14766659999999</v>
      </c>
      <c r="H79" s="60">
        <v>62.958531489999999</v>
      </c>
      <c r="I79" s="60">
        <v>307.0039534</v>
      </c>
      <c r="J79" s="60">
        <v>405.06018849999998</v>
      </c>
      <c r="K79" s="60">
        <v>405.06018849999998</v>
      </c>
    </row>
    <row r="80" spans="1:11">
      <c r="A80" s="18" t="s">
        <v>2512</v>
      </c>
      <c r="B80" s="18" t="s">
        <v>2511</v>
      </c>
      <c r="C80" s="53">
        <v>1.915611556</v>
      </c>
      <c r="D80" s="52">
        <v>1.44208E-4</v>
      </c>
      <c r="E80" s="52">
        <v>4.121385E-3</v>
      </c>
      <c r="F80" s="60">
        <v>23.737447710000001</v>
      </c>
      <c r="G80" s="60">
        <v>3.631241755</v>
      </c>
      <c r="H80" s="60">
        <v>35.256777630000002</v>
      </c>
      <c r="I80" s="60">
        <v>127.75940919999999</v>
      </c>
      <c r="J80" s="60">
        <v>112.8525898</v>
      </c>
      <c r="K80" s="60">
        <v>112.8525898</v>
      </c>
    </row>
    <row r="81" spans="1:11">
      <c r="A81" s="18" t="s">
        <v>2528</v>
      </c>
      <c r="B81" s="18" t="s">
        <v>2527</v>
      </c>
      <c r="C81" s="53">
        <v>1.9108571329999999</v>
      </c>
      <c r="D81" s="52">
        <v>7.2900000000000003E-7</v>
      </c>
      <c r="E81" s="52">
        <v>4.5099999999999998E-5</v>
      </c>
      <c r="F81" s="60">
        <v>36.045753939999997</v>
      </c>
      <c r="G81" s="60">
        <v>15.735380940000001</v>
      </c>
      <c r="H81" s="60">
        <v>23.50451842</v>
      </c>
      <c r="I81" s="60">
        <v>116.3182681</v>
      </c>
      <c r="J81" s="60">
        <v>111.8449774</v>
      </c>
      <c r="K81" s="60">
        <v>111.8449774</v>
      </c>
    </row>
    <row r="82" spans="1:11">
      <c r="A82" s="18" t="s">
        <v>2479</v>
      </c>
      <c r="B82" s="18" t="s">
        <v>2478</v>
      </c>
      <c r="C82" s="53">
        <v>1.886230474</v>
      </c>
      <c r="D82" s="52">
        <v>3.18E-6</v>
      </c>
      <c r="E82" s="52">
        <v>1.5822699999999999E-4</v>
      </c>
      <c r="F82" s="60">
        <v>44.837401239999998</v>
      </c>
      <c r="G82" s="60">
        <v>18.15620878</v>
      </c>
      <c r="H82" s="60">
        <v>28.54120094</v>
      </c>
      <c r="I82" s="60">
        <v>176.38425899999999</v>
      </c>
      <c r="J82" s="60">
        <v>118.89826429999999</v>
      </c>
      <c r="K82" s="60">
        <v>118.89826429999999</v>
      </c>
    </row>
    <row r="83" spans="1:11">
      <c r="A83" s="18" t="s">
        <v>2620</v>
      </c>
      <c r="B83" s="18" t="s">
        <v>2619</v>
      </c>
      <c r="C83" s="53">
        <v>1.8794241270000001</v>
      </c>
      <c r="D83" s="52">
        <v>4.6500000000000004E-6</v>
      </c>
      <c r="E83" s="52">
        <v>2.1921500000000001E-4</v>
      </c>
      <c r="F83" s="60">
        <v>59.783201650000002</v>
      </c>
      <c r="G83" s="60">
        <v>59.310282010000002</v>
      </c>
      <c r="H83" s="60">
        <v>27.70175386</v>
      </c>
      <c r="I83" s="60">
        <v>134.4334082</v>
      </c>
      <c r="J83" s="60">
        <v>261.97922640000002</v>
      </c>
      <c r="K83" s="60">
        <v>261.97922640000002</v>
      </c>
    </row>
    <row r="84" spans="1:11">
      <c r="A84" s="18" t="s">
        <v>2605</v>
      </c>
      <c r="B84" s="18" t="s">
        <v>2122</v>
      </c>
      <c r="C84" s="53">
        <v>1.8545970700000001</v>
      </c>
      <c r="D84" s="52">
        <v>5.3499999999999999E-5</v>
      </c>
      <c r="E84" s="52">
        <v>1.839432E-3</v>
      </c>
      <c r="F84" s="60">
        <v>18.462459330000002</v>
      </c>
      <c r="G84" s="60">
        <v>14.52496702</v>
      </c>
      <c r="H84" s="60">
        <v>5.8761296060000001</v>
      </c>
      <c r="I84" s="60">
        <v>69.600275159999995</v>
      </c>
      <c r="J84" s="60">
        <v>57.433907320000003</v>
      </c>
      <c r="K84" s="60">
        <v>57.433907320000003</v>
      </c>
    </row>
    <row r="85" spans="1:11">
      <c r="A85" s="18" t="s">
        <v>2586</v>
      </c>
      <c r="B85" s="18" t="s">
        <v>2278</v>
      </c>
      <c r="C85" s="53">
        <v>1.8481331459999999</v>
      </c>
      <c r="D85" s="52">
        <v>5.99E-7</v>
      </c>
      <c r="E85" s="52">
        <v>3.8899999999999997E-5</v>
      </c>
      <c r="F85" s="60">
        <v>33.408259749999999</v>
      </c>
      <c r="G85" s="60">
        <v>31.470761880000001</v>
      </c>
      <c r="H85" s="60">
        <v>19.307282990000001</v>
      </c>
      <c r="I85" s="60">
        <v>97.249699539999995</v>
      </c>
      <c r="J85" s="60">
        <v>126.9591635</v>
      </c>
      <c r="K85" s="60">
        <v>126.9591635</v>
      </c>
    </row>
    <row r="86" spans="1:11">
      <c r="A86" s="18" t="s">
        <v>2539</v>
      </c>
      <c r="B86" s="18" t="s">
        <v>2538</v>
      </c>
      <c r="C86" s="53">
        <v>1.8440491320000001</v>
      </c>
      <c r="D86" s="52">
        <v>6.5099999999999997E-5</v>
      </c>
      <c r="E86" s="52">
        <v>2.1620599999999999E-3</v>
      </c>
      <c r="F86" s="60">
        <v>34.287424479999999</v>
      </c>
      <c r="G86" s="60">
        <v>9.6833113480000002</v>
      </c>
      <c r="H86" s="60">
        <v>13.43115338</v>
      </c>
      <c r="I86" s="60">
        <v>107.73741219999999</v>
      </c>
      <c r="J86" s="60">
        <v>83.631829960000005</v>
      </c>
      <c r="K86" s="60">
        <v>83.631829960000005</v>
      </c>
    </row>
    <row r="87" spans="1:11">
      <c r="A87" s="18" t="s">
        <v>2507</v>
      </c>
      <c r="B87" s="18" t="s">
        <v>2506</v>
      </c>
      <c r="C87" s="53">
        <v>1.8421733309999999</v>
      </c>
      <c r="D87" s="52">
        <v>1.7999999999999999E-6</v>
      </c>
      <c r="E87" s="52">
        <v>1E-4</v>
      </c>
      <c r="F87" s="60">
        <v>232.97865350000001</v>
      </c>
      <c r="G87" s="60">
        <v>124.6726336</v>
      </c>
      <c r="H87" s="60">
        <v>344.17330550000003</v>
      </c>
      <c r="I87" s="60">
        <v>732.23303180000005</v>
      </c>
      <c r="J87" s="60">
        <v>1122.4802239999999</v>
      </c>
      <c r="K87" s="60">
        <v>1122.4802239999999</v>
      </c>
    </row>
    <row r="88" spans="1:11">
      <c r="A88" s="18" t="s">
        <v>2305</v>
      </c>
      <c r="B88" s="18" t="s">
        <v>2076</v>
      </c>
      <c r="C88" s="53">
        <v>1.826157638</v>
      </c>
      <c r="D88" s="52">
        <v>1.90433E-4</v>
      </c>
      <c r="E88" s="52">
        <v>5.117183E-3</v>
      </c>
      <c r="F88" s="60">
        <v>75.608166789999999</v>
      </c>
      <c r="G88" s="60">
        <v>20.57703661</v>
      </c>
      <c r="H88" s="60">
        <v>85.623602829999996</v>
      </c>
      <c r="I88" s="60">
        <v>511.99106519999998</v>
      </c>
      <c r="J88" s="60">
        <v>195.47680740000001</v>
      </c>
      <c r="K88" s="60">
        <v>195.47680740000001</v>
      </c>
    </row>
    <row r="89" spans="1:11">
      <c r="A89" s="18" t="s">
        <v>2607</v>
      </c>
      <c r="B89" s="18" t="s">
        <v>2606</v>
      </c>
      <c r="C89" s="53">
        <v>1.806870803</v>
      </c>
      <c r="D89" s="52">
        <v>1.1599999999999999E-6</v>
      </c>
      <c r="E89" s="52">
        <v>6.86E-5</v>
      </c>
      <c r="F89" s="60">
        <v>133.633039</v>
      </c>
      <c r="G89" s="60">
        <v>255.39733680000001</v>
      </c>
      <c r="H89" s="60">
        <v>99.894203300000001</v>
      </c>
      <c r="I89" s="60">
        <v>579.68448350000006</v>
      </c>
      <c r="J89" s="60">
        <v>699.28301190000002</v>
      </c>
      <c r="K89" s="60">
        <v>699.28301190000002</v>
      </c>
    </row>
    <row r="90" spans="1:11">
      <c r="A90" s="18" t="s">
        <v>2474</v>
      </c>
      <c r="B90" s="18" t="s">
        <v>40</v>
      </c>
      <c r="C90" s="53">
        <v>1.8013505590000001</v>
      </c>
      <c r="D90" s="52">
        <v>2.2900000000000001E-10</v>
      </c>
      <c r="E90" s="52">
        <v>3.1699999999999999E-8</v>
      </c>
      <c r="F90" s="60">
        <v>104.62060289999999</v>
      </c>
      <c r="G90" s="60">
        <v>70.204007270000005</v>
      </c>
      <c r="H90" s="60">
        <v>97.375862040000001</v>
      </c>
      <c r="I90" s="60">
        <v>338.46709149999998</v>
      </c>
      <c r="J90" s="60">
        <v>345.61105629999997</v>
      </c>
      <c r="K90" s="60">
        <v>345.61105629999997</v>
      </c>
    </row>
    <row r="91" spans="1:11">
      <c r="A91" s="18" t="s">
        <v>2464</v>
      </c>
      <c r="B91" s="18" t="s">
        <v>40</v>
      </c>
      <c r="C91" s="53">
        <v>1.801169746</v>
      </c>
      <c r="D91" s="52">
        <v>3.5299999999999997E-5</v>
      </c>
      <c r="E91" s="52">
        <v>1.2938369999999999E-3</v>
      </c>
      <c r="F91" s="60">
        <v>15.82496514</v>
      </c>
      <c r="G91" s="60">
        <v>7.2624835110000001</v>
      </c>
      <c r="H91" s="60">
        <v>16.788941730000001</v>
      </c>
      <c r="I91" s="60">
        <v>66.739989879999996</v>
      </c>
      <c r="J91" s="60">
        <v>55.418682500000003</v>
      </c>
      <c r="K91" s="60">
        <v>55.418682500000003</v>
      </c>
    </row>
    <row r="92" spans="1:11">
      <c r="A92" s="18" t="s">
        <v>2555</v>
      </c>
      <c r="B92" s="18" t="s">
        <v>1061</v>
      </c>
      <c r="C92" s="53">
        <v>1.798763211</v>
      </c>
      <c r="D92" s="52">
        <v>1.0569399999999999E-4</v>
      </c>
      <c r="E92" s="52">
        <v>3.2426640000000001E-3</v>
      </c>
      <c r="F92" s="60">
        <v>31.64993029</v>
      </c>
      <c r="G92" s="60">
        <v>20.57703661</v>
      </c>
      <c r="H92" s="60">
        <v>62.958531489999999</v>
      </c>
      <c r="I92" s="60">
        <v>89.622272120000005</v>
      </c>
      <c r="J92" s="60">
        <v>220.66711760000001</v>
      </c>
      <c r="K92" s="60">
        <v>220.66711760000001</v>
      </c>
    </row>
    <row r="93" spans="1:11">
      <c r="A93" s="18" t="s">
        <v>2611</v>
      </c>
      <c r="B93" s="18" t="s">
        <v>1876</v>
      </c>
      <c r="C93" s="53">
        <v>1.767182603</v>
      </c>
      <c r="D93" s="52">
        <v>1.3510099999999999E-4</v>
      </c>
      <c r="E93" s="52">
        <v>3.9437600000000001E-3</v>
      </c>
      <c r="F93" s="60">
        <v>14.066635679999999</v>
      </c>
      <c r="G93" s="60">
        <v>24.208278369999999</v>
      </c>
      <c r="H93" s="60">
        <v>6.715576692</v>
      </c>
      <c r="I93" s="60">
        <v>74.367417290000006</v>
      </c>
      <c r="J93" s="60">
        <v>61.464356960000003</v>
      </c>
      <c r="K93" s="60">
        <v>61.464356960000003</v>
      </c>
    </row>
    <row r="94" spans="1:11">
      <c r="A94" s="18" t="s">
        <v>2427</v>
      </c>
      <c r="B94" s="18" t="s">
        <v>2426</v>
      </c>
      <c r="C94" s="53">
        <v>1.7492793820000001</v>
      </c>
      <c r="D94" s="52">
        <v>6.3799999999999999E-6</v>
      </c>
      <c r="E94" s="52">
        <v>2.88895E-4</v>
      </c>
      <c r="F94" s="60">
        <v>21.979118249999999</v>
      </c>
      <c r="G94" s="60">
        <v>15.735380940000001</v>
      </c>
      <c r="H94" s="60">
        <v>31.059542199999999</v>
      </c>
      <c r="I94" s="60">
        <v>102.97027009999999</v>
      </c>
      <c r="J94" s="60">
        <v>85.647054769999997</v>
      </c>
      <c r="K94" s="60">
        <v>85.647054769999997</v>
      </c>
    </row>
    <row r="95" spans="1:11">
      <c r="A95" s="18" t="s">
        <v>2599</v>
      </c>
      <c r="B95" s="18" t="s">
        <v>2598</v>
      </c>
      <c r="C95" s="53">
        <v>1.74693269</v>
      </c>
      <c r="D95" s="52">
        <v>2.3499999999999999E-5</v>
      </c>
      <c r="E95" s="52">
        <v>9.0916100000000002E-4</v>
      </c>
      <c r="F95" s="60">
        <v>29.012436099999999</v>
      </c>
      <c r="G95" s="60">
        <v>58.099868090000001</v>
      </c>
      <c r="H95" s="60">
        <v>37.775118890000002</v>
      </c>
      <c r="I95" s="60">
        <v>97.249699539999995</v>
      </c>
      <c r="J95" s="60">
        <v>203.53770660000001</v>
      </c>
      <c r="K95" s="60">
        <v>203.53770660000001</v>
      </c>
    </row>
    <row r="96" spans="1:11">
      <c r="A96" s="18" t="s">
        <v>2637</v>
      </c>
      <c r="B96" s="18" t="s">
        <v>2636</v>
      </c>
      <c r="C96" s="53">
        <v>1.7342012309999999</v>
      </c>
      <c r="D96" s="52">
        <v>3.5485399999999999E-4</v>
      </c>
      <c r="E96" s="52">
        <v>8.3651060000000006E-3</v>
      </c>
      <c r="F96" s="60">
        <v>9.6708120320000006</v>
      </c>
      <c r="G96" s="60">
        <v>21.787450530000001</v>
      </c>
      <c r="H96" s="60">
        <v>6.715576692</v>
      </c>
      <c r="I96" s="60">
        <v>39.090565499999997</v>
      </c>
      <c r="J96" s="60">
        <v>65.494806589999996</v>
      </c>
      <c r="K96" s="60">
        <v>65.494806589999996</v>
      </c>
    </row>
    <row r="97" spans="1:11">
      <c r="A97" s="18" t="s">
        <v>2496</v>
      </c>
      <c r="B97" s="18" t="s">
        <v>866</v>
      </c>
      <c r="C97" s="53">
        <v>1.7161081819999999</v>
      </c>
      <c r="D97" s="52">
        <v>2.5963100000000002E-4</v>
      </c>
      <c r="E97" s="52">
        <v>6.5974390000000001E-3</v>
      </c>
      <c r="F97" s="60">
        <v>32.52909502</v>
      </c>
      <c r="G97" s="60">
        <v>7.2624835110000001</v>
      </c>
      <c r="H97" s="60">
        <v>15.949494639999999</v>
      </c>
      <c r="I97" s="60">
        <v>90.575700549999993</v>
      </c>
      <c r="J97" s="60">
        <v>76.578543089999997</v>
      </c>
      <c r="K97" s="60">
        <v>76.578543089999997</v>
      </c>
    </row>
    <row r="98" spans="1:11">
      <c r="A98" s="18" t="s">
        <v>2522</v>
      </c>
      <c r="B98" s="18" t="s">
        <v>2521</v>
      </c>
      <c r="C98" s="53">
        <v>1.7022543299999999</v>
      </c>
      <c r="D98" s="52">
        <v>7.4900000000000002E-8</v>
      </c>
      <c r="E98" s="52">
        <v>5.9100000000000002E-6</v>
      </c>
      <c r="F98" s="60">
        <v>253.19944229999999</v>
      </c>
      <c r="G98" s="60">
        <v>163.405879</v>
      </c>
      <c r="H98" s="60">
        <v>152.77936980000001</v>
      </c>
      <c r="I98" s="60">
        <v>540.59391800000003</v>
      </c>
      <c r="J98" s="60">
        <v>748.65602000000001</v>
      </c>
      <c r="K98" s="60">
        <v>748.65602000000001</v>
      </c>
    </row>
    <row r="99" spans="1:11">
      <c r="A99" s="18" t="s">
        <v>2423</v>
      </c>
      <c r="B99" s="18" t="s">
        <v>2422</v>
      </c>
      <c r="C99" s="53">
        <v>1.689632639</v>
      </c>
      <c r="D99" s="52">
        <v>1.71681E-4</v>
      </c>
      <c r="E99" s="52">
        <v>4.7329659999999999E-3</v>
      </c>
      <c r="F99" s="60">
        <v>24.616612440000001</v>
      </c>
      <c r="G99" s="60">
        <v>56.88945417</v>
      </c>
      <c r="H99" s="60">
        <v>46.169589760000001</v>
      </c>
      <c r="I99" s="60">
        <v>285.07509959999999</v>
      </c>
      <c r="J99" s="60">
        <v>116.8830395</v>
      </c>
      <c r="K99" s="60">
        <v>116.8830395</v>
      </c>
    </row>
    <row r="100" spans="1:11">
      <c r="A100" s="18" t="s">
        <v>2467</v>
      </c>
      <c r="B100" s="18" t="s">
        <v>2466</v>
      </c>
      <c r="C100" s="53">
        <v>1.6838024540000001</v>
      </c>
      <c r="D100" s="52">
        <v>1.68593E-4</v>
      </c>
      <c r="E100" s="52">
        <v>4.6588189999999998E-3</v>
      </c>
      <c r="F100" s="60">
        <v>19.341624060000001</v>
      </c>
      <c r="G100" s="60">
        <v>13.314553099999999</v>
      </c>
      <c r="H100" s="60">
        <v>10.912812130000001</v>
      </c>
      <c r="I100" s="60">
        <v>81.994844709999995</v>
      </c>
      <c r="J100" s="60">
        <v>47.357783230000003</v>
      </c>
      <c r="K100" s="60">
        <v>47.357783230000003</v>
      </c>
    </row>
    <row r="101" spans="1:11">
      <c r="A101" s="18" t="s">
        <v>2317</v>
      </c>
      <c r="B101" s="18" t="s">
        <v>2316</v>
      </c>
      <c r="C101" s="53">
        <v>1.673230086</v>
      </c>
      <c r="D101" s="52">
        <v>3.8000000000000002E-5</v>
      </c>
      <c r="E101" s="52">
        <v>1.377737E-3</v>
      </c>
      <c r="F101" s="60">
        <v>96.708120320000006</v>
      </c>
      <c r="G101" s="60">
        <v>38.73324539</v>
      </c>
      <c r="H101" s="60">
        <v>89.820838260000002</v>
      </c>
      <c r="I101" s="60">
        <v>398.53308240000001</v>
      </c>
      <c r="J101" s="60">
        <v>229.7356293</v>
      </c>
      <c r="K101" s="60">
        <v>229.7356293</v>
      </c>
    </row>
    <row r="102" spans="1:11">
      <c r="A102" s="18" t="s">
        <v>2449</v>
      </c>
      <c r="B102" s="18" t="s">
        <v>2448</v>
      </c>
      <c r="C102" s="53">
        <v>1.6682820030000001</v>
      </c>
      <c r="D102" s="52">
        <v>2.1900000000000001E-9</v>
      </c>
      <c r="E102" s="52">
        <v>2.7000000000000001E-7</v>
      </c>
      <c r="F102" s="60">
        <v>292.76185509999999</v>
      </c>
      <c r="G102" s="60">
        <v>427.2761132</v>
      </c>
      <c r="H102" s="60">
        <v>353.40722340000002</v>
      </c>
      <c r="I102" s="60">
        <v>1455.8852079999999</v>
      </c>
      <c r="J102" s="60">
        <v>1098.2975260000001</v>
      </c>
      <c r="K102" s="60">
        <v>1098.2975260000001</v>
      </c>
    </row>
    <row r="103" spans="1:11">
      <c r="A103" s="18" t="s">
        <v>2484</v>
      </c>
      <c r="B103" s="18" t="s">
        <v>2483</v>
      </c>
      <c r="C103" s="53">
        <v>1.642668631</v>
      </c>
      <c r="D103" s="52">
        <v>8.5099999999999995E-5</v>
      </c>
      <c r="E103" s="52">
        <v>2.717644E-3</v>
      </c>
      <c r="F103" s="60">
        <v>1980.758137</v>
      </c>
      <c r="G103" s="60">
        <v>4604.414546</v>
      </c>
      <c r="H103" s="60">
        <v>2112.0488700000001</v>
      </c>
      <c r="I103" s="60">
        <v>17026.324850000001</v>
      </c>
      <c r="J103" s="60">
        <v>7805.9733329999999</v>
      </c>
      <c r="K103" s="60">
        <v>7805.9733329999999</v>
      </c>
    </row>
    <row r="104" spans="1:11">
      <c r="A104" s="18" t="s">
        <v>2458</v>
      </c>
      <c r="B104" s="18" t="s">
        <v>2457</v>
      </c>
      <c r="C104" s="53">
        <v>1.642228574</v>
      </c>
      <c r="D104" s="52">
        <v>1.2088599999999999E-4</v>
      </c>
      <c r="E104" s="52">
        <v>3.568271E-3</v>
      </c>
      <c r="F104" s="60">
        <v>25.49577717</v>
      </c>
      <c r="G104" s="60">
        <v>15.735380940000001</v>
      </c>
      <c r="H104" s="60">
        <v>47.009036850000001</v>
      </c>
      <c r="I104" s="60">
        <v>90.575700549999993</v>
      </c>
      <c r="J104" s="60">
        <v>123.9363263</v>
      </c>
      <c r="K104" s="60">
        <v>123.9363263</v>
      </c>
    </row>
    <row r="105" spans="1:11">
      <c r="A105" s="18" t="s">
        <v>2529</v>
      </c>
      <c r="B105" s="18" t="s">
        <v>306</v>
      </c>
      <c r="C105" s="53">
        <v>1.635305776</v>
      </c>
      <c r="D105" s="52">
        <v>2.2800000000000002E-6</v>
      </c>
      <c r="E105" s="52">
        <v>1.2218400000000001E-4</v>
      </c>
      <c r="F105" s="60">
        <v>841.36064680000004</v>
      </c>
      <c r="G105" s="60">
        <v>458.74687510000001</v>
      </c>
      <c r="H105" s="60">
        <v>407.97128409999999</v>
      </c>
      <c r="I105" s="60">
        <v>1576.9706180000001</v>
      </c>
      <c r="J105" s="60">
        <v>2180.4732530000001</v>
      </c>
      <c r="K105" s="60">
        <v>2180.4732530000001</v>
      </c>
    </row>
    <row r="106" spans="1:11">
      <c r="A106" s="18" t="s">
        <v>2331</v>
      </c>
      <c r="B106" s="18" t="s">
        <v>2330</v>
      </c>
      <c r="C106" s="53">
        <v>1.634578364</v>
      </c>
      <c r="D106" s="52">
        <v>2.3600000000000001E-5</v>
      </c>
      <c r="E106" s="52">
        <v>9.09979E-4</v>
      </c>
      <c r="F106" s="60">
        <v>1532.384125</v>
      </c>
      <c r="G106" s="60">
        <v>2160.5888450000002</v>
      </c>
      <c r="H106" s="60">
        <v>1717.5087390000001</v>
      </c>
      <c r="I106" s="60">
        <v>10740.371230000001</v>
      </c>
      <c r="J106" s="60">
        <v>4372.0302430000002</v>
      </c>
      <c r="K106" s="60">
        <v>4372.0302430000002</v>
      </c>
    </row>
    <row r="107" spans="1:11">
      <c r="A107" s="18" t="s">
        <v>2295</v>
      </c>
      <c r="B107" s="18" t="s">
        <v>2294</v>
      </c>
      <c r="C107" s="53">
        <v>1.629123224</v>
      </c>
      <c r="D107" s="52">
        <v>4.1063900000000002E-4</v>
      </c>
      <c r="E107" s="52">
        <v>9.4860810000000004E-3</v>
      </c>
      <c r="F107" s="60">
        <v>53.629048539999999</v>
      </c>
      <c r="G107" s="60">
        <v>21.787450530000001</v>
      </c>
      <c r="H107" s="60">
        <v>32.738436380000003</v>
      </c>
      <c r="I107" s="60">
        <v>237.4036783</v>
      </c>
      <c r="J107" s="60">
        <v>95.723178869999998</v>
      </c>
      <c r="K107" s="60">
        <v>95.723178869999998</v>
      </c>
    </row>
    <row r="108" spans="1:11">
      <c r="A108" s="18" t="s">
        <v>2489</v>
      </c>
      <c r="B108" s="18" t="s">
        <v>2488</v>
      </c>
      <c r="C108" s="53">
        <v>1.628537876</v>
      </c>
      <c r="D108" s="52">
        <v>6.1199999999999999E-6</v>
      </c>
      <c r="E108" s="52">
        <v>2.7814700000000002E-4</v>
      </c>
      <c r="F108" s="60">
        <v>105.4997676</v>
      </c>
      <c r="G108" s="60">
        <v>202.13912439999999</v>
      </c>
      <c r="H108" s="60">
        <v>109.9675683</v>
      </c>
      <c r="I108" s="60">
        <v>632.12304700000004</v>
      </c>
      <c r="J108" s="60">
        <v>412.1134753</v>
      </c>
      <c r="K108" s="60">
        <v>412.1134753</v>
      </c>
    </row>
    <row r="109" spans="1:11">
      <c r="A109" s="18" t="s">
        <v>2396</v>
      </c>
      <c r="B109" s="18" t="s">
        <v>2395</v>
      </c>
      <c r="C109" s="53">
        <v>1.6215735</v>
      </c>
      <c r="D109" s="52">
        <v>1.1501399999999999E-4</v>
      </c>
      <c r="E109" s="52">
        <v>3.4531449999999999E-3</v>
      </c>
      <c r="F109" s="60">
        <v>203.08705269999999</v>
      </c>
      <c r="G109" s="60">
        <v>55.67904025</v>
      </c>
      <c r="H109" s="60">
        <v>192.23338279999999</v>
      </c>
      <c r="I109" s="60">
        <v>567.28991399999995</v>
      </c>
      <c r="J109" s="60">
        <v>553.17921260000003</v>
      </c>
      <c r="K109" s="60">
        <v>553.17921260000003</v>
      </c>
    </row>
    <row r="110" spans="1:11">
      <c r="A110" s="18" t="s">
        <v>2407</v>
      </c>
      <c r="B110" s="18" t="s">
        <v>2406</v>
      </c>
      <c r="C110" s="53">
        <v>1.621215444</v>
      </c>
      <c r="D110" s="52">
        <v>8.6299999999999996E-13</v>
      </c>
      <c r="E110" s="52">
        <v>1.8999999999999999E-10</v>
      </c>
      <c r="F110" s="60">
        <v>1146.4308080000001</v>
      </c>
      <c r="G110" s="60">
        <v>974.38320439999995</v>
      </c>
      <c r="H110" s="60">
        <v>1263.3678649999999</v>
      </c>
      <c r="I110" s="60">
        <v>3644.9568760000002</v>
      </c>
      <c r="J110" s="60">
        <v>3611.282874</v>
      </c>
      <c r="K110" s="60">
        <v>3611.282874</v>
      </c>
    </row>
    <row r="111" spans="1:11">
      <c r="A111" s="18" t="s">
        <v>2439</v>
      </c>
      <c r="B111" s="18" t="s">
        <v>1442</v>
      </c>
      <c r="C111" s="53">
        <v>1.6080908009999999</v>
      </c>
      <c r="D111" s="52">
        <v>3.4305199999999999E-4</v>
      </c>
      <c r="E111" s="52">
        <v>8.1502640000000008E-3</v>
      </c>
      <c r="F111" s="60">
        <v>14.066635679999999</v>
      </c>
      <c r="G111" s="60">
        <v>12.104139180000001</v>
      </c>
      <c r="H111" s="60">
        <v>35.256777630000002</v>
      </c>
      <c r="I111" s="60">
        <v>75.320845719999994</v>
      </c>
      <c r="J111" s="60">
        <v>80.608992729999997</v>
      </c>
      <c r="K111" s="60">
        <v>80.608992729999997</v>
      </c>
    </row>
    <row r="112" spans="1:11">
      <c r="A112" s="18" t="s">
        <v>2518</v>
      </c>
      <c r="B112" s="18" t="s">
        <v>2517</v>
      </c>
      <c r="C112" s="53">
        <v>1.606746606</v>
      </c>
      <c r="D112" s="52">
        <v>8.0400000000000003E-5</v>
      </c>
      <c r="E112" s="52">
        <v>2.5803319999999999E-3</v>
      </c>
      <c r="F112" s="60">
        <v>70.333178410000002</v>
      </c>
      <c r="G112" s="60">
        <v>32.681175799999998</v>
      </c>
      <c r="H112" s="60">
        <v>45.330142670000001</v>
      </c>
      <c r="I112" s="60">
        <v>109.6442691</v>
      </c>
      <c r="J112" s="60">
        <v>213.61383069999999</v>
      </c>
      <c r="K112" s="60">
        <v>213.61383069999999</v>
      </c>
    </row>
    <row r="113" spans="1:11">
      <c r="A113" s="18" t="s">
        <v>2582</v>
      </c>
      <c r="B113" s="18" t="s">
        <v>40</v>
      </c>
      <c r="C113" s="53">
        <v>1.5952728819999999</v>
      </c>
      <c r="D113" s="52">
        <v>2.0497700000000001E-4</v>
      </c>
      <c r="E113" s="52">
        <v>5.40852E-3</v>
      </c>
      <c r="F113" s="60">
        <v>97.587285050000006</v>
      </c>
      <c r="G113" s="60">
        <v>50.837384579999998</v>
      </c>
      <c r="H113" s="60">
        <v>37.775118890000002</v>
      </c>
      <c r="I113" s="60">
        <v>133.4799798</v>
      </c>
      <c r="J113" s="60">
        <v>275.0781877</v>
      </c>
      <c r="K113" s="60">
        <v>275.0781877</v>
      </c>
    </row>
    <row r="114" spans="1:11">
      <c r="A114" s="18" t="s">
        <v>2533</v>
      </c>
      <c r="B114" s="18" t="s">
        <v>2532</v>
      </c>
      <c r="C114" s="53">
        <v>1.5935755309999999</v>
      </c>
      <c r="D114" s="52">
        <v>3.7477399999999997E-4</v>
      </c>
      <c r="E114" s="52">
        <v>8.7439719999999992E-3</v>
      </c>
      <c r="F114" s="60">
        <v>25.49577717</v>
      </c>
      <c r="G114" s="60">
        <v>72.624835110000006</v>
      </c>
      <c r="H114" s="60">
        <v>29.38064803</v>
      </c>
      <c r="I114" s="60">
        <v>225.00910870000001</v>
      </c>
      <c r="J114" s="60">
        <v>124.9439387</v>
      </c>
      <c r="K114" s="60">
        <v>124.9439387</v>
      </c>
    </row>
    <row r="115" spans="1:11">
      <c r="A115" s="18" t="s">
        <v>2415</v>
      </c>
      <c r="B115" s="18" t="s">
        <v>40</v>
      </c>
      <c r="C115" s="53">
        <v>1.58853471</v>
      </c>
      <c r="D115" s="52">
        <v>1.17E-6</v>
      </c>
      <c r="E115" s="52">
        <v>6.86E-5</v>
      </c>
      <c r="F115" s="60">
        <v>58.904036920000003</v>
      </c>
      <c r="G115" s="60">
        <v>36.312417549999999</v>
      </c>
      <c r="H115" s="60">
        <v>44.490695590000001</v>
      </c>
      <c r="I115" s="60">
        <v>162.08283259999999</v>
      </c>
      <c r="J115" s="60">
        <v>151.14186140000001</v>
      </c>
      <c r="K115" s="60">
        <v>151.14186140000001</v>
      </c>
    </row>
    <row r="116" spans="1:11">
      <c r="A116" s="18" t="s">
        <v>2576</v>
      </c>
      <c r="B116" s="18" t="s">
        <v>2575</v>
      </c>
      <c r="C116" s="53">
        <v>1.5742087979999999</v>
      </c>
      <c r="D116" s="52">
        <v>3.4270299999999997E-4</v>
      </c>
      <c r="E116" s="52">
        <v>8.1502640000000008E-3</v>
      </c>
      <c r="F116" s="60">
        <v>174.9537813</v>
      </c>
      <c r="G116" s="60">
        <v>227.55781669999999</v>
      </c>
      <c r="H116" s="60">
        <v>58.761296059999999</v>
      </c>
      <c r="I116" s="60">
        <v>759.88245619999998</v>
      </c>
      <c r="J116" s="60">
        <v>460.47887100000003</v>
      </c>
      <c r="K116" s="60">
        <v>460.47887100000003</v>
      </c>
    </row>
    <row r="117" spans="1:11">
      <c r="A117" s="18" t="s">
        <v>2452</v>
      </c>
      <c r="B117" s="18" t="s">
        <v>2451</v>
      </c>
      <c r="C117" s="53">
        <v>1.5728765149999999</v>
      </c>
      <c r="D117" s="52">
        <v>2.73E-8</v>
      </c>
      <c r="E117" s="52">
        <v>2.4499999999999998E-6</v>
      </c>
      <c r="F117" s="60">
        <v>450.13234180000001</v>
      </c>
      <c r="G117" s="60">
        <v>662.09641339999996</v>
      </c>
      <c r="H117" s="60">
        <v>744.58956579999995</v>
      </c>
      <c r="I117" s="60">
        <v>1779.0974450000001</v>
      </c>
      <c r="J117" s="60">
        <v>2064.5978260000002</v>
      </c>
      <c r="K117" s="60">
        <v>2064.5978260000002</v>
      </c>
    </row>
    <row r="118" spans="1:11">
      <c r="A118" s="18" t="s">
        <v>2473</v>
      </c>
      <c r="B118" s="18" t="s">
        <v>2472</v>
      </c>
      <c r="C118" s="53">
        <v>1.565723016</v>
      </c>
      <c r="D118" s="52">
        <v>6.5599999999999995E-5</v>
      </c>
      <c r="E118" s="52">
        <v>2.1737319999999998E-3</v>
      </c>
      <c r="F118" s="60">
        <v>21.979118249999999</v>
      </c>
      <c r="G118" s="60">
        <v>16.945794859999999</v>
      </c>
      <c r="H118" s="60">
        <v>15.11004756</v>
      </c>
      <c r="I118" s="60">
        <v>62.926276170000001</v>
      </c>
      <c r="J118" s="60">
        <v>61.464356960000003</v>
      </c>
      <c r="K118" s="60">
        <v>61.464356960000003</v>
      </c>
    </row>
    <row r="119" spans="1:11">
      <c r="A119" s="18" t="s">
        <v>2411</v>
      </c>
      <c r="B119" s="18" t="s">
        <v>40</v>
      </c>
      <c r="C119" s="53">
        <v>1.562498111</v>
      </c>
      <c r="D119" s="52">
        <v>6.44E-7</v>
      </c>
      <c r="E119" s="52">
        <v>4.1100000000000003E-5</v>
      </c>
      <c r="F119" s="60">
        <v>2292.8616160000001</v>
      </c>
      <c r="G119" s="60">
        <v>3446.0484259999998</v>
      </c>
      <c r="H119" s="60">
        <v>2379.8324899999998</v>
      </c>
      <c r="I119" s="60">
        <v>11582.248530000001</v>
      </c>
      <c r="J119" s="60">
        <v>7259.8474079999996</v>
      </c>
      <c r="K119" s="60">
        <v>7259.8474079999996</v>
      </c>
    </row>
    <row r="120" spans="1:11">
      <c r="A120" s="18" t="s">
        <v>2469</v>
      </c>
      <c r="B120" s="18" t="s">
        <v>40</v>
      </c>
      <c r="C120" s="53">
        <v>1.551232122</v>
      </c>
      <c r="D120" s="52">
        <v>5.3300000000000002E-7</v>
      </c>
      <c r="E120" s="52">
        <v>3.54E-5</v>
      </c>
      <c r="F120" s="60">
        <v>121.32473280000001</v>
      </c>
      <c r="G120" s="60">
        <v>91.99145781</v>
      </c>
      <c r="H120" s="60">
        <v>69.674108180000005</v>
      </c>
      <c r="I120" s="60">
        <v>301.28338289999999</v>
      </c>
      <c r="J120" s="60">
        <v>299.26088549999997</v>
      </c>
      <c r="K120" s="60">
        <v>299.26088549999997</v>
      </c>
    </row>
    <row r="121" spans="1:11">
      <c r="A121" s="18" t="s">
        <v>2318</v>
      </c>
      <c r="B121" s="18" t="s">
        <v>40</v>
      </c>
      <c r="C121" s="53">
        <v>1.53318877</v>
      </c>
      <c r="D121" s="52">
        <v>4.7899999999999999E-5</v>
      </c>
      <c r="E121" s="52">
        <v>1.6665180000000001E-3</v>
      </c>
      <c r="F121" s="60">
        <v>210.12037050000001</v>
      </c>
      <c r="G121" s="60">
        <v>79.887318620000002</v>
      </c>
      <c r="H121" s="60">
        <v>199.7884066</v>
      </c>
      <c r="I121" s="60">
        <v>599.7064805</v>
      </c>
      <c r="J121" s="60">
        <v>509.851879</v>
      </c>
      <c r="K121" s="60">
        <v>509.851879</v>
      </c>
    </row>
    <row r="122" spans="1:11">
      <c r="A122" s="18" t="s">
        <v>2498</v>
      </c>
      <c r="B122" s="18" t="s">
        <v>40</v>
      </c>
      <c r="C122" s="53">
        <v>1.5301857590000001</v>
      </c>
      <c r="D122" s="52">
        <v>1.7598900000000001E-4</v>
      </c>
      <c r="E122" s="52">
        <v>4.8064010000000001E-3</v>
      </c>
      <c r="F122" s="60">
        <v>64.179025300000006</v>
      </c>
      <c r="G122" s="60">
        <v>169.45794860000001</v>
      </c>
      <c r="H122" s="60">
        <v>82.265814480000003</v>
      </c>
      <c r="I122" s="60">
        <v>480.5279271</v>
      </c>
      <c r="J122" s="60">
        <v>293.21521109999998</v>
      </c>
      <c r="K122" s="60">
        <v>293.21521109999998</v>
      </c>
    </row>
    <row r="123" spans="1:11">
      <c r="A123" s="18" t="s">
        <v>2481</v>
      </c>
      <c r="B123" s="18" t="s">
        <v>2480</v>
      </c>
      <c r="C123" s="53">
        <v>1.514979874</v>
      </c>
      <c r="D123" s="52">
        <v>3.7238800000000003E-4</v>
      </c>
      <c r="E123" s="52">
        <v>8.7231389999999995E-3</v>
      </c>
      <c r="F123" s="60">
        <v>14.066635679999999</v>
      </c>
      <c r="G123" s="60">
        <v>29.04993404</v>
      </c>
      <c r="H123" s="60">
        <v>42.811801410000001</v>
      </c>
      <c r="I123" s="60">
        <v>90.575700549999993</v>
      </c>
      <c r="J123" s="60">
        <v>101.7688533</v>
      </c>
      <c r="K123" s="60">
        <v>101.7688533</v>
      </c>
    </row>
    <row r="124" spans="1:11">
      <c r="A124" s="18" t="s">
        <v>2334</v>
      </c>
      <c r="B124" s="18" t="s">
        <v>2278</v>
      </c>
      <c r="C124" s="53">
        <v>1.511021003</v>
      </c>
      <c r="D124" s="52">
        <v>2.0999999999999999E-5</v>
      </c>
      <c r="E124" s="52">
        <v>8.28023E-4</v>
      </c>
      <c r="F124" s="60">
        <v>460.68231859999997</v>
      </c>
      <c r="G124" s="60">
        <v>186.4037434</v>
      </c>
      <c r="H124" s="60">
        <v>402.93460149999999</v>
      </c>
      <c r="I124" s="60">
        <v>1156.5086819999999</v>
      </c>
      <c r="J124" s="60">
        <v>1095.2746890000001</v>
      </c>
      <c r="K124" s="60">
        <v>1095.2746890000001</v>
      </c>
    </row>
    <row r="125" spans="1:11">
      <c r="A125" s="18" t="s">
        <v>2475</v>
      </c>
      <c r="B125" s="18" t="s">
        <v>815</v>
      </c>
      <c r="C125" s="53">
        <v>1.498596866</v>
      </c>
      <c r="D125" s="52">
        <v>3.1893999999999998E-4</v>
      </c>
      <c r="E125" s="52">
        <v>7.7186099999999999E-3</v>
      </c>
      <c r="F125" s="60">
        <v>19.341624060000001</v>
      </c>
      <c r="G125" s="60">
        <v>20.57703661</v>
      </c>
      <c r="H125" s="60">
        <v>32.738436380000003</v>
      </c>
      <c r="I125" s="60">
        <v>54.345420330000003</v>
      </c>
      <c r="J125" s="60">
        <v>94.715566460000005</v>
      </c>
      <c r="K125" s="60">
        <v>94.715566460000005</v>
      </c>
    </row>
    <row r="126" spans="1:11">
      <c r="A126" s="18" t="s">
        <v>2287</v>
      </c>
      <c r="B126" s="18" t="s">
        <v>2286</v>
      </c>
      <c r="C126" s="53">
        <v>1.497035004</v>
      </c>
      <c r="D126" s="52">
        <v>3.6300000000000001E-7</v>
      </c>
      <c r="E126" s="52">
        <v>2.5299999999999998E-5</v>
      </c>
      <c r="F126" s="60">
        <v>181.98709909999999</v>
      </c>
      <c r="G126" s="60">
        <v>159.7746372</v>
      </c>
      <c r="H126" s="60">
        <v>202.3067479</v>
      </c>
      <c r="I126" s="60">
        <v>703.630179</v>
      </c>
      <c r="J126" s="60">
        <v>472.57021989999998</v>
      </c>
      <c r="K126" s="60">
        <v>472.57021989999998</v>
      </c>
    </row>
    <row r="127" spans="1:11">
      <c r="A127" s="18" t="s">
        <v>2347</v>
      </c>
      <c r="B127" s="18" t="s">
        <v>2346</v>
      </c>
      <c r="C127" s="53">
        <v>1.4913380709999999</v>
      </c>
      <c r="D127" s="52">
        <v>2.3818E-4</v>
      </c>
      <c r="E127" s="52">
        <v>6.1731449999999997E-3</v>
      </c>
      <c r="F127" s="60">
        <v>156.491322</v>
      </c>
      <c r="G127" s="60">
        <v>45.995728900000003</v>
      </c>
      <c r="H127" s="60">
        <v>111.6464625</v>
      </c>
      <c r="I127" s="60">
        <v>370.88365800000003</v>
      </c>
      <c r="J127" s="60">
        <v>331.50448260000002</v>
      </c>
      <c r="K127" s="60">
        <v>331.50448260000002</v>
      </c>
    </row>
    <row r="128" spans="1:11">
      <c r="A128" s="18" t="s">
        <v>4209</v>
      </c>
      <c r="B128" s="18" t="s">
        <v>4208</v>
      </c>
      <c r="C128" s="53">
        <v>1.4883767560000001</v>
      </c>
      <c r="D128" s="52">
        <v>2.2740099999999999E-4</v>
      </c>
      <c r="E128" s="52">
        <v>5.9332300000000003E-3</v>
      </c>
      <c r="F128" s="60">
        <v>443.09902399999999</v>
      </c>
      <c r="G128" s="60">
        <v>365.54500339999998</v>
      </c>
      <c r="H128" s="60">
        <v>344.17330550000003</v>
      </c>
      <c r="I128" s="60">
        <v>2157.60853</v>
      </c>
      <c r="J128" s="60">
        <v>803.06709009999997</v>
      </c>
      <c r="K128" s="60">
        <v>803.06709009999997</v>
      </c>
    </row>
    <row r="129" spans="1:11">
      <c r="A129" s="18" t="s">
        <v>2510</v>
      </c>
      <c r="B129" s="18" t="s">
        <v>2509</v>
      </c>
      <c r="C129" s="53">
        <v>1.476172649</v>
      </c>
      <c r="D129" s="52">
        <v>1.4899999999999999E-6</v>
      </c>
      <c r="E129" s="52">
        <v>8.4499999999999994E-5</v>
      </c>
      <c r="F129" s="60">
        <v>479.14477790000001</v>
      </c>
      <c r="G129" s="60">
        <v>538.63419369999997</v>
      </c>
      <c r="H129" s="60">
        <v>301.36150409999999</v>
      </c>
      <c r="I129" s="60">
        <v>1117.4181160000001</v>
      </c>
      <c r="J129" s="60">
        <v>1419.725884</v>
      </c>
      <c r="K129" s="60">
        <v>1419.725884</v>
      </c>
    </row>
    <row r="130" spans="1:11">
      <c r="A130" s="18" t="s">
        <v>2389</v>
      </c>
      <c r="B130" s="18" t="s">
        <v>2388</v>
      </c>
      <c r="C130" s="53">
        <v>1.468371262</v>
      </c>
      <c r="D130" s="52">
        <v>3.9400000000000002E-5</v>
      </c>
      <c r="E130" s="52">
        <v>1.4261569999999999E-3</v>
      </c>
      <c r="F130" s="60">
        <v>47.474895429999997</v>
      </c>
      <c r="G130" s="60">
        <v>56.88945417</v>
      </c>
      <c r="H130" s="60">
        <v>38.614565980000002</v>
      </c>
      <c r="I130" s="60">
        <v>193.5459707</v>
      </c>
      <c r="J130" s="60">
        <v>122.92871390000001</v>
      </c>
      <c r="K130" s="60">
        <v>122.92871390000001</v>
      </c>
    </row>
    <row r="131" spans="1:11">
      <c r="A131" s="18" t="s">
        <v>2461</v>
      </c>
      <c r="B131" s="18" t="s">
        <v>2460</v>
      </c>
      <c r="C131" s="53">
        <v>1.4592962350000001</v>
      </c>
      <c r="D131" s="52">
        <v>4.1999999999999998E-5</v>
      </c>
      <c r="E131" s="52">
        <v>1.504521E-3</v>
      </c>
      <c r="F131" s="60">
        <v>59.783201650000002</v>
      </c>
      <c r="G131" s="60">
        <v>128.30387540000001</v>
      </c>
      <c r="H131" s="60">
        <v>131.7931926</v>
      </c>
      <c r="I131" s="60">
        <v>305.09709659999999</v>
      </c>
      <c r="J131" s="60">
        <v>336.54254459999999</v>
      </c>
      <c r="K131" s="60">
        <v>336.54254459999999</v>
      </c>
    </row>
    <row r="132" spans="1:11">
      <c r="A132" s="18" t="s">
        <v>2431</v>
      </c>
      <c r="B132" s="18" t="s">
        <v>40</v>
      </c>
      <c r="C132" s="53">
        <v>1.4564684999999999</v>
      </c>
      <c r="D132" s="52">
        <v>2.8600000000000001E-6</v>
      </c>
      <c r="E132" s="52">
        <v>1.4611999999999999E-4</v>
      </c>
      <c r="F132" s="60">
        <v>181.98709909999999</v>
      </c>
      <c r="G132" s="60">
        <v>121.0413918</v>
      </c>
      <c r="H132" s="60">
        <v>139.34821640000001</v>
      </c>
      <c r="I132" s="60">
        <v>332.74652099999997</v>
      </c>
      <c r="J132" s="60">
        <v>490.70724319999999</v>
      </c>
      <c r="K132" s="60">
        <v>490.70724319999999</v>
      </c>
    </row>
    <row r="133" spans="1:11">
      <c r="A133" s="18" t="s">
        <v>2345</v>
      </c>
      <c r="B133" s="18" t="s">
        <v>2344</v>
      </c>
      <c r="C133" s="53">
        <v>1.446857617</v>
      </c>
      <c r="D133" s="52">
        <v>5.4799999999999997E-10</v>
      </c>
      <c r="E133" s="52">
        <v>7.1900000000000002E-8</v>
      </c>
      <c r="F133" s="60">
        <v>548.59879160000003</v>
      </c>
      <c r="G133" s="60">
        <v>641.51937680000003</v>
      </c>
      <c r="H133" s="60">
        <v>629.58531489999996</v>
      </c>
      <c r="I133" s="60">
        <v>1935.459707</v>
      </c>
      <c r="J133" s="60">
        <v>1614.1950790000001</v>
      </c>
      <c r="K133" s="60">
        <v>1614.1950790000001</v>
      </c>
    </row>
    <row r="134" spans="1:11">
      <c r="A134" s="18" t="s">
        <v>2413</v>
      </c>
      <c r="B134" s="18" t="s">
        <v>2412</v>
      </c>
      <c r="C134" s="53">
        <v>1.4466141100000001</v>
      </c>
      <c r="D134" s="52">
        <v>1.48E-8</v>
      </c>
      <c r="E134" s="52">
        <v>1.4699999999999999E-6</v>
      </c>
      <c r="F134" s="60">
        <v>772.78579779999995</v>
      </c>
      <c r="G134" s="60">
        <v>607.62778709999998</v>
      </c>
      <c r="H134" s="60">
        <v>527.17277039999999</v>
      </c>
      <c r="I134" s="60">
        <v>1734.286308</v>
      </c>
      <c r="J134" s="60">
        <v>1864.0829570000001</v>
      </c>
      <c r="K134" s="60">
        <v>1864.0829570000001</v>
      </c>
    </row>
    <row r="135" spans="1:11">
      <c r="A135" s="18" t="s">
        <v>2492</v>
      </c>
      <c r="B135" s="18" t="s">
        <v>2491</v>
      </c>
      <c r="C135" s="53">
        <v>1.4447398440000001</v>
      </c>
      <c r="D135" s="52">
        <v>5.38E-5</v>
      </c>
      <c r="E135" s="52">
        <v>1.8446129999999999E-3</v>
      </c>
      <c r="F135" s="60">
        <v>1162.2557730000001</v>
      </c>
      <c r="G135" s="60">
        <v>2546.710885</v>
      </c>
      <c r="H135" s="60">
        <v>1202.9276749999999</v>
      </c>
      <c r="I135" s="60">
        <v>5790.1708360000002</v>
      </c>
      <c r="J135" s="60">
        <v>4547.3548019999998</v>
      </c>
      <c r="K135" s="60">
        <v>4547.3548019999998</v>
      </c>
    </row>
    <row r="136" spans="1:11">
      <c r="A136" s="18" t="s">
        <v>2447</v>
      </c>
      <c r="B136" s="18" t="s">
        <v>2446</v>
      </c>
      <c r="C136" s="53">
        <v>1.4428174650000001</v>
      </c>
      <c r="D136" s="52">
        <v>9.1500000000000001E-5</v>
      </c>
      <c r="E136" s="52">
        <v>2.906133E-3</v>
      </c>
      <c r="F136" s="60">
        <v>1906.029135</v>
      </c>
      <c r="G136" s="60">
        <v>1838.6187420000001</v>
      </c>
      <c r="H136" s="60">
        <v>863.7910521</v>
      </c>
      <c r="I136" s="60">
        <v>6287.8604750000004</v>
      </c>
      <c r="J136" s="60">
        <v>3889.3838989999999</v>
      </c>
      <c r="K136" s="60">
        <v>3889.3838989999999</v>
      </c>
    </row>
    <row r="137" spans="1:11">
      <c r="A137" s="18" t="s">
        <v>2454</v>
      </c>
      <c r="B137" s="18" t="s">
        <v>2453</v>
      </c>
      <c r="C137" s="53">
        <v>1.431766732</v>
      </c>
      <c r="D137" s="52">
        <v>1.75945E-4</v>
      </c>
      <c r="E137" s="52">
        <v>4.8064010000000001E-3</v>
      </c>
      <c r="F137" s="60">
        <v>53.629048539999999</v>
      </c>
      <c r="G137" s="60">
        <v>37.52283147</v>
      </c>
      <c r="H137" s="60">
        <v>24.34396551</v>
      </c>
      <c r="I137" s="60">
        <v>131.57312289999999</v>
      </c>
      <c r="J137" s="60">
        <v>110.83736500000001</v>
      </c>
      <c r="K137" s="60">
        <v>110.83736500000001</v>
      </c>
    </row>
    <row r="138" spans="1:11">
      <c r="A138" s="18" t="s">
        <v>2417</v>
      </c>
      <c r="B138" s="18" t="s">
        <v>2416</v>
      </c>
      <c r="C138" s="53">
        <v>1.4043783700000001</v>
      </c>
      <c r="D138" s="52">
        <v>1.2300000000000001E-5</v>
      </c>
      <c r="E138" s="52">
        <v>5.1402700000000002E-4</v>
      </c>
      <c r="F138" s="60">
        <v>2729.8064869999998</v>
      </c>
      <c r="G138" s="60">
        <v>2909.8350599999999</v>
      </c>
      <c r="H138" s="60">
        <v>1590.7522289999999</v>
      </c>
      <c r="I138" s="60">
        <v>8566.5544150000005</v>
      </c>
      <c r="J138" s="60">
        <v>6087.9941760000002</v>
      </c>
      <c r="K138" s="60">
        <v>6087.9941760000002</v>
      </c>
    </row>
    <row r="139" spans="1:11">
      <c r="A139" s="18" t="s">
        <v>2341</v>
      </c>
      <c r="B139" s="18" t="s">
        <v>2340</v>
      </c>
      <c r="C139" s="53">
        <v>1.397912176</v>
      </c>
      <c r="D139" s="52">
        <v>4.4141599999999998E-4</v>
      </c>
      <c r="E139" s="52">
        <v>9.960834E-3</v>
      </c>
      <c r="F139" s="60">
        <v>41.320742320000001</v>
      </c>
      <c r="G139" s="60">
        <v>16.945794859999999</v>
      </c>
      <c r="H139" s="60">
        <v>30.22009512</v>
      </c>
      <c r="I139" s="60">
        <v>90.575700549999993</v>
      </c>
      <c r="J139" s="60">
        <v>89.677504409999997</v>
      </c>
      <c r="K139" s="60">
        <v>89.677504409999997</v>
      </c>
    </row>
    <row r="140" spans="1:11">
      <c r="A140" s="18" t="s">
        <v>2289</v>
      </c>
      <c r="B140" s="18" t="s">
        <v>2288</v>
      </c>
      <c r="C140" s="53">
        <v>1.3947105040000001</v>
      </c>
      <c r="D140" s="52">
        <v>4.1899999999999997E-6</v>
      </c>
      <c r="E140" s="52">
        <v>1.99774E-4</v>
      </c>
      <c r="F140" s="60">
        <v>147.6996747</v>
      </c>
      <c r="G140" s="60">
        <v>87.149802129999998</v>
      </c>
      <c r="H140" s="60">
        <v>133.4720868</v>
      </c>
      <c r="I140" s="60">
        <v>370.88365800000003</v>
      </c>
      <c r="J140" s="60">
        <v>335.53493220000001</v>
      </c>
      <c r="K140" s="60">
        <v>335.53493220000001</v>
      </c>
    </row>
    <row r="141" spans="1:11">
      <c r="A141" s="18" t="s">
        <v>2307</v>
      </c>
      <c r="B141" s="18" t="s">
        <v>2306</v>
      </c>
      <c r="C141" s="53">
        <v>1.389875406</v>
      </c>
      <c r="D141" s="52">
        <v>3.0212799999999998E-4</v>
      </c>
      <c r="E141" s="52">
        <v>7.4348929999999997E-3</v>
      </c>
      <c r="F141" s="60">
        <v>31.64993029</v>
      </c>
      <c r="G141" s="60">
        <v>19.366622700000001</v>
      </c>
      <c r="H141" s="60">
        <v>25.1834126</v>
      </c>
      <c r="I141" s="60">
        <v>90.575700549999993</v>
      </c>
      <c r="J141" s="60">
        <v>68.517643820000004</v>
      </c>
      <c r="K141" s="60">
        <v>68.517643820000004</v>
      </c>
    </row>
    <row r="142" spans="1:11">
      <c r="A142" s="18" t="s">
        <v>2304</v>
      </c>
      <c r="B142" s="18" t="s">
        <v>2303</v>
      </c>
      <c r="C142" s="53">
        <v>1.3827977300000001</v>
      </c>
      <c r="D142" s="52">
        <v>1.27E-9</v>
      </c>
      <c r="E142" s="52">
        <v>1.6E-7</v>
      </c>
      <c r="F142" s="60">
        <v>3302.1427269999999</v>
      </c>
      <c r="G142" s="60">
        <v>2569.7087489999999</v>
      </c>
      <c r="H142" s="60">
        <v>3080.7708080000002</v>
      </c>
      <c r="I142" s="60">
        <v>8598.9709820000007</v>
      </c>
      <c r="J142" s="60">
        <v>7811.0113950000004</v>
      </c>
      <c r="K142" s="60">
        <v>7811.0113950000004</v>
      </c>
    </row>
    <row r="143" spans="1:11">
      <c r="A143" s="18" t="s">
        <v>2174</v>
      </c>
      <c r="B143" s="18" t="s">
        <v>40</v>
      </c>
      <c r="C143" s="53">
        <v>1.381674641</v>
      </c>
      <c r="D143" s="52">
        <v>1.9013E-4</v>
      </c>
      <c r="E143" s="52">
        <v>5.117183E-3</v>
      </c>
      <c r="F143" s="60">
        <v>66.816519490000005</v>
      </c>
      <c r="G143" s="60">
        <v>82.308146460000003</v>
      </c>
      <c r="H143" s="60">
        <v>97.375862040000001</v>
      </c>
      <c r="I143" s="60">
        <v>351.8150895</v>
      </c>
      <c r="J143" s="60">
        <v>183.3854585</v>
      </c>
      <c r="K143" s="60">
        <v>183.3854585</v>
      </c>
    </row>
    <row r="144" spans="1:11">
      <c r="A144" s="18" t="s">
        <v>2486</v>
      </c>
      <c r="B144" s="18" t="s">
        <v>2075</v>
      </c>
      <c r="C144" s="53">
        <v>1.3672412949999999</v>
      </c>
      <c r="D144" s="52">
        <v>1.4076099999999999E-4</v>
      </c>
      <c r="E144" s="52">
        <v>4.0426330000000003E-3</v>
      </c>
      <c r="F144" s="60">
        <v>144.1830157</v>
      </c>
      <c r="G144" s="60">
        <v>108.9372527</v>
      </c>
      <c r="H144" s="60">
        <v>78.068579049999997</v>
      </c>
      <c r="I144" s="60">
        <v>215.47482450000001</v>
      </c>
      <c r="J144" s="60">
        <v>365.7633045</v>
      </c>
      <c r="K144" s="60">
        <v>365.7633045</v>
      </c>
    </row>
    <row r="145" spans="1:11">
      <c r="A145" s="18" t="s">
        <v>2325</v>
      </c>
      <c r="B145" s="18" t="s">
        <v>40</v>
      </c>
      <c r="C145" s="53">
        <v>1.357769295</v>
      </c>
      <c r="D145" s="52">
        <v>3.0699999999999998E-6</v>
      </c>
      <c r="E145" s="52">
        <v>1.5430700000000001E-4</v>
      </c>
      <c r="F145" s="60">
        <v>552.99461529999996</v>
      </c>
      <c r="G145" s="60">
        <v>457.53646120000002</v>
      </c>
      <c r="H145" s="60">
        <v>359.28335299999998</v>
      </c>
      <c r="I145" s="60">
        <v>1519.7649120000001</v>
      </c>
      <c r="J145" s="60">
        <v>1107.3660379999999</v>
      </c>
      <c r="K145" s="60">
        <v>1107.3660379999999</v>
      </c>
    </row>
    <row r="146" spans="1:11">
      <c r="A146" s="18" t="s">
        <v>2433</v>
      </c>
      <c r="B146" s="18" t="s">
        <v>2432</v>
      </c>
      <c r="C146" s="53">
        <v>1.35513255</v>
      </c>
      <c r="D146" s="52">
        <v>5.6799999999999998E-5</v>
      </c>
      <c r="E146" s="52">
        <v>1.9288560000000001E-3</v>
      </c>
      <c r="F146" s="60">
        <v>1289.734659</v>
      </c>
      <c r="G146" s="60">
        <v>714.14421189999996</v>
      </c>
      <c r="H146" s="60">
        <v>699.25942310000005</v>
      </c>
      <c r="I146" s="60">
        <v>1930.6925639999999</v>
      </c>
      <c r="J146" s="60">
        <v>2807.2081720000001</v>
      </c>
      <c r="K146" s="60">
        <v>2807.2081720000001</v>
      </c>
    </row>
    <row r="147" spans="1:11">
      <c r="A147" s="18" t="s">
        <v>2382</v>
      </c>
      <c r="B147" s="18" t="s">
        <v>2381</v>
      </c>
      <c r="C147" s="53">
        <v>1.3343313269999999</v>
      </c>
      <c r="D147" s="52">
        <v>4.5800000000000002E-5</v>
      </c>
      <c r="E147" s="52">
        <v>1.621319E-3</v>
      </c>
      <c r="F147" s="60">
        <v>279.5743842</v>
      </c>
      <c r="G147" s="60">
        <v>154.93298160000001</v>
      </c>
      <c r="H147" s="60">
        <v>148.58213430000001</v>
      </c>
      <c r="I147" s="60">
        <v>522.47877789999995</v>
      </c>
      <c r="J147" s="60">
        <v>536.04980160000002</v>
      </c>
      <c r="K147" s="60">
        <v>536.04980160000002</v>
      </c>
    </row>
    <row r="148" spans="1:11">
      <c r="A148" s="18" t="s">
        <v>2397</v>
      </c>
      <c r="B148" s="18" t="s">
        <v>717</v>
      </c>
      <c r="C148" s="53">
        <v>1.3340594610000001</v>
      </c>
      <c r="D148" s="52">
        <v>1.4223999999999999E-4</v>
      </c>
      <c r="E148" s="52">
        <v>4.0751169999999996E-3</v>
      </c>
      <c r="F148" s="60">
        <v>35.166589209999998</v>
      </c>
      <c r="G148" s="60">
        <v>36.312417549999999</v>
      </c>
      <c r="H148" s="60">
        <v>43.651248500000001</v>
      </c>
      <c r="I148" s="60">
        <v>81.994844709999995</v>
      </c>
      <c r="J148" s="60">
        <v>118.89826429999999</v>
      </c>
      <c r="K148" s="60">
        <v>118.89826429999999</v>
      </c>
    </row>
    <row r="149" spans="1:11">
      <c r="A149" s="18" t="s">
        <v>2366</v>
      </c>
      <c r="B149" s="18" t="s">
        <v>2365</v>
      </c>
      <c r="C149" s="53">
        <v>1.3188729459999999</v>
      </c>
      <c r="D149" s="52">
        <v>1.9680300000000001E-4</v>
      </c>
      <c r="E149" s="52">
        <v>5.240158E-3</v>
      </c>
      <c r="F149" s="60">
        <v>72.091507870000001</v>
      </c>
      <c r="G149" s="60">
        <v>38.73324539</v>
      </c>
      <c r="H149" s="60">
        <v>42.811801410000001</v>
      </c>
      <c r="I149" s="60">
        <v>135.38683660000001</v>
      </c>
      <c r="J149" s="60">
        <v>144.08857449999999</v>
      </c>
      <c r="K149" s="60">
        <v>144.08857449999999</v>
      </c>
    </row>
    <row r="150" spans="1:11">
      <c r="A150" s="18" t="s">
        <v>2398</v>
      </c>
      <c r="B150" s="18" t="s">
        <v>1640</v>
      </c>
      <c r="C150" s="53">
        <v>1.3185152529999999</v>
      </c>
      <c r="D150" s="52">
        <v>1.2789E-4</v>
      </c>
      <c r="E150" s="52">
        <v>3.7466219999999998E-3</v>
      </c>
      <c r="F150" s="60">
        <v>341.11591529999998</v>
      </c>
      <c r="G150" s="60">
        <v>169.45794860000001</v>
      </c>
      <c r="H150" s="60">
        <v>180.48112359999999</v>
      </c>
      <c r="I150" s="60">
        <v>542.50077490000001</v>
      </c>
      <c r="J150" s="60">
        <v>672.07747689999997</v>
      </c>
      <c r="K150" s="60">
        <v>672.07747689999997</v>
      </c>
    </row>
    <row r="151" spans="1:11">
      <c r="A151" s="18" t="s">
        <v>2339</v>
      </c>
      <c r="B151" s="18" t="s">
        <v>2338</v>
      </c>
      <c r="C151" s="53">
        <v>1.3080483650000001</v>
      </c>
      <c r="D151" s="52">
        <v>1.5999999999999999E-6</v>
      </c>
      <c r="E151" s="52">
        <v>9.0600000000000007E-5</v>
      </c>
      <c r="F151" s="60">
        <v>129.2372153</v>
      </c>
      <c r="G151" s="60">
        <v>156.1433955</v>
      </c>
      <c r="H151" s="60">
        <v>117.5225921</v>
      </c>
      <c r="I151" s="60">
        <v>390.90565500000002</v>
      </c>
      <c r="J151" s="60">
        <v>328.48164539999999</v>
      </c>
      <c r="K151" s="60">
        <v>328.48164539999999</v>
      </c>
    </row>
    <row r="152" spans="1:11">
      <c r="A152" s="18" t="s">
        <v>2191</v>
      </c>
      <c r="B152" s="18" t="s">
        <v>2190</v>
      </c>
      <c r="C152" s="53">
        <v>1.3037194110000001</v>
      </c>
      <c r="D152" s="52">
        <v>2.5000000000000001E-5</v>
      </c>
      <c r="E152" s="52">
        <v>9.5115300000000005E-4</v>
      </c>
      <c r="F152" s="60">
        <v>1869.983381</v>
      </c>
      <c r="G152" s="60">
        <v>998.59148279999999</v>
      </c>
      <c r="H152" s="60">
        <v>1830.834096</v>
      </c>
      <c r="I152" s="60">
        <v>4374.3296220000002</v>
      </c>
      <c r="J152" s="60">
        <v>4026.419187</v>
      </c>
      <c r="K152" s="60">
        <v>4026.419187</v>
      </c>
    </row>
    <row r="153" spans="1:11">
      <c r="A153" s="18" t="s">
        <v>2269</v>
      </c>
      <c r="B153" s="18" t="s">
        <v>2268</v>
      </c>
      <c r="C153" s="53">
        <v>1.277117184</v>
      </c>
      <c r="D153" s="52">
        <v>1.9468299999999999E-4</v>
      </c>
      <c r="E153" s="52">
        <v>5.2074449999999998E-3</v>
      </c>
      <c r="F153" s="60">
        <v>80.883155180000003</v>
      </c>
      <c r="G153" s="60">
        <v>44.785314980000003</v>
      </c>
      <c r="H153" s="60">
        <v>84.784155740000003</v>
      </c>
      <c r="I153" s="60">
        <v>167.8034031</v>
      </c>
      <c r="J153" s="60">
        <v>195.47680740000001</v>
      </c>
      <c r="K153" s="60">
        <v>195.47680740000001</v>
      </c>
    </row>
    <row r="154" spans="1:11">
      <c r="A154" s="18" t="s">
        <v>2251</v>
      </c>
      <c r="B154" s="18" t="s">
        <v>2250</v>
      </c>
      <c r="C154" s="53">
        <v>1.2732758500000001</v>
      </c>
      <c r="D154" s="52">
        <v>2.8599999999999999E-7</v>
      </c>
      <c r="E154" s="52">
        <v>2.0299999999999999E-5</v>
      </c>
      <c r="F154" s="60">
        <v>577.61122769999997</v>
      </c>
      <c r="G154" s="60">
        <v>432.11776889999999</v>
      </c>
      <c r="H154" s="60">
        <v>465.89313299999998</v>
      </c>
      <c r="I154" s="60">
        <v>1356.7286509999999</v>
      </c>
      <c r="J154" s="60">
        <v>1179.914131</v>
      </c>
      <c r="K154" s="60">
        <v>1179.914131</v>
      </c>
    </row>
    <row r="155" spans="1:11">
      <c r="A155" s="18" t="s">
        <v>2323</v>
      </c>
      <c r="B155" s="18" t="s">
        <v>2322</v>
      </c>
      <c r="C155" s="53">
        <v>1.246443934</v>
      </c>
      <c r="D155" s="52">
        <v>2.4499999999999999E-5</v>
      </c>
      <c r="E155" s="52">
        <v>9.3424600000000001E-4</v>
      </c>
      <c r="F155" s="60">
        <v>275.1785605</v>
      </c>
      <c r="G155" s="60">
        <v>458.74687510000001</v>
      </c>
      <c r="H155" s="60">
        <v>474.28760390000002</v>
      </c>
      <c r="I155" s="60">
        <v>1009.680704</v>
      </c>
      <c r="J155" s="60">
        <v>1014.665696</v>
      </c>
      <c r="K155" s="60">
        <v>1014.665696</v>
      </c>
    </row>
    <row r="156" spans="1:11">
      <c r="A156" s="18" t="s">
        <v>2357</v>
      </c>
      <c r="B156" s="18" t="s">
        <v>2356</v>
      </c>
      <c r="C156" s="53">
        <v>1.2313482039999999</v>
      </c>
      <c r="D156" s="52">
        <v>2.7222299999999999E-4</v>
      </c>
      <c r="E156" s="52">
        <v>6.8577919999999997E-3</v>
      </c>
      <c r="F156" s="60">
        <v>2356.1614770000001</v>
      </c>
      <c r="G156" s="60">
        <v>4171.0863630000003</v>
      </c>
      <c r="H156" s="60">
        <v>2218.6586499999999</v>
      </c>
      <c r="I156" s="60">
        <v>9437.9879970000002</v>
      </c>
      <c r="J156" s="60">
        <v>6400.3540229999999</v>
      </c>
      <c r="K156" s="60">
        <v>6400.3540229999999</v>
      </c>
    </row>
    <row r="157" spans="1:11">
      <c r="A157" s="18" t="s">
        <v>2349</v>
      </c>
      <c r="B157" s="18" t="s">
        <v>315</v>
      </c>
      <c r="C157" s="53">
        <v>1.2310591900000001</v>
      </c>
      <c r="D157" s="52">
        <v>1.7270100000000001E-4</v>
      </c>
      <c r="E157" s="52">
        <v>4.738735E-3</v>
      </c>
      <c r="F157" s="60">
        <v>618.05280530000005</v>
      </c>
      <c r="G157" s="60">
        <v>491.42805090000002</v>
      </c>
      <c r="H157" s="60">
        <v>303.8798453</v>
      </c>
      <c r="I157" s="60">
        <v>1399.6329310000001</v>
      </c>
      <c r="J157" s="60">
        <v>1086.206177</v>
      </c>
      <c r="K157" s="60">
        <v>1086.206177</v>
      </c>
    </row>
    <row r="158" spans="1:11">
      <c r="A158" s="18" t="s">
        <v>2333</v>
      </c>
      <c r="B158" s="18" t="s">
        <v>2332</v>
      </c>
      <c r="C158" s="53">
        <v>1.227808615</v>
      </c>
      <c r="D158" s="52">
        <v>6.5299999999999996E-8</v>
      </c>
      <c r="E158" s="52">
        <v>5.3000000000000001E-6</v>
      </c>
      <c r="F158" s="60">
        <v>1304.68046</v>
      </c>
      <c r="G158" s="60">
        <v>1270.934614</v>
      </c>
      <c r="H158" s="60">
        <v>1097.157342</v>
      </c>
      <c r="I158" s="60">
        <v>2655.2981690000001</v>
      </c>
      <c r="J158" s="60">
        <v>3114.5299570000002</v>
      </c>
      <c r="K158" s="60">
        <v>3114.5299570000002</v>
      </c>
    </row>
    <row r="159" spans="1:11">
      <c r="A159" s="61" t="s">
        <v>2386</v>
      </c>
      <c r="B159" s="61" t="s">
        <v>2385</v>
      </c>
      <c r="C159" s="62">
        <v>1.2244169789999999</v>
      </c>
      <c r="D159" s="63">
        <v>1.29E-5</v>
      </c>
      <c r="E159" s="63">
        <v>5.3604800000000001E-4</v>
      </c>
      <c r="F159" s="64">
        <v>211.87870000000001</v>
      </c>
      <c r="G159" s="64">
        <v>205.77036609999999</v>
      </c>
      <c r="H159" s="64">
        <v>159.4949464</v>
      </c>
      <c r="I159" s="64">
        <v>387.09194129999997</v>
      </c>
      <c r="J159" s="64">
        <v>515.89755349999996</v>
      </c>
      <c r="K159" s="64">
        <v>515.89755349999996</v>
      </c>
    </row>
    <row r="160" spans="1:11">
      <c r="A160" s="18" t="s">
        <v>2244</v>
      </c>
      <c r="B160" s="18" t="s">
        <v>2243</v>
      </c>
      <c r="C160" s="53">
        <v>1.2200202449999999</v>
      </c>
      <c r="D160" s="52">
        <v>2.8900000000000001E-7</v>
      </c>
      <c r="E160" s="52">
        <v>2.0299999999999999E-5</v>
      </c>
      <c r="F160" s="60">
        <v>655.85688870000001</v>
      </c>
      <c r="G160" s="60">
        <v>515.63632930000006</v>
      </c>
      <c r="H160" s="60">
        <v>522.97553489999996</v>
      </c>
      <c r="I160" s="60">
        <v>1447.3043520000001</v>
      </c>
      <c r="J160" s="60">
        <v>1321.9874809999999</v>
      </c>
      <c r="K160" s="60">
        <v>1321.9874809999999</v>
      </c>
    </row>
    <row r="161" spans="1:11">
      <c r="A161" s="18" t="s">
        <v>2368</v>
      </c>
      <c r="B161" s="18" t="s">
        <v>2367</v>
      </c>
      <c r="C161" s="53">
        <v>1.196425804</v>
      </c>
      <c r="D161" s="52">
        <v>1.67849E-4</v>
      </c>
      <c r="E161" s="52">
        <v>4.6492449999999998E-3</v>
      </c>
      <c r="F161" s="60">
        <v>680.47350110000002</v>
      </c>
      <c r="G161" s="60">
        <v>600.36530359999995</v>
      </c>
      <c r="H161" s="60">
        <v>346.69164669999998</v>
      </c>
      <c r="I161" s="60">
        <v>1475.907205</v>
      </c>
      <c r="J161" s="60">
        <v>1255.485062</v>
      </c>
      <c r="K161" s="60">
        <v>1255.485062</v>
      </c>
    </row>
    <row r="162" spans="1:11">
      <c r="A162" s="18" t="s">
        <v>2125</v>
      </c>
      <c r="B162" s="18" t="s">
        <v>2124</v>
      </c>
      <c r="C162" s="53">
        <v>1.1932422899999999</v>
      </c>
      <c r="D162" s="52">
        <v>2.9260799999999997E-4</v>
      </c>
      <c r="E162" s="52">
        <v>7.2772119999999999E-3</v>
      </c>
      <c r="F162" s="60">
        <v>202.2078879</v>
      </c>
      <c r="G162" s="60">
        <v>113.7789083</v>
      </c>
      <c r="H162" s="60">
        <v>234.20573709999999</v>
      </c>
      <c r="I162" s="60">
        <v>475.760785</v>
      </c>
      <c r="J162" s="60">
        <v>440.3266228</v>
      </c>
      <c r="K162" s="60">
        <v>440.3266228</v>
      </c>
    </row>
    <row r="163" spans="1:11">
      <c r="A163" s="18" t="s">
        <v>2145</v>
      </c>
      <c r="B163" s="18" t="s">
        <v>2144</v>
      </c>
      <c r="C163" s="53">
        <v>1.1855097809999999</v>
      </c>
      <c r="D163" s="52">
        <v>4.2449799999999999E-4</v>
      </c>
      <c r="E163" s="52">
        <v>9.6724270000000008E-3</v>
      </c>
      <c r="F163" s="60">
        <v>240.89113610000001</v>
      </c>
      <c r="G163" s="60">
        <v>131.93511710000001</v>
      </c>
      <c r="H163" s="60">
        <v>289.60924490000002</v>
      </c>
      <c r="I163" s="60">
        <v>536.78020430000004</v>
      </c>
      <c r="J163" s="60">
        <v>546.12592570000004</v>
      </c>
      <c r="K163" s="60">
        <v>546.12592570000004</v>
      </c>
    </row>
    <row r="164" spans="1:11">
      <c r="A164" s="18" t="s">
        <v>2169</v>
      </c>
      <c r="B164" s="18" t="s">
        <v>1951</v>
      </c>
      <c r="C164" s="53">
        <v>1.1741288670000001</v>
      </c>
      <c r="D164" s="52">
        <v>1.5999999999999999E-5</v>
      </c>
      <c r="E164" s="52">
        <v>6.4558599999999997E-4</v>
      </c>
      <c r="F164" s="60">
        <v>271.66190160000002</v>
      </c>
      <c r="G164" s="60">
        <v>344.9679668</v>
      </c>
      <c r="H164" s="60">
        <v>385.3062127</v>
      </c>
      <c r="I164" s="60">
        <v>918.15157509999995</v>
      </c>
      <c r="J164" s="60">
        <v>724.47332210000002</v>
      </c>
      <c r="K164" s="60">
        <v>724.47332210000002</v>
      </c>
    </row>
    <row r="165" spans="1:11">
      <c r="A165" s="18" t="s">
        <v>2363</v>
      </c>
      <c r="B165" s="18" t="s">
        <v>2362</v>
      </c>
      <c r="C165" s="53">
        <v>1.1728282109999999</v>
      </c>
      <c r="D165" s="52">
        <v>9.4599999999999996E-5</v>
      </c>
      <c r="E165" s="52">
        <v>2.988362E-3</v>
      </c>
      <c r="F165" s="60">
        <v>312.10347919999998</v>
      </c>
      <c r="G165" s="60">
        <v>561.63205819999996</v>
      </c>
      <c r="H165" s="60">
        <v>465.0536859</v>
      </c>
      <c r="I165" s="60">
        <v>947.7078563</v>
      </c>
      <c r="J165" s="60">
        <v>1123.487836</v>
      </c>
      <c r="K165" s="60">
        <v>1123.487836</v>
      </c>
    </row>
    <row r="166" spans="1:11">
      <c r="A166" s="18" t="s">
        <v>2101</v>
      </c>
      <c r="B166" s="18" t="s">
        <v>2100</v>
      </c>
      <c r="C166" s="53">
        <v>1.1703564799999999</v>
      </c>
      <c r="D166" s="52">
        <v>4.3999999999999999E-5</v>
      </c>
      <c r="E166" s="52">
        <v>1.563984E-3</v>
      </c>
      <c r="F166" s="60">
        <v>683.11099530000001</v>
      </c>
      <c r="G166" s="60">
        <v>462.37811690000001</v>
      </c>
      <c r="H166" s="60">
        <v>768.93353130000003</v>
      </c>
      <c r="I166" s="60">
        <v>1692.335458</v>
      </c>
      <c r="J166" s="60">
        <v>1423.7563339999999</v>
      </c>
      <c r="K166" s="60">
        <v>1423.7563339999999</v>
      </c>
    </row>
    <row r="167" spans="1:11">
      <c r="A167" s="18" t="s">
        <v>2146</v>
      </c>
      <c r="B167" s="18" t="s">
        <v>937</v>
      </c>
      <c r="C167" s="53">
        <v>1.167914559</v>
      </c>
      <c r="D167" s="52">
        <v>5.5099999999999998E-6</v>
      </c>
      <c r="E167" s="52">
        <v>2.54668E-4</v>
      </c>
      <c r="F167" s="60">
        <v>360.45753939999997</v>
      </c>
      <c r="G167" s="60">
        <v>266.29106209999998</v>
      </c>
      <c r="H167" s="60">
        <v>359.28335299999998</v>
      </c>
      <c r="I167" s="60">
        <v>834.24987350000004</v>
      </c>
      <c r="J167" s="60">
        <v>737.57228350000003</v>
      </c>
      <c r="K167" s="60">
        <v>737.57228350000003</v>
      </c>
    </row>
    <row r="168" spans="1:11">
      <c r="A168" s="18" t="s">
        <v>2168</v>
      </c>
      <c r="B168" s="18" t="s">
        <v>2167</v>
      </c>
      <c r="C168" s="53">
        <v>1.163551996</v>
      </c>
      <c r="D168" s="52">
        <v>6.8800000000000005E-5</v>
      </c>
      <c r="E168" s="52">
        <v>2.259142E-3</v>
      </c>
      <c r="F168" s="60">
        <v>94.949790859999993</v>
      </c>
      <c r="G168" s="60">
        <v>112.56849440000001</v>
      </c>
      <c r="H168" s="60">
        <v>108.2886742</v>
      </c>
      <c r="I168" s="60">
        <v>302.2368113</v>
      </c>
      <c r="J168" s="60">
        <v>221.67473000000001</v>
      </c>
      <c r="K168" s="60">
        <v>221.67473000000001</v>
      </c>
    </row>
    <row r="169" spans="1:11">
      <c r="A169" s="18" t="s">
        <v>2293</v>
      </c>
      <c r="B169" s="18" t="s">
        <v>2292</v>
      </c>
      <c r="C169" s="53">
        <v>1.157223023</v>
      </c>
      <c r="D169" s="52">
        <v>5.1499999999999998E-8</v>
      </c>
      <c r="E169" s="52">
        <v>4.3000000000000003E-6</v>
      </c>
      <c r="F169" s="60">
        <v>1731.954518</v>
      </c>
      <c r="G169" s="60">
        <v>1896.7186099999999</v>
      </c>
      <c r="H169" s="60">
        <v>1633.56403</v>
      </c>
      <c r="I169" s="60">
        <v>3798.4588530000001</v>
      </c>
      <c r="J169" s="60">
        <v>4125.1652029999996</v>
      </c>
      <c r="K169" s="60">
        <v>4125.1652029999996</v>
      </c>
    </row>
    <row r="170" spans="1:11">
      <c r="A170" s="18" t="s">
        <v>2219</v>
      </c>
      <c r="B170" s="18" t="s">
        <v>2218</v>
      </c>
      <c r="C170" s="53">
        <v>1.1480573439999999</v>
      </c>
      <c r="D170" s="52">
        <v>3.7745600000000003E-4</v>
      </c>
      <c r="E170" s="52">
        <v>8.7890160000000002E-3</v>
      </c>
      <c r="F170" s="60">
        <v>4062.620218</v>
      </c>
      <c r="G170" s="60">
        <v>2004.4454490000001</v>
      </c>
      <c r="H170" s="60">
        <v>3390.5267829999998</v>
      </c>
      <c r="I170" s="60">
        <v>6280.2330480000001</v>
      </c>
      <c r="J170" s="60">
        <v>8063.9221100000004</v>
      </c>
      <c r="K170" s="60">
        <v>8063.9221100000004</v>
      </c>
    </row>
    <row r="171" spans="1:11">
      <c r="A171" s="18" t="s">
        <v>2291</v>
      </c>
      <c r="B171" s="18" t="s">
        <v>2290</v>
      </c>
      <c r="C171" s="53">
        <v>1.1145462930000001</v>
      </c>
      <c r="D171" s="52">
        <v>1.8700000000000001E-6</v>
      </c>
      <c r="E171" s="52">
        <v>1.03001E-4</v>
      </c>
      <c r="F171" s="60">
        <v>455.40733019999999</v>
      </c>
      <c r="G171" s="60">
        <v>525.31964059999996</v>
      </c>
      <c r="H171" s="60">
        <v>412.1685195</v>
      </c>
      <c r="I171" s="60">
        <v>993.47242080000001</v>
      </c>
      <c r="J171" s="60">
        <v>1057.9930300000001</v>
      </c>
      <c r="K171" s="60">
        <v>1057.9930300000001</v>
      </c>
    </row>
    <row r="172" spans="1:11">
      <c r="A172" s="18" t="s">
        <v>2121</v>
      </c>
      <c r="B172" s="18" t="s">
        <v>2120</v>
      </c>
      <c r="C172" s="53">
        <v>1.113395396</v>
      </c>
      <c r="D172" s="52">
        <v>2.8690699999999998E-4</v>
      </c>
      <c r="E172" s="52">
        <v>7.1641910000000003E-3</v>
      </c>
      <c r="F172" s="60">
        <v>398.2616228</v>
      </c>
      <c r="G172" s="60">
        <v>217.87450530000001</v>
      </c>
      <c r="H172" s="60">
        <v>379.43008309999999</v>
      </c>
      <c r="I172" s="60">
        <v>755.11531409999998</v>
      </c>
      <c r="J172" s="60">
        <v>764.77781849999997</v>
      </c>
      <c r="K172" s="60">
        <v>764.77781849999997</v>
      </c>
    </row>
    <row r="173" spans="1:11">
      <c r="A173" s="61" t="s">
        <v>2254</v>
      </c>
      <c r="B173" s="61" t="s">
        <v>2253</v>
      </c>
      <c r="C173" s="62">
        <v>1.0966852229999999</v>
      </c>
      <c r="D173" s="63">
        <v>5.1000000000000003E-6</v>
      </c>
      <c r="E173" s="63">
        <v>2.3738200000000001E-4</v>
      </c>
      <c r="F173" s="64">
        <v>682.23183059999997</v>
      </c>
      <c r="G173" s="64">
        <v>611.25902880000001</v>
      </c>
      <c r="H173" s="64">
        <v>501.98935779999999</v>
      </c>
      <c r="I173" s="64">
        <v>1312.870944</v>
      </c>
      <c r="J173" s="64">
        <v>1327.025543</v>
      </c>
      <c r="K173" s="64">
        <v>1327.025543</v>
      </c>
    </row>
    <row r="174" spans="1:11">
      <c r="A174" s="18" t="s">
        <v>2207</v>
      </c>
      <c r="B174" s="18" t="s">
        <v>336</v>
      </c>
      <c r="C174" s="53">
        <v>1.0957028310000001</v>
      </c>
      <c r="D174" s="52">
        <v>6.6599999999999998E-6</v>
      </c>
      <c r="E174" s="52">
        <v>2.9939399999999997E-4</v>
      </c>
      <c r="F174" s="60">
        <v>267.26607799999999</v>
      </c>
      <c r="G174" s="60">
        <v>240.8723698</v>
      </c>
      <c r="H174" s="60">
        <v>211.5406658</v>
      </c>
      <c r="I174" s="60">
        <v>546.3144886</v>
      </c>
      <c r="J174" s="60">
        <v>521.94322790000001</v>
      </c>
      <c r="K174" s="60">
        <v>521.94322790000001</v>
      </c>
    </row>
    <row r="175" spans="1:11">
      <c r="A175" s="18" t="s">
        <v>2131</v>
      </c>
      <c r="B175" s="18" t="s">
        <v>40</v>
      </c>
      <c r="C175" s="53">
        <v>1.081405972</v>
      </c>
      <c r="D175" s="52">
        <v>3.38783E-4</v>
      </c>
      <c r="E175" s="52">
        <v>8.0816929999999992E-3</v>
      </c>
      <c r="F175" s="60">
        <v>960.92705009999997</v>
      </c>
      <c r="G175" s="60">
        <v>513.21550139999999</v>
      </c>
      <c r="H175" s="60">
        <v>827.69482730000004</v>
      </c>
      <c r="I175" s="60">
        <v>1637.990037</v>
      </c>
      <c r="J175" s="60">
        <v>1752.237979</v>
      </c>
      <c r="K175" s="60">
        <v>1752.237979</v>
      </c>
    </row>
    <row r="176" spans="1:11">
      <c r="A176" s="18" t="s">
        <v>2216</v>
      </c>
      <c r="B176" s="18" t="s">
        <v>2215</v>
      </c>
      <c r="C176" s="53">
        <v>1.0801205030000001</v>
      </c>
      <c r="D176" s="52">
        <v>1.7225500000000001E-4</v>
      </c>
      <c r="E176" s="52">
        <v>4.7376320000000003E-3</v>
      </c>
      <c r="F176" s="60">
        <v>2844.9770669999998</v>
      </c>
      <c r="G176" s="60">
        <v>2273.1573389999999</v>
      </c>
      <c r="H176" s="60">
        <v>1677.215279</v>
      </c>
      <c r="I176" s="60">
        <v>5745.3597</v>
      </c>
      <c r="J176" s="60">
        <v>4663.2302289999998</v>
      </c>
      <c r="K176" s="60">
        <v>4663.2302289999998</v>
      </c>
    </row>
    <row r="177" spans="1:11">
      <c r="A177" s="18" t="s">
        <v>2138</v>
      </c>
      <c r="B177" s="18" t="s">
        <v>1917</v>
      </c>
      <c r="C177" s="53">
        <v>1.0689999059999999</v>
      </c>
      <c r="D177" s="52">
        <v>5.8900000000000002E-5</v>
      </c>
      <c r="E177" s="52">
        <v>1.9882250000000001E-3</v>
      </c>
      <c r="F177" s="60">
        <v>161.76631040000001</v>
      </c>
      <c r="G177" s="60">
        <v>125.8830475</v>
      </c>
      <c r="H177" s="60">
        <v>169.56831149999999</v>
      </c>
      <c r="I177" s="60">
        <v>319.39852300000001</v>
      </c>
      <c r="J177" s="60">
        <v>340.5729943</v>
      </c>
      <c r="K177" s="60">
        <v>340.5729943</v>
      </c>
    </row>
    <row r="178" spans="1:11">
      <c r="A178" s="18" t="s">
        <v>2237</v>
      </c>
      <c r="B178" s="18" t="s">
        <v>2236</v>
      </c>
      <c r="C178" s="53">
        <v>1.0588439599999999</v>
      </c>
      <c r="D178" s="52">
        <v>1.14189E-4</v>
      </c>
      <c r="E178" s="52">
        <v>3.4400949999999998E-3</v>
      </c>
      <c r="F178" s="60">
        <v>187.26208750000001</v>
      </c>
      <c r="G178" s="60">
        <v>199.7182966</v>
      </c>
      <c r="H178" s="60">
        <v>228.32960750000001</v>
      </c>
      <c r="I178" s="60">
        <v>358.48908849999998</v>
      </c>
      <c r="J178" s="60">
        <v>489.69963080000002</v>
      </c>
      <c r="K178" s="60">
        <v>489.69963080000002</v>
      </c>
    </row>
    <row r="179" spans="1:11">
      <c r="A179" s="18" t="s">
        <v>2127</v>
      </c>
      <c r="B179" s="18" t="s">
        <v>2126</v>
      </c>
      <c r="C179" s="53">
        <v>1.0572530579999999</v>
      </c>
      <c r="D179" s="52">
        <v>2.6400000000000001E-6</v>
      </c>
      <c r="E179" s="52">
        <v>1.37992E-4</v>
      </c>
      <c r="F179" s="60">
        <v>1345.1220370000001</v>
      </c>
      <c r="G179" s="60">
        <v>1273.355442</v>
      </c>
      <c r="H179" s="60">
        <v>1202.9276749999999</v>
      </c>
      <c r="I179" s="60">
        <v>3075.7601049999998</v>
      </c>
      <c r="J179" s="60">
        <v>2548.2517830000002</v>
      </c>
      <c r="K179" s="60">
        <v>2548.2517830000002</v>
      </c>
    </row>
    <row r="180" spans="1:11">
      <c r="A180" s="18" t="s">
        <v>2072</v>
      </c>
      <c r="B180" s="18" t="s">
        <v>40</v>
      </c>
      <c r="C180" s="53">
        <v>1.0451292729999999</v>
      </c>
      <c r="D180" s="52">
        <v>4.0886900000000002E-4</v>
      </c>
      <c r="E180" s="52">
        <v>9.4639059999999994E-3</v>
      </c>
      <c r="F180" s="60">
        <v>1047.9643579999999</v>
      </c>
      <c r="G180" s="60">
        <v>593.10282010000003</v>
      </c>
      <c r="H180" s="60">
        <v>1001.460374</v>
      </c>
      <c r="I180" s="60">
        <v>1942.1337060000001</v>
      </c>
      <c r="J180" s="60">
        <v>1895.3189420000001</v>
      </c>
      <c r="K180" s="60">
        <v>1895.3189420000001</v>
      </c>
    </row>
    <row r="181" spans="1:11">
      <c r="A181" s="18" t="s">
        <v>2309</v>
      </c>
      <c r="B181" s="18" t="s">
        <v>263</v>
      </c>
      <c r="C181" s="53">
        <v>1.040732816</v>
      </c>
      <c r="D181" s="52">
        <v>4.1262999999999998E-4</v>
      </c>
      <c r="E181" s="52">
        <v>9.4945450000000001E-3</v>
      </c>
      <c r="F181" s="60">
        <v>247.9244539</v>
      </c>
      <c r="G181" s="60">
        <v>284.44727080000001</v>
      </c>
      <c r="H181" s="60">
        <v>274.49919729999999</v>
      </c>
      <c r="I181" s="60">
        <v>414.74136570000002</v>
      </c>
      <c r="J181" s="60">
        <v>664.01657760000001</v>
      </c>
      <c r="K181" s="60">
        <v>664.01657760000001</v>
      </c>
    </row>
    <row r="182" spans="1:11">
      <c r="A182" s="18" t="s">
        <v>2111</v>
      </c>
      <c r="B182" s="18" t="s">
        <v>40</v>
      </c>
      <c r="C182" s="53">
        <v>1.036171543</v>
      </c>
      <c r="D182" s="52">
        <v>5.1400000000000003E-5</v>
      </c>
      <c r="E182" s="52">
        <v>1.7719229999999999E-3</v>
      </c>
      <c r="F182" s="60">
        <v>627.7236173</v>
      </c>
      <c r="G182" s="60">
        <v>601.5757175</v>
      </c>
      <c r="H182" s="60">
        <v>857.07547539999996</v>
      </c>
      <c r="I182" s="60">
        <v>1424.4220700000001</v>
      </c>
      <c r="J182" s="60">
        <v>1505.3729390000001</v>
      </c>
      <c r="K182" s="60">
        <v>1505.3729390000001</v>
      </c>
    </row>
    <row r="183" spans="1:11">
      <c r="A183" s="18" t="s">
        <v>2110</v>
      </c>
      <c r="B183" s="18" t="s">
        <v>40</v>
      </c>
      <c r="C183" s="53">
        <v>1.010233774</v>
      </c>
      <c r="D183" s="52">
        <v>1.4730099999999999E-4</v>
      </c>
      <c r="E183" s="52">
        <v>4.1892910000000004E-3</v>
      </c>
      <c r="F183" s="60">
        <v>348.1492331</v>
      </c>
      <c r="G183" s="60">
        <v>265.08064819999998</v>
      </c>
      <c r="H183" s="60">
        <v>385.3062127</v>
      </c>
      <c r="I183" s="60">
        <v>630.21619020000003</v>
      </c>
      <c r="J183" s="60">
        <v>730.51899660000004</v>
      </c>
      <c r="K183" s="60">
        <v>730.51899660000004</v>
      </c>
    </row>
    <row r="184" spans="1:11">
      <c r="A184" s="18" t="s">
        <v>2057</v>
      </c>
      <c r="B184" s="18" t="s">
        <v>2056</v>
      </c>
      <c r="C184" s="53">
        <v>1.004614976</v>
      </c>
      <c r="D184" s="52">
        <v>8.8799999999999997E-6</v>
      </c>
      <c r="E184" s="52">
        <v>3.8163299999999998E-4</v>
      </c>
      <c r="F184" s="60">
        <v>1724.0420360000001</v>
      </c>
      <c r="G184" s="60">
        <v>1474.2841530000001</v>
      </c>
      <c r="H184" s="60">
        <v>1853.4991669999999</v>
      </c>
      <c r="I184" s="60">
        <v>3706.9297240000001</v>
      </c>
      <c r="J184" s="60">
        <v>3350.3112599999999</v>
      </c>
      <c r="K184" s="60">
        <v>3350.3112599999999</v>
      </c>
    </row>
    <row r="185" spans="1:11">
      <c r="A185" s="18" t="s">
        <v>2233</v>
      </c>
      <c r="B185" s="18" t="s">
        <v>2232</v>
      </c>
      <c r="C185" s="53">
        <v>0.999607193</v>
      </c>
      <c r="D185" s="52">
        <v>2.0240300000000001E-4</v>
      </c>
      <c r="E185" s="52">
        <v>5.3648289999999998E-3</v>
      </c>
      <c r="F185" s="60">
        <v>398.2616228</v>
      </c>
      <c r="G185" s="60">
        <v>623.36316799999997</v>
      </c>
      <c r="H185" s="60">
        <v>471.76926259999999</v>
      </c>
      <c r="I185" s="60">
        <v>1031.6095580000001</v>
      </c>
      <c r="J185" s="60">
        <v>1033.810332</v>
      </c>
      <c r="K185" s="60">
        <v>1033.810332</v>
      </c>
    </row>
    <row r="186" spans="1:11">
      <c r="A186" s="18" t="s">
        <v>1944</v>
      </c>
      <c r="B186" s="18" t="s">
        <v>1943</v>
      </c>
      <c r="C186" s="53">
        <v>0.981042262</v>
      </c>
      <c r="D186" s="52">
        <v>4.2430899999999999E-4</v>
      </c>
      <c r="E186" s="52">
        <v>9.6724270000000008E-3</v>
      </c>
      <c r="F186" s="60">
        <v>781.57744509999998</v>
      </c>
      <c r="G186" s="60">
        <v>726.24835110000004</v>
      </c>
      <c r="H186" s="60">
        <v>1030.8410220000001</v>
      </c>
      <c r="I186" s="60">
        <v>2108.030252</v>
      </c>
      <c r="J186" s="60">
        <v>1555.7535600000001</v>
      </c>
      <c r="K186" s="60">
        <v>1555.7535600000001</v>
      </c>
    </row>
    <row r="187" spans="1:11">
      <c r="A187" s="18" t="s">
        <v>2180</v>
      </c>
      <c r="B187" s="18" t="s">
        <v>423</v>
      </c>
      <c r="C187" s="53">
        <v>0.96555285400000002</v>
      </c>
      <c r="D187" s="52">
        <v>3.5120099999999999E-4</v>
      </c>
      <c r="E187" s="52">
        <v>8.3101089999999996E-3</v>
      </c>
      <c r="F187" s="60">
        <v>1935.920736</v>
      </c>
      <c r="G187" s="60">
        <v>1538.4360899999999</v>
      </c>
      <c r="H187" s="60">
        <v>1186.9781800000001</v>
      </c>
      <c r="I187" s="60">
        <v>3184.4509459999999</v>
      </c>
      <c r="J187" s="60">
        <v>3131.6593680000001</v>
      </c>
      <c r="K187" s="60">
        <v>3131.6593680000001</v>
      </c>
    </row>
    <row r="188" spans="1:11">
      <c r="A188" s="18" t="s">
        <v>2082</v>
      </c>
      <c r="B188" s="18" t="s">
        <v>2081</v>
      </c>
      <c r="C188" s="53">
        <v>0.96263401400000004</v>
      </c>
      <c r="D188" s="52">
        <v>1.6314300000000001E-4</v>
      </c>
      <c r="E188" s="52">
        <v>4.5296479999999998E-3</v>
      </c>
      <c r="F188" s="60">
        <v>648.82357090000005</v>
      </c>
      <c r="G188" s="60">
        <v>752.87745729999995</v>
      </c>
      <c r="H188" s="60">
        <v>959.48801990000004</v>
      </c>
      <c r="I188" s="60">
        <v>1581.73776</v>
      </c>
      <c r="J188" s="60">
        <v>1586.989544</v>
      </c>
      <c r="K188" s="60">
        <v>1586.989544</v>
      </c>
    </row>
    <row r="189" spans="1:11">
      <c r="A189" s="18" t="s">
        <v>2103</v>
      </c>
      <c r="B189" s="18" t="s">
        <v>2102</v>
      </c>
      <c r="C189" s="53">
        <v>0.961966031</v>
      </c>
      <c r="D189" s="52">
        <v>2.8899999999999999E-6</v>
      </c>
      <c r="E189" s="52">
        <v>1.4711800000000001E-4</v>
      </c>
      <c r="F189" s="60">
        <v>1108.6267250000001</v>
      </c>
      <c r="G189" s="60">
        <v>1016.747692</v>
      </c>
      <c r="H189" s="60">
        <v>1040.07494</v>
      </c>
      <c r="I189" s="60">
        <v>2110.8905370000002</v>
      </c>
      <c r="J189" s="60">
        <v>2091.8033610000002</v>
      </c>
      <c r="K189" s="60">
        <v>2091.8033610000002</v>
      </c>
    </row>
    <row r="190" spans="1:11">
      <c r="A190" s="18" t="s">
        <v>2179</v>
      </c>
      <c r="B190" s="18" t="s">
        <v>2178</v>
      </c>
      <c r="C190" s="53">
        <v>0.95335335899999996</v>
      </c>
      <c r="D190" s="52">
        <v>3.4499999999999998E-5</v>
      </c>
      <c r="E190" s="52">
        <v>1.2712870000000001E-3</v>
      </c>
      <c r="F190" s="60">
        <v>2048.4538210000001</v>
      </c>
      <c r="G190" s="60">
        <v>2124.2764269999998</v>
      </c>
      <c r="H190" s="60">
        <v>2008.7968780000001</v>
      </c>
      <c r="I190" s="60">
        <v>3454.2711909999998</v>
      </c>
      <c r="J190" s="60">
        <v>4414.349964</v>
      </c>
      <c r="K190" s="60">
        <v>4414.349964</v>
      </c>
    </row>
    <row r="191" spans="1:11">
      <c r="A191" s="18" t="s">
        <v>2148</v>
      </c>
      <c r="B191" s="18" t="s">
        <v>2147</v>
      </c>
      <c r="C191" s="53">
        <v>0.95085820700000001</v>
      </c>
      <c r="D191" s="52">
        <v>5.7599999999999999E-6</v>
      </c>
      <c r="E191" s="52">
        <v>2.63954E-4</v>
      </c>
      <c r="F191" s="60">
        <v>1143.793314</v>
      </c>
      <c r="G191" s="60">
        <v>1191.047296</v>
      </c>
      <c r="H191" s="60">
        <v>1047.629964</v>
      </c>
      <c r="I191" s="60">
        <v>2176.677099</v>
      </c>
      <c r="J191" s="60">
        <v>2249.9985099999999</v>
      </c>
      <c r="K191" s="60">
        <v>2249.9985099999999</v>
      </c>
    </row>
    <row r="192" spans="1:11">
      <c r="A192" s="18" t="s">
        <v>1956</v>
      </c>
      <c r="B192" s="18" t="s">
        <v>1955</v>
      </c>
      <c r="C192" s="53">
        <v>0.91620162699999996</v>
      </c>
      <c r="D192" s="52">
        <v>3.3696000000000003E-4</v>
      </c>
      <c r="E192" s="52">
        <v>8.0652329999999998E-3</v>
      </c>
      <c r="F192" s="60">
        <v>1481.39257</v>
      </c>
      <c r="G192" s="60">
        <v>1053.060109</v>
      </c>
      <c r="H192" s="60">
        <v>1478.2663190000001</v>
      </c>
      <c r="I192" s="60">
        <v>2829.7755710000001</v>
      </c>
      <c r="J192" s="60">
        <v>2492.8330999999998</v>
      </c>
      <c r="K192" s="60">
        <v>2492.8330999999998</v>
      </c>
    </row>
    <row r="193" spans="1:11">
      <c r="A193" s="18" t="s">
        <v>2040</v>
      </c>
      <c r="B193" s="18" t="s">
        <v>2039</v>
      </c>
      <c r="C193" s="53">
        <v>0.89683827699999996</v>
      </c>
      <c r="D193" s="52">
        <v>9.5099999999999994E-5</v>
      </c>
      <c r="E193" s="52">
        <v>2.9948940000000001E-3</v>
      </c>
      <c r="F193" s="60">
        <v>2570.6776709999999</v>
      </c>
      <c r="G193" s="60">
        <v>2940.0954080000001</v>
      </c>
      <c r="H193" s="60">
        <v>2591.3731560000001</v>
      </c>
      <c r="I193" s="60">
        <v>5890.2808210000003</v>
      </c>
      <c r="J193" s="60">
        <v>4782.1284939999996</v>
      </c>
      <c r="K193" s="60">
        <v>4782.1284939999996</v>
      </c>
    </row>
    <row r="194" spans="1:11">
      <c r="A194" s="18" t="s">
        <v>1952</v>
      </c>
      <c r="B194" s="18" t="s">
        <v>1951</v>
      </c>
      <c r="C194" s="53">
        <v>0.85503227199999998</v>
      </c>
      <c r="D194" s="52">
        <v>4.3947600000000001E-4</v>
      </c>
      <c r="E194" s="52">
        <v>9.9543040000000006E-3</v>
      </c>
      <c r="F194" s="60">
        <v>333.20343270000001</v>
      </c>
      <c r="G194" s="60">
        <v>331.65341369999999</v>
      </c>
      <c r="H194" s="60">
        <v>415.52630779999998</v>
      </c>
      <c r="I194" s="60">
        <v>709.35074959999997</v>
      </c>
      <c r="J194" s="60">
        <v>648.90239150000002</v>
      </c>
      <c r="K194" s="60">
        <v>648.90239150000002</v>
      </c>
    </row>
    <row r="195" spans="1:11">
      <c r="A195" s="18" t="s">
        <v>1988</v>
      </c>
      <c r="B195" s="18" t="s">
        <v>1987</v>
      </c>
      <c r="C195" s="53">
        <v>0.85444663499999995</v>
      </c>
      <c r="D195" s="52">
        <v>2.5421299999999999E-4</v>
      </c>
      <c r="E195" s="52">
        <v>6.5021760000000001E-3</v>
      </c>
      <c r="F195" s="60">
        <v>4038.0036060000002</v>
      </c>
      <c r="G195" s="60">
        <v>2970.3557559999999</v>
      </c>
      <c r="H195" s="60">
        <v>3436.6963719999999</v>
      </c>
      <c r="I195" s="60">
        <v>6604.3987129999996</v>
      </c>
      <c r="J195" s="60">
        <v>6370.12565</v>
      </c>
      <c r="K195" s="60">
        <v>6370.12565</v>
      </c>
    </row>
    <row r="196" spans="1:11">
      <c r="A196" s="18" t="s">
        <v>1986</v>
      </c>
      <c r="B196" s="18" t="s">
        <v>1985</v>
      </c>
      <c r="C196" s="53">
        <v>0.83468489300000004</v>
      </c>
      <c r="D196" s="52">
        <v>2.4096499999999999E-4</v>
      </c>
      <c r="E196" s="52">
        <v>6.2177530000000003E-3</v>
      </c>
      <c r="F196" s="60">
        <v>7803.4661450000003</v>
      </c>
      <c r="G196" s="60">
        <v>9400.0744909999994</v>
      </c>
      <c r="H196" s="60">
        <v>8933.3958949999997</v>
      </c>
      <c r="I196" s="60">
        <v>17822.437580000002</v>
      </c>
      <c r="J196" s="60">
        <v>14914.678879999999</v>
      </c>
      <c r="K196" s="60">
        <v>14914.678879999999</v>
      </c>
    </row>
    <row r="197" spans="1:11">
      <c r="A197" s="18" t="s">
        <v>1990</v>
      </c>
      <c r="B197" s="18" t="s">
        <v>1989</v>
      </c>
      <c r="C197" s="53">
        <v>0.83441571199999998</v>
      </c>
      <c r="D197" s="52">
        <v>3.9012299999999998E-4</v>
      </c>
      <c r="E197" s="52">
        <v>9.0479199999999992E-3</v>
      </c>
      <c r="F197" s="60">
        <v>1856.79591</v>
      </c>
      <c r="G197" s="60">
        <v>1364.1364860000001</v>
      </c>
      <c r="H197" s="60">
        <v>1613.4173000000001</v>
      </c>
      <c r="I197" s="60">
        <v>2894.6087040000002</v>
      </c>
      <c r="J197" s="60">
        <v>2967.418545</v>
      </c>
      <c r="K197" s="60">
        <v>2967.418545</v>
      </c>
    </row>
    <row r="198" spans="1:11">
      <c r="A198" s="18" t="s">
        <v>2007</v>
      </c>
      <c r="B198" s="18" t="s">
        <v>2006</v>
      </c>
      <c r="C198" s="53">
        <v>0.82214208600000005</v>
      </c>
      <c r="D198" s="52">
        <v>1.3767099999999999E-4</v>
      </c>
      <c r="E198" s="52">
        <v>3.9832449999999998E-3</v>
      </c>
      <c r="F198" s="60">
        <v>1044.4476990000001</v>
      </c>
      <c r="G198" s="60">
        <v>886.02298829999995</v>
      </c>
      <c r="H198" s="60">
        <v>926.74958349999997</v>
      </c>
      <c r="I198" s="60">
        <v>1707.5903129999999</v>
      </c>
      <c r="J198" s="60">
        <v>1722.009607</v>
      </c>
      <c r="K198" s="60">
        <v>1722.009607</v>
      </c>
    </row>
    <row r="199" spans="1:11">
      <c r="A199" s="18" t="s">
        <v>1919</v>
      </c>
      <c r="B199" s="18" t="s">
        <v>1918</v>
      </c>
      <c r="C199" s="53">
        <v>0.82151423800000001</v>
      </c>
      <c r="D199" s="52">
        <v>2.08385E-4</v>
      </c>
      <c r="E199" s="52">
        <v>5.4860660000000004E-3</v>
      </c>
      <c r="F199" s="60">
        <v>1500.7341939999999</v>
      </c>
      <c r="G199" s="60">
        <v>1445.2342189999999</v>
      </c>
      <c r="H199" s="60">
        <v>1516.880885</v>
      </c>
      <c r="I199" s="60">
        <v>3032.855826</v>
      </c>
      <c r="J199" s="60">
        <v>2508.9548989999998</v>
      </c>
      <c r="K199" s="60">
        <v>2508.9548989999998</v>
      </c>
    </row>
    <row r="200" spans="1:11">
      <c r="A200" s="18" t="s">
        <v>1950</v>
      </c>
      <c r="B200" s="18" t="s">
        <v>1949</v>
      </c>
      <c r="C200" s="53">
        <v>0.78787405399999999</v>
      </c>
      <c r="D200" s="52">
        <v>1.88794E-4</v>
      </c>
      <c r="E200" s="52">
        <v>5.1083580000000003E-3</v>
      </c>
      <c r="F200" s="60">
        <v>875.6480712</v>
      </c>
      <c r="G200" s="60">
        <v>785.55863309999995</v>
      </c>
      <c r="H200" s="60">
        <v>841.96542780000004</v>
      </c>
      <c r="I200" s="60">
        <v>1510.230628</v>
      </c>
      <c r="J200" s="60">
        <v>1444.916195</v>
      </c>
      <c r="K200" s="60">
        <v>1444.916195</v>
      </c>
    </row>
    <row r="201" spans="1:11">
      <c r="A201" s="18" t="s">
        <v>1963</v>
      </c>
      <c r="B201" s="18" t="s">
        <v>1962</v>
      </c>
      <c r="C201" s="53">
        <v>0.75225386000000005</v>
      </c>
      <c r="D201" s="52">
        <v>2.3423500000000001E-4</v>
      </c>
      <c r="E201" s="52">
        <v>6.0979220000000004E-3</v>
      </c>
      <c r="F201" s="60">
        <v>3155.3222169999999</v>
      </c>
      <c r="G201" s="60">
        <v>3108.3429430000001</v>
      </c>
      <c r="H201" s="60">
        <v>3380.4534180000001</v>
      </c>
      <c r="I201" s="60">
        <v>5211.439781</v>
      </c>
      <c r="J201" s="60">
        <v>5646.6599409999999</v>
      </c>
      <c r="K201" s="60">
        <v>5646.6599409999999</v>
      </c>
    </row>
    <row r="202" spans="1:11">
      <c r="A202" s="18" t="s">
        <v>1001</v>
      </c>
      <c r="B202" s="18" t="s">
        <v>1000</v>
      </c>
      <c r="C202" s="53">
        <v>-0.80654398400000005</v>
      </c>
      <c r="D202" s="52">
        <v>2.5273800000000002E-4</v>
      </c>
      <c r="E202" s="52">
        <v>6.47863E-3</v>
      </c>
      <c r="F202" s="60">
        <v>8425.9147740000008</v>
      </c>
      <c r="G202" s="60">
        <v>10583.8593</v>
      </c>
      <c r="H202" s="60">
        <v>9858.4665839999998</v>
      </c>
      <c r="I202" s="60">
        <v>5601.3920079999998</v>
      </c>
      <c r="J202" s="60">
        <v>5288.9575349999996</v>
      </c>
      <c r="K202" s="60">
        <v>5288.9575349999996</v>
      </c>
    </row>
    <row r="203" spans="1:11">
      <c r="A203" s="18" t="s">
        <v>1005</v>
      </c>
      <c r="B203" s="18" t="s">
        <v>1004</v>
      </c>
      <c r="C203" s="53">
        <v>-0.81150209399999995</v>
      </c>
      <c r="D203" s="52">
        <v>2.8478999999999999E-4</v>
      </c>
      <c r="E203" s="52">
        <v>7.1282799999999999E-3</v>
      </c>
      <c r="F203" s="60">
        <v>581.12788660000001</v>
      </c>
      <c r="G203" s="60">
        <v>648.78186029999995</v>
      </c>
      <c r="H203" s="60">
        <v>618.67250279999996</v>
      </c>
      <c r="I203" s="60">
        <v>342.28080519999997</v>
      </c>
      <c r="J203" s="60">
        <v>344.6034439</v>
      </c>
      <c r="K203" s="60">
        <v>344.6034439</v>
      </c>
    </row>
    <row r="204" spans="1:11">
      <c r="A204" s="18" t="s">
        <v>987</v>
      </c>
      <c r="B204" s="18" t="s">
        <v>986</v>
      </c>
      <c r="C204" s="53">
        <v>-0.84853846700000002</v>
      </c>
      <c r="D204" s="52">
        <v>2.4861000000000002E-4</v>
      </c>
      <c r="E204" s="52">
        <v>6.3868120000000004E-3</v>
      </c>
      <c r="F204" s="60">
        <v>1186.872386</v>
      </c>
      <c r="G204" s="60">
        <v>1321.7719990000001</v>
      </c>
      <c r="H204" s="60">
        <v>1061.900564</v>
      </c>
      <c r="I204" s="60">
        <v>693.14246630000002</v>
      </c>
      <c r="J204" s="60">
        <v>621.6968564</v>
      </c>
      <c r="K204" s="60">
        <v>621.6968564</v>
      </c>
    </row>
    <row r="205" spans="1:11">
      <c r="A205" s="18" t="s">
        <v>983</v>
      </c>
      <c r="B205" s="18" t="s">
        <v>982</v>
      </c>
      <c r="C205" s="53">
        <v>-0.90315494399999996</v>
      </c>
      <c r="D205" s="52">
        <v>3.2107499999999998E-4</v>
      </c>
      <c r="E205" s="52">
        <v>7.7542210000000004E-3</v>
      </c>
      <c r="F205" s="60">
        <v>4172.5158090000004</v>
      </c>
      <c r="G205" s="60">
        <v>3247.5405430000001</v>
      </c>
      <c r="H205" s="60">
        <v>3264.6097199999999</v>
      </c>
      <c r="I205" s="60">
        <v>1575.0637610000001</v>
      </c>
      <c r="J205" s="60">
        <v>1986.004058</v>
      </c>
      <c r="K205" s="60">
        <v>1986.004058</v>
      </c>
    </row>
    <row r="206" spans="1:11">
      <c r="A206" s="18" t="s">
        <v>971</v>
      </c>
      <c r="B206" s="18" t="s">
        <v>970</v>
      </c>
      <c r="C206" s="53">
        <v>-0.93253850699999996</v>
      </c>
      <c r="D206" s="52">
        <v>9.8500000000000006E-6</v>
      </c>
      <c r="E206" s="52">
        <v>4.1741700000000001E-4</v>
      </c>
      <c r="F206" s="60">
        <v>14941.40459</v>
      </c>
      <c r="G206" s="60">
        <v>15891.52434</v>
      </c>
      <c r="H206" s="60">
        <v>13305.23632</v>
      </c>
      <c r="I206" s="60">
        <v>7321.3768899999995</v>
      </c>
      <c r="J206" s="60">
        <v>7661.8847589999996</v>
      </c>
      <c r="K206" s="60">
        <v>7661.8847589999996</v>
      </c>
    </row>
    <row r="207" spans="1:11">
      <c r="A207" s="18" t="s">
        <v>1054</v>
      </c>
      <c r="B207" s="18" t="s">
        <v>1053</v>
      </c>
      <c r="C207" s="53">
        <v>-0.93561625599999998</v>
      </c>
      <c r="D207" s="52">
        <v>4.1219800000000001E-4</v>
      </c>
      <c r="E207" s="52">
        <v>9.4945450000000001E-3</v>
      </c>
      <c r="F207" s="60">
        <v>1257.2055640000001</v>
      </c>
      <c r="G207" s="60">
        <v>1684.8961750000001</v>
      </c>
      <c r="H207" s="60">
        <v>1127.3774370000001</v>
      </c>
      <c r="I207" s="60">
        <v>635.93676070000004</v>
      </c>
      <c r="J207" s="60">
        <v>709.35913600000003</v>
      </c>
      <c r="K207" s="60">
        <v>709.35913600000003</v>
      </c>
    </row>
    <row r="208" spans="1:11">
      <c r="A208" s="18" t="s">
        <v>832</v>
      </c>
      <c r="B208" s="18" t="s">
        <v>831</v>
      </c>
      <c r="C208" s="53">
        <v>-0.93761115699999997</v>
      </c>
      <c r="D208" s="52">
        <v>1.02643E-4</v>
      </c>
      <c r="E208" s="52">
        <v>3.184175E-3</v>
      </c>
      <c r="F208" s="60">
        <v>523.10301440000001</v>
      </c>
      <c r="G208" s="60">
        <v>512.00508749999995</v>
      </c>
      <c r="H208" s="60">
        <v>584.25517219999995</v>
      </c>
      <c r="I208" s="60">
        <v>304.14366819999998</v>
      </c>
      <c r="J208" s="60">
        <v>258.95638910000002</v>
      </c>
      <c r="K208" s="60">
        <v>258.95638910000002</v>
      </c>
    </row>
    <row r="209" spans="1:11">
      <c r="A209" s="18" t="s">
        <v>979</v>
      </c>
      <c r="B209" s="18" t="s">
        <v>978</v>
      </c>
      <c r="C209" s="53">
        <v>-0.98482276899999999</v>
      </c>
      <c r="D209" s="52">
        <v>2.27264E-4</v>
      </c>
      <c r="E209" s="52">
        <v>5.9332300000000003E-3</v>
      </c>
      <c r="F209" s="60">
        <v>10558.768410000001</v>
      </c>
      <c r="G209" s="60">
        <v>15197.95716</v>
      </c>
      <c r="H209" s="60">
        <v>9810.6180999999997</v>
      </c>
      <c r="I209" s="60">
        <v>5999.9250899999997</v>
      </c>
      <c r="J209" s="60">
        <v>5658.7512900000002</v>
      </c>
      <c r="K209" s="60">
        <v>5658.7512900000002</v>
      </c>
    </row>
    <row r="210" spans="1:11">
      <c r="A210" s="18" t="s">
        <v>918</v>
      </c>
      <c r="B210" s="18" t="s">
        <v>486</v>
      </c>
      <c r="C210" s="53">
        <v>-0.99561421699999997</v>
      </c>
      <c r="D210" s="52">
        <v>1.56281E-4</v>
      </c>
      <c r="E210" s="52">
        <v>4.380742E-3</v>
      </c>
      <c r="F210" s="60">
        <v>4775.6228140000003</v>
      </c>
      <c r="G210" s="60">
        <v>6700.8514530000002</v>
      </c>
      <c r="H210" s="60">
        <v>4639.6240470000002</v>
      </c>
      <c r="I210" s="60">
        <v>2890.7949899999999</v>
      </c>
      <c r="J210" s="60">
        <v>2451.5209909999999</v>
      </c>
      <c r="K210" s="60">
        <v>2451.5209909999999</v>
      </c>
    </row>
    <row r="211" spans="1:11">
      <c r="A211" s="18" t="s">
        <v>926</v>
      </c>
      <c r="B211" s="18" t="s">
        <v>40</v>
      </c>
      <c r="C211" s="53">
        <v>-0.99987481600000006</v>
      </c>
      <c r="D211" s="52">
        <v>4.3627E-4</v>
      </c>
      <c r="E211" s="52">
        <v>9.9020659999999993E-3</v>
      </c>
      <c r="F211" s="60">
        <v>207.48287629999999</v>
      </c>
      <c r="G211" s="60">
        <v>283.23685690000002</v>
      </c>
      <c r="H211" s="60">
        <v>266.94417349999998</v>
      </c>
      <c r="I211" s="60">
        <v>108.6908407</v>
      </c>
      <c r="J211" s="60">
        <v>126.9591635</v>
      </c>
      <c r="K211" s="60">
        <v>126.9591635</v>
      </c>
    </row>
    <row r="212" spans="1:11">
      <c r="A212" s="18" t="s">
        <v>861</v>
      </c>
      <c r="B212" s="18" t="s">
        <v>860</v>
      </c>
      <c r="C212" s="53">
        <v>-1.0072134720000001</v>
      </c>
      <c r="D212" s="52">
        <v>5.4500000000000003E-5</v>
      </c>
      <c r="E212" s="52">
        <v>1.856646E-3</v>
      </c>
      <c r="F212" s="60">
        <v>291.00352570000001</v>
      </c>
      <c r="G212" s="60">
        <v>282.02644299999997</v>
      </c>
      <c r="H212" s="60">
        <v>274.49919729999999</v>
      </c>
      <c r="I212" s="60">
        <v>142.06083559999999</v>
      </c>
      <c r="J212" s="60">
        <v>133.00483800000001</v>
      </c>
      <c r="K212" s="60">
        <v>133.00483800000001</v>
      </c>
    </row>
    <row r="213" spans="1:11">
      <c r="A213" s="18" t="s">
        <v>992</v>
      </c>
      <c r="B213" s="18" t="s">
        <v>771</v>
      </c>
      <c r="C213" s="53">
        <v>-1.0141829099999999</v>
      </c>
      <c r="D213" s="52">
        <v>6.2500000000000001E-5</v>
      </c>
      <c r="E213" s="52">
        <v>2.0872019999999998E-3</v>
      </c>
      <c r="F213" s="60">
        <v>6664.947819</v>
      </c>
      <c r="G213" s="60">
        <v>6896.9385080000002</v>
      </c>
      <c r="H213" s="60">
        <v>5281.8010690000001</v>
      </c>
      <c r="I213" s="60">
        <v>2513.237333</v>
      </c>
      <c r="J213" s="60">
        <v>3252.5728570000001</v>
      </c>
      <c r="K213" s="60">
        <v>3252.5728570000001</v>
      </c>
    </row>
    <row r="214" spans="1:11">
      <c r="A214" s="18" t="s">
        <v>945</v>
      </c>
      <c r="B214" s="18" t="s">
        <v>944</v>
      </c>
      <c r="C214" s="53">
        <v>-1.0191274720000001</v>
      </c>
      <c r="D214" s="52">
        <v>1.89882E-4</v>
      </c>
      <c r="E214" s="52">
        <v>5.117183E-3</v>
      </c>
      <c r="F214" s="60">
        <v>610.14032269999996</v>
      </c>
      <c r="G214" s="60">
        <v>768.61283820000006</v>
      </c>
      <c r="H214" s="60">
        <v>501.14991070000002</v>
      </c>
      <c r="I214" s="60">
        <v>309.86423869999999</v>
      </c>
      <c r="J214" s="60">
        <v>290.19237379999998</v>
      </c>
      <c r="K214" s="60">
        <v>290.19237379999998</v>
      </c>
    </row>
    <row r="215" spans="1:11">
      <c r="A215" s="18" t="s">
        <v>854</v>
      </c>
      <c r="B215" s="18" t="s">
        <v>853</v>
      </c>
      <c r="C215" s="53">
        <v>-1.0270827659999999</v>
      </c>
      <c r="D215" s="52">
        <v>1.9300000000000002E-5</v>
      </c>
      <c r="E215" s="52">
        <v>7.6897000000000001E-4</v>
      </c>
      <c r="F215" s="60">
        <v>702.4526194</v>
      </c>
      <c r="G215" s="60">
        <v>570.10495560000004</v>
      </c>
      <c r="H215" s="60">
        <v>657.28706880000004</v>
      </c>
      <c r="I215" s="60">
        <v>284.12167119999998</v>
      </c>
      <c r="J215" s="60">
        <v>317.3979089</v>
      </c>
      <c r="K215" s="60">
        <v>317.3979089</v>
      </c>
    </row>
    <row r="216" spans="1:11">
      <c r="A216" s="18" t="s">
        <v>899</v>
      </c>
      <c r="B216" s="18" t="s">
        <v>898</v>
      </c>
      <c r="C216" s="53">
        <v>-1.0339948299999999</v>
      </c>
      <c r="D216" s="52">
        <v>3.1099999999999999E-6</v>
      </c>
      <c r="E216" s="52">
        <v>1.5529699999999999E-4</v>
      </c>
      <c r="F216" s="60">
        <v>1022.468581</v>
      </c>
      <c r="G216" s="60">
        <v>1181.3639840000001</v>
      </c>
      <c r="H216" s="60">
        <v>1023.2859989999999</v>
      </c>
      <c r="I216" s="60">
        <v>501.50335250000001</v>
      </c>
      <c r="J216" s="60">
        <v>516.90516590000004</v>
      </c>
      <c r="K216" s="60">
        <v>516.90516590000004</v>
      </c>
    </row>
    <row r="217" spans="1:11">
      <c r="A217" s="18" t="s">
        <v>800</v>
      </c>
      <c r="B217" s="18" t="s">
        <v>799</v>
      </c>
      <c r="C217" s="53">
        <v>-1.0364099010000001</v>
      </c>
      <c r="D217" s="52">
        <v>8.4400000000000005E-6</v>
      </c>
      <c r="E217" s="52">
        <v>3.6395200000000001E-4</v>
      </c>
      <c r="F217" s="60">
        <v>4947.059937</v>
      </c>
      <c r="G217" s="60">
        <v>5018.3761059999997</v>
      </c>
      <c r="H217" s="60">
        <v>4614.4406349999999</v>
      </c>
      <c r="I217" s="60">
        <v>2694.3887340000001</v>
      </c>
      <c r="J217" s="60">
        <v>2105.9099350000001</v>
      </c>
      <c r="K217" s="60">
        <v>2105.9099350000001</v>
      </c>
    </row>
    <row r="218" spans="1:11">
      <c r="A218" s="18" t="s">
        <v>847</v>
      </c>
      <c r="B218" s="18" t="s">
        <v>40</v>
      </c>
      <c r="C218" s="53">
        <v>-1.0423037180000001</v>
      </c>
      <c r="D218" s="52">
        <v>3.7865899999999999E-4</v>
      </c>
      <c r="E218" s="52">
        <v>8.7994869999999999E-3</v>
      </c>
      <c r="F218" s="60">
        <v>716.51925510000001</v>
      </c>
      <c r="G218" s="60">
        <v>630.6256515</v>
      </c>
      <c r="H218" s="60">
        <v>918.35511269999995</v>
      </c>
      <c r="I218" s="60">
        <v>270.77367320000002</v>
      </c>
      <c r="J218" s="60">
        <v>388.9383899</v>
      </c>
      <c r="K218" s="60">
        <v>388.9383899</v>
      </c>
    </row>
    <row r="219" spans="1:11">
      <c r="A219" s="18" t="s">
        <v>810</v>
      </c>
      <c r="B219" s="18" t="s">
        <v>809</v>
      </c>
      <c r="C219" s="53">
        <v>-1.056447108</v>
      </c>
      <c r="D219" s="52">
        <v>1.1199999999999999E-5</v>
      </c>
      <c r="E219" s="52">
        <v>4.6978800000000001E-4</v>
      </c>
      <c r="F219" s="60">
        <v>676.07767750000005</v>
      </c>
      <c r="G219" s="60">
        <v>763.77118259999997</v>
      </c>
      <c r="H219" s="60">
        <v>879.74054669999998</v>
      </c>
      <c r="I219" s="60">
        <v>361.34937380000002</v>
      </c>
      <c r="J219" s="60">
        <v>359.71763010000001</v>
      </c>
      <c r="K219" s="60">
        <v>359.71763010000001</v>
      </c>
    </row>
    <row r="220" spans="1:11">
      <c r="A220" s="18" t="s">
        <v>807</v>
      </c>
      <c r="B220" s="18" t="s">
        <v>40</v>
      </c>
      <c r="C220" s="53">
        <v>-1.076093236</v>
      </c>
      <c r="D220" s="52">
        <v>4.3624799999999997E-4</v>
      </c>
      <c r="E220" s="52">
        <v>9.9020659999999993E-3</v>
      </c>
      <c r="F220" s="60">
        <v>9934.5614509999996</v>
      </c>
      <c r="G220" s="60">
        <v>10529.39068</v>
      </c>
      <c r="H220" s="60">
        <v>16684.850289999998</v>
      </c>
      <c r="I220" s="60">
        <v>4480.1601780000001</v>
      </c>
      <c r="J220" s="60">
        <v>6098.0703000000003</v>
      </c>
      <c r="K220" s="60">
        <v>6098.0703000000003</v>
      </c>
    </row>
    <row r="221" spans="1:11">
      <c r="A221" s="18" t="s">
        <v>770</v>
      </c>
      <c r="B221" s="18" t="s">
        <v>769</v>
      </c>
      <c r="C221" s="53">
        <v>-1.078380509</v>
      </c>
      <c r="D221" s="52">
        <v>2.81792E-4</v>
      </c>
      <c r="E221" s="52">
        <v>7.0835830000000001E-3</v>
      </c>
      <c r="F221" s="60">
        <v>764.87331519999998</v>
      </c>
      <c r="G221" s="60">
        <v>525.31964059999996</v>
      </c>
      <c r="H221" s="60">
        <v>881.41944090000004</v>
      </c>
      <c r="I221" s="60">
        <v>282.2148143</v>
      </c>
      <c r="J221" s="60">
        <v>347.62628110000003</v>
      </c>
      <c r="K221" s="60">
        <v>347.62628110000003</v>
      </c>
    </row>
    <row r="222" spans="1:11">
      <c r="A222" s="18" t="s">
        <v>711</v>
      </c>
      <c r="B222" s="18" t="s">
        <v>710</v>
      </c>
      <c r="C222" s="53">
        <v>-1.079188716</v>
      </c>
      <c r="D222" s="52">
        <v>3.1099999999999997E-5</v>
      </c>
      <c r="E222" s="52">
        <v>1.1520840000000001E-3</v>
      </c>
      <c r="F222" s="60">
        <v>969.7186974</v>
      </c>
      <c r="G222" s="60">
        <v>792.82111659999998</v>
      </c>
      <c r="H222" s="60">
        <v>1016.570422</v>
      </c>
      <c r="I222" s="60">
        <v>494.82935350000002</v>
      </c>
      <c r="J222" s="60">
        <v>385.91555269999998</v>
      </c>
      <c r="K222" s="60">
        <v>385.91555269999998</v>
      </c>
    </row>
    <row r="223" spans="1:11">
      <c r="A223" s="18" t="s">
        <v>835</v>
      </c>
      <c r="B223" s="18" t="s">
        <v>453</v>
      </c>
      <c r="C223" s="53">
        <v>-1.0871490989999999</v>
      </c>
      <c r="D223" s="52">
        <v>3.54E-5</v>
      </c>
      <c r="E223" s="52">
        <v>1.294459E-3</v>
      </c>
      <c r="F223" s="60">
        <v>4413.4069449999997</v>
      </c>
      <c r="G223" s="60">
        <v>6300.2044459999997</v>
      </c>
      <c r="H223" s="60">
        <v>4694.1881080000003</v>
      </c>
      <c r="I223" s="60">
        <v>2654.34474</v>
      </c>
      <c r="J223" s="60">
        <v>2158.3057800000001</v>
      </c>
      <c r="K223" s="60">
        <v>2158.3057800000001</v>
      </c>
    </row>
    <row r="224" spans="1:11">
      <c r="A224" s="18" t="s">
        <v>965</v>
      </c>
      <c r="B224" s="18" t="s">
        <v>40</v>
      </c>
      <c r="C224" s="53">
        <v>-1.108874906</v>
      </c>
      <c r="D224" s="52">
        <v>3.4384200000000002E-4</v>
      </c>
      <c r="E224" s="52">
        <v>8.1524830000000003E-3</v>
      </c>
      <c r="F224" s="60">
        <v>310.34514969999998</v>
      </c>
      <c r="G224" s="60">
        <v>367.96583120000003</v>
      </c>
      <c r="H224" s="60">
        <v>219.93513669999999</v>
      </c>
      <c r="I224" s="60">
        <v>116.3182681</v>
      </c>
      <c r="J224" s="60">
        <v>138.0429</v>
      </c>
      <c r="K224" s="60">
        <v>138.0429</v>
      </c>
    </row>
    <row r="225" spans="1:11">
      <c r="A225" s="61" t="s">
        <v>855</v>
      </c>
      <c r="B225" s="61" t="s">
        <v>741</v>
      </c>
      <c r="C225" s="62">
        <v>-1.1168600769999999</v>
      </c>
      <c r="D225" s="63">
        <v>1.3200000000000001E-6</v>
      </c>
      <c r="E225" s="63">
        <v>7.6100000000000007E-5</v>
      </c>
      <c r="F225" s="64">
        <v>1500.7341939999999</v>
      </c>
      <c r="G225" s="64">
        <v>1335.086552</v>
      </c>
      <c r="H225" s="64">
        <v>1322.9686079999999</v>
      </c>
      <c r="I225" s="64">
        <v>546.3144886</v>
      </c>
      <c r="J225" s="64">
        <v>656.96329070000002</v>
      </c>
      <c r="K225" s="64">
        <v>656.96329070000002</v>
      </c>
    </row>
    <row r="226" spans="1:11">
      <c r="A226" s="61" t="s">
        <v>6</v>
      </c>
      <c r="B226" s="61" t="s">
        <v>816</v>
      </c>
      <c r="C226" s="62">
        <v>-1.1248474209999999</v>
      </c>
      <c r="D226" s="63">
        <v>7.17E-6</v>
      </c>
      <c r="E226" s="63">
        <v>3.1859999999999999E-4</v>
      </c>
      <c r="F226" s="64">
        <v>796.52324550000003</v>
      </c>
      <c r="G226" s="64">
        <v>860.60429610000006</v>
      </c>
      <c r="H226" s="64">
        <v>1013.212633</v>
      </c>
      <c r="I226" s="64">
        <v>342.28080519999997</v>
      </c>
      <c r="J226" s="64">
        <v>419.16676219999999</v>
      </c>
      <c r="K226" s="64">
        <v>419.16676219999999</v>
      </c>
    </row>
    <row r="227" spans="1:11">
      <c r="A227" s="18" t="s">
        <v>849</v>
      </c>
      <c r="B227" s="18" t="s">
        <v>848</v>
      </c>
      <c r="C227" s="53">
        <v>-1.131736241</v>
      </c>
      <c r="D227" s="52">
        <v>1.4800000000000001E-5</v>
      </c>
      <c r="E227" s="52">
        <v>6.0441900000000003E-4</v>
      </c>
      <c r="F227" s="60">
        <v>650.58190030000003</v>
      </c>
      <c r="G227" s="60">
        <v>950.17492600000003</v>
      </c>
      <c r="H227" s="60">
        <v>755.50237790000006</v>
      </c>
      <c r="I227" s="60">
        <v>350.86166109999999</v>
      </c>
      <c r="J227" s="60">
        <v>340.5729943</v>
      </c>
      <c r="K227" s="60">
        <v>340.5729943</v>
      </c>
    </row>
    <row r="228" spans="1:11">
      <c r="A228" s="18" t="s">
        <v>964</v>
      </c>
      <c r="B228" s="18" t="s">
        <v>963</v>
      </c>
      <c r="C228" s="53">
        <v>-1.1335716220000001</v>
      </c>
      <c r="D228" s="52">
        <v>4.1483399999999999E-4</v>
      </c>
      <c r="E228" s="52">
        <v>9.5078269999999999E-3</v>
      </c>
      <c r="F228" s="60">
        <v>2273.519992</v>
      </c>
      <c r="G228" s="60">
        <v>3712.3394880000001</v>
      </c>
      <c r="H228" s="60">
        <v>2876.7851660000001</v>
      </c>
      <c r="I228" s="60">
        <v>877.15415270000005</v>
      </c>
      <c r="J228" s="60">
        <v>1453.984706</v>
      </c>
      <c r="K228" s="60">
        <v>1453.984706</v>
      </c>
    </row>
    <row r="229" spans="1:11">
      <c r="A229" s="18" t="s">
        <v>915</v>
      </c>
      <c r="B229" s="18" t="s">
        <v>453</v>
      </c>
      <c r="C229" s="53">
        <v>-1.1555986110000001</v>
      </c>
      <c r="D229" s="52">
        <v>3.6399999999999997E-5</v>
      </c>
      <c r="E229" s="52">
        <v>1.3239440000000001E-3</v>
      </c>
      <c r="F229" s="60">
        <v>4394.065321</v>
      </c>
      <c r="G229" s="60">
        <v>7040.9777640000002</v>
      </c>
      <c r="H229" s="60">
        <v>4999.7468470000003</v>
      </c>
      <c r="I229" s="60">
        <v>2053.684831</v>
      </c>
      <c r="J229" s="60">
        <v>2487.7950380000002</v>
      </c>
      <c r="K229" s="60">
        <v>2487.7950380000002</v>
      </c>
    </row>
    <row r="230" spans="1:11">
      <c r="A230" s="18" t="s">
        <v>904</v>
      </c>
      <c r="B230" s="18" t="s">
        <v>40</v>
      </c>
      <c r="C230" s="53">
        <v>-1.1895730950000001</v>
      </c>
      <c r="D230" s="52">
        <v>2.0330399999999999E-4</v>
      </c>
      <c r="E230" s="52">
        <v>5.3765089999999998E-3</v>
      </c>
      <c r="F230" s="60">
        <v>803.55656339999996</v>
      </c>
      <c r="G230" s="60">
        <v>1584.4318189999999</v>
      </c>
      <c r="H230" s="60">
        <v>965.36414950000005</v>
      </c>
      <c r="I230" s="60">
        <v>446.2045038</v>
      </c>
      <c r="J230" s="60">
        <v>463.5017082</v>
      </c>
      <c r="K230" s="60">
        <v>463.5017082</v>
      </c>
    </row>
    <row r="231" spans="1:11">
      <c r="A231" s="18" t="s">
        <v>794</v>
      </c>
      <c r="B231" s="18" t="s">
        <v>793</v>
      </c>
      <c r="C231" s="53">
        <v>-1.1966243590000001</v>
      </c>
      <c r="D231" s="52">
        <v>5.5000000000000003E-7</v>
      </c>
      <c r="E231" s="52">
        <v>3.6300000000000001E-5</v>
      </c>
      <c r="F231" s="60">
        <v>1684.4796229999999</v>
      </c>
      <c r="G231" s="60">
        <v>2276.7885809999998</v>
      </c>
      <c r="H231" s="60">
        <v>1918.97604</v>
      </c>
      <c r="I231" s="60">
        <v>859.99244099999999</v>
      </c>
      <c r="J231" s="60">
        <v>808.10515210000005</v>
      </c>
      <c r="K231" s="60">
        <v>808.10515210000005</v>
      </c>
    </row>
    <row r="232" spans="1:11">
      <c r="A232" s="18" t="s">
        <v>790</v>
      </c>
      <c r="B232" s="18" t="s">
        <v>789</v>
      </c>
      <c r="C232" s="53">
        <v>-1.2021446250000001</v>
      </c>
      <c r="D232" s="52">
        <v>1.005E-4</v>
      </c>
      <c r="E232" s="52">
        <v>3.132653E-3</v>
      </c>
      <c r="F232" s="60">
        <v>345.51173899999998</v>
      </c>
      <c r="G232" s="60">
        <v>580.99868089999995</v>
      </c>
      <c r="H232" s="60">
        <v>399.5768132</v>
      </c>
      <c r="I232" s="60">
        <v>205.94054019999999</v>
      </c>
      <c r="J232" s="60">
        <v>167.26365989999999</v>
      </c>
      <c r="K232" s="60">
        <v>167.26365989999999</v>
      </c>
    </row>
    <row r="233" spans="1:11">
      <c r="A233" s="18" t="s">
        <v>737</v>
      </c>
      <c r="B233" s="18" t="s">
        <v>736</v>
      </c>
      <c r="C233" s="53">
        <v>-1.2028165689999999</v>
      </c>
      <c r="D233" s="52">
        <v>1.02698E-4</v>
      </c>
      <c r="E233" s="52">
        <v>3.184175E-3</v>
      </c>
      <c r="F233" s="60">
        <v>375.40333980000003</v>
      </c>
      <c r="G233" s="60">
        <v>226.3474028</v>
      </c>
      <c r="H233" s="60">
        <v>258.54970270000001</v>
      </c>
      <c r="I233" s="60">
        <v>115.3648396</v>
      </c>
      <c r="J233" s="60">
        <v>117.89065189999999</v>
      </c>
      <c r="K233" s="60">
        <v>117.89065189999999</v>
      </c>
    </row>
    <row r="234" spans="1:11">
      <c r="A234" s="18" t="s">
        <v>901</v>
      </c>
      <c r="B234" s="18" t="s">
        <v>900</v>
      </c>
      <c r="C234" s="53">
        <v>-1.205174709</v>
      </c>
      <c r="D234" s="52">
        <v>1.07938E-4</v>
      </c>
      <c r="E234" s="52">
        <v>3.2894600000000001E-3</v>
      </c>
      <c r="F234" s="60">
        <v>401.77828169999998</v>
      </c>
      <c r="G234" s="60">
        <v>590.68199219999997</v>
      </c>
      <c r="H234" s="60">
        <v>469.25092139999998</v>
      </c>
      <c r="I234" s="60">
        <v>144.92112090000001</v>
      </c>
      <c r="J234" s="60">
        <v>224.69756720000001</v>
      </c>
      <c r="K234" s="60">
        <v>224.69756720000001</v>
      </c>
    </row>
    <row r="235" spans="1:11">
      <c r="A235" s="18" t="s">
        <v>611</v>
      </c>
      <c r="B235" s="18" t="s">
        <v>40</v>
      </c>
      <c r="C235" s="53">
        <v>-1.2067791299999999</v>
      </c>
      <c r="D235" s="52">
        <v>1.3672000000000001E-4</v>
      </c>
      <c r="E235" s="52">
        <v>3.9655489999999996E-3</v>
      </c>
      <c r="F235" s="60">
        <v>312.98264390000003</v>
      </c>
      <c r="G235" s="60">
        <v>274.7639595</v>
      </c>
      <c r="H235" s="60">
        <v>302.20095120000002</v>
      </c>
      <c r="I235" s="60">
        <v>163.036261</v>
      </c>
      <c r="J235" s="60">
        <v>98.746016089999998</v>
      </c>
      <c r="K235" s="60">
        <v>98.746016089999998</v>
      </c>
    </row>
    <row r="236" spans="1:11">
      <c r="A236" s="18" t="s">
        <v>989</v>
      </c>
      <c r="B236" s="18" t="s">
        <v>798</v>
      </c>
      <c r="C236" s="53">
        <v>-1.2076123190000001</v>
      </c>
      <c r="D236" s="52">
        <v>2.6739999999999999E-4</v>
      </c>
      <c r="E236" s="52">
        <v>6.7529790000000001E-3</v>
      </c>
      <c r="F236" s="60">
        <v>3383.0258819999999</v>
      </c>
      <c r="G236" s="60">
        <v>5771.2535630000002</v>
      </c>
      <c r="H236" s="60">
        <v>2897.7713429999999</v>
      </c>
      <c r="I236" s="60">
        <v>1326.218942</v>
      </c>
      <c r="J236" s="60">
        <v>1758.2836540000001</v>
      </c>
      <c r="K236" s="60">
        <v>1758.2836540000001</v>
      </c>
    </row>
    <row r="237" spans="1:11">
      <c r="A237" s="18" t="s">
        <v>753</v>
      </c>
      <c r="B237" s="18" t="s">
        <v>752</v>
      </c>
      <c r="C237" s="53">
        <v>-1.2149958489999999</v>
      </c>
      <c r="D237" s="52">
        <v>3.3900000000000002E-6</v>
      </c>
      <c r="E237" s="52">
        <v>1.6657900000000001E-4</v>
      </c>
      <c r="F237" s="60">
        <v>4308.7863429999998</v>
      </c>
      <c r="G237" s="60">
        <v>5251.9859919999999</v>
      </c>
      <c r="H237" s="60">
        <v>6539.2928039999997</v>
      </c>
      <c r="I237" s="60">
        <v>2008.873695</v>
      </c>
      <c r="J237" s="60">
        <v>2315.493316</v>
      </c>
      <c r="K237" s="60">
        <v>2315.493316</v>
      </c>
    </row>
    <row r="238" spans="1:11">
      <c r="A238" s="18" t="s">
        <v>720</v>
      </c>
      <c r="B238" s="18" t="s">
        <v>719</v>
      </c>
      <c r="C238" s="53">
        <v>-1.218282297</v>
      </c>
      <c r="D238" s="52">
        <v>1.3863600000000001E-4</v>
      </c>
      <c r="E238" s="52">
        <v>4.0012750000000003E-3</v>
      </c>
      <c r="F238" s="60">
        <v>1106.868395</v>
      </c>
      <c r="G238" s="60">
        <v>870.28760739999996</v>
      </c>
      <c r="H238" s="60">
        <v>1537.8670629999999</v>
      </c>
      <c r="I238" s="60">
        <v>358.48908849999998</v>
      </c>
      <c r="J238" s="60">
        <v>525.97367759999997</v>
      </c>
      <c r="K238" s="60">
        <v>525.97367759999997</v>
      </c>
    </row>
    <row r="239" spans="1:11">
      <c r="A239" s="18" t="s">
        <v>758</v>
      </c>
      <c r="B239" s="18" t="s">
        <v>687</v>
      </c>
      <c r="C239" s="53">
        <v>-1.2194019739999999</v>
      </c>
      <c r="D239" s="52">
        <v>3.7109000000000003E-4</v>
      </c>
      <c r="E239" s="52">
        <v>8.7178519999999999E-3</v>
      </c>
      <c r="F239" s="60">
        <v>421.99907050000002</v>
      </c>
      <c r="G239" s="60">
        <v>694.77758919999997</v>
      </c>
      <c r="H239" s="60">
        <v>388.66400110000001</v>
      </c>
      <c r="I239" s="60">
        <v>254.56539000000001</v>
      </c>
      <c r="J239" s="60">
        <v>170.28649709999999</v>
      </c>
      <c r="K239" s="60">
        <v>170.28649709999999</v>
      </c>
    </row>
    <row r="240" spans="1:11">
      <c r="A240" s="18" t="s">
        <v>921</v>
      </c>
      <c r="B240" s="18" t="s">
        <v>920</v>
      </c>
      <c r="C240" s="53">
        <v>-1.2196359000000001</v>
      </c>
      <c r="D240" s="52">
        <v>1.4670199999999999E-4</v>
      </c>
      <c r="E240" s="52">
        <v>4.1824289999999997E-3</v>
      </c>
      <c r="F240" s="60">
        <v>1146.4308080000001</v>
      </c>
      <c r="G240" s="60">
        <v>1998.3933790000001</v>
      </c>
      <c r="H240" s="60">
        <v>1034.198811</v>
      </c>
      <c r="I240" s="60">
        <v>535.82677590000003</v>
      </c>
      <c r="J240" s="60">
        <v>568.29339870000001</v>
      </c>
      <c r="K240" s="60">
        <v>568.29339870000001</v>
      </c>
    </row>
    <row r="241" spans="1:11">
      <c r="A241" s="18" t="s">
        <v>814</v>
      </c>
      <c r="B241" s="18" t="s">
        <v>813</v>
      </c>
      <c r="C241" s="53">
        <v>-1.2292579459999999</v>
      </c>
      <c r="D241" s="52">
        <v>1.03309E-4</v>
      </c>
      <c r="E241" s="52">
        <v>3.1946629999999999E-3</v>
      </c>
      <c r="F241" s="60">
        <v>771.90663310000002</v>
      </c>
      <c r="G241" s="60">
        <v>587.05075050000005</v>
      </c>
      <c r="H241" s="60">
        <v>643.01646830000004</v>
      </c>
      <c r="I241" s="60">
        <v>177.33768739999999</v>
      </c>
      <c r="J241" s="60">
        <v>310.34462200000002</v>
      </c>
      <c r="K241" s="60">
        <v>310.34462200000002</v>
      </c>
    </row>
    <row r="242" spans="1:11">
      <c r="A242" s="18" t="s">
        <v>852</v>
      </c>
      <c r="B242" s="18" t="s">
        <v>851</v>
      </c>
      <c r="C242" s="53">
        <v>-1.2402052020000001</v>
      </c>
      <c r="D242" s="52">
        <v>7.4100000000000002E-6</v>
      </c>
      <c r="E242" s="52">
        <v>3.27063E-4</v>
      </c>
      <c r="F242" s="60">
        <v>569.6987451</v>
      </c>
      <c r="G242" s="60">
        <v>819.45022280000001</v>
      </c>
      <c r="H242" s="60">
        <v>563.26899509999998</v>
      </c>
      <c r="I242" s="60">
        <v>243.1242488</v>
      </c>
      <c r="J242" s="60">
        <v>271.04773799999998</v>
      </c>
      <c r="K242" s="60">
        <v>271.04773799999998</v>
      </c>
    </row>
    <row r="243" spans="1:11">
      <c r="A243" s="18" t="s">
        <v>786</v>
      </c>
      <c r="B243" s="18" t="s">
        <v>785</v>
      </c>
      <c r="C243" s="53">
        <v>-1.2403838700000001</v>
      </c>
      <c r="D243" s="52">
        <v>2.8745000000000002E-4</v>
      </c>
      <c r="E243" s="52">
        <v>7.1641910000000003E-3</v>
      </c>
      <c r="F243" s="60">
        <v>178.47044020000001</v>
      </c>
      <c r="G243" s="60">
        <v>133.14553100000001</v>
      </c>
      <c r="H243" s="60">
        <v>104.9308858</v>
      </c>
      <c r="I243" s="60">
        <v>51.485135049999997</v>
      </c>
      <c r="J243" s="60">
        <v>55.418682500000003</v>
      </c>
      <c r="K243" s="60">
        <v>55.418682500000003</v>
      </c>
    </row>
    <row r="244" spans="1:11">
      <c r="A244" s="18" t="s">
        <v>830</v>
      </c>
      <c r="B244" s="18" t="s">
        <v>829</v>
      </c>
      <c r="C244" s="53">
        <v>-1.247216911</v>
      </c>
      <c r="D244" s="52">
        <v>3.0680900000000001E-4</v>
      </c>
      <c r="E244" s="52">
        <v>7.502702E-3</v>
      </c>
      <c r="F244" s="60">
        <v>216.27452360000001</v>
      </c>
      <c r="G244" s="60">
        <v>160.98505119999999</v>
      </c>
      <c r="H244" s="60">
        <v>122.55927459999999</v>
      </c>
      <c r="I244" s="60">
        <v>54.345420330000003</v>
      </c>
      <c r="J244" s="60">
        <v>69.525256229999997</v>
      </c>
      <c r="K244" s="60">
        <v>69.525256229999997</v>
      </c>
    </row>
    <row r="245" spans="1:11">
      <c r="A245" s="18" t="s">
        <v>891</v>
      </c>
      <c r="B245" s="18" t="s">
        <v>890</v>
      </c>
      <c r="C245" s="53">
        <v>-1.252643511</v>
      </c>
      <c r="D245" s="52">
        <v>2.9697300000000002E-4</v>
      </c>
      <c r="E245" s="52">
        <v>7.35448E-3</v>
      </c>
      <c r="F245" s="60">
        <v>1776.7919199999999</v>
      </c>
      <c r="G245" s="60">
        <v>4249.7632679999997</v>
      </c>
      <c r="H245" s="60">
        <v>2774.372621</v>
      </c>
      <c r="I245" s="60">
        <v>1012.540989</v>
      </c>
      <c r="J245" s="60">
        <v>1187.9750300000001</v>
      </c>
      <c r="K245" s="60">
        <v>1187.9750300000001</v>
      </c>
    </row>
    <row r="246" spans="1:11">
      <c r="A246" s="18" t="s">
        <v>675</v>
      </c>
      <c r="B246" s="18" t="s">
        <v>291</v>
      </c>
      <c r="C246" s="53">
        <v>-1.2584529900000001</v>
      </c>
      <c r="D246" s="52">
        <v>2.74E-6</v>
      </c>
      <c r="E246" s="52">
        <v>1.42208E-4</v>
      </c>
      <c r="F246" s="60">
        <v>1149.947467</v>
      </c>
      <c r="G246" s="60">
        <v>988.90817140000001</v>
      </c>
      <c r="H246" s="60">
        <v>904.08451219999995</v>
      </c>
      <c r="I246" s="60">
        <v>492.92249670000001</v>
      </c>
      <c r="J246" s="60">
        <v>359.71763010000001</v>
      </c>
      <c r="K246" s="60">
        <v>359.71763010000001</v>
      </c>
    </row>
    <row r="247" spans="1:11">
      <c r="A247" s="18" t="s">
        <v>821</v>
      </c>
      <c r="B247" s="18" t="s">
        <v>820</v>
      </c>
      <c r="C247" s="53">
        <v>-1.259350819</v>
      </c>
      <c r="D247" s="52">
        <v>3.2200000000000001E-6</v>
      </c>
      <c r="E247" s="52">
        <v>1.5966900000000001E-4</v>
      </c>
      <c r="F247" s="60">
        <v>9436.0750489999991</v>
      </c>
      <c r="G247" s="60">
        <v>15248.794550000001</v>
      </c>
      <c r="H247" s="60">
        <v>12044.3868</v>
      </c>
      <c r="I247" s="60">
        <v>4488.7410339999997</v>
      </c>
      <c r="J247" s="60">
        <v>5062.2447430000002</v>
      </c>
      <c r="K247" s="60">
        <v>5062.2447430000002</v>
      </c>
    </row>
    <row r="248" spans="1:11">
      <c r="A248" s="18" t="s">
        <v>804</v>
      </c>
      <c r="B248" s="18" t="s">
        <v>40</v>
      </c>
      <c r="C248" s="53">
        <v>-1.2653476560000001</v>
      </c>
      <c r="D248" s="52">
        <v>6.5400000000000001E-6</v>
      </c>
      <c r="E248" s="52">
        <v>2.9497399999999998E-4</v>
      </c>
      <c r="F248" s="60">
        <v>548.59879160000003</v>
      </c>
      <c r="G248" s="60">
        <v>785.55863309999995</v>
      </c>
      <c r="H248" s="60">
        <v>718.56670610000003</v>
      </c>
      <c r="I248" s="60">
        <v>223.1022519</v>
      </c>
      <c r="J248" s="60">
        <v>293.21521109999998</v>
      </c>
      <c r="K248" s="60">
        <v>293.21521109999998</v>
      </c>
    </row>
    <row r="249" spans="1:11">
      <c r="A249" s="18" t="s">
        <v>772</v>
      </c>
      <c r="B249" s="18" t="s">
        <v>771</v>
      </c>
      <c r="C249" s="53">
        <v>-1.273514593</v>
      </c>
      <c r="D249" s="52">
        <v>2.8499999999999998E-6</v>
      </c>
      <c r="E249" s="52">
        <v>1.45978E-4</v>
      </c>
      <c r="F249" s="60">
        <v>10514.810170000001</v>
      </c>
      <c r="G249" s="60">
        <v>17233.873370000001</v>
      </c>
      <c r="H249" s="60">
        <v>15375.312840000001</v>
      </c>
      <c r="I249" s="60">
        <v>5589.9508669999996</v>
      </c>
      <c r="J249" s="60">
        <v>5689.9872740000001</v>
      </c>
      <c r="K249" s="60">
        <v>5689.9872740000001</v>
      </c>
    </row>
    <row r="250" spans="1:11">
      <c r="A250" s="18" t="s">
        <v>691</v>
      </c>
      <c r="B250" s="18" t="s">
        <v>690</v>
      </c>
      <c r="C250" s="53">
        <v>-1.275631916</v>
      </c>
      <c r="D250" s="52">
        <v>4.5899999999999998E-5</v>
      </c>
      <c r="E250" s="52">
        <v>1.6219559999999999E-3</v>
      </c>
      <c r="F250" s="60">
        <v>412.32825839999998</v>
      </c>
      <c r="G250" s="60">
        <v>340.12631110000001</v>
      </c>
      <c r="H250" s="60">
        <v>559.07175959999995</v>
      </c>
      <c r="I250" s="60">
        <v>135.38683660000001</v>
      </c>
      <c r="J250" s="60">
        <v>185.4006833</v>
      </c>
      <c r="K250" s="60">
        <v>185.4006833</v>
      </c>
    </row>
    <row r="251" spans="1:11">
      <c r="A251" s="18" t="s">
        <v>837</v>
      </c>
      <c r="B251" s="18" t="s">
        <v>836</v>
      </c>
      <c r="C251" s="53">
        <v>-1.2821564590000001</v>
      </c>
      <c r="D251" s="52">
        <v>4.6100000000000002E-5</v>
      </c>
      <c r="E251" s="52">
        <v>1.62389E-3</v>
      </c>
      <c r="F251" s="60">
        <v>402.65744640000003</v>
      </c>
      <c r="G251" s="60">
        <v>360.70334769999999</v>
      </c>
      <c r="H251" s="60">
        <v>297.16426860000001</v>
      </c>
      <c r="I251" s="60">
        <v>96.296271110000006</v>
      </c>
      <c r="J251" s="60">
        <v>155.17231100000001</v>
      </c>
      <c r="K251" s="60">
        <v>155.17231100000001</v>
      </c>
    </row>
    <row r="252" spans="1:11">
      <c r="A252" s="18" t="s">
        <v>664</v>
      </c>
      <c r="B252" s="18" t="s">
        <v>40</v>
      </c>
      <c r="C252" s="53">
        <v>-1.2827396390000001</v>
      </c>
      <c r="D252" s="52">
        <v>2.6699999999999998E-5</v>
      </c>
      <c r="E252" s="52">
        <v>1.0075730000000001E-3</v>
      </c>
      <c r="F252" s="60">
        <v>1028.622734</v>
      </c>
      <c r="G252" s="60">
        <v>594.31323399999997</v>
      </c>
      <c r="H252" s="60">
        <v>995.58424460000003</v>
      </c>
      <c r="I252" s="60">
        <v>299.37652600000001</v>
      </c>
      <c r="J252" s="60">
        <v>354.67956800000002</v>
      </c>
      <c r="K252" s="60">
        <v>354.67956800000002</v>
      </c>
    </row>
    <row r="253" spans="1:11">
      <c r="A253" s="18" t="s">
        <v>874</v>
      </c>
      <c r="B253" s="18" t="s">
        <v>873</v>
      </c>
      <c r="C253" s="53">
        <v>-1.2860654490000001</v>
      </c>
      <c r="D253" s="52">
        <v>2.1235199999999999E-4</v>
      </c>
      <c r="E253" s="52">
        <v>5.5654210000000001E-3</v>
      </c>
      <c r="F253" s="60">
        <v>351.66589210000001</v>
      </c>
      <c r="G253" s="60">
        <v>739.56290420000005</v>
      </c>
      <c r="H253" s="60">
        <v>400.41626029999998</v>
      </c>
      <c r="I253" s="60">
        <v>182.10482949999999</v>
      </c>
      <c r="J253" s="60">
        <v>188.4235205</v>
      </c>
      <c r="K253" s="60">
        <v>188.4235205</v>
      </c>
    </row>
    <row r="254" spans="1:11">
      <c r="A254" s="18" t="s">
        <v>562</v>
      </c>
      <c r="B254" s="18" t="s">
        <v>561</v>
      </c>
      <c r="C254" s="53">
        <v>-1.2874910209999999</v>
      </c>
      <c r="D254" s="52">
        <v>2.4751500000000002E-4</v>
      </c>
      <c r="E254" s="52">
        <v>6.372689E-3</v>
      </c>
      <c r="F254" s="60">
        <v>122.2038975</v>
      </c>
      <c r="G254" s="60">
        <v>99.253941319999996</v>
      </c>
      <c r="H254" s="60">
        <v>130.9537455</v>
      </c>
      <c r="I254" s="60">
        <v>57.205705610000003</v>
      </c>
      <c r="J254" s="60">
        <v>37.281659140000002</v>
      </c>
      <c r="K254" s="60">
        <v>37.281659140000002</v>
      </c>
    </row>
    <row r="255" spans="1:11">
      <c r="A255" s="18" t="s">
        <v>783</v>
      </c>
      <c r="B255" s="18" t="s">
        <v>40</v>
      </c>
      <c r="C255" s="53">
        <v>-1.292182223</v>
      </c>
      <c r="D255" s="52">
        <v>4.4027500000000001E-4</v>
      </c>
      <c r="E255" s="52">
        <v>9.9543040000000006E-3</v>
      </c>
      <c r="F255" s="60">
        <v>79.124825709999996</v>
      </c>
      <c r="G255" s="60">
        <v>93.20187172</v>
      </c>
      <c r="H255" s="60">
        <v>62.119084399999998</v>
      </c>
      <c r="I255" s="60">
        <v>27.649424379999999</v>
      </c>
      <c r="J255" s="60">
        <v>29.220759860000001</v>
      </c>
      <c r="K255" s="60">
        <v>29.220759860000001</v>
      </c>
    </row>
    <row r="256" spans="1:11">
      <c r="A256" s="18" t="s">
        <v>826</v>
      </c>
      <c r="B256" s="18" t="s">
        <v>508</v>
      </c>
      <c r="C256" s="53">
        <v>-1.302488257</v>
      </c>
      <c r="D256" s="52">
        <v>3.2981900000000002E-4</v>
      </c>
      <c r="E256" s="52">
        <v>7.9326120000000003E-3</v>
      </c>
      <c r="F256" s="60">
        <v>125.72055640000001</v>
      </c>
      <c r="G256" s="60">
        <v>245.71402549999999</v>
      </c>
      <c r="H256" s="60">
        <v>200.6278537</v>
      </c>
      <c r="I256" s="60">
        <v>54.345420330000003</v>
      </c>
      <c r="J256" s="60">
        <v>77.586155500000004</v>
      </c>
      <c r="K256" s="60">
        <v>77.586155500000004</v>
      </c>
    </row>
    <row r="257" spans="1:11">
      <c r="A257" s="18" t="s">
        <v>808</v>
      </c>
      <c r="B257" s="18" t="s">
        <v>40</v>
      </c>
      <c r="C257" s="53">
        <v>-1.308743853</v>
      </c>
      <c r="D257" s="52">
        <v>2.12E-5</v>
      </c>
      <c r="E257" s="52">
        <v>8.3215399999999999E-4</v>
      </c>
      <c r="F257" s="60">
        <v>373.64501030000002</v>
      </c>
      <c r="G257" s="60">
        <v>406.69907660000001</v>
      </c>
      <c r="H257" s="60">
        <v>369.35671810000002</v>
      </c>
      <c r="I257" s="60">
        <v>99.156556390000006</v>
      </c>
      <c r="J257" s="60">
        <v>167.26365989999999</v>
      </c>
      <c r="K257" s="60">
        <v>167.26365989999999</v>
      </c>
    </row>
    <row r="258" spans="1:11">
      <c r="A258" s="18" t="s">
        <v>735</v>
      </c>
      <c r="B258" s="18" t="s">
        <v>734</v>
      </c>
      <c r="C258" s="53">
        <v>-1.3191017949999999</v>
      </c>
      <c r="D258" s="52">
        <v>2.4999999999999999E-8</v>
      </c>
      <c r="E258" s="52">
        <v>2.3E-6</v>
      </c>
      <c r="F258" s="60">
        <v>1222.0389749999999</v>
      </c>
      <c r="G258" s="60">
        <v>1615.9025810000001</v>
      </c>
      <c r="H258" s="60">
        <v>1423.7022589999999</v>
      </c>
      <c r="I258" s="60">
        <v>559.66248659999997</v>
      </c>
      <c r="J258" s="60">
        <v>542.09547610000004</v>
      </c>
      <c r="K258" s="60">
        <v>542.09547610000004</v>
      </c>
    </row>
    <row r="259" spans="1:11">
      <c r="A259" s="18" t="s">
        <v>776</v>
      </c>
      <c r="B259" s="18" t="s">
        <v>775</v>
      </c>
      <c r="C259" s="53">
        <v>-1.3203453540000001</v>
      </c>
      <c r="D259" s="52">
        <v>1.3699999999999999E-5</v>
      </c>
      <c r="E259" s="52">
        <v>5.6286599999999997E-4</v>
      </c>
      <c r="F259" s="60">
        <v>221.54951199999999</v>
      </c>
      <c r="G259" s="60">
        <v>198.50788259999999</v>
      </c>
      <c r="H259" s="60">
        <v>162.01328770000001</v>
      </c>
      <c r="I259" s="60">
        <v>62.926276170000001</v>
      </c>
      <c r="J259" s="60">
        <v>77.586155500000004</v>
      </c>
      <c r="K259" s="60">
        <v>77.586155500000004</v>
      </c>
    </row>
    <row r="260" spans="1:11">
      <c r="A260" s="18" t="s">
        <v>762</v>
      </c>
      <c r="B260" s="18" t="s">
        <v>761</v>
      </c>
      <c r="C260" s="53">
        <v>-1.322278882</v>
      </c>
      <c r="D260" s="52">
        <v>3.0499999999999999E-5</v>
      </c>
      <c r="E260" s="52">
        <v>1.1354150000000001E-3</v>
      </c>
      <c r="F260" s="60">
        <v>698.93596049999996</v>
      </c>
      <c r="G260" s="60">
        <v>1122.0537019999999</v>
      </c>
      <c r="H260" s="60">
        <v>630.42476199999999</v>
      </c>
      <c r="I260" s="60">
        <v>351.8150895</v>
      </c>
      <c r="J260" s="60">
        <v>279.1086373</v>
      </c>
      <c r="K260" s="60">
        <v>279.1086373</v>
      </c>
    </row>
    <row r="261" spans="1:11">
      <c r="A261" s="18" t="s">
        <v>740</v>
      </c>
      <c r="B261" s="18" t="s">
        <v>739</v>
      </c>
      <c r="C261" s="53">
        <v>-1.3246379450000001</v>
      </c>
      <c r="D261" s="52">
        <v>1.95E-6</v>
      </c>
      <c r="E261" s="52">
        <v>1.05882E-4</v>
      </c>
      <c r="F261" s="60">
        <v>2888.9353030000002</v>
      </c>
      <c r="G261" s="60">
        <v>2310.6801700000001</v>
      </c>
      <c r="H261" s="60">
        <v>2763.459809</v>
      </c>
      <c r="I261" s="60">
        <v>745.58102980000001</v>
      </c>
      <c r="J261" s="60">
        <v>1132.5563480000001</v>
      </c>
      <c r="K261" s="60">
        <v>1132.5563480000001</v>
      </c>
    </row>
    <row r="262" spans="1:11">
      <c r="A262" s="18" t="s">
        <v>679</v>
      </c>
      <c r="B262" s="18" t="s">
        <v>678</v>
      </c>
      <c r="C262" s="53">
        <v>-1.3317445429999999</v>
      </c>
      <c r="D262" s="52">
        <v>6.6199999999999997E-8</v>
      </c>
      <c r="E262" s="52">
        <v>5.3399999999999997E-6</v>
      </c>
      <c r="F262" s="60">
        <v>1384.68445</v>
      </c>
      <c r="G262" s="60">
        <v>1212.834746</v>
      </c>
      <c r="H262" s="60">
        <v>1648.674078</v>
      </c>
      <c r="I262" s="60">
        <v>497.68963880000001</v>
      </c>
      <c r="J262" s="60">
        <v>560.23249950000002</v>
      </c>
      <c r="K262" s="60">
        <v>560.23249950000002</v>
      </c>
    </row>
    <row r="263" spans="1:11">
      <c r="A263" s="18" t="s">
        <v>738</v>
      </c>
      <c r="B263" s="18" t="s">
        <v>40</v>
      </c>
      <c r="C263" s="53">
        <v>-1.3354016150000001</v>
      </c>
      <c r="D263" s="52">
        <v>5.1900000000000003E-7</v>
      </c>
      <c r="E263" s="52">
        <v>3.4700000000000003E-5</v>
      </c>
      <c r="F263" s="60">
        <v>25219.719450000001</v>
      </c>
      <c r="G263" s="60">
        <v>34918.02072</v>
      </c>
      <c r="H263" s="60">
        <v>37540.913159999996</v>
      </c>
      <c r="I263" s="60">
        <v>10630.72696</v>
      </c>
      <c r="J263" s="60">
        <v>13098.96132</v>
      </c>
      <c r="K263" s="60">
        <v>13098.96132</v>
      </c>
    </row>
    <row r="264" spans="1:11">
      <c r="A264" s="18" t="s">
        <v>841</v>
      </c>
      <c r="B264" s="18" t="s">
        <v>840</v>
      </c>
      <c r="C264" s="53">
        <v>-1.3403156009999999</v>
      </c>
      <c r="D264" s="52">
        <v>4.1199999999999999E-5</v>
      </c>
      <c r="E264" s="52">
        <v>1.482878E-3</v>
      </c>
      <c r="F264" s="60">
        <v>669.92352440000002</v>
      </c>
      <c r="G264" s="60">
        <v>1335.086552</v>
      </c>
      <c r="H264" s="60">
        <v>823.49759189999997</v>
      </c>
      <c r="I264" s="60">
        <v>307.0039534</v>
      </c>
      <c r="J264" s="60">
        <v>361.73285490000001</v>
      </c>
      <c r="K264" s="60">
        <v>361.73285490000001</v>
      </c>
    </row>
    <row r="265" spans="1:11">
      <c r="A265" s="18" t="s">
        <v>569</v>
      </c>
      <c r="B265" s="18" t="s">
        <v>568</v>
      </c>
      <c r="C265" s="53">
        <v>-1.343870192</v>
      </c>
      <c r="D265" s="52">
        <v>3.00308E-4</v>
      </c>
      <c r="E265" s="52">
        <v>7.4056859999999999E-3</v>
      </c>
      <c r="F265" s="60">
        <v>238.25364189999999</v>
      </c>
      <c r="G265" s="60">
        <v>124.6726336</v>
      </c>
      <c r="H265" s="60">
        <v>289.60924490000002</v>
      </c>
      <c r="I265" s="60">
        <v>71.507132010000007</v>
      </c>
      <c r="J265" s="60">
        <v>79.601380320000004</v>
      </c>
      <c r="K265" s="60">
        <v>79.601380320000004</v>
      </c>
    </row>
    <row r="266" spans="1:11">
      <c r="A266" s="61" t="s">
        <v>5</v>
      </c>
      <c r="B266" s="61" t="s">
        <v>911</v>
      </c>
      <c r="C266" s="62">
        <v>-1.3453152049999999</v>
      </c>
      <c r="D266" s="63">
        <v>3.3656300000000001E-4</v>
      </c>
      <c r="E266" s="63">
        <v>8.0652329999999998E-3</v>
      </c>
      <c r="F266" s="64">
        <v>560.02793310000004</v>
      </c>
      <c r="G266" s="64">
        <v>619.73192630000005</v>
      </c>
      <c r="H266" s="64">
        <v>244.27910220000001</v>
      </c>
      <c r="I266" s="64">
        <v>151.59511989999999</v>
      </c>
      <c r="J266" s="64">
        <v>174.31694680000001</v>
      </c>
      <c r="K266" s="64">
        <v>174.31694680000001</v>
      </c>
    </row>
    <row r="267" spans="1:11">
      <c r="A267" s="18" t="s">
        <v>701</v>
      </c>
      <c r="B267" s="18" t="s">
        <v>700</v>
      </c>
      <c r="C267" s="53">
        <v>-1.3512571819999999</v>
      </c>
      <c r="D267" s="52">
        <v>3.0800000000000002E-6</v>
      </c>
      <c r="E267" s="52">
        <v>1.5430700000000001E-4</v>
      </c>
      <c r="F267" s="60">
        <v>3344.3426340000001</v>
      </c>
      <c r="G267" s="60">
        <v>3269.3279940000002</v>
      </c>
      <c r="H267" s="60">
        <v>2132.1956</v>
      </c>
      <c r="I267" s="60">
        <v>1269.9666649999999</v>
      </c>
      <c r="J267" s="60">
        <v>977.38403679999999</v>
      </c>
      <c r="K267" s="60">
        <v>977.38403679999999</v>
      </c>
    </row>
    <row r="268" spans="1:11">
      <c r="A268" s="18" t="s">
        <v>870</v>
      </c>
      <c r="B268" s="18" t="s">
        <v>869</v>
      </c>
      <c r="C268" s="53">
        <v>-1.3552066709999999</v>
      </c>
      <c r="D268" s="52">
        <v>1.35294E-4</v>
      </c>
      <c r="E268" s="52">
        <v>3.9437600000000001E-3</v>
      </c>
      <c r="F268" s="60">
        <v>288.36603150000002</v>
      </c>
      <c r="G268" s="60">
        <v>577.36743909999996</v>
      </c>
      <c r="H268" s="60">
        <v>294.64592740000001</v>
      </c>
      <c r="I268" s="60">
        <v>122.03883860000001</v>
      </c>
      <c r="J268" s="60">
        <v>144.08857449999999</v>
      </c>
      <c r="K268" s="60">
        <v>144.08857449999999</v>
      </c>
    </row>
    <row r="269" spans="1:11">
      <c r="A269" s="18" t="s">
        <v>658</v>
      </c>
      <c r="B269" s="18" t="s">
        <v>321</v>
      </c>
      <c r="C269" s="53">
        <v>-1.3578320660000001</v>
      </c>
      <c r="D269" s="52">
        <v>9.7E-5</v>
      </c>
      <c r="E269" s="52">
        <v>3.0488780000000001E-3</v>
      </c>
      <c r="F269" s="60">
        <v>251.44111280000001</v>
      </c>
      <c r="G269" s="60">
        <v>209.40160789999999</v>
      </c>
      <c r="H269" s="60">
        <v>144.3848989</v>
      </c>
      <c r="I269" s="60">
        <v>89.622272120000005</v>
      </c>
      <c r="J269" s="60">
        <v>62.471969360000003</v>
      </c>
      <c r="K269" s="60">
        <v>62.471969360000003</v>
      </c>
    </row>
    <row r="270" spans="1:11">
      <c r="A270" s="18" t="s">
        <v>894</v>
      </c>
      <c r="B270" s="18" t="s">
        <v>478</v>
      </c>
      <c r="C270" s="53">
        <v>-1.362814306</v>
      </c>
      <c r="D270" s="52">
        <v>1.49013E-4</v>
      </c>
      <c r="E270" s="52">
        <v>4.2277139999999996E-3</v>
      </c>
      <c r="F270" s="60">
        <v>382.43665759999999</v>
      </c>
      <c r="G270" s="60">
        <v>436.95942459999998</v>
      </c>
      <c r="H270" s="60">
        <v>220.77458379999999</v>
      </c>
      <c r="I270" s="60">
        <v>88.668843699999996</v>
      </c>
      <c r="J270" s="60">
        <v>138.0429</v>
      </c>
      <c r="K270" s="60">
        <v>138.0429</v>
      </c>
    </row>
    <row r="271" spans="1:11">
      <c r="A271" s="18" t="s">
        <v>610</v>
      </c>
      <c r="B271" s="18" t="s">
        <v>609</v>
      </c>
      <c r="C271" s="53">
        <v>-1.3651028430000001</v>
      </c>
      <c r="D271" s="52">
        <v>4.7599999999999998E-5</v>
      </c>
      <c r="E271" s="52">
        <v>1.659497E-3</v>
      </c>
      <c r="F271" s="60">
        <v>1047.085194</v>
      </c>
      <c r="G271" s="60">
        <v>602.78613140000004</v>
      </c>
      <c r="H271" s="60">
        <v>1260.849524</v>
      </c>
      <c r="I271" s="60">
        <v>290.79567020000002</v>
      </c>
      <c r="J271" s="60">
        <v>372.81659139999999</v>
      </c>
      <c r="K271" s="60">
        <v>372.81659139999999</v>
      </c>
    </row>
    <row r="272" spans="1:11">
      <c r="A272" s="18" t="s">
        <v>688</v>
      </c>
      <c r="B272" s="18" t="s">
        <v>687</v>
      </c>
      <c r="C272" s="53">
        <v>-1.3676866299999999</v>
      </c>
      <c r="D272" s="52">
        <v>8.57E-9</v>
      </c>
      <c r="E272" s="52">
        <v>9.2699999999999998E-7</v>
      </c>
      <c r="F272" s="60">
        <v>560.90709779999997</v>
      </c>
      <c r="G272" s="60">
        <v>543.47584940000002</v>
      </c>
      <c r="H272" s="60">
        <v>612.79637319999995</v>
      </c>
      <c r="I272" s="60">
        <v>196.40625589999999</v>
      </c>
      <c r="J272" s="60">
        <v>221.67473000000001</v>
      </c>
      <c r="K272" s="60">
        <v>221.67473000000001</v>
      </c>
    </row>
    <row r="273" spans="1:11">
      <c r="A273" s="18" t="s">
        <v>806</v>
      </c>
      <c r="B273" s="18" t="s">
        <v>805</v>
      </c>
      <c r="C273" s="53">
        <v>-1.3808504180000001</v>
      </c>
      <c r="D273" s="52">
        <v>6.6799999999999997E-5</v>
      </c>
      <c r="E273" s="52">
        <v>2.200011E-3</v>
      </c>
      <c r="F273" s="60">
        <v>147.6996747</v>
      </c>
      <c r="G273" s="60">
        <v>239.66195590000001</v>
      </c>
      <c r="H273" s="60">
        <v>141.86655759999999</v>
      </c>
      <c r="I273" s="60">
        <v>53.391991900000001</v>
      </c>
      <c r="J273" s="60">
        <v>65.494806589999996</v>
      </c>
      <c r="K273" s="60">
        <v>65.494806589999996</v>
      </c>
    </row>
    <row r="274" spans="1:11">
      <c r="A274" s="18" t="s">
        <v>564</v>
      </c>
      <c r="B274" s="18" t="s">
        <v>563</v>
      </c>
      <c r="C274" s="53">
        <v>-1.4039562800000001</v>
      </c>
      <c r="D274" s="52">
        <v>1.1165199999999999E-4</v>
      </c>
      <c r="E274" s="52">
        <v>3.3810749999999999E-3</v>
      </c>
      <c r="F274" s="60">
        <v>277.8160547</v>
      </c>
      <c r="G274" s="60">
        <v>169.45794860000001</v>
      </c>
      <c r="H274" s="60">
        <v>162.01328770000001</v>
      </c>
      <c r="I274" s="60">
        <v>89.622272120000005</v>
      </c>
      <c r="J274" s="60">
        <v>58.441519730000003</v>
      </c>
      <c r="K274" s="60">
        <v>58.441519730000003</v>
      </c>
    </row>
    <row r="275" spans="1:11">
      <c r="A275" s="18" t="s">
        <v>780</v>
      </c>
      <c r="B275" s="18" t="s">
        <v>779</v>
      </c>
      <c r="C275" s="53">
        <v>-1.4056401039999999</v>
      </c>
      <c r="D275" s="52">
        <v>5.3999999999999998E-5</v>
      </c>
      <c r="E275" s="52">
        <v>1.8446129999999999E-3</v>
      </c>
      <c r="F275" s="60">
        <v>182.86626390000001</v>
      </c>
      <c r="G275" s="60">
        <v>250.55568109999999</v>
      </c>
      <c r="H275" s="60">
        <v>218.25624250000001</v>
      </c>
      <c r="I275" s="60">
        <v>47.671421340000002</v>
      </c>
      <c r="J275" s="60">
        <v>87.662279589999997</v>
      </c>
      <c r="K275" s="60">
        <v>87.662279589999997</v>
      </c>
    </row>
    <row r="276" spans="1:11">
      <c r="A276" s="18" t="s">
        <v>674</v>
      </c>
      <c r="B276" s="18" t="s">
        <v>673</v>
      </c>
      <c r="C276" s="53">
        <v>-1.4080205269999999</v>
      </c>
      <c r="D276" s="52">
        <v>2.4899999999999999E-6</v>
      </c>
      <c r="E276" s="52">
        <v>1.3097900000000001E-4</v>
      </c>
      <c r="F276" s="60">
        <v>204.84538209999999</v>
      </c>
      <c r="G276" s="60">
        <v>159.7746372</v>
      </c>
      <c r="H276" s="60">
        <v>169.56831149999999</v>
      </c>
      <c r="I276" s="60">
        <v>57.205705610000003</v>
      </c>
      <c r="J276" s="60">
        <v>65.494806589999996</v>
      </c>
      <c r="K276" s="60">
        <v>65.494806589999996</v>
      </c>
    </row>
    <row r="277" spans="1:11">
      <c r="A277" s="18" t="s">
        <v>882</v>
      </c>
      <c r="B277" s="18" t="s">
        <v>40</v>
      </c>
      <c r="C277" s="53">
        <v>-1.4276755560000001</v>
      </c>
      <c r="D277" s="52">
        <v>1.07502E-4</v>
      </c>
      <c r="E277" s="52">
        <v>3.2894600000000001E-3</v>
      </c>
      <c r="F277" s="60">
        <v>2924.981057</v>
      </c>
      <c r="G277" s="60">
        <v>5110.3675640000001</v>
      </c>
      <c r="H277" s="60">
        <v>2909.5236020000002</v>
      </c>
      <c r="I277" s="60">
        <v>721.74531909999996</v>
      </c>
      <c r="J277" s="60">
        <v>1452.9770940000001</v>
      </c>
      <c r="K277" s="60">
        <v>1452.9770940000001</v>
      </c>
    </row>
    <row r="278" spans="1:11">
      <c r="A278" s="18" t="s">
        <v>655</v>
      </c>
      <c r="B278" s="18" t="s">
        <v>654</v>
      </c>
      <c r="C278" s="53">
        <v>-1.428870308</v>
      </c>
      <c r="D278" s="52">
        <v>2.59E-8</v>
      </c>
      <c r="E278" s="52">
        <v>2.3499999999999999E-6</v>
      </c>
      <c r="F278" s="60">
        <v>845.75647040000001</v>
      </c>
      <c r="G278" s="60">
        <v>625.78399590000004</v>
      </c>
      <c r="H278" s="60">
        <v>644.69536249999999</v>
      </c>
      <c r="I278" s="60">
        <v>250.75167630000001</v>
      </c>
      <c r="J278" s="60">
        <v>248.88026500000001</v>
      </c>
      <c r="K278" s="60">
        <v>248.88026500000001</v>
      </c>
    </row>
    <row r="279" spans="1:11">
      <c r="A279" s="61" t="s">
        <v>742</v>
      </c>
      <c r="B279" s="61" t="s">
        <v>741</v>
      </c>
      <c r="C279" s="62">
        <v>-1.429306135</v>
      </c>
      <c r="D279" s="63">
        <v>2.11E-7</v>
      </c>
      <c r="E279" s="63">
        <v>1.5400000000000002E-5</v>
      </c>
      <c r="F279" s="64">
        <v>440.46152979999999</v>
      </c>
      <c r="G279" s="64">
        <v>451.48439159999998</v>
      </c>
      <c r="H279" s="64">
        <v>379.43008309999999</v>
      </c>
      <c r="I279" s="64">
        <v>119.1785534</v>
      </c>
      <c r="J279" s="64">
        <v>163.2332103</v>
      </c>
      <c r="K279" s="64">
        <v>163.2332103</v>
      </c>
    </row>
    <row r="280" spans="1:11">
      <c r="A280" s="18" t="s">
        <v>641</v>
      </c>
      <c r="B280" s="18" t="s">
        <v>238</v>
      </c>
      <c r="C280" s="53">
        <v>-1.4357182180000001</v>
      </c>
      <c r="D280" s="52">
        <v>3.5495699999999998E-4</v>
      </c>
      <c r="E280" s="52">
        <v>8.3651060000000006E-3</v>
      </c>
      <c r="F280" s="60">
        <v>104.62060289999999</v>
      </c>
      <c r="G280" s="60">
        <v>93.20187172</v>
      </c>
      <c r="H280" s="60">
        <v>55.40350771</v>
      </c>
      <c r="I280" s="60">
        <v>32.416566510000003</v>
      </c>
      <c r="J280" s="60">
        <v>24.182697820000001</v>
      </c>
      <c r="K280" s="60">
        <v>24.182697820000001</v>
      </c>
    </row>
    <row r="281" spans="1:11">
      <c r="A281" s="18" t="s">
        <v>714</v>
      </c>
      <c r="B281" s="18" t="s">
        <v>291</v>
      </c>
      <c r="C281" s="53">
        <v>-1.443493508</v>
      </c>
      <c r="D281" s="52">
        <v>2.1699999999999999E-5</v>
      </c>
      <c r="E281" s="52">
        <v>8.5017800000000004E-4</v>
      </c>
      <c r="F281" s="60">
        <v>210.12037050000001</v>
      </c>
      <c r="G281" s="60">
        <v>348.59920849999997</v>
      </c>
      <c r="H281" s="60">
        <v>353.40722340000002</v>
      </c>
      <c r="I281" s="60">
        <v>77.227702579999999</v>
      </c>
      <c r="J281" s="60">
        <v>113.8602022</v>
      </c>
      <c r="K281" s="60">
        <v>113.8602022</v>
      </c>
    </row>
    <row r="282" spans="1:11">
      <c r="A282" s="18" t="s">
        <v>599</v>
      </c>
      <c r="B282" s="18" t="s">
        <v>598</v>
      </c>
      <c r="C282" s="53">
        <v>-1.4504664570000001</v>
      </c>
      <c r="D282" s="52">
        <v>1.8399999999999999E-8</v>
      </c>
      <c r="E282" s="52">
        <v>1.81E-6</v>
      </c>
      <c r="F282" s="60">
        <v>413.20742319999999</v>
      </c>
      <c r="G282" s="60">
        <v>347.38879459999998</v>
      </c>
      <c r="H282" s="60">
        <v>428.11801409999998</v>
      </c>
      <c r="I282" s="60">
        <v>147.78140619999999</v>
      </c>
      <c r="J282" s="60">
        <v>133.00483800000001</v>
      </c>
      <c r="K282" s="60">
        <v>133.00483800000001</v>
      </c>
    </row>
    <row r="283" spans="1:11">
      <c r="A283" s="18" t="s">
        <v>584</v>
      </c>
      <c r="B283" s="18" t="s">
        <v>583</v>
      </c>
      <c r="C283" s="53">
        <v>-1.458905259</v>
      </c>
      <c r="D283" s="52">
        <v>2.5496500000000001E-4</v>
      </c>
      <c r="E283" s="52">
        <v>6.5071720000000003E-3</v>
      </c>
      <c r="F283" s="60">
        <v>271.66190160000002</v>
      </c>
      <c r="G283" s="60">
        <v>271.1327177</v>
      </c>
      <c r="H283" s="60">
        <v>620.35139700000002</v>
      </c>
      <c r="I283" s="60">
        <v>88.668843699999996</v>
      </c>
      <c r="J283" s="60">
        <v>139.0505125</v>
      </c>
      <c r="K283" s="60">
        <v>139.0505125</v>
      </c>
    </row>
    <row r="284" spans="1:11">
      <c r="A284" s="18" t="s">
        <v>494</v>
      </c>
      <c r="B284" s="18" t="s">
        <v>486</v>
      </c>
      <c r="C284" s="53">
        <v>-1.4687170899999999</v>
      </c>
      <c r="D284" s="52">
        <v>2.6699999999999998E-5</v>
      </c>
      <c r="E284" s="52">
        <v>1.0075730000000001E-3</v>
      </c>
      <c r="F284" s="60">
        <v>1120.0558659999999</v>
      </c>
      <c r="G284" s="60">
        <v>658.46517170000004</v>
      </c>
      <c r="H284" s="60">
        <v>790.75915550000002</v>
      </c>
      <c r="I284" s="60">
        <v>393.76594030000001</v>
      </c>
      <c r="J284" s="60">
        <v>221.67473000000001</v>
      </c>
      <c r="K284" s="60">
        <v>221.67473000000001</v>
      </c>
    </row>
    <row r="285" spans="1:11">
      <c r="A285" s="18" t="s">
        <v>632</v>
      </c>
      <c r="B285" s="18" t="s">
        <v>631</v>
      </c>
      <c r="C285" s="53">
        <v>-1.470147407</v>
      </c>
      <c r="D285" s="52">
        <v>1.06E-6</v>
      </c>
      <c r="E285" s="52">
        <v>6.3299999999999994E-5</v>
      </c>
      <c r="F285" s="60">
        <v>198.69122899999999</v>
      </c>
      <c r="G285" s="60">
        <v>242.08278369999999</v>
      </c>
      <c r="H285" s="60">
        <v>180.48112359999999</v>
      </c>
      <c r="I285" s="60">
        <v>79.134559429999996</v>
      </c>
      <c r="J285" s="60">
        <v>64.487194180000003</v>
      </c>
      <c r="K285" s="60">
        <v>64.487194180000003</v>
      </c>
    </row>
    <row r="286" spans="1:11">
      <c r="A286" s="18" t="s">
        <v>594</v>
      </c>
      <c r="B286" s="18" t="s">
        <v>593</v>
      </c>
      <c r="C286" s="53">
        <v>-1.4754205819999999</v>
      </c>
      <c r="D286" s="52">
        <v>6.6199999999999997E-7</v>
      </c>
      <c r="E286" s="52">
        <v>4.18E-5</v>
      </c>
      <c r="F286" s="60">
        <v>296.2785141</v>
      </c>
      <c r="G286" s="60">
        <v>334.07424150000003</v>
      </c>
      <c r="H286" s="60">
        <v>466.73258010000001</v>
      </c>
      <c r="I286" s="60">
        <v>122.03883860000001</v>
      </c>
      <c r="J286" s="60">
        <v>122.92871390000001</v>
      </c>
      <c r="K286" s="60">
        <v>122.92871390000001</v>
      </c>
    </row>
    <row r="287" spans="1:11">
      <c r="A287" s="18" t="s">
        <v>612</v>
      </c>
      <c r="B287" s="18" t="s">
        <v>449</v>
      </c>
      <c r="C287" s="53">
        <v>-1.491370224</v>
      </c>
      <c r="D287" s="52">
        <v>3.7438E-4</v>
      </c>
      <c r="E287" s="52">
        <v>8.7439719999999992E-3</v>
      </c>
      <c r="F287" s="60">
        <v>53.629048539999999</v>
      </c>
      <c r="G287" s="60">
        <v>52.047798499999999</v>
      </c>
      <c r="H287" s="60">
        <v>39.454013070000002</v>
      </c>
      <c r="I287" s="60">
        <v>15.254854829999999</v>
      </c>
      <c r="J287" s="60">
        <v>14.106573729999999</v>
      </c>
      <c r="K287" s="60">
        <v>14.106573729999999</v>
      </c>
    </row>
    <row r="288" spans="1:11">
      <c r="A288" s="18" t="s">
        <v>727</v>
      </c>
      <c r="B288" s="18" t="s">
        <v>726</v>
      </c>
      <c r="C288" s="53">
        <v>-1.4987121379999999</v>
      </c>
      <c r="D288" s="52">
        <v>9.95E-7</v>
      </c>
      <c r="E288" s="52">
        <v>6.0000000000000002E-5</v>
      </c>
      <c r="F288" s="60">
        <v>237.37447710000001</v>
      </c>
      <c r="G288" s="60">
        <v>319.54927450000002</v>
      </c>
      <c r="H288" s="60">
        <v>212.3801129</v>
      </c>
      <c r="I288" s="60">
        <v>74.367417290000006</v>
      </c>
      <c r="J288" s="60">
        <v>88.669892000000004</v>
      </c>
      <c r="K288" s="60">
        <v>88.669892000000004</v>
      </c>
    </row>
    <row r="289" spans="1:11">
      <c r="A289" s="18" t="s">
        <v>703</v>
      </c>
      <c r="B289" s="18" t="s">
        <v>702</v>
      </c>
      <c r="C289" s="53">
        <v>-1.4990887740000001</v>
      </c>
      <c r="D289" s="52">
        <v>5.1399999999999999E-6</v>
      </c>
      <c r="E289" s="52">
        <v>2.3855999999999999E-4</v>
      </c>
      <c r="F289" s="60">
        <v>264.6285838</v>
      </c>
      <c r="G289" s="60">
        <v>450.27397769999999</v>
      </c>
      <c r="H289" s="60">
        <v>259.38914970000002</v>
      </c>
      <c r="I289" s="60">
        <v>110.5976975</v>
      </c>
      <c r="J289" s="60">
        <v>101.7688533</v>
      </c>
      <c r="K289" s="60">
        <v>101.7688533</v>
      </c>
    </row>
    <row r="290" spans="1:11">
      <c r="A290" s="18" t="s">
        <v>643</v>
      </c>
      <c r="B290" s="18" t="s">
        <v>511</v>
      </c>
      <c r="C290" s="53">
        <v>-1.510441667</v>
      </c>
      <c r="D290" s="52">
        <v>1.98E-7</v>
      </c>
      <c r="E290" s="52">
        <v>1.47E-5</v>
      </c>
      <c r="F290" s="60">
        <v>444.85735349999999</v>
      </c>
      <c r="G290" s="60">
        <v>374.01790080000001</v>
      </c>
      <c r="H290" s="60">
        <v>465.0536859</v>
      </c>
      <c r="I290" s="60">
        <v>106.7839838</v>
      </c>
      <c r="J290" s="60">
        <v>157.18753580000001</v>
      </c>
      <c r="K290" s="60">
        <v>157.18753580000001</v>
      </c>
    </row>
    <row r="291" spans="1:11">
      <c r="A291" s="18" t="s">
        <v>630</v>
      </c>
      <c r="B291" s="18" t="s">
        <v>629</v>
      </c>
      <c r="C291" s="53">
        <v>-1.5104761529999999</v>
      </c>
      <c r="D291" s="52">
        <v>7.8899999999999998E-7</v>
      </c>
      <c r="E291" s="52">
        <v>4.7800000000000003E-5</v>
      </c>
      <c r="F291" s="60">
        <v>245.28695970000001</v>
      </c>
      <c r="G291" s="60">
        <v>260.23899249999999</v>
      </c>
      <c r="H291" s="60">
        <v>339.97607010000002</v>
      </c>
      <c r="I291" s="60">
        <v>73.413988869999997</v>
      </c>
      <c r="J291" s="60">
        <v>100.7612409</v>
      </c>
      <c r="K291" s="60">
        <v>100.7612409</v>
      </c>
    </row>
    <row r="292" spans="1:11">
      <c r="A292" s="18" t="s">
        <v>573</v>
      </c>
      <c r="B292" s="18" t="s">
        <v>572</v>
      </c>
      <c r="C292" s="53">
        <v>-1.5164351789999999</v>
      </c>
      <c r="D292" s="52">
        <v>7.9800000000000002E-5</v>
      </c>
      <c r="E292" s="52">
        <v>2.5697599999999999E-3</v>
      </c>
      <c r="F292" s="60">
        <v>88.795637749999997</v>
      </c>
      <c r="G292" s="60">
        <v>156.1433955</v>
      </c>
      <c r="H292" s="60">
        <v>202.3067479</v>
      </c>
      <c r="I292" s="60">
        <v>45.764564489999998</v>
      </c>
      <c r="J292" s="60">
        <v>45.342558410000002</v>
      </c>
      <c r="K292" s="60">
        <v>45.342558410000002</v>
      </c>
    </row>
    <row r="293" spans="1:11">
      <c r="A293" s="18" t="s">
        <v>620</v>
      </c>
      <c r="B293" s="18" t="s">
        <v>619</v>
      </c>
      <c r="C293" s="53">
        <v>-1.523971052</v>
      </c>
      <c r="D293" s="52">
        <v>1.03992E-4</v>
      </c>
      <c r="E293" s="52">
        <v>3.2072899999999998E-3</v>
      </c>
      <c r="F293" s="60">
        <v>126.5997211</v>
      </c>
      <c r="G293" s="60">
        <v>93.20187172</v>
      </c>
      <c r="H293" s="60">
        <v>136.82987510000001</v>
      </c>
      <c r="I293" s="60">
        <v>20.975425390000002</v>
      </c>
      <c r="J293" s="60">
        <v>43.327333590000002</v>
      </c>
      <c r="K293" s="60">
        <v>43.327333590000002</v>
      </c>
    </row>
    <row r="294" spans="1:11">
      <c r="A294" s="18" t="s">
        <v>595</v>
      </c>
      <c r="B294" s="18" t="s">
        <v>417</v>
      </c>
      <c r="C294" s="53">
        <v>-1.524887648</v>
      </c>
      <c r="D294" s="52">
        <v>1.1550899999999999E-4</v>
      </c>
      <c r="E294" s="52">
        <v>3.4531449999999999E-3</v>
      </c>
      <c r="F294" s="60">
        <v>130.9955448</v>
      </c>
      <c r="G294" s="60">
        <v>73.83524903</v>
      </c>
      <c r="H294" s="60">
        <v>115.8436979</v>
      </c>
      <c r="I294" s="60">
        <v>21.92885382</v>
      </c>
      <c r="J294" s="60">
        <v>37.281659140000002</v>
      </c>
      <c r="K294" s="60">
        <v>37.281659140000002</v>
      </c>
    </row>
    <row r="295" spans="1:11">
      <c r="A295" s="18" t="s">
        <v>867</v>
      </c>
      <c r="B295" s="18" t="s">
        <v>866</v>
      </c>
      <c r="C295" s="53">
        <v>-1.533082603</v>
      </c>
      <c r="D295" s="52">
        <v>7.6799999999999997E-5</v>
      </c>
      <c r="E295" s="52">
        <v>2.486135E-3</v>
      </c>
      <c r="F295" s="60">
        <v>813.22737540000003</v>
      </c>
      <c r="G295" s="60">
        <v>1635.2692039999999</v>
      </c>
      <c r="H295" s="60">
        <v>599.36521979999998</v>
      </c>
      <c r="I295" s="60">
        <v>247.891391</v>
      </c>
      <c r="J295" s="60">
        <v>333.51970740000002</v>
      </c>
      <c r="K295" s="60">
        <v>333.51970740000002</v>
      </c>
    </row>
    <row r="296" spans="1:11">
      <c r="A296" s="18" t="s">
        <v>648</v>
      </c>
      <c r="B296" s="18" t="s">
        <v>445</v>
      </c>
      <c r="C296" s="53">
        <v>-1.5365039439999999</v>
      </c>
      <c r="D296" s="52">
        <v>3.7141700000000003E-4</v>
      </c>
      <c r="E296" s="52">
        <v>8.7178519999999999E-3</v>
      </c>
      <c r="F296" s="60">
        <v>105.4997676</v>
      </c>
      <c r="G296" s="60">
        <v>60.520695920000001</v>
      </c>
      <c r="H296" s="60">
        <v>63.797978579999999</v>
      </c>
      <c r="I296" s="60">
        <v>13.347997980000001</v>
      </c>
      <c r="J296" s="60">
        <v>26.197922640000002</v>
      </c>
      <c r="K296" s="60">
        <v>26.197922640000002</v>
      </c>
    </row>
    <row r="297" spans="1:11">
      <c r="A297" s="18" t="s">
        <v>707</v>
      </c>
      <c r="B297" s="18" t="s">
        <v>706</v>
      </c>
      <c r="C297" s="53">
        <v>-1.5381889609999999</v>
      </c>
      <c r="D297" s="52">
        <v>1.7739899999999999E-4</v>
      </c>
      <c r="E297" s="52">
        <v>4.8335990000000001E-3</v>
      </c>
      <c r="F297" s="60">
        <v>912.57298990000004</v>
      </c>
      <c r="G297" s="60">
        <v>421.22404360000002</v>
      </c>
      <c r="H297" s="60">
        <v>302.20095120000002</v>
      </c>
      <c r="I297" s="60">
        <v>127.75940919999999</v>
      </c>
      <c r="J297" s="60">
        <v>175.32455920000001</v>
      </c>
      <c r="K297" s="60">
        <v>175.32455920000001</v>
      </c>
    </row>
    <row r="298" spans="1:11">
      <c r="A298" s="18" t="s">
        <v>650</v>
      </c>
      <c r="B298" s="18" t="s">
        <v>649</v>
      </c>
      <c r="C298" s="53">
        <v>-1.544513426</v>
      </c>
      <c r="D298" s="52">
        <v>6.5199999999999998E-9</v>
      </c>
      <c r="E298" s="52">
        <v>7.2600000000000002E-7</v>
      </c>
      <c r="F298" s="60">
        <v>266.38691319999998</v>
      </c>
      <c r="G298" s="60">
        <v>288.07851260000001</v>
      </c>
      <c r="H298" s="60">
        <v>266.1047264</v>
      </c>
      <c r="I298" s="60">
        <v>80.087987859999998</v>
      </c>
      <c r="J298" s="60">
        <v>92.700341640000005</v>
      </c>
      <c r="K298" s="60">
        <v>92.700341640000005</v>
      </c>
    </row>
    <row r="299" spans="1:11">
      <c r="A299" s="18" t="s">
        <v>489</v>
      </c>
      <c r="B299" s="18" t="s">
        <v>488</v>
      </c>
      <c r="C299" s="53">
        <v>-1.5571853369999999</v>
      </c>
      <c r="D299" s="52">
        <v>3.1202699999999999E-4</v>
      </c>
      <c r="E299" s="52">
        <v>7.5827079999999996E-3</v>
      </c>
      <c r="F299" s="60">
        <v>63.29986057</v>
      </c>
      <c r="G299" s="60">
        <v>52.047798499999999</v>
      </c>
      <c r="H299" s="60">
        <v>46.169589760000001</v>
      </c>
      <c r="I299" s="60">
        <v>20.975425390000002</v>
      </c>
      <c r="J299" s="60">
        <v>12.091348910000001</v>
      </c>
      <c r="K299" s="60">
        <v>12.091348910000001</v>
      </c>
    </row>
    <row r="300" spans="1:11">
      <c r="A300" s="18" t="s">
        <v>560</v>
      </c>
      <c r="B300" s="18" t="s">
        <v>40</v>
      </c>
      <c r="C300" s="53">
        <v>-1.562079781</v>
      </c>
      <c r="D300" s="52">
        <v>1.8505799999999999E-4</v>
      </c>
      <c r="E300" s="52">
        <v>5.0305539999999996E-3</v>
      </c>
      <c r="F300" s="60">
        <v>3430.5007770000002</v>
      </c>
      <c r="G300" s="60">
        <v>8654.4595169999993</v>
      </c>
      <c r="H300" s="60">
        <v>3835.4337380000002</v>
      </c>
      <c r="I300" s="60">
        <v>2275.8336549999999</v>
      </c>
      <c r="J300" s="60">
        <v>1125.5030609999999</v>
      </c>
      <c r="K300" s="60">
        <v>1125.5030609999999</v>
      </c>
    </row>
    <row r="301" spans="1:11">
      <c r="A301" s="18" t="s">
        <v>539</v>
      </c>
      <c r="B301" s="18" t="s">
        <v>400</v>
      </c>
      <c r="C301" s="53">
        <v>-1.572225349</v>
      </c>
      <c r="D301" s="52">
        <v>8.2900000000000002E-6</v>
      </c>
      <c r="E301" s="52">
        <v>3.5893999999999998E-4</v>
      </c>
      <c r="F301" s="60">
        <v>1520.075818</v>
      </c>
      <c r="G301" s="60">
        <v>1091.7933539999999</v>
      </c>
      <c r="H301" s="60">
        <v>2454.5432810000002</v>
      </c>
      <c r="I301" s="60">
        <v>397.579654</v>
      </c>
      <c r="J301" s="60">
        <v>562.24772429999996</v>
      </c>
      <c r="K301" s="60">
        <v>562.24772429999996</v>
      </c>
    </row>
    <row r="302" spans="1:11">
      <c r="A302" s="18" t="s">
        <v>668</v>
      </c>
      <c r="B302" s="18" t="s">
        <v>445</v>
      </c>
      <c r="C302" s="53">
        <v>-1.5839977329999999</v>
      </c>
      <c r="D302" s="52">
        <v>4.2799999999999997E-5</v>
      </c>
      <c r="E302" s="52">
        <v>1.5255469999999999E-3</v>
      </c>
      <c r="F302" s="60">
        <v>68.574848950000003</v>
      </c>
      <c r="G302" s="60">
        <v>117.4101501</v>
      </c>
      <c r="H302" s="60">
        <v>89.820838260000002</v>
      </c>
      <c r="I302" s="60">
        <v>20.975425390000002</v>
      </c>
      <c r="J302" s="60">
        <v>29.220759860000001</v>
      </c>
      <c r="K302" s="60">
        <v>29.220759860000001</v>
      </c>
    </row>
    <row r="303" spans="1:11">
      <c r="A303" s="18" t="s">
        <v>640</v>
      </c>
      <c r="B303" s="18" t="s">
        <v>639</v>
      </c>
      <c r="C303" s="53">
        <v>-1.5864615280000001</v>
      </c>
      <c r="D303" s="52">
        <v>2.8799999999999999E-5</v>
      </c>
      <c r="E303" s="52">
        <v>1.082784E-3</v>
      </c>
      <c r="F303" s="60">
        <v>99.345614510000004</v>
      </c>
      <c r="G303" s="60">
        <v>157.35380939999999</v>
      </c>
      <c r="H303" s="60">
        <v>84.784155740000003</v>
      </c>
      <c r="I303" s="60">
        <v>36.230280219999997</v>
      </c>
      <c r="J303" s="60">
        <v>31.235984680000001</v>
      </c>
      <c r="K303" s="60">
        <v>31.235984680000001</v>
      </c>
    </row>
    <row r="304" spans="1:11">
      <c r="A304" s="18" t="s">
        <v>498</v>
      </c>
      <c r="B304" s="18" t="s">
        <v>174</v>
      </c>
      <c r="C304" s="53">
        <v>-1.5950908370000001</v>
      </c>
      <c r="D304" s="52">
        <v>1.7200000000000001E-5</v>
      </c>
      <c r="E304" s="52">
        <v>6.9170799999999997E-4</v>
      </c>
      <c r="F304" s="60">
        <v>132.75387430000001</v>
      </c>
      <c r="G304" s="60">
        <v>199.7182966</v>
      </c>
      <c r="H304" s="60">
        <v>155.29771099999999</v>
      </c>
      <c r="I304" s="60">
        <v>66.739989879999996</v>
      </c>
      <c r="J304" s="60">
        <v>37.281659140000002</v>
      </c>
      <c r="K304" s="60">
        <v>37.281659140000002</v>
      </c>
    </row>
    <row r="305" spans="1:11">
      <c r="A305" s="18" t="s">
        <v>713</v>
      </c>
      <c r="B305" s="18" t="s">
        <v>712</v>
      </c>
      <c r="C305" s="53">
        <v>-1.6011842860000001</v>
      </c>
      <c r="D305" s="52">
        <v>1.7799999999999999E-6</v>
      </c>
      <c r="E305" s="52">
        <v>9.9500000000000006E-5</v>
      </c>
      <c r="F305" s="60">
        <v>960.04788529999996</v>
      </c>
      <c r="G305" s="60">
        <v>837.60643159999995</v>
      </c>
      <c r="H305" s="60">
        <v>567.46623050000005</v>
      </c>
      <c r="I305" s="60">
        <v>162.08283259999999</v>
      </c>
      <c r="J305" s="60">
        <v>271.04773799999998</v>
      </c>
      <c r="K305" s="60">
        <v>271.04773799999998</v>
      </c>
    </row>
    <row r="306" spans="1:11">
      <c r="A306" s="18" t="s">
        <v>578</v>
      </c>
      <c r="B306" s="18" t="s">
        <v>533</v>
      </c>
      <c r="C306" s="53">
        <v>-1.617019118</v>
      </c>
      <c r="D306" s="52">
        <v>6.4799999999999998E-7</v>
      </c>
      <c r="E306" s="52">
        <v>4.1100000000000003E-5</v>
      </c>
      <c r="F306" s="60">
        <v>444.85735349999999</v>
      </c>
      <c r="G306" s="60">
        <v>623.36316799999997</v>
      </c>
      <c r="H306" s="60">
        <v>368.51727099999999</v>
      </c>
      <c r="I306" s="60">
        <v>177.33768739999999</v>
      </c>
      <c r="J306" s="60">
        <v>123.9363263</v>
      </c>
      <c r="K306" s="60">
        <v>123.9363263</v>
      </c>
    </row>
    <row r="307" spans="1:11">
      <c r="A307" s="18" t="s">
        <v>588</v>
      </c>
      <c r="B307" s="18" t="s">
        <v>587</v>
      </c>
      <c r="C307" s="53">
        <v>-1.61763393</v>
      </c>
      <c r="D307" s="52">
        <v>2.6399999999999999E-13</v>
      </c>
      <c r="E307" s="52">
        <v>6.5700000000000003E-11</v>
      </c>
      <c r="F307" s="60">
        <v>1052.3601819999999</v>
      </c>
      <c r="G307" s="60">
        <v>1195.8889509999999</v>
      </c>
      <c r="H307" s="60">
        <v>1155.9186380000001</v>
      </c>
      <c r="I307" s="60">
        <v>368.0233728</v>
      </c>
      <c r="J307" s="60">
        <v>348.63389360000002</v>
      </c>
      <c r="K307" s="60">
        <v>348.63389360000002</v>
      </c>
    </row>
    <row r="308" spans="1:11">
      <c r="A308" s="18" t="s">
        <v>501</v>
      </c>
      <c r="B308" s="18" t="s">
        <v>453</v>
      </c>
      <c r="C308" s="53">
        <v>-1.62579428</v>
      </c>
      <c r="D308" s="52">
        <v>2.4300000000000001E-5</v>
      </c>
      <c r="E308" s="52">
        <v>9.3099999999999997E-4</v>
      </c>
      <c r="F308" s="60">
        <v>73.84983733</v>
      </c>
      <c r="G308" s="60">
        <v>121.0413918</v>
      </c>
      <c r="H308" s="60">
        <v>125.917063</v>
      </c>
      <c r="I308" s="60">
        <v>37.18370865</v>
      </c>
      <c r="J308" s="60">
        <v>26.197922640000002</v>
      </c>
      <c r="K308" s="60">
        <v>26.197922640000002</v>
      </c>
    </row>
    <row r="309" spans="1:11">
      <c r="A309" s="18" t="s">
        <v>538</v>
      </c>
      <c r="B309" s="18" t="s">
        <v>537</v>
      </c>
      <c r="C309" s="53">
        <v>-1.639619299</v>
      </c>
      <c r="D309" s="52">
        <v>4.1899999999999997E-6</v>
      </c>
      <c r="E309" s="52">
        <v>1.99774E-4</v>
      </c>
      <c r="F309" s="60">
        <v>1917.4582760000001</v>
      </c>
      <c r="G309" s="60">
        <v>780.71697740000002</v>
      </c>
      <c r="H309" s="60">
        <v>1192.8543099999999</v>
      </c>
      <c r="I309" s="60">
        <v>327.0259504</v>
      </c>
      <c r="J309" s="60">
        <v>389.94600229999998</v>
      </c>
      <c r="K309" s="60">
        <v>389.94600229999998</v>
      </c>
    </row>
    <row r="310" spans="1:11">
      <c r="A310" s="18" t="s">
        <v>694</v>
      </c>
      <c r="B310" s="18" t="s">
        <v>693</v>
      </c>
      <c r="C310" s="53">
        <v>-1.6420192119999999</v>
      </c>
      <c r="D310" s="52">
        <v>3.0437699999999999E-4</v>
      </c>
      <c r="E310" s="52">
        <v>7.4744959999999997E-3</v>
      </c>
      <c r="F310" s="60">
        <v>106.3789324</v>
      </c>
      <c r="G310" s="60">
        <v>348.59920849999997</v>
      </c>
      <c r="H310" s="60">
        <v>119.2014863</v>
      </c>
      <c r="I310" s="60">
        <v>56.25227718</v>
      </c>
      <c r="J310" s="60">
        <v>44.334946000000002</v>
      </c>
      <c r="K310" s="60">
        <v>44.334946000000002</v>
      </c>
    </row>
    <row r="311" spans="1:11">
      <c r="A311" s="18" t="s">
        <v>592</v>
      </c>
      <c r="B311" s="18" t="s">
        <v>591</v>
      </c>
      <c r="C311" s="53">
        <v>-1.6468568379999999</v>
      </c>
      <c r="D311" s="52">
        <v>4.03E-7</v>
      </c>
      <c r="E311" s="52">
        <v>2.76E-5</v>
      </c>
      <c r="F311" s="60">
        <v>1456.7759579999999</v>
      </c>
      <c r="G311" s="60">
        <v>2627.8086170000001</v>
      </c>
      <c r="H311" s="60">
        <v>1566.408263</v>
      </c>
      <c r="I311" s="60">
        <v>665.49304189999998</v>
      </c>
      <c r="J311" s="60">
        <v>485.66918120000003</v>
      </c>
      <c r="K311" s="60">
        <v>485.66918120000003</v>
      </c>
    </row>
    <row r="312" spans="1:11">
      <c r="A312" s="18" t="s">
        <v>846</v>
      </c>
      <c r="B312" s="18" t="s">
        <v>845</v>
      </c>
      <c r="C312" s="53">
        <v>-1.6495288319999999</v>
      </c>
      <c r="D312" s="52">
        <v>1.61099E-4</v>
      </c>
      <c r="E312" s="52">
        <v>4.4835459999999997E-3</v>
      </c>
      <c r="F312" s="60">
        <v>763.99415050000005</v>
      </c>
      <c r="G312" s="60">
        <v>1728.471076</v>
      </c>
      <c r="H312" s="60">
        <v>672.39711629999999</v>
      </c>
      <c r="I312" s="60">
        <v>136.34026499999999</v>
      </c>
      <c r="J312" s="60">
        <v>340.5729943</v>
      </c>
      <c r="K312" s="60">
        <v>340.5729943</v>
      </c>
    </row>
    <row r="313" spans="1:11">
      <c r="A313" s="18" t="s">
        <v>473</v>
      </c>
      <c r="B313" s="18" t="s">
        <v>472</v>
      </c>
      <c r="C313" s="53">
        <v>-1.656706499</v>
      </c>
      <c r="D313" s="52">
        <v>9.6099999999999995E-6</v>
      </c>
      <c r="E313" s="52">
        <v>4.1005799999999998E-4</v>
      </c>
      <c r="F313" s="60">
        <v>202.2078879</v>
      </c>
      <c r="G313" s="60">
        <v>100.4643552</v>
      </c>
      <c r="H313" s="60">
        <v>153.61881679999999</v>
      </c>
      <c r="I313" s="60">
        <v>49.5782782</v>
      </c>
      <c r="J313" s="60">
        <v>38.289271550000002</v>
      </c>
      <c r="K313" s="60">
        <v>38.289271550000002</v>
      </c>
    </row>
    <row r="314" spans="1:11">
      <c r="A314" s="18" t="s">
        <v>516</v>
      </c>
      <c r="B314" s="18" t="s">
        <v>515</v>
      </c>
      <c r="C314" s="53">
        <v>-1.659320205</v>
      </c>
      <c r="D314" s="52">
        <v>3.1771399999999997E-4</v>
      </c>
      <c r="E314" s="52">
        <v>7.7048840000000004E-3</v>
      </c>
      <c r="F314" s="60">
        <v>139.7871921</v>
      </c>
      <c r="G314" s="60">
        <v>111.3580805</v>
      </c>
      <c r="H314" s="60">
        <v>289.60924490000002</v>
      </c>
      <c r="I314" s="60">
        <v>20.975425390000002</v>
      </c>
      <c r="J314" s="60">
        <v>56.426294910000003</v>
      </c>
      <c r="K314" s="60">
        <v>56.426294910000003</v>
      </c>
    </row>
    <row r="315" spans="1:11">
      <c r="A315" s="18" t="s">
        <v>606</v>
      </c>
      <c r="B315" s="18" t="s">
        <v>40</v>
      </c>
      <c r="C315" s="53">
        <v>-1.659431441</v>
      </c>
      <c r="D315" s="52">
        <v>4.1300000000000003E-6</v>
      </c>
      <c r="E315" s="52">
        <v>1.9943200000000001E-4</v>
      </c>
      <c r="F315" s="60">
        <v>116.04974439999999</v>
      </c>
      <c r="G315" s="60">
        <v>114.9893223</v>
      </c>
      <c r="H315" s="60">
        <v>78.068579049999997</v>
      </c>
      <c r="I315" s="60">
        <v>27.649424379999999</v>
      </c>
      <c r="J315" s="60">
        <v>29.220759860000001</v>
      </c>
      <c r="K315" s="60">
        <v>29.220759860000001</v>
      </c>
    </row>
    <row r="316" spans="1:11">
      <c r="A316" s="18" t="s">
        <v>603</v>
      </c>
      <c r="B316" s="18" t="s">
        <v>478</v>
      </c>
      <c r="C316" s="53">
        <v>-1.6657341379999999</v>
      </c>
      <c r="D316" s="52">
        <v>1.24E-8</v>
      </c>
      <c r="E316" s="52">
        <v>1.28E-6</v>
      </c>
      <c r="F316" s="60">
        <v>2555.731871</v>
      </c>
      <c r="G316" s="60">
        <v>2245.3178189999999</v>
      </c>
      <c r="H316" s="60">
        <v>1468.1929540000001</v>
      </c>
      <c r="I316" s="60">
        <v>662.63275669999996</v>
      </c>
      <c r="J316" s="60">
        <v>583.40758489999996</v>
      </c>
      <c r="K316" s="60">
        <v>583.40758489999996</v>
      </c>
    </row>
    <row r="317" spans="1:11">
      <c r="A317" s="18" t="s">
        <v>505</v>
      </c>
      <c r="B317" s="18" t="s">
        <v>504</v>
      </c>
      <c r="C317" s="53">
        <v>-1.6664231540000001</v>
      </c>
      <c r="D317" s="52">
        <v>1.0834499999999999E-4</v>
      </c>
      <c r="E317" s="52">
        <v>3.2894600000000001E-3</v>
      </c>
      <c r="F317" s="60">
        <v>52.74988381</v>
      </c>
      <c r="G317" s="60">
        <v>116.1997362</v>
      </c>
      <c r="H317" s="60">
        <v>84.784155740000003</v>
      </c>
      <c r="I317" s="60">
        <v>28.602852810000002</v>
      </c>
      <c r="J317" s="60">
        <v>18.137023360000001</v>
      </c>
      <c r="K317" s="60">
        <v>18.137023360000001</v>
      </c>
    </row>
    <row r="318" spans="1:11">
      <c r="A318" s="18" t="s">
        <v>525</v>
      </c>
      <c r="B318" s="18" t="s">
        <v>40</v>
      </c>
      <c r="C318" s="53">
        <v>-1.673659089</v>
      </c>
      <c r="D318" s="52">
        <v>2.96793E-4</v>
      </c>
      <c r="E318" s="52">
        <v>7.35448E-3</v>
      </c>
      <c r="F318" s="60">
        <v>123.962227</v>
      </c>
      <c r="G318" s="60">
        <v>438.16983850000003</v>
      </c>
      <c r="H318" s="60">
        <v>200.6278537</v>
      </c>
      <c r="I318" s="60">
        <v>92.482557409999998</v>
      </c>
      <c r="J318" s="60">
        <v>46.350170820000002</v>
      </c>
      <c r="K318" s="60">
        <v>46.350170820000002</v>
      </c>
    </row>
    <row r="319" spans="1:11">
      <c r="A319" s="18" t="s">
        <v>730</v>
      </c>
      <c r="B319" s="18" t="s">
        <v>729</v>
      </c>
      <c r="C319" s="53">
        <v>-1.6987082630000001</v>
      </c>
      <c r="D319" s="52">
        <v>2.3900000000000002E-5</v>
      </c>
      <c r="E319" s="52">
        <v>9.1969100000000004E-4</v>
      </c>
      <c r="F319" s="60">
        <v>970.59786210000004</v>
      </c>
      <c r="G319" s="60">
        <v>2626.598203</v>
      </c>
      <c r="H319" s="60">
        <v>950.25410199999999</v>
      </c>
      <c r="I319" s="60">
        <v>388.04536969999998</v>
      </c>
      <c r="J319" s="60">
        <v>395.99167679999999</v>
      </c>
      <c r="K319" s="60">
        <v>395.99167679999999</v>
      </c>
    </row>
    <row r="320" spans="1:11">
      <c r="A320" s="18" t="s">
        <v>396</v>
      </c>
      <c r="B320" s="18" t="s">
        <v>395</v>
      </c>
      <c r="C320" s="53">
        <v>-1.698717963</v>
      </c>
      <c r="D320" s="52">
        <v>7.6599999999999995E-6</v>
      </c>
      <c r="E320" s="52">
        <v>3.34252E-4</v>
      </c>
      <c r="F320" s="60">
        <v>534.53215590000002</v>
      </c>
      <c r="G320" s="60">
        <v>507.16343189999998</v>
      </c>
      <c r="H320" s="60">
        <v>517.93885239999997</v>
      </c>
      <c r="I320" s="60">
        <v>225.00910870000001</v>
      </c>
      <c r="J320" s="60">
        <v>94.715566460000005</v>
      </c>
      <c r="K320" s="60">
        <v>94.715566460000005</v>
      </c>
    </row>
    <row r="321" spans="1:11">
      <c r="A321" s="18" t="s">
        <v>589</v>
      </c>
      <c r="B321" s="18" t="s">
        <v>452</v>
      </c>
      <c r="C321" s="53">
        <v>-1.7074585769999999</v>
      </c>
      <c r="D321" s="52">
        <v>2.3487599999999999E-4</v>
      </c>
      <c r="E321" s="52">
        <v>6.101029E-3</v>
      </c>
      <c r="F321" s="60">
        <v>45.716565969999998</v>
      </c>
      <c r="G321" s="60">
        <v>90.781043890000007</v>
      </c>
      <c r="H321" s="60">
        <v>100.7336504</v>
      </c>
      <c r="I321" s="60">
        <v>9.5342842690000005</v>
      </c>
      <c r="J321" s="60">
        <v>23.175085410000001</v>
      </c>
      <c r="K321" s="60">
        <v>23.175085410000001</v>
      </c>
    </row>
    <row r="322" spans="1:11">
      <c r="A322" s="18" t="s">
        <v>503</v>
      </c>
      <c r="B322" s="18" t="s">
        <v>502</v>
      </c>
      <c r="C322" s="53">
        <v>-1.7079018029999999</v>
      </c>
      <c r="D322" s="52">
        <v>2.7700000000000002E-6</v>
      </c>
      <c r="E322" s="52">
        <v>1.4323999999999999E-4</v>
      </c>
      <c r="F322" s="60">
        <v>190.77874639999999</v>
      </c>
      <c r="G322" s="60">
        <v>301.39306570000002</v>
      </c>
      <c r="H322" s="60">
        <v>444.90695590000001</v>
      </c>
      <c r="I322" s="60">
        <v>85.808558419999997</v>
      </c>
      <c r="J322" s="60">
        <v>82.624217549999997</v>
      </c>
      <c r="K322" s="60">
        <v>82.624217549999997</v>
      </c>
    </row>
    <row r="323" spans="1:11">
      <c r="A323" s="18" t="s">
        <v>627</v>
      </c>
      <c r="B323" s="18" t="s">
        <v>40</v>
      </c>
      <c r="C323" s="53">
        <v>-1.71374304</v>
      </c>
      <c r="D323" s="52">
        <v>5.2199999999999998E-8</v>
      </c>
      <c r="E323" s="52">
        <v>4.3200000000000001E-6</v>
      </c>
      <c r="F323" s="60">
        <v>258.47443070000003</v>
      </c>
      <c r="G323" s="60">
        <v>332.86382759999998</v>
      </c>
      <c r="H323" s="60">
        <v>201.4673008</v>
      </c>
      <c r="I323" s="60">
        <v>70.553703589999998</v>
      </c>
      <c r="J323" s="60">
        <v>74.563318269999996</v>
      </c>
      <c r="K323" s="60">
        <v>74.563318269999996</v>
      </c>
    </row>
    <row r="324" spans="1:11">
      <c r="A324" s="18" t="s">
        <v>581</v>
      </c>
      <c r="B324" s="18" t="s">
        <v>580</v>
      </c>
      <c r="C324" s="53">
        <v>-1.714769338</v>
      </c>
      <c r="D324" s="52">
        <v>5.4599999999999998E-12</v>
      </c>
      <c r="E324" s="52">
        <v>9.9400000000000008E-10</v>
      </c>
      <c r="F324" s="60">
        <v>740.25670279999997</v>
      </c>
      <c r="G324" s="60">
        <v>988.90817140000001</v>
      </c>
      <c r="H324" s="60">
        <v>870.50662869999996</v>
      </c>
      <c r="I324" s="60">
        <v>237.4036783</v>
      </c>
      <c r="J324" s="60">
        <v>255.9335519</v>
      </c>
      <c r="K324" s="60">
        <v>255.9335519</v>
      </c>
    </row>
    <row r="325" spans="1:11">
      <c r="A325" s="18" t="s">
        <v>557</v>
      </c>
      <c r="B325" s="18" t="s">
        <v>556</v>
      </c>
      <c r="C325" s="53">
        <v>-1.7323691189999999</v>
      </c>
      <c r="D325" s="52">
        <v>5.0000000000000004E-6</v>
      </c>
      <c r="E325" s="52">
        <v>2.3394099999999999E-4</v>
      </c>
      <c r="F325" s="60">
        <v>76.487331519999998</v>
      </c>
      <c r="G325" s="60">
        <v>95.622699560000001</v>
      </c>
      <c r="H325" s="60">
        <v>65.476872749999998</v>
      </c>
      <c r="I325" s="60">
        <v>20.975425390000002</v>
      </c>
      <c r="J325" s="60">
        <v>20.152248180000001</v>
      </c>
      <c r="K325" s="60">
        <v>20.152248180000001</v>
      </c>
    </row>
    <row r="326" spans="1:11">
      <c r="A326" s="18" t="s">
        <v>514</v>
      </c>
      <c r="B326" s="18" t="s">
        <v>513</v>
      </c>
      <c r="C326" s="53">
        <v>-1.7391366340000001</v>
      </c>
      <c r="D326" s="52">
        <v>3.0700000000000001E-5</v>
      </c>
      <c r="E326" s="52">
        <v>1.1380400000000001E-3</v>
      </c>
      <c r="F326" s="60">
        <v>151.21633360000001</v>
      </c>
      <c r="G326" s="60">
        <v>167.0371208</v>
      </c>
      <c r="H326" s="60">
        <v>77.229131960000004</v>
      </c>
      <c r="I326" s="60">
        <v>44.811136060000003</v>
      </c>
      <c r="J326" s="60">
        <v>26.197922640000002</v>
      </c>
      <c r="K326" s="60">
        <v>26.197922640000002</v>
      </c>
    </row>
    <row r="327" spans="1:11">
      <c r="A327" s="18" t="s">
        <v>586</v>
      </c>
      <c r="B327" s="18" t="s">
        <v>585</v>
      </c>
      <c r="C327" s="53">
        <v>-1.73996883</v>
      </c>
      <c r="D327" s="52">
        <v>2.57E-9</v>
      </c>
      <c r="E327" s="52">
        <v>3.1E-7</v>
      </c>
      <c r="F327" s="60">
        <v>267.26607799999999</v>
      </c>
      <c r="G327" s="60">
        <v>395.80535129999998</v>
      </c>
      <c r="H327" s="60">
        <v>319.82934</v>
      </c>
      <c r="I327" s="60">
        <v>83.901701560000006</v>
      </c>
      <c r="J327" s="60">
        <v>93.707954049999998</v>
      </c>
      <c r="K327" s="60">
        <v>93.707954049999998</v>
      </c>
    </row>
    <row r="328" spans="1:11">
      <c r="A328" s="18" t="s">
        <v>510</v>
      </c>
      <c r="B328" s="18" t="s">
        <v>509</v>
      </c>
      <c r="C328" s="53">
        <v>-1.758183024</v>
      </c>
      <c r="D328" s="52">
        <v>1.88E-8</v>
      </c>
      <c r="E328" s="52">
        <v>1.8199999999999999E-6</v>
      </c>
      <c r="F328" s="60">
        <v>304.19099660000001</v>
      </c>
      <c r="G328" s="60">
        <v>487.79680919999998</v>
      </c>
      <c r="H328" s="60">
        <v>422.24188450000003</v>
      </c>
      <c r="I328" s="60">
        <v>130.61969450000001</v>
      </c>
      <c r="J328" s="60">
        <v>97.738403680000005</v>
      </c>
      <c r="K328" s="60">
        <v>97.738403680000005</v>
      </c>
    </row>
    <row r="329" spans="1:11">
      <c r="A329" s="18" t="s">
        <v>512</v>
      </c>
      <c r="B329" s="18" t="s">
        <v>511</v>
      </c>
      <c r="C329" s="53">
        <v>-1.760164936</v>
      </c>
      <c r="D329" s="52">
        <v>1.8900000000000001E-11</v>
      </c>
      <c r="E329" s="52">
        <v>3.1099999999999998E-9</v>
      </c>
      <c r="F329" s="60">
        <v>1041.810205</v>
      </c>
      <c r="G329" s="60">
        <v>784.34821920000002</v>
      </c>
      <c r="H329" s="60">
        <v>1124.0196490000001</v>
      </c>
      <c r="I329" s="60">
        <v>255.51881839999999</v>
      </c>
      <c r="J329" s="60">
        <v>281.1238621</v>
      </c>
      <c r="K329" s="60">
        <v>281.1238621</v>
      </c>
    </row>
    <row r="330" spans="1:11">
      <c r="A330" s="18" t="s">
        <v>409</v>
      </c>
      <c r="B330" s="18" t="s">
        <v>408</v>
      </c>
      <c r="C330" s="53">
        <v>-1.7768902849999999</v>
      </c>
      <c r="D330" s="52">
        <v>5.9500000000000002E-7</v>
      </c>
      <c r="E330" s="52">
        <v>3.8899999999999997E-5</v>
      </c>
      <c r="F330" s="60">
        <v>233.8578182</v>
      </c>
      <c r="G330" s="60">
        <v>156.1433955</v>
      </c>
      <c r="H330" s="60">
        <v>239.2424197</v>
      </c>
      <c r="I330" s="60">
        <v>72.460560439999995</v>
      </c>
      <c r="J330" s="60">
        <v>44.334946000000002</v>
      </c>
      <c r="K330" s="60">
        <v>44.334946000000002</v>
      </c>
    </row>
    <row r="331" spans="1:11">
      <c r="A331" s="18" t="s">
        <v>614</v>
      </c>
      <c r="B331" s="18" t="s">
        <v>613</v>
      </c>
      <c r="C331" s="53">
        <v>-1.780076556</v>
      </c>
      <c r="D331" s="52">
        <v>3.0499999999999999E-5</v>
      </c>
      <c r="E331" s="52">
        <v>1.1354150000000001E-3</v>
      </c>
      <c r="F331" s="60">
        <v>74.729002059999999</v>
      </c>
      <c r="G331" s="60">
        <v>153.72256759999999</v>
      </c>
      <c r="H331" s="60">
        <v>67.155766920000005</v>
      </c>
      <c r="I331" s="60">
        <v>22.882282239999999</v>
      </c>
      <c r="J331" s="60">
        <v>23.175085410000001</v>
      </c>
      <c r="K331" s="60">
        <v>23.175085410000001</v>
      </c>
    </row>
    <row r="332" spans="1:11">
      <c r="A332" s="18" t="s">
        <v>541</v>
      </c>
      <c r="B332" s="18" t="s">
        <v>540</v>
      </c>
      <c r="C332" s="53">
        <v>-1.7836991799999999</v>
      </c>
      <c r="D332" s="52">
        <v>5.9000000000000003E-6</v>
      </c>
      <c r="E332" s="52">
        <v>2.6931600000000002E-4</v>
      </c>
      <c r="F332" s="60">
        <v>127.47888589999999</v>
      </c>
      <c r="G332" s="60">
        <v>85.939388210000004</v>
      </c>
      <c r="H332" s="60">
        <v>69.674108180000005</v>
      </c>
      <c r="I332" s="60">
        <v>20.975425390000002</v>
      </c>
      <c r="J332" s="60">
        <v>24.182697820000001</v>
      </c>
      <c r="K332" s="60">
        <v>24.182697820000001</v>
      </c>
    </row>
    <row r="333" spans="1:11">
      <c r="A333" s="18" t="s">
        <v>559</v>
      </c>
      <c r="B333" s="18" t="s">
        <v>558</v>
      </c>
      <c r="C333" s="53">
        <v>-1.7942494689999999</v>
      </c>
      <c r="D333" s="52">
        <v>1.15256E-4</v>
      </c>
      <c r="E333" s="52">
        <v>3.4531449999999999E-3</v>
      </c>
      <c r="F333" s="60">
        <v>63.29986057</v>
      </c>
      <c r="G333" s="60">
        <v>82.308146460000003</v>
      </c>
      <c r="H333" s="60">
        <v>31.898989289999999</v>
      </c>
      <c r="I333" s="60">
        <v>14.3014264</v>
      </c>
      <c r="J333" s="60">
        <v>12.091348910000001</v>
      </c>
      <c r="K333" s="60">
        <v>12.091348910000001</v>
      </c>
    </row>
    <row r="334" spans="1:11">
      <c r="A334" s="18" t="s">
        <v>522</v>
      </c>
      <c r="B334" s="18" t="s">
        <v>40</v>
      </c>
      <c r="C334" s="53">
        <v>-1.803107996</v>
      </c>
      <c r="D334" s="52">
        <v>9.4300000000000002E-5</v>
      </c>
      <c r="E334" s="52">
        <v>2.985957E-3</v>
      </c>
      <c r="F334" s="60">
        <v>100.2247792</v>
      </c>
      <c r="G334" s="60">
        <v>449.0635638</v>
      </c>
      <c r="H334" s="60">
        <v>271.98085600000002</v>
      </c>
      <c r="I334" s="60">
        <v>76.274274149999997</v>
      </c>
      <c r="J334" s="60">
        <v>51.388232860000002</v>
      </c>
      <c r="K334" s="60">
        <v>51.388232860000002</v>
      </c>
    </row>
    <row r="335" spans="1:11">
      <c r="A335" s="18" t="s">
        <v>618</v>
      </c>
      <c r="B335" s="18" t="s">
        <v>40</v>
      </c>
      <c r="C335" s="53">
        <v>-1.8073206879999999</v>
      </c>
      <c r="D335" s="52">
        <v>7.5700000000000004E-6</v>
      </c>
      <c r="E335" s="52">
        <v>3.3258400000000003E-4</v>
      </c>
      <c r="F335" s="60">
        <v>3475.338178</v>
      </c>
      <c r="G335" s="60">
        <v>2031.0745549999999</v>
      </c>
      <c r="H335" s="60">
        <v>1495.894708</v>
      </c>
      <c r="I335" s="60">
        <v>304.14366819999998</v>
      </c>
      <c r="J335" s="60">
        <v>680.13837609999996</v>
      </c>
      <c r="K335" s="60">
        <v>680.13837609999996</v>
      </c>
    </row>
    <row r="336" spans="1:11">
      <c r="A336" s="18" t="s">
        <v>602</v>
      </c>
      <c r="B336" s="18" t="s">
        <v>601</v>
      </c>
      <c r="C336" s="53">
        <v>-1.8106134949999999</v>
      </c>
      <c r="D336" s="52">
        <v>1.01E-7</v>
      </c>
      <c r="E336" s="52">
        <v>7.7400000000000004E-6</v>
      </c>
      <c r="F336" s="60">
        <v>2172.416048</v>
      </c>
      <c r="G336" s="60">
        <v>4802.9224290000002</v>
      </c>
      <c r="H336" s="60">
        <v>2639.2216400000002</v>
      </c>
      <c r="I336" s="60">
        <v>828.52930289999995</v>
      </c>
      <c r="J336" s="60">
        <v>802.05947760000004</v>
      </c>
      <c r="K336" s="60">
        <v>802.05947760000004</v>
      </c>
    </row>
    <row r="337" spans="1:11">
      <c r="A337" s="18" t="s">
        <v>546</v>
      </c>
      <c r="B337" s="18" t="s">
        <v>545</v>
      </c>
      <c r="C337" s="53">
        <v>-1.826862032</v>
      </c>
      <c r="D337" s="52">
        <v>4.1999999999999996E-6</v>
      </c>
      <c r="E337" s="52">
        <v>1.99774E-4</v>
      </c>
      <c r="F337" s="60">
        <v>72.9706726</v>
      </c>
      <c r="G337" s="60">
        <v>118.620564</v>
      </c>
      <c r="H337" s="60">
        <v>69.674108180000005</v>
      </c>
      <c r="I337" s="60">
        <v>20.975425390000002</v>
      </c>
      <c r="J337" s="60">
        <v>20.152248180000001</v>
      </c>
      <c r="K337" s="60">
        <v>20.152248180000001</v>
      </c>
    </row>
    <row r="338" spans="1:11">
      <c r="A338" s="18" t="s">
        <v>444</v>
      </c>
      <c r="B338" s="18" t="s">
        <v>321</v>
      </c>
      <c r="C338" s="53">
        <v>-1.832143444</v>
      </c>
      <c r="D338" s="52">
        <v>2.1999999999999999E-5</v>
      </c>
      <c r="E338" s="52">
        <v>8.5819100000000001E-4</v>
      </c>
      <c r="F338" s="60">
        <v>73.84983733</v>
      </c>
      <c r="G338" s="60">
        <v>41.154073230000002</v>
      </c>
      <c r="H338" s="60">
        <v>74.710790700000004</v>
      </c>
      <c r="I338" s="60">
        <v>12.39456955</v>
      </c>
      <c r="J338" s="60">
        <v>15.114186139999999</v>
      </c>
      <c r="K338" s="60">
        <v>15.114186139999999</v>
      </c>
    </row>
    <row r="339" spans="1:11">
      <c r="A339" s="18" t="s">
        <v>443</v>
      </c>
      <c r="B339" s="18" t="s">
        <v>442</v>
      </c>
      <c r="C339" s="53">
        <v>-1.840483815</v>
      </c>
      <c r="D339" s="52">
        <v>1.1200000000000001E-6</v>
      </c>
      <c r="E339" s="52">
        <v>6.6299999999999999E-5</v>
      </c>
      <c r="F339" s="60">
        <v>109.89559130000001</v>
      </c>
      <c r="G339" s="60">
        <v>93.20187172</v>
      </c>
      <c r="H339" s="60">
        <v>173.7655469</v>
      </c>
      <c r="I339" s="60">
        <v>29.55628123</v>
      </c>
      <c r="J339" s="60">
        <v>30.228372270000001</v>
      </c>
      <c r="K339" s="60">
        <v>30.228372270000001</v>
      </c>
    </row>
    <row r="340" spans="1:11">
      <c r="A340" s="18" t="s">
        <v>605</v>
      </c>
      <c r="B340" s="18" t="s">
        <v>40</v>
      </c>
      <c r="C340" s="53">
        <v>-1.841357278</v>
      </c>
      <c r="D340" s="52">
        <v>2.8286899999999999E-4</v>
      </c>
      <c r="E340" s="52">
        <v>7.0954049999999999E-3</v>
      </c>
      <c r="F340" s="60">
        <v>458.04482439999998</v>
      </c>
      <c r="G340" s="60">
        <v>206.9807801</v>
      </c>
      <c r="H340" s="60">
        <v>134.31153380000001</v>
      </c>
      <c r="I340" s="60">
        <v>15.254854829999999</v>
      </c>
      <c r="J340" s="60">
        <v>68.517643820000004</v>
      </c>
      <c r="K340" s="60">
        <v>68.517643820000004</v>
      </c>
    </row>
    <row r="341" spans="1:11">
      <c r="A341" s="18" t="s">
        <v>552</v>
      </c>
      <c r="B341" s="18" t="s">
        <v>551</v>
      </c>
      <c r="C341" s="53">
        <v>-1.8422265120000001</v>
      </c>
      <c r="D341" s="52">
        <v>3.58E-6</v>
      </c>
      <c r="E341" s="52">
        <v>1.74236E-4</v>
      </c>
      <c r="F341" s="60">
        <v>65.937354760000005</v>
      </c>
      <c r="G341" s="60">
        <v>107.7268387</v>
      </c>
      <c r="H341" s="60">
        <v>91.499732429999995</v>
      </c>
      <c r="I341" s="60">
        <v>15.254854829999999</v>
      </c>
      <c r="J341" s="60">
        <v>23.175085410000001</v>
      </c>
      <c r="K341" s="60">
        <v>23.175085410000001</v>
      </c>
    </row>
    <row r="342" spans="1:11">
      <c r="A342" s="18" t="s">
        <v>550</v>
      </c>
      <c r="B342" s="18" t="s">
        <v>549</v>
      </c>
      <c r="C342" s="53">
        <v>-1.850183745</v>
      </c>
      <c r="D342" s="52">
        <v>1.3963100000000001E-4</v>
      </c>
      <c r="E342" s="52">
        <v>4.0200660000000001E-3</v>
      </c>
      <c r="F342" s="60">
        <v>61.541531110000001</v>
      </c>
      <c r="G342" s="60">
        <v>359.4929338</v>
      </c>
      <c r="H342" s="60">
        <v>248.47633759999999</v>
      </c>
      <c r="I342" s="60">
        <v>46.71799292</v>
      </c>
      <c r="J342" s="60">
        <v>43.327333590000002</v>
      </c>
      <c r="K342" s="60">
        <v>43.327333590000002</v>
      </c>
    </row>
    <row r="343" spans="1:11">
      <c r="A343" s="18" t="s">
        <v>435</v>
      </c>
      <c r="B343" s="18" t="s">
        <v>225</v>
      </c>
      <c r="C343" s="53">
        <v>-1.852054528</v>
      </c>
      <c r="D343" s="52">
        <v>1.4399999999999999E-5</v>
      </c>
      <c r="E343" s="52">
        <v>5.8974899999999998E-4</v>
      </c>
      <c r="F343" s="60">
        <v>46.595730699999997</v>
      </c>
      <c r="G343" s="60">
        <v>47.206142819999997</v>
      </c>
      <c r="H343" s="60">
        <v>62.119084399999998</v>
      </c>
      <c r="I343" s="60">
        <v>12.39456955</v>
      </c>
      <c r="J343" s="60">
        <v>11.083736500000001</v>
      </c>
      <c r="K343" s="60">
        <v>11.083736500000001</v>
      </c>
    </row>
    <row r="344" spans="1:11">
      <c r="A344" s="18" t="s">
        <v>528</v>
      </c>
      <c r="B344" s="18" t="s">
        <v>40</v>
      </c>
      <c r="C344" s="53">
        <v>-1.8566528609999999</v>
      </c>
      <c r="D344" s="52">
        <v>1.76E-12</v>
      </c>
      <c r="E344" s="52">
        <v>3.5400000000000002E-10</v>
      </c>
      <c r="F344" s="60">
        <v>28216.792010000001</v>
      </c>
      <c r="G344" s="60">
        <v>33933.954210000004</v>
      </c>
      <c r="H344" s="60">
        <v>39501.861550000001</v>
      </c>
      <c r="I344" s="60">
        <v>7177.4091969999999</v>
      </c>
      <c r="J344" s="60">
        <v>9527.9829410000002</v>
      </c>
      <c r="K344" s="60">
        <v>9527.9829410000002</v>
      </c>
    </row>
    <row r="345" spans="1:11">
      <c r="A345" s="18" t="s">
        <v>441</v>
      </c>
      <c r="B345" s="18" t="s">
        <v>40</v>
      </c>
      <c r="C345" s="53">
        <v>-1.859165094</v>
      </c>
      <c r="D345" s="52">
        <v>2.23E-5</v>
      </c>
      <c r="E345" s="52">
        <v>8.6417899999999997E-4</v>
      </c>
      <c r="F345" s="60">
        <v>588.16120450000005</v>
      </c>
      <c r="G345" s="60">
        <v>226.3474028</v>
      </c>
      <c r="H345" s="60">
        <v>690.86495219999995</v>
      </c>
      <c r="I345" s="60">
        <v>61.019419319999997</v>
      </c>
      <c r="J345" s="60">
        <v>133.00483800000001</v>
      </c>
      <c r="K345" s="60">
        <v>133.00483800000001</v>
      </c>
    </row>
    <row r="346" spans="1:11">
      <c r="A346" s="18" t="s">
        <v>579</v>
      </c>
      <c r="B346" s="18" t="s">
        <v>40</v>
      </c>
      <c r="C346" s="53">
        <v>-1.8683619069999999</v>
      </c>
      <c r="D346" s="52">
        <v>1.4500000000000001E-6</v>
      </c>
      <c r="E346" s="52">
        <v>8.2600000000000002E-5</v>
      </c>
      <c r="F346" s="60">
        <v>518.70719080000003</v>
      </c>
      <c r="G346" s="60">
        <v>393.3845235</v>
      </c>
      <c r="H346" s="60">
        <v>306.39818659999997</v>
      </c>
      <c r="I346" s="60">
        <v>49.5782782</v>
      </c>
      <c r="J346" s="60">
        <v>115.875427</v>
      </c>
      <c r="K346" s="60">
        <v>115.875427</v>
      </c>
    </row>
    <row r="347" spans="1:11">
      <c r="A347" s="18" t="s">
        <v>526</v>
      </c>
      <c r="B347" s="18" t="s">
        <v>40</v>
      </c>
      <c r="C347" s="53">
        <v>-1.8689901289999999</v>
      </c>
      <c r="D347" s="52">
        <v>5.8700000000000002E-11</v>
      </c>
      <c r="E347" s="52">
        <v>9.0300000000000005E-9</v>
      </c>
      <c r="F347" s="60">
        <v>421.1199057</v>
      </c>
      <c r="G347" s="60">
        <v>610.04861489999996</v>
      </c>
      <c r="H347" s="60">
        <v>614.47526740000001</v>
      </c>
      <c r="I347" s="60">
        <v>124.89912390000001</v>
      </c>
      <c r="J347" s="60">
        <v>145.09618689999999</v>
      </c>
      <c r="K347" s="60">
        <v>145.09618689999999</v>
      </c>
    </row>
    <row r="348" spans="1:11">
      <c r="A348" s="18" t="s">
        <v>406</v>
      </c>
      <c r="B348" s="18" t="s">
        <v>269</v>
      </c>
      <c r="C348" s="53">
        <v>-1.87030516</v>
      </c>
      <c r="D348" s="52">
        <v>3.0566700000000003E-4</v>
      </c>
      <c r="E348" s="52">
        <v>7.4904439999999997E-3</v>
      </c>
      <c r="F348" s="60">
        <v>19.341624060000001</v>
      </c>
      <c r="G348" s="60">
        <v>68.993593349999998</v>
      </c>
      <c r="H348" s="60">
        <v>72.192449440000004</v>
      </c>
      <c r="I348" s="60">
        <v>12.39456955</v>
      </c>
      <c r="J348" s="60">
        <v>8.0608992730000004</v>
      </c>
      <c r="K348" s="60">
        <v>8.0608992730000004</v>
      </c>
    </row>
    <row r="349" spans="1:11">
      <c r="A349" s="18" t="s">
        <v>681</v>
      </c>
      <c r="B349" s="18" t="s">
        <v>40</v>
      </c>
      <c r="C349" s="53">
        <v>-1.8818070010000001</v>
      </c>
      <c r="D349" s="52">
        <v>9.8900000000000005E-5</v>
      </c>
      <c r="E349" s="52">
        <v>3.092512E-3</v>
      </c>
      <c r="F349" s="60">
        <v>210.12037050000001</v>
      </c>
      <c r="G349" s="60">
        <v>1171.6806730000001</v>
      </c>
      <c r="H349" s="60">
        <v>355.9255647</v>
      </c>
      <c r="I349" s="60">
        <v>115.3648396</v>
      </c>
      <c r="J349" s="60">
        <v>111.8449774</v>
      </c>
      <c r="K349" s="60">
        <v>111.8449774</v>
      </c>
    </row>
    <row r="350" spans="1:11">
      <c r="A350" s="18" t="s">
        <v>369</v>
      </c>
      <c r="B350" s="18" t="s">
        <v>368</v>
      </c>
      <c r="C350" s="53">
        <v>-1.889665811</v>
      </c>
      <c r="D350" s="52">
        <v>1.50719E-4</v>
      </c>
      <c r="E350" s="52">
        <v>4.2451989999999998E-3</v>
      </c>
      <c r="F350" s="60">
        <v>49.233224890000002</v>
      </c>
      <c r="G350" s="60">
        <v>50.837384579999998</v>
      </c>
      <c r="H350" s="60">
        <v>175.44444110000001</v>
      </c>
      <c r="I350" s="60">
        <v>17.16171168</v>
      </c>
      <c r="J350" s="60">
        <v>17.12941095</v>
      </c>
      <c r="K350" s="60">
        <v>17.12941095</v>
      </c>
    </row>
    <row r="351" spans="1:11">
      <c r="A351" s="18" t="s">
        <v>461</v>
      </c>
      <c r="B351" s="18" t="s">
        <v>460</v>
      </c>
      <c r="C351" s="53">
        <v>-1.8905147959999999</v>
      </c>
      <c r="D351" s="52">
        <v>5.9800000000000006E-8</v>
      </c>
      <c r="E351" s="52">
        <v>4.8899999999999998E-6</v>
      </c>
      <c r="F351" s="60">
        <v>137.14969790000001</v>
      </c>
      <c r="G351" s="60">
        <v>217.87450530000001</v>
      </c>
      <c r="H351" s="60">
        <v>234.20573709999999</v>
      </c>
      <c r="I351" s="60">
        <v>54.345420330000003</v>
      </c>
      <c r="J351" s="60">
        <v>42.319721180000002</v>
      </c>
      <c r="K351" s="60">
        <v>42.319721180000002</v>
      </c>
    </row>
    <row r="352" spans="1:11">
      <c r="A352" s="18" t="s">
        <v>547</v>
      </c>
      <c r="B352" s="18" t="s">
        <v>40</v>
      </c>
      <c r="C352" s="53">
        <v>-1.890834605</v>
      </c>
      <c r="D352" s="52">
        <v>3.2000000000000001E-9</v>
      </c>
      <c r="E352" s="52">
        <v>3.8099999999999998E-7</v>
      </c>
      <c r="F352" s="60">
        <v>181.1079344</v>
      </c>
      <c r="G352" s="60">
        <v>216.66409139999999</v>
      </c>
      <c r="H352" s="60">
        <v>151.10047560000001</v>
      </c>
      <c r="I352" s="60">
        <v>40.043993929999999</v>
      </c>
      <c r="J352" s="60">
        <v>46.350170820000002</v>
      </c>
      <c r="K352" s="60">
        <v>46.350170820000002</v>
      </c>
    </row>
    <row r="353" spans="1:11">
      <c r="A353" s="18" t="s">
        <v>481</v>
      </c>
      <c r="B353" s="18" t="s">
        <v>480</v>
      </c>
      <c r="C353" s="53">
        <v>-1.8927193170000001</v>
      </c>
      <c r="D353" s="52">
        <v>2.97E-5</v>
      </c>
      <c r="E353" s="52">
        <v>1.1134739999999999E-3</v>
      </c>
      <c r="F353" s="60">
        <v>61.541531110000001</v>
      </c>
      <c r="G353" s="60">
        <v>199.7182966</v>
      </c>
      <c r="H353" s="60">
        <v>118.3620392</v>
      </c>
      <c r="I353" s="60">
        <v>33.369994939999998</v>
      </c>
      <c r="J353" s="60">
        <v>22.167473000000001</v>
      </c>
      <c r="K353" s="60">
        <v>22.167473000000001</v>
      </c>
    </row>
    <row r="354" spans="1:11">
      <c r="A354" s="18" t="s">
        <v>705</v>
      </c>
      <c r="B354" s="18" t="s">
        <v>704</v>
      </c>
      <c r="C354" s="53">
        <v>-1.8970823109999999</v>
      </c>
      <c r="D354" s="52">
        <v>9.8600000000000005E-6</v>
      </c>
      <c r="E354" s="52">
        <v>4.1741700000000001E-4</v>
      </c>
      <c r="F354" s="60">
        <v>1059.3934999999999</v>
      </c>
      <c r="G354" s="60">
        <v>2591.4962</v>
      </c>
      <c r="H354" s="60">
        <v>679.11269300000004</v>
      </c>
      <c r="I354" s="60">
        <v>283.16824279999997</v>
      </c>
      <c r="J354" s="60">
        <v>320.42074609999997</v>
      </c>
      <c r="K354" s="60">
        <v>320.42074609999997</v>
      </c>
    </row>
    <row r="355" spans="1:11">
      <c r="A355" s="18" t="s">
        <v>554</v>
      </c>
      <c r="B355" s="18" t="s">
        <v>553</v>
      </c>
      <c r="C355" s="53">
        <v>-1.898299951</v>
      </c>
      <c r="D355" s="52">
        <v>1.9547600000000001E-4</v>
      </c>
      <c r="E355" s="52">
        <v>5.2167009999999998E-3</v>
      </c>
      <c r="F355" s="60">
        <v>43.958236509999999</v>
      </c>
      <c r="G355" s="60">
        <v>47.206142819999997</v>
      </c>
      <c r="H355" s="60">
        <v>26.86230677</v>
      </c>
      <c r="I355" s="60">
        <v>2.8602852809999999</v>
      </c>
      <c r="J355" s="60">
        <v>9.0685116820000005</v>
      </c>
      <c r="K355" s="60">
        <v>9.0685116820000005</v>
      </c>
    </row>
    <row r="356" spans="1:11">
      <c r="A356" s="18" t="s">
        <v>521</v>
      </c>
      <c r="B356" s="18" t="s">
        <v>520</v>
      </c>
      <c r="C356" s="53">
        <v>-1.923512372</v>
      </c>
      <c r="D356" s="52">
        <v>1.5055600000000001E-4</v>
      </c>
      <c r="E356" s="52">
        <v>4.2451989999999998E-3</v>
      </c>
      <c r="F356" s="60">
        <v>48.354060160000003</v>
      </c>
      <c r="G356" s="60">
        <v>300.18265179999997</v>
      </c>
      <c r="H356" s="60">
        <v>326.54491669999999</v>
      </c>
      <c r="I356" s="60">
        <v>32.416566510000003</v>
      </c>
      <c r="J356" s="60">
        <v>43.327333590000002</v>
      </c>
      <c r="K356" s="60">
        <v>43.327333590000002</v>
      </c>
    </row>
    <row r="357" spans="1:11">
      <c r="A357" s="18" t="s">
        <v>487</v>
      </c>
      <c r="B357" s="18" t="s">
        <v>486</v>
      </c>
      <c r="C357" s="53">
        <v>-1.944876042</v>
      </c>
      <c r="D357" s="52">
        <v>2.36E-8</v>
      </c>
      <c r="E357" s="52">
        <v>2.2199999999999999E-6</v>
      </c>
      <c r="F357" s="60">
        <v>135.3913684</v>
      </c>
      <c r="G357" s="60">
        <v>129.5142893</v>
      </c>
      <c r="H357" s="60">
        <v>97.375862040000001</v>
      </c>
      <c r="I357" s="60">
        <v>29.55628123</v>
      </c>
      <c r="J357" s="60">
        <v>26.197922640000002</v>
      </c>
      <c r="K357" s="60">
        <v>26.197922640000002</v>
      </c>
    </row>
    <row r="358" spans="1:11">
      <c r="A358" s="61" t="s">
        <v>496</v>
      </c>
      <c r="B358" s="61" t="s">
        <v>365</v>
      </c>
      <c r="C358" s="62">
        <v>-1.9499241169999999</v>
      </c>
      <c r="D358" s="63">
        <v>1.23E-12</v>
      </c>
      <c r="E358" s="63">
        <v>2.6200000000000003E-10</v>
      </c>
      <c r="F358" s="64">
        <v>1419.8510389999999</v>
      </c>
      <c r="G358" s="64">
        <v>1339.928208</v>
      </c>
      <c r="H358" s="64">
        <v>951.09354910000002</v>
      </c>
      <c r="I358" s="64">
        <v>329.88623569999999</v>
      </c>
      <c r="J358" s="64">
        <v>279.1086373</v>
      </c>
      <c r="K358" s="64">
        <v>279.1086373</v>
      </c>
    </row>
    <row r="359" spans="1:11">
      <c r="A359" s="18" t="s">
        <v>484</v>
      </c>
      <c r="B359" s="18" t="s">
        <v>483</v>
      </c>
      <c r="C359" s="53">
        <v>-1.967609393</v>
      </c>
      <c r="D359" s="52">
        <v>8.1399999999999998E-10</v>
      </c>
      <c r="E359" s="52">
        <v>1.03E-7</v>
      </c>
      <c r="F359" s="60">
        <v>1275.6680229999999</v>
      </c>
      <c r="G359" s="60">
        <v>858.18346819999999</v>
      </c>
      <c r="H359" s="60">
        <v>660.64485709999997</v>
      </c>
      <c r="I359" s="60">
        <v>235.49682139999999</v>
      </c>
      <c r="J359" s="60">
        <v>201.52248180000001</v>
      </c>
      <c r="K359" s="60">
        <v>201.52248180000001</v>
      </c>
    </row>
    <row r="360" spans="1:11">
      <c r="A360" s="18" t="s">
        <v>425</v>
      </c>
      <c r="B360" s="18" t="s">
        <v>424</v>
      </c>
      <c r="C360" s="53">
        <v>-1.975338244</v>
      </c>
      <c r="D360" s="52">
        <v>2.31E-10</v>
      </c>
      <c r="E360" s="52">
        <v>3.1699999999999999E-8</v>
      </c>
      <c r="F360" s="60">
        <v>706.84844310000005</v>
      </c>
      <c r="G360" s="60">
        <v>426.06569930000001</v>
      </c>
      <c r="H360" s="60">
        <v>512.06272279999996</v>
      </c>
      <c r="I360" s="60">
        <v>148.7348346</v>
      </c>
      <c r="J360" s="60">
        <v>113.8602022</v>
      </c>
      <c r="K360" s="60">
        <v>113.8602022</v>
      </c>
    </row>
    <row r="361" spans="1:11">
      <c r="A361" s="18" t="s">
        <v>402</v>
      </c>
      <c r="B361" s="18" t="s">
        <v>40</v>
      </c>
      <c r="C361" s="53">
        <v>-1.986061828</v>
      </c>
      <c r="D361" s="52">
        <v>2.5911700000000001E-4</v>
      </c>
      <c r="E361" s="52">
        <v>6.5974390000000001E-3</v>
      </c>
      <c r="F361" s="60">
        <v>30.770765560000001</v>
      </c>
      <c r="G361" s="60">
        <v>67.783179439999998</v>
      </c>
      <c r="H361" s="60">
        <v>19.307282990000001</v>
      </c>
      <c r="I361" s="60">
        <v>8.5808558420000001</v>
      </c>
      <c r="J361" s="60">
        <v>4.0304496360000002</v>
      </c>
      <c r="K361" s="60">
        <v>4.0304496360000002</v>
      </c>
    </row>
    <row r="362" spans="1:11">
      <c r="A362" s="18" t="s">
        <v>596</v>
      </c>
      <c r="B362" s="18" t="s">
        <v>40</v>
      </c>
      <c r="C362" s="53">
        <v>-1.9895766829999999</v>
      </c>
      <c r="D362" s="52">
        <v>3.5399999999999999E-8</v>
      </c>
      <c r="E362" s="52">
        <v>3.1300000000000001E-6</v>
      </c>
      <c r="F362" s="60">
        <v>1234.3472810000001</v>
      </c>
      <c r="G362" s="60">
        <v>2524.9234339999998</v>
      </c>
      <c r="H362" s="60">
        <v>1336.399762</v>
      </c>
      <c r="I362" s="60">
        <v>266.00653110000002</v>
      </c>
      <c r="J362" s="60">
        <v>418.15914980000002</v>
      </c>
      <c r="K362" s="60">
        <v>418.15914980000002</v>
      </c>
    </row>
    <row r="363" spans="1:11">
      <c r="A363" s="18" t="s">
        <v>416</v>
      </c>
      <c r="B363" s="18" t="s">
        <v>258</v>
      </c>
      <c r="C363" s="53">
        <v>-1.9913825199999999</v>
      </c>
      <c r="D363" s="52">
        <v>1.5910499999999999E-4</v>
      </c>
      <c r="E363" s="52">
        <v>4.4487190000000003E-3</v>
      </c>
      <c r="F363" s="60">
        <v>137.14969790000001</v>
      </c>
      <c r="G363" s="60">
        <v>131.93511710000001</v>
      </c>
      <c r="H363" s="60">
        <v>29.38064803</v>
      </c>
      <c r="I363" s="60">
        <v>25.742567529999999</v>
      </c>
      <c r="J363" s="60">
        <v>10.07612409</v>
      </c>
      <c r="K363" s="60">
        <v>10.07612409</v>
      </c>
    </row>
    <row r="364" spans="1:11">
      <c r="A364" s="18" t="s">
        <v>428</v>
      </c>
      <c r="B364" s="18" t="s">
        <v>40</v>
      </c>
      <c r="C364" s="53">
        <v>-1.999660156</v>
      </c>
      <c r="D364" s="52">
        <v>3.09876E-4</v>
      </c>
      <c r="E364" s="52">
        <v>7.5618889999999996E-3</v>
      </c>
      <c r="F364" s="60">
        <v>19.341624060000001</v>
      </c>
      <c r="G364" s="60">
        <v>71.414421189999999</v>
      </c>
      <c r="H364" s="60">
        <v>21.825624250000001</v>
      </c>
      <c r="I364" s="60">
        <v>6.6739989880000001</v>
      </c>
      <c r="J364" s="60">
        <v>4.0304496360000002</v>
      </c>
      <c r="K364" s="60">
        <v>4.0304496360000002</v>
      </c>
    </row>
    <row r="365" spans="1:11">
      <c r="A365" s="18" t="s">
        <v>434</v>
      </c>
      <c r="B365" s="18" t="s">
        <v>433</v>
      </c>
      <c r="C365" s="53">
        <v>-2.0023467899999998</v>
      </c>
      <c r="D365" s="52">
        <v>1.8814100000000001E-4</v>
      </c>
      <c r="E365" s="52">
        <v>5.1025000000000003E-3</v>
      </c>
      <c r="F365" s="60">
        <v>473.86978959999999</v>
      </c>
      <c r="G365" s="60">
        <v>88.360216050000005</v>
      </c>
      <c r="H365" s="60">
        <v>162.85273480000001</v>
      </c>
      <c r="I365" s="60">
        <v>10.487712699999999</v>
      </c>
      <c r="J365" s="60">
        <v>48.365395640000003</v>
      </c>
      <c r="K365" s="60">
        <v>48.365395640000003</v>
      </c>
    </row>
    <row r="366" spans="1:11">
      <c r="A366" s="18" t="s">
        <v>364</v>
      </c>
      <c r="B366" s="18" t="s">
        <v>363</v>
      </c>
      <c r="C366" s="53">
        <v>-2.008538105</v>
      </c>
      <c r="D366" s="52">
        <v>8.3100000000000001E-5</v>
      </c>
      <c r="E366" s="52">
        <v>2.6614469999999999E-3</v>
      </c>
      <c r="F366" s="60">
        <v>21.09995352</v>
      </c>
      <c r="G366" s="60">
        <v>44.785314980000003</v>
      </c>
      <c r="H366" s="60">
        <v>45.330142670000001</v>
      </c>
      <c r="I366" s="60">
        <v>7.6274274149999997</v>
      </c>
      <c r="J366" s="60">
        <v>5.0380620460000003</v>
      </c>
      <c r="K366" s="60">
        <v>5.0380620460000003</v>
      </c>
    </row>
    <row r="367" spans="1:11">
      <c r="A367" s="18" t="s">
        <v>604</v>
      </c>
      <c r="B367" s="18" t="s">
        <v>297</v>
      </c>
      <c r="C367" s="53">
        <v>-2.012089419</v>
      </c>
      <c r="D367" s="52">
        <v>1.2699999999999999E-6</v>
      </c>
      <c r="E367" s="52">
        <v>7.3200000000000004E-5</v>
      </c>
      <c r="F367" s="60">
        <v>1628.21308</v>
      </c>
      <c r="G367" s="60">
        <v>3856.3787440000001</v>
      </c>
      <c r="H367" s="60">
        <v>1995.3657250000001</v>
      </c>
      <c r="I367" s="60">
        <v>260.28596049999999</v>
      </c>
      <c r="J367" s="60">
        <v>612.62834469999996</v>
      </c>
      <c r="K367" s="60">
        <v>612.62834469999996</v>
      </c>
    </row>
    <row r="368" spans="1:11">
      <c r="A368" s="18" t="s">
        <v>479</v>
      </c>
      <c r="B368" s="18" t="s">
        <v>478</v>
      </c>
      <c r="C368" s="53">
        <v>-2.0134942119999999</v>
      </c>
      <c r="D368" s="52">
        <v>3.4200000000000002E-9</v>
      </c>
      <c r="E368" s="52">
        <v>4.0400000000000002E-7</v>
      </c>
      <c r="F368" s="60">
        <v>676.07767750000005</v>
      </c>
      <c r="G368" s="60">
        <v>1486.3882920000001</v>
      </c>
      <c r="H368" s="60">
        <v>1078.6895059999999</v>
      </c>
      <c r="I368" s="60">
        <v>266.95995950000002</v>
      </c>
      <c r="J368" s="60">
        <v>217.64428040000001</v>
      </c>
      <c r="K368" s="60">
        <v>217.64428040000001</v>
      </c>
    </row>
    <row r="369" spans="1:11">
      <c r="A369" s="18" t="s">
        <v>305</v>
      </c>
      <c r="B369" s="18" t="s">
        <v>40</v>
      </c>
      <c r="C369" s="53">
        <v>-2.0228150810000001</v>
      </c>
      <c r="D369" s="52">
        <v>1.6699999999999999E-5</v>
      </c>
      <c r="E369" s="52">
        <v>6.7365299999999997E-4</v>
      </c>
      <c r="F369" s="60">
        <v>213.63702939999999</v>
      </c>
      <c r="G369" s="60">
        <v>183.98291560000001</v>
      </c>
      <c r="H369" s="60">
        <v>149.42158140000001</v>
      </c>
      <c r="I369" s="60">
        <v>62.926276170000001</v>
      </c>
      <c r="J369" s="60">
        <v>17.12941095</v>
      </c>
      <c r="K369" s="60">
        <v>17.12941095</v>
      </c>
    </row>
    <row r="370" spans="1:11">
      <c r="A370" s="18" t="s">
        <v>456</v>
      </c>
      <c r="B370" s="18" t="s">
        <v>455</v>
      </c>
      <c r="C370" s="53">
        <v>-2.024241634</v>
      </c>
      <c r="D370" s="52">
        <v>4.8199999999999999E-5</v>
      </c>
      <c r="E370" s="52">
        <v>1.672825E-3</v>
      </c>
      <c r="F370" s="60">
        <v>107.2580971</v>
      </c>
      <c r="G370" s="60">
        <v>67.783179439999998</v>
      </c>
      <c r="H370" s="60">
        <v>28.54120094</v>
      </c>
      <c r="I370" s="60">
        <v>13.347997980000001</v>
      </c>
      <c r="J370" s="60">
        <v>10.07612409</v>
      </c>
      <c r="K370" s="60">
        <v>10.07612409</v>
      </c>
    </row>
    <row r="371" spans="1:11">
      <c r="A371" s="18" t="s">
        <v>415</v>
      </c>
      <c r="B371" s="18" t="s">
        <v>40</v>
      </c>
      <c r="C371" s="53">
        <v>-2.0294768219999999</v>
      </c>
      <c r="D371" s="52">
        <v>6.05E-5</v>
      </c>
      <c r="E371" s="52">
        <v>2.0266220000000001E-3</v>
      </c>
      <c r="F371" s="60">
        <v>27.25410664</v>
      </c>
      <c r="G371" s="60">
        <v>96.833113479999994</v>
      </c>
      <c r="H371" s="60">
        <v>135.15098090000001</v>
      </c>
      <c r="I371" s="60">
        <v>13.347997980000001</v>
      </c>
      <c r="J371" s="60">
        <v>14.106573729999999</v>
      </c>
      <c r="K371" s="60">
        <v>14.106573729999999</v>
      </c>
    </row>
    <row r="372" spans="1:11">
      <c r="A372" s="18" t="s">
        <v>5618</v>
      </c>
      <c r="B372" s="18" t="s">
        <v>877</v>
      </c>
      <c r="C372" s="53">
        <v>-2.05334825</v>
      </c>
      <c r="D372" s="52">
        <v>2.6240900000000001E-4</v>
      </c>
      <c r="E372" s="52">
        <v>6.6535810000000004E-3</v>
      </c>
      <c r="F372" s="60">
        <v>13.18747095</v>
      </c>
      <c r="G372" s="60">
        <v>191.24539909999999</v>
      </c>
      <c r="H372" s="60">
        <v>214.8984542</v>
      </c>
      <c r="I372" s="60">
        <v>16.208283260000002</v>
      </c>
      <c r="J372" s="60">
        <v>17.12941095</v>
      </c>
      <c r="K372" s="60">
        <v>17.12941095</v>
      </c>
    </row>
    <row r="373" spans="1:11">
      <c r="A373" s="18" t="s">
        <v>268</v>
      </c>
      <c r="B373" s="18" t="s">
        <v>267</v>
      </c>
      <c r="C373" s="53">
        <v>-2.053425491</v>
      </c>
      <c r="D373" s="52">
        <v>1.17735E-4</v>
      </c>
      <c r="E373" s="52">
        <v>3.5017809999999998E-3</v>
      </c>
      <c r="F373" s="60">
        <v>41.320742320000001</v>
      </c>
      <c r="G373" s="60">
        <v>52.047798499999999</v>
      </c>
      <c r="H373" s="60">
        <v>58.761296059999999</v>
      </c>
      <c r="I373" s="60">
        <v>15.254854829999999</v>
      </c>
      <c r="J373" s="60">
        <v>3.0228372270000001</v>
      </c>
      <c r="K373" s="60">
        <v>3.0228372270000001</v>
      </c>
    </row>
    <row r="374" spans="1:11">
      <c r="A374" s="18" t="s">
        <v>389</v>
      </c>
      <c r="B374" s="18" t="s">
        <v>388</v>
      </c>
      <c r="C374" s="53">
        <v>-2.086251469</v>
      </c>
      <c r="D374" s="52">
        <v>2.0599999999999999E-5</v>
      </c>
      <c r="E374" s="52">
        <v>8.12723E-4</v>
      </c>
      <c r="F374" s="60">
        <v>26.3749419</v>
      </c>
      <c r="G374" s="60">
        <v>68.993593349999998</v>
      </c>
      <c r="H374" s="60">
        <v>66.316319840000006</v>
      </c>
      <c r="I374" s="60">
        <v>9.5342842690000005</v>
      </c>
      <c r="J374" s="60">
        <v>8.0608992730000004</v>
      </c>
      <c r="K374" s="60">
        <v>8.0608992730000004</v>
      </c>
    </row>
    <row r="375" spans="1:11">
      <c r="A375" s="18" t="s">
        <v>492</v>
      </c>
      <c r="B375" s="18" t="s">
        <v>40</v>
      </c>
      <c r="C375" s="53">
        <v>-2.0908073049999998</v>
      </c>
      <c r="D375" s="52">
        <v>4.7999999999999997E-13</v>
      </c>
      <c r="E375" s="52">
        <v>1.12E-10</v>
      </c>
      <c r="F375" s="60">
        <v>344.63257420000002</v>
      </c>
      <c r="G375" s="60">
        <v>411.5407323</v>
      </c>
      <c r="H375" s="60">
        <v>377.75118889999999</v>
      </c>
      <c r="I375" s="60">
        <v>62.926276170000001</v>
      </c>
      <c r="J375" s="60">
        <v>89.677504409999997</v>
      </c>
      <c r="K375" s="60">
        <v>89.677504409999997</v>
      </c>
    </row>
    <row r="376" spans="1:11">
      <c r="A376" s="18" t="s">
        <v>373</v>
      </c>
      <c r="B376" s="18" t="s">
        <v>40</v>
      </c>
      <c r="C376" s="53">
        <v>-2.0977592980000002</v>
      </c>
      <c r="D376" s="52">
        <v>2.0002600000000001E-4</v>
      </c>
      <c r="E376" s="52">
        <v>5.3138710000000004E-3</v>
      </c>
      <c r="F376" s="60">
        <v>28.133271369999999</v>
      </c>
      <c r="G376" s="60">
        <v>19.366622700000001</v>
      </c>
      <c r="H376" s="60">
        <v>16.788941730000001</v>
      </c>
      <c r="I376" s="60">
        <v>0.95342842699999997</v>
      </c>
      <c r="J376" s="60">
        <v>3.0228372270000001</v>
      </c>
      <c r="K376" s="60">
        <v>3.0228372270000001</v>
      </c>
    </row>
    <row r="377" spans="1:11">
      <c r="A377" s="18" t="s">
        <v>378</v>
      </c>
      <c r="B377" s="18" t="s">
        <v>40</v>
      </c>
      <c r="C377" s="53">
        <v>-2.1083709540000002</v>
      </c>
      <c r="D377" s="52">
        <v>7.1699999999999995E-5</v>
      </c>
      <c r="E377" s="52">
        <v>2.3397130000000002E-3</v>
      </c>
      <c r="F377" s="60">
        <v>20.22078879</v>
      </c>
      <c r="G377" s="60">
        <v>105.3060109</v>
      </c>
      <c r="H377" s="60">
        <v>64.637425660000005</v>
      </c>
      <c r="I377" s="60">
        <v>11.441141119999999</v>
      </c>
      <c r="J377" s="60">
        <v>7.0532868640000004</v>
      </c>
      <c r="K377" s="60">
        <v>7.0532868640000004</v>
      </c>
    </row>
    <row r="378" spans="1:11">
      <c r="A378" s="18" t="s">
        <v>657</v>
      </c>
      <c r="B378" s="18" t="s">
        <v>656</v>
      </c>
      <c r="C378" s="53">
        <v>-2.111428144</v>
      </c>
      <c r="D378" s="52">
        <v>9.8099999999999999E-5</v>
      </c>
      <c r="E378" s="52">
        <v>3.0736299999999999E-3</v>
      </c>
      <c r="F378" s="60">
        <v>162.6454751</v>
      </c>
      <c r="G378" s="60">
        <v>715.35462580000001</v>
      </c>
      <c r="H378" s="60">
        <v>68.834661100000005</v>
      </c>
      <c r="I378" s="60">
        <v>51.485135049999997</v>
      </c>
      <c r="J378" s="60">
        <v>35.266434320000002</v>
      </c>
      <c r="K378" s="60">
        <v>35.266434320000002</v>
      </c>
    </row>
    <row r="379" spans="1:11">
      <c r="A379" s="18" t="s">
        <v>322</v>
      </c>
      <c r="B379" s="18" t="s">
        <v>321</v>
      </c>
      <c r="C379" s="53">
        <v>-2.1155615540000001</v>
      </c>
      <c r="D379" s="52">
        <v>3.3740300000000001E-4</v>
      </c>
      <c r="E379" s="52">
        <v>8.0652329999999998E-3</v>
      </c>
      <c r="F379" s="60">
        <v>7.0333178409999997</v>
      </c>
      <c r="G379" s="60">
        <v>22.997864450000002</v>
      </c>
      <c r="H379" s="60">
        <v>36.096224720000002</v>
      </c>
      <c r="I379" s="60">
        <v>0.95342842699999997</v>
      </c>
      <c r="J379" s="60">
        <v>2.0152248180000001</v>
      </c>
      <c r="K379" s="60">
        <v>2.0152248180000001</v>
      </c>
    </row>
    <row r="380" spans="1:11">
      <c r="A380" s="18" t="s">
        <v>519</v>
      </c>
      <c r="B380" s="18" t="s">
        <v>40</v>
      </c>
      <c r="C380" s="53">
        <v>-2.1156212210000001</v>
      </c>
      <c r="D380" s="52">
        <v>5.4999999999999996E-9</v>
      </c>
      <c r="E380" s="52">
        <v>6.2399999999999998E-7</v>
      </c>
      <c r="F380" s="60">
        <v>358.69920990000003</v>
      </c>
      <c r="G380" s="60">
        <v>372.80748690000001</v>
      </c>
      <c r="H380" s="60">
        <v>255.19191430000001</v>
      </c>
      <c r="I380" s="60">
        <v>38.137137070000001</v>
      </c>
      <c r="J380" s="60">
        <v>77.586155500000004</v>
      </c>
      <c r="K380" s="60">
        <v>77.586155500000004</v>
      </c>
    </row>
    <row r="381" spans="1:11">
      <c r="A381" s="18" t="s">
        <v>387</v>
      </c>
      <c r="B381" s="18" t="s">
        <v>386</v>
      </c>
      <c r="C381" s="53">
        <v>-2.1169038379999998</v>
      </c>
      <c r="D381" s="52">
        <v>7.7600000000000002E-6</v>
      </c>
      <c r="E381" s="52">
        <v>3.3717099999999999E-4</v>
      </c>
      <c r="F381" s="60">
        <v>113.4122502</v>
      </c>
      <c r="G381" s="60">
        <v>78.676904699999994</v>
      </c>
      <c r="H381" s="60">
        <v>193.91227699999999</v>
      </c>
      <c r="I381" s="60">
        <v>8.5808558420000001</v>
      </c>
      <c r="J381" s="60">
        <v>27.205535050000002</v>
      </c>
      <c r="K381" s="60">
        <v>27.205535050000002</v>
      </c>
    </row>
    <row r="382" spans="1:11">
      <c r="A382" s="18" t="s">
        <v>401</v>
      </c>
      <c r="B382" s="18" t="s">
        <v>400</v>
      </c>
      <c r="C382" s="53">
        <v>-2.130564889</v>
      </c>
      <c r="D382" s="52">
        <v>1.29E-8</v>
      </c>
      <c r="E382" s="52">
        <v>1.31E-6</v>
      </c>
      <c r="F382" s="60">
        <v>176.7121108</v>
      </c>
      <c r="G382" s="60">
        <v>95.622699560000001</v>
      </c>
      <c r="H382" s="60">
        <v>136.82987510000001</v>
      </c>
      <c r="I382" s="60">
        <v>23.835710670000001</v>
      </c>
      <c r="J382" s="60">
        <v>27.205535050000002</v>
      </c>
      <c r="K382" s="60">
        <v>27.205535050000002</v>
      </c>
    </row>
    <row r="383" spans="1:11">
      <c r="A383" s="18" t="s">
        <v>335</v>
      </c>
      <c r="B383" s="18" t="s">
        <v>334</v>
      </c>
      <c r="C383" s="53">
        <v>-2.134005293</v>
      </c>
      <c r="D383" s="52">
        <v>2.9995599999999999E-4</v>
      </c>
      <c r="E383" s="52">
        <v>7.4056859999999999E-3</v>
      </c>
      <c r="F383" s="60">
        <v>11.429141489999999</v>
      </c>
      <c r="G383" s="60">
        <v>19.366622700000001</v>
      </c>
      <c r="H383" s="60">
        <v>25.1834126</v>
      </c>
      <c r="I383" s="60">
        <v>0</v>
      </c>
      <c r="J383" s="60">
        <v>2.0152248180000001</v>
      </c>
      <c r="K383" s="60">
        <v>2.0152248180000001</v>
      </c>
    </row>
    <row r="384" spans="1:11">
      <c r="A384" s="18" t="s">
        <v>475</v>
      </c>
      <c r="B384" s="18" t="s">
        <v>474</v>
      </c>
      <c r="C384" s="53">
        <v>-2.1440291930000002</v>
      </c>
      <c r="D384" s="52">
        <v>6.88E-10</v>
      </c>
      <c r="E384" s="52">
        <v>8.9299999999999999E-8</v>
      </c>
      <c r="F384" s="60">
        <v>216.27452360000001</v>
      </c>
      <c r="G384" s="60">
        <v>193.66622699999999</v>
      </c>
      <c r="H384" s="60">
        <v>129.27485129999999</v>
      </c>
      <c r="I384" s="60">
        <v>32.416566510000003</v>
      </c>
      <c r="J384" s="60">
        <v>36.274046730000002</v>
      </c>
      <c r="K384" s="60">
        <v>36.274046730000002</v>
      </c>
    </row>
    <row r="385" spans="1:11">
      <c r="A385" s="18" t="s">
        <v>458</v>
      </c>
      <c r="B385" s="18" t="s">
        <v>457</v>
      </c>
      <c r="C385" s="53">
        <v>-2.1589348720000001</v>
      </c>
      <c r="D385" s="52">
        <v>5.4800000000000001E-9</v>
      </c>
      <c r="E385" s="52">
        <v>6.2399999999999998E-7</v>
      </c>
      <c r="F385" s="60">
        <v>94.949790859999993</v>
      </c>
      <c r="G385" s="60">
        <v>136.7767728</v>
      </c>
      <c r="H385" s="60">
        <v>128.43540419999999</v>
      </c>
      <c r="I385" s="60">
        <v>17.16171168</v>
      </c>
      <c r="J385" s="60">
        <v>25.190310230000001</v>
      </c>
      <c r="K385" s="60">
        <v>25.190310230000001</v>
      </c>
    </row>
    <row r="386" spans="1:11">
      <c r="A386" s="18" t="s">
        <v>385</v>
      </c>
      <c r="B386" s="18" t="s">
        <v>207</v>
      </c>
      <c r="C386" s="53">
        <v>-2.1608762449999999</v>
      </c>
      <c r="D386" s="52">
        <v>2.0931500000000001E-4</v>
      </c>
      <c r="E386" s="52">
        <v>5.4981700000000001E-3</v>
      </c>
      <c r="F386" s="60">
        <v>13.18747095</v>
      </c>
      <c r="G386" s="60">
        <v>47.206142819999997</v>
      </c>
      <c r="H386" s="60">
        <v>13.43115338</v>
      </c>
      <c r="I386" s="60">
        <v>1.9068568539999999</v>
      </c>
      <c r="J386" s="60">
        <v>2.0152248180000001</v>
      </c>
      <c r="K386" s="60">
        <v>2.0152248180000001</v>
      </c>
    </row>
    <row r="387" spans="1:11">
      <c r="A387" s="18" t="s">
        <v>471</v>
      </c>
      <c r="B387" s="18" t="s">
        <v>470</v>
      </c>
      <c r="C387" s="53">
        <v>-2.1694686280000002</v>
      </c>
      <c r="D387" s="52">
        <v>3.5800000000000002E-11</v>
      </c>
      <c r="E387" s="52">
        <v>5.7399999999999996E-9</v>
      </c>
      <c r="F387" s="60">
        <v>3933.3830029999999</v>
      </c>
      <c r="G387" s="60">
        <v>4898.5451279999997</v>
      </c>
      <c r="H387" s="60">
        <v>2355.4885250000002</v>
      </c>
      <c r="I387" s="60">
        <v>843.7841578</v>
      </c>
      <c r="J387" s="60">
        <v>669.05463959999997</v>
      </c>
      <c r="K387" s="60">
        <v>669.05463959999997</v>
      </c>
    </row>
    <row r="388" spans="1:11">
      <c r="A388" s="18" t="s">
        <v>213</v>
      </c>
      <c r="B388" s="18" t="s">
        <v>212</v>
      </c>
      <c r="C388" s="53">
        <v>-2.1737727310000001</v>
      </c>
      <c r="D388" s="52">
        <v>1.19041E-4</v>
      </c>
      <c r="E388" s="52">
        <v>3.5227219999999998E-3</v>
      </c>
      <c r="F388" s="60">
        <v>105.4997676</v>
      </c>
      <c r="G388" s="60">
        <v>48.416556739999997</v>
      </c>
      <c r="H388" s="60">
        <v>52.88516645</v>
      </c>
      <c r="I388" s="60">
        <v>17.16171168</v>
      </c>
      <c r="J388" s="60">
        <v>2.0152248180000001</v>
      </c>
      <c r="K388" s="60">
        <v>2.0152248180000001</v>
      </c>
    </row>
    <row r="389" spans="1:11">
      <c r="A389" s="18" t="s">
        <v>477</v>
      </c>
      <c r="B389" s="18" t="s">
        <v>40</v>
      </c>
      <c r="C389" s="53">
        <v>-2.17625454</v>
      </c>
      <c r="D389" s="52">
        <v>1.56E-5</v>
      </c>
      <c r="E389" s="52">
        <v>6.3423600000000004E-4</v>
      </c>
      <c r="F389" s="60">
        <v>35.166589209999998</v>
      </c>
      <c r="G389" s="60">
        <v>123.46221970000001</v>
      </c>
      <c r="H389" s="60">
        <v>82.265814480000003</v>
      </c>
      <c r="I389" s="60">
        <v>5.7205705609999997</v>
      </c>
      <c r="J389" s="60">
        <v>14.106573729999999</v>
      </c>
      <c r="K389" s="60">
        <v>14.106573729999999</v>
      </c>
    </row>
    <row r="390" spans="1:11">
      <c r="A390" s="18" t="s">
        <v>208</v>
      </c>
      <c r="B390" s="18" t="s">
        <v>207</v>
      </c>
      <c r="C390" s="53">
        <v>-2.1768383010000001</v>
      </c>
      <c r="D390" s="52">
        <v>3.1129600000000002E-4</v>
      </c>
      <c r="E390" s="52">
        <v>7.5807050000000001E-3</v>
      </c>
      <c r="F390" s="60">
        <v>17.583294599999999</v>
      </c>
      <c r="G390" s="60">
        <v>7.2624835110000001</v>
      </c>
      <c r="H390" s="60">
        <v>14.27060047</v>
      </c>
      <c r="I390" s="60">
        <v>0</v>
      </c>
      <c r="J390" s="60">
        <v>0</v>
      </c>
      <c r="K390" s="60">
        <v>0</v>
      </c>
    </row>
    <row r="391" spans="1:11">
      <c r="A391" s="18" t="s">
        <v>469</v>
      </c>
      <c r="B391" s="18" t="s">
        <v>468</v>
      </c>
      <c r="C391" s="53">
        <v>-2.184883981</v>
      </c>
      <c r="D391" s="52">
        <v>5.4100000000000002E-13</v>
      </c>
      <c r="E391" s="52">
        <v>1.2199999999999999E-10</v>
      </c>
      <c r="F391" s="60">
        <v>2626.9442140000001</v>
      </c>
      <c r="G391" s="60">
        <v>4802.9224290000002</v>
      </c>
      <c r="H391" s="60">
        <v>3120.2248209999998</v>
      </c>
      <c r="I391" s="60">
        <v>747.48788669999999</v>
      </c>
      <c r="J391" s="60">
        <v>666.03180239999995</v>
      </c>
      <c r="K391" s="60">
        <v>666.03180239999995</v>
      </c>
    </row>
    <row r="392" spans="1:11">
      <c r="A392" s="18" t="s">
        <v>467</v>
      </c>
      <c r="B392" s="18" t="s">
        <v>466</v>
      </c>
      <c r="C392" s="53">
        <v>-2.1858959179999999</v>
      </c>
      <c r="D392" s="52">
        <v>5.4300000000000001E-13</v>
      </c>
      <c r="E392" s="52">
        <v>1.2199999999999999E-10</v>
      </c>
      <c r="F392" s="60">
        <v>390.34914020000002</v>
      </c>
      <c r="G392" s="60">
        <v>658.46517170000004</v>
      </c>
      <c r="H392" s="60">
        <v>494.43433399999998</v>
      </c>
      <c r="I392" s="60">
        <v>100.10998480000001</v>
      </c>
      <c r="J392" s="60">
        <v>101.7688533</v>
      </c>
      <c r="K392" s="60">
        <v>101.7688533</v>
      </c>
    </row>
    <row r="393" spans="1:11">
      <c r="A393" s="18" t="s">
        <v>262</v>
      </c>
      <c r="B393" s="18" t="s">
        <v>185</v>
      </c>
      <c r="C393" s="53">
        <v>-2.1872563989999998</v>
      </c>
      <c r="D393" s="52">
        <v>2.39595E-4</v>
      </c>
      <c r="E393" s="52">
        <v>6.1960770000000004E-3</v>
      </c>
      <c r="F393" s="60">
        <v>80.003990450000003</v>
      </c>
      <c r="G393" s="60">
        <v>4.8416556740000001</v>
      </c>
      <c r="H393" s="60">
        <v>26.86230677</v>
      </c>
      <c r="I393" s="60">
        <v>2.8602852809999999</v>
      </c>
      <c r="J393" s="60">
        <v>2.0152248180000001</v>
      </c>
      <c r="K393" s="60">
        <v>2.0152248180000001</v>
      </c>
    </row>
    <row r="394" spans="1:11">
      <c r="A394" s="18" t="s">
        <v>413</v>
      </c>
      <c r="B394" s="18" t="s">
        <v>412</v>
      </c>
      <c r="C394" s="53">
        <v>-2.1986657009999999</v>
      </c>
      <c r="D394" s="52">
        <v>2.4200000000000002E-8</v>
      </c>
      <c r="E394" s="52">
        <v>2.2500000000000001E-6</v>
      </c>
      <c r="F394" s="60">
        <v>282.21187839999999</v>
      </c>
      <c r="G394" s="60">
        <v>796.45235839999998</v>
      </c>
      <c r="H394" s="60">
        <v>688.34661100000005</v>
      </c>
      <c r="I394" s="60">
        <v>120.13198180000001</v>
      </c>
      <c r="J394" s="60">
        <v>95.723178869999998</v>
      </c>
      <c r="K394" s="60">
        <v>95.723178869999998</v>
      </c>
    </row>
    <row r="395" spans="1:11">
      <c r="A395" s="18" t="s">
        <v>485</v>
      </c>
      <c r="B395" s="18" t="s">
        <v>40</v>
      </c>
      <c r="C395" s="53">
        <v>-2.2061314790000002</v>
      </c>
      <c r="D395" s="52">
        <v>1.1858600000000001E-4</v>
      </c>
      <c r="E395" s="52">
        <v>3.5181470000000001E-3</v>
      </c>
      <c r="F395" s="60">
        <v>62.42069584</v>
      </c>
      <c r="G395" s="60">
        <v>50.837384579999998</v>
      </c>
      <c r="H395" s="60">
        <v>8.3944708650000006</v>
      </c>
      <c r="I395" s="60">
        <v>2.8602852809999999</v>
      </c>
      <c r="J395" s="60">
        <v>4.0304496360000002</v>
      </c>
      <c r="K395" s="60">
        <v>4.0304496360000002</v>
      </c>
    </row>
    <row r="396" spans="1:11">
      <c r="A396" s="18" t="s">
        <v>454</v>
      </c>
      <c r="B396" s="18" t="s">
        <v>453</v>
      </c>
      <c r="C396" s="53">
        <v>-2.2063035169999998</v>
      </c>
      <c r="D396" s="52">
        <v>4.4500000000000001E-8</v>
      </c>
      <c r="E396" s="52">
        <v>3.7799999999999998E-6</v>
      </c>
      <c r="F396" s="60">
        <v>76.487331519999998</v>
      </c>
      <c r="G396" s="60">
        <v>99.253941319999996</v>
      </c>
      <c r="H396" s="60">
        <v>66.316319840000006</v>
      </c>
      <c r="I396" s="60">
        <v>11.441141119999999</v>
      </c>
      <c r="J396" s="60">
        <v>15.114186139999999</v>
      </c>
      <c r="K396" s="60">
        <v>15.114186139999999</v>
      </c>
    </row>
    <row r="397" spans="1:11">
      <c r="A397" s="18" t="s">
        <v>465</v>
      </c>
      <c r="B397" s="18" t="s">
        <v>464</v>
      </c>
      <c r="C397" s="53">
        <v>-2.2186492050000002</v>
      </c>
      <c r="D397" s="52">
        <v>2.18E-10</v>
      </c>
      <c r="E397" s="52">
        <v>3.0799999999999998E-8</v>
      </c>
      <c r="F397" s="60">
        <v>1091.0434299999999</v>
      </c>
      <c r="G397" s="60">
        <v>698.40883099999996</v>
      </c>
      <c r="H397" s="60">
        <v>652.25038619999998</v>
      </c>
      <c r="I397" s="60">
        <v>98.203127969999997</v>
      </c>
      <c r="J397" s="60">
        <v>175.32455920000001</v>
      </c>
      <c r="K397" s="60">
        <v>175.32455920000001</v>
      </c>
    </row>
    <row r="398" spans="1:11">
      <c r="A398" s="18" t="s">
        <v>382</v>
      </c>
      <c r="B398" s="18" t="s">
        <v>40</v>
      </c>
      <c r="C398" s="53">
        <v>-2.2337330290000001</v>
      </c>
      <c r="D398" s="52">
        <v>1.44E-6</v>
      </c>
      <c r="E398" s="52">
        <v>8.2399999999999997E-5</v>
      </c>
      <c r="F398" s="60">
        <v>213.63702939999999</v>
      </c>
      <c r="G398" s="60">
        <v>248.1348533</v>
      </c>
      <c r="H398" s="60">
        <v>78.908026140000004</v>
      </c>
      <c r="I398" s="60">
        <v>40.997422350000001</v>
      </c>
      <c r="J398" s="60">
        <v>20.152248180000001</v>
      </c>
      <c r="K398" s="60">
        <v>20.152248180000001</v>
      </c>
    </row>
    <row r="399" spans="1:11">
      <c r="A399" s="18" t="s">
        <v>482</v>
      </c>
      <c r="B399" s="18" t="s">
        <v>339</v>
      </c>
      <c r="C399" s="53">
        <v>-2.2352761619999999</v>
      </c>
      <c r="D399" s="52">
        <v>4.8500000000000002E-6</v>
      </c>
      <c r="E399" s="52">
        <v>2.2774700000000001E-4</v>
      </c>
      <c r="F399" s="60">
        <v>496.7280725</v>
      </c>
      <c r="G399" s="60">
        <v>371.59707300000002</v>
      </c>
      <c r="H399" s="60">
        <v>211.5406658</v>
      </c>
      <c r="I399" s="60">
        <v>13.347997980000001</v>
      </c>
      <c r="J399" s="60">
        <v>69.525256229999997</v>
      </c>
      <c r="K399" s="60">
        <v>69.525256229999997</v>
      </c>
    </row>
    <row r="400" spans="1:11">
      <c r="A400" s="18" t="s">
        <v>346</v>
      </c>
      <c r="B400" s="18" t="s">
        <v>345</v>
      </c>
      <c r="C400" s="53">
        <v>-2.2465655920000001</v>
      </c>
      <c r="D400" s="52">
        <v>7.08E-5</v>
      </c>
      <c r="E400" s="52">
        <v>2.3194019999999999E-3</v>
      </c>
      <c r="F400" s="60">
        <v>115.1705797</v>
      </c>
      <c r="G400" s="60">
        <v>21.787450530000001</v>
      </c>
      <c r="H400" s="60">
        <v>32.738436380000003</v>
      </c>
      <c r="I400" s="60">
        <v>1.9068568539999999</v>
      </c>
      <c r="J400" s="60">
        <v>7.0532868640000004</v>
      </c>
      <c r="K400" s="60">
        <v>7.0532868640000004</v>
      </c>
    </row>
    <row r="401" spans="1:11">
      <c r="A401" s="18" t="s">
        <v>311</v>
      </c>
      <c r="B401" s="18" t="s">
        <v>40</v>
      </c>
      <c r="C401" s="53">
        <v>-2.2522175290000002</v>
      </c>
      <c r="D401" s="52">
        <v>1.5238099999999999E-4</v>
      </c>
      <c r="E401" s="52">
        <v>4.2816909999999998E-3</v>
      </c>
      <c r="F401" s="60">
        <v>46.595730699999997</v>
      </c>
      <c r="G401" s="60">
        <v>12.104139180000001</v>
      </c>
      <c r="H401" s="60">
        <v>15.11004756</v>
      </c>
      <c r="I401" s="60">
        <v>0</v>
      </c>
      <c r="J401" s="60">
        <v>2.0152248180000001</v>
      </c>
      <c r="K401" s="60">
        <v>2.0152248180000001</v>
      </c>
    </row>
    <row r="402" spans="1:11">
      <c r="A402" s="18" t="s">
        <v>448</v>
      </c>
      <c r="B402" s="18" t="s">
        <v>447</v>
      </c>
      <c r="C402" s="53">
        <v>-2.253531798</v>
      </c>
      <c r="D402" s="52">
        <v>1.28E-8</v>
      </c>
      <c r="E402" s="52">
        <v>1.31E-6</v>
      </c>
      <c r="F402" s="60">
        <v>1316.9887659999999</v>
      </c>
      <c r="G402" s="60">
        <v>2931.622511</v>
      </c>
      <c r="H402" s="60">
        <v>1085.4050830000001</v>
      </c>
      <c r="I402" s="60">
        <v>376.6042286</v>
      </c>
      <c r="J402" s="60">
        <v>260.97161399999999</v>
      </c>
      <c r="K402" s="60">
        <v>260.97161399999999</v>
      </c>
    </row>
    <row r="403" spans="1:11">
      <c r="A403" s="18" t="s">
        <v>325</v>
      </c>
      <c r="B403" s="18" t="s">
        <v>324</v>
      </c>
      <c r="C403" s="53">
        <v>-2.2699368469999999</v>
      </c>
      <c r="D403" s="52">
        <v>1.08136E-4</v>
      </c>
      <c r="E403" s="52">
        <v>3.2894600000000001E-3</v>
      </c>
      <c r="F403" s="60">
        <v>12.30830622</v>
      </c>
      <c r="G403" s="60">
        <v>24.208278369999999</v>
      </c>
      <c r="H403" s="60">
        <v>26.02285968</v>
      </c>
      <c r="I403" s="60">
        <v>0</v>
      </c>
      <c r="J403" s="60">
        <v>2.0152248180000001</v>
      </c>
      <c r="K403" s="60">
        <v>2.0152248180000001</v>
      </c>
    </row>
    <row r="404" spans="1:11">
      <c r="A404" s="18" t="s">
        <v>206</v>
      </c>
      <c r="B404" s="18" t="s">
        <v>40</v>
      </c>
      <c r="C404" s="53">
        <v>-2.2814695120000001</v>
      </c>
      <c r="D404" s="52">
        <v>1.59467E-4</v>
      </c>
      <c r="E404" s="52">
        <v>4.4487190000000003E-3</v>
      </c>
      <c r="F404" s="60">
        <v>28.133271369999999</v>
      </c>
      <c r="G404" s="60">
        <v>8.4728974289999996</v>
      </c>
      <c r="H404" s="60">
        <v>10.912812130000001</v>
      </c>
      <c r="I404" s="60">
        <v>0</v>
      </c>
      <c r="J404" s="60">
        <v>0</v>
      </c>
      <c r="K404" s="60">
        <v>0</v>
      </c>
    </row>
    <row r="405" spans="1:11">
      <c r="A405" s="18" t="s">
        <v>394</v>
      </c>
      <c r="B405" s="18" t="s">
        <v>277</v>
      </c>
      <c r="C405" s="53">
        <v>-2.2817152009999999</v>
      </c>
      <c r="D405" s="52">
        <v>1.52E-5</v>
      </c>
      <c r="E405" s="52">
        <v>6.1957799999999997E-4</v>
      </c>
      <c r="F405" s="60">
        <v>27.25410664</v>
      </c>
      <c r="G405" s="60">
        <v>163.405879</v>
      </c>
      <c r="H405" s="60">
        <v>73.031896529999997</v>
      </c>
      <c r="I405" s="60">
        <v>12.39456955</v>
      </c>
      <c r="J405" s="60">
        <v>9.0685116820000005</v>
      </c>
      <c r="K405" s="60">
        <v>9.0685116820000005</v>
      </c>
    </row>
    <row r="406" spans="1:11">
      <c r="A406" s="18" t="s">
        <v>490</v>
      </c>
      <c r="B406" s="18" t="s">
        <v>40</v>
      </c>
      <c r="C406" s="53">
        <v>-2.2821012299999999</v>
      </c>
      <c r="D406" s="52">
        <v>2.1899999999999999E-10</v>
      </c>
      <c r="E406" s="52">
        <v>3.0799999999999998E-8</v>
      </c>
      <c r="F406" s="60">
        <v>817.62319909999997</v>
      </c>
      <c r="G406" s="60">
        <v>890.864644</v>
      </c>
      <c r="H406" s="60">
        <v>554.8745242</v>
      </c>
      <c r="I406" s="60">
        <v>77.227702579999999</v>
      </c>
      <c r="J406" s="60">
        <v>157.18753580000001</v>
      </c>
      <c r="K406" s="60">
        <v>157.18753580000001</v>
      </c>
    </row>
    <row r="407" spans="1:11">
      <c r="A407" s="18" t="s">
        <v>391</v>
      </c>
      <c r="B407" s="18" t="s">
        <v>390</v>
      </c>
      <c r="C407" s="53">
        <v>-2.2827601369999999</v>
      </c>
      <c r="D407" s="52">
        <v>1.4999999999999999E-14</v>
      </c>
      <c r="E407" s="52">
        <v>4.6200000000000001E-12</v>
      </c>
      <c r="F407" s="60">
        <v>399.14078749999999</v>
      </c>
      <c r="G407" s="60">
        <v>593.10282010000003</v>
      </c>
      <c r="H407" s="60">
        <v>605.24134939999999</v>
      </c>
      <c r="I407" s="60">
        <v>108.6908407</v>
      </c>
      <c r="J407" s="60">
        <v>92.700341640000005</v>
      </c>
      <c r="K407" s="60">
        <v>92.700341640000005</v>
      </c>
    </row>
    <row r="408" spans="1:11">
      <c r="A408" s="18" t="s">
        <v>292</v>
      </c>
      <c r="B408" s="18" t="s">
        <v>291</v>
      </c>
      <c r="C408" s="53">
        <v>-2.2991297999999998</v>
      </c>
      <c r="D408" s="52">
        <v>1.24E-6</v>
      </c>
      <c r="E408" s="52">
        <v>7.1899999999999999E-5</v>
      </c>
      <c r="F408" s="60">
        <v>65.058190030000006</v>
      </c>
      <c r="G408" s="60">
        <v>42.364487150000002</v>
      </c>
      <c r="H408" s="60">
        <v>77.229131960000004</v>
      </c>
      <c r="I408" s="60">
        <v>13.347997980000001</v>
      </c>
      <c r="J408" s="60">
        <v>6.0456744550000003</v>
      </c>
      <c r="K408" s="60">
        <v>6.0456744550000003</v>
      </c>
    </row>
    <row r="409" spans="1:11">
      <c r="A409" s="18" t="s">
        <v>375</v>
      </c>
      <c r="B409" s="18" t="s">
        <v>374</v>
      </c>
      <c r="C409" s="53">
        <v>-2.2999303580000001</v>
      </c>
      <c r="D409" s="52">
        <v>9.4899999999999993E-9</v>
      </c>
      <c r="E409" s="52">
        <v>1.0100000000000001E-6</v>
      </c>
      <c r="F409" s="60">
        <v>526.61967340000001</v>
      </c>
      <c r="G409" s="60">
        <v>1047.0080399999999</v>
      </c>
      <c r="H409" s="60">
        <v>1719.187633</v>
      </c>
      <c r="I409" s="60">
        <v>156.36226199999999</v>
      </c>
      <c r="J409" s="60">
        <v>187.4159081</v>
      </c>
      <c r="K409" s="60">
        <v>187.4159081</v>
      </c>
    </row>
    <row r="410" spans="1:11">
      <c r="A410" s="18" t="s">
        <v>278</v>
      </c>
      <c r="B410" s="18" t="s">
        <v>277</v>
      </c>
      <c r="C410" s="53">
        <v>-2.3010257749999998</v>
      </c>
      <c r="D410" s="52">
        <v>3.96E-5</v>
      </c>
      <c r="E410" s="52">
        <v>1.42891E-3</v>
      </c>
      <c r="F410" s="60">
        <v>15.82496514</v>
      </c>
      <c r="G410" s="60">
        <v>54.468626329999999</v>
      </c>
      <c r="H410" s="60">
        <v>47.84848393</v>
      </c>
      <c r="I410" s="60">
        <v>6.6739989880000001</v>
      </c>
      <c r="J410" s="60">
        <v>2.0152248180000001</v>
      </c>
      <c r="K410" s="60">
        <v>2.0152248180000001</v>
      </c>
    </row>
    <row r="411" spans="1:11">
      <c r="A411" s="18" t="s">
        <v>432</v>
      </c>
      <c r="B411" s="18" t="s">
        <v>431</v>
      </c>
      <c r="C411" s="53">
        <v>-2.306273032</v>
      </c>
      <c r="D411" s="52">
        <v>4.2400000000000002E-9</v>
      </c>
      <c r="E411" s="52">
        <v>4.9599999999999999E-7</v>
      </c>
      <c r="F411" s="60">
        <v>166.16213400000001</v>
      </c>
      <c r="G411" s="60">
        <v>262.65982029999998</v>
      </c>
      <c r="H411" s="60">
        <v>271.14140900000001</v>
      </c>
      <c r="I411" s="60">
        <v>20.975425390000002</v>
      </c>
      <c r="J411" s="60">
        <v>46.350170820000002</v>
      </c>
      <c r="K411" s="60">
        <v>46.350170820000002</v>
      </c>
    </row>
    <row r="412" spans="1:11">
      <c r="A412" s="18" t="s">
        <v>463</v>
      </c>
      <c r="B412" s="18" t="s">
        <v>462</v>
      </c>
      <c r="C412" s="53">
        <v>-2.308035372</v>
      </c>
      <c r="D412" s="52">
        <v>7.0600000000000002E-6</v>
      </c>
      <c r="E412" s="52">
        <v>3.1484800000000001E-4</v>
      </c>
      <c r="F412" s="60">
        <v>101.103944</v>
      </c>
      <c r="G412" s="60">
        <v>959.85823740000001</v>
      </c>
      <c r="H412" s="60">
        <v>452.46197960000001</v>
      </c>
      <c r="I412" s="60">
        <v>64.833133029999999</v>
      </c>
      <c r="J412" s="60">
        <v>59.449132140000003</v>
      </c>
      <c r="K412" s="60">
        <v>59.449132140000003</v>
      </c>
    </row>
    <row r="413" spans="1:11">
      <c r="A413" s="18" t="s">
        <v>349</v>
      </c>
      <c r="B413" s="18" t="s">
        <v>348</v>
      </c>
      <c r="C413" s="53">
        <v>-2.313468479</v>
      </c>
      <c r="D413" s="52">
        <v>7.5099999999999996E-5</v>
      </c>
      <c r="E413" s="52">
        <v>2.4386030000000001E-3</v>
      </c>
      <c r="F413" s="60">
        <v>22.858282979999998</v>
      </c>
      <c r="G413" s="60">
        <v>27.83952013</v>
      </c>
      <c r="H413" s="60">
        <v>13.43115338</v>
      </c>
      <c r="I413" s="60">
        <v>0</v>
      </c>
      <c r="J413" s="60">
        <v>2.0152248180000001</v>
      </c>
      <c r="K413" s="60">
        <v>2.0152248180000001</v>
      </c>
    </row>
    <row r="414" spans="1:11">
      <c r="A414" s="18" t="s">
        <v>398</v>
      </c>
      <c r="B414" s="18" t="s">
        <v>397</v>
      </c>
      <c r="C414" s="53">
        <v>-2.3190110769999999</v>
      </c>
      <c r="D414" s="52">
        <v>2.6400000000000001E-11</v>
      </c>
      <c r="E414" s="52">
        <v>4.2899999999999999E-9</v>
      </c>
      <c r="F414" s="60">
        <v>419.36157630000002</v>
      </c>
      <c r="G414" s="60">
        <v>246.92443940000001</v>
      </c>
      <c r="H414" s="60">
        <v>324.02657540000001</v>
      </c>
      <c r="I414" s="60">
        <v>40.043993929999999</v>
      </c>
      <c r="J414" s="60">
        <v>64.487194180000003</v>
      </c>
      <c r="K414" s="60">
        <v>64.487194180000003</v>
      </c>
    </row>
    <row r="415" spans="1:11">
      <c r="A415" s="18" t="s">
        <v>342</v>
      </c>
      <c r="B415" s="18" t="s">
        <v>341</v>
      </c>
      <c r="C415" s="53">
        <v>-2.3239869099999999</v>
      </c>
      <c r="D415" s="52">
        <v>6.6699999999999995E-5</v>
      </c>
      <c r="E415" s="52">
        <v>2.200011E-3</v>
      </c>
      <c r="F415" s="60">
        <v>10.54997676</v>
      </c>
      <c r="G415" s="60">
        <v>44.785314980000003</v>
      </c>
      <c r="H415" s="60">
        <v>21.825624250000001</v>
      </c>
      <c r="I415" s="60">
        <v>0.95342842699999997</v>
      </c>
      <c r="J415" s="60">
        <v>2.0152248180000001</v>
      </c>
      <c r="K415" s="60">
        <v>2.0152248180000001</v>
      </c>
    </row>
    <row r="416" spans="1:11">
      <c r="A416" s="18" t="s">
        <v>381</v>
      </c>
      <c r="B416" s="18" t="s">
        <v>380</v>
      </c>
      <c r="C416" s="53">
        <v>-2.3260547580000002</v>
      </c>
      <c r="D416" s="52">
        <v>2.1900000000000002E-12</v>
      </c>
      <c r="E416" s="52">
        <v>4.2599999999999998E-10</v>
      </c>
      <c r="F416" s="60">
        <v>896.74802480000005</v>
      </c>
      <c r="G416" s="60">
        <v>1574.7485079999999</v>
      </c>
      <c r="H416" s="60">
        <v>1022.446551</v>
      </c>
      <c r="I416" s="60">
        <v>258.37910369999997</v>
      </c>
      <c r="J416" s="60">
        <v>172.30172200000001</v>
      </c>
      <c r="K416" s="60">
        <v>172.30172200000001</v>
      </c>
    </row>
    <row r="417" spans="1:11">
      <c r="A417" s="18" t="s">
        <v>191</v>
      </c>
      <c r="B417" s="18" t="s">
        <v>40</v>
      </c>
      <c r="C417" s="53">
        <v>-2.328535155</v>
      </c>
      <c r="D417" s="52">
        <v>1.16839E-4</v>
      </c>
      <c r="E417" s="52">
        <v>3.4840209999999999E-3</v>
      </c>
      <c r="F417" s="60">
        <v>11.429141489999999</v>
      </c>
      <c r="G417" s="60">
        <v>8.4728974289999996</v>
      </c>
      <c r="H417" s="60">
        <v>31.059542199999999</v>
      </c>
      <c r="I417" s="60">
        <v>0</v>
      </c>
      <c r="J417" s="60">
        <v>0</v>
      </c>
      <c r="K417" s="60">
        <v>0</v>
      </c>
    </row>
    <row r="418" spans="1:11">
      <c r="A418" s="18" t="s">
        <v>293</v>
      </c>
      <c r="B418" s="18" t="s">
        <v>40</v>
      </c>
      <c r="C418" s="53">
        <v>-2.3302099869999999</v>
      </c>
      <c r="D418" s="52">
        <v>2.0100000000000001E-5</v>
      </c>
      <c r="E418" s="52">
        <v>7.9629699999999996E-4</v>
      </c>
      <c r="F418" s="60">
        <v>60.662366380000002</v>
      </c>
      <c r="G418" s="60">
        <v>14.52496702</v>
      </c>
      <c r="H418" s="60">
        <v>45.330142670000001</v>
      </c>
      <c r="I418" s="60">
        <v>3.8137137069999998</v>
      </c>
      <c r="J418" s="60">
        <v>4.0304496360000002</v>
      </c>
      <c r="K418" s="60">
        <v>4.0304496360000002</v>
      </c>
    </row>
    <row r="419" spans="1:11">
      <c r="A419" s="18" t="s">
        <v>283</v>
      </c>
      <c r="B419" s="18" t="s">
        <v>282</v>
      </c>
      <c r="C419" s="53">
        <v>-2.3465097020000001</v>
      </c>
      <c r="D419" s="52">
        <v>6.3800000000000006E-5</v>
      </c>
      <c r="E419" s="52">
        <v>2.1239980000000002E-3</v>
      </c>
      <c r="F419" s="60">
        <v>24.616612440000001</v>
      </c>
      <c r="G419" s="60">
        <v>429.6969411</v>
      </c>
      <c r="H419" s="60">
        <v>1124.0196490000001</v>
      </c>
      <c r="I419" s="60">
        <v>61.019419319999997</v>
      </c>
      <c r="J419" s="60">
        <v>21.159860590000001</v>
      </c>
      <c r="K419" s="60">
        <v>21.159860590000001</v>
      </c>
    </row>
    <row r="420" spans="1:11">
      <c r="A420" s="18" t="s">
        <v>421</v>
      </c>
      <c r="B420" s="18" t="s">
        <v>420</v>
      </c>
      <c r="C420" s="53">
        <v>-2.3619803940000001</v>
      </c>
      <c r="D420" s="52">
        <v>4.4700000000000003E-8</v>
      </c>
      <c r="E420" s="52">
        <v>3.7799999999999998E-6</v>
      </c>
      <c r="F420" s="60">
        <v>239.13280660000001</v>
      </c>
      <c r="G420" s="60">
        <v>820.66063670000005</v>
      </c>
      <c r="H420" s="60">
        <v>792.43804969999997</v>
      </c>
      <c r="I420" s="60">
        <v>69.600275159999995</v>
      </c>
      <c r="J420" s="60">
        <v>99.753628500000005</v>
      </c>
      <c r="K420" s="60">
        <v>99.753628500000005</v>
      </c>
    </row>
    <row r="421" spans="1:11">
      <c r="A421" s="18" t="s">
        <v>235</v>
      </c>
      <c r="B421" s="18" t="s">
        <v>150</v>
      </c>
      <c r="C421" s="53">
        <v>-2.3676592379999999</v>
      </c>
      <c r="D421" s="52">
        <v>8.9800000000000001E-5</v>
      </c>
      <c r="E421" s="52">
        <v>2.8593859999999998E-3</v>
      </c>
      <c r="F421" s="60">
        <v>23.737447710000001</v>
      </c>
      <c r="G421" s="60">
        <v>24.208278369999999</v>
      </c>
      <c r="H421" s="60">
        <v>5.8761296060000001</v>
      </c>
      <c r="I421" s="60">
        <v>0</v>
      </c>
      <c r="J421" s="60">
        <v>0</v>
      </c>
      <c r="K421" s="60">
        <v>0</v>
      </c>
    </row>
    <row r="422" spans="1:11">
      <c r="A422" s="18" t="s">
        <v>319</v>
      </c>
      <c r="B422" s="18" t="s">
        <v>40</v>
      </c>
      <c r="C422" s="53">
        <v>-2.379858665</v>
      </c>
      <c r="D422" s="52">
        <v>2.29E-7</v>
      </c>
      <c r="E422" s="52">
        <v>1.6500000000000001E-5</v>
      </c>
      <c r="F422" s="60">
        <v>148.57883939999999</v>
      </c>
      <c r="G422" s="60">
        <v>458.74687510000001</v>
      </c>
      <c r="H422" s="60">
        <v>619.51194989999999</v>
      </c>
      <c r="I422" s="60">
        <v>76.274274149999997</v>
      </c>
      <c r="J422" s="60">
        <v>44.334946000000002</v>
      </c>
      <c r="K422" s="60">
        <v>44.334946000000002</v>
      </c>
    </row>
    <row r="423" spans="1:11">
      <c r="A423" s="18" t="s">
        <v>249</v>
      </c>
      <c r="B423" s="18" t="s">
        <v>248</v>
      </c>
      <c r="C423" s="53">
        <v>-2.3874308100000001</v>
      </c>
      <c r="D423" s="52">
        <v>7.7799999999999994E-5</v>
      </c>
      <c r="E423" s="52">
        <v>2.5109590000000001E-3</v>
      </c>
      <c r="F423" s="60">
        <v>14.94580041</v>
      </c>
      <c r="G423" s="60">
        <v>56.88945417</v>
      </c>
      <c r="H423" s="60">
        <v>5.8761296060000001</v>
      </c>
      <c r="I423" s="60">
        <v>0</v>
      </c>
      <c r="J423" s="60">
        <v>0</v>
      </c>
      <c r="K423" s="60">
        <v>0</v>
      </c>
    </row>
    <row r="424" spans="1:11">
      <c r="A424" s="18" t="s">
        <v>393</v>
      </c>
      <c r="B424" s="18" t="s">
        <v>392</v>
      </c>
      <c r="C424" s="53">
        <v>-2.3879897200000002</v>
      </c>
      <c r="D424" s="52">
        <v>1.28E-11</v>
      </c>
      <c r="E424" s="52">
        <v>2.1400000000000001E-9</v>
      </c>
      <c r="F424" s="60">
        <v>155.61215720000001</v>
      </c>
      <c r="G424" s="60">
        <v>153.72256759999999</v>
      </c>
      <c r="H424" s="60">
        <v>109.9675683</v>
      </c>
      <c r="I424" s="60">
        <v>22.882282239999999</v>
      </c>
      <c r="J424" s="60">
        <v>22.167473000000001</v>
      </c>
      <c r="K424" s="60">
        <v>22.167473000000001</v>
      </c>
    </row>
    <row r="425" spans="1:11">
      <c r="A425" s="18" t="s">
        <v>337</v>
      </c>
      <c r="B425" s="18" t="s">
        <v>277</v>
      </c>
      <c r="C425" s="53">
        <v>-2.4009361899999999</v>
      </c>
      <c r="D425" s="52">
        <v>1.8199999999999999E-5</v>
      </c>
      <c r="E425" s="52">
        <v>7.2805500000000002E-4</v>
      </c>
      <c r="F425" s="60">
        <v>16.704129869999999</v>
      </c>
      <c r="G425" s="60">
        <v>227.55781669999999</v>
      </c>
      <c r="H425" s="60">
        <v>152.77936980000001</v>
      </c>
      <c r="I425" s="60">
        <v>15.254854829999999</v>
      </c>
      <c r="J425" s="60">
        <v>9.0685116820000005</v>
      </c>
      <c r="K425" s="60">
        <v>9.0685116820000005</v>
      </c>
    </row>
    <row r="426" spans="1:11">
      <c r="A426" s="18" t="s">
        <v>343</v>
      </c>
      <c r="B426" s="18" t="s">
        <v>40</v>
      </c>
      <c r="C426" s="53">
        <v>-2.410282365</v>
      </c>
      <c r="D426" s="52">
        <v>5.6400000000000002E-6</v>
      </c>
      <c r="E426" s="52">
        <v>2.5969200000000001E-4</v>
      </c>
      <c r="F426" s="60">
        <v>291.8826904</v>
      </c>
      <c r="G426" s="60">
        <v>723.82752330000005</v>
      </c>
      <c r="H426" s="60">
        <v>1997.8840660000001</v>
      </c>
      <c r="I426" s="60">
        <v>34.32342337</v>
      </c>
      <c r="J426" s="60">
        <v>137.0352876</v>
      </c>
      <c r="K426" s="60">
        <v>137.0352876</v>
      </c>
    </row>
    <row r="427" spans="1:11">
      <c r="A427" s="18" t="s">
        <v>216</v>
      </c>
      <c r="B427" s="18" t="s">
        <v>215</v>
      </c>
      <c r="C427" s="53">
        <v>-2.4138432729999999</v>
      </c>
      <c r="D427" s="52">
        <v>5.94E-5</v>
      </c>
      <c r="E427" s="52">
        <v>1.9962529999999999E-3</v>
      </c>
      <c r="F427" s="60">
        <v>15.82496514</v>
      </c>
      <c r="G427" s="60">
        <v>21.787450530000001</v>
      </c>
      <c r="H427" s="60">
        <v>10.912812130000001</v>
      </c>
      <c r="I427" s="60">
        <v>0.95342842699999997</v>
      </c>
      <c r="J427" s="60">
        <v>0</v>
      </c>
      <c r="K427" s="60">
        <v>0</v>
      </c>
    </row>
    <row r="428" spans="1:11">
      <c r="A428" s="18" t="s">
        <v>430</v>
      </c>
      <c r="B428" s="18" t="s">
        <v>429</v>
      </c>
      <c r="C428" s="53">
        <v>-2.4149386399999999</v>
      </c>
      <c r="D428" s="52">
        <v>2.4300000000000001E-9</v>
      </c>
      <c r="E428" s="52">
        <v>2.96E-7</v>
      </c>
      <c r="F428" s="60">
        <v>169.67879289999999</v>
      </c>
      <c r="G428" s="60">
        <v>418.80321579999998</v>
      </c>
      <c r="H428" s="60">
        <v>192.23338279999999</v>
      </c>
      <c r="I428" s="60">
        <v>37.18370865</v>
      </c>
      <c r="J428" s="60">
        <v>38.289271550000002</v>
      </c>
      <c r="K428" s="60">
        <v>38.289271550000002</v>
      </c>
    </row>
    <row r="429" spans="1:11">
      <c r="A429" s="18" t="s">
        <v>384</v>
      </c>
      <c r="B429" s="18" t="s">
        <v>383</v>
      </c>
      <c r="C429" s="53">
        <v>-2.4275185819999998</v>
      </c>
      <c r="D429" s="52">
        <v>3.36E-6</v>
      </c>
      <c r="E429" s="52">
        <v>1.65601E-4</v>
      </c>
      <c r="F429" s="60">
        <v>25.49577717</v>
      </c>
      <c r="G429" s="60">
        <v>124.6726336</v>
      </c>
      <c r="H429" s="60">
        <v>81.426367400000004</v>
      </c>
      <c r="I429" s="60">
        <v>5.7205705609999997</v>
      </c>
      <c r="J429" s="60">
        <v>9.0685116820000005</v>
      </c>
      <c r="K429" s="60">
        <v>9.0685116820000005</v>
      </c>
    </row>
    <row r="430" spans="1:11">
      <c r="A430" s="18" t="s">
        <v>301</v>
      </c>
      <c r="B430" s="18" t="s">
        <v>40</v>
      </c>
      <c r="C430" s="53">
        <v>-2.4402495040000001</v>
      </c>
      <c r="D430" s="52">
        <v>2.39E-6</v>
      </c>
      <c r="E430" s="52">
        <v>1.2676699999999999E-4</v>
      </c>
      <c r="F430" s="60">
        <v>29.012436099999999</v>
      </c>
      <c r="G430" s="60">
        <v>29.04993404</v>
      </c>
      <c r="H430" s="60">
        <v>38.614565980000002</v>
      </c>
      <c r="I430" s="60">
        <v>3.8137137069999998</v>
      </c>
      <c r="J430" s="60">
        <v>3.0228372270000001</v>
      </c>
      <c r="K430" s="60">
        <v>3.0228372270000001</v>
      </c>
    </row>
    <row r="431" spans="1:11">
      <c r="A431" s="18" t="s">
        <v>328</v>
      </c>
      <c r="B431" s="18" t="s">
        <v>327</v>
      </c>
      <c r="C431" s="53">
        <v>-2.4543091299999999</v>
      </c>
      <c r="D431" s="52">
        <v>1.81E-14</v>
      </c>
      <c r="E431" s="52">
        <v>5.2999999999999996E-12</v>
      </c>
      <c r="F431" s="60">
        <v>379.7991634</v>
      </c>
      <c r="G431" s="60">
        <v>378.8595565</v>
      </c>
      <c r="H431" s="60">
        <v>481.84262769999998</v>
      </c>
      <c r="I431" s="60">
        <v>87.715415269999994</v>
      </c>
      <c r="J431" s="60">
        <v>54.411070090000003</v>
      </c>
      <c r="K431" s="60">
        <v>54.411070090000003</v>
      </c>
    </row>
    <row r="432" spans="1:11">
      <c r="A432" s="18" t="s">
        <v>220</v>
      </c>
      <c r="B432" s="18" t="s">
        <v>219</v>
      </c>
      <c r="C432" s="53">
        <v>-2.4605762219999998</v>
      </c>
      <c r="D432" s="52">
        <v>4.6900000000000002E-5</v>
      </c>
      <c r="E432" s="52">
        <v>1.646719E-3</v>
      </c>
      <c r="F432" s="60">
        <v>11.429141489999999</v>
      </c>
      <c r="G432" s="60">
        <v>27.83952013</v>
      </c>
      <c r="H432" s="60">
        <v>11.75225921</v>
      </c>
      <c r="I432" s="60">
        <v>0</v>
      </c>
      <c r="J432" s="60">
        <v>0</v>
      </c>
      <c r="K432" s="60">
        <v>0</v>
      </c>
    </row>
    <row r="433" spans="1:11">
      <c r="A433" s="18" t="s">
        <v>344</v>
      </c>
      <c r="B433" s="18" t="s">
        <v>40</v>
      </c>
      <c r="C433" s="53">
        <v>-2.4871280570000001</v>
      </c>
      <c r="D433" s="52">
        <v>1.9300000000000001E-8</v>
      </c>
      <c r="E433" s="52">
        <v>1.8500000000000001E-6</v>
      </c>
      <c r="F433" s="60">
        <v>447.49484769999998</v>
      </c>
      <c r="G433" s="60">
        <v>156.1433955</v>
      </c>
      <c r="H433" s="60">
        <v>153.61881679999999</v>
      </c>
      <c r="I433" s="60">
        <v>32.416566510000003</v>
      </c>
      <c r="J433" s="60">
        <v>32.243597090000002</v>
      </c>
      <c r="K433" s="60">
        <v>32.243597090000002</v>
      </c>
    </row>
    <row r="434" spans="1:11">
      <c r="A434" s="18" t="s">
        <v>338</v>
      </c>
      <c r="B434" s="18" t="s">
        <v>40</v>
      </c>
      <c r="C434" s="53">
        <v>-2.4913247630000002</v>
      </c>
      <c r="D434" s="52">
        <v>1.36E-5</v>
      </c>
      <c r="E434" s="52">
        <v>5.6031699999999995E-4</v>
      </c>
      <c r="F434" s="60">
        <v>26.3749419</v>
      </c>
      <c r="G434" s="60">
        <v>42.364487150000002</v>
      </c>
      <c r="H434" s="60">
        <v>13.43115338</v>
      </c>
      <c r="I434" s="60">
        <v>0.95342842699999997</v>
      </c>
      <c r="J434" s="60">
        <v>2.0152248180000001</v>
      </c>
      <c r="K434" s="60">
        <v>2.0152248180000001</v>
      </c>
    </row>
    <row r="435" spans="1:11">
      <c r="A435" s="18" t="s">
        <v>355</v>
      </c>
      <c r="B435" s="18" t="s">
        <v>354</v>
      </c>
      <c r="C435" s="53">
        <v>-2.4932696519999999</v>
      </c>
      <c r="D435" s="52">
        <v>7.6000000000000001E-6</v>
      </c>
      <c r="E435" s="52">
        <v>3.3258400000000003E-4</v>
      </c>
      <c r="F435" s="60">
        <v>27.25410664</v>
      </c>
      <c r="G435" s="60">
        <v>48.416556739999997</v>
      </c>
      <c r="H435" s="60">
        <v>19.307282990000001</v>
      </c>
      <c r="I435" s="60">
        <v>0.95342842699999997</v>
      </c>
      <c r="J435" s="60">
        <v>3.0228372270000001</v>
      </c>
      <c r="K435" s="60">
        <v>3.0228372270000001</v>
      </c>
    </row>
    <row r="436" spans="1:11">
      <c r="A436" s="18" t="s">
        <v>270</v>
      </c>
      <c r="B436" s="18" t="s">
        <v>269</v>
      </c>
      <c r="C436" s="53">
        <v>-2.4956953749999999</v>
      </c>
      <c r="D436" s="52">
        <v>3.5099999999999999E-5</v>
      </c>
      <c r="E436" s="52">
        <v>1.288965E-3</v>
      </c>
      <c r="F436" s="60">
        <v>3.5166589209999999</v>
      </c>
      <c r="G436" s="60">
        <v>54.468626329999999</v>
      </c>
      <c r="H436" s="60">
        <v>137.66932220000001</v>
      </c>
      <c r="I436" s="60">
        <v>0</v>
      </c>
      <c r="J436" s="60">
        <v>2.0152248180000001</v>
      </c>
      <c r="K436" s="60">
        <v>2.0152248180000001</v>
      </c>
    </row>
    <row r="437" spans="1:11">
      <c r="A437" s="18" t="s">
        <v>331</v>
      </c>
      <c r="B437" s="18" t="s">
        <v>330</v>
      </c>
      <c r="C437" s="53">
        <v>-2.5404140489999998</v>
      </c>
      <c r="D437" s="52">
        <v>1.3200000000000001E-5</v>
      </c>
      <c r="E437" s="52">
        <v>5.4687900000000001E-4</v>
      </c>
      <c r="F437" s="60">
        <v>14.066635679999999</v>
      </c>
      <c r="G437" s="60">
        <v>85.939388210000004</v>
      </c>
      <c r="H437" s="60">
        <v>57.921848969999999</v>
      </c>
      <c r="I437" s="60">
        <v>0</v>
      </c>
      <c r="J437" s="60">
        <v>4.0304496360000002</v>
      </c>
      <c r="K437" s="60">
        <v>4.0304496360000002</v>
      </c>
    </row>
    <row r="438" spans="1:11">
      <c r="A438" s="18" t="s">
        <v>211</v>
      </c>
      <c r="B438" s="18" t="s">
        <v>210</v>
      </c>
      <c r="C438" s="53">
        <v>-2.5560852600000001</v>
      </c>
      <c r="D438" s="52">
        <v>3.0199999999999999E-6</v>
      </c>
      <c r="E438" s="52">
        <v>1.527E-4</v>
      </c>
      <c r="F438" s="60">
        <v>170.5579577</v>
      </c>
      <c r="G438" s="60">
        <v>311.0763771</v>
      </c>
      <c r="H438" s="60">
        <v>996.42369169999995</v>
      </c>
      <c r="I438" s="60">
        <v>81.994844709999995</v>
      </c>
      <c r="J438" s="60">
        <v>18.137023360000001</v>
      </c>
      <c r="K438" s="60">
        <v>18.137023360000001</v>
      </c>
    </row>
    <row r="439" spans="1:11">
      <c r="A439" s="18" t="s">
        <v>427</v>
      </c>
      <c r="B439" s="18" t="s">
        <v>426</v>
      </c>
      <c r="C439" s="53">
        <v>-2.5761254440000001</v>
      </c>
      <c r="D439" s="52">
        <v>6E-9</v>
      </c>
      <c r="E439" s="52">
        <v>6.75E-7</v>
      </c>
      <c r="F439" s="60">
        <v>958.28955589999998</v>
      </c>
      <c r="G439" s="60">
        <v>901.75836930000003</v>
      </c>
      <c r="H439" s="60">
        <v>408.8107311</v>
      </c>
      <c r="I439" s="60">
        <v>38.137137070000001</v>
      </c>
      <c r="J439" s="60">
        <v>115.875427</v>
      </c>
      <c r="K439" s="60">
        <v>115.875427</v>
      </c>
    </row>
    <row r="440" spans="1:11">
      <c r="A440" s="18" t="s">
        <v>192</v>
      </c>
      <c r="B440" s="18" t="s">
        <v>185</v>
      </c>
      <c r="C440" s="53">
        <v>-2.5837954490000001</v>
      </c>
      <c r="D440" s="52">
        <v>1.91E-5</v>
      </c>
      <c r="E440" s="52">
        <v>7.6294500000000001E-4</v>
      </c>
      <c r="F440" s="60">
        <v>6.1541531110000003</v>
      </c>
      <c r="G440" s="60">
        <v>26.62910621</v>
      </c>
      <c r="H440" s="60">
        <v>41.132907240000002</v>
      </c>
      <c r="I440" s="60">
        <v>0</v>
      </c>
      <c r="J440" s="60">
        <v>0</v>
      </c>
      <c r="K440" s="60">
        <v>0</v>
      </c>
    </row>
    <row r="441" spans="1:11">
      <c r="A441" s="18" t="s">
        <v>323</v>
      </c>
      <c r="B441" s="18" t="s">
        <v>40</v>
      </c>
      <c r="C441" s="53">
        <v>-2.6042545019999999</v>
      </c>
      <c r="D441" s="52">
        <v>4.0900000000000002E-7</v>
      </c>
      <c r="E441" s="52">
        <v>2.7800000000000001E-5</v>
      </c>
      <c r="F441" s="60">
        <v>33.408259749999999</v>
      </c>
      <c r="G441" s="60">
        <v>71.414421189999999</v>
      </c>
      <c r="H441" s="60">
        <v>104.9308858</v>
      </c>
      <c r="I441" s="60">
        <v>2.8602852809999999</v>
      </c>
      <c r="J441" s="60">
        <v>8.0608992730000004</v>
      </c>
      <c r="K441" s="60">
        <v>8.0608992730000004</v>
      </c>
    </row>
    <row r="442" spans="1:11">
      <c r="A442" s="18" t="s">
        <v>357</v>
      </c>
      <c r="B442" s="18" t="s">
        <v>356</v>
      </c>
      <c r="C442" s="53">
        <v>-2.6232304829999999</v>
      </c>
      <c r="D442" s="52">
        <v>1.52E-12</v>
      </c>
      <c r="E442" s="52">
        <v>3.1200000000000001E-10</v>
      </c>
      <c r="F442" s="60">
        <v>117.8080738</v>
      </c>
      <c r="G442" s="60">
        <v>124.6726336</v>
      </c>
      <c r="H442" s="60">
        <v>99.894203300000001</v>
      </c>
      <c r="I442" s="60">
        <v>12.39456955</v>
      </c>
      <c r="J442" s="60">
        <v>16.121798550000001</v>
      </c>
      <c r="K442" s="60">
        <v>16.121798550000001</v>
      </c>
    </row>
    <row r="443" spans="1:11">
      <c r="A443" s="18" t="s">
        <v>476</v>
      </c>
      <c r="B443" s="18" t="s">
        <v>40</v>
      </c>
      <c r="C443" s="53">
        <v>-2.6295275280000001</v>
      </c>
      <c r="D443" s="52">
        <v>1.0700000000000001E-7</v>
      </c>
      <c r="E443" s="52">
        <v>8.1899999999999995E-6</v>
      </c>
      <c r="F443" s="60">
        <v>270.78273689999997</v>
      </c>
      <c r="G443" s="60">
        <v>991.3289992</v>
      </c>
      <c r="H443" s="60">
        <v>186.3572532</v>
      </c>
      <c r="I443" s="60">
        <v>36.230280219999997</v>
      </c>
      <c r="J443" s="60">
        <v>52.395845270000002</v>
      </c>
      <c r="K443" s="60">
        <v>52.395845270000002</v>
      </c>
    </row>
    <row r="444" spans="1:11">
      <c r="A444" s="18" t="s">
        <v>310</v>
      </c>
      <c r="B444" s="18" t="s">
        <v>309</v>
      </c>
      <c r="C444" s="53">
        <v>-2.6300128580000002</v>
      </c>
      <c r="D444" s="52">
        <v>1.17E-6</v>
      </c>
      <c r="E444" s="52">
        <v>6.86E-5</v>
      </c>
      <c r="F444" s="60">
        <v>23.737447710000001</v>
      </c>
      <c r="G444" s="60">
        <v>35.10200364</v>
      </c>
      <c r="H444" s="60">
        <v>37.775118890000002</v>
      </c>
      <c r="I444" s="60">
        <v>0.95342842699999997</v>
      </c>
      <c r="J444" s="60">
        <v>3.0228372270000001</v>
      </c>
      <c r="K444" s="60">
        <v>3.0228372270000001</v>
      </c>
    </row>
    <row r="445" spans="1:11">
      <c r="A445" s="18" t="s">
        <v>295</v>
      </c>
      <c r="B445" s="18" t="s">
        <v>40</v>
      </c>
      <c r="C445" s="53">
        <v>-2.6344832720000002</v>
      </c>
      <c r="D445" s="52">
        <v>6.8999999999999996E-8</v>
      </c>
      <c r="E445" s="52">
        <v>5.5300000000000004E-6</v>
      </c>
      <c r="F445" s="60">
        <v>234.73698300000001</v>
      </c>
      <c r="G445" s="60">
        <v>66.572765520000004</v>
      </c>
      <c r="H445" s="60">
        <v>271.98085600000002</v>
      </c>
      <c r="I445" s="60">
        <v>10.487712699999999</v>
      </c>
      <c r="J445" s="60">
        <v>23.175085410000001</v>
      </c>
      <c r="K445" s="60">
        <v>23.175085410000001</v>
      </c>
    </row>
    <row r="446" spans="1:11">
      <c r="A446" s="18" t="s">
        <v>237</v>
      </c>
      <c r="B446" s="18" t="s">
        <v>236</v>
      </c>
      <c r="C446" s="53">
        <v>-2.6394926189999999</v>
      </c>
      <c r="D446" s="52">
        <v>2.4499999999999998E-6</v>
      </c>
      <c r="E446" s="52">
        <v>1.29734E-4</v>
      </c>
      <c r="F446" s="60">
        <v>21.09995352</v>
      </c>
      <c r="G446" s="60">
        <v>53.258212409999999</v>
      </c>
      <c r="H446" s="60">
        <v>38.614565980000002</v>
      </c>
      <c r="I446" s="60">
        <v>4.7671421340000002</v>
      </c>
      <c r="J446" s="60">
        <v>1.007612409</v>
      </c>
      <c r="K446" s="60">
        <v>1.007612409</v>
      </c>
    </row>
    <row r="447" spans="1:11">
      <c r="A447" s="18" t="s">
        <v>175</v>
      </c>
      <c r="B447" s="18" t="s">
        <v>174</v>
      </c>
      <c r="C447" s="53">
        <v>-2.6604180830000002</v>
      </c>
      <c r="D447" s="52">
        <v>3.4800000000000001E-6</v>
      </c>
      <c r="E447" s="52">
        <v>1.7015300000000001E-4</v>
      </c>
      <c r="F447" s="60">
        <v>219.79118249999999</v>
      </c>
      <c r="G447" s="60">
        <v>39.943659310000001</v>
      </c>
      <c r="H447" s="60">
        <v>132.6326397</v>
      </c>
      <c r="I447" s="60">
        <v>17.16171168</v>
      </c>
      <c r="J447" s="60">
        <v>2.0152248180000001</v>
      </c>
      <c r="K447" s="60">
        <v>2.0152248180000001</v>
      </c>
    </row>
    <row r="448" spans="1:11">
      <c r="A448" s="18" t="s">
        <v>376</v>
      </c>
      <c r="B448" s="18" t="s">
        <v>40</v>
      </c>
      <c r="C448" s="53">
        <v>-2.666114275</v>
      </c>
      <c r="D448" s="52">
        <v>4.18E-10</v>
      </c>
      <c r="E448" s="52">
        <v>5.5600000000000002E-8</v>
      </c>
      <c r="F448" s="60">
        <v>134.51220369999999</v>
      </c>
      <c r="G448" s="60">
        <v>364.33458949999999</v>
      </c>
      <c r="H448" s="60">
        <v>224.9718192</v>
      </c>
      <c r="I448" s="60">
        <v>18.115140109999999</v>
      </c>
      <c r="J448" s="60">
        <v>32.243597090000002</v>
      </c>
      <c r="K448" s="60">
        <v>32.243597090000002</v>
      </c>
    </row>
    <row r="449" spans="1:11">
      <c r="A449" s="18" t="s">
        <v>308</v>
      </c>
      <c r="B449" s="18" t="s">
        <v>40</v>
      </c>
      <c r="C449" s="53">
        <v>-2.6675069439999999</v>
      </c>
      <c r="D449" s="52">
        <v>7.5499999999999998E-10</v>
      </c>
      <c r="E449" s="52">
        <v>9.6999999999999995E-8</v>
      </c>
      <c r="F449" s="60">
        <v>72.091507870000001</v>
      </c>
      <c r="G449" s="60">
        <v>98.043527400000002</v>
      </c>
      <c r="H449" s="60">
        <v>68.834661100000005</v>
      </c>
      <c r="I449" s="60">
        <v>12.39456955</v>
      </c>
      <c r="J449" s="60">
        <v>7.0532868640000004</v>
      </c>
      <c r="K449" s="60">
        <v>7.0532868640000004</v>
      </c>
    </row>
    <row r="450" spans="1:11">
      <c r="A450" s="18" t="s">
        <v>359</v>
      </c>
      <c r="B450" s="18" t="s">
        <v>358</v>
      </c>
      <c r="C450" s="53">
        <v>-2.6795523069999998</v>
      </c>
      <c r="D450" s="52">
        <v>7.5100000000000007E-9</v>
      </c>
      <c r="E450" s="52">
        <v>8.2799999999999995E-7</v>
      </c>
      <c r="F450" s="60">
        <v>147.6996747</v>
      </c>
      <c r="G450" s="60">
        <v>127.0934614</v>
      </c>
      <c r="H450" s="60">
        <v>95.696967869999995</v>
      </c>
      <c r="I450" s="60">
        <v>3.8137137069999998</v>
      </c>
      <c r="J450" s="60">
        <v>17.12941095</v>
      </c>
      <c r="K450" s="60">
        <v>17.12941095</v>
      </c>
    </row>
    <row r="451" spans="1:11">
      <c r="A451" s="18" t="s">
        <v>245</v>
      </c>
      <c r="B451" s="18" t="s">
        <v>244</v>
      </c>
      <c r="C451" s="53">
        <v>-2.688194094</v>
      </c>
      <c r="D451" s="52">
        <v>3.7799999999999998E-6</v>
      </c>
      <c r="E451" s="52">
        <v>1.8352599999999999E-4</v>
      </c>
      <c r="F451" s="60">
        <v>12.30830622</v>
      </c>
      <c r="G451" s="60">
        <v>152.5121537</v>
      </c>
      <c r="H451" s="60">
        <v>98.215309129999994</v>
      </c>
      <c r="I451" s="60">
        <v>7.6274274149999997</v>
      </c>
      <c r="J451" s="60">
        <v>2.0152248180000001</v>
      </c>
      <c r="K451" s="60">
        <v>2.0152248180000001</v>
      </c>
    </row>
    <row r="452" spans="1:11">
      <c r="A452" s="18" t="s">
        <v>284</v>
      </c>
      <c r="B452" s="18" t="s">
        <v>40</v>
      </c>
      <c r="C452" s="53">
        <v>-2.6994991920000002</v>
      </c>
      <c r="D452" s="52">
        <v>4.3200000000000001E-6</v>
      </c>
      <c r="E452" s="52">
        <v>2.0443999999999999E-4</v>
      </c>
      <c r="F452" s="60">
        <v>77.366496249999997</v>
      </c>
      <c r="G452" s="60">
        <v>21.787450530000001</v>
      </c>
      <c r="H452" s="60">
        <v>17.628388820000001</v>
      </c>
      <c r="I452" s="60">
        <v>0</v>
      </c>
      <c r="J452" s="60">
        <v>2.0152248180000001</v>
      </c>
      <c r="K452" s="60">
        <v>2.0152248180000001</v>
      </c>
    </row>
    <row r="453" spans="1:11">
      <c r="A453" s="61" t="s">
        <v>366</v>
      </c>
      <c r="B453" s="61" t="s">
        <v>365</v>
      </c>
      <c r="C453" s="62">
        <v>-2.7415060960000002</v>
      </c>
      <c r="D453" s="63">
        <v>3.4500000000000001E-15</v>
      </c>
      <c r="E453" s="63">
        <v>1.1200000000000001E-12</v>
      </c>
      <c r="F453" s="64">
        <v>2075.7079279999998</v>
      </c>
      <c r="G453" s="64">
        <v>1733.312731</v>
      </c>
      <c r="H453" s="64">
        <v>902.405618</v>
      </c>
      <c r="I453" s="64">
        <v>174.47740210000001</v>
      </c>
      <c r="J453" s="64">
        <v>203.53770660000001</v>
      </c>
      <c r="K453" s="64">
        <v>203.53770660000001</v>
      </c>
    </row>
    <row r="454" spans="1:11">
      <c r="A454" s="18" t="s">
        <v>2732</v>
      </c>
      <c r="B454" s="18" t="s">
        <v>40</v>
      </c>
      <c r="C454" s="53">
        <v>-2.7455315100000002</v>
      </c>
      <c r="D454" s="52">
        <v>4.1799999999999998E-6</v>
      </c>
      <c r="E454" s="52">
        <v>1.99774E-4</v>
      </c>
      <c r="F454" s="60">
        <v>7.0333178409999997</v>
      </c>
      <c r="G454" s="60">
        <v>633.04647939999995</v>
      </c>
      <c r="H454" s="60">
        <v>256.87080850000001</v>
      </c>
      <c r="I454" s="60">
        <v>3.8137137069999998</v>
      </c>
      <c r="J454" s="60">
        <v>10.07612409</v>
      </c>
      <c r="K454" s="60">
        <v>10.07612409</v>
      </c>
    </row>
    <row r="455" spans="1:11">
      <c r="A455" s="18" t="s">
        <v>333</v>
      </c>
      <c r="B455" s="18" t="s">
        <v>332</v>
      </c>
      <c r="C455" s="53">
        <v>-2.7501996150000001</v>
      </c>
      <c r="D455" s="52">
        <v>4.9800000000000003E-8</v>
      </c>
      <c r="E455" s="52">
        <v>4.1899999999999997E-6</v>
      </c>
      <c r="F455" s="60">
        <v>298.03684349999997</v>
      </c>
      <c r="G455" s="60">
        <v>968.33113479999997</v>
      </c>
      <c r="H455" s="60">
        <v>1184.4598390000001</v>
      </c>
      <c r="I455" s="60">
        <v>20.975425390000002</v>
      </c>
      <c r="J455" s="60">
        <v>92.700341640000005</v>
      </c>
      <c r="K455" s="60">
        <v>92.700341640000005</v>
      </c>
    </row>
    <row r="456" spans="1:11">
      <c r="A456" s="18" t="s">
        <v>152</v>
      </c>
      <c r="B456" s="18" t="s">
        <v>40</v>
      </c>
      <c r="C456" s="53">
        <v>-2.7604316209999999</v>
      </c>
      <c r="D456" s="52">
        <v>1.88E-6</v>
      </c>
      <c r="E456" s="52">
        <v>1.03001E-4</v>
      </c>
      <c r="F456" s="60">
        <v>54.508213269999999</v>
      </c>
      <c r="G456" s="60">
        <v>43.574901070000003</v>
      </c>
      <c r="H456" s="60">
        <v>67.995214009999998</v>
      </c>
      <c r="I456" s="60">
        <v>6.6739989880000001</v>
      </c>
      <c r="J456" s="60">
        <v>0</v>
      </c>
      <c r="K456" s="60">
        <v>0</v>
      </c>
    </row>
    <row r="457" spans="1:11">
      <c r="A457" s="18" t="s">
        <v>361</v>
      </c>
      <c r="B457" s="18" t="s">
        <v>360</v>
      </c>
      <c r="C457" s="53">
        <v>-2.7680338760000001</v>
      </c>
      <c r="D457" s="52">
        <v>6.3700000000000003E-26</v>
      </c>
      <c r="E457" s="52">
        <v>5.72E-23</v>
      </c>
      <c r="F457" s="60">
        <v>317671.22940000001</v>
      </c>
      <c r="G457" s="60">
        <v>474799.38449999999</v>
      </c>
      <c r="H457" s="60">
        <v>340985.08539999998</v>
      </c>
      <c r="I457" s="60">
        <v>45575.785660000001</v>
      </c>
      <c r="J457" s="60">
        <v>52453.279179999998</v>
      </c>
      <c r="K457" s="60">
        <v>52452.271569999997</v>
      </c>
    </row>
    <row r="458" spans="1:11">
      <c r="A458" s="18" t="s">
        <v>205</v>
      </c>
      <c r="B458" s="18" t="s">
        <v>40</v>
      </c>
      <c r="C458" s="53">
        <v>-2.8207164800000002</v>
      </c>
      <c r="D458" s="52">
        <v>2.79E-6</v>
      </c>
      <c r="E458" s="52">
        <v>1.4347399999999999E-4</v>
      </c>
      <c r="F458" s="60">
        <v>14.066635679999999</v>
      </c>
      <c r="G458" s="60">
        <v>42.364487150000002</v>
      </c>
      <c r="H458" s="60">
        <v>15.949494639999999</v>
      </c>
      <c r="I458" s="60">
        <v>0</v>
      </c>
      <c r="J458" s="60">
        <v>0</v>
      </c>
      <c r="K458" s="60">
        <v>0</v>
      </c>
    </row>
    <row r="459" spans="1:11">
      <c r="A459" s="18" t="s">
        <v>347</v>
      </c>
      <c r="B459" s="18" t="s">
        <v>40</v>
      </c>
      <c r="C459" s="53">
        <v>-2.8562522119999998</v>
      </c>
      <c r="D459" s="52">
        <v>5.7499999999999999E-8</v>
      </c>
      <c r="E459" s="52">
        <v>4.7400000000000004E-6</v>
      </c>
      <c r="F459" s="60">
        <v>130.11638009999999</v>
      </c>
      <c r="G459" s="60">
        <v>639.09854900000005</v>
      </c>
      <c r="H459" s="60">
        <v>104.0914387</v>
      </c>
      <c r="I459" s="60">
        <v>24.7891391</v>
      </c>
      <c r="J459" s="60">
        <v>17.12941095</v>
      </c>
      <c r="K459" s="60">
        <v>17.12941095</v>
      </c>
    </row>
    <row r="460" spans="1:11">
      <c r="A460" s="18" t="s">
        <v>261</v>
      </c>
      <c r="B460" s="18" t="s">
        <v>210</v>
      </c>
      <c r="C460" s="53">
        <v>-2.8694705489999999</v>
      </c>
      <c r="D460" s="52">
        <v>1.6400000000000001E-7</v>
      </c>
      <c r="E460" s="52">
        <v>1.2300000000000001E-5</v>
      </c>
      <c r="F460" s="60">
        <v>21.09995352</v>
      </c>
      <c r="G460" s="60">
        <v>37.52283147</v>
      </c>
      <c r="H460" s="60">
        <v>55.40350771</v>
      </c>
      <c r="I460" s="60">
        <v>1.9068568539999999</v>
      </c>
      <c r="J460" s="60">
        <v>2.0152248180000001</v>
      </c>
      <c r="K460" s="60">
        <v>2.0152248180000001</v>
      </c>
    </row>
    <row r="461" spans="1:11">
      <c r="A461" s="18" t="s">
        <v>156</v>
      </c>
      <c r="B461" s="18" t="s">
        <v>40</v>
      </c>
      <c r="C461" s="53">
        <v>-2.8726180669999999</v>
      </c>
      <c r="D461" s="52">
        <v>1.72E-6</v>
      </c>
      <c r="E461" s="52">
        <v>9.6799999999999995E-5</v>
      </c>
      <c r="F461" s="60">
        <v>69.454013680000003</v>
      </c>
      <c r="G461" s="60">
        <v>6.0520695919999996</v>
      </c>
      <c r="H461" s="60">
        <v>50.36682519</v>
      </c>
      <c r="I461" s="60">
        <v>0.95342842699999997</v>
      </c>
      <c r="J461" s="60">
        <v>0</v>
      </c>
      <c r="K461" s="60">
        <v>0</v>
      </c>
    </row>
    <row r="462" spans="1:11">
      <c r="A462" s="18" t="s">
        <v>145</v>
      </c>
      <c r="B462" s="18" t="s">
        <v>144</v>
      </c>
      <c r="C462" s="53">
        <v>-2.9124202119999998</v>
      </c>
      <c r="D462" s="52">
        <v>7.1900000000000002E-7</v>
      </c>
      <c r="E462" s="52">
        <v>4.4799999999999998E-5</v>
      </c>
      <c r="F462" s="60">
        <v>67.695684220000004</v>
      </c>
      <c r="G462" s="60">
        <v>136.7767728</v>
      </c>
      <c r="H462" s="60">
        <v>170.40775859999999</v>
      </c>
      <c r="I462" s="60">
        <v>10.487712699999999</v>
      </c>
      <c r="J462" s="60">
        <v>0</v>
      </c>
      <c r="K462" s="60">
        <v>0</v>
      </c>
    </row>
    <row r="463" spans="1:11">
      <c r="A463" s="18" t="s">
        <v>307</v>
      </c>
      <c r="B463" s="18" t="s">
        <v>306</v>
      </c>
      <c r="C463" s="53">
        <v>-2.923067353</v>
      </c>
      <c r="D463" s="52">
        <v>8.4399999999999997E-20</v>
      </c>
      <c r="E463" s="52">
        <v>4.1099999999999999E-17</v>
      </c>
      <c r="F463" s="60">
        <v>398.2616228</v>
      </c>
      <c r="G463" s="60">
        <v>544.68626329999995</v>
      </c>
      <c r="H463" s="60">
        <v>705.97499979999998</v>
      </c>
      <c r="I463" s="60">
        <v>66.739989879999996</v>
      </c>
      <c r="J463" s="60">
        <v>58.441519730000003</v>
      </c>
      <c r="K463" s="60">
        <v>58.441519730000003</v>
      </c>
    </row>
    <row r="464" spans="1:11">
      <c r="A464" s="18" t="s">
        <v>316</v>
      </c>
      <c r="B464" s="18" t="s">
        <v>315</v>
      </c>
      <c r="C464" s="53">
        <v>-2.9231312919999999</v>
      </c>
      <c r="D464" s="52">
        <v>3.9299999999999997E-21</v>
      </c>
      <c r="E464" s="52">
        <v>2.1899999999999999E-18</v>
      </c>
      <c r="F464" s="60">
        <v>765.75247999999999</v>
      </c>
      <c r="G464" s="60">
        <v>574.94661129999997</v>
      </c>
      <c r="H464" s="60">
        <v>839.44708649999995</v>
      </c>
      <c r="I464" s="60">
        <v>61.019419319999997</v>
      </c>
      <c r="J464" s="60">
        <v>92.700341640000005</v>
      </c>
      <c r="K464" s="60">
        <v>92.700341640000005</v>
      </c>
    </row>
    <row r="465" spans="1:11">
      <c r="A465" s="18" t="s">
        <v>170</v>
      </c>
      <c r="B465" s="18" t="s">
        <v>40</v>
      </c>
      <c r="C465" s="53">
        <v>-2.932899301</v>
      </c>
      <c r="D465" s="52">
        <v>5.1600000000000001E-7</v>
      </c>
      <c r="E465" s="52">
        <v>3.4600000000000001E-5</v>
      </c>
      <c r="F465" s="60">
        <v>36.924918669999997</v>
      </c>
      <c r="G465" s="60">
        <v>16.945794859999999</v>
      </c>
      <c r="H465" s="60">
        <v>33.577883460000002</v>
      </c>
      <c r="I465" s="60">
        <v>1.9068568539999999</v>
      </c>
      <c r="J465" s="60">
        <v>0</v>
      </c>
      <c r="K465" s="60">
        <v>0</v>
      </c>
    </row>
    <row r="466" spans="1:11">
      <c r="A466" s="18" t="s">
        <v>160</v>
      </c>
      <c r="B466" s="18" t="s">
        <v>159</v>
      </c>
      <c r="C466" s="53">
        <v>-2.9382848560000001</v>
      </c>
      <c r="D466" s="52">
        <v>7.0900000000000001E-7</v>
      </c>
      <c r="E466" s="52">
        <v>4.4499999999999997E-5</v>
      </c>
      <c r="F466" s="60">
        <v>134.51220369999999</v>
      </c>
      <c r="G466" s="60">
        <v>35.10200364</v>
      </c>
      <c r="H466" s="60">
        <v>26.02285968</v>
      </c>
      <c r="I466" s="60">
        <v>3.8137137069999998</v>
      </c>
      <c r="J466" s="60">
        <v>0</v>
      </c>
      <c r="K466" s="60">
        <v>0</v>
      </c>
    </row>
    <row r="467" spans="1:11">
      <c r="A467" s="18" t="s">
        <v>177</v>
      </c>
      <c r="B467" s="18" t="s">
        <v>176</v>
      </c>
      <c r="C467" s="53">
        <v>-2.9433533729999999</v>
      </c>
      <c r="D467" s="52">
        <v>6.2900000000000003E-7</v>
      </c>
      <c r="E467" s="52">
        <v>4.0599999999999998E-5</v>
      </c>
      <c r="F467" s="60">
        <v>80.003990450000003</v>
      </c>
      <c r="G467" s="60">
        <v>88.360216050000005</v>
      </c>
      <c r="H467" s="60">
        <v>15.949494639999999</v>
      </c>
      <c r="I467" s="60">
        <v>3.8137137069999998</v>
      </c>
      <c r="J467" s="60">
        <v>0</v>
      </c>
      <c r="K467" s="60">
        <v>0</v>
      </c>
    </row>
    <row r="468" spans="1:11">
      <c r="A468" s="18" t="s">
        <v>180</v>
      </c>
      <c r="B468" s="18" t="s">
        <v>179</v>
      </c>
      <c r="C468" s="53">
        <v>-2.943673075</v>
      </c>
      <c r="D468" s="52">
        <v>1.0300000000000001E-6</v>
      </c>
      <c r="E468" s="52">
        <v>6.1799999999999998E-5</v>
      </c>
      <c r="F468" s="60">
        <v>5.274988381</v>
      </c>
      <c r="G468" s="60">
        <v>157.35380939999999</v>
      </c>
      <c r="H468" s="60">
        <v>62.119084399999998</v>
      </c>
      <c r="I468" s="60">
        <v>0.95342842699999997</v>
      </c>
      <c r="J468" s="60">
        <v>0</v>
      </c>
      <c r="K468" s="60">
        <v>0</v>
      </c>
    </row>
    <row r="469" spans="1:11">
      <c r="A469" s="18" t="s">
        <v>266</v>
      </c>
      <c r="B469" s="18" t="s">
        <v>265</v>
      </c>
      <c r="C469" s="53">
        <v>-2.952120265</v>
      </c>
      <c r="D469" s="52">
        <v>3.1099999999999999E-13</v>
      </c>
      <c r="E469" s="52">
        <v>7.5799999999999999E-11</v>
      </c>
      <c r="F469" s="60">
        <v>167.92046350000001</v>
      </c>
      <c r="G469" s="60">
        <v>216.66409139999999</v>
      </c>
      <c r="H469" s="60">
        <v>256.87080850000001</v>
      </c>
      <c r="I469" s="60">
        <v>32.416566510000003</v>
      </c>
      <c r="J469" s="60">
        <v>14.106573729999999</v>
      </c>
      <c r="K469" s="60">
        <v>14.106573729999999</v>
      </c>
    </row>
    <row r="470" spans="1:11">
      <c r="A470" s="18" t="s">
        <v>290</v>
      </c>
      <c r="B470" s="18" t="s">
        <v>289</v>
      </c>
      <c r="C470" s="53">
        <v>-2.9594495209999998</v>
      </c>
      <c r="D470" s="52">
        <v>4.9200000000000001E-7</v>
      </c>
      <c r="E470" s="52">
        <v>3.3200000000000001E-5</v>
      </c>
      <c r="F470" s="60">
        <v>40.441577590000001</v>
      </c>
      <c r="G470" s="60">
        <v>499.90094829999998</v>
      </c>
      <c r="H470" s="60">
        <v>214.8984542</v>
      </c>
      <c r="I470" s="60">
        <v>0</v>
      </c>
      <c r="J470" s="60">
        <v>10.07612409</v>
      </c>
      <c r="K470" s="60">
        <v>10.07612409</v>
      </c>
    </row>
    <row r="471" spans="1:11">
      <c r="A471" s="18" t="s">
        <v>197</v>
      </c>
      <c r="B471" s="18" t="s">
        <v>40</v>
      </c>
      <c r="C471" s="53">
        <v>-2.9639651310000001</v>
      </c>
      <c r="D471" s="52">
        <v>7.5199999999999996E-7</v>
      </c>
      <c r="E471" s="52">
        <v>4.6300000000000001E-5</v>
      </c>
      <c r="F471" s="60">
        <v>24.616612440000001</v>
      </c>
      <c r="G471" s="60">
        <v>33.891589719999999</v>
      </c>
      <c r="H471" s="60">
        <v>13.43115338</v>
      </c>
      <c r="I471" s="60">
        <v>0</v>
      </c>
      <c r="J471" s="60">
        <v>0</v>
      </c>
      <c r="K471" s="60">
        <v>0</v>
      </c>
    </row>
    <row r="472" spans="1:11">
      <c r="A472" s="18" t="s">
        <v>169</v>
      </c>
      <c r="B472" s="18" t="s">
        <v>168</v>
      </c>
      <c r="C472" s="53">
        <v>-2.9669381050000001</v>
      </c>
      <c r="D472" s="52">
        <v>3.7399999999999999E-7</v>
      </c>
      <c r="E472" s="52">
        <v>2.5700000000000001E-5</v>
      </c>
      <c r="F472" s="60">
        <v>21.09995352</v>
      </c>
      <c r="G472" s="60">
        <v>24.208278369999999</v>
      </c>
      <c r="H472" s="60">
        <v>46.169589760000001</v>
      </c>
      <c r="I472" s="60">
        <v>1.9068568539999999</v>
      </c>
      <c r="J472" s="60">
        <v>0</v>
      </c>
      <c r="K472" s="60">
        <v>0</v>
      </c>
    </row>
    <row r="473" spans="1:11">
      <c r="A473" s="18" t="s">
        <v>280</v>
      </c>
      <c r="B473" s="18" t="s">
        <v>279</v>
      </c>
      <c r="C473" s="53">
        <v>-2.973205734</v>
      </c>
      <c r="D473" s="52">
        <v>4.1199999999999998E-8</v>
      </c>
      <c r="E473" s="52">
        <v>3.58E-6</v>
      </c>
      <c r="F473" s="60">
        <v>180.22876969999999</v>
      </c>
      <c r="G473" s="60">
        <v>90.781043890000007</v>
      </c>
      <c r="H473" s="60">
        <v>28.54120094</v>
      </c>
      <c r="I473" s="60">
        <v>7.6274274149999997</v>
      </c>
      <c r="J473" s="60">
        <v>4.0304496360000002</v>
      </c>
      <c r="K473" s="60">
        <v>4.0304496360000002</v>
      </c>
    </row>
    <row r="474" spans="1:11">
      <c r="A474" s="18" t="s">
        <v>314</v>
      </c>
      <c r="B474" s="18" t="s">
        <v>313</v>
      </c>
      <c r="C474" s="53">
        <v>-2.9786509219999999</v>
      </c>
      <c r="D474" s="52">
        <v>1.36E-10</v>
      </c>
      <c r="E474" s="52">
        <v>2.03E-8</v>
      </c>
      <c r="F474" s="60">
        <v>1094.5600890000001</v>
      </c>
      <c r="G474" s="60">
        <v>883.60216049999997</v>
      </c>
      <c r="H474" s="60">
        <v>752.98403659999997</v>
      </c>
      <c r="I474" s="60">
        <v>19.068568540000001</v>
      </c>
      <c r="J474" s="60">
        <v>99.753628500000005</v>
      </c>
      <c r="K474" s="60">
        <v>99.753628500000005</v>
      </c>
    </row>
    <row r="475" spans="1:11">
      <c r="A475" s="18" t="s">
        <v>196</v>
      </c>
      <c r="B475" s="18" t="s">
        <v>40</v>
      </c>
      <c r="C475" s="53">
        <v>-2.9933712579999998</v>
      </c>
      <c r="D475" s="52">
        <v>5.9599999999999999E-7</v>
      </c>
      <c r="E475" s="52">
        <v>3.8899999999999997E-5</v>
      </c>
      <c r="F475" s="60">
        <v>17.583294599999999</v>
      </c>
      <c r="G475" s="60">
        <v>48.416556739999997</v>
      </c>
      <c r="H475" s="60">
        <v>16.788941730000001</v>
      </c>
      <c r="I475" s="60">
        <v>0</v>
      </c>
      <c r="J475" s="60">
        <v>0</v>
      </c>
      <c r="K475" s="60">
        <v>0</v>
      </c>
    </row>
    <row r="476" spans="1:11">
      <c r="A476" s="18" t="s">
        <v>224</v>
      </c>
      <c r="B476" s="18" t="s">
        <v>223</v>
      </c>
      <c r="C476" s="53">
        <v>-3.0085778209999998</v>
      </c>
      <c r="D476" s="52">
        <v>9.3399999999999996E-9</v>
      </c>
      <c r="E476" s="52">
        <v>9.9999999999999995E-7</v>
      </c>
      <c r="F476" s="60">
        <v>103.7414382</v>
      </c>
      <c r="G476" s="60">
        <v>58.099868090000001</v>
      </c>
      <c r="H476" s="60">
        <v>44.490695590000001</v>
      </c>
      <c r="I476" s="60">
        <v>7.6274274149999997</v>
      </c>
      <c r="J476" s="60">
        <v>2.0152248180000001</v>
      </c>
      <c r="K476" s="60">
        <v>2.0152248180000001</v>
      </c>
    </row>
    <row r="477" spans="1:11">
      <c r="A477" s="18" t="s">
        <v>188</v>
      </c>
      <c r="B477" s="18" t="s">
        <v>187</v>
      </c>
      <c r="C477" s="53">
        <v>-3.0129373749999999</v>
      </c>
      <c r="D477" s="52">
        <v>2.8900000000000001E-7</v>
      </c>
      <c r="E477" s="52">
        <v>2.0299999999999999E-5</v>
      </c>
      <c r="F477" s="60">
        <v>31.64993029</v>
      </c>
      <c r="G477" s="60">
        <v>61.731109840000002</v>
      </c>
      <c r="H477" s="60">
        <v>16.788941730000001</v>
      </c>
      <c r="I477" s="60">
        <v>1.9068568539999999</v>
      </c>
      <c r="J477" s="60">
        <v>0</v>
      </c>
      <c r="K477" s="60">
        <v>0</v>
      </c>
    </row>
    <row r="478" spans="1:11">
      <c r="A478" s="18" t="s">
        <v>351</v>
      </c>
      <c r="B478" s="18" t="s">
        <v>350</v>
      </c>
      <c r="C478" s="53">
        <v>-3.0239129409999999</v>
      </c>
      <c r="D478" s="52">
        <v>2.5499999999999999E-7</v>
      </c>
      <c r="E478" s="52">
        <v>1.8300000000000001E-5</v>
      </c>
      <c r="F478" s="60">
        <v>128.35805060000001</v>
      </c>
      <c r="G478" s="60">
        <v>233.6098863</v>
      </c>
      <c r="H478" s="60">
        <v>10.912812130000001</v>
      </c>
      <c r="I478" s="60">
        <v>0.95342842699999997</v>
      </c>
      <c r="J478" s="60">
        <v>4.0304496360000002</v>
      </c>
      <c r="K478" s="60">
        <v>4.0304496360000002</v>
      </c>
    </row>
    <row r="479" spans="1:11">
      <c r="A479" s="18" t="s">
        <v>326</v>
      </c>
      <c r="B479" s="18" t="s">
        <v>40</v>
      </c>
      <c r="C479" s="53">
        <v>-3.0392021900000001</v>
      </c>
      <c r="D479" s="52">
        <v>1.9899999999999998E-18</v>
      </c>
      <c r="E479" s="52">
        <v>8.9399999999999993E-16</v>
      </c>
      <c r="F479" s="60">
        <v>702.4526194</v>
      </c>
      <c r="G479" s="60">
        <v>907.81043890000001</v>
      </c>
      <c r="H479" s="60">
        <v>838.6076395</v>
      </c>
      <c r="I479" s="60">
        <v>45.764564489999998</v>
      </c>
      <c r="J479" s="60">
        <v>97.738403680000005</v>
      </c>
      <c r="K479" s="60">
        <v>97.738403680000005</v>
      </c>
    </row>
    <row r="480" spans="1:11">
      <c r="A480" s="18" t="s">
        <v>298</v>
      </c>
      <c r="B480" s="18" t="s">
        <v>297</v>
      </c>
      <c r="C480" s="53">
        <v>-3.0406768049999999</v>
      </c>
      <c r="D480" s="52">
        <v>2.61E-14</v>
      </c>
      <c r="E480" s="52">
        <v>7.4400000000000006E-12</v>
      </c>
      <c r="F480" s="60">
        <v>179.349605</v>
      </c>
      <c r="G480" s="60">
        <v>351.02003639999998</v>
      </c>
      <c r="H480" s="60">
        <v>187.1967003</v>
      </c>
      <c r="I480" s="60">
        <v>27.649424379999999</v>
      </c>
      <c r="J480" s="60">
        <v>18.137023360000001</v>
      </c>
      <c r="K480" s="60">
        <v>18.137023360000001</v>
      </c>
    </row>
    <row r="481" spans="1:11">
      <c r="A481" s="18" t="s">
        <v>195</v>
      </c>
      <c r="B481" s="18" t="s">
        <v>40</v>
      </c>
      <c r="C481" s="53">
        <v>-3.0412398500000002</v>
      </c>
      <c r="D481" s="52">
        <v>3.6699999999999999E-7</v>
      </c>
      <c r="E481" s="52">
        <v>2.5400000000000001E-5</v>
      </c>
      <c r="F481" s="60">
        <v>24.616612440000001</v>
      </c>
      <c r="G481" s="60">
        <v>39.943659310000001</v>
      </c>
      <c r="H481" s="60">
        <v>14.27060047</v>
      </c>
      <c r="I481" s="60">
        <v>0</v>
      </c>
      <c r="J481" s="60">
        <v>0</v>
      </c>
      <c r="K481" s="60">
        <v>0</v>
      </c>
    </row>
    <row r="482" spans="1:11">
      <c r="A482" s="18" t="s">
        <v>286</v>
      </c>
      <c r="B482" s="18" t="s">
        <v>40</v>
      </c>
      <c r="C482" s="53">
        <v>-3.1034645529999998</v>
      </c>
      <c r="D482" s="52">
        <v>1.77E-13</v>
      </c>
      <c r="E482" s="52">
        <v>4.4900000000000001E-11</v>
      </c>
      <c r="F482" s="60">
        <v>134.51220369999999</v>
      </c>
      <c r="G482" s="60">
        <v>130.72470319999999</v>
      </c>
      <c r="H482" s="60">
        <v>79.747473220000003</v>
      </c>
      <c r="I482" s="60">
        <v>11.441141119999999</v>
      </c>
      <c r="J482" s="60">
        <v>8.0608992730000004</v>
      </c>
      <c r="K482" s="60">
        <v>8.0608992730000004</v>
      </c>
    </row>
    <row r="483" spans="1:11">
      <c r="A483" s="18" t="s">
        <v>172</v>
      </c>
      <c r="B483" s="18" t="s">
        <v>159</v>
      </c>
      <c r="C483" s="53">
        <v>-3.1123106119999999</v>
      </c>
      <c r="D483" s="52">
        <v>9.9999999999999995E-8</v>
      </c>
      <c r="E483" s="52">
        <v>7.7400000000000004E-6</v>
      </c>
      <c r="F483" s="60">
        <v>82.641484640000002</v>
      </c>
      <c r="G483" s="60">
        <v>53.258212409999999</v>
      </c>
      <c r="H483" s="60">
        <v>18.467835900000001</v>
      </c>
      <c r="I483" s="60">
        <v>2.8602852809999999</v>
      </c>
      <c r="J483" s="60">
        <v>0</v>
      </c>
      <c r="K483" s="60">
        <v>0</v>
      </c>
    </row>
    <row r="484" spans="1:11">
      <c r="A484" s="18" t="s">
        <v>143</v>
      </c>
      <c r="B484" s="18" t="s">
        <v>142</v>
      </c>
      <c r="C484" s="53">
        <v>-3.1177412389999999</v>
      </c>
      <c r="D484" s="52">
        <v>2.2499999999999999E-7</v>
      </c>
      <c r="E484" s="52">
        <v>1.6399999999999999E-5</v>
      </c>
      <c r="F484" s="60">
        <v>255.83693650000001</v>
      </c>
      <c r="G484" s="60">
        <v>4.8416556740000001</v>
      </c>
      <c r="H484" s="60">
        <v>130.1142984</v>
      </c>
      <c r="I484" s="60">
        <v>0.95342842699999997</v>
      </c>
      <c r="J484" s="60">
        <v>0</v>
      </c>
      <c r="K484" s="60">
        <v>0</v>
      </c>
    </row>
    <row r="485" spans="1:11">
      <c r="A485" s="18" t="s">
        <v>253</v>
      </c>
      <c r="B485" s="18" t="s">
        <v>252</v>
      </c>
      <c r="C485" s="53">
        <v>-3.1357502089999998</v>
      </c>
      <c r="D485" s="52">
        <v>9.4800000000000008E-12</v>
      </c>
      <c r="E485" s="52">
        <v>1.61E-9</v>
      </c>
      <c r="F485" s="60">
        <v>259.35359540000002</v>
      </c>
      <c r="G485" s="60">
        <v>83.518560379999997</v>
      </c>
      <c r="H485" s="60">
        <v>303.8798453</v>
      </c>
      <c r="I485" s="60">
        <v>15.254854829999999</v>
      </c>
      <c r="J485" s="60">
        <v>15.114186139999999</v>
      </c>
      <c r="K485" s="60">
        <v>15.114186139999999</v>
      </c>
    </row>
    <row r="486" spans="1:11">
      <c r="A486" s="18" t="s">
        <v>189</v>
      </c>
      <c r="B486" s="18" t="s">
        <v>40</v>
      </c>
      <c r="C486" s="53">
        <v>-3.186071858</v>
      </c>
      <c r="D486" s="52">
        <v>9.6699999999999999E-8</v>
      </c>
      <c r="E486" s="52">
        <v>7.5800000000000003E-6</v>
      </c>
      <c r="F486" s="60">
        <v>55.387377999999998</v>
      </c>
      <c r="G486" s="60">
        <v>41.154073230000002</v>
      </c>
      <c r="H486" s="60">
        <v>11.75225921</v>
      </c>
      <c r="I486" s="60">
        <v>0</v>
      </c>
      <c r="J486" s="60">
        <v>0</v>
      </c>
      <c r="K486" s="60">
        <v>0</v>
      </c>
    </row>
    <row r="487" spans="1:11">
      <c r="A487" s="18" t="s">
        <v>285</v>
      </c>
      <c r="B487" s="18" t="s">
        <v>40</v>
      </c>
      <c r="C487" s="53">
        <v>-3.2140505849999998</v>
      </c>
      <c r="D487" s="52">
        <v>1.49E-13</v>
      </c>
      <c r="E487" s="52">
        <v>3.9499999999999999E-11</v>
      </c>
      <c r="F487" s="60">
        <v>82.641484640000002</v>
      </c>
      <c r="G487" s="60">
        <v>78.676904699999994</v>
      </c>
      <c r="H487" s="60">
        <v>94.018073689999994</v>
      </c>
      <c r="I487" s="60">
        <v>3.8137137069999998</v>
      </c>
      <c r="J487" s="60">
        <v>7.0532868640000004</v>
      </c>
      <c r="K487" s="60">
        <v>7.0532868640000004</v>
      </c>
    </row>
    <row r="488" spans="1:11">
      <c r="A488" s="18" t="s">
        <v>221</v>
      </c>
      <c r="B488" s="18" t="s">
        <v>174</v>
      </c>
      <c r="C488" s="53">
        <v>-3.2323430649999998</v>
      </c>
      <c r="D488" s="52">
        <v>1.51E-10</v>
      </c>
      <c r="E488" s="52">
        <v>2.2099999999999999E-8</v>
      </c>
      <c r="F488" s="60">
        <v>1328.417907</v>
      </c>
      <c r="G488" s="60">
        <v>544.68626329999995</v>
      </c>
      <c r="H488" s="60">
        <v>329.90270500000003</v>
      </c>
      <c r="I488" s="60">
        <v>74.367417290000006</v>
      </c>
      <c r="J488" s="60">
        <v>22.167473000000001</v>
      </c>
      <c r="K488" s="60">
        <v>22.167473000000001</v>
      </c>
    </row>
    <row r="489" spans="1:11">
      <c r="A489" s="18" t="s">
        <v>318</v>
      </c>
      <c r="B489" s="18" t="s">
        <v>317</v>
      </c>
      <c r="C489" s="53">
        <v>-3.2669988600000002</v>
      </c>
      <c r="D489" s="52">
        <v>3.1299999999999998E-17</v>
      </c>
      <c r="E489" s="52">
        <v>1.26E-14</v>
      </c>
      <c r="F489" s="60">
        <v>680.47350110000002</v>
      </c>
      <c r="G489" s="60">
        <v>778.29614960000004</v>
      </c>
      <c r="H489" s="60">
        <v>354.24667049999999</v>
      </c>
      <c r="I489" s="60">
        <v>30.509709659999999</v>
      </c>
      <c r="J489" s="60">
        <v>54.411070090000003</v>
      </c>
      <c r="K489" s="60">
        <v>54.411070090000003</v>
      </c>
    </row>
    <row r="490" spans="1:11">
      <c r="A490" s="18" t="s">
        <v>276</v>
      </c>
      <c r="B490" s="18" t="s">
        <v>275</v>
      </c>
      <c r="C490" s="53">
        <v>-3.2724340999999999</v>
      </c>
      <c r="D490" s="52">
        <v>5.32E-17</v>
      </c>
      <c r="E490" s="52">
        <v>2.07E-14</v>
      </c>
      <c r="F490" s="60">
        <v>110.774756</v>
      </c>
      <c r="G490" s="60">
        <v>117.4101501</v>
      </c>
      <c r="H490" s="60">
        <v>114.1648038</v>
      </c>
      <c r="I490" s="60">
        <v>9.5342842690000005</v>
      </c>
      <c r="J490" s="60">
        <v>8.0608992730000004</v>
      </c>
      <c r="K490" s="60">
        <v>8.0608992730000004</v>
      </c>
    </row>
    <row r="491" spans="1:11">
      <c r="A491" s="18" t="s">
        <v>181</v>
      </c>
      <c r="B491" s="18" t="s">
        <v>40</v>
      </c>
      <c r="C491" s="53">
        <v>-3.3621819639999999</v>
      </c>
      <c r="D491" s="52">
        <v>1.48E-8</v>
      </c>
      <c r="E491" s="52">
        <v>1.4699999999999999E-6</v>
      </c>
      <c r="F491" s="60">
        <v>19.341624060000001</v>
      </c>
      <c r="G491" s="60">
        <v>71.414421189999999</v>
      </c>
      <c r="H491" s="60">
        <v>27.70175386</v>
      </c>
      <c r="I491" s="60">
        <v>0</v>
      </c>
      <c r="J491" s="60">
        <v>0</v>
      </c>
      <c r="K491" s="60">
        <v>0</v>
      </c>
    </row>
    <row r="492" spans="1:11">
      <c r="A492" s="18" t="s">
        <v>227</v>
      </c>
      <c r="B492" s="18" t="s">
        <v>226</v>
      </c>
      <c r="C492" s="53">
        <v>-3.5013061859999999</v>
      </c>
      <c r="D492" s="52">
        <v>5.5300000000000001E-12</v>
      </c>
      <c r="E492" s="52">
        <v>9.9400000000000008E-10</v>
      </c>
      <c r="F492" s="60">
        <v>115.1705797</v>
      </c>
      <c r="G492" s="60">
        <v>42.364487150000002</v>
      </c>
      <c r="H492" s="60">
        <v>100.7336504</v>
      </c>
      <c r="I492" s="60">
        <v>1.9068568539999999</v>
      </c>
      <c r="J492" s="60">
        <v>4.0304496360000002</v>
      </c>
      <c r="K492" s="60">
        <v>4.0304496360000002</v>
      </c>
    </row>
    <row r="493" spans="1:11">
      <c r="A493" s="18" t="s">
        <v>171</v>
      </c>
      <c r="B493" s="18" t="s">
        <v>40</v>
      </c>
      <c r="C493" s="53">
        <v>-3.5991887770000002</v>
      </c>
      <c r="D493" s="52">
        <v>1.44E-9</v>
      </c>
      <c r="E493" s="52">
        <v>1.79E-7</v>
      </c>
      <c r="F493" s="60">
        <v>75.608166789999999</v>
      </c>
      <c r="G493" s="60">
        <v>331.65341369999999</v>
      </c>
      <c r="H493" s="60">
        <v>18.467835900000001</v>
      </c>
      <c r="I493" s="60">
        <v>0.95342842699999997</v>
      </c>
      <c r="J493" s="60">
        <v>0</v>
      </c>
      <c r="K493" s="60">
        <v>0</v>
      </c>
    </row>
    <row r="494" spans="1:11">
      <c r="A494" s="18" t="s">
        <v>151</v>
      </c>
      <c r="B494" s="18" t="s">
        <v>150</v>
      </c>
      <c r="C494" s="53">
        <v>-3.64912532</v>
      </c>
      <c r="D494" s="52">
        <v>1.86E-10</v>
      </c>
      <c r="E494" s="52">
        <v>2.6799999999999998E-8</v>
      </c>
      <c r="F494" s="60">
        <v>104.62060289999999</v>
      </c>
      <c r="G494" s="60">
        <v>25.418692289999999</v>
      </c>
      <c r="H494" s="60">
        <v>60.440190229999999</v>
      </c>
      <c r="I494" s="60">
        <v>1.9068568539999999</v>
      </c>
      <c r="J494" s="60">
        <v>0</v>
      </c>
      <c r="K494" s="60">
        <v>0</v>
      </c>
    </row>
    <row r="495" spans="1:11">
      <c r="A495" s="18" t="s">
        <v>166</v>
      </c>
      <c r="B495" s="18" t="s">
        <v>40</v>
      </c>
      <c r="C495" s="53">
        <v>-3.6548325340000001</v>
      </c>
      <c r="D495" s="52">
        <v>3.5099999999999998E-10</v>
      </c>
      <c r="E495" s="52">
        <v>4.7199999999999999E-8</v>
      </c>
      <c r="F495" s="60">
        <v>51.870719080000001</v>
      </c>
      <c r="G495" s="60">
        <v>25.418692289999999</v>
      </c>
      <c r="H495" s="60">
        <v>35.256777630000002</v>
      </c>
      <c r="I495" s="60">
        <v>0</v>
      </c>
      <c r="J495" s="60">
        <v>0</v>
      </c>
      <c r="K495" s="60">
        <v>0</v>
      </c>
    </row>
    <row r="496" spans="1:11">
      <c r="A496" s="18" t="s">
        <v>231</v>
      </c>
      <c r="B496" s="18" t="s">
        <v>40</v>
      </c>
      <c r="C496" s="53">
        <v>-3.7286946539999999</v>
      </c>
      <c r="D496" s="52">
        <v>7.8699999999999994E-12</v>
      </c>
      <c r="E496" s="52">
        <v>1.37E-9</v>
      </c>
      <c r="F496" s="60">
        <v>190.77874639999999</v>
      </c>
      <c r="G496" s="60">
        <v>833.97518979999995</v>
      </c>
      <c r="H496" s="60">
        <v>108.2886742</v>
      </c>
      <c r="I496" s="60">
        <v>14.3014264</v>
      </c>
      <c r="J496" s="60">
        <v>6.0456744550000003</v>
      </c>
      <c r="K496" s="60">
        <v>6.0456744550000003</v>
      </c>
    </row>
    <row r="497" spans="1:11">
      <c r="A497" s="18" t="s">
        <v>158</v>
      </c>
      <c r="B497" s="18" t="s">
        <v>157</v>
      </c>
      <c r="C497" s="53">
        <v>-3.770550498</v>
      </c>
      <c r="D497" s="52">
        <v>8.4599999999999997E-11</v>
      </c>
      <c r="E497" s="52">
        <v>1.28E-8</v>
      </c>
      <c r="F497" s="60">
        <v>60.662366380000002</v>
      </c>
      <c r="G497" s="60">
        <v>24.208278369999999</v>
      </c>
      <c r="H497" s="60">
        <v>46.169589760000001</v>
      </c>
      <c r="I497" s="60">
        <v>0</v>
      </c>
      <c r="J497" s="60">
        <v>0</v>
      </c>
      <c r="K497" s="60">
        <v>0</v>
      </c>
    </row>
    <row r="498" spans="1:11">
      <c r="A498" s="18" t="s">
        <v>203</v>
      </c>
      <c r="B498" s="18" t="s">
        <v>40</v>
      </c>
      <c r="C498" s="53">
        <v>-3.8385287360000002</v>
      </c>
      <c r="D498" s="52">
        <v>3.8200000000000001E-11</v>
      </c>
      <c r="E498" s="52">
        <v>6.0399999999999998E-9</v>
      </c>
      <c r="F498" s="60">
        <v>36.924918669999997</v>
      </c>
      <c r="G498" s="60">
        <v>263.87023420000003</v>
      </c>
      <c r="H498" s="60">
        <v>52.04571937</v>
      </c>
      <c r="I498" s="60">
        <v>0</v>
      </c>
      <c r="J498" s="60">
        <v>1.007612409</v>
      </c>
      <c r="K498" s="60">
        <v>1.007612409</v>
      </c>
    </row>
    <row r="499" spans="1:11">
      <c r="A499" s="18" t="s">
        <v>242</v>
      </c>
      <c r="B499" s="18" t="s">
        <v>40</v>
      </c>
      <c r="C499" s="53">
        <v>-3.8432996730000002</v>
      </c>
      <c r="D499" s="52">
        <v>2.58E-21</v>
      </c>
      <c r="E499" s="52">
        <v>1.5100000000000001E-18</v>
      </c>
      <c r="F499" s="60">
        <v>209.24120579999999</v>
      </c>
      <c r="G499" s="60">
        <v>158.56422330000001</v>
      </c>
      <c r="H499" s="60">
        <v>130.9537455</v>
      </c>
      <c r="I499" s="60">
        <v>8.5808558420000001</v>
      </c>
      <c r="J499" s="60">
        <v>7.0532868640000004</v>
      </c>
      <c r="K499" s="60">
        <v>7.0532868640000004</v>
      </c>
    </row>
    <row r="500" spans="1:11">
      <c r="A500" s="18" t="s">
        <v>155</v>
      </c>
      <c r="B500" s="18" t="s">
        <v>154</v>
      </c>
      <c r="C500" s="53">
        <v>-3.8637741349999999</v>
      </c>
      <c r="D500" s="52">
        <v>2.6400000000000001E-12</v>
      </c>
      <c r="E500" s="52">
        <v>5.0600000000000001E-10</v>
      </c>
      <c r="F500" s="60">
        <v>78.245660979999997</v>
      </c>
      <c r="G500" s="60">
        <v>43.574901070000003</v>
      </c>
      <c r="H500" s="60">
        <v>46.169589760000001</v>
      </c>
      <c r="I500" s="60">
        <v>1.9068568539999999</v>
      </c>
      <c r="J500" s="60">
        <v>0</v>
      </c>
      <c r="K500" s="60">
        <v>0</v>
      </c>
    </row>
    <row r="501" spans="1:11">
      <c r="A501" s="18" t="s">
        <v>260</v>
      </c>
      <c r="B501" s="18" t="s">
        <v>5621</v>
      </c>
      <c r="C501" s="53">
        <v>-3.9273302110000001</v>
      </c>
      <c r="D501" s="52">
        <v>1.41E-64</v>
      </c>
      <c r="E501" s="52">
        <v>8.2399999999999999E-61</v>
      </c>
      <c r="F501" s="60">
        <v>4167.2408210000003</v>
      </c>
      <c r="G501" s="60">
        <v>3821.2767410000001</v>
      </c>
      <c r="H501" s="60">
        <v>3478.6687270000002</v>
      </c>
      <c r="I501" s="60">
        <v>204.98711180000001</v>
      </c>
      <c r="J501" s="60">
        <v>235.7813037</v>
      </c>
      <c r="K501" s="60">
        <v>235.7813037</v>
      </c>
    </row>
    <row r="502" spans="1:11">
      <c r="A502" s="18" t="s">
        <v>243</v>
      </c>
      <c r="B502" s="18" t="s">
        <v>40</v>
      </c>
      <c r="C502" s="53">
        <v>-3.9461362250000001</v>
      </c>
      <c r="D502" s="52">
        <v>2.02E-35</v>
      </c>
      <c r="E502" s="52">
        <v>4.7300000000000003E-32</v>
      </c>
      <c r="F502" s="60">
        <v>2087.1370689999999</v>
      </c>
      <c r="G502" s="60">
        <v>2725.852144</v>
      </c>
      <c r="H502" s="60">
        <v>1649.5135250000001</v>
      </c>
      <c r="I502" s="60">
        <v>143.9676925</v>
      </c>
      <c r="J502" s="60">
        <v>95.723178869999998</v>
      </c>
      <c r="K502" s="60">
        <v>95.723178869999998</v>
      </c>
    </row>
    <row r="503" spans="1:11">
      <c r="A503" s="18" t="s">
        <v>198</v>
      </c>
      <c r="B503" s="18" t="s">
        <v>40</v>
      </c>
      <c r="C503" s="53">
        <v>-3.950316736</v>
      </c>
      <c r="D503" s="52">
        <v>4.51E-13</v>
      </c>
      <c r="E503" s="52">
        <v>1.08E-10</v>
      </c>
      <c r="F503" s="60">
        <v>48.354060160000003</v>
      </c>
      <c r="G503" s="60">
        <v>125.8830475</v>
      </c>
      <c r="H503" s="60">
        <v>49.527378110000001</v>
      </c>
      <c r="I503" s="60">
        <v>0.95342842699999997</v>
      </c>
      <c r="J503" s="60">
        <v>1.007612409</v>
      </c>
      <c r="K503" s="60">
        <v>1.007612409</v>
      </c>
    </row>
    <row r="504" spans="1:11">
      <c r="A504" s="18" t="s">
        <v>222</v>
      </c>
      <c r="B504" s="18" t="s">
        <v>40</v>
      </c>
      <c r="C504" s="53">
        <v>-3.9944511079999998</v>
      </c>
      <c r="D504" s="52">
        <v>2.6899999999999999E-29</v>
      </c>
      <c r="E504" s="52">
        <v>3.1500000000000003E-26</v>
      </c>
      <c r="F504" s="60">
        <v>240.0119713</v>
      </c>
      <c r="G504" s="60">
        <v>282.02644299999997</v>
      </c>
      <c r="H504" s="60">
        <v>268.62306769999998</v>
      </c>
      <c r="I504" s="60">
        <v>16.208283260000002</v>
      </c>
      <c r="J504" s="60">
        <v>10.07612409</v>
      </c>
      <c r="K504" s="60">
        <v>10.07612409</v>
      </c>
    </row>
    <row r="505" spans="1:11">
      <c r="A505" s="18" t="s">
        <v>251</v>
      </c>
      <c r="B505" s="18" t="s">
        <v>250</v>
      </c>
      <c r="C505" s="53">
        <v>-4.0301551699999996</v>
      </c>
      <c r="D505" s="52">
        <v>1.26E-30</v>
      </c>
      <c r="E505" s="52">
        <v>1.83E-27</v>
      </c>
      <c r="F505" s="60">
        <v>331.44510330000003</v>
      </c>
      <c r="G505" s="60">
        <v>457.53646120000002</v>
      </c>
      <c r="H505" s="60">
        <v>453.30142669999998</v>
      </c>
      <c r="I505" s="60">
        <v>12.39456955</v>
      </c>
      <c r="J505" s="60">
        <v>22.167473000000001</v>
      </c>
      <c r="K505" s="60">
        <v>22.167473000000001</v>
      </c>
    </row>
    <row r="506" spans="1:11">
      <c r="A506" s="18" t="s">
        <v>214</v>
      </c>
      <c r="B506" s="18" t="s">
        <v>40</v>
      </c>
      <c r="C506" s="53">
        <v>-4.0792987869999999</v>
      </c>
      <c r="D506" s="52">
        <v>8.4199999999999997E-22</v>
      </c>
      <c r="E506" s="52">
        <v>5.1799999999999996E-19</v>
      </c>
      <c r="F506" s="60">
        <v>369.2491867</v>
      </c>
      <c r="G506" s="60">
        <v>323.1805162</v>
      </c>
      <c r="H506" s="60">
        <v>167.04997019999999</v>
      </c>
      <c r="I506" s="60">
        <v>14.3014264</v>
      </c>
      <c r="J506" s="60">
        <v>8.0608992730000004</v>
      </c>
      <c r="K506" s="60">
        <v>8.0608992730000004</v>
      </c>
    </row>
    <row r="507" spans="1:11">
      <c r="A507" s="18" t="s">
        <v>233</v>
      </c>
      <c r="B507" s="18" t="s">
        <v>232</v>
      </c>
      <c r="C507" s="53">
        <v>-4.0862089580000003</v>
      </c>
      <c r="D507" s="52">
        <v>4.9800000000000003E-33</v>
      </c>
      <c r="E507" s="52">
        <v>8.3199999999999999E-30</v>
      </c>
      <c r="F507" s="60">
        <v>351.66589210000001</v>
      </c>
      <c r="G507" s="60">
        <v>579.78826700000002</v>
      </c>
      <c r="H507" s="60">
        <v>511.22327569999999</v>
      </c>
      <c r="I507" s="60">
        <v>23.835710670000001</v>
      </c>
      <c r="J507" s="60">
        <v>20.152248180000001</v>
      </c>
      <c r="K507" s="60">
        <v>20.152248180000001</v>
      </c>
    </row>
    <row r="508" spans="1:11">
      <c r="A508" s="18" t="s">
        <v>239</v>
      </c>
      <c r="B508" s="18" t="s">
        <v>238</v>
      </c>
      <c r="C508" s="53">
        <v>-4.1119436350000003</v>
      </c>
      <c r="D508" s="52">
        <v>1.9300000000000001E-27</v>
      </c>
      <c r="E508" s="52">
        <v>2.0500000000000001E-24</v>
      </c>
      <c r="F508" s="60">
        <v>212.7578647</v>
      </c>
      <c r="G508" s="60">
        <v>355.86169200000001</v>
      </c>
      <c r="H508" s="60">
        <v>253.51302010000001</v>
      </c>
      <c r="I508" s="60">
        <v>10.487712699999999</v>
      </c>
      <c r="J508" s="60">
        <v>11.083736500000001</v>
      </c>
      <c r="K508" s="60">
        <v>11.083736500000001</v>
      </c>
    </row>
    <row r="509" spans="1:11">
      <c r="A509" s="18" t="s">
        <v>162</v>
      </c>
      <c r="B509" s="18" t="s">
        <v>40</v>
      </c>
      <c r="C509" s="53">
        <v>-4.2096925709999997</v>
      </c>
      <c r="D509" s="52">
        <v>8.1300000000000004E-14</v>
      </c>
      <c r="E509" s="52">
        <v>2.21E-11</v>
      </c>
      <c r="F509" s="60">
        <v>55.387377999999998</v>
      </c>
      <c r="G509" s="60">
        <v>60.520695920000001</v>
      </c>
      <c r="H509" s="60">
        <v>40.293460150000001</v>
      </c>
      <c r="I509" s="60">
        <v>0</v>
      </c>
      <c r="J509" s="60">
        <v>0</v>
      </c>
      <c r="K509" s="60">
        <v>0</v>
      </c>
    </row>
    <row r="510" spans="1:11">
      <c r="A510" s="18" t="s">
        <v>217</v>
      </c>
      <c r="B510" s="18" t="s">
        <v>40</v>
      </c>
      <c r="C510" s="53">
        <v>-4.2352215299999996</v>
      </c>
      <c r="D510" s="52">
        <v>7.2399999999999993E-15</v>
      </c>
      <c r="E510" s="52">
        <v>2.2900000000000001E-12</v>
      </c>
      <c r="F510" s="60">
        <v>155.61215720000001</v>
      </c>
      <c r="G510" s="60">
        <v>307.4451353</v>
      </c>
      <c r="H510" s="60">
        <v>62.119084399999998</v>
      </c>
      <c r="I510" s="60">
        <v>0</v>
      </c>
      <c r="J510" s="60">
        <v>3.0228372270000001</v>
      </c>
      <c r="K510" s="60">
        <v>3.0228372270000001</v>
      </c>
    </row>
    <row r="511" spans="1:11">
      <c r="A511" s="18" t="s">
        <v>194</v>
      </c>
      <c r="B511" s="18" t="s">
        <v>40</v>
      </c>
      <c r="C511" s="53">
        <v>-4.3959946040000002</v>
      </c>
      <c r="D511" s="52">
        <v>6.4999999999999996E-17</v>
      </c>
      <c r="E511" s="52">
        <v>2.45E-14</v>
      </c>
      <c r="F511" s="60">
        <v>80.883155180000003</v>
      </c>
      <c r="G511" s="60">
        <v>284.44727080000001</v>
      </c>
      <c r="H511" s="60">
        <v>258.54970270000001</v>
      </c>
      <c r="I511" s="60">
        <v>0</v>
      </c>
      <c r="J511" s="60">
        <v>4.0304496360000002</v>
      </c>
      <c r="K511" s="60">
        <v>4.0304496360000002</v>
      </c>
    </row>
    <row r="512" spans="1:11">
      <c r="A512" s="18" t="s">
        <v>149</v>
      </c>
      <c r="B512" s="18" t="s">
        <v>40</v>
      </c>
      <c r="C512" s="53">
        <v>-4.4419559360000003</v>
      </c>
      <c r="D512" s="52">
        <v>1.6099999999999999E-14</v>
      </c>
      <c r="E512" s="52">
        <v>4.8200000000000001E-12</v>
      </c>
      <c r="F512" s="60">
        <v>65.058190030000006</v>
      </c>
      <c r="G512" s="60">
        <v>359.4929338</v>
      </c>
      <c r="H512" s="60">
        <v>71.353002360000005</v>
      </c>
      <c r="I512" s="60">
        <v>0</v>
      </c>
      <c r="J512" s="60">
        <v>0</v>
      </c>
      <c r="K512" s="60">
        <v>0</v>
      </c>
    </row>
    <row r="513" spans="1:11">
      <c r="A513" s="18" t="s">
        <v>200</v>
      </c>
      <c r="B513" s="18" t="s">
        <v>199</v>
      </c>
      <c r="C513" s="53">
        <v>-4.6472592080000004</v>
      </c>
      <c r="D513" s="52">
        <v>1.7799999999999999E-66</v>
      </c>
      <c r="E513" s="52">
        <v>2.0800000000000001E-62</v>
      </c>
      <c r="F513" s="60">
        <v>6987.601275</v>
      </c>
      <c r="G513" s="60">
        <v>4592.3104069999999</v>
      </c>
      <c r="H513" s="60">
        <v>5682.2173290000001</v>
      </c>
      <c r="I513" s="60">
        <v>210.70768229999999</v>
      </c>
      <c r="J513" s="60">
        <v>182.37784600000001</v>
      </c>
      <c r="K513" s="60">
        <v>182.37784600000001</v>
      </c>
    </row>
    <row r="514" spans="1:11">
      <c r="A514" s="18" t="s">
        <v>183</v>
      </c>
      <c r="B514" s="18" t="s">
        <v>182</v>
      </c>
      <c r="C514" s="53">
        <v>-4.6961459950000002</v>
      </c>
      <c r="D514" s="52">
        <v>1.0200000000000001E-16</v>
      </c>
      <c r="E514" s="52">
        <v>3.6099999999999999E-14</v>
      </c>
      <c r="F514" s="60">
        <v>290.12436100000002</v>
      </c>
      <c r="G514" s="60">
        <v>1805.9375660000001</v>
      </c>
      <c r="H514" s="60">
        <v>176.28388820000001</v>
      </c>
      <c r="I514" s="60">
        <v>0.95342842699999997</v>
      </c>
      <c r="J514" s="60">
        <v>4.0304496360000002</v>
      </c>
      <c r="K514" s="60">
        <v>4.0304496360000002</v>
      </c>
    </row>
    <row r="515" spans="1:11">
      <c r="A515" s="18" t="s">
        <v>147</v>
      </c>
      <c r="B515" s="18" t="s">
        <v>40</v>
      </c>
      <c r="C515" s="53">
        <v>-4.8727515869999998</v>
      </c>
      <c r="D515" s="52">
        <v>1.21E-17</v>
      </c>
      <c r="E515" s="52">
        <v>5.0600000000000002E-15</v>
      </c>
      <c r="F515" s="60">
        <v>130.9955448</v>
      </c>
      <c r="G515" s="60">
        <v>508.37384580000003</v>
      </c>
      <c r="H515" s="60">
        <v>82.265814480000003</v>
      </c>
      <c r="I515" s="60">
        <v>0</v>
      </c>
      <c r="J515" s="60">
        <v>0</v>
      </c>
      <c r="K515" s="60">
        <v>0</v>
      </c>
    </row>
    <row r="516" spans="1:11">
      <c r="A516" s="18" t="s">
        <v>161</v>
      </c>
      <c r="B516" s="18" t="s">
        <v>40</v>
      </c>
      <c r="C516" s="53">
        <v>-5.2477727920000001</v>
      </c>
      <c r="D516" s="52">
        <v>1.7999999999999999E-23</v>
      </c>
      <c r="E516" s="52">
        <v>1.31E-20</v>
      </c>
      <c r="F516" s="60">
        <v>136.27053319999999</v>
      </c>
      <c r="G516" s="60">
        <v>354.65127810000001</v>
      </c>
      <c r="H516" s="60">
        <v>133.4720868</v>
      </c>
      <c r="I516" s="60">
        <v>0</v>
      </c>
      <c r="J516" s="60">
        <v>1.007612409</v>
      </c>
      <c r="K516" s="60">
        <v>1.007612409</v>
      </c>
    </row>
    <row r="517" spans="1:11">
      <c r="A517" s="18" t="s">
        <v>141</v>
      </c>
      <c r="B517" s="18" t="s">
        <v>40</v>
      </c>
      <c r="C517" s="53">
        <v>-5.2598049600000003</v>
      </c>
      <c r="D517" s="52">
        <v>6.5000000000000004E-22</v>
      </c>
      <c r="E517" s="52">
        <v>4.22E-19</v>
      </c>
      <c r="F517" s="60">
        <v>298.91600829999999</v>
      </c>
      <c r="G517" s="60">
        <v>122.2518058</v>
      </c>
      <c r="H517" s="60">
        <v>101.5730975</v>
      </c>
      <c r="I517" s="60">
        <v>0</v>
      </c>
      <c r="J517" s="60">
        <v>0</v>
      </c>
      <c r="K517" s="60">
        <v>0</v>
      </c>
    </row>
    <row r="518" spans="1:11">
      <c r="A518" s="18" t="s">
        <v>167</v>
      </c>
      <c r="B518" s="18" t="s">
        <v>40</v>
      </c>
      <c r="C518" s="53">
        <v>-5.2728257129999996</v>
      </c>
      <c r="D518" s="52">
        <v>2.7900000000000003E-23</v>
      </c>
      <c r="E518" s="52">
        <v>1.9199999999999999E-20</v>
      </c>
      <c r="F518" s="60">
        <v>684.86932479999996</v>
      </c>
      <c r="G518" s="60">
        <v>1987.499654</v>
      </c>
      <c r="H518" s="60">
        <v>533.88834699999995</v>
      </c>
      <c r="I518" s="60">
        <v>0</v>
      </c>
      <c r="J518" s="60">
        <v>8.0608992730000004</v>
      </c>
      <c r="K518" s="60">
        <v>8.0608992730000004</v>
      </c>
    </row>
    <row r="519" spans="1:11">
      <c r="A519" s="18" t="s">
        <v>146</v>
      </c>
      <c r="B519" s="18" t="s">
        <v>40</v>
      </c>
      <c r="C519" s="53">
        <v>-5.3358901200000002</v>
      </c>
      <c r="D519" s="52">
        <v>5.31E-24</v>
      </c>
      <c r="E519" s="52">
        <v>4.4399999999999996E-21</v>
      </c>
      <c r="F519" s="60">
        <v>115.1705797</v>
      </c>
      <c r="G519" s="60">
        <v>147.6704981</v>
      </c>
      <c r="H519" s="60">
        <v>99.894203300000001</v>
      </c>
      <c r="I519" s="60">
        <v>0</v>
      </c>
      <c r="J519" s="60">
        <v>0</v>
      </c>
      <c r="K519" s="60">
        <v>0</v>
      </c>
    </row>
    <row r="520" spans="1:11">
      <c r="A520" s="18" t="s">
        <v>163</v>
      </c>
      <c r="B520" s="18" t="s">
        <v>40</v>
      </c>
      <c r="C520" s="53">
        <v>-5.6140752750000003</v>
      </c>
      <c r="D520" s="52">
        <v>2.4299999999999999E-29</v>
      </c>
      <c r="E520" s="52">
        <v>3.1500000000000003E-26</v>
      </c>
      <c r="F520" s="60">
        <v>252.3202776</v>
      </c>
      <c r="G520" s="60">
        <v>518.05715710000004</v>
      </c>
      <c r="H520" s="60">
        <v>201.4673008</v>
      </c>
      <c r="I520" s="60">
        <v>0</v>
      </c>
      <c r="J520" s="60">
        <v>2.0152248180000001</v>
      </c>
      <c r="K520" s="60">
        <v>2.0152248180000001</v>
      </c>
    </row>
    <row r="521" spans="1:11">
      <c r="A521" s="18" t="s">
        <v>138</v>
      </c>
      <c r="B521" s="18" t="s">
        <v>40</v>
      </c>
      <c r="C521" s="53">
        <v>-6.47266005</v>
      </c>
      <c r="D521" s="52">
        <v>1.04E-34</v>
      </c>
      <c r="E521" s="52">
        <v>2.0300000000000001E-31</v>
      </c>
      <c r="F521" s="60">
        <v>927.51879029999998</v>
      </c>
      <c r="G521" s="60">
        <v>2782.741599</v>
      </c>
      <c r="H521" s="60">
        <v>685.82826969999996</v>
      </c>
      <c r="I521" s="60">
        <v>3.8137137069999998</v>
      </c>
      <c r="J521" s="60">
        <v>0</v>
      </c>
      <c r="K521" s="60">
        <v>0</v>
      </c>
    </row>
    <row r="522" spans="1:11" ht="15.75" thickBot="1">
      <c r="A522" s="36" t="s">
        <v>139</v>
      </c>
      <c r="B522" s="36" t="s">
        <v>40</v>
      </c>
      <c r="C522" s="65">
        <v>-6.6134875989999999</v>
      </c>
      <c r="D522" s="58">
        <v>4.7500000000000005E-38</v>
      </c>
      <c r="E522" s="58">
        <v>1.8499999999999999E-34</v>
      </c>
      <c r="F522" s="66">
        <v>247.9244539</v>
      </c>
      <c r="G522" s="66">
        <v>612.46944280000002</v>
      </c>
      <c r="H522" s="66">
        <v>634.62199740000005</v>
      </c>
      <c r="I522" s="66">
        <v>0</v>
      </c>
      <c r="J522" s="66">
        <v>0</v>
      </c>
      <c r="K522" s="66">
        <v>0</v>
      </c>
    </row>
  </sheetData>
  <sortState xmlns:xlrd2="http://schemas.microsoft.com/office/spreadsheetml/2017/richdata2" ref="A5:K29255">
    <sortCondition descending="1" ref="C4:C29255"/>
  </sortState>
  <mergeCells count="1">
    <mergeCell ref="F3:K3"/>
  </mergeCells>
  <conditionalFormatting sqref="C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C104857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H4">
    <cfRule type="colorScale" priority="2">
      <colorScale>
        <cfvo type="num" val="0"/>
        <cfvo type="num" val="10000"/>
        <color theme="7" tint="0.59999389629810485"/>
        <color theme="5"/>
      </colorScale>
    </cfRule>
  </conditionalFormatting>
  <conditionalFormatting sqref="F5:K1048576">
    <cfRule type="colorScale" priority="8">
      <colorScale>
        <cfvo type="num" val="0"/>
        <cfvo type="num" val="10000"/>
        <color rgb="FFFFEF9C"/>
        <color theme="5"/>
      </colorScale>
    </cfRule>
  </conditionalFormatting>
  <pageMargins left="0.75" right="0.75" top="1" bottom="1" header="0.5" footer="0.5"/>
  <pageSetup scale="57" fitToHeight="7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BB6F9-1BD2-E045-AC7A-88E8095F0321}">
  <sheetPr>
    <pageSetUpPr fitToPage="1"/>
  </sheetPr>
  <dimension ref="A1:O2633"/>
  <sheetViews>
    <sheetView topLeftCell="A46" zoomScaleNormal="100" workbookViewId="0"/>
  </sheetViews>
  <sheetFormatPr defaultColWidth="10.875" defaultRowHeight="15"/>
  <cols>
    <col min="1" max="1" width="13.625" style="1" customWidth="1"/>
    <col min="2" max="2" width="26.125" style="1" customWidth="1"/>
    <col min="3" max="3" width="6.625" style="13" bestFit="1" customWidth="1"/>
    <col min="4" max="4" width="10.375" style="1" customWidth="1"/>
    <col min="5" max="5" width="10" style="1" customWidth="1"/>
    <col min="6" max="8" width="11" style="13" bestFit="1" customWidth="1"/>
    <col min="9" max="11" width="14.125" style="13" bestFit="1" customWidth="1"/>
    <col min="12" max="16384" width="10.875" style="1"/>
  </cols>
  <sheetData>
    <row r="1" spans="1:15" customFormat="1" ht="15.75">
      <c r="A1" s="2" t="s">
        <v>5753</v>
      </c>
      <c r="B1" s="1"/>
      <c r="C1" s="13"/>
      <c r="D1" s="1"/>
      <c r="E1" s="1"/>
      <c r="F1" s="53"/>
      <c r="G1" s="53"/>
      <c r="H1" s="53"/>
      <c r="I1" s="53"/>
      <c r="J1" s="53"/>
      <c r="K1" s="53"/>
      <c r="L1" s="1"/>
      <c r="M1" s="1"/>
      <c r="N1" s="1"/>
      <c r="O1" s="1"/>
    </row>
    <row r="2" spans="1:15">
      <c r="A2" s="18"/>
      <c r="B2" s="18"/>
      <c r="C2" s="53"/>
      <c r="D2" s="18"/>
      <c r="E2" s="18"/>
      <c r="F2" s="53"/>
      <c r="G2" s="53"/>
      <c r="H2" s="53"/>
      <c r="I2" s="53"/>
      <c r="J2" s="53"/>
      <c r="K2" s="53"/>
    </row>
    <row r="3" spans="1:15">
      <c r="A3" s="37" t="s">
        <v>26</v>
      </c>
      <c r="B3" s="37"/>
      <c r="C3" s="67"/>
      <c r="D3" s="52"/>
      <c r="E3" s="52"/>
      <c r="F3" s="125" t="s">
        <v>28</v>
      </c>
      <c r="G3" s="126"/>
      <c r="H3" s="126"/>
      <c r="I3" s="126"/>
      <c r="J3" s="126"/>
      <c r="K3" s="126"/>
    </row>
    <row r="4" spans="1:15" ht="15.75" thickBot="1">
      <c r="A4" s="40" t="s">
        <v>20</v>
      </c>
      <c r="B4" s="40" t="s">
        <v>5707</v>
      </c>
      <c r="C4" s="68" t="s">
        <v>21</v>
      </c>
      <c r="D4" s="50" t="s">
        <v>29</v>
      </c>
      <c r="E4" s="50" t="s">
        <v>30</v>
      </c>
      <c r="F4" s="68" t="s">
        <v>22</v>
      </c>
      <c r="G4" s="68" t="s">
        <v>24</v>
      </c>
      <c r="H4" s="68" t="s">
        <v>23</v>
      </c>
      <c r="I4" s="69" t="s">
        <v>5708</v>
      </c>
      <c r="J4" s="69" t="s">
        <v>5709</v>
      </c>
      <c r="K4" s="69" t="s">
        <v>5710</v>
      </c>
    </row>
    <row r="5" spans="1:15">
      <c r="A5" s="18" t="s">
        <v>2031</v>
      </c>
      <c r="B5" s="18" t="s">
        <v>2030</v>
      </c>
      <c r="C5" s="53">
        <v>8.7606555460000006</v>
      </c>
      <c r="D5" s="52">
        <v>5.3200000000000001E-200</v>
      </c>
      <c r="E5" s="52">
        <v>1.52E-196</v>
      </c>
      <c r="F5" s="53">
        <v>10.17039932</v>
      </c>
      <c r="G5" s="53">
        <v>28.614531509999999</v>
      </c>
      <c r="H5" s="53">
        <v>35.76691761</v>
      </c>
      <c r="I5" s="53">
        <v>12706.17527</v>
      </c>
      <c r="J5" s="53">
        <v>13884.76958</v>
      </c>
      <c r="K5" s="53">
        <v>19916.18362</v>
      </c>
    </row>
    <row r="6" spans="1:15">
      <c r="A6" s="18" t="s">
        <v>5190</v>
      </c>
      <c r="B6" s="18" t="s">
        <v>2030</v>
      </c>
      <c r="C6" s="53">
        <v>7.2871248079999997</v>
      </c>
      <c r="D6" s="52">
        <v>6.8200000000000001E-66</v>
      </c>
      <c r="E6" s="52">
        <v>3.5500000000000001E-63</v>
      </c>
      <c r="F6" s="53">
        <v>108.96856409999999</v>
      </c>
      <c r="G6" s="53">
        <v>74.989806720000004</v>
      </c>
      <c r="H6" s="53">
        <v>221.5561841</v>
      </c>
      <c r="I6" s="53">
        <v>39252.561560000002</v>
      </c>
      <c r="J6" s="53">
        <v>55944.473050000001</v>
      </c>
      <c r="K6" s="53">
        <v>47849.430200000003</v>
      </c>
    </row>
    <row r="7" spans="1:15">
      <c r="A7" s="18" t="s">
        <v>2143</v>
      </c>
      <c r="B7" s="18" t="s">
        <v>5620</v>
      </c>
      <c r="C7" s="53">
        <v>7.1285965239999998</v>
      </c>
      <c r="D7" s="18">
        <v>0</v>
      </c>
      <c r="E7" s="18">
        <v>0</v>
      </c>
      <c r="F7" s="53">
        <v>398.0984876</v>
      </c>
      <c r="G7" s="53">
        <v>521.96852309999997</v>
      </c>
      <c r="H7" s="53">
        <v>376.54616040000002</v>
      </c>
      <c r="I7" s="53">
        <v>64495.31553</v>
      </c>
      <c r="J7" s="53">
        <v>70153.335680000004</v>
      </c>
      <c r="K7" s="53">
        <v>61314.920910000001</v>
      </c>
    </row>
    <row r="8" spans="1:15">
      <c r="A8" s="61" t="s">
        <v>5181</v>
      </c>
      <c r="B8" s="61" t="s">
        <v>5180</v>
      </c>
      <c r="C8" s="62">
        <v>6.5240558049999997</v>
      </c>
      <c r="D8" s="63">
        <v>3.53E-259</v>
      </c>
      <c r="E8" s="63">
        <v>2.0199999999999999E-255</v>
      </c>
      <c r="F8" s="62">
        <v>374.1254035</v>
      </c>
      <c r="G8" s="62">
        <v>366.06866179999997</v>
      </c>
      <c r="H8" s="62">
        <v>549.41959550000001</v>
      </c>
      <c r="I8" s="62">
        <v>39475.298390000004</v>
      </c>
      <c r="J8" s="62">
        <v>51663.326489999999</v>
      </c>
      <c r="K8" s="62">
        <v>41048.420749999997</v>
      </c>
    </row>
    <row r="9" spans="1:15">
      <c r="A9" s="18" t="s">
        <v>5184</v>
      </c>
      <c r="B9" s="18" t="s">
        <v>40</v>
      </c>
      <c r="C9" s="53">
        <v>6.4609848620000001</v>
      </c>
      <c r="D9" s="52">
        <v>1.8100000000000001E-101</v>
      </c>
      <c r="E9" s="52">
        <v>2.0700000000000001E-98</v>
      </c>
      <c r="F9" s="53">
        <v>20.340798639999999</v>
      </c>
      <c r="G9" s="53">
        <v>56.24235504</v>
      </c>
      <c r="H9" s="53">
        <v>56.630952880000002</v>
      </c>
      <c r="I9" s="53">
        <v>4140.4176749999997</v>
      </c>
      <c r="J9" s="53">
        <v>7069.9059349999998</v>
      </c>
      <c r="K9" s="53">
        <v>4488.4969030000002</v>
      </c>
    </row>
    <row r="10" spans="1:15">
      <c r="A10" s="18" t="s">
        <v>5176</v>
      </c>
      <c r="B10" s="18" t="s">
        <v>2030</v>
      </c>
      <c r="C10" s="53">
        <v>6.0807543470000001</v>
      </c>
      <c r="D10" s="52">
        <v>2.22E-79</v>
      </c>
      <c r="E10" s="52">
        <v>1.4900000000000001E-76</v>
      </c>
      <c r="F10" s="53">
        <v>10.89685641</v>
      </c>
      <c r="G10" s="53">
        <v>11.840495799999999</v>
      </c>
      <c r="H10" s="53">
        <v>9.9352548919999997</v>
      </c>
      <c r="I10" s="53">
        <v>648.98955369999999</v>
      </c>
      <c r="J10" s="53">
        <v>1146.019724</v>
      </c>
      <c r="K10" s="53">
        <v>1329.2978330000001</v>
      </c>
    </row>
    <row r="11" spans="1:15">
      <c r="A11" s="18" t="s">
        <v>5488</v>
      </c>
      <c r="B11" s="18" t="s">
        <v>5487</v>
      </c>
      <c r="C11" s="53">
        <v>5.9543414170000002</v>
      </c>
      <c r="D11" s="52">
        <v>2.64E-34</v>
      </c>
      <c r="E11" s="52">
        <v>3.77E-32</v>
      </c>
      <c r="F11" s="53">
        <v>21.067255729999999</v>
      </c>
      <c r="G11" s="53">
        <v>56.24235504</v>
      </c>
      <c r="H11" s="53">
        <v>101.3395999</v>
      </c>
      <c r="I11" s="53">
        <v>7982.3453820000004</v>
      </c>
      <c r="J11" s="53">
        <v>13474.919959999999</v>
      </c>
      <c r="K11" s="53">
        <v>9408.80393</v>
      </c>
    </row>
    <row r="12" spans="1:15">
      <c r="A12" s="18" t="s">
        <v>5189</v>
      </c>
      <c r="B12" s="18" t="s">
        <v>40</v>
      </c>
      <c r="C12" s="53">
        <v>5.9083848589999999</v>
      </c>
      <c r="D12" s="52">
        <v>1.4200000000000001E-29</v>
      </c>
      <c r="E12" s="52">
        <v>1.47E-27</v>
      </c>
      <c r="F12" s="53">
        <v>0</v>
      </c>
      <c r="G12" s="53">
        <v>0</v>
      </c>
      <c r="H12" s="53">
        <v>0</v>
      </c>
      <c r="I12" s="53">
        <v>114.195026</v>
      </c>
      <c r="J12" s="53">
        <v>161.4896598</v>
      </c>
      <c r="K12" s="53">
        <v>132.29476840000001</v>
      </c>
    </row>
    <row r="13" spans="1:15">
      <c r="A13" s="18" t="s">
        <v>5168</v>
      </c>
      <c r="B13" s="18" t="s">
        <v>5134</v>
      </c>
      <c r="C13" s="53">
        <v>5.7445716149999999</v>
      </c>
      <c r="D13" s="52">
        <v>2.35E-124</v>
      </c>
      <c r="E13" s="52">
        <v>3.3700000000000001E-121</v>
      </c>
      <c r="F13" s="53">
        <v>189.60530159999999</v>
      </c>
      <c r="G13" s="53">
        <v>409.483813</v>
      </c>
      <c r="H13" s="53">
        <v>258.31662720000003</v>
      </c>
      <c r="I13" s="53">
        <v>14903.01622</v>
      </c>
      <c r="J13" s="53">
        <v>19738.491320000001</v>
      </c>
      <c r="K13" s="53">
        <v>19266.351709999999</v>
      </c>
    </row>
    <row r="14" spans="1:15">
      <c r="A14" s="18" t="s">
        <v>5171</v>
      </c>
      <c r="B14" s="18" t="s">
        <v>5170</v>
      </c>
      <c r="C14" s="53">
        <v>5.5903051149999996</v>
      </c>
      <c r="D14" s="52">
        <v>4.0900000000000001E-67</v>
      </c>
      <c r="E14" s="52">
        <v>2.23E-64</v>
      </c>
      <c r="F14" s="53">
        <v>6.5381138480000001</v>
      </c>
      <c r="G14" s="53">
        <v>24.667699580000001</v>
      </c>
      <c r="H14" s="53">
        <v>24.838137230000001</v>
      </c>
      <c r="I14" s="53">
        <v>1431.395078</v>
      </c>
      <c r="J14" s="53">
        <v>1257.391903</v>
      </c>
      <c r="K14" s="53">
        <v>902.77949969999997</v>
      </c>
    </row>
    <row r="15" spans="1:15">
      <c r="A15" s="18" t="s">
        <v>5169</v>
      </c>
      <c r="B15" s="18" t="s">
        <v>40</v>
      </c>
      <c r="C15" s="53">
        <v>5.4210638170000003</v>
      </c>
      <c r="D15" s="52">
        <v>1.61E-53</v>
      </c>
      <c r="E15" s="52">
        <v>5.27E-51</v>
      </c>
      <c r="F15" s="53">
        <v>10.89685641</v>
      </c>
      <c r="G15" s="53">
        <v>10.853787820000001</v>
      </c>
      <c r="H15" s="53">
        <v>12.91583136</v>
      </c>
      <c r="I15" s="53">
        <v>377.63503650000001</v>
      </c>
      <c r="J15" s="53">
        <v>917.70675659999995</v>
      </c>
      <c r="K15" s="53">
        <v>862.56189010000003</v>
      </c>
    </row>
    <row r="16" spans="1:15">
      <c r="A16" s="18" t="s">
        <v>2727</v>
      </c>
      <c r="B16" s="18" t="s">
        <v>2726</v>
      </c>
      <c r="C16" s="53">
        <v>5.1707163639999996</v>
      </c>
      <c r="D16" s="52">
        <v>5.3699999999999999E-39</v>
      </c>
      <c r="E16" s="52">
        <v>9.1700000000000001E-37</v>
      </c>
      <c r="F16" s="53">
        <v>2.9058283770000002</v>
      </c>
      <c r="G16" s="53">
        <v>3.9468319329999999</v>
      </c>
      <c r="H16" s="53">
        <v>7.9482039130000004</v>
      </c>
      <c r="I16" s="53">
        <v>396.85598149999998</v>
      </c>
      <c r="J16" s="53">
        <v>220.5169148</v>
      </c>
      <c r="K16" s="53">
        <v>247.65580650000001</v>
      </c>
    </row>
    <row r="17" spans="1:11">
      <c r="A17" s="18" t="s">
        <v>2246</v>
      </c>
      <c r="B17" s="18" t="s">
        <v>2245</v>
      </c>
      <c r="C17" s="53">
        <v>5.0621587769999996</v>
      </c>
      <c r="D17" s="52">
        <v>3.6799999999999999E-240</v>
      </c>
      <c r="E17" s="52">
        <v>1.3999999999999999E-236</v>
      </c>
      <c r="F17" s="53">
        <v>134.39456240000001</v>
      </c>
      <c r="G17" s="53">
        <v>129.25874580000001</v>
      </c>
      <c r="H17" s="53">
        <v>148.03529789999999</v>
      </c>
      <c r="I17" s="53">
        <v>4692.1718600000004</v>
      </c>
      <c r="J17" s="53">
        <v>5411.5741870000002</v>
      </c>
      <c r="K17" s="53">
        <v>4403.8282509999999</v>
      </c>
    </row>
    <row r="18" spans="1:11">
      <c r="A18" s="18" t="s">
        <v>707</v>
      </c>
      <c r="B18" s="18" t="s">
        <v>706</v>
      </c>
      <c r="C18" s="53">
        <v>4.9789555950000004</v>
      </c>
      <c r="D18" s="52">
        <v>1.89E-173</v>
      </c>
      <c r="E18" s="52">
        <v>3.6100000000000001E-170</v>
      </c>
      <c r="F18" s="53">
        <v>84.269022930000006</v>
      </c>
      <c r="G18" s="53">
        <v>81.896762609999996</v>
      </c>
      <c r="H18" s="53">
        <v>73.520886200000007</v>
      </c>
      <c r="I18" s="53">
        <v>2822.0869790000002</v>
      </c>
      <c r="J18" s="53">
        <v>3017.072334</v>
      </c>
      <c r="K18" s="53">
        <v>2305.104045</v>
      </c>
    </row>
    <row r="19" spans="1:11">
      <c r="A19" s="18" t="s">
        <v>5186</v>
      </c>
      <c r="B19" s="18" t="s">
        <v>5185</v>
      </c>
      <c r="C19" s="53">
        <v>4.9638757949999999</v>
      </c>
      <c r="D19" s="52">
        <v>4.6099999999999999E-19</v>
      </c>
      <c r="E19" s="52">
        <v>2.3099999999999999E-17</v>
      </c>
      <c r="F19" s="53">
        <v>0</v>
      </c>
      <c r="G19" s="53">
        <v>0</v>
      </c>
      <c r="H19" s="53">
        <v>0</v>
      </c>
      <c r="I19" s="53">
        <v>80.275711349999995</v>
      </c>
      <c r="J19" s="53">
        <v>69.050751099999999</v>
      </c>
      <c r="K19" s="53">
        <v>59.268056250000001</v>
      </c>
    </row>
    <row r="20" spans="1:11">
      <c r="A20" s="18" t="s">
        <v>5159</v>
      </c>
      <c r="B20" s="18" t="s">
        <v>5054</v>
      </c>
      <c r="C20" s="53">
        <v>4.9526447640000004</v>
      </c>
      <c r="D20" s="52">
        <v>2.3699999999999998E-41</v>
      </c>
      <c r="E20" s="52">
        <v>4.5200000000000002E-39</v>
      </c>
      <c r="F20" s="53">
        <v>3.6322854709999999</v>
      </c>
      <c r="G20" s="53">
        <v>8.8803718489999994</v>
      </c>
      <c r="H20" s="53">
        <v>11.922305870000001</v>
      </c>
      <c r="I20" s="53">
        <v>295.09803749999998</v>
      </c>
      <c r="J20" s="53">
        <v>490.03758850000003</v>
      </c>
      <c r="K20" s="53">
        <v>296.34028130000002</v>
      </c>
    </row>
    <row r="21" spans="1:11">
      <c r="A21" s="18" t="s">
        <v>2481</v>
      </c>
      <c r="B21" s="18" t="s">
        <v>2480</v>
      </c>
      <c r="C21" s="53">
        <v>4.9286304520000002</v>
      </c>
      <c r="D21" s="52">
        <v>6.4799999999999996E-62</v>
      </c>
      <c r="E21" s="52">
        <v>2.47E-59</v>
      </c>
      <c r="F21" s="53">
        <v>17.43497026</v>
      </c>
      <c r="G21" s="53">
        <v>21.707575630000001</v>
      </c>
      <c r="H21" s="53">
        <v>42.721596030000001</v>
      </c>
      <c r="I21" s="53">
        <v>1231.2711220000001</v>
      </c>
      <c r="J21" s="53">
        <v>1082.5375819999999</v>
      </c>
      <c r="K21" s="53">
        <v>758.84279170000002</v>
      </c>
    </row>
    <row r="22" spans="1:11">
      <c r="A22" s="18" t="s">
        <v>2640</v>
      </c>
      <c r="B22" s="18" t="s">
        <v>2639</v>
      </c>
      <c r="C22" s="53">
        <v>4.9045267509999997</v>
      </c>
      <c r="D22" s="52">
        <v>6.0400000000000002E-95</v>
      </c>
      <c r="E22" s="52">
        <v>5.7600000000000003E-92</v>
      </c>
      <c r="F22" s="53">
        <v>40.681597279999998</v>
      </c>
      <c r="G22" s="53">
        <v>32.561363450000002</v>
      </c>
      <c r="H22" s="53">
        <v>56.630952880000002</v>
      </c>
      <c r="I22" s="53">
        <v>1226.7485469999999</v>
      </c>
      <c r="J22" s="53">
        <v>1812.0253560000001</v>
      </c>
      <c r="K22" s="53">
        <v>1393.8576800000001</v>
      </c>
    </row>
    <row r="23" spans="1:11">
      <c r="A23" s="18" t="s">
        <v>2649</v>
      </c>
      <c r="B23" s="18" t="s">
        <v>225</v>
      </c>
      <c r="C23" s="53">
        <v>4.8884322219999996</v>
      </c>
      <c r="D23" s="52">
        <v>2.6699999999999999E-80</v>
      </c>
      <c r="E23" s="52">
        <v>1.9100000000000002E-77</v>
      </c>
      <c r="F23" s="53">
        <v>93.712965159999996</v>
      </c>
      <c r="G23" s="53">
        <v>92.750550419999996</v>
      </c>
      <c r="H23" s="53">
        <v>72.527360709999996</v>
      </c>
      <c r="I23" s="53">
        <v>4355.2400019999995</v>
      </c>
      <c r="J23" s="53">
        <v>2331.0197109999999</v>
      </c>
      <c r="K23" s="53">
        <v>2308.2791189999998</v>
      </c>
    </row>
    <row r="24" spans="1:11">
      <c r="A24" s="18" t="s">
        <v>2528</v>
      </c>
      <c r="B24" s="18" t="s">
        <v>2527</v>
      </c>
      <c r="C24" s="53">
        <v>4.8477323109999997</v>
      </c>
      <c r="D24" s="52">
        <v>1.35E-187</v>
      </c>
      <c r="E24" s="52">
        <v>3.1000000000000002E-184</v>
      </c>
      <c r="F24" s="53">
        <v>310.19717919999999</v>
      </c>
      <c r="G24" s="53">
        <v>339.42754619999999</v>
      </c>
      <c r="H24" s="53">
        <v>400.39077209999999</v>
      </c>
      <c r="I24" s="53">
        <v>9860.3447699999997</v>
      </c>
      <c r="J24" s="53">
        <v>12616.240460000001</v>
      </c>
      <c r="K24" s="53">
        <v>9619.4172010000002</v>
      </c>
    </row>
    <row r="25" spans="1:11">
      <c r="A25" s="61" t="s">
        <v>7</v>
      </c>
      <c r="B25" s="61" t="s">
        <v>1644</v>
      </c>
      <c r="C25" s="62">
        <v>4.7423292530000003</v>
      </c>
      <c r="D25" s="63">
        <v>6.4699999999999997E-30</v>
      </c>
      <c r="E25" s="63">
        <v>6.8600000000000002E-28</v>
      </c>
      <c r="F25" s="62">
        <v>2.179371283</v>
      </c>
      <c r="G25" s="62">
        <v>1.9734159659999999</v>
      </c>
      <c r="H25" s="62">
        <v>6.9546784239999999</v>
      </c>
      <c r="I25" s="62">
        <v>193.34009349999999</v>
      </c>
      <c r="J25" s="62">
        <v>167.05826880000001</v>
      </c>
      <c r="K25" s="62">
        <v>139.70327549999999</v>
      </c>
    </row>
    <row r="26" spans="1:11">
      <c r="A26" s="18" t="s">
        <v>5157</v>
      </c>
      <c r="B26" s="18" t="s">
        <v>40</v>
      </c>
      <c r="C26" s="53">
        <v>4.7174621410000004</v>
      </c>
      <c r="D26" s="52">
        <v>2.56E-33</v>
      </c>
      <c r="E26" s="52">
        <v>3.4399999999999999E-31</v>
      </c>
      <c r="F26" s="53">
        <v>4.358742565</v>
      </c>
      <c r="G26" s="53">
        <v>10.853787820000001</v>
      </c>
      <c r="H26" s="53">
        <v>16.889933320000001</v>
      </c>
      <c r="I26" s="53">
        <v>612.80895139999996</v>
      </c>
      <c r="J26" s="53">
        <v>395.3712362</v>
      </c>
      <c r="K26" s="53">
        <v>258.23938800000002</v>
      </c>
    </row>
    <row r="27" spans="1:11">
      <c r="A27" s="18" t="s">
        <v>5173</v>
      </c>
      <c r="B27" s="18" t="s">
        <v>5172</v>
      </c>
      <c r="C27" s="53">
        <v>4.6911703200000003</v>
      </c>
      <c r="D27" s="52">
        <v>1.8299999999999999E-22</v>
      </c>
      <c r="E27" s="52">
        <v>1.2800000000000001E-20</v>
      </c>
      <c r="F27" s="53">
        <v>79.183823270000005</v>
      </c>
      <c r="G27" s="53">
        <v>203.2618445</v>
      </c>
      <c r="H27" s="53">
        <v>380.52026239999998</v>
      </c>
      <c r="I27" s="53">
        <v>10439.234409999999</v>
      </c>
      <c r="J27" s="53">
        <v>14325.80341</v>
      </c>
      <c r="K27" s="53">
        <v>11205.896059999999</v>
      </c>
    </row>
    <row r="28" spans="1:11">
      <c r="A28" s="18" t="s">
        <v>5156</v>
      </c>
      <c r="B28" s="18" t="s">
        <v>5155</v>
      </c>
      <c r="C28" s="53">
        <v>4.6867844740000004</v>
      </c>
      <c r="D28" s="52">
        <v>7.2100000000000005E-41</v>
      </c>
      <c r="E28" s="52">
        <v>1.3299999999999999E-38</v>
      </c>
      <c r="F28" s="53">
        <v>15.25559898</v>
      </c>
      <c r="G28" s="53">
        <v>19.73415966</v>
      </c>
      <c r="H28" s="53">
        <v>28.81223919</v>
      </c>
      <c r="I28" s="53">
        <v>586.80414350000001</v>
      </c>
      <c r="J28" s="53">
        <v>1174.9764909999999</v>
      </c>
      <c r="K28" s="53">
        <v>464.61922670000001</v>
      </c>
    </row>
    <row r="29" spans="1:11">
      <c r="A29" s="18" t="s">
        <v>2722</v>
      </c>
      <c r="B29" s="18" t="s">
        <v>1223</v>
      </c>
      <c r="C29" s="53">
        <v>4.5986674799999996</v>
      </c>
      <c r="D29" s="52">
        <v>9.9299999999999998E-35</v>
      </c>
      <c r="E29" s="52">
        <v>1.5E-32</v>
      </c>
      <c r="F29" s="53">
        <v>8.7174851310000001</v>
      </c>
      <c r="G29" s="53">
        <v>14.800619749999999</v>
      </c>
      <c r="H29" s="53">
        <v>19.870509779999999</v>
      </c>
      <c r="I29" s="53">
        <v>790.32003139999995</v>
      </c>
      <c r="J29" s="53">
        <v>324.09304150000003</v>
      </c>
      <c r="K29" s="53">
        <v>378.89221680000003</v>
      </c>
    </row>
    <row r="30" spans="1:11">
      <c r="A30" s="18" t="s">
        <v>5146</v>
      </c>
      <c r="B30" s="18" t="s">
        <v>5145</v>
      </c>
      <c r="C30" s="53">
        <v>4.5785673229999997</v>
      </c>
      <c r="D30" s="52">
        <v>2.0999999999999999E-62</v>
      </c>
      <c r="E30" s="52">
        <v>8.3099999999999996E-60</v>
      </c>
      <c r="F30" s="53">
        <v>23.973084109999999</v>
      </c>
      <c r="G30" s="53">
        <v>56.24235504</v>
      </c>
      <c r="H30" s="53">
        <v>37.753968589999999</v>
      </c>
      <c r="I30" s="53">
        <v>967.83111150000002</v>
      </c>
      <c r="J30" s="53">
        <v>1370.991526</v>
      </c>
      <c r="K30" s="53">
        <v>968.39770480000004</v>
      </c>
    </row>
    <row r="31" spans="1:11">
      <c r="A31" s="18" t="s">
        <v>5167</v>
      </c>
      <c r="B31" s="18" t="s">
        <v>2228</v>
      </c>
      <c r="C31" s="53">
        <v>4.5516814190000003</v>
      </c>
      <c r="D31" s="52">
        <v>1.8899999999999998E-20</v>
      </c>
      <c r="E31" s="52">
        <v>1.08E-18</v>
      </c>
      <c r="F31" s="53">
        <v>0</v>
      </c>
      <c r="G31" s="53">
        <v>2.9601239499999998</v>
      </c>
      <c r="H31" s="53">
        <v>3.9741019569999998</v>
      </c>
      <c r="I31" s="53">
        <v>75.753136060000003</v>
      </c>
      <c r="J31" s="53">
        <v>171.51315600000001</v>
      </c>
      <c r="K31" s="53">
        <v>131.23641029999999</v>
      </c>
    </row>
    <row r="32" spans="1:11">
      <c r="A32" s="18" t="s">
        <v>2719</v>
      </c>
      <c r="B32" s="18" t="s">
        <v>40</v>
      </c>
      <c r="C32" s="53">
        <v>4.5101428160000001</v>
      </c>
      <c r="D32" s="52">
        <v>7.92E-22</v>
      </c>
      <c r="E32" s="52">
        <v>5.1599999999999998E-20</v>
      </c>
      <c r="F32" s="53">
        <v>1.4529141880000001</v>
      </c>
      <c r="G32" s="53">
        <v>1.9734159659999999</v>
      </c>
      <c r="H32" s="53">
        <v>3.9741019569999998</v>
      </c>
      <c r="I32" s="53">
        <v>160.55142269999999</v>
      </c>
      <c r="J32" s="53">
        <v>82.415412610000004</v>
      </c>
      <c r="K32" s="53">
        <v>110.0692473</v>
      </c>
    </row>
    <row r="33" spans="1:11">
      <c r="A33" s="18" t="s">
        <v>2002</v>
      </c>
      <c r="B33" s="18" t="s">
        <v>2001</v>
      </c>
      <c r="C33" s="53">
        <v>4.4646905339999998</v>
      </c>
      <c r="D33" s="52">
        <v>6.3699999999999997E-63</v>
      </c>
      <c r="E33" s="52">
        <v>2.5999999999999998E-60</v>
      </c>
      <c r="F33" s="53">
        <v>266.60975359999998</v>
      </c>
      <c r="G33" s="53">
        <v>245.69028779999999</v>
      </c>
      <c r="H33" s="53">
        <v>309.97995259999999</v>
      </c>
      <c r="I33" s="53">
        <v>10546.645570000001</v>
      </c>
      <c r="J33" s="53">
        <v>6293.6418460000004</v>
      </c>
      <c r="K33" s="53">
        <v>4348.7936280000004</v>
      </c>
    </row>
    <row r="34" spans="1:11">
      <c r="A34" s="18" t="s">
        <v>5410</v>
      </c>
      <c r="B34" s="18" t="s">
        <v>422</v>
      </c>
      <c r="C34" s="53">
        <v>4.3969450160000001</v>
      </c>
      <c r="D34" s="52">
        <v>4.8700000000000002E-16</v>
      </c>
      <c r="E34" s="52">
        <v>1.92E-14</v>
      </c>
      <c r="F34" s="53">
        <v>0</v>
      </c>
      <c r="G34" s="53">
        <v>0</v>
      </c>
      <c r="H34" s="53">
        <v>1.9870509780000001</v>
      </c>
      <c r="I34" s="53">
        <v>75.753136060000003</v>
      </c>
      <c r="J34" s="53">
        <v>60.140976770000002</v>
      </c>
      <c r="K34" s="53">
        <v>52.917907370000002</v>
      </c>
    </row>
    <row r="35" spans="1:11">
      <c r="A35" s="18" t="s">
        <v>5188</v>
      </c>
      <c r="B35" s="18" t="s">
        <v>5187</v>
      </c>
      <c r="C35" s="53">
        <v>4.3934431600000003</v>
      </c>
      <c r="D35" s="52">
        <v>6.5799999999999995E-14</v>
      </c>
      <c r="E35" s="52">
        <v>2.1499999999999999E-12</v>
      </c>
      <c r="F35" s="53">
        <v>132.21519119999999</v>
      </c>
      <c r="G35" s="53">
        <v>339.42754619999999</v>
      </c>
      <c r="H35" s="53">
        <v>1220.049301</v>
      </c>
      <c r="I35" s="53">
        <v>80913.394459999996</v>
      </c>
      <c r="J35" s="53">
        <v>80068.800789999994</v>
      </c>
      <c r="K35" s="53">
        <v>59020.400450000001</v>
      </c>
    </row>
    <row r="36" spans="1:11">
      <c r="A36" s="18" t="s">
        <v>8</v>
      </c>
      <c r="B36" s="18" t="s">
        <v>1495</v>
      </c>
      <c r="C36" s="53">
        <v>4.3808754360000002</v>
      </c>
      <c r="D36" s="52">
        <v>5.1900000000000004E-24</v>
      </c>
      <c r="E36" s="52">
        <v>4.0099999999999999E-22</v>
      </c>
      <c r="F36" s="53">
        <v>1.4529141880000001</v>
      </c>
      <c r="G36" s="53">
        <v>3.9468319329999999</v>
      </c>
      <c r="H36" s="53">
        <v>5.9611529350000003</v>
      </c>
      <c r="I36" s="53">
        <v>145.85305299999999</v>
      </c>
      <c r="J36" s="53">
        <v>148.12499829999999</v>
      </c>
      <c r="K36" s="53">
        <v>102.6607403</v>
      </c>
    </row>
    <row r="37" spans="1:11">
      <c r="A37" s="18" t="s">
        <v>5164</v>
      </c>
      <c r="B37" s="18" t="s">
        <v>5163</v>
      </c>
      <c r="C37" s="53">
        <v>4.355420584</v>
      </c>
      <c r="D37" s="52">
        <v>1.2800000000000001E-16</v>
      </c>
      <c r="E37" s="52">
        <v>5.3000000000000001E-15</v>
      </c>
      <c r="F37" s="53">
        <v>12.349770599999999</v>
      </c>
      <c r="G37" s="53">
        <v>42.428443280000003</v>
      </c>
      <c r="H37" s="53">
        <v>33.779866630000001</v>
      </c>
      <c r="I37" s="53">
        <v>2135.7861790000002</v>
      </c>
      <c r="J37" s="53">
        <v>1964.605241</v>
      </c>
      <c r="K37" s="53">
        <v>665.70727469999997</v>
      </c>
    </row>
    <row r="38" spans="1:11">
      <c r="A38" s="18" t="s">
        <v>5177</v>
      </c>
      <c r="B38" s="18" t="s">
        <v>2030</v>
      </c>
      <c r="C38" s="53">
        <v>4.3466906649999997</v>
      </c>
      <c r="D38" s="52">
        <v>1.09E-14</v>
      </c>
      <c r="E38" s="52">
        <v>3.8399999999999998E-13</v>
      </c>
      <c r="F38" s="53">
        <v>0.72645709400000003</v>
      </c>
      <c r="G38" s="53">
        <v>0</v>
      </c>
      <c r="H38" s="53">
        <v>0</v>
      </c>
      <c r="I38" s="53">
        <v>41.833821409999999</v>
      </c>
      <c r="J38" s="53">
        <v>51.231202430000003</v>
      </c>
      <c r="K38" s="53">
        <v>64.559846989999997</v>
      </c>
    </row>
    <row r="39" spans="1:11">
      <c r="A39" s="18" t="s">
        <v>5149</v>
      </c>
      <c r="B39" s="18" t="s">
        <v>40</v>
      </c>
      <c r="C39" s="53">
        <v>4.2644305200000003</v>
      </c>
      <c r="D39" s="52">
        <v>1.2499999999999999E-22</v>
      </c>
      <c r="E39" s="52">
        <v>8.8599999999999995E-21</v>
      </c>
      <c r="F39" s="53">
        <v>2.179371283</v>
      </c>
      <c r="G39" s="53">
        <v>6.9069558820000001</v>
      </c>
      <c r="H39" s="53">
        <v>13.90935685</v>
      </c>
      <c r="I39" s="53">
        <v>339.19314650000001</v>
      </c>
      <c r="J39" s="53">
        <v>236.10901989999999</v>
      </c>
      <c r="K39" s="53">
        <v>147.1117825</v>
      </c>
    </row>
    <row r="40" spans="1:11">
      <c r="A40" s="18" t="s">
        <v>2235</v>
      </c>
      <c r="B40" s="18" t="s">
        <v>2234</v>
      </c>
      <c r="C40" s="53">
        <v>4.2345980110000001</v>
      </c>
      <c r="D40" s="52">
        <v>9.1899999999999993E-21</v>
      </c>
      <c r="E40" s="52">
        <v>5.4799999999999999E-19</v>
      </c>
      <c r="F40" s="53">
        <v>680.6902973</v>
      </c>
      <c r="G40" s="53">
        <v>866.32960920000005</v>
      </c>
      <c r="H40" s="53">
        <v>2083.422951</v>
      </c>
      <c r="I40" s="53">
        <v>43780.790070000003</v>
      </c>
      <c r="J40" s="53">
        <v>40932.617019999998</v>
      </c>
      <c r="K40" s="53">
        <v>33551.011630000001</v>
      </c>
    </row>
    <row r="41" spans="1:11">
      <c r="A41" s="18" t="s">
        <v>5135</v>
      </c>
      <c r="B41" s="18" t="s">
        <v>5134</v>
      </c>
      <c r="C41" s="53">
        <v>4.2136642640000002</v>
      </c>
      <c r="D41" s="52">
        <v>8.3400000000000006E-117</v>
      </c>
      <c r="E41" s="52">
        <v>1.0599999999999999E-113</v>
      </c>
      <c r="F41" s="53">
        <v>1581.4970940000001</v>
      </c>
      <c r="G41" s="53">
        <v>1909.279947</v>
      </c>
      <c r="H41" s="53">
        <v>1241.9068609999999</v>
      </c>
      <c r="I41" s="53">
        <v>26945.503560000001</v>
      </c>
      <c r="J41" s="53">
        <v>35819.520270000001</v>
      </c>
      <c r="K41" s="53">
        <v>30967.559389999999</v>
      </c>
    </row>
    <row r="42" spans="1:11">
      <c r="A42" s="18" t="s">
        <v>372</v>
      </c>
      <c r="B42" s="18" t="s">
        <v>40</v>
      </c>
      <c r="C42" s="53">
        <v>4.1891039020000003</v>
      </c>
      <c r="D42" s="52">
        <v>1.33E-51</v>
      </c>
      <c r="E42" s="52">
        <v>3.64E-49</v>
      </c>
      <c r="F42" s="53">
        <v>93.712965159999996</v>
      </c>
      <c r="G42" s="53">
        <v>204.24855249999999</v>
      </c>
      <c r="H42" s="53">
        <v>242.42021940000001</v>
      </c>
      <c r="I42" s="53">
        <v>3736.7778309999999</v>
      </c>
      <c r="J42" s="53">
        <v>4536.1888589999999</v>
      </c>
      <c r="K42" s="53">
        <v>3234.342498</v>
      </c>
    </row>
    <row r="43" spans="1:11">
      <c r="A43" s="18" t="s">
        <v>1611</v>
      </c>
      <c r="B43" s="18" t="s">
        <v>40</v>
      </c>
      <c r="C43" s="53">
        <v>4.1350191650000001</v>
      </c>
      <c r="D43" s="52">
        <v>1.21E-49</v>
      </c>
      <c r="E43" s="52">
        <v>3.0799999999999999E-47</v>
      </c>
      <c r="F43" s="53">
        <v>169.9909601</v>
      </c>
      <c r="G43" s="53">
        <v>370.01549369999998</v>
      </c>
      <c r="H43" s="53">
        <v>461.9893525</v>
      </c>
      <c r="I43" s="53">
        <v>7708.7295770000001</v>
      </c>
      <c r="J43" s="53">
        <v>7059.882439</v>
      </c>
      <c r="K43" s="53">
        <v>5819.9114520000003</v>
      </c>
    </row>
    <row r="44" spans="1:11">
      <c r="A44" s="18" t="s">
        <v>5152</v>
      </c>
      <c r="B44" s="18" t="s">
        <v>5151</v>
      </c>
      <c r="C44" s="53">
        <v>4.0582072340000002</v>
      </c>
      <c r="D44" s="52">
        <v>8.89E-17</v>
      </c>
      <c r="E44" s="52">
        <v>3.7300000000000003E-15</v>
      </c>
      <c r="F44" s="53">
        <v>0</v>
      </c>
      <c r="G44" s="53">
        <v>3.9468319329999999</v>
      </c>
      <c r="H44" s="53">
        <v>3.9741019569999998</v>
      </c>
      <c r="I44" s="53">
        <v>80.275711349999995</v>
      </c>
      <c r="J44" s="53">
        <v>77.960525439999998</v>
      </c>
      <c r="K44" s="53">
        <v>106.8941729</v>
      </c>
    </row>
    <row r="45" spans="1:11">
      <c r="A45" s="18" t="s">
        <v>5175</v>
      </c>
      <c r="B45" s="18" t="s">
        <v>40</v>
      </c>
      <c r="C45" s="53">
        <v>4.0343875049999998</v>
      </c>
      <c r="D45" s="52">
        <v>5.3199999999999999E-12</v>
      </c>
      <c r="E45" s="52">
        <v>1.4499999999999999E-10</v>
      </c>
      <c r="F45" s="53">
        <v>0.72645709400000003</v>
      </c>
      <c r="G45" s="53">
        <v>0</v>
      </c>
      <c r="H45" s="53">
        <v>0</v>
      </c>
      <c r="I45" s="53">
        <v>93.843437210000005</v>
      </c>
      <c r="J45" s="53">
        <v>31.184210180000001</v>
      </c>
      <c r="K45" s="53">
        <v>33.867460719999997</v>
      </c>
    </row>
    <row r="46" spans="1:11">
      <c r="A46" s="18" t="s">
        <v>5148</v>
      </c>
      <c r="B46" s="18" t="s">
        <v>5147</v>
      </c>
      <c r="C46" s="53">
        <v>3.997578764</v>
      </c>
      <c r="D46" s="52">
        <v>2.16E-19</v>
      </c>
      <c r="E46" s="52">
        <v>1.1399999999999999E-17</v>
      </c>
      <c r="F46" s="53">
        <v>1954.896041</v>
      </c>
      <c r="G46" s="53">
        <v>2597.0154120000002</v>
      </c>
      <c r="H46" s="53">
        <v>5957.1788329999999</v>
      </c>
      <c r="I46" s="53">
        <v>97141.525240000003</v>
      </c>
      <c r="J46" s="53">
        <v>97073.105110000004</v>
      </c>
      <c r="K46" s="53">
        <v>78580.975730000006</v>
      </c>
    </row>
    <row r="47" spans="1:11">
      <c r="A47" s="18" t="s">
        <v>5139</v>
      </c>
      <c r="B47" s="18" t="s">
        <v>5138</v>
      </c>
      <c r="C47" s="53">
        <v>3.9772844580000002</v>
      </c>
      <c r="D47" s="52">
        <v>3.0800000000000002E-39</v>
      </c>
      <c r="E47" s="52">
        <v>5.3399999999999999E-37</v>
      </c>
      <c r="F47" s="53">
        <v>66.834052670000005</v>
      </c>
      <c r="G47" s="53">
        <v>85.843594539999998</v>
      </c>
      <c r="H47" s="53">
        <v>196.71804689999999</v>
      </c>
      <c r="I47" s="53">
        <v>2127.8716730000001</v>
      </c>
      <c r="J47" s="53">
        <v>2396.729296</v>
      </c>
      <c r="K47" s="53">
        <v>2069.0901779999999</v>
      </c>
    </row>
    <row r="48" spans="1:11">
      <c r="A48" s="18" t="s">
        <v>5158</v>
      </c>
      <c r="B48" s="18" t="s">
        <v>422</v>
      </c>
      <c r="C48" s="53">
        <v>3.9613343059999999</v>
      </c>
      <c r="D48" s="52">
        <v>1.2E-20</v>
      </c>
      <c r="E48" s="52">
        <v>7.0699999999999997E-19</v>
      </c>
      <c r="F48" s="53">
        <v>25.4259983</v>
      </c>
      <c r="G48" s="53">
        <v>2.9601239499999998</v>
      </c>
      <c r="H48" s="53">
        <v>7.9482039130000004</v>
      </c>
      <c r="I48" s="53">
        <v>343.71572179999998</v>
      </c>
      <c r="J48" s="53">
        <v>314.06954530000002</v>
      </c>
      <c r="K48" s="53">
        <v>246.5974483</v>
      </c>
    </row>
    <row r="49" spans="1:11">
      <c r="A49" s="18" t="s">
        <v>2266</v>
      </c>
      <c r="B49" s="18" t="s">
        <v>2265</v>
      </c>
      <c r="C49" s="53">
        <v>3.9594778229999998</v>
      </c>
      <c r="D49" s="52">
        <v>1.5899999999999999E-10</v>
      </c>
      <c r="E49" s="52">
        <v>3.53E-9</v>
      </c>
      <c r="F49" s="53">
        <v>0</v>
      </c>
      <c r="G49" s="53">
        <v>5.9202478989999996</v>
      </c>
      <c r="H49" s="53">
        <v>11.922305870000001</v>
      </c>
      <c r="I49" s="53">
        <v>11582.31531</v>
      </c>
      <c r="J49" s="53">
        <v>17400.789280000001</v>
      </c>
      <c r="K49" s="53">
        <v>15826.687739999999</v>
      </c>
    </row>
    <row r="50" spans="1:11">
      <c r="A50" s="18" t="s">
        <v>2702</v>
      </c>
      <c r="B50" s="18" t="s">
        <v>2701</v>
      </c>
      <c r="C50" s="53">
        <v>3.9569966390000002</v>
      </c>
      <c r="D50" s="52">
        <v>2.5899999999999999E-14</v>
      </c>
      <c r="E50" s="52">
        <v>8.8799999999999995E-13</v>
      </c>
      <c r="F50" s="53">
        <v>2.179371283</v>
      </c>
      <c r="G50" s="53">
        <v>1.9734159659999999</v>
      </c>
      <c r="H50" s="53">
        <v>0</v>
      </c>
      <c r="I50" s="53">
        <v>64.446697839999999</v>
      </c>
      <c r="J50" s="53">
        <v>49.003758849999997</v>
      </c>
      <c r="K50" s="53">
        <v>66.676563279999996</v>
      </c>
    </row>
    <row r="51" spans="1:11">
      <c r="A51" s="18" t="s">
        <v>5179</v>
      </c>
      <c r="B51" s="18" t="s">
        <v>5178</v>
      </c>
      <c r="C51" s="53">
        <v>3.897623947</v>
      </c>
      <c r="D51" s="52">
        <v>4.1000000000000001E-11</v>
      </c>
      <c r="E51" s="52">
        <v>1.01E-9</v>
      </c>
      <c r="F51" s="53">
        <v>29.058283769999999</v>
      </c>
      <c r="G51" s="53">
        <v>10.853787820000001</v>
      </c>
      <c r="H51" s="53">
        <v>3.9741019569999998</v>
      </c>
      <c r="I51" s="53">
        <v>1653.0012670000001</v>
      </c>
      <c r="J51" s="53">
        <v>1310.850549</v>
      </c>
      <c r="K51" s="53">
        <v>424.40161710000001</v>
      </c>
    </row>
    <row r="52" spans="1:11">
      <c r="A52" s="18" t="s">
        <v>5150</v>
      </c>
      <c r="B52" s="18" t="s">
        <v>40</v>
      </c>
      <c r="C52" s="53">
        <v>3.8629380270000002</v>
      </c>
      <c r="D52" s="52">
        <v>7.0600000000000003E-15</v>
      </c>
      <c r="E52" s="52">
        <v>2.5299999999999998E-13</v>
      </c>
      <c r="F52" s="53">
        <v>15.25559898</v>
      </c>
      <c r="G52" s="53">
        <v>44.40185924</v>
      </c>
      <c r="H52" s="53">
        <v>78.488513639999994</v>
      </c>
      <c r="I52" s="53">
        <v>1115.9454519999999</v>
      </c>
      <c r="J52" s="53">
        <v>1505.751863</v>
      </c>
      <c r="K52" s="53">
        <v>1309.189028</v>
      </c>
    </row>
    <row r="53" spans="1:11">
      <c r="A53" s="18" t="s">
        <v>2296</v>
      </c>
      <c r="B53" s="18" t="s">
        <v>669</v>
      </c>
      <c r="C53" s="53">
        <v>3.809065683</v>
      </c>
      <c r="D53" s="52">
        <v>5.8E-49</v>
      </c>
      <c r="E53" s="52">
        <v>1.38E-46</v>
      </c>
      <c r="F53" s="53">
        <v>197.59632959999999</v>
      </c>
      <c r="G53" s="53">
        <v>184.51439289999999</v>
      </c>
      <c r="H53" s="53">
        <v>390.45551719999997</v>
      </c>
      <c r="I53" s="53">
        <v>4073.7096900000001</v>
      </c>
      <c r="J53" s="53">
        <v>4704.3608489999997</v>
      </c>
      <c r="K53" s="53">
        <v>3457.6560669999999</v>
      </c>
    </row>
    <row r="54" spans="1:11">
      <c r="A54" s="18" t="s">
        <v>2632</v>
      </c>
      <c r="B54" s="18" t="s">
        <v>2631</v>
      </c>
      <c r="C54" s="53">
        <v>3.790630422</v>
      </c>
      <c r="D54" s="52">
        <v>2.0500000000000001E-24</v>
      </c>
      <c r="E54" s="52">
        <v>1.62E-22</v>
      </c>
      <c r="F54" s="53">
        <v>8.7174851310000001</v>
      </c>
      <c r="G54" s="53">
        <v>5.9202478989999996</v>
      </c>
      <c r="H54" s="53">
        <v>6.9546784239999999</v>
      </c>
      <c r="I54" s="53">
        <v>153.76755979999999</v>
      </c>
      <c r="J54" s="53">
        <v>129.19172789999999</v>
      </c>
      <c r="K54" s="53">
        <v>125.9446195</v>
      </c>
    </row>
    <row r="55" spans="1:11">
      <c r="A55" s="18" t="s">
        <v>2080</v>
      </c>
      <c r="B55" s="18" t="s">
        <v>2079</v>
      </c>
      <c r="C55" s="53">
        <v>3.7718591240000001</v>
      </c>
      <c r="D55" s="52">
        <v>1.4199999999999999E-20</v>
      </c>
      <c r="E55" s="52">
        <v>8.2500000000000004E-19</v>
      </c>
      <c r="F55" s="53">
        <v>12.349770599999999</v>
      </c>
      <c r="G55" s="53">
        <v>4.933539916</v>
      </c>
      <c r="H55" s="53">
        <v>16.889933320000001</v>
      </c>
      <c r="I55" s="53">
        <v>315.44962629999998</v>
      </c>
      <c r="J55" s="53">
        <v>228.31296739999999</v>
      </c>
      <c r="K55" s="53">
        <v>132.29476840000001</v>
      </c>
    </row>
    <row r="56" spans="1:11">
      <c r="A56" s="18" t="s">
        <v>5183</v>
      </c>
      <c r="B56" s="18" t="s">
        <v>5182</v>
      </c>
      <c r="C56" s="53">
        <v>3.7584044219999999</v>
      </c>
      <c r="D56" s="52">
        <v>3.1100000000000001E-10</v>
      </c>
      <c r="E56" s="52">
        <v>6.6199999999999999E-9</v>
      </c>
      <c r="F56" s="53">
        <v>45.040339840000001</v>
      </c>
      <c r="G56" s="53">
        <v>79.923346640000005</v>
      </c>
      <c r="H56" s="53">
        <v>380.52026239999998</v>
      </c>
      <c r="I56" s="53">
        <v>11470.38157</v>
      </c>
      <c r="J56" s="53">
        <v>14183.247020000001</v>
      </c>
      <c r="K56" s="53">
        <v>11903.354079999999</v>
      </c>
    </row>
    <row r="57" spans="1:11">
      <c r="A57" s="18" t="s">
        <v>5174</v>
      </c>
      <c r="B57" s="18" t="s">
        <v>2399</v>
      </c>
      <c r="C57" s="53">
        <v>3.7330066999999998</v>
      </c>
      <c r="D57" s="52">
        <v>5.4499999999999998E-10</v>
      </c>
      <c r="E57" s="52">
        <v>1.1199999999999999E-8</v>
      </c>
      <c r="F57" s="53">
        <v>0</v>
      </c>
      <c r="G57" s="53">
        <v>0</v>
      </c>
      <c r="H57" s="53">
        <v>0</v>
      </c>
      <c r="I57" s="53">
        <v>35.049958480000001</v>
      </c>
      <c r="J57" s="53">
        <v>36.75281914</v>
      </c>
      <c r="K57" s="53">
        <v>23.283879240000001</v>
      </c>
    </row>
    <row r="58" spans="1:11">
      <c r="A58" s="18" t="s">
        <v>1270</v>
      </c>
      <c r="B58" s="18" t="s">
        <v>497</v>
      </c>
      <c r="C58" s="53">
        <v>3.6934315080000002</v>
      </c>
      <c r="D58" s="52">
        <v>2.4299999999999999E-80</v>
      </c>
      <c r="E58" s="52">
        <v>1.85E-77</v>
      </c>
      <c r="F58" s="53">
        <v>2076.214375</v>
      </c>
      <c r="G58" s="53">
        <v>2313.8302210000002</v>
      </c>
      <c r="H58" s="53">
        <v>1990.031555</v>
      </c>
      <c r="I58" s="53">
        <v>38260.986929999999</v>
      </c>
      <c r="J58" s="53">
        <v>27348.552319999999</v>
      </c>
      <c r="K58" s="53">
        <v>22447.776310000001</v>
      </c>
    </row>
    <row r="59" spans="1:11">
      <c r="A59" s="18" t="s">
        <v>5125</v>
      </c>
      <c r="B59" s="18" t="s">
        <v>5124</v>
      </c>
      <c r="C59" s="53">
        <v>3.6793089170000002</v>
      </c>
      <c r="D59" s="52">
        <v>9.1000000000000002E-89</v>
      </c>
      <c r="E59" s="52">
        <v>7.4400000000000003E-86</v>
      </c>
      <c r="F59" s="53">
        <v>1080.9681559999999</v>
      </c>
      <c r="G59" s="53">
        <v>1151.488216</v>
      </c>
      <c r="H59" s="53">
        <v>1587.653732</v>
      </c>
      <c r="I59" s="53">
        <v>18438.53945</v>
      </c>
      <c r="J59" s="53">
        <v>18963.340950000002</v>
      </c>
      <c r="K59" s="53">
        <v>14412.721250000001</v>
      </c>
    </row>
    <row r="60" spans="1:11">
      <c r="A60" s="18" t="s">
        <v>2577</v>
      </c>
      <c r="B60" s="18" t="s">
        <v>40</v>
      </c>
      <c r="C60" s="53">
        <v>3.6240058409999998</v>
      </c>
      <c r="D60" s="52">
        <v>1.0500000000000001E-27</v>
      </c>
      <c r="E60" s="52">
        <v>9.8099999999999998E-26</v>
      </c>
      <c r="F60" s="53">
        <v>42.13451147</v>
      </c>
      <c r="G60" s="53">
        <v>15.787327729999999</v>
      </c>
      <c r="H60" s="53">
        <v>30.799290160000002</v>
      </c>
      <c r="I60" s="53">
        <v>304.14318809999997</v>
      </c>
      <c r="J60" s="53">
        <v>545.72367810000003</v>
      </c>
      <c r="K60" s="53">
        <v>513.30370149999999</v>
      </c>
    </row>
    <row r="61" spans="1:11">
      <c r="A61" s="18" t="s">
        <v>5165</v>
      </c>
      <c r="B61" s="18" t="s">
        <v>40</v>
      </c>
      <c r="C61" s="53">
        <v>3.5408192860000001</v>
      </c>
      <c r="D61" s="52">
        <v>1.07E-9</v>
      </c>
      <c r="E61" s="52">
        <v>2.1299999999999999E-8</v>
      </c>
      <c r="F61" s="53">
        <v>1.4529141880000001</v>
      </c>
      <c r="G61" s="53">
        <v>0</v>
      </c>
      <c r="H61" s="53">
        <v>0</v>
      </c>
      <c r="I61" s="53">
        <v>29.396739369999999</v>
      </c>
      <c r="J61" s="53">
        <v>33.41165376</v>
      </c>
      <c r="K61" s="53">
        <v>40.217609600000003</v>
      </c>
    </row>
    <row r="62" spans="1:11">
      <c r="A62" s="18" t="s">
        <v>5121</v>
      </c>
      <c r="B62" s="18" t="s">
        <v>5120</v>
      </c>
      <c r="C62" s="53">
        <v>3.508001696</v>
      </c>
      <c r="D62" s="52">
        <v>2.3499999999999999E-52</v>
      </c>
      <c r="E62" s="52">
        <v>6.9000000000000001E-50</v>
      </c>
      <c r="F62" s="53">
        <v>3427.424571</v>
      </c>
      <c r="G62" s="53">
        <v>3445.5842769999999</v>
      </c>
      <c r="H62" s="53">
        <v>6182.7091190000001</v>
      </c>
      <c r="I62" s="53">
        <v>58566.21933</v>
      </c>
      <c r="J62" s="53">
        <v>58879.129979999998</v>
      </c>
      <c r="K62" s="53">
        <v>44741.032319999998</v>
      </c>
    </row>
    <row r="63" spans="1:11">
      <c r="A63" s="18" t="s">
        <v>5128</v>
      </c>
      <c r="B63" s="18" t="s">
        <v>2199</v>
      </c>
      <c r="C63" s="53">
        <v>3.4887115099999999</v>
      </c>
      <c r="D63" s="52">
        <v>6.07E-26</v>
      </c>
      <c r="E63" s="52">
        <v>5.2300000000000003E-24</v>
      </c>
      <c r="F63" s="53">
        <v>58.116567539999998</v>
      </c>
      <c r="G63" s="53">
        <v>38.481611340000001</v>
      </c>
      <c r="H63" s="53">
        <v>68.553258749999998</v>
      </c>
      <c r="I63" s="53">
        <v>384.41889939999999</v>
      </c>
      <c r="J63" s="53">
        <v>1013.4868310000001</v>
      </c>
      <c r="K63" s="53">
        <v>865.7369645</v>
      </c>
    </row>
    <row r="64" spans="1:11">
      <c r="A64" s="18" t="s">
        <v>5131</v>
      </c>
      <c r="B64" s="18" t="s">
        <v>585</v>
      </c>
      <c r="C64" s="53">
        <v>3.4810385479999999</v>
      </c>
      <c r="D64" s="52">
        <v>7.0399999999999998E-22</v>
      </c>
      <c r="E64" s="52">
        <v>4.6899999999999998E-20</v>
      </c>
      <c r="F64" s="53">
        <v>46.493254030000003</v>
      </c>
      <c r="G64" s="53">
        <v>50.32210714</v>
      </c>
      <c r="H64" s="53">
        <v>153.99645079999999</v>
      </c>
      <c r="I64" s="53">
        <v>1435.9176540000001</v>
      </c>
      <c r="J64" s="53">
        <v>1296.3721660000001</v>
      </c>
      <c r="K64" s="53">
        <v>836.10293639999998</v>
      </c>
    </row>
    <row r="65" spans="1:11">
      <c r="A65" s="18" t="s">
        <v>2500</v>
      </c>
      <c r="B65" s="18" t="s">
        <v>2499</v>
      </c>
      <c r="C65" s="53">
        <v>3.4795050519999999</v>
      </c>
      <c r="D65" s="52">
        <v>1.5300000000000001E-11</v>
      </c>
      <c r="E65" s="52">
        <v>3.9700000000000002E-10</v>
      </c>
      <c r="F65" s="53">
        <v>1.4529141880000001</v>
      </c>
      <c r="G65" s="53">
        <v>1.9734159659999999</v>
      </c>
      <c r="H65" s="53">
        <v>2.9805764680000002</v>
      </c>
      <c r="I65" s="53">
        <v>50.878971980000003</v>
      </c>
      <c r="J65" s="53">
        <v>63.482142140000001</v>
      </c>
      <c r="K65" s="53">
        <v>39.159251449999999</v>
      </c>
    </row>
    <row r="66" spans="1:11">
      <c r="A66" s="18" t="s">
        <v>5111</v>
      </c>
      <c r="B66" s="18" t="s">
        <v>5110</v>
      </c>
      <c r="C66" s="53">
        <v>3.4753346860000001</v>
      </c>
      <c r="D66" s="52">
        <v>8.87E-72</v>
      </c>
      <c r="E66" s="52">
        <v>5.0800000000000002E-69</v>
      </c>
      <c r="F66" s="53">
        <v>1243.6945450000001</v>
      </c>
      <c r="G66" s="53">
        <v>1479.0752669999999</v>
      </c>
      <c r="H66" s="53">
        <v>1149.5089909999999</v>
      </c>
      <c r="I66" s="53">
        <v>12823.76223</v>
      </c>
      <c r="J66" s="53">
        <v>19750.742259999999</v>
      </c>
      <c r="K66" s="53">
        <v>13176.558929999999</v>
      </c>
    </row>
    <row r="67" spans="1:11">
      <c r="A67" s="18" t="s">
        <v>5107</v>
      </c>
      <c r="B67" s="18" t="s">
        <v>40</v>
      </c>
      <c r="C67" s="53">
        <v>3.468510164</v>
      </c>
      <c r="D67" s="52">
        <v>1.8799999999999999E-63</v>
      </c>
      <c r="E67" s="52">
        <v>7.9499999999999994E-61</v>
      </c>
      <c r="F67" s="53">
        <v>209.21964310000001</v>
      </c>
      <c r="G67" s="53">
        <v>212.1422164</v>
      </c>
      <c r="H67" s="53">
        <v>296.07059579999998</v>
      </c>
      <c r="I67" s="53">
        <v>3500.4732720000002</v>
      </c>
      <c r="J67" s="53">
        <v>2653.9990299999999</v>
      </c>
      <c r="K67" s="53">
        <v>2342.1465800000001</v>
      </c>
    </row>
    <row r="68" spans="1:11">
      <c r="A68" s="18" t="s">
        <v>5116</v>
      </c>
      <c r="B68" s="18" t="s">
        <v>40</v>
      </c>
      <c r="C68" s="53">
        <v>3.4582426810000002</v>
      </c>
      <c r="D68" s="52">
        <v>5.41E-40</v>
      </c>
      <c r="E68" s="52">
        <v>9.5299999999999995E-38</v>
      </c>
      <c r="F68" s="53">
        <v>31.964112149999998</v>
      </c>
      <c r="G68" s="53">
        <v>28.614531509999999</v>
      </c>
      <c r="H68" s="53">
        <v>41.728070549999998</v>
      </c>
      <c r="I68" s="53">
        <v>414.94628260000002</v>
      </c>
      <c r="J68" s="53">
        <v>502.28852819999997</v>
      </c>
      <c r="K68" s="53">
        <v>341.8496816</v>
      </c>
    </row>
    <row r="69" spans="1:11">
      <c r="A69" s="18" t="s">
        <v>5130</v>
      </c>
      <c r="B69" s="18" t="s">
        <v>5129</v>
      </c>
      <c r="C69" s="53">
        <v>3.447529957</v>
      </c>
      <c r="D69" s="52">
        <v>7.4200000000000004E-22</v>
      </c>
      <c r="E69" s="52">
        <v>4.9099999999999999E-20</v>
      </c>
      <c r="F69" s="53">
        <v>11.623313509999999</v>
      </c>
      <c r="G69" s="53">
        <v>7.8936638659999998</v>
      </c>
      <c r="H69" s="53">
        <v>25.831662720000001</v>
      </c>
      <c r="I69" s="53">
        <v>228.390052</v>
      </c>
      <c r="J69" s="53">
        <v>203.81108789999999</v>
      </c>
      <c r="K69" s="53">
        <v>192.62118280000001</v>
      </c>
    </row>
    <row r="70" spans="1:11">
      <c r="A70" s="18" t="s">
        <v>5115</v>
      </c>
      <c r="B70" s="18" t="s">
        <v>5114</v>
      </c>
      <c r="C70" s="53">
        <v>3.442114857</v>
      </c>
      <c r="D70" s="52">
        <v>8.1300000000000001E-41</v>
      </c>
      <c r="E70" s="52">
        <v>1.4800000000000001E-38</v>
      </c>
      <c r="F70" s="53">
        <v>53.757824970000001</v>
      </c>
      <c r="G70" s="53">
        <v>74.003098739999999</v>
      </c>
      <c r="H70" s="53">
        <v>120.2165842</v>
      </c>
      <c r="I70" s="53">
        <v>1031.1471650000001</v>
      </c>
      <c r="J70" s="53">
        <v>1050.23965</v>
      </c>
      <c r="K70" s="53">
        <v>909.1296486</v>
      </c>
    </row>
    <row r="71" spans="1:11">
      <c r="A71" s="18" t="s">
        <v>2657</v>
      </c>
      <c r="B71" s="18" t="s">
        <v>2656</v>
      </c>
      <c r="C71" s="53">
        <v>3.44208018</v>
      </c>
      <c r="D71" s="52">
        <v>6.6999999999999997E-21</v>
      </c>
      <c r="E71" s="52">
        <v>4.0800000000000001E-19</v>
      </c>
      <c r="F71" s="53">
        <v>11.623313509999999</v>
      </c>
      <c r="G71" s="53">
        <v>14.800619749999999</v>
      </c>
      <c r="H71" s="53">
        <v>10.928780379999999</v>
      </c>
      <c r="I71" s="53">
        <v>231.7819835</v>
      </c>
      <c r="J71" s="53">
        <v>174.85432130000001</v>
      </c>
      <c r="K71" s="53">
        <v>117.47775439999999</v>
      </c>
    </row>
    <row r="72" spans="1:11">
      <c r="A72" s="18" t="s">
        <v>1975</v>
      </c>
      <c r="B72" s="18" t="s">
        <v>1974</v>
      </c>
      <c r="C72" s="53">
        <v>3.4367573299999998</v>
      </c>
      <c r="D72" s="52">
        <v>2.0999999999999999E-14</v>
      </c>
      <c r="E72" s="52">
        <v>7.2900000000000002E-13</v>
      </c>
      <c r="F72" s="53">
        <v>148.19724719999999</v>
      </c>
      <c r="G72" s="53">
        <v>212.1422164</v>
      </c>
      <c r="H72" s="53">
        <v>471.92460740000001</v>
      </c>
      <c r="I72" s="53">
        <v>4109.890292</v>
      </c>
      <c r="J72" s="53">
        <v>5465.0328330000002</v>
      </c>
      <c r="K72" s="53">
        <v>4291.642288</v>
      </c>
    </row>
    <row r="73" spans="1:11">
      <c r="A73" s="18" t="s">
        <v>5166</v>
      </c>
      <c r="B73" s="18" t="s">
        <v>40</v>
      </c>
      <c r="C73" s="53">
        <v>3.419469833</v>
      </c>
      <c r="D73" s="52">
        <v>1.4699999999999999E-8</v>
      </c>
      <c r="E73" s="52">
        <v>2.48E-7</v>
      </c>
      <c r="F73" s="53">
        <v>0.72645709400000003</v>
      </c>
      <c r="G73" s="53">
        <v>0</v>
      </c>
      <c r="H73" s="53">
        <v>0</v>
      </c>
      <c r="I73" s="53">
        <v>38.441889940000003</v>
      </c>
      <c r="J73" s="53">
        <v>47.890037049999997</v>
      </c>
      <c r="K73" s="53">
        <v>13.758655920000001</v>
      </c>
    </row>
    <row r="74" spans="1:11">
      <c r="A74" s="18" t="s">
        <v>2493</v>
      </c>
      <c r="B74" s="18" t="s">
        <v>756</v>
      </c>
      <c r="C74" s="53">
        <v>3.409805467</v>
      </c>
      <c r="D74" s="52">
        <v>1.9400000000000001E-92</v>
      </c>
      <c r="E74" s="52">
        <v>1.7100000000000001E-89</v>
      </c>
      <c r="F74" s="53">
        <v>2140.8690569999999</v>
      </c>
      <c r="G74" s="53">
        <v>2025.711489</v>
      </c>
      <c r="H74" s="53">
        <v>2292.0633039999998</v>
      </c>
      <c r="I74" s="53">
        <v>29114.078409999998</v>
      </c>
      <c r="J74" s="53">
        <v>23183.232820000001</v>
      </c>
      <c r="K74" s="53">
        <v>19399.704839999999</v>
      </c>
    </row>
    <row r="75" spans="1:11">
      <c r="A75" s="18" t="s">
        <v>1810</v>
      </c>
      <c r="B75" s="18" t="s">
        <v>1809</v>
      </c>
      <c r="C75" s="53">
        <v>3.3674025859999999</v>
      </c>
      <c r="D75" s="52">
        <v>1.96E-10</v>
      </c>
      <c r="E75" s="52">
        <v>4.3100000000000002E-9</v>
      </c>
      <c r="F75" s="53">
        <v>708.29566690000001</v>
      </c>
      <c r="G75" s="53">
        <v>1170.235668</v>
      </c>
      <c r="H75" s="53">
        <v>3309.4334039999999</v>
      </c>
      <c r="I75" s="53">
        <v>42479.419029999997</v>
      </c>
      <c r="J75" s="53">
        <v>40247.678119999997</v>
      </c>
      <c r="K75" s="53">
        <v>28750.299070000001</v>
      </c>
    </row>
    <row r="76" spans="1:11">
      <c r="A76" s="18" t="s">
        <v>5602</v>
      </c>
      <c r="B76" s="18" t="s">
        <v>40</v>
      </c>
      <c r="C76" s="53">
        <v>3.3564795549999999</v>
      </c>
      <c r="D76" s="52">
        <v>1.1E-16</v>
      </c>
      <c r="E76" s="52">
        <v>4.59E-15</v>
      </c>
      <c r="F76" s="53">
        <v>4.358742565</v>
      </c>
      <c r="G76" s="53">
        <v>12.82720378</v>
      </c>
      <c r="H76" s="53">
        <v>11.922305870000001</v>
      </c>
      <c r="I76" s="53">
        <v>134.54661479999999</v>
      </c>
      <c r="J76" s="53">
        <v>167.05826880000001</v>
      </c>
      <c r="K76" s="53">
        <v>101.6023821</v>
      </c>
    </row>
    <row r="77" spans="1:11">
      <c r="A77" s="18" t="s">
        <v>2717</v>
      </c>
      <c r="B77" s="18" t="s">
        <v>2716</v>
      </c>
      <c r="C77" s="53">
        <v>3.3375021619999998</v>
      </c>
      <c r="D77" s="52">
        <v>3.72E-9</v>
      </c>
      <c r="E77" s="52">
        <v>6.7500000000000002E-8</v>
      </c>
      <c r="F77" s="53">
        <v>0</v>
      </c>
      <c r="G77" s="53">
        <v>1.9734159659999999</v>
      </c>
      <c r="H77" s="53">
        <v>7.9482039130000004</v>
      </c>
      <c r="I77" s="53">
        <v>136.80790239999999</v>
      </c>
      <c r="J77" s="53">
        <v>115.82706640000001</v>
      </c>
      <c r="K77" s="53">
        <v>31.75074442</v>
      </c>
    </row>
    <row r="78" spans="1:11">
      <c r="A78" s="18" t="s">
        <v>5137</v>
      </c>
      <c r="B78" s="18" t="s">
        <v>2122</v>
      </c>
      <c r="C78" s="53">
        <v>3.2938240940000001</v>
      </c>
      <c r="D78" s="52">
        <v>1.2500000000000001E-10</v>
      </c>
      <c r="E78" s="52">
        <v>2.81E-9</v>
      </c>
      <c r="F78" s="53">
        <v>4.358742565</v>
      </c>
      <c r="G78" s="53">
        <v>2.9601239499999998</v>
      </c>
      <c r="H78" s="53">
        <v>0.99352548900000004</v>
      </c>
      <c r="I78" s="53">
        <v>49.74832816</v>
      </c>
      <c r="J78" s="53">
        <v>76.846803649999998</v>
      </c>
      <c r="K78" s="53">
        <v>41.27596775</v>
      </c>
    </row>
    <row r="79" spans="1:11">
      <c r="A79" s="18" t="s">
        <v>2237</v>
      </c>
      <c r="B79" s="18" t="s">
        <v>2236</v>
      </c>
      <c r="C79" s="53">
        <v>3.2794735149999998</v>
      </c>
      <c r="D79" s="52">
        <v>9.9600000000000002E-50</v>
      </c>
      <c r="E79" s="52">
        <v>2.5900000000000002E-47</v>
      </c>
      <c r="F79" s="53">
        <v>74.825080709999995</v>
      </c>
      <c r="G79" s="53">
        <v>50.32210714</v>
      </c>
      <c r="H79" s="53">
        <v>77.494988160000005</v>
      </c>
      <c r="I79" s="53">
        <v>727.00397740000005</v>
      </c>
      <c r="J79" s="53">
        <v>789.62875050000002</v>
      </c>
      <c r="K79" s="53">
        <v>612.78936729999998</v>
      </c>
    </row>
    <row r="80" spans="1:11">
      <c r="A80" s="18" t="s">
        <v>2394</v>
      </c>
      <c r="B80" s="18" t="s">
        <v>2393</v>
      </c>
      <c r="C80" s="53">
        <v>3.2627829519999998</v>
      </c>
      <c r="D80" s="52">
        <v>5.5400000000000003E-23</v>
      </c>
      <c r="E80" s="52">
        <v>3.9899999999999997E-21</v>
      </c>
      <c r="F80" s="53">
        <v>54.484282069999999</v>
      </c>
      <c r="G80" s="53">
        <v>86.830302520000004</v>
      </c>
      <c r="H80" s="53">
        <v>153.99645079999999</v>
      </c>
      <c r="I80" s="53">
        <v>1512.801434</v>
      </c>
      <c r="J80" s="53">
        <v>1137.10995</v>
      </c>
      <c r="K80" s="53">
        <v>746.14249389999998</v>
      </c>
    </row>
    <row r="81" spans="1:11">
      <c r="A81" s="18" t="s">
        <v>5096</v>
      </c>
      <c r="B81" s="18" t="s">
        <v>5095</v>
      </c>
      <c r="C81" s="53">
        <v>3.2460697000000001</v>
      </c>
      <c r="D81" s="52">
        <v>9.6699999999999992E-59</v>
      </c>
      <c r="E81" s="52">
        <v>3.4599999999999999E-56</v>
      </c>
      <c r="F81" s="53">
        <v>231.01335599999999</v>
      </c>
      <c r="G81" s="53">
        <v>297.98581089999999</v>
      </c>
      <c r="H81" s="53">
        <v>404.36487410000001</v>
      </c>
      <c r="I81" s="53">
        <v>2900.1014030000001</v>
      </c>
      <c r="J81" s="53">
        <v>3218.6559790000001</v>
      </c>
      <c r="K81" s="53">
        <v>3271.3850339999999</v>
      </c>
    </row>
    <row r="82" spans="1:11">
      <c r="A82" s="18" t="s">
        <v>5105</v>
      </c>
      <c r="B82" s="18" t="s">
        <v>40</v>
      </c>
      <c r="C82" s="53">
        <v>3.2424877040000002</v>
      </c>
      <c r="D82" s="52">
        <v>4.1500000000000003E-34</v>
      </c>
      <c r="E82" s="52">
        <v>5.8699999999999999E-32</v>
      </c>
      <c r="F82" s="53">
        <v>17105.885200000001</v>
      </c>
      <c r="G82" s="53">
        <v>19642.395820000002</v>
      </c>
      <c r="H82" s="53">
        <v>39259.159699999997</v>
      </c>
      <c r="I82" s="53">
        <v>305994.05200000003</v>
      </c>
      <c r="J82" s="53">
        <v>273144.72440000001</v>
      </c>
      <c r="K82" s="53">
        <v>225141.3536</v>
      </c>
    </row>
    <row r="83" spans="1:11">
      <c r="A83" s="18" t="s">
        <v>2221</v>
      </c>
      <c r="B83" s="18" t="s">
        <v>2220</v>
      </c>
      <c r="C83" s="53">
        <v>3.2332303019999999</v>
      </c>
      <c r="D83" s="52">
        <v>1.58E-169</v>
      </c>
      <c r="E83" s="52">
        <v>2.5799999999999999E-166</v>
      </c>
      <c r="F83" s="53">
        <v>1487.0576719999999</v>
      </c>
      <c r="G83" s="53">
        <v>1417.8993720000001</v>
      </c>
      <c r="H83" s="53">
        <v>1374.045752</v>
      </c>
      <c r="I83" s="53">
        <v>13816.467500000001</v>
      </c>
      <c r="J83" s="53">
        <v>14571.93593</v>
      </c>
      <c r="K83" s="53">
        <v>12660.08016</v>
      </c>
    </row>
    <row r="84" spans="1:11">
      <c r="A84" s="18" t="s">
        <v>5090</v>
      </c>
      <c r="B84" s="18" t="s">
        <v>40</v>
      </c>
      <c r="C84" s="53">
        <v>3.2324887410000001</v>
      </c>
      <c r="D84" s="52">
        <v>3.09E-22</v>
      </c>
      <c r="E84" s="52">
        <v>2.1500000000000001E-20</v>
      </c>
      <c r="F84" s="53">
        <v>18.887884450000001</v>
      </c>
      <c r="G84" s="53">
        <v>35.521487389999997</v>
      </c>
      <c r="H84" s="53">
        <v>15.896407829999999</v>
      </c>
      <c r="I84" s="53">
        <v>336.93185890000001</v>
      </c>
      <c r="J84" s="53">
        <v>242.79135070000001</v>
      </c>
      <c r="K84" s="53">
        <v>213.7883458</v>
      </c>
    </row>
    <row r="85" spans="1:11">
      <c r="A85" s="18" t="s">
        <v>5098</v>
      </c>
      <c r="B85" s="18" t="s">
        <v>5097</v>
      </c>
      <c r="C85" s="53">
        <v>3.173363121</v>
      </c>
      <c r="D85" s="52">
        <v>4.12E-44</v>
      </c>
      <c r="E85" s="52">
        <v>8.8999999999999996E-42</v>
      </c>
      <c r="F85" s="53">
        <v>4810.5988779999998</v>
      </c>
      <c r="G85" s="53">
        <v>5025.303758</v>
      </c>
      <c r="H85" s="53">
        <v>9221.9035910000002</v>
      </c>
      <c r="I85" s="53">
        <v>62850.228770000002</v>
      </c>
      <c r="J85" s="53">
        <v>61205.694799999997</v>
      </c>
      <c r="K85" s="53">
        <v>61756.256260000002</v>
      </c>
    </row>
    <row r="86" spans="1:11">
      <c r="A86" s="18" t="s">
        <v>539</v>
      </c>
      <c r="B86" s="18" t="s">
        <v>400</v>
      </c>
      <c r="C86" s="53">
        <v>3.1672341679999998</v>
      </c>
      <c r="D86" s="52">
        <v>1.8799999999999999E-14</v>
      </c>
      <c r="E86" s="52">
        <v>6.5700000000000003E-13</v>
      </c>
      <c r="F86" s="53">
        <v>7.9910280370000004</v>
      </c>
      <c r="G86" s="53">
        <v>5.9202478989999996</v>
      </c>
      <c r="H86" s="53">
        <v>9.9352548919999997</v>
      </c>
      <c r="I86" s="53">
        <v>71.230560769999997</v>
      </c>
      <c r="J86" s="53">
        <v>128.07800610000001</v>
      </c>
      <c r="K86" s="53">
        <v>97.368949560000004</v>
      </c>
    </row>
    <row r="87" spans="1:11">
      <c r="A87" s="18" t="s">
        <v>5104</v>
      </c>
      <c r="B87" s="18" t="s">
        <v>5103</v>
      </c>
      <c r="C87" s="53">
        <v>3.1648648170000002</v>
      </c>
      <c r="D87" s="52">
        <v>1.05E-32</v>
      </c>
      <c r="E87" s="52">
        <v>1.37E-30</v>
      </c>
      <c r="F87" s="53">
        <v>37.049311809999999</v>
      </c>
      <c r="G87" s="53">
        <v>40.455027309999998</v>
      </c>
      <c r="H87" s="53">
        <v>68.553258749999998</v>
      </c>
      <c r="I87" s="53">
        <v>462.4333231</v>
      </c>
      <c r="J87" s="53">
        <v>561.31578320000006</v>
      </c>
      <c r="K87" s="53">
        <v>427.57669149999998</v>
      </c>
    </row>
    <row r="88" spans="1:11">
      <c r="A88" s="18" t="s">
        <v>5119</v>
      </c>
      <c r="B88" s="18" t="s">
        <v>5118</v>
      </c>
      <c r="C88" s="53">
        <v>3.1610754129999998</v>
      </c>
      <c r="D88" s="52">
        <v>5.8899999999999994E-14</v>
      </c>
      <c r="E88" s="52">
        <v>1.9300000000000001E-12</v>
      </c>
      <c r="F88" s="53">
        <v>14.529141879999999</v>
      </c>
      <c r="G88" s="53">
        <v>7.8936638659999998</v>
      </c>
      <c r="H88" s="53">
        <v>3.9741019569999998</v>
      </c>
      <c r="I88" s="53">
        <v>137.93854630000001</v>
      </c>
      <c r="J88" s="53">
        <v>89.097743359999996</v>
      </c>
      <c r="K88" s="53">
        <v>113.24432179999999</v>
      </c>
    </row>
    <row r="89" spans="1:11">
      <c r="A89" s="18" t="s">
        <v>5102</v>
      </c>
      <c r="B89" s="18" t="s">
        <v>5101</v>
      </c>
      <c r="C89" s="53">
        <v>3.1575553009999999</v>
      </c>
      <c r="D89" s="52">
        <v>2.62E-20</v>
      </c>
      <c r="E89" s="52">
        <v>1.4700000000000001E-18</v>
      </c>
      <c r="F89" s="53">
        <v>17.43497026</v>
      </c>
      <c r="G89" s="53">
        <v>28.614531509999999</v>
      </c>
      <c r="H89" s="53">
        <v>10.928780379999999</v>
      </c>
      <c r="I89" s="53">
        <v>192.20944969999999</v>
      </c>
      <c r="J89" s="53">
        <v>247.24623779999999</v>
      </c>
      <c r="K89" s="53">
        <v>177.80416880000001</v>
      </c>
    </row>
    <row r="90" spans="1:11">
      <c r="A90" s="18" t="s">
        <v>5078</v>
      </c>
      <c r="B90" s="18" t="s">
        <v>5077</v>
      </c>
      <c r="C90" s="53">
        <v>3.1570692</v>
      </c>
      <c r="D90" s="52">
        <v>1.03E-42</v>
      </c>
      <c r="E90" s="52">
        <v>2.1500000000000001E-40</v>
      </c>
      <c r="F90" s="53">
        <v>55.210739160000003</v>
      </c>
      <c r="G90" s="53">
        <v>59.202478990000003</v>
      </c>
      <c r="H90" s="53">
        <v>67.559733260000002</v>
      </c>
      <c r="I90" s="53">
        <v>695.34595039999999</v>
      </c>
      <c r="J90" s="53">
        <v>593.61371510000004</v>
      </c>
      <c r="K90" s="53">
        <v>464.61922670000001</v>
      </c>
    </row>
    <row r="91" spans="1:11">
      <c r="A91" s="18" t="s">
        <v>2516</v>
      </c>
      <c r="B91" s="18" t="s">
        <v>2515</v>
      </c>
      <c r="C91" s="53">
        <v>3.1534449919999998</v>
      </c>
      <c r="D91" s="52">
        <v>7.3499999999999994E-54</v>
      </c>
      <c r="E91" s="52">
        <v>2.47E-51</v>
      </c>
      <c r="F91" s="53">
        <v>1241.5151739999999</v>
      </c>
      <c r="G91" s="53">
        <v>1492.889179</v>
      </c>
      <c r="H91" s="53">
        <v>1761.5206920000001</v>
      </c>
      <c r="I91" s="53">
        <v>16472.349839999999</v>
      </c>
      <c r="J91" s="53">
        <v>15719.069369999999</v>
      </c>
      <c r="K91" s="53">
        <v>10321.10865</v>
      </c>
    </row>
    <row r="92" spans="1:11">
      <c r="A92" s="18" t="s">
        <v>5136</v>
      </c>
      <c r="B92" s="18" t="s">
        <v>40</v>
      </c>
      <c r="C92" s="53">
        <v>3.1518569109999999</v>
      </c>
      <c r="D92" s="52">
        <v>5.6300000000000002E-11</v>
      </c>
      <c r="E92" s="52">
        <v>1.3600000000000001E-9</v>
      </c>
      <c r="F92" s="53">
        <v>3.6322854709999999</v>
      </c>
      <c r="G92" s="53">
        <v>1.9734159659999999</v>
      </c>
      <c r="H92" s="53">
        <v>11.922305870000001</v>
      </c>
      <c r="I92" s="53">
        <v>98.366012499999997</v>
      </c>
      <c r="J92" s="53">
        <v>95.780074110000001</v>
      </c>
      <c r="K92" s="53">
        <v>61.384772550000001</v>
      </c>
    </row>
    <row r="93" spans="1:11">
      <c r="A93" s="18" t="s">
        <v>2565</v>
      </c>
      <c r="B93" s="18" t="s">
        <v>2564</v>
      </c>
      <c r="C93" s="53">
        <v>3.145539002</v>
      </c>
      <c r="D93" s="52">
        <v>3.3000000000000003E-32</v>
      </c>
      <c r="E93" s="52">
        <v>4.1099999999999999E-30</v>
      </c>
      <c r="F93" s="53">
        <v>1235.7035169999999</v>
      </c>
      <c r="G93" s="53">
        <v>1271.8665900000001</v>
      </c>
      <c r="H93" s="53">
        <v>2741.136825</v>
      </c>
      <c r="I93" s="53">
        <v>16403.380570000001</v>
      </c>
      <c r="J93" s="53">
        <v>19517.974399999999</v>
      </c>
      <c r="K93" s="53">
        <v>15822.454299999999</v>
      </c>
    </row>
    <row r="94" spans="1:11">
      <c r="A94" s="18" t="s">
        <v>2633</v>
      </c>
      <c r="B94" s="18" t="s">
        <v>40</v>
      </c>
      <c r="C94" s="53">
        <v>3.126617741</v>
      </c>
      <c r="D94" s="52">
        <v>8.3600000000000001E-11</v>
      </c>
      <c r="E94" s="52">
        <v>1.9599999999999998E-9</v>
      </c>
      <c r="F94" s="53">
        <v>8.7174851310000001</v>
      </c>
      <c r="G94" s="53">
        <v>21.707575630000001</v>
      </c>
      <c r="H94" s="53">
        <v>33.779866630000001</v>
      </c>
      <c r="I94" s="53">
        <v>502.00585690000003</v>
      </c>
      <c r="J94" s="53">
        <v>322.97931970000002</v>
      </c>
      <c r="K94" s="53">
        <v>83.610293639999995</v>
      </c>
    </row>
    <row r="95" spans="1:11">
      <c r="A95" s="18" t="s">
        <v>353</v>
      </c>
      <c r="B95" s="18" t="s">
        <v>352</v>
      </c>
      <c r="C95" s="53">
        <v>3.1149288159999999</v>
      </c>
      <c r="D95" s="52">
        <v>4.0699999999999999E-14</v>
      </c>
      <c r="E95" s="52">
        <v>1.37E-12</v>
      </c>
      <c r="F95" s="53">
        <v>10.89685641</v>
      </c>
      <c r="G95" s="53">
        <v>4.933539916</v>
      </c>
      <c r="H95" s="53">
        <v>13.90935685</v>
      </c>
      <c r="I95" s="53">
        <v>140.19983389999999</v>
      </c>
      <c r="J95" s="53">
        <v>134.7603368</v>
      </c>
      <c r="K95" s="53">
        <v>79.376861050000002</v>
      </c>
    </row>
    <row r="96" spans="1:11">
      <c r="A96" s="18" t="s">
        <v>5071</v>
      </c>
      <c r="B96" s="18" t="s">
        <v>5038</v>
      </c>
      <c r="C96" s="53">
        <v>3.1145503950000002</v>
      </c>
      <c r="D96" s="52">
        <v>8.9199999999999997E-53</v>
      </c>
      <c r="E96" s="52">
        <v>2.6900000000000002E-50</v>
      </c>
      <c r="F96" s="53">
        <v>360.3227187</v>
      </c>
      <c r="G96" s="53">
        <v>555.5165945</v>
      </c>
      <c r="H96" s="53">
        <v>580.21888569999999</v>
      </c>
      <c r="I96" s="53">
        <v>5178.348704</v>
      </c>
      <c r="J96" s="53">
        <v>4714.3843450000004</v>
      </c>
      <c r="K96" s="53">
        <v>3848.1902239999999</v>
      </c>
    </row>
    <row r="97" spans="1:11">
      <c r="A97" s="18" t="s">
        <v>2115</v>
      </c>
      <c r="B97" s="18" t="s">
        <v>2114</v>
      </c>
      <c r="C97" s="53">
        <v>3.1019502480000001</v>
      </c>
      <c r="D97" s="52">
        <v>2.2400000000000001E-12</v>
      </c>
      <c r="E97" s="52">
        <v>6.43E-11</v>
      </c>
      <c r="F97" s="53">
        <v>9.4439422250000007</v>
      </c>
      <c r="G97" s="53">
        <v>3.9468319329999999</v>
      </c>
      <c r="H97" s="53">
        <v>5.9611529350000003</v>
      </c>
      <c r="I97" s="53">
        <v>59.924122560000001</v>
      </c>
      <c r="J97" s="53">
        <v>84.642856190000003</v>
      </c>
      <c r="K97" s="53">
        <v>104.77745659999999</v>
      </c>
    </row>
    <row r="98" spans="1:11">
      <c r="A98" s="18" t="s">
        <v>5082</v>
      </c>
      <c r="B98" s="18" t="s">
        <v>40</v>
      </c>
      <c r="C98" s="53">
        <v>3.1018027190000002</v>
      </c>
      <c r="D98" s="52">
        <v>4.15E-37</v>
      </c>
      <c r="E98" s="52">
        <v>6.6900000000000001E-35</v>
      </c>
      <c r="F98" s="53">
        <v>165.6322175</v>
      </c>
      <c r="G98" s="53">
        <v>236.80991599999999</v>
      </c>
      <c r="H98" s="53">
        <v>342.76629380000003</v>
      </c>
      <c r="I98" s="53">
        <v>2344.9552859999999</v>
      </c>
      <c r="J98" s="53">
        <v>2675.159744</v>
      </c>
      <c r="K98" s="53">
        <v>1949.495707</v>
      </c>
    </row>
    <row r="99" spans="1:11">
      <c r="A99" s="18" t="s">
        <v>5588</v>
      </c>
      <c r="B99" s="18" t="s">
        <v>2550</v>
      </c>
      <c r="C99" s="53">
        <v>3.093009092</v>
      </c>
      <c r="D99" s="52">
        <v>7.86E-22</v>
      </c>
      <c r="E99" s="52">
        <v>5.1599999999999998E-20</v>
      </c>
      <c r="F99" s="53">
        <v>18.887884450000001</v>
      </c>
      <c r="G99" s="53">
        <v>42.428443280000003</v>
      </c>
      <c r="H99" s="53">
        <v>43.715121519999997</v>
      </c>
      <c r="I99" s="53">
        <v>427.38336459999999</v>
      </c>
      <c r="J99" s="53">
        <v>350.82236449999999</v>
      </c>
      <c r="K99" s="53">
        <v>267.76461130000001</v>
      </c>
    </row>
    <row r="100" spans="1:11">
      <c r="A100" s="18" t="s">
        <v>923</v>
      </c>
      <c r="B100" s="18" t="s">
        <v>317</v>
      </c>
      <c r="C100" s="53">
        <v>3.0901138700000002</v>
      </c>
      <c r="D100" s="52">
        <v>1.02E-18</v>
      </c>
      <c r="E100" s="52">
        <v>5.0200000000000001E-17</v>
      </c>
      <c r="F100" s="53">
        <v>18.887884450000001</v>
      </c>
      <c r="G100" s="53">
        <v>58.215771009999997</v>
      </c>
      <c r="H100" s="53">
        <v>54.643901900000003</v>
      </c>
      <c r="I100" s="53">
        <v>382.15761179999998</v>
      </c>
      <c r="J100" s="53">
        <v>596.95488049999994</v>
      </c>
      <c r="K100" s="53">
        <v>379.95057489999999</v>
      </c>
    </row>
    <row r="101" spans="1:11">
      <c r="A101" s="18" t="s">
        <v>5068</v>
      </c>
      <c r="B101" s="18" t="s">
        <v>5067</v>
      </c>
      <c r="C101" s="53">
        <v>3.0895785820000001</v>
      </c>
      <c r="D101" s="52">
        <v>1.75E-53</v>
      </c>
      <c r="E101" s="52">
        <v>5.5499999999999999E-51</v>
      </c>
      <c r="F101" s="53">
        <v>74.825080709999995</v>
      </c>
      <c r="G101" s="53">
        <v>86.830302520000004</v>
      </c>
      <c r="H101" s="53">
        <v>89.417294029999994</v>
      </c>
      <c r="I101" s="53">
        <v>833.28449669999998</v>
      </c>
      <c r="J101" s="53">
        <v>794.08363770000005</v>
      </c>
      <c r="K101" s="53">
        <v>630.7814558</v>
      </c>
    </row>
    <row r="102" spans="1:11">
      <c r="A102" s="18" t="s">
        <v>832</v>
      </c>
      <c r="B102" s="18" t="s">
        <v>831</v>
      </c>
      <c r="C102" s="53">
        <v>3.086952395</v>
      </c>
      <c r="D102" s="52">
        <v>6.09E-15</v>
      </c>
      <c r="E102" s="52">
        <v>2.2E-13</v>
      </c>
      <c r="F102" s="53">
        <v>26.15245539</v>
      </c>
      <c r="G102" s="53">
        <v>34.534779409999999</v>
      </c>
      <c r="H102" s="53">
        <v>34.773392119999997</v>
      </c>
      <c r="I102" s="53">
        <v>617.33152670000004</v>
      </c>
      <c r="J102" s="53">
        <v>282.88533519999999</v>
      </c>
      <c r="K102" s="53">
        <v>164.04551280000001</v>
      </c>
    </row>
    <row r="103" spans="1:11">
      <c r="A103" s="18" t="s">
        <v>5089</v>
      </c>
      <c r="B103" s="18" t="s">
        <v>5088</v>
      </c>
      <c r="C103" s="53">
        <v>3.0804001259999998</v>
      </c>
      <c r="D103" s="52">
        <v>1.0799999999999999E-34</v>
      </c>
      <c r="E103" s="52">
        <v>1.59E-32</v>
      </c>
      <c r="F103" s="53">
        <v>32009.15249</v>
      </c>
      <c r="G103" s="53">
        <v>34545.633199999997</v>
      </c>
      <c r="H103" s="53">
        <v>65047.107300000003</v>
      </c>
      <c r="I103" s="53">
        <v>450358.04710000003</v>
      </c>
      <c r="J103" s="53">
        <v>444565.44140000001</v>
      </c>
      <c r="K103" s="53">
        <v>326561.69819999998</v>
      </c>
    </row>
    <row r="104" spans="1:11">
      <c r="A104" s="18" t="s">
        <v>672</v>
      </c>
      <c r="B104" s="18" t="s">
        <v>671</v>
      </c>
      <c r="C104" s="53">
        <v>3.0761577459999998</v>
      </c>
      <c r="D104" s="52">
        <v>6.4499999999999997E-35</v>
      </c>
      <c r="E104" s="52">
        <v>9.9800000000000006E-33</v>
      </c>
      <c r="F104" s="53">
        <v>58.843024630000002</v>
      </c>
      <c r="G104" s="53">
        <v>79.923346640000005</v>
      </c>
      <c r="H104" s="53">
        <v>92.397870490000003</v>
      </c>
      <c r="I104" s="53">
        <v>870.59574280000004</v>
      </c>
      <c r="J104" s="53">
        <v>719.46427759999995</v>
      </c>
      <c r="K104" s="53">
        <v>537.64593890000003</v>
      </c>
    </row>
    <row r="105" spans="1:11">
      <c r="A105" s="18" t="s">
        <v>5153</v>
      </c>
      <c r="B105" s="18" t="s">
        <v>40</v>
      </c>
      <c r="C105" s="53">
        <v>3.0759065460000001</v>
      </c>
      <c r="D105" s="52">
        <v>2.65E-7</v>
      </c>
      <c r="E105" s="52">
        <v>3.7000000000000002E-6</v>
      </c>
      <c r="F105" s="53">
        <v>0</v>
      </c>
      <c r="G105" s="53">
        <v>0</v>
      </c>
      <c r="H105" s="53">
        <v>1.9870509780000001</v>
      </c>
      <c r="I105" s="53">
        <v>32.788670830000001</v>
      </c>
      <c r="J105" s="53">
        <v>21.160714049999999</v>
      </c>
      <c r="K105" s="53">
        <v>27.517311830000001</v>
      </c>
    </row>
    <row r="106" spans="1:11">
      <c r="A106" s="18" t="s">
        <v>5408</v>
      </c>
      <c r="B106" s="18" t="s">
        <v>40</v>
      </c>
      <c r="C106" s="53">
        <v>3.0541447599999998</v>
      </c>
      <c r="D106" s="52">
        <v>1.0399999999999999E-11</v>
      </c>
      <c r="E106" s="52">
        <v>2.7700000000000003E-10</v>
      </c>
      <c r="F106" s="53">
        <v>136.5739337</v>
      </c>
      <c r="G106" s="53">
        <v>204.24855249999999</v>
      </c>
      <c r="H106" s="53">
        <v>441.12531719999998</v>
      </c>
      <c r="I106" s="53">
        <v>3397.5846849999998</v>
      </c>
      <c r="J106" s="53">
        <v>3559.454847</v>
      </c>
      <c r="K106" s="53">
        <v>2543.2346280000002</v>
      </c>
    </row>
    <row r="107" spans="1:11">
      <c r="A107" s="18" t="s">
        <v>5141</v>
      </c>
      <c r="B107" s="18" t="s">
        <v>5140</v>
      </c>
      <c r="C107" s="53">
        <v>3.0421078110000002</v>
      </c>
      <c r="D107" s="52">
        <v>1.55E-7</v>
      </c>
      <c r="E107" s="52">
        <v>2.2199999999999999E-6</v>
      </c>
      <c r="F107" s="53">
        <v>1.4529141880000001</v>
      </c>
      <c r="G107" s="53">
        <v>1.9734159659999999</v>
      </c>
      <c r="H107" s="53">
        <v>0</v>
      </c>
      <c r="I107" s="53">
        <v>33.919314649999997</v>
      </c>
      <c r="J107" s="53">
        <v>42.321428099999999</v>
      </c>
      <c r="K107" s="53">
        <v>19.050446650000001</v>
      </c>
    </row>
    <row r="108" spans="1:11">
      <c r="A108" s="18" t="s">
        <v>5060</v>
      </c>
      <c r="B108" s="18" t="s">
        <v>422</v>
      </c>
      <c r="C108" s="53">
        <v>3.042051759</v>
      </c>
      <c r="D108" s="52">
        <v>9.7100000000000004E-28</v>
      </c>
      <c r="E108" s="52">
        <v>9.1099999999999995E-26</v>
      </c>
      <c r="F108" s="53">
        <v>23.973084109999999</v>
      </c>
      <c r="G108" s="53">
        <v>39.46831933</v>
      </c>
      <c r="H108" s="53">
        <v>41.728070549999998</v>
      </c>
      <c r="I108" s="53">
        <v>369.72052969999999</v>
      </c>
      <c r="J108" s="53">
        <v>321.86559790000001</v>
      </c>
      <c r="K108" s="53">
        <v>271.99804390000003</v>
      </c>
    </row>
    <row r="109" spans="1:11">
      <c r="A109" s="18" t="s">
        <v>5161</v>
      </c>
      <c r="B109" s="18" t="s">
        <v>5160</v>
      </c>
      <c r="C109" s="53">
        <v>3.0313968930000001</v>
      </c>
      <c r="D109" s="52">
        <v>2.4200000000000002E-7</v>
      </c>
      <c r="E109" s="52">
        <v>3.4000000000000001E-6</v>
      </c>
      <c r="F109" s="53">
        <v>2.9058283770000002</v>
      </c>
      <c r="G109" s="53">
        <v>0</v>
      </c>
      <c r="H109" s="53">
        <v>0</v>
      </c>
      <c r="I109" s="53">
        <v>37.31124612</v>
      </c>
      <c r="J109" s="53">
        <v>32.29793197</v>
      </c>
      <c r="K109" s="53">
        <v>26.45895368</v>
      </c>
    </row>
    <row r="110" spans="1:11">
      <c r="A110" s="18" t="s">
        <v>5053</v>
      </c>
      <c r="B110" s="18" t="s">
        <v>40</v>
      </c>
      <c r="C110" s="53">
        <v>3.0130719259999998</v>
      </c>
      <c r="D110" s="52">
        <v>6.8299999999999994E-24</v>
      </c>
      <c r="E110" s="52">
        <v>5.1799999999999996E-22</v>
      </c>
      <c r="F110" s="53">
        <v>21.79371283</v>
      </c>
      <c r="G110" s="53">
        <v>49.335399160000001</v>
      </c>
      <c r="H110" s="53">
        <v>29.805764679999999</v>
      </c>
      <c r="I110" s="53">
        <v>275.8770925</v>
      </c>
      <c r="J110" s="53">
        <v>318.52443249999999</v>
      </c>
      <c r="K110" s="53">
        <v>329.14938380000001</v>
      </c>
    </row>
    <row r="111" spans="1:11">
      <c r="A111" s="18" t="s">
        <v>2173</v>
      </c>
      <c r="B111" s="18" t="s">
        <v>2172</v>
      </c>
      <c r="C111" s="53">
        <v>2.994019524</v>
      </c>
      <c r="D111" s="52">
        <v>2.0100000000000001E-98</v>
      </c>
      <c r="E111" s="52">
        <v>2.0900000000000001E-95</v>
      </c>
      <c r="F111" s="53">
        <v>5065.5853180000004</v>
      </c>
      <c r="G111" s="53">
        <v>4147.1336529999999</v>
      </c>
      <c r="H111" s="53">
        <v>4899.0741870000002</v>
      </c>
      <c r="I111" s="53">
        <v>36652.08077</v>
      </c>
      <c r="J111" s="53">
        <v>43566.569060000002</v>
      </c>
      <c r="K111" s="53">
        <v>35337.52018</v>
      </c>
    </row>
    <row r="112" spans="1:11">
      <c r="A112" s="18" t="s">
        <v>5066</v>
      </c>
      <c r="B112" s="18" t="s">
        <v>4952</v>
      </c>
      <c r="C112" s="53">
        <v>2.9671618629999998</v>
      </c>
      <c r="D112" s="52">
        <v>6.2700000000000002E-32</v>
      </c>
      <c r="E112" s="52">
        <v>7.4800000000000001E-30</v>
      </c>
      <c r="F112" s="53">
        <v>76.277994890000002</v>
      </c>
      <c r="G112" s="53">
        <v>123.33849789999999</v>
      </c>
      <c r="H112" s="53">
        <v>161.9446547</v>
      </c>
      <c r="I112" s="53">
        <v>1005.1423579999999</v>
      </c>
      <c r="J112" s="53">
        <v>1166.066716</v>
      </c>
      <c r="K112" s="53">
        <v>910.18800669999996</v>
      </c>
    </row>
    <row r="113" spans="1:11">
      <c r="A113" s="18" t="s">
        <v>5117</v>
      </c>
      <c r="B113" s="18" t="s">
        <v>40</v>
      </c>
      <c r="C113" s="53">
        <v>2.9623886060000002</v>
      </c>
      <c r="D113" s="52">
        <v>4.0999999999999999E-12</v>
      </c>
      <c r="E113" s="52">
        <v>1.1399999999999999E-10</v>
      </c>
      <c r="F113" s="53">
        <v>7.2645709419999998</v>
      </c>
      <c r="G113" s="53">
        <v>3.9468319329999999</v>
      </c>
      <c r="H113" s="53">
        <v>14.90288234</v>
      </c>
      <c r="I113" s="53">
        <v>106.2805192</v>
      </c>
      <c r="J113" s="53">
        <v>93.552630530000002</v>
      </c>
      <c r="K113" s="53">
        <v>81.493577349999995</v>
      </c>
    </row>
    <row r="114" spans="1:11">
      <c r="A114" s="18" t="s">
        <v>5057</v>
      </c>
      <c r="B114" s="18" t="s">
        <v>5056</v>
      </c>
      <c r="C114" s="53">
        <v>2.959344545</v>
      </c>
      <c r="D114" s="52">
        <v>6.0300000000000004E-16</v>
      </c>
      <c r="E114" s="52">
        <v>2.3699999999999999E-14</v>
      </c>
      <c r="F114" s="53">
        <v>18.887884450000001</v>
      </c>
      <c r="G114" s="53">
        <v>16.77403571</v>
      </c>
      <c r="H114" s="53">
        <v>9.9352548919999997</v>
      </c>
      <c r="I114" s="53">
        <v>171.85786089999999</v>
      </c>
      <c r="J114" s="53">
        <v>103.5761267</v>
      </c>
      <c r="K114" s="53">
        <v>169.33730360000001</v>
      </c>
    </row>
    <row r="115" spans="1:11">
      <c r="A115" s="18" t="s">
        <v>5075</v>
      </c>
      <c r="B115" s="18" t="s">
        <v>5074</v>
      </c>
      <c r="C115" s="53">
        <v>2.9507762319999999</v>
      </c>
      <c r="D115" s="52">
        <v>9.6200000000000005E-16</v>
      </c>
      <c r="E115" s="52">
        <v>3.7200000000000002E-14</v>
      </c>
      <c r="F115" s="53">
        <v>8.7174851310000001</v>
      </c>
      <c r="G115" s="53">
        <v>24.667699580000001</v>
      </c>
      <c r="H115" s="53">
        <v>29.805764679999999</v>
      </c>
      <c r="I115" s="53">
        <v>195.60138119999999</v>
      </c>
      <c r="J115" s="53">
        <v>181.5366521</v>
      </c>
      <c r="K115" s="53">
        <v>220.1384947</v>
      </c>
    </row>
    <row r="116" spans="1:11">
      <c r="A116" s="18" t="s">
        <v>2557</v>
      </c>
      <c r="B116" s="18" t="s">
        <v>2556</v>
      </c>
      <c r="C116" s="53">
        <v>2.9417147830000001</v>
      </c>
      <c r="D116" s="52">
        <v>1.9299999999999998E-15</v>
      </c>
      <c r="E116" s="52">
        <v>7.2800000000000003E-14</v>
      </c>
      <c r="F116" s="53">
        <v>10.17039932</v>
      </c>
      <c r="G116" s="53">
        <v>35.521487389999997</v>
      </c>
      <c r="H116" s="53">
        <v>39.741019569999999</v>
      </c>
      <c r="I116" s="53">
        <v>275.8770925</v>
      </c>
      <c r="J116" s="53">
        <v>278.43044800000001</v>
      </c>
      <c r="K116" s="53">
        <v>252.94759719999999</v>
      </c>
    </row>
    <row r="117" spans="1:11">
      <c r="A117" s="18" t="s">
        <v>5380</v>
      </c>
      <c r="B117" s="18" t="s">
        <v>40</v>
      </c>
      <c r="C117" s="53">
        <v>2.9226253710000001</v>
      </c>
      <c r="D117" s="52">
        <v>2.6800000000000002E-6</v>
      </c>
      <c r="E117" s="52">
        <v>3.01E-5</v>
      </c>
      <c r="F117" s="53">
        <v>0</v>
      </c>
      <c r="G117" s="53">
        <v>0</v>
      </c>
      <c r="H117" s="53">
        <v>0</v>
      </c>
      <c r="I117" s="53">
        <v>18.090301149999998</v>
      </c>
      <c r="J117" s="53">
        <v>25.615601219999999</v>
      </c>
      <c r="K117" s="53">
        <v>13.758655920000001</v>
      </c>
    </row>
    <row r="118" spans="1:11">
      <c r="A118" s="18" t="s">
        <v>5127</v>
      </c>
      <c r="B118" s="18" t="s">
        <v>5126</v>
      </c>
      <c r="C118" s="53">
        <v>2.9187654489999999</v>
      </c>
      <c r="D118" s="52">
        <v>9.3600000000000004E-8</v>
      </c>
      <c r="E118" s="52">
        <v>1.3799999999999999E-6</v>
      </c>
      <c r="F118" s="53">
        <v>0.72645709400000003</v>
      </c>
      <c r="G118" s="53">
        <v>2.9601239499999998</v>
      </c>
      <c r="H118" s="53">
        <v>3.9741019569999998</v>
      </c>
      <c r="I118" s="53">
        <v>28.266095549999999</v>
      </c>
      <c r="J118" s="53">
        <v>59.027254970000001</v>
      </c>
      <c r="K118" s="53">
        <v>35.984177010000003</v>
      </c>
    </row>
    <row r="119" spans="1:11">
      <c r="A119" s="18" t="s">
        <v>5094</v>
      </c>
      <c r="B119" s="18" t="s">
        <v>5093</v>
      </c>
      <c r="C119" s="53">
        <v>2.9176730449999999</v>
      </c>
      <c r="D119" s="52">
        <v>4.5499999999999998E-10</v>
      </c>
      <c r="E119" s="52">
        <v>9.4699999999999998E-9</v>
      </c>
      <c r="F119" s="53">
        <v>6.5381138480000001</v>
      </c>
      <c r="G119" s="53">
        <v>12.82720378</v>
      </c>
      <c r="H119" s="53">
        <v>11.922305870000001</v>
      </c>
      <c r="I119" s="53">
        <v>140.19983389999999</v>
      </c>
      <c r="J119" s="53">
        <v>171.51315600000001</v>
      </c>
      <c r="K119" s="53">
        <v>45.509400339999999</v>
      </c>
    </row>
    <row r="120" spans="1:11">
      <c r="A120" s="18" t="s">
        <v>5081</v>
      </c>
      <c r="B120" s="18" t="s">
        <v>576</v>
      </c>
      <c r="C120" s="53">
        <v>2.9167729250000001</v>
      </c>
      <c r="D120" s="52">
        <v>1.2500000000000001E-10</v>
      </c>
      <c r="E120" s="52">
        <v>2.81E-9</v>
      </c>
      <c r="F120" s="53">
        <v>3.6322854709999999</v>
      </c>
      <c r="G120" s="53">
        <v>8.8803718489999994</v>
      </c>
      <c r="H120" s="53">
        <v>9.9352548919999997</v>
      </c>
      <c r="I120" s="53">
        <v>109.6724507</v>
      </c>
      <c r="J120" s="53">
        <v>79.074247229999997</v>
      </c>
      <c r="K120" s="53">
        <v>56.092981809999998</v>
      </c>
    </row>
    <row r="121" spans="1:11">
      <c r="A121" s="18" t="s">
        <v>5073</v>
      </c>
      <c r="B121" s="18" t="s">
        <v>5072</v>
      </c>
      <c r="C121" s="53">
        <v>2.9160188759999999</v>
      </c>
      <c r="D121" s="52">
        <v>3.9200000000000002E-27</v>
      </c>
      <c r="E121" s="52">
        <v>3.57E-25</v>
      </c>
      <c r="F121" s="53">
        <v>1205.918776</v>
      </c>
      <c r="G121" s="53">
        <v>1300.4811219999999</v>
      </c>
      <c r="H121" s="53">
        <v>2606.0173580000001</v>
      </c>
      <c r="I121" s="53">
        <v>17002.621790000001</v>
      </c>
      <c r="J121" s="53">
        <v>14834.77427</v>
      </c>
      <c r="K121" s="53">
        <v>10957.1819</v>
      </c>
    </row>
    <row r="122" spans="1:11">
      <c r="A122" s="18" t="s">
        <v>5544</v>
      </c>
      <c r="B122" s="18" t="s">
        <v>5325</v>
      </c>
      <c r="C122" s="53">
        <v>2.8894108969999999</v>
      </c>
      <c r="D122" s="52">
        <v>8.3399999999999998E-13</v>
      </c>
      <c r="E122" s="52">
        <v>2.5000000000000001E-11</v>
      </c>
      <c r="F122" s="53">
        <v>6.5381138480000001</v>
      </c>
      <c r="G122" s="53">
        <v>27.627823530000001</v>
      </c>
      <c r="H122" s="53">
        <v>16.889933320000001</v>
      </c>
      <c r="I122" s="53">
        <v>159.42077889999999</v>
      </c>
      <c r="J122" s="53">
        <v>193.7875918</v>
      </c>
      <c r="K122" s="53">
        <v>135.4698429</v>
      </c>
    </row>
    <row r="123" spans="1:11">
      <c r="A123" s="18" t="s">
        <v>2623</v>
      </c>
      <c r="B123" s="18" t="s">
        <v>40</v>
      </c>
      <c r="C123" s="53">
        <v>2.8860880130000002</v>
      </c>
      <c r="D123" s="52">
        <v>2.2499999999999999E-9</v>
      </c>
      <c r="E123" s="52">
        <v>4.2300000000000002E-8</v>
      </c>
      <c r="F123" s="53">
        <v>3.6322854709999999</v>
      </c>
      <c r="G123" s="53">
        <v>4.933539916</v>
      </c>
      <c r="H123" s="53">
        <v>5.9611529350000003</v>
      </c>
      <c r="I123" s="53">
        <v>70.099916949999994</v>
      </c>
      <c r="J123" s="53">
        <v>35.639097339999999</v>
      </c>
      <c r="K123" s="53">
        <v>64.559846989999997</v>
      </c>
    </row>
    <row r="124" spans="1:11">
      <c r="A124" s="18" t="s">
        <v>2285</v>
      </c>
      <c r="B124" s="18" t="s">
        <v>2284</v>
      </c>
      <c r="C124" s="53">
        <v>2.8766006480000001</v>
      </c>
      <c r="D124" s="52">
        <v>4.4900000000000002E-32</v>
      </c>
      <c r="E124" s="52">
        <v>5.5299999999999999E-30</v>
      </c>
      <c r="F124" s="53">
        <v>167.08513170000001</v>
      </c>
      <c r="G124" s="53">
        <v>165.76694119999999</v>
      </c>
      <c r="H124" s="53">
        <v>137.1065175</v>
      </c>
      <c r="I124" s="53">
        <v>826.50063369999998</v>
      </c>
      <c r="J124" s="53">
        <v>1316.4191579999999</v>
      </c>
      <c r="K124" s="53">
        <v>1605.5293099999999</v>
      </c>
    </row>
    <row r="125" spans="1:11">
      <c r="A125" s="18" t="s">
        <v>2630</v>
      </c>
      <c r="B125" s="18" t="s">
        <v>2629</v>
      </c>
      <c r="C125" s="53">
        <v>2.8715088889999998</v>
      </c>
      <c r="D125" s="52">
        <v>2.3699999999999999E-21</v>
      </c>
      <c r="E125" s="52">
        <v>1.4900000000000001E-19</v>
      </c>
      <c r="F125" s="53">
        <v>21.067255729999999</v>
      </c>
      <c r="G125" s="53">
        <v>22.694283609999999</v>
      </c>
      <c r="H125" s="53">
        <v>29.805764679999999</v>
      </c>
      <c r="I125" s="53">
        <v>236.3045588</v>
      </c>
      <c r="J125" s="53">
        <v>213.8345841</v>
      </c>
      <c r="K125" s="53">
        <v>161.9287965</v>
      </c>
    </row>
    <row r="126" spans="1:11">
      <c r="A126" s="18" t="s">
        <v>2490</v>
      </c>
      <c r="B126" s="18" t="s">
        <v>40</v>
      </c>
      <c r="C126" s="53">
        <v>2.8713182659999998</v>
      </c>
      <c r="D126" s="52">
        <v>1.85E-16</v>
      </c>
      <c r="E126" s="52">
        <v>7.5599999999999998E-15</v>
      </c>
      <c r="F126" s="53">
        <v>12.349770599999999</v>
      </c>
      <c r="G126" s="53">
        <v>32.561363450000002</v>
      </c>
      <c r="H126" s="53">
        <v>32.786341139999998</v>
      </c>
      <c r="I126" s="53">
        <v>183.16429909999999</v>
      </c>
      <c r="J126" s="53">
        <v>251.70112499999999</v>
      </c>
      <c r="K126" s="53">
        <v>240.2472995</v>
      </c>
    </row>
    <row r="127" spans="1:11">
      <c r="A127" s="18" t="s">
        <v>5086</v>
      </c>
      <c r="B127" s="18" t="s">
        <v>5085</v>
      </c>
      <c r="C127" s="53">
        <v>2.8561627789999999</v>
      </c>
      <c r="D127" s="52">
        <v>3.8699999999999999E-11</v>
      </c>
      <c r="E127" s="52">
        <v>9.5600000000000001E-10</v>
      </c>
      <c r="F127" s="53">
        <v>7.2645709419999998</v>
      </c>
      <c r="G127" s="53">
        <v>4.933539916</v>
      </c>
      <c r="H127" s="53">
        <v>7.9482039130000004</v>
      </c>
      <c r="I127" s="53">
        <v>81.406355169999998</v>
      </c>
      <c r="J127" s="53">
        <v>60.140976770000002</v>
      </c>
      <c r="K127" s="53">
        <v>62.443130689999997</v>
      </c>
    </row>
    <row r="128" spans="1:11">
      <c r="A128" s="18" t="s">
        <v>5112</v>
      </c>
      <c r="B128" s="18" t="s">
        <v>40</v>
      </c>
      <c r="C128" s="53">
        <v>2.8384675499999998</v>
      </c>
      <c r="D128" s="52">
        <v>5.25E-8</v>
      </c>
      <c r="E128" s="52">
        <v>8.1699999999999997E-7</v>
      </c>
      <c r="F128" s="53">
        <v>1.4529141880000001</v>
      </c>
      <c r="G128" s="53">
        <v>8.8803718489999994</v>
      </c>
      <c r="H128" s="53">
        <v>1.9870509780000001</v>
      </c>
      <c r="I128" s="53">
        <v>47.487040520000001</v>
      </c>
      <c r="J128" s="53">
        <v>60.140976770000002</v>
      </c>
      <c r="K128" s="53">
        <v>50.801191070000002</v>
      </c>
    </row>
    <row r="129" spans="1:11">
      <c r="A129" s="18" t="s">
        <v>1036</v>
      </c>
      <c r="B129" s="18" t="s">
        <v>1035</v>
      </c>
      <c r="C129" s="53">
        <v>2.827177383</v>
      </c>
      <c r="D129" s="52">
        <v>2.1700000000000002E-27</v>
      </c>
      <c r="E129" s="52">
        <v>1.9900000000000001E-25</v>
      </c>
      <c r="F129" s="53">
        <v>5384.4999820000003</v>
      </c>
      <c r="G129" s="53">
        <v>6639.5580190000001</v>
      </c>
      <c r="H129" s="53">
        <v>12758.85433</v>
      </c>
      <c r="I129" s="53">
        <v>63503.740899999997</v>
      </c>
      <c r="J129" s="53">
        <v>69438.326289999997</v>
      </c>
      <c r="K129" s="53">
        <v>60044.891130000004</v>
      </c>
    </row>
    <row r="130" spans="1:11">
      <c r="A130" s="18" t="s">
        <v>2520</v>
      </c>
      <c r="B130" s="18" t="s">
        <v>2519</v>
      </c>
      <c r="C130" s="53">
        <v>2.8109817779999999</v>
      </c>
      <c r="D130" s="52">
        <v>2.7500000000000002E-12</v>
      </c>
      <c r="E130" s="52">
        <v>7.8099999999999994E-11</v>
      </c>
      <c r="F130" s="53">
        <v>10.17039932</v>
      </c>
      <c r="G130" s="53">
        <v>5.9202478989999996</v>
      </c>
      <c r="H130" s="53">
        <v>15.896407829999999</v>
      </c>
      <c r="I130" s="53">
        <v>113.0643822</v>
      </c>
      <c r="J130" s="53">
        <v>81.301690809999997</v>
      </c>
      <c r="K130" s="53">
        <v>97.368949560000004</v>
      </c>
    </row>
    <row r="131" spans="1:11">
      <c r="A131" s="18" t="s">
        <v>5162</v>
      </c>
      <c r="B131" s="18" t="s">
        <v>422</v>
      </c>
      <c r="C131" s="53">
        <v>2.8101051209999999</v>
      </c>
      <c r="D131" s="52">
        <v>3.4199999999999999E-6</v>
      </c>
      <c r="E131" s="52">
        <v>3.7299999999999999E-5</v>
      </c>
      <c r="F131" s="53">
        <v>2.9058283770000002</v>
      </c>
      <c r="G131" s="53">
        <v>0</v>
      </c>
      <c r="H131" s="53">
        <v>0</v>
      </c>
      <c r="I131" s="53">
        <v>14.698369680000001</v>
      </c>
      <c r="J131" s="53">
        <v>51.231202430000003</v>
      </c>
      <c r="K131" s="53">
        <v>30.69238627</v>
      </c>
    </row>
    <row r="132" spans="1:11">
      <c r="A132" s="18" t="s">
        <v>5063</v>
      </c>
      <c r="B132" s="18" t="s">
        <v>5062</v>
      </c>
      <c r="C132" s="53">
        <v>2.8099602789999998</v>
      </c>
      <c r="D132" s="52">
        <v>4.65E-26</v>
      </c>
      <c r="E132" s="52">
        <v>4.0400000000000003E-24</v>
      </c>
      <c r="F132" s="53">
        <v>50.125539500000002</v>
      </c>
      <c r="G132" s="53">
        <v>33.54807143</v>
      </c>
      <c r="H132" s="53">
        <v>62.59210582</v>
      </c>
      <c r="I132" s="53">
        <v>368.58988590000001</v>
      </c>
      <c r="J132" s="53">
        <v>437.69266420000002</v>
      </c>
      <c r="K132" s="53">
        <v>324.91595119999999</v>
      </c>
    </row>
    <row r="133" spans="1:11">
      <c r="A133" s="18" t="s">
        <v>5113</v>
      </c>
      <c r="B133" s="18" t="s">
        <v>304</v>
      </c>
      <c r="C133" s="53">
        <v>2.8060131209999999</v>
      </c>
      <c r="D133" s="52">
        <v>7.7200000000000002E-11</v>
      </c>
      <c r="E133" s="52">
        <v>1.8300000000000001E-9</v>
      </c>
      <c r="F133" s="53">
        <v>11.623313509999999</v>
      </c>
      <c r="G133" s="53">
        <v>14.800619749999999</v>
      </c>
      <c r="H133" s="53">
        <v>56.630952880000002</v>
      </c>
      <c r="I133" s="53">
        <v>310.92705100000001</v>
      </c>
      <c r="J133" s="53">
        <v>258.38345570000001</v>
      </c>
      <c r="K133" s="53">
        <v>219.08013650000001</v>
      </c>
    </row>
    <row r="134" spans="1:11">
      <c r="A134" s="18" t="s">
        <v>2433</v>
      </c>
      <c r="B134" s="18" t="s">
        <v>2432</v>
      </c>
      <c r="C134" s="53">
        <v>2.7982162829999999</v>
      </c>
      <c r="D134" s="52">
        <v>9.9200000000000006E-77</v>
      </c>
      <c r="E134" s="52">
        <v>5.9699999999999998E-74</v>
      </c>
      <c r="F134" s="53">
        <v>2171.380255</v>
      </c>
      <c r="G134" s="53">
        <v>2830.8652040000002</v>
      </c>
      <c r="H134" s="53">
        <v>2762.0008600000001</v>
      </c>
      <c r="I134" s="53">
        <v>19988.652129999999</v>
      </c>
      <c r="J134" s="53">
        <v>19044.642639999998</v>
      </c>
      <c r="K134" s="53">
        <v>16540.021130000001</v>
      </c>
    </row>
    <row r="135" spans="1:11">
      <c r="A135" s="18" t="s">
        <v>5037</v>
      </c>
      <c r="B135" s="18" t="s">
        <v>40</v>
      </c>
      <c r="C135" s="53">
        <v>2.780432464</v>
      </c>
      <c r="D135" s="52">
        <v>5.8699999999999999E-32</v>
      </c>
      <c r="E135" s="52">
        <v>7.0699999999999997E-30</v>
      </c>
      <c r="F135" s="53">
        <v>69.739881049999994</v>
      </c>
      <c r="G135" s="53">
        <v>92.750550419999996</v>
      </c>
      <c r="H135" s="53">
        <v>105.3137019</v>
      </c>
      <c r="I135" s="53">
        <v>603.76380080000001</v>
      </c>
      <c r="J135" s="53">
        <v>814.13062990000003</v>
      </c>
      <c r="K135" s="53">
        <v>554.57966920000001</v>
      </c>
    </row>
    <row r="136" spans="1:11">
      <c r="A136" s="18" t="s">
        <v>2622</v>
      </c>
      <c r="B136" s="18" t="s">
        <v>2621</v>
      </c>
      <c r="C136" s="53">
        <v>2.7645767939999999</v>
      </c>
      <c r="D136" s="52">
        <v>1.2899999999999999E-26</v>
      </c>
      <c r="E136" s="52">
        <v>1.16E-24</v>
      </c>
      <c r="F136" s="53">
        <v>57.390110440000001</v>
      </c>
      <c r="G136" s="53">
        <v>50.32210714</v>
      </c>
      <c r="H136" s="53">
        <v>97.365497939999997</v>
      </c>
      <c r="I136" s="53">
        <v>502.00585690000003</v>
      </c>
      <c r="J136" s="53">
        <v>553.5197306</v>
      </c>
      <c r="K136" s="53">
        <v>463.56086850000003</v>
      </c>
    </row>
    <row r="137" spans="1:11">
      <c r="A137" s="18" t="s">
        <v>5080</v>
      </c>
      <c r="B137" s="18" t="s">
        <v>5079</v>
      </c>
      <c r="C137" s="53">
        <v>2.7587004909999999</v>
      </c>
      <c r="D137" s="52">
        <v>1.64E-10</v>
      </c>
      <c r="E137" s="52">
        <v>3.65E-9</v>
      </c>
      <c r="F137" s="53">
        <v>13.802684790000001</v>
      </c>
      <c r="G137" s="53">
        <v>12.82720378</v>
      </c>
      <c r="H137" s="53">
        <v>10.928780379999999</v>
      </c>
      <c r="I137" s="53">
        <v>61.054766379999997</v>
      </c>
      <c r="J137" s="53">
        <v>183.76409570000001</v>
      </c>
      <c r="K137" s="53">
        <v>103.71909839999999</v>
      </c>
    </row>
    <row r="138" spans="1:11">
      <c r="A138" s="18" t="s">
        <v>5027</v>
      </c>
      <c r="B138" s="18" t="s">
        <v>5026</v>
      </c>
      <c r="C138" s="53">
        <v>2.7564754159999998</v>
      </c>
      <c r="D138" s="52">
        <v>7.0400000000000006E-46</v>
      </c>
      <c r="E138" s="52">
        <v>1.61E-43</v>
      </c>
      <c r="F138" s="53">
        <v>1211.7304329999999</v>
      </c>
      <c r="G138" s="53">
        <v>1463.2879390000001</v>
      </c>
      <c r="H138" s="53">
        <v>1222.0363520000001</v>
      </c>
      <c r="I138" s="53">
        <v>9103.9440529999993</v>
      </c>
      <c r="J138" s="53">
        <v>11570.4557</v>
      </c>
      <c r="K138" s="53">
        <v>6949.1795959999999</v>
      </c>
    </row>
    <row r="139" spans="1:11">
      <c r="A139" s="18" t="s">
        <v>1009</v>
      </c>
      <c r="B139" s="18" t="s">
        <v>1008</v>
      </c>
      <c r="C139" s="53">
        <v>2.7493425089999999</v>
      </c>
      <c r="D139" s="52">
        <v>4.42E-6</v>
      </c>
      <c r="E139" s="52">
        <v>4.6999999999999997E-5</v>
      </c>
      <c r="F139" s="53">
        <v>0</v>
      </c>
      <c r="G139" s="53">
        <v>0</v>
      </c>
      <c r="H139" s="53">
        <v>3.9741019569999998</v>
      </c>
      <c r="I139" s="53">
        <v>35.049958480000001</v>
      </c>
      <c r="J139" s="53">
        <v>22.274435839999999</v>
      </c>
      <c r="K139" s="53">
        <v>35.984177010000003</v>
      </c>
    </row>
    <row r="140" spans="1:11">
      <c r="A140" s="18" t="s">
        <v>2561</v>
      </c>
      <c r="B140" s="18" t="s">
        <v>2560</v>
      </c>
      <c r="C140" s="53">
        <v>2.7492633280000001</v>
      </c>
      <c r="D140" s="52">
        <v>5.6699999999999997E-24</v>
      </c>
      <c r="E140" s="52">
        <v>4.3600000000000004E-22</v>
      </c>
      <c r="F140" s="53">
        <v>338.52900590000002</v>
      </c>
      <c r="G140" s="53">
        <v>705.49620800000002</v>
      </c>
      <c r="H140" s="53">
        <v>780.91103450000003</v>
      </c>
      <c r="I140" s="53">
        <v>5673.5706980000004</v>
      </c>
      <c r="J140" s="53">
        <v>3728.7405600000002</v>
      </c>
      <c r="K140" s="53">
        <v>4137.1219979999996</v>
      </c>
    </row>
    <row r="141" spans="1:11">
      <c r="A141" s="18" t="s">
        <v>5154</v>
      </c>
      <c r="B141" s="18" t="s">
        <v>40</v>
      </c>
      <c r="C141" s="53">
        <v>2.7323681500000001</v>
      </c>
      <c r="D141" s="52">
        <v>1.2999999999999999E-5</v>
      </c>
      <c r="E141" s="18">
        <v>1.2285099999999999E-4</v>
      </c>
      <c r="F141" s="53">
        <v>0</v>
      </c>
      <c r="G141" s="53">
        <v>0</v>
      </c>
      <c r="H141" s="53">
        <v>0</v>
      </c>
      <c r="I141" s="53">
        <v>47.487040520000001</v>
      </c>
      <c r="J141" s="53">
        <v>16.70582688</v>
      </c>
      <c r="K141" s="53">
        <v>6.3501488840000002</v>
      </c>
    </row>
    <row r="142" spans="1:11">
      <c r="A142" s="18" t="s">
        <v>5061</v>
      </c>
      <c r="B142" s="18" t="s">
        <v>40</v>
      </c>
      <c r="C142" s="53">
        <v>2.7305595130000002</v>
      </c>
      <c r="D142" s="52">
        <v>5.6899999999999998E-18</v>
      </c>
      <c r="E142" s="52">
        <v>2.6500000000000002E-16</v>
      </c>
      <c r="F142" s="53">
        <v>42.860968560000003</v>
      </c>
      <c r="G142" s="53">
        <v>24.667699580000001</v>
      </c>
      <c r="H142" s="53">
        <v>27.8187137</v>
      </c>
      <c r="I142" s="53">
        <v>202.38524409999999</v>
      </c>
      <c r="J142" s="53">
        <v>320.7518761</v>
      </c>
      <c r="K142" s="53">
        <v>211.67162949999999</v>
      </c>
    </row>
    <row r="143" spans="1:11">
      <c r="A143" s="18" t="s">
        <v>5045</v>
      </c>
      <c r="B143" s="18" t="s">
        <v>5044</v>
      </c>
      <c r="C143" s="53">
        <v>2.716841821</v>
      </c>
      <c r="D143" s="52">
        <v>3.61E-19</v>
      </c>
      <c r="E143" s="52">
        <v>1.86E-17</v>
      </c>
      <c r="F143" s="53">
        <v>42.13451147</v>
      </c>
      <c r="G143" s="53">
        <v>36.508195379999997</v>
      </c>
      <c r="H143" s="53">
        <v>72.527360709999996</v>
      </c>
      <c r="I143" s="53">
        <v>452.25752870000002</v>
      </c>
      <c r="J143" s="53">
        <v>397.59867969999999</v>
      </c>
      <c r="K143" s="53">
        <v>274.11476019999998</v>
      </c>
    </row>
    <row r="144" spans="1:11">
      <c r="A144" s="18" t="s">
        <v>5100</v>
      </c>
      <c r="B144" s="18" t="s">
        <v>5099</v>
      </c>
      <c r="C144" s="53">
        <v>2.7070800469999998</v>
      </c>
      <c r="D144" s="52">
        <v>2.1000000000000002E-9</v>
      </c>
      <c r="E144" s="52">
        <v>3.9799999999999999E-8</v>
      </c>
      <c r="F144" s="53">
        <v>21.067255729999999</v>
      </c>
      <c r="G144" s="53">
        <v>37.494903360000002</v>
      </c>
      <c r="H144" s="53">
        <v>3.9741019569999998</v>
      </c>
      <c r="I144" s="53">
        <v>224.9981205</v>
      </c>
      <c r="J144" s="53">
        <v>204.9248097</v>
      </c>
      <c r="K144" s="53">
        <v>148.1701406</v>
      </c>
    </row>
    <row r="145" spans="1:11">
      <c r="A145" s="18" t="s">
        <v>5109</v>
      </c>
      <c r="B145" s="18" t="s">
        <v>5108</v>
      </c>
      <c r="C145" s="53">
        <v>2.7068920599999999</v>
      </c>
      <c r="D145" s="52">
        <v>1.51E-8</v>
      </c>
      <c r="E145" s="52">
        <v>2.5499999999999999E-7</v>
      </c>
      <c r="F145" s="53">
        <v>372.6724893</v>
      </c>
      <c r="G145" s="53">
        <v>422.3110168</v>
      </c>
      <c r="H145" s="53">
        <v>1231.9716069999999</v>
      </c>
      <c r="I145" s="53">
        <v>7867.0197120000003</v>
      </c>
      <c r="J145" s="53">
        <v>7006.4237929999999</v>
      </c>
      <c r="K145" s="53">
        <v>5012.3841860000002</v>
      </c>
    </row>
    <row r="146" spans="1:11">
      <c r="A146" s="18" t="s">
        <v>10</v>
      </c>
      <c r="B146" s="18" t="s">
        <v>4984</v>
      </c>
      <c r="C146" s="53">
        <v>2.6911833029999999</v>
      </c>
      <c r="D146" s="52">
        <v>1.62E-11</v>
      </c>
      <c r="E146" s="52">
        <v>4.19E-10</v>
      </c>
      <c r="F146" s="53">
        <v>29.058283769999999</v>
      </c>
      <c r="G146" s="53">
        <v>40.455027309999998</v>
      </c>
      <c r="H146" s="53">
        <v>38.747494080000003</v>
      </c>
      <c r="I146" s="53">
        <v>442.08173429999999</v>
      </c>
      <c r="J146" s="53">
        <v>112.485901</v>
      </c>
      <c r="K146" s="53">
        <v>335.49953269999997</v>
      </c>
    </row>
    <row r="147" spans="1:11">
      <c r="A147" s="18" t="s">
        <v>716</v>
      </c>
      <c r="B147" s="18" t="s">
        <v>715</v>
      </c>
      <c r="C147" s="53">
        <v>2.6865859790000002</v>
      </c>
      <c r="D147" s="52">
        <v>1.5200000000000001E-64</v>
      </c>
      <c r="E147" s="52">
        <v>6.9700000000000002E-62</v>
      </c>
      <c r="F147" s="53">
        <v>249.90124040000001</v>
      </c>
      <c r="G147" s="53">
        <v>259.50419959999999</v>
      </c>
      <c r="H147" s="53">
        <v>315.94110560000001</v>
      </c>
      <c r="I147" s="53">
        <v>1998.9782769999999</v>
      </c>
      <c r="J147" s="53">
        <v>1715.13156</v>
      </c>
      <c r="K147" s="53">
        <v>1756.8745249999999</v>
      </c>
    </row>
    <row r="148" spans="1:11">
      <c r="A148" s="18" t="s">
        <v>903</v>
      </c>
      <c r="B148" s="18" t="s">
        <v>902</v>
      </c>
      <c r="C148" s="53">
        <v>2.6828554069999999</v>
      </c>
      <c r="D148" s="52">
        <v>4.01E-24</v>
      </c>
      <c r="E148" s="52">
        <v>3.12E-22</v>
      </c>
      <c r="F148" s="53">
        <v>1155.0667800000001</v>
      </c>
      <c r="G148" s="53">
        <v>1386.3247160000001</v>
      </c>
      <c r="H148" s="53">
        <v>1604.5436649999999</v>
      </c>
      <c r="I148" s="53">
        <v>14690.455180000001</v>
      </c>
      <c r="J148" s="53">
        <v>8137.965134</v>
      </c>
      <c r="K148" s="53">
        <v>6331.098438</v>
      </c>
    </row>
    <row r="149" spans="1:11">
      <c r="A149" s="18" t="s">
        <v>2271</v>
      </c>
      <c r="B149" s="18" t="s">
        <v>2270</v>
      </c>
      <c r="C149" s="53">
        <v>2.6708378690000001</v>
      </c>
      <c r="D149" s="52">
        <v>4.9300000000000002E-31</v>
      </c>
      <c r="E149" s="52">
        <v>5.5399999999999999E-29</v>
      </c>
      <c r="F149" s="53">
        <v>87.901308400000005</v>
      </c>
      <c r="G149" s="53">
        <v>126.29862180000001</v>
      </c>
      <c r="H149" s="53">
        <v>123.1971607</v>
      </c>
      <c r="I149" s="53">
        <v>799.365182</v>
      </c>
      <c r="J149" s="53">
        <v>898.77348610000001</v>
      </c>
      <c r="K149" s="53">
        <v>591.62220439999999</v>
      </c>
    </row>
    <row r="150" spans="1:11">
      <c r="A150" s="61" t="s">
        <v>722</v>
      </c>
      <c r="B150" s="61" t="s">
        <v>721</v>
      </c>
      <c r="C150" s="62">
        <v>2.6688616349999998</v>
      </c>
      <c r="D150" s="63">
        <v>2.36E-12</v>
      </c>
      <c r="E150" s="63">
        <v>6.75E-11</v>
      </c>
      <c r="F150" s="62">
        <v>8.7174851310000001</v>
      </c>
      <c r="G150" s="62">
        <v>26.641115549999999</v>
      </c>
      <c r="H150" s="62">
        <v>26.82518821</v>
      </c>
      <c r="I150" s="62">
        <v>152.63691589999999</v>
      </c>
      <c r="J150" s="62">
        <v>142.5563894</v>
      </c>
      <c r="K150" s="62">
        <v>187.32939210000001</v>
      </c>
    </row>
    <row r="151" spans="1:11">
      <c r="A151" s="18" t="s">
        <v>1685</v>
      </c>
      <c r="B151" s="18" t="s">
        <v>439</v>
      </c>
      <c r="C151" s="53">
        <v>2.6675056019999999</v>
      </c>
      <c r="D151" s="52">
        <v>8.8499999999999999E-18</v>
      </c>
      <c r="E151" s="52">
        <v>4.0700000000000001E-16</v>
      </c>
      <c r="F151" s="53">
        <v>189.60530159999999</v>
      </c>
      <c r="G151" s="53">
        <v>402.57685709999998</v>
      </c>
      <c r="H151" s="53">
        <v>499.7433211</v>
      </c>
      <c r="I151" s="53">
        <v>3492.5587660000001</v>
      </c>
      <c r="J151" s="53">
        <v>2641.7480909999999</v>
      </c>
      <c r="K151" s="53">
        <v>1755.8161660000001</v>
      </c>
    </row>
    <row r="152" spans="1:11">
      <c r="A152" s="18" t="s">
        <v>5029</v>
      </c>
      <c r="B152" s="18" t="s">
        <v>5028</v>
      </c>
      <c r="C152" s="53">
        <v>2.6562755259999999</v>
      </c>
      <c r="D152" s="52">
        <v>7.5900000000000004E-21</v>
      </c>
      <c r="E152" s="52">
        <v>4.5999999999999996E-19</v>
      </c>
      <c r="F152" s="53">
        <v>4107.3884109999999</v>
      </c>
      <c r="G152" s="53">
        <v>7100.3506470000002</v>
      </c>
      <c r="H152" s="53">
        <v>11681.8727</v>
      </c>
      <c r="I152" s="53">
        <v>59930.906419999999</v>
      </c>
      <c r="J152" s="53">
        <v>54787.31611</v>
      </c>
      <c r="K152" s="53">
        <v>45573.960180000002</v>
      </c>
    </row>
    <row r="153" spans="1:11">
      <c r="A153" s="18" t="s">
        <v>2349</v>
      </c>
      <c r="B153" s="18" t="s">
        <v>315</v>
      </c>
      <c r="C153" s="53">
        <v>2.652185577</v>
      </c>
      <c r="D153" s="52">
        <v>4.5399999999999997E-31</v>
      </c>
      <c r="E153" s="52">
        <v>5.1399999999999999E-29</v>
      </c>
      <c r="F153" s="53">
        <v>492.53790989999999</v>
      </c>
      <c r="G153" s="53">
        <v>518.02169119999996</v>
      </c>
      <c r="H153" s="53">
        <v>622.94048169999996</v>
      </c>
      <c r="I153" s="53">
        <v>4547.4494510000004</v>
      </c>
      <c r="J153" s="53">
        <v>4027.2179999999998</v>
      </c>
      <c r="K153" s="53">
        <v>2386.5976219999998</v>
      </c>
    </row>
    <row r="154" spans="1:11">
      <c r="A154" s="18" t="s">
        <v>5013</v>
      </c>
      <c r="B154" s="18" t="s">
        <v>5012</v>
      </c>
      <c r="C154" s="53">
        <v>2.6413275450000002</v>
      </c>
      <c r="D154" s="52">
        <v>9.1600000000000007E-52</v>
      </c>
      <c r="E154" s="52">
        <v>2.56E-49</v>
      </c>
      <c r="F154" s="53">
        <v>454.03568389999998</v>
      </c>
      <c r="G154" s="53">
        <v>469.673</v>
      </c>
      <c r="H154" s="53">
        <v>664.66855229999999</v>
      </c>
      <c r="I154" s="53">
        <v>3388.539534</v>
      </c>
      <c r="J154" s="53">
        <v>3609.5723280000002</v>
      </c>
      <c r="K154" s="53">
        <v>3273.5017499999999</v>
      </c>
    </row>
    <row r="155" spans="1:11">
      <c r="A155" s="18" t="s">
        <v>5018</v>
      </c>
      <c r="B155" s="18" t="s">
        <v>5017</v>
      </c>
      <c r="C155" s="53">
        <v>2.6292890830000002</v>
      </c>
      <c r="D155" s="52">
        <v>8.9899999999999997E-15</v>
      </c>
      <c r="E155" s="52">
        <v>3.2E-13</v>
      </c>
      <c r="F155" s="53">
        <v>13.0762277</v>
      </c>
      <c r="G155" s="53">
        <v>19.73415966</v>
      </c>
      <c r="H155" s="53">
        <v>19.870509779999999</v>
      </c>
      <c r="I155" s="53">
        <v>111.9337384</v>
      </c>
      <c r="J155" s="53">
        <v>144.78383299999999</v>
      </c>
      <c r="K155" s="53">
        <v>121.7111869</v>
      </c>
    </row>
    <row r="156" spans="1:11">
      <c r="A156" s="18" t="s">
        <v>518</v>
      </c>
      <c r="B156" s="18" t="s">
        <v>517</v>
      </c>
      <c r="C156" s="53">
        <v>2.6202106349999998</v>
      </c>
      <c r="D156" s="52">
        <v>2.1500000000000001E-10</v>
      </c>
      <c r="E156" s="52">
        <v>4.6999999999999999E-9</v>
      </c>
      <c r="F156" s="53">
        <v>15.25559898</v>
      </c>
      <c r="G156" s="53">
        <v>18.747451680000001</v>
      </c>
      <c r="H156" s="53">
        <v>56.630952880000002</v>
      </c>
      <c r="I156" s="53">
        <v>267.9625858</v>
      </c>
      <c r="J156" s="53">
        <v>163.71710340000001</v>
      </c>
      <c r="K156" s="53">
        <v>284.69834159999999</v>
      </c>
    </row>
    <row r="157" spans="1:11">
      <c r="A157" s="18" t="s">
        <v>4996</v>
      </c>
      <c r="B157" s="18" t="s">
        <v>4995</v>
      </c>
      <c r="C157" s="53">
        <v>2.600298987</v>
      </c>
      <c r="D157" s="52">
        <v>1.3900000000000001E-20</v>
      </c>
      <c r="E157" s="52">
        <v>8.15E-19</v>
      </c>
      <c r="F157" s="53">
        <v>74.098623610000004</v>
      </c>
      <c r="G157" s="53">
        <v>95.710674370000007</v>
      </c>
      <c r="H157" s="53">
        <v>76.501462669999995</v>
      </c>
      <c r="I157" s="53">
        <v>786.92809999999997</v>
      </c>
      <c r="J157" s="53">
        <v>454.3984911</v>
      </c>
      <c r="K157" s="53">
        <v>407.46788670000001</v>
      </c>
    </row>
    <row r="158" spans="1:11">
      <c r="A158" s="18" t="s">
        <v>1889</v>
      </c>
      <c r="B158" s="18" t="s">
        <v>1888</v>
      </c>
      <c r="C158" s="53">
        <v>2.5727019800000002</v>
      </c>
      <c r="D158" s="52">
        <v>5.77E-64</v>
      </c>
      <c r="E158" s="52">
        <v>2.5399999999999999E-61</v>
      </c>
      <c r="F158" s="53">
        <v>798.37634660000003</v>
      </c>
      <c r="G158" s="53">
        <v>726.21707560000004</v>
      </c>
      <c r="H158" s="53">
        <v>939.87511280000001</v>
      </c>
      <c r="I158" s="53">
        <v>5084.5052669999995</v>
      </c>
      <c r="J158" s="53">
        <v>5500.6719309999999</v>
      </c>
      <c r="K158" s="53">
        <v>4476.8549629999998</v>
      </c>
    </row>
    <row r="159" spans="1:11">
      <c r="A159" s="18" t="s">
        <v>5031</v>
      </c>
      <c r="B159" s="18" t="s">
        <v>5030</v>
      </c>
      <c r="C159" s="53">
        <v>2.5671742019999999</v>
      </c>
      <c r="D159" s="52">
        <v>6.3600000000000002E-19</v>
      </c>
      <c r="E159" s="52">
        <v>3.1599999999999998E-17</v>
      </c>
      <c r="F159" s="53">
        <v>181.61427359999999</v>
      </c>
      <c r="G159" s="53">
        <v>236.80991599999999</v>
      </c>
      <c r="H159" s="53">
        <v>476.89223479999998</v>
      </c>
      <c r="I159" s="53">
        <v>2177.6200009999998</v>
      </c>
      <c r="J159" s="53">
        <v>1979.0836240000001</v>
      </c>
      <c r="K159" s="53">
        <v>1733.590645</v>
      </c>
    </row>
    <row r="160" spans="1:11">
      <c r="A160" s="61" t="s">
        <v>3</v>
      </c>
      <c r="B160" s="61" t="s">
        <v>2130</v>
      </c>
      <c r="C160" s="62">
        <v>2.5613401109999998</v>
      </c>
      <c r="D160" s="63">
        <v>2.8799999999999999E-20</v>
      </c>
      <c r="E160" s="63">
        <v>1.59E-18</v>
      </c>
      <c r="F160" s="62">
        <v>451.85631260000002</v>
      </c>
      <c r="G160" s="62">
        <v>470.65970800000002</v>
      </c>
      <c r="H160" s="62">
        <v>736.20238749999999</v>
      </c>
      <c r="I160" s="62">
        <v>5129.7310200000002</v>
      </c>
      <c r="J160" s="62">
        <v>3404.6475180000002</v>
      </c>
      <c r="K160" s="62">
        <v>2246.8943469999999</v>
      </c>
    </row>
    <row r="161" spans="1:11">
      <c r="A161" s="18" t="s">
        <v>2692</v>
      </c>
      <c r="B161" s="18" t="s">
        <v>1170</v>
      </c>
      <c r="C161" s="53">
        <v>2.5607640429999998</v>
      </c>
      <c r="D161" s="52">
        <v>2.0799999999999998E-9</v>
      </c>
      <c r="E161" s="52">
        <v>3.9500000000000003E-8</v>
      </c>
      <c r="F161" s="53">
        <v>7.2645709419999998</v>
      </c>
      <c r="G161" s="53">
        <v>40.455027309999998</v>
      </c>
      <c r="H161" s="53">
        <v>40.734545060000002</v>
      </c>
      <c r="I161" s="53">
        <v>261.1787228</v>
      </c>
      <c r="J161" s="53">
        <v>189.3327046</v>
      </c>
      <c r="K161" s="53">
        <v>231.7804343</v>
      </c>
    </row>
    <row r="162" spans="1:11">
      <c r="A162" s="18" t="s">
        <v>5070</v>
      </c>
      <c r="B162" s="18" t="s">
        <v>5069</v>
      </c>
      <c r="C162" s="53">
        <v>2.5557486520000001</v>
      </c>
      <c r="D162" s="52">
        <v>5.7599999999999997E-7</v>
      </c>
      <c r="E162" s="52">
        <v>7.3699999999999997E-6</v>
      </c>
      <c r="F162" s="53">
        <v>8.7174851310000001</v>
      </c>
      <c r="G162" s="53">
        <v>8.8803718489999994</v>
      </c>
      <c r="H162" s="53">
        <v>1.9870509780000001</v>
      </c>
      <c r="I162" s="53">
        <v>99.49665632</v>
      </c>
      <c r="J162" s="53">
        <v>56.799811390000002</v>
      </c>
      <c r="K162" s="53">
        <v>34.92581886</v>
      </c>
    </row>
    <row r="163" spans="1:11">
      <c r="A163" s="18" t="s">
        <v>5361</v>
      </c>
      <c r="B163" s="18" t="s">
        <v>5360</v>
      </c>
      <c r="C163" s="53">
        <v>2.5490682580000001</v>
      </c>
      <c r="D163" s="52">
        <v>3.0600000000000001E-25</v>
      </c>
      <c r="E163" s="52">
        <v>2.5199999999999999E-23</v>
      </c>
      <c r="F163" s="53">
        <v>54387.663269999997</v>
      </c>
      <c r="G163" s="53">
        <v>53556.535909999999</v>
      </c>
      <c r="H163" s="53">
        <v>104091.6655</v>
      </c>
      <c r="I163" s="53">
        <v>520851.42810000002</v>
      </c>
      <c r="J163" s="53">
        <v>440205.2206</v>
      </c>
      <c r="K163" s="53">
        <v>374453.46269999997</v>
      </c>
    </row>
    <row r="164" spans="1:11">
      <c r="A164" s="18" t="s">
        <v>5052</v>
      </c>
      <c r="B164" s="18" t="s">
        <v>40</v>
      </c>
      <c r="C164" s="53">
        <v>2.546762094</v>
      </c>
      <c r="D164" s="52">
        <v>1.11E-7</v>
      </c>
      <c r="E164" s="52">
        <v>1.6300000000000001E-6</v>
      </c>
      <c r="F164" s="53">
        <v>7.2645709419999998</v>
      </c>
      <c r="G164" s="53">
        <v>5.9202478989999996</v>
      </c>
      <c r="H164" s="53">
        <v>3.9741019569999998</v>
      </c>
      <c r="I164" s="53">
        <v>56.532191089999998</v>
      </c>
      <c r="J164" s="53">
        <v>61.254698560000001</v>
      </c>
      <c r="K164" s="53">
        <v>33.867460719999997</v>
      </c>
    </row>
    <row r="165" spans="1:11">
      <c r="A165" s="18" t="s">
        <v>2616</v>
      </c>
      <c r="B165" s="18" t="s">
        <v>2615</v>
      </c>
      <c r="C165" s="53">
        <v>2.534133331</v>
      </c>
      <c r="D165" s="52">
        <v>9.6700000000000007E-10</v>
      </c>
      <c r="E165" s="52">
        <v>1.9300000000000001E-8</v>
      </c>
      <c r="F165" s="53">
        <v>24.699541199999999</v>
      </c>
      <c r="G165" s="53">
        <v>28.614531509999999</v>
      </c>
      <c r="H165" s="53">
        <v>110.2813293</v>
      </c>
      <c r="I165" s="53">
        <v>342.58507800000001</v>
      </c>
      <c r="J165" s="53">
        <v>428.78288989999999</v>
      </c>
      <c r="K165" s="53">
        <v>442.39370559999998</v>
      </c>
    </row>
    <row r="166" spans="1:11">
      <c r="A166" s="18" t="s">
        <v>5352</v>
      </c>
      <c r="B166" s="18" t="s">
        <v>40</v>
      </c>
      <c r="C166" s="53">
        <v>2.5213718109999999</v>
      </c>
      <c r="D166" s="52">
        <v>5.8199999999999998E-5</v>
      </c>
      <c r="E166" s="18">
        <v>4.5729000000000001E-4</v>
      </c>
      <c r="F166" s="53">
        <v>0</v>
      </c>
      <c r="G166" s="53">
        <v>0</v>
      </c>
      <c r="H166" s="53">
        <v>0</v>
      </c>
      <c r="I166" s="53">
        <v>18.090301149999998</v>
      </c>
      <c r="J166" s="53">
        <v>18.933270459999999</v>
      </c>
      <c r="K166" s="53">
        <v>8.4668651789999991</v>
      </c>
    </row>
    <row r="167" spans="1:11">
      <c r="A167" s="18" t="s">
        <v>5065</v>
      </c>
      <c r="B167" s="18" t="s">
        <v>5064</v>
      </c>
      <c r="C167" s="53">
        <v>2.5205720650000001</v>
      </c>
      <c r="D167" s="52">
        <v>4.1400000000000002E-6</v>
      </c>
      <c r="E167" s="52">
        <v>4.4299999999999999E-5</v>
      </c>
      <c r="F167" s="53">
        <v>1.4529141880000001</v>
      </c>
      <c r="G167" s="53">
        <v>5.9202478989999996</v>
      </c>
      <c r="H167" s="53">
        <v>1.9870509780000001</v>
      </c>
      <c r="I167" s="53">
        <v>42.964465230000002</v>
      </c>
      <c r="J167" s="53">
        <v>31.184210180000001</v>
      </c>
      <c r="K167" s="53">
        <v>27.517311830000001</v>
      </c>
    </row>
    <row r="168" spans="1:11">
      <c r="A168" s="18" t="s">
        <v>5006</v>
      </c>
      <c r="B168" s="18" t="s">
        <v>5005</v>
      </c>
      <c r="C168" s="53">
        <v>2.5185891140000001</v>
      </c>
      <c r="D168" s="52">
        <v>9.2600000000000007E-65</v>
      </c>
      <c r="E168" s="52">
        <v>4.4200000000000001E-62</v>
      </c>
      <c r="F168" s="53">
        <v>1719.523942</v>
      </c>
      <c r="G168" s="53">
        <v>1607.347305</v>
      </c>
      <c r="H168" s="53">
        <v>1989.0380290000001</v>
      </c>
      <c r="I168" s="53">
        <v>11394.62844</v>
      </c>
      <c r="J168" s="53">
        <v>10825.375819999999</v>
      </c>
      <c r="K168" s="53">
        <v>9011.9196250000005</v>
      </c>
    </row>
    <row r="169" spans="1:11">
      <c r="A169" s="18" t="s">
        <v>5016</v>
      </c>
      <c r="B169" s="18" t="s">
        <v>1048</v>
      </c>
      <c r="C169" s="53">
        <v>2.5166307099999998</v>
      </c>
      <c r="D169" s="52">
        <v>4.3799999999999998E-22</v>
      </c>
      <c r="E169" s="52">
        <v>3.0000000000000003E-20</v>
      </c>
      <c r="F169" s="53">
        <v>17490.181</v>
      </c>
      <c r="G169" s="53">
        <v>17891.975859999999</v>
      </c>
      <c r="H169" s="53">
        <v>37893.062160000001</v>
      </c>
      <c r="I169" s="53">
        <v>160864.611</v>
      </c>
      <c r="J169" s="53">
        <v>160514.03950000001</v>
      </c>
      <c r="K169" s="53">
        <v>133973.32440000001</v>
      </c>
    </row>
    <row r="170" spans="1:11">
      <c r="A170" s="18" t="s">
        <v>5008</v>
      </c>
      <c r="B170" s="18" t="s">
        <v>3743</v>
      </c>
      <c r="C170" s="53">
        <v>2.5161183610000002</v>
      </c>
      <c r="D170" s="52">
        <v>1.8000000000000001E-78</v>
      </c>
      <c r="E170" s="52">
        <v>1.15E-75</v>
      </c>
      <c r="F170" s="53">
        <v>2152.4923699999999</v>
      </c>
      <c r="G170" s="53">
        <v>1991.17671</v>
      </c>
      <c r="H170" s="53">
        <v>2117.2028169999999</v>
      </c>
      <c r="I170" s="53">
        <v>10987.596659999999</v>
      </c>
      <c r="J170" s="53">
        <v>13885.8833</v>
      </c>
      <c r="K170" s="53">
        <v>11683.21559</v>
      </c>
    </row>
    <row r="171" spans="1:11">
      <c r="A171" s="18" t="s">
        <v>5502</v>
      </c>
      <c r="B171" s="18" t="s">
        <v>40</v>
      </c>
      <c r="C171" s="53">
        <v>2.512077085</v>
      </c>
      <c r="D171" s="52">
        <v>4.3900000000000003E-5</v>
      </c>
      <c r="E171" s="18">
        <v>3.5561000000000002E-4</v>
      </c>
      <c r="F171" s="53">
        <v>0.72645709400000003</v>
      </c>
      <c r="G171" s="53">
        <v>1.9734159659999999</v>
      </c>
      <c r="H171" s="53">
        <v>2.9805764680000002</v>
      </c>
      <c r="I171" s="53">
        <v>111.9337384</v>
      </c>
      <c r="J171" s="53">
        <v>8.9097743359999999</v>
      </c>
      <c r="K171" s="53">
        <v>12.700297770000001</v>
      </c>
    </row>
    <row r="172" spans="1:11">
      <c r="A172" s="18" t="s">
        <v>5106</v>
      </c>
      <c r="B172" s="18" t="s">
        <v>40</v>
      </c>
      <c r="C172" s="53">
        <v>2.506756964</v>
      </c>
      <c r="D172" s="52">
        <v>8.3399999999999998E-7</v>
      </c>
      <c r="E172" s="52">
        <v>1.04E-5</v>
      </c>
      <c r="F172" s="53">
        <v>46.493254030000003</v>
      </c>
      <c r="G172" s="53">
        <v>55.255647060000001</v>
      </c>
      <c r="H172" s="53">
        <v>189.76336839999999</v>
      </c>
      <c r="I172" s="53">
        <v>957.65531710000005</v>
      </c>
      <c r="J172" s="53">
        <v>935.52630529999999</v>
      </c>
      <c r="K172" s="53">
        <v>737.67562869999995</v>
      </c>
    </row>
    <row r="173" spans="1:11">
      <c r="A173" s="18" t="s">
        <v>5024</v>
      </c>
      <c r="B173" s="18" t="s">
        <v>1016</v>
      </c>
      <c r="C173" s="53">
        <v>2.4871073959999999</v>
      </c>
      <c r="D173" s="52">
        <v>4.8E-9</v>
      </c>
      <c r="E173" s="52">
        <v>8.5599999999999999E-8</v>
      </c>
      <c r="F173" s="53">
        <v>11.623313509999999</v>
      </c>
      <c r="G173" s="53">
        <v>11.840495799999999</v>
      </c>
      <c r="H173" s="53">
        <v>5.9611529350000003</v>
      </c>
      <c r="I173" s="53">
        <v>84.798286640000001</v>
      </c>
      <c r="J173" s="53">
        <v>79.074247229999997</v>
      </c>
      <c r="K173" s="53">
        <v>53.976265519999998</v>
      </c>
    </row>
    <row r="174" spans="1:11">
      <c r="A174" s="18" t="s">
        <v>5084</v>
      </c>
      <c r="B174" s="18" t="s">
        <v>5083</v>
      </c>
      <c r="C174" s="53">
        <v>2.4777343209999998</v>
      </c>
      <c r="D174" s="52">
        <v>2.21E-6</v>
      </c>
      <c r="E174" s="52">
        <v>2.5000000000000001E-5</v>
      </c>
      <c r="F174" s="53">
        <v>1729.6943409999999</v>
      </c>
      <c r="G174" s="53">
        <v>3406.1159579999999</v>
      </c>
      <c r="H174" s="53">
        <v>7889.5859099999998</v>
      </c>
      <c r="I174" s="53">
        <v>55342.753790000002</v>
      </c>
      <c r="J174" s="53">
        <v>36887.579469999997</v>
      </c>
      <c r="K174" s="53">
        <v>28267.687760000001</v>
      </c>
    </row>
    <row r="175" spans="1:11">
      <c r="A175" s="18" t="s">
        <v>346</v>
      </c>
      <c r="B175" s="18" t="s">
        <v>345</v>
      </c>
      <c r="C175" s="53">
        <v>2.4615393779999999</v>
      </c>
      <c r="D175" s="52">
        <v>5.66E-6</v>
      </c>
      <c r="E175" s="52">
        <v>5.8300000000000001E-5</v>
      </c>
      <c r="F175" s="53">
        <v>3.6322854709999999</v>
      </c>
      <c r="G175" s="53">
        <v>1.9734159659999999</v>
      </c>
      <c r="H175" s="53">
        <v>2.9805764680000002</v>
      </c>
      <c r="I175" s="53">
        <v>31.658027010000001</v>
      </c>
      <c r="J175" s="53">
        <v>22.274435839999999</v>
      </c>
      <c r="K175" s="53">
        <v>34.92581886</v>
      </c>
    </row>
    <row r="176" spans="1:11">
      <c r="A176" s="18" t="s">
        <v>5025</v>
      </c>
      <c r="B176" s="18" t="s">
        <v>40</v>
      </c>
      <c r="C176" s="53">
        <v>2.4566302000000002</v>
      </c>
      <c r="D176" s="52">
        <v>1.8500000000000001E-6</v>
      </c>
      <c r="E176" s="52">
        <v>2.1299999999999999E-5</v>
      </c>
      <c r="F176" s="53">
        <v>5.8116567540000004</v>
      </c>
      <c r="G176" s="53">
        <v>8.8803718489999994</v>
      </c>
      <c r="H176" s="53">
        <v>1.9870509780000001</v>
      </c>
      <c r="I176" s="53">
        <v>71.230560769999997</v>
      </c>
      <c r="J176" s="53">
        <v>30.07048838</v>
      </c>
      <c r="K176" s="53">
        <v>48.684474780000002</v>
      </c>
    </row>
    <row r="177" spans="1:11">
      <c r="A177" s="18" t="s">
        <v>4989</v>
      </c>
      <c r="B177" s="18" t="s">
        <v>40</v>
      </c>
      <c r="C177" s="53">
        <v>2.4480632149999999</v>
      </c>
      <c r="D177" s="52">
        <v>1.3800000000000001E-26</v>
      </c>
      <c r="E177" s="52">
        <v>1.23E-24</v>
      </c>
      <c r="F177" s="53">
        <v>121.31833469999999</v>
      </c>
      <c r="G177" s="53">
        <v>136.1657017</v>
      </c>
      <c r="H177" s="53">
        <v>186.782792</v>
      </c>
      <c r="I177" s="53">
        <v>1049.2374669999999</v>
      </c>
      <c r="J177" s="53">
        <v>818.58551709999995</v>
      </c>
      <c r="K177" s="53">
        <v>702.74980989999995</v>
      </c>
    </row>
    <row r="178" spans="1:11">
      <c r="A178" s="18" t="s">
        <v>5036</v>
      </c>
      <c r="B178" s="18" t="s">
        <v>40</v>
      </c>
      <c r="C178" s="53">
        <v>2.4412608520000001</v>
      </c>
      <c r="D178" s="52">
        <v>3.7E-8</v>
      </c>
      <c r="E178" s="52">
        <v>5.9299999999999998E-7</v>
      </c>
      <c r="F178" s="53">
        <v>8.7174851310000001</v>
      </c>
      <c r="G178" s="53">
        <v>23.680991599999999</v>
      </c>
      <c r="H178" s="53">
        <v>45.702172500000003</v>
      </c>
      <c r="I178" s="53">
        <v>267.9625858</v>
      </c>
      <c r="J178" s="53">
        <v>168.17199059999999</v>
      </c>
      <c r="K178" s="53">
        <v>128.06133579999999</v>
      </c>
    </row>
    <row r="179" spans="1:11">
      <c r="A179" s="18" t="s">
        <v>2247</v>
      </c>
      <c r="B179" s="18" t="s">
        <v>2122</v>
      </c>
      <c r="C179" s="53">
        <v>2.4410533509999999</v>
      </c>
      <c r="D179" s="52">
        <v>1.36E-5</v>
      </c>
      <c r="E179" s="18">
        <v>1.2767799999999999E-4</v>
      </c>
      <c r="F179" s="53">
        <v>0.72645709400000003</v>
      </c>
      <c r="G179" s="53">
        <v>2.9601239499999998</v>
      </c>
      <c r="H179" s="53">
        <v>4.9676274459999998</v>
      </c>
      <c r="I179" s="53">
        <v>29.396739369999999</v>
      </c>
      <c r="J179" s="53">
        <v>23.388157629999998</v>
      </c>
      <c r="K179" s="53">
        <v>40.217609600000003</v>
      </c>
    </row>
    <row r="180" spans="1:11">
      <c r="A180" s="18" t="s">
        <v>5014</v>
      </c>
      <c r="B180" s="18" t="s">
        <v>40</v>
      </c>
      <c r="C180" s="53">
        <v>2.438351312</v>
      </c>
      <c r="D180" s="52">
        <v>2.26E-14</v>
      </c>
      <c r="E180" s="52">
        <v>7.8000000000000001E-13</v>
      </c>
      <c r="F180" s="53">
        <v>28.331826679999999</v>
      </c>
      <c r="G180" s="53">
        <v>22.694283609999999</v>
      </c>
      <c r="H180" s="53">
        <v>51.663325440000001</v>
      </c>
      <c r="I180" s="53">
        <v>202.38524409999999</v>
      </c>
      <c r="J180" s="53">
        <v>198.242479</v>
      </c>
      <c r="K180" s="53">
        <v>228.6053598</v>
      </c>
    </row>
    <row r="181" spans="1:11">
      <c r="A181" s="18" t="s">
        <v>2443</v>
      </c>
      <c r="B181" s="18" t="s">
        <v>2442</v>
      </c>
      <c r="C181" s="53">
        <v>2.4270480019999998</v>
      </c>
      <c r="D181" s="52">
        <v>1.0500000000000001E-41</v>
      </c>
      <c r="E181" s="52">
        <v>2.07E-39</v>
      </c>
      <c r="F181" s="53">
        <v>212.1254715</v>
      </c>
      <c r="G181" s="53">
        <v>188.4612248</v>
      </c>
      <c r="H181" s="53">
        <v>237.45259189999999</v>
      </c>
      <c r="I181" s="53">
        <v>1321.722628</v>
      </c>
      <c r="J181" s="53">
        <v>1234.0037460000001</v>
      </c>
      <c r="K181" s="53">
        <v>1001.206807</v>
      </c>
    </row>
    <row r="182" spans="1:11">
      <c r="A182" s="18" t="s">
        <v>491</v>
      </c>
      <c r="B182" s="18" t="s">
        <v>40</v>
      </c>
      <c r="C182" s="53">
        <v>2.4222989680000002</v>
      </c>
      <c r="D182" s="52">
        <v>5.4400000000000001E-5</v>
      </c>
      <c r="E182" s="18">
        <v>4.3080700000000001E-4</v>
      </c>
      <c r="F182" s="53">
        <v>48.672625310000001</v>
      </c>
      <c r="G182" s="53">
        <v>138.13911759999999</v>
      </c>
      <c r="H182" s="53">
        <v>17.88345881</v>
      </c>
      <c r="I182" s="53">
        <v>511.05100750000003</v>
      </c>
      <c r="J182" s="53">
        <v>1813.139077</v>
      </c>
      <c r="K182" s="53">
        <v>653.00697690000004</v>
      </c>
    </row>
    <row r="183" spans="1:11">
      <c r="A183" s="18" t="s">
        <v>4970</v>
      </c>
      <c r="B183" s="18" t="s">
        <v>40</v>
      </c>
      <c r="C183" s="53">
        <v>2.4200996199999998</v>
      </c>
      <c r="D183" s="52">
        <v>1.4500000000000001E-14</v>
      </c>
      <c r="E183" s="52">
        <v>5.0599999999999996E-13</v>
      </c>
      <c r="F183" s="53">
        <v>40.681597279999998</v>
      </c>
      <c r="G183" s="53">
        <v>43.415151260000002</v>
      </c>
      <c r="H183" s="53">
        <v>33.779866630000001</v>
      </c>
      <c r="I183" s="53">
        <v>336.93185890000001</v>
      </c>
      <c r="J183" s="53">
        <v>192.67386999999999</v>
      </c>
      <c r="K183" s="53">
        <v>184.15431760000001</v>
      </c>
    </row>
    <row r="184" spans="1:11">
      <c r="A184" s="18" t="s">
        <v>2206</v>
      </c>
      <c r="B184" s="18" t="s">
        <v>2205</v>
      </c>
      <c r="C184" s="53">
        <v>2.4177742750000002</v>
      </c>
      <c r="D184" s="52">
        <v>6.7399999999999993E-24</v>
      </c>
      <c r="E184" s="52">
        <v>5.1399999999999999E-22</v>
      </c>
      <c r="F184" s="53">
        <v>841.23731510000005</v>
      </c>
      <c r="G184" s="53">
        <v>874.22327310000003</v>
      </c>
      <c r="H184" s="53">
        <v>1421.7349750000001</v>
      </c>
      <c r="I184" s="53">
        <v>7374.0590060000004</v>
      </c>
      <c r="J184" s="53">
        <v>6147.7442920000003</v>
      </c>
      <c r="K184" s="53">
        <v>4382.6610879999998</v>
      </c>
    </row>
    <row r="185" spans="1:11">
      <c r="A185" s="18" t="s">
        <v>5372</v>
      </c>
      <c r="B185" s="18" t="s">
        <v>40</v>
      </c>
      <c r="C185" s="53">
        <v>2.4168084950000002</v>
      </c>
      <c r="D185" s="52">
        <v>3.6500000000000002E-6</v>
      </c>
      <c r="E185" s="52">
        <v>3.9499999999999998E-5</v>
      </c>
      <c r="F185" s="53">
        <v>3.6322854709999999</v>
      </c>
      <c r="G185" s="53">
        <v>3.9468319329999999</v>
      </c>
      <c r="H185" s="53">
        <v>12.91583136</v>
      </c>
      <c r="I185" s="53">
        <v>97.235368679999993</v>
      </c>
      <c r="J185" s="53">
        <v>44.548871679999998</v>
      </c>
      <c r="K185" s="53">
        <v>37.04253516</v>
      </c>
    </row>
    <row r="186" spans="1:11">
      <c r="A186" s="18" t="s">
        <v>878</v>
      </c>
      <c r="B186" s="18" t="s">
        <v>877</v>
      </c>
      <c r="C186" s="53">
        <v>2.4148617840000002</v>
      </c>
      <c r="D186" s="52">
        <v>5.1799999999999996E-22</v>
      </c>
      <c r="E186" s="52">
        <v>3.4899999999999997E-20</v>
      </c>
      <c r="F186" s="53">
        <v>1341.039796</v>
      </c>
      <c r="G186" s="53">
        <v>1558.998613</v>
      </c>
      <c r="H186" s="53">
        <v>2264.2445899999998</v>
      </c>
      <c r="I186" s="53">
        <v>12952.65562</v>
      </c>
      <c r="J186" s="53">
        <v>10016.8138</v>
      </c>
      <c r="K186" s="53">
        <v>6636.9639420000003</v>
      </c>
    </row>
    <row r="187" spans="1:11">
      <c r="A187" s="18" t="s">
        <v>2354</v>
      </c>
      <c r="B187" s="18" t="s">
        <v>40</v>
      </c>
      <c r="C187" s="53">
        <v>2.4118456140000002</v>
      </c>
      <c r="D187" s="52">
        <v>1.0000000000000001E-5</v>
      </c>
      <c r="E187" s="52">
        <v>9.7700000000000003E-5</v>
      </c>
      <c r="F187" s="53">
        <v>1.4529141880000001</v>
      </c>
      <c r="G187" s="53">
        <v>2.9601239499999998</v>
      </c>
      <c r="H187" s="53">
        <v>11.922305870000001</v>
      </c>
      <c r="I187" s="53">
        <v>38.441889940000003</v>
      </c>
      <c r="J187" s="53">
        <v>42.321428099999999</v>
      </c>
      <c r="K187" s="53">
        <v>75.143428459999996</v>
      </c>
    </row>
    <row r="188" spans="1:11">
      <c r="A188" s="18" t="s">
        <v>5363</v>
      </c>
      <c r="B188" s="18" t="s">
        <v>5362</v>
      </c>
      <c r="C188" s="53">
        <v>2.4039740780000001</v>
      </c>
      <c r="D188" s="52">
        <v>3.4499999999999998E-5</v>
      </c>
      <c r="E188" s="18">
        <v>2.8863499999999998E-4</v>
      </c>
      <c r="F188" s="53">
        <v>4.358742565</v>
      </c>
      <c r="G188" s="53">
        <v>1.9734159659999999</v>
      </c>
      <c r="H188" s="53">
        <v>0</v>
      </c>
      <c r="I188" s="53">
        <v>26.004807899999999</v>
      </c>
      <c r="J188" s="53">
        <v>31.184210180000001</v>
      </c>
      <c r="K188" s="53">
        <v>24.342237390000001</v>
      </c>
    </row>
    <row r="189" spans="1:11">
      <c r="A189" s="18" t="s">
        <v>1333</v>
      </c>
      <c r="B189" s="18" t="s">
        <v>1332</v>
      </c>
      <c r="C189" s="53">
        <v>2.4028366779999999</v>
      </c>
      <c r="D189" s="52">
        <v>9.0500000000000003E-35</v>
      </c>
      <c r="E189" s="52">
        <v>1.38E-32</v>
      </c>
      <c r="F189" s="53">
        <v>317.46175019999998</v>
      </c>
      <c r="G189" s="53">
        <v>408.49710499999998</v>
      </c>
      <c r="H189" s="53">
        <v>511.66562690000001</v>
      </c>
      <c r="I189" s="53">
        <v>2245.4586300000001</v>
      </c>
      <c r="J189" s="53">
        <v>2542.626851</v>
      </c>
      <c r="K189" s="53">
        <v>2029.9309270000001</v>
      </c>
    </row>
    <row r="190" spans="1:11">
      <c r="A190" s="18" t="s">
        <v>4977</v>
      </c>
      <c r="B190" s="18" t="s">
        <v>4976</v>
      </c>
      <c r="C190" s="53">
        <v>2.399034028</v>
      </c>
      <c r="D190" s="52">
        <v>3.67E-19</v>
      </c>
      <c r="E190" s="52">
        <v>1.8799999999999999E-17</v>
      </c>
      <c r="F190" s="53">
        <v>37.775768900000003</v>
      </c>
      <c r="G190" s="53">
        <v>36.508195379999997</v>
      </c>
      <c r="H190" s="53">
        <v>42.721596030000001</v>
      </c>
      <c r="I190" s="53">
        <v>230.6513396</v>
      </c>
      <c r="J190" s="53">
        <v>183.76409570000001</v>
      </c>
      <c r="K190" s="53">
        <v>256.12267170000001</v>
      </c>
    </row>
    <row r="191" spans="1:11">
      <c r="A191" s="18" t="s">
        <v>4966</v>
      </c>
      <c r="B191" s="18" t="s">
        <v>4965</v>
      </c>
      <c r="C191" s="53">
        <v>2.395953403</v>
      </c>
      <c r="D191" s="52">
        <v>2.9799999999999999E-23</v>
      </c>
      <c r="E191" s="52">
        <v>2.2300000000000001E-21</v>
      </c>
      <c r="F191" s="53">
        <v>173.6232455</v>
      </c>
      <c r="G191" s="53">
        <v>358.17499789999999</v>
      </c>
      <c r="H191" s="53">
        <v>317.9281565</v>
      </c>
      <c r="I191" s="53">
        <v>1590.8158570000001</v>
      </c>
      <c r="J191" s="53">
        <v>1480.136262</v>
      </c>
      <c r="K191" s="53">
        <v>1696.54811</v>
      </c>
    </row>
    <row r="192" spans="1:11">
      <c r="A192" s="18" t="s">
        <v>2477</v>
      </c>
      <c r="B192" s="18" t="s">
        <v>2476</v>
      </c>
      <c r="C192" s="53">
        <v>2.388490521</v>
      </c>
      <c r="D192" s="52">
        <v>1.42E-18</v>
      </c>
      <c r="E192" s="52">
        <v>6.9499999999999995E-17</v>
      </c>
      <c r="F192" s="53">
        <v>269.51558199999999</v>
      </c>
      <c r="G192" s="53">
        <v>332.52059029999998</v>
      </c>
      <c r="H192" s="53">
        <v>625.92105819999995</v>
      </c>
      <c r="I192" s="53">
        <v>2754.2483499999998</v>
      </c>
      <c r="J192" s="53">
        <v>2120.526292</v>
      </c>
      <c r="K192" s="53">
        <v>2123.066444</v>
      </c>
    </row>
    <row r="193" spans="1:11">
      <c r="A193" s="18" t="s">
        <v>1585</v>
      </c>
      <c r="B193" s="18" t="s">
        <v>1584</v>
      </c>
      <c r="C193" s="53">
        <v>2.3864415650000002</v>
      </c>
      <c r="D193" s="52">
        <v>3.49E-42</v>
      </c>
      <c r="E193" s="52">
        <v>7.1399999999999999E-40</v>
      </c>
      <c r="F193" s="53">
        <v>223.748785</v>
      </c>
      <c r="G193" s="53">
        <v>214.11563240000001</v>
      </c>
      <c r="H193" s="53">
        <v>288.12239190000003</v>
      </c>
      <c r="I193" s="53">
        <v>1224.487259</v>
      </c>
      <c r="J193" s="53">
        <v>1451.1794950000001</v>
      </c>
      <c r="K193" s="53">
        <v>1245.687539</v>
      </c>
    </row>
    <row r="194" spans="1:11">
      <c r="A194" s="18" t="s">
        <v>1802</v>
      </c>
      <c r="B194" s="18" t="s">
        <v>309</v>
      </c>
      <c r="C194" s="53">
        <v>2.3808667940000001</v>
      </c>
      <c r="D194" s="52">
        <v>1.2E-16</v>
      </c>
      <c r="E194" s="52">
        <v>4.9600000000000001E-15</v>
      </c>
      <c r="F194" s="53">
        <v>5741.1904160000004</v>
      </c>
      <c r="G194" s="53">
        <v>8168.9553930000002</v>
      </c>
      <c r="H194" s="53">
        <v>14102.10079</v>
      </c>
      <c r="I194" s="53">
        <v>70241.247430000003</v>
      </c>
      <c r="J194" s="53">
        <v>51899.435510000003</v>
      </c>
      <c r="K194" s="53">
        <v>38636.422530000003</v>
      </c>
    </row>
    <row r="195" spans="1:11">
      <c r="A195" s="18" t="s">
        <v>1712</v>
      </c>
      <c r="B195" s="18" t="s">
        <v>1711</v>
      </c>
      <c r="C195" s="53">
        <v>2.3776703289999999</v>
      </c>
      <c r="D195" s="52">
        <v>2.7699999999999999E-20</v>
      </c>
      <c r="E195" s="52">
        <v>1.5400000000000001E-18</v>
      </c>
      <c r="F195" s="53">
        <v>228.1075276</v>
      </c>
      <c r="G195" s="53">
        <v>464.73946009999997</v>
      </c>
      <c r="H195" s="53">
        <v>514.64620339999999</v>
      </c>
      <c r="I195" s="53">
        <v>2508.8986410000002</v>
      </c>
      <c r="J195" s="53">
        <v>2189.5770429999998</v>
      </c>
      <c r="K195" s="53">
        <v>2061.6816709999998</v>
      </c>
    </row>
    <row r="196" spans="1:11">
      <c r="A196" s="18" t="s">
        <v>5388</v>
      </c>
      <c r="B196" s="18" t="s">
        <v>999</v>
      </c>
      <c r="C196" s="53">
        <v>2.3728420990000001</v>
      </c>
      <c r="D196" s="18">
        <v>1.0639100000000001E-4</v>
      </c>
      <c r="E196" s="18">
        <v>7.7768599999999998E-4</v>
      </c>
      <c r="F196" s="53">
        <v>0</v>
      </c>
      <c r="G196" s="53">
        <v>1.9734159659999999</v>
      </c>
      <c r="H196" s="53">
        <v>1.9870509780000001</v>
      </c>
      <c r="I196" s="53">
        <v>37.31124612</v>
      </c>
      <c r="J196" s="53">
        <v>7.7960525440000001</v>
      </c>
      <c r="K196" s="53">
        <v>27.517311830000001</v>
      </c>
    </row>
    <row r="197" spans="1:11">
      <c r="A197" s="18" t="s">
        <v>4991</v>
      </c>
      <c r="B197" s="18" t="s">
        <v>1941</v>
      </c>
      <c r="C197" s="53">
        <v>2.372059707</v>
      </c>
      <c r="D197" s="52">
        <v>5.9300000000000005E-11</v>
      </c>
      <c r="E197" s="52">
        <v>1.43E-9</v>
      </c>
      <c r="F197" s="53">
        <v>34.86994052</v>
      </c>
      <c r="G197" s="53">
        <v>95.710674370000007</v>
      </c>
      <c r="H197" s="53">
        <v>110.2813293</v>
      </c>
      <c r="I197" s="53">
        <v>362.93666680000001</v>
      </c>
      <c r="J197" s="53">
        <v>415.41822839999998</v>
      </c>
      <c r="K197" s="53">
        <v>687.93279580000001</v>
      </c>
    </row>
    <row r="198" spans="1:11">
      <c r="A198" s="18" t="s">
        <v>1587</v>
      </c>
      <c r="B198" s="18" t="s">
        <v>1586</v>
      </c>
      <c r="C198" s="53">
        <v>2.3718332850000001</v>
      </c>
      <c r="D198" s="52">
        <v>2.28E-30</v>
      </c>
      <c r="E198" s="52">
        <v>2.4899999999999999E-28</v>
      </c>
      <c r="F198" s="53">
        <v>1087.5062700000001</v>
      </c>
      <c r="G198" s="53">
        <v>1176.1559159999999</v>
      </c>
      <c r="H198" s="53">
        <v>1583.6796300000001</v>
      </c>
      <c r="I198" s="53">
        <v>8731.9622359999994</v>
      </c>
      <c r="J198" s="53">
        <v>6665.6249250000001</v>
      </c>
      <c r="K198" s="53">
        <v>5477.0034130000004</v>
      </c>
    </row>
    <row r="199" spans="1:11">
      <c r="A199" s="18" t="s">
        <v>4979</v>
      </c>
      <c r="B199" s="18" t="s">
        <v>4978</v>
      </c>
      <c r="C199" s="53">
        <v>2.3674368239999999</v>
      </c>
      <c r="D199" s="52">
        <v>1.4E-11</v>
      </c>
      <c r="E199" s="52">
        <v>3.6399999999999998E-10</v>
      </c>
      <c r="F199" s="53">
        <v>30.511197960000001</v>
      </c>
      <c r="G199" s="53">
        <v>31.574655459999999</v>
      </c>
      <c r="H199" s="53">
        <v>43.715121519999997</v>
      </c>
      <c r="I199" s="53">
        <v>318.84155770000001</v>
      </c>
      <c r="J199" s="53">
        <v>172.62687779999999</v>
      </c>
      <c r="K199" s="53">
        <v>143.93670800000001</v>
      </c>
    </row>
    <row r="200" spans="1:11">
      <c r="A200" s="18" t="s">
        <v>4998</v>
      </c>
      <c r="B200" s="18" t="s">
        <v>4997</v>
      </c>
      <c r="C200" s="53">
        <v>2.3601716609999999</v>
      </c>
      <c r="D200" s="52">
        <v>3.26E-23</v>
      </c>
      <c r="E200" s="52">
        <v>2.4299999999999999E-21</v>
      </c>
      <c r="F200" s="53">
        <v>56944.065790000001</v>
      </c>
      <c r="G200" s="53">
        <v>58064.804689999997</v>
      </c>
      <c r="H200" s="53">
        <v>109231.17290000001</v>
      </c>
      <c r="I200" s="53">
        <v>453898.09289999999</v>
      </c>
      <c r="J200" s="53">
        <v>420031.26409999997</v>
      </c>
      <c r="K200" s="53">
        <v>352761.3541</v>
      </c>
    </row>
    <row r="201" spans="1:11">
      <c r="A201" s="18" t="s">
        <v>5049</v>
      </c>
      <c r="B201" s="18" t="s">
        <v>5048</v>
      </c>
      <c r="C201" s="53">
        <v>2.3590209990000002</v>
      </c>
      <c r="D201" s="52">
        <v>1.3E-7</v>
      </c>
      <c r="E201" s="52">
        <v>1.8899999999999999E-6</v>
      </c>
      <c r="F201" s="53">
        <v>33.417026329999999</v>
      </c>
      <c r="G201" s="53">
        <v>13.81391176</v>
      </c>
      <c r="H201" s="53">
        <v>18.876984289999999</v>
      </c>
      <c r="I201" s="53">
        <v>115.3256698</v>
      </c>
      <c r="J201" s="53">
        <v>263.95206469999999</v>
      </c>
      <c r="K201" s="53">
        <v>78.318502910000007</v>
      </c>
    </row>
    <row r="202" spans="1:11">
      <c r="A202" s="18" t="s">
        <v>4962</v>
      </c>
      <c r="B202" s="18" t="s">
        <v>2575</v>
      </c>
      <c r="C202" s="53">
        <v>2.3572946770000001</v>
      </c>
      <c r="D202" s="52">
        <v>3.7300000000000003E-14</v>
      </c>
      <c r="E202" s="52">
        <v>1.2600000000000001E-12</v>
      </c>
      <c r="F202" s="53">
        <v>24.699541199999999</v>
      </c>
      <c r="G202" s="53">
        <v>33.54807143</v>
      </c>
      <c r="H202" s="53">
        <v>22.851086250000002</v>
      </c>
      <c r="I202" s="53">
        <v>185.42558679999999</v>
      </c>
      <c r="J202" s="53">
        <v>145.8975547</v>
      </c>
      <c r="K202" s="53">
        <v>134.41148469999999</v>
      </c>
    </row>
    <row r="203" spans="1:11">
      <c r="A203" s="18" t="s">
        <v>4987</v>
      </c>
      <c r="B203" s="18" t="s">
        <v>40</v>
      </c>
      <c r="C203" s="53">
        <v>2.352149491</v>
      </c>
      <c r="D203" s="52">
        <v>5.3900000000000001E-28</v>
      </c>
      <c r="E203" s="52">
        <v>5.1399999999999998E-26</v>
      </c>
      <c r="F203" s="53">
        <v>8276.5256750000008</v>
      </c>
      <c r="G203" s="53">
        <v>7197.0480289999996</v>
      </c>
      <c r="H203" s="53">
        <v>12311.76786</v>
      </c>
      <c r="I203" s="53">
        <v>59673.119630000001</v>
      </c>
      <c r="J203" s="53">
        <v>48151.761680000003</v>
      </c>
      <c r="K203" s="53">
        <v>41405.087440000003</v>
      </c>
    </row>
    <row r="204" spans="1:11">
      <c r="A204" s="18" t="s">
        <v>4975</v>
      </c>
      <c r="B204" s="18" t="s">
        <v>40</v>
      </c>
      <c r="C204" s="53">
        <v>2.351315542</v>
      </c>
      <c r="D204" s="52">
        <v>6.5600000000000003E-13</v>
      </c>
      <c r="E204" s="52">
        <v>1.99E-11</v>
      </c>
      <c r="F204" s="53">
        <v>33.417026329999999</v>
      </c>
      <c r="G204" s="53">
        <v>46.375275209999998</v>
      </c>
      <c r="H204" s="53">
        <v>68.553258749999998</v>
      </c>
      <c r="I204" s="53">
        <v>394.59469380000002</v>
      </c>
      <c r="J204" s="53">
        <v>233.88157630000001</v>
      </c>
      <c r="K204" s="53">
        <v>228.6053598</v>
      </c>
    </row>
    <row r="205" spans="1:11">
      <c r="A205" s="18" t="s">
        <v>909</v>
      </c>
      <c r="B205" s="18" t="s">
        <v>908</v>
      </c>
      <c r="C205" s="53">
        <v>2.3493845050000002</v>
      </c>
      <c r="D205" s="52">
        <v>1.0999999999999999E-19</v>
      </c>
      <c r="E205" s="52">
        <v>5.8800000000000003E-18</v>
      </c>
      <c r="F205" s="53">
        <v>677.78446889999998</v>
      </c>
      <c r="G205" s="53">
        <v>849.55557350000004</v>
      </c>
      <c r="H205" s="53">
        <v>411.31955249999999</v>
      </c>
      <c r="I205" s="53">
        <v>4402.7270420000004</v>
      </c>
      <c r="J205" s="53">
        <v>3637.4153729999998</v>
      </c>
      <c r="K205" s="53">
        <v>2620.4947729999999</v>
      </c>
    </row>
    <row r="206" spans="1:11">
      <c r="A206" s="18" t="s">
        <v>5195</v>
      </c>
      <c r="B206" s="18" t="s">
        <v>5194</v>
      </c>
      <c r="C206" s="53">
        <v>2.3414638170000002</v>
      </c>
      <c r="D206" s="18">
        <v>1.88708E-4</v>
      </c>
      <c r="E206" s="18">
        <v>1.276676E-3</v>
      </c>
      <c r="F206" s="53">
        <v>0</v>
      </c>
      <c r="G206" s="53">
        <v>0</v>
      </c>
      <c r="H206" s="53">
        <v>0</v>
      </c>
      <c r="I206" s="53">
        <v>6.7838629309999998</v>
      </c>
      <c r="J206" s="53">
        <v>31.184210180000001</v>
      </c>
      <c r="K206" s="53">
        <v>9.5252233260000008</v>
      </c>
    </row>
    <row r="207" spans="1:11">
      <c r="A207" s="18" t="s">
        <v>5003</v>
      </c>
      <c r="B207" s="18" t="s">
        <v>5002</v>
      </c>
      <c r="C207" s="53">
        <v>2.3398431550000001</v>
      </c>
      <c r="D207" s="52">
        <v>4.2599999999999998E-8</v>
      </c>
      <c r="E207" s="52">
        <v>6.7800000000000001E-7</v>
      </c>
      <c r="F207" s="53">
        <v>7.2645709419999998</v>
      </c>
      <c r="G207" s="53">
        <v>8.8803718489999994</v>
      </c>
      <c r="H207" s="53">
        <v>10.928780379999999</v>
      </c>
      <c r="I207" s="53">
        <v>63.316054020000003</v>
      </c>
      <c r="J207" s="53">
        <v>49.003758849999997</v>
      </c>
      <c r="K207" s="53">
        <v>63.50148884</v>
      </c>
    </row>
    <row r="208" spans="1:11">
      <c r="A208" s="18" t="s">
        <v>5032</v>
      </c>
      <c r="B208" s="18" t="s">
        <v>1016</v>
      </c>
      <c r="C208" s="53">
        <v>2.3340020670000001</v>
      </c>
      <c r="D208" s="52">
        <v>7.8400000000000003E-7</v>
      </c>
      <c r="E208" s="52">
        <v>9.8300000000000008E-6</v>
      </c>
      <c r="F208" s="53">
        <v>7.9910280370000004</v>
      </c>
      <c r="G208" s="53">
        <v>6.9069558820000001</v>
      </c>
      <c r="H208" s="53">
        <v>8.9417294030000001</v>
      </c>
      <c r="I208" s="53">
        <v>30.527383189999998</v>
      </c>
      <c r="J208" s="53">
        <v>75.733081850000005</v>
      </c>
      <c r="K208" s="53">
        <v>63.50148884</v>
      </c>
    </row>
    <row r="209" spans="1:11">
      <c r="A209" s="18" t="s">
        <v>4981</v>
      </c>
      <c r="B209" s="18" t="s">
        <v>4980</v>
      </c>
      <c r="C209" s="53">
        <v>2.327297733</v>
      </c>
      <c r="D209" s="52">
        <v>1.16E-32</v>
      </c>
      <c r="E209" s="52">
        <v>1.4799999999999999E-30</v>
      </c>
      <c r="F209" s="53">
        <v>1495.775157</v>
      </c>
      <c r="G209" s="53">
        <v>1337.9760249999999</v>
      </c>
      <c r="H209" s="53">
        <v>1960.22579</v>
      </c>
      <c r="I209" s="53">
        <v>9668.1353199999994</v>
      </c>
      <c r="J209" s="53">
        <v>8844.0647499999995</v>
      </c>
      <c r="K209" s="53">
        <v>6556.5287230000004</v>
      </c>
    </row>
    <row r="210" spans="1:11">
      <c r="A210" s="18" t="s">
        <v>2307</v>
      </c>
      <c r="B210" s="18" t="s">
        <v>2306</v>
      </c>
      <c r="C210" s="53">
        <v>2.317297672</v>
      </c>
      <c r="D210" s="52">
        <v>4.4400000000000004E-9</v>
      </c>
      <c r="E210" s="52">
        <v>7.9500000000000004E-8</v>
      </c>
      <c r="F210" s="53">
        <v>23.246627019999998</v>
      </c>
      <c r="G210" s="53">
        <v>24.667699580000001</v>
      </c>
      <c r="H210" s="53">
        <v>21.857560759999998</v>
      </c>
      <c r="I210" s="53">
        <v>87.059574280000007</v>
      </c>
      <c r="J210" s="53">
        <v>229.4266891</v>
      </c>
      <c r="K210" s="53">
        <v>110.0692473</v>
      </c>
    </row>
    <row r="211" spans="1:11">
      <c r="A211" s="18" t="s">
        <v>5009</v>
      </c>
      <c r="B211" s="18" t="s">
        <v>462</v>
      </c>
      <c r="C211" s="53">
        <v>2.316462987</v>
      </c>
      <c r="D211" s="52">
        <v>2.0200000000000001E-6</v>
      </c>
      <c r="E211" s="52">
        <v>2.3099999999999999E-5</v>
      </c>
      <c r="F211" s="53">
        <v>9.4439422250000007</v>
      </c>
      <c r="G211" s="53">
        <v>10.853787820000001</v>
      </c>
      <c r="H211" s="53">
        <v>10.928780379999999</v>
      </c>
      <c r="I211" s="53">
        <v>109.6724507</v>
      </c>
      <c r="J211" s="53">
        <v>90.211465149999995</v>
      </c>
      <c r="K211" s="53">
        <v>26.45895368</v>
      </c>
    </row>
    <row r="212" spans="1:11">
      <c r="A212" s="18" t="s">
        <v>2463</v>
      </c>
      <c r="B212" s="18" t="s">
        <v>2462</v>
      </c>
      <c r="C212" s="53">
        <v>2.3151377740000001</v>
      </c>
      <c r="D212" s="52">
        <v>3.47E-18</v>
      </c>
      <c r="E212" s="52">
        <v>1.6499999999999999E-16</v>
      </c>
      <c r="F212" s="53">
        <v>5728.8406450000002</v>
      </c>
      <c r="G212" s="53">
        <v>7120.0848070000002</v>
      </c>
      <c r="H212" s="53">
        <v>13375.83366</v>
      </c>
      <c r="I212" s="53">
        <v>55186.72494</v>
      </c>
      <c r="J212" s="53">
        <v>47014.651729999998</v>
      </c>
      <c r="K212" s="53">
        <v>39115.858769999999</v>
      </c>
    </row>
    <row r="213" spans="1:11">
      <c r="A213" s="18" t="s">
        <v>5019</v>
      </c>
      <c r="B213" s="18" t="s">
        <v>225</v>
      </c>
      <c r="C213" s="53">
        <v>2.3077353330000001</v>
      </c>
      <c r="D213" s="52">
        <v>2.7399999999999999E-7</v>
      </c>
      <c r="E213" s="52">
        <v>3.8E-6</v>
      </c>
      <c r="F213" s="53">
        <v>7.9910280370000004</v>
      </c>
      <c r="G213" s="53">
        <v>6.9069558820000001</v>
      </c>
      <c r="H213" s="53">
        <v>15.896407829999999</v>
      </c>
      <c r="I213" s="53">
        <v>83.667642810000004</v>
      </c>
      <c r="J213" s="53">
        <v>73.505638270000006</v>
      </c>
      <c r="K213" s="53">
        <v>45.509400339999999</v>
      </c>
    </row>
    <row r="214" spans="1:11">
      <c r="A214" s="18" t="s">
        <v>4969</v>
      </c>
      <c r="B214" s="18" t="s">
        <v>4968</v>
      </c>
      <c r="C214" s="53">
        <v>2.303600689</v>
      </c>
      <c r="D214" s="52">
        <v>2.9000000000000001E-36</v>
      </c>
      <c r="E214" s="52">
        <v>4.6000000000000002E-34</v>
      </c>
      <c r="F214" s="53">
        <v>696.67235340000002</v>
      </c>
      <c r="G214" s="53">
        <v>538.74255879999998</v>
      </c>
      <c r="H214" s="53">
        <v>733.221811</v>
      </c>
      <c r="I214" s="53">
        <v>3965.1678830000001</v>
      </c>
      <c r="J214" s="53">
        <v>3307.7537219999999</v>
      </c>
      <c r="K214" s="53">
        <v>2801.4740160000001</v>
      </c>
    </row>
    <row r="215" spans="1:11">
      <c r="A215" s="18" t="s">
        <v>5035</v>
      </c>
      <c r="B215" s="18" t="s">
        <v>2758</v>
      </c>
      <c r="C215" s="53">
        <v>2.30024199</v>
      </c>
      <c r="D215" s="52">
        <v>7.8199999999999999E-7</v>
      </c>
      <c r="E215" s="52">
        <v>9.8200000000000008E-6</v>
      </c>
      <c r="F215" s="53">
        <v>7.2645709419999998</v>
      </c>
      <c r="G215" s="53">
        <v>8.8803718489999994</v>
      </c>
      <c r="H215" s="53">
        <v>27.8187137</v>
      </c>
      <c r="I215" s="53">
        <v>137.93854630000001</v>
      </c>
      <c r="J215" s="53">
        <v>84.642856190000003</v>
      </c>
      <c r="K215" s="53">
        <v>73.026712169999996</v>
      </c>
    </row>
    <row r="216" spans="1:11">
      <c r="A216" s="18" t="s">
        <v>2502</v>
      </c>
      <c r="B216" s="18" t="s">
        <v>2501</v>
      </c>
      <c r="C216" s="53">
        <v>2.2976489120000001</v>
      </c>
      <c r="D216" s="52">
        <v>4.8299999999999997E-7</v>
      </c>
      <c r="E216" s="52">
        <v>6.2999999999999998E-6</v>
      </c>
      <c r="F216" s="53">
        <v>28.331826679999999</v>
      </c>
      <c r="G216" s="53">
        <v>27.627823530000001</v>
      </c>
      <c r="H216" s="53">
        <v>90.410819509999996</v>
      </c>
      <c r="I216" s="53">
        <v>567.58319849999998</v>
      </c>
      <c r="J216" s="53">
        <v>256.15601220000002</v>
      </c>
      <c r="K216" s="53">
        <v>144.9950662</v>
      </c>
    </row>
    <row r="217" spans="1:11">
      <c r="A217" s="18" t="s">
        <v>4954</v>
      </c>
      <c r="B217" s="18" t="s">
        <v>269</v>
      </c>
      <c r="C217" s="53">
        <v>2.289159181</v>
      </c>
      <c r="D217" s="52">
        <v>1.6999999999999999E-32</v>
      </c>
      <c r="E217" s="52">
        <v>2.13E-30</v>
      </c>
      <c r="F217" s="53">
        <v>1080.9681559999999</v>
      </c>
      <c r="G217" s="53">
        <v>998.54847900000004</v>
      </c>
      <c r="H217" s="53">
        <v>1321.388901</v>
      </c>
      <c r="I217" s="53">
        <v>7095.9206260000001</v>
      </c>
      <c r="J217" s="53">
        <v>5694.4595220000001</v>
      </c>
      <c r="K217" s="53">
        <v>4498.0221259999998</v>
      </c>
    </row>
    <row r="218" spans="1:11">
      <c r="A218" s="18" t="s">
        <v>5143</v>
      </c>
      <c r="B218" s="18" t="s">
        <v>5142</v>
      </c>
      <c r="C218" s="53">
        <v>2.2879602590000001</v>
      </c>
      <c r="D218" s="52">
        <v>9.2700000000000004E-5</v>
      </c>
      <c r="E218" s="18">
        <v>6.8927099999999998E-4</v>
      </c>
      <c r="F218" s="53">
        <v>5.8116567540000004</v>
      </c>
      <c r="G218" s="53">
        <v>0</v>
      </c>
      <c r="H218" s="53">
        <v>1.9870509780000001</v>
      </c>
      <c r="I218" s="53">
        <v>39.572533759999999</v>
      </c>
      <c r="J218" s="53">
        <v>30.07048838</v>
      </c>
      <c r="K218" s="53">
        <v>21.167162950000002</v>
      </c>
    </row>
    <row r="219" spans="1:11">
      <c r="A219" s="18" t="s">
        <v>5605</v>
      </c>
      <c r="B219" s="18" t="s">
        <v>40</v>
      </c>
      <c r="C219" s="53">
        <v>2.2860030999999998</v>
      </c>
      <c r="D219" s="18">
        <v>1.6324199999999999E-4</v>
      </c>
      <c r="E219" s="18">
        <v>1.12433E-3</v>
      </c>
      <c r="F219" s="53">
        <v>2.179371283</v>
      </c>
      <c r="G219" s="53">
        <v>0.98670798299999996</v>
      </c>
      <c r="H219" s="53">
        <v>0.99352548900000004</v>
      </c>
      <c r="I219" s="53">
        <v>19.220944970000001</v>
      </c>
      <c r="J219" s="53">
        <v>35.639097339999999</v>
      </c>
      <c r="K219" s="53">
        <v>8.4668651789999991</v>
      </c>
    </row>
    <row r="220" spans="1:11">
      <c r="A220" s="18" t="s">
        <v>2431</v>
      </c>
      <c r="B220" s="18" t="s">
        <v>40</v>
      </c>
      <c r="C220" s="53">
        <v>2.285874132</v>
      </c>
      <c r="D220" s="52">
        <v>6.9899999999999999E-17</v>
      </c>
      <c r="E220" s="52">
        <v>2.9900000000000001E-15</v>
      </c>
      <c r="F220" s="53">
        <v>91.533593870000004</v>
      </c>
      <c r="G220" s="53">
        <v>111.49800209999999</v>
      </c>
      <c r="H220" s="53">
        <v>185.7892665</v>
      </c>
      <c r="I220" s="53">
        <v>582.28156820000004</v>
      </c>
      <c r="J220" s="53">
        <v>849.7697273</v>
      </c>
      <c r="K220" s="53">
        <v>623.37294880000002</v>
      </c>
    </row>
    <row r="221" spans="1:11">
      <c r="A221" s="18" t="s">
        <v>4945</v>
      </c>
      <c r="B221" s="18" t="s">
        <v>4944</v>
      </c>
      <c r="C221" s="53">
        <v>2.2845628210000002</v>
      </c>
      <c r="D221" s="52">
        <v>4.0100000000000002E-19</v>
      </c>
      <c r="E221" s="52">
        <v>2.0399999999999999E-17</v>
      </c>
      <c r="F221" s="53">
        <v>194.69050129999999</v>
      </c>
      <c r="G221" s="53">
        <v>236.80991599999999</v>
      </c>
      <c r="H221" s="53">
        <v>219.56913309999999</v>
      </c>
      <c r="I221" s="53">
        <v>1530.8917349999999</v>
      </c>
      <c r="J221" s="53">
        <v>1156.04322</v>
      </c>
      <c r="K221" s="53">
        <v>719.68354020000004</v>
      </c>
    </row>
    <row r="222" spans="1:11">
      <c r="A222" s="18" t="s">
        <v>5144</v>
      </c>
      <c r="B222" s="18" t="s">
        <v>40</v>
      </c>
      <c r="C222" s="53">
        <v>2.2814986959999999</v>
      </c>
      <c r="D222" s="52">
        <v>5.1100000000000002E-5</v>
      </c>
      <c r="E222" s="18">
        <v>4.0658399999999998E-4</v>
      </c>
      <c r="F222" s="53">
        <v>5.0851996599999998</v>
      </c>
      <c r="G222" s="53">
        <v>0</v>
      </c>
      <c r="H222" s="53">
        <v>10.928780379999999</v>
      </c>
      <c r="I222" s="53">
        <v>70.099916949999994</v>
      </c>
      <c r="J222" s="53">
        <v>47.890037049999997</v>
      </c>
      <c r="K222" s="53">
        <v>31.75074442</v>
      </c>
    </row>
    <row r="223" spans="1:11">
      <c r="A223" s="18" t="s">
        <v>4964</v>
      </c>
      <c r="B223" s="18" t="s">
        <v>4963</v>
      </c>
      <c r="C223" s="53">
        <v>2.2750802389999998</v>
      </c>
      <c r="D223" s="52">
        <v>4.9900000000000002E-15</v>
      </c>
      <c r="E223" s="52">
        <v>1.8100000000000001E-13</v>
      </c>
      <c r="F223" s="53">
        <v>1207.3716910000001</v>
      </c>
      <c r="G223" s="53">
        <v>1948.7482669999999</v>
      </c>
      <c r="H223" s="53">
        <v>3195.1779729999998</v>
      </c>
      <c r="I223" s="53">
        <v>14541.21019</v>
      </c>
      <c r="J223" s="53">
        <v>10615.99612</v>
      </c>
      <c r="K223" s="53">
        <v>8646.7860639999999</v>
      </c>
    </row>
    <row r="224" spans="1:11">
      <c r="A224" s="18" t="s">
        <v>5023</v>
      </c>
      <c r="B224" s="18" t="s">
        <v>2482</v>
      </c>
      <c r="C224" s="53">
        <v>2.274784592</v>
      </c>
      <c r="D224" s="52">
        <v>1.3999999999999999E-6</v>
      </c>
      <c r="E224" s="52">
        <v>1.6699999999999999E-5</v>
      </c>
      <c r="F224" s="53">
        <v>5.8116567540000004</v>
      </c>
      <c r="G224" s="53">
        <v>6.9069558820000001</v>
      </c>
      <c r="H224" s="53">
        <v>11.922305870000001</v>
      </c>
      <c r="I224" s="53">
        <v>36.180602299999997</v>
      </c>
      <c r="J224" s="53">
        <v>74.619360060000005</v>
      </c>
      <c r="K224" s="53">
        <v>53.976265519999998</v>
      </c>
    </row>
    <row r="225" spans="1:11">
      <c r="A225" s="18" t="s">
        <v>4959</v>
      </c>
      <c r="B225" s="18" t="s">
        <v>4958</v>
      </c>
      <c r="C225" s="53">
        <v>2.2740447009999998</v>
      </c>
      <c r="D225" s="52">
        <v>6.7199999999999996E-45</v>
      </c>
      <c r="E225" s="52">
        <v>1.4800000000000001E-42</v>
      </c>
      <c r="F225" s="53">
        <v>1004.690161</v>
      </c>
      <c r="G225" s="53">
        <v>984.73456720000001</v>
      </c>
      <c r="H225" s="53">
        <v>1348.2140890000001</v>
      </c>
      <c r="I225" s="53">
        <v>5321.9404690000001</v>
      </c>
      <c r="J225" s="53">
        <v>6017.4388419999996</v>
      </c>
      <c r="K225" s="53">
        <v>5240.9895459999998</v>
      </c>
    </row>
    <row r="226" spans="1:11">
      <c r="A226" s="18" t="s">
        <v>5047</v>
      </c>
      <c r="B226" s="18" t="s">
        <v>5046</v>
      </c>
      <c r="C226" s="53">
        <v>2.2729124590000001</v>
      </c>
      <c r="D226" s="52">
        <v>1.31E-5</v>
      </c>
      <c r="E226" s="18">
        <v>1.23843E-4</v>
      </c>
      <c r="F226" s="53">
        <v>5.0851996599999998</v>
      </c>
      <c r="G226" s="53">
        <v>3.9468319329999999</v>
      </c>
      <c r="H226" s="53">
        <v>5.9611529350000003</v>
      </c>
      <c r="I226" s="53">
        <v>21.482232610000001</v>
      </c>
      <c r="J226" s="53">
        <v>57.913533180000002</v>
      </c>
      <c r="K226" s="53">
        <v>37.04253516</v>
      </c>
    </row>
    <row r="227" spans="1:11">
      <c r="A227" s="18" t="s">
        <v>362</v>
      </c>
      <c r="B227" s="18" t="s">
        <v>40</v>
      </c>
      <c r="C227" s="53">
        <v>2.2716115139999999</v>
      </c>
      <c r="D227" s="52">
        <v>2.76E-12</v>
      </c>
      <c r="E227" s="52">
        <v>7.8300000000000004E-11</v>
      </c>
      <c r="F227" s="53">
        <v>47.946168219999997</v>
      </c>
      <c r="G227" s="53">
        <v>45.38856723</v>
      </c>
      <c r="H227" s="53">
        <v>41.728070549999998</v>
      </c>
      <c r="I227" s="53">
        <v>141.33047769999999</v>
      </c>
      <c r="J227" s="53">
        <v>305.15977099999998</v>
      </c>
      <c r="K227" s="53">
        <v>292.1068487</v>
      </c>
    </row>
    <row r="228" spans="1:11">
      <c r="A228" s="18" t="s">
        <v>4992</v>
      </c>
      <c r="B228" s="18" t="s">
        <v>40</v>
      </c>
      <c r="C228" s="53">
        <v>2.259890763</v>
      </c>
      <c r="D228" s="52">
        <v>1.7700000000000001E-10</v>
      </c>
      <c r="E228" s="52">
        <v>3.9099999999999999E-9</v>
      </c>
      <c r="F228" s="53">
        <v>15.25559898</v>
      </c>
      <c r="G228" s="53">
        <v>13.81391176</v>
      </c>
      <c r="H228" s="53">
        <v>21.857560759999998</v>
      </c>
      <c r="I228" s="53">
        <v>92.712793390000002</v>
      </c>
      <c r="J228" s="53">
        <v>98.00751769</v>
      </c>
      <c r="K228" s="53">
        <v>92.077158819999994</v>
      </c>
    </row>
    <row r="229" spans="1:11">
      <c r="A229" s="18" t="s">
        <v>2551</v>
      </c>
      <c r="B229" s="18" t="s">
        <v>2550</v>
      </c>
      <c r="C229" s="53">
        <v>2.2581981689999999</v>
      </c>
      <c r="D229" s="52">
        <v>6.8100000000000003E-9</v>
      </c>
      <c r="E229" s="52">
        <v>1.1899999999999999E-7</v>
      </c>
      <c r="F229" s="53">
        <v>36.322854710000001</v>
      </c>
      <c r="G229" s="53">
        <v>125.31191389999999</v>
      </c>
      <c r="H229" s="53">
        <v>132.1388901</v>
      </c>
      <c r="I229" s="53">
        <v>357.28344770000001</v>
      </c>
      <c r="J229" s="53">
        <v>514.53946789999998</v>
      </c>
      <c r="K229" s="53">
        <v>822.34428049999997</v>
      </c>
    </row>
    <row r="230" spans="1:11">
      <c r="A230" s="18" t="s">
        <v>4949</v>
      </c>
      <c r="B230" s="18" t="s">
        <v>40</v>
      </c>
      <c r="C230" s="53">
        <v>2.2563781500000002</v>
      </c>
      <c r="D230" s="52">
        <v>2.7300000000000001E-21</v>
      </c>
      <c r="E230" s="52">
        <v>1.71E-19</v>
      </c>
      <c r="F230" s="53">
        <v>72.645709420000003</v>
      </c>
      <c r="G230" s="53">
        <v>76.963222689999995</v>
      </c>
      <c r="H230" s="53">
        <v>49.676274460000002</v>
      </c>
      <c r="I230" s="53">
        <v>364.06731059999998</v>
      </c>
      <c r="J230" s="53">
        <v>339.6851466</v>
      </c>
      <c r="K230" s="53">
        <v>311.15729529999999</v>
      </c>
    </row>
    <row r="231" spans="1:11">
      <c r="A231" s="18" t="s">
        <v>1698</v>
      </c>
      <c r="B231" s="18" t="s">
        <v>1697</v>
      </c>
      <c r="C231" s="53">
        <v>2.254164184</v>
      </c>
      <c r="D231" s="52">
        <v>2.6800000000000002E-60</v>
      </c>
      <c r="E231" s="52">
        <v>9.8899999999999994E-58</v>
      </c>
      <c r="F231" s="53">
        <v>2666.0975360000002</v>
      </c>
      <c r="G231" s="53">
        <v>2746.9950250000002</v>
      </c>
      <c r="H231" s="53">
        <v>3206.1067539999999</v>
      </c>
      <c r="I231" s="53">
        <v>14983.291929999999</v>
      </c>
      <c r="J231" s="53">
        <v>14496.20284</v>
      </c>
      <c r="K231" s="53">
        <v>12432.533160000001</v>
      </c>
    </row>
    <row r="232" spans="1:11">
      <c r="A232" s="18" t="s">
        <v>4983</v>
      </c>
      <c r="B232" s="18" t="s">
        <v>40</v>
      </c>
      <c r="C232" s="53">
        <v>2.2529008039999998</v>
      </c>
      <c r="D232" s="52">
        <v>1.2300000000000001E-6</v>
      </c>
      <c r="E232" s="52">
        <v>1.49E-5</v>
      </c>
      <c r="F232" s="53">
        <v>11.623313509999999</v>
      </c>
      <c r="G232" s="53">
        <v>16.77403571</v>
      </c>
      <c r="H232" s="53">
        <v>21.857560759999998</v>
      </c>
      <c r="I232" s="53">
        <v>176.38043619999999</v>
      </c>
      <c r="J232" s="53">
        <v>106.917292</v>
      </c>
      <c r="K232" s="53">
        <v>42.334325890000002</v>
      </c>
    </row>
    <row r="233" spans="1:11">
      <c r="A233" s="18" t="s">
        <v>2376</v>
      </c>
      <c r="B233" s="18" t="s">
        <v>2375</v>
      </c>
      <c r="C233" s="53">
        <v>2.2512015839999999</v>
      </c>
      <c r="D233" s="52">
        <v>1.08E-27</v>
      </c>
      <c r="E233" s="52">
        <v>9.9600000000000005E-26</v>
      </c>
      <c r="F233" s="53">
        <v>10558.32741</v>
      </c>
      <c r="G233" s="53">
        <v>11752.67879</v>
      </c>
      <c r="H233" s="53">
        <v>16969.415359999999</v>
      </c>
      <c r="I233" s="53">
        <v>76557.023820000002</v>
      </c>
      <c r="J233" s="53">
        <v>66672.95508</v>
      </c>
      <c r="K233" s="53">
        <v>52313.584869999999</v>
      </c>
    </row>
    <row r="234" spans="1:11">
      <c r="A234" s="18" t="s">
        <v>5021</v>
      </c>
      <c r="B234" s="18" t="s">
        <v>5020</v>
      </c>
      <c r="C234" s="53">
        <v>2.2491704170000002</v>
      </c>
      <c r="D234" s="52">
        <v>4.1100000000000003E-5</v>
      </c>
      <c r="E234" s="18">
        <v>3.34665E-4</v>
      </c>
      <c r="F234" s="53">
        <v>3.6322854709999999</v>
      </c>
      <c r="G234" s="53">
        <v>2.9601239499999998</v>
      </c>
      <c r="H234" s="53">
        <v>2.9805764680000002</v>
      </c>
      <c r="I234" s="53">
        <v>23.74352026</v>
      </c>
      <c r="J234" s="53">
        <v>20.04699226</v>
      </c>
      <c r="K234" s="53">
        <v>38.100893309999996</v>
      </c>
    </row>
    <row r="235" spans="1:11">
      <c r="A235" s="18" t="s">
        <v>5523</v>
      </c>
      <c r="B235" s="18" t="s">
        <v>40</v>
      </c>
      <c r="C235" s="53">
        <v>2.2469352730000001</v>
      </c>
      <c r="D235" s="18">
        <v>1.90657E-4</v>
      </c>
      <c r="E235" s="18">
        <v>1.28758E-3</v>
      </c>
      <c r="F235" s="53">
        <v>1.4529141880000001</v>
      </c>
      <c r="G235" s="53">
        <v>1.9734159659999999</v>
      </c>
      <c r="H235" s="53">
        <v>4.9676274459999998</v>
      </c>
      <c r="I235" s="53">
        <v>20.351588790000001</v>
      </c>
      <c r="J235" s="53">
        <v>8.9097743359999999</v>
      </c>
      <c r="K235" s="53">
        <v>76.201786609999999</v>
      </c>
    </row>
    <row r="236" spans="1:11">
      <c r="A236" s="18" t="s">
        <v>5004</v>
      </c>
      <c r="B236" s="18" t="s">
        <v>40</v>
      </c>
      <c r="C236" s="53">
        <v>2.2462900480000001</v>
      </c>
      <c r="D236" s="52">
        <v>1.14E-8</v>
      </c>
      <c r="E236" s="52">
        <v>1.9600000000000001E-7</v>
      </c>
      <c r="F236" s="53">
        <v>13.0762277</v>
      </c>
      <c r="G236" s="53">
        <v>12.82720378</v>
      </c>
      <c r="H236" s="53">
        <v>22.851086250000002</v>
      </c>
      <c r="I236" s="53">
        <v>113.0643822</v>
      </c>
      <c r="J236" s="53">
        <v>100.23496129999999</v>
      </c>
      <c r="K236" s="53">
        <v>66.676563279999996</v>
      </c>
    </row>
    <row r="237" spans="1:11">
      <c r="A237" s="18" t="s">
        <v>1769</v>
      </c>
      <c r="B237" s="18" t="s">
        <v>1768</v>
      </c>
      <c r="C237" s="53">
        <v>2.241011968</v>
      </c>
      <c r="D237" s="52">
        <v>3.87E-41</v>
      </c>
      <c r="E237" s="52">
        <v>7.2499999999999999E-39</v>
      </c>
      <c r="F237" s="53">
        <v>3938.123908</v>
      </c>
      <c r="G237" s="53">
        <v>5077.5992820000001</v>
      </c>
      <c r="H237" s="53">
        <v>5791.2600759999996</v>
      </c>
      <c r="I237" s="53">
        <v>26091.867480000001</v>
      </c>
      <c r="J237" s="53">
        <v>24223.448980000001</v>
      </c>
      <c r="K237" s="53">
        <v>21691.050230000001</v>
      </c>
    </row>
    <row r="238" spans="1:11">
      <c r="A238" s="18" t="s">
        <v>5001</v>
      </c>
      <c r="B238" s="18" t="s">
        <v>5000</v>
      </c>
      <c r="C238" s="53">
        <v>2.2370125449999998</v>
      </c>
      <c r="D238" s="52">
        <v>1.7599999999999999E-17</v>
      </c>
      <c r="E238" s="52">
        <v>7.8599999999999995E-16</v>
      </c>
      <c r="F238" s="53">
        <v>108.242107</v>
      </c>
      <c r="G238" s="53">
        <v>52.295523109999998</v>
      </c>
      <c r="H238" s="53">
        <v>82.462615600000007</v>
      </c>
      <c r="I238" s="53">
        <v>394.59469380000002</v>
      </c>
      <c r="J238" s="53">
        <v>420.98683740000001</v>
      </c>
      <c r="K238" s="53">
        <v>426.51833340000002</v>
      </c>
    </row>
    <row r="239" spans="1:11">
      <c r="A239" s="18" t="s">
        <v>5376</v>
      </c>
      <c r="B239" s="18" t="s">
        <v>925</v>
      </c>
      <c r="C239" s="53">
        <v>2.2325748679999999</v>
      </c>
      <c r="D239" s="18">
        <v>3.6391899999999998E-4</v>
      </c>
      <c r="E239" s="18">
        <v>2.243288E-3</v>
      </c>
      <c r="F239" s="53">
        <v>0</v>
      </c>
      <c r="G239" s="53">
        <v>0</v>
      </c>
      <c r="H239" s="53">
        <v>0</v>
      </c>
      <c r="I239" s="53">
        <v>27.135451719999999</v>
      </c>
      <c r="J239" s="53">
        <v>13.3646615</v>
      </c>
      <c r="K239" s="53">
        <v>4.2334325890000004</v>
      </c>
    </row>
    <row r="240" spans="1:11">
      <c r="A240" s="18" t="s">
        <v>2341</v>
      </c>
      <c r="B240" s="18" t="s">
        <v>2340</v>
      </c>
      <c r="C240" s="53">
        <v>2.2315469929999998</v>
      </c>
      <c r="D240" s="52">
        <v>2.8399999999999999E-6</v>
      </c>
      <c r="E240" s="52">
        <v>3.15E-5</v>
      </c>
      <c r="F240" s="53">
        <v>16.70851317</v>
      </c>
      <c r="G240" s="53">
        <v>58.215771009999997</v>
      </c>
      <c r="H240" s="53">
        <v>19.870509779999999</v>
      </c>
      <c r="I240" s="53">
        <v>381.02696789999999</v>
      </c>
      <c r="J240" s="53">
        <v>134.7603368</v>
      </c>
      <c r="K240" s="53">
        <v>102.6607403</v>
      </c>
    </row>
    <row r="241" spans="1:11">
      <c r="A241" s="18" t="s">
        <v>4972</v>
      </c>
      <c r="B241" s="18" t="s">
        <v>4971</v>
      </c>
      <c r="C241" s="53">
        <v>2.2272445219999999</v>
      </c>
      <c r="D241" s="52">
        <v>6.4600000000000004E-17</v>
      </c>
      <c r="E241" s="52">
        <v>2.7799999999999998E-15</v>
      </c>
      <c r="F241" s="53">
        <v>3333.711605</v>
      </c>
      <c r="G241" s="53">
        <v>3848.1611339999999</v>
      </c>
      <c r="H241" s="53">
        <v>7613.385824</v>
      </c>
      <c r="I241" s="53">
        <v>29115.209060000001</v>
      </c>
      <c r="J241" s="53">
        <v>24589.863450000001</v>
      </c>
      <c r="K241" s="53">
        <v>21093.077880000001</v>
      </c>
    </row>
    <row r="242" spans="1:11">
      <c r="A242" s="18" t="s">
        <v>4982</v>
      </c>
      <c r="B242" s="18" t="s">
        <v>40</v>
      </c>
      <c r="C242" s="53">
        <v>2.2219698960000001</v>
      </c>
      <c r="D242" s="52">
        <v>8.6900000000000005E-11</v>
      </c>
      <c r="E242" s="52">
        <v>2.04E-9</v>
      </c>
      <c r="F242" s="53">
        <v>61.022395920000001</v>
      </c>
      <c r="G242" s="53">
        <v>89.79042647</v>
      </c>
      <c r="H242" s="53">
        <v>167.9058077</v>
      </c>
      <c r="I242" s="53">
        <v>764.3152235</v>
      </c>
      <c r="J242" s="53">
        <v>551.29228699999999</v>
      </c>
      <c r="K242" s="53">
        <v>383.12564930000002</v>
      </c>
    </row>
    <row r="243" spans="1:11">
      <c r="A243" s="18" t="s">
        <v>4957</v>
      </c>
      <c r="B243" s="18" t="s">
        <v>4956</v>
      </c>
      <c r="C243" s="53">
        <v>2.2157428530000001</v>
      </c>
      <c r="D243" s="52">
        <v>2.35E-19</v>
      </c>
      <c r="E243" s="52">
        <v>1.22E-17</v>
      </c>
      <c r="F243" s="53">
        <v>2613.792625</v>
      </c>
      <c r="G243" s="53">
        <v>2653.2577670000001</v>
      </c>
      <c r="H243" s="53">
        <v>4709.3108190000003</v>
      </c>
      <c r="I243" s="53">
        <v>20348.19686</v>
      </c>
      <c r="J243" s="53">
        <v>16589.999810000001</v>
      </c>
      <c r="K243" s="53">
        <v>12473.80912</v>
      </c>
    </row>
    <row r="244" spans="1:11">
      <c r="A244" s="18" t="s">
        <v>2628</v>
      </c>
      <c r="B244" s="18" t="s">
        <v>2201</v>
      </c>
      <c r="C244" s="53">
        <v>2.2135471729999998</v>
      </c>
      <c r="D244" s="52">
        <v>6.8700000000000005E-7</v>
      </c>
      <c r="E244" s="52">
        <v>8.67E-6</v>
      </c>
      <c r="F244" s="53">
        <v>8.7174851310000001</v>
      </c>
      <c r="G244" s="53">
        <v>7.8936638659999998</v>
      </c>
      <c r="H244" s="53">
        <v>12.91583136</v>
      </c>
      <c r="I244" s="53">
        <v>78.014423699999995</v>
      </c>
      <c r="J244" s="53">
        <v>61.254698560000001</v>
      </c>
      <c r="K244" s="53">
        <v>40.217609600000003</v>
      </c>
    </row>
    <row r="245" spans="1:11">
      <c r="A245" s="18" t="s">
        <v>4974</v>
      </c>
      <c r="B245" s="18" t="s">
        <v>4973</v>
      </c>
      <c r="C245" s="53">
        <v>2.2116017459999999</v>
      </c>
      <c r="D245" s="52">
        <v>4.5300000000000002E-19</v>
      </c>
      <c r="E245" s="52">
        <v>2.2799999999999999E-17</v>
      </c>
      <c r="F245" s="53">
        <v>92.986508060000006</v>
      </c>
      <c r="G245" s="53">
        <v>77.949930670000001</v>
      </c>
      <c r="H245" s="53">
        <v>115.24895669999999</v>
      </c>
      <c r="I245" s="53">
        <v>462.4333231</v>
      </c>
      <c r="J245" s="53">
        <v>583.59021900000005</v>
      </c>
      <c r="K245" s="53">
        <v>368.30863529999999</v>
      </c>
    </row>
    <row r="246" spans="1:11">
      <c r="A246" s="18" t="s">
        <v>4955</v>
      </c>
      <c r="B246" s="18" t="s">
        <v>40</v>
      </c>
      <c r="C246" s="53">
        <v>2.2025531159999998</v>
      </c>
      <c r="D246" s="52">
        <v>4.8799999999999997E-9</v>
      </c>
      <c r="E246" s="52">
        <v>8.6900000000000004E-8</v>
      </c>
      <c r="F246" s="53">
        <v>16.70851317</v>
      </c>
      <c r="G246" s="53">
        <v>57.229063029999999</v>
      </c>
      <c r="H246" s="53">
        <v>51.663325440000001</v>
      </c>
      <c r="I246" s="53">
        <v>273.6158049</v>
      </c>
      <c r="J246" s="53">
        <v>210.49341870000001</v>
      </c>
      <c r="K246" s="53">
        <v>195.79625730000001</v>
      </c>
    </row>
    <row r="247" spans="1:11">
      <c r="A247" s="18" t="s">
        <v>4951</v>
      </c>
      <c r="B247" s="18" t="s">
        <v>40</v>
      </c>
      <c r="C247" s="53">
        <v>2.19445829</v>
      </c>
      <c r="D247" s="52">
        <v>7.6500000000000003E-8</v>
      </c>
      <c r="E247" s="52">
        <v>1.15E-6</v>
      </c>
      <c r="F247" s="53">
        <v>10.17039932</v>
      </c>
      <c r="G247" s="53">
        <v>18.747451680000001</v>
      </c>
      <c r="H247" s="53">
        <v>13.90935685</v>
      </c>
      <c r="I247" s="53">
        <v>101.75794399999999</v>
      </c>
      <c r="J247" s="53">
        <v>81.301690809999997</v>
      </c>
      <c r="K247" s="53">
        <v>57.151339960000001</v>
      </c>
    </row>
    <row r="248" spans="1:11">
      <c r="A248" s="18" t="s">
        <v>5499</v>
      </c>
      <c r="B248" s="18" t="s">
        <v>5498</v>
      </c>
      <c r="C248" s="53">
        <v>2.1914783799999999</v>
      </c>
      <c r="D248" s="52">
        <v>4.4199999999999997E-5</v>
      </c>
      <c r="E248" s="18">
        <v>3.5722400000000001E-4</v>
      </c>
      <c r="F248" s="53">
        <v>429.33614269999998</v>
      </c>
      <c r="G248" s="53">
        <v>185.50110079999999</v>
      </c>
      <c r="H248" s="53">
        <v>169.89285860000001</v>
      </c>
      <c r="I248" s="53">
        <v>3622.582805</v>
      </c>
      <c r="J248" s="53">
        <v>1027.9652140000001</v>
      </c>
      <c r="K248" s="53">
        <v>1213.9367950000001</v>
      </c>
    </row>
    <row r="249" spans="1:11">
      <c r="A249" s="18" t="s">
        <v>2193</v>
      </c>
      <c r="B249" s="18" t="s">
        <v>2192</v>
      </c>
      <c r="C249" s="53">
        <v>2.1914482030000002</v>
      </c>
      <c r="D249" s="52">
        <v>5.4300000000000001E-13</v>
      </c>
      <c r="E249" s="52">
        <v>1.6700000000000001E-11</v>
      </c>
      <c r="F249" s="53">
        <v>138.02684790000001</v>
      </c>
      <c r="G249" s="53">
        <v>400.60344120000002</v>
      </c>
      <c r="H249" s="53">
        <v>341.7727683</v>
      </c>
      <c r="I249" s="53">
        <v>1351.119367</v>
      </c>
      <c r="J249" s="53">
        <v>1734.06483</v>
      </c>
      <c r="K249" s="53">
        <v>1356.815145</v>
      </c>
    </row>
    <row r="250" spans="1:11">
      <c r="A250" s="18" t="s">
        <v>4939</v>
      </c>
      <c r="B250" s="18" t="s">
        <v>4938</v>
      </c>
      <c r="C250" s="53">
        <v>2.1877319129999999</v>
      </c>
      <c r="D250" s="52">
        <v>1.09E-10</v>
      </c>
      <c r="E250" s="52">
        <v>2.5000000000000001E-9</v>
      </c>
      <c r="F250" s="53">
        <v>22.520169920000001</v>
      </c>
      <c r="G250" s="53">
        <v>28.614531509999999</v>
      </c>
      <c r="H250" s="53">
        <v>20.864035269999999</v>
      </c>
      <c r="I250" s="53">
        <v>154.89820359999999</v>
      </c>
      <c r="J250" s="53">
        <v>123.62311889999999</v>
      </c>
      <c r="K250" s="53">
        <v>95.252233259999997</v>
      </c>
    </row>
    <row r="251" spans="1:11">
      <c r="A251" s="18" t="s">
        <v>5468</v>
      </c>
      <c r="B251" s="18" t="s">
        <v>2395</v>
      </c>
      <c r="C251" s="53">
        <v>2.1815235450000001</v>
      </c>
      <c r="D251" s="18">
        <v>1.01938E-4</v>
      </c>
      <c r="E251" s="18">
        <v>7.5023600000000005E-4</v>
      </c>
      <c r="F251" s="53">
        <v>5.8116567540000004</v>
      </c>
      <c r="G251" s="53">
        <v>5.9202478989999996</v>
      </c>
      <c r="H251" s="53">
        <v>21.857560759999998</v>
      </c>
      <c r="I251" s="53">
        <v>204.6465317</v>
      </c>
      <c r="J251" s="53">
        <v>34.52537555</v>
      </c>
      <c r="K251" s="53">
        <v>38.100893309999996</v>
      </c>
    </row>
    <row r="252" spans="1:11">
      <c r="A252" s="18" t="s">
        <v>4986</v>
      </c>
      <c r="B252" s="18" t="s">
        <v>4985</v>
      </c>
      <c r="C252" s="53">
        <v>2.1811071499999999</v>
      </c>
      <c r="D252" s="52">
        <v>2.6899999999999999E-8</v>
      </c>
      <c r="E252" s="52">
        <v>4.4200000000000001E-7</v>
      </c>
      <c r="F252" s="53">
        <v>15.982056070000001</v>
      </c>
      <c r="G252" s="53">
        <v>10.853787820000001</v>
      </c>
      <c r="H252" s="53">
        <v>14.90288234</v>
      </c>
      <c r="I252" s="53">
        <v>66.707985489999999</v>
      </c>
      <c r="J252" s="53">
        <v>66.82330752</v>
      </c>
      <c r="K252" s="53">
        <v>96.310591410000001</v>
      </c>
    </row>
    <row r="253" spans="1:11">
      <c r="A253" s="18" t="s">
        <v>4990</v>
      </c>
      <c r="B253" s="18" t="s">
        <v>40</v>
      </c>
      <c r="C253" s="53">
        <v>2.1756602840000001</v>
      </c>
      <c r="D253" s="52">
        <v>6.3399999999999996E-11</v>
      </c>
      <c r="E253" s="52">
        <v>1.51E-9</v>
      </c>
      <c r="F253" s="53">
        <v>34.86994052</v>
      </c>
      <c r="G253" s="53">
        <v>20.720867649999999</v>
      </c>
      <c r="H253" s="53">
        <v>22.851086250000002</v>
      </c>
      <c r="I253" s="53">
        <v>114.195026</v>
      </c>
      <c r="J253" s="53">
        <v>160.37593799999999</v>
      </c>
      <c r="K253" s="53">
        <v>131.23641029999999</v>
      </c>
    </row>
    <row r="254" spans="1:11">
      <c r="A254" s="18" t="s">
        <v>1176</v>
      </c>
      <c r="B254" s="18" t="s">
        <v>1175</v>
      </c>
      <c r="C254" s="53">
        <v>2.1699587459999998</v>
      </c>
      <c r="D254" s="52">
        <v>6.0700000000000004E-13</v>
      </c>
      <c r="E254" s="52">
        <v>1.8599999999999999E-11</v>
      </c>
      <c r="F254" s="53">
        <v>695.21943920000001</v>
      </c>
      <c r="G254" s="53">
        <v>530.84889499999997</v>
      </c>
      <c r="H254" s="53">
        <v>727.2606581</v>
      </c>
      <c r="I254" s="53">
        <v>5247.3179769999997</v>
      </c>
      <c r="J254" s="53">
        <v>2597.1992190000001</v>
      </c>
      <c r="K254" s="53">
        <v>1858.476907</v>
      </c>
    </row>
    <row r="255" spans="1:11">
      <c r="A255" s="18" t="s">
        <v>4935</v>
      </c>
      <c r="B255" s="18" t="s">
        <v>4934</v>
      </c>
      <c r="C255" s="53">
        <v>2.1656037320000001</v>
      </c>
      <c r="D255" s="52">
        <v>1.8599999999999999E-15</v>
      </c>
      <c r="E255" s="52">
        <v>7.0399999999999995E-14</v>
      </c>
      <c r="F255" s="53">
        <v>155.46181820000001</v>
      </c>
      <c r="G255" s="53">
        <v>136.1657017</v>
      </c>
      <c r="H255" s="53">
        <v>90.410819509999996</v>
      </c>
      <c r="I255" s="53">
        <v>801.62646970000003</v>
      </c>
      <c r="J255" s="53">
        <v>615.88815099999999</v>
      </c>
      <c r="K255" s="53">
        <v>441.33534750000001</v>
      </c>
    </row>
    <row r="256" spans="1:11">
      <c r="A256" s="18" t="s">
        <v>4931</v>
      </c>
      <c r="B256" s="18" t="s">
        <v>40</v>
      </c>
      <c r="C256" s="53">
        <v>2.1647354320000001</v>
      </c>
      <c r="D256" s="52">
        <v>2.0899999999999999E-21</v>
      </c>
      <c r="E256" s="52">
        <v>1.3399999999999999E-19</v>
      </c>
      <c r="F256" s="53">
        <v>735.17457939999997</v>
      </c>
      <c r="G256" s="53">
        <v>1068.604746</v>
      </c>
      <c r="H256" s="53">
        <v>1428.6896529999999</v>
      </c>
      <c r="I256" s="53">
        <v>5751.5851220000004</v>
      </c>
      <c r="J256" s="53">
        <v>5269.0177979999999</v>
      </c>
      <c r="K256" s="53">
        <v>4253.5413939999999</v>
      </c>
    </row>
    <row r="257" spans="1:11">
      <c r="A257" s="18" t="s">
        <v>5011</v>
      </c>
      <c r="B257" s="18" t="s">
        <v>40</v>
      </c>
      <c r="C257" s="53">
        <v>2.1599098909999999</v>
      </c>
      <c r="D257" s="52">
        <v>1.5500000000000001E-5</v>
      </c>
      <c r="E257" s="18">
        <v>1.4310700000000001E-4</v>
      </c>
      <c r="F257" s="53">
        <v>5.8116567540000004</v>
      </c>
      <c r="G257" s="53">
        <v>4.933539916</v>
      </c>
      <c r="H257" s="53">
        <v>6.9546784239999999</v>
      </c>
      <c r="I257" s="53">
        <v>38.441889940000003</v>
      </c>
      <c r="J257" s="53">
        <v>52.344924220000003</v>
      </c>
      <c r="K257" s="53">
        <v>25.400595540000001</v>
      </c>
    </row>
    <row r="258" spans="1:11">
      <c r="A258" s="18" t="s">
        <v>4925</v>
      </c>
      <c r="B258" s="18" t="s">
        <v>4924</v>
      </c>
      <c r="C258" s="53">
        <v>2.1514055129999998</v>
      </c>
      <c r="D258" s="52">
        <v>4.2900000000000001E-30</v>
      </c>
      <c r="E258" s="52">
        <v>4.6299999999999998E-28</v>
      </c>
      <c r="F258" s="53">
        <v>1269.1205440000001</v>
      </c>
      <c r="G258" s="53">
        <v>1143.5945529999999</v>
      </c>
      <c r="H258" s="53">
        <v>1469.4241979999999</v>
      </c>
      <c r="I258" s="53">
        <v>7296.0445820000004</v>
      </c>
      <c r="J258" s="53">
        <v>5948.3880909999998</v>
      </c>
      <c r="K258" s="53">
        <v>4622.9083879999998</v>
      </c>
    </row>
    <row r="259" spans="1:11">
      <c r="A259" s="18" t="s">
        <v>4923</v>
      </c>
      <c r="B259" s="18" t="s">
        <v>1235</v>
      </c>
      <c r="C259" s="53">
        <v>2.1501834889999998</v>
      </c>
      <c r="D259" s="52">
        <v>6.1000000000000002E-25</v>
      </c>
      <c r="E259" s="52">
        <v>4.95E-23</v>
      </c>
      <c r="F259" s="53">
        <v>317.46175019999998</v>
      </c>
      <c r="G259" s="53">
        <v>445.00530040000001</v>
      </c>
      <c r="H259" s="53">
        <v>519.61383079999996</v>
      </c>
      <c r="I259" s="53">
        <v>2194.5796580000001</v>
      </c>
      <c r="J259" s="53">
        <v>2104.9341869999998</v>
      </c>
      <c r="K259" s="53">
        <v>1636.2216960000001</v>
      </c>
    </row>
    <row r="260" spans="1:11">
      <c r="A260" s="18" t="s">
        <v>5123</v>
      </c>
      <c r="B260" s="18" t="s">
        <v>5122</v>
      </c>
      <c r="C260" s="53">
        <v>2.1489768840000001</v>
      </c>
      <c r="D260" s="18">
        <v>5.49633E-4</v>
      </c>
      <c r="E260" s="18">
        <v>3.1905520000000001E-3</v>
      </c>
      <c r="F260" s="53">
        <v>0</v>
      </c>
      <c r="G260" s="53">
        <v>3.9468319329999999</v>
      </c>
      <c r="H260" s="53">
        <v>0</v>
      </c>
      <c r="I260" s="53">
        <v>40.703177590000003</v>
      </c>
      <c r="J260" s="53">
        <v>14.478383300000001</v>
      </c>
      <c r="K260" s="53">
        <v>14.81701406</v>
      </c>
    </row>
    <row r="261" spans="1:11">
      <c r="A261" s="18" t="s">
        <v>5092</v>
      </c>
      <c r="B261" s="18" t="s">
        <v>5091</v>
      </c>
      <c r="C261" s="53">
        <v>2.1481862760000001</v>
      </c>
      <c r="D261" s="18">
        <v>2.7334800000000003E-4</v>
      </c>
      <c r="E261" s="18">
        <v>1.7519670000000001E-3</v>
      </c>
      <c r="F261" s="53">
        <v>0</v>
      </c>
      <c r="G261" s="53">
        <v>5.9202478989999996</v>
      </c>
      <c r="H261" s="53">
        <v>5.9611529350000003</v>
      </c>
      <c r="I261" s="53">
        <v>58.793478729999997</v>
      </c>
      <c r="J261" s="53">
        <v>37.866540929999999</v>
      </c>
      <c r="K261" s="53">
        <v>17.992088509999999</v>
      </c>
    </row>
    <row r="262" spans="1:11">
      <c r="A262" s="18" t="s">
        <v>4926</v>
      </c>
      <c r="B262" s="18" t="s">
        <v>40</v>
      </c>
      <c r="C262" s="53">
        <v>2.1449932270000001</v>
      </c>
      <c r="D262" s="52">
        <v>4.6499999999999999E-7</v>
      </c>
      <c r="E262" s="52">
        <v>6.0700000000000003E-6</v>
      </c>
      <c r="F262" s="53">
        <v>9.4439422250000007</v>
      </c>
      <c r="G262" s="53">
        <v>20.720867649999999</v>
      </c>
      <c r="H262" s="53">
        <v>25.831662720000001</v>
      </c>
      <c r="I262" s="53">
        <v>139.06919009999999</v>
      </c>
      <c r="J262" s="53">
        <v>64.595863929999993</v>
      </c>
      <c r="K262" s="53">
        <v>104.77745659999999</v>
      </c>
    </row>
    <row r="263" spans="1:11">
      <c r="A263" s="18" t="s">
        <v>5076</v>
      </c>
      <c r="B263" s="18" t="s">
        <v>40</v>
      </c>
      <c r="C263" s="53">
        <v>2.1426452029999998</v>
      </c>
      <c r="D263" s="52">
        <v>5.13E-5</v>
      </c>
      <c r="E263" s="18">
        <v>4.0732799999999999E-4</v>
      </c>
      <c r="F263" s="53">
        <v>8.7174851310000001</v>
      </c>
      <c r="G263" s="53">
        <v>1.9734159659999999</v>
      </c>
      <c r="H263" s="53">
        <v>3.9741019569999998</v>
      </c>
      <c r="I263" s="53">
        <v>29.396739369999999</v>
      </c>
      <c r="J263" s="53">
        <v>35.639097339999999</v>
      </c>
      <c r="K263" s="53">
        <v>41.27596775</v>
      </c>
    </row>
    <row r="264" spans="1:11">
      <c r="A264" s="18" t="s">
        <v>4933</v>
      </c>
      <c r="B264" s="18" t="s">
        <v>4932</v>
      </c>
      <c r="C264" s="53">
        <v>2.1396563460000002</v>
      </c>
      <c r="D264" s="52">
        <v>5.6500000000000006E-17</v>
      </c>
      <c r="E264" s="52">
        <v>2.4399999999999998E-15</v>
      </c>
      <c r="F264" s="53">
        <v>270.2420391</v>
      </c>
      <c r="G264" s="53">
        <v>301.93264290000002</v>
      </c>
      <c r="H264" s="53">
        <v>474.90518379999997</v>
      </c>
      <c r="I264" s="53">
        <v>2112.0426590000002</v>
      </c>
      <c r="J264" s="53">
        <v>1612.669155</v>
      </c>
      <c r="K264" s="53">
        <v>1205.46993</v>
      </c>
    </row>
    <row r="265" spans="1:11">
      <c r="A265" s="18" t="s">
        <v>5041</v>
      </c>
      <c r="B265" s="18" t="s">
        <v>5040</v>
      </c>
      <c r="C265" s="53">
        <v>2.1091682500000002</v>
      </c>
      <c r="D265" s="52">
        <v>1.06E-5</v>
      </c>
      <c r="E265" s="18">
        <v>1.02165E-4</v>
      </c>
      <c r="F265" s="53">
        <v>7.9910280370000004</v>
      </c>
      <c r="G265" s="53">
        <v>8.8803718489999994</v>
      </c>
      <c r="H265" s="53">
        <v>37.753968589999999</v>
      </c>
      <c r="I265" s="53">
        <v>136.80790239999999</v>
      </c>
      <c r="J265" s="53">
        <v>98.00751769</v>
      </c>
      <c r="K265" s="53">
        <v>86.785368079999998</v>
      </c>
    </row>
    <row r="266" spans="1:11">
      <c r="A266" s="18" t="s">
        <v>5507</v>
      </c>
      <c r="B266" s="18" t="s">
        <v>5506</v>
      </c>
      <c r="C266" s="53">
        <v>2.103880765</v>
      </c>
      <c r="D266" s="52">
        <v>1.3E-6</v>
      </c>
      <c r="E266" s="52">
        <v>1.56E-5</v>
      </c>
      <c r="F266" s="53">
        <v>16.70851317</v>
      </c>
      <c r="G266" s="53">
        <v>88.803718489999994</v>
      </c>
      <c r="H266" s="53">
        <v>86.436717560000005</v>
      </c>
      <c r="I266" s="53">
        <v>296.22868130000001</v>
      </c>
      <c r="J266" s="53">
        <v>241.6776289</v>
      </c>
      <c r="K266" s="53">
        <v>503.77847809999997</v>
      </c>
    </row>
    <row r="267" spans="1:11">
      <c r="A267" s="18" t="s">
        <v>4948</v>
      </c>
      <c r="B267" s="18" t="s">
        <v>4947</v>
      </c>
      <c r="C267" s="53">
        <v>2.10177477</v>
      </c>
      <c r="D267" s="52">
        <v>7.0299999999999994E-23</v>
      </c>
      <c r="E267" s="52">
        <v>5.0300000000000001E-21</v>
      </c>
      <c r="F267" s="53">
        <v>316.00883599999997</v>
      </c>
      <c r="G267" s="53">
        <v>188.4612248</v>
      </c>
      <c r="H267" s="53">
        <v>239.4396429</v>
      </c>
      <c r="I267" s="53">
        <v>1178.130862</v>
      </c>
      <c r="J267" s="53">
        <v>1207.2744230000001</v>
      </c>
      <c r="K267" s="53">
        <v>963.10591409999995</v>
      </c>
    </row>
    <row r="268" spans="1:11">
      <c r="A268" s="18" t="s">
        <v>5353</v>
      </c>
      <c r="B268" s="18" t="s">
        <v>40</v>
      </c>
      <c r="C268" s="53">
        <v>2.0945828280000001</v>
      </c>
      <c r="D268" s="18">
        <v>8.3544399999999997E-4</v>
      </c>
      <c r="E268" s="18">
        <v>4.5735680000000001E-3</v>
      </c>
      <c r="F268" s="53">
        <v>0</v>
      </c>
      <c r="G268" s="53">
        <v>1.9734159659999999</v>
      </c>
      <c r="H268" s="53">
        <v>0</v>
      </c>
      <c r="I268" s="53">
        <v>24.87416408</v>
      </c>
      <c r="J268" s="53">
        <v>23.388157629999998</v>
      </c>
      <c r="K268" s="53">
        <v>4.2334325890000004</v>
      </c>
    </row>
    <row r="269" spans="1:11">
      <c r="A269" s="18" t="s">
        <v>4999</v>
      </c>
      <c r="B269" s="18" t="s">
        <v>40</v>
      </c>
      <c r="C269" s="53">
        <v>2.0931321459999999</v>
      </c>
      <c r="D269" s="52">
        <v>1.86E-6</v>
      </c>
      <c r="E269" s="52">
        <v>2.1399999999999998E-5</v>
      </c>
      <c r="F269" s="53">
        <v>13.0762277</v>
      </c>
      <c r="G269" s="53">
        <v>92.750550419999996</v>
      </c>
      <c r="H269" s="53">
        <v>92.397870490000003</v>
      </c>
      <c r="I269" s="53">
        <v>365.19795440000001</v>
      </c>
      <c r="J269" s="53">
        <v>348.59492089999998</v>
      </c>
      <c r="K269" s="53">
        <v>359.84177010000002</v>
      </c>
    </row>
    <row r="270" spans="1:11">
      <c r="A270" s="18" t="s">
        <v>5133</v>
      </c>
      <c r="B270" s="18" t="s">
        <v>5132</v>
      </c>
      <c r="C270" s="53">
        <v>2.0926347750000001</v>
      </c>
      <c r="D270" s="18">
        <v>5.4977699999999999E-4</v>
      </c>
      <c r="E270" s="18">
        <v>3.1905520000000001E-3</v>
      </c>
      <c r="F270" s="53">
        <v>0</v>
      </c>
      <c r="G270" s="53">
        <v>0.98670798299999996</v>
      </c>
      <c r="H270" s="53">
        <v>7.9482039130000004</v>
      </c>
      <c r="I270" s="53">
        <v>28.266095549999999</v>
      </c>
      <c r="J270" s="53">
        <v>43.435149889999998</v>
      </c>
      <c r="K270" s="53">
        <v>24.342237390000001</v>
      </c>
    </row>
    <row r="271" spans="1:11">
      <c r="A271" s="18" t="s">
        <v>5429</v>
      </c>
      <c r="B271" s="18" t="s">
        <v>5428</v>
      </c>
      <c r="C271" s="53">
        <v>2.0900258209999998</v>
      </c>
      <c r="D271" s="18">
        <v>8.6530099999999996E-4</v>
      </c>
      <c r="E271" s="18">
        <v>4.7110980000000004E-3</v>
      </c>
      <c r="F271" s="53">
        <v>0.72645709400000003</v>
      </c>
      <c r="G271" s="53">
        <v>0</v>
      </c>
      <c r="H271" s="53">
        <v>0</v>
      </c>
      <c r="I271" s="53">
        <v>7.9145067530000004</v>
      </c>
      <c r="J271" s="53">
        <v>14.478383300000001</v>
      </c>
      <c r="K271" s="53">
        <v>11.64193962</v>
      </c>
    </row>
    <row r="272" spans="1:11">
      <c r="A272" s="18" t="s">
        <v>4918</v>
      </c>
      <c r="B272" s="18" t="s">
        <v>4917</v>
      </c>
      <c r="C272" s="53">
        <v>2.0899520059999999</v>
      </c>
      <c r="D272" s="52">
        <v>4.5299999999999999E-28</v>
      </c>
      <c r="E272" s="52">
        <v>4.3600000000000003E-26</v>
      </c>
      <c r="F272" s="53">
        <v>5887.2082920000003</v>
      </c>
      <c r="G272" s="53">
        <v>4806.254586</v>
      </c>
      <c r="H272" s="53">
        <v>6996.4064950000002</v>
      </c>
      <c r="I272" s="53">
        <v>31681.770530000002</v>
      </c>
      <c r="J272" s="53">
        <v>24952.936750000001</v>
      </c>
      <c r="K272" s="53">
        <v>21354.492340000001</v>
      </c>
    </row>
    <row r="273" spans="1:11">
      <c r="A273" s="18" t="s">
        <v>5051</v>
      </c>
      <c r="B273" s="18" t="s">
        <v>5050</v>
      </c>
      <c r="C273" s="53">
        <v>2.0871182149999998</v>
      </c>
      <c r="D273" s="18">
        <v>2.64264E-4</v>
      </c>
      <c r="E273" s="18">
        <v>1.704243E-3</v>
      </c>
      <c r="F273" s="53">
        <v>1.4529141880000001</v>
      </c>
      <c r="G273" s="53">
        <v>1.9734159659999999</v>
      </c>
      <c r="H273" s="53">
        <v>5.9611529350000003</v>
      </c>
      <c r="I273" s="53">
        <v>29.396739369999999</v>
      </c>
      <c r="J273" s="53">
        <v>28.956766590000001</v>
      </c>
      <c r="K273" s="53">
        <v>16.933730359999998</v>
      </c>
    </row>
    <row r="274" spans="1:11">
      <c r="A274" s="18" t="s">
        <v>2033</v>
      </c>
      <c r="B274" s="18" t="s">
        <v>2032</v>
      </c>
      <c r="C274" s="53">
        <v>2.0869036009999999</v>
      </c>
      <c r="D274" s="52">
        <v>1.1400000000000001E-46</v>
      </c>
      <c r="E274" s="52">
        <v>2.67E-44</v>
      </c>
      <c r="F274" s="53">
        <v>7963.4226669999998</v>
      </c>
      <c r="G274" s="53">
        <v>9867.0798319999994</v>
      </c>
      <c r="H274" s="53">
        <v>7517.0138509999997</v>
      </c>
      <c r="I274" s="53">
        <v>34168.056299999997</v>
      </c>
      <c r="J274" s="53">
        <v>39670.770230000002</v>
      </c>
      <c r="K274" s="53">
        <v>36015.927750000003</v>
      </c>
    </row>
    <row r="275" spans="1:11">
      <c r="A275" s="18" t="s">
        <v>4950</v>
      </c>
      <c r="B275" s="18" t="s">
        <v>40</v>
      </c>
      <c r="C275" s="53">
        <v>2.0864044019999999</v>
      </c>
      <c r="D275" s="52">
        <v>1.9300000000000002E-6</v>
      </c>
      <c r="E275" s="52">
        <v>2.2099999999999998E-5</v>
      </c>
      <c r="F275" s="53">
        <v>12.349770599999999</v>
      </c>
      <c r="G275" s="53">
        <v>15.787327729999999</v>
      </c>
      <c r="H275" s="53">
        <v>27.8187137</v>
      </c>
      <c r="I275" s="53">
        <v>154.89820359999999</v>
      </c>
      <c r="J275" s="53">
        <v>87.984021569999996</v>
      </c>
      <c r="K275" s="53">
        <v>58.209698109999998</v>
      </c>
    </row>
    <row r="276" spans="1:11">
      <c r="A276" s="18" t="s">
        <v>2680</v>
      </c>
      <c r="B276" s="18" t="s">
        <v>40</v>
      </c>
      <c r="C276" s="53">
        <v>2.0811858089999999</v>
      </c>
      <c r="D276" s="52">
        <v>2.0599999999999999E-5</v>
      </c>
      <c r="E276" s="18">
        <v>1.84661E-4</v>
      </c>
      <c r="F276" s="53">
        <v>5.0851996599999998</v>
      </c>
      <c r="G276" s="53">
        <v>4.933539916</v>
      </c>
      <c r="H276" s="53">
        <v>14.90288234</v>
      </c>
      <c r="I276" s="53">
        <v>42.964465230000002</v>
      </c>
      <c r="J276" s="53">
        <v>59.027254970000001</v>
      </c>
      <c r="K276" s="53">
        <v>44.451042190000003</v>
      </c>
    </row>
    <row r="277" spans="1:11">
      <c r="A277" s="18" t="s">
        <v>2361</v>
      </c>
      <c r="B277" s="18" t="s">
        <v>2360</v>
      </c>
      <c r="C277" s="53">
        <v>2.0780879849999998</v>
      </c>
      <c r="D277" s="52">
        <v>7.82E-18</v>
      </c>
      <c r="E277" s="52">
        <v>3.61E-16</v>
      </c>
      <c r="F277" s="53">
        <v>132.9416482</v>
      </c>
      <c r="G277" s="53">
        <v>133.20557769999999</v>
      </c>
      <c r="H277" s="53">
        <v>137.1065175</v>
      </c>
      <c r="I277" s="53">
        <v>594.71865030000004</v>
      </c>
      <c r="J277" s="53">
        <v>427.66916809999998</v>
      </c>
      <c r="K277" s="53">
        <v>781.06831279999994</v>
      </c>
    </row>
    <row r="278" spans="1:11">
      <c r="A278" s="18" t="s">
        <v>4922</v>
      </c>
      <c r="B278" s="18" t="s">
        <v>4921</v>
      </c>
      <c r="C278" s="53">
        <v>2.0757828520000001</v>
      </c>
      <c r="D278" s="52">
        <v>8.3900000000000004E-26</v>
      </c>
      <c r="E278" s="52">
        <v>7.1700000000000006E-24</v>
      </c>
      <c r="F278" s="53">
        <v>3209.4874420000001</v>
      </c>
      <c r="G278" s="53">
        <v>2780.5430970000002</v>
      </c>
      <c r="H278" s="53">
        <v>4160.8847489999998</v>
      </c>
      <c r="I278" s="53">
        <v>17319.20206</v>
      </c>
      <c r="J278" s="53">
        <v>15537.532719999999</v>
      </c>
      <c r="K278" s="53">
        <v>11574.2047</v>
      </c>
    </row>
    <row r="279" spans="1:11">
      <c r="A279" s="18" t="s">
        <v>5007</v>
      </c>
      <c r="B279" s="18" t="s">
        <v>815</v>
      </c>
      <c r="C279" s="53">
        <v>2.0727455570000002</v>
      </c>
      <c r="D279" s="18">
        <v>2.0773699999999999E-4</v>
      </c>
      <c r="E279" s="18">
        <v>1.3849520000000001E-3</v>
      </c>
      <c r="F279" s="53">
        <v>1.4529141880000001</v>
      </c>
      <c r="G279" s="53">
        <v>5.9202478989999996</v>
      </c>
      <c r="H279" s="53">
        <v>2.9805764680000002</v>
      </c>
      <c r="I279" s="53">
        <v>27.135451719999999</v>
      </c>
      <c r="J279" s="53">
        <v>22.274435839999999</v>
      </c>
      <c r="K279" s="53">
        <v>26.45895368</v>
      </c>
    </row>
    <row r="280" spans="1:11">
      <c r="A280" s="18" t="s">
        <v>5043</v>
      </c>
      <c r="B280" s="18" t="s">
        <v>40</v>
      </c>
      <c r="C280" s="53">
        <v>2.0665763269999999</v>
      </c>
      <c r="D280" s="18">
        <v>2.9649E-4</v>
      </c>
      <c r="E280" s="18">
        <v>1.878209E-3</v>
      </c>
      <c r="F280" s="53">
        <v>4.358742565</v>
      </c>
      <c r="G280" s="53">
        <v>1.9734159659999999</v>
      </c>
      <c r="H280" s="53">
        <v>1.9870509780000001</v>
      </c>
      <c r="I280" s="53">
        <v>15.829013509999999</v>
      </c>
      <c r="J280" s="53">
        <v>22.274435839999999</v>
      </c>
      <c r="K280" s="53">
        <v>29.634028130000001</v>
      </c>
    </row>
    <row r="281" spans="1:11">
      <c r="A281" s="18" t="s">
        <v>5042</v>
      </c>
      <c r="B281" s="18" t="s">
        <v>40</v>
      </c>
      <c r="C281" s="53">
        <v>2.0658436729999998</v>
      </c>
      <c r="D281" s="18">
        <v>3.6026100000000001E-4</v>
      </c>
      <c r="E281" s="18">
        <v>2.223128E-3</v>
      </c>
      <c r="F281" s="53">
        <v>2.9058283770000002</v>
      </c>
      <c r="G281" s="53">
        <v>1.9734159659999999</v>
      </c>
      <c r="H281" s="53">
        <v>1.9870509780000001</v>
      </c>
      <c r="I281" s="53">
        <v>19.220944970000001</v>
      </c>
      <c r="J281" s="53">
        <v>24.501879420000002</v>
      </c>
      <c r="K281" s="53">
        <v>14.81701406</v>
      </c>
    </row>
    <row r="282" spans="1:11">
      <c r="A282" s="18" t="s">
        <v>4885</v>
      </c>
      <c r="B282" s="18" t="s">
        <v>4884</v>
      </c>
      <c r="C282" s="53">
        <v>2.0628392189999998</v>
      </c>
      <c r="D282" s="52">
        <v>6.4300000000000003E-31</v>
      </c>
      <c r="E282" s="52">
        <v>7.14E-29</v>
      </c>
      <c r="F282" s="53">
        <v>855.0399999</v>
      </c>
      <c r="G282" s="53">
        <v>964.0136996</v>
      </c>
      <c r="H282" s="53">
        <v>843.50314030000004</v>
      </c>
      <c r="I282" s="53">
        <v>4787.1459420000001</v>
      </c>
      <c r="J282" s="53">
        <v>3243.157858</v>
      </c>
      <c r="K282" s="53">
        <v>3433.3138300000001</v>
      </c>
    </row>
    <row r="283" spans="1:11">
      <c r="A283" s="18" t="s">
        <v>5584</v>
      </c>
      <c r="B283" s="18" t="s">
        <v>225</v>
      </c>
      <c r="C283" s="53">
        <v>2.0625645640000001</v>
      </c>
      <c r="D283" s="52">
        <v>2.1699999999999999E-8</v>
      </c>
      <c r="E283" s="52">
        <v>3.6100000000000002E-7</v>
      </c>
      <c r="F283" s="53">
        <v>33.417026329999999</v>
      </c>
      <c r="G283" s="53">
        <v>112.4847101</v>
      </c>
      <c r="H283" s="53">
        <v>140.08709400000001</v>
      </c>
      <c r="I283" s="53">
        <v>457.91074780000002</v>
      </c>
      <c r="J283" s="53">
        <v>432.12405530000001</v>
      </c>
      <c r="K283" s="53">
        <v>493.19489670000002</v>
      </c>
    </row>
    <row r="284" spans="1:11">
      <c r="A284" s="18" t="s">
        <v>5055</v>
      </c>
      <c r="B284" s="18" t="s">
        <v>5054</v>
      </c>
      <c r="C284" s="53">
        <v>2.0551678830000002</v>
      </c>
      <c r="D284" s="18">
        <v>2.13143E-4</v>
      </c>
      <c r="E284" s="18">
        <v>1.4157550000000001E-3</v>
      </c>
      <c r="F284" s="53">
        <v>2.179371283</v>
      </c>
      <c r="G284" s="53">
        <v>1.9734159659999999</v>
      </c>
      <c r="H284" s="53">
        <v>7.9482039130000004</v>
      </c>
      <c r="I284" s="53">
        <v>24.87416408</v>
      </c>
      <c r="J284" s="53">
        <v>33.41165376</v>
      </c>
      <c r="K284" s="53">
        <v>27.517311830000001</v>
      </c>
    </row>
    <row r="285" spans="1:11">
      <c r="A285" s="18" t="s">
        <v>5087</v>
      </c>
      <c r="B285" s="18" t="s">
        <v>2554</v>
      </c>
      <c r="C285" s="53">
        <v>2.0533746559999999</v>
      </c>
      <c r="D285" s="18">
        <v>3.7026700000000002E-4</v>
      </c>
      <c r="E285" s="18">
        <v>2.279962E-3</v>
      </c>
      <c r="F285" s="53">
        <v>0</v>
      </c>
      <c r="G285" s="53">
        <v>5.9202478989999996</v>
      </c>
      <c r="H285" s="53">
        <v>9.9352548919999997</v>
      </c>
      <c r="I285" s="53">
        <v>47.487040520000001</v>
      </c>
      <c r="J285" s="53">
        <v>33.41165376</v>
      </c>
      <c r="K285" s="53">
        <v>43.392684039999999</v>
      </c>
    </row>
    <row r="286" spans="1:11">
      <c r="A286" s="18" t="s">
        <v>4930</v>
      </c>
      <c r="B286" s="18" t="s">
        <v>4929</v>
      </c>
      <c r="C286" s="53">
        <v>2.0458127670000001</v>
      </c>
      <c r="D286" s="52">
        <v>6.6899999999999996E-19</v>
      </c>
      <c r="E286" s="52">
        <v>3.3099999999999998E-17</v>
      </c>
      <c r="F286" s="53">
        <v>3946.1149359999999</v>
      </c>
      <c r="G286" s="53">
        <v>3726.796053</v>
      </c>
      <c r="H286" s="53">
        <v>7101.7201969999996</v>
      </c>
      <c r="I286" s="53">
        <v>23269.780500000001</v>
      </c>
      <c r="J286" s="53">
        <v>21750.9866</v>
      </c>
      <c r="K286" s="53">
        <v>19192.266640000002</v>
      </c>
    </row>
    <row r="287" spans="1:11">
      <c r="A287" s="18" t="s">
        <v>4900</v>
      </c>
      <c r="B287" s="18" t="s">
        <v>4765</v>
      </c>
      <c r="C287" s="53">
        <v>2.0430181680000001</v>
      </c>
      <c r="D287" s="52">
        <v>3.6499999999999999E-65</v>
      </c>
      <c r="E287" s="52">
        <v>1.82E-62</v>
      </c>
      <c r="F287" s="53">
        <v>1708.627086</v>
      </c>
      <c r="G287" s="53">
        <v>1663.5896600000001</v>
      </c>
      <c r="H287" s="53">
        <v>1687.999806</v>
      </c>
      <c r="I287" s="53">
        <v>7289.2607189999999</v>
      </c>
      <c r="J287" s="53">
        <v>7474.1869459999998</v>
      </c>
      <c r="K287" s="53">
        <v>6368.1409729999996</v>
      </c>
    </row>
    <row r="288" spans="1:11">
      <c r="A288" s="18" t="s">
        <v>9</v>
      </c>
      <c r="B288" s="18" t="s">
        <v>5010</v>
      </c>
      <c r="C288" s="53">
        <v>2.0424261480000001</v>
      </c>
      <c r="D288" s="52">
        <v>3.5199999999999998E-7</v>
      </c>
      <c r="E288" s="52">
        <v>4.7400000000000004E-6</v>
      </c>
      <c r="F288" s="53">
        <v>56.663653349999997</v>
      </c>
      <c r="G288" s="53">
        <v>75.976514710000004</v>
      </c>
      <c r="H288" s="53">
        <v>259.3101527</v>
      </c>
      <c r="I288" s="53">
        <v>694.21530659999996</v>
      </c>
      <c r="J288" s="53">
        <v>709.44078149999996</v>
      </c>
      <c r="K288" s="53">
        <v>535.52922260000003</v>
      </c>
    </row>
    <row r="289" spans="1:11">
      <c r="A289" s="18" t="s">
        <v>4946</v>
      </c>
      <c r="B289" s="18" t="s">
        <v>708</v>
      </c>
      <c r="C289" s="53">
        <v>2.0417639890000001</v>
      </c>
      <c r="D289" s="52">
        <v>2.8000000000000002E-7</v>
      </c>
      <c r="E289" s="52">
        <v>3.8700000000000002E-6</v>
      </c>
      <c r="F289" s="53">
        <v>14.529141879999999</v>
      </c>
      <c r="G289" s="53">
        <v>15.787327729999999</v>
      </c>
      <c r="H289" s="53">
        <v>13.90935685</v>
      </c>
      <c r="I289" s="53">
        <v>70.099916949999994</v>
      </c>
      <c r="J289" s="53">
        <v>94.666352320000001</v>
      </c>
      <c r="K289" s="53">
        <v>53.976265519999998</v>
      </c>
    </row>
    <row r="290" spans="1:11">
      <c r="A290" s="18" t="s">
        <v>4961</v>
      </c>
      <c r="B290" s="18" t="s">
        <v>4960</v>
      </c>
      <c r="C290" s="53">
        <v>2.03712267</v>
      </c>
      <c r="D290" s="52">
        <v>3.8200000000000001E-7</v>
      </c>
      <c r="E290" s="52">
        <v>5.0900000000000004E-6</v>
      </c>
      <c r="F290" s="53">
        <v>18.161427360000001</v>
      </c>
      <c r="G290" s="53">
        <v>11.840495799999999</v>
      </c>
      <c r="H290" s="53">
        <v>9.9352548919999997</v>
      </c>
      <c r="I290" s="53">
        <v>65.577341660000002</v>
      </c>
      <c r="J290" s="53">
        <v>70.164472889999999</v>
      </c>
      <c r="K290" s="53">
        <v>64.559846989999997</v>
      </c>
    </row>
    <row r="291" spans="1:11">
      <c r="A291" s="18" t="s">
        <v>4897</v>
      </c>
      <c r="B291" s="18" t="s">
        <v>225</v>
      </c>
      <c r="C291" s="53">
        <v>2.0367911849999998</v>
      </c>
      <c r="D291" s="52">
        <v>2.57E-17</v>
      </c>
      <c r="E291" s="52">
        <v>1.15E-15</v>
      </c>
      <c r="F291" s="53">
        <v>76.277994890000002</v>
      </c>
      <c r="G291" s="53">
        <v>133.20557769999999</v>
      </c>
      <c r="H291" s="53">
        <v>119.2230587</v>
      </c>
      <c r="I291" s="53">
        <v>504.26714449999997</v>
      </c>
      <c r="J291" s="53">
        <v>491.15131029999998</v>
      </c>
      <c r="K291" s="53">
        <v>424.40161710000001</v>
      </c>
    </row>
    <row r="292" spans="1:11">
      <c r="A292" s="18" t="s">
        <v>5022</v>
      </c>
      <c r="B292" s="18" t="s">
        <v>40</v>
      </c>
      <c r="C292" s="53">
        <v>2.036020036</v>
      </c>
      <c r="D292" s="18">
        <v>6.3853200000000003E-4</v>
      </c>
      <c r="E292" s="18">
        <v>3.6382649999999999E-3</v>
      </c>
      <c r="F292" s="53">
        <v>1.4529141880000001</v>
      </c>
      <c r="G292" s="53">
        <v>2.9601239499999998</v>
      </c>
      <c r="H292" s="53">
        <v>0.99352548900000004</v>
      </c>
      <c r="I292" s="53">
        <v>20.351588790000001</v>
      </c>
      <c r="J292" s="53">
        <v>15.59210509</v>
      </c>
      <c r="K292" s="53">
        <v>14.81701406</v>
      </c>
    </row>
    <row r="293" spans="1:11">
      <c r="A293" s="18" t="s">
        <v>768</v>
      </c>
      <c r="B293" s="18" t="s">
        <v>767</v>
      </c>
      <c r="C293" s="53">
        <v>2.0308198829999999</v>
      </c>
      <c r="D293" s="18">
        <v>1.088585E-3</v>
      </c>
      <c r="E293" s="18">
        <v>5.7160709999999997E-3</v>
      </c>
      <c r="F293" s="53">
        <v>0</v>
      </c>
      <c r="G293" s="53">
        <v>0</v>
      </c>
      <c r="H293" s="53">
        <v>0</v>
      </c>
      <c r="I293" s="53">
        <v>6.7838629309999998</v>
      </c>
      <c r="J293" s="53">
        <v>2.227443584</v>
      </c>
      <c r="K293" s="53">
        <v>48.684474780000002</v>
      </c>
    </row>
    <row r="294" spans="1:11">
      <c r="A294" s="18" t="s">
        <v>1818</v>
      </c>
      <c r="B294" s="18" t="s">
        <v>1817</v>
      </c>
      <c r="C294" s="53">
        <v>2.0265071030000001</v>
      </c>
      <c r="D294" s="52">
        <v>9.3600000000000004E-8</v>
      </c>
      <c r="E294" s="52">
        <v>1.3799999999999999E-6</v>
      </c>
      <c r="F294" s="53">
        <v>14.529141879999999</v>
      </c>
      <c r="G294" s="53">
        <v>15.787327729999999</v>
      </c>
      <c r="H294" s="53">
        <v>12.91583136</v>
      </c>
      <c r="I294" s="53">
        <v>71.230560769999997</v>
      </c>
      <c r="J294" s="53">
        <v>73.505638270000006</v>
      </c>
      <c r="K294" s="53">
        <v>62.443130689999997</v>
      </c>
    </row>
    <row r="295" spans="1:11">
      <c r="A295" s="18" t="s">
        <v>5500</v>
      </c>
      <c r="B295" s="18" t="s">
        <v>2482</v>
      </c>
      <c r="C295" s="53">
        <v>2.0241477840000002</v>
      </c>
      <c r="D295" s="18">
        <v>9.5807300000000004E-4</v>
      </c>
      <c r="E295" s="18">
        <v>5.1473140000000001E-3</v>
      </c>
      <c r="F295" s="53">
        <v>2.9058283770000002</v>
      </c>
      <c r="G295" s="53">
        <v>3.9468319329999999</v>
      </c>
      <c r="H295" s="53">
        <v>0</v>
      </c>
      <c r="I295" s="53">
        <v>50.878971980000003</v>
      </c>
      <c r="J295" s="53">
        <v>7.7960525440000001</v>
      </c>
      <c r="K295" s="53">
        <v>20.108804800000001</v>
      </c>
    </row>
    <row r="296" spans="1:11">
      <c r="A296" s="18" t="s">
        <v>2274</v>
      </c>
      <c r="B296" s="18" t="s">
        <v>576</v>
      </c>
      <c r="C296" s="53">
        <v>2.020739464</v>
      </c>
      <c r="D296" s="18">
        <v>2.69294E-4</v>
      </c>
      <c r="E296" s="18">
        <v>1.7318030000000001E-3</v>
      </c>
      <c r="F296" s="53">
        <v>0.72645709400000003</v>
      </c>
      <c r="G296" s="53">
        <v>9.8670798319999999</v>
      </c>
      <c r="H296" s="53">
        <v>5.9611529350000003</v>
      </c>
      <c r="I296" s="53">
        <v>38.441889940000003</v>
      </c>
      <c r="J296" s="53">
        <v>31.184210180000001</v>
      </c>
      <c r="K296" s="53">
        <v>42.334325890000002</v>
      </c>
    </row>
    <row r="297" spans="1:11">
      <c r="A297" s="18" t="s">
        <v>5399</v>
      </c>
      <c r="B297" s="18" t="s">
        <v>40</v>
      </c>
      <c r="C297" s="53">
        <v>2.0204623499999999</v>
      </c>
      <c r="D297" s="18">
        <v>1.66935E-4</v>
      </c>
      <c r="E297" s="18">
        <v>1.1476940000000001E-3</v>
      </c>
      <c r="F297" s="53">
        <v>3.6322854709999999</v>
      </c>
      <c r="G297" s="53">
        <v>3.9468319329999999</v>
      </c>
      <c r="H297" s="53">
        <v>3.9741019569999998</v>
      </c>
      <c r="I297" s="53">
        <v>22.612876440000001</v>
      </c>
      <c r="J297" s="53">
        <v>28.956766590000001</v>
      </c>
      <c r="K297" s="53">
        <v>23.283879240000001</v>
      </c>
    </row>
    <row r="298" spans="1:11">
      <c r="A298" s="18" t="s">
        <v>4908</v>
      </c>
      <c r="B298" s="18" t="s">
        <v>1520</v>
      </c>
      <c r="C298" s="53">
        <v>2.019787591</v>
      </c>
      <c r="D298" s="52">
        <v>1.48E-13</v>
      </c>
      <c r="E298" s="52">
        <v>4.6899999999999996E-12</v>
      </c>
      <c r="F298" s="53">
        <v>62.475310100000002</v>
      </c>
      <c r="G298" s="53">
        <v>113.47141809999999</v>
      </c>
      <c r="H298" s="53">
        <v>132.1388901</v>
      </c>
      <c r="I298" s="53">
        <v>393.46404999999999</v>
      </c>
      <c r="J298" s="53">
        <v>474.4454834</v>
      </c>
      <c r="K298" s="53">
        <v>469.91101739999999</v>
      </c>
    </row>
    <row r="299" spans="1:11">
      <c r="A299" s="61" t="s">
        <v>2</v>
      </c>
      <c r="B299" s="61" t="s">
        <v>2163</v>
      </c>
      <c r="C299" s="62">
        <v>2.014515856</v>
      </c>
      <c r="D299" s="63">
        <v>7.1500000000000001E-33</v>
      </c>
      <c r="E299" s="63">
        <v>9.41E-31</v>
      </c>
      <c r="F299" s="62">
        <v>403.91014439999998</v>
      </c>
      <c r="G299" s="62">
        <v>408.49710499999998</v>
      </c>
      <c r="H299" s="62">
        <v>323.88930950000002</v>
      </c>
      <c r="I299" s="62">
        <v>1637.1722540000001</v>
      </c>
      <c r="J299" s="62">
        <v>1721.8138899999999</v>
      </c>
      <c r="K299" s="62">
        <v>1357.873503</v>
      </c>
    </row>
    <row r="300" spans="1:11">
      <c r="A300" s="18" t="s">
        <v>4914</v>
      </c>
      <c r="B300" s="18" t="s">
        <v>4913</v>
      </c>
      <c r="C300" s="53">
        <v>2.013891509</v>
      </c>
      <c r="D300" s="52">
        <v>3.33E-17</v>
      </c>
      <c r="E300" s="52">
        <v>1.4600000000000001E-15</v>
      </c>
      <c r="F300" s="53">
        <v>13041.357760000001</v>
      </c>
      <c r="G300" s="53">
        <v>13946.13063</v>
      </c>
      <c r="H300" s="53">
        <v>23624.049080000001</v>
      </c>
      <c r="I300" s="53">
        <v>87229.170849999995</v>
      </c>
      <c r="J300" s="53">
        <v>73394.266090000005</v>
      </c>
      <c r="K300" s="53">
        <v>55242.061860000002</v>
      </c>
    </row>
    <row r="301" spans="1:11">
      <c r="A301" s="18" t="s">
        <v>4912</v>
      </c>
      <c r="B301" s="18" t="s">
        <v>238</v>
      </c>
      <c r="C301" s="53">
        <v>2.0098228819999999</v>
      </c>
      <c r="D301" s="52">
        <v>9.0299999999999997E-7</v>
      </c>
      <c r="E301" s="52">
        <v>1.1199999999999999E-5</v>
      </c>
      <c r="F301" s="53">
        <v>29.058283769999999</v>
      </c>
      <c r="G301" s="53">
        <v>28.614531509999999</v>
      </c>
      <c r="H301" s="53">
        <v>14.90288234</v>
      </c>
      <c r="I301" s="53">
        <v>179.77236769999999</v>
      </c>
      <c r="J301" s="53">
        <v>104.6898484</v>
      </c>
      <c r="K301" s="53">
        <v>71.968354020000007</v>
      </c>
    </row>
    <row r="302" spans="1:11">
      <c r="A302" s="18" t="s">
        <v>1994</v>
      </c>
      <c r="B302" s="18" t="s">
        <v>1993</v>
      </c>
      <c r="C302" s="53">
        <v>2.0068094400000001</v>
      </c>
      <c r="D302" s="52">
        <v>3.0900000000000001E-15</v>
      </c>
      <c r="E302" s="52">
        <v>1.1399999999999999E-13</v>
      </c>
      <c r="F302" s="53">
        <v>47.21971113</v>
      </c>
      <c r="G302" s="53">
        <v>70.056266809999997</v>
      </c>
      <c r="H302" s="53">
        <v>54.643901900000003</v>
      </c>
      <c r="I302" s="53">
        <v>271.35451719999998</v>
      </c>
      <c r="J302" s="53">
        <v>222.74435840000001</v>
      </c>
      <c r="K302" s="53">
        <v>238.13058319999999</v>
      </c>
    </row>
    <row r="303" spans="1:11">
      <c r="A303" s="18" t="s">
        <v>4911</v>
      </c>
      <c r="B303" s="18" t="s">
        <v>40</v>
      </c>
      <c r="C303" s="53">
        <v>2.0063130650000001</v>
      </c>
      <c r="D303" s="52">
        <v>4.4999999999999998E-15</v>
      </c>
      <c r="E303" s="52">
        <v>1.6400000000000001E-13</v>
      </c>
      <c r="F303" s="53">
        <v>7429.4767030000003</v>
      </c>
      <c r="G303" s="53">
        <v>9388.5264599999991</v>
      </c>
      <c r="H303" s="53">
        <v>16394.164100000002</v>
      </c>
      <c r="I303" s="53">
        <v>56604.55229</v>
      </c>
      <c r="J303" s="53">
        <v>46069.101929999997</v>
      </c>
      <c r="K303" s="53">
        <v>39459.825169999996</v>
      </c>
    </row>
    <row r="304" spans="1:11">
      <c r="A304" s="18" t="s">
        <v>4916</v>
      </c>
      <c r="B304" s="18" t="s">
        <v>4915</v>
      </c>
      <c r="C304" s="53">
        <v>2.0049568720000002</v>
      </c>
      <c r="D304" s="52">
        <v>3.9299999999999999E-10</v>
      </c>
      <c r="E304" s="52">
        <v>8.2499999999999994E-9</v>
      </c>
      <c r="F304" s="53">
        <v>34.86994052</v>
      </c>
      <c r="G304" s="53">
        <v>37.494903360000002</v>
      </c>
      <c r="H304" s="53">
        <v>51.663325440000001</v>
      </c>
      <c r="I304" s="53">
        <v>223.8674767</v>
      </c>
      <c r="J304" s="53">
        <v>202.69736610000001</v>
      </c>
      <c r="K304" s="53">
        <v>124.8862614</v>
      </c>
    </row>
    <row r="305" spans="1:11">
      <c r="A305" s="18" t="s">
        <v>4988</v>
      </c>
      <c r="B305" s="18" t="s">
        <v>40</v>
      </c>
      <c r="C305" s="53">
        <v>1.9964640149999999</v>
      </c>
      <c r="D305" s="52">
        <v>1.3399999999999999E-9</v>
      </c>
      <c r="E305" s="52">
        <v>2.6099999999999999E-8</v>
      </c>
      <c r="F305" s="53">
        <v>86.448394210000004</v>
      </c>
      <c r="G305" s="53">
        <v>43.415151260000002</v>
      </c>
      <c r="H305" s="53">
        <v>134.12594100000001</v>
      </c>
      <c r="I305" s="53">
        <v>435.29787140000002</v>
      </c>
      <c r="J305" s="53">
        <v>409.84961939999999</v>
      </c>
      <c r="K305" s="53">
        <v>332.3244583</v>
      </c>
    </row>
    <row r="306" spans="1:11">
      <c r="A306" s="18" t="s">
        <v>437</v>
      </c>
      <c r="B306" s="18" t="s">
        <v>436</v>
      </c>
      <c r="C306" s="53">
        <v>1.994893305</v>
      </c>
      <c r="D306" s="52">
        <v>2.2100000000000001E-7</v>
      </c>
      <c r="E306" s="52">
        <v>3.1200000000000002E-6</v>
      </c>
      <c r="F306" s="53">
        <v>21.067255729999999</v>
      </c>
      <c r="G306" s="53">
        <v>11.840495799999999</v>
      </c>
      <c r="H306" s="53">
        <v>22.851086250000002</v>
      </c>
      <c r="I306" s="53">
        <v>106.2805192</v>
      </c>
      <c r="J306" s="53">
        <v>89.097743359999996</v>
      </c>
      <c r="K306" s="53">
        <v>67.73492143</v>
      </c>
    </row>
    <row r="307" spans="1:11">
      <c r="A307" s="18" t="s">
        <v>5349</v>
      </c>
      <c r="B307" s="18" t="s">
        <v>40</v>
      </c>
      <c r="C307" s="53">
        <v>1.9944057209999999</v>
      </c>
      <c r="D307" s="18">
        <v>1.4607890000000001E-3</v>
      </c>
      <c r="E307" s="18">
        <v>7.3212119999999997E-3</v>
      </c>
      <c r="F307" s="53">
        <v>0.72645709400000003</v>
      </c>
      <c r="G307" s="53">
        <v>0.98670798299999996</v>
      </c>
      <c r="H307" s="53">
        <v>0</v>
      </c>
      <c r="I307" s="53">
        <v>22.612876440000001</v>
      </c>
      <c r="J307" s="53">
        <v>6.6823307520000004</v>
      </c>
      <c r="K307" s="53">
        <v>8.4668651789999991</v>
      </c>
    </row>
    <row r="308" spans="1:11">
      <c r="A308" s="18" t="s">
        <v>1786</v>
      </c>
      <c r="B308" s="18" t="s">
        <v>1785</v>
      </c>
      <c r="C308" s="53">
        <v>1.993165949</v>
      </c>
      <c r="D308" s="52">
        <v>4.0400000000000003E-42</v>
      </c>
      <c r="E308" s="52">
        <v>8.1099999999999993E-40</v>
      </c>
      <c r="F308" s="53">
        <v>1774.7346809999999</v>
      </c>
      <c r="G308" s="53">
        <v>1867.8382120000001</v>
      </c>
      <c r="H308" s="53">
        <v>1932.407076</v>
      </c>
      <c r="I308" s="53">
        <v>8630.2042920000004</v>
      </c>
      <c r="J308" s="53">
        <v>7613.4021700000003</v>
      </c>
      <c r="K308" s="53">
        <v>6382.9579869999998</v>
      </c>
    </row>
    <row r="309" spans="1:11">
      <c r="A309" s="18" t="s">
        <v>5348</v>
      </c>
      <c r="B309" s="18" t="s">
        <v>422</v>
      </c>
      <c r="C309" s="53">
        <v>1.9870318360000001</v>
      </c>
      <c r="D309" s="18">
        <v>1.4714820000000001E-3</v>
      </c>
      <c r="E309" s="18">
        <v>7.3651300000000001E-3</v>
      </c>
      <c r="F309" s="53">
        <v>0</v>
      </c>
      <c r="G309" s="53">
        <v>0</v>
      </c>
      <c r="H309" s="53">
        <v>2.9805764680000002</v>
      </c>
      <c r="I309" s="53">
        <v>13.567725859999999</v>
      </c>
      <c r="J309" s="53">
        <v>12.250939710000001</v>
      </c>
      <c r="K309" s="53">
        <v>22.225521090000001</v>
      </c>
    </row>
    <row r="310" spans="1:11">
      <c r="A310" s="18" t="s">
        <v>4910</v>
      </c>
      <c r="B310" s="18" t="s">
        <v>40</v>
      </c>
      <c r="C310" s="53">
        <v>1.9833357279999999</v>
      </c>
      <c r="D310" s="52">
        <v>1.63E-8</v>
      </c>
      <c r="E310" s="52">
        <v>2.7399999999999999E-7</v>
      </c>
      <c r="F310" s="53">
        <v>29.784740859999999</v>
      </c>
      <c r="G310" s="53">
        <v>38.481611340000001</v>
      </c>
      <c r="H310" s="53">
        <v>41.728070549999998</v>
      </c>
      <c r="I310" s="53">
        <v>194.47073739999999</v>
      </c>
      <c r="J310" s="53">
        <v>203.81108789999999</v>
      </c>
      <c r="K310" s="53">
        <v>95.252233259999997</v>
      </c>
    </row>
    <row r="311" spans="1:11">
      <c r="A311" s="61" t="s">
        <v>11</v>
      </c>
      <c r="B311" s="61" t="s">
        <v>2133</v>
      </c>
      <c r="C311" s="62">
        <v>1.98135324</v>
      </c>
      <c r="D311" s="63">
        <v>3.6699999999999997E-18</v>
      </c>
      <c r="E311" s="63">
        <v>1.73E-16</v>
      </c>
      <c r="F311" s="62">
        <v>254.25998300000001</v>
      </c>
      <c r="G311" s="62">
        <v>240.75674789999999</v>
      </c>
      <c r="H311" s="62">
        <v>329.85046240000003</v>
      </c>
      <c r="I311" s="62">
        <v>1329.6371340000001</v>
      </c>
      <c r="J311" s="62">
        <v>1280.7800609999999</v>
      </c>
      <c r="K311" s="62">
        <v>807.52726640000003</v>
      </c>
    </row>
    <row r="312" spans="1:11">
      <c r="A312" s="18" t="s">
        <v>4920</v>
      </c>
      <c r="B312" s="18" t="s">
        <v>40</v>
      </c>
      <c r="C312" s="53">
        <v>1.979492815</v>
      </c>
      <c r="D312" s="52">
        <v>1.08E-6</v>
      </c>
      <c r="E312" s="52">
        <v>1.31E-5</v>
      </c>
      <c r="F312" s="53">
        <v>13.0762277</v>
      </c>
      <c r="G312" s="53">
        <v>33.54807143</v>
      </c>
      <c r="H312" s="53">
        <v>23.844611740000001</v>
      </c>
      <c r="I312" s="53">
        <v>113.0643822</v>
      </c>
      <c r="J312" s="53">
        <v>145.8975547</v>
      </c>
      <c r="K312" s="53">
        <v>73.026712169999996</v>
      </c>
    </row>
    <row r="313" spans="1:11">
      <c r="A313" s="18" t="s">
        <v>4905</v>
      </c>
      <c r="B313" s="18" t="s">
        <v>4904</v>
      </c>
      <c r="C313" s="53">
        <v>1.978620684</v>
      </c>
      <c r="D313" s="52">
        <v>1.66E-31</v>
      </c>
      <c r="E313" s="52">
        <v>1.9399999999999999E-29</v>
      </c>
      <c r="F313" s="53">
        <v>13210.62226</v>
      </c>
      <c r="G313" s="53">
        <v>9858.1994599999998</v>
      </c>
      <c r="H313" s="53">
        <v>13106.588250000001</v>
      </c>
      <c r="I313" s="53">
        <v>54283.340530000001</v>
      </c>
      <c r="J313" s="53">
        <v>51337.006000000001</v>
      </c>
      <c r="K313" s="53">
        <v>40707.629419999997</v>
      </c>
    </row>
    <row r="314" spans="1:11">
      <c r="A314" s="18" t="s">
        <v>2535</v>
      </c>
      <c r="B314" s="18" t="s">
        <v>2534</v>
      </c>
      <c r="C314" s="53">
        <v>1.9785063270000001</v>
      </c>
      <c r="D314" s="52">
        <v>5.5500000000000005E-10</v>
      </c>
      <c r="E314" s="52">
        <v>1.14E-8</v>
      </c>
      <c r="F314" s="53">
        <v>42.13451147</v>
      </c>
      <c r="G314" s="53">
        <v>95.710674370000007</v>
      </c>
      <c r="H314" s="53">
        <v>112.2683803</v>
      </c>
      <c r="I314" s="53">
        <v>361.80602299999998</v>
      </c>
      <c r="J314" s="53">
        <v>410.9633412</v>
      </c>
      <c r="K314" s="53">
        <v>313.27401159999999</v>
      </c>
    </row>
    <row r="315" spans="1:11">
      <c r="A315" s="18" t="s">
        <v>2599</v>
      </c>
      <c r="B315" s="18" t="s">
        <v>2598</v>
      </c>
      <c r="C315" s="53">
        <v>1.9780979299999999</v>
      </c>
      <c r="D315" s="52">
        <v>1.31E-23</v>
      </c>
      <c r="E315" s="52">
        <v>9.8700000000000003E-22</v>
      </c>
      <c r="F315" s="53">
        <v>114.0537638</v>
      </c>
      <c r="G315" s="53">
        <v>115.444834</v>
      </c>
      <c r="H315" s="53">
        <v>151.0158744</v>
      </c>
      <c r="I315" s="53">
        <v>551.75418500000001</v>
      </c>
      <c r="J315" s="53">
        <v>478.90037050000001</v>
      </c>
      <c r="K315" s="53">
        <v>519.65385040000001</v>
      </c>
    </row>
    <row r="316" spans="1:11">
      <c r="A316" s="18" t="s">
        <v>2273</v>
      </c>
      <c r="B316" s="18" t="s">
        <v>2272</v>
      </c>
      <c r="C316" s="53">
        <v>1.9778680420000001</v>
      </c>
      <c r="D316" s="52">
        <v>1.6899999999999999E-6</v>
      </c>
      <c r="E316" s="52">
        <v>1.98E-5</v>
      </c>
      <c r="F316" s="53">
        <v>22.520169920000001</v>
      </c>
      <c r="G316" s="53">
        <v>13.81391176</v>
      </c>
      <c r="H316" s="53">
        <v>19.870509779999999</v>
      </c>
      <c r="I316" s="53">
        <v>131.15468329999999</v>
      </c>
      <c r="J316" s="53">
        <v>84.642856190000003</v>
      </c>
      <c r="K316" s="53">
        <v>55.034623660000001</v>
      </c>
    </row>
    <row r="317" spans="1:11">
      <c r="A317" s="18" t="s">
        <v>1741</v>
      </c>
      <c r="B317" s="18" t="s">
        <v>1740</v>
      </c>
      <c r="C317" s="53">
        <v>1.9650120390000001</v>
      </c>
      <c r="D317" s="52">
        <v>2.2600000000000001E-21</v>
      </c>
      <c r="E317" s="52">
        <v>1.43E-19</v>
      </c>
      <c r="F317" s="53">
        <v>5248.6525060000004</v>
      </c>
      <c r="G317" s="53">
        <v>5632.1291680000004</v>
      </c>
      <c r="H317" s="53">
        <v>8358.5299400000004</v>
      </c>
      <c r="I317" s="53">
        <v>30755.773239999999</v>
      </c>
      <c r="J317" s="53">
        <v>26239.28542</v>
      </c>
      <c r="K317" s="53">
        <v>21118.478469999998</v>
      </c>
    </row>
    <row r="318" spans="1:11">
      <c r="A318" s="18" t="s">
        <v>2468</v>
      </c>
      <c r="B318" s="18" t="s">
        <v>291</v>
      </c>
      <c r="C318" s="53">
        <v>1.964818964</v>
      </c>
      <c r="D318" s="18">
        <v>2.13637E-4</v>
      </c>
      <c r="E318" s="18">
        <v>1.417682E-3</v>
      </c>
      <c r="F318" s="53">
        <v>2.179371283</v>
      </c>
      <c r="G318" s="53">
        <v>8.8803718489999994</v>
      </c>
      <c r="H318" s="53">
        <v>4.9676274459999998</v>
      </c>
      <c r="I318" s="53">
        <v>31.658027010000001</v>
      </c>
      <c r="J318" s="53">
        <v>28.956766590000001</v>
      </c>
      <c r="K318" s="53">
        <v>33.867460719999997</v>
      </c>
    </row>
    <row r="319" spans="1:11">
      <c r="A319" s="18" t="s">
        <v>4891</v>
      </c>
      <c r="B319" s="18" t="s">
        <v>40</v>
      </c>
      <c r="C319" s="53">
        <v>1.961765706</v>
      </c>
      <c r="D319" s="52">
        <v>1.09E-32</v>
      </c>
      <c r="E319" s="52">
        <v>1.41E-30</v>
      </c>
      <c r="F319" s="53">
        <v>294.21512319999999</v>
      </c>
      <c r="G319" s="53">
        <v>354.22816599999999</v>
      </c>
      <c r="H319" s="53">
        <v>390.45551719999997</v>
      </c>
      <c r="I319" s="53">
        <v>1322.8532720000001</v>
      </c>
      <c r="J319" s="53">
        <v>1509.093028</v>
      </c>
      <c r="K319" s="53">
        <v>1307.072312</v>
      </c>
    </row>
    <row r="320" spans="1:11">
      <c r="A320" s="18" t="s">
        <v>5039</v>
      </c>
      <c r="B320" s="18" t="s">
        <v>5038</v>
      </c>
      <c r="C320" s="53">
        <v>1.9555141890000001</v>
      </c>
      <c r="D320" s="18">
        <v>1.2409159999999999E-3</v>
      </c>
      <c r="E320" s="18">
        <v>6.3727080000000004E-3</v>
      </c>
      <c r="F320" s="53">
        <v>0.72645709400000003</v>
      </c>
      <c r="G320" s="53">
        <v>3.9468319329999999</v>
      </c>
      <c r="H320" s="53">
        <v>0.99352548900000004</v>
      </c>
      <c r="I320" s="53">
        <v>11.30643822</v>
      </c>
      <c r="J320" s="53">
        <v>20.04699226</v>
      </c>
      <c r="K320" s="53">
        <v>21.167162950000002</v>
      </c>
    </row>
    <row r="321" spans="1:11">
      <c r="A321" s="18" t="s">
        <v>4903</v>
      </c>
      <c r="B321" s="18" t="s">
        <v>4902</v>
      </c>
      <c r="C321" s="53">
        <v>1.9552268850000001</v>
      </c>
      <c r="D321" s="52">
        <v>4.0500000000000001E-29</v>
      </c>
      <c r="E321" s="52">
        <v>4.0999999999999999E-27</v>
      </c>
      <c r="F321" s="53">
        <v>450.40339840000001</v>
      </c>
      <c r="G321" s="53">
        <v>375.93574159999997</v>
      </c>
      <c r="H321" s="53">
        <v>527.56203479999999</v>
      </c>
      <c r="I321" s="53">
        <v>1657.5238429999999</v>
      </c>
      <c r="J321" s="53">
        <v>2035.8834360000001</v>
      </c>
      <c r="K321" s="53">
        <v>1701.8399010000001</v>
      </c>
    </row>
    <row r="322" spans="1:11">
      <c r="A322" s="18" t="s">
        <v>2425</v>
      </c>
      <c r="B322" s="18" t="s">
        <v>2424</v>
      </c>
      <c r="C322" s="53">
        <v>1.954998038</v>
      </c>
      <c r="D322" s="52">
        <v>1.8700000000000001E-16</v>
      </c>
      <c r="E322" s="52">
        <v>7.6100000000000002E-15</v>
      </c>
      <c r="F322" s="53">
        <v>680.6902973</v>
      </c>
      <c r="G322" s="53">
        <v>701.54937610000002</v>
      </c>
      <c r="H322" s="53">
        <v>596.11529350000001</v>
      </c>
      <c r="I322" s="53">
        <v>2646.8371870000001</v>
      </c>
      <c r="J322" s="53">
        <v>3676.3956349999999</v>
      </c>
      <c r="K322" s="53">
        <v>1761.1079569999999</v>
      </c>
    </row>
    <row r="323" spans="1:11">
      <c r="A323" s="18" t="s">
        <v>2661</v>
      </c>
      <c r="B323" s="18" t="s">
        <v>2660</v>
      </c>
      <c r="C323" s="53">
        <v>1.953438609</v>
      </c>
      <c r="D323" s="52">
        <v>4.0200000000000003E-49</v>
      </c>
      <c r="E323" s="52">
        <v>9.7900000000000005E-47</v>
      </c>
      <c r="F323" s="53">
        <v>5827.6388100000004</v>
      </c>
      <c r="G323" s="53">
        <v>5554.1792370000003</v>
      </c>
      <c r="H323" s="53">
        <v>4789.7863829999997</v>
      </c>
      <c r="I323" s="53">
        <v>20886.383320000001</v>
      </c>
      <c r="J323" s="53">
        <v>23093.021359999999</v>
      </c>
      <c r="K323" s="53">
        <v>19635.718710000001</v>
      </c>
    </row>
    <row r="324" spans="1:11">
      <c r="A324" s="18" t="s">
        <v>1729</v>
      </c>
      <c r="B324" s="18" t="s">
        <v>1728</v>
      </c>
      <c r="C324" s="53">
        <v>1.952447118</v>
      </c>
      <c r="D324" s="52">
        <v>1.0700000000000001E-31</v>
      </c>
      <c r="E324" s="52">
        <v>1.26E-29</v>
      </c>
      <c r="F324" s="53">
        <v>6708.104808</v>
      </c>
      <c r="G324" s="53">
        <v>6458.9904580000002</v>
      </c>
      <c r="H324" s="53">
        <v>8710.2379639999999</v>
      </c>
      <c r="I324" s="53">
        <v>31983.652429999998</v>
      </c>
      <c r="J324" s="53">
        <v>30247.57015</v>
      </c>
      <c r="K324" s="53">
        <v>24559.200809999998</v>
      </c>
    </row>
    <row r="325" spans="1:11">
      <c r="A325" s="18" t="s">
        <v>4894</v>
      </c>
      <c r="B325" s="18" t="s">
        <v>843</v>
      </c>
      <c r="C325" s="53">
        <v>1.94229272</v>
      </c>
      <c r="D325" s="52">
        <v>2.2100000000000001E-30</v>
      </c>
      <c r="E325" s="52">
        <v>2.4299999999999998E-28</v>
      </c>
      <c r="F325" s="53">
        <v>2448.1604080000002</v>
      </c>
      <c r="G325" s="53">
        <v>2083.9272609999998</v>
      </c>
      <c r="H325" s="53">
        <v>2825.586491</v>
      </c>
      <c r="I325" s="53">
        <v>11122.14328</v>
      </c>
      <c r="J325" s="53">
        <v>9741.7245139999995</v>
      </c>
      <c r="K325" s="53">
        <v>8144.0659439999999</v>
      </c>
    </row>
    <row r="326" spans="1:11">
      <c r="A326" s="18" t="s">
        <v>4941</v>
      </c>
      <c r="B326" s="18" t="s">
        <v>4940</v>
      </c>
      <c r="C326" s="53">
        <v>1.9380261919999999</v>
      </c>
      <c r="D326" s="52">
        <v>1.3400000000000001E-6</v>
      </c>
      <c r="E326" s="52">
        <v>1.5999999999999999E-5</v>
      </c>
      <c r="F326" s="53">
        <v>14.529141879999999</v>
      </c>
      <c r="G326" s="53">
        <v>31.574655459999999</v>
      </c>
      <c r="H326" s="53">
        <v>56.630952880000002</v>
      </c>
      <c r="I326" s="53">
        <v>180.90301149999999</v>
      </c>
      <c r="J326" s="53">
        <v>148.12499829999999</v>
      </c>
      <c r="K326" s="53">
        <v>136.528201</v>
      </c>
    </row>
    <row r="327" spans="1:11">
      <c r="A327" s="18" t="s">
        <v>4864</v>
      </c>
      <c r="B327" s="18" t="s">
        <v>4863</v>
      </c>
      <c r="C327" s="53">
        <v>1.9353828479999999</v>
      </c>
      <c r="D327" s="52">
        <v>1.17E-28</v>
      </c>
      <c r="E327" s="52">
        <v>1.16E-26</v>
      </c>
      <c r="F327" s="53">
        <v>1244.421002</v>
      </c>
      <c r="G327" s="53">
        <v>1541.2378699999999</v>
      </c>
      <c r="H327" s="53">
        <v>1762.514218</v>
      </c>
      <c r="I327" s="53">
        <v>6874.314437</v>
      </c>
      <c r="J327" s="53">
        <v>5804.7179800000004</v>
      </c>
      <c r="K327" s="53">
        <v>5183.8382060000004</v>
      </c>
    </row>
    <row r="328" spans="1:11">
      <c r="A328" s="18" t="s">
        <v>2549</v>
      </c>
      <c r="B328" s="18" t="s">
        <v>40</v>
      </c>
      <c r="C328" s="53">
        <v>1.9308881490000001</v>
      </c>
      <c r="D328" s="18">
        <v>9.9977599999999996E-4</v>
      </c>
      <c r="E328" s="18">
        <v>5.3254720000000004E-3</v>
      </c>
      <c r="F328" s="53">
        <v>7.2645709419999998</v>
      </c>
      <c r="G328" s="53">
        <v>29.601239499999998</v>
      </c>
      <c r="H328" s="53">
        <v>4.9676274459999998</v>
      </c>
      <c r="I328" s="53">
        <v>232.9126273</v>
      </c>
      <c r="J328" s="53">
        <v>62.368420350000001</v>
      </c>
      <c r="K328" s="53">
        <v>14.81701406</v>
      </c>
    </row>
    <row r="329" spans="1:11">
      <c r="A329" s="18" t="s">
        <v>4928</v>
      </c>
      <c r="B329" s="18" t="s">
        <v>4927</v>
      </c>
      <c r="C329" s="53">
        <v>1.923629005</v>
      </c>
      <c r="D329" s="18">
        <v>1.33428E-4</v>
      </c>
      <c r="E329" s="18">
        <v>9.4925299999999995E-4</v>
      </c>
      <c r="F329" s="53">
        <v>7.9910280370000004</v>
      </c>
      <c r="G329" s="53">
        <v>8.8803718489999994</v>
      </c>
      <c r="H329" s="53">
        <v>3.9741019569999998</v>
      </c>
      <c r="I329" s="53">
        <v>30.527383189999998</v>
      </c>
      <c r="J329" s="53">
        <v>28.956766590000001</v>
      </c>
      <c r="K329" s="53">
        <v>52.917907370000002</v>
      </c>
    </row>
    <row r="330" spans="1:11">
      <c r="A330" s="18" t="s">
        <v>5333</v>
      </c>
      <c r="B330" s="18" t="s">
        <v>2116</v>
      </c>
      <c r="C330" s="53">
        <v>1.918778603</v>
      </c>
      <c r="D330" s="18">
        <v>2.147295E-3</v>
      </c>
      <c r="E330" s="18">
        <v>1.0186527000000001E-2</v>
      </c>
      <c r="F330" s="53">
        <v>0.72645709400000003</v>
      </c>
      <c r="G330" s="53">
        <v>1.9734159659999999</v>
      </c>
      <c r="H330" s="53">
        <v>0</v>
      </c>
      <c r="I330" s="53">
        <v>9.0451505740000009</v>
      </c>
      <c r="J330" s="53">
        <v>7.7960525440000001</v>
      </c>
      <c r="K330" s="53">
        <v>24.342237390000001</v>
      </c>
    </row>
    <row r="331" spans="1:11">
      <c r="A331" s="18" t="s">
        <v>5386</v>
      </c>
      <c r="B331" s="18" t="s">
        <v>40</v>
      </c>
      <c r="C331" s="53">
        <v>1.915738962</v>
      </c>
      <c r="D331" s="18">
        <v>5.3059600000000004E-4</v>
      </c>
      <c r="E331" s="18">
        <v>3.0988460000000002E-3</v>
      </c>
      <c r="F331" s="53">
        <v>2.9058283770000002</v>
      </c>
      <c r="G331" s="53">
        <v>2.9601239499999998</v>
      </c>
      <c r="H331" s="53">
        <v>11.922305870000001</v>
      </c>
      <c r="I331" s="53">
        <v>46.356396689999997</v>
      </c>
      <c r="J331" s="53">
        <v>20.04699226</v>
      </c>
      <c r="K331" s="53">
        <v>42.334325890000002</v>
      </c>
    </row>
    <row r="332" spans="1:11">
      <c r="A332" s="18" t="s">
        <v>2610</v>
      </c>
      <c r="B332" s="18" t="s">
        <v>2609</v>
      </c>
      <c r="C332" s="53">
        <v>1.9145343770000001</v>
      </c>
      <c r="D332" s="52">
        <v>2.0800000000000001E-8</v>
      </c>
      <c r="E332" s="52">
        <v>3.4499999999999998E-7</v>
      </c>
      <c r="F332" s="53">
        <v>69.013423950000004</v>
      </c>
      <c r="G332" s="53">
        <v>253.5839517</v>
      </c>
      <c r="H332" s="53">
        <v>143.0676704</v>
      </c>
      <c r="I332" s="53">
        <v>713.43625159999999</v>
      </c>
      <c r="J332" s="53">
        <v>623.68420349999997</v>
      </c>
      <c r="K332" s="53">
        <v>629.72309770000004</v>
      </c>
    </row>
    <row r="333" spans="1:11">
      <c r="A333" s="18" t="s">
        <v>5347</v>
      </c>
      <c r="B333" s="18" t="s">
        <v>1566</v>
      </c>
      <c r="C333" s="53">
        <v>1.9101640499999999</v>
      </c>
      <c r="D333" s="18">
        <v>1.4592979999999999E-3</v>
      </c>
      <c r="E333" s="18">
        <v>7.3169460000000004E-3</v>
      </c>
      <c r="F333" s="53">
        <v>0</v>
      </c>
      <c r="G333" s="53">
        <v>11.840495799999999</v>
      </c>
      <c r="H333" s="53">
        <v>13.90935685</v>
      </c>
      <c r="I333" s="53">
        <v>64.446697839999999</v>
      </c>
      <c r="J333" s="53">
        <v>18.933270459999999</v>
      </c>
      <c r="K333" s="53">
        <v>123.82790319999999</v>
      </c>
    </row>
    <row r="334" spans="1:11">
      <c r="A334" s="18" t="s">
        <v>5475</v>
      </c>
      <c r="B334" s="18" t="s">
        <v>5474</v>
      </c>
      <c r="C334" s="53">
        <v>1.908102679</v>
      </c>
      <c r="D334" s="52">
        <v>1.54E-28</v>
      </c>
      <c r="E334" s="52">
        <v>1.5000000000000001E-26</v>
      </c>
      <c r="F334" s="53">
        <v>242.63666950000001</v>
      </c>
      <c r="G334" s="53">
        <v>257.53078360000001</v>
      </c>
      <c r="H334" s="53">
        <v>306.0058507</v>
      </c>
      <c r="I334" s="53">
        <v>1127.25189</v>
      </c>
      <c r="J334" s="53">
        <v>1065.8317549999999</v>
      </c>
      <c r="K334" s="53">
        <v>908.07129039999995</v>
      </c>
    </row>
    <row r="335" spans="1:11">
      <c r="A335" s="18" t="s">
        <v>2548</v>
      </c>
      <c r="B335" s="18" t="s">
        <v>2547</v>
      </c>
      <c r="C335" s="53">
        <v>1.9060196190000001</v>
      </c>
      <c r="D335" s="52">
        <v>3.2199999999999997E-5</v>
      </c>
      <c r="E335" s="18">
        <v>2.7151900000000001E-4</v>
      </c>
      <c r="F335" s="53">
        <v>10.89685641</v>
      </c>
      <c r="G335" s="53">
        <v>32.561363450000002</v>
      </c>
      <c r="H335" s="53">
        <v>11.922305870000001</v>
      </c>
      <c r="I335" s="53">
        <v>52.009615799999999</v>
      </c>
      <c r="J335" s="53">
        <v>114.7133446</v>
      </c>
      <c r="K335" s="53">
        <v>98.427307709999994</v>
      </c>
    </row>
    <row r="336" spans="1:11">
      <c r="A336" s="18" t="s">
        <v>5538</v>
      </c>
      <c r="B336" s="18" t="s">
        <v>5537</v>
      </c>
      <c r="C336" s="53">
        <v>1.9047123370000001</v>
      </c>
      <c r="D336" s="18">
        <v>1.6299509999999999E-3</v>
      </c>
      <c r="E336" s="18">
        <v>8.0249689999999999E-3</v>
      </c>
      <c r="F336" s="53">
        <v>2.179371283</v>
      </c>
      <c r="G336" s="53">
        <v>9.8670798319999999</v>
      </c>
      <c r="H336" s="53">
        <v>0</v>
      </c>
      <c r="I336" s="53">
        <v>31.658027010000001</v>
      </c>
      <c r="J336" s="53">
        <v>15.59210509</v>
      </c>
      <c r="K336" s="53">
        <v>55.034623660000001</v>
      </c>
    </row>
    <row r="337" spans="1:11">
      <c r="A337" s="18" t="s">
        <v>2052</v>
      </c>
      <c r="B337" s="18" t="s">
        <v>2051</v>
      </c>
      <c r="C337" s="53">
        <v>1.900195444</v>
      </c>
      <c r="D337" s="52">
        <v>2.8100000000000001E-10</v>
      </c>
      <c r="E337" s="52">
        <v>6.0300000000000001E-9</v>
      </c>
      <c r="F337" s="53">
        <v>45.040339840000001</v>
      </c>
      <c r="G337" s="53">
        <v>51.308815129999999</v>
      </c>
      <c r="H337" s="53">
        <v>92.397870490000003</v>
      </c>
      <c r="I337" s="53">
        <v>288.3141746</v>
      </c>
      <c r="J337" s="53">
        <v>228.31296739999999</v>
      </c>
      <c r="K337" s="53">
        <v>247.65580650000001</v>
      </c>
    </row>
    <row r="338" spans="1:11">
      <c r="A338" s="18" t="s">
        <v>2277</v>
      </c>
      <c r="B338" s="18" t="s">
        <v>924</v>
      </c>
      <c r="C338" s="53">
        <v>1.8993607729999999</v>
      </c>
      <c r="D338" s="18">
        <v>1.70676E-4</v>
      </c>
      <c r="E338" s="18">
        <v>1.169895E-3</v>
      </c>
      <c r="F338" s="53">
        <v>2.9058283770000002</v>
      </c>
      <c r="G338" s="53">
        <v>23.680991599999999</v>
      </c>
      <c r="H338" s="53">
        <v>11.922305870000001</v>
      </c>
      <c r="I338" s="53">
        <v>63.316054020000003</v>
      </c>
      <c r="J338" s="53">
        <v>60.140976770000002</v>
      </c>
      <c r="K338" s="53">
        <v>76.201786609999999</v>
      </c>
    </row>
    <row r="339" spans="1:11">
      <c r="A339" s="18" t="s">
        <v>4896</v>
      </c>
      <c r="B339" s="18" t="s">
        <v>4895</v>
      </c>
      <c r="C339" s="53">
        <v>1.898973467</v>
      </c>
      <c r="D339" s="52">
        <v>1.6999999999999999E-17</v>
      </c>
      <c r="E339" s="52">
        <v>7.6700000000000004E-16</v>
      </c>
      <c r="F339" s="53">
        <v>89294.653109999999</v>
      </c>
      <c r="G339" s="53">
        <v>88336.018899999995</v>
      </c>
      <c r="H339" s="53">
        <v>154012.34719999999</v>
      </c>
      <c r="I339" s="53">
        <v>490544.52049999998</v>
      </c>
      <c r="J339" s="53">
        <v>443132.08149999997</v>
      </c>
      <c r="K339" s="53">
        <v>359404.66820000001</v>
      </c>
    </row>
    <row r="340" spans="1:11">
      <c r="A340" s="18" t="s">
        <v>4854</v>
      </c>
      <c r="B340" s="18" t="s">
        <v>4853</v>
      </c>
      <c r="C340" s="53">
        <v>1.898724383</v>
      </c>
      <c r="D340" s="52">
        <v>1.01E-33</v>
      </c>
      <c r="E340" s="52">
        <v>1.38E-31</v>
      </c>
      <c r="F340" s="53">
        <v>1146.349295</v>
      </c>
      <c r="G340" s="53">
        <v>1223.5178989999999</v>
      </c>
      <c r="H340" s="53">
        <v>1484.3270809999999</v>
      </c>
      <c r="I340" s="53">
        <v>5566.1595349999998</v>
      </c>
      <c r="J340" s="53">
        <v>4581.8514519999999</v>
      </c>
      <c r="K340" s="53">
        <v>4526.597796</v>
      </c>
    </row>
    <row r="341" spans="1:11">
      <c r="A341" s="18" t="s">
        <v>4851</v>
      </c>
      <c r="B341" s="18" t="s">
        <v>4850</v>
      </c>
      <c r="C341" s="53">
        <v>1.896897067</v>
      </c>
      <c r="D341" s="52">
        <v>1.6300000000000001E-49</v>
      </c>
      <c r="E341" s="52">
        <v>4.0500000000000002E-47</v>
      </c>
      <c r="F341" s="53">
        <v>1800.16068</v>
      </c>
      <c r="G341" s="53">
        <v>2166.810731</v>
      </c>
      <c r="H341" s="53">
        <v>1919.4912449999999</v>
      </c>
      <c r="I341" s="53">
        <v>7472.4250179999999</v>
      </c>
      <c r="J341" s="53">
        <v>7820.5544229999996</v>
      </c>
      <c r="K341" s="53">
        <v>6932.2458649999999</v>
      </c>
    </row>
    <row r="342" spans="1:11">
      <c r="A342" s="18" t="s">
        <v>2098</v>
      </c>
      <c r="B342" s="18" t="s">
        <v>924</v>
      </c>
      <c r="C342" s="53">
        <v>1.8941360089999999</v>
      </c>
      <c r="D342" s="52">
        <v>5.73E-20</v>
      </c>
      <c r="E342" s="52">
        <v>3.11E-18</v>
      </c>
      <c r="F342" s="53">
        <v>2973.3888870000001</v>
      </c>
      <c r="G342" s="53">
        <v>2248.7074940000002</v>
      </c>
      <c r="H342" s="53">
        <v>1995.992708</v>
      </c>
      <c r="I342" s="53">
        <v>6983.986887</v>
      </c>
      <c r="J342" s="53">
        <v>11054.80251</v>
      </c>
      <c r="K342" s="53">
        <v>9832.1471889999993</v>
      </c>
    </row>
    <row r="343" spans="1:11">
      <c r="A343" s="18" t="s">
        <v>2464</v>
      </c>
      <c r="B343" s="18" t="s">
        <v>40</v>
      </c>
      <c r="C343" s="53">
        <v>1.892994206</v>
      </c>
      <c r="D343" s="52">
        <v>4.01E-9</v>
      </c>
      <c r="E343" s="52">
        <v>7.24E-8</v>
      </c>
      <c r="F343" s="53">
        <v>29.784740859999999</v>
      </c>
      <c r="G343" s="53">
        <v>33.54807143</v>
      </c>
      <c r="H343" s="53">
        <v>41.728070549999998</v>
      </c>
      <c r="I343" s="53">
        <v>186.55623059999999</v>
      </c>
      <c r="J343" s="53">
        <v>126.9642843</v>
      </c>
      <c r="K343" s="53">
        <v>116.41939619999999</v>
      </c>
    </row>
    <row r="344" spans="1:11">
      <c r="A344" s="18" t="s">
        <v>4953</v>
      </c>
      <c r="B344" s="18" t="s">
        <v>4952</v>
      </c>
      <c r="C344" s="53">
        <v>1.892803153</v>
      </c>
      <c r="D344" s="52">
        <v>2.6900000000000001E-6</v>
      </c>
      <c r="E344" s="52">
        <v>3.01E-5</v>
      </c>
      <c r="F344" s="53">
        <v>17.43497026</v>
      </c>
      <c r="G344" s="53">
        <v>11.840495799999999</v>
      </c>
      <c r="H344" s="53">
        <v>28.81223919</v>
      </c>
      <c r="I344" s="53">
        <v>99.49665632</v>
      </c>
      <c r="J344" s="53">
        <v>93.552630530000002</v>
      </c>
      <c r="K344" s="53">
        <v>63.50148884</v>
      </c>
    </row>
    <row r="345" spans="1:11">
      <c r="A345" s="18" t="s">
        <v>5331</v>
      </c>
      <c r="B345" s="18" t="s">
        <v>5330</v>
      </c>
      <c r="C345" s="53">
        <v>1.891488791</v>
      </c>
      <c r="D345" s="18">
        <v>2.5732889999999999E-3</v>
      </c>
      <c r="E345" s="18">
        <v>1.1853696E-2</v>
      </c>
      <c r="F345" s="53">
        <v>5.8116567540000004</v>
      </c>
      <c r="G345" s="53">
        <v>9.8670798319999999</v>
      </c>
      <c r="H345" s="53">
        <v>7.9482039130000004</v>
      </c>
      <c r="I345" s="53">
        <v>127.7627519</v>
      </c>
      <c r="J345" s="53">
        <v>298.47744019999999</v>
      </c>
      <c r="K345" s="53">
        <v>5.2917907370000004</v>
      </c>
    </row>
    <row r="346" spans="1:11">
      <c r="A346" s="18" t="s">
        <v>5409</v>
      </c>
      <c r="B346" s="18" t="s">
        <v>40</v>
      </c>
      <c r="C346" s="53">
        <v>1.8897010620000001</v>
      </c>
      <c r="D346" s="18">
        <v>2.517624E-3</v>
      </c>
      <c r="E346" s="18">
        <v>1.1641454000000001E-2</v>
      </c>
      <c r="F346" s="53">
        <v>19.614341540000002</v>
      </c>
      <c r="G346" s="53">
        <v>16.77403571</v>
      </c>
      <c r="H346" s="53">
        <v>3.9741019569999998</v>
      </c>
      <c r="I346" s="53">
        <v>671.60243019999996</v>
      </c>
      <c r="J346" s="53">
        <v>11.137217919999999</v>
      </c>
      <c r="K346" s="53">
        <v>467.79430109999998</v>
      </c>
    </row>
    <row r="347" spans="1:11">
      <c r="A347" s="18" t="s">
        <v>4887</v>
      </c>
      <c r="B347" s="18" t="s">
        <v>4886</v>
      </c>
      <c r="C347" s="53">
        <v>1.8865571940000001</v>
      </c>
      <c r="D347" s="52">
        <v>3.4099999999999999E-21</v>
      </c>
      <c r="E347" s="52">
        <v>2.1200000000000001E-19</v>
      </c>
      <c r="F347" s="53">
        <v>2887.6669499999998</v>
      </c>
      <c r="G347" s="53">
        <v>2825.9316640000002</v>
      </c>
      <c r="H347" s="53">
        <v>4487.7546350000002</v>
      </c>
      <c r="I347" s="53">
        <v>14596.61174</v>
      </c>
      <c r="J347" s="53">
        <v>13159.73669</v>
      </c>
      <c r="K347" s="53">
        <v>11297.97322</v>
      </c>
    </row>
    <row r="348" spans="1:11">
      <c r="A348" s="18" t="s">
        <v>2392</v>
      </c>
      <c r="B348" s="18" t="s">
        <v>2391</v>
      </c>
      <c r="C348" s="53">
        <v>1.880802648</v>
      </c>
      <c r="D348" s="18">
        <v>4.9704199999999995E-4</v>
      </c>
      <c r="E348" s="18">
        <v>2.9297849999999999E-3</v>
      </c>
      <c r="F348" s="53">
        <v>4.358742565</v>
      </c>
      <c r="G348" s="53">
        <v>9.8670798319999999</v>
      </c>
      <c r="H348" s="53">
        <v>3.9741019569999998</v>
      </c>
      <c r="I348" s="53">
        <v>22.612876440000001</v>
      </c>
      <c r="J348" s="53">
        <v>24.501879420000002</v>
      </c>
      <c r="K348" s="53">
        <v>56.092981809999998</v>
      </c>
    </row>
    <row r="349" spans="1:11">
      <c r="A349" s="18" t="s">
        <v>4899</v>
      </c>
      <c r="B349" s="18" t="s">
        <v>4898</v>
      </c>
      <c r="C349" s="53">
        <v>1.880044928</v>
      </c>
      <c r="D349" s="52">
        <v>1.59E-5</v>
      </c>
      <c r="E349" s="18">
        <v>1.45952E-4</v>
      </c>
      <c r="F349" s="53">
        <v>8.7174851310000001</v>
      </c>
      <c r="G349" s="53">
        <v>15.787327729999999</v>
      </c>
      <c r="H349" s="53">
        <v>8.9417294030000001</v>
      </c>
      <c r="I349" s="53">
        <v>46.356396689999997</v>
      </c>
      <c r="J349" s="53">
        <v>53.458646010000002</v>
      </c>
      <c r="K349" s="53">
        <v>51.859549219999998</v>
      </c>
    </row>
    <row r="350" spans="1:11">
      <c r="A350" s="18" t="s">
        <v>4882</v>
      </c>
      <c r="B350" s="18" t="s">
        <v>4881</v>
      </c>
      <c r="C350" s="53">
        <v>1.875528919</v>
      </c>
      <c r="D350" s="52">
        <v>7.25E-5</v>
      </c>
      <c r="E350" s="18">
        <v>5.5572300000000005E-4</v>
      </c>
      <c r="F350" s="53">
        <v>18.161427360000001</v>
      </c>
      <c r="G350" s="53">
        <v>20.720867649999999</v>
      </c>
      <c r="H350" s="53">
        <v>10.928780379999999</v>
      </c>
      <c r="I350" s="53">
        <v>135.67725859999999</v>
      </c>
      <c r="J350" s="53">
        <v>69.050751099999999</v>
      </c>
      <c r="K350" s="53">
        <v>35.984177010000003</v>
      </c>
    </row>
    <row r="351" spans="1:11">
      <c r="A351" s="18" t="s">
        <v>2563</v>
      </c>
      <c r="B351" s="18" t="s">
        <v>2562</v>
      </c>
      <c r="C351" s="53">
        <v>1.8705401829999999</v>
      </c>
      <c r="D351" s="18">
        <v>2.0424500000000001E-4</v>
      </c>
      <c r="E351" s="18">
        <v>1.36645E-3</v>
      </c>
      <c r="F351" s="53">
        <v>5.0851996599999998</v>
      </c>
      <c r="G351" s="53">
        <v>9.8670798319999999</v>
      </c>
      <c r="H351" s="53">
        <v>4.9676274459999998</v>
      </c>
      <c r="I351" s="53">
        <v>41.833821409999999</v>
      </c>
      <c r="J351" s="53">
        <v>26.729323010000002</v>
      </c>
      <c r="K351" s="53">
        <v>32.80910257</v>
      </c>
    </row>
    <row r="352" spans="1:11">
      <c r="A352" s="18" t="s">
        <v>2028</v>
      </c>
      <c r="B352" s="18" t="s">
        <v>2027</v>
      </c>
      <c r="C352" s="53">
        <v>1.8699023100000001</v>
      </c>
      <c r="D352" s="52">
        <v>3.51E-19</v>
      </c>
      <c r="E352" s="52">
        <v>1.8199999999999999E-17</v>
      </c>
      <c r="F352" s="53">
        <v>98.798164819999997</v>
      </c>
      <c r="G352" s="53">
        <v>141.0992416</v>
      </c>
      <c r="H352" s="53">
        <v>129.15831360000001</v>
      </c>
      <c r="I352" s="53">
        <v>427.38336459999999</v>
      </c>
      <c r="J352" s="53">
        <v>465.535709</v>
      </c>
      <c r="K352" s="53">
        <v>502.72012000000001</v>
      </c>
    </row>
    <row r="353" spans="1:11">
      <c r="A353" s="18" t="s">
        <v>5342</v>
      </c>
      <c r="B353" s="18" t="s">
        <v>2603</v>
      </c>
      <c r="C353" s="53">
        <v>1.8673600960000001</v>
      </c>
      <c r="D353" s="18">
        <v>2.452189E-3</v>
      </c>
      <c r="E353" s="18">
        <v>1.1410651000000001E-2</v>
      </c>
      <c r="F353" s="53">
        <v>2.179371283</v>
      </c>
      <c r="G353" s="53">
        <v>3.9468319329999999</v>
      </c>
      <c r="H353" s="53">
        <v>1.9870509780000001</v>
      </c>
      <c r="I353" s="53">
        <v>50.878971980000003</v>
      </c>
      <c r="J353" s="53">
        <v>2.227443584</v>
      </c>
      <c r="K353" s="53">
        <v>26.45895368</v>
      </c>
    </row>
    <row r="354" spans="1:11">
      <c r="A354" s="18" t="s">
        <v>5478</v>
      </c>
      <c r="B354" s="18" t="s">
        <v>2480</v>
      </c>
      <c r="C354" s="53">
        <v>1.8669779070000001</v>
      </c>
      <c r="D354" s="18">
        <v>2.6566770000000001E-3</v>
      </c>
      <c r="E354" s="18">
        <v>1.2174130999999999E-2</v>
      </c>
      <c r="F354" s="53">
        <v>3.6322854709999999</v>
      </c>
      <c r="G354" s="53">
        <v>4.933539916</v>
      </c>
      <c r="H354" s="53">
        <v>0</v>
      </c>
      <c r="I354" s="53">
        <v>263.44001050000003</v>
      </c>
      <c r="J354" s="53">
        <v>10.02349613</v>
      </c>
      <c r="K354" s="53">
        <v>154.52028949999999</v>
      </c>
    </row>
    <row r="355" spans="1:11">
      <c r="A355" s="18" t="s">
        <v>4994</v>
      </c>
      <c r="B355" s="18" t="s">
        <v>4993</v>
      </c>
      <c r="C355" s="53">
        <v>1.864587556</v>
      </c>
      <c r="D355" s="18">
        <v>1.0364630000000001E-3</v>
      </c>
      <c r="E355" s="18">
        <v>5.4978639999999999E-3</v>
      </c>
      <c r="F355" s="53">
        <v>5.8116567540000004</v>
      </c>
      <c r="G355" s="53">
        <v>4.933539916</v>
      </c>
      <c r="H355" s="53">
        <v>0.99352548900000004</v>
      </c>
      <c r="I355" s="53">
        <v>24.87416408</v>
      </c>
      <c r="J355" s="53">
        <v>16.70582688</v>
      </c>
      <c r="K355" s="53">
        <v>33.867460719999997</v>
      </c>
    </row>
    <row r="356" spans="1:11">
      <c r="A356" s="18" t="s">
        <v>2264</v>
      </c>
      <c r="B356" s="18" t="s">
        <v>2263</v>
      </c>
      <c r="C356" s="53">
        <v>1.8608888400000001</v>
      </c>
      <c r="D356" s="52">
        <v>2.3000000000000001E-26</v>
      </c>
      <c r="E356" s="52">
        <v>2.0400000000000001E-24</v>
      </c>
      <c r="F356" s="53">
        <v>419.1657434</v>
      </c>
      <c r="G356" s="53">
        <v>437.1116366</v>
      </c>
      <c r="H356" s="53">
        <v>443.11236819999999</v>
      </c>
      <c r="I356" s="53">
        <v>1892.697758</v>
      </c>
      <c r="J356" s="53">
        <v>1656.1043050000001</v>
      </c>
      <c r="K356" s="53">
        <v>1295.430372</v>
      </c>
    </row>
    <row r="357" spans="1:11">
      <c r="A357" s="18" t="s">
        <v>4849</v>
      </c>
      <c r="B357" s="18" t="s">
        <v>4848</v>
      </c>
      <c r="C357" s="53">
        <v>1.8578700459999999</v>
      </c>
      <c r="D357" s="52">
        <v>3.08E-15</v>
      </c>
      <c r="E357" s="52">
        <v>1.1399999999999999E-13</v>
      </c>
      <c r="F357" s="53">
        <v>254.25998300000001</v>
      </c>
      <c r="G357" s="53">
        <v>370.01549369999998</v>
      </c>
      <c r="H357" s="53">
        <v>285.14181539999998</v>
      </c>
      <c r="I357" s="53">
        <v>1283.2807379999999</v>
      </c>
      <c r="J357" s="53">
        <v>1369.877804</v>
      </c>
      <c r="K357" s="53">
        <v>805.41055010000002</v>
      </c>
    </row>
    <row r="358" spans="1:11">
      <c r="A358" s="18" t="s">
        <v>5326</v>
      </c>
      <c r="B358" s="18" t="s">
        <v>40</v>
      </c>
      <c r="C358" s="53">
        <v>1.8538442669999999</v>
      </c>
      <c r="D358" s="18">
        <v>1.691683E-3</v>
      </c>
      <c r="E358" s="18">
        <v>8.2985960000000001E-3</v>
      </c>
      <c r="F358" s="53">
        <v>2.9058283770000002</v>
      </c>
      <c r="G358" s="53">
        <v>1.9734159659999999</v>
      </c>
      <c r="H358" s="53">
        <v>5.9611529350000003</v>
      </c>
      <c r="I358" s="53">
        <v>45.225752870000001</v>
      </c>
      <c r="J358" s="53">
        <v>23.388157629999998</v>
      </c>
      <c r="K358" s="53">
        <v>8.4668651789999991</v>
      </c>
    </row>
    <row r="359" spans="1:11">
      <c r="A359" s="18" t="s">
        <v>2048</v>
      </c>
      <c r="B359" s="18" t="s">
        <v>2047</v>
      </c>
      <c r="C359" s="53">
        <v>1.8534501560000001</v>
      </c>
      <c r="D359" s="52">
        <v>8.3400000000000006E-8</v>
      </c>
      <c r="E359" s="52">
        <v>1.2500000000000001E-6</v>
      </c>
      <c r="F359" s="53">
        <v>143.83850469999999</v>
      </c>
      <c r="G359" s="53">
        <v>237.79662389999999</v>
      </c>
      <c r="H359" s="53">
        <v>507.69152500000001</v>
      </c>
      <c r="I359" s="53">
        <v>1423.4805719999999</v>
      </c>
      <c r="J359" s="53">
        <v>1295.2584440000001</v>
      </c>
      <c r="K359" s="53">
        <v>885.84576930000003</v>
      </c>
    </row>
    <row r="360" spans="1:11">
      <c r="A360" s="18" t="s">
        <v>5477</v>
      </c>
      <c r="B360" s="18" t="s">
        <v>40</v>
      </c>
      <c r="C360" s="53">
        <v>1.849695356</v>
      </c>
      <c r="D360" s="18">
        <v>3.2273799999999999E-4</v>
      </c>
      <c r="E360" s="18">
        <v>2.0196950000000002E-3</v>
      </c>
      <c r="F360" s="53">
        <v>7.2645709419999998</v>
      </c>
      <c r="G360" s="53">
        <v>14.800619749999999</v>
      </c>
      <c r="H360" s="53">
        <v>3.9741019569999998</v>
      </c>
      <c r="I360" s="53">
        <v>66.707985489999999</v>
      </c>
      <c r="J360" s="53">
        <v>28.956766590000001</v>
      </c>
      <c r="K360" s="53">
        <v>38.100893309999996</v>
      </c>
    </row>
    <row r="361" spans="1:11">
      <c r="A361" s="18" t="s">
        <v>683</v>
      </c>
      <c r="B361" s="18" t="s">
        <v>682</v>
      </c>
      <c r="C361" s="53">
        <v>1.8471683109999999</v>
      </c>
      <c r="D361" s="52">
        <v>2.1700000000000002E-14</v>
      </c>
      <c r="E361" s="52">
        <v>7.5200000000000003E-13</v>
      </c>
      <c r="F361" s="53">
        <v>26733.621070000001</v>
      </c>
      <c r="G361" s="53">
        <v>31622.017449999999</v>
      </c>
      <c r="H361" s="53">
        <v>53312.577749999997</v>
      </c>
      <c r="I361" s="53">
        <v>164334.5569</v>
      </c>
      <c r="J361" s="53">
        <v>145583.4852</v>
      </c>
      <c r="K361" s="53">
        <v>113056.9924</v>
      </c>
    </row>
    <row r="362" spans="1:11">
      <c r="A362" s="18" t="s">
        <v>2212</v>
      </c>
      <c r="B362" s="18" t="s">
        <v>2211</v>
      </c>
      <c r="C362" s="53">
        <v>1.8434279689999999</v>
      </c>
      <c r="D362" s="52">
        <v>7.1400000000000003E-30</v>
      </c>
      <c r="E362" s="52">
        <v>7.5000000000000003E-28</v>
      </c>
      <c r="F362" s="53">
        <v>1258.9501439999999</v>
      </c>
      <c r="G362" s="53">
        <v>928.49221220000004</v>
      </c>
      <c r="H362" s="53">
        <v>1244.887438</v>
      </c>
      <c r="I362" s="53">
        <v>4321.3206870000004</v>
      </c>
      <c r="J362" s="53">
        <v>4500.5497610000002</v>
      </c>
      <c r="K362" s="53">
        <v>3776.2218699999999</v>
      </c>
    </row>
    <row r="363" spans="1:11">
      <c r="A363" s="18" t="s">
        <v>2710</v>
      </c>
      <c r="B363" s="18" t="s">
        <v>2709</v>
      </c>
      <c r="C363" s="53">
        <v>1.8409387669999999</v>
      </c>
      <c r="D363" s="18">
        <v>3.1615990000000002E-3</v>
      </c>
      <c r="E363" s="18">
        <v>1.4164706000000001E-2</v>
      </c>
      <c r="F363" s="53">
        <v>1.4529141880000001</v>
      </c>
      <c r="G363" s="53">
        <v>1.9734159659999999</v>
      </c>
      <c r="H363" s="53">
        <v>0</v>
      </c>
      <c r="I363" s="53">
        <v>15.829013509999999</v>
      </c>
      <c r="J363" s="53">
        <v>21.160714049999999</v>
      </c>
      <c r="K363" s="53">
        <v>5.2917907370000004</v>
      </c>
    </row>
    <row r="364" spans="1:11">
      <c r="A364" s="18" t="s">
        <v>4835</v>
      </c>
      <c r="B364" s="18" t="s">
        <v>4834</v>
      </c>
      <c r="C364" s="53">
        <v>1.840924781</v>
      </c>
      <c r="D364" s="52">
        <v>2.2300000000000001E-21</v>
      </c>
      <c r="E364" s="52">
        <v>1.42E-19</v>
      </c>
      <c r="F364" s="53">
        <v>4808.4195069999996</v>
      </c>
      <c r="G364" s="53">
        <v>5569.9665649999997</v>
      </c>
      <c r="H364" s="53">
        <v>6628.8020640000004</v>
      </c>
      <c r="I364" s="53">
        <v>25896.266090000001</v>
      </c>
      <c r="J364" s="53">
        <v>20747.523260000002</v>
      </c>
      <c r="K364" s="53">
        <v>16260.614579999999</v>
      </c>
    </row>
    <row r="365" spans="1:11">
      <c r="A365" s="18" t="s">
        <v>2492</v>
      </c>
      <c r="B365" s="18" t="s">
        <v>2491</v>
      </c>
      <c r="C365" s="53">
        <v>1.840465765</v>
      </c>
      <c r="D365" s="52">
        <v>9.1700000000000002E-34</v>
      </c>
      <c r="E365" s="52">
        <v>1.2599999999999999E-31</v>
      </c>
      <c r="F365" s="53">
        <v>6233.0018689999997</v>
      </c>
      <c r="G365" s="53">
        <v>7307.5593239999998</v>
      </c>
      <c r="H365" s="53">
        <v>7900.51469</v>
      </c>
      <c r="I365" s="53">
        <v>29743.847020000001</v>
      </c>
      <c r="J365" s="53">
        <v>25657.922640000001</v>
      </c>
      <c r="K365" s="53">
        <v>22872.177919999998</v>
      </c>
    </row>
    <row r="366" spans="1:11">
      <c r="A366" s="18" t="s">
        <v>329</v>
      </c>
      <c r="B366" s="18" t="s">
        <v>40</v>
      </c>
      <c r="C366" s="53">
        <v>1.839170301</v>
      </c>
      <c r="D366" s="52">
        <v>4.3999999999999999E-5</v>
      </c>
      <c r="E366" s="18">
        <v>3.55733E-4</v>
      </c>
      <c r="F366" s="53">
        <v>12.349770599999999</v>
      </c>
      <c r="G366" s="53">
        <v>17.760743699999999</v>
      </c>
      <c r="H366" s="53">
        <v>7.9482039130000004</v>
      </c>
      <c r="I366" s="53">
        <v>76.883779880000006</v>
      </c>
      <c r="J366" s="53">
        <v>55.686089600000003</v>
      </c>
      <c r="K366" s="53">
        <v>39.159251449999999</v>
      </c>
    </row>
    <row r="367" spans="1:11">
      <c r="A367" s="18" t="s">
        <v>4838</v>
      </c>
      <c r="B367" s="18" t="s">
        <v>2346</v>
      </c>
      <c r="C367" s="53">
        <v>1.8390668130000001</v>
      </c>
      <c r="D367" s="52">
        <v>1.1700000000000001E-12</v>
      </c>
      <c r="E367" s="52">
        <v>3.47E-11</v>
      </c>
      <c r="F367" s="53">
        <v>79.183823270000005</v>
      </c>
      <c r="G367" s="53">
        <v>79.923346640000005</v>
      </c>
      <c r="H367" s="53">
        <v>89.417294029999994</v>
      </c>
      <c r="I367" s="53">
        <v>411.55435110000002</v>
      </c>
      <c r="J367" s="53">
        <v>283.99905699999999</v>
      </c>
      <c r="K367" s="53">
        <v>247.65580650000001</v>
      </c>
    </row>
    <row r="368" spans="1:11">
      <c r="A368" s="18" t="s">
        <v>4871</v>
      </c>
      <c r="B368" s="18" t="s">
        <v>4870</v>
      </c>
      <c r="C368" s="53">
        <v>1.836043305</v>
      </c>
      <c r="D368" s="52">
        <v>2.18E-18</v>
      </c>
      <c r="E368" s="52">
        <v>1.0500000000000001E-16</v>
      </c>
      <c r="F368" s="53">
        <v>483.09396770000001</v>
      </c>
      <c r="G368" s="53">
        <v>347.32121009999997</v>
      </c>
      <c r="H368" s="53">
        <v>545.44549359999996</v>
      </c>
      <c r="I368" s="53">
        <v>2065.6862620000002</v>
      </c>
      <c r="J368" s="53">
        <v>1571.461448</v>
      </c>
      <c r="K368" s="53">
        <v>1465.8260339999999</v>
      </c>
    </row>
    <row r="369" spans="1:11">
      <c r="A369" s="18" t="s">
        <v>4878</v>
      </c>
      <c r="B369" s="18" t="s">
        <v>4877</v>
      </c>
      <c r="C369" s="53">
        <v>1.829883841</v>
      </c>
      <c r="D369" s="52">
        <v>2.0600000000000001E-20</v>
      </c>
      <c r="E369" s="52">
        <v>1.1800000000000001E-18</v>
      </c>
      <c r="F369" s="53">
        <v>364.68146130000002</v>
      </c>
      <c r="G369" s="53">
        <v>272.3314034</v>
      </c>
      <c r="H369" s="53">
        <v>407.34545059999999</v>
      </c>
      <c r="I369" s="53">
        <v>1451.7466669999999</v>
      </c>
      <c r="J369" s="53">
        <v>1303.0544970000001</v>
      </c>
      <c r="K369" s="53">
        <v>1084.8171010000001</v>
      </c>
    </row>
    <row r="370" spans="1:11">
      <c r="A370" s="18" t="s">
        <v>1216</v>
      </c>
      <c r="B370" s="18" t="s">
        <v>1215</v>
      </c>
      <c r="C370" s="53">
        <v>1.825846466</v>
      </c>
      <c r="D370" s="52">
        <v>1.35E-10</v>
      </c>
      <c r="E370" s="52">
        <v>3.0300000000000001E-9</v>
      </c>
      <c r="F370" s="53">
        <v>464.93254030000003</v>
      </c>
      <c r="G370" s="53">
        <v>477.56666389999998</v>
      </c>
      <c r="H370" s="53">
        <v>1103.806818</v>
      </c>
      <c r="I370" s="53">
        <v>2826.609555</v>
      </c>
      <c r="J370" s="53">
        <v>2535.94452</v>
      </c>
      <c r="K370" s="53">
        <v>2434.223739</v>
      </c>
    </row>
    <row r="371" spans="1:11">
      <c r="A371" s="18" t="s">
        <v>4893</v>
      </c>
      <c r="B371" s="18" t="s">
        <v>40</v>
      </c>
      <c r="C371" s="53">
        <v>1.824696935</v>
      </c>
      <c r="D371" s="52">
        <v>1.31E-11</v>
      </c>
      <c r="E371" s="52">
        <v>3.43E-10</v>
      </c>
      <c r="F371" s="53">
        <v>759.87412059999997</v>
      </c>
      <c r="G371" s="53">
        <v>682.80192439999996</v>
      </c>
      <c r="H371" s="53">
        <v>1393.9162610000001</v>
      </c>
      <c r="I371" s="53">
        <v>4533.8817250000002</v>
      </c>
      <c r="J371" s="53">
        <v>3516.0196970000002</v>
      </c>
      <c r="K371" s="53">
        <v>2664.945815</v>
      </c>
    </row>
    <row r="372" spans="1:11">
      <c r="A372" s="18" t="s">
        <v>4847</v>
      </c>
      <c r="B372" s="18" t="s">
        <v>4846</v>
      </c>
      <c r="C372" s="53">
        <v>1.8212045459999999</v>
      </c>
      <c r="D372" s="52">
        <v>8.4899999999999996E-52</v>
      </c>
      <c r="E372" s="52">
        <v>2.43E-49</v>
      </c>
      <c r="F372" s="53">
        <v>2559.3083430000001</v>
      </c>
      <c r="G372" s="53">
        <v>2300.0163090000001</v>
      </c>
      <c r="H372" s="53">
        <v>2406.3187349999998</v>
      </c>
      <c r="I372" s="53">
        <v>8633.5962230000005</v>
      </c>
      <c r="J372" s="53">
        <v>9327.4200079999991</v>
      </c>
      <c r="K372" s="53">
        <v>8024.4714729999996</v>
      </c>
    </row>
    <row r="373" spans="1:11">
      <c r="A373" s="18" t="s">
        <v>5497</v>
      </c>
      <c r="B373" s="18" t="s">
        <v>5389</v>
      </c>
      <c r="C373" s="53">
        <v>1.819269775</v>
      </c>
      <c r="D373" s="52">
        <v>2.0599999999999999E-5</v>
      </c>
      <c r="E373" s="18">
        <v>1.8460699999999999E-4</v>
      </c>
      <c r="F373" s="53">
        <v>22.520169920000001</v>
      </c>
      <c r="G373" s="53">
        <v>36.508195379999997</v>
      </c>
      <c r="H373" s="53">
        <v>100.34607440000001</v>
      </c>
      <c r="I373" s="53">
        <v>299.6206128</v>
      </c>
      <c r="J373" s="53">
        <v>219.40319299999999</v>
      </c>
      <c r="K373" s="53">
        <v>161.9287965</v>
      </c>
    </row>
    <row r="374" spans="1:11">
      <c r="A374" s="18" t="s">
        <v>2366</v>
      </c>
      <c r="B374" s="18" t="s">
        <v>2365</v>
      </c>
      <c r="C374" s="53">
        <v>1.8192256339999999</v>
      </c>
      <c r="D374" s="52">
        <v>4.6999999999999996E-18</v>
      </c>
      <c r="E374" s="52">
        <v>2.2E-16</v>
      </c>
      <c r="F374" s="53">
        <v>198.32278669999999</v>
      </c>
      <c r="G374" s="53">
        <v>196.3548887</v>
      </c>
      <c r="H374" s="53">
        <v>215.59503119999999</v>
      </c>
      <c r="I374" s="53">
        <v>915.82149570000001</v>
      </c>
      <c r="J374" s="53">
        <v>747.30732239999998</v>
      </c>
      <c r="K374" s="53">
        <v>572.57175770000003</v>
      </c>
    </row>
    <row r="375" spans="1:11">
      <c r="A375" s="18" t="s">
        <v>713</v>
      </c>
      <c r="B375" s="18" t="s">
        <v>712</v>
      </c>
      <c r="C375" s="53">
        <v>1.819122914</v>
      </c>
      <c r="D375" s="52">
        <v>1.06E-40</v>
      </c>
      <c r="E375" s="52">
        <v>1.9E-38</v>
      </c>
      <c r="F375" s="53">
        <v>4099.3973830000004</v>
      </c>
      <c r="G375" s="53">
        <v>3629.1119619999999</v>
      </c>
      <c r="H375" s="53">
        <v>4249.3085170000004</v>
      </c>
      <c r="I375" s="53">
        <v>15896.852129999999</v>
      </c>
      <c r="J375" s="53">
        <v>14266.776159999999</v>
      </c>
      <c r="K375" s="53">
        <v>12752.15732</v>
      </c>
    </row>
    <row r="376" spans="1:11">
      <c r="A376" s="18" t="s">
        <v>4845</v>
      </c>
      <c r="B376" s="18" t="s">
        <v>4844</v>
      </c>
      <c r="C376" s="53">
        <v>1.8190968409999999</v>
      </c>
      <c r="D376" s="52">
        <v>2.6500000000000001E-20</v>
      </c>
      <c r="E376" s="52">
        <v>1.48E-18</v>
      </c>
      <c r="F376" s="53">
        <v>1067.165471</v>
      </c>
      <c r="G376" s="53">
        <v>1004.4687269999999</v>
      </c>
      <c r="H376" s="53">
        <v>1421.7349750000001</v>
      </c>
      <c r="I376" s="53">
        <v>5199.8309360000003</v>
      </c>
      <c r="J376" s="53">
        <v>4070.6531500000001</v>
      </c>
      <c r="K376" s="53">
        <v>3464.0062160000002</v>
      </c>
    </row>
    <row r="377" spans="1:11">
      <c r="A377" s="18" t="s">
        <v>4858</v>
      </c>
      <c r="B377" s="18" t="s">
        <v>40</v>
      </c>
      <c r="C377" s="53">
        <v>1.8136320829999999</v>
      </c>
      <c r="D377" s="52">
        <v>4.7000000000000003E-21</v>
      </c>
      <c r="E377" s="52">
        <v>2.8900000000000001E-19</v>
      </c>
      <c r="F377" s="53">
        <v>748.97726420000004</v>
      </c>
      <c r="G377" s="53">
        <v>704.5095</v>
      </c>
      <c r="H377" s="53">
        <v>845.49019129999999</v>
      </c>
      <c r="I377" s="53">
        <v>2949.8497309999998</v>
      </c>
      <c r="J377" s="53">
        <v>3315.549775</v>
      </c>
      <c r="K377" s="53">
        <v>2071.2068939999999</v>
      </c>
    </row>
    <row r="378" spans="1:11">
      <c r="A378" s="18" t="s">
        <v>4855</v>
      </c>
      <c r="B378" s="18" t="s">
        <v>2228</v>
      </c>
      <c r="C378" s="53">
        <v>1.8114467359999999</v>
      </c>
      <c r="D378" s="52">
        <v>4.39E-7</v>
      </c>
      <c r="E378" s="52">
        <v>5.7699999999999998E-6</v>
      </c>
      <c r="F378" s="53">
        <v>23.246627019999998</v>
      </c>
      <c r="G378" s="53">
        <v>69.069558819999997</v>
      </c>
      <c r="H378" s="53">
        <v>57.624478369999999</v>
      </c>
      <c r="I378" s="53">
        <v>223.8674767</v>
      </c>
      <c r="J378" s="53">
        <v>199.35620080000001</v>
      </c>
      <c r="K378" s="53">
        <v>168.2789454</v>
      </c>
    </row>
    <row r="379" spans="1:11">
      <c r="A379" s="18" t="s">
        <v>4827</v>
      </c>
      <c r="B379" s="18" t="s">
        <v>4826</v>
      </c>
      <c r="C379" s="53">
        <v>1.8113126580000001</v>
      </c>
      <c r="D379" s="52">
        <v>2.6600000000000001E-18</v>
      </c>
      <c r="E379" s="52">
        <v>1.2800000000000001E-16</v>
      </c>
      <c r="F379" s="53">
        <v>169.9909601</v>
      </c>
      <c r="G379" s="53">
        <v>274.30481930000002</v>
      </c>
      <c r="H379" s="53">
        <v>260.30367819999998</v>
      </c>
      <c r="I379" s="53">
        <v>889.81668779999995</v>
      </c>
      <c r="J379" s="53">
        <v>856.45205799999997</v>
      </c>
      <c r="K379" s="53">
        <v>810.70234089999997</v>
      </c>
    </row>
    <row r="380" spans="1:11">
      <c r="A380" s="18" t="s">
        <v>4833</v>
      </c>
      <c r="B380" s="18" t="s">
        <v>246</v>
      </c>
      <c r="C380" s="53">
        <v>1.80310547</v>
      </c>
      <c r="D380" s="52">
        <v>2.47E-45</v>
      </c>
      <c r="E380" s="52">
        <v>5.5399999999999998E-43</v>
      </c>
      <c r="F380" s="53">
        <v>533.21950719999995</v>
      </c>
      <c r="G380" s="53">
        <v>516.04827520000003</v>
      </c>
      <c r="H380" s="53">
        <v>533.52318769999999</v>
      </c>
      <c r="I380" s="53">
        <v>1960.5363870000001</v>
      </c>
      <c r="J380" s="53">
        <v>1893.3270460000001</v>
      </c>
      <c r="K380" s="53">
        <v>1744.174227</v>
      </c>
    </row>
    <row r="381" spans="1:11">
      <c r="A381" s="18" t="s">
        <v>5613</v>
      </c>
      <c r="B381" s="18" t="s">
        <v>40</v>
      </c>
      <c r="C381" s="53">
        <v>1.7999026440000001</v>
      </c>
      <c r="D381" s="18">
        <v>1.6558639999999999E-3</v>
      </c>
      <c r="E381" s="18">
        <v>8.1385450000000005E-3</v>
      </c>
      <c r="F381" s="53">
        <v>5.8116567540000004</v>
      </c>
      <c r="G381" s="53">
        <v>4.933539916</v>
      </c>
      <c r="H381" s="53">
        <v>12.91583136</v>
      </c>
      <c r="I381" s="53">
        <v>27.135451719999999</v>
      </c>
      <c r="J381" s="53">
        <v>100.23496129999999</v>
      </c>
      <c r="K381" s="53">
        <v>13.758655920000001</v>
      </c>
    </row>
    <row r="382" spans="1:11">
      <c r="A382" s="18" t="s">
        <v>2324</v>
      </c>
      <c r="B382" s="18" t="s">
        <v>802</v>
      </c>
      <c r="C382" s="53">
        <v>1.797944073</v>
      </c>
      <c r="D382" s="52">
        <v>4.3900000000000002E-26</v>
      </c>
      <c r="E382" s="52">
        <v>3.8299999999999998E-24</v>
      </c>
      <c r="F382" s="53">
        <v>7075.6920980000004</v>
      </c>
      <c r="G382" s="53">
        <v>7463.4591849999997</v>
      </c>
      <c r="H382" s="53">
        <v>9912.4038049999999</v>
      </c>
      <c r="I382" s="53">
        <v>33152.738140000001</v>
      </c>
      <c r="J382" s="53">
        <v>28055.765660000001</v>
      </c>
      <c r="K382" s="53">
        <v>25858.864610000001</v>
      </c>
    </row>
    <row r="383" spans="1:11">
      <c r="A383" s="18" t="s">
        <v>4890</v>
      </c>
      <c r="B383" s="18" t="s">
        <v>40</v>
      </c>
      <c r="C383" s="53">
        <v>1.7955707439999999</v>
      </c>
      <c r="D383" s="52">
        <v>9.3400000000000004E-6</v>
      </c>
      <c r="E383" s="52">
        <v>9.1799999999999995E-5</v>
      </c>
      <c r="F383" s="53">
        <v>59.56948173</v>
      </c>
      <c r="G383" s="53">
        <v>139.12582560000001</v>
      </c>
      <c r="H383" s="53">
        <v>142.07414499999999</v>
      </c>
      <c r="I383" s="53">
        <v>172.98850469999999</v>
      </c>
      <c r="J383" s="53">
        <v>660.43702259999998</v>
      </c>
      <c r="K383" s="53">
        <v>561.98817629999996</v>
      </c>
    </row>
    <row r="384" spans="1:11">
      <c r="A384" s="18" t="s">
        <v>4876</v>
      </c>
      <c r="B384" s="18" t="s">
        <v>4875</v>
      </c>
      <c r="C384" s="53">
        <v>1.795419705</v>
      </c>
      <c r="D384" s="52">
        <v>8.1199999999999997E-13</v>
      </c>
      <c r="E384" s="52">
        <v>2.4400000000000001E-11</v>
      </c>
      <c r="F384" s="53">
        <v>196.14341540000001</v>
      </c>
      <c r="G384" s="53">
        <v>280.22506720000001</v>
      </c>
      <c r="H384" s="53">
        <v>381.51378779999999</v>
      </c>
      <c r="I384" s="53">
        <v>944.08759120000002</v>
      </c>
      <c r="J384" s="53">
        <v>1291.917279</v>
      </c>
      <c r="K384" s="53">
        <v>901.72114160000001</v>
      </c>
    </row>
    <row r="385" spans="1:11">
      <c r="A385" s="18" t="s">
        <v>5034</v>
      </c>
      <c r="B385" s="18" t="s">
        <v>5033</v>
      </c>
      <c r="C385" s="53">
        <v>1.7948838149999999</v>
      </c>
      <c r="D385" s="18">
        <v>3.731084E-3</v>
      </c>
      <c r="E385" s="18">
        <v>1.6313873E-2</v>
      </c>
      <c r="F385" s="53">
        <v>1.4529141880000001</v>
      </c>
      <c r="G385" s="53">
        <v>2.9601239499999998</v>
      </c>
      <c r="H385" s="53">
        <v>0</v>
      </c>
      <c r="I385" s="53">
        <v>14.698369680000001</v>
      </c>
      <c r="J385" s="53">
        <v>8.9097743359999999</v>
      </c>
      <c r="K385" s="53">
        <v>19.050446650000001</v>
      </c>
    </row>
    <row r="386" spans="1:11">
      <c r="A386" s="18" t="s">
        <v>5563</v>
      </c>
      <c r="B386" s="18" t="s">
        <v>174</v>
      </c>
      <c r="C386" s="53">
        <v>1.791801127</v>
      </c>
      <c r="D386" s="18">
        <v>2.5593529999999999E-3</v>
      </c>
      <c r="E386" s="18">
        <v>1.1813270000000001E-2</v>
      </c>
      <c r="F386" s="53">
        <v>3.6322854709999999</v>
      </c>
      <c r="G386" s="53">
        <v>3.9468319329999999</v>
      </c>
      <c r="H386" s="53">
        <v>4.9676274459999998</v>
      </c>
      <c r="I386" s="53">
        <v>39.572533759999999</v>
      </c>
      <c r="J386" s="53">
        <v>4.454887168</v>
      </c>
      <c r="K386" s="53">
        <v>41.27596775</v>
      </c>
    </row>
    <row r="387" spans="1:11">
      <c r="A387" s="18" t="s">
        <v>5059</v>
      </c>
      <c r="B387" s="18" t="s">
        <v>5058</v>
      </c>
      <c r="C387" s="53">
        <v>1.7911234570000001</v>
      </c>
      <c r="D387" s="18">
        <v>3.7140860000000001E-3</v>
      </c>
      <c r="E387" s="18">
        <v>1.6251966999999999E-2</v>
      </c>
      <c r="F387" s="53">
        <v>0</v>
      </c>
      <c r="G387" s="53">
        <v>4.933539916</v>
      </c>
      <c r="H387" s="53">
        <v>0.99352548900000004</v>
      </c>
      <c r="I387" s="53">
        <v>16.959657329999999</v>
      </c>
      <c r="J387" s="53">
        <v>18.933270459999999</v>
      </c>
      <c r="K387" s="53">
        <v>16.933730359999998</v>
      </c>
    </row>
    <row r="388" spans="1:11">
      <c r="A388" s="18" t="s">
        <v>2602</v>
      </c>
      <c r="B388" s="18" t="s">
        <v>2601</v>
      </c>
      <c r="C388" s="53">
        <v>1.790466949</v>
      </c>
      <c r="D388" s="18">
        <v>1.9554400000000001E-3</v>
      </c>
      <c r="E388" s="18">
        <v>9.3892309999999996E-3</v>
      </c>
      <c r="F388" s="53">
        <v>1.4529141880000001</v>
      </c>
      <c r="G388" s="53">
        <v>1.9734159659999999</v>
      </c>
      <c r="H388" s="53">
        <v>10.928780379999999</v>
      </c>
      <c r="I388" s="53">
        <v>22.612876440000001</v>
      </c>
      <c r="J388" s="53">
        <v>32.29793197</v>
      </c>
      <c r="K388" s="53">
        <v>31.75074442</v>
      </c>
    </row>
    <row r="389" spans="1:11">
      <c r="A389" s="18" t="s">
        <v>4867</v>
      </c>
      <c r="B389" s="18" t="s">
        <v>40</v>
      </c>
      <c r="C389" s="53">
        <v>1.786875693</v>
      </c>
      <c r="D389" s="52">
        <v>2.8100000000000001E-13</v>
      </c>
      <c r="E389" s="52">
        <v>8.7600000000000006E-12</v>
      </c>
      <c r="F389" s="53">
        <v>1556.0710959999999</v>
      </c>
      <c r="G389" s="53">
        <v>1763.2471660000001</v>
      </c>
      <c r="H389" s="53">
        <v>3146.4952239999998</v>
      </c>
      <c r="I389" s="53">
        <v>8848.418549</v>
      </c>
      <c r="J389" s="53">
        <v>8064.4594960000004</v>
      </c>
      <c r="K389" s="53">
        <v>6561.820514</v>
      </c>
    </row>
    <row r="390" spans="1:11">
      <c r="A390" s="18" t="s">
        <v>4817</v>
      </c>
      <c r="B390" s="18" t="s">
        <v>449</v>
      </c>
      <c r="C390" s="53">
        <v>1.7868033889999999</v>
      </c>
      <c r="D390" s="52">
        <v>8.8300000000000003E-55</v>
      </c>
      <c r="E390" s="52">
        <v>3.0600000000000001E-52</v>
      </c>
      <c r="F390" s="53">
        <v>997.42559040000003</v>
      </c>
      <c r="G390" s="53">
        <v>1058.737666</v>
      </c>
      <c r="H390" s="53">
        <v>983.59023430000002</v>
      </c>
      <c r="I390" s="53">
        <v>3386.2782459999999</v>
      </c>
      <c r="J390" s="53">
        <v>3641.8702600000001</v>
      </c>
      <c r="K390" s="53">
        <v>3569.8420310000001</v>
      </c>
    </row>
    <row r="391" spans="1:11">
      <c r="A391" s="18" t="s">
        <v>300</v>
      </c>
      <c r="B391" s="18" t="s">
        <v>299</v>
      </c>
      <c r="C391" s="53">
        <v>1.7813913619999999</v>
      </c>
      <c r="D391" s="52">
        <v>2.65E-6</v>
      </c>
      <c r="E391" s="52">
        <v>2.97E-5</v>
      </c>
      <c r="F391" s="53">
        <v>15.982056070000001</v>
      </c>
      <c r="G391" s="53">
        <v>35.521487389999997</v>
      </c>
      <c r="H391" s="53">
        <v>36.760443100000003</v>
      </c>
      <c r="I391" s="53">
        <v>142.46112149999999</v>
      </c>
      <c r="J391" s="53">
        <v>115.82706640000001</v>
      </c>
      <c r="K391" s="53">
        <v>87.843726230000001</v>
      </c>
    </row>
    <row r="392" spans="1:11">
      <c r="A392" s="18" t="s">
        <v>4852</v>
      </c>
      <c r="B392" s="18" t="s">
        <v>207</v>
      </c>
      <c r="C392" s="53">
        <v>1.781053156</v>
      </c>
      <c r="D392" s="52">
        <v>1.04E-13</v>
      </c>
      <c r="E392" s="52">
        <v>3.37E-12</v>
      </c>
      <c r="F392" s="53">
        <v>63.201767199999999</v>
      </c>
      <c r="G392" s="53">
        <v>63.149310919999998</v>
      </c>
      <c r="H392" s="53">
        <v>69.546784239999994</v>
      </c>
      <c r="I392" s="53">
        <v>208.0384632</v>
      </c>
      <c r="J392" s="53">
        <v>270.63439549999998</v>
      </c>
      <c r="K392" s="53">
        <v>227.54700170000001</v>
      </c>
    </row>
    <row r="393" spans="1:11">
      <c r="A393" s="18" t="s">
        <v>4841</v>
      </c>
      <c r="B393" s="18" t="s">
        <v>1993</v>
      </c>
      <c r="C393" s="53">
        <v>1.779883458</v>
      </c>
      <c r="D393" s="52">
        <v>5.2500000000000003E-22</v>
      </c>
      <c r="E393" s="52">
        <v>3.5099999999999998E-20</v>
      </c>
      <c r="F393" s="53">
        <v>154.73536110000001</v>
      </c>
      <c r="G393" s="53">
        <v>133.20557769999999</v>
      </c>
      <c r="H393" s="53">
        <v>177.84106259999999</v>
      </c>
      <c r="I393" s="53">
        <v>547.2316098</v>
      </c>
      <c r="J393" s="53">
        <v>526.79040759999998</v>
      </c>
      <c r="K393" s="53">
        <v>570.45504140000003</v>
      </c>
    </row>
    <row r="394" spans="1:11">
      <c r="A394" s="18" t="s">
        <v>4842</v>
      </c>
      <c r="B394" s="18" t="s">
        <v>2198</v>
      </c>
      <c r="C394" s="53">
        <v>1.7768310730000001</v>
      </c>
      <c r="D394" s="52">
        <v>8.7499999999999995E-11</v>
      </c>
      <c r="E394" s="52">
        <v>2.0500000000000002E-9</v>
      </c>
      <c r="F394" s="53">
        <v>80.636737460000006</v>
      </c>
      <c r="G394" s="53">
        <v>109.52458609999999</v>
      </c>
      <c r="H394" s="53">
        <v>162.93818020000001</v>
      </c>
      <c r="I394" s="53">
        <v>509.92036359999997</v>
      </c>
      <c r="J394" s="53">
        <v>404.28101049999998</v>
      </c>
      <c r="K394" s="53">
        <v>372.54206790000001</v>
      </c>
    </row>
    <row r="395" spans="1:11">
      <c r="A395" s="18" t="s">
        <v>4843</v>
      </c>
      <c r="B395" s="18" t="s">
        <v>2132</v>
      </c>
      <c r="C395" s="53">
        <v>1.776375762</v>
      </c>
      <c r="D395" s="52">
        <v>2.9300000000000001E-8</v>
      </c>
      <c r="E395" s="52">
        <v>4.75E-7</v>
      </c>
      <c r="F395" s="53">
        <v>24.699541199999999</v>
      </c>
      <c r="G395" s="53">
        <v>36.508195379999997</v>
      </c>
      <c r="H395" s="53">
        <v>29.805764679999999</v>
      </c>
      <c r="I395" s="53">
        <v>108.5418069</v>
      </c>
      <c r="J395" s="53">
        <v>130.3054497</v>
      </c>
      <c r="K395" s="53">
        <v>101.6023821</v>
      </c>
    </row>
    <row r="396" spans="1:11">
      <c r="A396" s="18" t="s">
        <v>1363</v>
      </c>
      <c r="B396" s="18" t="s">
        <v>1362</v>
      </c>
      <c r="C396" s="53">
        <v>1.7737730679999999</v>
      </c>
      <c r="D396" s="52">
        <v>4.06E-20</v>
      </c>
      <c r="E396" s="52">
        <v>2.2200000000000001E-18</v>
      </c>
      <c r="F396" s="53">
        <v>1356.2953950000001</v>
      </c>
      <c r="G396" s="53">
        <v>1389.28484</v>
      </c>
      <c r="H396" s="53">
        <v>1392.922736</v>
      </c>
      <c r="I396" s="53">
        <v>5817.1624629999997</v>
      </c>
      <c r="J396" s="53">
        <v>5303.543173</v>
      </c>
      <c r="K396" s="53">
        <v>3470.3563650000001</v>
      </c>
    </row>
    <row r="397" spans="1:11">
      <c r="A397" s="18" t="s">
        <v>2347</v>
      </c>
      <c r="B397" s="18" t="s">
        <v>2346</v>
      </c>
      <c r="C397" s="53">
        <v>1.7713255590000001</v>
      </c>
      <c r="D397" s="52">
        <v>9.1900000000000001E-11</v>
      </c>
      <c r="E397" s="52">
        <v>2.1200000000000001E-9</v>
      </c>
      <c r="F397" s="53">
        <v>913.15656739999997</v>
      </c>
      <c r="G397" s="53">
        <v>388.76294539999998</v>
      </c>
      <c r="H397" s="53">
        <v>598.10234449999996</v>
      </c>
      <c r="I397" s="53">
        <v>2839.0466369999999</v>
      </c>
      <c r="J397" s="53">
        <v>2266.423847</v>
      </c>
      <c r="K397" s="53">
        <v>1820.3760130000001</v>
      </c>
    </row>
    <row r="398" spans="1:11">
      <c r="A398" s="18" t="s">
        <v>4874</v>
      </c>
      <c r="B398" s="18" t="s">
        <v>40</v>
      </c>
      <c r="C398" s="53">
        <v>1.770113235</v>
      </c>
      <c r="D398" s="52">
        <v>5.0699999999999996E-13</v>
      </c>
      <c r="E398" s="52">
        <v>1.5700000000000001E-11</v>
      </c>
      <c r="F398" s="53">
        <v>106.0627358</v>
      </c>
      <c r="G398" s="53">
        <v>95.710674370000007</v>
      </c>
      <c r="H398" s="53">
        <v>156.9770273</v>
      </c>
      <c r="I398" s="53">
        <v>444.34302200000002</v>
      </c>
      <c r="J398" s="53">
        <v>482.24153589999997</v>
      </c>
      <c r="K398" s="53">
        <v>358.783412</v>
      </c>
    </row>
    <row r="399" spans="1:11">
      <c r="A399" s="18" t="s">
        <v>4812</v>
      </c>
      <c r="B399" s="18" t="s">
        <v>4811</v>
      </c>
      <c r="C399" s="53">
        <v>1.770101586</v>
      </c>
      <c r="D399" s="52">
        <v>3.9699999999999998E-25</v>
      </c>
      <c r="E399" s="52">
        <v>3.25E-23</v>
      </c>
      <c r="F399" s="53">
        <v>794.74406109999995</v>
      </c>
      <c r="G399" s="53">
        <v>870.27644120000002</v>
      </c>
      <c r="H399" s="53">
        <v>909.07582260000004</v>
      </c>
      <c r="I399" s="53">
        <v>3490.297478</v>
      </c>
      <c r="J399" s="53">
        <v>3109.5112429999999</v>
      </c>
      <c r="K399" s="53">
        <v>2387.65598</v>
      </c>
    </row>
    <row r="400" spans="1:11">
      <c r="A400" s="18" t="s">
        <v>4937</v>
      </c>
      <c r="B400" s="18" t="s">
        <v>4936</v>
      </c>
      <c r="C400" s="53">
        <v>1.763596548</v>
      </c>
      <c r="D400" s="52">
        <v>1.3900000000000001E-5</v>
      </c>
      <c r="E400" s="18">
        <v>1.3022399999999999E-4</v>
      </c>
      <c r="F400" s="53">
        <v>74.098623610000004</v>
      </c>
      <c r="G400" s="53">
        <v>37.494903360000002</v>
      </c>
      <c r="H400" s="53">
        <v>24.838137230000001</v>
      </c>
      <c r="I400" s="53">
        <v>102.8885878</v>
      </c>
      <c r="J400" s="53">
        <v>229.4266891</v>
      </c>
      <c r="K400" s="53">
        <v>218.02177839999999</v>
      </c>
    </row>
    <row r="401" spans="1:11">
      <c r="A401" s="18" t="s">
        <v>4880</v>
      </c>
      <c r="B401" s="18" t="s">
        <v>4879</v>
      </c>
      <c r="C401" s="53">
        <v>1.7629805249999999</v>
      </c>
      <c r="D401" s="52">
        <v>4.8199999999999996E-6</v>
      </c>
      <c r="E401" s="52">
        <v>5.1100000000000002E-5</v>
      </c>
      <c r="F401" s="53">
        <v>26.878912490000001</v>
      </c>
      <c r="G401" s="53">
        <v>14.800619749999999</v>
      </c>
      <c r="H401" s="53">
        <v>22.851086250000002</v>
      </c>
      <c r="I401" s="53">
        <v>99.49665632</v>
      </c>
      <c r="J401" s="53">
        <v>60.140976770000002</v>
      </c>
      <c r="K401" s="53">
        <v>95.252233259999997</v>
      </c>
    </row>
    <row r="402" spans="1:11">
      <c r="A402" s="18" t="s">
        <v>4819</v>
      </c>
      <c r="B402" s="18" t="s">
        <v>4818</v>
      </c>
      <c r="C402" s="53">
        <v>1.7620513799999999</v>
      </c>
      <c r="D402" s="52">
        <v>6.4900000000000004E-17</v>
      </c>
      <c r="E402" s="52">
        <v>2.7799999999999998E-15</v>
      </c>
      <c r="F402" s="53">
        <v>212.85192860000001</v>
      </c>
      <c r="G402" s="53">
        <v>199.31501259999999</v>
      </c>
      <c r="H402" s="53">
        <v>240.4331684</v>
      </c>
      <c r="I402" s="53">
        <v>949.74081030000002</v>
      </c>
      <c r="J402" s="53">
        <v>743.96615699999995</v>
      </c>
      <c r="K402" s="53">
        <v>602.20578590000002</v>
      </c>
    </row>
    <row r="403" spans="1:11">
      <c r="A403" s="18" t="s">
        <v>4804</v>
      </c>
      <c r="B403" s="18" t="s">
        <v>4803</v>
      </c>
      <c r="C403" s="53">
        <v>1.760731799</v>
      </c>
      <c r="D403" s="52">
        <v>3.2500000000000002E-10</v>
      </c>
      <c r="E403" s="52">
        <v>6.8999999999999997E-9</v>
      </c>
      <c r="F403" s="53">
        <v>128.5829057</v>
      </c>
      <c r="G403" s="53">
        <v>229.9029601</v>
      </c>
      <c r="H403" s="53">
        <v>156.9770273</v>
      </c>
      <c r="I403" s="53">
        <v>749.61685390000002</v>
      </c>
      <c r="J403" s="53">
        <v>701.64472890000002</v>
      </c>
      <c r="K403" s="53">
        <v>414.87639380000002</v>
      </c>
    </row>
    <row r="404" spans="1:11">
      <c r="A404" s="18" t="s">
        <v>2723</v>
      </c>
      <c r="B404" s="18" t="s">
        <v>367</v>
      </c>
      <c r="C404" s="53">
        <v>1.760694134</v>
      </c>
      <c r="D404" s="18">
        <v>3.241762E-3</v>
      </c>
      <c r="E404" s="18">
        <v>1.447852E-2</v>
      </c>
      <c r="F404" s="53">
        <v>13.0762277</v>
      </c>
      <c r="G404" s="53">
        <v>0.98670798299999996</v>
      </c>
      <c r="H404" s="53">
        <v>1.9870509780000001</v>
      </c>
      <c r="I404" s="53">
        <v>65.577341660000002</v>
      </c>
      <c r="J404" s="53">
        <v>27.843044800000001</v>
      </c>
      <c r="K404" s="53">
        <v>17.992088509999999</v>
      </c>
    </row>
    <row r="405" spans="1:11">
      <c r="A405" s="18" t="s">
        <v>4823</v>
      </c>
      <c r="B405" s="18" t="s">
        <v>4822</v>
      </c>
      <c r="C405" s="53">
        <v>1.7576625640000001</v>
      </c>
      <c r="D405" s="52">
        <v>1.0799999999999999E-34</v>
      </c>
      <c r="E405" s="52">
        <v>1.59E-32</v>
      </c>
      <c r="F405" s="53">
        <v>849.22834320000004</v>
      </c>
      <c r="G405" s="53">
        <v>883.10364500000003</v>
      </c>
      <c r="H405" s="53">
        <v>1007.434846</v>
      </c>
      <c r="I405" s="53">
        <v>3235.9026180000001</v>
      </c>
      <c r="J405" s="53">
        <v>3389.055413</v>
      </c>
      <c r="K405" s="53">
        <v>2787.7153600000001</v>
      </c>
    </row>
    <row r="406" spans="1:11">
      <c r="A406" s="18" t="s">
        <v>12</v>
      </c>
      <c r="B406" s="18" t="s">
        <v>1063</v>
      </c>
      <c r="C406" s="53">
        <v>1.75506659</v>
      </c>
      <c r="D406" s="52">
        <v>7.3799999999999999E-13</v>
      </c>
      <c r="E406" s="52">
        <v>2.2200000000000002E-11</v>
      </c>
      <c r="F406" s="53">
        <v>302.93260830000003</v>
      </c>
      <c r="G406" s="53">
        <v>347.32121009999997</v>
      </c>
      <c r="H406" s="53">
        <v>567.30305429999999</v>
      </c>
      <c r="I406" s="53">
        <v>1673.352856</v>
      </c>
      <c r="J406" s="53">
        <v>1477.9088180000001</v>
      </c>
      <c r="K406" s="53">
        <v>1165.2523200000001</v>
      </c>
    </row>
    <row r="407" spans="1:11">
      <c r="A407" s="18" t="s">
        <v>4831</v>
      </c>
      <c r="B407" s="18" t="s">
        <v>4830</v>
      </c>
      <c r="C407" s="53">
        <v>1.751770474</v>
      </c>
      <c r="D407" s="52">
        <v>5.2200000000000001E-14</v>
      </c>
      <c r="E407" s="52">
        <v>1.7400000000000001E-12</v>
      </c>
      <c r="F407" s="53">
        <v>1253.864945</v>
      </c>
      <c r="G407" s="53">
        <v>1496.8360110000001</v>
      </c>
      <c r="H407" s="53">
        <v>2426.189245</v>
      </c>
      <c r="I407" s="53">
        <v>7152.4528170000003</v>
      </c>
      <c r="J407" s="53">
        <v>5458.3505020000002</v>
      </c>
      <c r="K407" s="53">
        <v>5618.8234039999998</v>
      </c>
    </row>
    <row r="408" spans="1:11">
      <c r="A408" s="18" t="s">
        <v>2252</v>
      </c>
      <c r="B408" s="18" t="s">
        <v>40</v>
      </c>
      <c r="C408" s="53">
        <v>1.7485315829999999</v>
      </c>
      <c r="D408" s="52">
        <v>4.8699999999999998E-20</v>
      </c>
      <c r="E408" s="52">
        <v>2.6500000000000002E-18</v>
      </c>
      <c r="F408" s="53">
        <v>131.48873409999999</v>
      </c>
      <c r="G408" s="53">
        <v>144.05936550000001</v>
      </c>
      <c r="H408" s="53">
        <v>179.8281135</v>
      </c>
      <c r="I408" s="53">
        <v>526.88002100000006</v>
      </c>
      <c r="J408" s="53">
        <v>534.58646009999995</v>
      </c>
      <c r="K408" s="53">
        <v>510.12862699999999</v>
      </c>
    </row>
    <row r="409" spans="1:11">
      <c r="A409" s="18" t="s">
        <v>2441</v>
      </c>
      <c r="B409" s="18" t="s">
        <v>2440</v>
      </c>
      <c r="C409" s="53">
        <v>1.747575176</v>
      </c>
      <c r="D409" s="18">
        <v>1.145332E-3</v>
      </c>
      <c r="E409" s="18">
        <v>5.9702230000000002E-3</v>
      </c>
      <c r="F409" s="53">
        <v>6.5381138480000001</v>
      </c>
      <c r="G409" s="53">
        <v>21.707575630000001</v>
      </c>
      <c r="H409" s="53">
        <v>16.889933320000001</v>
      </c>
      <c r="I409" s="53">
        <v>64.446697839999999</v>
      </c>
      <c r="J409" s="53">
        <v>20.04699226</v>
      </c>
      <c r="K409" s="53">
        <v>138.6449173</v>
      </c>
    </row>
    <row r="410" spans="1:11">
      <c r="A410" s="18" t="s">
        <v>4800</v>
      </c>
      <c r="B410" s="18" t="s">
        <v>4799</v>
      </c>
      <c r="C410" s="53">
        <v>1.7466374840000001</v>
      </c>
      <c r="D410" s="52">
        <v>1.02E-20</v>
      </c>
      <c r="E410" s="52">
        <v>6.0499999999999996E-19</v>
      </c>
      <c r="F410" s="53">
        <v>1463.8110449999999</v>
      </c>
      <c r="G410" s="53">
        <v>1553.078366</v>
      </c>
      <c r="H410" s="53">
        <v>1694.954485</v>
      </c>
      <c r="I410" s="53">
        <v>6745.4210409999996</v>
      </c>
      <c r="J410" s="53">
        <v>5388.1860299999998</v>
      </c>
      <c r="K410" s="53">
        <v>4128.6551330000002</v>
      </c>
    </row>
    <row r="411" spans="1:11">
      <c r="A411" s="18" t="s">
        <v>532</v>
      </c>
      <c r="B411" s="18" t="s">
        <v>531</v>
      </c>
      <c r="C411" s="53">
        <v>1.7335580020000001</v>
      </c>
      <c r="D411" s="52">
        <v>1.34E-5</v>
      </c>
      <c r="E411" s="18">
        <v>1.2645500000000001E-4</v>
      </c>
      <c r="F411" s="53">
        <v>15.25559898</v>
      </c>
      <c r="G411" s="53">
        <v>15.787327729999999</v>
      </c>
      <c r="H411" s="53">
        <v>11.922305870000001</v>
      </c>
      <c r="I411" s="53">
        <v>58.793478729999997</v>
      </c>
      <c r="J411" s="53">
        <v>55.686089600000003</v>
      </c>
      <c r="K411" s="53">
        <v>52.917907370000002</v>
      </c>
    </row>
    <row r="412" spans="1:11">
      <c r="A412" s="18" t="s">
        <v>4802</v>
      </c>
      <c r="B412" s="18" t="s">
        <v>40</v>
      </c>
      <c r="C412" s="53">
        <v>1.733483951</v>
      </c>
      <c r="D412" s="52">
        <v>1.9200000000000001E-31</v>
      </c>
      <c r="E412" s="52">
        <v>2.2199999999999999E-29</v>
      </c>
      <c r="F412" s="53">
        <v>350.87877650000001</v>
      </c>
      <c r="G412" s="53">
        <v>407.51039709999998</v>
      </c>
      <c r="H412" s="53">
        <v>385.4878898</v>
      </c>
      <c r="I412" s="53">
        <v>1238.054985</v>
      </c>
      <c r="J412" s="53">
        <v>1412.1992319999999</v>
      </c>
      <c r="K412" s="53">
        <v>1216.0535110000001</v>
      </c>
    </row>
    <row r="413" spans="1:11">
      <c r="A413" s="18" t="s">
        <v>4825</v>
      </c>
      <c r="B413" s="18" t="s">
        <v>4824</v>
      </c>
      <c r="C413" s="53">
        <v>1.7323230409999999</v>
      </c>
      <c r="D413" s="52">
        <v>6.3500000000000002E-21</v>
      </c>
      <c r="E413" s="52">
        <v>3.8900000000000001E-19</v>
      </c>
      <c r="F413" s="53">
        <v>1261.8559729999999</v>
      </c>
      <c r="G413" s="53">
        <v>1219.5710670000001</v>
      </c>
      <c r="H413" s="53">
        <v>1527.048677</v>
      </c>
      <c r="I413" s="53">
        <v>5187.3938539999999</v>
      </c>
      <c r="J413" s="53">
        <v>5009.5206200000002</v>
      </c>
      <c r="K413" s="53">
        <v>3487.2900960000002</v>
      </c>
    </row>
    <row r="414" spans="1:11">
      <c r="A414" s="18" t="s">
        <v>4832</v>
      </c>
      <c r="B414" s="18" t="s">
        <v>225</v>
      </c>
      <c r="C414" s="53">
        <v>1.731024583</v>
      </c>
      <c r="D414" s="52">
        <v>7.0500000000000003E-7</v>
      </c>
      <c r="E414" s="52">
        <v>8.8599999999999999E-6</v>
      </c>
      <c r="F414" s="53">
        <v>56.663653349999997</v>
      </c>
      <c r="G414" s="53">
        <v>59.202478990000003</v>
      </c>
      <c r="H414" s="53">
        <v>78.488513639999994</v>
      </c>
      <c r="I414" s="53">
        <v>334.67057130000001</v>
      </c>
      <c r="J414" s="53">
        <v>261.72462109999998</v>
      </c>
      <c r="K414" s="53">
        <v>123.82790319999999</v>
      </c>
    </row>
    <row r="415" spans="1:11">
      <c r="A415" s="18" t="s">
        <v>4869</v>
      </c>
      <c r="B415" s="18" t="s">
        <v>4868</v>
      </c>
      <c r="C415" s="53">
        <v>1.7252534580000001</v>
      </c>
      <c r="D415" s="52">
        <v>9.879999999999999E-7</v>
      </c>
      <c r="E415" s="52">
        <v>1.2099999999999999E-5</v>
      </c>
      <c r="F415" s="53">
        <v>30.511197960000001</v>
      </c>
      <c r="G415" s="53">
        <v>53.282231090000003</v>
      </c>
      <c r="H415" s="53">
        <v>66.566207770000005</v>
      </c>
      <c r="I415" s="53">
        <v>125.5014642</v>
      </c>
      <c r="J415" s="53">
        <v>243.90507239999999</v>
      </c>
      <c r="K415" s="53">
        <v>184.15431760000001</v>
      </c>
    </row>
    <row r="416" spans="1:11">
      <c r="A416" s="18" t="s">
        <v>4821</v>
      </c>
      <c r="B416" s="18" t="s">
        <v>4820</v>
      </c>
      <c r="C416" s="53">
        <v>1.7157092</v>
      </c>
      <c r="D416" s="52">
        <v>9.31E-26</v>
      </c>
      <c r="E416" s="52">
        <v>7.9000000000000004E-24</v>
      </c>
      <c r="F416" s="53">
        <v>2267.9990480000001</v>
      </c>
      <c r="G416" s="53">
        <v>2241.800538</v>
      </c>
      <c r="H416" s="53">
        <v>3014.3563340000001</v>
      </c>
      <c r="I416" s="53">
        <v>8751.1831810000003</v>
      </c>
      <c r="J416" s="53">
        <v>9090.1972659999992</v>
      </c>
      <c r="K416" s="53">
        <v>7390.5149430000001</v>
      </c>
    </row>
    <row r="417" spans="1:11">
      <c r="A417" s="18" t="s">
        <v>2512</v>
      </c>
      <c r="B417" s="18" t="s">
        <v>2511</v>
      </c>
      <c r="C417" s="53">
        <v>1.714437507</v>
      </c>
      <c r="D417" s="52">
        <v>8.7199999999999997E-7</v>
      </c>
      <c r="E417" s="52">
        <v>1.08E-5</v>
      </c>
      <c r="F417" s="53">
        <v>51.578453690000003</v>
      </c>
      <c r="G417" s="53">
        <v>28.614531509999999</v>
      </c>
      <c r="H417" s="53">
        <v>83.456141090000003</v>
      </c>
      <c r="I417" s="53">
        <v>201.25460029999999</v>
      </c>
      <c r="J417" s="53">
        <v>227.19924560000001</v>
      </c>
      <c r="K417" s="53">
        <v>170.39566170000001</v>
      </c>
    </row>
    <row r="418" spans="1:11">
      <c r="A418" s="18" t="s">
        <v>2390</v>
      </c>
      <c r="B418" s="18" t="s">
        <v>40</v>
      </c>
      <c r="C418" s="53">
        <v>1.7106265780000001</v>
      </c>
      <c r="D418" s="18">
        <v>4.43807E-4</v>
      </c>
      <c r="E418" s="18">
        <v>2.6556510000000002E-3</v>
      </c>
      <c r="F418" s="53">
        <v>5.8116567540000004</v>
      </c>
      <c r="G418" s="53">
        <v>8.8803718489999994</v>
      </c>
      <c r="H418" s="53">
        <v>13.90935685</v>
      </c>
      <c r="I418" s="53">
        <v>27.135451719999999</v>
      </c>
      <c r="J418" s="53">
        <v>49.003758849999997</v>
      </c>
      <c r="K418" s="53">
        <v>45.509400339999999</v>
      </c>
    </row>
    <row r="419" spans="1:11">
      <c r="A419" s="18" t="s">
        <v>5430</v>
      </c>
      <c r="B419" s="18" t="s">
        <v>225</v>
      </c>
      <c r="C419" s="53">
        <v>1.708078516</v>
      </c>
      <c r="D419" s="52">
        <v>7.2300000000000005E-13</v>
      </c>
      <c r="E419" s="52">
        <v>2.1799999999999998E-11</v>
      </c>
      <c r="F419" s="53">
        <v>156.18827529999999</v>
      </c>
      <c r="G419" s="53">
        <v>215.10234030000001</v>
      </c>
      <c r="H419" s="53">
        <v>145.05472140000001</v>
      </c>
      <c r="I419" s="53">
        <v>729.26526509999997</v>
      </c>
      <c r="J419" s="53">
        <v>570.22555750000004</v>
      </c>
      <c r="K419" s="53">
        <v>465.67758479999998</v>
      </c>
    </row>
    <row r="420" spans="1:11">
      <c r="A420" s="61" t="s">
        <v>2559</v>
      </c>
      <c r="B420" s="61" t="s">
        <v>2558</v>
      </c>
      <c r="C420" s="62">
        <v>1.7067236560000001</v>
      </c>
      <c r="D420" s="63">
        <v>2.1500000000000001E-10</v>
      </c>
      <c r="E420" s="63">
        <v>4.6999999999999999E-9</v>
      </c>
      <c r="F420" s="62">
        <v>87.901308400000005</v>
      </c>
      <c r="G420" s="62">
        <v>86.830302520000004</v>
      </c>
      <c r="H420" s="62">
        <v>132.1388901</v>
      </c>
      <c r="I420" s="62">
        <v>419.46885789999999</v>
      </c>
      <c r="J420" s="62">
        <v>380.89285289999998</v>
      </c>
      <c r="K420" s="62">
        <v>261.41446239999999</v>
      </c>
    </row>
    <row r="421" spans="1:11">
      <c r="A421" s="18" t="s">
        <v>4787</v>
      </c>
      <c r="B421" s="18" t="s">
        <v>4786</v>
      </c>
      <c r="C421" s="53">
        <v>1.7058609090000001</v>
      </c>
      <c r="D421" s="52">
        <v>2.9199999999999999E-18</v>
      </c>
      <c r="E421" s="52">
        <v>1.4000000000000001E-16</v>
      </c>
      <c r="F421" s="53">
        <v>1957.0754119999999</v>
      </c>
      <c r="G421" s="53">
        <v>2290.1492290000001</v>
      </c>
      <c r="H421" s="53">
        <v>2605.0238330000002</v>
      </c>
      <c r="I421" s="53">
        <v>9430.7001180000007</v>
      </c>
      <c r="J421" s="53">
        <v>7811.6446489999998</v>
      </c>
      <c r="K421" s="53">
        <v>5794.5108570000002</v>
      </c>
    </row>
    <row r="422" spans="1:11">
      <c r="A422" s="18" t="s">
        <v>4840</v>
      </c>
      <c r="B422" s="18" t="s">
        <v>4839</v>
      </c>
      <c r="C422" s="53">
        <v>1.7053680250000001</v>
      </c>
      <c r="D422" s="52">
        <v>3.9900000000000001E-5</v>
      </c>
      <c r="E422" s="18">
        <v>3.2539199999999998E-4</v>
      </c>
      <c r="F422" s="53">
        <v>10.89685641</v>
      </c>
      <c r="G422" s="53">
        <v>13.81391176</v>
      </c>
      <c r="H422" s="53">
        <v>13.90935685</v>
      </c>
      <c r="I422" s="53">
        <v>54.270903449999999</v>
      </c>
      <c r="J422" s="53">
        <v>46.776315259999997</v>
      </c>
      <c r="K422" s="53">
        <v>47.626116629999999</v>
      </c>
    </row>
    <row r="423" spans="1:11">
      <c r="A423" s="18" t="s">
        <v>5327</v>
      </c>
      <c r="B423" s="18" t="s">
        <v>40</v>
      </c>
      <c r="C423" s="53">
        <v>1.7047490009999999</v>
      </c>
      <c r="D423" s="52">
        <v>8.1899999999999995E-6</v>
      </c>
      <c r="E423" s="52">
        <v>8.1500000000000002E-5</v>
      </c>
      <c r="F423" s="53">
        <v>15.25559898</v>
      </c>
      <c r="G423" s="53">
        <v>15.787327729999999</v>
      </c>
      <c r="H423" s="53">
        <v>18.876984289999999</v>
      </c>
      <c r="I423" s="53">
        <v>68.969273130000005</v>
      </c>
      <c r="J423" s="53">
        <v>60.140976770000002</v>
      </c>
      <c r="K423" s="53">
        <v>57.151339960000001</v>
      </c>
    </row>
    <row r="424" spans="1:11">
      <c r="A424" s="18" t="s">
        <v>4883</v>
      </c>
      <c r="B424" s="18" t="s">
        <v>2213</v>
      </c>
      <c r="C424" s="53">
        <v>1.7033124749999999</v>
      </c>
      <c r="D424" s="18">
        <v>2.48936E-4</v>
      </c>
      <c r="E424" s="18">
        <v>1.615404E-3</v>
      </c>
      <c r="F424" s="53">
        <v>8.7174851310000001</v>
      </c>
      <c r="G424" s="53">
        <v>15.787327729999999</v>
      </c>
      <c r="H424" s="53">
        <v>7.9482039130000004</v>
      </c>
      <c r="I424" s="53">
        <v>33.919314649999997</v>
      </c>
      <c r="J424" s="53">
        <v>56.799811390000002</v>
      </c>
      <c r="K424" s="53">
        <v>42.334325890000002</v>
      </c>
    </row>
    <row r="425" spans="1:11">
      <c r="A425" s="18" t="s">
        <v>4862</v>
      </c>
      <c r="B425" s="18" t="s">
        <v>4861</v>
      </c>
      <c r="C425" s="53">
        <v>1.6993893179999999</v>
      </c>
      <c r="D425" s="52">
        <v>2.2900000000000001E-6</v>
      </c>
      <c r="E425" s="52">
        <v>2.58E-5</v>
      </c>
      <c r="F425" s="53">
        <v>21.79371283</v>
      </c>
      <c r="G425" s="53">
        <v>31.574655459999999</v>
      </c>
      <c r="H425" s="53">
        <v>47.689223480000003</v>
      </c>
      <c r="I425" s="53">
        <v>92.712793390000002</v>
      </c>
      <c r="J425" s="53">
        <v>136.98778039999999</v>
      </c>
      <c r="K425" s="53">
        <v>136.528201</v>
      </c>
    </row>
    <row r="426" spans="1:11">
      <c r="A426" s="18" t="s">
        <v>4837</v>
      </c>
      <c r="B426" s="18" t="s">
        <v>4836</v>
      </c>
      <c r="C426" s="53">
        <v>1.695331232</v>
      </c>
      <c r="D426" s="52">
        <v>9.1599999999999999E-11</v>
      </c>
      <c r="E426" s="52">
        <v>2.1200000000000001E-9</v>
      </c>
      <c r="F426" s="53">
        <v>514.33162270000003</v>
      </c>
      <c r="G426" s="53">
        <v>449.93884029999998</v>
      </c>
      <c r="H426" s="53">
        <v>865.36070110000003</v>
      </c>
      <c r="I426" s="53">
        <v>2695.4548709999999</v>
      </c>
      <c r="J426" s="53">
        <v>1970.1738499999999</v>
      </c>
      <c r="K426" s="53">
        <v>1599.179161</v>
      </c>
    </row>
    <row r="427" spans="1:11">
      <c r="A427" s="18" t="s">
        <v>2670</v>
      </c>
      <c r="B427" s="18" t="s">
        <v>2669</v>
      </c>
      <c r="C427" s="53">
        <v>1.694663416</v>
      </c>
      <c r="D427" s="18">
        <v>1.2016730000000001E-3</v>
      </c>
      <c r="E427" s="18">
        <v>6.2073759999999997E-3</v>
      </c>
      <c r="F427" s="53">
        <v>4.358742565</v>
      </c>
      <c r="G427" s="53">
        <v>17.760743699999999</v>
      </c>
      <c r="H427" s="53">
        <v>4.9676274459999998</v>
      </c>
      <c r="I427" s="53">
        <v>49.74832816</v>
      </c>
      <c r="J427" s="53">
        <v>41.207706299999998</v>
      </c>
      <c r="K427" s="53">
        <v>31.75074442</v>
      </c>
    </row>
    <row r="428" spans="1:11">
      <c r="A428" s="18" t="s">
        <v>2691</v>
      </c>
      <c r="B428" s="18" t="s">
        <v>40</v>
      </c>
      <c r="C428" s="53">
        <v>1.693493964</v>
      </c>
      <c r="D428" s="18">
        <v>2.4580019999999999E-3</v>
      </c>
      <c r="E428" s="18">
        <v>1.142841E-2</v>
      </c>
      <c r="F428" s="53">
        <v>2.179371283</v>
      </c>
      <c r="G428" s="53">
        <v>34.534779409999999</v>
      </c>
      <c r="H428" s="53">
        <v>17.88345881</v>
      </c>
      <c r="I428" s="53">
        <v>136.80790239999999</v>
      </c>
      <c r="J428" s="53">
        <v>105.8035702</v>
      </c>
      <c r="K428" s="53">
        <v>32.80910257</v>
      </c>
    </row>
    <row r="429" spans="1:11">
      <c r="A429" s="18" t="s">
        <v>4857</v>
      </c>
      <c r="B429" s="18" t="s">
        <v>4856</v>
      </c>
      <c r="C429" s="53">
        <v>1.691060196</v>
      </c>
      <c r="D429" s="18">
        <v>1.57207E-4</v>
      </c>
      <c r="E429" s="18">
        <v>1.091299E-3</v>
      </c>
      <c r="F429" s="53">
        <v>7.2645709419999998</v>
      </c>
      <c r="G429" s="53">
        <v>17.760743699999999</v>
      </c>
      <c r="H429" s="53">
        <v>18.876984289999999</v>
      </c>
      <c r="I429" s="53">
        <v>67.838629310000002</v>
      </c>
      <c r="J429" s="53">
        <v>61.254698560000001</v>
      </c>
      <c r="K429" s="53">
        <v>43.392684039999999</v>
      </c>
    </row>
    <row r="430" spans="1:11">
      <c r="A430" s="18" t="s">
        <v>5391</v>
      </c>
      <c r="B430" s="18" t="s">
        <v>5390</v>
      </c>
      <c r="C430" s="53">
        <v>1.6908235330000001</v>
      </c>
      <c r="D430" s="18">
        <v>2.0111830000000002E-3</v>
      </c>
      <c r="E430" s="18">
        <v>9.6326399999999996E-3</v>
      </c>
      <c r="F430" s="53">
        <v>2.179371283</v>
      </c>
      <c r="G430" s="53">
        <v>7.8936638659999998</v>
      </c>
      <c r="H430" s="53">
        <v>11.922305870000001</v>
      </c>
      <c r="I430" s="53">
        <v>21.482232610000001</v>
      </c>
      <c r="J430" s="53">
        <v>32.29793197</v>
      </c>
      <c r="K430" s="53">
        <v>51.859549219999998</v>
      </c>
    </row>
    <row r="431" spans="1:11">
      <c r="A431" s="18" t="s">
        <v>4797</v>
      </c>
      <c r="B431" s="18" t="s">
        <v>40</v>
      </c>
      <c r="C431" s="53">
        <v>1.689355779</v>
      </c>
      <c r="D431" s="52">
        <v>1.58E-15</v>
      </c>
      <c r="E431" s="52">
        <v>6.0199999999999998E-14</v>
      </c>
      <c r="F431" s="53">
        <v>96.618793530000005</v>
      </c>
      <c r="G431" s="53">
        <v>106.56446219999999</v>
      </c>
      <c r="H431" s="53">
        <v>100.34607440000001</v>
      </c>
      <c r="I431" s="53">
        <v>345.97700950000001</v>
      </c>
      <c r="J431" s="53">
        <v>377.55168750000001</v>
      </c>
      <c r="K431" s="53">
        <v>289.99013239999999</v>
      </c>
    </row>
    <row r="432" spans="1:11">
      <c r="A432" s="18" t="s">
        <v>4892</v>
      </c>
      <c r="B432" s="18" t="s">
        <v>40</v>
      </c>
      <c r="C432" s="53">
        <v>1.68849249</v>
      </c>
      <c r="D432" s="18">
        <v>6.4984000000000005E-4</v>
      </c>
      <c r="E432" s="18">
        <v>3.688013E-3</v>
      </c>
      <c r="F432" s="53">
        <v>6.5381138480000001</v>
      </c>
      <c r="G432" s="53">
        <v>8.8803718489999994</v>
      </c>
      <c r="H432" s="53">
        <v>5.9611529350000003</v>
      </c>
      <c r="I432" s="53">
        <v>30.527383189999998</v>
      </c>
      <c r="J432" s="53">
        <v>35.639097339999999</v>
      </c>
      <c r="K432" s="53">
        <v>25.400595540000001</v>
      </c>
    </row>
    <row r="433" spans="1:11">
      <c r="A433" s="18" t="s">
        <v>4889</v>
      </c>
      <c r="B433" s="18" t="s">
        <v>4888</v>
      </c>
      <c r="C433" s="53">
        <v>1.687425932</v>
      </c>
      <c r="D433" s="18">
        <v>3.3408500000000002E-4</v>
      </c>
      <c r="E433" s="18">
        <v>2.0806700000000002E-3</v>
      </c>
      <c r="F433" s="53">
        <v>11.623313509999999</v>
      </c>
      <c r="G433" s="53">
        <v>10.853787820000001</v>
      </c>
      <c r="H433" s="53">
        <v>6.9546784239999999</v>
      </c>
      <c r="I433" s="53">
        <v>28.266095549999999</v>
      </c>
      <c r="J433" s="53">
        <v>42.321428099999999</v>
      </c>
      <c r="K433" s="53">
        <v>50.801191070000002</v>
      </c>
    </row>
    <row r="434" spans="1:11">
      <c r="A434" s="18" t="s">
        <v>4816</v>
      </c>
      <c r="B434" s="18" t="s">
        <v>4815</v>
      </c>
      <c r="C434" s="53">
        <v>1.6786431260000001</v>
      </c>
      <c r="D434" s="52">
        <v>1.0800000000000001E-21</v>
      </c>
      <c r="E434" s="52">
        <v>6.9700000000000003E-20</v>
      </c>
      <c r="F434" s="53">
        <v>4620.2671190000001</v>
      </c>
      <c r="G434" s="53">
        <v>4196.4690529999998</v>
      </c>
      <c r="H434" s="53">
        <v>6147.935727</v>
      </c>
      <c r="I434" s="53">
        <v>17410.784210000002</v>
      </c>
      <c r="J434" s="53">
        <v>17534.435890000001</v>
      </c>
      <c r="K434" s="53">
        <v>14105.79739</v>
      </c>
    </row>
    <row r="435" spans="1:11">
      <c r="A435" s="18" t="s">
        <v>4943</v>
      </c>
      <c r="B435" s="18" t="s">
        <v>4942</v>
      </c>
      <c r="C435" s="53">
        <v>1.6780336280000001</v>
      </c>
      <c r="D435" s="18">
        <v>2.230695E-3</v>
      </c>
      <c r="E435" s="18">
        <v>1.0516789E-2</v>
      </c>
      <c r="F435" s="53">
        <v>10.17039932</v>
      </c>
      <c r="G435" s="53">
        <v>9.8670798319999999</v>
      </c>
      <c r="H435" s="53">
        <v>1.9870509780000001</v>
      </c>
      <c r="I435" s="53">
        <v>52.009615799999999</v>
      </c>
      <c r="J435" s="53">
        <v>37.866540929999999</v>
      </c>
      <c r="K435" s="53">
        <v>17.992088509999999</v>
      </c>
    </row>
    <row r="436" spans="1:11">
      <c r="A436" s="18" t="s">
        <v>2574</v>
      </c>
      <c r="B436" s="18" t="s">
        <v>40</v>
      </c>
      <c r="C436" s="53">
        <v>1.676063627</v>
      </c>
      <c r="D436" s="18">
        <v>1.151736E-3</v>
      </c>
      <c r="E436" s="18">
        <v>5.9899699999999998E-3</v>
      </c>
      <c r="F436" s="53">
        <v>5.8116567540000004</v>
      </c>
      <c r="G436" s="53">
        <v>8.8803718489999994</v>
      </c>
      <c r="H436" s="53">
        <v>3.9741019569999998</v>
      </c>
      <c r="I436" s="53">
        <v>30.527383189999998</v>
      </c>
      <c r="J436" s="53">
        <v>25.615601219999999</v>
      </c>
      <c r="K436" s="53">
        <v>26.45895368</v>
      </c>
    </row>
    <row r="437" spans="1:11">
      <c r="A437" s="18" t="s">
        <v>4919</v>
      </c>
      <c r="B437" s="18" t="s">
        <v>40</v>
      </c>
      <c r="C437" s="53">
        <v>1.674277738</v>
      </c>
      <c r="D437" s="18">
        <v>9.8317700000000001E-4</v>
      </c>
      <c r="E437" s="18">
        <v>5.2541660000000002E-3</v>
      </c>
      <c r="F437" s="53">
        <v>2.9058283770000002</v>
      </c>
      <c r="G437" s="53">
        <v>19.73415966</v>
      </c>
      <c r="H437" s="53">
        <v>19.870509779999999</v>
      </c>
      <c r="I437" s="53">
        <v>48.617684339999997</v>
      </c>
      <c r="J437" s="53">
        <v>62.368420350000001</v>
      </c>
      <c r="K437" s="53">
        <v>70.909995870000003</v>
      </c>
    </row>
    <row r="438" spans="1:11">
      <c r="A438" s="18" t="s">
        <v>1155</v>
      </c>
      <c r="B438" s="18" t="s">
        <v>40</v>
      </c>
      <c r="C438" s="53">
        <v>1.66887349</v>
      </c>
      <c r="D438" s="52">
        <v>5.6599999999999997E-12</v>
      </c>
      <c r="E438" s="52">
        <v>1.5299999999999999E-10</v>
      </c>
      <c r="F438" s="53">
        <v>2262.913849</v>
      </c>
      <c r="G438" s="53">
        <v>1951.7083909999999</v>
      </c>
      <c r="H438" s="53">
        <v>3022.3045379999999</v>
      </c>
      <c r="I438" s="53">
        <v>11036.21434</v>
      </c>
      <c r="J438" s="53">
        <v>7427.4106309999997</v>
      </c>
      <c r="K438" s="53">
        <v>5646.3407159999997</v>
      </c>
    </row>
    <row r="439" spans="1:11">
      <c r="A439" s="18" t="s">
        <v>4806</v>
      </c>
      <c r="B439" s="18" t="s">
        <v>4805</v>
      </c>
      <c r="C439" s="53">
        <v>1.668348798</v>
      </c>
      <c r="D439" s="52">
        <v>4.0200000000000003E-8</v>
      </c>
      <c r="E439" s="52">
        <v>6.4099999999999998E-7</v>
      </c>
      <c r="F439" s="53">
        <v>350.87877650000001</v>
      </c>
      <c r="G439" s="53">
        <v>752.85819119999996</v>
      </c>
      <c r="H439" s="53">
        <v>746.1376424</v>
      </c>
      <c r="I439" s="53">
        <v>2207.01674</v>
      </c>
      <c r="J439" s="53">
        <v>2831.0807949999999</v>
      </c>
      <c r="K439" s="53">
        <v>1309.189028</v>
      </c>
    </row>
    <row r="440" spans="1:11">
      <c r="A440" s="18" t="s">
        <v>2414</v>
      </c>
      <c r="B440" s="18" t="s">
        <v>40</v>
      </c>
      <c r="C440" s="53">
        <v>1.666763717</v>
      </c>
      <c r="D440" s="18">
        <v>6.3410599999999995E-4</v>
      </c>
      <c r="E440" s="18">
        <v>3.6173030000000001E-3</v>
      </c>
      <c r="F440" s="53">
        <v>7.2645709419999998</v>
      </c>
      <c r="G440" s="53">
        <v>78.93663866</v>
      </c>
      <c r="H440" s="53">
        <v>40.734545060000002</v>
      </c>
      <c r="I440" s="53">
        <v>141.33047769999999</v>
      </c>
      <c r="J440" s="53">
        <v>197.1287572</v>
      </c>
      <c r="K440" s="53">
        <v>184.15431760000001</v>
      </c>
    </row>
    <row r="441" spans="1:11">
      <c r="A441" s="18" t="s">
        <v>4808</v>
      </c>
      <c r="B441" s="18" t="s">
        <v>4807</v>
      </c>
      <c r="C441" s="53">
        <v>1.6654705480000001</v>
      </c>
      <c r="D441" s="52">
        <v>3.0899999999999999E-16</v>
      </c>
      <c r="E441" s="52">
        <v>1.23E-14</v>
      </c>
      <c r="F441" s="53">
        <v>1087.5062700000001</v>
      </c>
      <c r="G441" s="53">
        <v>856.46252939999999</v>
      </c>
      <c r="H441" s="53">
        <v>702.42252080000003</v>
      </c>
      <c r="I441" s="53">
        <v>3237.0332619999999</v>
      </c>
      <c r="J441" s="53">
        <v>3156.287558</v>
      </c>
      <c r="K441" s="53">
        <v>2282.8785240000002</v>
      </c>
    </row>
    <row r="442" spans="1:11">
      <c r="A442" s="18" t="s">
        <v>2497</v>
      </c>
      <c r="B442" s="18" t="s">
        <v>40</v>
      </c>
      <c r="C442" s="53">
        <v>1.6651533730000001</v>
      </c>
      <c r="D442" s="18">
        <v>2.1956100000000001E-4</v>
      </c>
      <c r="E442" s="18">
        <v>1.44943E-3</v>
      </c>
      <c r="F442" s="53">
        <v>10.17039932</v>
      </c>
      <c r="G442" s="53">
        <v>9.8670798319999999</v>
      </c>
      <c r="H442" s="53">
        <v>28.81223919</v>
      </c>
      <c r="I442" s="53">
        <v>62.1854102</v>
      </c>
      <c r="J442" s="53">
        <v>66.82330752</v>
      </c>
      <c r="K442" s="53">
        <v>60.326414399999997</v>
      </c>
    </row>
    <row r="443" spans="1:11">
      <c r="A443" s="18" t="s">
        <v>4781</v>
      </c>
      <c r="B443" s="18" t="s">
        <v>1876</v>
      </c>
      <c r="C443" s="53">
        <v>1.6636290579999999</v>
      </c>
      <c r="D443" s="52">
        <v>1.15E-5</v>
      </c>
      <c r="E443" s="18">
        <v>1.09812E-4</v>
      </c>
      <c r="F443" s="53">
        <v>17.43497026</v>
      </c>
      <c r="G443" s="53">
        <v>29.601239499999998</v>
      </c>
      <c r="H443" s="53">
        <v>16.889933320000001</v>
      </c>
      <c r="I443" s="53">
        <v>84.798286640000001</v>
      </c>
      <c r="J443" s="53">
        <v>64.595863929999993</v>
      </c>
      <c r="K443" s="53">
        <v>80.435219200000006</v>
      </c>
    </row>
    <row r="444" spans="1:11">
      <c r="A444" s="18" t="s">
        <v>4967</v>
      </c>
      <c r="B444" s="18" t="s">
        <v>225</v>
      </c>
      <c r="C444" s="53">
        <v>1.656216165</v>
      </c>
      <c r="D444" s="18">
        <v>3.3851319999999999E-3</v>
      </c>
      <c r="E444" s="18">
        <v>1.5001785E-2</v>
      </c>
      <c r="F444" s="53">
        <v>0.72645709400000003</v>
      </c>
      <c r="G444" s="53">
        <v>11.840495799999999</v>
      </c>
      <c r="H444" s="53">
        <v>8.9417294030000001</v>
      </c>
      <c r="I444" s="53">
        <v>29.396739369999999</v>
      </c>
      <c r="J444" s="53">
        <v>34.52537555</v>
      </c>
      <c r="K444" s="53">
        <v>42.334325890000002</v>
      </c>
    </row>
    <row r="445" spans="1:11">
      <c r="A445" s="18" t="s">
        <v>4777</v>
      </c>
      <c r="B445" s="18" t="s">
        <v>40</v>
      </c>
      <c r="C445" s="53">
        <v>1.6546721559999999</v>
      </c>
      <c r="D445" s="52">
        <v>3.5699999999999999E-13</v>
      </c>
      <c r="E445" s="52">
        <v>1.1000000000000001E-11</v>
      </c>
      <c r="F445" s="53">
        <v>201.22861510000001</v>
      </c>
      <c r="G445" s="53">
        <v>200.30172060000001</v>
      </c>
      <c r="H445" s="53">
        <v>247.38784680000001</v>
      </c>
      <c r="I445" s="53">
        <v>922.60535860000005</v>
      </c>
      <c r="J445" s="53">
        <v>648.18608289999997</v>
      </c>
      <c r="K445" s="53">
        <v>555.63802740000006</v>
      </c>
    </row>
    <row r="446" spans="1:11">
      <c r="A446" s="18" t="s">
        <v>1151</v>
      </c>
      <c r="B446" s="18" t="s">
        <v>1150</v>
      </c>
      <c r="C446" s="53">
        <v>1.649785968</v>
      </c>
      <c r="D446" s="52">
        <v>5.7899999999999996E-28</v>
      </c>
      <c r="E446" s="52">
        <v>5.4800000000000006E-26</v>
      </c>
      <c r="F446" s="53">
        <v>1928.017128</v>
      </c>
      <c r="G446" s="53">
        <v>1946.7748509999999</v>
      </c>
      <c r="H446" s="53">
        <v>2061.5653900000002</v>
      </c>
      <c r="I446" s="53">
        <v>7009.9916949999997</v>
      </c>
      <c r="J446" s="53">
        <v>6750.2677809999996</v>
      </c>
      <c r="K446" s="53">
        <v>5184.8965639999997</v>
      </c>
    </row>
    <row r="447" spans="1:11">
      <c r="A447" s="18" t="s">
        <v>2546</v>
      </c>
      <c r="B447" s="18" t="s">
        <v>40</v>
      </c>
      <c r="C447" s="53">
        <v>1.6491135079999999</v>
      </c>
      <c r="D447" s="18">
        <v>1.77078E-4</v>
      </c>
      <c r="E447" s="18">
        <v>1.2101600000000001E-3</v>
      </c>
      <c r="F447" s="53">
        <v>7.2645709419999998</v>
      </c>
      <c r="G447" s="53">
        <v>16.77403571</v>
      </c>
      <c r="H447" s="53">
        <v>17.88345881</v>
      </c>
      <c r="I447" s="53">
        <v>55.401547270000002</v>
      </c>
      <c r="J447" s="53">
        <v>51.231202430000003</v>
      </c>
      <c r="K447" s="53">
        <v>50.801191070000002</v>
      </c>
    </row>
    <row r="448" spans="1:11">
      <c r="A448" s="18" t="s">
        <v>4771</v>
      </c>
      <c r="B448" s="18" t="s">
        <v>40</v>
      </c>
      <c r="C448" s="53">
        <v>1.6488494629999999</v>
      </c>
      <c r="D448" s="52">
        <v>3.0699999999999999E-9</v>
      </c>
      <c r="E448" s="52">
        <v>5.6599999999999997E-8</v>
      </c>
      <c r="F448" s="53">
        <v>122.7712489</v>
      </c>
      <c r="G448" s="53">
        <v>217.07575629999999</v>
      </c>
      <c r="H448" s="53">
        <v>209.6338782</v>
      </c>
      <c r="I448" s="53">
        <v>782.4055247</v>
      </c>
      <c r="J448" s="53">
        <v>617.0018728</v>
      </c>
      <c r="K448" s="53">
        <v>430.75176599999998</v>
      </c>
    </row>
    <row r="449" spans="1:11">
      <c r="A449" s="18" t="s">
        <v>4798</v>
      </c>
      <c r="B449" s="18" t="s">
        <v>40</v>
      </c>
      <c r="C449" s="53">
        <v>1.648483143</v>
      </c>
      <c r="D449" s="52">
        <v>2.4999999999999998E-12</v>
      </c>
      <c r="E449" s="52">
        <v>7.1199999999999997E-11</v>
      </c>
      <c r="F449" s="53">
        <v>147.47079009999999</v>
      </c>
      <c r="G449" s="53">
        <v>160.83340129999999</v>
      </c>
      <c r="H449" s="53">
        <v>235.46554090000001</v>
      </c>
      <c r="I449" s="53">
        <v>682.90886839999996</v>
      </c>
      <c r="J449" s="53">
        <v>610.31954199999996</v>
      </c>
      <c r="K449" s="53">
        <v>483.6696733</v>
      </c>
    </row>
    <row r="450" spans="1:11">
      <c r="A450" s="18" t="s">
        <v>2389</v>
      </c>
      <c r="B450" s="18" t="s">
        <v>2388</v>
      </c>
      <c r="C450" s="53">
        <v>1.647690546</v>
      </c>
      <c r="D450" s="52">
        <v>8.5000000000000001E-13</v>
      </c>
      <c r="E450" s="52">
        <v>2.5299999999999999E-11</v>
      </c>
      <c r="F450" s="53">
        <v>78.457366179999994</v>
      </c>
      <c r="G450" s="53">
        <v>72.029682769999994</v>
      </c>
      <c r="H450" s="53">
        <v>62.59210582</v>
      </c>
      <c r="I450" s="53">
        <v>219.3449014</v>
      </c>
      <c r="J450" s="53">
        <v>236.10901989999999</v>
      </c>
      <c r="K450" s="53">
        <v>242.36401570000001</v>
      </c>
    </row>
    <row r="451" spans="1:11">
      <c r="A451" s="18" t="s">
        <v>5425</v>
      </c>
      <c r="B451" s="18" t="s">
        <v>5424</v>
      </c>
      <c r="C451" s="53">
        <v>1.6444115079999999</v>
      </c>
      <c r="D451" s="18">
        <v>8.92179E-4</v>
      </c>
      <c r="E451" s="18">
        <v>4.8424729999999999E-3</v>
      </c>
      <c r="F451" s="53">
        <v>7.9910280370000004</v>
      </c>
      <c r="G451" s="53">
        <v>6.9069558820000001</v>
      </c>
      <c r="H451" s="53">
        <v>10.928780379999999</v>
      </c>
      <c r="I451" s="53">
        <v>41.833821409999999</v>
      </c>
      <c r="J451" s="53">
        <v>43.435149889999998</v>
      </c>
      <c r="K451" s="53">
        <v>21.167162950000002</v>
      </c>
    </row>
    <row r="452" spans="1:11">
      <c r="A452" s="18" t="s">
        <v>4814</v>
      </c>
      <c r="B452" s="18" t="s">
        <v>4813</v>
      </c>
      <c r="C452" s="53">
        <v>1.6437962269999999</v>
      </c>
      <c r="D452" s="18">
        <v>1.9180799999999999E-4</v>
      </c>
      <c r="E452" s="18">
        <v>1.2930629999999999E-3</v>
      </c>
      <c r="F452" s="53">
        <v>23.973084109999999</v>
      </c>
      <c r="G452" s="53">
        <v>63.149310919999998</v>
      </c>
      <c r="H452" s="53">
        <v>13.90935685</v>
      </c>
      <c r="I452" s="53">
        <v>151.50627209999999</v>
      </c>
      <c r="J452" s="53">
        <v>96.893795900000001</v>
      </c>
      <c r="K452" s="53">
        <v>133.3531266</v>
      </c>
    </row>
    <row r="453" spans="1:11">
      <c r="A453" s="18" t="s">
        <v>2009</v>
      </c>
      <c r="B453" s="18" t="s">
        <v>2008</v>
      </c>
      <c r="C453" s="53">
        <v>1.6408003870000001</v>
      </c>
      <c r="D453" s="52">
        <v>4.0299999999999999E-28</v>
      </c>
      <c r="E453" s="52">
        <v>3.9099999999999998E-26</v>
      </c>
      <c r="F453" s="53">
        <v>485.2733389</v>
      </c>
      <c r="G453" s="53">
        <v>457.83250420000002</v>
      </c>
      <c r="H453" s="53">
        <v>401.38429760000002</v>
      </c>
      <c r="I453" s="53">
        <v>1392.953188</v>
      </c>
      <c r="J453" s="53">
        <v>1544.732125</v>
      </c>
      <c r="K453" s="53">
        <v>1329.2978330000001</v>
      </c>
    </row>
    <row r="454" spans="1:11">
      <c r="A454" s="18" t="s">
        <v>4794</v>
      </c>
      <c r="B454" s="18" t="s">
        <v>4793</v>
      </c>
      <c r="C454" s="53">
        <v>1.636372457</v>
      </c>
      <c r="D454" s="52">
        <v>1.0699999999999999E-11</v>
      </c>
      <c r="E454" s="52">
        <v>2.84E-10</v>
      </c>
      <c r="F454" s="53">
        <v>1357.0218520000001</v>
      </c>
      <c r="G454" s="53">
        <v>1441.580363</v>
      </c>
      <c r="H454" s="53">
        <v>2517.5935899999999</v>
      </c>
      <c r="I454" s="53">
        <v>7056.3480920000002</v>
      </c>
      <c r="J454" s="53">
        <v>5363.68415</v>
      </c>
      <c r="K454" s="53">
        <v>4866.3307619999996</v>
      </c>
    </row>
    <row r="455" spans="1:11">
      <c r="A455" s="18" t="s">
        <v>4901</v>
      </c>
      <c r="B455" s="18" t="s">
        <v>1069</v>
      </c>
      <c r="C455" s="53">
        <v>1.631007208</v>
      </c>
      <c r="D455" s="18">
        <v>2.4220140000000001E-3</v>
      </c>
      <c r="E455" s="18">
        <v>1.1307014000000001E-2</v>
      </c>
      <c r="F455" s="53">
        <v>3.6322854709999999</v>
      </c>
      <c r="G455" s="53">
        <v>5.9202478989999996</v>
      </c>
      <c r="H455" s="53">
        <v>9.9352548919999997</v>
      </c>
      <c r="I455" s="53">
        <v>38.441889940000003</v>
      </c>
      <c r="J455" s="53">
        <v>31.184210180000001</v>
      </c>
      <c r="K455" s="53">
        <v>16.933730359999998</v>
      </c>
    </row>
    <row r="456" spans="1:11">
      <c r="A456" s="18" t="s">
        <v>2229</v>
      </c>
      <c r="B456" s="18" t="s">
        <v>2228</v>
      </c>
      <c r="C456" s="53">
        <v>1.628071525</v>
      </c>
      <c r="D456" s="52">
        <v>6.4500000000000001E-6</v>
      </c>
      <c r="E456" s="52">
        <v>6.5500000000000006E-5</v>
      </c>
      <c r="F456" s="53">
        <v>27.605369580000001</v>
      </c>
      <c r="G456" s="53">
        <v>33.54807143</v>
      </c>
      <c r="H456" s="53">
        <v>15.896407829999999</v>
      </c>
      <c r="I456" s="53">
        <v>92.712793390000002</v>
      </c>
      <c r="J456" s="53">
        <v>86.870299770000003</v>
      </c>
      <c r="K456" s="53">
        <v>87.843726230000001</v>
      </c>
    </row>
    <row r="457" spans="1:11">
      <c r="A457" s="18" t="s">
        <v>2042</v>
      </c>
      <c r="B457" s="18" t="s">
        <v>2041</v>
      </c>
      <c r="C457" s="53">
        <v>1.6276283380000001</v>
      </c>
      <c r="D457" s="52">
        <v>7.8899999999999998E-17</v>
      </c>
      <c r="E457" s="52">
        <v>3.3399999999999998E-15</v>
      </c>
      <c r="F457" s="53">
        <v>16995.46372</v>
      </c>
      <c r="G457" s="53">
        <v>20019.31827</v>
      </c>
      <c r="H457" s="53">
        <v>26973.22351</v>
      </c>
      <c r="I457" s="53">
        <v>78960.772580000004</v>
      </c>
      <c r="J457" s="53">
        <v>67818.974799999996</v>
      </c>
      <c r="K457" s="53">
        <v>56706.829539999999</v>
      </c>
    </row>
    <row r="458" spans="1:11">
      <c r="A458" s="18" t="s">
        <v>1739</v>
      </c>
      <c r="B458" s="18" t="s">
        <v>1738</v>
      </c>
      <c r="C458" s="53">
        <v>1.624377827</v>
      </c>
      <c r="D458" s="52">
        <v>7.6399999999999994E-17</v>
      </c>
      <c r="E458" s="52">
        <v>3.25E-15</v>
      </c>
      <c r="F458" s="53">
        <v>3080.9045369999999</v>
      </c>
      <c r="G458" s="53">
        <v>3644.8992899999998</v>
      </c>
      <c r="H458" s="53">
        <v>5014.323144</v>
      </c>
      <c r="I458" s="53">
        <v>13709.056339999999</v>
      </c>
      <c r="J458" s="53">
        <v>12934.76489</v>
      </c>
      <c r="K458" s="53">
        <v>10594.165059999999</v>
      </c>
    </row>
    <row r="459" spans="1:11">
      <c r="A459" s="18" t="s">
        <v>4789</v>
      </c>
      <c r="B459" s="18" t="s">
        <v>4788</v>
      </c>
      <c r="C459" s="53">
        <v>1.6240041270000001</v>
      </c>
      <c r="D459" s="52">
        <v>1.77E-13</v>
      </c>
      <c r="E459" s="52">
        <v>5.5599999999999997E-12</v>
      </c>
      <c r="F459" s="53">
        <v>4228.7067459999998</v>
      </c>
      <c r="G459" s="53">
        <v>4110.6254580000004</v>
      </c>
      <c r="H459" s="53">
        <v>6809.6237030000002</v>
      </c>
      <c r="I459" s="53">
        <v>19509.259150000002</v>
      </c>
      <c r="J459" s="53">
        <v>15819.304330000001</v>
      </c>
      <c r="K459" s="53">
        <v>13125.757739999999</v>
      </c>
    </row>
    <row r="460" spans="1:11">
      <c r="A460" s="18" t="s">
        <v>4764</v>
      </c>
      <c r="B460" s="18" t="s">
        <v>40</v>
      </c>
      <c r="C460" s="53">
        <v>1.6213579119999999</v>
      </c>
      <c r="D460" s="52">
        <v>1.4799999999999999E-50</v>
      </c>
      <c r="E460" s="52">
        <v>3.9400000000000001E-48</v>
      </c>
      <c r="F460" s="53">
        <v>1388.985964</v>
      </c>
      <c r="G460" s="53">
        <v>1406.0588760000001</v>
      </c>
      <c r="H460" s="53">
        <v>1312.447171</v>
      </c>
      <c r="I460" s="53">
        <v>4299.8384539999997</v>
      </c>
      <c r="J460" s="53">
        <v>4265.5544630000004</v>
      </c>
      <c r="K460" s="53">
        <v>4181.5730400000002</v>
      </c>
    </row>
    <row r="461" spans="1:11">
      <c r="A461" s="18" t="s">
        <v>4784</v>
      </c>
      <c r="B461" s="18" t="s">
        <v>4783</v>
      </c>
      <c r="C461" s="53">
        <v>1.6190247689999999</v>
      </c>
      <c r="D461" s="52">
        <v>1.0200000000000001E-37</v>
      </c>
      <c r="E461" s="52">
        <v>1.6999999999999999E-35</v>
      </c>
      <c r="F461" s="53">
        <v>1903.317587</v>
      </c>
      <c r="G461" s="53">
        <v>1866.851504</v>
      </c>
      <c r="H461" s="53">
        <v>2045.6689819999999</v>
      </c>
      <c r="I461" s="53">
        <v>5715.4045189999997</v>
      </c>
      <c r="J461" s="53">
        <v>6673.4209780000001</v>
      </c>
      <c r="K461" s="53">
        <v>5682.324893</v>
      </c>
    </row>
    <row r="462" spans="1:11">
      <c r="A462" s="18" t="s">
        <v>5423</v>
      </c>
      <c r="B462" s="18" t="s">
        <v>40</v>
      </c>
      <c r="C462" s="53">
        <v>1.616916604</v>
      </c>
      <c r="D462" s="18">
        <v>6.1153900000000003E-4</v>
      </c>
      <c r="E462" s="18">
        <v>3.5054000000000001E-3</v>
      </c>
      <c r="F462" s="53">
        <v>16.70851317</v>
      </c>
      <c r="G462" s="53">
        <v>9.8670798319999999</v>
      </c>
      <c r="H462" s="53">
        <v>38.747494080000003</v>
      </c>
      <c r="I462" s="53">
        <v>115.3256698</v>
      </c>
      <c r="J462" s="53">
        <v>89.097743359999996</v>
      </c>
      <c r="K462" s="53">
        <v>47.626116629999999</v>
      </c>
    </row>
    <row r="463" spans="1:11">
      <c r="A463" s="18" t="s">
        <v>5434</v>
      </c>
      <c r="B463" s="18" t="s">
        <v>5433</v>
      </c>
      <c r="C463" s="53">
        <v>1.615282401</v>
      </c>
      <c r="D463" s="52">
        <v>4.4200000000000004E-22</v>
      </c>
      <c r="E463" s="52">
        <v>3.01E-20</v>
      </c>
      <c r="F463" s="53">
        <v>1110.7528970000001</v>
      </c>
      <c r="G463" s="53">
        <v>1584.6530210000001</v>
      </c>
      <c r="H463" s="53">
        <v>1610.5048179999999</v>
      </c>
      <c r="I463" s="53">
        <v>4546.3188069999997</v>
      </c>
      <c r="J463" s="53">
        <v>4501.6634830000003</v>
      </c>
      <c r="K463" s="53">
        <v>4410.1783999999998</v>
      </c>
    </row>
    <row r="464" spans="1:11">
      <c r="A464" s="18" t="s">
        <v>755</v>
      </c>
      <c r="B464" s="18" t="s">
        <v>754</v>
      </c>
      <c r="C464" s="53">
        <v>1.612879145</v>
      </c>
      <c r="D464" s="52">
        <v>4.8800000000000002E-11</v>
      </c>
      <c r="E464" s="52">
        <v>1.19E-9</v>
      </c>
      <c r="F464" s="53">
        <v>122.0447918</v>
      </c>
      <c r="G464" s="53">
        <v>125.31191389999999</v>
      </c>
      <c r="H464" s="53">
        <v>162.93818020000001</v>
      </c>
      <c r="I464" s="53">
        <v>526.88002100000006</v>
      </c>
      <c r="J464" s="53">
        <v>464.42198730000001</v>
      </c>
      <c r="K464" s="53">
        <v>321.74087680000002</v>
      </c>
    </row>
    <row r="465" spans="1:11">
      <c r="A465" s="18" t="s">
        <v>371</v>
      </c>
      <c r="B465" s="18" t="s">
        <v>370</v>
      </c>
      <c r="C465" s="53">
        <v>1.608868331</v>
      </c>
      <c r="D465" s="52">
        <v>4.89E-7</v>
      </c>
      <c r="E465" s="52">
        <v>6.3600000000000001E-6</v>
      </c>
      <c r="F465" s="53">
        <v>111.8743925</v>
      </c>
      <c r="G465" s="53">
        <v>318.70667859999998</v>
      </c>
      <c r="H465" s="53">
        <v>340.77924280000002</v>
      </c>
      <c r="I465" s="53">
        <v>774.49101789999997</v>
      </c>
      <c r="J465" s="53">
        <v>878.72649390000004</v>
      </c>
      <c r="K465" s="53">
        <v>899.6044253</v>
      </c>
    </row>
    <row r="466" spans="1:11">
      <c r="A466" s="18" t="s">
        <v>4741</v>
      </c>
      <c r="B466" s="18" t="s">
        <v>4740</v>
      </c>
      <c r="C466" s="53">
        <v>1.607429051</v>
      </c>
      <c r="D466" s="52">
        <v>1.8099999999999999E-19</v>
      </c>
      <c r="E466" s="52">
        <v>9.5900000000000006E-18</v>
      </c>
      <c r="F466" s="53">
        <v>807.09383170000001</v>
      </c>
      <c r="G466" s="53">
        <v>1021.242763</v>
      </c>
      <c r="H466" s="53">
        <v>1094.8650889999999</v>
      </c>
      <c r="I466" s="53">
        <v>3536.653875</v>
      </c>
      <c r="J466" s="53">
        <v>2562.673843</v>
      </c>
      <c r="K466" s="53">
        <v>3013.1456459999999</v>
      </c>
    </row>
    <row r="467" spans="1:11">
      <c r="A467" s="18" t="s">
        <v>4780</v>
      </c>
      <c r="B467" s="18" t="s">
        <v>4779</v>
      </c>
      <c r="C467" s="53">
        <v>1.600723159</v>
      </c>
      <c r="D467" s="52">
        <v>2.43E-20</v>
      </c>
      <c r="E467" s="52">
        <v>1.37E-18</v>
      </c>
      <c r="F467" s="53">
        <v>1027.936788</v>
      </c>
      <c r="G467" s="53">
        <v>961.05357560000004</v>
      </c>
      <c r="H467" s="53">
        <v>1280.654356</v>
      </c>
      <c r="I467" s="53">
        <v>3820.4454740000001</v>
      </c>
      <c r="J467" s="53">
        <v>3488.1766520000001</v>
      </c>
      <c r="K467" s="53">
        <v>2826.8746120000001</v>
      </c>
    </row>
    <row r="468" spans="1:11">
      <c r="A468" s="18" t="s">
        <v>2195</v>
      </c>
      <c r="B468" s="18" t="s">
        <v>2194</v>
      </c>
      <c r="C468" s="53">
        <v>1.5972096499999999</v>
      </c>
      <c r="D468" s="52">
        <v>1.2099999999999999E-13</v>
      </c>
      <c r="E468" s="52">
        <v>3.8600000000000001E-12</v>
      </c>
      <c r="F468" s="53">
        <v>1041.0130160000001</v>
      </c>
      <c r="G468" s="53">
        <v>1282.720378</v>
      </c>
      <c r="H468" s="53">
        <v>1591.6278339999999</v>
      </c>
      <c r="I468" s="53">
        <v>4917.169981</v>
      </c>
      <c r="J468" s="53">
        <v>4325.6954400000004</v>
      </c>
      <c r="K468" s="53">
        <v>3017.3790779999999</v>
      </c>
    </row>
    <row r="469" spans="1:11">
      <c r="A469" s="18" t="s">
        <v>4775</v>
      </c>
      <c r="B469" s="18" t="s">
        <v>4774</v>
      </c>
      <c r="C469" s="53">
        <v>1.596452781</v>
      </c>
      <c r="D469" s="52">
        <v>6.1299999999999998E-11</v>
      </c>
      <c r="E469" s="52">
        <v>1.4700000000000001E-9</v>
      </c>
      <c r="F469" s="53">
        <v>1355.5689379999999</v>
      </c>
      <c r="G469" s="53">
        <v>1392.244964</v>
      </c>
      <c r="H469" s="53">
        <v>2474.8719940000001</v>
      </c>
      <c r="I469" s="53">
        <v>6850.5709159999997</v>
      </c>
      <c r="J469" s="53">
        <v>4552.8946859999996</v>
      </c>
      <c r="K469" s="53">
        <v>5119.2783589999999</v>
      </c>
    </row>
    <row r="470" spans="1:11">
      <c r="A470" s="18" t="s">
        <v>4810</v>
      </c>
      <c r="B470" s="18" t="s">
        <v>4809</v>
      </c>
      <c r="C470" s="53">
        <v>1.594338992</v>
      </c>
      <c r="D470" s="52">
        <v>6.0900000000000004E-16</v>
      </c>
      <c r="E470" s="52">
        <v>2.38E-14</v>
      </c>
      <c r="F470" s="53">
        <v>865.21039919999998</v>
      </c>
      <c r="G470" s="53">
        <v>654.18739289999996</v>
      </c>
      <c r="H470" s="53">
        <v>1118.709701</v>
      </c>
      <c r="I470" s="53">
        <v>2773.4692949999999</v>
      </c>
      <c r="J470" s="53">
        <v>2894.5629370000001</v>
      </c>
      <c r="K470" s="53">
        <v>2529.4759720000002</v>
      </c>
    </row>
    <row r="471" spans="1:11">
      <c r="A471" s="18" t="s">
        <v>1928</v>
      </c>
      <c r="B471" s="18" t="s">
        <v>452</v>
      </c>
      <c r="C471" s="53">
        <v>1.5943260889999999</v>
      </c>
      <c r="D471" s="52">
        <v>3.3700000000000001E-33</v>
      </c>
      <c r="E471" s="52">
        <v>4.4799999999999998E-31</v>
      </c>
      <c r="F471" s="53">
        <v>1797.9813079999999</v>
      </c>
      <c r="G471" s="53">
        <v>1938.881187</v>
      </c>
      <c r="H471" s="53">
        <v>1651.2393629999999</v>
      </c>
      <c r="I471" s="53">
        <v>6056.8589529999999</v>
      </c>
      <c r="J471" s="53">
        <v>5324.7038869999997</v>
      </c>
      <c r="K471" s="53">
        <v>5095.9944800000003</v>
      </c>
    </row>
    <row r="472" spans="1:11">
      <c r="A472" s="18" t="s">
        <v>1516</v>
      </c>
      <c r="B472" s="18" t="s">
        <v>1515</v>
      </c>
      <c r="C472" s="53">
        <v>1.593132609</v>
      </c>
      <c r="D472" s="52">
        <v>5.6199999999999996E-16</v>
      </c>
      <c r="E472" s="52">
        <v>2.2099999999999999E-14</v>
      </c>
      <c r="F472" s="53">
        <v>7786.8935929999998</v>
      </c>
      <c r="G472" s="53">
        <v>8885.3053889999992</v>
      </c>
      <c r="H472" s="53">
        <v>12463.777260000001</v>
      </c>
      <c r="I472" s="53">
        <v>35426.462870000003</v>
      </c>
      <c r="J472" s="53">
        <v>28816.43765</v>
      </c>
      <c r="K472" s="53">
        <v>26203.889370000001</v>
      </c>
    </row>
    <row r="473" spans="1:11">
      <c r="A473" s="18" t="s">
        <v>4778</v>
      </c>
      <c r="B473" s="18" t="s">
        <v>1312</v>
      </c>
      <c r="C473" s="53">
        <v>1.590595642</v>
      </c>
      <c r="D473" s="52">
        <v>1.21E-20</v>
      </c>
      <c r="E473" s="52">
        <v>7.0999999999999998E-19</v>
      </c>
      <c r="F473" s="53">
        <v>758.42120639999996</v>
      </c>
      <c r="G473" s="53">
        <v>735.09744750000004</v>
      </c>
      <c r="H473" s="53">
        <v>657.71387379999999</v>
      </c>
      <c r="I473" s="53">
        <v>2140.308755</v>
      </c>
      <c r="J473" s="53">
        <v>2640.6343689999999</v>
      </c>
      <c r="K473" s="53">
        <v>1839.4264599999999</v>
      </c>
    </row>
    <row r="474" spans="1:11">
      <c r="A474" s="18" t="s">
        <v>5015</v>
      </c>
      <c r="B474" s="18" t="s">
        <v>582</v>
      </c>
      <c r="C474" s="53">
        <v>1.585515276</v>
      </c>
      <c r="D474" s="18">
        <v>2.37295E-3</v>
      </c>
      <c r="E474" s="18">
        <v>1.1105132E-2</v>
      </c>
      <c r="F474" s="53">
        <v>12.349770599999999</v>
      </c>
      <c r="G474" s="53">
        <v>3.9468319329999999</v>
      </c>
      <c r="H474" s="53">
        <v>39.741019569999999</v>
      </c>
      <c r="I474" s="53">
        <v>96.104724849999997</v>
      </c>
      <c r="J474" s="53">
        <v>59.027254970000001</v>
      </c>
      <c r="K474" s="53">
        <v>75.143428459999996</v>
      </c>
    </row>
    <row r="475" spans="1:11">
      <c r="A475" s="18" t="s">
        <v>4909</v>
      </c>
      <c r="B475" s="18" t="s">
        <v>815</v>
      </c>
      <c r="C475" s="53">
        <v>1.584741231</v>
      </c>
      <c r="D475" s="52">
        <v>1.5500000000000001E-5</v>
      </c>
      <c r="E475" s="18">
        <v>1.4317099999999999E-4</v>
      </c>
      <c r="F475" s="53">
        <v>219.39004249999999</v>
      </c>
      <c r="G475" s="53">
        <v>84.856886549999999</v>
      </c>
      <c r="H475" s="53">
        <v>62.59210582</v>
      </c>
      <c r="I475" s="53">
        <v>395.72533759999999</v>
      </c>
      <c r="J475" s="53">
        <v>474.4454834</v>
      </c>
      <c r="K475" s="53">
        <v>369.36699340000001</v>
      </c>
    </row>
    <row r="476" spans="1:11">
      <c r="A476" s="18" t="s">
        <v>1545</v>
      </c>
      <c r="B476" s="18" t="s">
        <v>1544</v>
      </c>
      <c r="C476" s="53">
        <v>1.583540774</v>
      </c>
      <c r="D476" s="52">
        <v>4.1800000000000003E-17</v>
      </c>
      <c r="E476" s="52">
        <v>1.8300000000000002E-15</v>
      </c>
      <c r="F476" s="53">
        <v>2926.1691759999999</v>
      </c>
      <c r="G476" s="53">
        <v>2860.4664429999998</v>
      </c>
      <c r="H476" s="53">
        <v>2590.12095</v>
      </c>
      <c r="I476" s="53">
        <v>10404.184450000001</v>
      </c>
      <c r="J476" s="53">
        <v>9077.9463259999993</v>
      </c>
      <c r="K476" s="53">
        <v>6284.5306790000004</v>
      </c>
    </row>
    <row r="477" spans="1:11">
      <c r="A477" s="18" t="s">
        <v>5480</v>
      </c>
      <c r="B477" s="18" t="s">
        <v>238</v>
      </c>
      <c r="C477" s="53">
        <v>1.5820992169999999</v>
      </c>
      <c r="D477" s="18">
        <v>3.0707640000000001E-3</v>
      </c>
      <c r="E477" s="18">
        <v>1.3822663000000001E-2</v>
      </c>
      <c r="F477" s="53">
        <v>5.8116567540000004</v>
      </c>
      <c r="G477" s="53">
        <v>7.8936638659999998</v>
      </c>
      <c r="H477" s="53">
        <v>7.9482039130000004</v>
      </c>
      <c r="I477" s="53">
        <v>48.617684339999997</v>
      </c>
      <c r="J477" s="53">
        <v>14.478383300000001</v>
      </c>
      <c r="K477" s="53">
        <v>28.575669980000001</v>
      </c>
    </row>
    <row r="478" spans="1:11">
      <c r="A478" s="18" t="s">
        <v>4873</v>
      </c>
      <c r="B478" s="18" t="s">
        <v>4872</v>
      </c>
      <c r="C478" s="53">
        <v>1.581293751</v>
      </c>
      <c r="D478" s="18">
        <v>9.6690899999999995E-4</v>
      </c>
      <c r="E478" s="18">
        <v>5.1866020000000002E-3</v>
      </c>
      <c r="F478" s="53">
        <v>5.8116567540000004</v>
      </c>
      <c r="G478" s="53">
        <v>9.8670798319999999</v>
      </c>
      <c r="H478" s="53">
        <v>18.876984289999999</v>
      </c>
      <c r="I478" s="53">
        <v>44.095109049999998</v>
      </c>
      <c r="J478" s="53">
        <v>38.980262719999999</v>
      </c>
      <c r="K478" s="53">
        <v>46.567758480000002</v>
      </c>
    </row>
    <row r="479" spans="1:11">
      <c r="A479" s="18" t="s">
        <v>4737</v>
      </c>
      <c r="B479" s="18" t="s">
        <v>4736</v>
      </c>
      <c r="C479" s="53">
        <v>1.5788594090000001</v>
      </c>
      <c r="D479" s="52">
        <v>2.8200000000000002E-9</v>
      </c>
      <c r="E479" s="52">
        <v>5.2299999999999998E-8</v>
      </c>
      <c r="F479" s="53">
        <v>2825.1916390000001</v>
      </c>
      <c r="G479" s="53">
        <v>6322.824756</v>
      </c>
      <c r="H479" s="53">
        <v>6611.9121299999997</v>
      </c>
      <c r="I479" s="53">
        <v>15807.531269999999</v>
      </c>
      <c r="J479" s="53">
        <v>14462.79119</v>
      </c>
      <c r="K479" s="53">
        <v>19417.696929999998</v>
      </c>
    </row>
    <row r="480" spans="1:11">
      <c r="A480" s="18" t="s">
        <v>4743</v>
      </c>
      <c r="B480" s="18" t="s">
        <v>40</v>
      </c>
      <c r="C480" s="53">
        <v>1.5774687590000001</v>
      </c>
      <c r="D480" s="52">
        <v>6.19E-5</v>
      </c>
      <c r="E480" s="18">
        <v>4.8339200000000002E-4</v>
      </c>
      <c r="F480" s="53">
        <v>26.15245539</v>
      </c>
      <c r="G480" s="53">
        <v>48.348691180000003</v>
      </c>
      <c r="H480" s="53">
        <v>73.520886200000007</v>
      </c>
      <c r="I480" s="53">
        <v>203.5158879</v>
      </c>
      <c r="J480" s="53">
        <v>98.00751769</v>
      </c>
      <c r="K480" s="53">
        <v>202.14640610000001</v>
      </c>
    </row>
    <row r="481" spans="1:11">
      <c r="A481" s="18" t="s">
        <v>4829</v>
      </c>
      <c r="B481" s="18" t="s">
        <v>40</v>
      </c>
      <c r="C481" s="53">
        <v>1.5768274739999999</v>
      </c>
      <c r="D481" s="52">
        <v>1.2499999999999999E-8</v>
      </c>
      <c r="E481" s="52">
        <v>2.1299999999999999E-7</v>
      </c>
      <c r="F481" s="53">
        <v>73.372166519999993</v>
      </c>
      <c r="G481" s="53">
        <v>51.308815129999999</v>
      </c>
      <c r="H481" s="53">
        <v>92.397870490000003</v>
      </c>
      <c r="I481" s="53">
        <v>245.3497093</v>
      </c>
      <c r="J481" s="53">
        <v>248.3599596</v>
      </c>
      <c r="K481" s="53">
        <v>193.679541</v>
      </c>
    </row>
    <row r="482" spans="1:11">
      <c r="A482" s="18" t="s">
        <v>2171</v>
      </c>
      <c r="B482" s="18" t="s">
        <v>2170</v>
      </c>
      <c r="C482" s="53">
        <v>1.576718093</v>
      </c>
      <c r="D482" s="52">
        <v>2.8999999999999998E-7</v>
      </c>
      <c r="E482" s="52">
        <v>3.9899999999999999E-6</v>
      </c>
      <c r="F482" s="53">
        <v>132.9416482</v>
      </c>
      <c r="G482" s="53">
        <v>178.594145</v>
      </c>
      <c r="H482" s="53">
        <v>232.48496449999999</v>
      </c>
      <c r="I482" s="53">
        <v>703.26045720000002</v>
      </c>
      <c r="J482" s="53">
        <v>326.32048500000002</v>
      </c>
      <c r="K482" s="53">
        <v>716.50846579999995</v>
      </c>
    </row>
    <row r="483" spans="1:11">
      <c r="A483" s="18" t="s">
        <v>1845</v>
      </c>
      <c r="B483" s="18" t="s">
        <v>1844</v>
      </c>
      <c r="C483" s="53">
        <v>1.5759178979999999</v>
      </c>
      <c r="D483" s="52">
        <v>4.8600000000000001E-16</v>
      </c>
      <c r="E483" s="52">
        <v>1.92E-14</v>
      </c>
      <c r="F483" s="53">
        <v>164.17930329999999</v>
      </c>
      <c r="G483" s="53">
        <v>221.0225882</v>
      </c>
      <c r="H483" s="53">
        <v>209.6338782</v>
      </c>
      <c r="I483" s="53">
        <v>651.25084140000001</v>
      </c>
      <c r="J483" s="53">
        <v>635.93514319999997</v>
      </c>
      <c r="K483" s="53">
        <v>531.29579000000001</v>
      </c>
    </row>
    <row r="484" spans="1:11">
      <c r="A484" s="18" t="s">
        <v>4748</v>
      </c>
      <c r="B484" s="18" t="s">
        <v>2344</v>
      </c>
      <c r="C484" s="53">
        <v>1.565912202</v>
      </c>
      <c r="D484" s="52">
        <v>3.0899999999999999E-5</v>
      </c>
      <c r="E484" s="18">
        <v>2.6319499999999998E-4</v>
      </c>
      <c r="F484" s="53">
        <v>21.067255729999999</v>
      </c>
      <c r="G484" s="53">
        <v>40.455027309999998</v>
      </c>
      <c r="H484" s="53">
        <v>18.876984289999999</v>
      </c>
      <c r="I484" s="53">
        <v>96.104724849999997</v>
      </c>
      <c r="J484" s="53">
        <v>80.187969019999997</v>
      </c>
      <c r="K484" s="53">
        <v>91.018800670000005</v>
      </c>
    </row>
    <row r="485" spans="1:11">
      <c r="A485" s="18" t="s">
        <v>4769</v>
      </c>
      <c r="B485" s="18" t="s">
        <v>40</v>
      </c>
      <c r="C485" s="53">
        <v>1.564155178</v>
      </c>
      <c r="D485" s="52">
        <v>3.51E-11</v>
      </c>
      <c r="E485" s="52">
        <v>8.7099999999999999E-10</v>
      </c>
      <c r="F485" s="53">
        <v>6125.4862190000003</v>
      </c>
      <c r="G485" s="53">
        <v>7008.5868049999999</v>
      </c>
      <c r="H485" s="53">
        <v>11249.689109999999</v>
      </c>
      <c r="I485" s="53">
        <v>31307.527429999998</v>
      </c>
      <c r="J485" s="53">
        <v>23646.541089999999</v>
      </c>
      <c r="K485" s="53">
        <v>20192.415089999999</v>
      </c>
    </row>
    <row r="486" spans="1:11">
      <c r="A486" s="18" t="s">
        <v>4768</v>
      </c>
      <c r="B486" s="18" t="s">
        <v>4767</v>
      </c>
      <c r="C486" s="53">
        <v>1.5630844209999999</v>
      </c>
      <c r="D486" s="52">
        <v>4.4999999999999998E-15</v>
      </c>
      <c r="E486" s="52">
        <v>1.6400000000000001E-13</v>
      </c>
      <c r="F486" s="53">
        <v>237.55146980000001</v>
      </c>
      <c r="G486" s="53">
        <v>232.86308399999999</v>
      </c>
      <c r="H486" s="53">
        <v>289.11591729999998</v>
      </c>
      <c r="I486" s="53">
        <v>883.03282479999996</v>
      </c>
      <c r="J486" s="53">
        <v>811.90318639999998</v>
      </c>
      <c r="K486" s="53">
        <v>613.84772550000002</v>
      </c>
    </row>
    <row r="487" spans="1:11">
      <c r="A487" s="18" t="s">
        <v>2676</v>
      </c>
      <c r="B487" s="18" t="s">
        <v>40</v>
      </c>
      <c r="C487" s="53">
        <v>1.5617868420000001</v>
      </c>
      <c r="D487" s="18">
        <v>1.5787710000000001E-3</v>
      </c>
      <c r="E487" s="18">
        <v>7.8200730000000003E-3</v>
      </c>
      <c r="F487" s="53">
        <v>10.17039932</v>
      </c>
      <c r="G487" s="53">
        <v>6.9069558820000001</v>
      </c>
      <c r="H487" s="53">
        <v>9.9352548919999997</v>
      </c>
      <c r="I487" s="53">
        <v>36.180602299999997</v>
      </c>
      <c r="J487" s="53">
        <v>21.160714049999999</v>
      </c>
      <c r="K487" s="53">
        <v>46.567758480000002</v>
      </c>
    </row>
    <row r="488" spans="1:11">
      <c r="A488" s="18" t="s">
        <v>1574</v>
      </c>
      <c r="B488" s="18" t="s">
        <v>1573</v>
      </c>
      <c r="C488" s="53">
        <v>1.5607948199999999</v>
      </c>
      <c r="D488" s="52">
        <v>8.25E-16</v>
      </c>
      <c r="E488" s="52">
        <v>3.2000000000000002E-14</v>
      </c>
      <c r="F488" s="53">
        <v>19474.861779999999</v>
      </c>
      <c r="G488" s="53">
        <v>28812.859820000001</v>
      </c>
      <c r="H488" s="53">
        <v>32471.39356</v>
      </c>
      <c r="I488" s="53">
        <v>91507.527069999996</v>
      </c>
      <c r="J488" s="53">
        <v>80136.737819999995</v>
      </c>
      <c r="K488" s="53">
        <v>73154.773499999996</v>
      </c>
    </row>
    <row r="489" spans="1:11">
      <c r="A489" s="18" t="s">
        <v>4758</v>
      </c>
      <c r="B489" s="18" t="s">
        <v>4757</v>
      </c>
      <c r="C489" s="53">
        <v>1.55715263</v>
      </c>
      <c r="D489" s="18">
        <v>2.77416E-4</v>
      </c>
      <c r="E489" s="18">
        <v>1.774068E-3</v>
      </c>
      <c r="F489" s="53">
        <v>10.17039932</v>
      </c>
      <c r="G489" s="53">
        <v>18.747451680000001</v>
      </c>
      <c r="H489" s="53">
        <v>20.864035269999999</v>
      </c>
      <c r="I489" s="53">
        <v>71.230560769999997</v>
      </c>
      <c r="J489" s="53">
        <v>43.435149889999998</v>
      </c>
      <c r="K489" s="53">
        <v>57.151339960000001</v>
      </c>
    </row>
    <row r="490" spans="1:11">
      <c r="A490" s="18" t="s">
        <v>4756</v>
      </c>
      <c r="B490" s="18" t="s">
        <v>4755</v>
      </c>
      <c r="C490" s="53">
        <v>1.5547597289999999</v>
      </c>
      <c r="D490" s="52">
        <v>2.0199999999999999E-11</v>
      </c>
      <c r="E490" s="52">
        <v>5.1299999999999999E-10</v>
      </c>
      <c r="F490" s="53">
        <v>110.4214783</v>
      </c>
      <c r="G490" s="53">
        <v>165.76694119999999</v>
      </c>
      <c r="H490" s="53">
        <v>148.03529789999999</v>
      </c>
      <c r="I490" s="53">
        <v>369.72052969999999</v>
      </c>
      <c r="J490" s="53">
        <v>511.19830250000001</v>
      </c>
      <c r="K490" s="53">
        <v>411.70131930000002</v>
      </c>
    </row>
    <row r="491" spans="1:11">
      <c r="A491" s="18" t="s">
        <v>4907</v>
      </c>
      <c r="B491" s="18" t="s">
        <v>4906</v>
      </c>
      <c r="C491" s="53">
        <v>1.551085305</v>
      </c>
      <c r="D491" s="18">
        <v>2.4383109999999999E-3</v>
      </c>
      <c r="E491" s="18">
        <v>1.1359928E-2</v>
      </c>
      <c r="F491" s="53">
        <v>11.623313509999999</v>
      </c>
      <c r="G491" s="53">
        <v>5.9202478989999996</v>
      </c>
      <c r="H491" s="53">
        <v>6.9546784239999999</v>
      </c>
      <c r="I491" s="53">
        <v>19.220944970000001</v>
      </c>
      <c r="J491" s="53">
        <v>36.75281914</v>
      </c>
      <c r="K491" s="53">
        <v>41.27596775</v>
      </c>
    </row>
    <row r="492" spans="1:11">
      <c r="A492" s="18" t="s">
        <v>4752</v>
      </c>
      <c r="B492" s="18" t="s">
        <v>4521</v>
      </c>
      <c r="C492" s="53">
        <v>1.550345394</v>
      </c>
      <c r="D492" s="52">
        <v>1.2400000000000001E-10</v>
      </c>
      <c r="E492" s="52">
        <v>2.81E-9</v>
      </c>
      <c r="F492" s="53">
        <v>476.55585380000002</v>
      </c>
      <c r="G492" s="53">
        <v>649.25385289999997</v>
      </c>
      <c r="H492" s="53">
        <v>916.03050099999996</v>
      </c>
      <c r="I492" s="53">
        <v>2495.330915</v>
      </c>
      <c r="J492" s="53">
        <v>2077.0911420000002</v>
      </c>
      <c r="K492" s="53">
        <v>1664.797366</v>
      </c>
    </row>
    <row r="493" spans="1:11">
      <c r="A493" s="18" t="s">
        <v>1013</v>
      </c>
      <c r="B493" s="18" t="s">
        <v>1012</v>
      </c>
      <c r="C493" s="53">
        <v>1.5461471090000001</v>
      </c>
      <c r="D493" s="52">
        <v>1.31E-8</v>
      </c>
      <c r="E493" s="52">
        <v>2.23E-7</v>
      </c>
      <c r="F493" s="53">
        <v>616.76207299999999</v>
      </c>
      <c r="G493" s="53">
        <v>627.54627730000004</v>
      </c>
      <c r="H493" s="53">
        <v>1026.3118300000001</v>
      </c>
      <c r="I493" s="53">
        <v>3265.2993569999999</v>
      </c>
      <c r="J493" s="53">
        <v>2178.4398249999999</v>
      </c>
      <c r="K493" s="53">
        <v>1565.3117</v>
      </c>
    </row>
    <row r="494" spans="1:11">
      <c r="A494" s="18" t="s">
        <v>4796</v>
      </c>
      <c r="B494" s="18" t="s">
        <v>4795</v>
      </c>
      <c r="C494" s="53">
        <v>1.5458497840000001</v>
      </c>
      <c r="D494" s="18">
        <v>1.5396600000000001E-4</v>
      </c>
      <c r="E494" s="18">
        <v>1.0723379999999999E-3</v>
      </c>
      <c r="F494" s="53">
        <v>34.143483430000003</v>
      </c>
      <c r="G494" s="53">
        <v>24.667699580000001</v>
      </c>
      <c r="H494" s="53">
        <v>26.82518821</v>
      </c>
      <c r="I494" s="53">
        <v>50.878971980000003</v>
      </c>
      <c r="J494" s="53">
        <v>94.666352320000001</v>
      </c>
      <c r="K494" s="53">
        <v>144.9950662</v>
      </c>
    </row>
    <row r="495" spans="1:11">
      <c r="A495" s="18" t="s">
        <v>4828</v>
      </c>
      <c r="B495" s="18" t="s">
        <v>4359</v>
      </c>
      <c r="C495" s="53">
        <v>1.543796784</v>
      </c>
      <c r="D495" s="52">
        <v>2.9999999999999999E-7</v>
      </c>
      <c r="E495" s="52">
        <v>4.1099999999999996E-6</v>
      </c>
      <c r="F495" s="53">
        <v>81.363194550000003</v>
      </c>
      <c r="G495" s="53">
        <v>53.282231090000003</v>
      </c>
      <c r="H495" s="53">
        <v>60.605054840000001</v>
      </c>
      <c r="I495" s="53">
        <v>149.24498449999999</v>
      </c>
      <c r="J495" s="53">
        <v>262.83834289999999</v>
      </c>
      <c r="K495" s="53">
        <v>201.08804799999999</v>
      </c>
    </row>
    <row r="496" spans="1:11">
      <c r="A496" s="18" t="s">
        <v>4766</v>
      </c>
      <c r="B496" s="18" t="s">
        <v>4765</v>
      </c>
      <c r="C496" s="53">
        <v>1.543049297</v>
      </c>
      <c r="D496" s="52">
        <v>1.9599999999999999E-11</v>
      </c>
      <c r="E496" s="52">
        <v>5.0000000000000003E-10</v>
      </c>
      <c r="F496" s="53">
        <v>414.80700080000003</v>
      </c>
      <c r="G496" s="53">
        <v>390.7363613</v>
      </c>
      <c r="H496" s="53">
        <v>523.58793279999998</v>
      </c>
      <c r="I496" s="53">
        <v>1645.086761</v>
      </c>
      <c r="J496" s="53">
        <v>1458.975547</v>
      </c>
      <c r="K496" s="53">
        <v>920.7715882</v>
      </c>
    </row>
    <row r="497" spans="1:11">
      <c r="A497" s="18" t="s">
        <v>1812</v>
      </c>
      <c r="B497" s="18" t="s">
        <v>1811</v>
      </c>
      <c r="C497" s="53">
        <v>1.5424613380000001</v>
      </c>
      <c r="D497" s="52">
        <v>1.95E-18</v>
      </c>
      <c r="E497" s="52">
        <v>9.4700000000000003E-17</v>
      </c>
      <c r="F497" s="53">
        <v>4824.4015630000004</v>
      </c>
      <c r="G497" s="53">
        <v>5554.1792370000003</v>
      </c>
      <c r="H497" s="53">
        <v>6215.4954600000001</v>
      </c>
      <c r="I497" s="53">
        <v>19752.347570000002</v>
      </c>
      <c r="J497" s="53">
        <v>16422.94154</v>
      </c>
      <c r="K497" s="53">
        <v>13229.476839999999</v>
      </c>
    </row>
    <row r="498" spans="1:11">
      <c r="A498" s="18" t="s">
        <v>2351</v>
      </c>
      <c r="B498" s="18" t="s">
        <v>2350</v>
      </c>
      <c r="C498" s="53">
        <v>1.5419586839999999</v>
      </c>
      <c r="D498" s="52">
        <v>1.23E-41</v>
      </c>
      <c r="E498" s="52">
        <v>2.3900000000000001E-39</v>
      </c>
      <c r="F498" s="53">
        <v>6437.8627690000003</v>
      </c>
      <c r="G498" s="53">
        <v>7020.4273000000003</v>
      </c>
      <c r="H498" s="53">
        <v>6141.9745739999998</v>
      </c>
      <c r="I498" s="53">
        <v>19015.167799999999</v>
      </c>
      <c r="J498" s="53">
        <v>20202.91331</v>
      </c>
      <c r="K498" s="53">
        <v>18369.92236</v>
      </c>
    </row>
    <row r="499" spans="1:11">
      <c r="A499" s="18" t="s">
        <v>1798</v>
      </c>
      <c r="B499" s="18" t="s">
        <v>1797</v>
      </c>
      <c r="C499" s="53">
        <v>1.540020398</v>
      </c>
      <c r="D499" s="52">
        <v>4.3700000000000003E-34</v>
      </c>
      <c r="E499" s="52">
        <v>6.0999999999999996E-32</v>
      </c>
      <c r="F499" s="53">
        <v>5114.2579429999996</v>
      </c>
      <c r="G499" s="53">
        <v>5885.7131200000003</v>
      </c>
      <c r="H499" s="53">
        <v>5793.2471269999996</v>
      </c>
      <c r="I499" s="53">
        <v>16508.530439999999</v>
      </c>
      <c r="J499" s="53">
        <v>17830.685890000001</v>
      </c>
      <c r="K499" s="53">
        <v>15033.97748</v>
      </c>
    </row>
    <row r="500" spans="1:11">
      <c r="A500" s="18" t="s">
        <v>5446</v>
      </c>
      <c r="B500" s="18" t="s">
        <v>5445</v>
      </c>
      <c r="C500" s="53">
        <v>1.538564979</v>
      </c>
      <c r="D500" s="18">
        <v>1.6057809999999999E-3</v>
      </c>
      <c r="E500" s="18">
        <v>7.9230059999999998E-3</v>
      </c>
      <c r="F500" s="53">
        <v>14.529141879999999</v>
      </c>
      <c r="G500" s="53">
        <v>42.428443280000003</v>
      </c>
      <c r="H500" s="53">
        <v>47.689223480000003</v>
      </c>
      <c r="I500" s="53">
        <v>131.15468329999999</v>
      </c>
      <c r="J500" s="53">
        <v>42.321428099999999</v>
      </c>
      <c r="K500" s="53">
        <v>212.72998759999999</v>
      </c>
    </row>
    <row r="501" spans="1:11">
      <c r="A501" s="18" t="s">
        <v>1716</v>
      </c>
      <c r="B501" s="18" t="s">
        <v>1715</v>
      </c>
      <c r="C501" s="53">
        <v>1.5376601240000001</v>
      </c>
      <c r="D501" s="52">
        <v>2.4100000000000001E-37</v>
      </c>
      <c r="E501" s="52">
        <v>3.9400000000000002E-35</v>
      </c>
      <c r="F501" s="53">
        <v>6412.4367709999997</v>
      </c>
      <c r="G501" s="53">
        <v>6818.1521640000001</v>
      </c>
      <c r="H501" s="53">
        <v>7428.590083</v>
      </c>
      <c r="I501" s="53">
        <v>21182.612000000001</v>
      </c>
      <c r="J501" s="53">
        <v>20730.817439999999</v>
      </c>
      <c r="K501" s="53">
        <v>18663.08757</v>
      </c>
    </row>
    <row r="502" spans="1:11">
      <c r="A502" s="18" t="s">
        <v>2452</v>
      </c>
      <c r="B502" s="18" t="s">
        <v>2451</v>
      </c>
      <c r="C502" s="53">
        <v>1.53058636</v>
      </c>
      <c r="D502" s="52">
        <v>6.6899999999999997E-7</v>
      </c>
      <c r="E502" s="52">
        <v>8.4800000000000001E-6</v>
      </c>
      <c r="F502" s="53">
        <v>276.78015290000002</v>
      </c>
      <c r="G502" s="53">
        <v>684.77534030000004</v>
      </c>
      <c r="H502" s="53">
        <v>881.25710890000005</v>
      </c>
      <c r="I502" s="53">
        <v>2100.7362210000001</v>
      </c>
      <c r="J502" s="53">
        <v>1775.2725359999999</v>
      </c>
      <c r="K502" s="53">
        <v>1845.776609</v>
      </c>
    </row>
    <row r="503" spans="1:11">
      <c r="A503" s="18" t="s">
        <v>4763</v>
      </c>
      <c r="B503" s="18" t="s">
        <v>4762</v>
      </c>
      <c r="C503" s="53">
        <v>1.529159199</v>
      </c>
      <c r="D503" s="52">
        <v>1.4E-14</v>
      </c>
      <c r="E503" s="52">
        <v>4.9100000000000003E-13</v>
      </c>
      <c r="F503" s="53">
        <v>3496.4379949999998</v>
      </c>
      <c r="G503" s="53">
        <v>3144.6383420000002</v>
      </c>
      <c r="H503" s="53">
        <v>4998.4267360000003</v>
      </c>
      <c r="I503" s="53">
        <v>13470.49049</v>
      </c>
      <c r="J503" s="53">
        <v>11230.770549999999</v>
      </c>
      <c r="K503" s="53">
        <v>9843.7891290000007</v>
      </c>
    </row>
    <row r="504" spans="1:11">
      <c r="A504" s="18" t="s">
        <v>4860</v>
      </c>
      <c r="B504" s="18" t="s">
        <v>4859</v>
      </c>
      <c r="C504" s="53">
        <v>1.523958524</v>
      </c>
      <c r="D504" s="18">
        <v>2.6514640000000001E-3</v>
      </c>
      <c r="E504" s="18">
        <v>1.2159979E-2</v>
      </c>
      <c r="F504" s="53">
        <v>4.358742565</v>
      </c>
      <c r="G504" s="53">
        <v>8.8803718489999994</v>
      </c>
      <c r="H504" s="53">
        <v>17.88345881</v>
      </c>
      <c r="I504" s="53">
        <v>42.964465230000002</v>
      </c>
      <c r="J504" s="53">
        <v>31.184210180000001</v>
      </c>
      <c r="K504" s="53">
        <v>42.334325890000002</v>
      </c>
    </row>
    <row r="505" spans="1:11">
      <c r="A505" s="18" t="s">
        <v>5531</v>
      </c>
      <c r="B505" s="18" t="s">
        <v>5530</v>
      </c>
      <c r="C505" s="53">
        <v>1.52372223</v>
      </c>
      <c r="D505" s="18">
        <v>2.8033609999999999E-3</v>
      </c>
      <c r="E505" s="18">
        <v>1.2739209E-2</v>
      </c>
      <c r="F505" s="53">
        <v>14.529141879999999</v>
      </c>
      <c r="G505" s="53">
        <v>28.614531509999999</v>
      </c>
      <c r="H505" s="53">
        <v>42.721596030000001</v>
      </c>
      <c r="I505" s="53">
        <v>40.703177590000003</v>
      </c>
      <c r="J505" s="53">
        <v>63.482142140000001</v>
      </c>
      <c r="K505" s="53">
        <v>221.19685279999999</v>
      </c>
    </row>
    <row r="506" spans="1:11">
      <c r="A506" s="18" t="s">
        <v>1</v>
      </c>
      <c r="B506" s="18" t="s">
        <v>1495</v>
      </c>
      <c r="C506" s="53">
        <v>1.5236458399999999</v>
      </c>
      <c r="D506" s="52">
        <v>7.0099999999999996E-11</v>
      </c>
      <c r="E506" s="52">
        <v>1.67E-9</v>
      </c>
      <c r="F506" s="53">
        <v>932.04445190000001</v>
      </c>
      <c r="G506" s="53">
        <v>908.75805249999996</v>
      </c>
      <c r="H506" s="53">
        <v>1725.7537749999999</v>
      </c>
      <c r="I506" s="53">
        <v>3720.9488179999998</v>
      </c>
      <c r="J506" s="53">
        <v>3532.725524</v>
      </c>
      <c r="K506" s="53">
        <v>3408.9715930000002</v>
      </c>
    </row>
    <row r="507" spans="1:11">
      <c r="A507" s="18" t="s">
        <v>2343</v>
      </c>
      <c r="B507" s="18" t="s">
        <v>2342</v>
      </c>
      <c r="C507" s="53">
        <v>1.522779318</v>
      </c>
      <c r="D507" s="52">
        <v>1.2299999999999999E-10</v>
      </c>
      <c r="E507" s="52">
        <v>2.7900000000000001E-9</v>
      </c>
      <c r="F507" s="53">
        <v>254.25998300000001</v>
      </c>
      <c r="G507" s="53">
        <v>371.98890970000002</v>
      </c>
      <c r="H507" s="53">
        <v>269.24540760000002</v>
      </c>
      <c r="I507" s="53">
        <v>1173.608287</v>
      </c>
      <c r="J507" s="53">
        <v>739.5112699</v>
      </c>
      <c r="K507" s="53">
        <v>764.1345824</v>
      </c>
    </row>
    <row r="508" spans="1:11">
      <c r="A508" s="18" t="s">
        <v>4751</v>
      </c>
      <c r="B508" s="18" t="s">
        <v>4750</v>
      </c>
      <c r="C508" s="53">
        <v>1.522265593</v>
      </c>
      <c r="D508" s="52">
        <v>8.2099999999999997E-25</v>
      </c>
      <c r="E508" s="52">
        <v>6.6200000000000005E-23</v>
      </c>
      <c r="F508" s="53">
        <v>824.52880200000004</v>
      </c>
      <c r="G508" s="53">
        <v>694.64242019999995</v>
      </c>
      <c r="H508" s="53">
        <v>721.29950510000003</v>
      </c>
      <c r="I508" s="53">
        <v>2222.8457539999999</v>
      </c>
      <c r="J508" s="53">
        <v>2382.2509129999999</v>
      </c>
      <c r="K508" s="53">
        <v>1933.6203350000001</v>
      </c>
    </row>
    <row r="509" spans="1:11">
      <c r="A509" s="18" t="s">
        <v>1725</v>
      </c>
      <c r="B509" s="18" t="s">
        <v>1724</v>
      </c>
      <c r="C509" s="53">
        <v>1.5206102749999999</v>
      </c>
      <c r="D509" s="52">
        <v>2.2199999999999998E-21</v>
      </c>
      <c r="E509" s="52">
        <v>1.42E-19</v>
      </c>
      <c r="F509" s="53">
        <v>2785.9629559999998</v>
      </c>
      <c r="G509" s="53">
        <v>2817.0512920000001</v>
      </c>
      <c r="H509" s="53">
        <v>3623.387459</v>
      </c>
      <c r="I509" s="53">
        <v>9868.2592769999992</v>
      </c>
      <c r="J509" s="53">
        <v>9298.4632409999995</v>
      </c>
      <c r="K509" s="53">
        <v>7775.7573089999996</v>
      </c>
    </row>
    <row r="510" spans="1:11">
      <c r="A510" s="18" t="s">
        <v>2604</v>
      </c>
      <c r="B510" s="18" t="s">
        <v>40</v>
      </c>
      <c r="C510" s="53">
        <v>1.5179596930000001</v>
      </c>
      <c r="D510" s="18">
        <v>3.349973E-3</v>
      </c>
      <c r="E510" s="18">
        <v>1.4892091999999999E-2</v>
      </c>
      <c r="F510" s="53">
        <v>8.7174851310000001</v>
      </c>
      <c r="G510" s="53">
        <v>2.9601239499999998</v>
      </c>
      <c r="H510" s="53">
        <v>14.90288234</v>
      </c>
      <c r="I510" s="53">
        <v>33.919314649999997</v>
      </c>
      <c r="J510" s="53">
        <v>36.75281914</v>
      </c>
      <c r="K510" s="53">
        <v>31.75074442</v>
      </c>
    </row>
    <row r="511" spans="1:11">
      <c r="A511" s="18" t="s">
        <v>4866</v>
      </c>
      <c r="B511" s="18" t="s">
        <v>4865</v>
      </c>
      <c r="C511" s="53">
        <v>1.5122946020000001</v>
      </c>
      <c r="D511" s="18">
        <v>1.2317299999999999E-4</v>
      </c>
      <c r="E511" s="18">
        <v>8.8565400000000004E-4</v>
      </c>
      <c r="F511" s="53">
        <v>37.775768900000003</v>
      </c>
      <c r="G511" s="53">
        <v>45.38856723</v>
      </c>
      <c r="H511" s="53">
        <v>134.12594100000001</v>
      </c>
      <c r="I511" s="53">
        <v>252.1335723</v>
      </c>
      <c r="J511" s="53">
        <v>208.26597509999999</v>
      </c>
      <c r="K511" s="53">
        <v>243.4223739</v>
      </c>
    </row>
    <row r="512" spans="1:11">
      <c r="A512" s="18" t="s">
        <v>818</v>
      </c>
      <c r="B512" s="18" t="s">
        <v>817</v>
      </c>
      <c r="C512" s="53">
        <v>1.508424974</v>
      </c>
      <c r="D512" s="18">
        <v>1.916643E-3</v>
      </c>
      <c r="E512" s="18">
        <v>9.2300420000000008E-3</v>
      </c>
      <c r="F512" s="53">
        <v>5.8116567540000004</v>
      </c>
      <c r="G512" s="53">
        <v>15.787327729999999</v>
      </c>
      <c r="H512" s="53">
        <v>9.9352548919999997</v>
      </c>
      <c r="I512" s="53">
        <v>46.356396689999997</v>
      </c>
      <c r="J512" s="53">
        <v>34.52537555</v>
      </c>
      <c r="K512" s="53">
        <v>31.75074442</v>
      </c>
    </row>
    <row r="513" spans="1:11">
      <c r="A513" s="18" t="s">
        <v>4719</v>
      </c>
      <c r="B513" s="18" t="s">
        <v>4718</v>
      </c>
      <c r="C513" s="53">
        <v>1.5068345700000001</v>
      </c>
      <c r="D513" s="52">
        <v>5.6699999999999999E-12</v>
      </c>
      <c r="E513" s="52">
        <v>1.5299999999999999E-10</v>
      </c>
      <c r="F513" s="53">
        <v>306.56489379999999</v>
      </c>
      <c r="G513" s="53">
        <v>451.91225630000002</v>
      </c>
      <c r="H513" s="53">
        <v>521.60088180000002</v>
      </c>
      <c r="I513" s="53">
        <v>1255.0146420000001</v>
      </c>
      <c r="J513" s="53">
        <v>1064.7180330000001</v>
      </c>
      <c r="K513" s="53">
        <v>1437.250364</v>
      </c>
    </row>
    <row r="514" spans="1:11">
      <c r="A514" s="18" t="s">
        <v>2495</v>
      </c>
      <c r="B514" s="18" t="s">
        <v>2494</v>
      </c>
      <c r="C514" s="53">
        <v>1.4984099980000001</v>
      </c>
      <c r="D514" s="52">
        <v>4.8600000000000001E-6</v>
      </c>
      <c r="E514" s="52">
        <v>5.1400000000000003E-5</v>
      </c>
      <c r="F514" s="53">
        <v>104.6098216</v>
      </c>
      <c r="G514" s="53">
        <v>66.109434870000001</v>
      </c>
      <c r="H514" s="53">
        <v>74.514411690000003</v>
      </c>
      <c r="I514" s="53">
        <v>267.9625858</v>
      </c>
      <c r="J514" s="53">
        <v>148.12499829999999</v>
      </c>
      <c r="K514" s="53">
        <v>338.67460720000003</v>
      </c>
    </row>
    <row r="515" spans="1:11">
      <c r="A515" s="18" t="s">
        <v>4785</v>
      </c>
      <c r="B515" s="18" t="s">
        <v>40</v>
      </c>
      <c r="C515" s="53">
        <v>1.4932582379999999</v>
      </c>
      <c r="D515" s="18">
        <v>1.072389E-3</v>
      </c>
      <c r="E515" s="18">
        <v>5.6439699999999999E-3</v>
      </c>
      <c r="F515" s="53">
        <v>12.349770599999999</v>
      </c>
      <c r="G515" s="53">
        <v>9.8670798319999999</v>
      </c>
      <c r="H515" s="53">
        <v>12.91583136</v>
      </c>
      <c r="I515" s="53">
        <v>54.270903449999999</v>
      </c>
      <c r="J515" s="53">
        <v>33.41165376</v>
      </c>
      <c r="K515" s="53">
        <v>32.80910257</v>
      </c>
    </row>
    <row r="516" spans="1:11">
      <c r="A516" s="18" t="s">
        <v>5490</v>
      </c>
      <c r="B516" s="18" t="s">
        <v>5489</v>
      </c>
      <c r="C516" s="53">
        <v>1.492349215</v>
      </c>
      <c r="D516" s="18">
        <v>1.6072529999999999E-3</v>
      </c>
      <c r="E516" s="18">
        <v>7.9268529999999993E-3</v>
      </c>
      <c r="F516" s="53">
        <v>14.529141879999999</v>
      </c>
      <c r="G516" s="53">
        <v>9.8670798319999999</v>
      </c>
      <c r="H516" s="53">
        <v>6.9546784239999999</v>
      </c>
      <c r="I516" s="53">
        <v>29.396739369999999</v>
      </c>
      <c r="J516" s="53">
        <v>41.207706299999998</v>
      </c>
      <c r="K516" s="53">
        <v>40.217609600000003</v>
      </c>
    </row>
    <row r="517" spans="1:11">
      <c r="A517" s="18" t="s">
        <v>4733</v>
      </c>
      <c r="B517" s="18" t="s">
        <v>1724</v>
      </c>
      <c r="C517" s="53">
        <v>1.491124782</v>
      </c>
      <c r="D517" s="52">
        <v>8.7899999999999996E-21</v>
      </c>
      <c r="E517" s="52">
        <v>5.2699999999999997E-19</v>
      </c>
      <c r="F517" s="53">
        <v>1389.7124209999999</v>
      </c>
      <c r="G517" s="53">
        <v>1463.2879390000001</v>
      </c>
      <c r="H517" s="53">
        <v>1854.912088</v>
      </c>
      <c r="I517" s="53">
        <v>4974.8328160000001</v>
      </c>
      <c r="J517" s="53">
        <v>4422.5892359999998</v>
      </c>
      <c r="K517" s="53">
        <v>4063.036928</v>
      </c>
    </row>
    <row r="518" spans="1:11">
      <c r="A518" s="18" t="s">
        <v>4735</v>
      </c>
      <c r="B518" s="18" t="s">
        <v>40</v>
      </c>
      <c r="C518" s="53">
        <v>1.4902335819999999</v>
      </c>
      <c r="D518" s="52">
        <v>3.65E-7</v>
      </c>
      <c r="E518" s="52">
        <v>4.8899999999999998E-6</v>
      </c>
      <c r="F518" s="53">
        <v>35.596397619999998</v>
      </c>
      <c r="G518" s="53">
        <v>48.348691180000003</v>
      </c>
      <c r="H518" s="53">
        <v>57.624478369999999</v>
      </c>
      <c r="I518" s="53">
        <v>146.98369679999999</v>
      </c>
      <c r="J518" s="53">
        <v>130.3054497</v>
      </c>
      <c r="K518" s="53">
        <v>143.93670800000001</v>
      </c>
    </row>
    <row r="519" spans="1:11">
      <c r="A519" s="18" t="s">
        <v>4715</v>
      </c>
      <c r="B519" s="18" t="s">
        <v>4714</v>
      </c>
      <c r="C519" s="53">
        <v>1.483644392</v>
      </c>
      <c r="D519" s="52">
        <v>1.9700000000000001E-14</v>
      </c>
      <c r="E519" s="52">
        <v>6.8500000000000001E-13</v>
      </c>
      <c r="F519" s="53">
        <v>1154.3403229999999</v>
      </c>
      <c r="G519" s="53">
        <v>1868.82492</v>
      </c>
      <c r="H519" s="53">
        <v>1881.7372760000001</v>
      </c>
      <c r="I519" s="53">
        <v>4835.7636259999999</v>
      </c>
      <c r="J519" s="53">
        <v>4722.1803980000004</v>
      </c>
      <c r="K519" s="53">
        <v>4509.6640660000003</v>
      </c>
    </row>
    <row r="520" spans="1:11">
      <c r="A520" s="18" t="s">
        <v>5486</v>
      </c>
      <c r="B520" s="18" t="s">
        <v>40</v>
      </c>
      <c r="C520" s="53">
        <v>1.4828925040000001</v>
      </c>
      <c r="D520" s="18">
        <v>1.8914870000000001E-3</v>
      </c>
      <c r="E520" s="18">
        <v>9.1358050000000003E-3</v>
      </c>
      <c r="F520" s="53">
        <v>58.843024630000002</v>
      </c>
      <c r="G520" s="53">
        <v>58.215771009999997</v>
      </c>
      <c r="H520" s="53">
        <v>16.889933320000001</v>
      </c>
      <c r="I520" s="53">
        <v>222.7368329</v>
      </c>
      <c r="J520" s="53">
        <v>51.231202430000003</v>
      </c>
      <c r="K520" s="53">
        <v>193.679541</v>
      </c>
    </row>
    <row r="521" spans="1:11">
      <c r="A521" s="18" t="s">
        <v>945</v>
      </c>
      <c r="B521" s="18" t="s">
        <v>944</v>
      </c>
      <c r="C521" s="53">
        <v>1.4796048289999999</v>
      </c>
      <c r="D521" s="52">
        <v>1.5099999999999999E-22</v>
      </c>
      <c r="E521" s="52">
        <v>1.07E-20</v>
      </c>
      <c r="F521" s="53">
        <v>1274.205743</v>
      </c>
      <c r="G521" s="53">
        <v>1117.940145</v>
      </c>
      <c r="H521" s="53">
        <v>1371.065175</v>
      </c>
      <c r="I521" s="53">
        <v>3847.5809260000001</v>
      </c>
      <c r="J521" s="53">
        <v>3753.2424390000001</v>
      </c>
      <c r="K521" s="53">
        <v>3057.5966880000001</v>
      </c>
    </row>
    <row r="522" spans="1:11">
      <c r="A522" s="18" t="s">
        <v>4731</v>
      </c>
      <c r="B522" s="18" t="s">
        <v>4730</v>
      </c>
      <c r="C522" s="53">
        <v>1.478742877</v>
      </c>
      <c r="D522" s="52">
        <v>2.1299999999999999E-6</v>
      </c>
      <c r="E522" s="52">
        <v>2.4199999999999999E-5</v>
      </c>
      <c r="F522" s="53">
        <v>220.84295660000001</v>
      </c>
      <c r="G522" s="53">
        <v>190.43464080000001</v>
      </c>
      <c r="H522" s="53">
        <v>325.87636040000001</v>
      </c>
      <c r="I522" s="53">
        <v>1132.905109</v>
      </c>
      <c r="J522" s="53">
        <v>606.97837660000005</v>
      </c>
      <c r="K522" s="53">
        <v>468.85265930000003</v>
      </c>
    </row>
    <row r="523" spans="1:11">
      <c r="A523" s="18" t="s">
        <v>4754</v>
      </c>
      <c r="B523" s="18" t="s">
        <v>4753</v>
      </c>
      <c r="C523" s="53">
        <v>1.4775173720000001</v>
      </c>
      <c r="D523" s="52">
        <v>1.34E-17</v>
      </c>
      <c r="E523" s="52">
        <v>6.07E-16</v>
      </c>
      <c r="F523" s="53">
        <v>2518.6267459999999</v>
      </c>
      <c r="G523" s="53">
        <v>1984.2697539999999</v>
      </c>
      <c r="H523" s="53">
        <v>3057.0779299999999</v>
      </c>
      <c r="I523" s="53">
        <v>7513.1281959999997</v>
      </c>
      <c r="J523" s="53">
        <v>7351.677549</v>
      </c>
      <c r="K523" s="53">
        <v>6617.9134949999998</v>
      </c>
    </row>
    <row r="524" spans="1:11">
      <c r="A524" s="18" t="s">
        <v>1366</v>
      </c>
      <c r="B524" s="18" t="s">
        <v>1365</v>
      </c>
      <c r="C524" s="53">
        <v>1.4759366199999999</v>
      </c>
      <c r="D524" s="52">
        <v>4.1300000000000003E-21</v>
      </c>
      <c r="E524" s="52">
        <v>2.5599999999999998E-19</v>
      </c>
      <c r="F524" s="53">
        <v>3696.2136949999999</v>
      </c>
      <c r="G524" s="53">
        <v>3354.807143</v>
      </c>
      <c r="H524" s="53">
        <v>3788.3126900000002</v>
      </c>
      <c r="I524" s="53">
        <v>11366.36234</v>
      </c>
      <c r="J524" s="53">
        <v>11039.2104</v>
      </c>
      <c r="K524" s="53">
        <v>8246.7266839999993</v>
      </c>
    </row>
    <row r="525" spans="1:11">
      <c r="A525" s="18" t="s">
        <v>5594</v>
      </c>
      <c r="B525" s="18" t="s">
        <v>410</v>
      </c>
      <c r="C525" s="53">
        <v>1.473547441</v>
      </c>
      <c r="D525" s="18">
        <v>4.1331899999999999E-4</v>
      </c>
      <c r="E525" s="18">
        <v>2.4940740000000002E-3</v>
      </c>
      <c r="F525" s="53">
        <v>14.529141879999999</v>
      </c>
      <c r="G525" s="53">
        <v>15.787327729999999</v>
      </c>
      <c r="H525" s="53">
        <v>11.922305870000001</v>
      </c>
      <c r="I525" s="53">
        <v>41.833821409999999</v>
      </c>
      <c r="J525" s="53">
        <v>49.003758849999997</v>
      </c>
      <c r="K525" s="53">
        <v>45.509400339999999</v>
      </c>
    </row>
    <row r="526" spans="1:11">
      <c r="A526" s="18" t="s">
        <v>4707</v>
      </c>
      <c r="B526" s="18" t="s">
        <v>4706</v>
      </c>
      <c r="C526" s="53">
        <v>1.4723589939999999</v>
      </c>
      <c r="D526" s="52">
        <v>2.08E-19</v>
      </c>
      <c r="E526" s="52">
        <v>1.1E-17</v>
      </c>
      <c r="F526" s="53">
        <v>733.72166519999996</v>
      </c>
      <c r="G526" s="53">
        <v>782.45943069999998</v>
      </c>
      <c r="H526" s="53">
        <v>566.30952879999995</v>
      </c>
      <c r="I526" s="53">
        <v>2104.1281520000002</v>
      </c>
      <c r="J526" s="53">
        <v>1844.323288</v>
      </c>
      <c r="K526" s="53">
        <v>1936.7954099999999</v>
      </c>
    </row>
    <row r="527" spans="1:11">
      <c r="A527" s="18" t="s">
        <v>5412</v>
      </c>
      <c r="B527" s="18" t="s">
        <v>5411</v>
      </c>
      <c r="C527" s="53">
        <v>1.471085848</v>
      </c>
      <c r="D527" s="52">
        <v>5.1399999999999998E-11</v>
      </c>
      <c r="E527" s="52">
        <v>1.25E-9</v>
      </c>
      <c r="F527" s="53">
        <v>557.91904839999995</v>
      </c>
      <c r="G527" s="53">
        <v>883.10364500000003</v>
      </c>
      <c r="H527" s="53">
        <v>927.95280690000004</v>
      </c>
      <c r="I527" s="53">
        <v>2482.8938330000001</v>
      </c>
      <c r="J527" s="53">
        <v>2552.6503469999998</v>
      </c>
      <c r="K527" s="53">
        <v>1758.9912409999999</v>
      </c>
    </row>
    <row r="528" spans="1:11">
      <c r="A528" s="18" t="s">
        <v>1816</v>
      </c>
      <c r="B528" s="18" t="s">
        <v>1815</v>
      </c>
      <c r="C528" s="53">
        <v>1.470149664</v>
      </c>
      <c r="D528" s="52">
        <v>1.2500000000000001E-19</v>
      </c>
      <c r="E528" s="52">
        <v>6.6500000000000001E-18</v>
      </c>
      <c r="F528" s="53">
        <v>3503.702565</v>
      </c>
      <c r="G528" s="53">
        <v>3815.5997710000001</v>
      </c>
      <c r="H528" s="53">
        <v>3654.186749</v>
      </c>
      <c r="I528" s="53">
        <v>12018.743829999999</v>
      </c>
      <c r="J528" s="53">
        <v>10739.61924</v>
      </c>
      <c r="K528" s="53">
        <v>8183.225195</v>
      </c>
    </row>
    <row r="529" spans="1:11">
      <c r="A529" s="18" t="s">
        <v>1651</v>
      </c>
      <c r="B529" s="18" t="s">
        <v>1650</v>
      </c>
      <c r="C529" s="53">
        <v>1.468610314</v>
      </c>
      <c r="D529" s="52">
        <v>2.6299999999999998E-9</v>
      </c>
      <c r="E529" s="52">
        <v>4.8900000000000001E-8</v>
      </c>
      <c r="F529" s="53">
        <v>122.7712489</v>
      </c>
      <c r="G529" s="53">
        <v>197.3415966</v>
      </c>
      <c r="H529" s="53">
        <v>142.07414499999999</v>
      </c>
      <c r="I529" s="53">
        <v>547.2316098</v>
      </c>
      <c r="J529" s="53">
        <v>397.59867969999999</v>
      </c>
      <c r="K529" s="53">
        <v>387.35908189999998</v>
      </c>
    </row>
    <row r="530" spans="1:11">
      <c r="A530" s="61" t="s">
        <v>2567</v>
      </c>
      <c r="B530" s="61" t="s">
        <v>2566</v>
      </c>
      <c r="C530" s="62">
        <v>1.468465001</v>
      </c>
      <c r="D530" s="63">
        <v>4.2699999999999999E-8</v>
      </c>
      <c r="E530" s="63">
        <v>6.7800000000000001E-7</v>
      </c>
      <c r="F530" s="62">
        <v>4103.0296680000001</v>
      </c>
      <c r="G530" s="62">
        <v>3994.1939160000002</v>
      </c>
      <c r="H530" s="62">
        <v>8652.6134849999999</v>
      </c>
      <c r="I530" s="62">
        <v>19181.372439999999</v>
      </c>
      <c r="J530" s="62">
        <v>16003.068429999999</v>
      </c>
      <c r="K530" s="62">
        <v>13599.902190000001</v>
      </c>
    </row>
    <row r="531" spans="1:11">
      <c r="A531" s="18" t="s">
        <v>4776</v>
      </c>
      <c r="B531" s="18" t="s">
        <v>40</v>
      </c>
      <c r="C531" s="53">
        <v>1.465542304</v>
      </c>
      <c r="D531" s="18">
        <v>2.0124499999999999E-4</v>
      </c>
      <c r="E531" s="18">
        <v>1.3487449999999999E-3</v>
      </c>
      <c r="F531" s="53">
        <v>53.757824970000001</v>
      </c>
      <c r="G531" s="53">
        <v>55.255647060000001</v>
      </c>
      <c r="H531" s="53">
        <v>122.20363519999999</v>
      </c>
      <c r="I531" s="53">
        <v>368.58988590000001</v>
      </c>
      <c r="J531" s="53">
        <v>224.971802</v>
      </c>
      <c r="K531" s="53">
        <v>130.1780521</v>
      </c>
    </row>
    <row r="532" spans="1:11">
      <c r="A532" s="18" t="s">
        <v>4745</v>
      </c>
      <c r="B532" s="18" t="s">
        <v>4744</v>
      </c>
      <c r="C532" s="53">
        <v>1.46000503</v>
      </c>
      <c r="D532" s="18">
        <v>5.7697300000000005E-4</v>
      </c>
      <c r="E532" s="18">
        <v>3.3356589999999999E-3</v>
      </c>
      <c r="F532" s="53">
        <v>12.349770599999999</v>
      </c>
      <c r="G532" s="53">
        <v>24.667699580000001</v>
      </c>
      <c r="H532" s="53">
        <v>12.91583136</v>
      </c>
      <c r="I532" s="53">
        <v>47.487040520000001</v>
      </c>
      <c r="J532" s="53">
        <v>54.572367810000003</v>
      </c>
      <c r="K532" s="53">
        <v>57.151339960000001</v>
      </c>
    </row>
    <row r="533" spans="1:11">
      <c r="A533" s="18" t="s">
        <v>4773</v>
      </c>
      <c r="B533" s="18" t="s">
        <v>4772</v>
      </c>
      <c r="C533" s="53">
        <v>1.45596127</v>
      </c>
      <c r="D533" s="18">
        <v>3.8088999999999999E-4</v>
      </c>
      <c r="E533" s="18">
        <v>2.3353240000000002E-3</v>
      </c>
      <c r="F533" s="53">
        <v>18.887884450000001</v>
      </c>
      <c r="G533" s="53">
        <v>15.787327729999999</v>
      </c>
      <c r="H533" s="53">
        <v>17.88345881</v>
      </c>
      <c r="I533" s="53">
        <v>40.703177590000003</v>
      </c>
      <c r="J533" s="53">
        <v>53.458646010000002</v>
      </c>
      <c r="K533" s="53">
        <v>71.968354020000007</v>
      </c>
    </row>
    <row r="534" spans="1:11">
      <c r="A534" s="18" t="s">
        <v>2438</v>
      </c>
      <c r="B534" s="18" t="s">
        <v>234</v>
      </c>
      <c r="C534" s="53">
        <v>1.453579916</v>
      </c>
      <c r="D534" s="18">
        <v>2.1284580000000002E-3</v>
      </c>
      <c r="E534" s="18">
        <v>1.0109732E-2</v>
      </c>
      <c r="F534" s="53">
        <v>36.322854710000001</v>
      </c>
      <c r="G534" s="53">
        <v>49.335399160000001</v>
      </c>
      <c r="H534" s="53">
        <v>6.9546784239999999</v>
      </c>
      <c r="I534" s="53">
        <v>126.632108</v>
      </c>
      <c r="J534" s="53">
        <v>79.074247229999997</v>
      </c>
      <c r="K534" s="53">
        <v>107.95253099999999</v>
      </c>
    </row>
    <row r="535" spans="1:11">
      <c r="A535" s="18" t="s">
        <v>5492</v>
      </c>
      <c r="B535" s="18" t="s">
        <v>5491</v>
      </c>
      <c r="C535" s="53">
        <v>1.453405032</v>
      </c>
      <c r="D535" s="52">
        <v>5.35E-17</v>
      </c>
      <c r="E535" s="52">
        <v>2.3199999999999998E-15</v>
      </c>
      <c r="F535" s="53">
        <v>4117.5588100000004</v>
      </c>
      <c r="G535" s="53">
        <v>4070.170431</v>
      </c>
      <c r="H535" s="53">
        <v>5943.2694760000004</v>
      </c>
      <c r="I535" s="53">
        <v>14036.94305</v>
      </c>
      <c r="J535" s="53">
        <v>13204.28557</v>
      </c>
      <c r="K535" s="53">
        <v>12235.678540000001</v>
      </c>
    </row>
    <row r="536" spans="1:11">
      <c r="A536" s="18" t="s">
        <v>1624</v>
      </c>
      <c r="B536" s="18" t="s">
        <v>1623</v>
      </c>
      <c r="C536" s="53">
        <v>1.445397437</v>
      </c>
      <c r="D536" s="52">
        <v>1.7599999999999999E-17</v>
      </c>
      <c r="E536" s="52">
        <v>7.8599999999999995E-16</v>
      </c>
      <c r="F536" s="53">
        <v>7392.4273910000002</v>
      </c>
      <c r="G536" s="53">
        <v>7258.2239239999999</v>
      </c>
      <c r="H536" s="53">
        <v>9075.8553439999996</v>
      </c>
      <c r="I536" s="53">
        <v>26576.913680000001</v>
      </c>
      <c r="J536" s="53">
        <v>20552.621950000001</v>
      </c>
      <c r="K536" s="53">
        <v>18728.70578</v>
      </c>
    </row>
    <row r="537" spans="1:11">
      <c r="A537" s="18" t="s">
        <v>1325</v>
      </c>
      <c r="B537" s="18" t="s">
        <v>1324</v>
      </c>
      <c r="C537" s="53">
        <v>1.4446432119999999</v>
      </c>
      <c r="D537" s="52">
        <v>7.9900000000000002E-17</v>
      </c>
      <c r="E537" s="52">
        <v>3.3800000000000001E-15</v>
      </c>
      <c r="F537" s="53">
        <v>950.93233629999997</v>
      </c>
      <c r="G537" s="53">
        <v>1076.4984099999999</v>
      </c>
      <c r="H537" s="53">
        <v>1250.8485909999999</v>
      </c>
      <c r="I537" s="53">
        <v>3466.553958</v>
      </c>
      <c r="J537" s="53">
        <v>3125.1033480000001</v>
      </c>
      <c r="K537" s="53">
        <v>2507.2504509999999</v>
      </c>
    </row>
    <row r="538" spans="1:11">
      <c r="A538" s="18" t="s">
        <v>4729</v>
      </c>
      <c r="B538" s="18" t="s">
        <v>4557</v>
      </c>
      <c r="C538" s="53">
        <v>1.442486259</v>
      </c>
      <c r="D538" s="52">
        <v>8.3999999999999995E-5</v>
      </c>
      <c r="E538" s="18">
        <v>6.3197999999999998E-4</v>
      </c>
      <c r="F538" s="53">
        <v>40.681597279999998</v>
      </c>
      <c r="G538" s="53">
        <v>51.308815129999999</v>
      </c>
      <c r="H538" s="53">
        <v>20.864035269999999</v>
      </c>
      <c r="I538" s="53">
        <v>140.19983389999999</v>
      </c>
      <c r="J538" s="53">
        <v>104.6898484</v>
      </c>
      <c r="K538" s="53">
        <v>96.310591410000001</v>
      </c>
    </row>
    <row r="539" spans="1:11">
      <c r="A539" s="18" t="s">
        <v>4720</v>
      </c>
      <c r="B539" s="18" t="s">
        <v>1678</v>
      </c>
      <c r="C539" s="53">
        <v>1.440648594</v>
      </c>
      <c r="D539" s="52">
        <v>5.5000000000000001E-23</v>
      </c>
      <c r="E539" s="52">
        <v>3.9899999999999997E-21</v>
      </c>
      <c r="F539" s="53">
        <v>412.62762950000001</v>
      </c>
      <c r="G539" s="53">
        <v>412.44393700000001</v>
      </c>
      <c r="H539" s="53">
        <v>496.76274460000002</v>
      </c>
      <c r="I539" s="53">
        <v>1224.487259</v>
      </c>
      <c r="J539" s="53">
        <v>1188.341152</v>
      </c>
      <c r="K539" s="53">
        <v>1222.4036599999999</v>
      </c>
    </row>
    <row r="540" spans="1:11">
      <c r="A540" s="18" t="s">
        <v>1854</v>
      </c>
      <c r="B540" s="18" t="s">
        <v>1853</v>
      </c>
      <c r="C540" s="53">
        <v>1.440022511</v>
      </c>
      <c r="D540" s="52">
        <v>7.9299999999999997E-22</v>
      </c>
      <c r="E540" s="52">
        <v>5.1599999999999998E-20</v>
      </c>
      <c r="F540" s="53">
        <v>1777.6405099999999</v>
      </c>
      <c r="G540" s="53">
        <v>1727.7256789999999</v>
      </c>
      <c r="H540" s="53">
        <v>1865.8408690000001</v>
      </c>
      <c r="I540" s="53">
        <v>5816.0318189999998</v>
      </c>
      <c r="J540" s="53">
        <v>4672.0629170000002</v>
      </c>
      <c r="K540" s="53">
        <v>4301.1675109999996</v>
      </c>
    </row>
    <row r="541" spans="1:11">
      <c r="A541" s="18" t="s">
        <v>4760</v>
      </c>
      <c r="B541" s="18" t="s">
        <v>4759</v>
      </c>
      <c r="C541" s="53">
        <v>1.4356645180000001</v>
      </c>
      <c r="D541" s="52">
        <v>1.0200000000000001E-5</v>
      </c>
      <c r="E541" s="52">
        <v>9.8900000000000005E-5</v>
      </c>
      <c r="F541" s="53">
        <v>38.502225989999999</v>
      </c>
      <c r="G541" s="53">
        <v>27.627823530000001</v>
      </c>
      <c r="H541" s="53">
        <v>29.805764679999999</v>
      </c>
      <c r="I541" s="53">
        <v>84.798286640000001</v>
      </c>
      <c r="J541" s="53">
        <v>93.552630530000002</v>
      </c>
      <c r="K541" s="53">
        <v>103.71909839999999</v>
      </c>
    </row>
    <row r="542" spans="1:11">
      <c r="A542" s="18" t="s">
        <v>5448</v>
      </c>
      <c r="B542" s="18" t="s">
        <v>225</v>
      </c>
      <c r="C542" s="53">
        <v>1.4352425019999999</v>
      </c>
      <c r="D542" s="18">
        <v>2.120294E-3</v>
      </c>
      <c r="E542" s="18">
        <v>1.0078813000000001E-2</v>
      </c>
      <c r="F542" s="53">
        <v>13.802684790000001</v>
      </c>
      <c r="G542" s="53">
        <v>21.707575630000001</v>
      </c>
      <c r="H542" s="53">
        <v>6.9546784239999999</v>
      </c>
      <c r="I542" s="53">
        <v>58.793478729999997</v>
      </c>
      <c r="J542" s="53">
        <v>43.435149889999998</v>
      </c>
      <c r="K542" s="53">
        <v>38.100893309999996</v>
      </c>
    </row>
    <row r="543" spans="1:11">
      <c r="A543" s="18" t="s">
        <v>2258</v>
      </c>
      <c r="B543" s="18" t="s">
        <v>2257</v>
      </c>
      <c r="C543" s="53">
        <v>1.434502811</v>
      </c>
      <c r="D543" s="52">
        <v>2.7799999999999999E-12</v>
      </c>
      <c r="E543" s="52">
        <v>7.85E-11</v>
      </c>
      <c r="F543" s="53">
        <v>946.57359380000003</v>
      </c>
      <c r="G543" s="53">
        <v>1545.184702</v>
      </c>
      <c r="H543" s="53">
        <v>1658.194041</v>
      </c>
      <c r="I543" s="53">
        <v>4092.9306350000002</v>
      </c>
      <c r="J543" s="53">
        <v>3766.6071000000002</v>
      </c>
      <c r="K543" s="53">
        <v>3670.3860549999999</v>
      </c>
    </row>
    <row r="544" spans="1:11">
      <c r="A544" s="18" t="s">
        <v>2142</v>
      </c>
      <c r="B544" s="18" t="s">
        <v>2141</v>
      </c>
      <c r="C544" s="53">
        <v>1.43295599</v>
      </c>
      <c r="D544" s="52">
        <v>1.4300000000000001E-25</v>
      </c>
      <c r="E544" s="52">
        <v>1.18E-23</v>
      </c>
      <c r="F544" s="53">
        <v>2042.7973489999999</v>
      </c>
      <c r="G544" s="53">
        <v>1600.440349</v>
      </c>
      <c r="H544" s="53">
        <v>1968.173994</v>
      </c>
      <c r="I544" s="53">
        <v>5214.5293060000004</v>
      </c>
      <c r="J544" s="53">
        <v>4952.7208090000004</v>
      </c>
      <c r="K544" s="53">
        <v>5173.2546240000001</v>
      </c>
    </row>
    <row r="545" spans="1:11">
      <c r="A545" s="18" t="s">
        <v>2053</v>
      </c>
      <c r="B545" s="18" t="s">
        <v>617</v>
      </c>
      <c r="C545" s="53">
        <v>1.4317380310000001</v>
      </c>
      <c r="D545" s="52">
        <v>4.7600000000000001E-9</v>
      </c>
      <c r="E545" s="52">
        <v>8.5100000000000001E-8</v>
      </c>
      <c r="F545" s="53">
        <v>212.1254715</v>
      </c>
      <c r="G545" s="53">
        <v>195.36818070000001</v>
      </c>
      <c r="H545" s="53">
        <v>327.86341140000002</v>
      </c>
      <c r="I545" s="53">
        <v>836.67642809999995</v>
      </c>
      <c r="J545" s="53">
        <v>666.00563160000002</v>
      </c>
      <c r="K545" s="53">
        <v>561.98817629999996</v>
      </c>
    </row>
    <row r="546" spans="1:11">
      <c r="A546" s="18" t="s">
        <v>4732</v>
      </c>
      <c r="B546" s="18" t="s">
        <v>40</v>
      </c>
      <c r="C546" s="53">
        <v>1.4312668150000001</v>
      </c>
      <c r="D546" s="52">
        <v>1.5399999999999999E-12</v>
      </c>
      <c r="E546" s="52">
        <v>4.5E-11</v>
      </c>
      <c r="F546" s="53">
        <v>563.00424799999996</v>
      </c>
      <c r="G546" s="53">
        <v>470.65970800000002</v>
      </c>
      <c r="H546" s="53">
        <v>671.62323070000002</v>
      </c>
      <c r="I546" s="53">
        <v>1899.4816209999999</v>
      </c>
      <c r="J546" s="53">
        <v>1570.3477270000001</v>
      </c>
      <c r="K546" s="53">
        <v>1256.271121</v>
      </c>
    </row>
    <row r="547" spans="1:11">
      <c r="A547" s="18" t="s">
        <v>4728</v>
      </c>
      <c r="B547" s="18" t="s">
        <v>40</v>
      </c>
      <c r="C547" s="53">
        <v>1.429363969</v>
      </c>
      <c r="D547" s="52">
        <v>6.3800000000000003E-15</v>
      </c>
      <c r="E547" s="52">
        <v>2.2899999999999998E-13</v>
      </c>
      <c r="F547" s="53">
        <v>4506.2133560000002</v>
      </c>
      <c r="G547" s="53">
        <v>4633.5806890000003</v>
      </c>
      <c r="H547" s="53">
        <v>6870.2287580000002</v>
      </c>
      <c r="I547" s="53">
        <v>15718.21041</v>
      </c>
      <c r="J547" s="53">
        <v>15027.44814</v>
      </c>
      <c r="K547" s="53">
        <v>13333.19594</v>
      </c>
    </row>
    <row r="548" spans="1:11">
      <c r="A548" s="18" t="s">
        <v>2489</v>
      </c>
      <c r="B548" s="18" t="s">
        <v>2488</v>
      </c>
      <c r="C548" s="53">
        <v>1.427530494</v>
      </c>
      <c r="D548" s="52">
        <v>1.6099999999999999E-17</v>
      </c>
      <c r="E548" s="52">
        <v>7.28E-16</v>
      </c>
      <c r="F548" s="53">
        <v>634.19704330000002</v>
      </c>
      <c r="G548" s="53">
        <v>658.13422479999997</v>
      </c>
      <c r="H548" s="53">
        <v>644.79804249999995</v>
      </c>
      <c r="I548" s="53">
        <v>1967.32025</v>
      </c>
      <c r="J548" s="53">
        <v>1925.6249780000001</v>
      </c>
      <c r="K548" s="53">
        <v>1413.9664849999999</v>
      </c>
    </row>
    <row r="549" spans="1:11">
      <c r="A549" s="18" t="s">
        <v>4742</v>
      </c>
      <c r="B549" s="18" t="s">
        <v>2621</v>
      </c>
      <c r="C549" s="53">
        <v>1.42387471</v>
      </c>
      <c r="D549" s="52">
        <v>3.8999999999999999E-12</v>
      </c>
      <c r="E549" s="52">
        <v>1.09E-10</v>
      </c>
      <c r="F549" s="53">
        <v>8644.8394210000006</v>
      </c>
      <c r="G549" s="53">
        <v>8212.3705439999994</v>
      </c>
      <c r="H549" s="53">
        <v>13875.57698</v>
      </c>
      <c r="I549" s="53">
        <v>30980.771359999999</v>
      </c>
      <c r="J549" s="53">
        <v>28500.140660000001</v>
      </c>
      <c r="K549" s="53">
        <v>25305.3433</v>
      </c>
    </row>
    <row r="550" spans="1:11">
      <c r="A550" s="18" t="s">
        <v>1852</v>
      </c>
      <c r="B550" s="18" t="s">
        <v>1851</v>
      </c>
      <c r="C550" s="53">
        <v>1.423043268</v>
      </c>
      <c r="D550" s="52">
        <v>5.6299999999999997E-14</v>
      </c>
      <c r="E550" s="52">
        <v>1.8600000000000002E-12</v>
      </c>
      <c r="F550" s="53">
        <v>256.43935429999999</v>
      </c>
      <c r="G550" s="53">
        <v>251.61053570000001</v>
      </c>
      <c r="H550" s="53">
        <v>320.90873299999998</v>
      </c>
      <c r="I550" s="53">
        <v>871.72638659999996</v>
      </c>
      <c r="J550" s="53">
        <v>749.53476599999999</v>
      </c>
      <c r="K550" s="53">
        <v>653.00697690000004</v>
      </c>
    </row>
    <row r="551" spans="1:11">
      <c r="A551" s="18" t="s">
        <v>2327</v>
      </c>
      <c r="B551" s="18" t="s">
        <v>2326</v>
      </c>
      <c r="C551" s="53">
        <v>1.418735708</v>
      </c>
      <c r="D551" s="52">
        <v>1.52E-5</v>
      </c>
      <c r="E551" s="18">
        <v>1.4127599999999999E-4</v>
      </c>
      <c r="F551" s="53">
        <v>42.860968560000003</v>
      </c>
      <c r="G551" s="53">
        <v>38.481611340000001</v>
      </c>
      <c r="H551" s="53">
        <v>31.792815650000001</v>
      </c>
      <c r="I551" s="53">
        <v>131.15468329999999</v>
      </c>
      <c r="J551" s="53">
        <v>115.82706640000001</v>
      </c>
      <c r="K551" s="53">
        <v>81.493577349999995</v>
      </c>
    </row>
    <row r="552" spans="1:11">
      <c r="A552" s="18" t="s">
        <v>4734</v>
      </c>
      <c r="B552" s="18" t="s">
        <v>1073</v>
      </c>
      <c r="C552" s="53">
        <v>1.4185380089999999</v>
      </c>
      <c r="D552" s="52">
        <v>1.81E-9</v>
      </c>
      <c r="E552" s="52">
        <v>3.4499999999999998E-8</v>
      </c>
      <c r="F552" s="53">
        <v>135.12101949999999</v>
      </c>
      <c r="G552" s="53">
        <v>101.63092229999999</v>
      </c>
      <c r="H552" s="53">
        <v>154.9899763</v>
      </c>
      <c r="I552" s="53">
        <v>428.51400849999999</v>
      </c>
      <c r="J552" s="53">
        <v>340.79886829999998</v>
      </c>
      <c r="K552" s="53">
        <v>318.5658024</v>
      </c>
    </row>
    <row r="553" spans="1:11">
      <c r="A553" s="18" t="s">
        <v>4727</v>
      </c>
      <c r="B553" s="18" t="s">
        <v>4726</v>
      </c>
      <c r="C553" s="53">
        <v>1.414481806</v>
      </c>
      <c r="D553" s="52">
        <v>2.6800000000000002E-7</v>
      </c>
      <c r="E553" s="52">
        <v>3.7299999999999999E-6</v>
      </c>
      <c r="F553" s="53">
        <v>431.515514</v>
      </c>
      <c r="G553" s="53">
        <v>924.54538030000003</v>
      </c>
      <c r="H553" s="53">
        <v>1127.6514299999999</v>
      </c>
      <c r="I553" s="53">
        <v>2377.7439570000001</v>
      </c>
      <c r="J553" s="53">
        <v>2406.7527920000002</v>
      </c>
      <c r="K553" s="53">
        <v>2185.5095740000002</v>
      </c>
    </row>
    <row r="554" spans="1:11">
      <c r="A554" s="18" t="s">
        <v>2046</v>
      </c>
      <c r="B554" s="18" t="s">
        <v>2045</v>
      </c>
      <c r="C554" s="53">
        <v>1.412321988</v>
      </c>
      <c r="D554" s="52">
        <v>2.85E-26</v>
      </c>
      <c r="E554" s="52">
        <v>2.5099999999999999E-24</v>
      </c>
      <c r="F554" s="53">
        <v>4018.0341880000001</v>
      </c>
      <c r="G554" s="53">
        <v>4090.891298</v>
      </c>
      <c r="H554" s="53">
        <v>4676.5244780000003</v>
      </c>
      <c r="I554" s="53">
        <v>12534.31741</v>
      </c>
      <c r="J554" s="53">
        <v>11586.0478</v>
      </c>
      <c r="K554" s="53">
        <v>10293.591340000001</v>
      </c>
    </row>
    <row r="555" spans="1:11">
      <c r="A555" s="18" t="s">
        <v>4716</v>
      </c>
      <c r="B555" s="18" t="s">
        <v>40</v>
      </c>
      <c r="C555" s="53">
        <v>1.411376379</v>
      </c>
      <c r="D555" s="52">
        <v>4.4399999999999999E-14</v>
      </c>
      <c r="E555" s="52">
        <v>1.4899999999999999E-12</v>
      </c>
      <c r="F555" s="53">
        <v>185.9730161</v>
      </c>
      <c r="G555" s="53">
        <v>209.18209239999999</v>
      </c>
      <c r="H555" s="53">
        <v>204.6662508</v>
      </c>
      <c r="I555" s="53">
        <v>460.17203549999999</v>
      </c>
      <c r="J555" s="53">
        <v>606.97837660000005</v>
      </c>
      <c r="K555" s="53">
        <v>563.04653440000004</v>
      </c>
    </row>
    <row r="556" spans="1:11">
      <c r="A556" s="18" t="s">
        <v>4761</v>
      </c>
      <c r="B556" s="18" t="s">
        <v>1746</v>
      </c>
      <c r="C556" s="53">
        <v>1.410603142</v>
      </c>
      <c r="D556" s="18">
        <v>9.4350599999999999E-4</v>
      </c>
      <c r="E556" s="18">
        <v>5.0848919999999997E-3</v>
      </c>
      <c r="F556" s="53">
        <v>15.25559898</v>
      </c>
      <c r="G556" s="53">
        <v>51.308815129999999</v>
      </c>
      <c r="H556" s="53">
        <v>50.669799949999998</v>
      </c>
      <c r="I556" s="53">
        <v>142.46112149999999</v>
      </c>
      <c r="J556" s="53">
        <v>140.32894580000001</v>
      </c>
      <c r="K556" s="53">
        <v>77.260144760000003</v>
      </c>
    </row>
    <row r="557" spans="1:11">
      <c r="A557" s="18" t="s">
        <v>4723</v>
      </c>
      <c r="B557" s="18" t="s">
        <v>4722</v>
      </c>
      <c r="C557" s="53">
        <v>1.4089797230000001</v>
      </c>
      <c r="D557" s="52">
        <v>8.9000000000000003E-8</v>
      </c>
      <c r="E557" s="52">
        <v>1.33E-6</v>
      </c>
      <c r="F557" s="53">
        <v>82.089651649999993</v>
      </c>
      <c r="G557" s="53">
        <v>123.33849789999999</v>
      </c>
      <c r="H557" s="53">
        <v>100.34607440000001</v>
      </c>
      <c r="I557" s="53">
        <v>237.4352026</v>
      </c>
      <c r="J557" s="53">
        <v>358.61841700000002</v>
      </c>
      <c r="K557" s="53">
        <v>252.94759719999999</v>
      </c>
    </row>
    <row r="558" spans="1:11">
      <c r="A558" s="18" t="s">
        <v>4689</v>
      </c>
      <c r="B558" s="18" t="s">
        <v>4688</v>
      </c>
      <c r="C558" s="53">
        <v>1.4030930720000001</v>
      </c>
      <c r="D558" s="52">
        <v>2.05E-16</v>
      </c>
      <c r="E558" s="52">
        <v>8.3E-15</v>
      </c>
      <c r="F558" s="53">
        <v>1675.936516</v>
      </c>
      <c r="G558" s="53">
        <v>1720.8187230000001</v>
      </c>
      <c r="H558" s="53">
        <v>1852.925037</v>
      </c>
      <c r="I558" s="53">
        <v>5742.5399710000002</v>
      </c>
      <c r="J558" s="53">
        <v>4603.0121660000004</v>
      </c>
      <c r="K558" s="53">
        <v>3799.5057489999999</v>
      </c>
    </row>
    <row r="559" spans="1:11">
      <c r="A559" s="18" t="s">
        <v>4692</v>
      </c>
      <c r="B559" s="18" t="s">
        <v>4691</v>
      </c>
      <c r="C559" s="53">
        <v>1.40115667</v>
      </c>
      <c r="D559" s="52">
        <v>3.0400000000000001E-15</v>
      </c>
      <c r="E559" s="52">
        <v>1.1399999999999999E-13</v>
      </c>
      <c r="F559" s="53">
        <v>7202.8220890000002</v>
      </c>
      <c r="G559" s="53">
        <v>7997.268204</v>
      </c>
      <c r="H559" s="53">
        <v>9567.6504609999993</v>
      </c>
      <c r="I559" s="53">
        <v>26519.250840000001</v>
      </c>
      <c r="J559" s="53">
        <v>22245.479070000001</v>
      </c>
      <c r="K559" s="53">
        <v>17986.796709999999</v>
      </c>
    </row>
    <row r="560" spans="1:11">
      <c r="A560" s="18" t="s">
        <v>4704</v>
      </c>
      <c r="B560" s="18" t="s">
        <v>40</v>
      </c>
      <c r="C560" s="53">
        <v>1.3962624340000001</v>
      </c>
      <c r="D560" s="52">
        <v>1.9600000000000001E-12</v>
      </c>
      <c r="E560" s="52">
        <v>5.6499999999999999E-11</v>
      </c>
      <c r="F560" s="53">
        <v>118.4125064</v>
      </c>
      <c r="G560" s="53">
        <v>130.24545380000001</v>
      </c>
      <c r="H560" s="53">
        <v>117.2360077</v>
      </c>
      <c r="I560" s="53">
        <v>314.3189825</v>
      </c>
      <c r="J560" s="53">
        <v>361.95958239999999</v>
      </c>
      <c r="K560" s="53">
        <v>311.15729529999999</v>
      </c>
    </row>
    <row r="561" spans="1:11">
      <c r="A561" s="18" t="s">
        <v>2721</v>
      </c>
      <c r="B561" s="18" t="s">
        <v>2720</v>
      </c>
      <c r="C561" s="53">
        <v>1.3948462859999999</v>
      </c>
      <c r="D561" s="52">
        <v>5.8699999999999998E-12</v>
      </c>
      <c r="E561" s="52">
        <v>1.58E-10</v>
      </c>
      <c r="F561" s="53">
        <v>175.07615970000001</v>
      </c>
      <c r="G561" s="53">
        <v>213.12892439999999</v>
      </c>
      <c r="H561" s="53">
        <v>217.58208210000001</v>
      </c>
      <c r="I561" s="53">
        <v>472.60911750000002</v>
      </c>
      <c r="J561" s="53">
        <v>649.29980469999998</v>
      </c>
      <c r="K561" s="53">
        <v>511.18698519999998</v>
      </c>
    </row>
    <row r="562" spans="1:11">
      <c r="A562" s="18" t="s">
        <v>4801</v>
      </c>
      <c r="B562" s="18" t="s">
        <v>850</v>
      </c>
      <c r="C562" s="53">
        <v>1.3947044689999999</v>
      </c>
      <c r="D562" s="52">
        <v>3.4100000000000002E-5</v>
      </c>
      <c r="E562" s="18">
        <v>2.8573200000000002E-4</v>
      </c>
      <c r="F562" s="53">
        <v>82.089651649999993</v>
      </c>
      <c r="G562" s="53">
        <v>42.428443280000003</v>
      </c>
      <c r="H562" s="53">
        <v>49.676274460000002</v>
      </c>
      <c r="I562" s="53">
        <v>157.15949119999999</v>
      </c>
      <c r="J562" s="53">
        <v>217.1757494</v>
      </c>
      <c r="K562" s="53">
        <v>125.9446195</v>
      </c>
    </row>
    <row r="563" spans="1:11">
      <c r="A563" s="18" t="s">
        <v>4792</v>
      </c>
      <c r="B563" s="18" t="s">
        <v>4791</v>
      </c>
      <c r="C563" s="53">
        <v>1.39429026</v>
      </c>
      <c r="D563" s="18">
        <v>2.7284129999999998E-3</v>
      </c>
      <c r="E563" s="18">
        <v>1.2457974E-2</v>
      </c>
      <c r="F563" s="53">
        <v>13.0762277</v>
      </c>
      <c r="G563" s="53">
        <v>7.8936638659999998</v>
      </c>
      <c r="H563" s="53">
        <v>13.90935685</v>
      </c>
      <c r="I563" s="53">
        <v>47.487040520000001</v>
      </c>
      <c r="J563" s="53">
        <v>33.41165376</v>
      </c>
      <c r="K563" s="53">
        <v>30.69238627</v>
      </c>
    </row>
    <row r="564" spans="1:11">
      <c r="A564" s="18" t="s">
        <v>4747</v>
      </c>
      <c r="B564" s="18" t="s">
        <v>4746</v>
      </c>
      <c r="C564" s="53">
        <v>1.3938746470000001</v>
      </c>
      <c r="D564" s="52">
        <v>2.23E-9</v>
      </c>
      <c r="E564" s="52">
        <v>4.1999999999999999E-8</v>
      </c>
      <c r="F564" s="53">
        <v>371.21957520000001</v>
      </c>
      <c r="G564" s="53">
        <v>222.99600419999999</v>
      </c>
      <c r="H564" s="53">
        <v>299.0511722</v>
      </c>
      <c r="I564" s="53">
        <v>903.38441360000002</v>
      </c>
      <c r="J564" s="53">
        <v>904.34209510000005</v>
      </c>
      <c r="K564" s="53">
        <v>629.72309770000004</v>
      </c>
    </row>
    <row r="565" spans="1:11">
      <c r="A565" s="18" t="s">
        <v>4705</v>
      </c>
      <c r="B565" s="18" t="s">
        <v>40</v>
      </c>
      <c r="C565" s="53">
        <v>1.3890990089999999</v>
      </c>
      <c r="D565" s="52">
        <v>5.5199999999999997E-13</v>
      </c>
      <c r="E565" s="52">
        <v>1.6999999999999999E-11</v>
      </c>
      <c r="F565" s="53">
        <v>471.47065420000001</v>
      </c>
      <c r="G565" s="53">
        <v>467.69958400000002</v>
      </c>
      <c r="H565" s="53">
        <v>617.97285429999999</v>
      </c>
      <c r="I565" s="53">
        <v>1630.388391</v>
      </c>
      <c r="J565" s="53">
        <v>1408.8580669999999</v>
      </c>
      <c r="K565" s="53">
        <v>1135.6182920000001</v>
      </c>
    </row>
    <row r="566" spans="1:11">
      <c r="A566" s="18" t="s">
        <v>1374</v>
      </c>
      <c r="B566" s="18" t="s">
        <v>1373</v>
      </c>
      <c r="C566" s="53">
        <v>1.387858579</v>
      </c>
      <c r="D566" s="52">
        <v>5.8100000000000003E-20</v>
      </c>
      <c r="E566" s="52">
        <v>3.1399999999999999E-18</v>
      </c>
      <c r="F566" s="53">
        <v>5996.176856</v>
      </c>
      <c r="G566" s="53">
        <v>4979.915191</v>
      </c>
      <c r="H566" s="53">
        <v>5696.8751549999997</v>
      </c>
      <c r="I566" s="53">
        <v>14945.980680000001</v>
      </c>
      <c r="J566" s="53">
        <v>16816.085340000001</v>
      </c>
      <c r="K566" s="53">
        <v>12509.793299999999</v>
      </c>
    </row>
    <row r="567" spans="1:11">
      <c r="A567" s="18" t="s">
        <v>1961</v>
      </c>
      <c r="B567" s="18" t="s">
        <v>1960</v>
      </c>
      <c r="C567" s="53">
        <v>1.387373969</v>
      </c>
      <c r="D567" s="52">
        <v>8.9400000000000003E-14</v>
      </c>
      <c r="E567" s="52">
        <v>2.9000000000000002E-12</v>
      </c>
      <c r="F567" s="53">
        <v>4740.8589970000003</v>
      </c>
      <c r="G567" s="53">
        <v>4890.1247649999996</v>
      </c>
      <c r="H567" s="53">
        <v>6582.106366</v>
      </c>
      <c r="I567" s="53">
        <v>17393.824550000001</v>
      </c>
      <c r="J567" s="53">
        <v>13911.498900000001</v>
      </c>
      <c r="K567" s="53">
        <v>12054.6993</v>
      </c>
    </row>
    <row r="568" spans="1:11">
      <c r="A568" s="18" t="s">
        <v>4790</v>
      </c>
      <c r="B568" s="18" t="s">
        <v>40</v>
      </c>
      <c r="C568" s="53">
        <v>1.386030034</v>
      </c>
      <c r="D568" s="18">
        <v>1.8667239999999999E-3</v>
      </c>
      <c r="E568" s="18">
        <v>9.0390799999999997E-3</v>
      </c>
      <c r="F568" s="53">
        <v>11.623313509999999</v>
      </c>
      <c r="G568" s="53">
        <v>18.747451680000001</v>
      </c>
      <c r="H568" s="53">
        <v>36.760443100000003</v>
      </c>
      <c r="I568" s="53">
        <v>82.536998990000001</v>
      </c>
      <c r="J568" s="53">
        <v>74.619360060000005</v>
      </c>
      <c r="K568" s="53">
        <v>48.684474780000002</v>
      </c>
    </row>
    <row r="569" spans="1:11">
      <c r="A569" s="18" t="s">
        <v>4709</v>
      </c>
      <c r="B569" s="18" t="s">
        <v>4708</v>
      </c>
      <c r="C569" s="53">
        <v>1.3843265890000001</v>
      </c>
      <c r="D569" s="52">
        <v>2.92E-11</v>
      </c>
      <c r="E569" s="52">
        <v>7.3299999999999995E-10</v>
      </c>
      <c r="F569" s="53">
        <v>469.2912829</v>
      </c>
      <c r="G569" s="53">
        <v>443.03188449999999</v>
      </c>
      <c r="H569" s="53">
        <v>606.05054840000003</v>
      </c>
      <c r="I569" s="53">
        <v>1637.1722540000001</v>
      </c>
      <c r="J569" s="53">
        <v>1393.2659619999999</v>
      </c>
      <c r="K569" s="53">
        <v>1044.5994909999999</v>
      </c>
    </row>
    <row r="570" spans="1:11">
      <c r="A570" s="18" t="s">
        <v>2323</v>
      </c>
      <c r="B570" s="18" t="s">
        <v>2322</v>
      </c>
      <c r="C570" s="53">
        <v>1.3806947169999999</v>
      </c>
      <c r="D570" s="52">
        <v>4.7499999999999998E-12</v>
      </c>
      <c r="E570" s="52">
        <v>1.2999999999999999E-10</v>
      </c>
      <c r="F570" s="53">
        <v>487.45271020000001</v>
      </c>
      <c r="G570" s="53">
        <v>708.45633190000001</v>
      </c>
      <c r="H570" s="53">
        <v>829.59378349999997</v>
      </c>
      <c r="I570" s="53">
        <v>1702.7495960000001</v>
      </c>
      <c r="J570" s="53">
        <v>1863.256558</v>
      </c>
      <c r="K570" s="53">
        <v>1838.3681019999999</v>
      </c>
    </row>
    <row r="571" spans="1:11">
      <c r="A571" s="18" t="s">
        <v>4652</v>
      </c>
      <c r="B571" s="18" t="s">
        <v>666</v>
      </c>
      <c r="C571" s="53">
        <v>1.37735023</v>
      </c>
      <c r="D571" s="18">
        <v>4.1167800000000001E-4</v>
      </c>
      <c r="E571" s="18">
        <v>2.486795E-3</v>
      </c>
      <c r="F571" s="53">
        <v>20.340798639999999</v>
      </c>
      <c r="G571" s="53">
        <v>50.32210714</v>
      </c>
      <c r="H571" s="53">
        <v>28.81223919</v>
      </c>
      <c r="I571" s="53">
        <v>98.366012499999997</v>
      </c>
      <c r="J571" s="53">
        <v>73.505638270000006</v>
      </c>
      <c r="K571" s="53">
        <v>116.41939619999999</v>
      </c>
    </row>
    <row r="572" spans="1:11">
      <c r="A572" s="18" t="s">
        <v>1407</v>
      </c>
      <c r="B572" s="18" t="s">
        <v>1406</v>
      </c>
      <c r="C572" s="53">
        <v>1.3682185</v>
      </c>
      <c r="D572" s="52">
        <v>5.2499999999999998E-32</v>
      </c>
      <c r="E572" s="52">
        <v>6.4000000000000005E-30</v>
      </c>
      <c r="F572" s="53">
        <v>1932.375871</v>
      </c>
      <c r="G572" s="53">
        <v>1985.2564620000001</v>
      </c>
      <c r="H572" s="53">
        <v>2125.1510210000001</v>
      </c>
      <c r="I572" s="53">
        <v>5324.2017569999998</v>
      </c>
      <c r="J572" s="53">
        <v>5490.6484339999997</v>
      </c>
      <c r="K572" s="53">
        <v>4911.8401620000004</v>
      </c>
    </row>
    <row r="573" spans="1:11">
      <c r="A573" s="18" t="s">
        <v>4711</v>
      </c>
      <c r="B573" s="18" t="s">
        <v>4710</v>
      </c>
      <c r="C573" s="53">
        <v>1.365722431</v>
      </c>
      <c r="D573" s="52">
        <v>2.8899999999999998E-13</v>
      </c>
      <c r="E573" s="52">
        <v>8.9700000000000008E-12</v>
      </c>
      <c r="F573" s="53">
        <v>13127.80615</v>
      </c>
      <c r="G573" s="53">
        <v>12542.045169999999</v>
      </c>
      <c r="H573" s="53">
        <v>18948.51813</v>
      </c>
      <c r="I573" s="53">
        <v>43800.011010000002</v>
      </c>
      <c r="J573" s="53">
        <v>40171.945039999999</v>
      </c>
      <c r="K573" s="53">
        <v>33571.120430000003</v>
      </c>
    </row>
    <row r="574" spans="1:11">
      <c r="A574" s="18" t="s">
        <v>4702</v>
      </c>
      <c r="B574" s="18" t="s">
        <v>4701</v>
      </c>
      <c r="C574" s="53">
        <v>1.365100387</v>
      </c>
      <c r="D574" s="52">
        <v>3.9899999999999997E-9</v>
      </c>
      <c r="E574" s="52">
        <v>7.2199999999999998E-8</v>
      </c>
      <c r="F574" s="53">
        <v>128.5829057</v>
      </c>
      <c r="G574" s="53">
        <v>104.59104619999999</v>
      </c>
      <c r="H574" s="53">
        <v>148.03529789999999</v>
      </c>
      <c r="I574" s="53">
        <v>405.90113200000002</v>
      </c>
      <c r="J574" s="53">
        <v>308.5009364</v>
      </c>
      <c r="K574" s="53">
        <v>302.69043010000001</v>
      </c>
    </row>
    <row r="575" spans="1:11">
      <c r="A575" s="18" t="s">
        <v>2157</v>
      </c>
      <c r="B575" s="18" t="s">
        <v>173</v>
      </c>
      <c r="C575" s="53">
        <v>1.3641665629999999</v>
      </c>
      <c r="D575" s="52">
        <v>8.71E-17</v>
      </c>
      <c r="E575" s="52">
        <v>3.6700000000000001E-15</v>
      </c>
      <c r="F575" s="53">
        <v>345.79357690000001</v>
      </c>
      <c r="G575" s="53">
        <v>300.9459349</v>
      </c>
      <c r="H575" s="53">
        <v>366.6109055</v>
      </c>
      <c r="I575" s="53">
        <v>979.13754970000002</v>
      </c>
      <c r="J575" s="53">
        <v>809.67574279999997</v>
      </c>
      <c r="K575" s="53">
        <v>864.67860640000004</v>
      </c>
    </row>
    <row r="576" spans="1:11">
      <c r="A576" s="18" t="s">
        <v>2298</v>
      </c>
      <c r="B576" s="18" t="s">
        <v>2297</v>
      </c>
      <c r="C576" s="53">
        <v>1.3641261119999999</v>
      </c>
      <c r="D576" s="52">
        <v>7.5099999999999999E-7</v>
      </c>
      <c r="E576" s="52">
        <v>9.4299999999999995E-6</v>
      </c>
      <c r="F576" s="53">
        <v>76.277994890000002</v>
      </c>
      <c r="G576" s="53">
        <v>127.2853298</v>
      </c>
      <c r="H576" s="53">
        <v>151.0158744</v>
      </c>
      <c r="I576" s="53">
        <v>358.41409149999998</v>
      </c>
      <c r="J576" s="53">
        <v>273.97556079999998</v>
      </c>
      <c r="K576" s="53">
        <v>323.85759309999997</v>
      </c>
    </row>
    <row r="577" spans="1:11">
      <c r="A577" s="18" t="s">
        <v>4665</v>
      </c>
      <c r="B577" s="18" t="s">
        <v>4664</v>
      </c>
      <c r="C577" s="53">
        <v>1.3639757180000001</v>
      </c>
      <c r="D577" s="52">
        <v>4.3499999999999999E-8</v>
      </c>
      <c r="E577" s="52">
        <v>6.8700000000000005E-7</v>
      </c>
      <c r="F577" s="53">
        <v>401.00431600000002</v>
      </c>
      <c r="G577" s="53">
        <v>532.82231090000005</v>
      </c>
      <c r="H577" s="53">
        <v>668.64265420000004</v>
      </c>
      <c r="I577" s="53">
        <v>1884.7832510000001</v>
      </c>
      <c r="J577" s="53">
        <v>1374.3326910000001</v>
      </c>
      <c r="K577" s="53">
        <v>1032.9575520000001</v>
      </c>
    </row>
    <row r="578" spans="1:11">
      <c r="A578" s="18" t="s">
        <v>4700</v>
      </c>
      <c r="B578" s="18" t="s">
        <v>4699</v>
      </c>
      <c r="C578" s="53">
        <v>1.3637545250000001</v>
      </c>
      <c r="D578" s="52">
        <v>3.9199999999999998E-15</v>
      </c>
      <c r="E578" s="52">
        <v>1.4399999999999999E-13</v>
      </c>
      <c r="F578" s="53">
        <v>1629.443262</v>
      </c>
      <c r="G578" s="53">
        <v>1353.7633530000001</v>
      </c>
      <c r="H578" s="53">
        <v>1787.352355</v>
      </c>
      <c r="I578" s="53">
        <v>4899.0796799999998</v>
      </c>
      <c r="J578" s="53">
        <v>4124.1117960000001</v>
      </c>
      <c r="K578" s="53">
        <v>3488.3484539999999</v>
      </c>
    </row>
    <row r="579" spans="1:11">
      <c r="A579" s="18" t="s">
        <v>2057</v>
      </c>
      <c r="B579" s="18" t="s">
        <v>2056</v>
      </c>
      <c r="C579" s="53">
        <v>1.3579969329999999</v>
      </c>
      <c r="D579" s="52">
        <v>9.2199999999999999E-17</v>
      </c>
      <c r="E579" s="52">
        <v>3.8499999999999998E-15</v>
      </c>
      <c r="F579" s="53">
        <v>1265.4882580000001</v>
      </c>
      <c r="G579" s="53">
        <v>1375.4709290000001</v>
      </c>
      <c r="H579" s="53">
        <v>1784.3717790000001</v>
      </c>
      <c r="I579" s="53">
        <v>4135.8950999999997</v>
      </c>
      <c r="J579" s="53">
        <v>3791.10898</v>
      </c>
      <c r="K579" s="53">
        <v>3600.5344169999998</v>
      </c>
    </row>
    <row r="580" spans="1:11">
      <c r="A580" s="18" t="s">
        <v>4674</v>
      </c>
      <c r="B580" s="18" t="s">
        <v>1976</v>
      </c>
      <c r="C580" s="53">
        <v>1.3574727550000001</v>
      </c>
      <c r="D580" s="52">
        <v>1.6900000000000001E-10</v>
      </c>
      <c r="E580" s="52">
        <v>3.7300000000000001E-9</v>
      </c>
      <c r="F580" s="53">
        <v>188.15238740000001</v>
      </c>
      <c r="G580" s="53">
        <v>253.5839517</v>
      </c>
      <c r="H580" s="53">
        <v>282.1612389</v>
      </c>
      <c r="I580" s="53">
        <v>723.61204599999996</v>
      </c>
      <c r="J580" s="53">
        <v>640.3900304</v>
      </c>
      <c r="K580" s="53">
        <v>540.8210133</v>
      </c>
    </row>
    <row r="581" spans="1:11">
      <c r="A581" s="18" t="s">
        <v>4690</v>
      </c>
      <c r="B581" s="18" t="s">
        <v>40</v>
      </c>
      <c r="C581" s="53">
        <v>1.357364429</v>
      </c>
      <c r="D581" s="52">
        <v>1.08E-9</v>
      </c>
      <c r="E581" s="52">
        <v>2.1299999999999999E-8</v>
      </c>
      <c r="F581" s="53">
        <v>109.6950212</v>
      </c>
      <c r="G581" s="53">
        <v>126.29862180000001</v>
      </c>
      <c r="H581" s="53">
        <v>114.2554313</v>
      </c>
      <c r="I581" s="53">
        <v>249.8722846</v>
      </c>
      <c r="J581" s="53">
        <v>338.57142479999999</v>
      </c>
      <c r="K581" s="53">
        <v>336.55789090000002</v>
      </c>
    </row>
    <row r="582" spans="1:11">
      <c r="A582" s="18" t="s">
        <v>4687</v>
      </c>
      <c r="B582" s="18" t="s">
        <v>4686</v>
      </c>
      <c r="C582" s="53">
        <v>1.3568116370000001</v>
      </c>
      <c r="D582" s="52">
        <v>4.8599999999999998E-10</v>
      </c>
      <c r="E582" s="52">
        <v>1E-8</v>
      </c>
      <c r="F582" s="53">
        <v>3581.4334749999998</v>
      </c>
      <c r="G582" s="53">
        <v>2937.429666</v>
      </c>
      <c r="H582" s="53">
        <v>3953.2379209999999</v>
      </c>
      <c r="I582" s="53">
        <v>12412.20788</v>
      </c>
      <c r="J582" s="53">
        <v>8416.3955819999992</v>
      </c>
      <c r="K582" s="53">
        <v>6816.8848269999999</v>
      </c>
    </row>
    <row r="583" spans="1:11">
      <c r="A583" s="18" t="s">
        <v>1447</v>
      </c>
      <c r="B583" s="18" t="s">
        <v>1446</v>
      </c>
      <c r="C583" s="53">
        <v>1.353667502</v>
      </c>
      <c r="D583" s="52">
        <v>2.5199999999999999E-31</v>
      </c>
      <c r="E583" s="52">
        <v>2.8800000000000002E-29</v>
      </c>
      <c r="F583" s="53">
        <v>2753.272387</v>
      </c>
      <c r="G583" s="53">
        <v>2656.2178909999998</v>
      </c>
      <c r="H583" s="53">
        <v>3015.3498599999998</v>
      </c>
      <c r="I583" s="53">
        <v>7549.308798</v>
      </c>
      <c r="J583" s="53">
        <v>7298.218903</v>
      </c>
      <c r="K583" s="53">
        <v>6859.219153</v>
      </c>
    </row>
    <row r="584" spans="1:11">
      <c r="A584" s="18" t="s">
        <v>4643</v>
      </c>
      <c r="B584" s="18" t="s">
        <v>4642</v>
      </c>
      <c r="C584" s="53">
        <v>1.353014545</v>
      </c>
      <c r="D584" s="52">
        <v>1.8199999999999999E-6</v>
      </c>
      <c r="E584" s="52">
        <v>2.1100000000000001E-5</v>
      </c>
      <c r="F584" s="53">
        <v>50.8519966</v>
      </c>
      <c r="G584" s="53">
        <v>69.069558819999997</v>
      </c>
      <c r="H584" s="53">
        <v>68.553258749999998</v>
      </c>
      <c r="I584" s="53">
        <v>208.0384632</v>
      </c>
      <c r="J584" s="53">
        <v>141.44266759999999</v>
      </c>
      <c r="K584" s="53">
        <v>156.6370058</v>
      </c>
    </row>
    <row r="585" spans="1:11">
      <c r="A585" s="18" t="s">
        <v>4739</v>
      </c>
      <c r="B585" s="18" t="s">
        <v>4738</v>
      </c>
      <c r="C585" s="53">
        <v>1.3494149870000001</v>
      </c>
      <c r="D585" s="52">
        <v>3.9599999999999998E-10</v>
      </c>
      <c r="E585" s="52">
        <v>8.2900000000000001E-9</v>
      </c>
      <c r="F585" s="53">
        <v>403.91014439999998</v>
      </c>
      <c r="G585" s="53">
        <v>245.69028779999999</v>
      </c>
      <c r="H585" s="53">
        <v>318.92168199999998</v>
      </c>
      <c r="I585" s="53">
        <v>910.16827660000001</v>
      </c>
      <c r="J585" s="53">
        <v>917.70675659999995</v>
      </c>
      <c r="K585" s="53">
        <v>718.62518209999996</v>
      </c>
    </row>
    <row r="586" spans="1:11">
      <c r="A586" s="18" t="s">
        <v>2127</v>
      </c>
      <c r="B586" s="18" t="s">
        <v>2126</v>
      </c>
      <c r="C586" s="53">
        <v>1.3447804290000001</v>
      </c>
      <c r="D586" s="52">
        <v>3.0800000000000002E-18</v>
      </c>
      <c r="E586" s="52">
        <v>1.47E-16</v>
      </c>
      <c r="F586" s="53">
        <v>1833.577706</v>
      </c>
      <c r="G586" s="53">
        <v>1660.6295359999999</v>
      </c>
      <c r="H586" s="53">
        <v>1336.2917829999999</v>
      </c>
      <c r="I586" s="53">
        <v>4404.9883300000001</v>
      </c>
      <c r="J586" s="53">
        <v>4189.8213809999997</v>
      </c>
      <c r="K586" s="53">
        <v>3859.832163</v>
      </c>
    </row>
    <row r="587" spans="1:11">
      <c r="A587" s="18" t="s">
        <v>4654</v>
      </c>
      <c r="B587" s="18" t="s">
        <v>4653</v>
      </c>
      <c r="C587" s="53">
        <v>1.3444671029999999</v>
      </c>
      <c r="D587" s="52">
        <v>2.2400000000000002E-6</v>
      </c>
      <c r="E587" s="52">
        <v>2.5400000000000001E-5</v>
      </c>
      <c r="F587" s="53">
        <v>45.766796939999999</v>
      </c>
      <c r="G587" s="53">
        <v>67.09614286</v>
      </c>
      <c r="H587" s="53">
        <v>69.546784239999994</v>
      </c>
      <c r="I587" s="53">
        <v>188.81751819999999</v>
      </c>
      <c r="J587" s="53">
        <v>150.3524419</v>
      </c>
      <c r="K587" s="53">
        <v>147.1117825</v>
      </c>
    </row>
    <row r="588" spans="1:11">
      <c r="A588" s="18" t="s">
        <v>4663</v>
      </c>
      <c r="B588" s="18" t="s">
        <v>4662</v>
      </c>
      <c r="C588" s="53">
        <v>1.3433840669999999</v>
      </c>
      <c r="D588" s="52">
        <v>1.0599999999999999E-11</v>
      </c>
      <c r="E588" s="52">
        <v>2.8200000000000001E-10</v>
      </c>
      <c r="F588" s="53">
        <v>179.4349023</v>
      </c>
      <c r="G588" s="53">
        <v>199.31501259999999</v>
      </c>
      <c r="H588" s="53">
        <v>199.69862330000001</v>
      </c>
      <c r="I588" s="53">
        <v>577.75899289999995</v>
      </c>
      <c r="J588" s="53">
        <v>512.31202429999996</v>
      </c>
      <c r="K588" s="53">
        <v>412.75967750000001</v>
      </c>
    </row>
    <row r="589" spans="1:11">
      <c r="A589" s="18" t="s">
        <v>1752</v>
      </c>
      <c r="B589" s="18" t="s">
        <v>1751</v>
      </c>
      <c r="C589" s="53">
        <v>1.341629604</v>
      </c>
      <c r="D589" s="52">
        <v>5.2100000000000001E-6</v>
      </c>
      <c r="E589" s="52">
        <v>5.4400000000000001E-5</v>
      </c>
      <c r="F589" s="53">
        <v>180.88781650000001</v>
      </c>
      <c r="G589" s="53">
        <v>319.6933866</v>
      </c>
      <c r="H589" s="53">
        <v>197.7115723</v>
      </c>
      <c r="I589" s="53">
        <v>884.16346869999995</v>
      </c>
      <c r="J589" s="53">
        <v>435.46522069999997</v>
      </c>
      <c r="K589" s="53">
        <v>553.52131110000005</v>
      </c>
    </row>
    <row r="590" spans="1:11">
      <c r="A590" s="18" t="s">
        <v>4685</v>
      </c>
      <c r="B590" s="18" t="s">
        <v>4684</v>
      </c>
      <c r="C590" s="53">
        <v>1.3414964110000001</v>
      </c>
      <c r="D590" s="52">
        <v>4.0599999999999999E-14</v>
      </c>
      <c r="E590" s="52">
        <v>1.37E-12</v>
      </c>
      <c r="F590" s="53">
        <v>614.58270170000003</v>
      </c>
      <c r="G590" s="53">
        <v>692.66900420000002</v>
      </c>
      <c r="H590" s="53">
        <v>518.62030530000004</v>
      </c>
      <c r="I590" s="53">
        <v>1423.4805719999999</v>
      </c>
      <c r="J590" s="53">
        <v>1851.0056179999999</v>
      </c>
      <c r="K590" s="53">
        <v>1443.6005130000001</v>
      </c>
    </row>
    <row r="591" spans="1:11">
      <c r="A591" s="18" t="s">
        <v>2459</v>
      </c>
      <c r="B591" s="18" t="s">
        <v>40</v>
      </c>
      <c r="C591" s="53">
        <v>1.340622897</v>
      </c>
      <c r="D591" s="52">
        <v>9.0999999999999996E-11</v>
      </c>
      <c r="E591" s="52">
        <v>2.11E-9</v>
      </c>
      <c r="F591" s="53">
        <v>1138.3582670000001</v>
      </c>
      <c r="G591" s="53">
        <v>1506.70309</v>
      </c>
      <c r="H591" s="53">
        <v>1819.1451709999999</v>
      </c>
      <c r="I591" s="53">
        <v>4723.8298880000002</v>
      </c>
      <c r="J591" s="53">
        <v>3648.5525910000001</v>
      </c>
      <c r="K591" s="53">
        <v>3235.4008570000001</v>
      </c>
    </row>
    <row r="592" spans="1:11">
      <c r="A592" s="18" t="s">
        <v>5451</v>
      </c>
      <c r="B592" s="18" t="s">
        <v>5450</v>
      </c>
      <c r="C592" s="53">
        <v>1.3376396880000001</v>
      </c>
      <c r="D592" s="18">
        <v>3.5897049999999999E-3</v>
      </c>
      <c r="E592" s="18">
        <v>1.5780089000000001E-2</v>
      </c>
      <c r="F592" s="53">
        <v>15.25559898</v>
      </c>
      <c r="G592" s="53">
        <v>36.508195379999997</v>
      </c>
      <c r="H592" s="53">
        <v>40.734545060000002</v>
      </c>
      <c r="I592" s="53">
        <v>98.366012499999997</v>
      </c>
      <c r="J592" s="53">
        <v>41.207706299999998</v>
      </c>
      <c r="K592" s="53">
        <v>137.58655920000001</v>
      </c>
    </row>
    <row r="593" spans="1:11">
      <c r="A593" s="18" t="s">
        <v>4696</v>
      </c>
      <c r="B593" s="18" t="s">
        <v>4695</v>
      </c>
      <c r="C593" s="53">
        <v>1.3376241609999999</v>
      </c>
      <c r="D593" s="52">
        <v>3.7100000000000001E-24</v>
      </c>
      <c r="E593" s="52">
        <v>2.9099999999999999E-22</v>
      </c>
      <c r="F593" s="53">
        <v>979.26416300000005</v>
      </c>
      <c r="G593" s="53">
        <v>837.71507770000005</v>
      </c>
      <c r="H593" s="53">
        <v>903.11466970000004</v>
      </c>
      <c r="I593" s="53">
        <v>2222.8457539999999</v>
      </c>
      <c r="J593" s="53">
        <v>2483.599596</v>
      </c>
      <c r="K593" s="53">
        <v>2244.7776309999999</v>
      </c>
    </row>
    <row r="594" spans="1:11">
      <c r="A594" s="18" t="s">
        <v>4679</v>
      </c>
      <c r="B594" s="18" t="s">
        <v>4678</v>
      </c>
      <c r="C594" s="53">
        <v>1.337084951</v>
      </c>
      <c r="D594" s="52">
        <v>2.9499999999999998E-15</v>
      </c>
      <c r="E594" s="52">
        <v>1.1E-13</v>
      </c>
      <c r="F594" s="53">
        <v>1058.4479859999999</v>
      </c>
      <c r="G594" s="53">
        <v>1236.3451030000001</v>
      </c>
      <c r="H594" s="53">
        <v>1585.6666809999999</v>
      </c>
      <c r="I594" s="53">
        <v>3377.2330959999999</v>
      </c>
      <c r="J594" s="53">
        <v>3396.8514660000001</v>
      </c>
      <c r="K594" s="53">
        <v>3197.2999629999999</v>
      </c>
    </row>
    <row r="595" spans="1:11">
      <c r="A595" s="18" t="s">
        <v>4713</v>
      </c>
      <c r="B595" s="18" t="s">
        <v>4712</v>
      </c>
      <c r="C595" s="53">
        <v>1.336640354</v>
      </c>
      <c r="D595" s="52">
        <v>6.2500000000000002E-15</v>
      </c>
      <c r="E595" s="52">
        <v>2.25E-13</v>
      </c>
      <c r="F595" s="53">
        <v>6247.5310099999997</v>
      </c>
      <c r="G595" s="53">
        <v>4862.4969410000003</v>
      </c>
      <c r="H595" s="53">
        <v>7013.2964279999997</v>
      </c>
      <c r="I595" s="53">
        <v>17069.32978</v>
      </c>
      <c r="J595" s="53">
        <v>16195.7423</v>
      </c>
      <c r="K595" s="53">
        <v>13338.487730000001</v>
      </c>
    </row>
    <row r="596" spans="1:11">
      <c r="A596" s="18" t="s">
        <v>1557</v>
      </c>
      <c r="B596" s="18" t="s">
        <v>1556</v>
      </c>
      <c r="C596" s="53">
        <v>1.332802091</v>
      </c>
      <c r="D596" s="52">
        <v>2.68E-14</v>
      </c>
      <c r="E596" s="52">
        <v>9.1700000000000003E-13</v>
      </c>
      <c r="F596" s="53">
        <v>2658.1065079999998</v>
      </c>
      <c r="G596" s="53">
        <v>2349.3517080000001</v>
      </c>
      <c r="H596" s="53">
        <v>3010.3822319999999</v>
      </c>
      <c r="I596" s="53">
        <v>8179.0774069999998</v>
      </c>
      <c r="J596" s="53">
        <v>6843.820412</v>
      </c>
      <c r="K596" s="53">
        <v>5555.3219159999999</v>
      </c>
    </row>
    <row r="597" spans="1:11">
      <c r="A597" s="18" t="s">
        <v>4725</v>
      </c>
      <c r="B597" s="18" t="s">
        <v>4724</v>
      </c>
      <c r="C597" s="53">
        <v>1.3320553740000001</v>
      </c>
      <c r="D597" s="52">
        <v>9.6099999999999995E-6</v>
      </c>
      <c r="E597" s="52">
        <v>9.4199999999999999E-5</v>
      </c>
      <c r="F597" s="53">
        <v>92.986508060000006</v>
      </c>
      <c r="G597" s="53">
        <v>121.36508190000001</v>
      </c>
      <c r="H597" s="53">
        <v>217.58208210000001</v>
      </c>
      <c r="I597" s="53">
        <v>448.86559729999999</v>
      </c>
      <c r="J597" s="53">
        <v>367.52819140000003</v>
      </c>
      <c r="K597" s="53">
        <v>335.49953269999997</v>
      </c>
    </row>
    <row r="598" spans="1:11">
      <c r="A598" s="18" t="s">
        <v>2185</v>
      </c>
      <c r="B598" s="18" t="s">
        <v>624</v>
      </c>
      <c r="C598" s="53">
        <v>1.3316868660000001</v>
      </c>
      <c r="D598" s="18">
        <v>1.041567E-3</v>
      </c>
      <c r="E598" s="18">
        <v>5.5147140000000004E-3</v>
      </c>
      <c r="F598" s="53">
        <v>13.0762277</v>
      </c>
      <c r="G598" s="53">
        <v>25.654407559999999</v>
      </c>
      <c r="H598" s="53">
        <v>18.876984289999999</v>
      </c>
      <c r="I598" s="53">
        <v>57.662834910000001</v>
      </c>
      <c r="J598" s="53">
        <v>53.458646010000002</v>
      </c>
      <c r="K598" s="53">
        <v>51.859549219999998</v>
      </c>
    </row>
    <row r="599" spans="1:11">
      <c r="A599" s="18" t="s">
        <v>4698</v>
      </c>
      <c r="B599" s="18" t="s">
        <v>4697</v>
      </c>
      <c r="C599" s="53">
        <v>1.3315021520000001</v>
      </c>
      <c r="D599" s="52">
        <v>4.1700000000000002E-12</v>
      </c>
      <c r="E599" s="52">
        <v>1.16E-10</v>
      </c>
      <c r="F599" s="53">
        <v>55808.61335</v>
      </c>
      <c r="G599" s="53">
        <v>53986.740590000001</v>
      </c>
      <c r="H599" s="53">
        <v>85188.849539999996</v>
      </c>
      <c r="I599" s="53">
        <v>182462.16930000001</v>
      </c>
      <c r="J599" s="53">
        <v>171369.4859</v>
      </c>
      <c r="K599" s="53">
        <v>148140.50659999999</v>
      </c>
    </row>
    <row r="600" spans="1:11">
      <c r="A600" s="18" t="s">
        <v>4677</v>
      </c>
      <c r="B600" s="18" t="s">
        <v>4676</v>
      </c>
      <c r="C600" s="53">
        <v>1.33085729</v>
      </c>
      <c r="D600" s="52">
        <v>4.0099999999999999E-22</v>
      </c>
      <c r="E600" s="52">
        <v>2.7600000000000001E-20</v>
      </c>
      <c r="F600" s="53">
        <v>7906.7590140000002</v>
      </c>
      <c r="G600" s="53">
        <v>8653.4290130000009</v>
      </c>
      <c r="H600" s="53">
        <v>10110.115379999999</v>
      </c>
      <c r="I600" s="53">
        <v>21048.06539</v>
      </c>
      <c r="J600" s="53">
        <v>24240.1548</v>
      </c>
      <c r="K600" s="53">
        <v>22563.137340000001</v>
      </c>
    </row>
    <row r="601" spans="1:11">
      <c r="A601" s="18" t="s">
        <v>4657</v>
      </c>
      <c r="B601" s="18" t="s">
        <v>40</v>
      </c>
      <c r="C601" s="53">
        <v>1.3303849679999999</v>
      </c>
      <c r="D601" s="52">
        <v>2.5500000000000001E-6</v>
      </c>
      <c r="E601" s="52">
        <v>2.87E-5</v>
      </c>
      <c r="F601" s="53">
        <v>60.295938820000003</v>
      </c>
      <c r="G601" s="53">
        <v>89.79042647</v>
      </c>
      <c r="H601" s="53">
        <v>62.59210582</v>
      </c>
      <c r="I601" s="53">
        <v>210.29975089999999</v>
      </c>
      <c r="J601" s="53">
        <v>204.9248097</v>
      </c>
      <c r="K601" s="53">
        <v>147.1117825</v>
      </c>
    </row>
    <row r="602" spans="1:11">
      <c r="A602" s="18" t="s">
        <v>2445</v>
      </c>
      <c r="B602" s="18" t="s">
        <v>2444</v>
      </c>
      <c r="C602" s="53">
        <v>1.327243417</v>
      </c>
      <c r="D602" s="52">
        <v>2.6200000000000001E-9</v>
      </c>
      <c r="E602" s="52">
        <v>4.88E-8</v>
      </c>
      <c r="F602" s="53">
        <v>91.533593870000004</v>
      </c>
      <c r="G602" s="53">
        <v>91.763842440000005</v>
      </c>
      <c r="H602" s="53">
        <v>83.456141090000003</v>
      </c>
      <c r="I602" s="53">
        <v>252.1335723</v>
      </c>
      <c r="J602" s="53">
        <v>230.54041090000001</v>
      </c>
      <c r="K602" s="53">
        <v>208.496555</v>
      </c>
    </row>
    <row r="603" spans="1:11">
      <c r="A603" s="18" t="s">
        <v>5338</v>
      </c>
      <c r="B603" s="18" t="s">
        <v>348</v>
      </c>
      <c r="C603" s="53">
        <v>1.327044871</v>
      </c>
      <c r="D603" s="18">
        <v>8.4622099999999997E-4</v>
      </c>
      <c r="E603" s="18">
        <v>4.6281389999999999E-3</v>
      </c>
      <c r="F603" s="53">
        <v>30.511197960000001</v>
      </c>
      <c r="G603" s="53">
        <v>15.787327729999999</v>
      </c>
      <c r="H603" s="53">
        <v>20.864035269999999</v>
      </c>
      <c r="I603" s="53">
        <v>52.009615799999999</v>
      </c>
      <c r="J603" s="53">
        <v>75.733081850000005</v>
      </c>
      <c r="K603" s="53">
        <v>63.50148884</v>
      </c>
    </row>
    <row r="604" spans="1:11">
      <c r="A604" s="18" t="s">
        <v>621</v>
      </c>
      <c r="B604" s="18" t="s">
        <v>185</v>
      </c>
      <c r="C604" s="53">
        <v>1.3268921680000001</v>
      </c>
      <c r="D604" s="18">
        <v>5.2331100000000005E-4</v>
      </c>
      <c r="E604" s="18">
        <v>3.0625489999999999E-3</v>
      </c>
      <c r="F604" s="53">
        <v>21.79371283</v>
      </c>
      <c r="G604" s="53">
        <v>27.627823530000001</v>
      </c>
      <c r="H604" s="53">
        <v>22.851086250000002</v>
      </c>
      <c r="I604" s="53">
        <v>83.667642810000004</v>
      </c>
      <c r="J604" s="53">
        <v>70.164472889999999</v>
      </c>
      <c r="K604" s="53">
        <v>47.626116629999999</v>
      </c>
    </row>
    <row r="605" spans="1:11">
      <c r="A605" s="18" t="s">
        <v>2231</v>
      </c>
      <c r="B605" s="18" t="s">
        <v>2230</v>
      </c>
      <c r="C605" s="53">
        <v>1.32584492</v>
      </c>
      <c r="D605" s="18">
        <v>1.6068899999999999E-4</v>
      </c>
      <c r="E605" s="18">
        <v>1.1096389999999999E-3</v>
      </c>
      <c r="F605" s="53">
        <v>62.475310100000002</v>
      </c>
      <c r="G605" s="53">
        <v>25.654407559999999</v>
      </c>
      <c r="H605" s="53">
        <v>42.721596030000001</v>
      </c>
      <c r="I605" s="53">
        <v>119.8482451</v>
      </c>
      <c r="J605" s="53">
        <v>109.1447356</v>
      </c>
      <c r="K605" s="53">
        <v>131.23641029999999</v>
      </c>
    </row>
    <row r="606" spans="1:11">
      <c r="A606" s="18" t="s">
        <v>5200</v>
      </c>
      <c r="B606" s="18" t="s">
        <v>40</v>
      </c>
      <c r="C606" s="53">
        <v>1.322576924</v>
      </c>
      <c r="D606" s="18">
        <v>1.5495489999999999E-3</v>
      </c>
      <c r="E606" s="18">
        <v>7.7086860000000002E-3</v>
      </c>
      <c r="F606" s="53">
        <v>19.614341540000002</v>
      </c>
      <c r="G606" s="53">
        <v>54.268939080000003</v>
      </c>
      <c r="H606" s="53">
        <v>47.689223480000003</v>
      </c>
      <c r="I606" s="53">
        <v>81.406355169999998</v>
      </c>
      <c r="J606" s="53">
        <v>91.325186939999995</v>
      </c>
      <c r="K606" s="53">
        <v>172.51237800000001</v>
      </c>
    </row>
    <row r="607" spans="1:11">
      <c r="A607" s="18" t="s">
        <v>2475</v>
      </c>
      <c r="B607" s="18" t="s">
        <v>815</v>
      </c>
      <c r="C607" s="53">
        <v>1.3213483779999999</v>
      </c>
      <c r="D607" s="18">
        <v>2.7085800000000001E-4</v>
      </c>
      <c r="E607" s="18">
        <v>1.7389320000000001E-3</v>
      </c>
      <c r="F607" s="53">
        <v>61.022395920000001</v>
      </c>
      <c r="G607" s="53">
        <v>25.654407559999999</v>
      </c>
      <c r="H607" s="53">
        <v>63.585631309999997</v>
      </c>
      <c r="I607" s="53">
        <v>139.06919009999999</v>
      </c>
      <c r="J607" s="53">
        <v>108.0310138</v>
      </c>
      <c r="K607" s="53">
        <v>166.16222909999999</v>
      </c>
    </row>
    <row r="608" spans="1:11">
      <c r="A608" s="18" t="s">
        <v>4673</v>
      </c>
      <c r="B608" s="18" t="s">
        <v>4672</v>
      </c>
      <c r="C608" s="53">
        <v>1.319849506</v>
      </c>
      <c r="D608" s="52">
        <v>3.5199999999999998E-18</v>
      </c>
      <c r="E608" s="52">
        <v>1.67E-16</v>
      </c>
      <c r="F608" s="53">
        <v>3080.9045369999999</v>
      </c>
      <c r="G608" s="53">
        <v>2825.9316640000002</v>
      </c>
      <c r="H608" s="53">
        <v>3184.2491930000001</v>
      </c>
      <c r="I608" s="53">
        <v>8662.9929630000006</v>
      </c>
      <c r="J608" s="53">
        <v>8014.3420150000002</v>
      </c>
      <c r="K608" s="53">
        <v>6334.2735119999998</v>
      </c>
    </row>
    <row r="609" spans="1:11">
      <c r="A609" s="18" t="s">
        <v>4667</v>
      </c>
      <c r="B609" s="18" t="s">
        <v>4666</v>
      </c>
      <c r="C609" s="53">
        <v>1.3189593639999999</v>
      </c>
      <c r="D609" s="52">
        <v>3.15E-22</v>
      </c>
      <c r="E609" s="52">
        <v>2.1899999999999999E-20</v>
      </c>
      <c r="F609" s="53">
        <v>1755.8467969999999</v>
      </c>
      <c r="G609" s="53">
        <v>1808.6357330000001</v>
      </c>
      <c r="H609" s="53">
        <v>1904.5883630000001</v>
      </c>
      <c r="I609" s="53">
        <v>4701.2170109999997</v>
      </c>
      <c r="J609" s="53">
        <v>5081.9125370000002</v>
      </c>
      <c r="K609" s="53">
        <v>4011.1773790000002</v>
      </c>
    </row>
    <row r="610" spans="1:11">
      <c r="A610" s="18" t="s">
        <v>5514</v>
      </c>
      <c r="B610" s="18" t="s">
        <v>5513</v>
      </c>
      <c r="C610" s="53">
        <v>1.3169262660000001</v>
      </c>
      <c r="D610" s="18">
        <v>2.1800500000000001E-4</v>
      </c>
      <c r="E610" s="18">
        <v>1.4408229999999999E-3</v>
      </c>
      <c r="F610" s="53">
        <v>209.21964310000001</v>
      </c>
      <c r="G610" s="53">
        <v>205.23526050000001</v>
      </c>
      <c r="H610" s="53">
        <v>260.30367819999998</v>
      </c>
      <c r="I610" s="53">
        <v>920.34407099999999</v>
      </c>
      <c r="J610" s="53">
        <v>678.25657130000002</v>
      </c>
      <c r="K610" s="53">
        <v>238.13058319999999</v>
      </c>
    </row>
    <row r="611" spans="1:11">
      <c r="A611" s="18" t="s">
        <v>2581</v>
      </c>
      <c r="B611" s="18" t="s">
        <v>2580</v>
      </c>
      <c r="C611" s="53">
        <v>1.3139589030000001</v>
      </c>
      <c r="D611" s="18">
        <v>8.7830199999999997E-4</v>
      </c>
      <c r="E611" s="18">
        <v>4.7754269999999996E-3</v>
      </c>
      <c r="F611" s="53">
        <v>36.322854710000001</v>
      </c>
      <c r="G611" s="53">
        <v>25.654407559999999</v>
      </c>
      <c r="H611" s="53">
        <v>34.773392119999997</v>
      </c>
      <c r="I611" s="53">
        <v>139.06919009999999</v>
      </c>
      <c r="J611" s="53">
        <v>69.050751099999999</v>
      </c>
      <c r="K611" s="53">
        <v>62.443130689999997</v>
      </c>
    </row>
    <row r="612" spans="1:11">
      <c r="A612" s="18" t="s">
        <v>425</v>
      </c>
      <c r="B612" s="18" t="s">
        <v>424</v>
      </c>
      <c r="C612" s="53">
        <v>1.313557834</v>
      </c>
      <c r="D612" s="52">
        <v>6.0699999999999997E-10</v>
      </c>
      <c r="E612" s="52">
        <v>1.24E-8</v>
      </c>
      <c r="F612" s="53">
        <v>531.0401359</v>
      </c>
      <c r="G612" s="53">
        <v>920.59854829999995</v>
      </c>
      <c r="H612" s="53">
        <v>814.69090110000002</v>
      </c>
      <c r="I612" s="53">
        <v>2161.7909869999999</v>
      </c>
      <c r="J612" s="53">
        <v>1699.5394550000001</v>
      </c>
      <c r="K612" s="53">
        <v>1924.095112</v>
      </c>
    </row>
    <row r="613" spans="1:11">
      <c r="A613" s="18" t="s">
        <v>4681</v>
      </c>
      <c r="B613" s="18" t="s">
        <v>4680</v>
      </c>
      <c r="C613" s="53">
        <v>1.3133381200000001</v>
      </c>
      <c r="D613" s="52">
        <v>6.5999999999999996E-14</v>
      </c>
      <c r="E613" s="52">
        <v>2.1499999999999999E-12</v>
      </c>
      <c r="F613" s="53">
        <v>1028.663245</v>
      </c>
      <c r="G613" s="53">
        <v>900.86438869999995</v>
      </c>
      <c r="H613" s="53">
        <v>1280.654356</v>
      </c>
      <c r="I613" s="53">
        <v>3067.4366890000001</v>
      </c>
      <c r="J613" s="53">
        <v>2669.5911350000001</v>
      </c>
      <c r="K613" s="53">
        <v>2388.7143390000001</v>
      </c>
    </row>
    <row r="614" spans="1:11">
      <c r="A614" s="18" t="s">
        <v>1550</v>
      </c>
      <c r="B614" s="18" t="s">
        <v>1549</v>
      </c>
      <c r="C614" s="53">
        <v>1.3125937059999999</v>
      </c>
      <c r="D614" s="52">
        <v>1.44E-8</v>
      </c>
      <c r="E614" s="52">
        <v>2.4400000000000001E-7</v>
      </c>
      <c r="F614" s="53">
        <v>1452.914188</v>
      </c>
      <c r="G614" s="53">
        <v>2198.3853869999998</v>
      </c>
      <c r="H614" s="53">
        <v>2819.6253379999998</v>
      </c>
      <c r="I614" s="53">
        <v>6644.7937410000004</v>
      </c>
      <c r="J614" s="53">
        <v>5296.8608430000004</v>
      </c>
      <c r="K614" s="53">
        <v>4670.5345040000002</v>
      </c>
    </row>
    <row r="615" spans="1:11">
      <c r="A615" s="18" t="s">
        <v>4717</v>
      </c>
      <c r="B615" s="18" t="s">
        <v>40</v>
      </c>
      <c r="C615" s="53">
        <v>1.310387119</v>
      </c>
      <c r="D615" s="52">
        <v>5.66E-5</v>
      </c>
      <c r="E615" s="18">
        <v>4.4659700000000002E-4</v>
      </c>
      <c r="F615" s="53">
        <v>48.672625310000001</v>
      </c>
      <c r="G615" s="53">
        <v>40.455027309999998</v>
      </c>
      <c r="H615" s="53">
        <v>80.47556462</v>
      </c>
      <c r="I615" s="53">
        <v>179.77236769999999</v>
      </c>
      <c r="J615" s="53">
        <v>125.8505625</v>
      </c>
      <c r="K615" s="53">
        <v>144.9950662</v>
      </c>
    </row>
    <row r="616" spans="1:11">
      <c r="A616" s="18" t="s">
        <v>2456</v>
      </c>
      <c r="B616" s="18" t="s">
        <v>40</v>
      </c>
      <c r="C616" s="53">
        <v>1.310022263</v>
      </c>
      <c r="D616" s="52">
        <v>1.6400000000000001E-12</v>
      </c>
      <c r="E616" s="52">
        <v>4.7799999999999999E-11</v>
      </c>
      <c r="F616" s="53">
        <v>357.4168904</v>
      </c>
      <c r="G616" s="53">
        <v>410.47052100000002</v>
      </c>
      <c r="H616" s="53">
        <v>538.49081509999996</v>
      </c>
      <c r="I616" s="53">
        <v>1115.9454519999999</v>
      </c>
      <c r="J616" s="53">
        <v>1151.5883329999999</v>
      </c>
      <c r="K616" s="53">
        <v>1035.0742680000001</v>
      </c>
    </row>
    <row r="617" spans="1:11">
      <c r="A617" s="18" t="s">
        <v>2620</v>
      </c>
      <c r="B617" s="18" t="s">
        <v>2619</v>
      </c>
      <c r="C617" s="53">
        <v>1.3027244419999999</v>
      </c>
      <c r="D617" s="18">
        <v>5.8819700000000005E-4</v>
      </c>
      <c r="E617" s="18">
        <v>3.3954050000000002E-3</v>
      </c>
      <c r="F617" s="53">
        <v>79.910280369999995</v>
      </c>
      <c r="G617" s="53">
        <v>74.003098739999999</v>
      </c>
      <c r="H617" s="53">
        <v>23.844611740000001</v>
      </c>
      <c r="I617" s="53">
        <v>162.81271029999999</v>
      </c>
      <c r="J617" s="53">
        <v>145.8975547</v>
      </c>
      <c r="K617" s="53">
        <v>178.86252690000001</v>
      </c>
    </row>
    <row r="618" spans="1:11">
      <c r="A618" s="18" t="s">
        <v>4645</v>
      </c>
      <c r="B618" s="18" t="s">
        <v>4644</v>
      </c>
      <c r="C618" s="53">
        <v>1.3023301410000001</v>
      </c>
      <c r="D618" s="52">
        <v>1.4699999999999999E-6</v>
      </c>
      <c r="E618" s="52">
        <v>1.7399999999999999E-5</v>
      </c>
      <c r="F618" s="53">
        <v>646.54681389999996</v>
      </c>
      <c r="G618" s="53">
        <v>1173.195792</v>
      </c>
      <c r="H618" s="53">
        <v>1188.2564850000001</v>
      </c>
      <c r="I618" s="53">
        <v>1723.1011840000001</v>
      </c>
      <c r="J618" s="53">
        <v>2676.2734660000001</v>
      </c>
      <c r="K618" s="53">
        <v>3366.6372670000001</v>
      </c>
    </row>
    <row r="619" spans="1:11">
      <c r="A619" s="18" t="s">
        <v>2182</v>
      </c>
      <c r="B619" s="18" t="s">
        <v>2181</v>
      </c>
      <c r="C619" s="53">
        <v>1.3022508699999999</v>
      </c>
      <c r="D619" s="18">
        <v>3.1440639999999998E-3</v>
      </c>
      <c r="E619" s="18">
        <v>1.4102702E-2</v>
      </c>
      <c r="F619" s="53">
        <v>30550.426640000001</v>
      </c>
      <c r="G619" s="53">
        <v>12591.380569999999</v>
      </c>
      <c r="H619" s="53">
        <v>10565.15005</v>
      </c>
      <c r="I619" s="53">
        <v>55520.264869999999</v>
      </c>
      <c r="J619" s="53">
        <v>48283.180849999997</v>
      </c>
      <c r="K619" s="53">
        <v>50467.808259999998</v>
      </c>
    </row>
    <row r="620" spans="1:11">
      <c r="A620" s="18" t="s">
        <v>4721</v>
      </c>
      <c r="B620" s="18" t="s">
        <v>40</v>
      </c>
      <c r="C620" s="53">
        <v>1.2998931060000001</v>
      </c>
      <c r="D620" s="18">
        <v>3.7820399999999999E-4</v>
      </c>
      <c r="E620" s="18">
        <v>2.3213399999999999E-3</v>
      </c>
      <c r="F620" s="53">
        <v>32.690569240000002</v>
      </c>
      <c r="G620" s="53">
        <v>25.654407559999999</v>
      </c>
      <c r="H620" s="53">
        <v>54.643901900000003</v>
      </c>
      <c r="I620" s="53">
        <v>118.7176013</v>
      </c>
      <c r="J620" s="53">
        <v>77.960525439999998</v>
      </c>
      <c r="K620" s="53">
        <v>107.95253099999999</v>
      </c>
    </row>
    <row r="621" spans="1:11">
      <c r="A621" s="18" t="s">
        <v>2430</v>
      </c>
      <c r="B621" s="18" t="s">
        <v>2429</v>
      </c>
      <c r="C621" s="53">
        <v>1.296326144</v>
      </c>
      <c r="D621" s="18">
        <v>2.7149699999999999E-4</v>
      </c>
      <c r="E621" s="18">
        <v>1.742054E-3</v>
      </c>
      <c r="F621" s="53">
        <v>23.246627019999998</v>
      </c>
      <c r="G621" s="53">
        <v>38.481611340000001</v>
      </c>
      <c r="H621" s="53">
        <v>28.81223919</v>
      </c>
      <c r="I621" s="53">
        <v>75.753136060000003</v>
      </c>
      <c r="J621" s="53">
        <v>95.780074110000001</v>
      </c>
      <c r="K621" s="53">
        <v>69.851637729999993</v>
      </c>
    </row>
    <row r="622" spans="1:11">
      <c r="A622" s="18" t="s">
        <v>4671</v>
      </c>
      <c r="B622" s="18" t="s">
        <v>4670</v>
      </c>
      <c r="C622" s="53">
        <v>1.2934093090000001</v>
      </c>
      <c r="D622" s="52">
        <v>5.3800000000000002E-14</v>
      </c>
      <c r="E622" s="52">
        <v>1.7800000000000001E-12</v>
      </c>
      <c r="F622" s="53">
        <v>313.10300760000001</v>
      </c>
      <c r="G622" s="53">
        <v>299.95922689999998</v>
      </c>
      <c r="H622" s="53">
        <v>340.77924280000002</v>
      </c>
      <c r="I622" s="53">
        <v>815.19419549999998</v>
      </c>
      <c r="J622" s="53">
        <v>887.63626820000002</v>
      </c>
      <c r="K622" s="53">
        <v>676.29085620000001</v>
      </c>
    </row>
    <row r="623" spans="1:11">
      <c r="A623" s="18" t="s">
        <v>4622</v>
      </c>
      <c r="B623" s="18" t="s">
        <v>4621</v>
      </c>
      <c r="C623" s="53">
        <v>1.290853027</v>
      </c>
      <c r="D623" s="52">
        <v>9.2399999999999994E-8</v>
      </c>
      <c r="E623" s="52">
        <v>1.37E-6</v>
      </c>
      <c r="F623" s="53">
        <v>1646.1517759999999</v>
      </c>
      <c r="G623" s="53">
        <v>2494.397782</v>
      </c>
      <c r="H623" s="53">
        <v>3024.2915889999999</v>
      </c>
      <c r="I623" s="53">
        <v>7794.6585080000004</v>
      </c>
      <c r="J623" s="53">
        <v>5762.3965520000002</v>
      </c>
      <c r="K623" s="53">
        <v>4610.2080900000001</v>
      </c>
    </row>
    <row r="624" spans="1:11">
      <c r="A624" s="18" t="s">
        <v>4638</v>
      </c>
      <c r="B624" s="18" t="s">
        <v>4637</v>
      </c>
      <c r="C624" s="53">
        <v>1.2901470880000001</v>
      </c>
      <c r="D624" s="52">
        <v>1.03E-5</v>
      </c>
      <c r="E624" s="52">
        <v>1E-4</v>
      </c>
      <c r="F624" s="53">
        <v>55.93719626</v>
      </c>
      <c r="G624" s="53">
        <v>80.910054619999997</v>
      </c>
      <c r="H624" s="53">
        <v>50.669799949999998</v>
      </c>
      <c r="I624" s="53">
        <v>134.54661479999999</v>
      </c>
      <c r="J624" s="53">
        <v>160.37593799999999</v>
      </c>
      <c r="K624" s="53">
        <v>188.3877502</v>
      </c>
    </row>
    <row r="625" spans="1:11">
      <c r="A625" s="18" t="s">
        <v>2189</v>
      </c>
      <c r="B625" s="18" t="s">
        <v>2188</v>
      </c>
      <c r="C625" s="53">
        <v>1.2839823939999999</v>
      </c>
      <c r="D625" s="18">
        <v>7.4164200000000004E-4</v>
      </c>
      <c r="E625" s="18">
        <v>4.1412580000000001E-3</v>
      </c>
      <c r="F625" s="53">
        <v>61.748853009999998</v>
      </c>
      <c r="G625" s="53">
        <v>28.614531509999999</v>
      </c>
      <c r="H625" s="53">
        <v>51.663325440000001</v>
      </c>
      <c r="I625" s="53">
        <v>175.24979239999999</v>
      </c>
      <c r="J625" s="53">
        <v>79.074247229999997</v>
      </c>
      <c r="K625" s="53">
        <v>130.1780521</v>
      </c>
    </row>
    <row r="626" spans="1:11">
      <c r="A626" s="18" t="s">
        <v>4613</v>
      </c>
      <c r="B626" s="18" t="s">
        <v>40</v>
      </c>
      <c r="C626" s="53">
        <v>1.2817467360000001</v>
      </c>
      <c r="D626" s="52">
        <v>4.8E-10</v>
      </c>
      <c r="E626" s="52">
        <v>9.9100000000000007E-9</v>
      </c>
      <c r="F626" s="53">
        <v>171.44387420000001</v>
      </c>
      <c r="G626" s="53">
        <v>190.43464080000001</v>
      </c>
      <c r="H626" s="53">
        <v>168.8993332</v>
      </c>
      <c r="I626" s="53">
        <v>533.66388389999997</v>
      </c>
      <c r="J626" s="53">
        <v>407.6221759</v>
      </c>
      <c r="K626" s="53">
        <v>382.0672912</v>
      </c>
    </row>
    <row r="627" spans="1:11">
      <c r="A627" s="18" t="s">
        <v>4647</v>
      </c>
      <c r="B627" s="18" t="s">
        <v>4646</v>
      </c>
      <c r="C627" s="53">
        <v>1.280985059</v>
      </c>
      <c r="D627" s="52">
        <v>1.6500000000000001E-6</v>
      </c>
      <c r="E627" s="52">
        <v>1.9400000000000001E-5</v>
      </c>
      <c r="F627" s="53">
        <v>1872.8063890000001</v>
      </c>
      <c r="G627" s="53">
        <v>2104.6481279999998</v>
      </c>
      <c r="H627" s="53">
        <v>3669.0896320000002</v>
      </c>
      <c r="I627" s="53">
        <v>8835.9814669999996</v>
      </c>
      <c r="J627" s="53">
        <v>5305.7706170000001</v>
      </c>
      <c r="K627" s="53">
        <v>5281.2071550000001</v>
      </c>
    </row>
    <row r="628" spans="1:11">
      <c r="A628" s="18" t="s">
        <v>2335</v>
      </c>
      <c r="B628" s="18" t="s">
        <v>1035</v>
      </c>
      <c r="C628" s="53">
        <v>1.279167927</v>
      </c>
      <c r="D628" s="18">
        <v>2.4965030000000002E-3</v>
      </c>
      <c r="E628" s="18">
        <v>1.15792E-2</v>
      </c>
      <c r="F628" s="53">
        <v>15.25559898</v>
      </c>
      <c r="G628" s="53">
        <v>59.202478990000003</v>
      </c>
      <c r="H628" s="53">
        <v>41.728070549999998</v>
      </c>
      <c r="I628" s="53">
        <v>82.536998990000001</v>
      </c>
      <c r="J628" s="53">
        <v>112.485901</v>
      </c>
      <c r="K628" s="53">
        <v>124.8862614</v>
      </c>
    </row>
    <row r="629" spans="1:11">
      <c r="A629" s="18" t="s">
        <v>4703</v>
      </c>
      <c r="B629" s="18" t="s">
        <v>238</v>
      </c>
      <c r="C629" s="53">
        <v>1.278824752</v>
      </c>
      <c r="D629" s="18">
        <v>8.6426999999999999E-4</v>
      </c>
      <c r="E629" s="18">
        <v>4.7110930000000004E-3</v>
      </c>
      <c r="F629" s="53">
        <v>31.237655050000001</v>
      </c>
      <c r="G629" s="53">
        <v>26.641115549999999</v>
      </c>
      <c r="H629" s="53">
        <v>25.831662720000001</v>
      </c>
      <c r="I629" s="53">
        <v>91.582149569999999</v>
      </c>
      <c r="J629" s="53">
        <v>87.984021569999996</v>
      </c>
      <c r="K629" s="53">
        <v>46.567758480000002</v>
      </c>
    </row>
    <row r="630" spans="1:11">
      <c r="A630" s="18" t="s">
        <v>2359</v>
      </c>
      <c r="B630" s="18" t="s">
        <v>2358</v>
      </c>
      <c r="C630" s="53">
        <v>1.2770007919999999</v>
      </c>
      <c r="D630" s="18">
        <v>1.2844200000000001E-3</v>
      </c>
      <c r="E630" s="18">
        <v>6.566662E-3</v>
      </c>
      <c r="F630" s="53">
        <v>16.70851317</v>
      </c>
      <c r="G630" s="53">
        <v>41.441735289999997</v>
      </c>
      <c r="H630" s="53">
        <v>48.682748969999999</v>
      </c>
      <c r="I630" s="53">
        <v>109.6724507</v>
      </c>
      <c r="J630" s="53">
        <v>82.415412610000004</v>
      </c>
      <c r="K630" s="53">
        <v>95.252233259999997</v>
      </c>
    </row>
    <row r="631" spans="1:11">
      <c r="A631" s="18" t="s">
        <v>4648</v>
      </c>
      <c r="B631" s="18" t="s">
        <v>40</v>
      </c>
      <c r="C631" s="53">
        <v>1.276576873</v>
      </c>
      <c r="D631" s="18">
        <v>7.5147899999999999E-4</v>
      </c>
      <c r="E631" s="18">
        <v>4.1859769999999996E-3</v>
      </c>
      <c r="F631" s="53">
        <v>18.887884450000001</v>
      </c>
      <c r="G631" s="53">
        <v>24.667699580000001</v>
      </c>
      <c r="H631" s="53">
        <v>23.844611740000001</v>
      </c>
      <c r="I631" s="53">
        <v>72.361204599999994</v>
      </c>
      <c r="J631" s="53">
        <v>53.458646010000002</v>
      </c>
      <c r="K631" s="53">
        <v>53.976265519999998</v>
      </c>
    </row>
    <row r="632" spans="1:11">
      <c r="A632" s="18" t="s">
        <v>1767</v>
      </c>
      <c r="B632" s="18" t="s">
        <v>1766</v>
      </c>
      <c r="C632" s="53">
        <v>1.275865582</v>
      </c>
      <c r="D632" s="52">
        <v>2.7000000000000001E-17</v>
      </c>
      <c r="E632" s="52">
        <v>1.19E-15</v>
      </c>
      <c r="F632" s="53">
        <v>840.51085799999998</v>
      </c>
      <c r="G632" s="53">
        <v>988.68139919999999</v>
      </c>
      <c r="H632" s="53">
        <v>804.7556462</v>
      </c>
      <c r="I632" s="53">
        <v>1914.1799900000001</v>
      </c>
      <c r="J632" s="53">
        <v>2338.8157630000001</v>
      </c>
      <c r="K632" s="53">
        <v>2207.735095</v>
      </c>
    </row>
    <row r="633" spans="1:11">
      <c r="A633" s="18" t="s">
        <v>2018</v>
      </c>
      <c r="B633" s="18" t="s">
        <v>2017</v>
      </c>
      <c r="C633" s="53">
        <v>1.272524846</v>
      </c>
      <c r="D633" s="52">
        <v>7.4099999999999999E-18</v>
      </c>
      <c r="E633" s="52">
        <v>3.43E-16</v>
      </c>
      <c r="F633" s="53">
        <v>710.47503819999997</v>
      </c>
      <c r="G633" s="53">
        <v>714.37657979999994</v>
      </c>
      <c r="H633" s="53">
        <v>823.6326305</v>
      </c>
      <c r="I633" s="53">
        <v>1650.7399800000001</v>
      </c>
      <c r="J633" s="53">
        <v>2038.1108790000001</v>
      </c>
      <c r="K633" s="53">
        <v>1809.792432</v>
      </c>
    </row>
    <row r="634" spans="1:11">
      <c r="A634" s="18" t="s">
        <v>4656</v>
      </c>
      <c r="B634" s="18" t="s">
        <v>4655</v>
      </c>
      <c r="C634" s="53">
        <v>1.271772058</v>
      </c>
      <c r="D634" s="52">
        <v>8.7299999999999998E-11</v>
      </c>
      <c r="E634" s="52">
        <v>2.04E-9</v>
      </c>
      <c r="F634" s="53">
        <v>11121.33166</v>
      </c>
      <c r="G634" s="53">
        <v>11031.39525</v>
      </c>
      <c r="H634" s="53">
        <v>16908.810300000001</v>
      </c>
      <c r="I634" s="53">
        <v>37380.215389999998</v>
      </c>
      <c r="J634" s="53">
        <v>31052.791000000001</v>
      </c>
      <c r="K634" s="53">
        <v>28040.140759999998</v>
      </c>
    </row>
    <row r="635" spans="1:11">
      <c r="A635" s="18" t="s">
        <v>2553</v>
      </c>
      <c r="B635" s="18" t="s">
        <v>2552</v>
      </c>
      <c r="C635" s="53">
        <v>1.270243429</v>
      </c>
      <c r="D635" s="18">
        <v>1.17509E-4</v>
      </c>
      <c r="E635" s="18">
        <v>8.5027200000000001E-4</v>
      </c>
      <c r="F635" s="53">
        <v>62.475310100000002</v>
      </c>
      <c r="G635" s="53">
        <v>57.229063029999999</v>
      </c>
      <c r="H635" s="53">
        <v>42.721596030000001</v>
      </c>
      <c r="I635" s="53">
        <v>165.07399799999999</v>
      </c>
      <c r="J635" s="53">
        <v>165.944547</v>
      </c>
      <c r="K635" s="53">
        <v>91.018800670000005</v>
      </c>
    </row>
    <row r="636" spans="1:11">
      <c r="A636" s="18" t="s">
        <v>2403</v>
      </c>
      <c r="B636" s="18" t="s">
        <v>2402</v>
      </c>
      <c r="C636" s="53">
        <v>1.270219317</v>
      </c>
      <c r="D636" s="18">
        <v>2.2291499999999999E-4</v>
      </c>
      <c r="E636" s="18">
        <v>1.468189E-3</v>
      </c>
      <c r="F636" s="53">
        <v>57.390110440000001</v>
      </c>
      <c r="G636" s="53">
        <v>91.763842440000005</v>
      </c>
      <c r="H636" s="53">
        <v>84.449666579999999</v>
      </c>
      <c r="I636" s="53">
        <v>281.5303116</v>
      </c>
      <c r="J636" s="53">
        <v>114.7133446</v>
      </c>
      <c r="K636" s="53">
        <v>211.67162949999999</v>
      </c>
    </row>
    <row r="637" spans="1:11">
      <c r="A637" s="18" t="s">
        <v>2125</v>
      </c>
      <c r="B637" s="18" t="s">
        <v>2124</v>
      </c>
      <c r="C637" s="53">
        <v>1.2701215020000001</v>
      </c>
      <c r="D637" s="52">
        <v>3.6500000000000003E-8</v>
      </c>
      <c r="E637" s="52">
        <v>5.8699999999999995E-7</v>
      </c>
      <c r="F637" s="53">
        <v>264.43038230000002</v>
      </c>
      <c r="G637" s="53">
        <v>394.68319330000003</v>
      </c>
      <c r="H637" s="53">
        <v>274.21303499999999</v>
      </c>
      <c r="I637" s="53">
        <v>880.77153720000001</v>
      </c>
      <c r="J637" s="53">
        <v>585.81766259999995</v>
      </c>
      <c r="K637" s="53">
        <v>855.15338310000004</v>
      </c>
    </row>
    <row r="638" spans="1:11">
      <c r="A638" s="18" t="s">
        <v>4636</v>
      </c>
      <c r="B638" s="18" t="s">
        <v>4635</v>
      </c>
      <c r="C638" s="53">
        <v>1.270069101</v>
      </c>
      <c r="D638" s="52">
        <v>1.8300000000000001E-5</v>
      </c>
      <c r="E638" s="18">
        <v>1.6595600000000001E-4</v>
      </c>
      <c r="F638" s="53">
        <v>67.560509760000002</v>
      </c>
      <c r="G638" s="53">
        <v>112.4847101</v>
      </c>
      <c r="H638" s="53">
        <v>139.0935685</v>
      </c>
      <c r="I638" s="53">
        <v>331.27863980000001</v>
      </c>
      <c r="J638" s="53">
        <v>251.70112499999999</v>
      </c>
      <c r="K638" s="53">
        <v>227.54700170000001</v>
      </c>
    </row>
    <row r="639" spans="1:11">
      <c r="A639" s="18" t="s">
        <v>1790</v>
      </c>
      <c r="B639" s="18" t="s">
        <v>1789</v>
      </c>
      <c r="C639" s="53">
        <v>1.2695286450000001</v>
      </c>
      <c r="D639" s="52">
        <v>4.5599999999999998E-10</v>
      </c>
      <c r="E639" s="52">
        <v>9.4799999999999995E-9</v>
      </c>
      <c r="F639" s="53">
        <v>234.64564139999999</v>
      </c>
      <c r="G639" s="53">
        <v>283.18519120000002</v>
      </c>
      <c r="H639" s="53">
        <v>196.71804689999999</v>
      </c>
      <c r="I639" s="53">
        <v>516.70422659999997</v>
      </c>
      <c r="J639" s="53">
        <v>672.68796239999995</v>
      </c>
      <c r="K639" s="53">
        <v>575.74683219999997</v>
      </c>
    </row>
    <row r="640" spans="1:11">
      <c r="A640" s="18" t="s">
        <v>1563</v>
      </c>
      <c r="B640" s="18" t="s">
        <v>1562</v>
      </c>
      <c r="C640" s="53">
        <v>1.2689676839999999</v>
      </c>
      <c r="D640" s="52">
        <v>1.2099999999999999E-18</v>
      </c>
      <c r="E640" s="52">
        <v>5.9400000000000001E-17</v>
      </c>
      <c r="F640" s="53">
        <v>9899.4308230000006</v>
      </c>
      <c r="G640" s="53">
        <v>8036.7365229999996</v>
      </c>
      <c r="H640" s="53">
        <v>9644.1519229999994</v>
      </c>
      <c r="I640" s="53">
        <v>24410.600109999999</v>
      </c>
      <c r="J640" s="53">
        <v>23203.27981</v>
      </c>
      <c r="K640" s="53">
        <v>19650.53572</v>
      </c>
    </row>
    <row r="641" spans="1:11">
      <c r="A641" s="18" t="s">
        <v>4629</v>
      </c>
      <c r="B641" s="18" t="s">
        <v>436</v>
      </c>
      <c r="C641" s="53">
        <v>1.2686385499999999</v>
      </c>
      <c r="D641" s="52">
        <v>1.4600000000000001E-7</v>
      </c>
      <c r="E641" s="52">
        <v>2.12E-6</v>
      </c>
      <c r="F641" s="53">
        <v>327.63214950000003</v>
      </c>
      <c r="G641" s="53">
        <v>262.46432349999998</v>
      </c>
      <c r="H641" s="53">
        <v>318.92168199999998</v>
      </c>
      <c r="I641" s="53">
        <v>1036.800385</v>
      </c>
      <c r="J641" s="53">
        <v>667.11935340000002</v>
      </c>
      <c r="K641" s="53">
        <v>566.22160880000001</v>
      </c>
    </row>
    <row r="642" spans="1:11">
      <c r="A642" s="18" t="s">
        <v>484</v>
      </c>
      <c r="B642" s="18" t="s">
        <v>483</v>
      </c>
      <c r="C642" s="53">
        <v>1.2577774900000001</v>
      </c>
      <c r="D642" s="52">
        <v>1.0200000000000001E-12</v>
      </c>
      <c r="E642" s="52">
        <v>3.0300000000000001E-11</v>
      </c>
      <c r="F642" s="53">
        <v>3412.1689719999999</v>
      </c>
      <c r="G642" s="53">
        <v>3965.5793840000001</v>
      </c>
      <c r="H642" s="53">
        <v>5393.8498810000001</v>
      </c>
      <c r="I642" s="53">
        <v>10518.37947</v>
      </c>
      <c r="J642" s="53">
        <v>10383.22827</v>
      </c>
      <c r="K642" s="53">
        <v>10186.697169999999</v>
      </c>
    </row>
    <row r="643" spans="1:11">
      <c r="A643" s="18" t="s">
        <v>812</v>
      </c>
      <c r="B643" s="18" t="s">
        <v>811</v>
      </c>
      <c r="C643" s="53">
        <v>1.257458634</v>
      </c>
      <c r="D643" s="18">
        <v>2.8795230000000002E-3</v>
      </c>
      <c r="E643" s="18">
        <v>1.3061675999999999E-2</v>
      </c>
      <c r="F643" s="53">
        <v>18.887884450000001</v>
      </c>
      <c r="G643" s="53">
        <v>36.508195379999997</v>
      </c>
      <c r="H643" s="53">
        <v>23.844611740000001</v>
      </c>
      <c r="I643" s="53">
        <v>46.356396689999997</v>
      </c>
      <c r="J643" s="53">
        <v>63.482142140000001</v>
      </c>
      <c r="K643" s="53">
        <v>104.77745659999999</v>
      </c>
    </row>
    <row r="644" spans="1:11">
      <c r="A644" s="18" t="s">
        <v>4598</v>
      </c>
      <c r="B644" s="18" t="s">
        <v>4597</v>
      </c>
      <c r="C644" s="53">
        <v>1.2574246819999999</v>
      </c>
      <c r="D644" s="18">
        <v>1.4565100000000001E-4</v>
      </c>
      <c r="E644" s="18">
        <v>1.0197349999999999E-3</v>
      </c>
      <c r="F644" s="53">
        <v>36.322854710000001</v>
      </c>
      <c r="G644" s="53">
        <v>76.963222689999995</v>
      </c>
      <c r="H644" s="53">
        <v>72.527360709999996</v>
      </c>
      <c r="I644" s="53">
        <v>161.68206649999999</v>
      </c>
      <c r="J644" s="53">
        <v>129.19172789999999</v>
      </c>
      <c r="K644" s="53">
        <v>183.09595949999999</v>
      </c>
    </row>
    <row r="645" spans="1:11">
      <c r="A645" s="18" t="s">
        <v>4606</v>
      </c>
      <c r="B645" s="18" t="s">
        <v>582</v>
      </c>
      <c r="C645" s="53">
        <v>1.248590732</v>
      </c>
      <c r="D645" s="52">
        <v>3.7599999999999999E-5</v>
      </c>
      <c r="E645" s="18">
        <v>3.09955E-4</v>
      </c>
      <c r="F645" s="53">
        <v>122.7712489</v>
      </c>
      <c r="G645" s="53">
        <v>144.05936550000001</v>
      </c>
      <c r="H645" s="53">
        <v>99.352548920000004</v>
      </c>
      <c r="I645" s="53">
        <v>413.81563879999999</v>
      </c>
      <c r="J645" s="53">
        <v>321.86559790000001</v>
      </c>
      <c r="K645" s="53">
        <v>186.27103389999999</v>
      </c>
    </row>
    <row r="646" spans="1:11">
      <c r="A646" s="18" t="s">
        <v>4649</v>
      </c>
      <c r="B646" s="18" t="s">
        <v>40</v>
      </c>
      <c r="C646" s="53">
        <v>1.2471994989999999</v>
      </c>
      <c r="D646" s="52">
        <v>3.3299999999999999E-9</v>
      </c>
      <c r="E646" s="52">
        <v>6.0800000000000002E-8</v>
      </c>
      <c r="F646" s="53">
        <v>43599.775419999998</v>
      </c>
      <c r="G646" s="53">
        <v>37567.919750000001</v>
      </c>
      <c r="H646" s="53">
        <v>57307.543740000001</v>
      </c>
      <c r="I646" s="53">
        <v>143553.3235</v>
      </c>
      <c r="J646" s="53">
        <v>105588.6219</v>
      </c>
      <c r="K646" s="53">
        <v>88194.042780000003</v>
      </c>
    </row>
    <row r="647" spans="1:11">
      <c r="A647" s="18" t="s">
        <v>4694</v>
      </c>
      <c r="B647" s="18" t="s">
        <v>4693</v>
      </c>
      <c r="C647" s="53">
        <v>1.247132063</v>
      </c>
      <c r="D647" s="52">
        <v>5.38E-9</v>
      </c>
      <c r="E647" s="52">
        <v>9.5399999999999994E-8</v>
      </c>
      <c r="F647" s="53">
        <v>2169.9273400000002</v>
      </c>
      <c r="G647" s="53">
        <v>1403.0987520000001</v>
      </c>
      <c r="H647" s="53">
        <v>2067.5265429999999</v>
      </c>
      <c r="I647" s="53">
        <v>5496.0596180000002</v>
      </c>
      <c r="J647" s="53">
        <v>4754.4783299999999</v>
      </c>
      <c r="K647" s="53">
        <v>3503.1654680000001</v>
      </c>
    </row>
    <row r="648" spans="1:11">
      <c r="A648" s="18" t="s">
        <v>2249</v>
      </c>
      <c r="B648" s="18" t="s">
        <v>2248</v>
      </c>
      <c r="C648" s="53">
        <v>1.2463966769999999</v>
      </c>
      <c r="D648" s="52">
        <v>2.63E-17</v>
      </c>
      <c r="E648" s="52">
        <v>1.1700000000000001E-15</v>
      </c>
      <c r="F648" s="53">
        <v>4975.5046380000003</v>
      </c>
      <c r="G648" s="53">
        <v>4174.761477</v>
      </c>
      <c r="H648" s="53">
        <v>4496.6963640000004</v>
      </c>
      <c r="I648" s="53">
        <v>12146.506579999999</v>
      </c>
      <c r="J648" s="53">
        <v>11347.71134</v>
      </c>
      <c r="K648" s="53">
        <v>9286.0343850000008</v>
      </c>
    </row>
    <row r="649" spans="1:11">
      <c r="A649" s="18" t="s">
        <v>4600</v>
      </c>
      <c r="B649" s="18" t="s">
        <v>4599</v>
      </c>
      <c r="C649" s="53">
        <v>1.245187536</v>
      </c>
      <c r="D649" s="52">
        <v>4.07E-6</v>
      </c>
      <c r="E649" s="52">
        <v>4.3699999999999998E-5</v>
      </c>
      <c r="F649" s="53">
        <v>308.017808</v>
      </c>
      <c r="G649" s="53">
        <v>763.71197900000004</v>
      </c>
      <c r="H649" s="53">
        <v>629.8951601</v>
      </c>
      <c r="I649" s="53">
        <v>1431.395078</v>
      </c>
      <c r="J649" s="53">
        <v>1352.0582549999999</v>
      </c>
      <c r="K649" s="53">
        <v>1427.7251409999999</v>
      </c>
    </row>
    <row r="650" spans="1:11">
      <c r="A650" s="18" t="s">
        <v>2675</v>
      </c>
      <c r="B650" s="18" t="s">
        <v>2674</v>
      </c>
      <c r="C650" s="53">
        <v>1.2438166020000001</v>
      </c>
      <c r="D650" s="52">
        <v>9.9400000000000004E-5</v>
      </c>
      <c r="E650" s="18">
        <v>7.3577199999999999E-4</v>
      </c>
      <c r="F650" s="53">
        <v>34.143483430000003</v>
      </c>
      <c r="G650" s="53">
        <v>64.136018910000004</v>
      </c>
      <c r="H650" s="53">
        <v>51.663325440000001</v>
      </c>
      <c r="I650" s="53">
        <v>108.5418069</v>
      </c>
      <c r="J650" s="53">
        <v>130.3054497</v>
      </c>
      <c r="K650" s="53">
        <v>137.58655920000001</v>
      </c>
    </row>
    <row r="651" spans="1:11">
      <c r="A651" s="18" t="s">
        <v>1547</v>
      </c>
      <c r="B651" s="18" t="s">
        <v>1546</v>
      </c>
      <c r="C651" s="53">
        <v>1.239849188</v>
      </c>
      <c r="D651" s="52">
        <v>3.8999999999999999E-12</v>
      </c>
      <c r="E651" s="52">
        <v>1.09E-10</v>
      </c>
      <c r="F651" s="53">
        <v>3943.9355650000002</v>
      </c>
      <c r="G651" s="53">
        <v>3690.2878569999998</v>
      </c>
      <c r="H651" s="53">
        <v>5050.0900609999999</v>
      </c>
      <c r="I651" s="53">
        <v>12131.808209999999</v>
      </c>
      <c r="J651" s="53">
        <v>9745.0656799999997</v>
      </c>
      <c r="K651" s="53">
        <v>8627.7356170000003</v>
      </c>
    </row>
    <row r="652" spans="1:11">
      <c r="A652" s="18" t="s">
        <v>2387</v>
      </c>
      <c r="B652" s="18" t="s">
        <v>597</v>
      </c>
      <c r="C652" s="53">
        <v>1.237425786</v>
      </c>
      <c r="D652" s="18">
        <v>6.6687400000000003E-4</v>
      </c>
      <c r="E652" s="18">
        <v>3.7715919999999998E-3</v>
      </c>
      <c r="F652" s="53">
        <v>29.784740859999999</v>
      </c>
      <c r="G652" s="53">
        <v>82.883470590000002</v>
      </c>
      <c r="H652" s="53">
        <v>61.598580329999997</v>
      </c>
      <c r="I652" s="53">
        <v>180.90301149999999</v>
      </c>
      <c r="J652" s="53">
        <v>136.98778039999999</v>
      </c>
      <c r="K652" s="53">
        <v>128.06133579999999</v>
      </c>
    </row>
    <row r="653" spans="1:11">
      <c r="A653" s="18" t="s">
        <v>1934</v>
      </c>
      <c r="B653" s="18" t="s">
        <v>1933</v>
      </c>
      <c r="C653" s="53">
        <v>1.2336553530000001</v>
      </c>
      <c r="D653" s="52">
        <v>2.8899999999999998E-13</v>
      </c>
      <c r="E653" s="52">
        <v>8.9700000000000008E-12</v>
      </c>
      <c r="F653" s="53">
        <v>1370.824537</v>
      </c>
      <c r="G653" s="53">
        <v>1430.726576</v>
      </c>
      <c r="H653" s="53">
        <v>1963.206367</v>
      </c>
      <c r="I653" s="53">
        <v>4007.0017039999998</v>
      </c>
      <c r="J653" s="53">
        <v>3835.6578519999998</v>
      </c>
      <c r="K653" s="53">
        <v>3540.2080030000002</v>
      </c>
    </row>
    <row r="654" spans="1:11">
      <c r="A654" s="18" t="s">
        <v>2086</v>
      </c>
      <c r="B654" s="18" t="s">
        <v>2085</v>
      </c>
      <c r="C654" s="53">
        <v>1.2302385760000001</v>
      </c>
      <c r="D654" s="52">
        <v>1.22E-5</v>
      </c>
      <c r="E654" s="18">
        <v>1.1654000000000001E-4</v>
      </c>
      <c r="F654" s="53">
        <v>92.260050969999995</v>
      </c>
      <c r="G654" s="53">
        <v>105.5777542</v>
      </c>
      <c r="H654" s="53">
        <v>147.04177240000001</v>
      </c>
      <c r="I654" s="53">
        <v>371.98181740000001</v>
      </c>
      <c r="J654" s="53">
        <v>252.8148468</v>
      </c>
      <c r="K654" s="53">
        <v>222.25521090000001</v>
      </c>
    </row>
    <row r="655" spans="1:11">
      <c r="A655" s="18" t="s">
        <v>4675</v>
      </c>
      <c r="B655" s="18" t="s">
        <v>2340</v>
      </c>
      <c r="C655" s="53">
        <v>1.229588323</v>
      </c>
      <c r="D655" s="18">
        <v>8.5864199999999996E-4</v>
      </c>
      <c r="E655" s="18">
        <v>4.6893480000000003E-3</v>
      </c>
      <c r="F655" s="53">
        <v>42.860968560000003</v>
      </c>
      <c r="G655" s="53">
        <v>89.79042647</v>
      </c>
      <c r="H655" s="53">
        <v>147.04177240000001</v>
      </c>
      <c r="I655" s="53">
        <v>295.09803749999998</v>
      </c>
      <c r="J655" s="53">
        <v>206.0385315</v>
      </c>
      <c r="K655" s="53">
        <v>213.7883458</v>
      </c>
    </row>
    <row r="656" spans="1:11">
      <c r="A656" s="18" t="s">
        <v>4624</v>
      </c>
      <c r="B656" s="18" t="s">
        <v>4623</v>
      </c>
      <c r="C656" s="53">
        <v>1.229448841</v>
      </c>
      <c r="D656" s="52">
        <v>1.3300000000000001E-10</v>
      </c>
      <c r="E656" s="52">
        <v>2.98E-9</v>
      </c>
      <c r="F656" s="53">
        <v>355.96397619999999</v>
      </c>
      <c r="G656" s="53">
        <v>433.16480460000002</v>
      </c>
      <c r="H656" s="53">
        <v>552.400172</v>
      </c>
      <c r="I656" s="53">
        <v>1143.0809039999999</v>
      </c>
      <c r="J656" s="53">
        <v>1072.5140859999999</v>
      </c>
      <c r="K656" s="53">
        <v>991.68158410000001</v>
      </c>
    </row>
    <row r="657" spans="1:11">
      <c r="A657" s="18" t="s">
        <v>4669</v>
      </c>
      <c r="B657" s="18" t="s">
        <v>4668</v>
      </c>
      <c r="C657" s="53">
        <v>1.228899229</v>
      </c>
      <c r="D657" s="18">
        <v>8.1554100000000003E-4</v>
      </c>
      <c r="E657" s="18">
        <v>4.4817559999999999E-3</v>
      </c>
      <c r="F657" s="53">
        <v>26.878912490000001</v>
      </c>
      <c r="G657" s="53">
        <v>20.720867649999999</v>
      </c>
      <c r="H657" s="53">
        <v>22.851086250000002</v>
      </c>
      <c r="I657" s="53">
        <v>61.054766379999997</v>
      </c>
      <c r="J657" s="53">
        <v>54.572367810000003</v>
      </c>
      <c r="K657" s="53">
        <v>65.618205140000001</v>
      </c>
    </row>
    <row r="658" spans="1:11">
      <c r="A658" s="18" t="s">
        <v>2256</v>
      </c>
      <c r="B658" s="18" t="s">
        <v>2255</v>
      </c>
      <c r="C658" s="53">
        <v>1.228805398</v>
      </c>
      <c r="D658" s="52">
        <v>1.52E-5</v>
      </c>
      <c r="E658" s="18">
        <v>1.41108E-4</v>
      </c>
      <c r="F658" s="53">
        <v>212.1254715</v>
      </c>
      <c r="G658" s="53">
        <v>351.26804199999998</v>
      </c>
      <c r="H658" s="53">
        <v>145.05472140000001</v>
      </c>
      <c r="I658" s="53">
        <v>518.96551420000003</v>
      </c>
      <c r="J658" s="53">
        <v>641.50375220000001</v>
      </c>
      <c r="K658" s="53">
        <v>582.09698109999999</v>
      </c>
    </row>
    <row r="659" spans="1:11">
      <c r="A659" s="18" t="s">
        <v>4659</v>
      </c>
      <c r="B659" s="18" t="s">
        <v>4658</v>
      </c>
      <c r="C659" s="53">
        <v>1.2268916409999999</v>
      </c>
      <c r="D659" s="52">
        <v>2.44E-5</v>
      </c>
      <c r="E659" s="18">
        <v>2.14019E-4</v>
      </c>
      <c r="F659" s="53">
        <v>333.44380630000001</v>
      </c>
      <c r="G659" s="53">
        <v>365.08195380000001</v>
      </c>
      <c r="H659" s="53">
        <v>742.16354039999999</v>
      </c>
      <c r="I659" s="53">
        <v>1512.801434</v>
      </c>
      <c r="J659" s="53">
        <v>980.07517689999997</v>
      </c>
      <c r="K659" s="53">
        <v>1054.1247149999999</v>
      </c>
    </row>
    <row r="660" spans="1:11">
      <c r="A660" s="18" t="s">
        <v>4683</v>
      </c>
      <c r="B660" s="18" t="s">
        <v>40</v>
      </c>
      <c r="C660" s="53">
        <v>1.2218862530000001</v>
      </c>
      <c r="D660" s="52">
        <v>3.0100000000000001E-7</v>
      </c>
      <c r="E660" s="52">
        <v>4.1300000000000003E-6</v>
      </c>
      <c r="F660" s="53">
        <v>1130.3672389999999</v>
      </c>
      <c r="G660" s="53">
        <v>1184.0495800000001</v>
      </c>
      <c r="H660" s="53">
        <v>1949.29701</v>
      </c>
      <c r="I660" s="53">
        <v>2560.9082560000002</v>
      </c>
      <c r="J660" s="53">
        <v>4018.3082250000002</v>
      </c>
      <c r="K660" s="53">
        <v>3696.8450090000001</v>
      </c>
    </row>
    <row r="661" spans="1:11">
      <c r="A661" s="18" t="s">
        <v>4641</v>
      </c>
      <c r="B661" s="18" t="s">
        <v>4640</v>
      </c>
      <c r="C661" s="53">
        <v>1.2183619809999999</v>
      </c>
      <c r="D661" s="18">
        <v>4.1836100000000001E-4</v>
      </c>
      <c r="E661" s="18">
        <v>2.5178639999999999E-3</v>
      </c>
      <c r="F661" s="53">
        <v>230.28689890000001</v>
      </c>
      <c r="G661" s="53">
        <v>439.08505250000002</v>
      </c>
      <c r="H661" s="53">
        <v>772.96283059999996</v>
      </c>
      <c r="I661" s="53">
        <v>1698.22702</v>
      </c>
      <c r="J661" s="53">
        <v>956.68701929999997</v>
      </c>
      <c r="K661" s="53">
        <v>963.10591409999995</v>
      </c>
    </row>
    <row r="662" spans="1:11">
      <c r="A662" s="18" t="s">
        <v>4589</v>
      </c>
      <c r="B662" s="18" t="s">
        <v>4588</v>
      </c>
      <c r="C662" s="53">
        <v>1.213789711</v>
      </c>
      <c r="D662" s="52">
        <v>1.6900000000000001E-20</v>
      </c>
      <c r="E662" s="52">
        <v>9.7600000000000005E-19</v>
      </c>
      <c r="F662" s="53">
        <v>1932.375871</v>
      </c>
      <c r="G662" s="53">
        <v>2371.0592839999999</v>
      </c>
      <c r="H662" s="53">
        <v>2080.4423740000002</v>
      </c>
      <c r="I662" s="53">
        <v>4869.682941</v>
      </c>
      <c r="J662" s="53">
        <v>5276.8138499999995</v>
      </c>
      <c r="K662" s="53">
        <v>4795.4207660000002</v>
      </c>
    </row>
    <row r="663" spans="1:11">
      <c r="A663" s="18" t="s">
        <v>2450</v>
      </c>
      <c r="B663" s="18" t="s">
        <v>40</v>
      </c>
      <c r="C663" s="53">
        <v>1.211545431</v>
      </c>
      <c r="D663" s="52">
        <v>2.5300000000000001E-10</v>
      </c>
      <c r="E663" s="52">
        <v>5.4599999999999998E-9</v>
      </c>
      <c r="F663" s="53">
        <v>146.01787590000001</v>
      </c>
      <c r="G663" s="53">
        <v>145.04607350000001</v>
      </c>
      <c r="H663" s="53">
        <v>162.93818020000001</v>
      </c>
      <c r="I663" s="53">
        <v>329.01735209999998</v>
      </c>
      <c r="J663" s="53">
        <v>392.03007079999998</v>
      </c>
      <c r="K663" s="53">
        <v>351.37490489999999</v>
      </c>
    </row>
    <row r="664" spans="1:11">
      <c r="A664" s="18" t="s">
        <v>2302</v>
      </c>
      <c r="B664" s="18" t="s">
        <v>2301</v>
      </c>
      <c r="C664" s="53">
        <v>1.2094822430000001</v>
      </c>
      <c r="D664" s="52">
        <v>1.3200000000000001E-6</v>
      </c>
      <c r="E664" s="52">
        <v>1.5800000000000001E-5</v>
      </c>
      <c r="F664" s="53">
        <v>2031.9004930000001</v>
      </c>
      <c r="G664" s="53">
        <v>2098.7278799999999</v>
      </c>
      <c r="H664" s="53">
        <v>3627.3615610000002</v>
      </c>
      <c r="I664" s="53">
        <v>8044.5307919999996</v>
      </c>
      <c r="J664" s="53">
        <v>5780.2160999999996</v>
      </c>
      <c r="K664" s="53">
        <v>4775.3119610000003</v>
      </c>
    </row>
    <row r="665" spans="1:11">
      <c r="A665" s="18" t="s">
        <v>4596</v>
      </c>
      <c r="B665" s="18" t="s">
        <v>453</v>
      </c>
      <c r="C665" s="53">
        <v>1.2050434409999999</v>
      </c>
      <c r="D665" s="52">
        <v>3.0899999999999999E-9</v>
      </c>
      <c r="E665" s="52">
        <v>5.6799999999999999E-8</v>
      </c>
      <c r="F665" s="53">
        <v>4265.7560569999996</v>
      </c>
      <c r="G665" s="53">
        <v>4117.5324140000002</v>
      </c>
      <c r="H665" s="53">
        <v>5778.3442450000002</v>
      </c>
      <c r="I665" s="53">
        <v>14231.413790000001</v>
      </c>
      <c r="J665" s="53">
        <v>10120.38992</v>
      </c>
      <c r="K665" s="53">
        <v>9060.6041000000005</v>
      </c>
    </row>
    <row r="666" spans="1:11">
      <c r="A666" s="18" t="s">
        <v>2593</v>
      </c>
      <c r="B666" s="18" t="s">
        <v>2592</v>
      </c>
      <c r="C666" s="53">
        <v>1.204307437</v>
      </c>
      <c r="D666" s="52">
        <v>1.08E-10</v>
      </c>
      <c r="E666" s="52">
        <v>2.4899999999999999E-9</v>
      </c>
      <c r="F666" s="53">
        <v>1747.129312</v>
      </c>
      <c r="G666" s="53">
        <v>2219.1062539999998</v>
      </c>
      <c r="H666" s="53">
        <v>2908.0491069999998</v>
      </c>
      <c r="I666" s="53">
        <v>5546.9385899999997</v>
      </c>
      <c r="J666" s="53">
        <v>5179.9200540000002</v>
      </c>
      <c r="K666" s="53">
        <v>5416.6769979999999</v>
      </c>
    </row>
    <row r="667" spans="1:11">
      <c r="A667" s="18" t="s">
        <v>2510</v>
      </c>
      <c r="B667" s="18" t="s">
        <v>2509</v>
      </c>
      <c r="C667" s="53">
        <v>1.20340859</v>
      </c>
      <c r="D667" s="52">
        <v>1.67E-7</v>
      </c>
      <c r="E667" s="52">
        <v>2.39E-6</v>
      </c>
      <c r="F667" s="53">
        <v>297.12095149999999</v>
      </c>
      <c r="G667" s="53">
        <v>550.58305459999997</v>
      </c>
      <c r="H667" s="53">
        <v>377.53968589999999</v>
      </c>
      <c r="I667" s="53">
        <v>1085.4180690000001</v>
      </c>
      <c r="J667" s="53">
        <v>896.5460425</v>
      </c>
      <c r="K667" s="53">
        <v>921.82994640000004</v>
      </c>
    </row>
    <row r="668" spans="1:11">
      <c r="A668" s="18" t="s">
        <v>2291</v>
      </c>
      <c r="B668" s="18" t="s">
        <v>2290</v>
      </c>
      <c r="C668" s="53">
        <v>1.202653725</v>
      </c>
      <c r="D668" s="52">
        <v>2.4299999999999999E-11</v>
      </c>
      <c r="E668" s="52">
        <v>6.1600000000000004E-10</v>
      </c>
      <c r="F668" s="53">
        <v>3593.7832450000001</v>
      </c>
      <c r="G668" s="53">
        <v>4343.4885420000001</v>
      </c>
      <c r="H668" s="53">
        <v>5305.4261120000001</v>
      </c>
      <c r="I668" s="53">
        <v>12102.411469999999</v>
      </c>
      <c r="J668" s="53">
        <v>9827.481092</v>
      </c>
      <c r="K668" s="53">
        <v>9096.5882770000007</v>
      </c>
    </row>
    <row r="669" spans="1:11">
      <c r="A669" s="18" t="s">
        <v>4650</v>
      </c>
      <c r="B669" s="18" t="s">
        <v>40</v>
      </c>
      <c r="C669" s="53">
        <v>1.2024864770000001</v>
      </c>
      <c r="D669" s="52">
        <v>9.0799999999999993E-9</v>
      </c>
      <c r="E669" s="52">
        <v>1.5699999999999999E-7</v>
      </c>
      <c r="F669" s="53">
        <v>165.6322175</v>
      </c>
      <c r="G669" s="53">
        <v>127.2853298</v>
      </c>
      <c r="H669" s="53">
        <v>156.9770273</v>
      </c>
      <c r="I669" s="53">
        <v>381.02696789999999</v>
      </c>
      <c r="J669" s="53">
        <v>374.21052209999999</v>
      </c>
      <c r="K669" s="53">
        <v>307.98222090000002</v>
      </c>
    </row>
    <row r="670" spans="1:11">
      <c r="A670" s="18" t="s">
        <v>4576</v>
      </c>
      <c r="B670" s="18" t="s">
        <v>4575</v>
      </c>
      <c r="C670" s="53">
        <v>1.197475837</v>
      </c>
      <c r="D670" s="52">
        <v>1.51E-12</v>
      </c>
      <c r="E670" s="52">
        <v>4.4400000000000003E-11</v>
      </c>
      <c r="F670" s="53">
        <v>481.6410535</v>
      </c>
      <c r="G670" s="53">
        <v>529.86218699999995</v>
      </c>
      <c r="H670" s="53">
        <v>597.10881900000004</v>
      </c>
      <c r="I670" s="53">
        <v>1447.2240919999999</v>
      </c>
      <c r="J670" s="53">
        <v>1193.9097609999999</v>
      </c>
      <c r="K670" s="53">
        <v>1103.8675479999999</v>
      </c>
    </row>
    <row r="671" spans="1:11">
      <c r="A671" s="18" t="s">
        <v>2129</v>
      </c>
      <c r="B671" s="18" t="s">
        <v>2128</v>
      </c>
      <c r="C671" s="53">
        <v>1.1971045549999999</v>
      </c>
      <c r="D671" s="52">
        <v>1.6199999999999999E-8</v>
      </c>
      <c r="E671" s="52">
        <v>2.72E-7</v>
      </c>
      <c r="F671" s="53">
        <v>146.01787590000001</v>
      </c>
      <c r="G671" s="53">
        <v>132.2188697</v>
      </c>
      <c r="H671" s="53">
        <v>115.24895669999999</v>
      </c>
      <c r="I671" s="53">
        <v>270.2238734</v>
      </c>
      <c r="J671" s="53">
        <v>330.77537219999999</v>
      </c>
      <c r="K671" s="53">
        <v>325.97430939999998</v>
      </c>
    </row>
    <row r="672" spans="1:11">
      <c r="A672" s="18" t="s">
        <v>2107</v>
      </c>
      <c r="B672" s="18" t="s">
        <v>2106</v>
      </c>
      <c r="C672" s="53">
        <v>1.1964994090000001</v>
      </c>
      <c r="D672" s="52">
        <v>1.38E-9</v>
      </c>
      <c r="E672" s="52">
        <v>2.6899999999999999E-8</v>
      </c>
      <c r="F672" s="53">
        <v>276.05369580000001</v>
      </c>
      <c r="G672" s="53">
        <v>262.46432349999998</v>
      </c>
      <c r="H672" s="53">
        <v>390.45551719999997</v>
      </c>
      <c r="I672" s="53">
        <v>682.90886839999996</v>
      </c>
      <c r="J672" s="53">
        <v>770.69547999999998</v>
      </c>
      <c r="K672" s="53">
        <v>719.68354020000004</v>
      </c>
    </row>
    <row r="673" spans="1:11">
      <c r="A673" s="18" t="s">
        <v>1486</v>
      </c>
      <c r="B673" s="18" t="s">
        <v>1485</v>
      </c>
      <c r="C673" s="53">
        <v>1.194013934</v>
      </c>
      <c r="D673" s="52">
        <v>1.37E-25</v>
      </c>
      <c r="E673" s="52">
        <v>1.1500000000000001E-23</v>
      </c>
      <c r="F673" s="53">
        <v>6548.2842469999996</v>
      </c>
      <c r="G673" s="53">
        <v>6160.0179390000003</v>
      </c>
      <c r="H673" s="53">
        <v>6917.9179809999996</v>
      </c>
      <c r="I673" s="53">
        <v>15354.143099999999</v>
      </c>
      <c r="J673" s="53">
        <v>15779.210349999999</v>
      </c>
      <c r="K673" s="53">
        <v>14083.57187</v>
      </c>
    </row>
    <row r="674" spans="1:11">
      <c r="A674" s="18" t="s">
        <v>4632</v>
      </c>
      <c r="B674" s="18" t="s">
        <v>4631</v>
      </c>
      <c r="C674" s="53">
        <v>1.1914841700000001</v>
      </c>
      <c r="D674" s="52">
        <v>6.1799999999999998E-8</v>
      </c>
      <c r="E674" s="52">
        <v>9.4900000000000004E-7</v>
      </c>
      <c r="F674" s="53">
        <v>187.4259303</v>
      </c>
      <c r="G674" s="53">
        <v>215.10234030000001</v>
      </c>
      <c r="H674" s="53">
        <v>309.97995259999999</v>
      </c>
      <c r="I674" s="53">
        <v>568.71384239999998</v>
      </c>
      <c r="J674" s="53">
        <v>580.24905360000002</v>
      </c>
      <c r="K674" s="53">
        <v>519.65385040000001</v>
      </c>
    </row>
    <row r="675" spans="1:11">
      <c r="A675" s="18" t="s">
        <v>4602</v>
      </c>
      <c r="B675" s="18" t="s">
        <v>4601</v>
      </c>
      <c r="C675" s="53">
        <v>1.19079833</v>
      </c>
      <c r="D675" s="52">
        <v>9.95E-7</v>
      </c>
      <c r="E675" s="52">
        <v>1.22E-5</v>
      </c>
      <c r="F675" s="53">
        <v>282.5918097</v>
      </c>
      <c r="G675" s="53">
        <v>399.6167332</v>
      </c>
      <c r="H675" s="53">
        <v>494.77569360000001</v>
      </c>
      <c r="I675" s="53">
        <v>1101.2470820000001</v>
      </c>
      <c r="J675" s="53">
        <v>975.62028980000002</v>
      </c>
      <c r="K675" s="53">
        <v>698.51637730000004</v>
      </c>
    </row>
    <row r="676" spans="1:11">
      <c r="A676" s="18" t="s">
        <v>4616</v>
      </c>
      <c r="B676" s="18" t="s">
        <v>4615</v>
      </c>
      <c r="C676" s="53">
        <v>1.188675886</v>
      </c>
      <c r="D676" s="52">
        <v>2.7499999999999998E-16</v>
      </c>
      <c r="E676" s="52">
        <v>1.1E-14</v>
      </c>
      <c r="F676" s="53">
        <v>12693.38481</v>
      </c>
      <c r="G676" s="53">
        <v>11513.89546</v>
      </c>
      <c r="H676" s="53">
        <v>14242.187889999999</v>
      </c>
      <c r="I676" s="53">
        <v>32301.36335</v>
      </c>
      <c r="J676" s="53">
        <v>30806.658490000002</v>
      </c>
      <c r="K676" s="53">
        <v>25535.007020000001</v>
      </c>
    </row>
    <row r="677" spans="1:11">
      <c r="A677" s="18" t="s">
        <v>4682</v>
      </c>
      <c r="B677" s="18" t="s">
        <v>2210</v>
      </c>
      <c r="C677" s="53">
        <v>1.18687443</v>
      </c>
      <c r="D677" s="18">
        <v>5.6232299999999999E-4</v>
      </c>
      <c r="E677" s="18">
        <v>3.2542539999999998E-3</v>
      </c>
      <c r="F677" s="53">
        <v>31.237655050000001</v>
      </c>
      <c r="G677" s="53">
        <v>25.654407559999999</v>
      </c>
      <c r="H677" s="53">
        <v>32.786341139999998</v>
      </c>
      <c r="I677" s="53">
        <v>64.446697839999999</v>
      </c>
      <c r="J677" s="53">
        <v>84.642856190000003</v>
      </c>
      <c r="K677" s="53">
        <v>70.909995870000003</v>
      </c>
    </row>
    <row r="678" spans="1:11">
      <c r="A678" s="18" t="s">
        <v>4627</v>
      </c>
      <c r="B678" s="18" t="s">
        <v>4626</v>
      </c>
      <c r="C678" s="53">
        <v>1.1867481950000001</v>
      </c>
      <c r="D678" s="52">
        <v>1.1400000000000001E-6</v>
      </c>
      <c r="E678" s="52">
        <v>1.38E-5</v>
      </c>
      <c r="F678" s="53">
        <v>559.37196259999996</v>
      </c>
      <c r="G678" s="53">
        <v>638.40006510000001</v>
      </c>
      <c r="H678" s="53">
        <v>1061.0852219999999</v>
      </c>
      <c r="I678" s="53">
        <v>2129.0023160000001</v>
      </c>
      <c r="J678" s="53">
        <v>1687.288515</v>
      </c>
      <c r="K678" s="53">
        <v>1498.635137</v>
      </c>
    </row>
    <row r="679" spans="1:11">
      <c r="A679" s="18" t="s">
        <v>4614</v>
      </c>
      <c r="B679" s="18" t="s">
        <v>40</v>
      </c>
      <c r="C679" s="53">
        <v>1.1862747769999999</v>
      </c>
      <c r="D679" s="52">
        <v>1.8299999999999998E-8</v>
      </c>
      <c r="E679" s="52">
        <v>3.0499999999999999E-7</v>
      </c>
      <c r="F679" s="53">
        <v>117.68604929999999</v>
      </c>
      <c r="G679" s="53">
        <v>103.6043382</v>
      </c>
      <c r="H679" s="53">
        <v>127.17126260000001</v>
      </c>
      <c r="I679" s="53">
        <v>293.9673937</v>
      </c>
      <c r="J679" s="53">
        <v>266.17950830000001</v>
      </c>
      <c r="K679" s="53">
        <v>252.94759719999999</v>
      </c>
    </row>
    <row r="680" spans="1:11">
      <c r="A680" s="18" t="s">
        <v>4651</v>
      </c>
      <c r="B680" s="18" t="s">
        <v>40</v>
      </c>
      <c r="C680" s="53">
        <v>1.1855215880000001</v>
      </c>
      <c r="D680" s="18">
        <v>2.7750159999999999E-3</v>
      </c>
      <c r="E680" s="18">
        <v>1.2642182E-2</v>
      </c>
      <c r="F680" s="53">
        <v>15.25559898</v>
      </c>
      <c r="G680" s="53">
        <v>22.694283609999999</v>
      </c>
      <c r="H680" s="53">
        <v>27.8187137</v>
      </c>
      <c r="I680" s="53">
        <v>49.74832816</v>
      </c>
      <c r="J680" s="53">
        <v>55.686089600000003</v>
      </c>
      <c r="K680" s="53">
        <v>59.268056250000001</v>
      </c>
    </row>
    <row r="681" spans="1:11">
      <c r="A681" s="18" t="s">
        <v>4610</v>
      </c>
      <c r="B681" s="18" t="s">
        <v>4609</v>
      </c>
      <c r="C681" s="53">
        <v>1.1849087679999999</v>
      </c>
      <c r="D681" s="18">
        <v>8.5445900000000001E-4</v>
      </c>
      <c r="E681" s="18">
        <v>4.6709610000000004E-3</v>
      </c>
      <c r="F681" s="53">
        <v>33.417026329999999</v>
      </c>
      <c r="G681" s="53">
        <v>64.136018910000004</v>
      </c>
      <c r="H681" s="53">
        <v>79.482039130000004</v>
      </c>
      <c r="I681" s="53">
        <v>184.29494299999999</v>
      </c>
      <c r="J681" s="53">
        <v>135.87405860000001</v>
      </c>
      <c r="K681" s="53">
        <v>113.24432179999999</v>
      </c>
    </row>
    <row r="682" spans="1:11">
      <c r="A682" s="18" t="s">
        <v>1923</v>
      </c>
      <c r="B682" s="18" t="s">
        <v>1922</v>
      </c>
      <c r="C682" s="53">
        <v>1.1848912250000001</v>
      </c>
      <c r="D682" s="52">
        <v>2.0700000000000001E-16</v>
      </c>
      <c r="E682" s="52">
        <v>8.3600000000000002E-15</v>
      </c>
      <c r="F682" s="53">
        <v>429.33614269999998</v>
      </c>
      <c r="G682" s="53">
        <v>426.25784870000001</v>
      </c>
      <c r="H682" s="53">
        <v>376.54616040000002</v>
      </c>
      <c r="I682" s="53">
        <v>974.61497440000005</v>
      </c>
      <c r="J682" s="53">
        <v>898.77348610000001</v>
      </c>
      <c r="K682" s="53">
        <v>960.98919780000006</v>
      </c>
    </row>
    <row r="683" spans="1:11">
      <c r="A683" s="18" t="s">
        <v>4628</v>
      </c>
      <c r="B683" s="18" t="s">
        <v>2420</v>
      </c>
      <c r="C683" s="53">
        <v>1.18423565</v>
      </c>
      <c r="D683" s="52">
        <v>4.9599999999999999E-7</v>
      </c>
      <c r="E683" s="52">
        <v>6.4400000000000002E-6</v>
      </c>
      <c r="F683" s="53">
        <v>807.82028879999996</v>
      </c>
      <c r="G683" s="53">
        <v>766.67210290000003</v>
      </c>
      <c r="H683" s="53">
        <v>1265.751473</v>
      </c>
      <c r="I683" s="53">
        <v>2777.9918699999998</v>
      </c>
      <c r="J683" s="53">
        <v>2169.5300510000002</v>
      </c>
      <c r="K683" s="53">
        <v>1709.2484079999999</v>
      </c>
    </row>
    <row r="684" spans="1:11">
      <c r="A684" s="18" t="s">
        <v>1895</v>
      </c>
      <c r="B684" s="18" t="s">
        <v>1894</v>
      </c>
      <c r="C684" s="53">
        <v>1.184047493</v>
      </c>
      <c r="D684" s="52">
        <v>6.3799999999999999E-9</v>
      </c>
      <c r="E684" s="52">
        <v>1.12E-7</v>
      </c>
      <c r="F684" s="53">
        <v>2303.5954459999998</v>
      </c>
      <c r="G684" s="53">
        <v>3958.6724290000002</v>
      </c>
      <c r="H684" s="53">
        <v>3695.91482</v>
      </c>
      <c r="I684" s="53">
        <v>8535.2302110000001</v>
      </c>
      <c r="J684" s="53">
        <v>7686.9078079999999</v>
      </c>
      <c r="K684" s="53">
        <v>6922.7206420000002</v>
      </c>
    </row>
    <row r="685" spans="1:11">
      <c r="A685" s="18" t="s">
        <v>4556</v>
      </c>
      <c r="B685" s="18" t="s">
        <v>4555</v>
      </c>
      <c r="C685" s="53">
        <v>1.183189952</v>
      </c>
      <c r="D685" s="52">
        <v>4.0600000000000001E-12</v>
      </c>
      <c r="E685" s="52">
        <v>1.13E-10</v>
      </c>
      <c r="F685" s="53">
        <v>2599.2634830000002</v>
      </c>
      <c r="G685" s="53">
        <v>3324.2191950000001</v>
      </c>
      <c r="H685" s="53">
        <v>3529.996063</v>
      </c>
      <c r="I685" s="53">
        <v>8384.8545830000003</v>
      </c>
      <c r="J685" s="53">
        <v>7204.6662720000004</v>
      </c>
      <c r="K685" s="53">
        <v>6213.6206830000001</v>
      </c>
    </row>
    <row r="686" spans="1:11">
      <c r="A686" s="18" t="s">
        <v>4585</v>
      </c>
      <c r="B686" s="18" t="s">
        <v>40</v>
      </c>
      <c r="C686" s="53">
        <v>1.1826863480000001</v>
      </c>
      <c r="D686" s="52">
        <v>2.9000000000000002E-8</v>
      </c>
      <c r="E686" s="52">
        <v>4.7199999999999999E-7</v>
      </c>
      <c r="F686" s="53">
        <v>849.95480029999999</v>
      </c>
      <c r="G686" s="53">
        <v>923.55867230000001</v>
      </c>
      <c r="H686" s="53">
        <v>1227.997505</v>
      </c>
      <c r="I686" s="53">
        <v>2937.4126489999999</v>
      </c>
      <c r="J686" s="53">
        <v>2237.4670799999999</v>
      </c>
      <c r="K686" s="53">
        <v>1809.792432</v>
      </c>
    </row>
    <row r="687" spans="1:11">
      <c r="A687" s="18" t="s">
        <v>1862</v>
      </c>
      <c r="B687" s="18" t="s">
        <v>1861</v>
      </c>
      <c r="C687" s="53">
        <v>1.181547261</v>
      </c>
      <c r="D687" s="52">
        <v>1.35E-10</v>
      </c>
      <c r="E687" s="52">
        <v>3.0199999999999999E-9</v>
      </c>
      <c r="F687" s="53">
        <v>246.26895490000001</v>
      </c>
      <c r="G687" s="53">
        <v>303.90605879999998</v>
      </c>
      <c r="H687" s="53">
        <v>338.79219180000001</v>
      </c>
      <c r="I687" s="53">
        <v>725.87333360000002</v>
      </c>
      <c r="J687" s="53">
        <v>707.21333790000006</v>
      </c>
      <c r="K687" s="53">
        <v>617.0227999</v>
      </c>
    </row>
    <row r="688" spans="1:11">
      <c r="A688" s="18" t="s">
        <v>4595</v>
      </c>
      <c r="B688" s="18" t="s">
        <v>40</v>
      </c>
      <c r="C688" s="53">
        <v>1.1812708700000001</v>
      </c>
      <c r="D688" s="18">
        <v>9.4641799999999998E-4</v>
      </c>
      <c r="E688" s="18">
        <v>5.091E-3</v>
      </c>
      <c r="F688" s="53">
        <v>26.15245539</v>
      </c>
      <c r="G688" s="53">
        <v>35.521487389999997</v>
      </c>
      <c r="H688" s="53">
        <v>37.753968589999999</v>
      </c>
      <c r="I688" s="53">
        <v>101.75794399999999</v>
      </c>
      <c r="J688" s="53">
        <v>80.187969019999997</v>
      </c>
      <c r="K688" s="53">
        <v>61.384772550000001</v>
      </c>
    </row>
    <row r="689" spans="1:11">
      <c r="A689" s="18" t="s">
        <v>2121</v>
      </c>
      <c r="B689" s="18" t="s">
        <v>2120</v>
      </c>
      <c r="C689" s="53">
        <v>1.1806290420000001</v>
      </c>
      <c r="D689" s="52">
        <v>4.6600000000000005E-10</v>
      </c>
      <c r="E689" s="52">
        <v>9.6600000000000001E-9</v>
      </c>
      <c r="F689" s="53">
        <v>339.25546300000002</v>
      </c>
      <c r="G689" s="53">
        <v>376.92244959999999</v>
      </c>
      <c r="H689" s="53">
        <v>463.97640339999998</v>
      </c>
      <c r="I689" s="53">
        <v>824.23934610000003</v>
      </c>
      <c r="J689" s="53">
        <v>1063.6043110000001</v>
      </c>
      <c r="K689" s="53">
        <v>837.16129460000002</v>
      </c>
    </row>
    <row r="690" spans="1:11">
      <c r="A690" s="18" t="s">
        <v>4612</v>
      </c>
      <c r="B690" s="18" t="s">
        <v>4611</v>
      </c>
      <c r="C690" s="53">
        <v>1.1804210719999999</v>
      </c>
      <c r="D690" s="52">
        <v>1.07E-14</v>
      </c>
      <c r="E690" s="52">
        <v>3.78E-13</v>
      </c>
      <c r="F690" s="53">
        <v>1099.129584</v>
      </c>
      <c r="G690" s="53">
        <v>946.25295589999996</v>
      </c>
      <c r="H690" s="53">
        <v>1249.855065</v>
      </c>
      <c r="I690" s="53">
        <v>2750.8564179999998</v>
      </c>
      <c r="J690" s="53">
        <v>2454.6428299999998</v>
      </c>
      <c r="K690" s="53">
        <v>2356.9635939999998</v>
      </c>
    </row>
    <row r="691" spans="1:11">
      <c r="A691" s="18" t="s">
        <v>4590</v>
      </c>
      <c r="B691" s="18" t="s">
        <v>1654</v>
      </c>
      <c r="C691" s="53">
        <v>1.177515063</v>
      </c>
      <c r="D691" s="52">
        <v>3.5099999999999997E-14</v>
      </c>
      <c r="E691" s="52">
        <v>1.19E-12</v>
      </c>
      <c r="F691" s="53">
        <v>8376.0502959999994</v>
      </c>
      <c r="G691" s="53">
        <v>7620.3457539999999</v>
      </c>
      <c r="H691" s="53">
        <v>9803.1160020000007</v>
      </c>
      <c r="I691" s="53">
        <v>22823.176189999998</v>
      </c>
      <c r="J691" s="53">
        <v>18540.126670000001</v>
      </c>
      <c r="K691" s="53">
        <v>17749.724490000001</v>
      </c>
    </row>
    <row r="692" spans="1:11">
      <c r="A692" s="18" t="s">
        <v>4568</v>
      </c>
      <c r="B692" s="18" t="s">
        <v>4567</v>
      </c>
      <c r="C692" s="53">
        <v>1.176329312</v>
      </c>
      <c r="D692" s="52">
        <v>5.5499999999999999E-15</v>
      </c>
      <c r="E692" s="52">
        <v>2.01E-13</v>
      </c>
      <c r="F692" s="53">
        <v>1088.9591840000001</v>
      </c>
      <c r="G692" s="53">
        <v>1360.6703090000001</v>
      </c>
      <c r="H692" s="53">
        <v>1410.8061949999999</v>
      </c>
      <c r="I692" s="53">
        <v>3035.7786620000002</v>
      </c>
      <c r="J692" s="53">
        <v>3098.3740250000001</v>
      </c>
      <c r="K692" s="53">
        <v>2691.4047690000002</v>
      </c>
    </row>
    <row r="693" spans="1:11">
      <c r="A693" s="18" t="s">
        <v>1424</v>
      </c>
      <c r="B693" s="18" t="s">
        <v>1423</v>
      </c>
      <c r="C693" s="53">
        <v>1.176039209</v>
      </c>
      <c r="D693" s="52">
        <v>1.15E-9</v>
      </c>
      <c r="E693" s="52">
        <v>2.2700000000000001E-8</v>
      </c>
      <c r="F693" s="53">
        <v>1096.223755</v>
      </c>
      <c r="G693" s="53">
        <v>1262.986218</v>
      </c>
      <c r="H693" s="53">
        <v>1479.359453</v>
      </c>
      <c r="I693" s="53">
        <v>3501.603916</v>
      </c>
      <c r="J693" s="53">
        <v>3073.8721460000002</v>
      </c>
      <c r="K693" s="53">
        <v>2273.3533010000001</v>
      </c>
    </row>
    <row r="694" spans="1:11">
      <c r="A694" s="18" t="s">
        <v>4564</v>
      </c>
      <c r="B694" s="18" t="s">
        <v>4563</v>
      </c>
      <c r="C694" s="53">
        <v>1.1683922959999999</v>
      </c>
      <c r="D694" s="52">
        <v>1.52E-12</v>
      </c>
      <c r="E694" s="52">
        <v>4.4500000000000001E-11</v>
      </c>
      <c r="F694" s="53">
        <v>530.31367880000005</v>
      </c>
      <c r="G694" s="53">
        <v>633.46652519999998</v>
      </c>
      <c r="H694" s="53">
        <v>677.58438360000002</v>
      </c>
      <c r="I694" s="53">
        <v>1544.4594609999999</v>
      </c>
      <c r="J694" s="53">
        <v>1428.9050589999999</v>
      </c>
      <c r="K694" s="53">
        <v>1222.4036599999999</v>
      </c>
    </row>
    <row r="695" spans="1:11">
      <c r="A695" s="18" t="s">
        <v>4546</v>
      </c>
      <c r="B695" s="18" t="s">
        <v>1114</v>
      </c>
      <c r="C695" s="53">
        <v>1.164764017</v>
      </c>
      <c r="D695" s="52">
        <v>2.3600000000000001E-9</v>
      </c>
      <c r="E695" s="52">
        <v>4.4199999999999999E-8</v>
      </c>
      <c r="F695" s="53">
        <v>385.02225989999999</v>
      </c>
      <c r="G695" s="53">
        <v>614.71907350000004</v>
      </c>
      <c r="H695" s="53">
        <v>469.93755640000001</v>
      </c>
      <c r="I695" s="53">
        <v>1127.25189</v>
      </c>
      <c r="J695" s="53">
        <v>1187.2274299999999</v>
      </c>
      <c r="K695" s="53">
        <v>1044.5994909999999</v>
      </c>
    </row>
    <row r="696" spans="1:11">
      <c r="A696" s="18" t="s">
        <v>2071</v>
      </c>
      <c r="B696" s="18" t="s">
        <v>2070</v>
      </c>
      <c r="C696" s="53">
        <v>1.164731376</v>
      </c>
      <c r="D696" s="52">
        <v>9.8000000000000001E-9</v>
      </c>
      <c r="E696" s="52">
        <v>1.6899999999999999E-7</v>
      </c>
      <c r="F696" s="53">
        <v>706.11629559999994</v>
      </c>
      <c r="G696" s="53">
        <v>1031.1098420000001</v>
      </c>
      <c r="H696" s="53">
        <v>1079.962207</v>
      </c>
      <c r="I696" s="53">
        <v>2496.4615589999999</v>
      </c>
      <c r="J696" s="53">
        <v>2184.0084339999999</v>
      </c>
      <c r="K696" s="53">
        <v>1773.8082549999999</v>
      </c>
    </row>
    <row r="697" spans="1:11">
      <c r="A697" s="18" t="s">
        <v>4618</v>
      </c>
      <c r="B697" s="18" t="s">
        <v>4617</v>
      </c>
      <c r="C697" s="53">
        <v>1.1646551979999999</v>
      </c>
      <c r="D697" s="52">
        <v>5.3900000000000003E-14</v>
      </c>
      <c r="E697" s="52">
        <v>1.7800000000000001E-12</v>
      </c>
      <c r="F697" s="53">
        <v>4065.2538989999998</v>
      </c>
      <c r="G697" s="53">
        <v>3166.345918</v>
      </c>
      <c r="H697" s="53">
        <v>4264.2114000000001</v>
      </c>
      <c r="I697" s="53">
        <v>9562.9854450000003</v>
      </c>
      <c r="J697" s="53">
        <v>8545.5873100000008</v>
      </c>
      <c r="K697" s="53">
        <v>7993.7790869999999</v>
      </c>
    </row>
    <row r="698" spans="1:11">
      <c r="A698" s="18" t="s">
        <v>2219</v>
      </c>
      <c r="B698" s="18" t="s">
        <v>2218</v>
      </c>
      <c r="C698" s="53">
        <v>1.16043553</v>
      </c>
      <c r="D698" s="52">
        <v>1.2099999999999999E-13</v>
      </c>
      <c r="E698" s="52">
        <v>3.8600000000000001E-12</v>
      </c>
      <c r="F698" s="53">
        <v>3285.0389799999998</v>
      </c>
      <c r="G698" s="53">
        <v>4379.9967370000004</v>
      </c>
      <c r="H698" s="53">
        <v>3153.4499030000002</v>
      </c>
      <c r="I698" s="53">
        <v>8503.5721840000006</v>
      </c>
      <c r="J698" s="53">
        <v>8098.9848709999997</v>
      </c>
      <c r="K698" s="53">
        <v>7891.1183469999996</v>
      </c>
    </row>
    <row r="699" spans="1:11">
      <c r="A699" s="18" t="s">
        <v>4592</v>
      </c>
      <c r="B699" s="18" t="s">
        <v>4591</v>
      </c>
      <c r="C699" s="53">
        <v>1.1599825560000001</v>
      </c>
      <c r="D699" s="52">
        <v>3.7799999999999998E-19</v>
      </c>
      <c r="E699" s="52">
        <v>1.9300000000000001E-17</v>
      </c>
      <c r="F699" s="53">
        <v>719.19252329999995</v>
      </c>
      <c r="G699" s="53">
        <v>640.37348110000005</v>
      </c>
      <c r="H699" s="53">
        <v>703.41604629999995</v>
      </c>
      <c r="I699" s="53">
        <v>1571.594912</v>
      </c>
      <c r="J699" s="53">
        <v>1603.75938</v>
      </c>
      <c r="K699" s="53">
        <v>1477.4679739999999</v>
      </c>
    </row>
    <row r="700" spans="1:11">
      <c r="A700" s="18" t="s">
        <v>4572</v>
      </c>
      <c r="B700" s="18" t="s">
        <v>4571</v>
      </c>
      <c r="C700" s="53">
        <v>1.1596574799999999</v>
      </c>
      <c r="D700" s="52">
        <v>1.11E-24</v>
      </c>
      <c r="E700" s="52">
        <v>8.8800000000000001E-23</v>
      </c>
      <c r="F700" s="53">
        <v>2293.4250459999998</v>
      </c>
      <c r="G700" s="53">
        <v>2412.5010189999998</v>
      </c>
      <c r="H700" s="53">
        <v>2374.5259190000002</v>
      </c>
      <c r="I700" s="53">
        <v>5060.7617460000001</v>
      </c>
      <c r="J700" s="53">
        <v>5684.4360260000003</v>
      </c>
      <c r="K700" s="53">
        <v>5176.4296990000003</v>
      </c>
    </row>
    <row r="701" spans="1:11">
      <c r="A701" s="18" t="s">
        <v>4603</v>
      </c>
      <c r="B701" s="18" t="s">
        <v>868</v>
      </c>
      <c r="C701" s="53">
        <v>1.1587282809999999</v>
      </c>
      <c r="D701" s="52">
        <v>6.6200000000000001E-6</v>
      </c>
      <c r="E701" s="52">
        <v>6.7100000000000005E-5</v>
      </c>
      <c r="F701" s="53">
        <v>233.91918430000001</v>
      </c>
      <c r="G701" s="53">
        <v>197.3415966</v>
      </c>
      <c r="H701" s="53">
        <v>313.95405460000001</v>
      </c>
      <c r="I701" s="53">
        <v>760.92329210000003</v>
      </c>
      <c r="J701" s="53">
        <v>529.0178512</v>
      </c>
      <c r="K701" s="53">
        <v>436.04355670000001</v>
      </c>
    </row>
    <row r="702" spans="1:11">
      <c r="A702" s="18" t="s">
        <v>1633</v>
      </c>
      <c r="B702" s="18" t="s">
        <v>1632</v>
      </c>
      <c r="C702" s="53">
        <v>1.1547642739999999</v>
      </c>
      <c r="D702" s="52">
        <v>1.57E-9</v>
      </c>
      <c r="E702" s="52">
        <v>3.0400000000000001E-8</v>
      </c>
      <c r="F702" s="53">
        <v>3781.9356330000001</v>
      </c>
      <c r="G702" s="53">
        <v>2667.0716790000001</v>
      </c>
      <c r="H702" s="53">
        <v>2837.508797</v>
      </c>
      <c r="I702" s="53">
        <v>8336.2368979999992</v>
      </c>
      <c r="J702" s="53">
        <v>7102.2038670000002</v>
      </c>
      <c r="K702" s="53">
        <v>5650.574149</v>
      </c>
    </row>
    <row r="703" spans="1:11">
      <c r="A703" s="18" t="s">
        <v>4551</v>
      </c>
      <c r="B703" s="18" t="s">
        <v>40</v>
      </c>
      <c r="C703" s="53">
        <v>1.1544142120000001</v>
      </c>
      <c r="D703" s="52">
        <v>1.13E-8</v>
      </c>
      <c r="E703" s="52">
        <v>1.9399999999999999E-7</v>
      </c>
      <c r="F703" s="53">
        <v>154.73536110000001</v>
      </c>
      <c r="G703" s="53">
        <v>196.3548887</v>
      </c>
      <c r="H703" s="53">
        <v>217.58208210000001</v>
      </c>
      <c r="I703" s="53">
        <v>469.21718600000003</v>
      </c>
      <c r="J703" s="53">
        <v>405.39473229999999</v>
      </c>
      <c r="K703" s="53">
        <v>415.93475189999998</v>
      </c>
    </row>
    <row r="704" spans="1:11">
      <c r="A704" s="18" t="s">
        <v>4566</v>
      </c>
      <c r="B704" s="18" t="s">
        <v>4565</v>
      </c>
      <c r="C704" s="53">
        <v>1.1523647370000001</v>
      </c>
      <c r="D704" s="52">
        <v>2.5099999999999998E-14</v>
      </c>
      <c r="E704" s="52">
        <v>8.6399999999999995E-13</v>
      </c>
      <c r="F704" s="53">
        <v>666.16115539999998</v>
      </c>
      <c r="G704" s="53">
        <v>553.54317860000003</v>
      </c>
      <c r="H704" s="53">
        <v>619.95990519999998</v>
      </c>
      <c r="I704" s="53">
        <v>1501.494995</v>
      </c>
      <c r="J704" s="53">
        <v>1239.5723539999999</v>
      </c>
      <c r="K704" s="53">
        <v>1400.2078289999999</v>
      </c>
    </row>
    <row r="705" spans="1:11">
      <c r="A705" s="18" t="s">
        <v>2123</v>
      </c>
      <c r="B705" s="18" t="s">
        <v>2122</v>
      </c>
      <c r="C705" s="53">
        <v>1.1516723129999999</v>
      </c>
      <c r="D705" s="52">
        <v>6.8100000000000003E-10</v>
      </c>
      <c r="E705" s="52">
        <v>1.3799999999999999E-8</v>
      </c>
      <c r="F705" s="53">
        <v>2518.6267459999999</v>
      </c>
      <c r="G705" s="53">
        <v>2019.791242</v>
      </c>
      <c r="H705" s="53">
        <v>1524.0681</v>
      </c>
      <c r="I705" s="53">
        <v>4864.0297209999999</v>
      </c>
      <c r="J705" s="53">
        <v>4373.5854769999996</v>
      </c>
      <c r="K705" s="53">
        <v>4488.4969030000002</v>
      </c>
    </row>
    <row r="706" spans="1:11">
      <c r="A706" s="18" t="s">
        <v>4605</v>
      </c>
      <c r="B706" s="18" t="s">
        <v>4604</v>
      </c>
      <c r="C706" s="53">
        <v>1.150610989</v>
      </c>
      <c r="D706" s="52">
        <v>1.65E-15</v>
      </c>
      <c r="E706" s="52">
        <v>6.2400000000000004E-14</v>
      </c>
      <c r="F706" s="53">
        <v>1995.577638</v>
      </c>
      <c r="G706" s="53">
        <v>1632.0150040000001</v>
      </c>
      <c r="H706" s="53">
        <v>1779.404151</v>
      </c>
      <c r="I706" s="53">
        <v>4320.1900429999996</v>
      </c>
      <c r="J706" s="53">
        <v>4262.2132979999997</v>
      </c>
      <c r="K706" s="53">
        <v>3557.1417329999999</v>
      </c>
    </row>
    <row r="707" spans="1:11">
      <c r="A707" s="18" t="s">
        <v>4634</v>
      </c>
      <c r="B707" s="18" t="s">
        <v>4633</v>
      </c>
      <c r="C707" s="53">
        <v>1.1504363390000001</v>
      </c>
      <c r="D707" s="52">
        <v>8.4300000000000004E-13</v>
      </c>
      <c r="E707" s="52">
        <v>2.5200000000000001E-11</v>
      </c>
      <c r="F707" s="53">
        <v>6807.62943</v>
      </c>
      <c r="G707" s="53">
        <v>5166.4030000000002</v>
      </c>
      <c r="H707" s="53">
        <v>7491.1821879999998</v>
      </c>
      <c r="I707" s="53">
        <v>14353.52332</v>
      </c>
      <c r="J707" s="53">
        <v>15575.39926</v>
      </c>
      <c r="K707" s="53">
        <v>13870.84188</v>
      </c>
    </row>
    <row r="708" spans="1:11">
      <c r="A708" s="18" t="s">
        <v>2166</v>
      </c>
      <c r="B708" s="18" t="s">
        <v>2165</v>
      </c>
      <c r="C708" s="53">
        <v>1.147487981</v>
      </c>
      <c r="D708" s="18">
        <v>3.0892000000000002E-4</v>
      </c>
      <c r="E708" s="18">
        <v>1.9429720000000001E-3</v>
      </c>
      <c r="F708" s="53">
        <v>55.93719626</v>
      </c>
      <c r="G708" s="53">
        <v>102.6176303</v>
      </c>
      <c r="H708" s="53">
        <v>111.2748548</v>
      </c>
      <c r="I708" s="53">
        <v>189.94816209999999</v>
      </c>
      <c r="J708" s="53">
        <v>168.17199059999999</v>
      </c>
      <c r="K708" s="53">
        <v>273.05640199999999</v>
      </c>
    </row>
    <row r="709" spans="1:11">
      <c r="A709" s="18" t="s">
        <v>4553</v>
      </c>
      <c r="B709" s="18" t="s">
        <v>4552</v>
      </c>
      <c r="C709" s="53">
        <v>1.1456283220000001</v>
      </c>
      <c r="D709" s="52">
        <v>5.5599999999999997E-18</v>
      </c>
      <c r="E709" s="52">
        <v>2.5999999999999998E-16</v>
      </c>
      <c r="F709" s="53">
        <v>3070.0076800000002</v>
      </c>
      <c r="G709" s="53">
        <v>3559.055695</v>
      </c>
      <c r="H709" s="53">
        <v>3839.9760160000001</v>
      </c>
      <c r="I709" s="53">
        <v>8092.0178329999999</v>
      </c>
      <c r="J709" s="53">
        <v>7972.020587</v>
      </c>
      <c r="K709" s="53">
        <v>7303.7295750000003</v>
      </c>
    </row>
    <row r="710" spans="1:11">
      <c r="A710" s="18" t="s">
        <v>4630</v>
      </c>
      <c r="B710" s="18" t="s">
        <v>40</v>
      </c>
      <c r="C710" s="53">
        <v>1.139925179</v>
      </c>
      <c r="D710" s="52">
        <v>7.7999999999999999E-10</v>
      </c>
      <c r="E710" s="52">
        <v>1.5600000000000001E-8</v>
      </c>
      <c r="F710" s="53">
        <v>414.80700080000003</v>
      </c>
      <c r="G710" s="53">
        <v>342.3876702</v>
      </c>
      <c r="H710" s="53">
        <v>498.74979560000003</v>
      </c>
      <c r="I710" s="53">
        <v>855.89737309999998</v>
      </c>
      <c r="J710" s="53">
        <v>1036.874988</v>
      </c>
      <c r="K710" s="53">
        <v>925.00502080000001</v>
      </c>
    </row>
    <row r="711" spans="1:11">
      <c r="A711" s="18" t="s">
        <v>2428</v>
      </c>
      <c r="B711" s="18" t="s">
        <v>2083</v>
      </c>
      <c r="C711" s="53">
        <v>1.1392567440000001</v>
      </c>
      <c r="D711" s="52">
        <v>5.4899999999999997E-10</v>
      </c>
      <c r="E711" s="52">
        <v>1.13E-8</v>
      </c>
      <c r="F711" s="53">
        <v>5028.5360060000003</v>
      </c>
      <c r="G711" s="53">
        <v>5038.1309620000002</v>
      </c>
      <c r="H711" s="53">
        <v>7196.1051180000004</v>
      </c>
      <c r="I711" s="53">
        <v>14854.39853</v>
      </c>
      <c r="J711" s="53">
        <v>12719.81659</v>
      </c>
      <c r="K711" s="53">
        <v>11125.460849999999</v>
      </c>
    </row>
    <row r="712" spans="1:11">
      <c r="A712" s="18" t="s">
        <v>4574</v>
      </c>
      <c r="B712" s="18" t="s">
        <v>4573</v>
      </c>
      <c r="C712" s="53">
        <v>1.1389177960000001</v>
      </c>
      <c r="D712" s="52">
        <v>1.63E-9</v>
      </c>
      <c r="E712" s="52">
        <v>3.1400000000000003E-8</v>
      </c>
      <c r="F712" s="53">
        <v>325.45277820000001</v>
      </c>
      <c r="G712" s="53">
        <v>274.30481930000002</v>
      </c>
      <c r="H712" s="53">
        <v>273.21950950000002</v>
      </c>
      <c r="I712" s="53">
        <v>749.61685390000002</v>
      </c>
      <c r="J712" s="53">
        <v>667.11935340000002</v>
      </c>
      <c r="K712" s="53">
        <v>545.05444590000002</v>
      </c>
    </row>
    <row r="713" spans="1:11">
      <c r="A713" s="18" t="s">
        <v>4661</v>
      </c>
      <c r="B713" s="18" t="s">
        <v>4660</v>
      </c>
      <c r="C713" s="53">
        <v>1.1367700409999999</v>
      </c>
      <c r="D713" s="18">
        <v>1.03693E-4</v>
      </c>
      <c r="E713" s="18">
        <v>7.60025E-4</v>
      </c>
      <c r="F713" s="53">
        <v>133.66810530000001</v>
      </c>
      <c r="G713" s="53">
        <v>81.896762609999996</v>
      </c>
      <c r="H713" s="53">
        <v>96.371972450000001</v>
      </c>
      <c r="I713" s="53">
        <v>271.35451719999998</v>
      </c>
      <c r="J713" s="53">
        <v>283.99905699999999</v>
      </c>
      <c r="K713" s="53">
        <v>167.22058730000001</v>
      </c>
    </row>
    <row r="714" spans="1:11">
      <c r="A714" s="18" t="s">
        <v>4580</v>
      </c>
      <c r="B714" s="18" t="s">
        <v>4579</v>
      </c>
      <c r="C714" s="53">
        <v>1.134664372</v>
      </c>
      <c r="D714" s="52">
        <v>2.6899999999999998E-16</v>
      </c>
      <c r="E714" s="52">
        <v>1.08E-14</v>
      </c>
      <c r="F714" s="53">
        <v>2979.2005429999999</v>
      </c>
      <c r="G714" s="53">
        <v>2356.258664</v>
      </c>
      <c r="H714" s="53">
        <v>2596.0821030000002</v>
      </c>
      <c r="I714" s="53">
        <v>6353.0876349999999</v>
      </c>
      <c r="J714" s="53">
        <v>5637.6597110000002</v>
      </c>
      <c r="K714" s="53">
        <v>5601.889674</v>
      </c>
    </row>
    <row r="715" spans="1:11">
      <c r="A715" s="18" t="s">
        <v>2380</v>
      </c>
      <c r="B715" s="18" t="s">
        <v>2379</v>
      </c>
      <c r="C715" s="53">
        <v>1.131660087</v>
      </c>
      <c r="D715" s="52">
        <v>3.6299999999999998E-16</v>
      </c>
      <c r="E715" s="52">
        <v>1.44E-14</v>
      </c>
      <c r="F715" s="53">
        <v>27340.939200000001</v>
      </c>
      <c r="G715" s="53">
        <v>25436.345099999999</v>
      </c>
      <c r="H715" s="53">
        <v>33066.515330000002</v>
      </c>
      <c r="I715" s="53">
        <v>67463.255560000005</v>
      </c>
      <c r="J715" s="53">
        <v>60377.085789999997</v>
      </c>
      <c r="K715" s="53">
        <v>62111.864589999997</v>
      </c>
    </row>
    <row r="716" spans="1:11">
      <c r="A716" s="18" t="s">
        <v>4608</v>
      </c>
      <c r="B716" s="18" t="s">
        <v>4607</v>
      </c>
      <c r="C716" s="53">
        <v>1.13002409</v>
      </c>
      <c r="D716" s="52">
        <v>3.2499999999999998E-11</v>
      </c>
      <c r="E716" s="52">
        <v>8.1299999999999998E-10</v>
      </c>
      <c r="F716" s="53">
        <v>355.23751909999999</v>
      </c>
      <c r="G716" s="53">
        <v>312.78643069999998</v>
      </c>
      <c r="H716" s="53">
        <v>350.71449769999998</v>
      </c>
      <c r="I716" s="53">
        <v>711.17496389999997</v>
      </c>
      <c r="J716" s="53">
        <v>869.81671949999998</v>
      </c>
      <c r="K716" s="53">
        <v>683.69936319999999</v>
      </c>
    </row>
    <row r="717" spans="1:11">
      <c r="A717" s="18" t="s">
        <v>4587</v>
      </c>
      <c r="B717" s="18" t="s">
        <v>4586</v>
      </c>
      <c r="C717" s="53">
        <v>1.129413928</v>
      </c>
      <c r="D717" s="52">
        <v>6E-11</v>
      </c>
      <c r="E717" s="52">
        <v>1.44E-9</v>
      </c>
      <c r="F717" s="53">
        <v>1701.362515</v>
      </c>
      <c r="G717" s="53">
        <v>1499.7961339999999</v>
      </c>
      <c r="H717" s="53">
        <v>1958.2387389999999</v>
      </c>
      <c r="I717" s="53">
        <v>4383.5060970000004</v>
      </c>
      <c r="J717" s="53">
        <v>3953.7123620000002</v>
      </c>
      <c r="K717" s="53">
        <v>3125.3316089999998</v>
      </c>
    </row>
    <row r="718" spans="1:11">
      <c r="A718" s="18" t="s">
        <v>1882</v>
      </c>
      <c r="B718" s="18" t="s">
        <v>1881</v>
      </c>
      <c r="C718" s="53">
        <v>1.128483527</v>
      </c>
      <c r="D718" s="52">
        <v>1.07E-8</v>
      </c>
      <c r="E718" s="52">
        <v>1.8400000000000001E-7</v>
      </c>
      <c r="F718" s="53">
        <v>1143.4434659999999</v>
      </c>
      <c r="G718" s="53">
        <v>1195.8900759999999</v>
      </c>
      <c r="H718" s="53">
        <v>1594.60841</v>
      </c>
      <c r="I718" s="53">
        <v>3480.1216840000002</v>
      </c>
      <c r="J718" s="53">
        <v>2990.3430109999999</v>
      </c>
      <c r="K718" s="53">
        <v>2305.104045</v>
      </c>
    </row>
    <row r="719" spans="1:11">
      <c r="A719" s="18" t="s">
        <v>1870</v>
      </c>
      <c r="B719" s="18" t="s">
        <v>1869</v>
      </c>
      <c r="C719" s="53">
        <v>1.127959181</v>
      </c>
      <c r="D719" s="52">
        <v>6.5700000000000003E-9</v>
      </c>
      <c r="E719" s="52">
        <v>1.15E-7</v>
      </c>
      <c r="F719" s="53">
        <v>499.07602370000001</v>
      </c>
      <c r="G719" s="53">
        <v>639.38677310000003</v>
      </c>
      <c r="H719" s="53">
        <v>806.74269719999995</v>
      </c>
      <c r="I719" s="53">
        <v>1398.6064080000001</v>
      </c>
      <c r="J719" s="53">
        <v>1356.5131429999999</v>
      </c>
      <c r="K719" s="53">
        <v>1575.8952810000001</v>
      </c>
    </row>
    <row r="720" spans="1:11">
      <c r="A720" s="18" t="s">
        <v>5576</v>
      </c>
      <c r="B720" s="18" t="s">
        <v>5575</v>
      </c>
      <c r="C720" s="53">
        <v>1.125428512</v>
      </c>
      <c r="D720" s="18">
        <v>3.0628780000000002E-3</v>
      </c>
      <c r="E720" s="18">
        <v>1.3792591E-2</v>
      </c>
      <c r="F720" s="53">
        <v>68.286966860000007</v>
      </c>
      <c r="G720" s="53">
        <v>156.88656929999999</v>
      </c>
      <c r="H720" s="53">
        <v>216.5885566</v>
      </c>
      <c r="I720" s="53">
        <v>251.0029284</v>
      </c>
      <c r="J720" s="53">
        <v>265.0657865</v>
      </c>
      <c r="K720" s="53">
        <v>534.47086439999998</v>
      </c>
    </row>
    <row r="721" spans="1:11">
      <c r="A721" s="18" t="s">
        <v>4560</v>
      </c>
      <c r="B721" s="18" t="s">
        <v>4559</v>
      </c>
      <c r="C721" s="53">
        <v>1.1251683910000001</v>
      </c>
      <c r="D721" s="52">
        <v>6.9699999999999995E-7</v>
      </c>
      <c r="E721" s="52">
        <v>8.7800000000000006E-6</v>
      </c>
      <c r="F721" s="53">
        <v>160.54701779999999</v>
      </c>
      <c r="G721" s="53">
        <v>246.67699579999999</v>
      </c>
      <c r="H721" s="53">
        <v>221.5561841</v>
      </c>
      <c r="I721" s="53">
        <v>388.94147470000001</v>
      </c>
      <c r="J721" s="53">
        <v>531.24529480000001</v>
      </c>
      <c r="K721" s="53">
        <v>485.78638960000001</v>
      </c>
    </row>
    <row r="722" spans="1:11">
      <c r="A722" s="18" t="s">
        <v>5501</v>
      </c>
      <c r="B722" s="18" t="s">
        <v>5370</v>
      </c>
      <c r="C722" s="53">
        <v>1.1244205549999999</v>
      </c>
      <c r="D722" s="18">
        <v>1.60464E-4</v>
      </c>
      <c r="E722" s="18">
        <v>1.1091950000000001E-3</v>
      </c>
      <c r="F722" s="53">
        <v>171.44387420000001</v>
      </c>
      <c r="G722" s="53">
        <v>243.71687180000001</v>
      </c>
      <c r="H722" s="53">
        <v>382.50731330000002</v>
      </c>
      <c r="I722" s="53">
        <v>762.05393590000006</v>
      </c>
      <c r="J722" s="53">
        <v>428.78288989999999</v>
      </c>
      <c r="K722" s="53">
        <v>633.95653030000005</v>
      </c>
    </row>
    <row r="723" spans="1:11">
      <c r="A723" s="18" t="s">
        <v>1649</v>
      </c>
      <c r="B723" s="18" t="s">
        <v>1648</v>
      </c>
      <c r="C723" s="53">
        <v>1.1231453389999999</v>
      </c>
      <c r="D723" s="52">
        <v>2.2099999999999999E-20</v>
      </c>
      <c r="E723" s="52">
        <v>1.26E-18</v>
      </c>
      <c r="F723" s="53">
        <v>5034.3476629999996</v>
      </c>
      <c r="G723" s="53">
        <v>4156.0140250000004</v>
      </c>
      <c r="H723" s="53">
        <v>4532.4632819999997</v>
      </c>
      <c r="I723" s="53">
        <v>9774.4158399999997</v>
      </c>
      <c r="J723" s="53">
        <v>10284.107029999999</v>
      </c>
      <c r="K723" s="53">
        <v>10060.752549999999</v>
      </c>
    </row>
    <row r="724" spans="1:11">
      <c r="A724" s="18" t="s">
        <v>4396</v>
      </c>
      <c r="B724" s="18" t="s">
        <v>4395</v>
      </c>
      <c r="C724" s="53">
        <v>1.1211792190000001</v>
      </c>
      <c r="D724" s="52">
        <v>3.6500000000000002E-6</v>
      </c>
      <c r="E724" s="52">
        <v>3.9499999999999998E-5</v>
      </c>
      <c r="F724" s="53">
        <v>699.57818169999996</v>
      </c>
      <c r="G724" s="53">
        <v>990.65481509999995</v>
      </c>
      <c r="H724" s="53">
        <v>896.15999120000004</v>
      </c>
      <c r="I724" s="53">
        <v>1952.6218799999999</v>
      </c>
      <c r="J724" s="53">
        <v>1285.234948</v>
      </c>
      <c r="K724" s="53">
        <v>2564.4017909999998</v>
      </c>
    </row>
    <row r="725" spans="1:11">
      <c r="A725" s="18" t="s">
        <v>2396</v>
      </c>
      <c r="B725" s="18" t="s">
        <v>2395</v>
      </c>
      <c r="C725" s="53">
        <v>1.115494064</v>
      </c>
      <c r="D725" s="52">
        <v>1.8700000000000001E-5</v>
      </c>
      <c r="E725" s="18">
        <v>1.6964899999999999E-4</v>
      </c>
      <c r="F725" s="53">
        <v>193.23758710000001</v>
      </c>
      <c r="G725" s="53">
        <v>397.64331720000001</v>
      </c>
      <c r="H725" s="53">
        <v>327.86341140000002</v>
      </c>
      <c r="I725" s="53">
        <v>797.10389439999994</v>
      </c>
      <c r="J725" s="53">
        <v>688.28006740000001</v>
      </c>
      <c r="K725" s="53">
        <v>575.74683219999997</v>
      </c>
    </row>
    <row r="726" spans="1:11">
      <c r="A726" s="18" t="s">
        <v>2223</v>
      </c>
      <c r="B726" s="18" t="s">
        <v>2222</v>
      </c>
      <c r="C726" s="53">
        <v>1.1152230519999999</v>
      </c>
      <c r="D726" s="52">
        <v>9.7499999999999999E-20</v>
      </c>
      <c r="E726" s="52">
        <v>5.2399999999999999E-18</v>
      </c>
      <c r="F726" s="53">
        <v>7956.8845529999999</v>
      </c>
      <c r="G726" s="53">
        <v>8713.6182000000008</v>
      </c>
      <c r="H726" s="53">
        <v>7571.6577530000004</v>
      </c>
      <c r="I726" s="53">
        <v>16227.00013</v>
      </c>
      <c r="J726" s="53">
        <v>17722.654879999998</v>
      </c>
      <c r="K726" s="53">
        <v>18961.544569999998</v>
      </c>
    </row>
    <row r="727" spans="1:11">
      <c r="A727" s="18" t="s">
        <v>4625</v>
      </c>
      <c r="B727" s="18" t="s">
        <v>40</v>
      </c>
      <c r="C727" s="53">
        <v>1.115087546</v>
      </c>
      <c r="D727" s="52">
        <v>3.29E-5</v>
      </c>
      <c r="E727" s="18">
        <v>2.7630100000000001E-4</v>
      </c>
      <c r="F727" s="53">
        <v>95.165879340000004</v>
      </c>
      <c r="G727" s="53">
        <v>75.976514710000004</v>
      </c>
      <c r="H727" s="53">
        <v>117.2360077</v>
      </c>
      <c r="I727" s="53">
        <v>244.2190655</v>
      </c>
      <c r="J727" s="53">
        <v>236.10901989999999</v>
      </c>
      <c r="K727" s="53">
        <v>169.33730360000001</v>
      </c>
    </row>
    <row r="728" spans="1:11">
      <c r="A728" s="18" t="s">
        <v>4584</v>
      </c>
      <c r="B728" s="18" t="s">
        <v>4583</v>
      </c>
      <c r="C728" s="53">
        <v>1.113110627</v>
      </c>
      <c r="D728" s="52">
        <v>1.24E-11</v>
      </c>
      <c r="E728" s="52">
        <v>3.2600000000000001E-10</v>
      </c>
      <c r="F728" s="53">
        <v>1340.313339</v>
      </c>
      <c r="G728" s="53">
        <v>1363.630433</v>
      </c>
      <c r="H728" s="53">
        <v>1694.954485</v>
      </c>
      <c r="I728" s="53">
        <v>3190.6768649999999</v>
      </c>
      <c r="J728" s="53">
        <v>3680.8505220000002</v>
      </c>
      <c r="K728" s="53">
        <v>2772.8983459999999</v>
      </c>
    </row>
    <row r="729" spans="1:11">
      <c r="A729" s="18" t="s">
        <v>1284</v>
      </c>
      <c r="B729" s="18" t="s">
        <v>1223</v>
      </c>
      <c r="C729" s="53">
        <v>1.1128566049999999</v>
      </c>
      <c r="D729" s="52">
        <v>3.4800000000000001E-6</v>
      </c>
      <c r="E729" s="52">
        <v>3.7799999999999997E-5</v>
      </c>
      <c r="F729" s="53">
        <v>173.6232455</v>
      </c>
      <c r="G729" s="53">
        <v>216.0890483</v>
      </c>
      <c r="H729" s="53">
        <v>206.65330169999999</v>
      </c>
      <c r="I729" s="53">
        <v>353.89151620000001</v>
      </c>
      <c r="J729" s="53">
        <v>585.81766259999995</v>
      </c>
      <c r="K729" s="53">
        <v>388.41744010000002</v>
      </c>
    </row>
    <row r="730" spans="1:11">
      <c r="A730" s="18" t="s">
        <v>1111</v>
      </c>
      <c r="B730" s="18" t="s">
        <v>684</v>
      </c>
      <c r="C730" s="53">
        <v>1.1091731890000001</v>
      </c>
      <c r="D730" s="18">
        <v>1.2560699999999999E-4</v>
      </c>
      <c r="E730" s="18">
        <v>9.0145299999999998E-4</v>
      </c>
      <c r="F730" s="53">
        <v>100.251079</v>
      </c>
      <c r="G730" s="53">
        <v>233.84979200000001</v>
      </c>
      <c r="H730" s="53">
        <v>154.9899763</v>
      </c>
      <c r="I730" s="53">
        <v>362.93666680000001</v>
      </c>
      <c r="J730" s="53">
        <v>333.00281580000001</v>
      </c>
      <c r="K730" s="53">
        <v>405.3511704</v>
      </c>
    </row>
    <row r="731" spans="1:11">
      <c r="A731" s="18" t="s">
        <v>1984</v>
      </c>
      <c r="B731" s="18" t="s">
        <v>1983</v>
      </c>
      <c r="C731" s="53">
        <v>1.108944452</v>
      </c>
      <c r="D731" s="52">
        <v>2.2300000000000001E-10</v>
      </c>
      <c r="E731" s="52">
        <v>4.8699999999999999E-9</v>
      </c>
      <c r="F731" s="53">
        <v>692.31361079999999</v>
      </c>
      <c r="G731" s="53">
        <v>480.52678780000002</v>
      </c>
      <c r="H731" s="53">
        <v>591.14766610000004</v>
      </c>
      <c r="I731" s="53">
        <v>1403.1289830000001</v>
      </c>
      <c r="J731" s="53">
        <v>1227.3214149999999</v>
      </c>
      <c r="K731" s="53">
        <v>1238.2790319999999</v>
      </c>
    </row>
    <row r="732" spans="1:11">
      <c r="A732" s="18" t="s">
        <v>2408</v>
      </c>
      <c r="B732" s="18" t="s">
        <v>225</v>
      </c>
      <c r="C732" s="53">
        <v>1.1073558059999999</v>
      </c>
      <c r="D732" s="18">
        <v>9.4543700000000004E-4</v>
      </c>
      <c r="E732" s="18">
        <v>5.090509E-3</v>
      </c>
      <c r="F732" s="53">
        <v>49.399082409999998</v>
      </c>
      <c r="G732" s="53">
        <v>57.229063029999999</v>
      </c>
      <c r="H732" s="53">
        <v>28.81223919</v>
      </c>
      <c r="I732" s="53">
        <v>115.3256698</v>
      </c>
      <c r="J732" s="53">
        <v>100.23496129999999</v>
      </c>
      <c r="K732" s="53">
        <v>96.310591410000001</v>
      </c>
    </row>
    <row r="733" spans="1:11">
      <c r="A733" s="18" t="s">
        <v>1801</v>
      </c>
      <c r="B733" s="18" t="s">
        <v>1800</v>
      </c>
      <c r="C733" s="53">
        <v>1.10702448</v>
      </c>
      <c r="D733" s="52">
        <v>8.2100000000000003E-16</v>
      </c>
      <c r="E733" s="52">
        <v>3.2000000000000002E-14</v>
      </c>
      <c r="F733" s="53">
        <v>1081.6946129999999</v>
      </c>
      <c r="G733" s="53">
        <v>1120.900269</v>
      </c>
      <c r="H733" s="53">
        <v>1197.198214</v>
      </c>
      <c r="I733" s="53">
        <v>2569.953407</v>
      </c>
      <c r="J733" s="53">
        <v>2650.6578650000001</v>
      </c>
      <c r="K733" s="53">
        <v>2170.69256</v>
      </c>
    </row>
    <row r="734" spans="1:11">
      <c r="A734" s="18" t="s">
        <v>2153</v>
      </c>
      <c r="B734" s="18" t="s">
        <v>2152</v>
      </c>
      <c r="C734" s="53">
        <v>1.106310428</v>
      </c>
      <c r="D734" s="52">
        <v>6.15E-13</v>
      </c>
      <c r="E734" s="52">
        <v>1.8700000000000001E-11</v>
      </c>
      <c r="F734" s="53">
        <v>722.09835169999997</v>
      </c>
      <c r="G734" s="53">
        <v>773.57905879999998</v>
      </c>
      <c r="H734" s="53">
        <v>788.85923839999998</v>
      </c>
      <c r="I734" s="53">
        <v>1594.207789</v>
      </c>
      <c r="J734" s="53">
        <v>1920.0563689999999</v>
      </c>
      <c r="K734" s="53">
        <v>1461.5926019999999</v>
      </c>
    </row>
    <row r="735" spans="1:11">
      <c r="A735" s="18" t="s">
        <v>4538</v>
      </c>
      <c r="B735" s="18" t="s">
        <v>4537</v>
      </c>
      <c r="C735" s="53">
        <v>1.105642002</v>
      </c>
      <c r="D735" s="52">
        <v>2.6800000000000001E-5</v>
      </c>
      <c r="E735" s="18">
        <v>2.3185600000000001E-4</v>
      </c>
      <c r="F735" s="53">
        <v>15362.38817</v>
      </c>
      <c r="G735" s="53">
        <v>14727.603359999999</v>
      </c>
      <c r="H735" s="53">
        <v>20653.407869999999</v>
      </c>
      <c r="I735" s="53">
        <v>53456.839899999999</v>
      </c>
      <c r="J735" s="53">
        <v>37727.325700000001</v>
      </c>
      <c r="K735" s="53">
        <v>22137.677370000001</v>
      </c>
    </row>
    <row r="736" spans="1:11">
      <c r="A736" s="18" t="s">
        <v>4512</v>
      </c>
      <c r="B736" s="18" t="s">
        <v>40</v>
      </c>
      <c r="C736" s="53">
        <v>1.1049892610000001</v>
      </c>
      <c r="D736" s="18">
        <v>8.3092599999999995E-4</v>
      </c>
      <c r="E736" s="18">
        <v>4.5531859999999999E-3</v>
      </c>
      <c r="F736" s="53">
        <v>30.511197960000001</v>
      </c>
      <c r="G736" s="53">
        <v>57.229063029999999</v>
      </c>
      <c r="H736" s="53">
        <v>49.676274460000002</v>
      </c>
      <c r="I736" s="53">
        <v>113.0643822</v>
      </c>
      <c r="J736" s="53">
        <v>94.666352320000001</v>
      </c>
      <c r="K736" s="53">
        <v>104.77745659999999</v>
      </c>
    </row>
    <row r="737" spans="1:11">
      <c r="A737" s="18" t="s">
        <v>1687</v>
      </c>
      <c r="B737" s="18" t="s">
        <v>40</v>
      </c>
      <c r="C737" s="53">
        <v>1.101686935</v>
      </c>
      <c r="D737" s="52">
        <v>5.1999999999999999E-14</v>
      </c>
      <c r="E737" s="52">
        <v>1.7300000000000001E-12</v>
      </c>
      <c r="F737" s="53">
        <v>956.01753599999995</v>
      </c>
      <c r="G737" s="53">
        <v>869.2897332</v>
      </c>
      <c r="H737" s="53">
        <v>1022.337728</v>
      </c>
      <c r="I737" s="53">
        <v>2283.9005200000001</v>
      </c>
      <c r="J737" s="53">
        <v>2063.7264810000001</v>
      </c>
      <c r="K737" s="53">
        <v>1829.901237</v>
      </c>
    </row>
    <row r="738" spans="1:11">
      <c r="A738" s="18" t="s">
        <v>4542</v>
      </c>
      <c r="B738" s="18" t="s">
        <v>4541</v>
      </c>
      <c r="C738" s="53">
        <v>1.1006309219999999</v>
      </c>
      <c r="D738" s="52">
        <v>1.7899999999999999E-13</v>
      </c>
      <c r="E738" s="52">
        <v>5.6000000000000004E-12</v>
      </c>
      <c r="F738" s="53">
        <v>704.66338140000005</v>
      </c>
      <c r="G738" s="53">
        <v>700.5626681</v>
      </c>
      <c r="H738" s="53">
        <v>663.67502679999996</v>
      </c>
      <c r="I738" s="53">
        <v>1616.820665</v>
      </c>
      <c r="J738" s="53">
        <v>1589.2809970000001</v>
      </c>
      <c r="K738" s="53">
        <v>1281.6717160000001</v>
      </c>
    </row>
    <row r="739" spans="1:11">
      <c r="A739" s="18" t="s">
        <v>4562</v>
      </c>
      <c r="B739" s="18" t="s">
        <v>4561</v>
      </c>
      <c r="C739" s="53">
        <v>1.097414613</v>
      </c>
      <c r="D739" s="18">
        <v>5.49922E-4</v>
      </c>
      <c r="E739" s="18">
        <v>3.1905520000000001E-3</v>
      </c>
      <c r="F739" s="53">
        <v>31.964112149999998</v>
      </c>
      <c r="G739" s="53">
        <v>36.508195379999997</v>
      </c>
      <c r="H739" s="53">
        <v>40.734545060000002</v>
      </c>
      <c r="I739" s="53">
        <v>81.406355169999998</v>
      </c>
      <c r="J739" s="53">
        <v>82.415412610000004</v>
      </c>
      <c r="K739" s="53">
        <v>82.551935490000005</v>
      </c>
    </row>
    <row r="740" spans="1:11">
      <c r="A740" s="18" t="s">
        <v>5558</v>
      </c>
      <c r="B740" s="18" t="s">
        <v>5557</v>
      </c>
      <c r="C740" s="53">
        <v>1.097362779</v>
      </c>
      <c r="D740" s="52">
        <v>3.4599999999999999E-8</v>
      </c>
      <c r="E740" s="52">
        <v>5.5899999999999996E-7</v>
      </c>
      <c r="F740" s="53">
        <v>176.52907389999999</v>
      </c>
      <c r="G740" s="53">
        <v>217.07575629999999</v>
      </c>
      <c r="H740" s="53">
        <v>197.7115723</v>
      </c>
      <c r="I740" s="53">
        <v>436.42851519999999</v>
      </c>
      <c r="J740" s="53">
        <v>486.6964231</v>
      </c>
      <c r="K740" s="53">
        <v>366.19191899999998</v>
      </c>
    </row>
    <row r="741" spans="1:11">
      <c r="A741" s="18" t="s">
        <v>4526</v>
      </c>
      <c r="B741" s="18" t="s">
        <v>4525</v>
      </c>
      <c r="C741" s="53">
        <v>1.097147605</v>
      </c>
      <c r="D741" s="52">
        <v>8.0699999999999996E-5</v>
      </c>
      <c r="E741" s="18">
        <v>6.09368E-4</v>
      </c>
      <c r="F741" s="53">
        <v>57.390110440000001</v>
      </c>
      <c r="G741" s="53">
        <v>67.09614286</v>
      </c>
      <c r="H741" s="53">
        <v>53.650376420000001</v>
      </c>
      <c r="I741" s="53">
        <v>116.4563136</v>
      </c>
      <c r="J741" s="53">
        <v>125.8505625</v>
      </c>
      <c r="K741" s="53">
        <v>154.52028949999999</v>
      </c>
    </row>
    <row r="742" spans="1:11">
      <c r="A742" s="18" t="s">
        <v>2587</v>
      </c>
      <c r="B742" s="18" t="s">
        <v>2562</v>
      </c>
      <c r="C742" s="53">
        <v>1.0944170689999999</v>
      </c>
      <c r="D742" s="18">
        <v>7.5910599999999995E-4</v>
      </c>
      <c r="E742" s="18">
        <v>4.218538E-3</v>
      </c>
      <c r="F742" s="53">
        <v>331.9908921</v>
      </c>
      <c r="G742" s="53">
        <v>630.50640129999999</v>
      </c>
      <c r="H742" s="53">
        <v>227.517337</v>
      </c>
      <c r="I742" s="53">
        <v>988.18270029999996</v>
      </c>
      <c r="J742" s="53">
        <v>605.86465480000004</v>
      </c>
      <c r="K742" s="53">
        <v>1100.6924730000001</v>
      </c>
    </row>
    <row r="743" spans="1:11">
      <c r="A743" s="18" t="s">
        <v>4536</v>
      </c>
      <c r="B743" s="18" t="s">
        <v>4535</v>
      </c>
      <c r="C743" s="53">
        <v>1.091658287</v>
      </c>
      <c r="D743" s="52">
        <v>1.27E-8</v>
      </c>
      <c r="E743" s="52">
        <v>2.17E-7</v>
      </c>
      <c r="F743" s="53">
        <v>4907.9441290000004</v>
      </c>
      <c r="G743" s="53">
        <v>5079.5726969999996</v>
      </c>
      <c r="H743" s="53">
        <v>6839.4294669999999</v>
      </c>
      <c r="I743" s="53">
        <v>14745.85672</v>
      </c>
      <c r="J743" s="53">
        <v>11991.44253</v>
      </c>
      <c r="K743" s="53">
        <v>9794.0462960000004</v>
      </c>
    </row>
    <row r="744" spans="1:11">
      <c r="A744" s="18" t="s">
        <v>4532</v>
      </c>
      <c r="B744" s="18" t="s">
        <v>4531</v>
      </c>
      <c r="C744" s="53">
        <v>1.0914100360000001</v>
      </c>
      <c r="D744" s="52">
        <v>5.2100000000000001E-6</v>
      </c>
      <c r="E744" s="52">
        <v>5.4400000000000001E-5</v>
      </c>
      <c r="F744" s="53">
        <v>139.47976209999999</v>
      </c>
      <c r="G744" s="53">
        <v>157.87327730000001</v>
      </c>
      <c r="H744" s="53">
        <v>189.76336839999999</v>
      </c>
      <c r="I744" s="53">
        <v>435.29787140000002</v>
      </c>
      <c r="J744" s="53">
        <v>356.39097340000001</v>
      </c>
      <c r="K744" s="53">
        <v>276.23147649999999</v>
      </c>
    </row>
    <row r="745" spans="1:11">
      <c r="A745" s="18" t="s">
        <v>4544</v>
      </c>
      <c r="B745" s="18" t="s">
        <v>4543</v>
      </c>
      <c r="C745" s="53">
        <v>1.0893919169999999</v>
      </c>
      <c r="D745" s="52">
        <v>2.6000000000000001E-11</v>
      </c>
      <c r="E745" s="52">
        <v>6.5600000000000001E-10</v>
      </c>
      <c r="F745" s="53">
        <v>1133.2730670000001</v>
      </c>
      <c r="G745" s="53">
        <v>944.27953990000003</v>
      </c>
      <c r="H745" s="53">
        <v>1086.9168850000001</v>
      </c>
      <c r="I745" s="53">
        <v>2668.3194189999999</v>
      </c>
      <c r="J745" s="53">
        <v>2200.7142610000001</v>
      </c>
      <c r="K745" s="53">
        <v>1956.9042139999999</v>
      </c>
    </row>
    <row r="746" spans="1:11">
      <c r="A746" s="18" t="s">
        <v>4501</v>
      </c>
      <c r="B746" s="18" t="s">
        <v>4500</v>
      </c>
      <c r="C746" s="53">
        <v>1.0892756050000001</v>
      </c>
      <c r="D746" s="52">
        <v>5.0999999999999999E-7</v>
      </c>
      <c r="E746" s="52">
        <v>6.6000000000000003E-6</v>
      </c>
      <c r="F746" s="53">
        <v>136.5739337</v>
      </c>
      <c r="G746" s="53">
        <v>187.4745168</v>
      </c>
      <c r="H746" s="53">
        <v>150.0223489</v>
      </c>
      <c r="I746" s="53">
        <v>383.28825560000001</v>
      </c>
      <c r="J746" s="53">
        <v>348.59492089999998</v>
      </c>
      <c r="K746" s="53">
        <v>299.51535569999999</v>
      </c>
    </row>
    <row r="747" spans="1:11">
      <c r="A747" s="18" t="s">
        <v>4468</v>
      </c>
      <c r="B747" s="18" t="s">
        <v>40</v>
      </c>
      <c r="C747" s="53">
        <v>1.083529424</v>
      </c>
      <c r="D747" s="52">
        <v>3.5500000000000002E-5</v>
      </c>
      <c r="E747" s="18">
        <v>2.9576800000000002E-4</v>
      </c>
      <c r="F747" s="53">
        <v>7233.3332870000004</v>
      </c>
      <c r="G747" s="53">
        <v>9757.5552459999999</v>
      </c>
      <c r="H747" s="53">
        <v>12875.096809999999</v>
      </c>
      <c r="I747" s="53">
        <v>31150.36793</v>
      </c>
      <c r="J747" s="53">
        <v>19213.928360000002</v>
      </c>
      <c r="K747" s="53">
        <v>15243.5324</v>
      </c>
    </row>
    <row r="748" spans="1:11">
      <c r="A748" s="18" t="s">
        <v>4594</v>
      </c>
      <c r="B748" s="18" t="s">
        <v>4593</v>
      </c>
      <c r="C748" s="53">
        <v>1.0828961509999999</v>
      </c>
      <c r="D748" s="52">
        <v>3.8299999999999999E-8</v>
      </c>
      <c r="E748" s="52">
        <v>6.1399999999999997E-7</v>
      </c>
      <c r="F748" s="53">
        <v>1269.1205440000001</v>
      </c>
      <c r="G748" s="53">
        <v>953.15991180000003</v>
      </c>
      <c r="H748" s="53">
        <v>919.01107750000006</v>
      </c>
      <c r="I748" s="53">
        <v>2363.045588</v>
      </c>
      <c r="J748" s="53">
        <v>2646.2029779999998</v>
      </c>
      <c r="K748" s="53">
        <v>1780.158404</v>
      </c>
    </row>
    <row r="749" spans="1:11">
      <c r="A749" s="18" t="s">
        <v>4578</v>
      </c>
      <c r="B749" s="18" t="s">
        <v>4577</v>
      </c>
      <c r="C749" s="53">
        <v>1.081931215</v>
      </c>
      <c r="D749" s="52">
        <v>1.27E-5</v>
      </c>
      <c r="E749" s="18">
        <v>1.20287E-4</v>
      </c>
      <c r="F749" s="53">
        <v>127.1299915</v>
      </c>
      <c r="G749" s="53">
        <v>122.3517899</v>
      </c>
      <c r="H749" s="53">
        <v>121.2101097</v>
      </c>
      <c r="I749" s="53">
        <v>263.44001050000003</v>
      </c>
      <c r="J749" s="53">
        <v>341.91259009999999</v>
      </c>
      <c r="K749" s="53">
        <v>205.3214806</v>
      </c>
    </row>
    <row r="750" spans="1:11">
      <c r="A750" s="18" t="s">
        <v>4620</v>
      </c>
      <c r="B750" s="18" t="s">
        <v>4619</v>
      </c>
      <c r="C750" s="53">
        <v>1.081685424</v>
      </c>
      <c r="D750" s="18">
        <v>2.801179E-3</v>
      </c>
      <c r="E750" s="18">
        <v>1.2734352000000001E-2</v>
      </c>
      <c r="F750" s="53">
        <v>34.86994052</v>
      </c>
      <c r="G750" s="53">
        <v>23.680991599999999</v>
      </c>
      <c r="H750" s="53">
        <v>24.838137230000001</v>
      </c>
      <c r="I750" s="53">
        <v>68.969273130000005</v>
      </c>
      <c r="J750" s="53">
        <v>62.368420350000001</v>
      </c>
      <c r="K750" s="53">
        <v>60.326414399999997</v>
      </c>
    </row>
    <row r="751" spans="1:11">
      <c r="A751" s="18" t="s">
        <v>4513</v>
      </c>
      <c r="B751" s="18" t="s">
        <v>40</v>
      </c>
      <c r="C751" s="53">
        <v>1.0773707379999999</v>
      </c>
      <c r="D751" s="52">
        <v>8.2900000000000002E-6</v>
      </c>
      <c r="E751" s="52">
        <v>8.2399999999999997E-5</v>
      </c>
      <c r="F751" s="53">
        <v>106.7891929</v>
      </c>
      <c r="G751" s="53">
        <v>120.3783739</v>
      </c>
      <c r="H751" s="53">
        <v>79.482039130000004</v>
      </c>
      <c r="I751" s="53">
        <v>236.3045588</v>
      </c>
      <c r="J751" s="53">
        <v>221.6306366</v>
      </c>
      <c r="K751" s="53">
        <v>209.55491319999999</v>
      </c>
    </row>
    <row r="752" spans="1:11">
      <c r="A752" s="18" t="s">
        <v>2160</v>
      </c>
      <c r="B752" s="18" t="s">
        <v>2159</v>
      </c>
      <c r="C752" s="53">
        <v>1.076201701</v>
      </c>
      <c r="D752" s="52">
        <v>1.5500000000000001E-12</v>
      </c>
      <c r="E752" s="52">
        <v>4.5200000000000003E-11</v>
      </c>
      <c r="F752" s="53">
        <v>6330.347119</v>
      </c>
      <c r="G752" s="53">
        <v>5190.0839919999999</v>
      </c>
      <c r="H752" s="53">
        <v>4852.3784889999997</v>
      </c>
      <c r="I752" s="53">
        <v>12294.620919999999</v>
      </c>
      <c r="J752" s="53">
        <v>12410.201929999999</v>
      </c>
      <c r="K752" s="53">
        <v>10215.27284</v>
      </c>
    </row>
    <row r="753" spans="1:11">
      <c r="A753" s="18" t="s">
        <v>4506</v>
      </c>
      <c r="B753" s="18" t="s">
        <v>4505</v>
      </c>
      <c r="C753" s="53">
        <v>1.0739115420000001</v>
      </c>
      <c r="D753" s="52">
        <v>3.3800000000000002E-10</v>
      </c>
      <c r="E753" s="52">
        <v>7.1699999999999998E-9</v>
      </c>
      <c r="F753" s="53">
        <v>5122.9754290000001</v>
      </c>
      <c r="G753" s="53">
        <v>6386.9607749999996</v>
      </c>
      <c r="H753" s="53">
        <v>7958.1391679999997</v>
      </c>
      <c r="I753" s="53">
        <v>14393.09585</v>
      </c>
      <c r="J753" s="53">
        <v>13213.19534</v>
      </c>
      <c r="K753" s="53">
        <v>13963.9774</v>
      </c>
    </row>
    <row r="754" spans="1:11">
      <c r="A754" s="18" t="s">
        <v>1731</v>
      </c>
      <c r="B754" s="18" t="s">
        <v>1730</v>
      </c>
      <c r="C754" s="53">
        <v>1.071022511</v>
      </c>
      <c r="D754" s="52">
        <v>1.68E-7</v>
      </c>
      <c r="E754" s="52">
        <v>2.4099999999999998E-6</v>
      </c>
      <c r="F754" s="53">
        <v>365.40791840000003</v>
      </c>
      <c r="G754" s="53">
        <v>402.57685709999998</v>
      </c>
      <c r="H754" s="53">
        <v>576.24478369999997</v>
      </c>
      <c r="I754" s="53">
        <v>1056.02133</v>
      </c>
      <c r="J754" s="53">
        <v>958.91446289999999</v>
      </c>
      <c r="K754" s="53">
        <v>865.7369645</v>
      </c>
    </row>
    <row r="755" spans="1:11">
      <c r="A755" s="18" t="s">
        <v>4554</v>
      </c>
      <c r="B755" s="18" t="s">
        <v>370</v>
      </c>
      <c r="C755" s="53">
        <v>1.0704116910000001</v>
      </c>
      <c r="D755" s="18">
        <v>1.585957E-3</v>
      </c>
      <c r="E755" s="18">
        <v>7.8488780000000001E-3</v>
      </c>
      <c r="F755" s="53">
        <v>32.690569240000002</v>
      </c>
      <c r="G755" s="53">
        <v>29.601239499999998</v>
      </c>
      <c r="H755" s="53">
        <v>28.81223919</v>
      </c>
      <c r="I755" s="53">
        <v>67.838629310000002</v>
      </c>
      <c r="J755" s="53">
        <v>63.482142140000001</v>
      </c>
      <c r="K755" s="53">
        <v>73.026712169999996</v>
      </c>
    </row>
    <row r="756" spans="1:11">
      <c r="A756" s="18" t="s">
        <v>4524</v>
      </c>
      <c r="B756" s="18" t="s">
        <v>4523</v>
      </c>
      <c r="C756" s="53">
        <v>1.069022648</v>
      </c>
      <c r="D756" s="52">
        <v>2.4699999999999997E-10</v>
      </c>
      <c r="E756" s="52">
        <v>5.3499999999999999E-9</v>
      </c>
      <c r="F756" s="53">
        <v>1490.689957</v>
      </c>
      <c r="G756" s="53">
        <v>1378.431053</v>
      </c>
      <c r="H756" s="53">
        <v>1501.2170140000001</v>
      </c>
      <c r="I756" s="53">
        <v>3665.54727</v>
      </c>
      <c r="J756" s="53">
        <v>3167.4247759999998</v>
      </c>
      <c r="K756" s="53">
        <v>2465.974483</v>
      </c>
    </row>
    <row r="757" spans="1:11">
      <c r="A757" s="18" t="s">
        <v>4490</v>
      </c>
      <c r="B757" s="18" t="s">
        <v>4489</v>
      </c>
      <c r="C757" s="53">
        <v>1.0668960110000001</v>
      </c>
      <c r="D757" s="52">
        <v>8.3300000000000005E-5</v>
      </c>
      <c r="E757" s="18">
        <v>6.28167E-4</v>
      </c>
      <c r="F757" s="53">
        <v>202.68152929999999</v>
      </c>
      <c r="G757" s="53">
        <v>420.33760080000002</v>
      </c>
      <c r="H757" s="53">
        <v>455.034674</v>
      </c>
      <c r="I757" s="53">
        <v>849.11351019999995</v>
      </c>
      <c r="J757" s="53">
        <v>697.18984179999995</v>
      </c>
      <c r="K757" s="53">
        <v>795.88532680000003</v>
      </c>
    </row>
    <row r="758" spans="1:11">
      <c r="A758" s="18" t="s">
        <v>2650</v>
      </c>
      <c r="B758" s="18" t="s">
        <v>1650</v>
      </c>
      <c r="C758" s="53">
        <v>1.063855934</v>
      </c>
      <c r="D758" s="52">
        <v>9.2200000000000005E-5</v>
      </c>
      <c r="E758" s="18">
        <v>6.8601399999999998E-4</v>
      </c>
      <c r="F758" s="53">
        <v>87.901308400000005</v>
      </c>
      <c r="G758" s="53">
        <v>80.910054619999997</v>
      </c>
      <c r="H758" s="53">
        <v>89.417294029999994</v>
      </c>
      <c r="I758" s="53">
        <v>136.80790239999999</v>
      </c>
      <c r="J758" s="53">
        <v>230.54041090000001</v>
      </c>
      <c r="K758" s="53">
        <v>193.679541</v>
      </c>
    </row>
    <row r="759" spans="1:11">
      <c r="A759" s="18" t="s">
        <v>2507</v>
      </c>
      <c r="B759" s="18" t="s">
        <v>2506</v>
      </c>
      <c r="C759" s="53">
        <v>1.0617416239999999</v>
      </c>
      <c r="D759" s="18">
        <v>4.5239400000000001E-4</v>
      </c>
      <c r="E759" s="18">
        <v>2.6971629999999998E-3</v>
      </c>
      <c r="F759" s="53">
        <v>220.84295660000001</v>
      </c>
      <c r="G759" s="53">
        <v>562.42355039999995</v>
      </c>
      <c r="H759" s="53">
        <v>613.99875229999998</v>
      </c>
      <c r="I759" s="53">
        <v>1006.273001</v>
      </c>
      <c r="J759" s="53">
        <v>911.02442580000002</v>
      </c>
      <c r="K759" s="53">
        <v>1140.910083</v>
      </c>
    </row>
    <row r="760" spans="1:11">
      <c r="A760" s="18" t="s">
        <v>1822</v>
      </c>
      <c r="B760" s="18" t="s">
        <v>1821</v>
      </c>
      <c r="C760" s="53">
        <v>1.058141234</v>
      </c>
      <c r="D760" s="52">
        <v>2.35E-19</v>
      </c>
      <c r="E760" s="52">
        <v>1.22E-17</v>
      </c>
      <c r="F760" s="53">
        <v>2213.5147659999998</v>
      </c>
      <c r="G760" s="53">
        <v>2524.985729</v>
      </c>
      <c r="H760" s="53">
        <v>2550.3799309999999</v>
      </c>
      <c r="I760" s="53">
        <v>5150.0826079999997</v>
      </c>
      <c r="J760" s="53">
        <v>5157.6456189999999</v>
      </c>
      <c r="K760" s="53">
        <v>4964.7580690000004</v>
      </c>
    </row>
    <row r="761" spans="1:11">
      <c r="A761" s="18" t="s">
        <v>4540</v>
      </c>
      <c r="B761" s="18" t="s">
        <v>4539</v>
      </c>
      <c r="C761" s="53">
        <v>1.0577416930000001</v>
      </c>
      <c r="D761" s="52">
        <v>2.6300000000000002E-10</v>
      </c>
      <c r="E761" s="52">
        <v>5.6699999999999997E-9</v>
      </c>
      <c r="F761" s="53">
        <v>1633.802005</v>
      </c>
      <c r="G761" s="53">
        <v>1672.4700319999999</v>
      </c>
      <c r="H761" s="53">
        <v>1788.345881</v>
      </c>
      <c r="I761" s="53">
        <v>3614.668298</v>
      </c>
      <c r="J761" s="53">
        <v>4263.3270199999997</v>
      </c>
      <c r="K761" s="53">
        <v>2871.3256540000002</v>
      </c>
    </row>
    <row r="762" spans="1:11">
      <c r="A762" s="18" t="s">
        <v>4534</v>
      </c>
      <c r="B762" s="18" t="s">
        <v>4533</v>
      </c>
      <c r="C762" s="53">
        <v>1.056546612</v>
      </c>
      <c r="D762" s="18">
        <v>9.3665100000000004E-4</v>
      </c>
      <c r="E762" s="18">
        <v>5.0527050000000002E-3</v>
      </c>
      <c r="F762" s="53">
        <v>73.372166519999993</v>
      </c>
      <c r="G762" s="53">
        <v>152.93973740000001</v>
      </c>
      <c r="H762" s="53">
        <v>199.69862330000001</v>
      </c>
      <c r="I762" s="53">
        <v>349.36894089999998</v>
      </c>
      <c r="J762" s="53">
        <v>282.88533519999999</v>
      </c>
      <c r="K762" s="53">
        <v>300.57371389999997</v>
      </c>
    </row>
    <row r="763" spans="1:11">
      <c r="A763" s="18" t="s">
        <v>2000</v>
      </c>
      <c r="B763" s="18" t="s">
        <v>1999</v>
      </c>
      <c r="C763" s="53">
        <v>1.054099664</v>
      </c>
      <c r="D763" s="52">
        <v>1.9000000000000001E-16</v>
      </c>
      <c r="E763" s="52">
        <v>7.7199999999999992E-15</v>
      </c>
      <c r="F763" s="53">
        <v>6023.7822249999999</v>
      </c>
      <c r="G763" s="53">
        <v>6925.7033339999998</v>
      </c>
      <c r="H763" s="53">
        <v>7519.0009019999998</v>
      </c>
      <c r="I763" s="53">
        <v>14758.293809999999</v>
      </c>
      <c r="J763" s="53">
        <v>14432.7207</v>
      </c>
      <c r="K763" s="53">
        <v>13636.944729999999</v>
      </c>
    </row>
    <row r="764" spans="1:11">
      <c r="A764" s="18" t="s">
        <v>4499</v>
      </c>
      <c r="B764" s="18" t="s">
        <v>4498</v>
      </c>
      <c r="C764" s="53">
        <v>1.053555671</v>
      </c>
      <c r="D764" s="52">
        <v>1.35E-11</v>
      </c>
      <c r="E764" s="52">
        <v>3.5300000000000002E-10</v>
      </c>
      <c r="F764" s="53">
        <v>1201.5600340000001</v>
      </c>
      <c r="G764" s="53">
        <v>1254.105847</v>
      </c>
      <c r="H764" s="53">
        <v>1370.0716500000001</v>
      </c>
      <c r="I764" s="53">
        <v>3074.2205509999999</v>
      </c>
      <c r="J764" s="53">
        <v>2700.7753459999999</v>
      </c>
      <c r="K764" s="53">
        <v>2257.4779279999998</v>
      </c>
    </row>
    <row r="765" spans="1:11">
      <c r="A765" s="18" t="s">
        <v>1925</v>
      </c>
      <c r="B765" s="18" t="s">
        <v>1924</v>
      </c>
      <c r="C765" s="53">
        <v>1.0535154069999999</v>
      </c>
      <c r="D765" s="52">
        <v>5.5199999999999998E-8</v>
      </c>
      <c r="E765" s="52">
        <v>8.5300000000000003E-7</v>
      </c>
      <c r="F765" s="53">
        <v>733.72166519999996</v>
      </c>
      <c r="G765" s="53">
        <v>1018.282639</v>
      </c>
      <c r="H765" s="53">
        <v>1221.0428260000001</v>
      </c>
      <c r="I765" s="53">
        <v>2212.6699589999998</v>
      </c>
      <c r="J765" s="53">
        <v>2108.2753520000001</v>
      </c>
      <c r="K765" s="53">
        <v>1959.020931</v>
      </c>
    </row>
    <row r="766" spans="1:11">
      <c r="A766" s="18" t="s">
        <v>2074</v>
      </c>
      <c r="B766" s="18" t="s">
        <v>2073</v>
      </c>
      <c r="C766" s="53">
        <v>1.0527192249999999</v>
      </c>
      <c r="D766" s="52">
        <v>8.5899999999999995E-7</v>
      </c>
      <c r="E766" s="52">
        <v>1.0699999999999999E-5</v>
      </c>
      <c r="F766" s="53">
        <v>998.87850460000004</v>
      </c>
      <c r="G766" s="53">
        <v>544.66280670000003</v>
      </c>
      <c r="H766" s="53">
        <v>811.7103247</v>
      </c>
      <c r="I766" s="53">
        <v>1614.5593779999999</v>
      </c>
      <c r="J766" s="53">
        <v>1790.8646409999999</v>
      </c>
      <c r="K766" s="53">
        <v>1596.0040859999999</v>
      </c>
    </row>
    <row r="767" spans="1:11">
      <c r="A767" s="18" t="s">
        <v>4530</v>
      </c>
      <c r="B767" s="18" t="s">
        <v>4529</v>
      </c>
      <c r="C767" s="53">
        <v>1.0516096909999999</v>
      </c>
      <c r="D767" s="52">
        <v>1.7800000000000001E-9</v>
      </c>
      <c r="E767" s="52">
        <v>3.4100000000000001E-8</v>
      </c>
      <c r="F767" s="53">
        <v>677.05801180000003</v>
      </c>
      <c r="G767" s="53">
        <v>642.34689709999998</v>
      </c>
      <c r="H767" s="53">
        <v>881.25710890000005</v>
      </c>
      <c r="I767" s="53">
        <v>1723.1011840000001</v>
      </c>
      <c r="J767" s="53">
        <v>1520.2302460000001</v>
      </c>
      <c r="K767" s="53">
        <v>1384.332457</v>
      </c>
    </row>
    <row r="768" spans="1:11">
      <c r="A768" s="18" t="s">
        <v>2224</v>
      </c>
      <c r="B768" s="18" t="s">
        <v>40</v>
      </c>
      <c r="C768" s="53">
        <v>1.0501885449999999</v>
      </c>
      <c r="D768" s="52">
        <v>3.24E-9</v>
      </c>
      <c r="E768" s="52">
        <v>5.9300000000000002E-8</v>
      </c>
      <c r="F768" s="53">
        <v>203.4079864</v>
      </c>
      <c r="G768" s="53">
        <v>214.11563240000001</v>
      </c>
      <c r="H768" s="53">
        <v>243.41374479999999</v>
      </c>
      <c r="I768" s="53">
        <v>469.21718600000003</v>
      </c>
      <c r="J768" s="53">
        <v>492.26503209999998</v>
      </c>
      <c r="K768" s="53">
        <v>426.51833340000002</v>
      </c>
    </row>
    <row r="769" spans="1:11">
      <c r="A769" s="18" t="s">
        <v>4492</v>
      </c>
      <c r="B769" s="18" t="s">
        <v>4491</v>
      </c>
      <c r="C769" s="53">
        <v>1.0480559949999999</v>
      </c>
      <c r="D769" s="52">
        <v>9.9700000000000001E-18</v>
      </c>
      <c r="E769" s="52">
        <v>4.5600000000000001E-16</v>
      </c>
      <c r="F769" s="53">
        <v>933.49736610000002</v>
      </c>
      <c r="G769" s="53">
        <v>989.66810710000004</v>
      </c>
      <c r="H769" s="53">
        <v>991.53843819999997</v>
      </c>
      <c r="I769" s="53">
        <v>2109.781371</v>
      </c>
      <c r="J769" s="53">
        <v>2060.385315</v>
      </c>
      <c r="K769" s="53">
        <v>1897.636158</v>
      </c>
    </row>
    <row r="770" spans="1:11">
      <c r="A770" s="18" t="s">
        <v>4515</v>
      </c>
      <c r="B770" s="18" t="s">
        <v>4514</v>
      </c>
      <c r="C770" s="53">
        <v>1.047909532</v>
      </c>
      <c r="D770" s="52">
        <v>1.15E-9</v>
      </c>
      <c r="E770" s="52">
        <v>2.2700000000000001E-8</v>
      </c>
      <c r="F770" s="53">
        <v>61923.202709999998</v>
      </c>
      <c r="G770" s="53">
        <v>57244.850350000001</v>
      </c>
      <c r="H770" s="53">
        <v>77064.791620000004</v>
      </c>
      <c r="I770" s="53">
        <v>162457.6882</v>
      </c>
      <c r="J770" s="53">
        <v>132982.83679999999</v>
      </c>
      <c r="K770" s="53">
        <v>116083.8967</v>
      </c>
    </row>
    <row r="771" spans="1:11">
      <c r="A771" s="18" t="s">
        <v>720</v>
      </c>
      <c r="B771" s="18" t="s">
        <v>719</v>
      </c>
      <c r="C771" s="53">
        <v>1.0479028269999999</v>
      </c>
      <c r="D771" s="52">
        <v>1.5699999999999999E-5</v>
      </c>
      <c r="E771" s="18">
        <v>1.4475800000000001E-4</v>
      </c>
      <c r="F771" s="53">
        <v>527.40785040000003</v>
      </c>
      <c r="G771" s="53">
        <v>899.87768070000004</v>
      </c>
      <c r="H771" s="53">
        <v>717.32540319999998</v>
      </c>
      <c r="I771" s="53">
        <v>2018.199222</v>
      </c>
      <c r="J771" s="53">
        <v>1299.7133309999999</v>
      </c>
      <c r="K771" s="53">
        <v>1245.687539</v>
      </c>
    </row>
    <row r="772" spans="1:11">
      <c r="A772" s="18" t="s">
        <v>4511</v>
      </c>
      <c r="B772" s="18" t="s">
        <v>1035</v>
      </c>
      <c r="C772" s="53">
        <v>1.046509463</v>
      </c>
      <c r="D772" s="18">
        <v>4.8350500000000001E-4</v>
      </c>
      <c r="E772" s="18">
        <v>2.8602979999999998E-3</v>
      </c>
      <c r="F772" s="53">
        <v>46.493254030000003</v>
      </c>
      <c r="G772" s="53">
        <v>66.109434870000001</v>
      </c>
      <c r="H772" s="53">
        <v>81.469090109999996</v>
      </c>
      <c r="I772" s="53">
        <v>128.89339570000001</v>
      </c>
      <c r="J772" s="53">
        <v>129.19172789999999</v>
      </c>
      <c r="K772" s="53">
        <v>159.81208029999999</v>
      </c>
    </row>
    <row r="773" spans="1:11">
      <c r="A773" s="18" t="s">
        <v>5542</v>
      </c>
      <c r="B773" s="18" t="s">
        <v>40</v>
      </c>
      <c r="C773" s="53">
        <v>1.0457797</v>
      </c>
      <c r="D773" s="18">
        <v>7.9830099999999996E-4</v>
      </c>
      <c r="E773" s="18">
        <v>4.4081759999999998E-3</v>
      </c>
      <c r="F773" s="53">
        <v>90.807136779999993</v>
      </c>
      <c r="G773" s="53">
        <v>62.162602939999999</v>
      </c>
      <c r="H773" s="53">
        <v>48.682748969999999</v>
      </c>
      <c r="I773" s="53">
        <v>120.9788889</v>
      </c>
      <c r="J773" s="53">
        <v>170.3994342</v>
      </c>
      <c r="K773" s="53">
        <v>149.22849880000001</v>
      </c>
    </row>
    <row r="774" spans="1:11">
      <c r="A774" s="18" t="s">
        <v>4520</v>
      </c>
      <c r="B774" s="18" t="s">
        <v>4519</v>
      </c>
      <c r="C774" s="53">
        <v>1.0446931209999999</v>
      </c>
      <c r="D774" s="52">
        <v>2.1600000000000001E-6</v>
      </c>
      <c r="E774" s="52">
        <v>2.4499999999999999E-5</v>
      </c>
      <c r="F774" s="53">
        <v>647.99972809999997</v>
      </c>
      <c r="G774" s="53">
        <v>974.86748739999996</v>
      </c>
      <c r="H774" s="53">
        <v>1216.0751990000001</v>
      </c>
      <c r="I774" s="53">
        <v>1766.06565</v>
      </c>
      <c r="J774" s="53">
        <v>2150.5967799999999</v>
      </c>
      <c r="K774" s="53">
        <v>2076.498685</v>
      </c>
    </row>
    <row r="775" spans="1:11">
      <c r="A775" s="18" t="s">
        <v>1100</v>
      </c>
      <c r="B775" s="18" t="s">
        <v>1099</v>
      </c>
      <c r="C775" s="53">
        <v>1.0435101099999999</v>
      </c>
      <c r="D775" s="52">
        <v>3.4600000000000002E-12</v>
      </c>
      <c r="E775" s="52">
        <v>9.7499999999999999E-11</v>
      </c>
      <c r="F775" s="53">
        <v>616.76207299999999</v>
      </c>
      <c r="G775" s="53">
        <v>498.2875315</v>
      </c>
      <c r="H775" s="53">
        <v>572.27068180000003</v>
      </c>
      <c r="I775" s="53">
        <v>1174.7389310000001</v>
      </c>
      <c r="J775" s="53">
        <v>1245.1409630000001</v>
      </c>
      <c r="K775" s="53">
        <v>1098.5757570000001</v>
      </c>
    </row>
    <row r="776" spans="1:11">
      <c r="A776" s="18" t="s">
        <v>1777</v>
      </c>
      <c r="B776" s="18" t="s">
        <v>1776</v>
      </c>
      <c r="C776" s="53">
        <v>1.0428846780000001</v>
      </c>
      <c r="D776" s="52">
        <v>4.9699999999999999E-14</v>
      </c>
      <c r="E776" s="52">
        <v>1.66E-12</v>
      </c>
      <c r="F776" s="53">
        <v>3141.9269330000002</v>
      </c>
      <c r="G776" s="53">
        <v>3468.2785610000001</v>
      </c>
      <c r="H776" s="53">
        <v>2906.0620560000002</v>
      </c>
      <c r="I776" s="53">
        <v>6705.8485069999997</v>
      </c>
      <c r="J776" s="53">
        <v>7230.2818740000002</v>
      </c>
      <c r="K776" s="53">
        <v>5848.4871220000005</v>
      </c>
    </row>
    <row r="777" spans="1:11">
      <c r="A777" s="18" t="s">
        <v>1886</v>
      </c>
      <c r="B777" s="18" t="s">
        <v>1885</v>
      </c>
      <c r="C777" s="53">
        <v>1.0411062710000001</v>
      </c>
      <c r="D777" s="52">
        <v>9.7700000000000004E-10</v>
      </c>
      <c r="E777" s="52">
        <v>1.9399999999999998E-8</v>
      </c>
      <c r="F777" s="53">
        <v>1792.1696509999999</v>
      </c>
      <c r="G777" s="53">
        <v>1512.6233380000001</v>
      </c>
      <c r="H777" s="53">
        <v>1769.4688960000001</v>
      </c>
      <c r="I777" s="53">
        <v>4163.0305520000002</v>
      </c>
      <c r="J777" s="53">
        <v>3570.5920649999998</v>
      </c>
      <c r="K777" s="53">
        <v>2855.4502819999998</v>
      </c>
    </row>
    <row r="778" spans="1:11">
      <c r="A778" s="18" t="s">
        <v>4522</v>
      </c>
      <c r="B778" s="18" t="s">
        <v>4521</v>
      </c>
      <c r="C778" s="53">
        <v>1.038580021</v>
      </c>
      <c r="D778" s="52">
        <v>5.6599999999999997E-8</v>
      </c>
      <c r="E778" s="52">
        <v>8.7300000000000005E-7</v>
      </c>
      <c r="F778" s="53">
        <v>1600.3849789999999</v>
      </c>
      <c r="G778" s="53">
        <v>1369.5506809999999</v>
      </c>
      <c r="H778" s="53">
        <v>1797.2876100000001</v>
      </c>
      <c r="I778" s="53">
        <v>4053.3581009999998</v>
      </c>
      <c r="J778" s="53">
        <v>3332.2556020000002</v>
      </c>
      <c r="K778" s="53">
        <v>2581.335521</v>
      </c>
    </row>
    <row r="779" spans="1:11">
      <c r="A779" s="18" t="s">
        <v>4510</v>
      </c>
      <c r="B779" s="18" t="s">
        <v>4509</v>
      </c>
      <c r="C779" s="53">
        <v>1.037925939</v>
      </c>
      <c r="D779" s="52">
        <v>1.6499999999999999E-8</v>
      </c>
      <c r="E779" s="52">
        <v>2.7700000000000001E-7</v>
      </c>
      <c r="F779" s="53">
        <v>439.50654200000002</v>
      </c>
      <c r="G779" s="53">
        <v>389.7496534</v>
      </c>
      <c r="H779" s="53">
        <v>317.9281565</v>
      </c>
      <c r="I779" s="53">
        <v>884.16346869999995</v>
      </c>
      <c r="J779" s="53">
        <v>804.10713380000004</v>
      </c>
      <c r="K779" s="53">
        <v>709.0999587</v>
      </c>
    </row>
    <row r="780" spans="1:11">
      <c r="A780" s="18" t="s">
        <v>4570</v>
      </c>
      <c r="B780" s="18" t="s">
        <v>4569</v>
      </c>
      <c r="C780" s="53">
        <v>1.035648804</v>
      </c>
      <c r="D780" s="18">
        <v>3.89894E-4</v>
      </c>
      <c r="E780" s="18">
        <v>2.3765290000000001E-3</v>
      </c>
      <c r="F780" s="53">
        <v>75.551537800000006</v>
      </c>
      <c r="G780" s="53">
        <v>56.24235504</v>
      </c>
      <c r="H780" s="53">
        <v>70.540309730000004</v>
      </c>
      <c r="I780" s="53">
        <v>166.20464179999999</v>
      </c>
      <c r="J780" s="53">
        <v>160.37593799999999</v>
      </c>
      <c r="K780" s="53">
        <v>107.95253099999999</v>
      </c>
    </row>
    <row r="781" spans="1:11">
      <c r="A781" s="18" t="s">
        <v>4476</v>
      </c>
      <c r="B781" s="18" t="s">
        <v>40</v>
      </c>
      <c r="C781" s="53">
        <v>1.0350581459999999</v>
      </c>
      <c r="D781" s="52">
        <v>6.4599999999999998E-5</v>
      </c>
      <c r="E781" s="18">
        <v>5.0185099999999999E-4</v>
      </c>
      <c r="F781" s="53">
        <v>113.32730669999999</v>
      </c>
      <c r="G781" s="53">
        <v>107.5511702</v>
      </c>
      <c r="H781" s="53">
        <v>118.22953320000001</v>
      </c>
      <c r="I781" s="53">
        <v>312.05769479999998</v>
      </c>
      <c r="J781" s="53">
        <v>222.74435840000001</v>
      </c>
      <c r="K781" s="53">
        <v>184.15431760000001</v>
      </c>
    </row>
    <row r="782" spans="1:11">
      <c r="A782" s="18" t="s">
        <v>4463</v>
      </c>
      <c r="B782" s="18" t="s">
        <v>4462</v>
      </c>
      <c r="C782" s="53">
        <v>1.0323860330000001</v>
      </c>
      <c r="D782" s="52">
        <v>2.11E-7</v>
      </c>
      <c r="E782" s="52">
        <v>2.9900000000000002E-6</v>
      </c>
      <c r="F782" s="53">
        <v>602.95938820000003</v>
      </c>
      <c r="G782" s="53">
        <v>899.87768070000004</v>
      </c>
      <c r="H782" s="53">
        <v>771.96930510000004</v>
      </c>
      <c r="I782" s="53">
        <v>1758.151143</v>
      </c>
      <c r="J782" s="53">
        <v>1707.335507</v>
      </c>
      <c r="K782" s="53">
        <v>1273.204851</v>
      </c>
    </row>
    <row r="783" spans="1:11">
      <c r="A783" s="18" t="s">
        <v>4516</v>
      </c>
      <c r="B783" s="18" t="s">
        <v>40</v>
      </c>
      <c r="C783" s="53">
        <v>1.029964925</v>
      </c>
      <c r="D783" s="52">
        <v>5.13E-6</v>
      </c>
      <c r="E783" s="52">
        <v>5.38E-5</v>
      </c>
      <c r="F783" s="53">
        <v>140.9326763</v>
      </c>
      <c r="G783" s="53">
        <v>189.44793279999999</v>
      </c>
      <c r="H783" s="53">
        <v>228.5108625</v>
      </c>
      <c r="I783" s="53">
        <v>356.15280389999998</v>
      </c>
      <c r="J783" s="53">
        <v>417.64567199999999</v>
      </c>
      <c r="K783" s="53">
        <v>392.65087269999998</v>
      </c>
    </row>
    <row r="784" spans="1:11">
      <c r="A784" s="18" t="s">
        <v>5516</v>
      </c>
      <c r="B784" s="18" t="s">
        <v>5515</v>
      </c>
      <c r="C784" s="53">
        <v>1.0289942510000001</v>
      </c>
      <c r="D784" s="52">
        <v>9.3000000000000007E-6</v>
      </c>
      <c r="E784" s="52">
        <v>9.1399999999999999E-5</v>
      </c>
      <c r="F784" s="53">
        <v>1189.9367199999999</v>
      </c>
      <c r="G784" s="53">
        <v>716.34999579999999</v>
      </c>
      <c r="H784" s="53">
        <v>660.69445029999997</v>
      </c>
      <c r="I784" s="53">
        <v>2012.5460029999999</v>
      </c>
      <c r="J784" s="53">
        <v>1861.0291139999999</v>
      </c>
      <c r="K784" s="53">
        <v>1509.2187180000001</v>
      </c>
    </row>
    <row r="785" spans="1:11">
      <c r="A785" s="18" t="s">
        <v>1519</v>
      </c>
      <c r="B785" s="18" t="s">
        <v>1518</v>
      </c>
      <c r="C785" s="53">
        <v>1.0285431009999999</v>
      </c>
      <c r="D785" s="52">
        <v>2.0699999999999999E-12</v>
      </c>
      <c r="E785" s="52">
        <v>5.9600000000000006E-11</v>
      </c>
      <c r="F785" s="53">
        <v>2130.6986569999999</v>
      </c>
      <c r="G785" s="53">
        <v>1965.522303</v>
      </c>
      <c r="H785" s="53">
        <v>2411.2863619999998</v>
      </c>
      <c r="I785" s="53">
        <v>4065.7951830000002</v>
      </c>
      <c r="J785" s="53">
        <v>5056.2969359999997</v>
      </c>
      <c r="K785" s="53">
        <v>4285.2921390000001</v>
      </c>
    </row>
    <row r="786" spans="1:11">
      <c r="A786" s="18" t="s">
        <v>4550</v>
      </c>
      <c r="B786" s="18" t="s">
        <v>4549</v>
      </c>
      <c r="C786" s="53">
        <v>1.027950189</v>
      </c>
      <c r="D786" s="52">
        <v>6.1799999999999998E-8</v>
      </c>
      <c r="E786" s="52">
        <v>9.4900000000000004E-7</v>
      </c>
      <c r="F786" s="53">
        <v>3140.4740179999999</v>
      </c>
      <c r="G786" s="53">
        <v>3169.3060420000002</v>
      </c>
      <c r="H786" s="53">
        <v>4057.558098</v>
      </c>
      <c r="I786" s="53">
        <v>5624.9530130000003</v>
      </c>
      <c r="J786" s="53">
        <v>8806.1982090000001</v>
      </c>
      <c r="K786" s="53">
        <v>7071.9491410000001</v>
      </c>
    </row>
    <row r="787" spans="1:11">
      <c r="A787" s="18" t="s">
        <v>4488</v>
      </c>
      <c r="B787" s="18" t="s">
        <v>40</v>
      </c>
      <c r="C787" s="53">
        <v>1.0255939860000001</v>
      </c>
      <c r="D787" s="52">
        <v>3.2299999999999998E-8</v>
      </c>
      <c r="E787" s="52">
        <v>5.2200000000000004E-7</v>
      </c>
      <c r="F787" s="53">
        <v>718.4660662</v>
      </c>
      <c r="G787" s="53">
        <v>673.92155249999996</v>
      </c>
      <c r="H787" s="53">
        <v>822.63910499999997</v>
      </c>
      <c r="I787" s="53">
        <v>1850.863936</v>
      </c>
      <c r="J787" s="53">
        <v>1504.6381409999999</v>
      </c>
      <c r="K787" s="53">
        <v>1227.695451</v>
      </c>
    </row>
    <row r="788" spans="1:11">
      <c r="A788" s="61" t="s">
        <v>2036</v>
      </c>
      <c r="B788" s="61" t="s">
        <v>2035</v>
      </c>
      <c r="C788" s="62">
        <v>1.0223015799999999</v>
      </c>
      <c r="D788" s="61">
        <v>3.8099090000000002E-3</v>
      </c>
      <c r="E788" s="61">
        <v>1.6588826000000001E-2</v>
      </c>
      <c r="F788" s="62">
        <v>75.551537800000006</v>
      </c>
      <c r="G788" s="62">
        <v>194.38147269999999</v>
      </c>
      <c r="H788" s="62">
        <v>284.14828990000001</v>
      </c>
      <c r="I788" s="62">
        <v>396.85598149999998</v>
      </c>
      <c r="J788" s="62">
        <v>418.7593938</v>
      </c>
      <c r="K788" s="62">
        <v>385.24236560000003</v>
      </c>
    </row>
    <row r="789" spans="1:11">
      <c r="A789" s="18" t="s">
        <v>1932</v>
      </c>
      <c r="B789" s="18" t="s">
        <v>1931</v>
      </c>
      <c r="C789" s="53">
        <v>1.020111886</v>
      </c>
      <c r="D789" s="52">
        <v>1.46E-11</v>
      </c>
      <c r="E789" s="52">
        <v>3.7799999999999999E-10</v>
      </c>
      <c r="F789" s="53">
        <v>333.44380630000001</v>
      </c>
      <c r="G789" s="53">
        <v>333.5072983</v>
      </c>
      <c r="H789" s="53">
        <v>297.06412130000001</v>
      </c>
      <c r="I789" s="53">
        <v>656.90406050000001</v>
      </c>
      <c r="J789" s="53">
        <v>644.84491760000003</v>
      </c>
      <c r="K789" s="53">
        <v>675.23249799999996</v>
      </c>
    </row>
    <row r="790" spans="1:11">
      <c r="A790" s="18" t="s">
        <v>2333</v>
      </c>
      <c r="B790" s="18" t="s">
        <v>2332</v>
      </c>
      <c r="C790" s="53">
        <v>1.019137647</v>
      </c>
      <c r="D790" s="52">
        <v>2.1900000000000001E-9</v>
      </c>
      <c r="E790" s="52">
        <v>4.1299999999999999E-8</v>
      </c>
      <c r="F790" s="53">
        <v>2128.5192860000002</v>
      </c>
      <c r="G790" s="53">
        <v>3022.2865529999999</v>
      </c>
      <c r="H790" s="53">
        <v>2093.3582059999999</v>
      </c>
      <c r="I790" s="53">
        <v>5018.927925</v>
      </c>
      <c r="J790" s="53">
        <v>4707.7020149999998</v>
      </c>
      <c r="K790" s="53">
        <v>5152.0874610000001</v>
      </c>
    </row>
    <row r="791" spans="1:11">
      <c r="A791" s="18" t="s">
        <v>4548</v>
      </c>
      <c r="B791" s="18" t="s">
        <v>4547</v>
      </c>
      <c r="C791" s="53">
        <v>1.0186848559999999</v>
      </c>
      <c r="D791" s="18">
        <v>2.4042479999999999E-3</v>
      </c>
      <c r="E791" s="18">
        <v>1.1233234999999999E-2</v>
      </c>
      <c r="F791" s="53">
        <v>59.56948173</v>
      </c>
      <c r="G791" s="53">
        <v>55.255647060000001</v>
      </c>
      <c r="H791" s="53">
        <v>35.76691761</v>
      </c>
      <c r="I791" s="53">
        <v>118.7176013</v>
      </c>
      <c r="J791" s="53">
        <v>126.9642843</v>
      </c>
      <c r="K791" s="53">
        <v>79.376861050000002</v>
      </c>
    </row>
    <row r="792" spans="1:11">
      <c r="A792" s="18" t="s">
        <v>1710</v>
      </c>
      <c r="B792" s="18" t="s">
        <v>1709</v>
      </c>
      <c r="C792" s="53">
        <v>1.0176158900000001</v>
      </c>
      <c r="D792" s="52">
        <v>1.6699999999999999E-10</v>
      </c>
      <c r="E792" s="52">
        <v>3.7E-9</v>
      </c>
      <c r="F792" s="53">
        <v>8914.3550030000006</v>
      </c>
      <c r="G792" s="53">
        <v>7969.6403799999998</v>
      </c>
      <c r="H792" s="53">
        <v>11201.006359999999</v>
      </c>
      <c r="I792" s="53">
        <v>20850.202720000001</v>
      </c>
      <c r="J792" s="53">
        <v>17450.906760000002</v>
      </c>
      <c r="K792" s="53">
        <v>19229.30918</v>
      </c>
    </row>
    <row r="793" spans="1:11">
      <c r="A793" s="18" t="s">
        <v>964</v>
      </c>
      <c r="B793" s="18" t="s">
        <v>963</v>
      </c>
      <c r="C793" s="53">
        <v>1.016396624</v>
      </c>
      <c r="D793" s="18">
        <v>1.0853939999999999E-3</v>
      </c>
      <c r="E793" s="18">
        <v>5.7019319999999998E-3</v>
      </c>
      <c r="F793" s="53">
        <v>88.627765499999995</v>
      </c>
      <c r="G793" s="53">
        <v>169.7137731</v>
      </c>
      <c r="H793" s="53">
        <v>234.4720154</v>
      </c>
      <c r="I793" s="53">
        <v>307.53511950000001</v>
      </c>
      <c r="J793" s="53">
        <v>344.1400337</v>
      </c>
      <c r="K793" s="53">
        <v>392.65087269999998</v>
      </c>
    </row>
    <row r="794" spans="1:11">
      <c r="A794" s="18" t="s">
        <v>4467</v>
      </c>
      <c r="B794" s="18" t="s">
        <v>2684</v>
      </c>
      <c r="C794" s="53">
        <v>1.0146206360000001</v>
      </c>
      <c r="D794" s="52">
        <v>1.4800000000000001E-5</v>
      </c>
      <c r="E794" s="18">
        <v>1.3788299999999999E-4</v>
      </c>
      <c r="F794" s="53">
        <v>108.242107</v>
      </c>
      <c r="G794" s="53">
        <v>155.8998613</v>
      </c>
      <c r="H794" s="53">
        <v>146.04824690000001</v>
      </c>
      <c r="I794" s="53">
        <v>241.9577779</v>
      </c>
      <c r="J794" s="53">
        <v>291.79510950000002</v>
      </c>
      <c r="K794" s="53">
        <v>314.33236979999998</v>
      </c>
    </row>
    <row r="795" spans="1:11">
      <c r="A795" s="18" t="s">
        <v>2113</v>
      </c>
      <c r="B795" s="18" t="s">
        <v>2112</v>
      </c>
      <c r="C795" s="53">
        <v>1.0132328669999999</v>
      </c>
      <c r="D795" s="52">
        <v>7.2799999999999997E-12</v>
      </c>
      <c r="E795" s="52">
        <v>1.95E-10</v>
      </c>
      <c r="F795" s="53">
        <v>1030.11616</v>
      </c>
      <c r="G795" s="53">
        <v>879.15681300000006</v>
      </c>
      <c r="H795" s="53">
        <v>1112.748548</v>
      </c>
      <c r="I795" s="53">
        <v>1949.229949</v>
      </c>
      <c r="J795" s="53">
        <v>2245.2631329999999</v>
      </c>
      <c r="K795" s="53">
        <v>1967.4877959999999</v>
      </c>
    </row>
    <row r="796" spans="1:11">
      <c r="A796" s="18" t="s">
        <v>4484</v>
      </c>
      <c r="B796" s="18" t="s">
        <v>4483</v>
      </c>
      <c r="C796" s="53">
        <v>1.011852601</v>
      </c>
      <c r="D796" s="52">
        <v>8.4300000000000003E-5</v>
      </c>
      <c r="E796" s="18">
        <v>6.3329200000000003E-4</v>
      </c>
      <c r="F796" s="53">
        <v>67.560509760000002</v>
      </c>
      <c r="G796" s="53">
        <v>63.149310919999998</v>
      </c>
      <c r="H796" s="53">
        <v>68.553258749999998</v>
      </c>
      <c r="I796" s="53">
        <v>135.67725859999999</v>
      </c>
      <c r="J796" s="53">
        <v>126.9642843</v>
      </c>
      <c r="K796" s="53">
        <v>152.40357320000001</v>
      </c>
    </row>
    <row r="797" spans="1:11">
      <c r="A797" s="18" t="s">
        <v>4480</v>
      </c>
      <c r="B797" s="18" t="s">
        <v>4479</v>
      </c>
      <c r="C797" s="53">
        <v>1.010795536</v>
      </c>
      <c r="D797" s="52">
        <v>5.57E-19</v>
      </c>
      <c r="E797" s="52">
        <v>2.7800000000000003E-17</v>
      </c>
      <c r="F797" s="53">
        <v>1525.559898</v>
      </c>
      <c r="G797" s="53">
        <v>1457.3676909999999</v>
      </c>
      <c r="H797" s="53">
        <v>1421.7349750000001</v>
      </c>
      <c r="I797" s="53">
        <v>2989.4222650000002</v>
      </c>
      <c r="J797" s="53">
        <v>3085.009364</v>
      </c>
      <c r="K797" s="53">
        <v>2855.4502819999998</v>
      </c>
    </row>
    <row r="798" spans="1:11">
      <c r="A798" s="18" t="s">
        <v>4582</v>
      </c>
      <c r="B798" s="18" t="s">
        <v>4581</v>
      </c>
      <c r="C798" s="53">
        <v>1.006586666</v>
      </c>
      <c r="D798" s="52">
        <v>3.9299999999999996E-6</v>
      </c>
      <c r="E798" s="52">
        <v>4.2200000000000003E-5</v>
      </c>
      <c r="F798" s="53">
        <v>1167.4165499999999</v>
      </c>
      <c r="G798" s="53">
        <v>951.18649579999999</v>
      </c>
      <c r="H798" s="53">
        <v>1787.352355</v>
      </c>
      <c r="I798" s="53">
        <v>2512.2905719999999</v>
      </c>
      <c r="J798" s="53">
        <v>2809.9200810000002</v>
      </c>
      <c r="K798" s="53">
        <v>2701.9883500000001</v>
      </c>
    </row>
    <row r="799" spans="1:11">
      <c r="A799" s="18" t="s">
        <v>4388</v>
      </c>
      <c r="B799" s="18" t="s">
        <v>4387</v>
      </c>
      <c r="C799" s="53">
        <v>1.005203686</v>
      </c>
      <c r="D799" s="18">
        <v>2.9517999999999998E-4</v>
      </c>
      <c r="E799" s="18">
        <v>1.873022E-3</v>
      </c>
      <c r="F799" s="53">
        <v>94.439422250000007</v>
      </c>
      <c r="G799" s="53">
        <v>180.56756089999999</v>
      </c>
      <c r="H799" s="53">
        <v>136.11299199999999</v>
      </c>
      <c r="I799" s="53">
        <v>344.84636569999998</v>
      </c>
      <c r="J799" s="53">
        <v>248.3599596</v>
      </c>
      <c r="K799" s="53">
        <v>261.41446239999999</v>
      </c>
    </row>
    <row r="800" spans="1:11">
      <c r="A800" s="18" t="s">
        <v>2209</v>
      </c>
      <c r="B800" s="18" t="s">
        <v>2208</v>
      </c>
      <c r="C800" s="53">
        <v>1.0042288880000001</v>
      </c>
      <c r="D800" s="52">
        <v>2.36E-7</v>
      </c>
      <c r="E800" s="52">
        <v>3.3100000000000001E-6</v>
      </c>
      <c r="F800" s="53">
        <v>666.88761250000005</v>
      </c>
      <c r="G800" s="53">
        <v>463.75275210000001</v>
      </c>
      <c r="H800" s="53">
        <v>450.06704660000003</v>
      </c>
      <c r="I800" s="53">
        <v>1170.2163559999999</v>
      </c>
      <c r="J800" s="53">
        <v>976.73401160000003</v>
      </c>
      <c r="K800" s="53">
        <v>1084.8171010000001</v>
      </c>
    </row>
    <row r="801" spans="1:11">
      <c r="A801" s="18" t="s">
        <v>4419</v>
      </c>
      <c r="B801" s="18" t="s">
        <v>4418</v>
      </c>
      <c r="C801" s="53">
        <v>1.004129649</v>
      </c>
      <c r="D801" s="52">
        <v>2.9799999999999999E-5</v>
      </c>
      <c r="E801" s="18">
        <v>2.5454299999999998E-4</v>
      </c>
      <c r="F801" s="53">
        <v>152.55598979999999</v>
      </c>
      <c r="G801" s="53">
        <v>159.8466933</v>
      </c>
      <c r="H801" s="53">
        <v>171.87990959999999</v>
      </c>
      <c r="I801" s="53">
        <v>298.48996899999997</v>
      </c>
      <c r="J801" s="53">
        <v>265.0657865</v>
      </c>
      <c r="K801" s="53">
        <v>433.9268404</v>
      </c>
    </row>
    <row r="802" spans="1:11">
      <c r="A802" s="61" t="s">
        <v>13</v>
      </c>
      <c r="B802" s="61" t="s">
        <v>816</v>
      </c>
      <c r="C802" s="62">
        <v>1.0014907660000001</v>
      </c>
      <c r="D802" s="63">
        <v>2.0100000000000001E-5</v>
      </c>
      <c r="E802" s="61">
        <v>1.8060799999999999E-4</v>
      </c>
      <c r="F802" s="62">
        <v>176.52907389999999</v>
      </c>
      <c r="G802" s="62">
        <v>190.43464080000001</v>
      </c>
      <c r="H802" s="62">
        <v>161.9446547</v>
      </c>
      <c r="I802" s="62">
        <v>470.34782990000002</v>
      </c>
      <c r="J802" s="62">
        <v>297.3637185</v>
      </c>
      <c r="K802" s="62">
        <v>319.62416050000002</v>
      </c>
    </row>
    <row r="803" spans="1:11">
      <c r="A803" s="18" t="s">
        <v>4472</v>
      </c>
      <c r="B803" s="18" t="s">
        <v>40</v>
      </c>
      <c r="C803" s="53">
        <v>1.001055432</v>
      </c>
      <c r="D803" s="52">
        <v>4.46E-11</v>
      </c>
      <c r="E803" s="52">
        <v>1.09E-9</v>
      </c>
      <c r="F803" s="53">
        <v>4592.6617500000002</v>
      </c>
      <c r="G803" s="53">
        <v>4542.8035550000004</v>
      </c>
      <c r="H803" s="53">
        <v>5491.2153790000002</v>
      </c>
      <c r="I803" s="53">
        <v>11219.378640000001</v>
      </c>
      <c r="J803" s="53">
        <v>9859.7790239999995</v>
      </c>
      <c r="K803" s="53">
        <v>8502.8493560000006</v>
      </c>
    </row>
    <row r="804" spans="1:11">
      <c r="A804" s="18" t="s">
        <v>4528</v>
      </c>
      <c r="B804" s="18" t="s">
        <v>4527</v>
      </c>
      <c r="C804" s="53">
        <v>0.99988929999999998</v>
      </c>
      <c r="D804" s="52">
        <v>7.7700000000000001E-11</v>
      </c>
      <c r="E804" s="52">
        <v>1.8400000000000001E-9</v>
      </c>
      <c r="F804" s="53">
        <v>3914.877281</v>
      </c>
      <c r="G804" s="53">
        <v>2917.695506</v>
      </c>
      <c r="H804" s="53">
        <v>3486.2809419999999</v>
      </c>
      <c r="I804" s="53">
        <v>7515.3894840000003</v>
      </c>
      <c r="J804" s="53">
        <v>7147.8664609999996</v>
      </c>
      <c r="K804" s="53">
        <v>6199.8620270000001</v>
      </c>
    </row>
    <row r="805" spans="1:11">
      <c r="A805" s="18" t="s">
        <v>1595</v>
      </c>
      <c r="B805" s="18" t="s">
        <v>1594</v>
      </c>
      <c r="C805" s="53">
        <v>0.99892941700000004</v>
      </c>
      <c r="D805" s="52">
        <v>5.8699999999999998E-9</v>
      </c>
      <c r="E805" s="52">
        <v>1.04E-7</v>
      </c>
      <c r="F805" s="53">
        <v>52339.054270000001</v>
      </c>
      <c r="G805" s="53">
        <v>49523.860379999998</v>
      </c>
      <c r="H805" s="53">
        <v>71200.01066</v>
      </c>
      <c r="I805" s="53">
        <v>132474.1447</v>
      </c>
      <c r="J805" s="53">
        <v>108444.2046</v>
      </c>
      <c r="K805" s="53">
        <v>109635.3205</v>
      </c>
    </row>
    <row r="806" spans="1:11">
      <c r="A806" s="18" t="s">
        <v>1938</v>
      </c>
      <c r="B806" s="18" t="s">
        <v>1937</v>
      </c>
      <c r="C806" s="53">
        <v>0.997944685</v>
      </c>
      <c r="D806" s="52">
        <v>4.6600000000000005E-10</v>
      </c>
      <c r="E806" s="52">
        <v>9.6600000000000001E-9</v>
      </c>
      <c r="F806" s="53">
        <v>294.9415803</v>
      </c>
      <c r="G806" s="53">
        <v>330.54717440000002</v>
      </c>
      <c r="H806" s="53">
        <v>358.66270159999999</v>
      </c>
      <c r="I806" s="53">
        <v>634.29118400000004</v>
      </c>
      <c r="J806" s="53">
        <v>654.86841370000002</v>
      </c>
      <c r="K806" s="53">
        <v>696.39966100000004</v>
      </c>
    </row>
    <row r="807" spans="1:11">
      <c r="A807" s="18" t="s">
        <v>1118</v>
      </c>
      <c r="B807" s="18" t="s">
        <v>1117</v>
      </c>
      <c r="C807" s="53">
        <v>0.99647886100000005</v>
      </c>
      <c r="D807" s="52">
        <v>1.1599999999999999E-15</v>
      </c>
      <c r="E807" s="52">
        <v>4.4399999999999999E-14</v>
      </c>
      <c r="F807" s="53">
        <v>10361.457539999999</v>
      </c>
      <c r="G807" s="53">
        <v>11776.359780000001</v>
      </c>
      <c r="H807" s="53">
        <v>10393.270140000001</v>
      </c>
      <c r="I807" s="53">
        <v>23907.463609999999</v>
      </c>
      <c r="J807" s="53">
        <v>20679.586230000001</v>
      </c>
      <c r="K807" s="53">
        <v>20766.04521</v>
      </c>
    </row>
    <row r="808" spans="1:11">
      <c r="A808" s="18" t="s">
        <v>4495</v>
      </c>
      <c r="B808" s="18" t="s">
        <v>40</v>
      </c>
      <c r="C808" s="53">
        <v>0.99624109299999997</v>
      </c>
      <c r="D808" s="18">
        <v>2.7713E-4</v>
      </c>
      <c r="E808" s="18">
        <v>1.77338E-3</v>
      </c>
      <c r="F808" s="53">
        <v>83.542565839999995</v>
      </c>
      <c r="G808" s="53">
        <v>87.817010499999995</v>
      </c>
      <c r="H808" s="53">
        <v>128.16478810000001</v>
      </c>
      <c r="I808" s="53">
        <v>249.8722846</v>
      </c>
      <c r="J808" s="53">
        <v>197.1287572</v>
      </c>
      <c r="K808" s="53">
        <v>171.45401989999999</v>
      </c>
    </row>
    <row r="809" spans="1:11">
      <c r="A809" s="18" t="s">
        <v>4466</v>
      </c>
      <c r="B809" s="18" t="s">
        <v>4465</v>
      </c>
      <c r="C809" s="53">
        <v>0.99514045399999995</v>
      </c>
      <c r="D809" s="52">
        <v>1.49E-18</v>
      </c>
      <c r="E809" s="52">
        <v>7.2700000000000003E-17</v>
      </c>
      <c r="F809" s="53">
        <v>1577.8648089999999</v>
      </c>
      <c r="G809" s="53">
        <v>1650.7624559999999</v>
      </c>
      <c r="H809" s="53">
        <v>1604.5436649999999</v>
      </c>
      <c r="I809" s="53">
        <v>3052.738319</v>
      </c>
      <c r="J809" s="53">
        <v>3365.6672549999998</v>
      </c>
      <c r="K809" s="53">
        <v>3269.268317</v>
      </c>
    </row>
    <row r="810" spans="1:11">
      <c r="A810" s="18" t="s">
        <v>2016</v>
      </c>
      <c r="B810" s="18" t="s">
        <v>2015</v>
      </c>
      <c r="C810" s="53">
        <v>0.995035059</v>
      </c>
      <c r="D810" s="52">
        <v>6.8800000000000002E-9</v>
      </c>
      <c r="E810" s="52">
        <v>1.1999999999999999E-7</v>
      </c>
      <c r="F810" s="53">
        <v>2103.8197449999998</v>
      </c>
      <c r="G810" s="53">
        <v>2287.1891049999999</v>
      </c>
      <c r="H810" s="53">
        <v>2151.9762099999998</v>
      </c>
      <c r="I810" s="53">
        <v>3411.1524100000001</v>
      </c>
      <c r="J810" s="53">
        <v>5181.0337760000002</v>
      </c>
      <c r="K810" s="53">
        <v>4623.9667460000001</v>
      </c>
    </row>
    <row r="811" spans="1:11">
      <c r="A811" s="18" t="s">
        <v>4455</v>
      </c>
      <c r="B811" s="18" t="s">
        <v>4454</v>
      </c>
      <c r="C811" s="53">
        <v>0.99406318400000004</v>
      </c>
      <c r="D811" s="18">
        <v>1.563923E-3</v>
      </c>
      <c r="E811" s="18">
        <v>7.7666940000000002E-3</v>
      </c>
      <c r="F811" s="53">
        <v>89.354222590000006</v>
      </c>
      <c r="G811" s="53">
        <v>135.17899370000001</v>
      </c>
      <c r="H811" s="53">
        <v>61.598580329999997</v>
      </c>
      <c r="I811" s="53">
        <v>231.7819835</v>
      </c>
      <c r="J811" s="53">
        <v>208.26597509999999</v>
      </c>
      <c r="K811" s="53">
        <v>158.7537221</v>
      </c>
    </row>
    <row r="812" spans="1:11">
      <c r="A812" s="18" t="s">
        <v>4503</v>
      </c>
      <c r="B812" s="18" t="s">
        <v>4502</v>
      </c>
      <c r="C812" s="53">
        <v>0.99389775300000005</v>
      </c>
      <c r="D812" s="52">
        <v>3.0600000000000001E-7</v>
      </c>
      <c r="E812" s="52">
        <v>4.1799999999999998E-6</v>
      </c>
      <c r="F812" s="53">
        <v>206.31381479999999</v>
      </c>
      <c r="G812" s="53">
        <v>224.9694202</v>
      </c>
      <c r="H812" s="53">
        <v>226.52381149999999</v>
      </c>
      <c r="I812" s="53">
        <v>393.46404999999999</v>
      </c>
      <c r="J812" s="53">
        <v>526.79040759999998</v>
      </c>
      <c r="K812" s="53">
        <v>411.70131930000002</v>
      </c>
    </row>
    <row r="813" spans="1:11">
      <c r="A813" s="18" t="s">
        <v>4545</v>
      </c>
      <c r="B813" s="18" t="s">
        <v>1676</v>
      </c>
      <c r="C813" s="53">
        <v>0.99387035199999996</v>
      </c>
      <c r="D813" s="52">
        <v>4.3499999999999999E-6</v>
      </c>
      <c r="E813" s="52">
        <v>4.6400000000000003E-5</v>
      </c>
      <c r="F813" s="53">
        <v>544.1163636</v>
      </c>
      <c r="G813" s="53">
        <v>400.60344120000002</v>
      </c>
      <c r="H813" s="53">
        <v>322.89578399999999</v>
      </c>
      <c r="I813" s="53">
        <v>828.76192140000001</v>
      </c>
      <c r="J813" s="53">
        <v>977.84773340000004</v>
      </c>
      <c r="K813" s="53">
        <v>777.89323830000001</v>
      </c>
    </row>
    <row r="814" spans="1:11">
      <c r="A814" s="18" t="s">
        <v>2202</v>
      </c>
      <c r="B814" s="18" t="s">
        <v>2201</v>
      </c>
      <c r="C814" s="53">
        <v>0.99159177799999998</v>
      </c>
      <c r="D814" s="52">
        <v>8.8400000000000001E-6</v>
      </c>
      <c r="E814" s="52">
        <v>8.7200000000000005E-5</v>
      </c>
      <c r="F814" s="53">
        <v>218.66358539999999</v>
      </c>
      <c r="G814" s="53">
        <v>250.62382769999999</v>
      </c>
      <c r="H814" s="53">
        <v>239.4396429</v>
      </c>
      <c r="I814" s="53">
        <v>617.33152670000004</v>
      </c>
      <c r="J814" s="53">
        <v>378.66540930000002</v>
      </c>
      <c r="K814" s="53">
        <v>445.56878</v>
      </c>
    </row>
    <row r="815" spans="1:11">
      <c r="A815" s="18" t="s">
        <v>5420</v>
      </c>
      <c r="B815" s="18" t="s">
        <v>5419</v>
      </c>
      <c r="C815" s="53">
        <v>0.98993886900000005</v>
      </c>
      <c r="D815" s="52">
        <v>7.8499999999999997E-5</v>
      </c>
      <c r="E815" s="18">
        <v>5.9604700000000005E-4</v>
      </c>
      <c r="F815" s="53">
        <v>85.721937120000007</v>
      </c>
      <c r="G815" s="53">
        <v>93.737258400000002</v>
      </c>
      <c r="H815" s="53">
        <v>82.462615600000007</v>
      </c>
      <c r="I815" s="53">
        <v>214.8223261</v>
      </c>
      <c r="J815" s="53">
        <v>158.1484945</v>
      </c>
      <c r="K815" s="53">
        <v>162.98715469999999</v>
      </c>
    </row>
    <row r="816" spans="1:11">
      <c r="A816" s="18" t="s">
        <v>4474</v>
      </c>
      <c r="B816" s="18" t="s">
        <v>4473</v>
      </c>
      <c r="C816" s="53">
        <v>0.98978725199999995</v>
      </c>
      <c r="D816" s="52">
        <v>1.85E-16</v>
      </c>
      <c r="E816" s="52">
        <v>7.5599999999999998E-15</v>
      </c>
      <c r="F816" s="53">
        <v>3259.6129820000001</v>
      </c>
      <c r="G816" s="53">
        <v>3126.8775989999999</v>
      </c>
      <c r="H816" s="53">
        <v>3716.778855</v>
      </c>
      <c r="I816" s="53">
        <v>6791.7774380000001</v>
      </c>
      <c r="J816" s="53">
        <v>6833.7969160000002</v>
      </c>
      <c r="K816" s="53">
        <v>6566.053946</v>
      </c>
    </row>
    <row r="817" spans="1:11">
      <c r="A817" s="18" t="s">
        <v>4508</v>
      </c>
      <c r="B817" s="18" t="s">
        <v>4507</v>
      </c>
      <c r="C817" s="53">
        <v>0.98784309299999995</v>
      </c>
      <c r="D817" s="52">
        <v>3.0199999999999999E-5</v>
      </c>
      <c r="E817" s="18">
        <v>2.5806599999999999E-4</v>
      </c>
      <c r="F817" s="53">
        <v>123.49770599999999</v>
      </c>
      <c r="G817" s="53">
        <v>144.05936550000001</v>
      </c>
      <c r="H817" s="53">
        <v>200.69214880000001</v>
      </c>
      <c r="I817" s="53">
        <v>329.01735209999998</v>
      </c>
      <c r="J817" s="53">
        <v>333.00281580000001</v>
      </c>
      <c r="K817" s="53">
        <v>288.93177420000001</v>
      </c>
    </row>
    <row r="818" spans="1:11">
      <c r="A818" s="18" t="s">
        <v>4518</v>
      </c>
      <c r="B818" s="18" t="s">
        <v>4517</v>
      </c>
      <c r="C818" s="53">
        <v>0.98720527300000005</v>
      </c>
      <c r="D818" s="18">
        <v>3.29869E-4</v>
      </c>
      <c r="E818" s="18">
        <v>2.056652E-3</v>
      </c>
      <c r="F818" s="53">
        <v>499.07602370000001</v>
      </c>
      <c r="G818" s="53">
        <v>515.06156720000001</v>
      </c>
      <c r="H818" s="53">
        <v>1013.395999</v>
      </c>
      <c r="I818" s="53">
        <v>1766.06565</v>
      </c>
      <c r="J818" s="53">
        <v>1210.6155879999999</v>
      </c>
      <c r="K818" s="53">
        <v>1189.594558</v>
      </c>
    </row>
    <row r="819" spans="1:11">
      <c r="A819" s="18" t="s">
        <v>2184</v>
      </c>
      <c r="B819" s="18" t="s">
        <v>2183</v>
      </c>
      <c r="C819" s="53">
        <v>0.98535722800000003</v>
      </c>
      <c r="D819" s="18">
        <v>1.315989E-3</v>
      </c>
      <c r="E819" s="18">
        <v>6.6921910000000001E-3</v>
      </c>
      <c r="F819" s="53">
        <v>77.730909080000004</v>
      </c>
      <c r="G819" s="53">
        <v>81.896762609999996</v>
      </c>
      <c r="H819" s="53">
        <v>79.482039130000004</v>
      </c>
      <c r="I819" s="53">
        <v>235.1739149</v>
      </c>
      <c r="J819" s="53">
        <v>139.21522400000001</v>
      </c>
      <c r="K819" s="53">
        <v>121.7111869</v>
      </c>
    </row>
    <row r="820" spans="1:11">
      <c r="A820" s="18" t="s">
        <v>4405</v>
      </c>
      <c r="B820" s="18" t="s">
        <v>4404</v>
      </c>
      <c r="C820" s="53">
        <v>0.98381836099999997</v>
      </c>
      <c r="D820" s="52">
        <v>3.7599999999999998E-7</v>
      </c>
      <c r="E820" s="52">
        <v>5.0200000000000002E-6</v>
      </c>
      <c r="F820" s="53">
        <v>355.96397619999999</v>
      </c>
      <c r="G820" s="53">
        <v>396.65660919999999</v>
      </c>
      <c r="H820" s="53">
        <v>394.42961919999999</v>
      </c>
      <c r="I820" s="53">
        <v>957.65531710000005</v>
      </c>
      <c r="J820" s="53">
        <v>696.07611999999995</v>
      </c>
      <c r="K820" s="53">
        <v>653.00697690000004</v>
      </c>
    </row>
    <row r="821" spans="1:11">
      <c r="A821" s="18" t="s">
        <v>4437</v>
      </c>
      <c r="B821" s="18" t="s">
        <v>4372</v>
      </c>
      <c r="C821" s="53">
        <v>0.97153109800000004</v>
      </c>
      <c r="D821" s="52">
        <v>4.2200000000000002E-12</v>
      </c>
      <c r="E821" s="52">
        <v>1.1700000000000001E-10</v>
      </c>
      <c r="F821" s="53">
        <v>604.41230240000004</v>
      </c>
      <c r="G821" s="53">
        <v>715.36328779999997</v>
      </c>
      <c r="H821" s="53">
        <v>709.37719930000003</v>
      </c>
      <c r="I821" s="53">
        <v>1354.511299</v>
      </c>
      <c r="J821" s="53">
        <v>1383.2424659999999</v>
      </c>
      <c r="K821" s="53">
        <v>1272.146493</v>
      </c>
    </row>
    <row r="822" spans="1:11">
      <c r="A822" s="18" t="s">
        <v>469</v>
      </c>
      <c r="B822" s="18" t="s">
        <v>468</v>
      </c>
      <c r="C822" s="53">
        <v>0.97080018400000001</v>
      </c>
      <c r="D822" s="18">
        <v>8.3241000000000001E-4</v>
      </c>
      <c r="E822" s="18">
        <v>4.5591370000000004E-3</v>
      </c>
      <c r="F822" s="53">
        <v>85.721937120000007</v>
      </c>
      <c r="G822" s="53">
        <v>125.31191389999999</v>
      </c>
      <c r="H822" s="53">
        <v>172.87343509999999</v>
      </c>
      <c r="I822" s="53">
        <v>255.5255037</v>
      </c>
      <c r="J822" s="53">
        <v>311.84210180000002</v>
      </c>
      <c r="K822" s="53">
        <v>213.7883458</v>
      </c>
    </row>
    <row r="823" spans="1:11">
      <c r="A823" s="18" t="s">
        <v>4497</v>
      </c>
      <c r="B823" s="18" t="s">
        <v>4496</v>
      </c>
      <c r="C823" s="53">
        <v>0.96914833499999997</v>
      </c>
      <c r="D823" s="18">
        <v>3.9225399999999998E-4</v>
      </c>
      <c r="E823" s="18">
        <v>2.3883649999999999E-3</v>
      </c>
      <c r="F823" s="53">
        <v>66.107595579999995</v>
      </c>
      <c r="G823" s="53">
        <v>84.856886549999999</v>
      </c>
      <c r="H823" s="53">
        <v>114.2554313</v>
      </c>
      <c r="I823" s="53">
        <v>168.46592939999999</v>
      </c>
      <c r="J823" s="53">
        <v>190.44642640000001</v>
      </c>
      <c r="K823" s="53">
        <v>176.7458106</v>
      </c>
    </row>
    <row r="824" spans="1:11">
      <c r="A824" s="18" t="s">
        <v>5476</v>
      </c>
      <c r="B824" s="18" t="s">
        <v>4664</v>
      </c>
      <c r="C824" s="53">
        <v>0.96910353000000005</v>
      </c>
      <c r="D824" s="52">
        <v>2.2099999999999998E-5</v>
      </c>
      <c r="E824" s="18">
        <v>1.96269E-4</v>
      </c>
      <c r="F824" s="53">
        <v>448.95048420000001</v>
      </c>
      <c r="G824" s="53">
        <v>818.96762609999996</v>
      </c>
      <c r="H824" s="53">
        <v>804.7556462</v>
      </c>
      <c r="I824" s="53">
        <v>1311.5468330000001</v>
      </c>
      <c r="J824" s="53">
        <v>1531.3674639999999</v>
      </c>
      <c r="K824" s="53">
        <v>1308.13067</v>
      </c>
    </row>
    <row r="825" spans="1:11">
      <c r="A825" s="18" t="s">
        <v>1626</v>
      </c>
      <c r="B825" s="18" t="s">
        <v>1625</v>
      </c>
      <c r="C825" s="53">
        <v>0.96860495999999996</v>
      </c>
      <c r="D825" s="52">
        <v>2.0399999999999999E-11</v>
      </c>
      <c r="E825" s="52">
        <v>5.1799999999999997E-10</v>
      </c>
      <c r="F825" s="53">
        <v>744.61852160000001</v>
      </c>
      <c r="G825" s="53">
        <v>940.33270800000003</v>
      </c>
      <c r="H825" s="53">
        <v>846.48371680000002</v>
      </c>
      <c r="I825" s="53">
        <v>1596.4690760000001</v>
      </c>
      <c r="J825" s="53">
        <v>1759.680431</v>
      </c>
      <c r="K825" s="53">
        <v>1639.3967700000001</v>
      </c>
    </row>
    <row r="826" spans="1:11">
      <c r="A826" s="18" t="s">
        <v>4459</v>
      </c>
      <c r="B826" s="18" t="s">
        <v>4458</v>
      </c>
      <c r="C826" s="53">
        <v>0.96597724600000001</v>
      </c>
      <c r="D826" s="52">
        <v>3.1699999999999998E-15</v>
      </c>
      <c r="E826" s="52">
        <v>1.1700000000000001E-13</v>
      </c>
      <c r="F826" s="53">
        <v>4354.3838230000001</v>
      </c>
      <c r="G826" s="53">
        <v>4220.150044</v>
      </c>
      <c r="H826" s="53">
        <v>4355.6157450000001</v>
      </c>
      <c r="I826" s="53">
        <v>8868.7701379999999</v>
      </c>
      <c r="J826" s="53">
        <v>9026.7151240000003</v>
      </c>
      <c r="K826" s="53">
        <v>7528.1015020000004</v>
      </c>
    </row>
    <row r="827" spans="1:11">
      <c r="A827" s="18" t="s">
        <v>4391</v>
      </c>
      <c r="B827" s="18" t="s">
        <v>40</v>
      </c>
      <c r="C827" s="53">
        <v>0.96597329799999998</v>
      </c>
      <c r="D827" s="18">
        <v>4.7566399999999999E-4</v>
      </c>
      <c r="E827" s="18">
        <v>2.816827E-3</v>
      </c>
      <c r="F827" s="53">
        <v>72.645709420000003</v>
      </c>
      <c r="G827" s="53">
        <v>120.3783739</v>
      </c>
      <c r="H827" s="53">
        <v>102.3331254</v>
      </c>
      <c r="I827" s="53">
        <v>237.4352026</v>
      </c>
      <c r="J827" s="53">
        <v>190.44642640000001</v>
      </c>
      <c r="K827" s="53">
        <v>168.2789454</v>
      </c>
    </row>
    <row r="828" spans="1:11">
      <c r="A828" s="18" t="s">
        <v>4442</v>
      </c>
      <c r="B828" s="18" t="s">
        <v>4441</v>
      </c>
      <c r="C828" s="53">
        <v>0.96380740200000004</v>
      </c>
      <c r="D828" s="18">
        <v>3.3813799999999998E-4</v>
      </c>
      <c r="E828" s="18">
        <v>2.1047639999999999E-3</v>
      </c>
      <c r="F828" s="53">
        <v>228.8339847</v>
      </c>
      <c r="G828" s="53">
        <v>404.55027310000003</v>
      </c>
      <c r="H828" s="53">
        <v>402.3778231</v>
      </c>
      <c r="I828" s="53">
        <v>807.27968880000003</v>
      </c>
      <c r="J828" s="53">
        <v>792.96991590000005</v>
      </c>
      <c r="K828" s="53">
        <v>486.84474779999999</v>
      </c>
    </row>
    <row r="829" spans="1:11">
      <c r="A829" s="18" t="s">
        <v>2311</v>
      </c>
      <c r="B829" s="18" t="s">
        <v>2310</v>
      </c>
      <c r="C829" s="53">
        <v>0.96308713599999995</v>
      </c>
      <c r="D829" s="52">
        <v>7.86E-5</v>
      </c>
      <c r="E829" s="18">
        <v>5.9658200000000002E-4</v>
      </c>
      <c r="F829" s="53">
        <v>164.17930329999999</v>
      </c>
      <c r="G829" s="53">
        <v>186.48780880000001</v>
      </c>
      <c r="H829" s="53">
        <v>151.0158744</v>
      </c>
      <c r="I829" s="53">
        <v>369.72052969999999</v>
      </c>
      <c r="J829" s="53">
        <v>395.3712362</v>
      </c>
      <c r="K829" s="53">
        <v>240.2472995</v>
      </c>
    </row>
    <row r="830" spans="1:11">
      <c r="A830" s="18" t="s">
        <v>2543</v>
      </c>
      <c r="B830" s="18" t="s">
        <v>2542</v>
      </c>
      <c r="C830" s="53">
        <v>0.96300987900000001</v>
      </c>
      <c r="D830" s="18">
        <v>6.9348399999999996E-4</v>
      </c>
      <c r="E830" s="18">
        <v>3.8951469999999998E-3</v>
      </c>
      <c r="F830" s="53">
        <v>68.286966860000007</v>
      </c>
      <c r="G830" s="53">
        <v>131.2321618</v>
      </c>
      <c r="H830" s="53">
        <v>93.391395979999999</v>
      </c>
      <c r="I830" s="53">
        <v>185.42558679999999</v>
      </c>
      <c r="J830" s="53">
        <v>214.94830590000001</v>
      </c>
      <c r="K830" s="53">
        <v>190.50446650000001</v>
      </c>
    </row>
    <row r="831" spans="1:11">
      <c r="A831" s="18" t="s">
        <v>4412</v>
      </c>
      <c r="B831" s="18" t="s">
        <v>40</v>
      </c>
      <c r="C831" s="53">
        <v>0.96030619399999995</v>
      </c>
      <c r="D831" s="18">
        <v>6.20117E-4</v>
      </c>
      <c r="E831" s="18">
        <v>3.549239E-3</v>
      </c>
      <c r="F831" s="53">
        <v>160.54701779999999</v>
      </c>
      <c r="G831" s="53">
        <v>217.07575629999999</v>
      </c>
      <c r="H831" s="53">
        <v>300.04469769999997</v>
      </c>
      <c r="I831" s="53">
        <v>611.67830760000004</v>
      </c>
      <c r="J831" s="53">
        <v>382.00657460000002</v>
      </c>
      <c r="K831" s="53">
        <v>372.54206790000001</v>
      </c>
    </row>
    <row r="832" spans="1:11">
      <c r="A832" s="18" t="s">
        <v>4434</v>
      </c>
      <c r="B832" s="18" t="s">
        <v>4433</v>
      </c>
      <c r="C832" s="53">
        <v>0.95986721500000005</v>
      </c>
      <c r="D832" s="52">
        <v>4.5499999999999998E-7</v>
      </c>
      <c r="E832" s="52">
        <v>5.9599999999999997E-6</v>
      </c>
      <c r="F832" s="53">
        <v>239.73084109999999</v>
      </c>
      <c r="G832" s="53">
        <v>243.71687180000001</v>
      </c>
      <c r="H832" s="53">
        <v>312.96052909999997</v>
      </c>
      <c r="I832" s="53">
        <v>558.538048</v>
      </c>
      <c r="J832" s="53">
        <v>464.42198730000001</v>
      </c>
      <c r="K832" s="53">
        <v>549.28787850000003</v>
      </c>
    </row>
    <row r="833" spans="1:11">
      <c r="A833" s="18" t="s">
        <v>1727</v>
      </c>
      <c r="B833" s="18" t="s">
        <v>40</v>
      </c>
      <c r="C833" s="53">
        <v>0.95815281200000002</v>
      </c>
      <c r="D833" s="52">
        <v>1.5799999999999999E-12</v>
      </c>
      <c r="E833" s="52">
        <v>4.6000000000000003E-11</v>
      </c>
      <c r="F833" s="53">
        <v>1274.9322</v>
      </c>
      <c r="G833" s="53">
        <v>1132.740765</v>
      </c>
      <c r="H833" s="53">
        <v>1390.9356849999999</v>
      </c>
      <c r="I833" s="53">
        <v>2462.5422440000002</v>
      </c>
      <c r="J833" s="53">
        <v>2623.9285420000001</v>
      </c>
      <c r="K833" s="53">
        <v>2352.7301619999998</v>
      </c>
    </row>
    <row r="834" spans="1:11">
      <c r="A834" s="18" t="s">
        <v>4485</v>
      </c>
      <c r="B834" s="18" t="s">
        <v>4372</v>
      </c>
      <c r="C834" s="53">
        <v>0.957572427</v>
      </c>
      <c r="D834" s="52">
        <v>8.7899999999999996E-9</v>
      </c>
      <c r="E834" s="52">
        <v>1.5200000000000001E-7</v>
      </c>
      <c r="F834" s="53">
        <v>350.15231940000001</v>
      </c>
      <c r="G834" s="53">
        <v>303.90605879999998</v>
      </c>
      <c r="H834" s="53">
        <v>378.53321140000003</v>
      </c>
      <c r="I834" s="53">
        <v>618.46217049999996</v>
      </c>
      <c r="J834" s="53">
        <v>717.23683400000004</v>
      </c>
      <c r="K834" s="53">
        <v>694.28294470000003</v>
      </c>
    </row>
    <row r="835" spans="1:11">
      <c r="A835" s="18" t="s">
        <v>4417</v>
      </c>
      <c r="B835" s="18" t="s">
        <v>1590</v>
      </c>
      <c r="C835" s="53">
        <v>0.957341251</v>
      </c>
      <c r="D835" s="52">
        <v>4.2699999999999998E-6</v>
      </c>
      <c r="E835" s="52">
        <v>4.5599999999999997E-5</v>
      </c>
      <c r="F835" s="53">
        <v>2476.4922339999998</v>
      </c>
      <c r="G835" s="53">
        <v>4230.017124</v>
      </c>
      <c r="H835" s="53">
        <v>4423.1754780000001</v>
      </c>
      <c r="I835" s="53">
        <v>7121.9254339999998</v>
      </c>
      <c r="J835" s="53">
        <v>7771.5506640000003</v>
      </c>
      <c r="K835" s="53">
        <v>7134.3922709999997</v>
      </c>
    </row>
    <row r="836" spans="1:11">
      <c r="A836" s="18" t="s">
        <v>440</v>
      </c>
      <c r="B836" s="18" t="s">
        <v>439</v>
      </c>
      <c r="C836" s="53">
        <v>0.95683602400000001</v>
      </c>
      <c r="D836" s="52">
        <v>7.0699999999999997E-5</v>
      </c>
      <c r="E836" s="18">
        <v>5.4379700000000005E-4</v>
      </c>
      <c r="F836" s="53">
        <v>1072.977128</v>
      </c>
      <c r="G836" s="53">
        <v>907.77134450000005</v>
      </c>
      <c r="H836" s="53">
        <v>1766.4883199999999</v>
      </c>
      <c r="I836" s="53">
        <v>2719.1983909999999</v>
      </c>
      <c r="J836" s="53">
        <v>2719.7086159999999</v>
      </c>
      <c r="K836" s="53">
        <v>2027.81421</v>
      </c>
    </row>
    <row r="837" spans="1:11">
      <c r="A837" s="18" t="s">
        <v>2226</v>
      </c>
      <c r="B837" s="18" t="s">
        <v>2225</v>
      </c>
      <c r="C837" s="53">
        <v>0.95458489400000002</v>
      </c>
      <c r="D837" s="18">
        <v>2.32563E-4</v>
      </c>
      <c r="E837" s="18">
        <v>1.521225E-3</v>
      </c>
      <c r="F837" s="53">
        <v>275.32723870000001</v>
      </c>
      <c r="G837" s="53">
        <v>512.10144330000003</v>
      </c>
      <c r="H837" s="53">
        <v>610.02465040000004</v>
      </c>
      <c r="I837" s="53">
        <v>1026.6245899999999</v>
      </c>
      <c r="J837" s="53">
        <v>888.74999000000003</v>
      </c>
      <c r="K837" s="53">
        <v>874.20382970000003</v>
      </c>
    </row>
    <row r="838" spans="1:11">
      <c r="A838" s="18" t="s">
        <v>2486</v>
      </c>
      <c r="B838" s="18" t="s">
        <v>2075</v>
      </c>
      <c r="C838" s="53">
        <v>0.954159074</v>
      </c>
      <c r="D838" s="18">
        <v>1.443136E-3</v>
      </c>
      <c r="E838" s="18">
        <v>7.2517909999999996E-3</v>
      </c>
      <c r="F838" s="53">
        <v>124.9506202</v>
      </c>
      <c r="G838" s="53">
        <v>233.84979200000001</v>
      </c>
      <c r="H838" s="53">
        <v>103.3266509</v>
      </c>
      <c r="I838" s="53">
        <v>342.58507800000001</v>
      </c>
      <c r="J838" s="53">
        <v>277.31672620000001</v>
      </c>
      <c r="K838" s="53">
        <v>313.27401159999999</v>
      </c>
    </row>
    <row r="839" spans="1:11">
      <c r="A839" s="18" t="s">
        <v>4457</v>
      </c>
      <c r="B839" s="18" t="s">
        <v>4456</v>
      </c>
      <c r="C839" s="53">
        <v>0.95317274600000002</v>
      </c>
      <c r="D839" s="52">
        <v>5.7800000000000001E-8</v>
      </c>
      <c r="E839" s="52">
        <v>8.9100000000000002E-7</v>
      </c>
      <c r="F839" s="53">
        <v>1566.967952</v>
      </c>
      <c r="G839" s="53">
        <v>1943.8147269999999</v>
      </c>
      <c r="H839" s="53">
        <v>1994.0056569999999</v>
      </c>
      <c r="I839" s="53">
        <v>3023.3415799999998</v>
      </c>
      <c r="J839" s="53">
        <v>4327.9228839999996</v>
      </c>
      <c r="K839" s="53">
        <v>3448.1308439999998</v>
      </c>
    </row>
    <row r="840" spans="1:11">
      <c r="A840" s="18" t="s">
        <v>4448</v>
      </c>
      <c r="B840" s="18" t="s">
        <v>4447</v>
      </c>
      <c r="C840" s="53">
        <v>0.95191748799999998</v>
      </c>
      <c r="D840" s="52">
        <v>2.3899999999999998E-9</v>
      </c>
      <c r="E840" s="52">
        <v>4.4700000000000003E-8</v>
      </c>
      <c r="F840" s="53">
        <v>601.50647400000003</v>
      </c>
      <c r="G840" s="53">
        <v>590.05137390000004</v>
      </c>
      <c r="H840" s="53">
        <v>720.30597969999997</v>
      </c>
      <c r="I840" s="53">
        <v>1372.6016</v>
      </c>
      <c r="J840" s="53">
        <v>1259.6193470000001</v>
      </c>
      <c r="K840" s="53">
        <v>1105.9842639999999</v>
      </c>
    </row>
    <row r="841" spans="1:11">
      <c r="A841" s="18" t="s">
        <v>1659</v>
      </c>
      <c r="B841" s="18" t="s">
        <v>1658</v>
      </c>
      <c r="C841" s="53">
        <v>0.95121962800000004</v>
      </c>
      <c r="D841" s="52">
        <v>9.1600000000000004E-5</v>
      </c>
      <c r="E841" s="18">
        <v>6.8320299999999996E-4</v>
      </c>
      <c r="F841" s="53">
        <v>131.48873409999999</v>
      </c>
      <c r="G841" s="53">
        <v>227.92954409999999</v>
      </c>
      <c r="H841" s="53">
        <v>225.53028599999999</v>
      </c>
      <c r="I841" s="53">
        <v>371.98181740000001</v>
      </c>
      <c r="J841" s="53">
        <v>399.82612330000001</v>
      </c>
      <c r="K841" s="53">
        <v>386.30072380000001</v>
      </c>
    </row>
    <row r="842" spans="1:11">
      <c r="A842" s="18" t="s">
        <v>1680</v>
      </c>
      <c r="B842" s="18" t="s">
        <v>1679</v>
      </c>
      <c r="C842" s="53">
        <v>0.94994272000000002</v>
      </c>
      <c r="D842" s="52">
        <v>9.5700000000000003E-8</v>
      </c>
      <c r="E842" s="52">
        <v>1.4100000000000001E-6</v>
      </c>
      <c r="F842" s="53">
        <v>561.55133379999995</v>
      </c>
      <c r="G842" s="53">
        <v>474.60653989999997</v>
      </c>
      <c r="H842" s="53">
        <v>383.5008388</v>
      </c>
      <c r="I842" s="53">
        <v>958.78596089999996</v>
      </c>
      <c r="J842" s="53">
        <v>922.16164379999998</v>
      </c>
      <c r="K842" s="53">
        <v>903.83785790000002</v>
      </c>
    </row>
    <row r="843" spans="1:11">
      <c r="A843" s="18" t="s">
        <v>4477</v>
      </c>
      <c r="B843" s="18" t="s">
        <v>998</v>
      </c>
      <c r="C843" s="53">
        <v>0.94369044800000002</v>
      </c>
      <c r="D843" s="52">
        <v>1.74E-8</v>
      </c>
      <c r="E843" s="52">
        <v>2.9200000000000002E-7</v>
      </c>
      <c r="F843" s="53">
        <v>3197.864129</v>
      </c>
      <c r="G843" s="53">
        <v>2522.0256049999998</v>
      </c>
      <c r="H843" s="53">
        <v>3347.1873730000002</v>
      </c>
      <c r="I843" s="53">
        <v>6622.1808639999999</v>
      </c>
      <c r="J843" s="53">
        <v>6075.3523750000004</v>
      </c>
      <c r="K843" s="53">
        <v>4956.2912040000001</v>
      </c>
    </row>
    <row r="844" spans="1:11">
      <c r="A844" s="18" t="s">
        <v>4440</v>
      </c>
      <c r="B844" s="18" t="s">
        <v>4439</v>
      </c>
      <c r="C844" s="53">
        <v>0.94363878099999998</v>
      </c>
      <c r="D844" s="52">
        <v>7.0500000000000005E-10</v>
      </c>
      <c r="E844" s="52">
        <v>1.42E-8</v>
      </c>
      <c r="F844" s="53">
        <v>879.01308400000005</v>
      </c>
      <c r="G844" s="53">
        <v>863.36948529999995</v>
      </c>
      <c r="H844" s="53">
        <v>1016.376575</v>
      </c>
      <c r="I844" s="53">
        <v>1975.2347569999999</v>
      </c>
      <c r="J844" s="53">
        <v>1830.9586260000001</v>
      </c>
      <c r="K844" s="53">
        <v>1552.611402</v>
      </c>
    </row>
    <row r="845" spans="1:11">
      <c r="A845" s="18" t="s">
        <v>4422</v>
      </c>
      <c r="B845" s="18" t="s">
        <v>40</v>
      </c>
      <c r="C845" s="53">
        <v>0.94358395100000003</v>
      </c>
      <c r="D845" s="52">
        <v>5.03E-8</v>
      </c>
      <c r="E845" s="52">
        <v>7.85E-7</v>
      </c>
      <c r="F845" s="53">
        <v>231.01335599999999</v>
      </c>
      <c r="G845" s="53">
        <v>209.18209239999999</v>
      </c>
      <c r="H845" s="53">
        <v>219.56913309999999</v>
      </c>
      <c r="I845" s="53">
        <v>448.86559729999999</v>
      </c>
      <c r="J845" s="53">
        <v>393.14379259999998</v>
      </c>
      <c r="K845" s="53">
        <v>444.51042189999998</v>
      </c>
    </row>
    <row r="846" spans="1:11">
      <c r="A846" s="18" t="s">
        <v>4414</v>
      </c>
      <c r="B846" s="18" t="s">
        <v>4413</v>
      </c>
      <c r="C846" s="53">
        <v>0.94117791500000003</v>
      </c>
      <c r="D846" s="52">
        <v>3.1699999999999998E-5</v>
      </c>
      <c r="E846" s="18">
        <v>2.6791299999999999E-4</v>
      </c>
      <c r="F846" s="53">
        <v>331.9908921</v>
      </c>
      <c r="G846" s="53">
        <v>413.43064500000003</v>
      </c>
      <c r="H846" s="53">
        <v>516.63325440000006</v>
      </c>
      <c r="I846" s="53">
        <v>1024.3633030000001</v>
      </c>
      <c r="J846" s="53">
        <v>789.62875050000002</v>
      </c>
      <c r="K846" s="53">
        <v>662.5322003</v>
      </c>
    </row>
    <row r="847" spans="1:11">
      <c r="A847" s="18" t="s">
        <v>4443</v>
      </c>
      <c r="B847" s="18" t="s">
        <v>797</v>
      </c>
      <c r="C847" s="53">
        <v>0.94086826300000004</v>
      </c>
      <c r="D847" s="52">
        <v>2.81E-8</v>
      </c>
      <c r="E847" s="52">
        <v>4.5999999999999999E-7</v>
      </c>
      <c r="F847" s="53">
        <v>337.80254880000001</v>
      </c>
      <c r="G847" s="53">
        <v>316.73326259999999</v>
      </c>
      <c r="H847" s="53">
        <v>364.62385449999999</v>
      </c>
      <c r="I847" s="53">
        <v>731.52655270000002</v>
      </c>
      <c r="J847" s="53">
        <v>672.68796239999995</v>
      </c>
      <c r="K847" s="53">
        <v>576.80519030000005</v>
      </c>
    </row>
    <row r="848" spans="1:11">
      <c r="A848" s="18" t="s">
        <v>4558</v>
      </c>
      <c r="B848" s="18" t="s">
        <v>40</v>
      </c>
      <c r="C848" s="53">
        <v>0.939229125</v>
      </c>
      <c r="D848" s="18">
        <v>5.22716E-4</v>
      </c>
      <c r="E848" s="18">
        <v>3.0606280000000001E-3</v>
      </c>
      <c r="F848" s="53">
        <v>110.4214783</v>
      </c>
      <c r="G848" s="53">
        <v>66.109434870000001</v>
      </c>
      <c r="H848" s="53">
        <v>86.436717560000005</v>
      </c>
      <c r="I848" s="53">
        <v>162.81271029999999</v>
      </c>
      <c r="J848" s="53">
        <v>190.44642640000001</v>
      </c>
      <c r="K848" s="53">
        <v>170.39566170000001</v>
      </c>
    </row>
    <row r="849" spans="1:11">
      <c r="A849" s="18" t="s">
        <v>1796</v>
      </c>
      <c r="B849" s="18" t="s">
        <v>1795</v>
      </c>
      <c r="C849" s="53">
        <v>0.93799653800000005</v>
      </c>
      <c r="D849" s="52">
        <v>2.8299999999999999E-9</v>
      </c>
      <c r="E849" s="52">
        <v>5.2299999999999998E-8</v>
      </c>
      <c r="F849" s="53">
        <v>21579.40798</v>
      </c>
      <c r="G849" s="53">
        <v>27991.91878</v>
      </c>
      <c r="H849" s="53">
        <v>31091.38666</v>
      </c>
      <c r="I849" s="53">
        <v>54545.649899999997</v>
      </c>
      <c r="J849" s="53">
        <v>52930.741889999998</v>
      </c>
      <c r="K849" s="53">
        <v>48708.817020000002</v>
      </c>
    </row>
    <row r="850" spans="1:11">
      <c r="A850" s="18" t="s">
        <v>4478</v>
      </c>
      <c r="B850" s="18" t="s">
        <v>40</v>
      </c>
      <c r="C850" s="53">
        <v>0.937801098</v>
      </c>
      <c r="D850" s="18">
        <v>4.1025600000000001E-4</v>
      </c>
      <c r="E850" s="18">
        <v>2.4808249999999999E-3</v>
      </c>
      <c r="F850" s="53">
        <v>1184.1250640000001</v>
      </c>
      <c r="G850" s="53">
        <v>1119.9135610000001</v>
      </c>
      <c r="H850" s="53">
        <v>2124.1574959999998</v>
      </c>
      <c r="I850" s="53">
        <v>3830.6212679999999</v>
      </c>
      <c r="J850" s="53">
        <v>2743.0967740000001</v>
      </c>
      <c r="K850" s="53">
        <v>2183.3928580000002</v>
      </c>
    </row>
    <row r="851" spans="1:11">
      <c r="A851" s="18" t="s">
        <v>4436</v>
      </c>
      <c r="B851" s="18" t="s">
        <v>4435</v>
      </c>
      <c r="C851" s="53">
        <v>0.93749091299999998</v>
      </c>
      <c r="D851" s="52">
        <v>2.34E-7</v>
      </c>
      <c r="E851" s="52">
        <v>3.2899999999999998E-6</v>
      </c>
      <c r="F851" s="53">
        <v>353.78460489999998</v>
      </c>
      <c r="G851" s="53">
        <v>380.8692815</v>
      </c>
      <c r="H851" s="53">
        <v>478.87928579999999</v>
      </c>
      <c r="I851" s="53">
        <v>866.07316749999995</v>
      </c>
      <c r="J851" s="53">
        <v>784.06014159999995</v>
      </c>
      <c r="K851" s="53">
        <v>704.86652609999999</v>
      </c>
    </row>
    <row r="852" spans="1:11">
      <c r="A852" s="18" t="s">
        <v>2664</v>
      </c>
      <c r="B852" s="18" t="s">
        <v>2663</v>
      </c>
      <c r="C852" s="53">
        <v>0.93613343900000001</v>
      </c>
      <c r="D852" s="52">
        <v>2.9499999999999999E-5</v>
      </c>
      <c r="E852" s="18">
        <v>2.5248799999999999E-4</v>
      </c>
      <c r="F852" s="53">
        <v>292.76220899999998</v>
      </c>
      <c r="G852" s="53">
        <v>298.97251890000001</v>
      </c>
      <c r="H852" s="53">
        <v>304.01879969999999</v>
      </c>
      <c r="I852" s="53">
        <v>423.99143320000002</v>
      </c>
      <c r="J852" s="53">
        <v>581.36277540000003</v>
      </c>
      <c r="K852" s="53">
        <v>746.14249389999998</v>
      </c>
    </row>
    <row r="853" spans="1:11">
      <c r="A853" s="18" t="s">
        <v>2055</v>
      </c>
      <c r="B853" s="18" t="s">
        <v>2054</v>
      </c>
      <c r="C853" s="53">
        <v>0.93584440199999996</v>
      </c>
      <c r="D853" s="52">
        <v>5.0200000000000002E-6</v>
      </c>
      <c r="E853" s="52">
        <v>5.2899999999999998E-5</v>
      </c>
      <c r="F853" s="53">
        <v>944.39422249999996</v>
      </c>
      <c r="G853" s="53">
        <v>625.5728613</v>
      </c>
      <c r="H853" s="53">
        <v>601.08292100000006</v>
      </c>
      <c r="I853" s="53">
        <v>1587.4239259999999</v>
      </c>
      <c r="J853" s="53">
        <v>1267.415399</v>
      </c>
      <c r="K853" s="53">
        <v>1380.0990240000001</v>
      </c>
    </row>
    <row r="854" spans="1:11">
      <c r="A854" s="18" t="s">
        <v>4445</v>
      </c>
      <c r="B854" s="18" t="s">
        <v>4444</v>
      </c>
      <c r="C854" s="53">
        <v>0.93583221599999999</v>
      </c>
      <c r="D854" s="52">
        <v>6.1000000000000003E-13</v>
      </c>
      <c r="E854" s="52">
        <v>1.8599999999999999E-11</v>
      </c>
      <c r="F854" s="53">
        <v>1319.246083</v>
      </c>
      <c r="G854" s="53">
        <v>1295.5475819999999</v>
      </c>
      <c r="H854" s="53">
        <v>1381.9939549999999</v>
      </c>
      <c r="I854" s="53">
        <v>2592.5662830000001</v>
      </c>
      <c r="J854" s="53">
        <v>2794.327976</v>
      </c>
      <c r="K854" s="53">
        <v>2313.5709099999999</v>
      </c>
    </row>
    <row r="855" spans="1:11">
      <c r="A855" s="18" t="s">
        <v>1663</v>
      </c>
      <c r="B855" s="18" t="s">
        <v>1662</v>
      </c>
      <c r="C855" s="53">
        <v>0.93477899099999995</v>
      </c>
      <c r="D855" s="52">
        <v>1.7100000000000001E-11</v>
      </c>
      <c r="E855" s="52">
        <v>4.3799999999999999E-10</v>
      </c>
      <c r="F855" s="53">
        <v>8445.7901779999993</v>
      </c>
      <c r="G855" s="53">
        <v>7038.1880440000004</v>
      </c>
      <c r="H855" s="53">
        <v>8672.4839950000005</v>
      </c>
      <c r="I855" s="53">
        <v>16924.607370000002</v>
      </c>
      <c r="J855" s="53">
        <v>15573.17182</v>
      </c>
      <c r="K855" s="53">
        <v>14059.22963</v>
      </c>
    </row>
    <row r="856" spans="1:11">
      <c r="A856" s="18" t="s">
        <v>4386</v>
      </c>
      <c r="B856" s="18" t="s">
        <v>4385</v>
      </c>
      <c r="C856" s="53">
        <v>0.93339161000000004</v>
      </c>
      <c r="D856" s="52">
        <v>1.5200000000000001E-7</v>
      </c>
      <c r="E856" s="52">
        <v>2.1799999999999999E-6</v>
      </c>
      <c r="F856" s="53">
        <v>544.84282069999995</v>
      </c>
      <c r="G856" s="53">
        <v>754.83160710000004</v>
      </c>
      <c r="H856" s="53">
        <v>799.78801880000003</v>
      </c>
      <c r="I856" s="53">
        <v>1423.4805719999999</v>
      </c>
      <c r="J856" s="53">
        <v>1334.238707</v>
      </c>
      <c r="K856" s="53">
        <v>1301.7805209999999</v>
      </c>
    </row>
    <row r="857" spans="1:11">
      <c r="A857" s="18" t="s">
        <v>2020</v>
      </c>
      <c r="B857" s="18" t="s">
        <v>2019</v>
      </c>
      <c r="C857" s="53">
        <v>0.93281789100000001</v>
      </c>
      <c r="D857" s="18">
        <v>2.9637650000000001E-3</v>
      </c>
      <c r="E857" s="18">
        <v>1.3414872E-2</v>
      </c>
      <c r="F857" s="53">
        <v>48.672625310000001</v>
      </c>
      <c r="G857" s="53">
        <v>97.684090339999997</v>
      </c>
      <c r="H857" s="53">
        <v>64.579156800000007</v>
      </c>
      <c r="I857" s="53">
        <v>151.50627209999999</v>
      </c>
      <c r="J857" s="53">
        <v>143.67011120000001</v>
      </c>
      <c r="K857" s="53">
        <v>124.8862614</v>
      </c>
    </row>
    <row r="858" spans="1:11">
      <c r="A858" s="18" t="s">
        <v>4453</v>
      </c>
      <c r="B858" s="18" t="s">
        <v>4452</v>
      </c>
      <c r="C858" s="53">
        <v>0.93215458600000001</v>
      </c>
      <c r="D858" s="52">
        <v>1.23E-11</v>
      </c>
      <c r="E858" s="52">
        <v>3.2300000000000002E-10</v>
      </c>
      <c r="F858" s="53">
        <v>5526.8855729999996</v>
      </c>
      <c r="G858" s="53">
        <v>4861.510233</v>
      </c>
      <c r="H858" s="53">
        <v>5747.5449550000003</v>
      </c>
      <c r="I858" s="53">
        <v>11026.038549999999</v>
      </c>
      <c r="J858" s="53">
        <v>10950.112660000001</v>
      </c>
      <c r="K858" s="53">
        <v>9060.6041000000005</v>
      </c>
    </row>
    <row r="859" spans="1:11">
      <c r="A859" s="18" t="s">
        <v>4394</v>
      </c>
      <c r="B859" s="18" t="s">
        <v>4393</v>
      </c>
      <c r="C859" s="53">
        <v>0.92944671899999998</v>
      </c>
      <c r="D859" s="52">
        <v>3.47E-11</v>
      </c>
      <c r="E859" s="52">
        <v>8.6400000000000001E-10</v>
      </c>
      <c r="F859" s="53">
        <v>925.50633809999999</v>
      </c>
      <c r="G859" s="53">
        <v>1006.442143</v>
      </c>
      <c r="H859" s="53">
        <v>1002.467219</v>
      </c>
      <c r="I859" s="53">
        <v>2073.6007690000001</v>
      </c>
      <c r="J859" s="53">
        <v>1892.2133249999999</v>
      </c>
      <c r="K859" s="53">
        <v>1667.97244</v>
      </c>
    </row>
    <row r="860" spans="1:11">
      <c r="A860" s="18" t="s">
        <v>4504</v>
      </c>
      <c r="B860" s="18" t="s">
        <v>265</v>
      </c>
      <c r="C860" s="53">
        <v>0.92294499200000002</v>
      </c>
      <c r="D860" s="52">
        <v>5.37E-7</v>
      </c>
      <c r="E860" s="52">
        <v>6.9299999999999997E-6</v>
      </c>
      <c r="F860" s="53">
        <v>650.17909929999996</v>
      </c>
      <c r="G860" s="53">
        <v>459.8059202</v>
      </c>
      <c r="H860" s="53">
        <v>670.62970519999999</v>
      </c>
      <c r="I860" s="53">
        <v>1184.9147250000001</v>
      </c>
      <c r="J860" s="53">
        <v>1201.7058139999999</v>
      </c>
      <c r="K860" s="53">
        <v>1040.366059</v>
      </c>
    </row>
    <row r="861" spans="1:11">
      <c r="A861" s="18" t="s">
        <v>4449</v>
      </c>
      <c r="B861" s="18" t="s">
        <v>511</v>
      </c>
      <c r="C861" s="53">
        <v>0.92141667800000004</v>
      </c>
      <c r="D861" s="18">
        <v>2.8394200000000003E-4</v>
      </c>
      <c r="E861" s="18">
        <v>1.812763E-3</v>
      </c>
      <c r="F861" s="53">
        <v>16224.69274</v>
      </c>
      <c r="G861" s="53">
        <v>11771.426240000001</v>
      </c>
      <c r="H861" s="53">
        <v>19725.45506</v>
      </c>
      <c r="I861" s="53">
        <v>43736.694960000001</v>
      </c>
      <c r="J861" s="53">
        <v>27773.994050000001</v>
      </c>
      <c r="K861" s="53">
        <v>21488.90382</v>
      </c>
    </row>
    <row r="862" spans="1:11">
      <c r="A862" s="18" t="s">
        <v>2315</v>
      </c>
      <c r="B862" s="18" t="s">
        <v>2314</v>
      </c>
      <c r="C862" s="53">
        <v>0.92038253299999995</v>
      </c>
      <c r="D862" s="52">
        <v>4.18E-9</v>
      </c>
      <c r="E862" s="52">
        <v>7.54E-8</v>
      </c>
      <c r="F862" s="53">
        <v>7457.0820720000002</v>
      </c>
      <c r="G862" s="53">
        <v>9896.6810710000009</v>
      </c>
      <c r="H862" s="53">
        <v>9380.8676689999993</v>
      </c>
      <c r="I862" s="53">
        <v>18315.29927</v>
      </c>
      <c r="J862" s="53">
        <v>14790.225399999999</v>
      </c>
      <c r="K862" s="53">
        <v>18010.080590000001</v>
      </c>
    </row>
    <row r="863" spans="1:11">
      <c r="A863" s="18" t="s">
        <v>2078</v>
      </c>
      <c r="B863" s="18" t="s">
        <v>2077</v>
      </c>
      <c r="C863" s="53">
        <v>0.91808383800000004</v>
      </c>
      <c r="D863" s="52">
        <v>4.1300000000000003E-6</v>
      </c>
      <c r="E863" s="52">
        <v>4.4199999999999997E-5</v>
      </c>
      <c r="F863" s="53">
        <v>220.1164996</v>
      </c>
      <c r="G863" s="53">
        <v>194.38147269999999</v>
      </c>
      <c r="H863" s="53">
        <v>255.33605069999999</v>
      </c>
      <c r="I863" s="53">
        <v>373.11246119999998</v>
      </c>
      <c r="J863" s="53">
        <v>431.0103335</v>
      </c>
      <c r="K863" s="53">
        <v>482.61131519999998</v>
      </c>
    </row>
    <row r="864" spans="1:11">
      <c r="A864" s="18" t="s">
        <v>4371</v>
      </c>
      <c r="B864" s="18" t="s">
        <v>4370</v>
      </c>
      <c r="C864" s="53">
        <v>0.91672821400000004</v>
      </c>
      <c r="D864" s="18">
        <v>1.94141E-4</v>
      </c>
      <c r="E864" s="18">
        <v>1.3059009999999999E-3</v>
      </c>
      <c r="F864" s="53">
        <v>329.81152079999998</v>
      </c>
      <c r="G864" s="53">
        <v>676.88167650000003</v>
      </c>
      <c r="H864" s="53">
        <v>575.25125820000005</v>
      </c>
      <c r="I864" s="53">
        <v>909.03763270000002</v>
      </c>
      <c r="J864" s="53">
        <v>1037.9887100000001</v>
      </c>
      <c r="K864" s="53">
        <v>1115.509487</v>
      </c>
    </row>
    <row r="865" spans="1:11">
      <c r="A865" s="18" t="s">
        <v>2197</v>
      </c>
      <c r="B865" s="18" t="s">
        <v>2196</v>
      </c>
      <c r="C865" s="53">
        <v>0.91392442299999999</v>
      </c>
      <c r="D865" s="18">
        <v>1.500946E-3</v>
      </c>
      <c r="E865" s="18">
        <v>7.4929469999999998E-3</v>
      </c>
      <c r="F865" s="53">
        <v>270.96849609999998</v>
      </c>
      <c r="G865" s="53">
        <v>117.41825</v>
      </c>
      <c r="H865" s="53">
        <v>181.81516450000001</v>
      </c>
      <c r="I865" s="53">
        <v>401.37855669999999</v>
      </c>
      <c r="J865" s="53">
        <v>397.59867969999999</v>
      </c>
      <c r="K865" s="53">
        <v>319.62416050000002</v>
      </c>
    </row>
    <row r="866" spans="1:11">
      <c r="A866" s="18" t="s">
        <v>4373</v>
      </c>
      <c r="B866" s="18" t="s">
        <v>4372</v>
      </c>
      <c r="C866" s="53">
        <v>0.91035650700000004</v>
      </c>
      <c r="D866" s="52">
        <v>1.33E-9</v>
      </c>
      <c r="E866" s="52">
        <v>2.6000000000000001E-8</v>
      </c>
      <c r="F866" s="53">
        <v>940.76193699999999</v>
      </c>
      <c r="G866" s="53">
        <v>1239.3052270000001</v>
      </c>
      <c r="H866" s="53">
        <v>1188.2564850000001</v>
      </c>
      <c r="I866" s="53">
        <v>2105.2587960000001</v>
      </c>
      <c r="J866" s="53">
        <v>2214.0789220000001</v>
      </c>
      <c r="K866" s="53">
        <v>2065.9151040000002</v>
      </c>
    </row>
    <row r="867" spans="1:11">
      <c r="A867" s="18" t="s">
        <v>2282</v>
      </c>
      <c r="B867" s="18" t="s">
        <v>2281</v>
      </c>
      <c r="C867" s="53">
        <v>0.90718246800000002</v>
      </c>
      <c r="D867" s="52">
        <v>2.9700000000000001E-10</v>
      </c>
      <c r="E867" s="52">
        <v>6.3499999999999998E-9</v>
      </c>
      <c r="F867" s="53">
        <v>1003.963704</v>
      </c>
      <c r="G867" s="53">
        <v>1068.604746</v>
      </c>
      <c r="H867" s="53">
        <v>860.39307359999998</v>
      </c>
      <c r="I867" s="53">
        <v>1998.9782769999999</v>
      </c>
      <c r="J867" s="53">
        <v>1786.409754</v>
      </c>
      <c r="K867" s="53">
        <v>1763.2246740000001</v>
      </c>
    </row>
    <row r="868" spans="1:11">
      <c r="A868" s="18" t="s">
        <v>4409</v>
      </c>
      <c r="B868" s="18" t="s">
        <v>4408</v>
      </c>
      <c r="C868" s="53">
        <v>0.90706498099999999</v>
      </c>
      <c r="D868" s="52">
        <v>7.7400000000000002E-10</v>
      </c>
      <c r="E868" s="52">
        <v>1.55E-8</v>
      </c>
      <c r="F868" s="53">
        <v>817.99068810000006</v>
      </c>
      <c r="G868" s="53">
        <v>864.35619329999997</v>
      </c>
      <c r="H868" s="53">
        <v>997.49959109999998</v>
      </c>
      <c r="I868" s="53">
        <v>1797.723677</v>
      </c>
      <c r="J868" s="53">
        <v>1748.5432129999999</v>
      </c>
      <c r="K868" s="53">
        <v>1521.9190160000001</v>
      </c>
    </row>
    <row r="869" spans="1:11">
      <c r="A869" s="18" t="s">
        <v>4403</v>
      </c>
      <c r="B869" s="18" t="s">
        <v>4402</v>
      </c>
      <c r="C869" s="53">
        <v>0.90617505200000004</v>
      </c>
      <c r="D869" s="52">
        <v>9.9900000000000005E-9</v>
      </c>
      <c r="E869" s="52">
        <v>1.72E-7</v>
      </c>
      <c r="F869" s="53">
        <v>2963.2184870000001</v>
      </c>
      <c r="G869" s="53">
        <v>3068.6618279999998</v>
      </c>
      <c r="H869" s="53">
        <v>3807.1896750000001</v>
      </c>
      <c r="I869" s="53">
        <v>6982.8562430000002</v>
      </c>
      <c r="J869" s="53">
        <v>6236.8420349999997</v>
      </c>
      <c r="K869" s="53">
        <v>5408.2101329999996</v>
      </c>
    </row>
    <row r="870" spans="1:11">
      <c r="A870" s="18" t="s">
        <v>4432</v>
      </c>
      <c r="B870" s="18" t="s">
        <v>4431</v>
      </c>
      <c r="C870" s="53">
        <v>0.90557698900000005</v>
      </c>
      <c r="D870" s="52">
        <v>1.79E-7</v>
      </c>
      <c r="E870" s="52">
        <v>2.5600000000000001E-6</v>
      </c>
      <c r="F870" s="53">
        <v>751.15663540000003</v>
      </c>
      <c r="G870" s="53">
        <v>582.15771010000003</v>
      </c>
      <c r="H870" s="53">
        <v>604.06349739999996</v>
      </c>
      <c r="I870" s="53">
        <v>1398.6064080000001</v>
      </c>
      <c r="J870" s="53">
        <v>1202.8195350000001</v>
      </c>
      <c r="K870" s="53">
        <v>1077.408594</v>
      </c>
    </row>
    <row r="871" spans="1:11">
      <c r="A871" s="18" t="s">
        <v>4377</v>
      </c>
      <c r="B871" s="18" t="s">
        <v>4376</v>
      </c>
      <c r="C871" s="53">
        <v>0.90177195099999996</v>
      </c>
      <c r="D871" s="52">
        <v>1.28E-14</v>
      </c>
      <c r="E871" s="52">
        <v>4.51E-13</v>
      </c>
      <c r="F871" s="53">
        <v>1704.268343</v>
      </c>
      <c r="G871" s="53">
        <v>1807.6490249999999</v>
      </c>
      <c r="H871" s="53">
        <v>1704.889739</v>
      </c>
      <c r="I871" s="53">
        <v>3450.7249440000001</v>
      </c>
      <c r="J871" s="53">
        <v>3291.0478950000002</v>
      </c>
      <c r="K871" s="53">
        <v>3058.6550459999999</v>
      </c>
    </row>
    <row r="872" spans="1:11">
      <c r="A872" s="18" t="s">
        <v>4482</v>
      </c>
      <c r="B872" s="18" t="s">
        <v>4481</v>
      </c>
      <c r="C872" s="53">
        <v>0.90087477999999999</v>
      </c>
      <c r="D872" s="52">
        <v>1.46E-6</v>
      </c>
      <c r="E872" s="52">
        <v>1.7399999999999999E-5</v>
      </c>
      <c r="F872" s="53">
        <v>956.74399310000001</v>
      </c>
      <c r="G872" s="53">
        <v>651.22726890000001</v>
      </c>
      <c r="H872" s="53">
        <v>664.66855229999999</v>
      </c>
      <c r="I872" s="53">
        <v>1421.219284</v>
      </c>
      <c r="J872" s="53">
        <v>1555.8693430000001</v>
      </c>
      <c r="K872" s="53">
        <v>1333.531266</v>
      </c>
    </row>
    <row r="873" spans="1:11">
      <c r="A873" s="18" t="s">
        <v>4475</v>
      </c>
      <c r="B873" s="18" t="s">
        <v>4342</v>
      </c>
      <c r="C873" s="53">
        <v>0.89917271899999995</v>
      </c>
      <c r="D873" s="18">
        <v>3.095647E-3</v>
      </c>
      <c r="E873" s="18">
        <v>1.391279E-2</v>
      </c>
      <c r="F873" s="53">
        <v>77.730909080000004</v>
      </c>
      <c r="G873" s="53">
        <v>49.335399160000001</v>
      </c>
      <c r="H873" s="53">
        <v>76.501462669999995</v>
      </c>
      <c r="I873" s="53">
        <v>122.1095328</v>
      </c>
      <c r="J873" s="53">
        <v>112.485901</v>
      </c>
      <c r="K873" s="53">
        <v>161.9287965</v>
      </c>
    </row>
    <row r="874" spans="1:11">
      <c r="A874" s="18" t="s">
        <v>1693</v>
      </c>
      <c r="B874" s="18" t="s">
        <v>1692</v>
      </c>
      <c r="C874" s="53">
        <v>0.89870872800000001</v>
      </c>
      <c r="D874" s="52">
        <v>8.9199999999999998E-9</v>
      </c>
      <c r="E874" s="52">
        <v>1.54E-7</v>
      </c>
      <c r="F874" s="53">
        <v>2271.6313340000002</v>
      </c>
      <c r="G874" s="53">
        <v>2083.9272609999998</v>
      </c>
      <c r="H874" s="53">
        <v>2423.2086680000002</v>
      </c>
      <c r="I874" s="53">
        <v>4988.4005420000003</v>
      </c>
      <c r="J874" s="53">
        <v>4161.9783369999996</v>
      </c>
      <c r="K874" s="53">
        <v>3615.351431</v>
      </c>
    </row>
    <row r="875" spans="1:11">
      <c r="A875" s="18" t="s">
        <v>4421</v>
      </c>
      <c r="B875" s="18" t="s">
        <v>4420</v>
      </c>
      <c r="C875" s="53">
        <v>0.897239114</v>
      </c>
      <c r="D875" s="52">
        <v>8.3600000000000001E-11</v>
      </c>
      <c r="E875" s="52">
        <v>1.9599999999999998E-9</v>
      </c>
      <c r="F875" s="53">
        <v>622.57372980000002</v>
      </c>
      <c r="G875" s="53">
        <v>559.46342649999997</v>
      </c>
      <c r="H875" s="53">
        <v>578.23183470000004</v>
      </c>
      <c r="I875" s="53">
        <v>1114.8148080000001</v>
      </c>
      <c r="J875" s="53">
        <v>1163.839273</v>
      </c>
      <c r="K875" s="53">
        <v>1027.665761</v>
      </c>
    </row>
    <row r="876" spans="1:11">
      <c r="A876" s="18" t="s">
        <v>4446</v>
      </c>
      <c r="B876" s="18" t="s">
        <v>2854</v>
      </c>
      <c r="C876" s="53">
        <v>0.89687961299999996</v>
      </c>
      <c r="D876" s="52">
        <v>9.7199999999999997E-8</v>
      </c>
      <c r="E876" s="52">
        <v>1.4300000000000001E-6</v>
      </c>
      <c r="F876" s="53">
        <v>9432.3189120000006</v>
      </c>
      <c r="G876" s="53">
        <v>8750.1263949999993</v>
      </c>
      <c r="H876" s="53">
        <v>12912.850780000001</v>
      </c>
      <c r="I876" s="53">
        <v>20137.897110000002</v>
      </c>
      <c r="J876" s="53">
        <v>20274.191500000001</v>
      </c>
      <c r="K876" s="53">
        <v>18161.425810000001</v>
      </c>
    </row>
    <row r="877" spans="1:11">
      <c r="A877" s="18" t="s">
        <v>2378</v>
      </c>
      <c r="B877" s="18" t="s">
        <v>2377</v>
      </c>
      <c r="C877" s="53">
        <v>0.89683290800000004</v>
      </c>
      <c r="D877" s="18">
        <v>4.1569300000000002E-4</v>
      </c>
      <c r="E877" s="18">
        <v>2.504516E-3</v>
      </c>
      <c r="F877" s="53">
        <v>336.3496346</v>
      </c>
      <c r="G877" s="53">
        <v>346.33450210000001</v>
      </c>
      <c r="H877" s="53">
        <v>315.94110560000001</v>
      </c>
      <c r="I877" s="53">
        <v>410.42370729999999</v>
      </c>
      <c r="J877" s="53">
        <v>865.36183240000003</v>
      </c>
      <c r="K877" s="53">
        <v>636.07324659999995</v>
      </c>
    </row>
    <row r="878" spans="1:11">
      <c r="A878" s="18" t="s">
        <v>4464</v>
      </c>
      <c r="B878" s="18" t="s">
        <v>2920</v>
      </c>
      <c r="C878" s="53">
        <v>0.89575797899999998</v>
      </c>
      <c r="D878" s="18">
        <v>5.3536000000000002E-4</v>
      </c>
      <c r="E878" s="18">
        <v>3.1250739999999998E-3</v>
      </c>
      <c r="F878" s="53">
        <v>1460.905217</v>
      </c>
      <c r="G878" s="53">
        <v>1095.2458610000001</v>
      </c>
      <c r="H878" s="53">
        <v>934.90748529999996</v>
      </c>
      <c r="I878" s="53">
        <v>1374.862887</v>
      </c>
      <c r="J878" s="53">
        <v>2450.187942</v>
      </c>
      <c r="K878" s="53">
        <v>2862.8587889999999</v>
      </c>
    </row>
    <row r="879" spans="1:11">
      <c r="A879" s="18" t="s">
        <v>803</v>
      </c>
      <c r="B879" s="18" t="s">
        <v>802</v>
      </c>
      <c r="C879" s="53">
        <v>0.89536377199999995</v>
      </c>
      <c r="D879" s="18">
        <v>1.228593E-3</v>
      </c>
      <c r="E879" s="18">
        <v>6.3264519999999998E-3</v>
      </c>
      <c r="F879" s="53">
        <v>4327.5049099999997</v>
      </c>
      <c r="G879" s="53">
        <v>4596.0857859999996</v>
      </c>
      <c r="H879" s="53">
        <v>8725.1408460000002</v>
      </c>
      <c r="I879" s="53">
        <v>14624.877839999999</v>
      </c>
      <c r="J879" s="53">
        <v>11580.47919</v>
      </c>
      <c r="K879" s="53">
        <v>7742.948206</v>
      </c>
    </row>
    <row r="880" spans="1:11">
      <c r="A880" s="18" t="s">
        <v>1052</v>
      </c>
      <c r="B880" s="18" t="s">
        <v>40</v>
      </c>
      <c r="C880" s="53">
        <v>0.89387863599999995</v>
      </c>
      <c r="D880" s="52">
        <v>1.16E-8</v>
      </c>
      <c r="E880" s="52">
        <v>1.98E-7</v>
      </c>
      <c r="F880" s="53">
        <v>2155.3981990000002</v>
      </c>
      <c r="G880" s="53">
        <v>1781.9946179999999</v>
      </c>
      <c r="H880" s="53">
        <v>2272.192794</v>
      </c>
      <c r="I880" s="53">
        <v>3681.3762839999999</v>
      </c>
      <c r="J880" s="53">
        <v>4454.8871680000002</v>
      </c>
      <c r="K880" s="53">
        <v>3519.0408400000001</v>
      </c>
    </row>
    <row r="881" spans="1:11">
      <c r="A881" s="18" t="s">
        <v>4411</v>
      </c>
      <c r="B881" s="18" t="s">
        <v>4410</v>
      </c>
      <c r="C881" s="53">
        <v>0.89362766999999999</v>
      </c>
      <c r="D881" s="52">
        <v>2.8700000000000001E-6</v>
      </c>
      <c r="E881" s="52">
        <v>3.18E-5</v>
      </c>
      <c r="F881" s="53">
        <v>4762.6527100000003</v>
      </c>
      <c r="G881" s="53">
        <v>4044.5160230000001</v>
      </c>
      <c r="H881" s="53">
        <v>5709.790986</v>
      </c>
      <c r="I881" s="53">
        <v>11347.1414</v>
      </c>
      <c r="J881" s="53">
        <v>8433.1014090000008</v>
      </c>
      <c r="K881" s="53">
        <v>7599.0114979999998</v>
      </c>
    </row>
    <row r="882" spans="1:11">
      <c r="A882" s="18" t="s">
        <v>4398</v>
      </c>
      <c r="B882" s="18" t="s">
        <v>4397</v>
      </c>
      <c r="C882" s="53">
        <v>0.89322272199999997</v>
      </c>
      <c r="D882" s="52">
        <v>4.7600000000000003E-8</v>
      </c>
      <c r="E882" s="52">
        <v>7.4700000000000001E-7</v>
      </c>
      <c r="F882" s="53">
        <v>278.23306710000003</v>
      </c>
      <c r="G882" s="53">
        <v>250.62382769999999</v>
      </c>
      <c r="H882" s="53">
        <v>294.08354480000003</v>
      </c>
      <c r="I882" s="53">
        <v>532.53324009999994</v>
      </c>
      <c r="J882" s="53">
        <v>492.26503209999998</v>
      </c>
      <c r="K882" s="53">
        <v>520.71220849999997</v>
      </c>
    </row>
    <row r="883" spans="1:11">
      <c r="A883" s="18" t="s">
        <v>4426</v>
      </c>
      <c r="B883" s="18" t="s">
        <v>4425</v>
      </c>
      <c r="C883" s="53">
        <v>0.89275977799999995</v>
      </c>
      <c r="D883" s="52">
        <v>6.9600000000000001E-8</v>
      </c>
      <c r="E883" s="52">
        <v>1.06E-6</v>
      </c>
      <c r="F883" s="53">
        <v>4730.6885979999997</v>
      </c>
      <c r="G883" s="53">
        <v>4051.4229789999999</v>
      </c>
      <c r="H883" s="53">
        <v>5836.9622490000002</v>
      </c>
      <c r="I883" s="53">
        <v>10208.583070000001</v>
      </c>
      <c r="J883" s="53">
        <v>8721.5553529999997</v>
      </c>
      <c r="K883" s="53">
        <v>8517.6663700000008</v>
      </c>
    </row>
    <row r="884" spans="1:11">
      <c r="A884" s="18" t="s">
        <v>4356</v>
      </c>
      <c r="B884" s="18" t="s">
        <v>4355</v>
      </c>
      <c r="C884" s="53">
        <v>0.89249172099999996</v>
      </c>
      <c r="D884" s="52">
        <v>1.1900000000000001E-11</v>
      </c>
      <c r="E884" s="52">
        <v>3.15E-10</v>
      </c>
      <c r="F884" s="53">
        <v>3115.0480200000002</v>
      </c>
      <c r="G884" s="53">
        <v>3875.7889580000001</v>
      </c>
      <c r="H884" s="53">
        <v>3378.9801889999999</v>
      </c>
      <c r="I884" s="53">
        <v>6467.2826610000002</v>
      </c>
      <c r="J884" s="53">
        <v>6789.2480439999999</v>
      </c>
      <c r="K884" s="53">
        <v>6124.7185989999998</v>
      </c>
    </row>
    <row r="885" spans="1:11">
      <c r="A885" s="18" t="s">
        <v>5592</v>
      </c>
      <c r="B885" s="18" t="s">
        <v>5591</v>
      </c>
      <c r="C885" s="53">
        <v>0.891615822</v>
      </c>
      <c r="D885" s="18">
        <v>2.2553970000000001E-3</v>
      </c>
      <c r="E885" s="18">
        <v>1.060988E-2</v>
      </c>
      <c r="F885" s="53">
        <v>68.286966860000007</v>
      </c>
      <c r="G885" s="53">
        <v>129.25874580000001</v>
      </c>
      <c r="H885" s="53">
        <v>108.2942783</v>
      </c>
      <c r="I885" s="53">
        <v>191.07880589999999</v>
      </c>
      <c r="J885" s="53">
        <v>165.944547</v>
      </c>
      <c r="K885" s="53">
        <v>229.66371799999999</v>
      </c>
    </row>
    <row r="886" spans="1:11">
      <c r="A886" s="18" t="s">
        <v>4392</v>
      </c>
      <c r="B886" s="18" t="s">
        <v>40</v>
      </c>
      <c r="C886" s="53">
        <v>0.89116940700000002</v>
      </c>
      <c r="D886" s="18">
        <v>2.32246E-4</v>
      </c>
      <c r="E886" s="18">
        <v>1.5200260000000001E-3</v>
      </c>
      <c r="F886" s="53">
        <v>3156.4560740000002</v>
      </c>
      <c r="G886" s="53">
        <v>2144.1164469999999</v>
      </c>
      <c r="H886" s="53">
        <v>3719.7594309999999</v>
      </c>
      <c r="I886" s="53">
        <v>7424.9379779999999</v>
      </c>
      <c r="J886" s="53">
        <v>4100.7236380000004</v>
      </c>
      <c r="K886" s="53">
        <v>5626.2319109999999</v>
      </c>
    </row>
    <row r="887" spans="1:11">
      <c r="A887" s="18" t="s">
        <v>1313</v>
      </c>
      <c r="B887" s="18" t="s">
        <v>1312</v>
      </c>
      <c r="C887" s="53">
        <v>0.88947954500000004</v>
      </c>
      <c r="D887" s="52">
        <v>3.5499999999999999E-6</v>
      </c>
      <c r="E887" s="52">
        <v>3.8600000000000003E-5</v>
      </c>
      <c r="F887" s="53">
        <v>684.32258279999996</v>
      </c>
      <c r="G887" s="53">
        <v>788.37967860000003</v>
      </c>
      <c r="H887" s="53">
        <v>984.58375980000005</v>
      </c>
      <c r="I887" s="53">
        <v>1828.2510600000001</v>
      </c>
      <c r="J887" s="53">
        <v>1465.657878</v>
      </c>
      <c r="K887" s="53">
        <v>1325.0644010000001</v>
      </c>
    </row>
    <row r="888" spans="1:11">
      <c r="A888" s="18" t="s">
        <v>4390</v>
      </c>
      <c r="B888" s="18" t="s">
        <v>4389</v>
      </c>
      <c r="C888" s="53">
        <v>0.88868526599999997</v>
      </c>
      <c r="D888" s="52">
        <v>6.1099999999999998E-9</v>
      </c>
      <c r="E888" s="52">
        <v>1.08E-7</v>
      </c>
      <c r="F888" s="53">
        <v>1857.55079</v>
      </c>
      <c r="G888" s="53">
        <v>1609.320721</v>
      </c>
      <c r="H888" s="53">
        <v>2068.5200679999998</v>
      </c>
      <c r="I888" s="53">
        <v>3892.8066779999999</v>
      </c>
      <c r="J888" s="53">
        <v>3160.7424460000002</v>
      </c>
      <c r="K888" s="53">
        <v>3292.5521960000001</v>
      </c>
    </row>
    <row r="889" spans="1:11">
      <c r="A889" s="18" t="s">
        <v>4416</v>
      </c>
      <c r="B889" s="18" t="s">
        <v>4415</v>
      </c>
      <c r="C889" s="53">
        <v>0.88850863899999999</v>
      </c>
      <c r="D889" s="52">
        <v>1.3000000000000001E-8</v>
      </c>
      <c r="E889" s="52">
        <v>2.2100000000000001E-7</v>
      </c>
      <c r="F889" s="53">
        <v>2360.2590989999999</v>
      </c>
      <c r="G889" s="53">
        <v>2172.7309789999999</v>
      </c>
      <c r="H889" s="53">
        <v>2942.8224989999999</v>
      </c>
      <c r="I889" s="53">
        <v>5079.9826910000002</v>
      </c>
      <c r="J889" s="53">
        <v>4621.9454370000003</v>
      </c>
      <c r="K889" s="53">
        <v>4273.6501989999997</v>
      </c>
    </row>
    <row r="890" spans="1:11">
      <c r="A890" s="18" t="s">
        <v>4401</v>
      </c>
      <c r="B890" s="18" t="s">
        <v>40</v>
      </c>
      <c r="C890" s="53">
        <v>0.88836106000000004</v>
      </c>
      <c r="D890" s="52">
        <v>4.5299999999999999E-10</v>
      </c>
      <c r="E890" s="52">
        <v>9.4500000000000002E-9</v>
      </c>
      <c r="F890" s="53">
        <v>9216.5611549999994</v>
      </c>
      <c r="G890" s="53">
        <v>8150.2079409999997</v>
      </c>
      <c r="H890" s="53">
        <v>9859.7469550000005</v>
      </c>
      <c r="I890" s="53">
        <v>19122.578959999999</v>
      </c>
      <c r="J890" s="53">
        <v>16665.732899999999</v>
      </c>
      <c r="K890" s="53">
        <v>15023.393899999999</v>
      </c>
    </row>
    <row r="891" spans="1:11">
      <c r="A891" s="18" t="s">
        <v>4295</v>
      </c>
      <c r="B891" s="18" t="s">
        <v>2201</v>
      </c>
      <c r="C891" s="53">
        <v>0.88808792599999997</v>
      </c>
      <c r="D891" s="52">
        <v>3.7400000000000001E-5</v>
      </c>
      <c r="E891" s="18">
        <v>3.0897900000000002E-4</v>
      </c>
      <c r="F891" s="53">
        <v>329.08506369999998</v>
      </c>
      <c r="G891" s="53">
        <v>320.6800945</v>
      </c>
      <c r="H891" s="53">
        <v>318.92168199999998</v>
      </c>
      <c r="I891" s="53">
        <v>798.23453819999997</v>
      </c>
      <c r="J891" s="53">
        <v>495.60619739999999</v>
      </c>
      <c r="K891" s="53">
        <v>534.47086439999998</v>
      </c>
    </row>
    <row r="892" spans="1:11">
      <c r="A892" s="18" t="s">
        <v>2319</v>
      </c>
      <c r="B892" s="18" t="s">
        <v>2122</v>
      </c>
      <c r="C892" s="53">
        <v>0.88444368600000001</v>
      </c>
      <c r="D892" s="18">
        <v>1.0943140000000001E-3</v>
      </c>
      <c r="E892" s="18">
        <v>5.7356309999999997E-3</v>
      </c>
      <c r="F892" s="53">
        <v>143.11204760000001</v>
      </c>
      <c r="G892" s="53">
        <v>170.70048109999999</v>
      </c>
      <c r="H892" s="53">
        <v>203.6727253</v>
      </c>
      <c r="I892" s="53">
        <v>230.6513396</v>
      </c>
      <c r="J892" s="53">
        <v>317.41071069999998</v>
      </c>
      <c r="K892" s="53">
        <v>436.04355670000001</v>
      </c>
    </row>
    <row r="893" spans="1:11">
      <c r="A893" s="18" t="s">
        <v>4470</v>
      </c>
      <c r="B893" s="18" t="s">
        <v>4469</v>
      </c>
      <c r="C893" s="53">
        <v>0.88401644899999998</v>
      </c>
      <c r="D893" s="52">
        <v>7.7799999999999994E-5</v>
      </c>
      <c r="E893" s="18">
        <v>5.9223100000000003E-4</v>
      </c>
      <c r="F893" s="53">
        <v>3048.2139670000001</v>
      </c>
      <c r="G893" s="53">
        <v>1816.529397</v>
      </c>
      <c r="H893" s="53">
        <v>1884.7178530000001</v>
      </c>
      <c r="I893" s="53">
        <v>5153.4745400000002</v>
      </c>
      <c r="J893" s="53">
        <v>4008.284729</v>
      </c>
      <c r="K893" s="53">
        <v>3561.3751659999998</v>
      </c>
    </row>
    <row r="894" spans="1:11">
      <c r="A894" s="18" t="s">
        <v>4438</v>
      </c>
      <c r="B894" s="18" t="s">
        <v>468</v>
      </c>
      <c r="C894" s="53">
        <v>0.88216043099999997</v>
      </c>
      <c r="D894" s="18">
        <v>4.6609800000000002E-4</v>
      </c>
      <c r="E894" s="18">
        <v>2.768773E-3</v>
      </c>
      <c r="F894" s="53">
        <v>89.354222590000006</v>
      </c>
      <c r="G894" s="53">
        <v>95.710674370000007</v>
      </c>
      <c r="H894" s="53">
        <v>105.3137019</v>
      </c>
      <c r="I894" s="53">
        <v>174.11914859999999</v>
      </c>
      <c r="J894" s="53">
        <v>221.6306366</v>
      </c>
      <c r="K894" s="53">
        <v>153.4619314</v>
      </c>
    </row>
    <row r="895" spans="1:11">
      <c r="A895" s="61" t="s">
        <v>4451</v>
      </c>
      <c r="B895" s="61" t="s">
        <v>4450</v>
      </c>
      <c r="C895" s="62">
        <v>0.88143217699999998</v>
      </c>
      <c r="D895" s="63">
        <v>2.3900000000000002E-5</v>
      </c>
      <c r="E895" s="61">
        <v>2.1045800000000001E-4</v>
      </c>
      <c r="F895" s="62">
        <v>1145.622838</v>
      </c>
      <c r="G895" s="62">
        <v>802.19359029999998</v>
      </c>
      <c r="H895" s="62">
        <v>750.11174430000005</v>
      </c>
      <c r="I895" s="62">
        <v>1925.486429</v>
      </c>
      <c r="J895" s="62">
        <v>1783.068589</v>
      </c>
      <c r="K895" s="62">
        <v>1355.756787</v>
      </c>
    </row>
    <row r="896" spans="1:11">
      <c r="A896" s="18" t="s">
        <v>5414</v>
      </c>
      <c r="B896" s="18" t="s">
        <v>5413</v>
      </c>
      <c r="C896" s="53">
        <v>0.881357893</v>
      </c>
      <c r="D896" s="52">
        <v>4.9300000000000002E-12</v>
      </c>
      <c r="E896" s="52">
        <v>1.35E-10</v>
      </c>
      <c r="F896" s="53">
        <v>9589.9601010000006</v>
      </c>
      <c r="G896" s="53">
        <v>8771.833971</v>
      </c>
      <c r="H896" s="53">
        <v>9657.067755</v>
      </c>
      <c r="I896" s="53">
        <v>17495.5825</v>
      </c>
      <c r="J896" s="53">
        <v>19032.3917</v>
      </c>
      <c r="K896" s="53">
        <v>15421.336569999999</v>
      </c>
    </row>
    <row r="897" spans="1:11">
      <c r="A897" s="18" t="s">
        <v>4424</v>
      </c>
      <c r="B897" s="18" t="s">
        <v>4423</v>
      </c>
      <c r="C897" s="53">
        <v>0.880412054</v>
      </c>
      <c r="D897" s="52">
        <v>2.4599999999999998E-10</v>
      </c>
      <c r="E897" s="52">
        <v>5.3300000000000004E-9</v>
      </c>
      <c r="F897" s="53">
        <v>1290.187799</v>
      </c>
      <c r="G897" s="53">
        <v>1072.5515780000001</v>
      </c>
      <c r="H897" s="53">
        <v>1232.965132</v>
      </c>
      <c r="I897" s="53">
        <v>2327.995629</v>
      </c>
      <c r="J897" s="53">
        <v>2315.4276060000002</v>
      </c>
      <c r="K897" s="53">
        <v>2029.9309270000001</v>
      </c>
    </row>
    <row r="898" spans="1:11">
      <c r="A898" s="18" t="s">
        <v>1684</v>
      </c>
      <c r="B898" s="18" t="s">
        <v>1683</v>
      </c>
      <c r="C898" s="53">
        <v>0.87959651900000002</v>
      </c>
      <c r="D898" s="52">
        <v>4.9200000000000003E-6</v>
      </c>
      <c r="E898" s="52">
        <v>5.1999999999999997E-5</v>
      </c>
      <c r="F898" s="53">
        <v>7826.8487329999998</v>
      </c>
      <c r="G898" s="53">
        <v>7492.0737159999999</v>
      </c>
      <c r="H898" s="53">
        <v>9951.1512999999995</v>
      </c>
      <c r="I898" s="53">
        <v>19639.283179999999</v>
      </c>
      <c r="J898" s="53">
        <v>15177.800579999999</v>
      </c>
      <c r="K898" s="53">
        <v>12381.731970000001</v>
      </c>
    </row>
    <row r="899" spans="1:11">
      <c r="A899" s="18" t="s">
        <v>4471</v>
      </c>
      <c r="B899" s="18" t="s">
        <v>40</v>
      </c>
      <c r="C899" s="53">
        <v>0.87775252999999998</v>
      </c>
      <c r="D899" s="18">
        <v>1.5937659999999999E-3</v>
      </c>
      <c r="E899" s="18">
        <v>7.8739080000000006E-3</v>
      </c>
      <c r="F899" s="53">
        <v>217.21067120000001</v>
      </c>
      <c r="G899" s="53">
        <v>174.647313</v>
      </c>
      <c r="H899" s="53">
        <v>114.2554313</v>
      </c>
      <c r="I899" s="53">
        <v>321.10284539999998</v>
      </c>
      <c r="J899" s="53">
        <v>390.91634900000003</v>
      </c>
      <c r="K899" s="53">
        <v>251.8892391</v>
      </c>
    </row>
    <row r="900" spans="1:11">
      <c r="A900" s="18" t="s">
        <v>4494</v>
      </c>
      <c r="B900" s="18" t="s">
        <v>4493</v>
      </c>
      <c r="C900" s="53">
        <v>0.87543435800000002</v>
      </c>
      <c r="D900" s="18">
        <v>2.56939E-3</v>
      </c>
      <c r="E900" s="18">
        <v>1.1845269E-2</v>
      </c>
      <c r="F900" s="53">
        <v>163.45284620000001</v>
      </c>
      <c r="G900" s="53">
        <v>95.710674370000007</v>
      </c>
      <c r="H900" s="53">
        <v>166.91228219999999</v>
      </c>
      <c r="I900" s="53">
        <v>344.84636569999998</v>
      </c>
      <c r="J900" s="53">
        <v>265.0657865</v>
      </c>
      <c r="K900" s="53">
        <v>202.14640610000001</v>
      </c>
    </row>
    <row r="901" spans="1:11">
      <c r="A901" s="18" t="s">
        <v>4349</v>
      </c>
      <c r="B901" s="18" t="s">
        <v>4348</v>
      </c>
      <c r="C901" s="53">
        <v>0.87383232700000002</v>
      </c>
      <c r="D901" s="52">
        <v>4.3799999999999998E-7</v>
      </c>
      <c r="E901" s="52">
        <v>5.7599999999999999E-6</v>
      </c>
      <c r="F901" s="53">
        <v>440.95945619999998</v>
      </c>
      <c r="G901" s="53">
        <v>526.902063</v>
      </c>
      <c r="H901" s="53">
        <v>566.30952879999995</v>
      </c>
      <c r="I901" s="53">
        <v>1059.4132609999999</v>
      </c>
      <c r="J901" s="53">
        <v>956.68701929999997</v>
      </c>
      <c r="K901" s="53">
        <v>826.57771309999998</v>
      </c>
    </row>
    <row r="902" spans="1:11">
      <c r="A902" s="18" t="s">
        <v>4351</v>
      </c>
      <c r="B902" s="18" t="s">
        <v>4350</v>
      </c>
      <c r="C902" s="53">
        <v>0.87382111500000004</v>
      </c>
      <c r="D902" s="52">
        <v>3.7300000000000002E-7</v>
      </c>
      <c r="E902" s="52">
        <v>4.9799999999999998E-6</v>
      </c>
      <c r="F902" s="53">
        <v>366.86083259999998</v>
      </c>
      <c r="G902" s="53">
        <v>393.69648530000001</v>
      </c>
      <c r="H902" s="53">
        <v>371.57853299999999</v>
      </c>
      <c r="I902" s="53">
        <v>793.7119629</v>
      </c>
      <c r="J902" s="53">
        <v>713.89566869999999</v>
      </c>
      <c r="K902" s="53">
        <v>591.62220439999999</v>
      </c>
    </row>
    <row r="903" spans="1:11">
      <c r="A903" s="18" t="s">
        <v>1598</v>
      </c>
      <c r="B903" s="18" t="s">
        <v>1597</v>
      </c>
      <c r="C903" s="53">
        <v>0.87295869500000001</v>
      </c>
      <c r="D903" s="52">
        <v>1.19E-10</v>
      </c>
      <c r="E903" s="52">
        <v>2.7099999999999999E-9</v>
      </c>
      <c r="F903" s="53">
        <v>3544.3841630000002</v>
      </c>
      <c r="G903" s="53">
        <v>3249.2293890000001</v>
      </c>
      <c r="H903" s="53">
        <v>3206.1067539999999</v>
      </c>
      <c r="I903" s="53">
        <v>6848.3096290000003</v>
      </c>
      <c r="J903" s="53">
        <v>6204.5441030000002</v>
      </c>
      <c r="K903" s="53">
        <v>5396.5681930000001</v>
      </c>
    </row>
    <row r="904" spans="1:11">
      <c r="A904" s="18" t="s">
        <v>1970</v>
      </c>
      <c r="B904" s="18" t="s">
        <v>1969</v>
      </c>
      <c r="C904" s="53">
        <v>0.87250209099999998</v>
      </c>
      <c r="D904" s="52">
        <v>1.11E-7</v>
      </c>
      <c r="E904" s="52">
        <v>1.6199999999999999E-6</v>
      </c>
      <c r="F904" s="53">
        <v>828.88754449999999</v>
      </c>
      <c r="G904" s="53">
        <v>714.37657979999994</v>
      </c>
      <c r="H904" s="53">
        <v>996.50606560000006</v>
      </c>
      <c r="I904" s="53">
        <v>1685.7899379999999</v>
      </c>
      <c r="J904" s="53">
        <v>1528.0262990000001</v>
      </c>
      <c r="K904" s="53">
        <v>1485.934839</v>
      </c>
    </row>
    <row r="905" spans="1:11">
      <c r="A905" s="18" t="s">
        <v>1708</v>
      </c>
      <c r="B905" s="18" t="s">
        <v>1707</v>
      </c>
      <c r="C905" s="53">
        <v>0.87198140700000004</v>
      </c>
      <c r="D905" s="52">
        <v>9.9900000000000001E-8</v>
      </c>
      <c r="E905" s="52">
        <v>1.4699999999999999E-6</v>
      </c>
      <c r="F905" s="53">
        <v>4622.4464909999997</v>
      </c>
      <c r="G905" s="53">
        <v>5031.2240060000004</v>
      </c>
      <c r="H905" s="53">
        <v>6597.0092480000003</v>
      </c>
      <c r="I905" s="53">
        <v>10732.07116</v>
      </c>
      <c r="J905" s="53">
        <v>9150.3382430000001</v>
      </c>
      <c r="K905" s="53">
        <v>10173.996870000001</v>
      </c>
    </row>
    <row r="906" spans="1:11">
      <c r="A906" s="18" t="s">
        <v>1841</v>
      </c>
      <c r="B906" s="18" t="s">
        <v>1840</v>
      </c>
      <c r="C906" s="53">
        <v>0.86980797600000004</v>
      </c>
      <c r="D906" s="52">
        <v>2.2799999999999999E-10</v>
      </c>
      <c r="E906" s="52">
        <v>4.9600000000000002E-9</v>
      </c>
      <c r="F906" s="53">
        <v>1200.8335770000001</v>
      </c>
      <c r="G906" s="53">
        <v>1202.7970319999999</v>
      </c>
      <c r="H906" s="53">
        <v>1235.9457090000001</v>
      </c>
      <c r="I906" s="53">
        <v>2268.0715070000001</v>
      </c>
      <c r="J906" s="53">
        <v>2469.1212129999999</v>
      </c>
      <c r="K906" s="53">
        <v>1963.254363</v>
      </c>
    </row>
    <row r="907" spans="1:11">
      <c r="A907" s="18" t="s">
        <v>4341</v>
      </c>
      <c r="B907" s="18" t="s">
        <v>4340</v>
      </c>
      <c r="C907" s="53">
        <v>0.86888907400000004</v>
      </c>
      <c r="D907" s="18">
        <v>1.4141100000000001E-4</v>
      </c>
      <c r="E907" s="18">
        <v>9.9491800000000002E-4</v>
      </c>
      <c r="F907" s="53">
        <v>285.49763799999999</v>
      </c>
      <c r="G907" s="53">
        <v>374.94903360000001</v>
      </c>
      <c r="H907" s="53">
        <v>432.1835878</v>
      </c>
      <c r="I907" s="53">
        <v>829.89256520000004</v>
      </c>
      <c r="J907" s="53">
        <v>679.37029310000003</v>
      </c>
      <c r="K907" s="53">
        <v>527.0623574</v>
      </c>
    </row>
    <row r="908" spans="1:11">
      <c r="A908" s="18" t="s">
        <v>4358</v>
      </c>
      <c r="B908" s="18" t="s">
        <v>4357</v>
      </c>
      <c r="C908" s="53">
        <v>0.86862809600000002</v>
      </c>
      <c r="D908" s="18">
        <v>2.0834680000000002E-3</v>
      </c>
      <c r="E908" s="18">
        <v>9.9207380000000001E-3</v>
      </c>
      <c r="F908" s="53">
        <v>2739.4697019999999</v>
      </c>
      <c r="G908" s="53">
        <v>3251.2028049999999</v>
      </c>
      <c r="H908" s="53">
        <v>5835.968723</v>
      </c>
      <c r="I908" s="53">
        <v>10399.66187</v>
      </c>
      <c r="J908" s="53">
        <v>6088.7170370000003</v>
      </c>
      <c r="K908" s="53">
        <v>5850.6038390000003</v>
      </c>
    </row>
    <row r="909" spans="1:11">
      <c r="A909" s="18" t="s">
        <v>4365</v>
      </c>
      <c r="B909" s="18" t="s">
        <v>4364</v>
      </c>
      <c r="C909" s="53">
        <v>0.86800141399999997</v>
      </c>
      <c r="D909" s="52">
        <v>7.7000000000000001E-5</v>
      </c>
      <c r="E909" s="18">
        <v>5.8711600000000005E-4</v>
      </c>
      <c r="F909" s="53">
        <v>548.47510609999995</v>
      </c>
      <c r="G909" s="53">
        <v>429.21797270000002</v>
      </c>
      <c r="H909" s="53">
        <v>350.71449769999998</v>
      </c>
      <c r="I909" s="53">
        <v>1011.9262210000001</v>
      </c>
      <c r="J909" s="53">
        <v>753.98965320000002</v>
      </c>
      <c r="K909" s="53">
        <v>710.15831690000005</v>
      </c>
    </row>
    <row r="910" spans="1:11">
      <c r="A910" s="18" t="s">
        <v>1097</v>
      </c>
      <c r="B910" s="18" t="s">
        <v>1096</v>
      </c>
      <c r="C910" s="53">
        <v>0.86560528699999995</v>
      </c>
      <c r="D910" s="52">
        <v>2.05E-5</v>
      </c>
      <c r="E910" s="18">
        <v>1.84243E-4</v>
      </c>
      <c r="F910" s="53">
        <v>1436.2056749999999</v>
      </c>
      <c r="G910" s="53">
        <v>1396.1917960000001</v>
      </c>
      <c r="H910" s="53">
        <v>2129.1251229999998</v>
      </c>
      <c r="I910" s="53">
        <v>3532.1312990000001</v>
      </c>
      <c r="J910" s="53">
        <v>3131.7856790000001</v>
      </c>
      <c r="K910" s="53">
        <v>2526.300898</v>
      </c>
    </row>
    <row r="911" spans="1:11">
      <c r="A911" s="18" t="s">
        <v>1998</v>
      </c>
      <c r="B911" s="18" t="s">
        <v>1997</v>
      </c>
      <c r="C911" s="53">
        <v>0.864967598</v>
      </c>
      <c r="D911" s="52">
        <v>1.48E-6</v>
      </c>
      <c r="E911" s="52">
        <v>1.7499999999999998E-5</v>
      </c>
      <c r="F911" s="53">
        <v>4404.5093619999998</v>
      </c>
      <c r="G911" s="53">
        <v>4329.6746300000004</v>
      </c>
      <c r="H911" s="53">
        <v>6577.1387379999996</v>
      </c>
      <c r="I911" s="53">
        <v>9741.6271689999994</v>
      </c>
      <c r="J911" s="53">
        <v>9041.193507</v>
      </c>
      <c r="K911" s="53">
        <v>9460.6634790000007</v>
      </c>
    </row>
    <row r="912" spans="1:11">
      <c r="A912" s="18" t="s">
        <v>4407</v>
      </c>
      <c r="B912" s="18" t="s">
        <v>4406</v>
      </c>
      <c r="C912" s="53">
        <v>0.86267308499999995</v>
      </c>
      <c r="D912" s="18">
        <v>1.337188E-3</v>
      </c>
      <c r="E912" s="18">
        <v>6.7819170000000002E-3</v>
      </c>
      <c r="F912" s="53">
        <v>124.9506202</v>
      </c>
      <c r="G912" s="53">
        <v>127.2853298</v>
      </c>
      <c r="H912" s="53">
        <v>83.456141090000003</v>
      </c>
      <c r="I912" s="53">
        <v>218.2142576</v>
      </c>
      <c r="J912" s="53">
        <v>245.0187942</v>
      </c>
      <c r="K912" s="53">
        <v>167.22058730000001</v>
      </c>
    </row>
    <row r="913" spans="1:11">
      <c r="A913" s="18" t="s">
        <v>4339</v>
      </c>
      <c r="B913" s="18" t="s">
        <v>422</v>
      </c>
      <c r="C913" s="53">
        <v>0.86055086300000005</v>
      </c>
      <c r="D913" s="52">
        <v>2.4399999999999998E-9</v>
      </c>
      <c r="E913" s="52">
        <v>4.5599999999999998E-8</v>
      </c>
      <c r="F913" s="53">
        <v>509.97288020000002</v>
      </c>
      <c r="G913" s="53">
        <v>567.35709029999998</v>
      </c>
      <c r="H913" s="53">
        <v>551.40664649999997</v>
      </c>
      <c r="I913" s="53">
        <v>1052.629398</v>
      </c>
      <c r="J913" s="53">
        <v>1022.396605</v>
      </c>
      <c r="K913" s="53">
        <v>904.89621599999998</v>
      </c>
    </row>
    <row r="914" spans="1:11">
      <c r="A914" s="18" t="s">
        <v>2014</v>
      </c>
      <c r="B914" s="18" t="s">
        <v>256</v>
      </c>
      <c r="C914" s="53">
        <v>0.86048785800000005</v>
      </c>
      <c r="D914" s="52">
        <v>1.18E-8</v>
      </c>
      <c r="E914" s="52">
        <v>2.0200000000000001E-7</v>
      </c>
      <c r="F914" s="53">
        <v>735.90103650000003</v>
      </c>
      <c r="G914" s="53">
        <v>753.84489919999999</v>
      </c>
      <c r="H914" s="53">
        <v>944.84274019999998</v>
      </c>
      <c r="I914" s="53">
        <v>1469.8369680000001</v>
      </c>
      <c r="J914" s="53">
        <v>1456.748104</v>
      </c>
      <c r="K914" s="53">
        <v>1530.3858809999999</v>
      </c>
    </row>
    <row r="915" spans="1:11">
      <c r="A915" s="18" t="s">
        <v>4303</v>
      </c>
      <c r="B915" s="18" t="s">
        <v>4302</v>
      </c>
      <c r="C915" s="53">
        <v>0.85953917300000005</v>
      </c>
      <c r="D915" s="52">
        <v>2.8399999999999999E-5</v>
      </c>
      <c r="E915" s="18">
        <v>2.4472699999999998E-4</v>
      </c>
      <c r="F915" s="53">
        <v>11013.81601</v>
      </c>
      <c r="G915" s="53">
        <v>12125.654409999999</v>
      </c>
      <c r="H915" s="53">
        <v>13908.36332</v>
      </c>
      <c r="I915" s="53">
        <v>29939.448400000001</v>
      </c>
      <c r="J915" s="53">
        <v>21593.951819999998</v>
      </c>
      <c r="K915" s="53">
        <v>16831.069619999998</v>
      </c>
    </row>
    <row r="916" spans="1:11">
      <c r="A916" s="18" t="s">
        <v>2005</v>
      </c>
      <c r="B916" s="18" t="s">
        <v>2004</v>
      </c>
      <c r="C916" s="53">
        <v>0.85893976400000005</v>
      </c>
      <c r="D916" s="52">
        <v>5.1500000000000005E-7</v>
      </c>
      <c r="E916" s="52">
        <v>6.6499999999999999E-6</v>
      </c>
      <c r="F916" s="53">
        <v>667.61406959999999</v>
      </c>
      <c r="G916" s="53">
        <v>746.93794330000003</v>
      </c>
      <c r="H916" s="53">
        <v>953.78446959999997</v>
      </c>
      <c r="I916" s="53">
        <v>1541.0675289999999</v>
      </c>
      <c r="J916" s="53">
        <v>1434.4736680000001</v>
      </c>
      <c r="K916" s="53">
        <v>1366.3403679999999</v>
      </c>
    </row>
    <row r="917" spans="1:11">
      <c r="A917" s="18" t="s">
        <v>2505</v>
      </c>
      <c r="B917" s="18" t="s">
        <v>2504</v>
      </c>
      <c r="C917" s="53">
        <v>0.85884166799999995</v>
      </c>
      <c r="D917" s="18">
        <v>2.78211E-4</v>
      </c>
      <c r="E917" s="18">
        <v>1.778157E-3</v>
      </c>
      <c r="F917" s="53">
        <v>216.4842141</v>
      </c>
      <c r="G917" s="53">
        <v>239.7700399</v>
      </c>
      <c r="H917" s="53">
        <v>241.4266939</v>
      </c>
      <c r="I917" s="53">
        <v>578.88963679999995</v>
      </c>
      <c r="J917" s="53">
        <v>355.2772516</v>
      </c>
      <c r="K917" s="53">
        <v>359.84177010000002</v>
      </c>
    </row>
    <row r="918" spans="1:11">
      <c r="A918" s="18" t="s">
        <v>4400</v>
      </c>
      <c r="B918" s="18" t="s">
        <v>4399</v>
      </c>
      <c r="C918" s="53">
        <v>0.85813748199999995</v>
      </c>
      <c r="D918" s="52">
        <v>2.11E-10</v>
      </c>
      <c r="E918" s="52">
        <v>4.6299999999999999E-9</v>
      </c>
      <c r="F918" s="53">
        <v>9628.4623269999993</v>
      </c>
      <c r="G918" s="53">
        <v>8100.8725420000001</v>
      </c>
      <c r="H918" s="53">
        <v>9854.7793270000002</v>
      </c>
      <c r="I918" s="53">
        <v>17974.975480000001</v>
      </c>
      <c r="J918" s="53">
        <v>17185.840970000001</v>
      </c>
      <c r="K918" s="53">
        <v>15196.96464</v>
      </c>
    </row>
    <row r="919" spans="1:11">
      <c r="A919" s="18" t="s">
        <v>1467</v>
      </c>
      <c r="B919" s="18" t="s">
        <v>1466</v>
      </c>
      <c r="C919" s="53">
        <v>0.85770013599999995</v>
      </c>
      <c r="D919" s="52">
        <v>1.55E-13</v>
      </c>
      <c r="E919" s="52">
        <v>4.8800000000000002E-12</v>
      </c>
      <c r="F919" s="53">
        <v>4109.5677820000001</v>
      </c>
      <c r="G919" s="53">
        <v>3939.9249770000001</v>
      </c>
      <c r="H919" s="53">
        <v>3942.3091410000002</v>
      </c>
      <c r="I919" s="53">
        <v>7557.2233050000004</v>
      </c>
      <c r="J919" s="53">
        <v>7657.9510419999997</v>
      </c>
      <c r="K919" s="53">
        <v>6630.6137930000004</v>
      </c>
    </row>
    <row r="920" spans="1:11">
      <c r="A920" s="18" t="s">
        <v>1836</v>
      </c>
      <c r="B920" s="18" t="s">
        <v>1835</v>
      </c>
      <c r="C920" s="53">
        <v>0.85719250999999996</v>
      </c>
      <c r="D920" s="52">
        <v>1.4800000000000001E-5</v>
      </c>
      <c r="E920" s="18">
        <v>1.3794100000000001E-4</v>
      </c>
      <c r="F920" s="53">
        <v>15814.970939999999</v>
      </c>
      <c r="G920" s="53">
        <v>15500.19571</v>
      </c>
      <c r="H920" s="53">
        <v>19925.153689999999</v>
      </c>
      <c r="I920" s="53">
        <v>40951.91923</v>
      </c>
      <c r="J920" s="53">
        <v>28000.079570000002</v>
      </c>
      <c r="K920" s="53">
        <v>25325.452109999998</v>
      </c>
    </row>
    <row r="921" spans="1:11">
      <c r="A921" s="18" t="s">
        <v>4384</v>
      </c>
      <c r="B921" s="18" t="s">
        <v>4383</v>
      </c>
      <c r="C921" s="53">
        <v>0.85673274499999996</v>
      </c>
      <c r="D921" s="52">
        <v>5.7100000000000002E-7</v>
      </c>
      <c r="E921" s="52">
        <v>7.34E-6</v>
      </c>
      <c r="F921" s="53">
        <v>4565.7828369999997</v>
      </c>
      <c r="G921" s="53">
        <v>4266.5253190000003</v>
      </c>
      <c r="H921" s="53">
        <v>5604.4772839999996</v>
      </c>
      <c r="I921" s="53">
        <v>10249.286239999999</v>
      </c>
      <c r="J921" s="53">
        <v>8909.7743360000004</v>
      </c>
      <c r="K921" s="53">
        <v>7286.7958449999996</v>
      </c>
    </row>
    <row r="922" spans="1:11">
      <c r="A922" s="61" t="s">
        <v>953</v>
      </c>
      <c r="B922" s="61" t="s">
        <v>952</v>
      </c>
      <c r="C922" s="62">
        <v>0.85416789900000001</v>
      </c>
      <c r="D922" s="63">
        <v>8.5599999999999994E-6</v>
      </c>
      <c r="E922" s="63">
        <v>8.4699999999999999E-5</v>
      </c>
      <c r="F922" s="62">
        <v>7805.0550199999998</v>
      </c>
      <c r="G922" s="62">
        <v>7903.5309450000004</v>
      </c>
      <c r="H922" s="62">
        <v>12223.344090000001</v>
      </c>
      <c r="I922" s="62">
        <v>18973.33397</v>
      </c>
      <c r="J922" s="62">
        <v>16024.229139999999</v>
      </c>
      <c r="K922" s="62">
        <v>16232.038909999999</v>
      </c>
    </row>
    <row r="923" spans="1:11">
      <c r="A923" s="18" t="s">
        <v>4353</v>
      </c>
      <c r="B923" s="18" t="s">
        <v>2996</v>
      </c>
      <c r="C923" s="53">
        <v>0.85293044900000003</v>
      </c>
      <c r="D923" s="52">
        <v>1.02E-10</v>
      </c>
      <c r="E923" s="52">
        <v>2.3499999999999999E-9</v>
      </c>
      <c r="F923" s="53">
        <v>3802.2764309999998</v>
      </c>
      <c r="G923" s="53">
        <v>3734.6897159999999</v>
      </c>
      <c r="H923" s="53">
        <v>3266.711808</v>
      </c>
      <c r="I923" s="53">
        <v>6962.5046549999997</v>
      </c>
      <c r="J923" s="53">
        <v>6810.4087579999996</v>
      </c>
      <c r="K923" s="53">
        <v>5873.8877179999999</v>
      </c>
    </row>
    <row r="924" spans="1:11">
      <c r="A924" s="18" t="s">
        <v>1806</v>
      </c>
      <c r="B924" s="18" t="s">
        <v>1805</v>
      </c>
      <c r="C924" s="53">
        <v>0.85291115200000001</v>
      </c>
      <c r="D924" s="52">
        <v>6.4999999999999995E-11</v>
      </c>
      <c r="E924" s="52">
        <v>1.55E-9</v>
      </c>
      <c r="F924" s="53">
        <v>3643.1823279999999</v>
      </c>
      <c r="G924" s="53">
        <v>3917.230693</v>
      </c>
      <c r="H924" s="53">
        <v>3145.5016989999999</v>
      </c>
      <c r="I924" s="53">
        <v>6832.4806150000004</v>
      </c>
      <c r="J924" s="53">
        <v>6332.6221089999999</v>
      </c>
      <c r="K924" s="53">
        <v>6299.3476929999997</v>
      </c>
    </row>
    <row r="925" spans="1:11">
      <c r="A925" s="18" t="s">
        <v>1635</v>
      </c>
      <c r="B925" s="18" t="s">
        <v>1634</v>
      </c>
      <c r="C925" s="53">
        <v>0.85161448399999995</v>
      </c>
      <c r="D925" s="52">
        <v>5.2800000000000003E-8</v>
      </c>
      <c r="E925" s="52">
        <v>8.1999999999999998E-7</v>
      </c>
      <c r="F925" s="53">
        <v>625.47955809999996</v>
      </c>
      <c r="G925" s="53">
        <v>778.51259870000001</v>
      </c>
      <c r="H925" s="53">
        <v>758.05994820000001</v>
      </c>
      <c r="I925" s="53">
        <v>1342.074216</v>
      </c>
      <c r="J925" s="53">
        <v>1414.426676</v>
      </c>
      <c r="K925" s="53">
        <v>1179.010976</v>
      </c>
    </row>
    <row r="926" spans="1:11">
      <c r="A926" s="18" t="s">
        <v>2589</v>
      </c>
      <c r="B926" s="18" t="s">
        <v>2588</v>
      </c>
      <c r="C926" s="53">
        <v>0.85159725100000006</v>
      </c>
      <c r="D926" s="52">
        <v>3.0699999999999998E-7</v>
      </c>
      <c r="E926" s="52">
        <v>4.1899999999999997E-6</v>
      </c>
      <c r="F926" s="53">
        <v>1425.3088190000001</v>
      </c>
      <c r="G926" s="53">
        <v>1414.9392479999999</v>
      </c>
      <c r="H926" s="53">
        <v>1772.4494729999999</v>
      </c>
      <c r="I926" s="53">
        <v>2658.1436250000002</v>
      </c>
      <c r="J926" s="53">
        <v>2469.1212129999999</v>
      </c>
      <c r="K926" s="53">
        <v>3284.0853310000002</v>
      </c>
    </row>
    <row r="927" spans="1:11">
      <c r="A927" s="18" t="s">
        <v>4322</v>
      </c>
      <c r="B927" s="18" t="s">
        <v>4321</v>
      </c>
      <c r="C927" s="53">
        <v>0.85117202800000002</v>
      </c>
      <c r="D927" s="18">
        <v>7.5653899999999997E-4</v>
      </c>
      <c r="E927" s="18">
        <v>4.2080190000000003E-3</v>
      </c>
      <c r="F927" s="53">
        <v>112.6008496</v>
      </c>
      <c r="G927" s="53">
        <v>165.76694119999999</v>
      </c>
      <c r="H927" s="53">
        <v>134.12594100000001</v>
      </c>
      <c r="I927" s="53">
        <v>286.05288689999998</v>
      </c>
      <c r="J927" s="53">
        <v>278.43044800000001</v>
      </c>
      <c r="K927" s="53">
        <v>197.91297359999999</v>
      </c>
    </row>
    <row r="928" spans="1:11">
      <c r="A928" s="18" t="s">
        <v>989</v>
      </c>
      <c r="B928" s="18" t="s">
        <v>798</v>
      </c>
      <c r="C928" s="53">
        <v>0.84781752099999996</v>
      </c>
      <c r="D928" s="18">
        <v>7.5352299999999997E-4</v>
      </c>
      <c r="E928" s="18">
        <v>4.1932779999999999E-3</v>
      </c>
      <c r="F928" s="53">
        <v>309.47072209999999</v>
      </c>
      <c r="G928" s="53">
        <v>398.63002519999998</v>
      </c>
      <c r="H928" s="53">
        <v>547.43254449999995</v>
      </c>
      <c r="I928" s="53">
        <v>561.92997939999998</v>
      </c>
      <c r="J928" s="53">
        <v>876.49905030000002</v>
      </c>
      <c r="K928" s="53">
        <v>877.37890419999997</v>
      </c>
    </row>
    <row r="929" spans="1:11">
      <c r="A929" s="18" t="s">
        <v>1642</v>
      </c>
      <c r="B929" s="18" t="s">
        <v>1641</v>
      </c>
      <c r="C929" s="53">
        <v>0.845622714</v>
      </c>
      <c r="D929" s="52">
        <v>1.5999999999999999E-5</v>
      </c>
      <c r="E929" s="18">
        <v>1.4680800000000001E-4</v>
      </c>
      <c r="F929" s="53">
        <v>3217.47847</v>
      </c>
      <c r="G929" s="53">
        <v>3574.8430229999999</v>
      </c>
      <c r="H929" s="53">
        <v>5213.0282420000003</v>
      </c>
      <c r="I929" s="53">
        <v>8323.7998160000006</v>
      </c>
      <c r="J929" s="53">
        <v>6807.0675929999998</v>
      </c>
      <c r="K929" s="53">
        <v>6767.1419939999996</v>
      </c>
    </row>
    <row r="930" spans="1:11">
      <c r="A930" s="18" t="s">
        <v>1609</v>
      </c>
      <c r="B930" s="18" t="s">
        <v>1608</v>
      </c>
      <c r="C930" s="53">
        <v>0.84547882299999999</v>
      </c>
      <c r="D930" s="52">
        <v>2.4700000000000001E-5</v>
      </c>
      <c r="E930" s="18">
        <v>2.1613000000000001E-4</v>
      </c>
      <c r="F930" s="53">
        <v>6076.8135929999999</v>
      </c>
      <c r="G930" s="53">
        <v>9233.6133069999996</v>
      </c>
      <c r="H930" s="53">
        <v>10795.64797</v>
      </c>
      <c r="I930" s="53">
        <v>17217.44412</v>
      </c>
      <c r="J930" s="53">
        <v>15406.11355</v>
      </c>
      <c r="K930" s="53">
        <v>15026.56898</v>
      </c>
    </row>
    <row r="931" spans="1:11">
      <c r="A931" s="18" t="s">
        <v>4332</v>
      </c>
      <c r="B931" s="18" t="s">
        <v>4331</v>
      </c>
      <c r="C931" s="53">
        <v>0.84502297000000004</v>
      </c>
      <c r="D931" s="52">
        <v>9.1300000000000007E-6</v>
      </c>
      <c r="E931" s="52">
        <v>9.0000000000000006E-5</v>
      </c>
      <c r="F931" s="53">
        <v>193.23758710000001</v>
      </c>
      <c r="G931" s="53">
        <v>187.4745168</v>
      </c>
      <c r="H931" s="53">
        <v>157.97055280000001</v>
      </c>
      <c r="I931" s="53">
        <v>326.75606449999998</v>
      </c>
      <c r="J931" s="53">
        <v>314.06954530000002</v>
      </c>
      <c r="K931" s="53">
        <v>341.8496816</v>
      </c>
    </row>
    <row r="932" spans="1:11">
      <c r="A932" s="18" t="s">
        <v>4338</v>
      </c>
      <c r="B932" s="18" t="s">
        <v>4337</v>
      </c>
      <c r="C932" s="53">
        <v>0.84449997399999999</v>
      </c>
      <c r="D932" s="18">
        <v>4.4966899999999998E-4</v>
      </c>
      <c r="E932" s="18">
        <v>2.6851150000000001E-3</v>
      </c>
      <c r="F932" s="53">
        <v>198.32278669999999</v>
      </c>
      <c r="G932" s="53">
        <v>338.44083819999997</v>
      </c>
      <c r="H932" s="53">
        <v>305.01232520000002</v>
      </c>
      <c r="I932" s="53">
        <v>417.20757020000002</v>
      </c>
      <c r="J932" s="53">
        <v>564.6569485</v>
      </c>
      <c r="K932" s="53">
        <v>561.98817629999996</v>
      </c>
    </row>
    <row r="933" spans="1:11">
      <c r="A933" s="18" t="s">
        <v>4382</v>
      </c>
      <c r="B933" s="18" t="s">
        <v>4381</v>
      </c>
      <c r="C933" s="53">
        <v>0.84447300400000003</v>
      </c>
      <c r="D933" s="52">
        <v>9.0999999999999996E-10</v>
      </c>
      <c r="E933" s="52">
        <v>1.81E-8</v>
      </c>
      <c r="F933" s="53">
        <v>1195.0219199999999</v>
      </c>
      <c r="G933" s="53">
        <v>964.0136996</v>
      </c>
      <c r="H933" s="53">
        <v>1137.586685</v>
      </c>
      <c r="I933" s="53">
        <v>2066.816906</v>
      </c>
      <c r="J933" s="53">
        <v>1930.0798649999999</v>
      </c>
      <c r="K933" s="53">
        <v>1968.5461539999999</v>
      </c>
    </row>
    <row r="934" spans="1:11">
      <c r="A934" s="18" t="s">
        <v>4251</v>
      </c>
      <c r="B934" s="18" t="s">
        <v>40</v>
      </c>
      <c r="C934" s="53">
        <v>0.84425480900000005</v>
      </c>
      <c r="D934" s="18">
        <v>1.5702929999999999E-3</v>
      </c>
      <c r="E934" s="18">
        <v>7.7881920000000002E-3</v>
      </c>
      <c r="F934" s="53">
        <v>120.5918776</v>
      </c>
      <c r="G934" s="53">
        <v>127.2853298</v>
      </c>
      <c r="H934" s="53">
        <v>89.417294029999994</v>
      </c>
      <c r="I934" s="53">
        <v>262.3093667</v>
      </c>
      <c r="J934" s="53">
        <v>171.51315600000001</v>
      </c>
      <c r="K934" s="53">
        <v>190.50446650000001</v>
      </c>
    </row>
    <row r="935" spans="1:11">
      <c r="A935" s="18" t="s">
        <v>4375</v>
      </c>
      <c r="B935" s="18" t="s">
        <v>4374</v>
      </c>
      <c r="C935" s="53">
        <v>0.843398588</v>
      </c>
      <c r="D935" s="52">
        <v>2.88E-6</v>
      </c>
      <c r="E935" s="52">
        <v>3.1900000000000003E-5</v>
      </c>
      <c r="F935" s="53">
        <v>1281.4703139999999</v>
      </c>
      <c r="G935" s="53">
        <v>1515.5834620000001</v>
      </c>
      <c r="H935" s="53">
        <v>1803.2487630000001</v>
      </c>
      <c r="I935" s="53">
        <v>2832.2627739999998</v>
      </c>
      <c r="J935" s="53">
        <v>3194.1540989999999</v>
      </c>
      <c r="K935" s="53">
        <v>2329.4462819999999</v>
      </c>
    </row>
    <row r="936" spans="1:11">
      <c r="A936" s="18" t="s">
        <v>1622</v>
      </c>
      <c r="B936" s="18" t="s">
        <v>1621</v>
      </c>
      <c r="C936" s="53">
        <v>0.84178909599999996</v>
      </c>
      <c r="D936" s="52">
        <v>1.9300000000000002E-9</v>
      </c>
      <c r="E936" s="52">
        <v>3.6699999999999998E-8</v>
      </c>
      <c r="F936" s="53">
        <v>4780.0876799999996</v>
      </c>
      <c r="G936" s="53">
        <v>5528.5248300000003</v>
      </c>
      <c r="H936" s="53">
        <v>6276.1005150000001</v>
      </c>
      <c r="I936" s="53">
        <v>10625.790639999999</v>
      </c>
      <c r="J936" s="53">
        <v>9730.5872959999997</v>
      </c>
      <c r="K936" s="53">
        <v>9586.6080989999991</v>
      </c>
    </row>
    <row r="937" spans="1:11">
      <c r="A937" s="18" t="s">
        <v>1682</v>
      </c>
      <c r="B937" s="18" t="s">
        <v>1681</v>
      </c>
      <c r="C937" s="53">
        <v>0.83961772800000001</v>
      </c>
      <c r="D937" s="52">
        <v>6.2300000000000002E-9</v>
      </c>
      <c r="E937" s="52">
        <v>1.09E-7</v>
      </c>
      <c r="F937" s="53">
        <v>712.65440939999996</v>
      </c>
      <c r="G937" s="53">
        <v>630.50640129999999</v>
      </c>
      <c r="H937" s="53">
        <v>692.48726599999998</v>
      </c>
      <c r="I937" s="53">
        <v>1236.9243409999999</v>
      </c>
      <c r="J937" s="53">
        <v>1330.897541</v>
      </c>
      <c r="K937" s="53">
        <v>1105.9842639999999</v>
      </c>
    </row>
    <row r="938" spans="1:11">
      <c r="A938" s="18" t="s">
        <v>4354</v>
      </c>
      <c r="B938" s="18" t="s">
        <v>40</v>
      </c>
      <c r="C938" s="53">
        <v>0.83902269900000004</v>
      </c>
      <c r="D938" s="52">
        <v>8.2099999999999995E-7</v>
      </c>
      <c r="E938" s="52">
        <v>1.0200000000000001E-5</v>
      </c>
      <c r="F938" s="53">
        <v>4729.2356829999999</v>
      </c>
      <c r="G938" s="53">
        <v>4623.7136090000004</v>
      </c>
      <c r="H938" s="53">
        <v>6499.6437500000002</v>
      </c>
      <c r="I938" s="53">
        <v>10743.37759</v>
      </c>
      <c r="J938" s="53">
        <v>9013.3504620000003</v>
      </c>
      <c r="K938" s="53">
        <v>8915.6090330000006</v>
      </c>
    </row>
    <row r="939" spans="1:11">
      <c r="A939" s="18" t="s">
        <v>4461</v>
      </c>
      <c r="B939" s="18" t="s">
        <v>4460</v>
      </c>
      <c r="C939" s="53">
        <v>0.83877674999999996</v>
      </c>
      <c r="D939" s="18">
        <v>1.2285799999999999E-4</v>
      </c>
      <c r="E939" s="18">
        <v>8.8449700000000004E-4</v>
      </c>
      <c r="F939" s="53">
        <v>2327.56853</v>
      </c>
      <c r="G939" s="53">
        <v>1321.2019889999999</v>
      </c>
      <c r="H939" s="53">
        <v>1571.7573239999999</v>
      </c>
      <c r="I939" s="53">
        <v>3706.2504479999998</v>
      </c>
      <c r="J939" s="53">
        <v>3106.1700780000001</v>
      </c>
      <c r="K939" s="53">
        <v>2706.221783</v>
      </c>
    </row>
    <row r="940" spans="1:11">
      <c r="A940" s="18" t="s">
        <v>1088</v>
      </c>
      <c r="B940" s="18" t="s">
        <v>1087</v>
      </c>
      <c r="C940" s="53">
        <v>0.838239179</v>
      </c>
      <c r="D940" s="52">
        <v>6.3700000000000003E-5</v>
      </c>
      <c r="E940" s="18">
        <v>4.9593E-4</v>
      </c>
      <c r="F940" s="53">
        <v>175.07615970000001</v>
      </c>
      <c r="G940" s="53">
        <v>202.2751366</v>
      </c>
      <c r="H940" s="53">
        <v>252.3554743</v>
      </c>
      <c r="I940" s="53">
        <v>410.42370729999999</v>
      </c>
      <c r="J940" s="53">
        <v>390.91634900000003</v>
      </c>
      <c r="K940" s="53">
        <v>341.8496816</v>
      </c>
    </row>
    <row r="941" spans="1:11">
      <c r="A941" s="18" t="s">
        <v>4308</v>
      </c>
      <c r="B941" s="18" t="s">
        <v>40</v>
      </c>
      <c r="C941" s="53">
        <v>0.83821338199999995</v>
      </c>
      <c r="D941" s="52">
        <v>3.65E-5</v>
      </c>
      <c r="E941" s="18">
        <v>3.0214499999999997E-4</v>
      </c>
      <c r="F941" s="53">
        <v>220.1164996</v>
      </c>
      <c r="G941" s="53">
        <v>310.8130147</v>
      </c>
      <c r="H941" s="53">
        <v>315.94110560000001</v>
      </c>
      <c r="I941" s="53">
        <v>555.14611649999995</v>
      </c>
      <c r="J941" s="53">
        <v>516.76691149999999</v>
      </c>
      <c r="K941" s="53">
        <v>463.56086850000003</v>
      </c>
    </row>
    <row r="942" spans="1:11">
      <c r="A942" s="18" t="s">
        <v>5533</v>
      </c>
      <c r="B942" s="18" t="s">
        <v>5532</v>
      </c>
      <c r="C942" s="53">
        <v>0.83810618000000003</v>
      </c>
      <c r="D942" s="52">
        <v>3.1199999999999999E-5</v>
      </c>
      <c r="E942" s="18">
        <v>2.6488599999999998E-4</v>
      </c>
      <c r="F942" s="53">
        <v>331.9908921</v>
      </c>
      <c r="G942" s="53">
        <v>330.54717440000002</v>
      </c>
      <c r="H942" s="53">
        <v>461.9893525</v>
      </c>
      <c r="I942" s="53">
        <v>755.27007300000002</v>
      </c>
      <c r="J942" s="53">
        <v>581.36277540000003</v>
      </c>
      <c r="K942" s="53">
        <v>703.80816800000002</v>
      </c>
    </row>
    <row r="943" spans="1:11">
      <c r="A943" s="18" t="s">
        <v>1220</v>
      </c>
      <c r="B943" s="18" t="s">
        <v>1219</v>
      </c>
      <c r="C943" s="53">
        <v>0.83805903800000003</v>
      </c>
      <c r="D943" s="52">
        <v>1.7999999999999999E-8</v>
      </c>
      <c r="E943" s="52">
        <v>2.9999999999999999E-7</v>
      </c>
      <c r="F943" s="53">
        <v>13095.84204</v>
      </c>
      <c r="G943" s="53">
        <v>14253.98353</v>
      </c>
      <c r="H943" s="53">
        <v>15791.09412</v>
      </c>
      <c r="I943" s="53">
        <v>29780.027620000001</v>
      </c>
      <c r="J943" s="53">
        <v>25627.852159999999</v>
      </c>
      <c r="K943" s="53">
        <v>22362.049299999999</v>
      </c>
    </row>
    <row r="944" spans="1:11">
      <c r="A944" s="18" t="s">
        <v>1630</v>
      </c>
      <c r="B944" s="18" t="s">
        <v>1629</v>
      </c>
      <c r="C944" s="53">
        <v>0.83650826499999997</v>
      </c>
      <c r="D944" s="52">
        <v>3.5600000000000001E-10</v>
      </c>
      <c r="E944" s="52">
        <v>7.5300000000000003E-9</v>
      </c>
      <c r="F944" s="53">
        <v>7692.4541710000003</v>
      </c>
      <c r="G944" s="53">
        <v>8455.1007079999999</v>
      </c>
      <c r="H944" s="53">
        <v>9824.9735619999992</v>
      </c>
      <c r="I944" s="53">
        <v>16317.451639999999</v>
      </c>
      <c r="J944" s="53">
        <v>15492.983850000001</v>
      </c>
      <c r="K944" s="53">
        <v>14877.340480000001</v>
      </c>
    </row>
    <row r="945" spans="1:11">
      <c r="A945" s="18" t="s">
        <v>1856</v>
      </c>
      <c r="B945" s="18" t="s">
        <v>1855</v>
      </c>
      <c r="C945" s="53">
        <v>0.83579960499999995</v>
      </c>
      <c r="D945" s="52">
        <v>1.1700000000000001E-10</v>
      </c>
      <c r="E945" s="52">
        <v>2.6700000000000001E-9</v>
      </c>
      <c r="F945" s="53">
        <v>2454.6985209999998</v>
      </c>
      <c r="G945" s="53">
        <v>2877.2404790000001</v>
      </c>
      <c r="H945" s="53">
        <v>2957.7253810000002</v>
      </c>
      <c r="I945" s="53">
        <v>5258.6244150000002</v>
      </c>
      <c r="J945" s="53">
        <v>4923.7640419999998</v>
      </c>
      <c r="K945" s="53">
        <v>4703.3436069999998</v>
      </c>
    </row>
    <row r="946" spans="1:11">
      <c r="A946" s="18" t="s">
        <v>4343</v>
      </c>
      <c r="B946" s="18" t="s">
        <v>4342</v>
      </c>
      <c r="C946" s="53">
        <v>0.83452685000000004</v>
      </c>
      <c r="D946" s="52">
        <v>4.2199999999999999E-9</v>
      </c>
      <c r="E946" s="52">
        <v>7.5899999999999998E-8</v>
      </c>
      <c r="F946" s="53">
        <v>3081.6309940000001</v>
      </c>
      <c r="G946" s="53">
        <v>3569.9094829999999</v>
      </c>
      <c r="H946" s="53">
        <v>3945.289718</v>
      </c>
      <c r="I946" s="53">
        <v>5901.9607500000002</v>
      </c>
      <c r="J946" s="53">
        <v>6919.5534939999998</v>
      </c>
      <c r="K946" s="53">
        <v>6215.7373989999996</v>
      </c>
    </row>
    <row r="947" spans="1:11">
      <c r="A947" s="18" t="s">
        <v>4367</v>
      </c>
      <c r="B947" s="18" t="s">
        <v>4366</v>
      </c>
      <c r="C947" s="53">
        <v>0.83390697899999999</v>
      </c>
      <c r="D947" s="52">
        <v>3.1699999999999998E-11</v>
      </c>
      <c r="E947" s="52">
        <v>7.9500000000000005E-10</v>
      </c>
      <c r="F947" s="53">
        <v>20337.892810000001</v>
      </c>
      <c r="G947" s="53">
        <v>18372.502649999999</v>
      </c>
      <c r="H947" s="53">
        <v>17104.534820000001</v>
      </c>
      <c r="I947" s="53">
        <v>32768.319239999997</v>
      </c>
      <c r="J947" s="53">
        <v>36135.817260000003</v>
      </c>
      <c r="K947" s="53">
        <v>31180.289379999998</v>
      </c>
    </row>
    <row r="948" spans="1:11">
      <c r="A948" s="18" t="s">
        <v>4347</v>
      </c>
      <c r="B948" s="18" t="s">
        <v>4346</v>
      </c>
      <c r="C948" s="53">
        <v>0.83260529800000005</v>
      </c>
      <c r="D948" s="52">
        <v>1.68E-11</v>
      </c>
      <c r="E948" s="52">
        <v>4.33E-10</v>
      </c>
      <c r="F948" s="53">
        <v>3304.6533220000001</v>
      </c>
      <c r="G948" s="53">
        <v>3192.0003259999999</v>
      </c>
      <c r="H948" s="53">
        <v>3544.8989449999999</v>
      </c>
      <c r="I948" s="53">
        <v>6399.444031</v>
      </c>
      <c r="J948" s="53">
        <v>6157.7677880000001</v>
      </c>
      <c r="K948" s="53">
        <v>5428.3189380000003</v>
      </c>
    </row>
    <row r="949" spans="1:11">
      <c r="A949" s="18" t="s">
        <v>4310</v>
      </c>
      <c r="B949" s="18" t="s">
        <v>4309</v>
      </c>
      <c r="C949" s="53">
        <v>0.83237761799999999</v>
      </c>
      <c r="D949" s="52">
        <v>3.22E-9</v>
      </c>
      <c r="E949" s="52">
        <v>5.8999999999999999E-8</v>
      </c>
      <c r="F949" s="53">
        <v>761.32703479999998</v>
      </c>
      <c r="G949" s="53">
        <v>912.70488450000005</v>
      </c>
      <c r="H949" s="53">
        <v>788.85923839999998</v>
      </c>
      <c r="I949" s="53">
        <v>1461.922462</v>
      </c>
      <c r="J949" s="53">
        <v>1560.3242310000001</v>
      </c>
      <c r="K949" s="53">
        <v>1393.8576800000001</v>
      </c>
    </row>
    <row r="950" spans="1:11">
      <c r="A950" s="18" t="s">
        <v>4250</v>
      </c>
      <c r="B950" s="18" t="s">
        <v>4249</v>
      </c>
      <c r="C950" s="53">
        <v>0.83076466100000002</v>
      </c>
      <c r="D950" s="18">
        <v>4.5908500000000003E-4</v>
      </c>
      <c r="E950" s="18">
        <v>2.732782E-3</v>
      </c>
      <c r="F950" s="53">
        <v>164.90576039999999</v>
      </c>
      <c r="G950" s="53">
        <v>233.84979200000001</v>
      </c>
      <c r="H950" s="53">
        <v>268.25188209999999</v>
      </c>
      <c r="I950" s="53">
        <v>443.21237810000002</v>
      </c>
      <c r="J950" s="53">
        <v>331.889094</v>
      </c>
      <c r="K950" s="53">
        <v>434.98519859999999</v>
      </c>
    </row>
    <row r="951" spans="1:11">
      <c r="A951" s="18" t="s">
        <v>4272</v>
      </c>
      <c r="B951" s="18" t="s">
        <v>4271</v>
      </c>
      <c r="C951" s="53">
        <v>0.82942810600000005</v>
      </c>
      <c r="D951" s="18">
        <v>1.15217E-4</v>
      </c>
      <c r="E951" s="18">
        <v>8.3527000000000004E-4</v>
      </c>
      <c r="F951" s="53">
        <v>5353.2623270000004</v>
      </c>
      <c r="G951" s="53">
        <v>7511.8078759999999</v>
      </c>
      <c r="H951" s="53">
        <v>9261.6446099999994</v>
      </c>
      <c r="I951" s="53">
        <v>16389.812839999999</v>
      </c>
      <c r="J951" s="53">
        <v>12366.76678</v>
      </c>
      <c r="K951" s="53">
        <v>11271.51427</v>
      </c>
    </row>
    <row r="952" spans="1:11">
      <c r="A952" s="18" t="s">
        <v>1471</v>
      </c>
      <c r="B952" s="18" t="s">
        <v>1470</v>
      </c>
      <c r="C952" s="53">
        <v>0.82862968800000003</v>
      </c>
      <c r="D952" s="52">
        <v>5.0300000000000002E-12</v>
      </c>
      <c r="E952" s="52">
        <v>1.3799999999999999E-10</v>
      </c>
      <c r="F952" s="53">
        <v>14610.505080000001</v>
      </c>
      <c r="G952" s="53">
        <v>15931.3871</v>
      </c>
      <c r="H952" s="53">
        <v>16629.629639999999</v>
      </c>
      <c r="I952" s="53">
        <v>30398.48979</v>
      </c>
      <c r="J952" s="53">
        <v>26137.936740000001</v>
      </c>
      <c r="K952" s="53">
        <v>27686.649140000001</v>
      </c>
    </row>
    <row r="953" spans="1:11">
      <c r="A953" s="18" t="s">
        <v>4320</v>
      </c>
      <c r="B953" s="18" t="s">
        <v>40</v>
      </c>
      <c r="C953" s="53">
        <v>0.827778978</v>
      </c>
      <c r="D953" s="52">
        <v>2.74E-6</v>
      </c>
      <c r="E953" s="52">
        <v>3.0599999999999998E-5</v>
      </c>
      <c r="F953" s="53">
        <v>948.75296509999998</v>
      </c>
      <c r="G953" s="53">
        <v>970.92065549999995</v>
      </c>
      <c r="H953" s="53">
        <v>1291.583136</v>
      </c>
      <c r="I953" s="53">
        <v>2210.408672</v>
      </c>
      <c r="J953" s="53">
        <v>1769.703927</v>
      </c>
      <c r="K953" s="53">
        <v>1785.4501949999999</v>
      </c>
    </row>
    <row r="954" spans="1:11">
      <c r="A954" s="18" t="s">
        <v>4361</v>
      </c>
      <c r="B954" s="18" t="s">
        <v>4360</v>
      </c>
      <c r="C954" s="53">
        <v>0.82483254100000003</v>
      </c>
      <c r="D954" s="52">
        <v>1.99E-7</v>
      </c>
      <c r="E954" s="52">
        <v>2.83E-6</v>
      </c>
      <c r="F954" s="53">
        <v>613.12978750000002</v>
      </c>
      <c r="G954" s="53">
        <v>569.33050630000002</v>
      </c>
      <c r="H954" s="53">
        <v>709.37719930000003</v>
      </c>
      <c r="I954" s="53">
        <v>1199.6130949999999</v>
      </c>
      <c r="J954" s="53">
        <v>1181.658821</v>
      </c>
      <c r="K954" s="53">
        <v>1001.206807</v>
      </c>
    </row>
    <row r="955" spans="1:11">
      <c r="A955" s="18" t="s">
        <v>1653</v>
      </c>
      <c r="B955" s="18" t="s">
        <v>1652</v>
      </c>
      <c r="C955" s="53">
        <v>0.82471320800000003</v>
      </c>
      <c r="D955" s="18">
        <v>1.5751799999999999E-4</v>
      </c>
      <c r="E955" s="18">
        <v>1.0921290000000001E-3</v>
      </c>
      <c r="F955" s="53">
        <v>363.22854710000001</v>
      </c>
      <c r="G955" s="53">
        <v>452.89896429999999</v>
      </c>
      <c r="H955" s="53">
        <v>651.75272089999999</v>
      </c>
      <c r="I955" s="53">
        <v>878.51024949999999</v>
      </c>
      <c r="J955" s="53">
        <v>893.20487720000006</v>
      </c>
      <c r="K955" s="53">
        <v>873.14547159999995</v>
      </c>
    </row>
    <row r="956" spans="1:11">
      <c r="A956" s="18" t="s">
        <v>4296</v>
      </c>
      <c r="B956" s="18" t="s">
        <v>40</v>
      </c>
      <c r="C956" s="53">
        <v>0.82353361300000005</v>
      </c>
      <c r="D956" s="52">
        <v>3.5299999999999997E-5</v>
      </c>
      <c r="E956" s="18">
        <v>2.9483599999999998E-4</v>
      </c>
      <c r="F956" s="53">
        <v>422.07157169999999</v>
      </c>
      <c r="G956" s="53">
        <v>629.51969329999997</v>
      </c>
      <c r="H956" s="53">
        <v>684.53906199999994</v>
      </c>
      <c r="I956" s="53">
        <v>1014.187508</v>
      </c>
      <c r="J956" s="53">
        <v>1022.396605</v>
      </c>
      <c r="K956" s="53">
        <v>1078.466952</v>
      </c>
    </row>
    <row r="957" spans="1:11">
      <c r="A957" s="18" t="s">
        <v>4352</v>
      </c>
      <c r="B957" s="18" t="s">
        <v>40</v>
      </c>
      <c r="C957" s="53">
        <v>0.82093281699999998</v>
      </c>
      <c r="D957" s="52">
        <v>1.67E-9</v>
      </c>
      <c r="E957" s="52">
        <v>3.2100000000000003E-8</v>
      </c>
      <c r="F957" s="53">
        <v>632.01767199999995</v>
      </c>
      <c r="G957" s="53">
        <v>604.85199369999998</v>
      </c>
      <c r="H957" s="53">
        <v>624.92753270000003</v>
      </c>
      <c r="I957" s="53">
        <v>1022.1020150000001</v>
      </c>
      <c r="J957" s="53">
        <v>1187.2274299999999</v>
      </c>
      <c r="K957" s="53">
        <v>1102.8091899999999</v>
      </c>
    </row>
    <row r="958" spans="1:11">
      <c r="A958" s="18" t="s">
        <v>2321</v>
      </c>
      <c r="B958" s="18" t="s">
        <v>40</v>
      </c>
      <c r="C958" s="53">
        <v>0.81994858699999995</v>
      </c>
      <c r="D958" s="18">
        <v>1.5575820000000001E-3</v>
      </c>
      <c r="E958" s="18">
        <v>7.7446750000000003E-3</v>
      </c>
      <c r="F958" s="53">
        <v>138.75330500000001</v>
      </c>
      <c r="G958" s="53">
        <v>236.80991599999999</v>
      </c>
      <c r="H958" s="53">
        <v>156.9770273</v>
      </c>
      <c r="I958" s="53">
        <v>382.15761179999998</v>
      </c>
      <c r="J958" s="53">
        <v>309.61465820000001</v>
      </c>
      <c r="K958" s="53">
        <v>271.99804390000003</v>
      </c>
    </row>
    <row r="959" spans="1:11">
      <c r="A959" s="18" t="s">
        <v>4369</v>
      </c>
      <c r="B959" s="18" t="s">
        <v>4368</v>
      </c>
      <c r="C959" s="53">
        <v>0.81962502500000001</v>
      </c>
      <c r="D959" s="52">
        <v>2.9100000000000001E-6</v>
      </c>
      <c r="E959" s="52">
        <v>3.2199999999999997E-5</v>
      </c>
      <c r="F959" s="53">
        <v>2948.6893449999998</v>
      </c>
      <c r="G959" s="53">
        <v>2372.0459919999998</v>
      </c>
      <c r="H959" s="53">
        <v>3245.847773</v>
      </c>
      <c r="I959" s="53">
        <v>5972.0606669999997</v>
      </c>
      <c r="J959" s="53">
        <v>5021.7715600000001</v>
      </c>
      <c r="K959" s="53">
        <v>4302.2258689999999</v>
      </c>
    </row>
    <row r="960" spans="1:11">
      <c r="A960" s="18" t="s">
        <v>2131</v>
      </c>
      <c r="B960" s="18" t="s">
        <v>40</v>
      </c>
      <c r="C960" s="53">
        <v>0.81926762799999997</v>
      </c>
      <c r="D960" s="18">
        <v>6.9155200000000001E-4</v>
      </c>
      <c r="E960" s="18">
        <v>3.886203E-3</v>
      </c>
      <c r="F960" s="53">
        <v>1766.743653</v>
      </c>
      <c r="G960" s="53">
        <v>1094.259153</v>
      </c>
      <c r="H960" s="53">
        <v>852.44486970000003</v>
      </c>
      <c r="I960" s="53">
        <v>1977.496044</v>
      </c>
      <c r="J960" s="53">
        <v>2280.9022300000001</v>
      </c>
      <c r="K960" s="53">
        <v>2449.0407530000002</v>
      </c>
    </row>
    <row r="961" spans="1:11">
      <c r="A961" s="18" t="s">
        <v>1286</v>
      </c>
      <c r="B961" s="18" t="s">
        <v>1285</v>
      </c>
      <c r="C961" s="53">
        <v>0.81873424400000006</v>
      </c>
      <c r="D961" s="18">
        <v>3.2004289999999999E-3</v>
      </c>
      <c r="E961" s="18">
        <v>1.4316260000000001E-2</v>
      </c>
      <c r="F961" s="53">
        <v>106.0627358</v>
      </c>
      <c r="G961" s="53">
        <v>109.52458609999999</v>
      </c>
      <c r="H961" s="53">
        <v>183.80221549999999</v>
      </c>
      <c r="I961" s="53">
        <v>232.9126273</v>
      </c>
      <c r="J961" s="53">
        <v>208.26597509999999</v>
      </c>
      <c r="K961" s="53">
        <v>283.63998350000003</v>
      </c>
    </row>
    <row r="962" spans="1:11">
      <c r="A962" s="18" t="s">
        <v>4299</v>
      </c>
      <c r="B962" s="18" t="s">
        <v>439</v>
      </c>
      <c r="C962" s="53">
        <v>0.81828129100000002</v>
      </c>
      <c r="D962" s="52">
        <v>4.2200000000000003E-6</v>
      </c>
      <c r="E962" s="52">
        <v>4.5200000000000001E-5</v>
      </c>
      <c r="F962" s="53">
        <v>375.57831770000001</v>
      </c>
      <c r="G962" s="53">
        <v>405.53698109999999</v>
      </c>
      <c r="H962" s="53">
        <v>373.56558389999998</v>
      </c>
      <c r="I962" s="53">
        <v>577.75899289999995</v>
      </c>
      <c r="J962" s="53">
        <v>680.48401490000003</v>
      </c>
      <c r="K962" s="53">
        <v>801.17711759999997</v>
      </c>
    </row>
    <row r="963" spans="1:11">
      <c r="A963" s="18" t="s">
        <v>4215</v>
      </c>
      <c r="B963" s="18" t="s">
        <v>4214</v>
      </c>
      <c r="C963" s="53">
        <v>0.815838587</v>
      </c>
      <c r="D963" s="18">
        <v>4.7147699999999999E-4</v>
      </c>
      <c r="E963" s="18">
        <v>2.7963739999999999E-3</v>
      </c>
      <c r="F963" s="53">
        <v>329.81152079999998</v>
      </c>
      <c r="G963" s="53">
        <v>371.0022017</v>
      </c>
      <c r="H963" s="53">
        <v>388.46846629999999</v>
      </c>
      <c r="I963" s="53">
        <v>883.03282479999996</v>
      </c>
      <c r="J963" s="53">
        <v>583.59021900000005</v>
      </c>
      <c r="K963" s="53">
        <v>491.07818040000001</v>
      </c>
    </row>
    <row r="964" spans="1:11">
      <c r="A964" s="18" t="s">
        <v>4380</v>
      </c>
      <c r="B964" s="18" t="s">
        <v>40</v>
      </c>
      <c r="C964" s="53">
        <v>0.81477501299999999</v>
      </c>
      <c r="D964" s="18">
        <v>2.2566099999999999E-4</v>
      </c>
      <c r="E964" s="18">
        <v>1.4811589999999999E-3</v>
      </c>
      <c r="F964" s="53">
        <v>195.4169583</v>
      </c>
      <c r="G964" s="53">
        <v>186.48780880000001</v>
      </c>
      <c r="H964" s="53">
        <v>289.11591729999998</v>
      </c>
      <c r="I964" s="53">
        <v>422.86078939999999</v>
      </c>
      <c r="J964" s="53">
        <v>388.68890540000001</v>
      </c>
      <c r="K964" s="53">
        <v>389.47579819999999</v>
      </c>
    </row>
    <row r="965" spans="1:11">
      <c r="A965" s="18" t="s">
        <v>4319</v>
      </c>
      <c r="B965" s="18" t="s">
        <v>1844</v>
      </c>
      <c r="C965" s="53">
        <v>0.81418238099999996</v>
      </c>
      <c r="D965" s="52">
        <v>2.1100000000000001E-5</v>
      </c>
      <c r="E965" s="18">
        <v>1.8859200000000001E-4</v>
      </c>
      <c r="F965" s="53">
        <v>191.7846729</v>
      </c>
      <c r="G965" s="53">
        <v>227.92954409999999</v>
      </c>
      <c r="H965" s="53">
        <v>253.34899970000001</v>
      </c>
      <c r="I965" s="53">
        <v>414.94628260000002</v>
      </c>
      <c r="J965" s="53">
        <v>415.41822839999998</v>
      </c>
      <c r="K965" s="53">
        <v>367.25027710000001</v>
      </c>
    </row>
    <row r="966" spans="1:11">
      <c r="A966" s="18" t="s">
        <v>955</v>
      </c>
      <c r="B966" s="18" t="s">
        <v>954</v>
      </c>
      <c r="C966" s="53">
        <v>0.81308539099999999</v>
      </c>
      <c r="D966" s="52">
        <v>1.8099999999999999E-7</v>
      </c>
      <c r="E966" s="52">
        <v>2.5799999999999999E-6</v>
      </c>
      <c r="F966" s="53">
        <v>1140.537638</v>
      </c>
      <c r="G966" s="53">
        <v>1112.0198969999999</v>
      </c>
      <c r="H966" s="53">
        <v>1332.317681</v>
      </c>
      <c r="I966" s="53">
        <v>1804.5075400000001</v>
      </c>
      <c r="J966" s="53">
        <v>2306.5178310000001</v>
      </c>
      <c r="K966" s="53">
        <v>2242.660914</v>
      </c>
    </row>
    <row r="967" spans="1:11">
      <c r="A967" s="18" t="s">
        <v>5463</v>
      </c>
      <c r="B967" s="18" t="s">
        <v>5462</v>
      </c>
      <c r="C967" s="53">
        <v>0.81205222200000005</v>
      </c>
      <c r="D967" s="18">
        <v>1.330695E-3</v>
      </c>
      <c r="E967" s="18">
        <v>6.7519809999999998E-3</v>
      </c>
      <c r="F967" s="53">
        <v>2764.1692440000002</v>
      </c>
      <c r="G967" s="53">
        <v>3337.0463989999998</v>
      </c>
      <c r="H967" s="53">
        <v>4303.9524190000002</v>
      </c>
      <c r="I967" s="53">
        <v>8578.1946759999992</v>
      </c>
      <c r="J967" s="53">
        <v>6128.8110210000004</v>
      </c>
      <c r="K967" s="53">
        <v>4021.7609600000001</v>
      </c>
    </row>
    <row r="968" spans="1:11">
      <c r="A968" s="18" t="s">
        <v>4298</v>
      </c>
      <c r="B968" s="18" t="s">
        <v>4297</v>
      </c>
      <c r="C968" s="53">
        <v>0.81070742299999998</v>
      </c>
      <c r="D968" s="52">
        <v>1.43E-10</v>
      </c>
      <c r="E968" s="52">
        <v>3.2000000000000001E-9</v>
      </c>
      <c r="F968" s="53">
        <v>1208.824605</v>
      </c>
      <c r="G968" s="53">
        <v>1224.5046070000001</v>
      </c>
      <c r="H968" s="53">
        <v>1361.1299200000001</v>
      </c>
      <c r="I968" s="53">
        <v>2382.266533</v>
      </c>
      <c r="J968" s="53">
        <v>2152.824224</v>
      </c>
      <c r="K968" s="53">
        <v>2157.9922620000002</v>
      </c>
    </row>
    <row r="969" spans="1:11">
      <c r="A969" s="18" t="s">
        <v>4316</v>
      </c>
      <c r="B969" s="18" t="s">
        <v>4315</v>
      </c>
      <c r="C969" s="53">
        <v>0.80990475900000003</v>
      </c>
      <c r="D969" s="52">
        <v>1.19E-10</v>
      </c>
      <c r="E969" s="52">
        <v>2.7000000000000002E-9</v>
      </c>
      <c r="F969" s="53">
        <v>5909.728462</v>
      </c>
      <c r="G969" s="53">
        <v>5810.7233130000004</v>
      </c>
      <c r="H969" s="53">
        <v>6142.9681</v>
      </c>
      <c r="I969" s="53">
        <v>11362.97041</v>
      </c>
      <c r="J969" s="53">
        <v>10882.17563</v>
      </c>
      <c r="K969" s="53">
        <v>9252.1669239999992</v>
      </c>
    </row>
    <row r="970" spans="1:11">
      <c r="A970" s="18" t="s">
        <v>4345</v>
      </c>
      <c r="B970" s="18" t="s">
        <v>4344</v>
      </c>
      <c r="C970" s="53">
        <v>0.80967902400000002</v>
      </c>
      <c r="D970" s="52">
        <v>4.1999999999999999E-8</v>
      </c>
      <c r="E970" s="52">
        <v>6.68E-7</v>
      </c>
      <c r="F970" s="53">
        <v>3363.4963459999999</v>
      </c>
      <c r="G970" s="53">
        <v>2611.8160320000002</v>
      </c>
      <c r="H970" s="53">
        <v>3066.0196599999999</v>
      </c>
      <c r="I970" s="53">
        <v>5937.0107079999998</v>
      </c>
      <c r="J970" s="53">
        <v>4980.563854</v>
      </c>
      <c r="K970" s="53">
        <v>5061.0686610000002</v>
      </c>
    </row>
    <row r="971" spans="1:11">
      <c r="A971" s="18" t="s">
        <v>5569</v>
      </c>
      <c r="B971" s="18" t="s">
        <v>5568</v>
      </c>
      <c r="C971" s="53">
        <v>0.80677125400000005</v>
      </c>
      <c r="D971" s="18">
        <v>2.791197E-3</v>
      </c>
      <c r="E971" s="18">
        <v>1.2694013000000001E-2</v>
      </c>
      <c r="F971" s="53">
        <v>143.83850469999999</v>
      </c>
      <c r="G971" s="53">
        <v>163.7935252</v>
      </c>
      <c r="H971" s="53">
        <v>213.60798019999999</v>
      </c>
      <c r="I971" s="53">
        <v>408.16241969999999</v>
      </c>
      <c r="J971" s="53">
        <v>226.0855238</v>
      </c>
      <c r="K971" s="53">
        <v>302.69043010000001</v>
      </c>
    </row>
    <row r="972" spans="1:11">
      <c r="A972" s="18" t="s">
        <v>4324</v>
      </c>
      <c r="B972" s="18" t="s">
        <v>4323</v>
      </c>
      <c r="C972" s="53">
        <v>0.80666037400000001</v>
      </c>
      <c r="D972" s="52">
        <v>3.68E-5</v>
      </c>
      <c r="E972" s="18">
        <v>3.0462399999999998E-4</v>
      </c>
      <c r="F972" s="53">
        <v>201.22861510000001</v>
      </c>
      <c r="G972" s="53">
        <v>213.12892439999999</v>
      </c>
      <c r="H972" s="53">
        <v>277.19361149999997</v>
      </c>
      <c r="I972" s="53">
        <v>409.29306350000002</v>
      </c>
      <c r="J972" s="53">
        <v>396.48495789999998</v>
      </c>
      <c r="K972" s="53">
        <v>419.10982639999997</v>
      </c>
    </row>
    <row r="973" spans="1:11">
      <c r="A973" s="18" t="s">
        <v>4314</v>
      </c>
      <c r="B973" s="18" t="s">
        <v>4313</v>
      </c>
      <c r="C973" s="53">
        <v>0.80551600199999995</v>
      </c>
      <c r="D973" s="52">
        <v>3.6599999999999997E-8</v>
      </c>
      <c r="E973" s="52">
        <v>5.8800000000000002E-7</v>
      </c>
      <c r="F973" s="53">
        <v>4844.0159039999999</v>
      </c>
      <c r="G973" s="53">
        <v>4497.4149870000001</v>
      </c>
      <c r="H973" s="53">
        <v>5404.7786610000003</v>
      </c>
      <c r="I973" s="53">
        <v>9873.9124960000008</v>
      </c>
      <c r="J973" s="53">
        <v>8498.8109949999998</v>
      </c>
      <c r="K973" s="53">
        <v>7602.186573</v>
      </c>
    </row>
    <row r="974" spans="1:11">
      <c r="A974" s="18" t="s">
        <v>1718</v>
      </c>
      <c r="B974" s="18" t="s">
        <v>1717</v>
      </c>
      <c r="C974" s="53">
        <v>0.80528232399999999</v>
      </c>
      <c r="D974" s="52">
        <v>1.17E-7</v>
      </c>
      <c r="E974" s="52">
        <v>1.7099999999999999E-6</v>
      </c>
      <c r="F974" s="53">
        <v>2408.2052669999998</v>
      </c>
      <c r="G974" s="53">
        <v>2008.9374539999999</v>
      </c>
      <c r="H974" s="53">
        <v>2785.845472</v>
      </c>
      <c r="I974" s="53">
        <v>4432.1237810000002</v>
      </c>
      <c r="J974" s="53">
        <v>4048.3787139999999</v>
      </c>
      <c r="K974" s="53">
        <v>4213.3237849999996</v>
      </c>
    </row>
    <row r="975" spans="1:11">
      <c r="A975" s="18" t="s">
        <v>4312</v>
      </c>
      <c r="B975" s="18" t="s">
        <v>4311</v>
      </c>
      <c r="C975" s="53">
        <v>0.80487752199999996</v>
      </c>
      <c r="D975" s="52">
        <v>9.38E-6</v>
      </c>
      <c r="E975" s="52">
        <v>9.2100000000000003E-5</v>
      </c>
      <c r="F975" s="53">
        <v>13292.71191</v>
      </c>
      <c r="G975" s="53">
        <v>14414.816930000001</v>
      </c>
      <c r="H975" s="53">
        <v>20265.932929999999</v>
      </c>
      <c r="I975" s="53">
        <v>31843.452600000001</v>
      </c>
      <c r="J975" s="53">
        <v>27133.604019999999</v>
      </c>
      <c r="K975" s="53">
        <v>25858.864610000001</v>
      </c>
    </row>
    <row r="976" spans="1:11">
      <c r="A976" s="18" t="s">
        <v>4430</v>
      </c>
      <c r="B976" s="18" t="s">
        <v>4429</v>
      </c>
      <c r="C976" s="53">
        <v>0.80326854299999995</v>
      </c>
      <c r="D976" s="52">
        <v>3.7400000000000001E-5</v>
      </c>
      <c r="E976" s="18">
        <v>3.0858600000000002E-4</v>
      </c>
      <c r="F976" s="53">
        <v>1173.2282070000001</v>
      </c>
      <c r="G976" s="53">
        <v>741.01769539999998</v>
      </c>
      <c r="H976" s="53">
        <v>1117.716175</v>
      </c>
      <c r="I976" s="53">
        <v>1959.405743</v>
      </c>
      <c r="J976" s="53">
        <v>1776.386258</v>
      </c>
      <c r="K976" s="53">
        <v>1633.046621</v>
      </c>
    </row>
    <row r="977" spans="1:11">
      <c r="A977" s="18" t="s">
        <v>4330</v>
      </c>
      <c r="B977" s="18" t="s">
        <v>4329</v>
      </c>
      <c r="C977" s="53">
        <v>0.80092847099999998</v>
      </c>
      <c r="D977" s="52">
        <v>2.8299999999999999E-8</v>
      </c>
      <c r="E977" s="52">
        <v>4.6199999999999998E-7</v>
      </c>
      <c r="F977" s="53">
        <v>1083.1475270000001</v>
      </c>
      <c r="G977" s="53">
        <v>996.575063</v>
      </c>
      <c r="H977" s="53">
        <v>1189.2500110000001</v>
      </c>
      <c r="I977" s="53">
        <v>2063.4249749999999</v>
      </c>
      <c r="J977" s="53">
        <v>1970.1738499999999</v>
      </c>
      <c r="K977" s="53">
        <v>1705.014975</v>
      </c>
    </row>
    <row r="978" spans="1:11">
      <c r="A978" s="18" t="s">
        <v>4487</v>
      </c>
      <c r="B978" s="18" t="s">
        <v>4486</v>
      </c>
      <c r="C978" s="53">
        <v>0.79932237799999994</v>
      </c>
      <c r="D978" s="18">
        <v>2.1337639999999998E-3</v>
      </c>
      <c r="E978" s="18">
        <v>1.0130735E-2</v>
      </c>
      <c r="F978" s="53">
        <v>302.20615120000002</v>
      </c>
      <c r="G978" s="53">
        <v>158.85998530000001</v>
      </c>
      <c r="H978" s="53">
        <v>318.92168199999998</v>
      </c>
      <c r="I978" s="53">
        <v>502.00585690000003</v>
      </c>
      <c r="J978" s="53">
        <v>458.85337829999997</v>
      </c>
      <c r="K978" s="53">
        <v>433.9268404</v>
      </c>
    </row>
    <row r="979" spans="1:11">
      <c r="A979" s="18" t="s">
        <v>4326</v>
      </c>
      <c r="B979" s="18" t="s">
        <v>4325</v>
      </c>
      <c r="C979" s="53">
        <v>0.79820002999999995</v>
      </c>
      <c r="D979" s="52">
        <v>2.9099999999999998E-10</v>
      </c>
      <c r="E979" s="52">
        <v>6.24E-9</v>
      </c>
      <c r="F979" s="53">
        <v>10057.07201</v>
      </c>
      <c r="G979" s="53">
        <v>10257.81619</v>
      </c>
      <c r="H979" s="53">
        <v>10936.728580000001</v>
      </c>
      <c r="I979" s="53">
        <v>16246.221079999999</v>
      </c>
      <c r="J979" s="53">
        <v>20143.886050000001</v>
      </c>
      <c r="K979" s="53">
        <v>18266.203270000002</v>
      </c>
    </row>
    <row r="980" spans="1:11">
      <c r="A980" s="18" t="s">
        <v>4333</v>
      </c>
      <c r="B980" s="18" t="s">
        <v>739</v>
      </c>
      <c r="C980" s="53">
        <v>0.79622326899999996</v>
      </c>
      <c r="D980" s="52">
        <v>1.5099999999999999E-6</v>
      </c>
      <c r="E980" s="52">
        <v>1.7799999999999999E-5</v>
      </c>
      <c r="F980" s="53">
        <v>1654.1428040000001</v>
      </c>
      <c r="G980" s="53">
        <v>1243.2520589999999</v>
      </c>
      <c r="H980" s="53">
        <v>1542.9450850000001</v>
      </c>
      <c r="I980" s="53">
        <v>2987.160977</v>
      </c>
      <c r="J980" s="53">
        <v>2381.1371909999998</v>
      </c>
      <c r="K980" s="53">
        <v>2422.581799</v>
      </c>
    </row>
    <row r="981" spans="1:11">
      <c r="A981" s="18" t="s">
        <v>4286</v>
      </c>
      <c r="B981" s="18" t="s">
        <v>400</v>
      </c>
      <c r="C981" s="53">
        <v>0.79610219400000004</v>
      </c>
      <c r="D981" s="52">
        <v>2.7499999999999999E-6</v>
      </c>
      <c r="E981" s="52">
        <v>3.0700000000000001E-5</v>
      </c>
      <c r="F981" s="53">
        <v>1949.084384</v>
      </c>
      <c r="G981" s="53">
        <v>1548.144826</v>
      </c>
      <c r="H981" s="53">
        <v>1815.171069</v>
      </c>
      <c r="I981" s="53">
        <v>3718.6875300000002</v>
      </c>
      <c r="J981" s="53">
        <v>2669.5911350000001</v>
      </c>
      <c r="K981" s="53">
        <v>2935.8855010000002</v>
      </c>
    </row>
    <row r="982" spans="1:11">
      <c r="A982" s="18" t="s">
        <v>1501</v>
      </c>
      <c r="B982" s="18" t="s">
        <v>1500</v>
      </c>
      <c r="C982" s="53">
        <v>0.79590282199999995</v>
      </c>
      <c r="D982" s="52">
        <v>5.1299999999999999E-10</v>
      </c>
      <c r="E982" s="52">
        <v>1.0600000000000001E-8</v>
      </c>
      <c r="F982" s="53">
        <v>6290.391979</v>
      </c>
      <c r="G982" s="53">
        <v>6212.3134620000001</v>
      </c>
      <c r="H982" s="53">
        <v>6795.7143459999998</v>
      </c>
      <c r="I982" s="53">
        <v>12266.35482</v>
      </c>
      <c r="J982" s="53">
        <v>11493.60889</v>
      </c>
      <c r="K982" s="53">
        <v>9942.2164360000006</v>
      </c>
    </row>
    <row r="983" spans="1:11">
      <c r="A983" s="18" t="s">
        <v>2064</v>
      </c>
      <c r="B983" s="18" t="s">
        <v>2063</v>
      </c>
      <c r="C983" s="53">
        <v>0.79551298699999995</v>
      </c>
      <c r="D983" s="18">
        <v>2.5673699999999999E-4</v>
      </c>
      <c r="E983" s="18">
        <v>1.662258E-3</v>
      </c>
      <c r="F983" s="53">
        <v>655.9907561</v>
      </c>
      <c r="G983" s="53">
        <v>577.2241702</v>
      </c>
      <c r="H983" s="53">
        <v>520.60735629999999</v>
      </c>
      <c r="I983" s="53">
        <v>1377.1241749999999</v>
      </c>
      <c r="J983" s="53">
        <v>855.33833619999996</v>
      </c>
      <c r="K983" s="53">
        <v>867.85368080000001</v>
      </c>
    </row>
    <row r="984" spans="1:11">
      <c r="A984" s="61" t="s">
        <v>4268</v>
      </c>
      <c r="B984" s="61" t="s">
        <v>4267</v>
      </c>
      <c r="C984" s="62">
        <v>0.79492347600000002</v>
      </c>
      <c r="D984" s="61">
        <v>9.862950000000001E-4</v>
      </c>
      <c r="E984" s="61">
        <v>5.2659129999999997E-3</v>
      </c>
      <c r="F984" s="62">
        <v>10982.57835</v>
      </c>
      <c r="G984" s="62">
        <v>10428.516670000001</v>
      </c>
      <c r="H984" s="62">
        <v>15479.127119999999</v>
      </c>
      <c r="I984" s="62">
        <v>30525.121899999998</v>
      </c>
      <c r="J984" s="62">
        <v>19216.1558</v>
      </c>
      <c r="K984" s="62">
        <v>15688.042820000001</v>
      </c>
    </row>
    <row r="985" spans="1:11">
      <c r="A985" s="18" t="s">
        <v>4305</v>
      </c>
      <c r="B985" s="18" t="s">
        <v>4304</v>
      </c>
      <c r="C985" s="53">
        <v>0.79087337199999996</v>
      </c>
      <c r="D985" s="52">
        <v>1.07E-9</v>
      </c>
      <c r="E985" s="52">
        <v>2.1200000000000001E-8</v>
      </c>
      <c r="F985" s="53">
        <v>5614.786881</v>
      </c>
      <c r="G985" s="53">
        <v>5287.7680819999996</v>
      </c>
      <c r="H985" s="53">
        <v>6407.2458800000004</v>
      </c>
      <c r="I985" s="53">
        <v>10796.51785</v>
      </c>
      <c r="J985" s="53">
        <v>9935.5121060000001</v>
      </c>
      <c r="K985" s="53">
        <v>9395.0452740000001</v>
      </c>
    </row>
    <row r="986" spans="1:11">
      <c r="A986" s="18" t="s">
        <v>1637</v>
      </c>
      <c r="B986" s="18" t="s">
        <v>1636</v>
      </c>
      <c r="C986" s="53">
        <v>0.78906227100000004</v>
      </c>
      <c r="D986" s="52">
        <v>4.5600000000000004E-6</v>
      </c>
      <c r="E986" s="52">
        <v>4.8399999999999997E-5</v>
      </c>
      <c r="F986" s="53">
        <v>6124.7597610000003</v>
      </c>
      <c r="G986" s="53">
        <v>5505.8305460000001</v>
      </c>
      <c r="H986" s="53">
        <v>5467.3707670000003</v>
      </c>
      <c r="I986" s="53">
        <v>11844.624680000001</v>
      </c>
      <c r="J986" s="53">
        <v>10308.608910000001</v>
      </c>
      <c r="K986" s="53">
        <v>7711.1974620000001</v>
      </c>
    </row>
    <row r="987" spans="1:11">
      <c r="A987" s="18" t="s">
        <v>1804</v>
      </c>
      <c r="B987" s="18" t="s">
        <v>40</v>
      </c>
      <c r="C987" s="53">
        <v>0.78628953599999996</v>
      </c>
      <c r="D987" s="52">
        <v>2.7999999999999999E-8</v>
      </c>
      <c r="E987" s="52">
        <v>4.58E-7</v>
      </c>
      <c r="F987" s="53">
        <v>3422.339371</v>
      </c>
      <c r="G987" s="53">
        <v>3475.1855169999999</v>
      </c>
      <c r="H987" s="53">
        <v>4357.6027960000001</v>
      </c>
      <c r="I987" s="53">
        <v>6930.8466280000002</v>
      </c>
      <c r="J987" s="53">
        <v>6357.1239889999997</v>
      </c>
      <c r="K987" s="53">
        <v>6259.1300840000004</v>
      </c>
    </row>
    <row r="988" spans="1:11">
      <c r="A988" s="18" t="s">
        <v>4318</v>
      </c>
      <c r="B988" s="18" t="s">
        <v>4317</v>
      </c>
      <c r="C988" s="53">
        <v>0.78621258500000002</v>
      </c>
      <c r="D988" s="18">
        <v>1.0251099999999999E-4</v>
      </c>
      <c r="E988" s="18">
        <v>7.5303299999999996E-4</v>
      </c>
      <c r="F988" s="53">
        <v>3132.48299</v>
      </c>
      <c r="G988" s="53">
        <v>2919.6689219999998</v>
      </c>
      <c r="H988" s="53">
        <v>4439.0718859999997</v>
      </c>
      <c r="I988" s="53">
        <v>7455.4653609999996</v>
      </c>
      <c r="J988" s="53">
        <v>5794.6944839999996</v>
      </c>
      <c r="K988" s="53">
        <v>5113.9865680000003</v>
      </c>
    </row>
    <row r="989" spans="1:11">
      <c r="A989" s="18" t="s">
        <v>2384</v>
      </c>
      <c r="B989" s="18" t="s">
        <v>2383</v>
      </c>
      <c r="C989" s="53">
        <v>0.78437672300000005</v>
      </c>
      <c r="D989" s="18">
        <v>3.6162199999999997E-4</v>
      </c>
      <c r="E989" s="18">
        <v>2.2303280000000002E-3</v>
      </c>
      <c r="F989" s="53">
        <v>150.37661850000001</v>
      </c>
      <c r="G989" s="53">
        <v>216.0890483</v>
      </c>
      <c r="H989" s="53">
        <v>183.80221549999999</v>
      </c>
      <c r="I989" s="53">
        <v>360.67537920000001</v>
      </c>
      <c r="J989" s="53">
        <v>318.52443249999999</v>
      </c>
      <c r="K989" s="53">
        <v>283.63998350000003</v>
      </c>
    </row>
    <row r="990" spans="1:11">
      <c r="A990" s="18" t="s">
        <v>2044</v>
      </c>
      <c r="B990" s="18" t="s">
        <v>2043</v>
      </c>
      <c r="C990" s="53">
        <v>0.78385972900000001</v>
      </c>
      <c r="D990" s="52">
        <v>2.7399999999999999E-7</v>
      </c>
      <c r="E990" s="52">
        <v>3.8E-6</v>
      </c>
      <c r="F990" s="53">
        <v>1144.896381</v>
      </c>
      <c r="G990" s="53">
        <v>1375.4709290000001</v>
      </c>
      <c r="H990" s="53">
        <v>1520.0939980000001</v>
      </c>
      <c r="I990" s="53">
        <v>2427.4922849999998</v>
      </c>
      <c r="J990" s="53">
        <v>2436.823281</v>
      </c>
      <c r="K990" s="53">
        <v>2146.3503230000001</v>
      </c>
    </row>
    <row r="991" spans="1:11">
      <c r="A991" s="18" t="s">
        <v>4379</v>
      </c>
      <c r="B991" s="18" t="s">
        <v>4378</v>
      </c>
      <c r="C991" s="53">
        <v>0.78340654600000004</v>
      </c>
      <c r="D991" s="52">
        <v>3.9499999999999998E-5</v>
      </c>
      <c r="E991" s="18">
        <v>3.2309899999999998E-4</v>
      </c>
      <c r="F991" s="53">
        <v>650.90555640000002</v>
      </c>
      <c r="G991" s="53">
        <v>438.0983445</v>
      </c>
      <c r="H991" s="53">
        <v>520.60735629999999</v>
      </c>
      <c r="I991" s="53">
        <v>1030.0165219999999</v>
      </c>
      <c r="J991" s="53">
        <v>951.11841030000005</v>
      </c>
      <c r="K991" s="53">
        <v>829.75278749999995</v>
      </c>
    </row>
    <row r="992" spans="1:11">
      <c r="A992" s="18" t="s">
        <v>4179</v>
      </c>
      <c r="B992" s="18" t="s">
        <v>4178</v>
      </c>
      <c r="C992" s="53">
        <v>0.78201749799999998</v>
      </c>
      <c r="D992" s="18">
        <v>4.9800400000000002E-4</v>
      </c>
      <c r="E992" s="18">
        <v>2.9309280000000002E-3</v>
      </c>
      <c r="F992" s="53">
        <v>1283.649686</v>
      </c>
      <c r="G992" s="53">
        <v>2207.265758</v>
      </c>
      <c r="H992" s="53">
        <v>2472.884943</v>
      </c>
      <c r="I992" s="53">
        <v>3759.3907079999999</v>
      </c>
      <c r="J992" s="53">
        <v>3110.624965</v>
      </c>
      <c r="K992" s="53">
        <v>3573.0171059999998</v>
      </c>
    </row>
    <row r="993" spans="1:11">
      <c r="A993" s="18" t="s">
        <v>4257</v>
      </c>
      <c r="B993" s="18" t="s">
        <v>4256</v>
      </c>
      <c r="C993" s="53">
        <v>0.78145576299999997</v>
      </c>
      <c r="D993" s="52">
        <v>5.0699999999999997E-6</v>
      </c>
      <c r="E993" s="52">
        <v>5.3199999999999999E-5</v>
      </c>
      <c r="F993" s="53">
        <v>313.10300760000001</v>
      </c>
      <c r="G993" s="53">
        <v>346.33450210000001</v>
      </c>
      <c r="H993" s="53">
        <v>345.74687019999999</v>
      </c>
      <c r="I993" s="53">
        <v>650.12019750000002</v>
      </c>
      <c r="J993" s="53">
        <v>586.93138439999996</v>
      </c>
      <c r="K993" s="53">
        <v>508.01191069999999</v>
      </c>
    </row>
    <row r="994" spans="1:11">
      <c r="A994" s="18" t="s">
        <v>4285</v>
      </c>
      <c r="B994" s="18" t="s">
        <v>4284</v>
      </c>
      <c r="C994" s="53">
        <v>0.78143672500000005</v>
      </c>
      <c r="D994" s="52">
        <v>3.8700000000000002E-8</v>
      </c>
      <c r="E994" s="52">
        <v>6.1900000000000002E-7</v>
      </c>
      <c r="F994" s="53">
        <v>6554.0959039999998</v>
      </c>
      <c r="G994" s="53">
        <v>7281.9049160000004</v>
      </c>
      <c r="H994" s="53">
        <v>8649.6329089999999</v>
      </c>
      <c r="I994" s="53">
        <v>13538.32912</v>
      </c>
      <c r="J994" s="53">
        <v>13294.49703</v>
      </c>
      <c r="K994" s="53">
        <v>12089.625120000001</v>
      </c>
    </row>
    <row r="995" spans="1:11">
      <c r="A995" s="18" t="s">
        <v>4204</v>
      </c>
      <c r="B995" s="18" t="s">
        <v>4203</v>
      </c>
      <c r="C995" s="53">
        <v>0.78111397299999996</v>
      </c>
      <c r="D995" s="52">
        <v>5.0899999999999997E-5</v>
      </c>
      <c r="E995" s="18">
        <v>4.0502399999999998E-4</v>
      </c>
      <c r="F995" s="53">
        <v>358.86980460000001</v>
      </c>
      <c r="G995" s="53">
        <v>543.67609870000001</v>
      </c>
      <c r="H995" s="53">
        <v>510.67210139999997</v>
      </c>
      <c r="I995" s="53">
        <v>872.85703039999999</v>
      </c>
      <c r="J995" s="53">
        <v>796.31108129999996</v>
      </c>
      <c r="K995" s="53">
        <v>788.47681980000004</v>
      </c>
    </row>
    <row r="996" spans="1:11">
      <c r="A996" s="18" t="s">
        <v>2204</v>
      </c>
      <c r="B996" s="18" t="s">
        <v>2203</v>
      </c>
      <c r="C996" s="53">
        <v>0.78104614999999999</v>
      </c>
      <c r="D996" s="18">
        <v>1.134307E-3</v>
      </c>
      <c r="E996" s="18">
        <v>5.9235440000000002E-3</v>
      </c>
      <c r="F996" s="53">
        <v>143.11204760000001</v>
      </c>
      <c r="G996" s="53">
        <v>198.3283046</v>
      </c>
      <c r="H996" s="53">
        <v>191.7504194</v>
      </c>
      <c r="I996" s="53">
        <v>385.54954320000002</v>
      </c>
      <c r="J996" s="53">
        <v>288.4539441</v>
      </c>
      <c r="K996" s="53">
        <v>260.35610430000003</v>
      </c>
    </row>
    <row r="997" spans="1:11">
      <c r="A997" s="18" t="s">
        <v>764</v>
      </c>
      <c r="B997" s="18" t="s">
        <v>763</v>
      </c>
      <c r="C997" s="53">
        <v>0.78040386799999995</v>
      </c>
      <c r="D997" s="18">
        <v>4.05232E-4</v>
      </c>
      <c r="E997" s="18">
        <v>2.4582359999999999E-3</v>
      </c>
      <c r="F997" s="53">
        <v>2371.8824129999998</v>
      </c>
      <c r="G997" s="53">
        <v>2464.796542</v>
      </c>
      <c r="H997" s="53">
        <v>3709.824177</v>
      </c>
      <c r="I997" s="53">
        <v>6151.8330340000002</v>
      </c>
      <c r="J997" s="53">
        <v>4954.9482529999996</v>
      </c>
      <c r="K997" s="53">
        <v>3835.4899260000002</v>
      </c>
    </row>
    <row r="998" spans="1:11">
      <c r="A998" s="18" t="s">
        <v>4211</v>
      </c>
      <c r="B998" s="18" t="s">
        <v>436</v>
      </c>
      <c r="C998" s="53">
        <v>0.77999396099999996</v>
      </c>
      <c r="D998" s="18">
        <v>1.26057E-4</v>
      </c>
      <c r="E998" s="18">
        <v>9.0412000000000001E-4</v>
      </c>
      <c r="F998" s="53">
        <v>606.5916737</v>
      </c>
      <c r="G998" s="53">
        <v>657.14751679999995</v>
      </c>
      <c r="H998" s="53">
        <v>665.66207770000005</v>
      </c>
      <c r="I998" s="53">
        <v>1426.8725030000001</v>
      </c>
      <c r="J998" s="53">
        <v>1091.4473559999999</v>
      </c>
      <c r="K998" s="53">
        <v>844.56980160000001</v>
      </c>
    </row>
    <row r="999" spans="1:11">
      <c r="A999" s="18" t="s">
        <v>5441</v>
      </c>
      <c r="B999" s="18" t="s">
        <v>5440</v>
      </c>
      <c r="C999" s="53">
        <v>0.77945068299999998</v>
      </c>
      <c r="D999" s="18">
        <v>1.646256E-3</v>
      </c>
      <c r="E999" s="18">
        <v>8.0947999999999992E-3</v>
      </c>
      <c r="F999" s="53">
        <v>204.86090060000001</v>
      </c>
      <c r="G999" s="53">
        <v>242.73016390000001</v>
      </c>
      <c r="H999" s="53">
        <v>219.56913309999999</v>
      </c>
      <c r="I999" s="53">
        <v>532.53324009999994</v>
      </c>
      <c r="J999" s="53">
        <v>330.77537219999999</v>
      </c>
      <c r="K999" s="53">
        <v>307.98222090000002</v>
      </c>
    </row>
    <row r="1000" spans="1:11">
      <c r="A1000" s="18" t="s">
        <v>4225</v>
      </c>
      <c r="B1000" s="18" t="s">
        <v>4224</v>
      </c>
      <c r="C1000" s="53">
        <v>0.77806012000000002</v>
      </c>
      <c r="D1000" s="52">
        <v>2.2399999999999999E-7</v>
      </c>
      <c r="E1000" s="52">
        <v>3.1599999999999998E-6</v>
      </c>
      <c r="F1000" s="53">
        <v>731.5422939</v>
      </c>
      <c r="G1000" s="53">
        <v>662.08105669999998</v>
      </c>
      <c r="H1000" s="53">
        <v>677.58438360000002</v>
      </c>
      <c r="I1000" s="53">
        <v>1312.677477</v>
      </c>
      <c r="J1000" s="53">
        <v>1042.443597</v>
      </c>
      <c r="K1000" s="53">
        <v>1226.637093</v>
      </c>
    </row>
    <row r="1001" spans="1:11">
      <c r="A1001" s="18" t="s">
        <v>1873</v>
      </c>
      <c r="B1001" s="18" t="s">
        <v>1872</v>
      </c>
      <c r="C1001" s="53">
        <v>0.77791278500000005</v>
      </c>
      <c r="D1001" s="18">
        <v>9.6458100000000005E-4</v>
      </c>
      <c r="E1001" s="18">
        <v>5.1765409999999998E-3</v>
      </c>
      <c r="F1001" s="53">
        <v>206.31381479999999</v>
      </c>
      <c r="G1001" s="53">
        <v>250.62382769999999</v>
      </c>
      <c r="H1001" s="53">
        <v>153.00292529999999</v>
      </c>
      <c r="I1001" s="53">
        <v>391.20276230000002</v>
      </c>
      <c r="J1001" s="53">
        <v>301.81860560000001</v>
      </c>
      <c r="K1001" s="53">
        <v>374.65878420000001</v>
      </c>
    </row>
    <row r="1002" spans="1:11">
      <c r="A1002" s="18" t="s">
        <v>2117</v>
      </c>
      <c r="B1002" s="18" t="s">
        <v>40</v>
      </c>
      <c r="C1002" s="53">
        <v>0.77763324700000003</v>
      </c>
      <c r="D1002" s="18">
        <v>2.5955639999999999E-3</v>
      </c>
      <c r="E1002" s="18">
        <v>1.1932296E-2</v>
      </c>
      <c r="F1002" s="53">
        <v>122.0447918</v>
      </c>
      <c r="G1002" s="53">
        <v>148.00619750000001</v>
      </c>
      <c r="H1002" s="53">
        <v>124.19068609999999</v>
      </c>
      <c r="I1002" s="53">
        <v>297.35932509999998</v>
      </c>
      <c r="J1002" s="53">
        <v>178.1954867</v>
      </c>
      <c r="K1002" s="53">
        <v>216.9634202</v>
      </c>
    </row>
    <row r="1003" spans="1:11">
      <c r="A1003" s="18" t="s">
        <v>1076</v>
      </c>
      <c r="B1003" s="18" t="s">
        <v>1075</v>
      </c>
      <c r="C1003" s="53">
        <v>0.77746694199999999</v>
      </c>
      <c r="D1003" s="52">
        <v>5.02E-5</v>
      </c>
      <c r="E1003" s="18">
        <v>4.0022499999999998E-4</v>
      </c>
      <c r="F1003" s="53">
        <v>492.53790989999999</v>
      </c>
      <c r="G1003" s="53">
        <v>659.12093279999999</v>
      </c>
      <c r="H1003" s="53">
        <v>728.25418360000003</v>
      </c>
      <c r="I1003" s="53">
        <v>1248.230779</v>
      </c>
      <c r="J1003" s="53">
        <v>993.43983839999999</v>
      </c>
      <c r="K1003" s="53">
        <v>1020.257254</v>
      </c>
    </row>
    <row r="1004" spans="1:11">
      <c r="A1004" s="18" t="s">
        <v>4428</v>
      </c>
      <c r="B1004" s="18" t="s">
        <v>4427</v>
      </c>
      <c r="C1004" s="53">
        <v>0.77721443800000001</v>
      </c>
      <c r="D1004" s="18">
        <v>1.1525470000000001E-3</v>
      </c>
      <c r="E1004" s="18">
        <v>5.991466E-3</v>
      </c>
      <c r="F1004" s="53">
        <v>313.10300760000001</v>
      </c>
      <c r="G1004" s="53">
        <v>181.55426890000001</v>
      </c>
      <c r="H1004" s="53">
        <v>198.7050978</v>
      </c>
      <c r="I1004" s="53">
        <v>402.50920059999999</v>
      </c>
      <c r="J1004" s="53">
        <v>423.21428100000003</v>
      </c>
      <c r="K1004" s="53">
        <v>391.59251449999999</v>
      </c>
    </row>
    <row r="1005" spans="1:11">
      <c r="A1005" s="18" t="s">
        <v>2187</v>
      </c>
      <c r="B1005" s="18" t="s">
        <v>2186</v>
      </c>
      <c r="C1005" s="53">
        <v>0.77679161500000005</v>
      </c>
      <c r="D1005" s="52">
        <v>6.8099999999999994E-8</v>
      </c>
      <c r="E1005" s="52">
        <v>1.04E-6</v>
      </c>
      <c r="F1005" s="53">
        <v>623.30018689999997</v>
      </c>
      <c r="G1005" s="53">
        <v>577.2241702</v>
      </c>
      <c r="H1005" s="53">
        <v>611.01817579999999</v>
      </c>
      <c r="I1005" s="53">
        <v>1150.9954110000001</v>
      </c>
      <c r="J1005" s="53">
        <v>1016.827996</v>
      </c>
      <c r="K1005" s="53">
        <v>959.93083969999998</v>
      </c>
    </row>
    <row r="1006" spans="1:11">
      <c r="A1006" s="18" t="s">
        <v>4264</v>
      </c>
      <c r="B1006" s="18" t="s">
        <v>4263</v>
      </c>
      <c r="C1006" s="53">
        <v>0.77674991800000004</v>
      </c>
      <c r="D1006" s="52">
        <v>3.3900000000000002E-10</v>
      </c>
      <c r="E1006" s="52">
        <v>7.1699999999999998E-9</v>
      </c>
      <c r="F1006" s="53">
        <v>1752.9409680000001</v>
      </c>
      <c r="G1006" s="53">
        <v>1930.0008150000001</v>
      </c>
      <c r="H1006" s="53">
        <v>1925.4523979999999</v>
      </c>
      <c r="I1006" s="53">
        <v>2956.6335939999999</v>
      </c>
      <c r="J1006" s="53">
        <v>3323.3458270000001</v>
      </c>
      <c r="K1006" s="53">
        <v>3377.2208479999999</v>
      </c>
    </row>
    <row r="1007" spans="1:11">
      <c r="A1007" s="18" t="s">
        <v>4198</v>
      </c>
      <c r="B1007" s="18" t="s">
        <v>4197</v>
      </c>
      <c r="C1007" s="53">
        <v>0.775645688</v>
      </c>
      <c r="D1007" s="52">
        <v>3.5900000000000003E-7</v>
      </c>
      <c r="E1007" s="52">
        <v>4.8300000000000003E-6</v>
      </c>
      <c r="F1007" s="53">
        <v>1196.4748340000001</v>
      </c>
      <c r="G1007" s="53">
        <v>1444.540487</v>
      </c>
      <c r="H1007" s="53">
        <v>1563.8091199999999</v>
      </c>
      <c r="I1007" s="53">
        <v>2625.3549539999999</v>
      </c>
      <c r="J1007" s="53">
        <v>2218.5338099999999</v>
      </c>
      <c r="K1007" s="53">
        <v>2409.8815020000002</v>
      </c>
    </row>
    <row r="1008" spans="1:11">
      <c r="A1008" s="18" t="s">
        <v>4266</v>
      </c>
      <c r="B1008" s="18" t="s">
        <v>4265</v>
      </c>
      <c r="C1008" s="53">
        <v>0.77563152599999996</v>
      </c>
      <c r="D1008" s="18">
        <v>7.9193999999999998E-4</v>
      </c>
      <c r="E1008" s="18">
        <v>4.3793900000000004E-3</v>
      </c>
      <c r="F1008" s="53">
        <v>413.35408660000002</v>
      </c>
      <c r="G1008" s="53">
        <v>485.46032769999999</v>
      </c>
      <c r="H1008" s="53">
        <v>527.56203479999999</v>
      </c>
      <c r="I1008" s="53">
        <v>1007.403645</v>
      </c>
      <c r="J1008" s="53">
        <v>918.82047839999996</v>
      </c>
      <c r="K1008" s="53">
        <v>563.04653440000004</v>
      </c>
    </row>
    <row r="1009" spans="1:11">
      <c r="A1009" s="18" t="s">
        <v>4307</v>
      </c>
      <c r="B1009" s="18" t="s">
        <v>4306</v>
      </c>
      <c r="C1009" s="53">
        <v>0.77483828300000002</v>
      </c>
      <c r="D1009" s="52">
        <v>1.26E-6</v>
      </c>
      <c r="E1009" s="52">
        <v>1.52E-5</v>
      </c>
      <c r="F1009" s="53">
        <v>6933.3065070000002</v>
      </c>
      <c r="G1009" s="53">
        <v>6202.4463820000001</v>
      </c>
      <c r="H1009" s="53">
        <v>8147.9025369999999</v>
      </c>
      <c r="I1009" s="53">
        <v>14009.8076</v>
      </c>
      <c r="J1009" s="53">
        <v>12146.24986</v>
      </c>
      <c r="K1009" s="53">
        <v>10589.931619999999</v>
      </c>
    </row>
    <row r="1010" spans="1:11">
      <c r="A1010" s="18" t="s">
        <v>4363</v>
      </c>
      <c r="B1010" s="18" t="s">
        <v>4362</v>
      </c>
      <c r="C1010" s="53">
        <v>0.77388086099999998</v>
      </c>
      <c r="D1010" s="52">
        <v>2.8799999999999999E-5</v>
      </c>
      <c r="E1010" s="18">
        <v>2.4730599999999998E-4</v>
      </c>
      <c r="F1010" s="53">
        <v>373.3989464</v>
      </c>
      <c r="G1010" s="53">
        <v>291.07885499999998</v>
      </c>
      <c r="H1010" s="53">
        <v>413.30660349999999</v>
      </c>
      <c r="I1010" s="53">
        <v>576.62834910000004</v>
      </c>
      <c r="J1010" s="53">
        <v>643.73119580000002</v>
      </c>
      <c r="K1010" s="53">
        <v>645.59846990000005</v>
      </c>
    </row>
    <row r="1011" spans="1:11">
      <c r="A1011" s="18" t="s">
        <v>1231</v>
      </c>
      <c r="B1011" s="18" t="s">
        <v>1230</v>
      </c>
      <c r="C1011" s="53">
        <v>0.77320693600000001</v>
      </c>
      <c r="D1011" s="52">
        <v>7.7300000000000004E-12</v>
      </c>
      <c r="E1011" s="52">
        <v>2.0600000000000001E-10</v>
      </c>
      <c r="F1011" s="53">
        <v>5064.8588609999997</v>
      </c>
      <c r="G1011" s="53">
        <v>4966.1012790000004</v>
      </c>
      <c r="H1011" s="53">
        <v>5110.6951159999999</v>
      </c>
      <c r="I1011" s="53">
        <v>9056.4570129999993</v>
      </c>
      <c r="J1011" s="53">
        <v>9005.5544100000006</v>
      </c>
      <c r="K1011" s="53">
        <v>7931.3359559999999</v>
      </c>
    </row>
    <row r="1012" spans="1:11">
      <c r="A1012" s="18" t="s">
        <v>2293</v>
      </c>
      <c r="B1012" s="18" t="s">
        <v>2292</v>
      </c>
      <c r="C1012" s="53">
        <v>0.772426689</v>
      </c>
      <c r="D1012" s="52">
        <v>9.8899999999999998E-7</v>
      </c>
      <c r="E1012" s="52">
        <v>1.2099999999999999E-5</v>
      </c>
      <c r="F1012" s="53">
        <v>1395.5240779999999</v>
      </c>
      <c r="G1012" s="53">
        <v>1857.9711319999999</v>
      </c>
      <c r="H1012" s="53">
        <v>1364.1104969999999</v>
      </c>
      <c r="I1012" s="53">
        <v>2572.2146950000001</v>
      </c>
      <c r="J1012" s="53">
        <v>2695.206737</v>
      </c>
      <c r="K1012" s="53">
        <v>2687.1713359999999</v>
      </c>
    </row>
    <row r="1013" spans="1:11">
      <c r="A1013" s="18" t="s">
        <v>4336</v>
      </c>
      <c r="B1013" s="18" t="s">
        <v>40</v>
      </c>
      <c r="C1013" s="53">
        <v>0.77067685399999997</v>
      </c>
      <c r="D1013" s="18">
        <v>1.5301E-4</v>
      </c>
      <c r="E1013" s="18">
        <v>1.0673379999999999E-3</v>
      </c>
      <c r="F1013" s="53">
        <v>190.33175869999999</v>
      </c>
      <c r="G1013" s="53">
        <v>197.3415966</v>
      </c>
      <c r="H1013" s="53">
        <v>261.29720370000001</v>
      </c>
      <c r="I1013" s="53">
        <v>350.49958479999998</v>
      </c>
      <c r="J1013" s="53">
        <v>403.16728869999997</v>
      </c>
      <c r="K1013" s="53">
        <v>368.30863529999999</v>
      </c>
    </row>
    <row r="1014" spans="1:11">
      <c r="A1014" s="18" t="s">
        <v>4245</v>
      </c>
      <c r="B1014" s="18" t="s">
        <v>4244</v>
      </c>
      <c r="C1014" s="53">
        <v>0.76904222</v>
      </c>
      <c r="D1014" s="18">
        <v>1.21784E-4</v>
      </c>
      <c r="E1014" s="18">
        <v>8.78428E-4</v>
      </c>
      <c r="F1014" s="53">
        <v>368.31374679999999</v>
      </c>
      <c r="G1014" s="53">
        <v>386.78952939999999</v>
      </c>
      <c r="H1014" s="53">
        <v>397.41019569999997</v>
      </c>
      <c r="I1014" s="53">
        <v>802.75711349999995</v>
      </c>
      <c r="J1014" s="53">
        <v>679.37029310000003</v>
      </c>
      <c r="K1014" s="53">
        <v>510.12862699999999</v>
      </c>
    </row>
    <row r="1015" spans="1:11">
      <c r="A1015" s="18" t="s">
        <v>4290</v>
      </c>
      <c r="B1015" s="18" t="s">
        <v>4289</v>
      </c>
      <c r="C1015" s="53">
        <v>0.76889794600000005</v>
      </c>
      <c r="D1015" s="52">
        <v>5.32E-8</v>
      </c>
      <c r="E1015" s="52">
        <v>8.2399999999999997E-7</v>
      </c>
      <c r="F1015" s="53">
        <v>1804.5194220000001</v>
      </c>
      <c r="G1015" s="53">
        <v>1649.775748</v>
      </c>
      <c r="H1015" s="53">
        <v>1780.3976769999999</v>
      </c>
      <c r="I1015" s="53">
        <v>3307.1331789999999</v>
      </c>
      <c r="J1015" s="53">
        <v>3095.0328599999998</v>
      </c>
      <c r="K1015" s="53">
        <v>2581.335521</v>
      </c>
    </row>
    <row r="1016" spans="1:11">
      <c r="A1016" s="18" t="s">
        <v>2304</v>
      </c>
      <c r="B1016" s="18" t="s">
        <v>2303</v>
      </c>
      <c r="C1016" s="53">
        <v>0.76716542700000001</v>
      </c>
      <c r="D1016" s="52">
        <v>1.73E-10</v>
      </c>
      <c r="E1016" s="52">
        <v>3.8099999999999999E-9</v>
      </c>
      <c r="F1016" s="53">
        <v>2623.2365669999999</v>
      </c>
      <c r="G1016" s="53">
        <v>2942.363206</v>
      </c>
      <c r="H1016" s="53">
        <v>2831.5476440000002</v>
      </c>
      <c r="I1016" s="53">
        <v>4429.862494</v>
      </c>
      <c r="J1016" s="53">
        <v>4898.1484410000003</v>
      </c>
      <c r="K1016" s="53">
        <v>5031.4346329999998</v>
      </c>
    </row>
    <row r="1017" spans="1:11">
      <c r="A1017" s="18" t="s">
        <v>4248</v>
      </c>
      <c r="B1017" s="18" t="s">
        <v>1688</v>
      </c>
      <c r="C1017" s="53">
        <v>0.76619982099999995</v>
      </c>
      <c r="D1017" s="18">
        <v>2.3011599999999999E-4</v>
      </c>
      <c r="E1017" s="18">
        <v>1.5069409999999999E-3</v>
      </c>
      <c r="F1017" s="53">
        <v>377.75768900000003</v>
      </c>
      <c r="G1017" s="53">
        <v>457.83250420000002</v>
      </c>
      <c r="H1017" s="53">
        <v>531.53613670000004</v>
      </c>
      <c r="I1017" s="53">
        <v>642.20569079999996</v>
      </c>
      <c r="J1017" s="53">
        <v>760.67198389999999</v>
      </c>
      <c r="K1017" s="53">
        <v>955.69740709999996</v>
      </c>
    </row>
    <row r="1018" spans="1:11">
      <c r="A1018" s="18" t="s">
        <v>2407</v>
      </c>
      <c r="B1018" s="18" t="s">
        <v>2406</v>
      </c>
      <c r="C1018" s="53">
        <v>0.76441265800000002</v>
      </c>
      <c r="D1018" s="18">
        <v>4.4127599999999999E-4</v>
      </c>
      <c r="E1018" s="18">
        <v>2.6432700000000001E-3</v>
      </c>
      <c r="F1018" s="53">
        <v>2595.631198</v>
      </c>
      <c r="G1018" s="53">
        <v>1842.1838049999999</v>
      </c>
      <c r="H1018" s="53">
        <v>1394.9097870000001</v>
      </c>
      <c r="I1018" s="53">
        <v>2928.3674980000001</v>
      </c>
      <c r="J1018" s="53">
        <v>3482.6080440000001</v>
      </c>
      <c r="K1018" s="53">
        <v>3670.3860549999999</v>
      </c>
    </row>
    <row r="1019" spans="1:11">
      <c r="A1019" s="18" t="s">
        <v>1956</v>
      </c>
      <c r="B1019" s="18" t="s">
        <v>1955</v>
      </c>
      <c r="C1019" s="53">
        <v>0.763140559</v>
      </c>
      <c r="D1019" s="52">
        <v>4.3500000000000001E-9</v>
      </c>
      <c r="E1019" s="52">
        <v>7.7999999999999997E-8</v>
      </c>
      <c r="F1019" s="53">
        <v>2142.3219709999998</v>
      </c>
      <c r="G1019" s="53">
        <v>2160.8904830000001</v>
      </c>
      <c r="H1019" s="53">
        <v>2606.0173580000001</v>
      </c>
      <c r="I1019" s="53">
        <v>3983.2581839999998</v>
      </c>
      <c r="J1019" s="53">
        <v>3919.1869860000002</v>
      </c>
      <c r="K1019" s="53">
        <v>3889.4661919999999</v>
      </c>
    </row>
    <row r="1020" spans="1:11">
      <c r="A1020" s="18" t="s">
        <v>4193</v>
      </c>
      <c r="B1020" s="18" t="s">
        <v>4192</v>
      </c>
      <c r="C1020" s="53">
        <v>0.76202162600000001</v>
      </c>
      <c r="D1020" s="18">
        <v>1.3209300000000001E-4</v>
      </c>
      <c r="E1020" s="18">
        <v>9.4210799999999999E-4</v>
      </c>
      <c r="F1020" s="53">
        <v>343.61420559999999</v>
      </c>
      <c r="G1020" s="53">
        <v>492.36728360000001</v>
      </c>
      <c r="H1020" s="53">
        <v>537.49728960000004</v>
      </c>
      <c r="I1020" s="53">
        <v>842.32964719999995</v>
      </c>
      <c r="J1020" s="53">
        <v>736.17010449999998</v>
      </c>
      <c r="K1020" s="53">
        <v>780.00995460000001</v>
      </c>
    </row>
    <row r="1021" spans="1:11">
      <c r="A1021" s="18" t="s">
        <v>4275</v>
      </c>
      <c r="B1021" s="18" t="s">
        <v>890</v>
      </c>
      <c r="C1021" s="53">
        <v>0.76200287499999997</v>
      </c>
      <c r="D1021" s="52">
        <v>1.7800000000000001E-9</v>
      </c>
      <c r="E1021" s="52">
        <v>3.4100000000000001E-8</v>
      </c>
      <c r="F1021" s="53">
        <v>3589.4245030000002</v>
      </c>
      <c r="G1021" s="53">
        <v>3190.02691</v>
      </c>
      <c r="H1021" s="53">
        <v>3592.5881690000001</v>
      </c>
      <c r="I1021" s="53">
        <v>6463.8907289999997</v>
      </c>
      <c r="J1021" s="53">
        <v>5733.4397849999996</v>
      </c>
      <c r="K1021" s="53">
        <v>5490.7620690000003</v>
      </c>
    </row>
    <row r="1022" spans="1:11">
      <c r="A1022" s="18" t="s">
        <v>1532</v>
      </c>
      <c r="B1022" s="18" t="s">
        <v>1531</v>
      </c>
      <c r="C1022" s="53">
        <v>0.76196171199999996</v>
      </c>
      <c r="D1022" s="52">
        <v>1.1400000000000001E-6</v>
      </c>
      <c r="E1022" s="52">
        <v>1.38E-5</v>
      </c>
      <c r="F1022" s="53">
        <v>1344.6720809999999</v>
      </c>
      <c r="G1022" s="53">
        <v>1768.1807060000001</v>
      </c>
      <c r="H1022" s="53">
        <v>1601.563089</v>
      </c>
      <c r="I1022" s="53">
        <v>3016.5577170000001</v>
      </c>
      <c r="J1022" s="53">
        <v>2533.7170769999998</v>
      </c>
      <c r="K1022" s="53">
        <v>2509.3671669999999</v>
      </c>
    </row>
    <row r="1023" spans="1:11">
      <c r="A1023" s="18" t="s">
        <v>608</v>
      </c>
      <c r="B1023" s="18" t="s">
        <v>607</v>
      </c>
      <c r="C1023" s="53">
        <v>0.76119781200000003</v>
      </c>
      <c r="D1023" s="18">
        <v>2.8690699999999998E-4</v>
      </c>
      <c r="E1023" s="18">
        <v>1.8286349999999999E-3</v>
      </c>
      <c r="F1023" s="53">
        <v>219.39004249999999</v>
      </c>
      <c r="G1023" s="53">
        <v>190.43464080000001</v>
      </c>
      <c r="H1023" s="53">
        <v>258.31662720000003</v>
      </c>
      <c r="I1023" s="53">
        <v>446.60430960000002</v>
      </c>
      <c r="J1023" s="53">
        <v>336.34398119999997</v>
      </c>
      <c r="K1023" s="53">
        <v>367.25027710000001</v>
      </c>
    </row>
    <row r="1024" spans="1:11">
      <c r="A1024" s="18" t="s">
        <v>4277</v>
      </c>
      <c r="B1024" s="18" t="s">
        <v>4276</v>
      </c>
      <c r="C1024" s="53">
        <v>0.76071231100000003</v>
      </c>
      <c r="D1024" s="52">
        <v>1.19E-9</v>
      </c>
      <c r="E1024" s="52">
        <v>2.33E-8</v>
      </c>
      <c r="F1024" s="53">
        <v>1131.8201529999999</v>
      </c>
      <c r="G1024" s="53">
        <v>1022.229471</v>
      </c>
      <c r="H1024" s="53">
        <v>1114.7355990000001</v>
      </c>
      <c r="I1024" s="53">
        <v>1784.155951</v>
      </c>
      <c r="J1024" s="53">
        <v>1816.480243</v>
      </c>
      <c r="K1024" s="53">
        <v>1968.5461539999999</v>
      </c>
    </row>
    <row r="1025" spans="1:11">
      <c r="A1025" s="18" t="s">
        <v>4328</v>
      </c>
      <c r="B1025" s="18" t="s">
        <v>4327</v>
      </c>
      <c r="C1025" s="53">
        <v>0.75915190300000002</v>
      </c>
      <c r="D1025" s="18">
        <v>1.0642220000000001E-3</v>
      </c>
      <c r="E1025" s="18">
        <v>5.6090519999999998E-3</v>
      </c>
      <c r="F1025" s="53">
        <v>1748.582226</v>
      </c>
      <c r="G1025" s="53">
        <v>1841.197097</v>
      </c>
      <c r="H1025" s="53">
        <v>3297.5110989999998</v>
      </c>
      <c r="I1025" s="53">
        <v>4390.2899600000001</v>
      </c>
      <c r="J1025" s="53">
        <v>3687.5328530000002</v>
      </c>
      <c r="K1025" s="53">
        <v>3803.7391819999998</v>
      </c>
    </row>
    <row r="1026" spans="1:11">
      <c r="A1026" s="18" t="s">
        <v>4253</v>
      </c>
      <c r="B1026" s="18" t="s">
        <v>4252</v>
      </c>
      <c r="C1026" s="53">
        <v>0.759120507</v>
      </c>
      <c r="D1026" s="52">
        <v>5.3600000000000001E-11</v>
      </c>
      <c r="E1026" s="52">
        <v>1.3000000000000001E-9</v>
      </c>
      <c r="F1026" s="53">
        <v>2638.492166</v>
      </c>
      <c r="G1026" s="53">
        <v>2644.377395</v>
      </c>
      <c r="H1026" s="53">
        <v>2630.8554949999998</v>
      </c>
      <c r="I1026" s="53">
        <v>4720.4379559999998</v>
      </c>
      <c r="J1026" s="53">
        <v>4625.2866020000001</v>
      </c>
      <c r="K1026" s="53">
        <v>4109.6046859999997</v>
      </c>
    </row>
    <row r="1027" spans="1:11">
      <c r="A1027" s="18" t="s">
        <v>4294</v>
      </c>
      <c r="B1027" s="18" t="s">
        <v>4293</v>
      </c>
      <c r="C1027" s="53">
        <v>0.75897319500000004</v>
      </c>
      <c r="D1027" s="52">
        <v>1.21E-10</v>
      </c>
      <c r="E1027" s="52">
        <v>2.7400000000000001E-9</v>
      </c>
      <c r="F1027" s="53">
        <v>4596.2940349999999</v>
      </c>
      <c r="G1027" s="53">
        <v>4284.2860629999996</v>
      </c>
      <c r="H1027" s="53">
        <v>4340.7128620000003</v>
      </c>
      <c r="I1027" s="53">
        <v>7469.0330869999998</v>
      </c>
      <c r="J1027" s="53">
        <v>8103.4397580000004</v>
      </c>
      <c r="K1027" s="53">
        <v>6910.0203439999996</v>
      </c>
    </row>
    <row r="1028" spans="1:11">
      <c r="A1028" s="18" t="s">
        <v>2095</v>
      </c>
      <c r="B1028" s="18" t="s">
        <v>2094</v>
      </c>
      <c r="C1028" s="53">
        <v>0.75886681099999997</v>
      </c>
      <c r="D1028" s="18">
        <v>3.0008690000000002E-3</v>
      </c>
      <c r="E1028" s="18">
        <v>1.3572084999999999E-2</v>
      </c>
      <c r="F1028" s="53">
        <v>183.06718770000001</v>
      </c>
      <c r="G1028" s="53">
        <v>174.647313</v>
      </c>
      <c r="H1028" s="53">
        <v>317.9281565</v>
      </c>
      <c r="I1028" s="53">
        <v>418.33821410000002</v>
      </c>
      <c r="J1028" s="53">
        <v>373.09680029999998</v>
      </c>
      <c r="K1028" s="53">
        <v>377.83385859999999</v>
      </c>
    </row>
    <row r="1029" spans="1:11">
      <c r="A1029" s="18" t="s">
        <v>4220</v>
      </c>
      <c r="B1029" s="18" t="s">
        <v>511</v>
      </c>
      <c r="C1029" s="53">
        <v>0.75803786200000001</v>
      </c>
      <c r="D1029" s="52">
        <v>5.0899999999999997E-5</v>
      </c>
      <c r="E1029" s="18">
        <v>4.0529599999999998E-4</v>
      </c>
      <c r="F1029" s="53">
        <v>379.93706029999998</v>
      </c>
      <c r="G1029" s="53">
        <v>367.05536970000003</v>
      </c>
      <c r="H1029" s="53">
        <v>427.21596030000001</v>
      </c>
      <c r="I1029" s="53">
        <v>807.27968880000003</v>
      </c>
      <c r="J1029" s="53">
        <v>629.2528125</v>
      </c>
      <c r="K1029" s="53">
        <v>573.63011589999996</v>
      </c>
    </row>
    <row r="1030" spans="1:11">
      <c r="A1030" s="18" t="s">
        <v>1686</v>
      </c>
      <c r="B1030" s="18" t="s">
        <v>40</v>
      </c>
      <c r="C1030" s="53">
        <v>0.757836591</v>
      </c>
      <c r="D1030" s="52">
        <v>7.7999999999999999E-10</v>
      </c>
      <c r="E1030" s="52">
        <v>1.5600000000000001E-8</v>
      </c>
      <c r="F1030" s="53">
        <v>6737.1630919999998</v>
      </c>
      <c r="G1030" s="53">
        <v>6887.2217229999997</v>
      </c>
      <c r="H1030" s="53">
        <v>7136.4935889999997</v>
      </c>
      <c r="I1030" s="53">
        <v>12666.60274</v>
      </c>
      <c r="J1030" s="53">
        <v>12183.00268</v>
      </c>
      <c r="K1030" s="53">
        <v>10437.528050000001</v>
      </c>
    </row>
    <row r="1031" spans="1:11">
      <c r="A1031" s="18" t="s">
        <v>4236</v>
      </c>
      <c r="B1031" s="18" t="s">
        <v>4235</v>
      </c>
      <c r="C1031" s="53">
        <v>0.75627994200000004</v>
      </c>
      <c r="D1031" s="18">
        <v>1.2430199999999999E-4</v>
      </c>
      <c r="E1031" s="18">
        <v>8.9321300000000001E-4</v>
      </c>
      <c r="F1031" s="53">
        <v>137.3003908</v>
      </c>
      <c r="G1031" s="53">
        <v>148.99290550000001</v>
      </c>
      <c r="H1031" s="53">
        <v>156.9770273</v>
      </c>
      <c r="I1031" s="53">
        <v>257.78679140000003</v>
      </c>
      <c r="J1031" s="53">
        <v>246.13251600000001</v>
      </c>
      <c r="K1031" s="53">
        <v>254.0059554</v>
      </c>
    </row>
    <row r="1032" spans="1:11">
      <c r="A1032" s="18" t="s">
        <v>4213</v>
      </c>
      <c r="B1032" s="18" t="s">
        <v>4212</v>
      </c>
      <c r="C1032" s="53">
        <v>0.755931028</v>
      </c>
      <c r="D1032" s="52">
        <v>2.25E-8</v>
      </c>
      <c r="E1032" s="52">
        <v>3.7300000000000002E-7</v>
      </c>
      <c r="F1032" s="53">
        <v>24661.765429999999</v>
      </c>
      <c r="G1032" s="53">
        <v>25769.8524</v>
      </c>
      <c r="H1032" s="53">
        <v>29754.101350000001</v>
      </c>
      <c r="I1032" s="53">
        <v>50624.577120000002</v>
      </c>
      <c r="J1032" s="53">
        <v>43192.358540000001</v>
      </c>
      <c r="K1032" s="53">
        <v>42438.044990000002</v>
      </c>
    </row>
    <row r="1033" spans="1:11">
      <c r="A1033" s="18" t="s">
        <v>4301</v>
      </c>
      <c r="B1033" s="18" t="s">
        <v>4300</v>
      </c>
      <c r="C1033" s="53">
        <v>0.75440889</v>
      </c>
      <c r="D1033" s="52">
        <v>2.96E-7</v>
      </c>
      <c r="E1033" s="52">
        <v>4.0799999999999999E-6</v>
      </c>
      <c r="F1033" s="53">
        <v>1014.134104</v>
      </c>
      <c r="G1033" s="53">
        <v>1014.335807</v>
      </c>
      <c r="H1033" s="53">
        <v>1069.033426</v>
      </c>
      <c r="I1033" s="53">
        <v>1664.3077060000001</v>
      </c>
      <c r="J1033" s="53">
        <v>2024.746218</v>
      </c>
      <c r="K1033" s="53">
        <v>1574.8369230000001</v>
      </c>
    </row>
    <row r="1034" spans="1:11">
      <c r="A1034" s="18" t="s">
        <v>1570</v>
      </c>
      <c r="B1034" s="18" t="s">
        <v>1569</v>
      </c>
      <c r="C1034" s="53">
        <v>0.75368887600000001</v>
      </c>
      <c r="D1034" s="52">
        <v>3.1800000000000002E-7</v>
      </c>
      <c r="E1034" s="52">
        <v>4.33E-6</v>
      </c>
      <c r="F1034" s="53">
        <v>28688.517110000001</v>
      </c>
      <c r="G1034" s="53">
        <v>26291.820919999998</v>
      </c>
      <c r="H1034" s="53">
        <v>34027.254480000003</v>
      </c>
      <c r="I1034" s="53">
        <v>56474.528259999999</v>
      </c>
      <c r="J1034" s="53">
        <v>48538.223140000002</v>
      </c>
      <c r="K1034" s="53">
        <v>46179.341039999999</v>
      </c>
    </row>
    <row r="1035" spans="1:11">
      <c r="A1035" s="18" t="s">
        <v>4279</v>
      </c>
      <c r="B1035" s="18" t="s">
        <v>4278</v>
      </c>
      <c r="C1035" s="53">
        <v>0.75306306000000001</v>
      </c>
      <c r="D1035" s="18">
        <v>3.0342200000000002E-4</v>
      </c>
      <c r="E1035" s="18">
        <v>1.9133920000000001E-3</v>
      </c>
      <c r="F1035" s="53">
        <v>152.55598979999999</v>
      </c>
      <c r="G1035" s="53">
        <v>188.4612248</v>
      </c>
      <c r="H1035" s="53">
        <v>214.60150569999999</v>
      </c>
      <c r="I1035" s="53">
        <v>303.01254419999998</v>
      </c>
      <c r="J1035" s="53">
        <v>337.45770299999998</v>
      </c>
      <c r="K1035" s="53">
        <v>307.98222090000002</v>
      </c>
    </row>
    <row r="1036" spans="1:11">
      <c r="A1036" s="18" t="s">
        <v>4258</v>
      </c>
      <c r="B1036" s="18" t="s">
        <v>40</v>
      </c>
      <c r="C1036" s="53">
        <v>0.75150084500000003</v>
      </c>
      <c r="D1036" s="52">
        <v>5.7400000000000003E-7</v>
      </c>
      <c r="E1036" s="52">
        <v>7.3599999999999998E-6</v>
      </c>
      <c r="F1036" s="53">
        <v>378.48414609999998</v>
      </c>
      <c r="G1036" s="53">
        <v>378.89586550000001</v>
      </c>
      <c r="H1036" s="53">
        <v>352.70154869999999</v>
      </c>
      <c r="I1036" s="53">
        <v>632.02989639999998</v>
      </c>
      <c r="J1036" s="53">
        <v>661.55074439999999</v>
      </c>
      <c r="K1036" s="53">
        <v>590.56384619999994</v>
      </c>
    </row>
    <row r="1037" spans="1:11">
      <c r="A1037" s="18" t="s">
        <v>4281</v>
      </c>
      <c r="B1037" s="18" t="s">
        <v>4280</v>
      </c>
      <c r="C1037" s="53">
        <v>0.75065016399999995</v>
      </c>
      <c r="D1037" s="52">
        <v>3.92E-8</v>
      </c>
      <c r="E1037" s="52">
        <v>6.2600000000000002E-7</v>
      </c>
      <c r="F1037" s="53">
        <v>1769.649482</v>
      </c>
      <c r="G1037" s="53">
        <v>1641.8820840000001</v>
      </c>
      <c r="H1037" s="53">
        <v>1944.3293819999999</v>
      </c>
      <c r="I1037" s="53">
        <v>3267.560645</v>
      </c>
      <c r="J1037" s="53">
        <v>3072.7584240000001</v>
      </c>
      <c r="K1037" s="53">
        <v>2728.4473039999998</v>
      </c>
    </row>
    <row r="1038" spans="1:11">
      <c r="A1038" s="18" t="s">
        <v>4205</v>
      </c>
      <c r="B1038" s="18" t="s">
        <v>1751</v>
      </c>
      <c r="C1038" s="53">
        <v>0.75043251099999997</v>
      </c>
      <c r="D1038" s="52">
        <v>5.8699999999999997E-5</v>
      </c>
      <c r="E1038" s="18">
        <v>4.6080600000000002E-4</v>
      </c>
      <c r="F1038" s="53">
        <v>286.2240951</v>
      </c>
      <c r="G1038" s="53">
        <v>281.21177519999998</v>
      </c>
      <c r="H1038" s="53">
        <v>306.0058507</v>
      </c>
      <c r="I1038" s="53">
        <v>589.06543120000003</v>
      </c>
      <c r="J1038" s="53">
        <v>462.1945437</v>
      </c>
      <c r="K1038" s="53">
        <v>436.04355670000001</v>
      </c>
    </row>
    <row r="1039" spans="1:11">
      <c r="A1039" s="18" t="s">
        <v>4163</v>
      </c>
      <c r="B1039" s="18" t="s">
        <v>1199</v>
      </c>
      <c r="C1039" s="53">
        <v>0.75013572699999997</v>
      </c>
      <c r="D1039" s="18">
        <v>4.67171E-4</v>
      </c>
      <c r="E1039" s="18">
        <v>2.7737069999999998E-3</v>
      </c>
      <c r="F1039" s="53">
        <v>258.61872549999998</v>
      </c>
      <c r="G1039" s="53">
        <v>220.0358803</v>
      </c>
      <c r="H1039" s="53">
        <v>245.4007958</v>
      </c>
      <c r="I1039" s="53">
        <v>429.64465230000002</v>
      </c>
      <c r="J1039" s="53">
        <v>319.6381543</v>
      </c>
      <c r="K1039" s="53">
        <v>488.9614641</v>
      </c>
    </row>
    <row r="1040" spans="1:11">
      <c r="A1040" s="18" t="s">
        <v>4270</v>
      </c>
      <c r="B1040" s="18" t="s">
        <v>4269</v>
      </c>
      <c r="C1040" s="53">
        <v>0.74984824299999997</v>
      </c>
      <c r="D1040" s="52">
        <v>6.6899999999999997E-7</v>
      </c>
      <c r="E1040" s="52">
        <v>8.4800000000000001E-6</v>
      </c>
      <c r="F1040" s="53">
        <v>759.87412059999997</v>
      </c>
      <c r="G1040" s="53">
        <v>767.65881090000005</v>
      </c>
      <c r="H1040" s="53">
        <v>846.48371680000002</v>
      </c>
      <c r="I1040" s="53">
        <v>1426.8725030000001</v>
      </c>
      <c r="J1040" s="53">
        <v>1440.042277</v>
      </c>
      <c r="K1040" s="53">
        <v>1155.727097</v>
      </c>
    </row>
    <row r="1041" spans="1:11">
      <c r="A1041" s="18" t="s">
        <v>4283</v>
      </c>
      <c r="B1041" s="18" t="s">
        <v>4282</v>
      </c>
      <c r="C1041" s="53">
        <v>0.74796997099999996</v>
      </c>
      <c r="D1041" s="18">
        <v>9.77241E-4</v>
      </c>
      <c r="E1041" s="18">
        <v>5.2313389999999998E-3</v>
      </c>
      <c r="F1041" s="53">
        <v>127.1299915</v>
      </c>
      <c r="G1041" s="53">
        <v>114.4581261</v>
      </c>
      <c r="H1041" s="53">
        <v>144.0611959</v>
      </c>
      <c r="I1041" s="53">
        <v>249.8722846</v>
      </c>
      <c r="J1041" s="53">
        <v>216.06202759999999</v>
      </c>
      <c r="K1041" s="53">
        <v>193.679541</v>
      </c>
    </row>
    <row r="1042" spans="1:11">
      <c r="A1042" s="18" t="s">
        <v>1107</v>
      </c>
      <c r="B1042" s="18" t="s">
        <v>40</v>
      </c>
      <c r="C1042" s="53">
        <v>0.74734845900000002</v>
      </c>
      <c r="D1042" s="52">
        <v>1.32E-9</v>
      </c>
      <c r="E1042" s="52">
        <v>2.5799999999999999E-8</v>
      </c>
      <c r="F1042" s="53">
        <v>1515.3894989999999</v>
      </c>
      <c r="G1042" s="53">
        <v>1460.3278150000001</v>
      </c>
      <c r="H1042" s="53">
        <v>1459.4889439999999</v>
      </c>
      <c r="I1042" s="53">
        <v>2365.3068750000002</v>
      </c>
      <c r="J1042" s="53">
        <v>2724.1635030000002</v>
      </c>
      <c r="K1042" s="53">
        <v>2395.0644870000001</v>
      </c>
    </row>
    <row r="1043" spans="1:11">
      <c r="A1043" s="18" t="s">
        <v>4255</v>
      </c>
      <c r="B1043" s="18" t="s">
        <v>4254</v>
      </c>
      <c r="C1043" s="53">
        <v>0.74627149699999995</v>
      </c>
      <c r="D1043" s="52">
        <v>6.9699999999999997E-10</v>
      </c>
      <c r="E1043" s="52">
        <v>1.4100000000000001E-8</v>
      </c>
      <c r="F1043" s="53">
        <v>10977.49315</v>
      </c>
      <c r="G1043" s="53">
        <v>10530.1476</v>
      </c>
      <c r="H1043" s="53">
        <v>12225.33114</v>
      </c>
      <c r="I1043" s="53">
        <v>20139.027750000001</v>
      </c>
      <c r="J1043" s="53">
        <v>19095.87385</v>
      </c>
      <c r="K1043" s="53">
        <v>17628.013299999999</v>
      </c>
    </row>
    <row r="1044" spans="1:11">
      <c r="A1044" s="18" t="s">
        <v>4238</v>
      </c>
      <c r="B1044" s="18" t="s">
        <v>4237</v>
      </c>
      <c r="C1044" s="53">
        <v>0.74536371599999995</v>
      </c>
      <c r="D1044" s="52">
        <v>4.6699999999999997E-5</v>
      </c>
      <c r="E1044" s="18">
        <v>3.7540199999999999E-4</v>
      </c>
      <c r="F1044" s="53">
        <v>227.38107049999999</v>
      </c>
      <c r="G1044" s="53">
        <v>282.1984832</v>
      </c>
      <c r="H1044" s="53">
        <v>295.0770703</v>
      </c>
      <c r="I1044" s="53">
        <v>451.12688489999999</v>
      </c>
      <c r="J1044" s="53">
        <v>481.12781410000002</v>
      </c>
      <c r="K1044" s="53">
        <v>429.69340779999999</v>
      </c>
    </row>
    <row r="1045" spans="1:11">
      <c r="A1045" s="18" t="s">
        <v>4219</v>
      </c>
      <c r="B1045" s="18" t="s">
        <v>4218</v>
      </c>
      <c r="C1045" s="53">
        <v>0.74447443400000002</v>
      </c>
      <c r="D1045" s="18">
        <v>1.6199000000000001E-4</v>
      </c>
      <c r="E1045" s="18">
        <v>1.117046E-3</v>
      </c>
      <c r="F1045" s="53">
        <v>172.89678839999999</v>
      </c>
      <c r="G1045" s="53">
        <v>169.7137731</v>
      </c>
      <c r="H1045" s="53">
        <v>205.6597763</v>
      </c>
      <c r="I1045" s="53">
        <v>339.19314650000001</v>
      </c>
      <c r="J1045" s="53">
        <v>286.22650049999999</v>
      </c>
      <c r="K1045" s="53">
        <v>304.80714640000002</v>
      </c>
    </row>
    <row r="1046" spans="1:11">
      <c r="A1046" s="18" t="s">
        <v>4260</v>
      </c>
      <c r="B1046" s="18" t="s">
        <v>4259</v>
      </c>
      <c r="C1046" s="53">
        <v>0.74163064099999998</v>
      </c>
      <c r="D1046" s="52">
        <v>6.5699999999999999E-8</v>
      </c>
      <c r="E1046" s="52">
        <v>9.9999999999999995E-7</v>
      </c>
      <c r="F1046" s="53">
        <v>3093.2543070000002</v>
      </c>
      <c r="G1046" s="53">
        <v>2919.6689219999998</v>
      </c>
      <c r="H1046" s="53">
        <v>3231.938416</v>
      </c>
      <c r="I1046" s="53">
        <v>5658.8723280000004</v>
      </c>
      <c r="J1046" s="53">
        <v>5426.0525710000002</v>
      </c>
      <c r="K1046" s="53">
        <v>4471.5631729999996</v>
      </c>
    </row>
    <row r="1047" spans="1:11">
      <c r="A1047" s="18" t="s">
        <v>1940</v>
      </c>
      <c r="B1047" s="18" t="s">
        <v>1939</v>
      </c>
      <c r="C1047" s="53">
        <v>0.74110819900000002</v>
      </c>
      <c r="D1047" s="52">
        <v>1.1199999999999999E-5</v>
      </c>
      <c r="E1047" s="18">
        <v>1.07811E-4</v>
      </c>
      <c r="F1047" s="53">
        <v>1099.856041</v>
      </c>
      <c r="G1047" s="53">
        <v>1019.269347</v>
      </c>
      <c r="H1047" s="53">
        <v>1323.3759520000001</v>
      </c>
      <c r="I1047" s="53">
        <v>2230.76026</v>
      </c>
      <c r="J1047" s="53">
        <v>1898.895655</v>
      </c>
      <c r="K1047" s="53">
        <v>1679.61438</v>
      </c>
    </row>
    <row r="1048" spans="1:11">
      <c r="A1048" s="18" t="s">
        <v>949</v>
      </c>
      <c r="B1048" s="18" t="s">
        <v>948</v>
      </c>
      <c r="C1048" s="53">
        <v>0.74027200599999998</v>
      </c>
      <c r="D1048" s="52">
        <v>1.3499999999999999E-5</v>
      </c>
      <c r="E1048" s="18">
        <v>1.27539E-4</v>
      </c>
      <c r="F1048" s="53">
        <v>10883.780189999999</v>
      </c>
      <c r="G1048" s="53">
        <v>9988.4449139999997</v>
      </c>
      <c r="H1048" s="53">
        <v>13774.23738</v>
      </c>
      <c r="I1048" s="53">
        <v>22782.473010000002</v>
      </c>
      <c r="J1048" s="53">
        <v>17274.938719999998</v>
      </c>
      <c r="K1048" s="53">
        <v>18387.91445</v>
      </c>
    </row>
    <row r="1049" spans="1:11">
      <c r="A1049" s="18" t="s">
        <v>2537</v>
      </c>
      <c r="B1049" s="18" t="s">
        <v>2536</v>
      </c>
      <c r="C1049" s="53">
        <v>0.74022178199999999</v>
      </c>
      <c r="D1049" s="52">
        <v>3.1699999999999998E-5</v>
      </c>
      <c r="E1049" s="18">
        <v>2.6791299999999999E-4</v>
      </c>
      <c r="F1049" s="53">
        <v>1460.1787589999999</v>
      </c>
      <c r="G1049" s="53">
        <v>1018.282639</v>
      </c>
      <c r="H1049" s="53">
        <v>1015.38305</v>
      </c>
      <c r="I1049" s="53">
        <v>1862.1703749999999</v>
      </c>
      <c r="J1049" s="53">
        <v>1954.581745</v>
      </c>
      <c r="K1049" s="53">
        <v>2087.0822669999998</v>
      </c>
    </row>
    <row r="1050" spans="1:11">
      <c r="A1050" s="18" t="s">
        <v>4226</v>
      </c>
      <c r="B1050" s="18" t="s">
        <v>40</v>
      </c>
      <c r="C1050" s="53">
        <v>0.74004661900000002</v>
      </c>
      <c r="D1050" s="52">
        <v>6.0300000000000002E-5</v>
      </c>
      <c r="E1050" s="18">
        <v>4.7218599999999998E-4</v>
      </c>
      <c r="F1050" s="53">
        <v>316.73529309999998</v>
      </c>
      <c r="G1050" s="53">
        <v>414.41735290000003</v>
      </c>
      <c r="H1050" s="53">
        <v>453.04762310000001</v>
      </c>
      <c r="I1050" s="53">
        <v>650.12019750000002</v>
      </c>
      <c r="J1050" s="53">
        <v>706.09961610000005</v>
      </c>
      <c r="K1050" s="53">
        <v>641.36503730000004</v>
      </c>
    </row>
    <row r="1051" spans="1:11">
      <c r="A1051" s="18" t="s">
        <v>5567</v>
      </c>
      <c r="B1051" s="18" t="s">
        <v>5566</v>
      </c>
      <c r="C1051" s="53">
        <v>0.73828644700000001</v>
      </c>
      <c r="D1051" s="18">
        <v>1.432039E-3</v>
      </c>
      <c r="E1051" s="18">
        <v>7.2055169999999998E-3</v>
      </c>
      <c r="F1051" s="53">
        <v>2530.250059</v>
      </c>
      <c r="G1051" s="53">
        <v>3486.0393049999998</v>
      </c>
      <c r="H1051" s="53">
        <v>2380.4870719999999</v>
      </c>
      <c r="I1051" s="53">
        <v>4890.0345289999996</v>
      </c>
      <c r="J1051" s="53">
        <v>3269.8871810000001</v>
      </c>
      <c r="K1051" s="53">
        <v>6110.9599429999998</v>
      </c>
    </row>
    <row r="1052" spans="1:11">
      <c r="A1052" s="18" t="s">
        <v>1667</v>
      </c>
      <c r="B1052" s="18" t="s">
        <v>1666</v>
      </c>
      <c r="C1052" s="53">
        <v>0.73806100500000005</v>
      </c>
      <c r="D1052" s="52">
        <v>2.0600000000000002E-6</v>
      </c>
      <c r="E1052" s="52">
        <v>2.34E-5</v>
      </c>
      <c r="F1052" s="53">
        <v>16660.566999999999</v>
      </c>
      <c r="G1052" s="53">
        <v>15653.13545</v>
      </c>
      <c r="H1052" s="53">
        <v>18025.532950000001</v>
      </c>
      <c r="I1052" s="53">
        <v>34019.94195</v>
      </c>
      <c r="J1052" s="53">
        <v>25661.26381</v>
      </c>
      <c r="K1052" s="53">
        <v>24964.55198</v>
      </c>
    </row>
    <row r="1053" spans="1:11">
      <c r="A1053" s="18" t="s">
        <v>5367</v>
      </c>
      <c r="B1053" s="18" t="s">
        <v>40</v>
      </c>
      <c r="C1053" s="53">
        <v>0.73690149400000005</v>
      </c>
      <c r="D1053" s="18">
        <v>1.081629E-3</v>
      </c>
      <c r="E1053" s="18">
        <v>5.684761E-3</v>
      </c>
      <c r="F1053" s="53">
        <v>161.999932</v>
      </c>
      <c r="G1053" s="53">
        <v>171.68718910000001</v>
      </c>
      <c r="H1053" s="53">
        <v>122.20363519999999</v>
      </c>
      <c r="I1053" s="53">
        <v>247.610997</v>
      </c>
      <c r="J1053" s="53">
        <v>288.4539441</v>
      </c>
      <c r="K1053" s="53">
        <v>238.13058319999999</v>
      </c>
    </row>
    <row r="1054" spans="1:11">
      <c r="A1054" s="18" t="s">
        <v>1880</v>
      </c>
      <c r="B1054" s="18" t="s">
        <v>1879</v>
      </c>
      <c r="C1054" s="53">
        <v>0.73656093700000003</v>
      </c>
      <c r="D1054" s="52">
        <v>2.81E-8</v>
      </c>
      <c r="E1054" s="52">
        <v>4.5900000000000002E-7</v>
      </c>
      <c r="F1054" s="53">
        <v>923.32696680000004</v>
      </c>
      <c r="G1054" s="53">
        <v>1071.5648699999999</v>
      </c>
      <c r="H1054" s="53">
        <v>1099.832717</v>
      </c>
      <c r="I1054" s="53">
        <v>1718.5786089999999</v>
      </c>
      <c r="J1054" s="53">
        <v>1688.402237</v>
      </c>
      <c r="K1054" s="53">
        <v>1775.9249709999999</v>
      </c>
    </row>
    <row r="1055" spans="1:11">
      <c r="A1055" s="18" t="s">
        <v>4183</v>
      </c>
      <c r="B1055" s="18" t="s">
        <v>4182</v>
      </c>
      <c r="C1055" s="53">
        <v>0.73588863900000001</v>
      </c>
      <c r="D1055" s="52">
        <v>8.42E-8</v>
      </c>
      <c r="E1055" s="52">
        <v>1.26E-6</v>
      </c>
      <c r="F1055" s="53">
        <v>3630.1061</v>
      </c>
      <c r="G1055" s="53">
        <v>4464.8536240000003</v>
      </c>
      <c r="H1055" s="53">
        <v>4718.2525480000004</v>
      </c>
      <c r="I1055" s="53">
        <v>7140.0157349999999</v>
      </c>
      <c r="J1055" s="53">
        <v>7294.8777369999998</v>
      </c>
      <c r="K1055" s="53">
        <v>7033.8482469999999</v>
      </c>
    </row>
    <row r="1056" spans="1:11">
      <c r="A1056" s="18" t="s">
        <v>4217</v>
      </c>
      <c r="B1056" s="18" t="s">
        <v>4216</v>
      </c>
      <c r="C1056" s="53">
        <v>0.73537213599999995</v>
      </c>
      <c r="D1056" s="52">
        <v>6.4899999999999995E-7</v>
      </c>
      <c r="E1056" s="52">
        <v>8.2600000000000005E-6</v>
      </c>
      <c r="F1056" s="53">
        <v>4302.8053689999997</v>
      </c>
      <c r="G1056" s="53">
        <v>3662.660034</v>
      </c>
      <c r="H1056" s="53">
        <v>4454.9682929999999</v>
      </c>
      <c r="I1056" s="53">
        <v>7941.6422039999998</v>
      </c>
      <c r="J1056" s="53">
        <v>6233.5008699999998</v>
      </c>
      <c r="K1056" s="53">
        <v>6654.9560309999997</v>
      </c>
    </row>
    <row r="1057" spans="1:11">
      <c r="A1057" s="18" t="s">
        <v>2287</v>
      </c>
      <c r="B1057" s="18" t="s">
        <v>2286</v>
      </c>
      <c r="C1057" s="53">
        <v>0.73533767500000002</v>
      </c>
      <c r="D1057" s="52">
        <v>5.1499999999999998E-6</v>
      </c>
      <c r="E1057" s="52">
        <v>5.3900000000000002E-5</v>
      </c>
      <c r="F1057" s="53">
        <v>496.17019540000001</v>
      </c>
      <c r="G1057" s="53">
        <v>572.29063029999998</v>
      </c>
      <c r="H1057" s="53">
        <v>542.46491709999998</v>
      </c>
      <c r="I1057" s="53">
        <v>1026.6245899999999</v>
      </c>
      <c r="J1057" s="53">
        <v>802.99341200000003</v>
      </c>
      <c r="K1057" s="53">
        <v>874.20382970000003</v>
      </c>
    </row>
    <row r="1058" spans="1:11">
      <c r="A1058" s="18" t="s">
        <v>4223</v>
      </c>
      <c r="B1058" s="18" t="s">
        <v>40</v>
      </c>
      <c r="C1058" s="53">
        <v>0.73471604199999996</v>
      </c>
      <c r="D1058" s="52">
        <v>2.3799999999999999E-5</v>
      </c>
      <c r="E1058" s="18">
        <v>2.0970099999999999E-4</v>
      </c>
      <c r="F1058" s="53">
        <v>752.60954960000004</v>
      </c>
      <c r="G1058" s="53">
        <v>867.31631719999996</v>
      </c>
      <c r="H1058" s="53">
        <v>1095.8586150000001</v>
      </c>
      <c r="I1058" s="53">
        <v>1625.865816</v>
      </c>
      <c r="J1058" s="53">
        <v>1523.5714109999999</v>
      </c>
      <c r="K1058" s="53">
        <v>1412.9081269999999</v>
      </c>
    </row>
    <row r="1059" spans="1:11">
      <c r="A1059" s="18" t="s">
        <v>4247</v>
      </c>
      <c r="B1059" s="18" t="s">
        <v>4246</v>
      </c>
      <c r="C1059" s="53">
        <v>0.73445800500000002</v>
      </c>
      <c r="D1059" s="52">
        <v>4.9099999999999997E-11</v>
      </c>
      <c r="E1059" s="52">
        <v>1.2E-9</v>
      </c>
      <c r="F1059" s="53">
        <v>4420.4914179999996</v>
      </c>
      <c r="G1059" s="53">
        <v>3992.2204999999999</v>
      </c>
      <c r="H1059" s="53">
        <v>4199.632243</v>
      </c>
      <c r="I1059" s="53">
        <v>7343.5316229999999</v>
      </c>
      <c r="J1059" s="53">
        <v>7058.7687180000003</v>
      </c>
      <c r="K1059" s="53">
        <v>6670.8314030000001</v>
      </c>
    </row>
    <row r="1060" spans="1:11">
      <c r="A1060" s="18" t="s">
        <v>1184</v>
      </c>
      <c r="B1060" s="18" t="s">
        <v>1183</v>
      </c>
      <c r="C1060" s="53">
        <v>0.73413170000000005</v>
      </c>
      <c r="D1060" s="18">
        <v>1.4658E-4</v>
      </c>
      <c r="E1060" s="18">
        <v>1.0249829999999999E-3</v>
      </c>
      <c r="F1060" s="53">
        <v>665.43469830000004</v>
      </c>
      <c r="G1060" s="53">
        <v>604.85199369999998</v>
      </c>
      <c r="H1060" s="53">
        <v>895.1664657</v>
      </c>
      <c r="I1060" s="53">
        <v>1388.430613</v>
      </c>
      <c r="J1060" s="53">
        <v>1193.9097609999999</v>
      </c>
      <c r="K1060" s="53">
        <v>1064.708296</v>
      </c>
    </row>
    <row r="1061" spans="1:11">
      <c r="A1061" s="18" t="s">
        <v>2687</v>
      </c>
      <c r="B1061" s="18" t="s">
        <v>40</v>
      </c>
      <c r="C1061" s="53">
        <v>0.73149277999999995</v>
      </c>
      <c r="D1061" s="18">
        <v>1.6140550000000001E-3</v>
      </c>
      <c r="E1061" s="18">
        <v>7.9535460000000006E-3</v>
      </c>
      <c r="F1061" s="53">
        <v>17818.53961</v>
      </c>
      <c r="G1061" s="53">
        <v>15389.68441</v>
      </c>
      <c r="H1061" s="53">
        <v>27128.213479999999</v>
      </c>
      <c r="I1061" s="53">
        <v>42564.217320000003</v>
      </c>
      <c r="J1061" s="53">
        <v>26229.261920000001</v>
      </c>
      <c r="K1061" s="53">
        <v>33268.43</v>
      </c>
    </row>
    <row r="1062" spans="1:11">
      <c r="A1062" s="18" t="s">
        <v>4222</v>
      </c>
      <c r="B1062" s="18" t="s">
        <v>4221</v>
      </c>
      <c r="C1062" s="53">
        <v>0.72955107200000002</v>
      </c>
      <c r="D1062" s="52">
        <v>1.5500000000000001E-5</v>
      </c>
      <c r="E1062" s="18">
        <v>1.4317099999999999E-4</v>
      </c>
      <c r="F1062" s="53">
        <v>3675.8728970000002</v>
      </c>
      <c r="G1062" s="53">
        <v>3683.380901</v>
      </c>
      <c r="H1062" s="53">
        <v>5118.6433200000001</v>
      </c>
      <c r="I1062" s="53">
        <v>7731.3424539999996</v>
      </c>
      <c r="J1062" s="53">
        <v>6567.6174069999997</v>
      </c>
      <c r="K1062" s="53">
        <v>6586.1627509999998</v>
      </c>
    </row>
    <row r="1063" spans="1:11">
      <c r="A1063" s="18" t="s">
        <v>2011</v>
      </c>
      <c r="B1063" s="18" t="s">
        <v>2010</v>
      </c>
      <c r="C1063" s="53">
        <v>0.72823321699999999</v>
      </c>
      <c r="D1063" s="52">
        <v>8.1200000000000002E-7</v>
      </c>
      <c r="E1063" s="52">
        <v>1.01E-5</v>
      </c>
      <c r="F1063" s="53">
        <v>1388.985964</v>
      </c>
      <c r="G1063" s="53">
        <v>1146.554676</v>
      </c>
      <c r="H1063" s="53">
        <v>1150.502516</v>
      </c>
      <c r="I1063" s="53">
        <v>2188.9264389999998</v>
      </c>
      <c r="J1063" s="53">
        <v>2123.8674569999998</v>
      </c>
      <c r="K1063" s="53">
        <v>1841.5431759999999</v>
      </c>
    </row>
    <row r="1064" spans="1:11">
      <c r="A1064" s="18" t="s">
        <v>4292</v>
      </c>
      <c r="B1064" s="18" t="s">
        <v>4291</v>
      </c>
      <c r="C1064" s="53">
        <v>0.72651366699999997</v>
      </c>
      <c r="D1064" s="18">
        <v>2.4661799999999999E-4</v>
      </c>
      <c r="E1064" s="18">
        <v>1.602175E-3</v>
      </c>
      <c r="F1064" s="53">
        <v>508.51996600000001</v>
      </c>
      <c r="G1064" s="53">
        <v>485.46032769999999</v>
      </c>
      <c r="H1064" s="53">
        <v>644.79804249999995</v>
      </c>
      <c r="I1064" s="53">
        <v>1002.88107</v>
      </c>
      <c r="J1064" s="53">
        <v>1022.396605</v>
      </c>
      <c r="K1064" s="53">
        <v>721.80025650000005</v>
      </c>
    </row>
    <row r="1065" spans="1:11">
      <c r="A1065" s="18" t="s">
        <v>2062</v>
      </c>
      <c r="B1065" s="18" t="s">
        <v>598</v>
      </c>
      <c r="C1065" s="53">
        <v>0.72570269099999996</v>
      </c>
      <c r="D1065" s="18">
        <v>2.1391470000000001E-3</v>
      </c>
      <c r="E1065" s="18">
        <v>1.0152077000000001E-2</v>
      </c>
      <c r="F1065" s="53">
        <v>445.3181988</v>
      </c>
      <c r="G1065" s="53">
        <v>367.05536970000003</v>
      </c>
      <c r="H1065" s="53">
        <v>433.17711329999997</v>
      </c>
      <c r="I1065" s="53">
        <v>945.21823500000005</v>
      </c>
      <c r="J1065" s="53">
        <v>506.74341529999998</v>
      </c>
      <c r="K1065" s="53">
        <v>648.77354430000003</v>
      </c>
    </row>
    <row r="1066" spans="1:11">
      <c r="A1066" s="18" t="s">
        <v>4240</v>
      </c>
      <c r="B1066" s="18" t="s">
        <v>4239</v>
      </c>
      <c r="C1066" s="53">
        <v>0.72555172300000004</v>
      </c>
      <c r="D1066" s="52">
        <v>3.7000000000000002E-6</v>
      </c>
      <c r="E1066" s="52">
        <v>3.9900000000000001E-5</v>
      </c>
      <c r="F1066" s="53">
        <v>948.75296509999998</v>
      </c>
      <c r="G1066" s="53">
        <v>893.95743279999999</v>
      </c>
      <c r="H1066" s="53">
        <v>1075.9881049999999</v>
      </c>
      <c r="I1066" s="53">
        <v>1814.6833340000001</v>
      </c>
      <c r="J1066" s="53">
        <v>1648.308252</v>
      </c>
      <c r="K1066" s="53">
        <v>1402.3245449999999</v>
      </c>
    </row>
    <row r="1067" spans="1:11">
      <c r="A1067" s="18" t="s">
        <v>1132</v>
      </c>
      <c r="B1067" s="18" t="s">
        <v>1131</v>
      </c>
      <c r="C1067" s="53">
        <v>0.725052158</v>
      </c>
      <c r="D1067" s="18">
        <v>1.28281E-4</v>
      </c>
      <c r="E1067" s="18">
        <v>9.1776800000000001E-4</v>
      </c>
      <c r="F1067" s="53">
        <v>308.017808</v>
      </c>
      <c r="G1067" s="53">
        <v>300.9459349</v>
      </c>
      <c r="H1067" s="53">
        <v>377.53968589999999</v>
      </c>
      <c r="I1067" s="53">
        <v>592.45736260000001</v>
      </c>
      <c r="J1067" s="53">
        <v>593.61371510000004</v>
      </c>
      <c r="K1067" s="53">
        <v>463.56086850000003</v>
      </c>
    </row>
    <row r="1068" spans="1:11">
      <c r="A1068" s="18" t="s">
        <v>839</v>
      </c>
      <c r="B1068" s="18" t="s">
        <v>838</v>
      </c>
      <c r="C1068" s="53">
        <v>0.72500757100000002</v>
      </c>
      <c r="D1068" s="18">
        <v>6.0023200000000002E-4</v>
      </c>
      <c r="E1068" s="18">
        <v>3.4492250000000002E-3</v>
      </c>
      <c r="F1068" s="53">
        <v>1120.196839</v>
      </c>
      <c r="G1068" s="53">
        <v>904.81122059999996</v>
      </c>
      <c r="H1068" s="53">
        <v>1161.4312970000001</v>
      </c>
      <c r="I1068" s="53">
        <v>1414.4354209999999</v>
      </c>
      <c r="J1068" s="53">
        <v>2353.2941460000002</v>
      </c>
      <c r="K1068" s="53">
        <v>1580.1287139999999</v>
      </c>
    </row>
    <row r="1069" spans="1:11">
      <c r="A1069" s="18" t="s">
        <v>4209</v>
      </c>
      <c r="B1069" s="18" t="s">
        <v>4208</v>
      </c>
      <c r="C1069" s="53">
        <v>0.72500120999999995</v>
      </c>
      <c r="D1069" s="52">
        <v>6.8500000000000001E-7</v>
      </c>
      <c r="E1069" s="52">
        <v>8.67E-6</v>
      </c>
      <c r="F1069" s="53">
        <v>2576.7433129999999</v>
      </c>
      <c r="G1069" s="53">
        <v>2524.985729</v>
      </c>
      <c r="H1069" s="53">
        <v>2915.9973110000001</v>
      </c>
      <c r="I1069" s="53">
        <v>5035.8875820000003</v>
      </c>
      <c r="J1069" s="53">
        <v>4450.4322810000003</v>
      </c>
      <c r="K1069" s="53">
        <v>3858.7738049999998</v>
      </c>
    </row>
    <row r="1070" spans="1:11">
      <c r="A1070" s="18" t="s">
        <v>4202</v>
      </c>
      <c r="B1070" s="18" t="s">
        <v>4201</v>
      </c>
      <c r="C1070" s="53">
        <v>0.72463135999999995</v>
      </c>
      <c r="D1070" s="52">
        <v>2.3899999999999999E-8</v>
      </c>
      <c r="E1070" s="52">
        <v>3.9400000000000001E-7</v>
      </c>
      <c r="F1070" s="53">
        <v>2440.895837</v>
      </c>
      <c r="G1070" s="53">
        <v>2674.965342</v>
      </c>
      <c r="H1070" s="53">
        <v>3052.1103029999999</v>
      </c>
      <c r="I1070" s="53">
        <v>4429.862494</v>
      </c>
      <c r="J1070" s="53">
        <v>4582.9651739999999</v>
      </c>
      <c r="K1070" s="53">
        <v>4555.1734660000002</v>
      </c>
    </row>
    <row r="1071" spans="1:11">
      <c r="A1071" s="18" t="s">
        <v>1896</v>
      </c>
      <c r="B1071" s="18" t="s">
        <v>40</v>
      </c>
      <c r="C1071" s="53">
        <v>0.72222528900000005</v>
      </c>
      <c r="D1071" s="18">
        <v>1.36847E-4</v>
      </c>
      <c r="E1071" s="18">
        <v>9.7056200000000001E-4</v>
      </c>
      <c r="F1071" s="53">
        <v>791.83823270000005</v>
      </c>
      <c r="G1071" s="53">
        <v>797.26005039999995</v>
      </c>
      <c r="H1071" s="53">
        <v>1093.871564</v>
      </c>
      <c r="I1071" s="53">
        <v>1749.105992</v>
      </c>
      <c r="J1071" s="53">
        <v>1432.246224</v>
      </c>
      <c r="K1071" s="53">
        <v>1296.4887309999999</v>
      </c>
    </row>
    <row r="1072" spans="1:11">
      <c r="A1072" s="18" t="s">
        <v>4196</v>
      </c>
      <c r="B1072" s="18" t="s">
        <v>4195</v>
      </c>
      <c r="C1072" s="53">
        <v>0.721036397</v>
      </c>
      <c r="D1072" s="52">
        <v>1.52E-5</v>
      </c>
      <c r="E1072" s="18">
        <v>1.4088499999999999E-4</v>
      </c>
      <c r="F1072" s="53">
        <v>3144.8327610000001</v>
      </c>
      <c r="G1072" s="53">
        <v>3293.6312480000001</v>
      </c>
      <c r="H1072" s="53">
        <v>4332.7646580000001</v>
      </c>
      <c r="I1072" s="53">
        <v>6756.7274790000001</v>
      </c>
      <c r="J1072" s="53">
        <v>5675.5262519999997</v>
      </c>
      <c r="K1072" s="53">
        <v>5483.3535620000002</v>
      </c>
    </row>
    <row r="1073" spans="1:11">
      <c r="A1073" s="18" t="s">
        <v>4145</v>
      </c>
      <c r="B1073" s="18" t="s">
        <v>4144</v>
      </c>
      <c r="C1073" s="53">
        <v>0.71875089999999997</v>
      </c>
      <c r="D1073" s="52">
        <v>5.4199999999999998E-6</v>
      </c>
      <c r="E1073" s="52">
        <v>5.6199999999999997E-5</v>
      </c>
      <c r="F1073" s="53">
        <v>1080.2416989999999</v>
      </c>
      <c r="G1073" s="53">
        <v>1243.2520589999999</v>
      </c>
      <c r="H1073" s="53">
        <v>1426.7026020000001</v>
      </c>
      <c r="I1073" s="53">
        <v>2315.5585470000001</v>
      </c>
      <c r="J1073" s="53">
        <v>1931.193587</v>
      </c>
      <c r="K1073" s="53">
        <v>1972.779587</v>
      </c>
    </row>
    <row r="1074" spans="1:11">
      <c r="A1074" s="18" t="s">
        <v>4128</v>
      </c>
      <c r="B1074" s="18" t="s">
        <v>4127</v>
      </c>
      <c r="C1074" s="53">
        <v>0.71786754799999997</v>
      </c>
      <c r="D1074" s="18">
        <v>7.7020400000000003E-4</v>
      </c>
      <c r="E1074" s="18">
        <v>4.2696720000000004E-3</v>
      </c>
      <c r="F1074" s="53">
        <v>1468.8962449999999</v>
      </c>
      <c r="G1074" s="53">
        <v>2735.1545289999999</v>
      </c>
      <c r="H1074" s="53">
        <v>2177.8078719999999</v>
      </c>
      <c r="I1074" s="53">
        <v>3481.2523270000002</v>
      </c>
      <c r="J1074" s="53">
        <v>3913.6183769999998</v>
      </c>
      <c r="K1074" s="53">
        <v>3259.7430939999999</v>
      </c>
    </row>
    <row r="1075" spans="1:11">
      <c r="A1075" s="18" t="s">
        <v>1849</v>
      </c>
      <c r="B1075" s="18" t="s">
        <v>1848</v>
      </c>
      <c r="C1075" s="53">
        <v>0.71448588800000001</v>
      </c>
      <c r="D1075" s="52">
        <v>4.07E-6</v>
      </c>
      <c r="E1075" s="52">
        <v>4.3699999999999998E-5</v>
      </c>
      <c r="F1075" s="53">
        <v>4751.7558529999997</v>
      </c>
      <c r="G1075" s="53">
        <v>5376.5717999999997</v>
      </c>
      <c r="H1075" s="53">
        <v>3801.2285219999999</v>
      </c>
      <c r="I1075" s="53">
        <v>8020.7872719999996</v>
      </c>
      <c r="J1075" s="53">
        <v>7794.9388220000001</v>
      </c>
      <c r="K1075" s="53">
        <v>7221.1776390000005</v>
      </c>
    </row>
    <row r="1076" spans="1:11">
      <c r="A1076" s="18" t="s">
        <v>4124</v>
      </c>
      <c r="B1076" s="18" t="s">
        <v>4123</v>
      </c>
      <c r="C1076" s="53">
        <v>0.71255484599999996</v>
      </c>
      <c r="D1076" s="52">
        <v>6.7599999999999997E-6</v>
      </c>
      <c r="E1076" s="52">
        <v>6.8499999999999998E-5</v>
      </c>
      <c r="F1076" s="53">
        <v>362.50209000000001</v>
      </c>
      <c r="G1076" s="53">
        <v>447.96542440000002</v>
      </c>
      <c r="H1076" s="53">
        <v>423.24185840000001</v>
      </c>
      <c r="I1076" s="53">
        <v>703.26045720000002</v>
      </c>
      <c r="J1076" s="53">
        <v>654.86841370000002</v>
      </c>
      <c r="K1076" s="53">
        <v>677.34921429999997</v>
      </c>
    </row>
    <row r="1077" spans="1:11">
      <c r="A1077" s="18" t="s">
        <v>4243</v>
      </c>
      <c r="B1077" s="18" t="s">
        <v>4242</v>
      </c>
      <c r="C1077" s="53">
        <v>0.71190687200000002</v>
      </c>
      <c r="D1077" s="52">
        <v>6.0800000000000002E-6</v>
      </c>
      <c r="E1077" s="52">
        <v>6.2299999999999996E-5</v>
      </c>
      <c r="F1077" s="53">
        <v>19906.3773</v>
      </c>
      <c r="G1077" s="53">
        <v>18681.342250000002</v>
      </c>
      <c r="H1077" s="53">
        <v>26547.001069999998</v>
      </c>
      <c r="I1077" s="53">
        <v>37086.248</v>
      </c>
      <c r="J1077" s="53">
        <v>34675.727989999999</v>
      </c>
      <c r="K1077" s="53">
        <v>35783.088960000001</v>
      </c>
    </row>
    <row r="1078" spans="1:11">
      <c r="A1078" s="18" t="s">
        <v>4191</v>
      </c>
      <c r="B1078" s="18" t="s">
        <v>4190</v>
      </c>
      <c r="C1078" s="53">
        <v>0.71143218799999997</v>
      </c>
      <c r="D1078" s="52">
        <v>1.5400000000000001E-6</v>
      </c>
      <c r="E1078" s="52">
        <v>1.8199999999999999E-5</v>
      </c>
      <c r="F1078" s="53">
        <v>1391.1653349999999</v>
      </c>
      <c r="G1078" s="53">
        <v>1204.7704470000001</v>
      </c>
      <c r="H1078" s="53">
        <v>1304.498967</v>
      </c>
      <c r="I1078" s="53">
        <v>2463.6728880000001</v>
      </c>
      <c r="J1078" s="53">
        <v>2014.722722</v>
      </c>
      <c r="K1078" s="53">
        <v>1955.8458559999999</v>
      </c>
    </row>
    <row r="1079" spans="1:11">
      <c r="A1079" s="18" t="s">
        <v>4181</v>
      </c>
      <c r="B1079" s="18" t="s">
        <v>4180</v>
      </c>
      <c r="C1079" s="53">
        <v>0.71113588699999997</v>
      </c>
      <c r="D1079" s="18">
        <v>2.224686E-3</v>
      </c>
      <c r="E1079" s="18">
        <v>1.0497108E-2</v>
      </c>
      <c r="F1079" s="53">
        <v>105.33627869999999</v>
      </c>
      <c r="G1079" s="53">
        <v>145.04607350000001</v>
      </c>
      <c r="H1079" s="53">
        <v>153.00292529999999</v>
      </c>
      <c r="I1079" s="53">
        <v>222.7368329</v>
      </c>
      <c r="J1079" s="53">
        <v>231.65413269999999</v>
      </c>
      <c r="K1079" s="53">
        <v>215.90506210000001</v>
      </c>
    </row>
    <row r="1080" spans="1:11">
      <c r="A1080" s="18" t="s">
        <v>1878</v>
      </c>
      <c r="B1080" s="18" t="s">
        <v>1877</v>
      </c>
      <c r="C1080" s="53">
        <v>0.70979963300000004</v>
      </c>
      <c r="D1080" s="52">
        <v>7.0400000000000004E-6</v>
      </c>
      <c r="E1080" s="52">
        <v>7.1000000000000005E-5</v>
      </c>
      <c r="F1080" s="53">
        <v>778.76200500000004</v>
      </c>
      <c r="G1080" s="53">
        <v>713.38987180000004</v>
      </c>
      <c r="H1080" s="53">
        <v>663.67502679999996</v>
      </c>
      <c r="I1080" s="53">
        <v>1197.351807</v>
      </c>
      <c r="J1080" s="53">
        <v>1329.7838200000001</v>
      </c>
      <c r="K1080" s="53">
        <v>1029.782477</v>
      </c>
    </row>
    <row r="1081" spans="1:11">
      <c r="A1081" s="18" t="s">
        <v>4210</v>
      </c>
      <c r="B1081" s="18" t="s">
        <v>1799</v>
      </c>
      <c r="C1081" s="53">
        <v>0.70957940200000003</v>
      </c>
      <c r="D1081" s="52">
        <v>8.9300000000000002E-5</v>
      </c>
      <c r="E1081" s="18">
        <v>6.6717999999999996E-4</v>
      </c>
      <c r="F1081" s="53">
        <v>436.60071360000001</v>
      </c>
      <c r="G1081" s="53">
        <v>423.29772480000003</v>
      </c>
      <c r="H1081" s="53">
        <v>315.94110560000001</v>
      </c>
      <c r="I1081" s="53">
        <v>617.33152670000004</v>
      </c>
      <c r="J1081" s="53">
        <v>681.59773670000004</v>
      </c>
      <c r="K1081" s="53">
        <v>646.65682800000002</v>
      </c>
    </row>
    <row r="1082" spans="1:11">
      <c r="A1082" s="18" t="s">
        <v>1473</v>
      </c>
      <c r="B1082" s="18" t="s">
        <v>1472</v>
      </c>
      <c r="C1082" s="53">
        <v>0.70827773900000002</v>
      </c>
      <c r="D1082" s="52">
        <v>2.4200000000000001E-6</v>
      </c>
      <c r="E1082" s="52">
        <v>2.72E-5</v>
      </c>
      <c r="F1082" s="53">
        <v>1766.743653</v>
      </c>
      <c r="G1082" s="53">
        <v>1542.2245780000001</v>
      </c>
      <c r="H1082" s="53">
        <v>1950.2905350000001</v>
      </c>
      <c r="I1082" s="53">
        <v>3067.4366890000001</v>
      </c>
      <c r="J1082" s="53">
        <v>3051.59771</v>
      </c>
      <c r="K1082" s="53">
        <v>2536.8844789999998</v>
      </c>
    </row>
    <row r="1083" spans="1:11">
      <c r="A1083" s="18" t="s">
        <v>1750</v>
      </c>
      <c r="B1083" s="18" t="s">
        <v>1749</v>
      </c>
      <c r="C1083" s="53">
        <v>0.70736590799999999</v>
      </c>
      <c r="D1083" s="52">
        <v>6.9399999999999999E-8</v>
      </c>
      <c r="E1083" s="52">
        <v>1.0499999999999999E-6</v>
      </c>
      <c r="F1083" s="53">
        <v>6201.0377559999997</v>
      </c>
      <c r="G1083" s="53">
        <v>5894.593492</v>
      </c>
      <c r="H1083" s="53">
        <v>6226.4242409999997</v>
      </c>
      <c r="I1083" s="53">
        <v>11428.54775</v>
      </c>
      <c r="J1083" s="53">
        <v>9106.9030930000008</v>
      </c>
      <c r="K1083" s="53">
        <v>9546.3904889999994</v>
      </c>
    </row>
    <row r="1084" spans="1:11">
      <c r="A1084" s="18" t="s">
        <v>4112</v>
      </c>
      <c r="B1084" s="18" t="s">
        <v>4111</v>
      </c>
      <c r="C1084" s="53">
        <v>0.70683799800000002</v>
      </c>
      <c r="D1084" s="52">
        <v>3.1199999999999999E-5</v>
      </c>
      <c r="E1084" s="18">
        <v>2.6458299999999998E-4</v>
      </c>
      <c r="F1084" s="53">
        <v>913.88302450000003</v>
      </c>
      <c r="G1084" s="53">
        <v>1019.269347</v>
      </c>
      <c r="H1084" s="53">
        <v>1050.156442</v>
      </c>
      <c r="I1084" s="53">
        <v>1970.7121810000001</v>
      </c>
      <c r="J1084" s="53">
        <v>1551.414456</v>
      </c>
      <c r="K1084" s="53">
        <v>1391.7409640000001</v>
      </c>
    </row>
    <row r="1085" spans="1:11">
      <c r="A1085" s="18" t="s">
        <v>2135</v>
      </c>
      <c r="B1085" s="18" t="s">
        <v>2134</v>
      </c>
      <c r="C1085" s="53">
        <v>0.70609221700000002</v>
      </c>
      <c r="D1085" s="18">
        <v>1.5738199999999999E-4</v>
      </c>
      <c r="E1085" s="18">
        <v>1.0918480000000001E-3</v>
      </c>
      <c r="F1085" s="53">
        <v>448.95048420000001</v>
      </c>
      <c r="G1085" s="53">
        <v>363.10853780000002</v>
      </c>
      <c r="H1085" s="53">
        <v>536.50376419999998</v>
      </c>
      <c r="I1085" s="53">
        <v>801.62646970000003</v>
      </c>
      <c r="J1085" s="53">
        <v>726.14660839999999</v>
      </c>
      <c r="K1085" s="53">
        <v>697.4580191</v>
      </c>
    </row>
    <row r="1086" spans="1:11">
      <c r="A1086" s="18" t="s">
        <v>1719</v>
      </c>
      <c r="B1086" s="18" t="s">
        <v>40</v>
      </c>
      <c r="C1086" s="53">
        <v>0.70596269499999997</v>
      </c>
      <c r="D1086" s="52">
        <v>2.41E-5</v>
      </c>
      <c r="E1086" s="18">
        <v>2.11745E-4</v>
      </c>
      <c r="F1086" s="53">
        <v>534.67242139999996</v>
      </c>
      <c r="G1086" s="53">
        <v>553.54317860000003</v>
      </c>
      <c r="H1086" s="53">
        <v>649.76566990000003</v>
      </c>
      <c r="I1086" s="53">
        <v>1065.06648</v>
      </c>
      <c r="J1086" s="53">
        <v>968.93795899999998</v>
      </c>
      <c r="K1086" s="53">
        <v>825.51935490000005</v>
      </c>
    </row>
    <row r="1087" spans="1:11">
      <c r="A1087" s="18" t="s">
        <v>4165</v>
      </c>
      <c r="B1087" s="18" t="s">
        <v>4164</v>
      </c>
      <c r="C1087" s="53">
        <v>0.70541636600000002</v>
      </c>
      <c r="D1087" s="18">
        <v>1.300743E-3</v>
      </c>
      <c r="E1087" s="18">
        <v>6.6342450000000004E-3</v>
      </c>
      <c r="F1087" s="53">
        <v>1684.654002</v>
      </c>
      <c r="G1087" s="53">
        <v>2844.6791159999998</v>
      </c>
      <c r="H1087" s="53">
        <v>3171.333361</v>
      </c>
      <c r="I1087" s="53">
        <v>4305.4916730000004</v>
      </c>
      <c r="J1087" s="53">
        <v>4624.1728800000001</v>
      </c>
      <c r="K1087" s="53">
        <v>3824.9063449999999</v>
      </c>
    </row>
    <row r="1088" spans="1:11">
      <c r="A1088" s="18" t="s">
        <v>2179</v>
      </c>
      <c r="B1088" s="18" t="s">
        <v>2178</v>
      </c>
      <c r="C1088" s="53">
        <v>0.70397229900000002</v>
      </c>
      <c r="D1088" s="52">
        <v>5.1900000000000001E-5</v>
      </c>
      <c r="E1088" s="18">
        <v>4.1135400000000001E-4</v>
      </c>
      <c r="F1088" s="53">
        <v>10362.18399</v>
      </c>
      <c r="G1088" s="53">
        <v>10928.777620000001</v>
      </c>
      <c r="H1088" s="53">
        <v>15571.52499</v>
      </c>
      <c r="I1088" s="53">
        <v>20226.087329999998</v>
      </c>
      <c r="J1088" s="53">
        <v>19026.823090000002</v>
      </c>
      <c r="K1088" s="53">
        <v>21380.951290000001</v>
      </c>
    </row>
    <row r="1089" spans="1:11">
      <c r="A1089" s="18" t="s">
        <v>1771</v>
      </c>
      <c r="B1089" s="18" t="s">
        <v>1770</v>
      </c>
      <c r="C1089" s="53">
        <v>0.70347828199999995</v>
      </c>
      <c r="D1089" s="52">
        <v>2.3499999999999999E-5</v>
      </c>
      <c r="E1089" s="18">
        <v>2.0677400000000001E-4</v>
      </c>
      <c r="F1089" s="53">
        <v>670.51989800000001</v>
      </c>
      <c r="G1089" s="53">
        <v>542.68939079999996</v>
      </c>
      <c r="H1089" s="53">
        <v>504.71094849999997</v>
      </c>
      <c r="I1089" s="53">
        <v>878.51024949999999</v>
      </c>
      <c r="J1089" s="53">
        <v>1002.349613</v>
      </c>
      <c r="K1089" s="53">
        <v>945.11382560000004</v>
      </c>
    </row>
    <row r="1090" spans="1:11">
      <c r="A1090" s="18" t="s">
        <v>2541</v>
      </c>
      <c r="B1090" s="18" t="s">
        <v>2540</v>
      </c>
      <c r="C1090" s="53">
        <v>0.70318482100000002</v>
      </c>
      <c r="D1090" s="18">
        <v>2.6684669999999999E-3</v>
      </c>
      <c r="E1090" s="18">
        <v>1.2223263999999999E-2</v>
      </c>
      <c r="F1090" s="53">
        <v>286.9505522</v>
      </c>
      <c r="G1090" s="53">
        <v>228.91625210000001</v>
      </c>
      <c r="H1090" s="53">
        <v>196.71804689999999</v>
      </c>
      <c r="I1090" s="53">
        <v>303.01254419999998</v>
      </c>
      <c r="J1090" s="53">
        <v>444.37499500000001</v>
      </c>
      <c r="K1090" s="53">
        <v>436.04355670000001</v>
      </c>
    </row>
    <row r="1091" spans="1:11">
      <c r="A1091" s="18" t="s">
        <v>2200</v>
      </c>
      <c r="B1091" s="18" t="s">
        <v>2199</v>
      </c>
      <c r="C1091" s="53">
        <v>0.70298129399999998</v>
      </c>
      <c r="D1091" s="18">
        <v>1.3588599999999999E-4</v>
      </c>
      <c r="E1091" s="18">
        <v>9.6494300000000001E-4</v>
      </c>
      <c r="F1091" s="53">
        <v>1990.492438</v>
      </c>
      <c r="G1091" s="53">
        <v>1767.193998</v>
      </c>
      <c r="H1091" s="53">
        <v>2042.688406</v>
      </c>
      <c r="I1091" s="53">
        <v>3995.6952660000002</v>
      </c>
      <c r="J1091" s="53">
        <v>2521.4661369999999</v>
      </c>
      <c r="K1091" s="53">
        <v>3030.0793760000001</v>
      </c>
    </row>
    <row r="1092" spans="1:11">
      <c r="A1092" s="18" t="s">
        <v>4187</v>
      </c>
      <c r="B1092" s="18" t="s">
        <v>4186</v>
      </c>
      <c r="C1092" s="53">
        <v>0.70081673300000003</v>
      </c>
      <c r="D1092" s="52">
        <v>8.3099999999999996E-8</v>
      </c>
      <c r="E1092" s="52">
        <v>1.2500000000000001E-6</v>
      </c>
      <c r="F1092" s="53">
        <v>6589.6923020000004</v>
      </c>
      <c r="G1092" s="53">
        <v>6146.2040269999998</v>
      </c>
      <c r="H1092" s="53">
        <v>7397.7907919999998</v>
      </c>
      <c r="I1092" s="53">
        <v>11996.130950000001</v>
      </c>
      <c r="J1092" s="53">
        <v>10612.65496</v>
      </c>
      <c r="K1092" s="53">
        <v>10293.591340000001</v>
      </c>
    </row>
    <row r="1093" spans="1:11">
      <c r="A1093" s="18" t="s">
        <v>4288</v>
      </c>
      <c r="B1093" s="18" t="s">
        <v>4287</v>
      </c>
      <c r="C1093" s="53">
        <v>0.69898437599999996</v>
      </c>
      <c r="D1093" s="52">
        <v>2.2099999999999998E-5</v>
      </c>
      <c r="E1093" s="18">
        <v>1.9653199999999999E-4</v>
      </c>
      <c r="F1093" s="53">
        <v>854.31354280000005</v>
      </c>
      <c r="G1093" s="53">
        <v>706.48291600000005</v>
      </c>
      <c r="H1093" s="53">
        <v>993.52548920000004</v>
      </c>
      <c r="I1093" s="53">
        <v>1390.6919009999999</v>
      </c>
      <c r="J1093" s="53">
        <v>1471.2264869999999</v>
      </c>
      <c r="K1093" s="53">
        <v>1320.830968</v>
      </c>
    </row>
    <row r="1094" spans="1:11">
      <c r="A1094" s="18" t="s">
        <v>4156</v>
      </c>
      <c r="B1094" s="18" t="s">
        <v>1464</v>
      </c>
      <c r="C1094" s="53">
        <v>0.69865002600000004</v>
      </c>
      <c r="D1094" s="52">
        <v>5.4700000000000001E-5</v>
      </c>
      <c r="E1094" s="18">
        <v>4.3228800000000002E-4</v>
      </c>
      <c r="F1094" s="53">
        <v>8663.000849</v>
      </c>
      <c r="G1094" s="53">
        <v>7874.9164140000003</v>
      </c>
      <c r="H1094" s="53">
        <v>7678.9585059999999</v>
      </c>
      <c r="I1094" s="53">
        <v>16283.53232</v>
      </c>
      <c r="J1094" s="53">
        <v>12914.7179</v>
      </c>
      <c r="K1094" s="53">
        <v>10486.212519999999</v>
      </c>
    </row>
    <row r="1095" spans="1:11">
      <c r="A1095" s="18" t="s">
        <v>4232</v>
      </c>
      <c r="B1095" s="18" t="s">
        <v>4231</v>
      </c>
      <c r="C1095" s="53">
        <v>0.69855060700000005</v>
      </c>
      <c r="D1095" s="52">
        <v>4.71E-5</v>
      </c>
      <c r="E1095" s="18">
        <v>3.7722999999999999E-4</v>
      </c>
      <c r="F1095" s="53">
        <v>16187.64343</v>
      </c>
      <c r="G1095" s="53">
        <v>15049.27016</v>
      </c>
      <c r="H1095" s="53">
        <v>22477.520670000002</v>
      </c>
      <c r="I1095" s="53">
        <v>31686.293109999999</v>
      </c>
      <c r="J1095" s="53">
        <v>28238.41604</v>
      </c>
      <c r="K1095" s="53">
        <v>28069.77478</v>
      </c>
    </row>
    <row r="1096" spans="1:11">
      <c r="A1096" s="18" t="s">
        <v>4207</v>
      </c>
      <c r="B1096" s="18" t="s">
        <v>4206</v>
      </c>
      <c r="C1096" s="53">
        <v>0.69850641599999996</v>
      </c>
      <c r="D1096" s="52">
        <v>9.6199999999999994E-6</v>
      </c>
      <c r="E1096" s="52">
        <v>9.4199999999999999E-5</v>
      </c>
      <c r="F1096" s="53">
        <v>1196.4748340000001</v>
      </c>
      <c r="G1096" s="53">
        <v>1004.4687269999999</v>
      </c>
      <c r="H1096" s="53">
        <v>1063.072273</v>
      </c>
      <c r="I1096" s="53">
        <v>2021.5911530000001</v>
      </c>
      <c r="J1096" s="53">
        <v>1791.9783629999999</v>
      </c>
      <c r="K1096" s="53">
        <v>1528.2691649999999</v>
      </c>
    </row>
    <row r="1097" spans="1:11">
      <c r="A1097" s="18" t="s">
        <v>1568</v>
      </c>
      <c r="B1097" s="18" t="s">
        <v>1567</v>
      </c>
      <c r="C1097" s="53">
        <v>0.697810716</v>
      </c>
      <c r="D1097" s="18">
        <v>1.2265900000000001E-4</v>
      </c>
      <c r="E1097" s="18">
        <v>8.8362399999999995E-4</v>
      </c>
      <c r="F1097" s="53">
        <v>397.37203049999999</v>
      </c>
      <c r="G1097" s="53">
        <v>460.79262820000002</v>
      </c>
      <c r="H1097" s="53">
        <v>518.62030530000004</v>
      </c>
      <c r="I1097" s="53">
        <v>861.55059219999998</v>
      </c>
      <c r="J1097" s="53">
        <v>737.28382629999999</v>
      </c>
      <c r="K1097" s="53">
        <v>656.18205139999998</v>
      </c>
    </row>
    <row r="1098" spans="1:11">
      <c r="A1098" s="18" t="s">
        <v>4194</v>
      </c>
      <c r="B1098" s="18" t="s">
        <v>40</v>
      </c>
      <c r="C1098" s="53">
        <v>0.69710525700000003</v>
      </c>
      <c r="D1098" s="18">
        <v>6.3027999999999999E-4</v>
      </c>
      <c r="E1098" s="18">
        <v>3.6038020000000001E-3</v>
      </c>
      <c r="F1098" s="53">
        <v>163.45284620000001</v>
      </c>
      <c r="G1098" s="53">
        <v>199.31501259999999</v>
      </c>
      <c r="H1098" s="53">
        <v>213.60798019999999</v>
      </c>
      <c r="I1098" s="53">
        <v>313.18833860000001</v>
      </c>
      <c r="J1098" s="53">
        <v>345.25375550000001</v>
      </c>
      <c r="K1098" s="53">
        <v>286.8150579</v>
      </c>
    </row>
    <row r="1099" spans="1:11">
      <c r="A1099" s="18" t="s">
        <v>2454</v>
      </c>
      <c r="B1099" s="18" t="s">
        <v>2453</v>
      </c>
      <c r="C1099" s="53">
        <v>0.69644314600000001</v>
      </c>
      <c r="D1099" s="52">
        <v>8.5900000000000008E-6</v>
      </c>
      <c r="E1099" s="52">
        <v>8.5000000000000006E-5</v>
      </c>
      <c r="F1099" s="53">
        <v>25714.401760000001</v>
      </c>
      <c r="G1099" s="53">
        <v>24485.158599999999</v>
      </c>
      <c r="H1099" s="53">
        <v>32027.287670000002</v>
      </c>
      <c r="I1099" s="53">
        <v>51287.134400000003</v>
      </c>
      <c r="J1099" s="53">
        <v>40794.515520000001</v>
      </c>
      <c r="K1099" s="53">
        <v>42203.089480000002</v>
      </c>
    </row>
    <row r="1100" spans="1:11">
      <c r="A1100" s="18" t="s">
        <v>1618</v>
      </c>
      <c r="B1100" s="18" t="s">
        <v>1617</v>
      </c>
      <c r="C1100" s="53">
        <v>0.69598873500000003</v>
      </c>
      <c r="D1100" s="52">
        <v>3.1200000000000002E-6</v>
      </c>
      <c r="E1100" s="52">
        <v>3.43E-5</v>
      </c>
      <c r="F1100" s="53">
        <v>1293.0936280000001</v>
      </c>
      <c r="G1100" s="53">
        <v>1712.9250589999999</v>
      </c>
      <c r="H1100" s="53">
        <v>1596.5954609999999</v>
      </c>
      <c r="I1100" s="53">
        <v>2601.6114339999999</v>
      </c>
      <c r="J1100" s="53">
        <v>2357.7490339999999</v>
      </c>
      <c r="K1100" s="53">
        <v>2545.3513440000002</v>
      </c>
    </row>
    <row r="1101" spans="1:11">
      <c r="A1101" s="18" t="s">
        <v>1530</v>
      </c>
      <c r="B1101" s="18" t="s">
        <v>1529</v>
      </c>
      <c r="C1101" s="53">
        <v>0.69550560299999997</v>
      </c>
      <c r="D1101" s="52">
        <v>1.1999999999999999E-7</v>
      </c>
      <c r="E1101" s="52">
        <v>1.75E-6</v>
      </c>
      <c r="F1101" s="53">
        <v>751.88309249999998</v>
      </c>
      <c r="G1101" s="53">
        <v>722.27024370000004</v>
      </c>
      <c r="H1101" s="53">
        <v>829.59378349999997</v>
      </c>
      <c r="I1101" s="53">
        <v>1279.8888059999999</v>
      </c>
      <c r="J1101" s="53">
        <v>1217.2979190000001</v>
      </c>
      <c r="K1101" s="53">
        <v>1253.0960459999999</v>
      </c>
    </row>
    <row r="1102" spans="1:11">
      <c r="A1102" s="18" t="s">
        <v>1832</v>
      </c>
      <c r="B1102" s="18" t="s">
        <v>1831</v>
      </c>
      <c r="C1102" s="53">
        <v>0.69133235100000001</v>
      </c>
      <c r="D1102" s="52">
        <v>5.0599999999999998E-6</v>
      </c>
      <c r="E1102" s="52">
        <v>5.3199999999999999E-5</v>
      </c>
      <c r="F1102" s="53">
        <v>4497.4958699999997</v>
      </c>
      <c r="G1102" s="53">
        <v>6015.9585740000002</v>
      </c>
      <c r="H1102" s="53">
        <v>5803.182382</v>
      </c>
      <c r="I1102" s="53">
        <v>8102.1936269999997</v>
      </c>
      <c r="J1102" s="53">
        <v>9004.4406880000006</v>
      </c>
      <c r="K1102" s="53">
        <v>9426.7960189999994</v>
      </c>
    </row>
    <row r="1103" spans="1:11">
      <c r="A1103" s="18" t="s">
        <v>4143</v>
      </c>
      <c r="B1103" s="18" t="s">
        <v>4142</v>
      </c>
      <c r="C1103" s="53">
        <v>0.69040673699999999</v>
      </c>
      <c r="D1103" s="18">
        <v>1.86334E-4</v>
      </c>
      <c r="E1103" s="18">
        <v>1.26286E-3</v>
      </c>
      <c r="F1103" s="53">
        <v>227.38107049999999</v>
      </c>
      <c r="G1103" s="53">
        <v>242.73016390000001</v>
      </c>
      <c r="H1103" s="53">
        <v>216.5885566</v>
      </c>
      <c r="I1103" s="53">
        <v>408.16241969999999</v>
      </c>
      <c r="J1103" s="53">
        <v>384.23401819999998</v>
      </c>
      <c r="K1103" s="53">
        <v>328.09102569999999</v>
      </c>
    </row>
    <row r="1104" spans="1:11">
      <c r="A1104" s="18" t="s">
        <v>4241</v>
      </c>
      <c r="B1104" s="18" t="s">
        <v>4231</v>
      </c>
      <c r="C1104" s="53">
        <v>0.68873614100000002</v>
      </c>
      <c r="D1104" s="18">
        <v>3.4402499999999997E-4</v>
      </c>
      <c r="E1104" s="18">
        <v>2.1356069999999999E-3</v>
      </c>
      <c r="F1104" s="53">
        <v>933.49736610000002</v>
      </c>
      <c r="G1104" s="53">
        <v>848.56886550000002</v>
      </c>
      <c r="H1104" s="53">
        <v>1313.440697</v>
      </c>
      <c r="I1104" s="53">
        <v>1874.6074570000001</v>
      </c>
      <c r="J1104" s="53">
        <v>1636.0573119999999</v>
      </c>
      <c r="K1104" s="53">
        <v>1536.73603</v>
      </c>
    </row>
    <row r="1105" spans="1:11">
      <c r="A1105" s="18" t="s">
        <v>4168</v>
      </c>
      <c r="B1105" s="18" t="s">
        <v>4167</v>
      </c>
      <c r="C1105" s="53">
        <v>0.68805595600000002</v>
      </c>
      <c r="D1105" s="52">
        <v>3.01E-6</v>
      </c>
      <c r="E1105" s="52">
        <v>3.3099999999999998E-5</v>
      </c>
      <c r="F1105" s="53">
        <v>8997.8975690000007</v>
      </c>
      <c r="G1105" s="53">
        <v>9446.7422310000002</v>
      </c>
      <c r="H1105" s="53">
        <v>11807.056909999999</v>
      </c>
      <c r="I1105" s="53">
        <v>17619.953320000001</v>
      </c>
      <c r="J1105" s="53">
        <v>16415.145489999999</v>
      </c>
      <c r="K1105" s="53">
        <v>15031.860769999999</v>
      </c>
    </row>
    <row r="1106" spans="1:11">
      <c r="A1106" s="18" t="s">
        <v>1973</v>
      </c>
      <c r="B1106" s="18" t="s">
        <v>1972</v>
      </c>
      <c r="C1106" s="53">
        <v>0.687841221</v>
      </c>
      <c r="D1106" s="52">
        <v>4.3000000000000003E-6</v>
      </c>
      <c r="E1106" s="52">
        <v>4.5800000000000002E-5</v>
      </c>
      <c r="F1106" s="53">
        <v>909.52428199999997</v>
      </c>
      <c r="G1106" s="53">
        <v>779.49930670000003</v>
      </c>
      <c r="H1106" s="53">
        <v>763.02757570000006</v>
      </c>
      <c r="I1106" s="53">
        <v>1243.708204</v>
      </c>
      <c r="J1106" s="53">
        <v>1266.3016769999999</v>
      </c>
      <c r="K1106" s="53">
        <v>1470.059467</v>
      </c>
    </row>
    <row r="1107" spans="1:11">
      <c r="A1107" s="18" t="s">
        <v>2372</v>
      </c>
      <c r="B1107" s="18" t="s">
        <v>2371</v>
      </c>
      <c r="C1107" s="53">
        <v>0.68775694200000004</v>
      </c>
      <c r="D1107" s="18">
        <v>2.3473799999999999E-4</v>
      </c>
      <c r="E1107" s="18">
        <v>1.5328270000000001E-3</v>
      </c>
      <c r="F1107" s="53">
        <v>1383.9007650000001</v>
      </c>
      <c r="G1107" s="53">
        <v>1879.6787079999999</v>
      </c>
      <c r="H1107" s="53">
        <v>1431.6702299999999</v>
      </c>
      <c r="I1107" s="53">
        <v>3045.9544559999999</v>
      </c>
      <c r="J1107" s="53">
        <v>2476.917265</v>
      </c>
      <c r="K1107" s="53">
        <v>2123.066444</v>
      </c>
    </row>
    <row r="1108" spans="1:11">
      <c r="A1108" s="18" t="s">
        <v>1792</v>
      </c>
      <c r="B1108" s="18" t="s">
        <v>1791</v>
      </c>
      <c r="C1108" s="53">
        <v>0.68754665299999995</v>
      </c>
      <c r="D1108" s="52">
        <v>3.5299999999999997E-5</v>
      </c>
      <c r="E1108" s="18">
        <v>2.9483599999999998E-4</v>
      </c>
      <c r="F1108" s="53">
        <v>1214.636262</v>
      </c>
      <c r="G1108" s="53">
        <v>1545.184702</v>
      </c>
      <c r="H1108" s="53">
        <v>1316.4212729999999</v>
      </c>
      <c r="I1108" s="53">
        <v>1840.688142</v>
      </c>
      <c r="J1108" s="53">
        <v>2349.9529809999999</v>
      </c>
      <c r="K1108" s="53">
        <v>2428.9319479999999</v>
      </c>
    </row>
    <row r="1109" spans="1:11">
      <c r="A1109" s="18" t="s">
        <v>4064</v>
      </c>
      <c r="B1109" s="18" t="s">
        <v>4063</v>
      </c>
      <c r="C1109" s="53">
        <v>0.68718951100000003</v>
      </c>
      <c r="D1109" s="52">
        <v>2.8200000000000001E-6</v>
      </c>
      <c r="E1109" s="52">
        <v>3.1399999999999998E-5</v>
      </c>
      <c r="F1109" s="53">
        <v>928.41216640000005</v>
      </c>
      <c r="G1109" s="53">
        <v>1015.322515</v>
      </c>
      <c r="H1109" s="53">
        <v>925.96575589999998</v>
      </c>
      <c r="I1109" s="53">
        <v>1767.196293</v>
      </c>
      <c r="J1109" s="53">
        <v>1405.516901</v>
      </c>
      <c r="K1109" s="53">
        <v>1478.5263319999999</v>
      </c>
    </row>
    <row r="1110" spans="1:11">
      <c r="A1110" s="18" t="s">
        <v>1826</v>
      </c>
      <c r="B1110" s="18" t="s">
        <v>1825</v>
      </c>
      <c r="C1110" s="53">
        <v>0.68655818599999996</v>
      </c>
      <c r="D1110" s="52">
        <v>5.8399999999999997E-9</v>
      </c>
      <c r="E1110" s="52">
        <v>1.03E-7</v>
      </c>
      <c r="F1110" s="53">
        <v>3436.8685129999999</v>
      </c>
      <c r="G1110" s="53">
        <v>3274.8837960000001</v>
      </c>
      <c r="H1110" s="53">
        <v>3801.2285219999999</v>
      </c>
      <c r="I1110" s="53">
        <v>5826.2076139999999</v>
      </c>
      <c r="J1110" s="53">
        <v>5750.1456120000003</v>
      </c>
      <c r="K1110" s="53">
        <v>5415.6186399999997</v>
      </c>
    </row>
    <row r="1111" spans="1:11">
      <c r="A1111" s="18" t="s">
        <v>5561</v>
      </c>
      <c r="B1111" s="18" t="s">
        <v>5560</v>
      </c>
      <c r="C1111" s="53">
        <v>0.68544949799999999</v>
      </c>
      <c r="D1111" s="18">
        <v>2.5276069999999999E-3</v>
      </c>
      <c r="E1111" s="18">
        <v>1.1680869E-2</v>
      </c>
      <c r="F1111" s="53">
        <v>1516.1159560000001</v>
      </c>
      <c r="G1111" s="53">
        <v>2829.8784959999998</v>
      </c>
      <c r="H1111" s="53">
        <v>2970.6412129999999</v>
      </c>
      <c r="I1111" s="53">
        <v>4074.840334</v>
      </c>
      <c r="J1111" s="53">
        <v>3906.9360459999998</v>
      </c>
      <c r="K1111" s="53">
        <v>3978.3682760000002</v>
      </c>
    </row>
    <row r="1112" spans="1:11">
      <c r="A1112" s="18" t="s">
        <v>941</v>
      </c>
      <c r="B1112" s="18" t="s">
        <v>940</v>
      </c>
      <c r="C1112" s="53">
        <v>0.68418647099999996</v>
      </c>
      <c r="D1112" s="18">
        <v>3.184002E-3</v>
      </c>
      <c r="E1112" s="18">
        <v>1.4253919E-2</v>
      </c>
      <c r="F1112" s="53">
        <v>140.20621919999999</v>
      </c>
      <c r="G1112" s="53">
        <v>212.1422164</v>
      </c>
      <c r="H1112" s="53">
        <v>178.83458809999999</v>
      </c>
      <c r="I1112" s="53">
        <v>332.40928359999998</v>
      </c>
      <c r="J1112" s="53">
        <v>270.63439549999998</v>
      </c>
      <c r="K1112" s="53">
        <v>263.5311787</v>
      </c>
    </row>
    <row r="1113" spans="1:11">
      <c r="A1113" s="18" t="s">
        <v>4136</v>
      </c>
      <c r="B1113" s="18" t="s">
        <v>4135</v>
      </c>
      <c r="C1113" s="53">
        <v>0.68385795299999996</v>
      </c>
      <c r="D1113" s="52">
        <v>2.7099999999999999E-6</v>
      </c>
      <c r="E1113" s="52">
        <v>3.0199999999999999E-5</v>
      </c>
      <c r="F1113" s="53">
        <v>3378.751945</v>
      </c>
      <c r="G1113" s="53">
        <v>3911.3104450000001</v>
      </c>
      <c r="H1113" s="53">
        <v>4320.8423519999997</v>
      </c>
      <c r="I1113" s="53">
        <v>6684.3662750000003</v>
      </c>
      <c r="J1113" s="53">
        <v>6519.7273699999996</v>
      </c>
      <c r="K1113" s="53">
        <v>5568.0222130000002</v>
      </c>
    </row>
    <row r="1114" spans="1:11">
      <c r="A1114" s="18" t="s">
        <v>4118</v>
      </c>
      <c r="B1114" s="18" t="s">
        <v>4117</v>
      </c>
      <c r="C1114" s="53">
        <v>0.68215504400000004</v>
      </c>
      <c r="D1114" s="52">
        <v>8.5299999999999996E-6</v>
      </c>
      <c r="E1114" s="52">
        <v>8.4599999999999996E-5</v>
      </c>
      <c r="F1114" s="53">
        <v>2358.0797280000002</v>
      </c>
      <c r="G1114" s="53">
        <v>2654.244475</v>
      </c>
      <c r="H1114" s="53">
        <v>3257.7700789999999</v>
      </c>
      <c r="I1114" s="53">
        <v>4652.5993269999999</v>
      </c>
      <c r="J1114" s="53">
        <v>4194.276269</v>
      </c>
      <c r="K1114" s="53">
        <v>4516.0142150000001</v>
      </c>
    </row>
    <row r="1115" spans="1:11">
      <c r="A1115" s="18" t="s">
        <v>4171</v>
      </c>
      <c r="B1115" s="18" t="s">
        <v>40</v>
      </c>
      <c r="C1115" s="53">
        <v>0.68211606300000005</v>
      </c>
      <c r="D1115" s="52">
        <v>2.5999999999999998E-5</v>
      </c>
      <c r="E1115" s="18">
        <v>2.2640599999999999E-4</v>
      </c>
      <c r="F1115" s="53">
        <v>40050.306060000003</v>
      </c>
      <c r="G1115" s="53">
        <v>34628.516669999997</v>
      </c>
      <c r="H1115" s="53">
        <v>45596.858800000002</v>
      </c>
      <c r="I1115" s="53">
        <v>76457.527159999998</v>
      </c>
      <c r="J1115" s="53">
        <v>60284.64688</v>
      </c>
      <c r="K1115" s="53">
        <v>57823.397380000002</v>
      </c>
    </row>
    <row r="1116" spans="1:11">
      <c r="A1116" s="18" t="s">
        <v>2262</v>
      </c>
      <c r="B1116" s="18" t="s">
        <v>2261</v>
      </c>
      <c r="C1116" s="53">
        <v>0.68196384300000001</v>
      </c>
      <c r="D1116" s="52">
        <v>6.6199999999999996E-5</v>
      </c>
      <c r="E1116" s="18">
        <v>5.1261099999999995E-4</v>
      </c>
      <c r="F1116" s="53">
        <v>1176.1340359999999</v>
      </c>
      <c r="G1116" s="53">
        <v>980.78773530000001</v>
      </c>
      <c r="H1116" s="53">
        <v>1147.5219400000001</v>
      </c>
      <c r="I1116" s="53">
        <v>2026.1137289999999</v>
      </c>
      <c r="J1116" s="53">
        <v>1879.962385</v>
      </c>
      <c r="K1116" s="53">
        <v>1445.7172290000001</v>
      </c>
    </row>
    <row r="1117" spans="1:11">
      <c r="A1117" s="18" t="s">
        <v>4114</v>
      </c>
      <c r="B1117" s="18" t="s">
        <v>4113</v>
      </c>
      <c r="C1117" s="53">
        <v>0.67914184399999999</v>
      </c>
      <c r="D1117" s="18">
        <v>3.0464000000000001E-4</v>
      </c>
      <c r="E1117" s="18">
        <v>1.9192160000000001E-3</v>
      </c>
      <c r="F1117" s="53">
        <v>344.3406627</v>
      </c>
      <c r="G1117" s="53">
        <v>445.00530040000001</v>
      </c>
      <c r="H1117" s="53">
        <v>512.65915240000004</v>
      </c>
      <c r="I1117" s="53">
        <v>695.34595039999999</v>
      </c>
      <c r="J1117" s="53">
        <v>670.46051880000005</v>
      </c>
      <c r="K1117" s="53">
        <v>738.73398689999999</v>
      </c>
    </row>
    <row r="1118" spans="1:11">
      <c r="A1118" s="18" t="s">
        <v>4147</v>
      </c>
      <c r="B1118" s="18" t="s">
        <v>4146</v>
      </c>
      <c r="C1118" s="53">
        <v>0.67772126300000002</v>
      </c>
      <c r="D1118" s="52">
        <v>3.4499999999999998E-7</v>
      </c>
      <c r="E1118" s="52">
        <v>4.6600000000000003E-6</v>
      </c>
      <c r="F1118" s="53">
        <v>2167.0215119999998</v>
      </c>
      <c r="G1118" s="53">
        <v>2216.1461300000001</v>
      </c>
      <c r="H1118" s="53">
        <v>2645.758378</v>
      </c>
      <c r="I1118" s="53">
        <v>3962.9065949999999</v>
      </c>
      <c r="J1118" s="53">
        <v>3715.3758979999998</v>
      </c>
      <c r="K1118" s="53">
        <v>3623.8182969999998</v>
      </c>
    </row>
    <row r="1119" spans="1:11">
      <c r="A1119" s="18" t="s">
        <v>4177</v>
      </c>
      <c r="B1119" s="18" t="s">
        <v>4176</v>
      </c>
      <c r="C1119" s="53">
        <v>0.677212645</v>
      </c>
      <c r="D1119" s="18">
        <v>2.0493149999999999E-3</v>
      </c>
      <c r="E1119" s="18">
        <v>9.7784529999999995E-3</v>
      </c>
      <c r="F1119" s="53">
        <v>324.72632110000001</v>
      </c>
      <c r="G1119" s="53">
        <v>408.49710499999998</v>
      </c>
      <c r="H1119" s="53">
        <v>282.1612389</v>
      </c>
      <c r="I1119" s="53">
        <v>473.7397613</v>
      </c>
      <c r="J1119" s="53">
        <v>679.37029310000003</v>
      </c>
      <c r="K1119" s="53">
        <v>495.31161300000002</v>
      </c>
    </row>
    <row r="1120" spans="1:11">
      <c r="A1120" s="18" t="s">
        <v>4228</v>
      </c>
      <c r="B1120" s="18" t="s">
        <v>4227</v>
      </c>
      <c r="C1120" s="53">
        <v>0.67575580099999999</v>
      </c>
      <c r="D1120" s="18">
        <v>2.172752E-3</v>
      </c>
      <c r="E1120" s="18">
        <v>1.0284971E-2</v>
      </c>
      <c r="F1120" s="53">
        <v>1095.497298</v>
      </c>
      <c r="G1120" s="53">
        <v>910.73146850000001</v>
      </c>
      <c r="H1120" s="53">
        <v>1575.7314260000001</v>
      </c>
      <c r="I1120" s="53">
        <v>2334.7794920000001</v>
      </c>
      <c r="J1120" s="53">
        <v>1760.7941530000001</v>
      </c>
      <c r="K1120" s="53">
        <v>1714.540199</v>
      </c>
    </row>
    <row r="1121" spans="1:11">
      <c r="A1121" s="18" t="s">
        <v>4175</v>
      </c>
      <c r="B1121" s="18" t="s">
        <v>4174</v>
      </c>
      <c r="C1121" s="53">
        <v>0.67529704199999996</v>
      </c>
      <c r="D1121" s="52">
        <v>2.3300000000000001E-6</v>
      </c>
      <c r="E1121" s="52">
        <v>2.6299999999999999E-5</v>
      </c>
      <c r="F1121" s="53">
        <v>493.26436699999999</v>
      </c>
      <c r="G1121" s="53">
        <v>443.03188449999999</v>
      </c>
      <c r="H1121" s="53">
        <v>511.66562690000001</v>
      </c>
      <c r="I1121" s="53">
        <v>776.7523056</v>
      </c>
      <c r="J1121" s="53">
        <v>767.35431470000003</v>
      </c>
      <c r="K1121" s="53">
        <v>783.18502909999995</v>
      </c>
    </row>
    <row r="1122" spans="1:11">
      <c r="A1122" s="18" t="s">
        <v>4274</v>
      </c>
      <c r="B1122" s="18" t="s">
        <v>4273</v>
      </c>
      <c r="C1122" s="53">
        <v>0.67514555600000004</v>
      </c>
      <c r="D1122" s="18">
        <v>1.59378E-4</v>
      </c>
      <c r="E1122" s="18">
        <v>1.102359E-3</v>
      </c>
      <c r="F1122" s="53">
        <v>430.78905689999999</v>
      </c>
      <c r="G1122" s="53">
        <v>323.6402185</v>
      </c>
      <c r="H1122" s="53">
        <v>392.44256819999998</v>
      </c>
      <c r="I1122" s="53">
        <v>555.14611649999995</v>
      </c>
      <c r="J1122" s="53">
        <v>658.20957910000004</v>
      </c>
      <c r="K1122" s="53">
        <v>638.18996289999995</v>
      </c>
    </row>
    <row r="1123" spans="1:11">
      <c r="A1123" s="18" t="s">
        <v>4160</v>
      </c>
      <c r="B1123" s="18" t="s">
        <v>4159</v>
      </c>
      <c r="C1123" s="53">
        <v>0.675043002</v>
      </c>
      <c r="D1123" s="52">
        <v>1.68E-6</v>
      </c>
      <c r="E1123" s="52">
        <v>1.9700000000000001E-5</v>
      </c>
      <c r="F1123" s="53">
        <v>3235.6398979999999</v>
      </c>
      <c r="G1123" s="53">
        <v>3042.020712</v>
      </c>
      <c r="H1123" s="53">
        <v>3686.97309</v>
      </c>
      <c r="I1123" s="53">
        <v>5926.834914</v>
      </c>
      <c r="J1123" s="53">
        <v>5274.5864069999998</v>
      </c>
      <c r="K1123" s="53">
        <v>4804.9459889999998</v>
      </c>
    </row>
    <row r="1124" spans="1:11">
      <c r="A1124" s="18" t="s">
        <v>4200</v>
      </c>
      <c r="B1124" s="18" t="s">
        <v>4199</v>
      </c>
      <c r="C1124" s="53">
        <v>0.67484739400000004</v>
      </c>
      <c r="D1124" s="52">
        <v>2.7399999999999999E-5</v>
      </c>
      <c r="E1124" s="18">
        <v>2.36462E-4</v>
      </c>
      <c r="F1124" s="53">
        <v>615.30915879999998</v>
      </c>
      <c r="G1124" s="53">
        <v>539.7292668</v>
      </c>
      <c r="H1124" s="53">
        <v>516.63325440000006</v>
      </c>
      <c r="I1124" s="53">
        <v>940.69565969999996</v>
      </c>
      <c r="J1124" s="53">
        <v>966.71051539999996</v>
      </c>
      <c r="K1124" s="53">
        <v>785.30174529999999</v>
      </c>
    </row>
    <row r="1125" spans="1:11">
      <c r="A1125" s="18" t="s">
        <v>4107</v>
      </c>
      <c r="B1125" s="18" t="s">
        <v>3789</v>
      </c>
      <c r="C1125" s="53">
        <v>0.67443929899999999</v>
      </c>
      <c r="D1125" s="52">
        <v>1.0499999999999999E-5</v>
      </c>
      <c r="E1125" s="18">
        <v>1.0166E-4</v>
      </c>
      <c r="F1125" s="53">
        <v>852.13417149999998</v>
      </c>
      <c r="G1125" s="53">
        <v>807.12713029999998</v>
      </c>
      <c r="H1125" s="53">
        <v>727.2606581</v>
      </c>
      <c r="I1125" s="53">
        <v>1454.007955</v>
      </c>
      <c r="J1125" s="53">
        <v>1211.7293099999999</v>
      </c>
      <c r="K1125" s="53">
        <v>1172.6608269999999</v>
      </c>
    </row>
    <row r="1126" spans="1:11">
      <c r="A1126" s="18" t="s">
        <v>4173</v>
      </c>
      <c r="B1126" s="18" t="s">
        <v>4172</v>
      </c>
      <c r="C1126" s="53">
        <v>0.67303978499999995</v>
      </c>
      <c r="D1126" s="52">
        <v>7.2899999999999997E-6</v>
      </c>
      <c r="E1126" s="52">
        <v>7.3300000000000006E-5</v>
      </c>
      <c r="F1126" s="53">
        <v>1907.6763289999999</v>
      </c>
      <c r="G1126" s="53">
        <v>1814.555981</v>
      </c>
      <c r="H1126" s="53">
        <v>2064.545967</v>
      </c>
      <c r="I1126" s="53">
        <v>3416.8056299999998</v>
      </c>
      <c r="J1126" s="53">
        <v>3275.45579</v>
      </c>
      <c r="K1126" s="53">
        <v>2598.2692520000001</v>
      </c>
    </row>
    <row r="1127" spans="1:11">
      <c r="A1127" s="18" t="s">
        <v>4158</v>
      </c>
      <c r="B1127" s="18" t="s">
        <v>4157</v>
      </c>
      <c r="C1127" s="53">
        <v>0.67198965200000005</v>
      </c>
      <c r="D1127" s="52">
        <v>1.73E-6</v>
      </c>
      <c r="E1127" s="52">
        <v>2.0100000000000001E-5</v>
      </c>
      <c r="F1127" s="53">
        <v>2568.752285</v>
      </c>
      <c r="G1127" s="53">
        <v>2225.0265020000002</v>
      </c>
      <c r="H1127" s="53">
        <v>2362.6036130000002</v>
      </c>
      <c r="I1127" s="53">
        <v>4311.1448929999997</v>
      </c>
      <c r="J1127" s="53">
        <v>3752.1287170000001</v>
      </c>
      <c r="K1127" s="53">
        <v>3410.029951</v>
      </c>
    </row>
    <row r="1128" spans="1:11">
      <c r="A1128" s="18" t="s">
        <v>4234</v>
      </c>
      <c r="B1128" s="18" t="s">
        <v>4233</v>
      </c>
      <c r="C1128" s="53">
        <v>0.67079647899999995</v>
      </c>
      <c r="D1128" s="52">
        <v>4.9699999999999998E-6</v>
      </c>
      <c r="E1128" s="52">
        <v>5.24E-5</v>
      </c>
      <c r="F1128" s="53">
        <v>11995.986000000001</v>
      </c>
      <c r="G1128" s="53">
        <v>8888.2655130000003</v>
      </c>
      <c r="H1128" s="53">
        <v>10631.716259999999</v>
      </c>
      <c r="I1128" s="53">
        <v>18090.301149999999</v>
      </c>
      <c r="J1128" s="53">
        <v>16692.462220000001</v>
      </c>
      <c r="K1128" s="53">
        <v>15722.968639999999</v>
      </c>
    </row>
    <row r="1129" spans="1:11">
      <c r="A1129" s="18" t="s">
        <v>1756</v>
      </c>
      <c r="B1129" s="18" t="s">
        <v>1755</v>
      </c>
      <c r="C1129" s="53">
        <v>0.67068346300000004</v>
      </c>
      <c r="D1129" s="18">
        <v>9.9129800000000005E-4</v>
      </c>
      <c r="E1129" s="18">
        <v>5.285227E-3</v>
      </c>
      <c r="F1129" s="53">
        <v>988.70810519999998</v>
      </c>
      <c r="G1129" s="53">
        <v>1474.1417269999999</v>
      </c>
      <c r="H1129" s="53">
        <v>1638.3235319999999</v>
      </c>
      <c r="I1129" s="53">
        <v>2479.5019010000001</v>
      </c>
      <c r="J1129" s="53">
        <v>2207.3965920000001</v>
      </c>
      <c r="K1129" s="53">
        <v>1923.036754</v>
      </c>
    </row>
    <row r="1130" spans="1:11">
      <c r="A1130" s="18" t="s">
        <v>4059</v>
      </c>
      <c r="B1130" s="18" t="s">
        <v>2420</v>
      </c>
      <c r="C1130" s="53">
        <v>0.670300707</v>
      </c>
      <c r="D1130" s="18">
        <v>1.1946610000000001E-3</v>
      </c>
      <c r="E1130" s="18">
        <v>6.1795239999999996E-3</v>
      </c>
      <c r="F1130" s="53">
        <v>1872.8063890000001</v>
      </c>
      <c r="G1130" s="53">
        <v>2547.6800130000001</v>
      </c>
      <c r="H1130" s="53">
        <v>3200.1456010000002</v>
      </c>
      <c r="I1130" s="53">
        <v>4839.155557</v>
      </c>
      <c r="J1130" s="53">
        <v>3717.6033419999999</v>
      </c>
      <c r="K1130" s="53">
        <v>3730.7124690000001</v>
      </c>
    </row>
    <row r="1131" spans="1:11">
      <c r="A1131" s="18" t="s">
        <v>4120</v>
      </c>
      <c r="B1131" s="18" t="s">
        <v>4119</v>
      </c>
      <c r="C1131" s="53">
        <v>0.66999399999999998</v>
      </c>
      <c r="D1131" s="18">
        <v>1.7979199999999999E-4</v>
      </c>
      <c r="E1131" s="18">
        <v>1.225779E-3</v>
      </c>
      <c r="F1131" s="53">
        <v>704.66338140000005</v>
      </c>
      <c r="G1131" s="53">
        <v>691.6822962</v>
      </c>
      <c r="H1131" s="53">
        <v>685.53258749999998</v>
      </c>
      <c r="I1131" s="53">
        <v>1320.5919839999999</v>
      </c>
      <c r="J1131" s="53">
        <v>1144.9060019999999</v>
      </c>
      <c r="K1131" s="53">
        <v>880.55397860000005</v>
      </c>
    </row>
    <row r="1132" spans="1:11">
      <c r="A1132" s="18" t="s">
        <v>1577</v>
      </c>
      <c r="B1132" s="18" t="s">
        <v>40</v>
      </c>
      <c r="C1132" s="53">
        <v>0.669910652</v>
      </c>
      <c r="D1132" s="52">
        <v>3.9400000000000002E-5</v>
      </c>
      <c r="E1132" s="18">
        <v>3.2274199999999999E-4</v>
      </c>
      <c r="F1132" s="53">
        <v>14237.83259</v>
      </c>
      <c r="G1132" s="53">
        <v>14243.12974</v>
      </c>
      <c r="H1132" s="53">
        <v>17109.50245</v>
      </c>
      <c r="I1132" s="53">
        <v>29458.924780000001</v>
      </c>
      <c r="J1132" s="53">
        <v>21634.04581</v>
      </c>
      <c r="K1132" s="53">
        <v>22029.724839999999</v>
      </c>
    </row>
    <row r="1133" spans="1:11">
      <c r="A1133" s="18" t="s">
        <v>1443</v>
      </c>
      <c r="B1133" s="18" t="s">
        <v>1442</v>
      </c>
      <c r="C1133" s="53">
        <v>0.66702225500000001</v>
      </c>
      <c r="D1133" s="52">
        <v>3.0800000000000003E-5</v>
      </c>
      <c r="E1133" s="18">
        <v>2.6218699999999999E-4</v>
      </c>
      <c r="F1133" s="53">
        <v>476.55585380000002</v>
      </c>
      <c r="G1133" s="53">
        <v>557.49001050000004</v>
      </c>
      <c r="H1133" s="53">
        <v>486.8274897</v>
      </c>
      <c r="I1133" s="53">
        <v>907.90698889999999</v>
      </c>
      <c r="J1133" s="53">
        <v>782.94641979999994</v>
      </c>
      <c r="K1133" s="53">
        <v>741.90906129999996</v>
      </c>
    </row>
    <row r="1134" spans="1:11">
      <c r="A1134" s="18" t="s">
        <v>4162</v>
      </c>
      <c r="B1134" s="18" t="s">
        <v>4161</v>
      </c>
      <c r="C1134" s="53">
        <v>0.66680326400000001</v>
      </c>
      <c r="D1134" s="52">
        <v>1.43E-9</v>
      </c>
      <c r="E1134" s="52">
        <v>2.7599999999999999E-8</v>
      </c>
      <c r="F1134" s="53">
        <v>5478.2129480000003</v>
      </c>
      <c r="G1134" s="53">
        <v>5081.5461130000003</v>
      </c>
      <c r="H1134" s="53">
        <v>5456.4419870000002</v>
      </c>
      <c r="I1134" s="53">
        <v>7989.1292450000001</v>
      </c>
      <c r="J1134" s="53">
        <v>8724.8965179999996</v>
      </c>
      <c r="K1134" s="53">
        <v>8805.5397859999994</v>
      </c>
    </row>
    <row r="1135" spans="1:11">
      <c r="A1135" s="18" t="s">
        <v>2109</v>
      </c>
      <c r="B1135" s="18" t="s">
        <v>2108</v>
      </c>
      <c r="C1135" s="53">
        <v>0.66606207200000001</v>
      </c>
      <c r="D1135" s="18">
        <v>2.4773900000000002E-4</v>
      </c>
      <c r="E1135" s="18">
        <v>1.6085470000000001E-3</v>
      </c>
      <c r="F1135" s="53">
        <v>334.89672039999999</v>
      </c>
      <c r="G1135" s="53">
        <v>359.16170590000002</v>
      </c>
      <c r="H1135" s="53">
        <v>466.95697990000002</v>
      </c>
      <c r="I1135" s="53">
        <v>641.07504700000004</v>
      </c>
      <c r="J1135" s="53">
        <v>605.86465480000004</v>
      </c>
      <c r="K1135" s="53">
        <v>611.73100920000002</v>
      </c>
    </row>
    <row r="1136" spans="1:11">
      <c r="A1136" s="18" t="s">
        <v>4108</v>
      </c>
      <c r="B1136" s="18" t="s">
        <v>1831</v>
      </c>
      <c r="C1136" s="53">
        <v>0.66511317000000003</v>
      </c>
      <c r="D1136" s="52">
        <v>6.7399999999999998E-5</v>
      </c>
      <c r="E1136" s="18">
        <v>5.1963200000000001E-4</v>
      </c>
      <c r="F1136" s="53">
        <v>316.73529309999998</v>
      </c>
      <c r="G1136" s="53">
        <v>396.65660919999999</v>
      </c>
      <c r="H1136" s="53">
        <v>371.57853299999999</v>
      </c>
      <c r="I1136" s="53">
        <v>568.71384239999998</v>
      </c>
      <c r="J1136" s="53">
        <v>612.54698559999997</v>
      </c>
      <c r="K1136" s="53">
        <v>551.40459480000004</v>
      </c>
    </row>
    <row r="1137" spans="1:11">
      <c r="A1137" s="18" t="s">
        <v>4153</v>
      </c>
      <c r="B1137" s="18" t="s">
        <v>4152</v>
      </c>
      <c r="C1137" s="53">
        <v>0.66487023700000003</v>
      </c>
      <c r="D1137" s="52">
        <v>1.37E-6</v>
      </c>
      <c r="E1137" s="52">
        <v>1.63E-5</v>
      </c>
      <c r="F1137" s="53">
        <v>3222.56367</v>
      </c>
      <c r="G1137" s="53">
        <v>3088.3959869999999</v>
      </c>
      <c r="H1137" s="53">
        <v>3856.865949</v>
      </c>
      <c r="I1137" s="53">
        <v>5785.5044360000002</v>
      </c>
      <c r="J1137" s="53">
        <v>5357.0018190000001</v>
      </c>
      <c r="K1137" s="53">
        <v>5068.4771680000003</v>
      </c>
    </row>
    <row r="1138" spans="1:11">
      <c r="A1138" s="18" t="s">
        <v>1528</v>
      </c>
      <c r="B1138" s="18" t="s">
        <v>1527</v>
      </c>
      <c r="C1138" s="53">
        <v>0.66343703300000001</v>
      </c>
      <c r="D1138" s="52">
        <v>1.48E-7</v>
      </c>
      <c r="E1138" s="52">
        <v>2.1399999999999998E-6</v>
      </c>
      <c r="F1138" s="53">
        <v>7448.364587</v>
      </c>
      <c r="G1138" s="53">
        <v>7456.5522289999999</v>
      </c>
      <c r="H1138" s="53">
        <v>8556.2415130000009</v>
      </c>
      <c r="I1138" s="53">
        <v>13538.32912</v>
      </c>
      <c r="J1138" s="53">
        <v>12246.48482</v>
      </c>
      <c r="K1138" s="53">
        <v>11549.86246</v>
      </c>
    </row>
    <row r="1139" spans="1:11">
      <c r="A1139" s="18" t="s">
        <v>1517</v>
      </c>
      <c r="B1139" s="18" t="s">
        <v>555</v>
      </c>
      <c r="C1139" s="53">
        <v>0.66214412700000003</v>
      </c>
      <c r="D1139" s="52">
        <v>2.6300000000000001E-7</v>
      </c>
      <c r="E1139" s="52">
        <v>3.6799999999999999E-6</v>
      </c>
      <c r="F1139" s="53">
        <v>3538.572506</v>
      </c>
      <c r="G1139" s="53">
        <v>3328.1660270000002</v>
      </c>
      <c r="H1139" s="53">
        <v>4039.6746389999998</v>
      </c>
      <c r="I1139" s="53">
        <v>5638.5207389999996</v>
      </c>
      <c r="J1139" s="53">
        <v>6155.540344</v>
      </c>
      <c r="K1139" s="53">
        <v>5548.971767</v>
      </c>
    </row>
    <row r="1140" spans="1:11">
      <c r="A1140" s="18" t="s">
        <v>4189</v>
      </c>
      <c r="B1140" s="18" t="s">
        <v>4188</v>
      </c>
      <c r="C1140" s="53">
        <v>0.66080860299999999</v>
      </c>
      <c r="D1140" s="18">
        <v>7.0444699999999997E-4</v>
      </c>
      <c r="E1140" s="18">
        <v>3.952845E-3</v>
      </c>
      <c r="F1140" s="53">
        <v>240.4572982</v>
      </c>
      <c r="G1140" s="53">
        <v>208.19538449999999</v>
      </c>
      <c r="H1140" s="53">
        <v>259.3101527</v>
      </c>
      <c r="I1140" s="53">
        <v>417.20757020000002</v>
      </c>
      <c r="J1140" s="53">
        <v>388.68890540000001</v>
      </c>
      <c r="K1140" s="53">
        <v>327.0326675</v>
      </c>
    </row>
    <row r="1141" spans="1:11">
      <c r="A1141" s="18" t="s">
        <v>1963</v>
      </c>
      <c r="B1141" s="18" t="s">
        <v>1962</v>
      </c>
      <c r="C1141" s="53">
        <v>0.66035380799999999</v>
      </c>
      <c r="D1141" s="52">
        <v>1.3000000000000001E-9</v>
      </c>
      <c r="E1141" s="52">
        <v>2.5600000000000001E-8</v>
      </c>
      <c r="F1141" s="53">
        <v>1652.689889</v>
      </c>
      <c r="G1141" s="53">
        <v>1620.1745080000001</v>
      </c>
      <c r="H1141" s="53">
        <v>1697.9350609999999</v>
      </c>
      <c r="I1141" s="53">
        <v>2647.9678309999999</v>
      </c>
      <c r="J1141" s="53">
        <v>2572.6973389999998</v>
      </c>
      <c r="K1141" s="53">
        <v>2662.829099</v>
      </c>
    </row>
    <row r="1142" spans="1:11">
      <c r="A1142" s="18" t="s">
        <v>5439</v>
      </c>
      <c r="B1142" s="18" t="s">
        <v>779</v>
      </c>
      <c r="C1142" s="53">
        <v>0.65989212500000005</v>
      </c>
      <c r="D1142" s="18">
        <v>1.5831479999999999E-3</v>
      </c>
      <c r="E1142" s="18">
        <v>7.8383629999999992E-3</v>
      </c>
      <c r="F1142" s="53">
        <v>168.53804589999999</v>
      </c>
      <c r="G1142" s="53">
        <v>152.93973740000001</v>
      </c>
      <c r="H1142" s="53">
        <v>165.91875669999999</v>
      </c>
      <c r="I1142" s="53">
        <v>220.47554529999999</v>
      </c>
      <c r="J1142" s="53">
        <v>285.11277869999998</v>
      </c>
      <c r="K1142" s="53">
        <v>275.1731183</v>
      </c>
    </row>
    <row r="1143" spans="1:11">
      <c r="A1143" s="18" t="s">
        <v>4134</v>
      </c>
      <c r="B1143" s="18" t="s">
        <v>4133</v>
      </c>
      <c r="C1143" s="53">
        <v>0.65864200399999995</v>
      </c>
      <c r="D1143" s="52">
        <v>8.3799999999999994E-6</v>
      </c>
      <c r="E1143" s="52">
        <v>8.3100000000000001E-5</v>
      </c>
      <c r="F1143" s="53">
        <v>476.55585380000002</v>
      </c>
      <c r="G1143" s="53">
        <v>495.32740760000002</v>
      </c>
      <c r="H1143" s="53">
        <v>572.27068180000003</v>
      </c>
      <c r="I1143" s="53">
        <v>799.365182</v>
      </c>
      <c r="J1143" s="53">
        <v>831.95017859999996</v>
      </c>
      <c r="K1143" s="53">
        <v>820.22756419999996</v>
      </c>
    </row>
    <row r="1144" spans="1:11">
      <c r="A1144" s="18" t="s">
        <v>1696</v>
      </c>
      <c r="B1144" s="18" t="s">
        <v>40</v>
      </c>
      <c r="C1144" s="53">
        <v>0.65825966199999997</v>
      </c>
      <c r="D1144" s="52">
        <v>1.35E-7</v>
      </c>
      <c r="E1144" s="52">
        <v>1.9700000000000002E-6</v>
      </c>
      <c r="F1144" s="53">
        <v>1850.2862190000001</v>
      </c>
      <c r="G1144" s="53">
        <v>1762.260458</v>
      </c>
      <c r="H1144" s="53">
        <v>1952.2775859999999</v>
      </c>
      <c r="I1144" s="53">
        <v>2945.3271559999998</v>
      </c>
      <c r="J1144" s="53">
        <v>3165.1973330000001</v>
      </c>
      <c r="K1144" s="53">
        <v>2712.5719319999998</v>
      </c>
    </row>
    <row r="1145" spans="1:11">
      <c r="A1145" s="18" t="s">
        <v>4166</v>
      </c>
      <c r="B1145" s="18" t="s">
        <v>40</v>
      </c>
      <c r="C1145" s="53">
        <v>0.65809539900000003</v>
      </c>
      <c r="D1145" s="18">
        <v>7.2799799999999999E-4</v>
      </c>
      <c r="E1145" s="18">
        <v>4.0730200000000001E-3</v>
      </c>
      <c r="F1145" s="53">
        <v>446.77111300000001</v>
      </c>
      <c r="G1145" s="53">
        <v>481.51349579999999</v>
      </c>
      <c r="H1145" s="53">
        <v>536.50376419999998</v>
      </c>
      <c r="I1145" s="53">
        <v>831.02320899999995</v>
      </c>
      <c r="J1145" s="53">
        <v>903.22837330000004</v>
      </c>
      <c r="K1145" s="53">
        <v>603.26414399999999</v>
      </c>
    </row>
    <row r="1146" spans="1:11">
      <c r="A1146" s="18" t="s">
        <v>1760</v>
      </c>
      <c r="B1146" s="18" t="s">
        <v>1759</v>
      </c>
      <c r="C1146" s="53">
        <v>0.65562654099999995</v>
      </c>
      <c r="D1146" s="18">
        <v>2.21478E-4</v>
      </c>
      <c r="E1146" s="18">
        <v>1.4604049999999999E-3</v>
      </c>
      <c r="F1146" s="53">
        <v>2596.3576549999998</v>
      </c>
      <c r="G1146" s="53">
        <v>3122.9307669999998</v>
      </c>
      <c r="H1146" s="53">
        <v>3908.529274</v>
      </c>
      <c r="I1146" s="53">
        <v>4459.2592329999998</v>
      </c>
      <c r="J1146" s="53">
        <v>5537.4247500000001</v>
      </c>
      <c r="K1146" s="53">
        <v>5310.8411829999995</v>
      </c>
    </row>
    <row r="1147" spans="1:11">
      <c r="A1147" s="18" t="s">
        <v>4170</v>
      </c>
      <c r="B1147" s="18" t="s">
        <v>4169</v>
      </c>
      <c r="C1147" s="53">
        <v>0.65518232200000004</v>
      </c>
      <c r="D1147" s="52">
        <v>6.9999999999999994E-5</v>
      </c>
      <c r="E1147" s="18">
        <v>5.3843399999999996E-4</v>
      </c>
      <c r="F1147" s="53">
        <v>730.08937969999999</v>
      </c>
      <c r="G1147" s="53">
        <v>693.65571220000004</v>
      </c>
      <c r="H1147" s="53">
        <v>919.01107750000006</v>
      </c>
      <c r="I1147" s="53">
        <v>1135.166397</v>
      </c>
      <c r="J1147" s="53">
        <v>1238.458633</v>
      </c>
      <c r="K1147" s="53">
        <v>1344.1148470000001</v>
      </c>
    </row>
    <row r="1148" spans="1:11">
      <c r="A1148" s="18" t="s">
        <v>1778</v>
      </c>
      <c r="B1148" s="18" t="s">
        <v>40</v>
      </c>
      <c r="C1148" s="53">
        <v>0.65466165899999995</v>
      </c>
      <c r="D1148" s="18">
        <v>3.57888E-4</v>
      </c>
      <c r="E1148" s="18">
        <v>2.212065E-3</v>
      </c>
      <c r="F1148" s="53">
        <v>234.64564139999999</v>
      </c>
      <c r="G1148" s="53">
        <v>247.66370380000001</v>
      </c>
      <c r="H1148" s="53">
        <v>295.0770703</v>
      </c>
      <c r="I1148" s="53">
        <v>417.20757020000002</v>
      </c>
      <c r="J1148" s="53">
        <v>437.69266420000002</v>
      </c>
      <c r="K1148" s="53">
        <v>379.95057489999999</v>
      </c>
    </row>
    <row r="1149" spans="1:11">
      <c r="A1149" s="18" t="s">
        <v>4022</v>
      </c>
      <c r="B1149" s="18" t="s">
        <v>4021</v>
      </c>
      <c r="C1149" s="53">
        <v>0.65437081200000002</v>
      </c>
      <c r="D1149" s="18">
        <v>1.0775E-4</v>
      </c>
      <c r="E1149" s="18">
        <v>7.8561699999999996E-4</v>
      </c>
      <c r="F1149" s="53">
        <v>509.97288020000002</v>
      </c>
      <c r="G1149" s="53">
        <v>586.10454200000004</v>
      </c>
      <c r="H1149" s="53">
        <v>631.88221109999995</v>
      </c>
      <c r="I1149" s="53">
        <v>973.48433060000002</v>
      </c>
      <c r="J1149" s="53">
        <v>780.71897620000004</v>
      </c>
      <c r="K1149" s="53">
        <v>986.38979329999995</v>
      </c>
    </row>
    <row r="1150" spans="1:11">
      <c r="A1150" s="18" t="s">
        <v>1820</v>
      </c>
      <c r="B1150" s="18" t="s">
        <v>40</v>
      </c>
      <c r="C1150" s="53">
        <v>0.654293346</v>
      </c>
      <c r="D1150" s="18">
        <v>1.2349500000000001E-3</v>
      </c>
      <c r="E1150" s="18">
        <v>6.3563270000000002E-3</v>
      </c>
      <c r="F1150" s="53">
        <v>2852.0705520000001</v>
      </c>
      <c r="G1150" s="53">
        <v>3321.2590709999999</v>
      </c>
      <c r="H1150" s="53">
        <v>4418.2078499999998</v>
      </c>
      <c r="I1150" s="53">
        <v>6900.3192440000003</v>
      </c>
      <c r="J1150" s="53">
        <v>5258.9943020000001</v>
      </c>
      <c r="K1150" s="53">
        <v>4717.1022629999998</v>
      </c>
    </row>
    <row r="1151" spans="1:11">
      <c r="A1151" s="18" t="s">
        <v>4262</v>
      </c>
      <c r="B1151" s="18" t="s">
        <v>4261</v>
      </c>
      <c r="C1151" s="53">
        <v>0.65286330299999995</v>
      </c>
      <c r="D1151" s="52">
        <v>6.2100000000000005E-5</v>
      </c>
      <c r="E1151" s="18">
        <v>4.8452899999999998E-4</v>
      </c>
      <c r="F1151" s="53">
        <v>1653.416346</v>
      </c>
      <c r="G1151" s="53">
        <v>1262.986218</v>
      </c>
      <c r="H1151" s="53">
        <v>1670.1163469999999</v>
      </c>
      <c r="I1151" s="53">
        <v>2435.4067920000002</v>
      </c>
      <c r="J1151" s="53">
        <v>2671.8185790000002</v>
      </c>
      <c r="K1151" s="53">
        <v>2163.2840529999999</v>
      </c>
    </row>
    <row r="1152" spans="1:11">
      <c r="A1152" s="18" t="s">
        <v>5496</v>
      </c>
      <c r="B1152" s="18" t="s">
        <v>3734</v>
      </c>
      <c r="C1152" s="53">
        <v>0.65227688500000003</v>
      </c>
      <c r="D1152" s="52">
        <v>2.4499999999999999E-5</v>
      </c>
      <c r="E1152" s="18">
        <v>2.14405E-4</v>
      </c>
      <c r="F1152" s="53">
        <v>1585.8558370000001</v>
      </c>
      <c r="G1152" s="53">
        <v>1713.9117670000001</v>
      </c>
      <c r="H1152" s="53">
        <v>2168.8661430000002</v>
      </c>
      <c r="I1152" s="53">
        <v>3017.6883600000001</v>
      </c>
      <c r="J1152" s="53">
        <v>2862.2650050000002</v>
      </c>
      <c r="K1152" s="53">
        <v>2772.8983459999999</v>
      </c>
    </row>
    <row r="1153" spans="1:11">
      <c r="A1153" s="18" t="s">
        <v>1980</v>
      </c>
      <c r="B1153" s="18" t="s">
        <v>1979</v>
      </c>
      <c r="C1153" s="53">
        <v>0.65179245100000005</v>
      </c>
      <c r="D1153" s="52">
        <v>7.6599999999999995E-6</v>
      </c>
      <c r="E1153" s="52">
        <v>7.6500000000000003E-5</v>
      </c>
      <c r="F1153" s="53">
        <v>737.35395059999996</v>
      </c>
      <c r="G1153" s="53">
        <v>802.19359029999998</v>
      </c>
      <c r="H1153" s="53">
        <v>727.2606581</v>
      </c>
      <c r="I1153" s="53">
        <v>1284.411382</v>
      </c>
      <c r="J1153" s="53">
        <v>1245.1409630000001</v>
      </c>
      <c r="K1153" s="53">
        <v>1054.1247149999999</v>
      </c>
    </row>
    <row r="1154" spans="1:11">
      <c r="A1154" s="18" t="s">
        <v>2648</v>
      </c>
      <c r="B1154" s="18" t="s">
        <v>2647</v>
      </c>
      <c r="C1154" s="53">
        <v>0.65164866200000005</v>
      </c>
      <c r="D1154" s="18">
        <v>3.2980150000000001E-3</v>
      </c>
      <c r="E1154" s="18">
        <v>1.4683926E-2</v>
      </c>
      <c r="F1154" s="53">
        <v>747.52435000000003</v>
      </c>
      <c r="G1154" s="53">
        <v>881.13022899999999</v>
      </c>
      <c r="H1154" s="53">
        <v>1271.712626</v>
      </c>
      <c r="I1154" s="53">
        <v>1864.431662</v>
      </c>
      <c r="J1154" s="53">
        <v>1419.995285</v>
      </c>
      <c r="K1154" s="53">
        <v>1338.823056</v>
      </c>
    </row>
    <row r="1155" spans="1:11">
      <c r="A1155" s="18" t="s">
        <v>4054</v>
      </c>
      <c r="B1155" s="18" t="s">
        <v>4053</v>
      </c>
      <c r="C1155" s="53">
        <v>0.65115788399999996</v>
      </c>
      <c r="D1155" s="18">
        <v>1.963481E-3</v>
      </c>
      <c r="E1155" s="18">
        <v>9.4238840000000004E-3</v>
      </c>
      <c r="F1155" s="53">
        <v>1169.595922</v>
      </c>
      <c r="G1155" s="53">
        <v>1417.8993720000001</v>
      </c>
      <c r="H1155" s="53">
        <v>1646.2717359999999</v>
      </c>
      <c r="I1155" s="53">
        <v>2834.5240610000001</v>
      </c>
      <c r="J1155" s="53">
        <v>2204.0554259999999</v>
      </c>
      <c r="K1155" s="53">
        <v>1698.6648270000001</v>
      </c>
    </row>
    <row r="1156" spans="1:11">
      <c r="A1156" s="18" t="s">
        <v>4102</v>
      </c>
      <c r="B1156" s="18" t="s">
        <v>4101</v>
      </c>
      <c r="C1156" s="53">
        <v>0.65109931499999996</v>
      </c>
      <c r="D1156" s="18">
        <v>5.4495100000000001E-4</v>
      </c>
      <c r="E1156" s="18">
        <v>3.1745839999999998E-3</v>
      </c>
      <c r="F1156" s="53">
        <v>2963.9449439999999</v>
      </c>
      <c r="G1156" s="53">
        <v>2777.582973</v>
      </c>
      <c r="H1156" s="53">
        <v>3304.4657769999999</v>
      </c>
      <c r="I1156" s="53">
        <v>6021.8089950000003</v>
      </c>
      <c r="J1156" s="53">
        <v>4650.9022029999996</v>
      </c>
      <c r="K1156" s="53">
        <v>3685.2030690000001</v>
      </c>
    </row>
    <row r="1157" spans="1:11">
      <c r="A1157" s="18" t="s">
        <v>4084</v>
      </c>
      <c r="B1157" s="18" t="s">
        <v>4083</v>
      </c>
      <c r="C1157" s="53">
        <v>0.65099685299999999</v>
      </c>
      <c r="D1157" s="52">
        <v>1.6900000000000001E-5</v>
      </c>
      <c r="E1157" s="18">
        <v>1.5456500000000001E-4</v>
      </c>
      <c r="F1157" s="53">
        <v>732.26875099999995</v>
      </c>
      <c r="G1157" s="53">
        <v>653.20068490000006</v>
      </c>
      <c r="H1157" s="53">
        <v>605.05702289999999</v>
      </c>
      <c r="I1157" s="53">
        <v>1123.8599589999999</v>
      </c>
      <c r="J1157" s="53">
        <v>954.45957569999996</v>
      </c>
      <c r="K1157" s="53">
        <v>1071.0584449999999</v>
      </c>
    </row>
    <row r="1158" spans="1:11">
      <c r="A1158" s="18" t="s">
        <v>1102</v>
      </c>
      <c r="B1158" s="18" t="s">
        <v>1101</v>
      </c>
      <c r="C1158" s="53">
        <v>0.64836749199999999</v>
      </c>
      <c r="D1158" s="52">
        <v>5.0800000000000005E-7</v>
      </c>
      <c r="E1158" s="52">
        <v>6.5799999999999997E-6</v>
      </c>
      <c r="F1158" s="53">
        <v>38193.48173</v>
      </c>
      <c r="G1158" s="53">
        <v>35854.007989999998</v>
      </c>
      <c r="H1158" s="53">
        <v>44485.103779999998</v>
      </c>
      <c r="I1158" s="53">
        <v>66169.799029999995</v>
      </c>
      <c r="J1158" s="53">
        <v>60990.746489999998</v>
      </c>
      <c r="K1158" s="53">
        <v>59530.529069999997</v>
      </c>
    </row>
    <row r="1159" spans="1:11">
      <c r="A1159" s="18" t="s">
        <v>4185</v>
      </c>
      <c r="B1159" s="18" t="s">
        <v>4184</v>
      </c>
      <c r="C1159" s="53">
        <v>0.64714181500000001</v>
      </c>
      <c r="D1159" s="52">
        <v>1.56E-5</v>
      </c>
      <c r="E1159" s="18">
        <v>1.4383700000000001E-4</v>
      </c>
      <c r="F1159" s="53">
        <v>5152.0337120000004</v>
      </c>
      <c r="G1159" s="53">
        <v>4156.0140250000004</v>
      </c>
      <c r="H1159" s="53">
        <v>3892.6328669999998</v>
      </c>
      <c r="I1159" s="53">
        <v>7229.3365970000004</v>
      </c>
      <c r="J1159" s="53">
        <v>7277.0581890000003</v>
      </c>
      <c r="K1159" s="53">
        <v>6307.814558</v>
      </c>
    </row>
    <row r="1160" spans="1:11">
      <c r="A1160" s="18" t="s">
        <v>4149</v>
      </c>
      <c r="B1160" s="18" t="s">
        <v>4148</v>
      </c>
      <c r="C1160" s="53">
        <v>0.64136301699999998</v>
      </c>
      <c r="D1160" s="52">
        <v>5.1599999999999997E-6</v>
      </c>
      <c r="E1160" s="52">
        <v>5.3900000000000002E-5</v>
      </c>
      <c r="F1160" s="53">
        <v>714.83378070000003</v>
      </c>
      <c r="G1160" s="53">
        <v>618.66590550000001</v>
      </c>
      <c r="H1160" s="53">
        <v>720.30597969999997</v>
      </c>
      <c r="I1160" s="53">
        <v>1118.2067400000001</v>
      </c>
      <c r="J1160" s="53">
        <v>1088.1061910000001</v>
      </c>
      <c r="K1160" s="53">
        <v>1017.08218</v>
      </c>
    </row>
    <row r="1161" spans="1:11">
      <c r="A1161" s="18" t="s">
        <v>1540</v>
      </c>
      <c r="B1161" s="18" t="s">
        <v>1539</v>
      </c>
      <c r="C1161" s="53">
        <v>0.64110339599999999</v>
      </c>
      <c r="D1161" s="52">
        <v>1.66E-6</v>
      </c>
      <c r="E1161" s="52">
        <v>1.95E-5</v>
      </c>
      <c r="F1161" s="53">
        <v>4643.5137459999996</v>
      </c>
      <c r="G1161" s="53">
        <v>4618.7800690000004</v>
      </c>
      <c r="H1161" s="53">
        <v>5412.7268649999996</v>
      </c>
      <c r="I1161" s="53">
        <v>8328.3223909999997</v>
      </c>
      <c r="J1161" s="53">
        <v>7750.3899499999998</v>
      </c>
      <c r="K1161" s="53">
        <v>6924.8373579999998</v>
      </c>
    </row>
    <row r="1162" spans="1:11">
      <c r="A1162" s="18" t="s">
        <v>4070</v>
      </c>
      <c r="B1162" s="18" t="s">
        <v>898</v>
      </c>
      <c r="C1162" s="53">
        <v>0.63768037600000005</v>
      </c>
      <c r="D1162" s="18">
        <v>2.1322299999999999E-4</v>
      </c>
      <c r="E1162" s="18">
        <v>1.4157550000000001E-3</v>
      </c>
      <c r="F1162" s="53">
        <v>1048.277587</v>
      </c>
      <c r="G1162" s="53">
        <v>1013.349099</v>
      </c>
      <c r="H1162" s="53">
        <v>1230.978081</v>
      </c>
      <c r="I1162" s="53">
        <v>2063.4249749999999</v>
      </c>
      <c r="J1162" s="53">
        <v>1624.9200940000001</v>
      </c>
      <c r="K1162" s="53">
        <v>1478.5263319999999</v>
      </c>
    </row>
    <row r="1163" spans="1:11">
      <c r="A1163" s="18" t="s">
        <v>4044</v>
      </c>
      <c r="B1163" s="18" t="s">
        <v>4043</v>
      </c>
      <c r="C1163" s="53">
        <v>0.636944972</v>
      </c>
      <c r="D1163" s="52">
        <v>1.6500000000000001E-6</v>
      </c>
      <c r="E1163" s="52">
        <v>1.9400000000000001E-5</v>
      </c>
      <c r="F1163" s="53">
        <v>1503.766185</v>
      </c>
      <c r="G1163" s="53">
        <v>1666.549784</v>
      </c>
      <c r="H1163" s="53">
        <v>1613.485394</v>
      </c>
      <c r="I1163" s="53">
        <v>2756.509638</v>
      </c>
      <c r="J1163" s="53">
        <v>2443.5056119999999</v>
      </c>
      <c r="K1163" s="53">
        <v>2275.4700170000001</v>
      </c>
    </row>
    <row r="1164" spans="1:11">
      <c r="A1164" s="18" t="s">
        <v>1814</v>
      </c>
      <c r="B1164" s="18" t="s">
        <v>1813</v>
      </c>
      <c r="C1164" s="53">
        <v>0.636595103</v>
      </c>
      <c r="D1164" s="18">
        <v>3.1947249999999998E-3</v>
      </c>
      <c r="E1164" s="18">
        <v>1.4296334000000001E-2</v>
      </c>
      <c r="F1164" s="53">
        <v>693.04006790000005</v>
      </c>
      <c r="G1164" s="53">
        <v>447.96542440000002</v>
      </c>
      <c r="H1164" s="53">
        <v>463.97640339999998</v>
      </c>
      <c r="I1164" s="53">
        <v>899.99248220000004</v>
      </c>
      <c r="J1164" s="53">
        <v>931.07141809999996</v>
      </c>
      <c r="K1164" s="53">
        <v>702.74980989999995</v>
      </c>
    </row>
    <row r="1165" spans="1:11">
      <c r="A1165" s="18" t="s">
        <v>4230</v>
      </c>
      <c r="B1165" s="18" t="s">
        <v>4229</v>
      </c>
      <c r="C1165" s="53">
        <v>0.63592981000000004</v>
      </c>
      <c r="D1165" s="18">
        <v>4.3457499999999998E-4</v>
      </c>
      <c r="E1165" s="18">
        <v>2.6113270000000001E-3</v>
      </c>
      <c r="F1165" s="53">
        <v>932.04445190000001</v>
      </c>
      <c r="G1165" s="53">
        <v>731.15061549999996</v>
      </c>
      <c r="H1165" s="53">
        <v>1139.5737360000001</v>
      </c>
      <c r="I1165" s="53">
        <v>1430.264435</v>
      </c>
      <c r="J1165" s="53">
        <v>1492.387201</v>
      </c>
      <c r="K1165" s="53">
        <v>1474.292899</v>
      </c>
    </row>
    <row r="1166" spans="1:11">
      <c r="A1166" s="18" t="s">
        <v>1959</v>
      </c>
      <c r="B1166" s="18" t="s">
        <v>1958</v>
      </c>
      <c r="C1166" s="53">
        <v>0.63428203299999997</v>
      </c>
      <c r="D1166" s="52">
        <v>1.1599999999999999E-6</v>
      </c>
      <c r="E1166" s="52">
        <v>1.4E-5</v>
      </c>
      <c r="F1166" s="53">
        <v>1290.187799</v>
      </c>
      <c r="G1166" s="53">
        <v>1473.155019</v>
      </c>
      <c r="H1166" s="53">
        <v>1566.789696</v>
      </c>
      <c r="I1166" s="53">
        <v>2308.774684</v>
      </c>
      <c r="J1166" s="53">
        <v>2207.3965920000001</v>
      </c>
      <c r="K1166" s="53">
        <v>2234.1940490000002</v>
      </c>
    </row>
    <row r="1167" spans="1:11">
      <c r="A1167" s="18" t="s">
        <v>2040</v>
      </c>
      <c r="B1167" s="18" t="s">
        <v>2039</v>
      </c>
      <c r="C1167" s="53">
        <v>0.63388620100000004</v>
      </c>
      <c r="D1167" s="52">
        <v>9.9399999999999993E-7</v>
      </c>
      <c r="E1167" s="52">
        <v>1.22E-5</v>
      </c>
      <c r="F1167" s="53">
        <v>4794.616822</v>
      </c>
      <c r="G1167" s="53">
        <v>4676.0091320000001</v>
      </c>
      <c r="H1167" s="53">
        <v>5762.4478369999997</v>
      </c>
      <c r="I1167" s="53">
        <v>8205.0822150000004</v>
      </c>
      <c r="J1167" s="53">
        <v>7817.2132579999998</v>
      </c>
      <c r="K1167" s="53">
        <v>7727.0728339999996</v>
      </c>
    </row>
    <row r="1168" spans="1:11">
      <c r="A1168" s="18" t="s">
        <v>1754</v>
      </c>
      <c r="B1168" s="18" t="s">
        <v>1753</v>
      </c>
      <c r="C1168" s="53">
        <v>0.63373771599999995</v>
      </c>
      <c r="D1168" s="52">
        <v>2.76E-5</v>
      </c>
      <c r="E1168" s="18">
        <v>2.3860099999999999E-4</v>
      </c>
      <c r="F1168" s="53">
        <v>2080.5731179999998</v>
      </c>
      <c r="G1168" s="53">
        <v>2165.8240230000001</v>
      </c>
      <c r="H1168" s="53">
        <v>2700.4022799999998</v>
      </c>
      <c r="I1168" s="53">
        <v>3964.0372390000002</v>
      </c>
      <c r="J1168" s="53">
        <v>3507.109923</v>
      </c>
      <c r="K1168" s="53">
        <v>3376.1624900000002</v>
      </c>
    </row>
    <row r="1169" spans="1:11">
      <c r="A1169" s="18" t="s">
        <v>4126</v>
      </c>
      <c r="B1169" s="18" t="s">
        <v>4125</v>
      </c>
      <c r="C1169" s="53">
        <v>0.63361979999999996</v>
      </c>
      <c r="D1169" s="52">
        <v>3.6200000000000001E-6</v>
      </c>
      <c r="E1169" s="52">
        <v>3.9199999999999997E-5</v>
      </c>
      <c r="F1169" s="53">
        <v>1837.2099909999999</v>
      </c>
      <c r="G1169" s="53">
        <v>1836.263557</v>
      </c>
      <c r="H1169" s="53">
        <v>2197.6783820000001</v>
      </c>
      <c r="I1169" s="53">
        <v>2808.5192529999999</v>
      </c>
      <c r="J1169" s="53">
        <v>3194.1540989999999</v>
      </c>
      <c r="K1169" s="53">
        <v>3152.8489209999998</v>
      </c>
    </row>
    <row r="1170" spans="1:11">
      <c r="A1170" s="18" t="s">
        <v>4098</v>
      </c>
      <c r="B1170" s="18" t="s">
        <v>4097</v>
      </c>
      <c r="C1170" s="53">
        <v>0.633249426</v>
      </c>
      <c r="D1170" s="52">
        <v>5.2000000000000002E-8</v>
      </c>
      <c r="E1170" s="52">
        <v>8.1100000000000005E-7</v>
      </c>
      <c r="F1170" s="53">
        <v>1880.07096</v>
      </c>
      <c r="G1170" s="53">
        <v>1820.4762290000001</v>
      </c>
      <c r="H1170" s="53">
        <v>1783.3782530000001</v>
      </c>
      <c r="I1170" s="53">
        <v>2961.1561689999999</v>
      </c>
      <c r="J1170" s="53">
        <v>2925.7471479999999</v>
      </c>
      <c r="K1170" s="53">
        <v>2653.3038750000001</v>
      </c>
    </row>
    <row r="1171" spans="1:11">
      <c r="A1171" s="18" t="s">
        <v>670</v>
      </c>
      <c r="B1171" s="18" t="s">
        <v>669</v>
      </c>
      <c r="C1171" s="53">
        <v>0.63258678400000001</v>
      </c>
      <c r="D1171" s="52">
        <v>6.7199999999999994E-5</v>
      </c>
      <c r="E1171" s="18">
        <v>5.1835E-4</v>
      </c>
      <c r="F1171" s="53">
        <v>1405.694477</v>
      </c>
      <c r="G1171" s="53">
        <v>1425.793036</v>
      </c>
      <c r="H1171" s="53">
        <v>1515.1263710000001</v>
      </c>
      <c r="I1171" s="53">
        <v>2272.5940820000001</v>
      </c>
      <c r="J1171" s="53">
        <v>1875.5074979999999</v>
      </c>
      <c r="K1171" s="53">
        <v>2638.4868609999999</v>
      </c>
    </row>
    <row r="1172" spans="1:11">
      <c r="A1172" s="18" t="s">
        <v>4034</v>
      </c>
      <c r="B1172" s="18" t="s">
        <v>4033</v>
      </c>
      <c r="C1172" s="53">
        <v>0.63205884599999995</v>
      </c>
      <c r="D1172" s="52">
        <v>1.2799999999999999E-5</v>
      </c>
      <c r="E1172" s="18">
        <v>1.2131899999999999E-4</v>
      </c>
      <c r="F1172" s="53">
        <v>2631.954052</v>
      </c>
      <c r="G1172" s="53">
        <v>3232.4553529999998</v>
      </c>
      <c r="H1172" s="53">
        <v>3416.7341569999999</v>
      </c>
      <c r="I1172" s="53">
        <v>5169.3035529999997</v>
      </c>
      <c r="J1172" s="53">
        <v>4803.4820890000001</v>
      </c>
      <c r="K1172" s="53">
        <v>4493.7886939999999</v>
      </c>
    </row>
    <row r="1173" spans="1:11">
      <c r="A1173" s="18" t="s">
        <v>4151</v>
      </c>
      <c r="B1173" s="18" t="s">
        <v>4150</v>
      </c>
      <c r="C1173" s="53">
        <v>0.63067974999999998</v>
      </c>
      <c r="D1173" s="18">
        <v>3.5390299999999998E-4</v>
      </c>
      <c r="E1173" s="18">
        <v>2.1897959999999999E-3</v>
      </c>
      <c r="F1173" s="53">
        <v>1739.1382840000001</v>
      </c>
      <c r="G1173" s="53">
        <v>1670.4966159999999</v>
      </c>
      <c r="H1173" s="53">
        <v>2331.8043229999998</v>
      </c>
      <c r="I1173" s="53">
        <v>3298.0880280000001</v>
      </c>
      <c r="J1173" s="53">
        <v>3106.1700780000001</v>
      </c>
      <c r="K1173" s="53">
        <v>2564.4017909999998</v>
      </c>
    </row>
    <row r="1174" spans="1:11">
      <c r="A1174" s="18" t="s">
        <v>1762</v>
      </c>
      <c r="B1174" s="18" t="s">
        <v>1761</v>
      </c>
      <c r="C1174" s="53">
        <v>0.63054579200000005</v>
      </c>
      <c r="D1174" s="18">
        <v>1.0629070000000001E-3</v>
      </c>
      <c r="E1174" s="18">
        <v>5.6069550000000003E-3</v>
      </c>
      <c r="F1174" s="53">
        <v>300.02677990000001</v>
      </c>
      <c r="G1174" s="53">
        <v>293.05227100000002</v>
      </c>
      <c r="H1174" s="53">
        <v>379.5267369</v>
      </c>
      <c r="I1174" s="53">
        <v>446.60430960000002</v>
      </c>
      <c r="J1174" s="53">
        <v>576.9078882</v>
      </c>
      <c r="K1174" s="53">
        <v>497.42832929999997</v>
      </c>
    </row>
    <row r="1175" spans="1:11">
      <c r="A1175" s="61" t="s">
        <v>4</v>
      </c>
      <c r="B1175" s="61" t="s">
        <v>2034</v>
      </c>
      <c r="C1175" s="62">
        <v>0.62971356899999997</v>
      </c>
      <c r="D1175" s="63">
        <v>1.9300000000000002E-5</v>
      </c>
      <c r="E1175" s="61">
        <v>1.7432E-4</v>
      </c>
      <c r="F1175" s="62">
        <v>6535.9344769999998</v>
      </c>
      <c r="G1175" s="62">
        <v>6862.5540229999997</v>
      </c>
      <c r="H1175" s="62">
        <v>8397.2774339999996</v>
      </c>
      <c r="I1175" s="62">
        <v>12594.241529999999</v>
      </c>
      <c r="J1175" s="62">
        <v>10668.341050000001</v>
      </c>
      <c r="K1175" s="62">
        <v>10668.25013</v>
      </c>
    </row>
    <row r="1176" spans="1:11">
      <c r="A1176" s="18" t="s">
        <v>1027</v>
      </c>
      <c r="B1176" s="18" t="s">
        <v>40</v>
      </c>
      <c r="C1176" s="53">
        <v>0.62969154900000002</v>
      </c>
      <c r="D1176" s="18">
        <v>1.3752099999999999E-4</v>
      </c>
      <c r="E1176" s="18">
        <v>9.7353299999999995E-4</v>
      </c>
      <c r="F1176" s="53">
        <v>1281.4703139999999</v>
      </c>
      <c r="G1176" s="53">
        <v>1407.045584</v>
      </c>
      <c r="H1176" s="53">
        <v>1279.66083</v>
      </c>
      <c r="I1176" s="53">
        <v>2479.5019010000001</v>
      </c>
      <c r="J1176" s="53">
        <v>1739.633439</v>
      </c>
      <c r="K1176" s="53">
        <v>1968.5461539999999</v>
      </c>
    </row>
    <row r="1177" spans="1:11">
      <c r="A1177" s="18" t="s">
        <v>2097</v>
      </c>
      <c r="B1177" s="18" t="s">
        <v>2096</v>
      </c>
      <c r="C1177" s="53">
        <v>0.62958363799999995</v>
      </c>
      <c r="D1177" s="18">
        <v>3.5017899999999999E-3</v>
      </c>
      <c r="E1177" s="18">
        <v>1.5452962000000001E-2</v>
      </c>
      <c r="F1177" s="53">
        <v>213.57838570000001</v>
      </c>
      <c r="G1177" s="53">
        <v>285.15860709999998</v>
      </c>
      <c r="H1177" s="53">
        <v>335.81161530000003</v>
      </c>
      <c r="I1177" s="53">
        <v>476.00104900000002</v>
      </c>
      <c r="J1177" s="53">
        <v>394.25751439999999</v>
      </c>
      <c r="K1177" s="53">
        <v>436.04355670000001</v>
      </c>
    </row>
    <row r="1178" spans="1:11">
      <c r="A1178" s="18" t="s">
        <v>1900</v>
      </c>
      <c r="B1178" s="18" t="s">
        <v>1899</v>
      </c>
      <c r="C1178" s="53">
        <v>0.62757227400000004</v>
      </c>
      <c r="D1178" s="52">
        <v>1.7099999999999999E-5</v>
      </c>
      <c r="E1178" s="18">
        <v>1.56508E-4</v>
      </c>
      <c r="F1178" s="53">
        <v>1380.2684790000001</v>
      </c>
      <c r="G1178" s="53">
        <v>1642.868792</v>
      </c>
      <c r="H1178" s="53">
        <v>1821.132222</v>
      </c>
      <c r="I1178" s="53">
        <v>2631.0081730000002</v>
      </c>
      <c r="J1178" s="53">
        <v>2427.9135070000002</v>
      </c>
      <c r="K1178" s="53">
        <v>2467.0328420000001</v>
      </c>
    </row>
    <row r="1179" spans="1:11">
      <c r="A1179" s="18" t="s">
        <v>1555</v>
      </c>
      <c r="B1179" s="18" t="s">
        <v>1554</v>
      </c>
      <c r="C1179" s="53">
        <v>0.62575810099999996</v>
      </c>
      <c r="D1179" s="52">
        <v>5.9800000000000003E-6</v>
      </c>
      <c r="E1179" s="52">
        <v>6.1400000000000002E-5</v>
      </c>
      <c r="F1179" s="53">
        <v>2543.3262869999999</v>
      </c>
      <c r="G1179" s="53">
        <v>2663.124847</v>
      </c>
      <c r="H1179" s="53">
        <v>2979.582942</v>
      </c>
      <c r="I1179" s="53">
        <v>4677.4734909999997</v>
      </c>
      <c r="J1179" s="53">
        <v>4244.3937489999998</v>
      </c>
      <c r="K1179" s="53">
        <v>3776.2218699999999</v>
      </c>
    </row>
    <row r="1180" spans="1:11">
      <c r="A1180" s="18" t="s">
        <v>1830</v>
      </c>
      <c r="B1180" s="18" t="s">
        <v>1829</v>
      </c>
      <c r="C1180" s="53">
        <v>0.62416047900000005</v>
      </c>
      <c r="D1180" s="52">
        <v>3.0700000000000001E-5</v>
      </c>
      <c r="E1180" s="18">
        <v>2.6121100000000002E-4</v>
      </c>
      <c r="F1180" s="53">
        <v>11851.421039999999</v>
      </c>
      <c r="G1180" s="53">
        <v>11119.21226</v>
      </c>
      <c r="H1180" s="53">
        <v>15105.561540000001</v>
      </c>
      <c r="I1180" s="53">
        <v>20974.573540000001</v>
      </c>
      <c r="J1180" s="53">
        <v>19217.269520000002</v>
      </c>
      <c r="K1180" s="53">
        <v>18867.350689999999</v>
      </c>
    </row>
    <row r="1181" spans="1:11">
      <c r="A1181" s="18" t="s">
        <v>4067</v>
      </c>
      <c r="B1181" s="18" t="s">
        <v>4066</v>
      </c>
      <c r="C1181" s="53">
        <v>0.62372883300000004</v>
      </c>
      <c r="D1181" s="52">
        <v>3.9499999999999998E-5</v>
      </c>
      <c r="E1181" s="18">
        <v>3.2309899999999998E-4</v>
      </c>
      <c r="F1181" s="53">
        <v>915.33593870000004</v>
      </c>
      <c r="G1181" s="53">
        <v>920.59854829999995</v>
      </c>
      <c r="H1181" s="53">
        <v>1119.7032260000001</v>
      </c>
      <c r="I1181" s="53">
        <v>1686.920582</v>
      </c>
      <c r="J1181" s="53">
        <v>1467.8853220000001</v>
      </c>
      <c r="K1181" s="53">
        <v>1427.7251409999999</v>
      </c>
    </row>
    <row r="1182" spans="1:11">
      <c r="A1182" s="18" t="s">
        <v>1911</v>
      </c>
      <c r="B1182" s="18" t="s">
        <v>1910</v>
      </c>
      <c r="C1182" s="53">
        <v>0.62358747599999997</v>
      </c>
      <c r="D1182" s="52">
        <v>2.9E-5</v>
      </c>
      <c r="E1182" s="18">
        <v>2.4920999999999998E-4</v>
      </c>
      <c r="F1182" s="53">
        <v>2988.6444860000001</v>
      </c>
      <c r="G1182" s="53">
        <v>3511.6937119999998</v>
      </c>
      <c r="H1182" s="53">
        <v>3994.9659919999999</v>
      </c>
      <c r="I1182" s="53">
        <v>5856.7349969999996</v>
      </c>
      <c r="J1182" s="53">
        <v>5406.0055780000002</v>
      </c>
      <c r="K1182" s="53">
        <v>5006.0340370000004</v>
      </c>
    </row>
    <row r="1183" spans="1:11">
      <c r="A1183" s="18" t="s">
        <v>4132</v>
      </c>
      <c r="B1183" s="18" t="s">
        <v>4131</v>
      </c>
      <c r="C1183" s="53">
        <v>0.62333253700000002</v>
      </c>
      <c r="D1183" s="18">
        <v>4.9144E-4</v>
      </c>
      <c r="E1183" s="18">
        <v>2.898257E-3</v>
      </c>
      <c r="F1183" s="53">
        <v>3480.4559380000001</v>
      </c>
      <c r="G1183" s="53">
        <v>2520.052189</v>
      </c>
      <c r="H1183" s="53">
        <v>3046.1491500000002</v>
      </c>
      <c r="I1183" s="53">
        <v>5643.0433149999999</v>
      </c>
      <c r="J1183" s="53">
        <v>4329.0366050000002</v>
      </c>
      <c r="K1183" s="53">
        <v>4094.7876719999999</v>
      </c>
    </row>
    <row r="1184" spans="1:11">
      <c r="A1184" s="18" t="s">
        <v>1522</v>
      </c>
      <c r="B1184" s="18" t="s">
        <v>1521</v>
      </c>
      <c r="C1184" s="53">
        <v>0.62218721099999996</v>
      </c>
      <c r="D1184" s="52">
        <v>2.4299999999999999E-8</v>
      </c>
      <c r="E1184" s="52">
        <v>3.9999999999999998E-7</v>
      </c>
      <c r="F1184" s="53">
        <v>2283.981104</v>
      </c>
      <c r="G1184" s="53">
        <v>2295.0827690000001</v>
      </c>
      <c r="H1184" s="53">
        <v>2213.5747900000001</v>
      </c>
      <c r="I1184" s="53">
        <v>3710.7730230000002</v>
      </c>
      <c r="J1184" s="53">
        <v>3396.8514660000001</v>
      </c>
      <c r="K1184" s="53">
        <v>3384.629355</v>
      </c>
    </row>
    <row r="1185" spans="1:11">
      <c r="A1185" s="18" t="s">
        <v>4122</v>
      </c>
      <c r="B1185" s="18" t="s">
        <v>4121</v>
      </c>
      <c r="C1185" s="53">
        <v>0.62178816699999995</v>
      </c>
      <c r="D1185" s="52">
        <v>7.1099999999999995E-8</v>
      </c>
      <c r="E1185" s="52">
        <v>1.08E-6</v>
      </c>
      <c r="F1185" s="53">
        <v>3276.3214950000001</v>
      </c>
      <c r="G1185" s="53">
        <v>2924.6024619999998</v>
      </c>
      <c r="H1185" s="53">
        <v>3184.2491930000001</v>
      </c>
      <c r="I1185" s="53">
        <v>4842.5474889999996</v>
      </c>
      <c r="J1185" s="53">
        <v>5059.6381009999996</v>
      </c>
      <c r="K1185" s="53">
        <v>4595.3910759999999</v>
      </c>
    </row>
    <row r="1186" spans="1:11">
      <c r="A1186" s="18" t="s">
        <v>4096</v>
      </c>
      <c r="B1186" s="18" t="s">
        <v>4095</v>
      </c>
      <c r="C1186" s="53">
        <v>0.62171471199999995</v>
      </c>
      <c r="D1186" s="52">
        <v>1.8099999999999999E-5</v>
      </c>
      <c r="E1186" s="18">
        <v>1.64265E-4</v>
      </c>
      <c r="F1186" s="53">
        <v>1129.6407819999999</v>
      </c>
      <c r="G1186" s="53">
        <v>1031.1098420000001</v>
      </c>
      <c r="H1186" s="53">
        <v>1201.1723159999999</v>
      </c>
      <c r="I1186" s="53">
        <v>1931.1396480000001</v>
      </c>
      <c r="J1186" s="53">
        <v>1718.4727250000001</v>
      </c>
      <c r="K1186" s="53">
        <v>1554.728118</v>
      </c>
    </row>
    <row r="1187" spans="1:11">
      <c r="A1187" s="18" t="s">
        <v>4040</v>
      </c>
      <c r="B1187" s="18" t="s">
        <v>4039</v>
      </c>
      <c r="C1187" s="53">
        <v>0.62151984400000004</v>
      </c>
      <c r="D1187" s="18">
        <v>1.3067389999999999E-3</v>
      </c>
      <c r="E1187" s="18">
        <v>6.6569819999999997E-3</v>
      </c>
      <c r="F1187" s="53">
        <v>310.19717919999999</v>
      </c>
      <c r="G1187" s="53">
        <v>260.49090760000001</v>
      </c>
      <c r="H1187" s="53">
        <v>248.38137230000001</v>
      </c>
      <c r="I1187" s="53">
        <v>449.99624110000002</v>
      </c>
      <c r="J1187" s="53">
        <v>363.0733042</v>
      </c>
      <c r="K1187" s="53">
        <v>462.50251040000001</v>
      </c>
    </row>
    <row r="1188" spans="1:11">
      <c r="A1188" s="18" t="s">
        <v>2119</v>
      </c>
      <c r="B1188" s="18" t="s">
        <v>2118</v>
      </c>
      <c r="C1188" s="53">
        <v>0.62120819699999996</v>
      </c>
      <c r="D1188" s="18">
        <v>3.0223229999999999E-3</v>
      </c>
      <c r="E1188" s="18">
        <v>1.3642164E-2</v>
      </c>
      <c r="F1188" s="53">
        <v>1094.770841</v>
      </c>
      <c r="G1188" s="53">
        <v>1998.083666</v>
      </c>
      <c r="H1188" s="53">
        <v>1526.055151</v>
      </c>
      <c r="I1188" s="53">
        <v>2548.4711739999998</v>
      </c>
      <c r="J1188" s="53">
        <v>2421.2311759999998</v>
      </c>
      <c r="K1188" s="53">
        <v>2222.5521090000002</v>
      </c>
    </row>
    <row r="1189" spans="1:11">
      <c r="A1189" s="18" t="s">
        <v>4014</v>
      </c>
      <c r="B1189" s="18" t="s">
        <v>4013</v>
      </c>
      <c r="C1189" s="53">
        <v>0.61809309899999998</v>
      </c>
      <c r="D1189" s="18">
        <v>4.4633900000000002E-4</v>
      </c>
      <c r="E1189" s="18">
        <v>2.6666200000000002E-3</v>
      </c>
      <c r="F1189" s="53">
        <v>812.17903139999999</v>
      </c>
      <c r="G1189" s="53">
        <v>1129.7806410000001</v>
      </c>
      <c r="H1189" s="53">
        <v>1183.2888579999999</v>
      </c>
      <c r="I1189" s="53">
        <v>1542.198173</v>
      </c>
      <c r="J1189" s="53">
        <v>1559.210509</v>
      </c>
      <c r="K1189" s="53">
        <v>1733.590645</v>
      </c>
    </row>
    <row r="1190" spans="1:11">
      <c r="A1190" s="18" t="s">
        <v>4094</v>
      </c>
      <c r="B1190" s="18" t="s">
        <v>4077</v>
      </c>
      <c r="C1190" s="53">
        <v>0.61798445099999999</v>
      </c>
      <c r="D1190" s="52">
        <v>2.29E-7</v>
      </c>
      <c r="E1190" s="52">
        <v>3.23E-6</v>
      </c>
      <c r="F1190" s="53">
        <v>4598.4734060000001</v>
      </c>
      <c r="G1190" s="53">
        <v>4414.5315170000003</v>
      </c>
      <c r="H1190" s="53">
        <v>5129.5721009999997</v>
      </c>
      <c r="I1190" s="53">
        <v>7556.0926609999997</v>
      </c>
      <c r="J1190" s="53">
        <v>7373.9519849999997</v>
      </c>
      <c r="K1190" s="53">
        <v>6860.2775110000002</v>
      </c>
    </row>
    <row r="1191" spans="1:11">
      <c r="A1191" s="18" t="s">
        <v>4080</v>
      </c>
      <c r="B1191" s="18" t="s">
        <v>4079</v>
      </c>
      <c r="C1191" s="53">
        <v>0.61742901699999997</v>
      </c>
      <c r="D1191" s="52">
        <v>2.27E-5</v>
      </c>
      <c r="E1191" s="18">
        <v>2.0090400000000001E-4</v>
      </c>
      <c r="F1191" s="53">
        <v>836.87857259999998</v>
      </c>
      <c r="G1191" s="53">
        <v>852.51569749999999</v>
      </c>
      <c r="H1191" s="53">
        <v>920.00460299999997</v>
      </c>
      <c r="I1191" s="53">
        <v>1441.5708729999999</v>
      </c>
      <c r="J1191" s="53">
        <v>1414.426676</v>
      </c>
      <c r="K1191" s="53">
        <v>1170.5441109999999</v>
      </c>
    </row>
    <row r="1192" spans="1:11">
      <c r="A1192" s="18" t="s">
        <v>4100</v>
      </c>
      <c r="B1192" s="18" t="s">
        <v>4099</v>
      </c>
      <c r="C1192" s="53">
        <v>0.61667564399999997</v>
      </c>
      <c r="D1192" s="52">
        <v>1.8700000000000001E-6</v>
      </c>
      <c r="E1192" s="52">
        <v>2.1500000000000001E-5</v>
      </c>
      <c r="F1192" s="53">
        <v>1195.7483769999999</v>
      </c>
      <c r="G1192" s="53">
        <v>1058.737666</v>
      </c>
      <c r="H1192" s="53">
        <v>1252.835642</v>
      </c>
      <c r="I1192" s="53">
        <v>1858.7784429999999</v>
      </c>
      <c r="J1192" s="53">
        <v>1755.2255439999999</v>
      </c>
      <c r="K1192" s="53">
        <v>1789.6836269999999</v>
      </c>
    </row>
    <row r="1193" spans="1:11">
      <c r="A1193" s="18" t="s">
        <v>4104</v>
      </c>
      <c r="B1193" s="18" t="s">
        <v>40</v>
      </c>
      <c r="C1193" s="53">
        <v>0.61574284999999995</v>
      </c>
      <c r="D1193" s="18">
        <v>1.8345699999999999E-4</v>
      </c>
      <c r="E1193" s="18">
        <v>1.246748E-3</v>
      </c>
      <c r="F1193" s="53">
        <v>9172.9737289999994</v>
      </c>
      <c r="G1193" s="53">
        <v>8102.8459579999999</v>
      </c>
      <c r="H1193" s="53">
        <v>11272.540199999999</v>
      </c>
      <c r="I1193" s="53">
        <v>16827.371999999999</v>
      </c>
      <c r="J1193" s="53">
        <v>13850.244210000001</v>
      </c>
      <c r="K1193" s="53">
        <v>13401.989219999999</v>
      </c>
    </row>
    <row r="1194" spans="1:11">
      <c r="A1194" s="18" t="s">
        <v>1671</v>
      </c>
      <c r="B1194" s="18" t="s">
        <v>1670</v>
      </c>
      <c r="C1194" s="53">
        <v>0.61452918599999995</v>
      </c>
      <c r="D1194" s="52">
        <v>3.2400000000000001E-5</v>
      </c>
      <c r="E1194" s="18">
        <v>2.7232599999999998E-4</v>
      </c>
      <c r="F1194" s="53">
        <v>1312.707969</v>
      </c>
      <c r="G1194" s="53">
        <v>1641.8820840000001</v>
      </c>
      <c r="H1194" s="53">
        <v>1701.909163</v>
      </c>
      <c r="I1194" s="53">
        <v>2427.4922849999998</v>
      </c>
      <c r="J1194" s="53">
        <v>2496.964258</v>
      </c>
      <c r="K1194" s="53">
        <v>2244.7776309999999</v>
      </c>
    </row>
    <row r="1195" spans="1:11">
      <c r="A1195" s="18" t="s">
        <v>2276</v>
      </c>
      <c r="B1195" s="18" t="s">
        <v>2275</v>
      </c>
      <c r="C1195" s="53">
        <v>0.61443800299999995</v>
      </c>
      <c r="D1195" s="52">
        <v>7.8099999999999998E-6</v>
      </c>
      <c r="E1195" s="52">
        <v>7.7899999999999996E-5</v>
      </c>
      <c r="F1195" s="53">
        <v>4804.0607639999998</v>
      </c>
      <c r="G1195" s="53">
        <v>3760.3441240000002</v>
      </c>
      <c r="H1195" s="53">
        <v>4704.3431909999999</v>
      </c>
      <c r="I1195" s="53">
        <v>6868.6612169999999</v>
      </c>
      <c r="J1195" s="53">
        <v>6554.2527460000001</v>
      </c>
      <c r="K1195" s="53">
        <v>6999.9807870000004</v>
      </c>
    </row>
    <row r="1196" spans="1:11">
      <c r="A1196" s="18" t="s">
        <v>1669</v>
      </c>
      <c r="B1196" s="18" t="s">
        <v>1668</v>
      </c>
      <c r="C1196" s="53">
        <v>0.61436023399999995</v>
      </c>
      <c r="D1196" s="18">
        <v>3.7059700000000002E-4</v>
      </c>
      <c r="E1196" s="18">
        <v>2.2807679999999999E-3</v>
      </c>
      <c r="F1196" s="53">
        <v>406.8159728</v>
      </c>
      <c r="G1196" s="53">
        <v>436.12492859999998</v>
      </c>
      <c r="H1196" s="53">
        <v>467.9505054</v>
      </c>
      <c r="I1196" s="53">
        <v>754.13942910000003</v>
      </c>
      <c r="J1196" s="53">
        <v>698.30356359999996</v>
      </c>
      <c r="K1196" s="53">
        <v>570.45504140000003</v>
      </c>
    </row>
    <row r="1197" spans="1:11">
      <c r="A1197" s="18" t="s">
        <v>4137</v>
      </c>
      <c r="B1197" s="18" t="s">
        <v>40</v>
      </c>
      <c r="C1197" s="53">
        <v>0.61430755199999998</v>
      </c>
      <c r="D1197" s="18">
        <v>1.3887400000000001E-4</v>
      </c>
      <c r="E1197" s="18">
        <v>9.8068500000000002E-4</v>
      </c>
      <c r="F1197" s="53">
        <v>1983.2278670000001</v>
      </c>
      <c r="G1197" s="53">
        <v>1760.2870419999999</v>
      </c>
      <c r="H1197" s="53">
        <v>2436.124499</v>
      </c>
      <c r="I1197" s="53">
        <v>3424.7201359999999</v>
      </c>
      <c r="J1197" s="53">
        <v>3239.8166930000002</v>
      </c>
      <c r="K1197" s="53">
        <v>2863.9171470000001</v>
      </c>
    </row>
    <row r="1198" spans="1:11">
      <c r="A1198" s="18" t="s">
        <v>3991</v>
      </c>
      <c r="B1198" s="18" t="s">
        <v>3990</v>
      </c>
      <c r="C1198" s="53">
        <v>0.61333605300000005</v>
      </c>
      <c r="D1198" s="18">
        <v>2.2061499999999999E-4</v>
      </c>
      <c r="E1198" s="18">
        <v>1.455549E-3</v>
      </c>
      <c r="F1198" s="53">
        <v>1537.909668</v>
      </c>
      <c r="G1198" s="53">
        <v>1697.137731</v>
      </c>
      <c r="H1198" s="53">
        <v>1676.0775000000001</v>
      </c>
      <c r="I1198" s="53">
        <v>3070.8286199999998</v>
      </c>
      <c r="J1198" s="53">
        <v>2355.5215899999998</v>
      </c>
      <c r="K1198" s="53">
        <v>2144.2336070000001</v>
      </c>
    </row>
    <row r="1199" spans="1:11">
      <c r="A1199" s="18" t="s">
        <v>4093</v>
      </c>
      <c r="B1199" s="18" t="s">
        <v>40</v>
      </c>
      <c r="C1199" s="53">
        <v>0.61156738899999996</v>
      </c>
      <c r="D1199" s="18">
        <v>3.0685499999999998E-4</v>
      </c>
      <c r="E1199" s="18">
        <v>1.9310410000000001E-3</v>
      </c>
      <c r="F1199" s="53">
        <v>381.38997449999999</v>
      </c>
      <c r="G1199" s="53">
        <v>419.35089290000002</v>
      </c>
      <c r="H1199" s="53">
        <v>492.7886426</v>
      </c>
      <c r="I1199" s="53">
        <v>607.15573229999995</v>
      </c>
      <c r="J1199" s="53">
        <v>692.73495460000004</v>
      </c>
      <c r="K1199" s="53">
        <v>690.04951210000002</v>
      </c>
    </row>
    <row r="1200" spans="1:11">
      <c r="A1200" s="18" t="s">
        <v>5583</v>
      </c>
      <c r="B1200" s="18" t="s">
        <v>238</v>
      </c>
      <c r="C1200" s="53">
        <v>0.61075505900000004</v>
      </c>
      <c r="D1200" s="18">
        <v>3.0354900000000002E-4</v>
      </c>
      <c r="E1200" s="18">
        <v>1.9133920000000001E-3</v>
      </c>
      <c r="F1200" s="53">
        <v>400.27785890000001</v>
      </c>
      <c r="G1200" s="53">
        <v>477.56666389999998</v>
      </c>
      <c r="H1200" s="53">
        <v>543.45844260000001</v>
      </c>
      <c r="I1200" s="53">
        <v>731.52655270000002</v>
      </c>
      <c r="J1200" s="53">
        <v>750.6484878</v>
      </c>
      <c r="K1200" s="53">
        <v>702.74980989999995</v>
      </c>
    </row>
    <row r="1201" spans="1:11">
      <c r="A1201" s="18" t="s">
        <v>4106</v>
      </c>
      <c r="B1201" s="18" t="s">
        <v>4105</v>
      </c>
      <c r="C1201" s="53">
        <v>0.60849794800000001</v>
      </c>
      <c r="D1201" s="52">
        <v>2.2900000000000001E-5</v>
      </c>
      <c r="E1201" s="18">
        <v>2.0198699999999999E-4</v>
      </c>
      <c r="F1201" s="53">
        <v>1135.452438</v>
      </c>
      <c r="G1201" s="53">
        <v>1008.415559</v>
      </c>
      <c r="H1201" s="53">
        <v>1081.9492580000001</v>
      </c>
      <c r="I1201" s="53">
        <v>1763.8043620000001</v>
      </c>
      <c r="J1201" s="53">
        <v>1744.0883260000001</v>
      </c>
      <c r="K1201" s="53">
        <v>1440.4254390000001</v>
      </c>
    </row>
    <row r="1202" spans="1:11">
      <c r="A1202" s="18" t="s">
        <v>4046</v>
      </c>
      <c r="B1202" s="18" t="s">
        <v>4045</v>
      </c>
      <c r="C1202" s="53">
        <v>0.60819671399999997</v>
      </c>
      <c r="D1202" s="52">
        <v>2.1100000000000001E-5</v>
      </c>
      <c r="E1202" s="18">
        <v>1.8851E-4</v>
      </c>
      <c r="F1202" s="53">
        <v>1756.5732539999999</v>
      </c>
      <c r="G1202" s="53">
        <v>1588.5998529999999</v>
      </c>
      <c r="H1202" s="53">
        <v>1671.1098730000001</v>
      </c>
      <c r="I1202" s="53">
        <v>2363.045588</v>
      </c>
      <c r="J1202" s="53">
        <v>2375.5685819999999</v>
      </c>
      <c r="K1202" s="53">
        <v>2951.7608730000002</v>
      </c>
    </row>
    <row r="1203" spans="1:11">
      <c r="A1203" s="18" t="s">
        <v>4032</v>
      </c>
      <c r="B1203" s="18" t="s">
        <v>4031</v>
      </c>
      <c r="C1203" s="53">
        <v>0.60809591100000004</v>
      </c>
      <c r="D1203" s="52">
        <v>2.1800000000000001E-5</v>
      </c>
      <c r="E1203" s="18">
        <v>1.9402699999999999E-4</v>
      </c>
      <c r="F1203" s="53">
        <v>2440.1693799999998</v>
      </c>
      <c r="G1203" s="53">
        <v>2567.4141719999998</v>
      </c>
      <c r="H1203" s="53">
        <v>2933.8807700000002</v>
      </c>
      <c r="I1203" s="53">
        <v>4562.1478209999996</v>
      </c>
      <c r="J1203" s="53">
        <v>3934.7790909999999</v>
      </c>
      <c r="K1203" s="53">
        <v>3674.6194879999998</v>
      </c>
    </row>
    <row r="1204" spans="1:11">
      <c r="A1204" s="18" t="s">
        <v>4090</v>
      </c>
      <c r="B1204" s="18" t="s">
        <v>4089</v>
      </c>
      <c r="C1204" s="53">
        <v>0.60759703600000003</v>
      </c>
      <c r="D1204" s="52">
        <v>7.3599999999999998E-6</v>
      </c>
      <c r="E1204" s="52">
        <v>7.3800000000000005E-5</v>
      </c>
      <c r="F1204" s="53">
        <v>671.24635509999996</v>
      </c>
      <c r="G1204" s="53">
        <v>588.07795799999997</v>
      </c>
      <c r="H1204" s="53">
        <v>648.7721444</v>
      </c>
      <c r="I1204" s="53">
        <v>964.43917999999996</v>
      </c>
      <c r="J1204" s="53">
        <v>960.0281847</v>
      </c>
      <c r="K1204" s="53">
        <v>999.0900911</v>
      </c>
    </row>
    <row r="1205" spans="1:11">
      <c r="A1205" s="18" t="s">
        <v>4056</v>
      </c>
      <c r="B1205" s="18" t="s">
        <v>4055</v>
      </c>
      <c r="C1205" s="53">
        <v>0.60734192300000001</v>
      </c>
      <c r="D1205" s="52">
        <v>4.1199999999999999E-5</v>
      </c>
      <c r="E1205" s="18">
        <v>3.3551400000000003E-4</v>
      </c>
      <c r="F1205" s="53">
        <v>9216.5611549999994</v>
      </c>
      <c r="G1205" s="53">
        <v>8662.3093840000001</v>
      </c>
      <c r="H1205" s="53">
        <v>10359.49028</v>
      </c>
      <c r="I1205" s="53">
        <v>12940.21854</v>
      </c>
      <c r="J1205" s="53">
        <v>13535.060939999999</v>
      </c>
      <c r="K1205" s="53">
        <v>16803.552309999999</v>
      </c>
    </row>
    <row r="1206" spans="1:11">
      <c r="A1206" s="18" t="s">
        <v>4078</v>
      </c>
      <c r="B1206" s="18" t="s">
        <v>4077</v>
      </c>
      <c r="C1206" s="53">
        <v>0.60708429500000005</v>
      </c>
      <c r="D1206" s="52">
        <v>3.1999999999999999E-6</v>
      </c>
      <c r="E1206" s="52">
        <v>3.5099999999999999E-5</v>
      </c>
      <c r="F1206" s="53">
        <v>3571.2630749999998</v>
      </c>
      <c r="G1206" s="53">
        <v>3394.2754620000001</v>
      </c>
      <c r="H1206" s="53">
        <v>3974.1019569999999</v>
      </c>
      <c r="I1206" s="53">
        <v>5985.628393</v>
      </c>
      <c r="J1206" s="53">
        <v>5698.9144100000003</v>
      </c>
      <c r="K1206" s="53">
        <v>5055.7768699999997</v>
      </c>
    </row>
    <row r="1207" spans="1:11">
      <c r="A1207" s="18" t="s">
        <v>4103</v>
      </c>
      <c r="B1207" s="18" t="s">
        <v>40</v>
      </c>
      <c r="C1207" s="53">
        <v>0.60607062300000003</v>
      </c>
      <c r="D1207" s="52">
        <v>5.7199999999999999E-7</v>
      </c>
      <c r="E1207" s="52">
        <v>7.34E-6</v>
      </c>
      <c r="F1207" s="53">
        <v>11976.371660000001</v>
      </c>
      <c r="G1207" s="53">
        <v>10781.75813</v>
      </c>
      <c r="H1207" s="53">
        <v>12627.70897</v>
      </c>
      <c r="I1207" s="53">
        <v>18787.908390000001</v>
      </c>
      <c r="J1207" s="53">
        <v>18581.33438</v>
      </c>
      <c r="K1207" s="53">
        <v>16708.300070000001</v>
      </c>
    </row>
    <row r="1208" spans="1:11">
      <c r="A1208" s="18" t="s">
        <v>4086</v>
      </c>
      <c r="B1208" s="18" t="s">
        <v>4085</v>
      </c>
      <c r="C1208" s="53">
        <v>0.60602715799999995</v>
      </c>
      <c r="D1208" s="52">
        <v>2.05E-5</v>
      </c>
      <c r="E1208" s="18">
        <v>1.84243E-4</v>
      </c>
      <c r="F1208" s="53">
        <v>2694.4293630000002</v>
      </c>
      <c r="G1208" s="53">
        <v>2506.2382769999999</v>
      </c>
      <c r="H1208" s="53">
        <v>3195.1779729999998</v>
      </c>
      <c r="I1208" s="53">
        <v>4625.4638750000004</v>
      </c>
      <c r="J1208" s="53">
        <v>4223.2330350000002</v>
      </c>
      <c r="K1208" s="53">
        <v>4000.593797</v>
      </c>
    </row>
    <row r="1209" spans="1:11">
      <c r="A1209" s="18" t="s">
        <v>5574</v>
      </c>
      <c r="B1209" s="18" t="s">
        <v>5452</v>
      </c>
      <c r="C1209" s="53">
        <v>0.605668337</v>
      </c>
      <c r="D1209" s="18">
        <v>1.4346599999999999E-3</v>
      </c>
      <c r="E1209" s="18">
        <v>7.2123650000000001E-3</v>
      </c>
      <c r="F1209" s="53">
        <v>331.9908921</v>
      </c>
      <c r="G1209" s="53">
        <v>312.78643069999998</v>
      </c>
      <c r="H1209" s="53">
        <v>384.49436429999997</v>
      </c>
      <c r="I1209" s="53">
        <v>534.7945277</v>
      </c>
      <c r="J1209" s="53">
        <v>604.75093300000003</v>
      </c>
      <c r="K1209" s="53">
        <v>442.39370559999998</v>
      </c>
    </row>
    <row r="1210" spans="1:11">
      <c r="A1210" s="18" t="s">
        <v>3967</v>
      </c>
      <c r="B1210" s="18" t="s">
        <v>3966</v>
      </c>
      <c r="C1210" s="53">
        <v>0.60246985900000005</v>
      </c>
      <c r="D1210" s="52">
        <v>1.01E-5</v>
      </c>
      <c r="E1210" s="52">
        <v>9.8200000000000002E-5</v>
      </c>
      <c r="F1210" s="53">
        <v>3454.3034830000001</v>
      </c>
      <c r="G1210" s="53">
        <v>3771.1979120000001</v>
      </c>
      <c r="H1210" s="53">
        <v>3929.3933099999999</v>
      </c>
      <c r="I1210" s="53">
        <v>6379.0924429999995</v>
      </c>
      <c r="J1210" s="53">
        <v>5061.8655449999997</v>
      </c>
      <c r="K1210" s="53">
        <v>5579.6641529999997</v>
      </c>
    </row>
    <row r="1211" spans="1:11">
      <c r="A1211" s="18" t="s">
        <v>4110</v>
      </c>
      <c r="B1211" s="18" t="s">
        <v>4109</v>
      </c>
      <c r="C1211" s="53">
        <v>0.60197130600000004</v>
      </c>
      <c r="D1211" s="18">
        <v>1.1471490000000001E-3</v>
      </c>
      <c r="E1211" s="18">
        <v>5.9742559999999998E-3</v>
      </c>
      <c r="F1211" s="53">
        <v>3075.0928800000002</v>
      </c>
      <c r="G1211" s="53">
        <v>3074.5820760000001</v>
      </c>
      <c r="H1211" s="53">
        <v>4201.6192940000001</v>
      </c>
      <c r="I1211" s="53">
        <v>5898.5688179999997</v>
      </c>
      <c r="J1211" s="53">
        <v>5704.4830190000002</v>
      </c>
      <c r="K1211" s="53">
        <v>4256.716469</v>
      </c>
    </row>
    <row r="1212" spans="1:11">
      <c r="A1212" s="18" t="s">
        <v>1553</v>
      </c>
      <c r="B1212" s="18" t="s">
        <v>1552</v>
      </c>
      <c r="C1212" s="53">
        <v>0.60172174300000003</v>
      </c>
      <c r="D1212" s="52">
        <v>3.5899999999999999E-6</v>
      </c>
      <c r="E1212" s="52">
        <v>3.8899999999999997E-5</v>
      </c>
      <c r="F1212" s="53">
        <v>8109.4405429999997</v>
      </c>
      <c r="G1212" s="53">
        <v>7802.8867309999996</v>
      </c>
      <c r="H1212" s="53">
        <v>9798.1483740000003</v>
      </c>
      <c r="I1212" s="53">
        <v>13037.45391</v>
      </c>
      <c r="J1212" s="53">
        <v>12992.67843</v>
      </c>
      <c r="K1212" s="53">
        <v>13162.800279999999</v>
      </c>
    </row>
    <row r="1213" spans="1:11">
      <c r="A1213" s="18" t="s">
        <v>4155</v>
      </c>
      <c r="B1213" s="18" t="s">
        <v>4154</v>
      </c>
      <c r="C1213" s="53">
        <v>0.60153340300000002</v>
      </c>
      <c r="D1213" s="18">
        <v>3.4269200000000002E-4</v>
      </c>
      <c r="E1213" s="18">
        <v>2.1284820000000001E-3</v>
      </c>
      <c r="F1213" s="53">
        <v>621.84727269999996</v>
      </c>
      <c r="G1213" s="53">
        <v>462.76604409999999</v>
      </c>
      <c r="H1213" s="53">
        <v>587.17356410000002</v>
      </c>
      <c r="I1213" s="53">
        <v>889.81668779999995</v>
      </c>
      <c r="J1213" s="53">
        <v>870.93044129999998</v>
      </c>
      <c r="K1213" s="53">
        <v>798.00204310000004</v>
      </c>
    </row>
    <row r="1214" spans="1:11">
      <c r="A1214" s="18" t="s">
        <v>1695</v>
      </c>
      <c r="B1214" s="18" t="s">
        <v>1694</v>
      </c>
      <c r="C1214" s="53">
        <v>0.60149649000000005</v>
      </c>
      <c r="D1214" s="52">
        <v>2.0800000000000001E-5</v>
      </c>
      <c r="E1214" s="18">
        <v>1.8636E-4</v>
      </c>
      <c r="F1214" s="53">
        <v>576.08047569999997</v>
      </c>
      <c r="G1214" s="53">
        <v>590.05137390000004</v>
      </c>
      <c r="H1214" s="53">
        <v>623.9340072</v>
      </c>
      <c r="I1214" s="53">
        <v>935.04244059999996</v>
      </c>
      <c r="J1214" s="53">
        <v>962.25562830000001</v>
      </c>
      <c r="K1214" s="53">
        <v>832.927862</v>
      </c>
    </row>
    <row r="1215" spans="1:11">
      <c r="A1215" s="18" t="s">
        <v>1907</v>
      </c>
      <c r="B1215" s="18" t="s">
        <v>1906</v>
      </c>
      <c r="C1215" s="53">
        <v>0.60104230700000005</v>
      </c>
      <c r="D1215" s="52">
        <v>8.1500000000000002E-5</v>
      </c>
      <c r="E1215" s="18">
        <v>6.1499500000000002E-4</v>
      </c>
      <c r="F1215" s="53">
        <v>2450.3397789999999</v>
      </c>
      <c r="G1215" s="53">
        <v>3131.8111389999999</v>
      </c>
      <c r="H1215" s="53">
        <v>3420.708259</v>
      </c>
      <c r="I1215" s="53">
        <v>4618.6800119999998</v>
      </c>
      <c r="J1215" s="53">
        <v>4637.537542</v>
      </c>
      <c r="K1215" s="53">
        <v>4482.1467540000003</v>
      </c>
    </row>
    <row r="1216" spans="1:11">
      <c r="A1216" s="18" t="s">
        <v>1572</v>
      </c>
      <c r="B1216" s="18" t="s">
        <v>1571</v>
      </c>
      <c r="C1216" s="53">
        <v>0.60091296999999999</v>
      </c>
      <c r="D1216" s="18">
        <v>4.7315900000000001E-4</v>
      </c>
      <c r="E1216" s="18">
        <v>2.8048919999999998E-3</v>
      </c>
      <c r="F1216" s="53">
        <v>3626.4738139999999</v>
      </c>
      <c r="G1216" s="53">
        <v>4194.495637</v>
      </c>
      <c r="H1216" s="53">
        <v>5198.1253589999997</v>
      </c>
      <c r="I1216" s="53">
        <v>7569.6603869999999</v>
      </c>
      <c r="J1216" s="53">
        <v>6459.5863929999996</v>
      </c>
      <c r="K1216" s="53">
        <v>5874.9460760000002</v>
      </c>
    </row>
    <row r="1217" spans="1:11">
      <c r="A1217" s="18" t="s">
        <v>4074</v>
      </c>
      <c r="B1217" s="18" t="s">
        <v>4073</v>
      </c>
      <c r="C1217" s="53">
        <v>0.60057857299999995</v>
      </c>
      <c r="D1217" s="52">
        <v>8.8300000000000002E-6</v>
      </c>
      <c r="E1217" s="52">
        <v>8.7200000000000005E-5</v>
      </c>
      <c r="F1217" s="53">
        <v>694.49298209999995</v>
      </c>
      <c r="G1217" s="53">
        <v>694.64242019999995</v>
      </c>
      <c r="H1217" s="53">
        <v>780.91103450000003</v>
      </c>
      <c r="I1217" s="53">
        <v>1059.4132609999999</v>
      </c>
      <c r="J1217" s="53">
        <v>1156.04322</v>
      </c>
      <c r="K1217" s="53">
        <v>1090.108892</v>
      </c>
    </row>
    <row r="1218" spans="1:11">
      <c r="A1218" s="18" t="s">
        <v>4076</v>
      </c>
      <c r="B1218" s="18" t="s">
        <v>4075</v>
      </c>
      <c r="C1218" s="53">
        <v>0.59933016299999997</v>
      </c>
      <c r="D1218" s="52">
        <v>3.6600000000000002E-7</v>
      </c>
      <c r="E1218" s="52">
        <v>4.8999999999999997E-6</v>
      </c>
      <c r="F1218" s="53">
        <v>8340.4538990000001</v>
      </c>
      <c r="G1218" s="53">
        <v>7952.8663450000004</v>
      </c>
      <c r="H1218" s="53">
        <v>8851.3185830000002</v>
      </c>
      <c r="I1218" s="53">
        <v>13194.6134</v>
      </c>
      <c r="J1218" s="53">
        <v>13383.59477</v>
      </c>
      <c r="K1218" s="53">
        <v>11658.87335</v>
      </c>
    </row>
    <row r="1219" spans="1:11">
      <c r="A1219" s="18" t="s">
        <v>4061</v>
      </c>
      <c r="B1219" s="18" t="s">
        <v>4060</v>
      </c>
      <c r="C1219" s="53">
        <v>0.59789915199999999</v>
      </c>
      <c r="D1219" s="52">
        <v>3.7799999999999997E-5</v>
      </c>
      <c r="E1219" s="18">
        <v>3.1128500000000001E-4</v>
      </c>
      <c r="F1219" s="53">
        <v>580.43921829999999</v>
      </c>
      <c r="G1219" s="53">
        <v>511.11473530000001</v>
      </c>
      <c r="H1219" s="53">
        <v>507.69152500000001</v>
      </c>
      <c r="I1219" s="53">
        <v>852.50544160000004</v>
      </c>
      <c r="J1219" s="53">
        <v>807.44829919999995</v>
      </c>
      <c r="K1219" s="53">
        <v>776.83488020000004</v>
      </c>
    </row>
    <row r="1220" spans="1:11">
      <c r="A1220" s="18" t="s">
        <v>1866</v>
      </c>
      <c r="B1220" s="18" t="s">
        <v>1865</v>
      </c>
      <c r="C1220" s="53">
        <v>0.597772372</v>
      </c>
      <c r="D1220" s="52">
        <v>1.84E-5</v>
      </c>
      <c r="E1220" s="18">
        <v>1.66603E-4</v>
      </c>
      <c r="F1220" s="53">
        <v>3124.4919620000001</v>
      </c>
      <c r="G1220" s="53">
        <v>3750.4770440000002</v>
      </c>
      <c r="H1220" s="53">
        <v>3736.6493650000002</v>
      </c>
      <c r="I1220" s="53">
        <v>5617.0385070000002</v>
      </c>
      <c r="J1220" s="53">
        <v>5724.5300109999998</v>
      </c>
      <c r="K1220" s="53">
        <v>4799.6541980000002</v>
      </c>
    </row>
    <row r="1221" spans="1:11">
      <c r="A1221" s="18" t="s">
        <v>2103</v>
      </c>
      <c r="B1221" s="18" t="s">
        <v>2102</v>
      </c>
      <c r="C1221" s="53">
        <v>0.59770031800000001</v>
      </c>
      <c r="D1221" s="18">
        <v>2.22103E-4</v>
      </c>
      <c r="E1221" s="18">
        <v>1.463682E-3</v>
      </c>
      <c r="F1221" s="53">
        <v>762.77994890000002</v>
      </c>
      <c r="G1221" s="53">
        <v>998.54847900000004</v>
      </c>
      <c r="H1221" s="53">
        <v>759.05347370000004</v>
      </c>
      <c r="I1221" s="53">
        <v>1343.2048600000001</v>
      </c>
      <c r="J1221" s="53">
        <v>1208.388144</v>
      </c>
      <c r="K1221" s="53">
        <v>1288.0218649999999</v>
      </c>
    </row>
    <row r="1222" spans="1:11">
      <c r="A1222" s="18" t="s">
        <v>3999</v>
      </c>
      <c r="B1222" s="18" t="s">
        <v>40</v>
      </c>
      <c r="C1222" s="53">
        <v>0.59565807400000004</v>
      </c>
      <c r="D1222" s="18">
        <v>3.7426569999999999E-3</v>
      </c>
      <c r="E1222" s="18">
        <v>1.6351981000000002E-2</v>
      </c>
      <c r="F1222" s="53">
        <v>702.48401009999998</v>
      </c>
      <c r="G1222" s="53">
        <v>562.42355039999995</v>
      </c>
      <c r="H1222" s="53">
        <v>575.25125820000005</v>
      </c>
      <c r="I1222" s="53">
        <v>1204.1356699999999</v>
      </c>
      <c r="J1222" s="53">
        <v>802.99341200000003</v>
      </c>
      <c r="K1222" s="53">
        <v>808.58562459999996</v>
      </c>
    </row>
    <row r="1223" spans="1:11">
      <c r="A1223" s="18" t="s">
        <v>4140</v>
      </c>
      <c r="B1223" s="18" t="s">
        <v>4139</v>
      </c>
      <c r="C1223" s="53">
        <v>0.59514164199999997</v>
      </c>
      <c r="D1223" s="18">
        <v>1.0982019999999999E-3</v>
      </c>
      <c r="E1223" s="18">
        <v>5.7507399999999998E-3</v>
      </c>
      <c r="F1223" s="53">
        <v>722.09835169999997</v>
      </c>
      <c r="G1223" s="53">
        <v>504.20777939999999</v>
      </c>
      <c r="H1223" s="53">
        <v>636.8498386</v>
      </c>
      <c r="I1223" s="53">
        <v>1056.02133</v>
      </c>
      <c r="J1223" s="53">
        <v>926.61653090000004</v>
      </c>
      <c r="K1223" s="53">
        <v>860.44517380000002</v>
      </c>
    </row>
    <row r="1224" spans="1:11">
      <c r="A1224" s="18" t="s">
        <v>1893</v>
      </c>
      <c r="B1224" s="18" t="s">
        <v>1892</v>
      </c>
      <c r="C1224" s="53">
        <v>0.594459073</v>
      </c>
      <c r="D1224" s="52">
        <v>4.88E-5</v>
      </c>
      <c r="E1224" s="18">
        <v>3.9052299999999999E-4</v>
      </c>
      <c r="F1224" s="53">
        <v>2402.393611</v>
      </c>
      <c r="G1224" s="53">
        <v>2658.1913070000001</v>
      </c>
      <c r="H1224" s="53">
        <v>3220.01611</v>
      </c>
      <c r="I1224" s="53">
        <v>4308.883605</v>
      </c>
      <c r="J1224" s="53">
        <v>4270.0093500000003</v>
      </c>
      <c r="K1224" s="53">
        <v>3993.1852899999999</v>
      </c>
    </row>
    <row r="1225" spans="1:11">
      <c r="A1225" s="18" t="s">
        <v>2320</v>
      </c>
      <c r="B1225" s="18" t="s">
        <v>2021</v>
      </c>
      <c r="C1225" s="53">
        <v>0.59370218399999997</v>
      </c>
      <c r="D1225" s="52">
        <v>6.41E-5</v>
      </c>
      <c r="E1225" s="18">
        <v>4.9879099999999995E-4</v>
      </c>
      <c r="F1225" s="53">
        <v>2758.357587</v>
      </c>
      <c r="G1225" s="53">
        <v>2339.4846280000002</v>
      </c>
      <c r="H1225" s="53">
        <v>3137.5534950000001</v>
      </c>
      <c r="I1225" s="53">
        <v>4488.6559729999999</v>
      </c>
      <c r="J1225" s="53">
        <v>4041.696383</v>
      </c>
      <c r="K1225" s="53">
        <v>3972.0181269999998</v>
      </c>
    </row>
    <row r="1226" spans="1:11">
      <c r="A1226" s="18" t="s">
        <v>1646</v>
      </c>
      <c r="B1226" s="18" t="s">
        <v>1645</v>
      </c>
      <c r="C1226" s="53">
        <v>0.59297212399999999</v>
      </c>
      <c r="D1226" s="18">
        <v>5.9682599999999995E-4</v>
      </c>
      <c r="E1226" s="18">
        <v>3.4365519999999998E-3</v>
      </c>
      <c r="F1226" s="53">
        <v>1224.8066610000001</v>
      </c>
      <c r="G1226" s="53">
        <v>900.86438869999995</v>
      </c>
      <c r="H1226" s="53">
        <v>864.3671756</v>
      </c>
      <c r="I1226" s="53">
        <v>1590.8158570000001</v>
      </c>
      <c r="J1226" s="53">
        <v>1531.3674639999999</v>
      </c>
      <c r="K1226" s="53">
        <v>1428.7834989999999</v>
      </c>
    </row>
    <row r="1227" spans="1:11">
      <c r="A1227" s="18" t="s">
        <v>1735</v>
      </c>
      <c r="B1227" s="18" t="s">
        <v>1734</v>
      </c>
      <c r="C1227" s="53">
        <v>0.59126977300000005</v>
      </c>
      <c r="D1227" s="52">
        <v>2.7699999999999999E-5</v>
      </c>
      <c r="E1227" s="18">
        <v>2.3926899999999999E-4</v>
      </c>
      <c r="F1227" s="53">
        <v>5243.5673059999999</v>
      </c>
      <c r="G1227" s="53">
        <v>5681.464567</v>
      </c>
      <c r="H1227" s="53">
        <v>6660.5948790000002</v>
      </c>
      <c r="I1227" s="53">
        <v>9050.8037939999995</v>
      </c>
      <c r="J1227" s="53">
        <v>8064.4594960000004</v>
      </c>
      <c r="K1227" s="53">
        <v>9516.7564610000009</v>
      </c>
    </row>
    <row r="1228" spans="1:11">
      <c r="A1228" s="18" t="s">
        <v>2026</v>
      </c>
      <c r="B1228" s="18" t="s">
        <v>2025</v>
      </c>
      <c r="C1228" s="53">
        <v>0.59093074199999995</v>
      </c>
      <c r="D1228" s="52">
        <v>1.1399999999999999E-5</v>
      </c>
      <c r="E1228" s="18">
        <v>1.09113E-4</v>
      </c>
      <c r="F1228" s="53">
        <v>1258.9501439999999</v>
      </c>
      <c r="G1228" s="53">
        <v>1469.208187</v>
      </c>
      <c r="H1228" s="53">
        <v>1413.786771</v>
      </c>
      <c r="I1228" s="53">
        <v>1907.396127</v>
      </c>
      <c r="J1228" s="53">
        <v>2198.486817</v>
      </c>
      <c r="K1228" s="53">
        <v>2160.1089790000001</v>
      </c>
    </row>
    <row r="1229" spans="1:11">
      <c r="A1229" s="18" t="s">
        <v>4141</v>
      </c>
      <c r="B1229" s="18" t="s">
        <v>40</v>
      </c>
      <c r="C1229" s="53">
        <v>0.590440085</v>
      </c>
      <c r="D1229" s="18">
        <v>1.5767240000000001E-3</v>
      </c>
      <c r="E1229" s="18">
        <v>7.813314E-3</v>
      </c>
      <c r="F1229" s="53">
        <v>285.49763799999999</v>
      </c>
      <c r="G1229" s="53">
        <v>221.0225882</v>
      </c>
      <c r="H1229" s="53">
        <v>260.30367819999998</v>
      </c>
      <c r="I1229" s="53">
        <v>358.41409149999998</v>
      </c>
      <c r="J1229" s="53">
        <v>409.84961939999999</v>
      </c>
      <c r="K1229" s="53">
        <v>399.0010216</v>
      </c>
    </row>
    <row r="1230" spans="1:11">
      <c r="A1230" s="18" t="s">
        <v>1819</v>
      </c>
      <c r="B1230" s="18" t="s">
        <v>40</v>
      </c>
      <c r="C1230" s="53">
        <v>0.59040569799999998</v>
      </c>
      <c r="D1230" s="52">
        <v>7.9699999999999999E-5</v>
      </c>
      <c r="E1230" s="18">
        <v>6.0271000000000001E-4</v>
      </c>
      <c r="F1230" s="53">
        <v>14244.370699999999</v>
      </c>
      <c r="G1230" s="53">
        <v>11807.934429999999</v>
      </c>
      <c r="H1230" s="53">
        <v>12455.82906</v>
      </c>
      <c r="I1230" s="53">
        <v>22541.64588</v>
      </c>
      <c r="J1230" s="53">
        <v>18736.14171</v>
      </c>
      <c r="K1230" s="53">
        <v>17054.38319</v>
      </c>
    </row>
    <row r="1231" spans="1:11">
      <c r="A1231" s="18" t="s">
        <v>1824</v>
      </c>
      <c r="B1231" s="18" t="s">
        <v>1823</v>
      </c>
      <c r="C1231" s="53">
        <v>0.58937321300000001</v>
      </c>
      <c r="D1231" s="18">
        <v>3.494198E-3</v>
      </c>
      <c r="E1231" s="18">
        <v>1.5425408999999999E-2</v>
      </c>
      <c r="F1231" s="53">
        <v>219.39004249999999</v>
      </c>
      <c r="G1231" s="53">
        <v>234.8365</v>
      </c>
      <c r="H1231" s="53">
        <v>206.65330169999999</v>
      </c>
      <c r="I1231" s="53">
        <v>308.6657634</v>
      </c>
      <c r="J1231" s="53">
        <v>298.47744019999999</v>
      </c>
      <c r="K1231" s="53">
        <v>397.94266340000001</v>
      </c>
    </row>
    <row r="1232" spans="1:11">
      <c r="A1232" s="18" t="s">
        <v>792</v>
      </c>
      <c r="B1232" s="18" t="s">
        <v>791</v>
      </c>
      <c r="C1232" s="53">
        <v>0.58563152100000004</v>
      </c>
      <c r="D1232" s="18">
        <v>1.3200449999999999E-3</v>
      </c>
      <c r="E1232" s="18">
        <v>6.7098369999999997E-3</v>
      </c>
      <c r="F1232" s="53">
        <v>9629.1887839999999</v>
      </c>
      <c r="G1232" s="53">
        <v>10604.1507</v>
      </c>
      <c r="H1232" s="53">
        <v>14724.04775</v>
      </c>
      <c r="I1232" s="53">
        <v>19311.396479999999</v>
      </c>
      <c r="J1232" s="53">
        <v>15441.75265</v>
      </c>
      <c r="K1232" s="53">
        <v>18176.242819999999</v>
      </c>
    </row>
    <row r="1233" spans="1:11">
      <c r="A1233" s="18" t="s">
        <v>1723</v>
      </c>
      <c r="B1233" s="18" t="s">
        <v>1722</v>
      </c>
      <c r="C1233" s="53">
        <v>0.584807827</v>
      </c>
      <c r="D1233" s="52">
        <v>1.3900000000000001E-5</v>
      </c>
      <c r="E1233" s="18">
        <v>1.3065900000000001E-4</v>
      </c>
      <c r="F1233" s="53">
        <v>2462.6895490000002</v>
      </c>
      <c r="G1233" s="53">
        <v>2632.5368990000002</v>
      </c>
      <c r="H1233" s="53">
        <v>2691.4605499999998</v>
      </c>
      <c r="I1233" s="53">
        <v>4417.4254119999996</v>
      </c>
      <c r="J1233" s="53">
        <v>3786.6540930000001</v>
      </c>
      <c r="K1233" s="53">
        <v>3529.624421</v>
      </c>
    </row>
    <row r="1234" spans="1:11">
      <c r="A1234" s="18" t="s">
        <v>4003</v>
      </c>
      <c r="B1234" s="18" t="s">
        <v>4002</v>
      </c>
      <c r="C1234" s="53">
        <v>0.58421245700000002</v>
      </c>
      <c r="D1234" s="18">
        <v>6.8389500000000001E-4</v>
      </c>
      <c r="E1234" s="18">
        <v>3.8507329999999998E-3</v>
      </c>
      <c r="F1234" s="53">
        <v>362.50209000000001</v>
      </c>
      <c r="G1234" s="53">
        <v>465.7261681</v>
      </c>
      <c r="H1234" s="53">
        <v>486.8274897</v>
      </c>
      <c r="I1234" s="53">
        <v>664.81856719999996</v>
      </c>
      <c r="J1234" s="53">
        <v>672.68796239999995</v>
      </c>
      <c r="K1234" s="53">
        <v>646.65682800000002</v>
      </c>
    </row>
    <row r="1235" spans="1:11">
      <c r="A1235" s="18" t="s">
        <v>3996</v>
      </c>
      <c r="B1235" s="18" t="s">
        <v>3995</v>
      </c>
      <c r="C1235" s="53">
        <v>0.58390208899999996</v>
      </c>
      <c r="D1235" s="18">
        <v>1.789566E-3</v>
      </c>
      <c r="E1235" s="18">
        <v>8.7282320000000007E-3</v>
      </c>
      <c r="F1235" s="53">
        <v>2315.9452160000001</v>
      </c>
      <c r="G1235" s="53">
        <v>2553.600261</v>
      </c>
      <c r="H1235" s="53">
        <v>2992.4987729999998</v>
      </c>
      <c r="I1235" s="53">
        <v>4835.7636259999999</v>
      </c>
      <c r="J1235" s="53">
        <v>3951.4849180000001</v>
      </c>
      <c r="K1235" s="53">
        <v>3107.3395209999999</v>
      </c>
    </row>
    <row r="1236" spans="1:11">
      <c r="A1236" s="18" t="s">
        <v>1737</v>
      </c>
      <c r="B1236" s="18" t="s">
        <v>1736</v>
      </c>
      <c r="C1236" s="53">
        <v>0.583403475</v>
      </c>
      <c r="D1236" s="52">
        <v>2.0999999999999998E-6</v>
      </c>
      <c r="E1236" s="52">
        <v>2.3799999999999999E-5</v>
      </c>
      <c r="F1236" s="53">
        <v>4225.8009169999996</v>
      </c>
      <c r="G1236" s="53">
        <v>4536.8833070000001</v>
      </c>
      <c r="H1236" s="53">
        <v>4236.3926860000001</v>
      </c>
      <c r="I1236" s="53">
        <v>6203.8426499999996</v>
      </c>
      <c r="J1236" s="53">
        <v>7222.4858210000002</v>
      </c>
      <c r="K1236" s="53">
        <v>6127.8936729999996</v>
      </c>
    </row>
    <row r="1237" spans="1:11">
      <c r="A1237" s="18" t="s">
        <v>4116</v>
      </c>
      <c r="B1237" s="18" t="s">
        <v>4115</v>
      </c>
      <c r="C1237" s="53">
        <v>0.58249079100000001</v>
      </c>
      <c r="D1237" s="18">
        <v>1.226623E-3</v>
      </c>
      <c r="E1237" s="18">
        <v>6.3238909999999999E-3</v>
      </c>
      <c r="F1237" s="53">
        <v>1957.0754119999999</v>
      </c>
      <c r="G1237" s="53">
        <v>1637.935252</v>
      </c>
      <c r="H1237" s="53">
        <v>1277.673779</v>
      </c>
      <c r="I1237" s="53">
        <v>2245.4586300000001</v>
      </c>
      <c r="J1237" s="53">
        <v>2700.7753459999999</v>
      </c>
      <c r="K1237" s="53">
        <v>2417.2900089999998</v>
      </c>
    </row>
    <row r="1238" spans="1:11">
      <c r="A1238" s="18" t="s">
        <v>4138</v>
      </c>
      <c r="B1238" s="18" t="s">
        <v>436</v>
      </c>
      <c r="C1238" s="53">
        <v>0.57990011900000005</v>
      </c>
      <c r="D1238" s="18">
        <v>5.9661700000000002E-4</v>
      </c>
      <c r="E1238" s="18">
        <v>3.4365519999999998E-3</v>
      </c>
      <c r="F1238" s="53">
        <v>2552.043772</v>
      </c>
      <c r="G1238" s="53">
        <v>1904.3464080000001</v>
      </c>
      <c r="H1238" s="53">
        <v>2681.5252949999999</v>
      </c>
      <c r="I1238" s="53">
        <v>3922.2034180000001</v>
      </c>
      <c r="J1238" s="53">
        <v>3644.0977029999999</v>
      </c>
      <c r="K1238" s="53">
        <v>3185.6580239999998</v>
      </c>
    </row>
    <row r="1239" spans="1:11">
      <c r="A1239" s="18" t="s">
        <v>1774</v>
      </c>
      <c r="B1239" s="18" t="s">
        <v>1773</v>
      </c>
      <c r="C1239" s="53">
        <v>0.57984558900000005</v>
      </c>
      <c r="D1239" s="18">
        <v>1.4075599999999999E-4</v>
      </c>
      <c r="E1239" s="18">
        <v>9.9091999999999995E-4</v>
      </c>
      <c r="F1239" s="53">
        <v>1317.0667120000001</v>
      </c>
      <c r="G1239" s="53">
        <v>1539.2644539999999</v>
      </c>
      <c r="H1239" s="53">
        <v>1544.9321359999999</v>
      </c>
      <c r="I1239" s="53">
        <v>2305.3827529999999</v>
      </c>
      <c r="J1239" s="53">
        <v>2423.458619</v>
      </c>
      <c r="K1239" s="53">
        <v>1888.1109349999999</v>
      </c>
    </row>
    <row r="1240" spans="1:11">
      <c r="A1240" s="18" t="s">
        <v>1182</v>
      </c>
      <c r="B1240" s="18" t="s">
        <v>1181</v>
      </c>
      <c r="C1240" s="53">
        <v>0.575822108</v>
      </c>
      <c r="D1240" s="52">
        <v>7.1699999999999995E-5</v>
      </c>
      <c r="E1240" s="18">
        <v>5.5074699999999998E-4</v>
      </c>
      <c r="F1240" s="53">
        <v>2241.8465930000002</v>
      </c>
      <c r="G1240" s="53">
        <v>1736.6060500000001</v>
      </c>
      <c r="H1240" s="53">
        <v>1847.95741</v>
      </c>
      <c r="I1240" s="53">
        <v>2789.2983079999999</v>
      </c>
      <c r="J1240" s="53">
        <v>3105.0563560000001</v>
      </c>
      <c r="K1240" s="53">
        <v>2841.6916259999998</v>
      </c>
    </row>
    <row r="1241" spans="1:11">
      <c r="A1241" s="18" t="s">
        <v>4036</v>
      </c>
      <c r="B1241" s="18" t="s">
        <v>4035</v>
      </c>
      <c r="C1241" s="53">
        <v>0.57471765600000002</v>
      </c>
      <c r="D1241" s="52">
        <v>5.63E-5</v>
      </c>
      <c r="E1241" s="18">
        <v>4.4391999999999999E-4</v>
      </c>
      <c r="F1241" s="53">
        <v>686.50195399999996</v>
      </c>
      <c r="G1241" s="53">
        <v>637.41335709999998</v>
      </c>
      <c r="H1241" s="53">
        <v>651.75272089999999</v>
      </c>
      <c r="I1241" s="53">
        <v>1051.498754</v>
      </c>
      <c r="J1241" s="53">
        <v>1021.282883</v>
      </c>
      <c r="K1241" s="53">
        <v>886.90412749999996</v>
      </c>
    </row>
    <row r="1242" spans="1:11">
      <c r="A1242" s="18" t="s">
        <v>4088</v>
      </c>
      <c r="B1242" s="18" t="s">
        <v>4087</v>
      </c>
      <c r="C1242" s="53">
        <v>0.57321511400000003</v>
      </c>
      <c r="D1242" s="52">
        <v>3.2199999999999997E-5</v>
      </c>
      <c r="E1242" s="18">
        <v>2.71236E-4</v>
      </c>
      <c r="F1242" s="53">
        <v>1144.896381</v>
      </c>
      <c r="G1242" s="53">
        <v>968.94723950000002</v>
      </c>
      <c r="H1242" s="53">
        <v>1115.729124</v>
      </c>
      <c r="I1242" s="53">
        <v>1487.927269</v>
      </c>
      <c r="J1242" s="53">
        <v>1682.8336280000001</v>
      </c>
      <c r="K1242" s="53">
        <v>1659.5055749999999</v>
      </c>
    </row>
    <row r="1243" spans="1:11">
      <c r="A1243" s="18" t="s">
        <v>3983</v>
      </c>
      <c r="B1243" s="18" t="s">
        <v>3982</v>
      </c>
      <c r="C1243" s="53">
        <v>0.57316446200000004</v>
      </c>
      <c r="D1243" s="18">
        <v>7.4989000000000002E-4</v>
      </c>
      <c r="E1243" s="18">
        <v>4.1791550000000004E-3</v>
      </c>
      <c r="F1243" s="53">
        <v>3352.5994900000001</v>
      </c>
      <c r="G1243" s="53">
        <v>3499.853216</v>
      </c>
      <c r="H1243" s="53">
        <v>3731.6817369999999</v>
      </c>
      <c r="I1243" s="53">
        <v>6410.75047</v>
      </c>
      <c r="J1243" s="53">
        <v>5243.4021970000003</v>
      </c>
      <c r="K1243" s="53">
        <v>4212.2654270000003</v>
      </c>
    </row>
    <row r="1244" spans="1:11">
      <c r="A1244" s="18" t="s">
        <v>4005</v>
      </c>
      <c r="B1244" s="18" t="s">
        <v>4004</v>
      </c>
      <c r="C1244" s="53">
        <v>0.57297413200000002</v>
      </c>
      <c r="D1244" s="52">
        <v>1.66E-5</v>
      </c>
      <c r="E1244" s="18">
        <v>1.5247899999999999E-4</v>
      </c>
      <c r="F1244" s="53">
        <v>3094.7072210000001</v>
      </c>
      <c r="G1244" s="53">
        <v>3009.4593490000002</v>
      </c>
      <c r="H1244" s="53">
        <v>3319.3686590000002</v>
      </c>
      <c r="I1244" s="53">
        <v>5265.4082779999999</v>
      </c>
      <c r="J1244" s="53">
        <v>4599.6710009999997</v>
      </c>
      <c r="K1244" s="53">
        <v>4217.5572169999996</v>
      </c>
    </row>
    <row r="1245" spans="1:11">
      <c r="A1245" s="18" t="s">
        <v>1661</v>
      </c>
      <c r="B1245" s="18" t="s">
        <v>1660</v>
      </c>
      <c r="C1245" s="53">
        <v>0.57280674499999995</v>
      </c>
      <c r="D1245" s="52">
        <v>3.8199999999999998E-6</v>
      </c>
      <c r="E1245" s="52">
        <v>4.1199999999999999E-5</v>
      </c>
      <c r="F1245" s="53">
        <v>20295.03184</v>
      </c>
      <c r="G1245" s="53">
        <v>18550.110079999999</v>
      </c>
      <c r="H1245" s="53">
        <v>22103.95508</v>
      </c>
      <c r="I1245" s="53">
        <v>32536.537260000001</v>
      </c>
      <c r="J1245" s="53">
        <v>30078.284439999999</v>
      </c>
      <c r="K1245" s="53">
        <v>28401.04088</v>
      </c>
    </row>
    <row r="1246" spans="1:11">
      <c r="A1246" s="18" t="s">
        <v>4069</v>
      </c>
      <c r="B1246" s="18" t="s">
        <v>4068</v>
      </c>
      <c r="C1246" s="53">
        <v>0.57166095699999997</v>
      </c>
      <c r="D1246" s="52">
        <v>4.7400000000000004E-6</v>
      </c>
      <c r="E1246" s="52">
        <v>5.0300000000000003E-5</v>
      </c>
      <c r="F1246" s="53">
        <v>6414.6161419999999</v>
      </c>
      <c r="G1246" s="53">
        <v>5469.3223509999998</v>
      </c>
      <c r="H1246" s="53">
        <v>6751.9992240000001</v>
      </c>
      <c r="I1246" s="53">
        <v>9229.4455170000001</v>
      </c>
      <c r="J1246" s="53">
        <v>9338.5572260000008</v>
      </c>
      <c r="K1246" s="53">
        <v>9241.5833430000002</v>
      </c>
    </row>
    <row r="1247" spans="1:11">
      <c r="A1247" s="18" t="s">
        <v>4050</v>
      </c>
      <c r="B1247" s="18" t="s">
        <v>4049</v>
      </c>
      <c r="C1247" s="53">
        <v>0.57143979099999997</v>
      </c>
      <c r="D1247" s="52">
        <v>7.5800000000000004E-8</v>
      </c>
      <c r="E1247" s="52">
        <v>1.15E-6</v>
      </c>
      <c r="F1247" s="53">
        <v>22849.254980000002</v>
      </c>
      <c r="G1247" s="53">
        <v>20879.727630000001</v>
      </c>
      <c r="H1247" s="53">
        <v>22255.964479999999</v>
      </c>
      <c r="I1247" s="53">
        <v>33073.593079999999</v>
      </c>
      <c r="J1247" s="53">
        <v>34083.228000000003</v>
      </c>
      <c r="K1247" s="53">
        <v>31182.4061</v>
      </c>
    </row>
    <row r="1248" spans="1:11">
      <c r="A1248" s="18" t="s">
        <v>1902</v>
      </c>
      <c r="B1248" s="18" t="s">
        <v>1901</v>
      </c>
      <c r="C1248" s="53">
        <v>0.57095953300000002</v>
      </c>
      <c r="D1248" s="52">
        <v>9.0600000000000007E-5</v>
      </c>
      <c r="E1248" s="18">
        <v>6.7644299999999999E-4</v>
      </c>
      <c r="F1248" s="53">
        <v>1737.685369</v>
      </c>
      <c r="G1248" s="53">
        <v>1870.7983360000001</v>
      </c>
      <c r="H1248" s="53">
        <v>2110.2481389999998</v>
      </c>
      <c r="I1248" s="53">
        <v>3168.0639890000002</v>
      </c>
      <c r="J1248" s="53">
        <v>2832.1945169999999</v>
      </c>
      <c r="K1248" s="53">
        <v>2540.0595539999999</v>
      </c>
    </row>
    <row r="1249" spans="1:11">
      <c r="A1249" s="18" t="s">
        <v>4062</v>
      </c>
      <c r="B1249" s="18" t="s">
        <v>40</v>
      </c>
      <c r="C1249" s="53">
        <v>0.56947775300000003</v>
      </c>
      <c r="D1249" s="18">
        <v>3.2929299999999998E-4</v>
      </c>
      <c r="E1249" s="18">
        <v>2.0541790000000002E-3</v>
      </c>
      <c r="F1249" s="53">
        <v>1088.9591840000001</v>
      </c>
      <c r="G1249" s="53">
        <v>876.19668909999996</v>
      </c>
      <c r="H1249" s="53">
        <v>1163.4183479999999</v>
      </c>
      <c r="I1249" s="53">
        <v>1702.7495960000001</v>
      </c>
      <c r="J1249" s="53">
        <v>1481.2499829999999</v>
      </c>
      <c r="K1249" s="53">
        <v>1490.168271</v>
      </c>
    </row>
    <row r="1250" spans="1:11">
      <c r="A1250" s="18" t="s">
        <v>3965</v>
      </c>
      <c r="B1250" s="18" t="s">
        <v>3964</v>
      </c>
      <c r="C1250" s="53">
        <v>0.567482928</v>
      </c>
      <c r="D1250" s="52">
        <v>6.1600000000000007E-5</v>
      </c>
      <c r="E1250" s="18">
        <v>4.81511E-4</v>
      </c>
      <c r="F1250" s="53">
        <v>2505.550518</v>
      </c>
      <c r="G1250" s="53">
        <v>3039.0605879999998</v>
      </c>
      <c r="H1250" s="53">
        <v>3122.6506119999999</v>
      </c>
      <c r="I1250" s="53">
        <v>4606.2429300000003</v>
      </c>
      <c r="J1250" s="53">
        <v>4374.6991989999997</v>
      </c>
      <c r="K1250" s="53">
        <v>3926.5087269999999</v>
      </c>
    </row>
    <row r="1251" spans="1:11">
      <c r="A1251" s="18" t="s">
        <v>4008</v>
      </c>
      <c r="B1251" s="18" t="s">
        <v>4007</v>
      </c>
      <c r="C1251" s="53">
        <v>0.56734305600000001</v>
      </c>
      <c r="D1251" s="18">
        <v>1.720872E-3</v>
      </c>
      <c r="E1251" s="18">
        <v>8.4218999999999995E-3</v>
      </c>
      <c r="F1251" s="53">
        <v>834.69920130000003</v>
      </c>
      <c r="G1251" s="53">
        <v>924.54538030000003</v>
      </c>
      <c r="H1251" s="53">
        <v>1195.2111629999999</v>
      </c>
      <c r="I1251" s="53">
        <v>1662.0464179999999</v>
      </c>
      <c r="J1251" s="53">
        <v>1437.8148329999999</v>
      </c>
      <c r="K1251" s="53">
        <v>1313.4224610000001</v>
      </c>
    </row>
    <row r="1252" spans="1:11">
      <c r="A1252" s="18" t="s">
        <v>3924</v>
      </c>
      <c r="B1252" s="18" t="s">
        <v>3923</v>
      </c>
      <c r="C1252" s="53">
        <v>0.56586085799999997</v>
      </c>
      <c r="D1252" s="18">
        <v>1.1751979999999999E-3</v>
      </c>
      <c r="E1252" s="18">
        <v>6.092615E-3</v>
      </c>
      <c r="F1252" s="53">
        <v>250.62769750000001</v>
      </c>
      <c r="G1252" s="53">
        <v>285.15860709999998</v>
      </c>
      <c r="H1252" s="53">
        <v>290.10944280000001</v>
      </c>
      <c r="I1252" s="53">
        <v>433.03658380000002</v>
      </c>
      <c r="J1252" s="53">
        <v>375.3242439</v>
      </c>
      <c r="K1252" s="53">
        <v>422.2849008</v>
      </c>
    </row>
    <row r="1253" spans="1:11">
      <c r="A1253" s="18" t="s">
        <v>1575</v>
      </c>
      <c r="B1253" s="18" t="s">
        <v>236</v>
      </c>
      <c r="C1253" s="53">
        <v>0.56537678999999996</v>
      </c>
      <c r="D1253" s="52">
        <v>4.2100000000000002E-7</v>
      </c>
      <c r="E1253" s="52">
        <v>5.5600000000000001E-6</v>
      </c>
      <c r="F1253" s="53">
        <v>1484.878301</v>
      </c>
      <c r="G1253" s="53">
        <v>1532.3574980000001</v>
      </c>
      <c r="H1253" s="53">
        <v>1510.1587440000001</v>
      </c>
      <c r="I1253" s="53">
        <v>2322.3424100000002</v>
      </c>
      <c r="J1253" s="53">
        <v>2178.4398249999999</v>
      </c>
      <c r="K1253" s="53">
        <v>2219.377035</v>
      </c>
    </row>
    <row r="1254" spans="1:11">
      <c r="A1254" s="18" t="s">
        <v>4030</v>
      </c>
      <c r="B1254" s="18" t="s">
        <v>4029</v>
      </c>
      <c r="C1254" s="53">
        <v>0.56387294200000004</v>
      </c>
      <c r="D1254" s="52">
        <v>5.4099999999999999E-6</v>
      </c>
      <c r="E1254" s="52">
        <v>5.6100000000000002E-5</v>
      </c>
      <c r="F1254" s="53">
        <v>33886.317620000002</v>
      </c>
      <c r="G1254" s="53">
        <v>31749.302780000002</v>
      </c>
      <c r="H1254" s="53">
        <v>38227.880250000002</v>
      </c>
      <c r="I1254" s="53">
        <v>54400.927490000002</v>
      </c>
      <c r="J1254" s="53">
        <v>51466.19773</v>
      </c>
      <c r="K1254" s="53">
        <v>48265.364950000003</v>
      </c>
    </row>
    <row r="1255" spans="1:11">
      <c r="A1255" s="18" t="s">
        <v>4020</v>
      </c>
      <c r="B1255" s="18" t="s">
        <v>4019</v>
      </c>
      <c r="C1255" s="53">
        <v>0.56330943300000003</v>
      </c>
      <c r="D1255" s="18">
        <v>2.25388E-4</v>
      </c>
      <c r="E1255" s="18">
        <v>1.4802179999999999E-3</v>
      </c>
      <c r="F1255" s="53">
        <v>2229.4968220000001</v>
      </c>
      <c r="G1255" s="53">
        <v>2380.926363</v>
      </c>
      <c r="H1255" s="53">
        <v>2969.6476870000001</v>
      </c>
      <c r="I1255" s="53">
        <v>3985.519472</v>
      </c>
      <c r="J1255" s="53">
        <v>3840.1127390000001</v>
      </c>
      <c r="K1255" s="53">
        <v>3439.6639789999999</v>
      </c>
    </row>
    <row r="1256" spans="1:11">
      <c r="A1256" s="18" t="s">
        <v>4130</v>
      </c>
      <c r="B1256" s="18" t="s">
        <v>4129</v>
      </c>
      <c r="C1256" s="53">
        <v>0.562889325</v>
      </c>
      <c r="D1256" s="18">
        <v>8.9651599999999998E-4</v>
      </c>
      <c r="E1256" s="18">
        <v>4.8637059999999998E-3</v>
      </c>
      <c r="F1256" s="53">
        <v>1787.810909</v>
      </c>
      <c r="G1256" s="53">
        <v>1229.4381470000001</v>
      </c>
      <c r="H1256" s="53">
        <v>1474.391826</v>
      </c>
      <c r="I1256" s="53">
        <v>2359.653656</v>
      </c>
      <c r="J1256" s="53">
        <v>2295.3806129999998</v>
      </c>
      <c r="K1256" s="53">
        <v>2033.1060010000001</v>
      </c>
    </row>
    <row r="1257" spans="1:11">
      <c r="A1257" s="18" t="s">
        <v>1677</v>
      </c>
      <c r="B1257" s="18" t="s">
        <v>1676</v>
      </c>
      <c r="C1257" s="53">
        <v>0.56284178500000004</v>
      </c>
      <c r="D1257" s="18">
        <v>3.8711000000000003E-4</v>
      </c>
      <c r="E1257" s="18">
        <v>2.3645910000000001E-3</v>
      </c>
      <c r="F1257" s="53">
        <v>1230.618318</v>
      </c>
      <c r="G1257" s="53">
        <v>1112.0198969999999</v>
      </c>
      <c r="H1257" s="53">
        <v>1386.961583</v>
      </c>
      <c r="I1257" s="53">
        <v>2058.9023999999999</v>
      </c>
      <c r="J1257" s="53">
        <v>1894.4407679999999</v>
      </c>
      <c r="K1257" s="53">
        <v>1591.7706539999999</v>
      </c>
    </row>
    <row r="1258" spans="1:11">
      <c r="A1258" s="18" t="s">
        <v>3994</v>
      </c>
      <c r="B1258" s="18" t="s">
        <v>3993</v>
      </c>
      <c r="C1258" s="53">
        <v>0.55674681100000001</v>
      </c>
      <c r="D1258" s="52">
        <v>5.6899999999999997E-6</v>
      </c>
      <c r="E1258" s="52">
        <v>5.8600000000000001E-5</v>
      </c>
      <c r="F1258" s="53">
        <v>4069.6126420000001</v>
      </c>
      <c r="G1258" s="53">
        <v>3937.9515609999999</v>
      </c>
      <c r="H1258" s="53">
        <v>4224.4703799999997</v>
      </c>
      <c r="I1258" s="53">
        <v>6579.2163989999999</v>
      </c>
      <c r="J1258" s="53">
        <v>6018.5525639999996</v>
      </c>
      <c r="K1258" s="53">
        <v>5463.2447570000004</v>
      </c>
    </row>
    <row r="1259" spans="1:11">
      <c r="A1259" s="18" t="s">
        <v>3961</v>
      </c>
      <c r="B1259" s="18" t="s">
        <v>3960</v>
      </c>
      <c r="C1259" s="53">
        <v>0.55491340700000003</v>
      </c>
      <c r="D1259" s="52">
        <v>1.3499999999999999E-5</v>
      </c>
      <c r="E1259" s="18">
        <v>1.2691199999999999E-4</v>
      </c>
      <c r="F1259" s="53">
        <v>3388.922345</v>
      </c>
      <c r="G1259" s="53">
        <v>3309.418576</v>
      </c>
      <c r="H1259" s="53">
        <v>3442.5658199999998</v>
      </c>
      <c r="I1259" s="53">
        <v>5614.7772189999996</v>
      </c>
      <c r="J1259" s="53">
        <v>4724.4078419999996</v>
      </c>
      <c r="K1259" s="53">
        <v>4619.7333129999997</v>
      </c>
    </row>
    <row r="1260" spans="1:11">
      <c r="A1260" s="18" t="s">
        <v>1579</v>
      </c>
      <c r="B1260" s="18" t="s">
        <v>1578</v>
      </c>
      <c r="C1260" s="53">
        <v>0.55481539700000004</v>
      </c>
      <c r="D1260" s="18">
        <v>8.6550500000000003E-4</v>
      </c>
      <c r="E1260" s="18">
        <v>4.7110980000000004E-3</v>
      </c>
      <c r="F1260" s="53">
        <v>2703.8733050000001</v>
      </c>
      <c r="G1260" s="53">
        <v>2802.2506720000001</v>
      </c>
      <c r="H1260" s="53">
        <v>3901.5745959999999</v>
      </c>
      <c r="I1260" s="53">
        <v>4551.9720269999998</v>
      </c>
      <c r="J1260" s="53">
        <v>4753.3646079999999</v>
      </c>
      <c r="K1260" s="53">
        <v>4609.1497319999999</v>
      </c>
    </row>
    <row r="1261" spans="1:11">
      <c r="A1261" s="18" t="s">
        <v>1526</v>
      </c>
      <c r="B1261" s="18" t="s">
        <v>1525</v>
      </c>
      <c r="C1261" s="53">
        <v>0.55466597200000001</v>
      </c>
      <c r="D1261" s="18">
        <v>2.1163599999999999E-4</v>
      </c>
      <c r="E1261" s="18">
        <v>1.4076659999999999E-3</v>
      </c>
      <c r="F1261" s="53">
        <v>8895.4671190000008</v>
      </c>
      <c r="G1261" s="53">
        <v>8864.5845210000007</v>
      </c>
      <c r="H1261" s="53">
        <v>11177.161749999999</v>
      </c>
      <c r="I1261" s="53">
        <v>16040.4439</v>
      </c>
      <c r="J1261" s="53">
        <v>13490.512070000001</v>
      </c>
      <c r="K1261" s="53">
        <v>13211.48475</v>
      </c>
    </row>
    <row r="1262" spans="1:11">
      <c r="A1262" s="18" t="s">
        <v>3969</v>
      </c>
      <c r="B1262" s="18" t="s">
        <v>3968</v>
      </c>
      <c r="C1262" s="53">
        <v>0.55403933299999997</v>
      </c>
      <c r="D1262" s="18">
        <v>1.8578400000000001E-4</v>
      </c>
      <c r="E1262" s="18">
        <v>1.2598749999999999E-3</v>
      </c>
      <c r="F1262" s="53">
        <v>825.98171609999997</v>
      </c>
      <c r="G1262" s="53">
        <v>890.99730880000004</v>
      </c>
      <c r="H1262" s="53">
        <v>756.07289730000002</v>
      </c>
      <c r="I1262" s="53">
        <v>1304.76297</v>
      </c>
      <c r="J1262" s="53">
        <v>1264.0742339999999</v>
      </c>
      <c r="K1262" s="53">
        <v>1082.7003850000001</v>
      </c>
    </row>
    <row r="1263" spans="1:11">
      <c r="A1263" s="18" t="s">
        <v>4048</v>
      </c>
      <c r="B1263" s="18" t="s">
        <v>4047</v>
      </c>
      <c r="C1263" s="53">
        <v>0.55373887099999997</v>
      </c>
      <c r="D1263" s="18">
        <v>1.48751E-4</v>
      </c>
      <c r="E1263" s="18">
        <v>1.038263E-3</v>
      </c>
      <c r="F1263" s="53">
        <v>1241.5151739999999</v>
      </c>
      <c r="G1263" s="53">
        <v>987.69469119999997</v>
      </c>
      <c r="H1263" s="53">
        <v>1230.978081</v>
      </c>
      <c r="I1263" s="53">
        <v>1795.462389</v>
      </c>
      <c r="J1263" s="53">
        <v>1642.7396429999999</v>
      </c>
      <c r="K1263" s="53">
        <v>1670.0891569999999</v>
      </c>
    </row>
    <row r="1264" spans="1:11">
      <c r="A1264" s="18" t="s">
        <v>3977</v>
      </c>
      <c r="B1264" s="18" t="s">
        <v>3976</v>
      </c>
      <c r="C1264" s="53">
        <v>0.55363963699999996</v>
      </c>
      <c r="D1264" s="52">
        <v>1.7600000000000001E-6</v>
      </c>
      <c r="E1264" s="52">
        <v>2.0400000000000001E-5</v>
      </c>
      <c r="F1264" s="53">
        <v>8921.6195740000003</v>
      </c>
      <c r="G1264" s="53">
        <v>8669.2163400000009</v>
      </c>
      <c r="H1264" s="53">
        <v>9430.5439430000006</v>
      </c>
      <c r="I1264" s="53">
        <v>14446.23611</v>
      </c>
      <c r="J1264" s="53">
        <v>12749.887070000001</v>
      </c>
      <c r="K1264" s="53">
        <v>12597.63703</v>
      </c>
    </row>
    <row r="1265" spans="1:11">
      <c r="A1265" s="18" t="s">
        <v>2331</v>
      </c>
      <c r="B1265" s="18" t="s">
        <v>2330</v>
      </c>
      <c r="C1265" s="53">
        <v>0.55251488900000001</v>
      </c>
      <c r="D1265" s="52">
        <v>5.1499999999999998E-5</v>
      </c>
      <c r="E1265" s="18">
        <v>4.0874299999999999E-4</v>
      </c>
      <c r="F1265" s="53">
        <v>17011.445779999998</v>
      </c>
      <c r="G1265" s="53">
        <v>16672.404790000001</v>
      </c>
      <c r="H1265" s="53">
        <v>18014.604169999999</v>
      </c>
      <c r="I1265" s="53">
        <v>28269.48748</v>
      </c>
      <c r="J1265" s="53">
        <v>26228.1482</v>
      </c>
      <c r="K1265" s="53">
        <v>21678.34993</v>
      </c>
    </row>
    <row r="1266" spans="1:11">
      <c r="A1266" s="18" t="s">
        <v>3973</v>
      </c>
      <c r="B1266" s="18" t="s">
        <v>40</v>
      </c>
      <c r="C1266" s="53">
        <v>0.55242400899999999</v>
      </c>
      <c r="D1266" s="52">
        <v>3.1199999999999999E-5</v>
      </c>
      <c r="E1266" s="18">
        <v>2.6470600000000002E-4</v>
      </c>
      <c r="F1266" s="53">
        <v>3674.4199829999998</v>
      </c>
      <c r="G1266" s="53">
        <v>3988.2736679999998</v>
      </c>
      <c r="H1266" s="53">
        <v>4548.3596889999999</v>
      </c>
      <c r="I1266" s="53">
        <v>6398.3133879999996</v>
      </c>
      <c r="J1266" s="53">
        <v>5937.250873</v>
      </c>
      <c r="K1266" s="53">
        <v>5648.4574329999996</v>
      </c>
    </row>
    <row r="1267" spans="1:11">
      <c r="A1267" s="18" t="s">
        <v>1946</v>
      </c>
      <c r="B1267" s="18" t="s">
        <v>1945</v>
      </c>
      <c r="C1267" s="53">
        <v>0.55200676199999998</v>
      </c>
      <c r="D1267" s="18">
        <v>2.5934980000000001E-3</v>
      </c>
      <c r="E1267" s="18">
        <v>1.1930715999999999E-2</v>
      </c>
      <c r="F1267" s="53">
        <v>1451.461274</v>
      </c>
      <c r="G1267" s="53">
        <v>1672.4700319999999</v>
      </c>
      <c r="H1267" s="53">
        <v>1917.5041940000001</v>
      </c>
      <c r="I1267" s="53">
        <v>1948.099305</v>
      </c>
      <c r="J1267" s="53">
        <v>2758.6888789999998</v>
      </c>
      <c r="K1267" s="53">
        <v>2745.381034</v>
      </c>
    </row>
    <row r="1268" spans="1:11">
      <c r="A1268" s="18" t="s">
        <v>1593</v>
      </c>
      <c r="B1268" s="18" t="s">
        <v>1592</v>
      </c>
      <c r="C1268" s="53">
        <v>0.55174073400000001</v>
      </c>
      <c r="D1268" s="18">
        <v>9.7977000000000003E-4</v>
      </c>
      <c r="E1268" s="18">
        <v>5.2408519999999998E-3</v>
      </c>
      <c r="F1268" s="53">
        <v>5876.3114349999996</v>
      </c>
      <c r="G1268" s="53">
        <v>6302.103889</v>
      </c>
      <c r="H1268" s="53">
        <v>7374.9397060000001</v>
      </c>
      <c r="I1268" s="53">
        <v>10321.64745</v>
      </c>
      <c r="J1268" s="53">
        <v>10815.35232</v>
      </c>
      <c r="K1268" s="53">
        <v>7727.0728339999996</v>
      </c>
    </row>
    <row r="1269" spans="1:11">
      <c r="A1269" s="18" t="s">
        <v>3921</v>
      </c>
      <c r="B1269" s="18" t="s">
        <v>3920</v>
      </c>
      <c r="C1269" s="53">
        <v>0.55080425099999997</v>
      </c>
      <c r="D1269" s="52">
        <v>3.4400000000000003E-5</v>
      </c>
      <c r="E1269" s="18">
        <v>2.8797300000000002E-4</v>
      </c>
      <c r="F1269" s="53">
        <v>9005.8885969999992</v>
      </c>
      <c r="G1269" s="53">
        <v>10204.533960000001</v>
      </c>
      <c r="H1269" s="53">
        <v>11246.70854</v>
      </c>
      <c r="I1269" s="53">
        <v>16158.030860000001</v>
      </c>
      <c r="J1269" s="53">
        <v>14260.09382</v>
      </c>
      <c r="K1269" s="53">
        <v>14391.55409</v>
      </c>
    </row>
    <row r="1270" spans="1:11">
      <c r="A1270" s="18" t="s">
        <v>1743</v>
      </c>
      <c r="B1270" s="18" t="s">
        <v>1742</v>
      </c>
      <c r="C1270" s="53">
        <v>0.550737739</v>
      </c>
      <c r="D1270" s="18">
        <v>1.239036E-3</v>
      </c>
      <c r="E1270" s="18">
        <v>6.3687680000000003E-3</v>
      </c>
      <c r="F1270" s="53">
        <v>1652.689889</v>
      </c>
      <c r="G1270" s="53">
        <v>1826.396477</v>
      </c>
      <c r="H1270" s="53">
        <v>2332.797849</v>
      </c>
      <c r="I1270" s="53">
        <v>3227.9881110000001</v>
      </c>
      <c r="J1270" s="53">
        <v>2679.6146309999999</v>
      </c>
      <c r="K1270" s="53">
        <v>2666.0041729999998</v>
      </c>
    </row>
    <row r="1271" spans="1:11">
      <c r="A1271" s="18" t="s">
        <v>3975</v>
      </c>
      <c r="B1271" s="18" t="s">
        <v>3974</v>
      </c>
      <c r="C1271" s="53">
        <v>0.55070050199999998</v>
      </c>
      <c r="D1271" s="18">
        <v>1.4329270000000001E-3</v>
      </c>
      <c r="E1271" s="18">
        <v>7.2068139999999998E-3</v>
      </c>
      <c r="F1271" s="53">
        <v>1878.618046</v>
      </c>
      <c r="G1271" s="53">
        <v>1425.793036</v>
      </c>
      <c r="H1271" s="53">
        <v>1528.0422020000001</v>
      </c>
      <c r="I1271" s="53">
        <v>2564.3001880000002</v>
      </c>
      <c r="J1271" s="53">
        <v>1966.8326850000001</v>
      </c>
      <c r="K1271" s="53">
        <v>2603.5610430000002</v>
      </c>
    </row>
    <row r="1272" spans="1:11">
      <c r="A1272" s="18" t="s">
        <v>1665</v>
      </c>
      <c r="B1272" s="18" t="s">
        <v>1664</v>
      </c>
      <c r="C1272" s="53">
        <v>0.54969188499999999</v>
      </c>
      <c r="D1272" s="18">
        <v>1.34444E-4</v>
      </c>
      <c r="E1272" s="18">
        <v>9.5529600000000001E-4</v>
      </c>
      <c r="F1272" s="53">
        <v>1035.9278159999999</v>
      </c>
      <c r="G1272" s="53">
        <v>1079.4585340000001</v>
      </c>
      <c r="H1272" s="53">
        <v>1227.0039790000001</v>
      </c>
      <c r="I1272" s="53">
        <v>1818.0752649999999</v>
      </c>
      <c r="J1272" s="53">
        <v>1540.2772379999999</v>
      </c>
      <c r="K1272" s="53">
        <v>1557.9031930000001</v>
      </c>
    </row>
    <row r="1273" spans="1:11">
      <c r="A1273" s="18" t="s">
        <v>4026</v>
      </c>
      <c r="B1273" s="18" t="s">
        <v>4025</v>
      </c>
      <c r="C1273" s="53">
        <v>0.54956890000000003</v>
      </c>
      <c r="D1273" s="18">
        <v>1.0777429999999999E-3</v>
      </c>
      <c r="E1273" s="18">
        <v>5.6669399999999997E-3</v>
      </c>
      <c r="F1273" s="53">
        <v>876.83371269999998</v>
      </c>
      <c r="G1273" s="53">
        <v>699.57596009999997</v>
      </c>
      <c r="H1273" s="53">
        <v>799.78801880000003</v>
      </c>
      <c r="I1273" s="53">
        <v>1345.466148</v>
      </c>
      <c r="J1273" s="53">
        <v>1139.337393</v>
      </c>
      <c r="K1273" s="53">
        <v>1020.257254</v>
      </c>
    </row>
    <row r="1274" spans="1:11">
      <c r="A1274" s="18" t="s">
        <v>4058</v>
      </c>
      <c r="B1274" s="18" t="s">
        <v>4057</v>
      </c>
      <c r="C1274" s="53">
        <v>0.54929331000000003</v>
      </c>
      <c r="D1274" s="18">
        <v>1.227543E-3</v>
      </c>
      <c r="E1274" s="18">
        <v>6.3238909999999999E-3</v>
      </c>
      <c r="F1274" s="53">
        <v>613.12978750000002</v>
      </c>
      <c r="G1274" s="53">
        <v>557.49001050000004</v>
      </c>
      <c r="H1274" s="53">
        <v>783.89161100000001</v>
      </c>
      <c r="I1274" s="53">
        <v>954.26338559999999</v>
      </c>
      <c r="J1274" s="53">
        <v>966.71051539999996</v>
      </c>
      <c r="K1274" s="53">
        <v>958.87248150000005</v>
      </c>
    </row>
    <row r="1275" spans="1:11">
      <c r="A1275" s="18" t="s">
        <v>3972</v>
      </c>
      <c r="B1275" s="18" t="s">
        <v>3971</v>
      </c>
      <c r="C1275" s="53">
        <v>0.54810670900000003</v>
      </c>
      <c r="D1275" s="18">
        <v>2.6380000000000002E-3</v>
      </c>
      <c r="E1275" s="18">
        <v>1.2104063E-2</v>
      </c>
      <c r="F1275" s="53">
        <v>199.0492438</v>
      </c>
      <c r="G1275" s="53">
        <v>203.2618445</v>
      </c>
      <c r="H1275" s="53">
        <v>185.7892665</v>
      </c>
      <c r="I1275" s="53">
        <v>282.6609555</v>
      </c>
      <c r="J1275" s="53">
        <v>285.11277869999998</v>
      </c>
      <c r="K1275" s="53">
        <v>299.51535569999999</v>
      </c>
    </row>
    <row r="1276" spans="1:11">
      <c r="A1276" s="18" t="s">
        <v>4016</v>
      </c>
      <c r="B1276" s="18" t="s">
        <v>4015</v>
      </c>
      <c r="C1276" s="53">
        <v>0.54723389099999997</v>
      </c>
      <c r="D1276" s="52">
        <v>4.9200000000000003E-6</v>
      </c>
      <c r="E1276" s="52">
        <v>5.1999999999999997E-5</v>
      </c>
      <c r="F1276" s="53">
        <v>1606.196635</v>
      </c>
      <c r="G1276" s="53">
        <v>1585.639729</v>
      </c>
      <c r="H1276" s="53">
        <v>1620.440073</v>
      </c>
      <c r="I1276" s="53">
        <v>2320.0811220000001</v>
      </c>
      <c r="J1276" s="53">
        <v>2532.6033550000002</v>
      </c>
      <c r="K1276" s="53">
        <v>2204.5600209999998</v>
      </c>
    </row>
    <row r="1277" spans="1:11">
      <c r="A1277" s="18" t="s">
        <v>4052</v>
      </c>
      <c r="B1277" s="18" t="s">
        <v>4051</v>
      </c>
      <c r="C1277" s="53">
        <v>0.54718936600000001</v>
      </c>
      <c r="D1277" s="52">
        <v>8.3900000000000006E-5</v>
      </c>
      <c r="E1277" s="18">
        <v>6.31245E-4</v>
      </c>
      <c r="F1277" s="53">
        <v>2030.447578</v>
      </c>
      <c r="G1277" s="53">
        <v>1668.5232000000001</v>
      </c>
      <c r="H1277" s="53">
        <v>1859.8797159999999</v>
      </c>
      <c r="I1277" s="53">
        <v>2863.9208010000002</v>
      </c>
      <c r="J1277" s="53">
        <v>2842.2180130000002</v>
      </c>
      <c r="K1277" s="53">
        <v>2458.5659759999999</v>
      </c>
    </row>
    <row r="1278" spans="1:11">
      <c r="A1278" s="18" t="s">
        <v>2150</v>
      </c>
      <c r="B1278" s="18" t="s">
        <v>2149</v>
      </c>
      <c r="C1278" s="53">
        <v>0.54706241899999997</v>
      </c>
      <c r="D1278" s="18">
        <v>1.90946E-3</v>
      </c>
      <c r="E1278" s="18">
        <v>9.2031969999999998E-3</v>
      </c>
      <c r="F1278" s="53">
        <v>956.01753599999995</v>
      </c>
      <c r="G1278" s="53">
        <v>1118.9268529999999</v>
      </c>
      <c r="H1278" s="53">
        <v>1420.74145</v>
      </c>
      <c r="I1278" s="53">
        <v>1580.6400630000001</v>
      </c>
      <c r="J1278" s="53">
        <v>1836.527235</v>
      </c>
      <c r="K1278" s="53">
        <v>1727.240497</v>
      </c>
    </row>
    <row r="1279" spans="1:11">
      <c r="A1279" s="18" t="s">
        <v>4042</v>
      </c>
      <c r="B1279" s="18" t="s">
        <v>4041</v>
      </c>
      <c r="C1279" s="53">
        <v>0.54566820999999999</v>
      </c>
      <c r="D1279" s="52">
        <v>6.4300000000000003E-6</v>
      </c>
      <c r="E1279" s="52">
        <v>6.5400000000000004E-5</v>
      </c>
      <c r="F1279" s="53">
        <v>6200.311299</v>
      </c>
      <c r="G1279" s="53">
        <v>5184.1637440000004</v>
      </c>
      <c r="H1279" s="53">
        <v>5951.2176799999997</v>
      </c>
      <c r="I1279" s="53">
        <v>8591.7624020000003</v>
      </c>
      <c r="J1279" s="53">
        <v>8641.3673839999992</v>
      </c>
      <c r="K1279" s="53">
        <v>8165.233107</v>
      </c>
    </row>
    <row r="1280" spans="1:11">
      <c r="A1280" s="18" t="s">
        <v>4065</v>
      </c>
      <c r="B1280" s="18" t="s">
        <v>4035</v>
      </c>
      <c r="C1280" s="53">
        <v>0.54540499099999995</v>
      </c>
      <c r="D1280" s="18">
        <v>1.8906070000000001E-3</v>
      </c>
      <c r="E1280" s="18">
        <v>9.1354060000000004E-3</v>
      </c>
      <c r="F1280" s="53">
        <v>619.66790140000001</v>
      </c>
      <c r="G1280" s="53">
        <v>440.07176049999998</v>
      </c>
      <c r="H1280" s="53">
        <v>555.38074840000002</v>
      </c>
      <c r="I1280" s="53">
        <v>844.59093489999998</v>
      </c>
      <c r="J1280" s="53">
        <v>762.8994275</v>
      </c>
      <c r="K1280" s="53">
        <v>770.48473130000002</v>
      </c>
    </row>
    <row r="1281" spans="1:11">
      <c r="A1281" s="18" t="s">
        <v>4092</v>
      </c>
      <c r="B1281" s="18" t="s">
        <v>4091</v>
      </c>
      <c r="C1281" s="53">
        <v>0.54447906599999996</v>
      </c>
      <c r="D1281" s="18">
        <v>1.9106290000000001E-3</v>
      </c>
      <c r="E1281" s="18">
        <v>9.2049550000000008E-3</v>
      </c>
      <c r="F1281" s="53">
        <v>1446.3760749999999</v>
      </c>
      <c r="G1281" s="53">
        <v>1094.259153</v>
      </c>
      <c r="H1281" s="53">
        <v>1374.045752</v>
      </c>
      <c r="I1281" s="53">
        <v>2121.08781</v>
      </c>
      <c r="J1281" s="53">
        <v>2050.3618190000002</v>
      </c>
      <c r="K1281" s="53">
        <v>1584.362147</v>
      </c>
    </row>
    <row r="1282" spans="1:11">
      <c r="A1282" s="18" t="s">
        <v>3957</v>
      </c>
      <c r="B1282" s="18" t="s">
        <v>3956</v>
      </c>
      <c r="C1282" s="53">
        <v>0.54283280099999998</v>
      </c>
      <c r="D1282" s="52">
        <v>3.6399999999999997E-5</v>
      </c>
      <c r="E1282" s="18">
        <v>3.0144500000000001E-4</v>
      </c>
      <c r="F1282" s="53">
        <v>1258.9501439999999</v>
      </c>
      <c r="G1282" s="53">
        <v>1329.0956530000001</v>
      </c>
      <c r="H1282" s="53">
        <v>1306.4860180000001</v>
      </c>
      <c r="I1282" s="53">
        <v>2050.987893</v>
      </c>
      <c r="J1282" s="53">
        <v>1943.4445270000001</v>
      </c>
      <c r="K1282" s="53">
        <v>1702.8982590000001</v>
      </c>
    </row>
    <row r="1283" spans="1:11">
      <c r="A1283" s="18" t="s">
        <v>1426</v>
      </c>
      <c r="B1283" s="18" t="s">
        <v>1425</v>
      </c>
      <c r="C1283" s="53">
        <v>0.54186618399999997</v>
      </c>
      <c r="D1283" s="18">
        <v>1.7306999999999999E-4</v>
      </c>
      <c r="E1283" s="18">
        <v>1.1848900000000001E-3</v>
      </c>
      <c r="F1283" s="53">
        <v>733.72166519999996</v>
      </c>
      <c r="G1283" s="53">
        <v>639.38677310000003</v>
      </c>
      <c r="H1283" s="53">
        <v>671.62323070000002</v>
      </c>
      <c r="I1283" s="53">
        <v>1083.1567809999999</v>
      </c>
      <c r="J1283" s="53">
        <v>927.73025270000005</v>
      </c>
      <c r="K1283" s="53">
        <v>983.21471889999998</v>
      </c>
    </row>
    <row r="1284" spans="1:11">
      <c r="A1284" s="18" t="s">
        <v>1153</v>
      </c>
      <c r="B1284" s="18" t="s">
        <v>1152</v>
      </c>
      <c r="C1284" s="53">
        <v>0.54183322099999998</v>
      </c>
      <c r="D1284" s="52">
        <v>3.2299999999999999E-5</v>
      </c>
      <c r="E1284" s="18">
        <v>2.7210199999999998E-4</v>
      </c>
      <c r="F1284" s="53">
        <v>2550.590858</v>
      </c>
      <c r="G1284" s="53">
        <v>2631.5501909999998</v>
      </c>
      <c r="H1284" s="53">
        <v>2344.7201540000001</v>
      </c>
      <c r="I1284" s="53">
        <v>3269.8219330000002</v>
      </c>
      <c r="J1284" s="53">
        <v>3856.8185659999999</v>
      </c>
      <c r="K1284" s="53">
        <v>3876.7658940000001</v>
      </c>
    </row>
    <row r="1285" spans="1:11">
      <c r="A1285" s="61" t="s">
        <v>3879</v>
      </c>
      <c r="B1285" s="61" t="s">
        <v>3878</v>
      </c>
      <c r="C1285" s="62">
        <v>0.54078806700000004</v>
      </c>
      <c r="D1285" s="61">
        <v>8.1857100000000003E-4</v>
      </c>
      <c r="E1285" s="61">
        <v>4.4962489999999999E-3</v>
      </c>
      <c r="F1285" s="62">
        <v>459.8473406</v>
      </c>
      <c r="G1285" s="62">
        <v>565.38367440000002</v>
      </c>
      <c r="H1285" s="62">
        <v>558.3613249</v>
      </c>
      <c r="I1285" s="62">
        <v>840.06835960000001</v>
      </c>
      <c r="J1285" s="62">
        <v>718.35055580000005</v>
      </c>
      <c r="K1285" s="62">
        <v>757.78443349999998</v>
      </c>
    </row>
    <row r="1286" spans="1:11">
      <c r="A1286" s="18" t="s">
        <v>2066</v>
      </c>
      <c r="B1286" s="18" t="s">
        <v>2065</v>
      </c>
      <c r="C1286" s="53">
        <v>0.53989399299999996</v>
      </c>
      <c r="D1286" s="18">
        <v>7.2365500000000002E-4</v>
      </c>
      <c r="E1286" s="18">
        <v>4.0546619999999997E-3</v>
      </c>
      <c r="F1286" s="53">
        <v>1309.8021409999999</v>
      </c>
      <c r="G1286" s="53">
        <v>1310.3482019999999</v>
      </c>
      <c r="H1286" s="53">
        <v>1726.7473</v>
      </c>
      <c r="I1286" s="53">
        <v>2299.7295340000001</v>
      </c>
      <c r="J1286" s="53">
        <v>2049.2480970000001</v>
      </c>
      <c r="K1286" s="53">
        <v>2008.763764</v>
      </c>
    </row>
    <row r="1287" spans="1:11">
      <c r="A1287" s="18" t="s">
        <v>3985</v>
      </c>
      <c r="B1287" s="18" t="s">
        <v>3984</v>
      </c>
      <c r="C1287" s="53">
        <v>0.53944747599999998</v>
      </c>
      <c r="D1287" s="18">
        <v>3.4165430000000002E-3</v>
      </c>
      <c r="E1287" s="18">
        <v>1.5117574E-2</v>
      </c>
      <c r="F1287" s="53">
        <v>455.48859809999999</v>
      </c>
      <c r="G1287" s="53">
        <v>467.69958400000002</v>
      </c>
      <c r="H1287" s="53">
        <v>589.16061509999997</v>
      </c>
      <c r="I1287" s="53">
        <v>845.72157870000001</v>
      </c>
      <c r="J1287" s="53">
        <v>730.60149550000006</v>
      </c>
      <c r="K1287" s="53">
        <v>639.24832100000003</v>
      </c>
    </row>
    <row r="1288" spans="1:11">
      <c r="A1288" s="18" t="s">
        <v>5509</v>
      </c>
      <c r="B1288" s="18" t="s">
        <v>5508</v>
      </c>
      <c r="C1288" s="53">
        <v>0.53943175300000001</v>
      </c>
      <c r="D1288" s="52">
        <v>7.3100000000000003E-6</v>
      </c>
      <c r="E1288" s="52">
        <v>7.3399999999999995E-5</v>
      </c>
      <c r="F1288" s="53">
        <v>2201.164996</v>
      </c>
      <c r="G1288" s="53">
        <v>2255.61445</v>
      </c>
      <c r="H1288" s="53">
        <v>2308.9532370000002</v>
      </c>
      <c r="I1288" s="53">
        <v>3463.162026</v>
      </c>
      <c r="J1288" s="53">
        <v>3410.2161270000001</v>
      </c>
      <c r="K1288" s="53">
        <v>2994.0951989999999</v>
      </c>
    </row>
    <row r="1289" spans="1:11">
      <c r="A1289" s="18" t="s">
        <v>3989</v>
      </c>
      <c r="B1289" s="18" t="s">
        <v>3988</v>
      </c>
      <c r="C1289" s="53">
        <v>0.53905343400000005</v>
      </c>
      <c r="D1289" s="52">
        <v>1.2100000000000001E-6</v>
      </c>
      <c r="E1289" s="52">
        <v>1.4600000000000001E-5</v>
      </c>
      <c r="F1289" s="53">
        <v>2062.4116909999998</v>
      </c>
      <c r="G1289" s="53">
        <v>2004.990622</v>
      </c>
      <c r="H1289" s="53">
        <v>2022.817896</v>
      </c>
      <c r="I1289" s="53">
        <v>3032.3867300000002</v>
      </c>
      <c r="J1289" s="53">
        <v>3043.801657</v>
      </c>
      <c r="K1289" s="53">
        <v>2800.4156579999999</v>
      </c>
    </row>
    <row r="1290" spans="1:11">
      <c r="A1290" s="18" t="s">
        <v>4028</v>
      </c>
      <c r="B1290" s="18" t="s">
        <v>4027</v>
      </c>
      <c r="C1290" s="53">
        <v>0.53885749400000005</v>
      </c>
      <c r="D1290" s="18">
        <v>3.5907000000000002E-4</v>
      </c>
      <c r="E1290" s="18">
        <v>2.2169780000000001E-3</v>
      </c>
      <c r="F1290" s="53">
        <v>3406.3573150000002</v>
      </c>
      <c r="G1290" s="53">
        <v>3566.9493590000002</v>
      </c>
      <c r="H1290" s="53">
        <v>4484.774058</v>
      </c>
      <c r="I1290" s="53">
        <v>5333.2469069999997</v>
      </c>
      <c r="J1290" s="53">
        <v>6112.1051939999998</v>
      </c>
      <c r="K1290" s="53">
        <v>5291.7907370000003</v>
      </c>
    </row>
    <row r="1291" spans="1:11">
      <c r="A1291" s="18" t="s">
        <v>2283</v>
      </c>
      <c r="B1291" s="18" t="s">
        <v>590</v>
      </c>
      <c r="C1291" s="53">
        <v>0.538587551</v>
      </c>
      <c r="D1291" s="18">
        <v>2.6525700000000003E-4</v>
      </c>
      <c r="E1291" s="18">
        <v>1.708719E-3</v>
      </c>
      <c r="F1291" s="53">
        <v>3656.9850120000001</v>
      </c>
      <c r="G1291" s="53">
        <v>3937.9515609999999</v>
      </c>
      <c r="H1291" s="53">
        <v>4911.9900180000004</v>
      </c>
      <c r="I1291" s="53">
        <v>5995.8041869999997</v>
      </c>
      <c r="J1291" s="53">
        <v>5844.8119640000004</v>
      </c>
      <c r="K1291" s="53">
        <v>6420.0005220000003</v>
      </c>
    </row>
    <row r="1292" spans="1:11">
      <c r="A1292" s="18" t="s">
        <v>770</v>
      </c>
      <c r="B1292" s="18" t="s">
        <v>769</v>
      </c>
      <c r="C1292" s="53">
        <v>0.53769953800000003</v>
      </c>
      <c r="D1292" s="52">
        <v>1.0200000000000001E-5</v>
      </c>
      <c r="E1292" s="52">
        <v>9.8900000000000005E-5</v>
      </c>
      <c r="F1292" s="53">
        <v>1681.021716</v>
      </c>
      <c r="G1292" s="53">
        <v>1826.396477</v>
      </c>
      <c r="H1292" s="53">
        <v>1812.1904919999999</v>
      </c>
      <c r="I1292" s="53">
        <v>2454.6277369999998</v>
      </c>
      <c r="J1292" s="53">
        <v>2782.0770360000001</v>
      </c>
      <c r="K1292" s="53">
        <v>2511.4838840000002</v>
      </c>
    </row>
    <row r="1293" spans="1:11">
      <c r="A1293" s="18" t="s">
        <v>3987</v>
      </c>
      <c r="B1293" s="18" t="s">
        <v>3986</v>
      </c>
      <c r="C1293" s="53">
        <v>0.53757364699999999</v>
      </c>
      <c r="D1293" s="18">
        <v>3.2362990000000002E-3</v>
      </c>
      <c r="E1293" s="18">
        <v>1.4459763E-2</v>
      </c>
      <c r="F1293" s="53">
        <v>223.748785</v>
      </c>
      <c r="G1293" s="53">
        <v>199.31501259999999</v>
      </c>
      <c r="H1293" s="53">
        <v>202.67919979999999</v>
      </c>
      <c r="I1293" s="53">
        <v>323.36413299999998</v>
      </c>
      <c r="J1293" s="53">
        <v>296.2499967</v>
      </c>
      <c r="K1293" s="53">
        <v>297.39863939999998</v>
      </c>
    </row>
    <row r="1294" spans="1:11">
      <c r="A1294" s="18" t="s">
        <v>3998</v>
      </c>
      <c r="B1294" s="18" t="s">
        <v>3997</v>
      </c>
      <c r="C1294" s="53">
        <v>0.53713482400000001</v>
      </c>
      <c r="D1294" s="18">
        <v>4.0791800000000001E-4</v>
      </c>
      <c r="E1294" s="18">
        <v>2.4705999999999999E-3</v>
      </c>
      <c r="F1294" s="53">
        <v>1697.730229</v>
      </c>
      <c r="G1294" s="53">
        <v>1453.4208590000001</v>
      </c>
      <c r="H1294" s="53">
        <v>1736.6825550000001</v>
      </c>
      <c r="I1294" s="53">
        <v>2709.0225970000001</v>
      </c>
      <c r="J1294" s="53">
        <v>2322.1099359999998</v>
      </c>
      <c r="K1294" s="53">
        <v>2102.9576390000002</v>
      </c>
    </row>
    <row r="1295" spans="1:11">
      <c r="A1295" s="18" t="s">
        <v>957</v>
      </c>
      <c r="B1295" s="18" t="s">
        <v>956</v>
      </c>
      <c r="C1295" s="53">
        <v>0.53710544500000001</v>
      </c>
      <c r="D1295" s="18">
        <v>6.0011500000000002E-4</v>
      </c>
      <c r="E1295" s="18">
        <v>3.4492250000000002E-3</v>
      </c>
      <c r="F1295" s="53">
        <v>3263.971724</v>
      </c>
      <c r="G1295" s="53">
        <v>2803.23738</v>
      </c>
      <c r="H1295" s="53">
        <v>3948.2702939999999</v>
      </c>
      <c r="I1295" s="53">
        <v>5142.1681019999996</v>
      </c>
      <c r="J1295" s="53">
        <v>4554.0084070000003</v>
      </c>
      <c r="K1295" s="53">
        <v>4923.4821019999999</v>
      </c>
    </row>
    <row r="1296" spans="1:11">
      <c r="A1296" s="18" t="s">
        <v>3935</v>
      </c>
      <c r="B1296" s="18" t="s">
        <v>3934</v>
      </c>
      <c r="C1296" s="53">
        <v>0.53680773100000001</v>
      </c>
      <c r="D1296" s="18">
        <v>4.1112700000000001E-4</v>
      </c>
      <c r="E1296" s="18">
        <v>2.484778E-3</v>
      </c>
      <c r="F1296" s="53">
        <v>1564.788581</v>
      </c>
      <c r="G1296" s="53">
        <v>1619.1877999999999</v>
      </c>
      <c r="H1296" s="53">
        <v>2031.7596249999999</v>
      </c>
      <c r="I1296" s="53">
        <v>2603.8727220000001</v>
      </c>
      <c r="J1296" s="53">
        <v>2325.451102</v>
      </c>
      <c r="K1296" s="53">
        <v>2677.6461129999998</v>
      </c>
    </row>
    <row r="1297" spans="1:11">
      <c r="A1297" s="18" t="s">
        <v>1565</v>
      </c>
      <c r="B1297" s="18" t="s">
        <v>1564</v>
      </c>
      <c r="C1297" s="53">
        <v>0.536757869</v>
      </c>
      <c r="D1297" s="52">
        <v>9.95E-7</v>
      </c>
      <c r="E1297" s="52">
        <v>1.22E-5</v>
      </c>
      <c r="F1297" s="53">
        <v>9401.8077140000005</v>
      </c>
      <c r="G1297" s="53">
        <v>8215.3306680000005</v>
      </c>
      <c r="H1297" s="53">
        <v>9091.7517509999998</v>
      </c>
      <c r="I1297" s="53">
        <v>13097.37803</v>
      </c>
      <c r="J1297" s="53">
        <v>12930.31</v>
      </c>
      <c r="K1297" s="53">
        <v>12833.650890000001</v>
      </c>
    </row>
    <row r="1298" spans="1:11">
      <c r="A1298" s="18" t="s">
        <v>4072</v>
      </c>
      <c r="B1298" s="18" t="s">
        <v>4071</v>
      </c>
      <c r="C1298" s="53">
        <v>0.53586234899999996</v>
      </c>
      <c r="D1298" s="18">
        <v>2.5864429999999999E-3</v>
      </c>
      <c r="E1298" s="18">
        <v>1.1904711E-2</v>
      </c>
      <c r="F1298" s="53">
        <v>948.02650800000004</v>
      </c>
      <c r="G1298" s="53">
        <v>680.82850840000003</v>
      </c>
      <c r="H1298" s="53">
        <v>946.82979120000005</v>
      </c>
      <c r="I1298" s="53">
        <v>1162.3018489999999</v>
      </c>
      <c r="J1298" s="53">
        <v>1211.7293099999999</v>
      </c>
      <c r="K1298" s="53">
        <v>1390.6826060000001</v>
      </c>
    </row>
    <row r="1299" spans="1:11">
      <c r="A1299" s="18" t="s">
        <v>1788</v>
      </c>
      <c r="B1299" s="18" t="s">
        <v>1787</v>
      </c>
      <c r="C1299" s="53">
        <v>0.53547522400000003</v>
      </c>
      <c r="D1299" s="18">
        <v>9.2721899999999996E-4</v>
      </c>
      <c r="E1299" s="18">
        <v>5.0089100000000001E-3</v>
      </c>
      <c r="F1299" s="53">
        <v>1333.7752250000001</v>
      </c>
      <c r="G1299" s="53">
        <v>1601.4270570000001</v>
      </c>
      <c r="H1299" s="53">
        <v>1914.5236179999999</v>
      </c>
      <c r="I1299" s="53">
        <v>2374.352026</v>
      </c>
      <c r="J1299" s="53">
        <v>2439.0507240000002</v>
      </c>
      <c r="K1299" s="53">
        <v>2257.4779279999998</v>
      </c>
    </row>
    <row r="1300" spans="1:11">
      <c r="A1300" s="18" t="s">
        <v>3933</v>
      </c>
      <c r="B1300" s="18" t="s">
        <v>3932</v>
      </c>
      <c r="C1300" s="53">
        <v>0.534478542</v>
      </c>
      <c r="D1300" s="18">
        <v>6.4394500000000004E-4</v>
      </c>
      <c r="E1300" s="18">
        <v>3.663637E-3</v>
      </c>
      <c r="F1300" s="53">
        <v>921.14759549999997</v>
      </c>
      <c r="G1300" s="53">
        <v>956.12003570000002</v>
      </c>
      <c r="H1300" s="53">
        <v>1041.2147130000001</v>
      </c>
      <c r="I1300" s="53">
        <v>1621.3432399999999</v>
      </c>
      <c r="J1300" s="53">
        <v>1415.5403980000001</v>
      </c>
      <c r="K1300" s="53">
        <v>1214.9951530000001</v>
      </c>
    </row>
    <row r="1301" spans="1:11">
      <c r="A1301" s="18" t="s">
        <v>1992</v>
      </c>
      <c r="B1301" s="18" t="s">
        <v>1991</v>
      </c>
      <c r="C1301" s="53">
        <v>0.53367361899999999</v>
      </c>
      <c r="D1301" s="52">
        <v>9.7799999999999995E-6</v>
      </c>
      <c r="E1301" s="52">
        <v>9.5699999999999995E-5</v>
      </c>
      <c r="F1301" s="53">
        <v>1260.4030580000001</v>
      </c>
      <c r="G1301" s="53">
        <v>1232.398271</v>
      </c>
      <c r="H1301" s="53">
        <v>1367.0910730000001</v>
      </c>
      <c r="I1301" s="53">
        <v>1859.909087</v>
      </c>
      <c r="J1301" s="53">
        <v>1937.875918</v>
      </c>
      <c r="K1301" s="53">
        <v>1808.734074</v>
      </c>
    </row>
    <row r="1302" spans="1:11">
      <c r="A1302" s="18" t="s">
        <v>2105</v>
      </c>
      <c r="B1302" s="18" t="s">
        <v>2104</v>
      </c>
      <c r="C1302" s="53">
        <v>0.53327881399999999</v>
      </c>
      <c r="D1302" s="18">
        <v>4.3943600000000003E-4</v>
      </c>
      <c r="E1302" s="18">
        <v>2.6377660000000002E-3</v>
      </c>
      <c r="F1302" s="53">
        <v>25450.697840000001</v>
      </c>
      <c r="G1302" s="53">
        <v>25726.437249999999</v>
      </c>
      <c r="H1302" s="53">
        <v>33704.358690000001</v>
      </c>
      <c r="I1302" s="53">
        <v>44184.429909999999</v>
      </c>
      <c r="J1302" s="53">
        <v>41518.434679999998</v>
      </c>
      <c r="K1302" s="53">
        <v>37822.545109999999</v>
      </c>
    </row>
    <row r="1303" spans="1:11">
      <c r="A1303" s="18" t="s">
        <v>3917</v>
      </c>
      <c r="B1303" s="18" t="s">
        <v>3916</v>
      </c>
      <c r="C1303" s="53">
        <v>0.53071912399999999</v>
      </c>
      <c r="D1303" s="18">
        <v>3.3341410000000001E-3</v>
      </c>
      <c r="E1303" s="18">
        <v>1.4833234000000001E-2</v>
      </c>
      <c r="F1303" s="53">
        <v>318.91466439999999</v>
      </c>
      <c r="G1303" s="53">
        <v>301.93264290000002</v>
      </c>
      <c r="H1303" s="53">
        <v>356.67565059999998</v>
      </c>
      <c r="I1303" s="53">
        <v>543.83967829999995</v>
      </c>
      <c r="J1303" s="53">
        <v>425.44172450000002</v>
      </c>
      <c r="K1303" s="53">
        <v>454.03564519999998</v>
      </c>
    </row>
    <row r="1304" spans="1:11">
      <c r="A1304" s="18" t="s">
        <v>4038</v>
      </c>
      <c r="B1304" s="18" t="s">
        <v>4037</v>
      </c>
      <c r="C1304" s="53">
        <v>0.52825174399999997</v>
      </c>
      <c r="D1304" s="18">
        <v>2.18824E-4</v>
      </c>
      <c r="E1304" s="18">
        <v>1.4453999999999999E-3</v>
      </c>
      <c r="F1304" s="53">
        <v>9767.2156319999995</v>
      </c>
      <c r="G1304" s="53">
        <v>8533.0506389999991</v>
      </c>
      <c r="H1304" s="53">
        <v>11535.82445</v>
      </c>
      <c r="I1304" s="53">
        <v>14508.42152</v>
      </c>
      <c r="J1304" s="53">
        <v>14889.34664</v>
      </c>
      <c r="K1304" s="53">
        <v>13841.207850000001</v>
      </c>
    </row>
    <row r="1305" spans="1:11">
      <c r="A1305" s="18" t="s">
        <v>3959</v>
      </c>
      <c r="B1305" s="18" t="s">
        <v>3958</v>
      </c>
      <c r="C1305" s="53">
        <v>0.52748550999999999</v>
      </c>
      <c r="D1305" s="18">
        <v>4.20853E-4</v>
      </c>
      <c r="E1305" s="18">
        <v>2.5315340000000002E-3</v>
      </c>
      <c r="F1305" s="53">
        <v>1038.107188</v>
      </c>
      <c r="G1305" s="53">
        <v>1018.282639</v>
      </c>
      <c r="H1305" s="53">
        <v>1178.32123</v>
      </c>
      <c r="I1305" s="53">
        <v>1751.3672799999999</v>
      </c>
      <c r="J1305" s="53">
        <v>1552.528178</v>
      </c>
      <c r="K1305" s="53">
        <v>1383.274099</v>
      </c>
    </row>
    <row r="1306" spans="1:11">
      <c r="A1306" s="18" t="s">
        <v>5521</v>
      </c>
      <c r="B1306" s="18" t="s">
        <v>5343</v>
      </c>
      <c r="C1306" s="53">
        <v>0.52734930800000002</v>
      </c>
      <c r="D1306" s="18">
        <v>2.0292959999999999E-3</v>
      </c>
      <c r="E1306" s="18">
        <v>9.6950530000000004E-3</v>
      </c>
      <c r="F1306" s="53">
        <v>616.76207299999999</v>
      </c>
      <c r="G1306" s="53">
        <v>834.75495379999995</v>
      </c>
      <c r="H1306" s="53">
        <v>725.27360710000005</v>
      </c>
      <c r="I1306" s="53">
        <v>1111.422877</v>
      </c>
      <c r="J1306" s="53">
        <v>928.84397449999994</v>
      </c>
      <c r="K1306" s="53">
        <v>1116.567845</v>
      </c>
    </row>
    <row r="1307" spans="1:11">
      <c r="A1307" s="18" t="s">
        <v>3992</v>
      </c>
      <c r="B1307" s="18" t="s">
        <v>1803</v>
      </c>
      <c r="C1307" s="53">
        <v>0.52695380999999997</v>
      </c>
      <c r="D1307" s="18">
        <v>7.4000100000000001E-4</v>
      </c>
      <c r="E1307" s="18">
        <v>4.1341090000000004E-3</v>
      </c>
      <c r="F1307" s="53">
        <v>401.00431600000002</v>
      </c>
      <c r="G1307" s="53">
        <v>414.41735290000003</v>
      </c>
      <c r="H1307" s="53">
        <v>427.21596030000001</v>
      </c>
      <c r="I1307" s="53">
        <v>580.02028059999998</v>
      </c>
      <c r="J1307" s="53">
        <v>663.778188</v>
      </c>
      <c r="K1307" s="53">
        <v>556.69638550000002</v>
      </c>
    </row>
    <row r="1308" spans="1:11">
      <c r="A1308" s="18" t="s">
        <v>4018</v>
      </c>
      <c r="B1308" s="18" t="s">
        <v>4017</v>
      </c>
      <c r="C1308" s="53">
        <v>0.52563792899999995</v>
      </c>
      <c r="D1308" s="52">
        <v>5.9599999999999997E-6</v>
      </c>
      <c r="E1308" s="52">
        <v>6.1299999999999999E-5</v>
      </c>
      <c r="F1308" s="53">
        <v>3989.702362</v>
      </c>
      <c r="G1308" s="53">
        <v>3492.946261</v>
      </c>
      <c r="H1308" s="53">
        <v>3891.6393410000001</v>
      </c>
      <c r="I1308" s="53">
        <v>5389.7790990000003</v>
      </c>
      <c r="J1308" s="53">
        <v>5722.3025669999997</v>
      </c>
      <c r="K1308" s="53">
        <v>5316.1329740000001</v>
      </c>
    </row>
    <row r="1309" spans="1:11">
      <c r="A1309" s="18" t="s">
        <v>3931</v>
      </c>
      <c r="B1309" s="18" t="s">
        <v>3930</v>
      </c>
      <c r="C1309" s="53">
        <v>0.52384524700000001</v>
      </c>
      <c r="D1309" s="18">
        <v>3.1555490000000001E-3</v>
      </c>
      <c r="E1309" s="18">
        <v>1.4143138E-2</v>
      </c>
      <c r="F1309" s="53">
        <v>794.74406109999995</v>
      </c>
      <c r="G1309" s="53">
        <v>974.86748739999996</v>
      </c>
      <c r="H1309" s="53">
        <v>1124.670854</v>
      </c>
      <c r="I1309" s="53">
        <v>1517.3240089999999</v>
      </c>
      <c r="J1309" s="53">
        <v>1463.430435</v>
      </c>
      <c r="K1309" s="53">
        <v>1209.703362</v>
      </c>
    </row>
    <row r="1310" spans="1:11">
      <c r="A1310" s="61" t="s">
        <v>3912</v>
      </c>
      <c r="B1310" s="61" t="s">
        <v>3911</v>
      </c>
      <c r="C1310" s="62">
        <v>0.52288787599999997</v>
      </c>
      <c r="D1310" s="63">
        <v>5.2700000000000004E-6</v>
      </c>
      <c r="E1310" s="63">
        <v>5.4799999999999997E-5</v>
      </c>
      <c r="F1310" s="62">
        <v>2991.5503140000001</v>
      </c>
      <c r="G1310" s="62">
        <v>3287.7109999999998</v>
      </c>
      <c r="H1310" s="62">
        <v>3450.5140240000001</v>
      </c>
      <c r="I1310" s="62">
        <v>4764.5330649999996</v>
      </c>
      <c r="J1310" s="62">
        <v>4627.5140460000002</v>
      </c>
      <c r="K1310" s="62">
        <v>4628.2001780000001</v>
      </c>
    </row>
    <row r="1311" spans="1:11">
      <c r="A1311" s="18" t="s">
        <v>4012</v>
      </c>
      <c r="B1311" s="18" t="s">
        <v>4011</v>
      </c>
      <c r="C1311" s="53">
        <v>0.52209803499999996</v>
      </c>
      <c r="D1311" s="52">
        <v>7.2200000000000007E-5</v>
      </c>
      <c r="E1311" s="18">
        <v>5.5420999999999997E-4</v>
      </c>
      <c r="F1311" s="53">
        <v>4697.998028</v>
      </c>
      <c r="G1311" s="53">
        <v>4136.2798659999999</v>
      </c>
      <c r="H1311" s="53">
        <v>5223.9570219999996</v>
      </c>
      <c r="I1311" s="53">
        <v>6965.8965859999998</v>
      </c>
      <c r="J1311" s="53">
        <v>6859.4125169999998</v>
      </c>
      <c r="K1311" s="53">
        <v>6445.4011170000003</v>
      </c>
    </row>
    <row r="1312" spans="1:11">
      <c r="A1312" s="18" t="s">
        <v>2484</v>
      </c>
      <c r="B1312" s="18" t="s">
        <v>2483</v>
      </c>
      <c r="C1312" s="53">
        <v>0.52209504200000001</v>
      </c>
      <c r="D1312" s="52">
        <v>6.1199999999999999E-6</v>
      </c>
      <c r="E1312" s="52">
        <v>6.2600000000000004E-5</v>
      </c>
      <c r="F1312" s="53">
        <v>33190.371720000003</v>
      </c>
      <c r="G1312" s="53">
        <v>33833.230040000002</v>
      </c>
      <c r="H1312" s="53">
        <v>31553.37601</v>
      </c>
      <c r="I1312" s="53">
        <v>51573.187290000002</v>
      </c>
      <c r="J1312" s="53">
        <v>43780.403639999997</v>
      </c>
      <c r="K1312" s="53">
        <v>46649.252059999999</v>
      </c>
    </row>
    <row r="1313" spans="1:11">
      <c r="A1313" s="18" t="s">
        <v>1860</v>
      </c>
      <c r="B1313" s="18" t="s">
        <v>1859</v>
      </c>
      <c r="C1313" s="53">
        <v>0.52146855199999997</v>
      </c>
      <c r="D1313" s="18">
        <v>9.6296800000000003E-4</v>
      </c>
      <c r="E1313" s="18">
        <v>5.170305E-3</v>
      </c>
      <c r="F1313" s="53">
        <v>605.86521660000005</v>
      </c>
      <c r="G1313" s="53">
        <v>760.75185499999998</v>
      </c>
      <c r="H1313" s="53">
        <v>722.29303059999995</v>
      </c>
      <c r="I1313" s="53">
        <v>1014.187508</v>
      </c>
      <c r="J1313" s="53">
        <v>914.36559120000004</v>
      </c>
      <c r="K1313" s="53">
        <v>1084.8171010000001</v>
      </c>
    </row>
    <row r="1314" spans="1:11">
      <c r="A1314" s="18" t="s">
        <v>1706</v>
      </c>
      <c r="B1314" s="18" t="s">
        <v>1705</v>
      </c>
      <c r="C1314" s="53">
        <v>0.52139837700000002</v>
      </c>
      <c r="D1314" s="18">
        <v>5.7991399999999995E-4</v>
      </c>
      <c r="E1314" s="18">
        <v>3.3509719999999998E-3</v>
      </c>
      <c r="F1314" s="53">
        <v>2939.9718600000001</v>
      </c>
      <c r="G1314" s="53">
        <v>2479.597162</v>
      </c>
      <c r="H1314" s="53">
        <v>3444.5528709999999</v>
      </c>
      <c r="I1314" s="53">
        <v>4068.0564709999999</v>
      </c>
      <c r="J1314" s="53">
        <v>4341.2875450000001</v>
      </c>
      <c r="K1314" s="53">
        <v>4382.6610879999998</v>
      </c>
    </row>
    <row r="1315" spans="1:11">
      <c r="A1315" s="18" t="s">
        <v>3979</v>
      </c>
      <c r="B1315" s="18" t="s">
        <v>3978</v>
      </c>
      <c r="C1315" s="53">
        <v>0.51989317499999999</v>
      </c>
      <c r="D1315" s="52">
        <v>5.8E-5</v>
      </c>
      <c r="E1315" s="18">
        <v>4.5578399999999999E-4</v>
      </c>
      <c r="F1315" s="53">
        <v>3776.8504330000001</v>
      </c>
      <c r="G1315" s="53">
        <v>3600.4974309999998</v>
      </c>
      <c r="H1315" s="53">
        <v>4290.0430619999997</v>
      </c>
      <c r="I1315" s="53">
        <v>5939.2719960000004</v>
      </c>
      <c r="J1315" s="53">
        <v>5694.4595220000001</v>
      </c>
      <c r="K1315" s="53">
        <v>5160.5543269999998</v>
      </c>
    </row>
    <row r="1316" spans="1:11">
      <c r="A1316" s="18" t="s">
        <v>4082</v>
      </c>
      <c r="B1316" s="18" t="s">
        <v>4081</v>
      </c>
      <c r="C1316" s="53">
        <v>0.51952306800000003</v>
      </c>
      <c r="D1316" s="18">
        <v>2.4243659999999998E-3</v>
      </c>
      <c r="E1316" s="18">
        <v>1.1310410999999999E-2</v>
      </c>
      <c r="F1316" s="53">
        <v>2687.164792</v>
      </c>
      <c r="G1316" s="53">
        <v>2178.6512269999998</v>
      </c>
      <c r="H1316" s="53">
        <v>2348.6942560000002</v>
      </c>
      <c r="I1316" s="53">
        <v>2851.4837189999998</v>
      </c>
      <c r="J1316" s="53">
        <v>4141.9313439999996</v>
      </c>
      <c r="K1316" s="53">
        <v>3422.7302490000002</v>
      </c>
    </row>
    <row r="1317" spans="1:11">
      <c r="A1317" s="18" t="s">
        <v>3937</v>
      </c>
      <c r="B1317" s="18" t="s">
        <v>3936</v>
      </c>
      <c r="C1317" s="53">
        <v>0.51920367899999997</v>
      </c>
      <c r="D1317" s="18">
        <v>1.9254210000000001E-3</v>
      </c>
      <c r="E1317" s="18">
        <v>9.2606270000000004E-3</v>
      </c>
      <c r="F1317" s="53">
        <v>398.0984876</v>
      </c>
      <c r="G1317" s="53">
        <v>399.6167332</v>
      </c>
      <c r="H1317" s="53">
        <v>339.78571729999999</v>
      </c>
      <c r="I1317" s="53">
        <v>577.75899289999995</v>
      </c>
      <c r="J1317" s="53">
        <v>572.45300110000005</v>
      </c>
      <c r="K1317" s="53">
        <v>492.13653849999997</v>
      </c>
    </row>
    <row r="1318" spans="1:11">
      <c r="A1318" s="18" t="s">
        <v>4010</v>
      </c>
      <c r="B1318" s="18" t="s">
        <v>4009</v>
      </c>
      <c r="C1318" s="53">
        <v>0.51523609800000003</v>
      </c>
      <c r="D1318" s="52">
        <v>3.8300000000000003E-5</v>
      </c>
      <c r="E1318" s="18">
        <v>3.1479400000000002E-4</v>
      </c>
      <c r="F1318" s="53">
        <v>4165.5049779999999</v>
      </c>
      <c r="G1318" s="53">
        <v>3514.653836</v>
      </c>
      <c r="H1318" s="53">
        <v>3639.2838670000001</v>
      </c>
      <c r="I1318" s="53">
        <v>5420.306482</v>
      </c>
      <c r="J1318" s="53">
        <v>5695.5732440000002</v>
      </c>
      <c r="K1318" s="53">
        <v>5124.5701499999996</v>
      </c>
    </row>
    <row r="1319" spans="1:11">
      <c r="A1319" s="18" t="s">
        <v>2029</v>
      </c>
      <c r="B1319" s="18" t="s">
        <v>628</v>
      </c>
      <c r="C1319" s="53">
        <v>0.51486352800000001</v>
      </c>
      <c r="D1319" s="18">
        <v>2.9221E-4</v>
      </c>
      <c r="E1319" s="18">
        <v>1.8582920000000001E-3</v>
      </c>
      <c r="F1319" s="53">
        <v>1694.8244010000001</v>
      </c>
      <c r="G1319" s="53">
        <v>1478.088559</v>
      </c>
      <c r="H1319" s="53">
        <v>1940.35528</v>
      </c>
      <c r="I1319" s="53">
        <v>2455.7583810000001</v>
      </c>
      <c r="J1319" s="53">
        <v>2410.0939579999999</v>
      </c>
      <c r="K1319" s="53">
        <v>2474.4413490000002</v>
      </c>
    </row>
    <row r="1320" spans="1:11">
      <c r="A1320" s="18" t="s">
        <v>4001</v>
      </c>
      <c r="B1320" s="18" t="s">
        <v>4000</v>
      </c>
      <c r="C1320" s="53">
        <v>0.51241931299999999</v>
      </c>
      <c r="D1320" s="18">
        <v>4.0397600000000001E-4</v>
      </c>
      <c r="E1320" s="18">
        <v>2.4524199999999999E-3</v>
      </c>
      <c r="F1320" s="53">
        <v>1489.9635000000001</v>
      </c>
      <c r="G1320" s="53">
        <v>1201.810324</v>
      </c>
      <c r="H1320" s="53">
        <v>1466.443622</v>
      </c>
      <c r="I1320" s="53">
        <v>2136.916823</v>
      </c>
      <c r="J1320" s="53">
        <v>1971.287572</v>
      </c>
      <c r="K1320" s="53">
        <v>1854.2434740000001</v>
      </c>
    </row>
    <row r="1321" spans="1:11">
      <c r="A1321" s="18" t="s">
        <v>4024</v>
      </c>
      <c r="B1321" s="18" t="s">
        <v>4023</v>
      </c>
      <c r="C1321" s="53">
        <v>0.51219663900000001</v>
      </c>
      <c r="D1321" s="18">
        <v>2.2389630000000001E-3</v>
      </c>
      <c r="E1321" s="18">
        <v>1.0547081E-2</v>
      </c>
      <c r="F1321" s="53">
        <v>922.60050969999998</v>
      </c>
      <c r="G1321" s="53">
        <v>742.0044034</v>
      </c>
      <c r="H1321" s="53">
        <v>737.19591300000002</v>
      </c>
      <c r="I1321" s="53">
        <v>991.57463170000005</v>
      </c>
      <c r="J1321" s="53">
        <v>1220.6390839999999</v>
      </c>
      <c r="K1321" s="53">
        <v>1238.2790319999999</v>
      </c>
    </row>
    <row r="1322" spans="1:11">
      <c r="A1322" s="18" t="s">
        <v>1499</v>
      </c>
      <c r="B1322" s="18" t="s">
        <v>1498</v>
      </c>
      <c r="C1322" s="53">
        <v>0.51201900899999997</v>
      </c>
      <c r="D1322" s="52">
        <v>7.9300000000000003E-5</v>
      </c>
      <c r="E1322" s="18">
        <v>6.0151200000000001E-4</v>
      </c>
      <c r="F1322" s="53">
        <v>3136.115276</v>
      </c>
      <c r="G1322" s="53">
        <v>3325.205903</v>
      </c>
      <c r="H1322" s="53">
        <v>3482.3068400000002</v>
      </c>
      <c r="I1322" s="53">
        <v>4712.5234490000003</v>
      </c>
      <c r="J1322" s="53">
        <v>5245.6296400000001</v>
      </c>
      <c r="K1322" s="53">
        <v>4275.7669150000002</v>
      </c>
    </row>
    <row r="1323" spans="1:11">
      <c r="A1323" s="18" t="s">
        <v>3953</v>
      </c>
      <c r="B1323" s="18" t="s">
        <v>3952</v>
      </c>
      <c r="C1323" s="53">
        <v>0.51169009799999998</v>
      </c>
      <c r="D1323" s="18">
        <v>2.1073199999999999E-4</v>
      </c>
      <c r="E1323" s="18">
        <v>1.4024689999999999E-3</v>
      </c>
      <c r="F1323" s="53">
        <v>2522.259031</v>
      </c>
      <c r="G1323" s="53">
        <v>2571.3610039999999</v>
      </c>
      <c r="H1323" s="53">
        <v>3157.4240049999999</v>
      </c>
      <c r="I1323" s="53">
        <v>4108.7596480000002</v>
      </c>
      <c r="J1323" s="53">
        <v>3958.1672490000001</v>
      </c>
      <c r="K1323" s="53">
        <v>3746.5878419999999</v>
      </c>
    </row>
    <row r="1324" spans="1:11">
      <c r="A1324" s="18" t="s">
        <v>1536</v>
      </c>
      <c r="B1324" s="18" t="s">
        <v>1535</v>
      </c>
      <c r="C1324" s="53">
        <v>0.51151598899999995</v>
      </c>
      <c r="D1324" s="18">
        <v>1.7978100000000001E-4</v>
      </c>
      <c r="E1324" s="18">
        <v>1.225779E-3</v>
      </c>
      <c r="F1324" s="53">
        <v>1019.219303</v>
      </c>
      <c r="G1324" s="53">
        <v>1078.471826</v>
      </c>
      <c r="H1324" s="53">
        <v>1117.716175</v>
      </c>
      <c r="I1324" s="53">
        <v>1650.7399800000001</v>
      </c>
      <c r="J1324" s="53">
        <v>1578.143779</v>
      </c>
      <c r="K1324" s="53">
        <v>1373.748875</v>
      </c>
    </row>
    <row r="1325" spans="1:11">
      <c r="A1325" s="18" t="s">
        <v>1909</v>
      </c>
      <c r="B1325" s="18" t="s">
        <v>1908</v>
      </c>
      <c r="C1325" s="53">
        <v>0.510816559</v>
      </c>
      <c r="D1325" s="18">
        <v>2.1723099999999999E-4</v>
      </c>
      <c r="E1325" s="18">
        <v>1.4373630000000001E-3</v>
      </c>
      <c r="F1325" s="53">
        <v>708.29566690000001</v>
      </c>
      <c r="G1325" s="53">
        <v>692.66900420000002</v>
      </c>
      <c r="H1325" s="53">
        <v>776.93693250000001</v>
      </c>
      <c r="I1325" s="53">
        <v>1077.5035620000001</v>
      </c>
      <c r="J1325" s="53">
        <v>1076.968973</v>
      </c>
      <c r="K1325" s="53">
        <v>962.04755599999999</v>
      </c>
    </row>
    <row r="1326" spans="1:11">
      <c r="A1326" s="18" t="s">
        <v>3825</v>
      </c>
      <c r="B1326" s="18" t="s">
        <v>3824</v>
      </c>
      <c r="C1326" s="53">
        <v>0.51000879799999999</v>
      </c>
      <c r="D1326" s="18">
        <v>3.1209469999999998E-3</v>
      </c>
      <c r="E1326" s="18">
        <v>1.4009994E-2</v>
      </c>
      <c r="F1326" s="53">
        <v>1497.954528</v>
      </c>
      <c r="G1326" s="53">
        <v>2017.817826</v>
      </c>
      <c r="H1326" s="53">
        <v>1868.821445</v>
      </c>
      <c r="I1326" s="53">
        <v>2944.196512</v>
      </c>
      <c r="J1326" s="53">
        <v>2590.5168880000001</v>
      </c>
      <c r="K1326" s="53">
        <v>2184.4512159999999</v>
      </c>
    </row>
    <row r="1327" spans="1:11">
      <c r="A1327" s="18" t="s">
        <v>3929</v>
      </c>
      <c r="B1327" s="18" t="s">
        <v>3928</v>
      </c>
      <c r="C1327" s="53">
        <v>0.50968509699999998</v>
      </c>
      <c r="D1327" s="52">
        <v>7.3499999999999998E-5</v>
      </c>
      <c r="E1327" s="18">
        <v>5.6221699999999995E-4</v>
      </c>
      <c r="F1327" s="53">
        <v>13137.976549999999</v>
      </c>
      <c r="G1327" s="53">
        <v>12001.3292</v>
      </c>
      <c r="H1327" s="53">
        <v>13806.030199999999</v>
      </c>
      <c r="I1327" s="53">
        <v>20584.501420000001</v>
      </c>
      <c r="J1327" s="53">
        <v>18091.29679</v>
      </c>
      <c r="K1327" s="53">
        <v>16983.473190000001</v>
      </c>
    </row>
    <row r="1328" spans="1:11">
      <c r="A1328" s="18" t="s">
        <v>645</v>
      </c>
      <c r="B1328" s="18" t="s">
        <v>644</v>
      </c>
      <c r="C1328" s="53">
        <v>0.50936893000000005</v>
      </c>
      <c r="D1328" s="52">
        <v>9.1000000000000003E-5</v>
      </c>
      <c r="E1328" s="18">
        <v>6.7927899999999997E-4</v>
      </c>
      <c r="F1328" s="53">
        <v>2131.4251140000001</v>
      </c>
      <c r="G1328" s="53">
        <v>2059.2595609999998</v>
      </c>
      <c r="H1328" s="53">
        <v>2148.0021080000001</v>
      </c>
      <c r="I1328" s="53">
        <v>3247.2090560000001</v>
      </c>
      <c r="J1328" s="53">
        <v>3150.7189490000001</v>
      </c>
      <c r="K1328" s="53">
        <v>2660.7123820000002</v>
      </c>
    </row>
    <row r="1329" spans="1:11">
      <c r="A1329" s="18" t="s">
        <v>3970</v>
      </c>
      <c r="B1329" s="18" t="s">
        <v>40</v>
      </c>
      <c r="C1329" s="53">
        <v>0.508897771</v>
      </c>
      <c r="D1329" s="18">
        <v>1.3630269999999999E-3</v>
      </c>
      <c r="E1329" s="18">
        <v>6.891594E-3</v>
      </c>
      <c r="F1329" s="53">
        <v>1281.4703139999999</v>
      </c>
      <c r="G1329" s="53">
        <v>1089.325613</v>
      </c>
      <c r="H1329" s="53">
        <v>1244.887438</v>
      </c>
      <c r="I1329" s="53">
        <v>1977.496044</v>
      </c>
      <c r="J1329" s="53">
        <v>1725.1550560000001</v>
      </c>
      <c r="K1329" s="53">
        <v>1474.292899</v>
      </c>
    </row>
    <row r="1330" spans="1:11">
      <c r="A1330" s="18" t="s">
        <v>1675</v>
      </c>
      <c r="B1330" s="18" t="s">
        <v>1674</v>
      </c>
      <c r="C1330" s="53">
        <v>0.50885443900000005</v>
      </c>
      <c r="D1330" s="52">
        <v>4.1600000000000002E-5</v>
      </c>
      <c r="E1330" s="18">
        <v>3.3795899999999998E-4</v>
      </c>
      <c r="F1330" s="53">
        <v>2775.0661</v>
      </c>
      <c r="G1330" s="53">
        <v>2863.426567</v>
      </c>
      <c r="H1330" s="53">
        <v>2998.459926</v>
      </c>
      <c r="I1330" s="53">
        <v>4537.2736569999997</v>
      </c>
      <c r="J1330" s="53">
        <v>3964.8495790000002</v>
      </c>
      <c r="K1330" s="53">
        <v>3830.1981350000001</v>
      </c>
    </row>
    <row r="1331" spans="1:11">
      <c r="A1331" s="18" t="s">
        <v>3955</v>
      </c>
      <c r="B1331" s="18" t="s">
        <v>3954</v>
      </c>
      <c r="C1331" s="53">
        <v>0.50839532200000004</v>
      </c>
      <c r="D1331" s="18">
        <v>9.0820799999999998E-4</v>
      </c>
      <c r="E1331" s="18">
        <v>4.9248039999999996E-3</v>
      </c>
      <c r="F1331" s="53">
        <v>547.74864909999997</v>
      </c>
      <c r="G1331" s="53">
        <v>517.03498320000006</v>
      </c>
      <c r="H1331" s="53">
        <v>530.54261120000001</v>
      </c>
      <c r="I1331" s="53">
        <v>819.71677079999995</v>
      </c>
      <c r="J1331" s="53">
        <v>795.19735949999995</v>
      </c>
      <c r="K1331" s="53">
        <v>667.82399099999998</v>
      </c>
    </row>
    <row r="1332" spans="1:11">
      <c r="A1332" s="18" t="s">
        <v>1628</v>
      </c>
      <c r="B1332" s="18" t="s">
        <v>1627</v>
      </c>
      <c r="C1332" s="53">
        <v>0.50792683599999999</v>
      </c>
      <c r="D1332" s="18">
        <v>1.2776899999999999E-4</v>
      </c>
      <c r="E1332" s="18">
        <v>9.1467999999999996E-4</v>
      </c>
      <c r="F1332" s="53">
        <v>1345.398539</v>
      </c>
      <c r="G1332" s="53">
        <v>1331.0690689999999</v>
      </c>
      <c r="H1332" s="53">
        <v>1311.4536459999999</v>
      </c>
      <c r="I1332" s="53">
        <v>2112.0426590000002</v>
      </c>
      <c r="J1332" s="53">
        <v>1852.11934</v>
      </c>
      <c r="K1332" s="53">
        <v>1730.415571</v>
      </c>
    </row>
    <row r="1333" spans="1:11">
      <c r="A1333" s="18" t="s">
        <v>5495</v>
      </c>
      <c r="B1333" s="18" t="s">
        <v>5494</v>
      </c>
      <c r="C1333" s="53">
        <v>0.50743203400000003</v>
      </c>
      <c r="D1333" s="18">
        <v>1.0427259999999999E-3</v>
      </c>
      <c r="E1333" s="18">
        <v>5.5183000000000003E-3</v>
      </c>
      <c r="F1333" s="53">
        <v>2508.4563459999999</v>
      </c>
      <c r="G1333" s="53">
        <v>3411.0494979999999</v>
      </c>
      <c r="H1333" s="53">
        <v>3389.9089690000001</v>
      </c>
      <c r="I1333" s="53">
        <v>4437.7770010000004</v>
      </c>
      <c r="J1333" s="53">
        <v>4257.7584109999998</v>
      </c>
      <c r="K1333" s="53">
        <v>4607.033015</v>
      </c>
    </row>
    <row r="1334" spans="1:11">
      <c r="A1334" s="18" t="s">
        <v>3927</v>
      </c>
      <c r="B1334" s="18" t="s">
        <v>3926</v>
      </c>
      <c r="C1334" s="53">
        <v>0.50562949400000001</v>
      </c>
      <c r="D1334" s="18">
        <v>3.2464000000000001E-4</v>
      </c>
      <c r="E1334" s="18">
        <v>2.0295769999999999E-3</v>
      </c>
      <c r="F1334" s="53">
        <v>1300.358199</v>
      </c>
      <c r="G1334" s="53">
        <v>1215.624235</v>
      </c>
      <c r="H1334" s="53">
        <v>1321.388901</v>
      </c>
      <c r="I1334" s="53">
        <v>2018.199222</v>
      </c>
      <c r="J1334" s="53">
        <v>1852.11934</v>
      </c>
      <c r="K1334" s="53">
        <v>1603.412593</v>
      </c>
    </row>
    <row r="1335" spans="1:11">
      <c r="A1335" s="61" t="s">
        <v>1875</v>
      </c>
      <c r="B1335" s="61" t="s">
        <v>1874</v>
      </c>
      <c r="C1335" s="62">
        <v>0.50368491999999998</v>
      </c>
      <c r="D1335" s="61">
        <v>5.7191499999999999E-4</v>
      </c>
      <c r="E1335" s="61">
        <v>3.3080900000000001E-3</v>
      </c>
      <c r="F1335" s="62">
        <v>1919.2996430000001</v>
      </c>
      <c r="G1335" s="62">
        <v>2449.9959220000001</v>
      </c>
      <c r="H1335" s="62">
        <v>2282.1280489999999</v>
      </c>
      <c r="I1335" s="62">
        <v>2854.87565</v>
      </c>
      <c r="J1335" s="62">
        <v>3265.4322940000002</v>
      </c>
      <c r="K1335" s="62">
        <v>3352.8786110000001</v>
      </c>
    </row>
    <row r="1336" spans="1:11">
      <c r="A1336" s="18" t="s">
        <v>1721</v>
      </c>
      <c r="B1336" s="18" t="s">
        <v>1720</v>
      </c>
      <c r="C1336" s="53">
        <v>0.50163322799999999</v>
      </c>
      <c r="D1336" s="18">
        <v>1.1040170000000001E-3</v>
      </c>
      <c r="E1336" s="18">
        <v>5.7759049999999996E-3</v>
      </c>
      <c r="F1336" s="53">
        <v>1589.488122</v>
      </c>
      <c r="G1336" s="53">
        <v>2059.2595609999998</v>
      </c>
      <c r="H1336" s="53">
        <v>2131.1121739999999</v>
      </c>
      <c r="I1336" s="53">
        <v>2911.4078410000002</v>
      </c>
      <c r="J1336" s="53">
        <v>2606.1089929999998</v>
      </c>
      <c r="K1336" s="53">
        <v>2706.221783</v>
      </c>
    </row>
    <row r="1337" spans="1:11">
      <c r="A1337" s="18" t="s">
        <v>1561</v>
      </c>
      <c r="B1337" s="18" t="s">
        <v>1560</v>
      </c>
      <c r="C1337" s="53">
        <v>0.50122184000000003</v>
      </c>
      <c r="D1337" s="18">
        <v>1.928092E-3</v>
      </c>
      <c r="E1337" s="18">
        <v>9.2695820000000002E-3</v>
      </c>
      <c r="F1337" s="53">
        <v>2354.4474420000001</v>
      </c>
      <c r="G1337" s="53">
        <v>1914.213487</v>
      </c>
      <c r="H1337" s="53">
        <v>2432.1503969999999</v>
      </c>
      <c r="I1337" s="53">
        <v>2723.7209670000002</v>
      </c>
      <c r="J1337" s="53">
        <v>3604.0037189999998</v>
      </c>
      <c r="K1337" s="53">
        <v>3214.233694</v>
      </c>
    </row>
    <row r="1338" spans="1:11">
      <c r="A1338" s="18" t="s">
        <v>3949</v>
      </c>
      <c r="B1338" s="18" t="s">
        <v>3948</v>
      </c>
      <c r="C1338" s="53">
        <v>0.49963011000000002</v>
      </c>
      <c r="D1338" s="52">
        <v>6.5400000000000004E-5</v>
      </c>
      <c r="E1338" s="18">
        <v>5.0668999999999996E-4</v>
      </c>
      <c r="F1338" s="53">
        <v>2280.3488189999998</v>
      </c>
      <c r="G1338" s="53">
        <v>2078.9937209999998</v>
      </c>
      <c r="H1338" s="53">
        <v>1972.1480959999999</v>
      </c>
      <c r="I1338" s="53">
        <v>2791.5595960000001</v>
      </c>
      <c r="J1338" s="53">
        <v>3077.213311</v>
      </c>
      <c r="K1338" s="53">
        <v>3116.864744</v>
      </c>
    </row>
    <row r="1339" spans="1:11">
      <c r="A1339" s="18" t="s">
        <v>3892</v>
      </c>
      <c r="B1339" s="18" t="s">
        <v>3891</v>
      </c>
      <c r="C1339" s="53">
        <v>0.49938882699999998</v>
      </c>
      <c r="D1339" s="18">
        <v>2.06503E-4</v>
      </c>
      <c r="E1339" s="18">
        <v>1.3783350000000001E-3</v>
      </c>
      <c r="F1339" s="53">
        <v>2387.1380119999999</v>
      </c>
      <c r="G1339" s="53">
        <v>2700.6197499999998</v>
      </c>
      <c r="H1339" s="53">
        <v>2943.8160240000002</v>
      </c>
      <c r="I1339" s="53">
        <v>3973.08239</v>
      </c>
      <c r="J1339" s="53">
        <v>3912.5046550000002</v>
      </c>
      <c r="K1339" s="53">
        <v>3511.632333</v>
      </c>
    </row>
    <row r="1340" spans="1:11">
      <c r="A1340" s="18" t="s">
        <v>3862</v>
      </c>
      <c r="B1340" s="18" t="s">
        <v>3861</v>
      </c>
      <c r="C1340" s="53">
        <v>0.49842062799999998</v>
      </c>
      <c r="D1340" s="18">
        <v>6.1411899999999999E-4</v>
      </c>
      <c r="E1340" s="18">
        <v>3.5184309999999998E-3</v>
      </c>
      <c r="F1340" s="53">
        <v>778.76200500000004</v>
      </c>
      <c r="G1340" s="53">
        <v>763.71197900000004</v>
      </c>
      <c r="H1340" s="53">
        <v>653.73977190000005</v>
      </c>
      <c r="I1340" s="53">
        <v>1084.287425</v>
      </c>
      <c r="J1340" s="53">
        <v>966.71051539999996</v>
      </c>
      <c r="K1340" s="53">
        <v>1067.8833709999999</v>
      </c>
    </row>
    <row r="1341" spans="1:11">
      <c r="A1341" s="18" t="s">
        <v>3835</v>
      </c>
      <c r="B1341" s="18" t="s">
        <v>3834</v>
      </c>
      <c r="C1341" s="53">
        <v>0.498163411</v>
      </c>
      <c r="D1341" s="18">
        <v>2.1492989999999999E-3</v>
      </c>
      <c r="E1341" s="18">
        <v>1.0187589E-2</v>
      </c>
      <c r="F1341" s="53">
        <v>655.26429900000005</v>
      </c>
      <c r="G1341" s="53">
        <v>735.09744750000004</v>
      </c>
      <c r="H1341" s="53">
        <v>846.48371680000002</v>
      </c>
      <c r="I1341" s="53">
        <v>1160.040561</v>
      </c>
      <c r="J1341" s="53">
        <v>954.45957569999996</v>
      </c>
      <c r="K1341" s="53">
        <v>1061.533222</v>
      </c>
    </row>
    <row r="1342" spans="1:11">
      <c r="A1342" s="18" t="s">
        <v>3947</v>
      </c>
      <c r="B1342" s="18" t="s">
        <v>3946</v>
      </c>
      <c r="C1342" s="53">
        <v>0.49810323099999998</v>
      </c>
      <c r="D1342" s="18">
        <v>1.01548E-4</v>
      </c>
      <c r="E1342" s="18">
        <v>7.4849900000000002E-4</v>
      </c>
      <c r="F1342" s="53">
        <v>4932.6436700000004</v>
      </c>
      <c r="G1342" s="53">
        <v>4397.7574809999996</v>
      </c>
      <c r="H1342" s="53">
        <v>5064.9929439999996</v>
      </c>
      <c r="I1342" s="53">
        <v>7392.1493069999997</v>
      </c>
      <c r="J1342" s="53">
        <v>6809.2950360000004</v>
      </c>
      <c r="K1342" s="53">
        <v>6206.212176</v>
      </c>
    </row>
    <row r="1343" spans="1:11">
      <c r="A1343" s="18" t="s">
        <v>3839</v>
      </c>
      <c r="B1343" s="18" t="s">
        <v>3838</v>
      </c>
      <c r="C1343" s="53">
        <v>0.49637750200000003</v>
      </c>
      <c r="D1343" s="52">
        <v>2.51E-5</v>
      </c>
      <c r="E1343" s="18">
        <v>2.19242E-4</v>
      </c>
      <c r="F1343" s="53">
        <v>3690.4020390000001</v>
      </c>
      <c r="G1343" s="53">
        <v>4335.5948779999999</v>
      </c>
      <c r="H1343" s="53">
        <v>4190.6905129999996</v>
      </c>
      <c r="I1343" s="53">
        <v>5862.3882160000003</v>
      </c>
      <c r="J1343" s="53">
        <v>5672.1850869999998</v>
      </c>
      <c r="K1343" s="53">
        <v>5749.0014570000003</v>
      </c>
    </row>
    <row r="1344" spans="1:11">
      <c r="A1344" s="18" t="s">
        <v>1966</v>
      </c>
      <c r="B1344" s="18" t="s">
        <v>40</v>
      </c>
      <c r="C1344" s="53">
        <v>0.49596430699999999</v>
      </c>
      <c r="D1344" s="52">
        <v>1.43E-5</v>
      </c>
      <c r="E1344" s="18">
        <v>1.3416099999999999E-4</v>
      </c>
      <c r="F1344" s="53">
        <v>2181.5506540000001</v>
      </c>
      <c r="G1344" s="53">
        <v>2045.445649</v>
      </c>
      <c r="H1344" s="53">
        <v>2080.4423740000002</v>
      </c>
      <c r="I1344" s="53">
        <v>2805.1273219999998</v>
      </c>
      <c r="J1344" s="53">
        <v>3105.0563560000001</v>
      </c>
      <c r="K1344" s="53">
        <v>3012.0872869999998</v>
      </c>
    </row>
    <row r="1345" spans="1:11">
      <c r="A1345" s="18" t="s">
        <v>1839</v>
      </c>
      <c r="B1345" s="18" t="s">
        <v>1838</v>
      </c>
      <c r="C1345" s="53">
        <v>0.49472423599999998</v>
      </c>
      <c r="D1345" s="18">
        <v>2.29834E-4</v>
      </c>
      <c r="E1345" s="18">
        <v>1.505955E-3</v>
      </c>
      <c r="F1345" s="53">
        <v>3322.0882919999999</v>
      </c>
      <c r="G1345" s="53">
        <v>4206.3361320000004</v>
      </c>
      <c r="H1345" s="53">
        <v>4085.3768110000001</v>
      </c>
      <c r="I1345" s="53">
        <v>5585.3804799999998</v>
      </c>
      <c r="J1345" s="53">
        <v>5392.6409169999997</v>
      </c>
      <c r="K1345" s="53">
        <v>5448.4277430000002</v>
      </c>
    </row>
    <row r="1346" spans="1:11">
      <c r="A1346" s="18" t="s">
        <v>3925</v>
      </c>
      <c r="B1346" s="18" t="s">
        <v>40</v>
      </c>
      <c r="C1346" s="53">
        <v>0.491820641</v>
      </c>
      <c r="D1346" s="18">
        <v>2.766569E-3</v>
      </c>
      <c r="E1346" s="18">
        <v>1.2612073999999999E-2</v>
      </c>
      <c r="F1346" s="53">
        <v>283.3182668</v>
      </c>
      <c r="G1346" s="53">
        <v>285.15860709999998</v>
      </c>
      <c r="H1346" s="53">
        <v>312.96052909999997</v>
      </c>
      <c r="I1346" s="53">
        <v>399.11726909999999</v>
      </c>
      <c r="J1346" s="53">
        <v>436.57894249999998</v>
      </c>
      <c r="K1346" s="53">
        <v>410.6429612</v>
      </c>
    </row>
    <row r="1347" spans="1:11">
      <c r="A1347" s="18" t="s">
        <v>3852</v>
      </c>
      <c r="B1347" s="18" t="s">
        <v>3851</v>
      </c>
      <c r="C1347" s="53">
        <v>0.49152267700000002</v>
      </c>
      <c r="D1347" s="18">
        <v>1.151294E-3</v>
      </c>
      <c r="E1347" s="18">
        <v>5.9899699999999998E-3</v>
      </c>
      <c r="F1347" s="53">
        <v>414.08054370000002</v>
      </c>
      <c r="G1347" s="53">
        <v>462.76604409999999</v>
      </c>
      <c r="H1347" s="53">
        <v>413.30660349999999</v>
      </c>
      <c r="I1347" s="53">
        <v>639.94440310000005</v>
      </c>
      <c r="J1347" s="53">
        <v>604.75093300000003</v>
      </c>
      <c r="K1347" s="53">
        <v>577.86354849999998</v>
      </c>
    </row>
    <row r="1348" spans="1:11">
      <c r="A1348" s="18" t="s">
        <v>3939</v>
      </c>
      <c r="B1348" s="18" t="s">
        <v>3938</v>
      </c>
      <c r="C1348" s="53">
        <v>0.491196678</v>
      </c>
      <c r="D1348" s="52">
        <v>7.9699999999999999E-5</v>
      </c>
      <c r="E1348" s="18">
        <v>6.0271000000000001E-4</v>
      </c>
      <c r="F1348" s="53">
        <v>2427.0931519999999</v>
      </c>
      <c r="G1348" s="53">
        <v>2450.98263</v>
      </c>
      <c r="H1348" s="53">
        <v>2667.6159379999999</v>
      </c>
      <c r="I1348" s="53">
        <v>3460.9007390000002</v>
      </c>
      <c r="J1348" s="53">
        <v>3872.4106710000001</v>
      </c>
      <c r="K1348" s="53">
        <v>3308.4275689999999</v>
      </c>
    </row>
    <row r="1349" spans="1:11">
      <c r="A1349" s="18" t="s">
        <v>3883</v>
      </c>
      <c r="B1349" s="18" t="s">
        <v>3882</v>
      </c>
      <c r="C1349" s="53">
        <v>0.49041978600000002</v>
      </c>
      <c r="D1349" s="18">
        <v>1.5416239999999999E-3</v>
      </c>
      <c r="E1349" s="18">
        <v>7.6725969999999998E-3</v>
      </c>
      <c r="F1349" s="53">
        <v>740.98623610000004</v>
      </c>
      <c r="G1349" s="53">
        <v>669.97472059999996</v>
      </c>
      <c r="H1349" s="53">
        <v>737.19591300000002</v>
      </c>
      <c r="I1349" s="53">
        <v>1161.1712050000001</v>
      </c>
      <c r="J1349" s="53">
        <v>950.00468860000001</v>
      </c>
      <c r="K1349" s="53">
        <v>923.94666270000005</v>
      </c>
    </row>
    <row r="1350" spans="1:11">
      <c r="A1350" s="18" t="s">
        <v>1583</v>
      </c>
      <c r="B1350" s="18" t="s">
        <v>1582</v>
      </c>
      <c r="C1350" s="53">
        <v>0.48914706899999999</v>
      </c>
      <c r="D1350" s="18">
        <v>1.02637E-4</v>
      </c>
      <c r="E1350" s="18">
        <v>7.5313400000000003E-4</v>
      </c>
      <c r="F1350" s="53">
        <v>3250.895497</v>
      </c>
      <c r="G1350" s="53">
        <v>2923.6157539999999</v>
      </c>
      <c r="H1350" s="53">
        <v>3553.8406749999999</v>
      </c>
      <c r="I1350" s="53">
        <v>4386.898029</v>
      </c>
      <c r="J1350" s="53">
        <v>4571.8279560000001</v>
      </c>
      <c r="K1350" s="53">
        <v>4743.5612170000004</v>
      </c>
    </row>
    <row r="1351" spans="1:11">
      <c r="A1351" s="18" t="s">
        <v>3951</v>
      </c>
      <c r="B1351" s="18" t="s">
        <v>3950</v>
      </c>
      <c r="C1351" s="53">
        <v>0.48843129899999999</v>
      </c>
      <c r="D1351" s="52">
        <v>9.7600000000000001E-5</v>
      </c>
      <c r="E1351" s="18">
        <v>7.2345999999999999E-4</v>
      </c>
      <c r="F1351" s="53">
        <v>2579.6491420000002</v>
      </c>
      <c r="G1351" s="53">
        <v>2513.1452330000002</v>
      </c>
      <c r="H1351" s="53">
        <v>2946.796601</v>
      </c>
      <c r="I1351" s="53">
        <v>3638.4118189999999</v>
      </c>
      <c r="J1351" s="53">
        <v>3999.3749550000002</v>
      </c>
      <c r="K1351" s="53">
        <v>3678.8529199999998</v>
      </c>
    </row>
    <row r="1352" spans="1:11">
      <c r="A1352" s="18" t="s">
        <v>4006</v>
      </c>
      <c r="B1352" s="18" t="s">
        <v>2181</v>
      </c>
      <c r="C1352" s="53">
        <v>0.48682389799999998</v>
      </c>
      <c r="D1352" s="18">
        <v>3.0611710000000001E-3</v>
      </c>
      <c r="E1352" s="18">
        <v>1.3792393E-2</v>
      </c>
      <c r="F1352" s="53">
        <v>120055.75229999999</v>
      </c>
      <c r="G1352" s="53">
        <v>98875.046870000006</v>
      </c>
      <c r="H1352" s="53">
        <v>150414.79139999999</v>
      </c>
      <c r="I1352" s="53">
        <v>173639.7556</v>
      </c>
      <c r="J1352" s="53">
        <v>169968.42379999999</v>
      </c>
      <c r="K1352" s="53">
        <v>177089.777</v>
      </c>
    </row>
    <row r="1353" spans="1:11">
      <c r="A1353" s="18" t="s">
        <v>3945</v>
      </c>
      <c r="B1353" s="18" t="s">
        <v>3944</v>
      </c>
      <c r="C1353" s="53">
        <v>0.486479043</v>
      </c>
      <c r="D1353" s="18">
        <v>1.3278300000000001E-4</v>
      </c>
      <c r="E1353" s="18">
        <v>9.4525299999999996E-4</v>
      </c>
      <c r="F1353" s="53">
        <v>5111.3521149999997</v>
      </c>
      <c r="G1353" s="53">
        <v>4730.2780709999997</v>
      </c>
      <c r="H1353" s="53">
        <v>5237.8663790000001</v>
      </c>
      <c r="I1353" s="53">
        <v>7396.6718819999996</v>
      </c>
      <c r="J1353" s="53">
        <v>7533.2142009999998</v>
      </c>
      <c r="K1353" s="53">
        <v>6272.888739</v>
      </c>
    </row>
    <row r="1354" spans="1:11">
      <c r="A1354" s="18" t="s">
        <v>3890</v>
      </c>
      <c r="B1354" s="18" t="s">
        <v>3889</v>
      </c>
      <c r="C1354" s="53">
        <v>0.48515582099999999</v>
      </c>
      <c r="D1354" s="18">
        <v>3.7556030000000002E-3</v>
      </c>
      <c r="E1354" s="18">
        <v>1.6390333E-2</v>
      </c>
      <c r="F1354" s="53">
        <v>293.48866609999999</v>
      </c>
      <c r="G1354" s="53">
        <v>277.26494330000003</v>
      </c>
      <c r="H1354" s="53">
        <v>317.9281565</v>
      </c>
      <c r="I1354" s="53">
        <v>444.34302200000002</v>
      </c>
      <c r="J1354" s="53">
        <v>398.7124015</v>
      </c>
      <c r="K1354" s="53">
        <v>408.52624489999999</v>
      </c>
    </row>
    <row r="1355" spans="1:11">
      <c r="A1355" s="18" t="s">
        <v>3870</v>
      </c>
      <c r="B1355" s="18" t="s">
        <v>3869</v>
      </c>
      <c r="C1355" s="53">
        <v>0.48460325100000001</v>
      </c>
      <c r="D1355" s="18">
        <v>9.8386200000000006E-4</v>
      </c>
      <c r="E1355" s="18">
        <v>5.2553770000000003E-3</v>
      </c>
      <c r="F1355" s="53">
        <v>1195.7483769999999</v>
      </c>
      <c r="G1355" s="53">
        <v>1070.578162</v>
      </c>
      <c r="H1355" s="53">
        <v>1075.9881049999999</v>
      </c>
      <c r="I1355" s="53">
        <v>1786.417238</v>
      </c>
      <c r="J1355" s="53">
        <v>1486.8185920000001</v>
      </c>
      <c r="K1355" s="53">
        <v>1427.7251409999999</v>
      </c>
    </row>
    <row r="1356" spans="1:11">
      <c r="A1356" s="18" t="s">
        <v>3910</v>
      </c>
      <c r="B1356" s="18" t="s">
        <v>3909</v>
      </c>
      <c r="C1356" s="53">
        <v>0.48257454100000002</v>
      </c>
      <c r="D1356" s="18">
        <v>3.8868699999999997E-4</v>
      </c>
      <c r="E1356" s="18">
        <v>2.3704329999999999E-3</v>
      </c>
      <c r="F1356" s="53">
        <v>612.40333039999996</v>
      </c>
      <c r="G1356" s="53">
        <v>607.81211759999997</v>
      </c>
      <c r="H1356" s="53">
        <v>593.13471700000002</v>
      </c>
      <c r="I1356" s="53">
        <v>793.7119629</v>
      </c>
      <c r="J1356" s="53">
        <v>892.09115540000005</v>
      </c>
      <c r="K1356" s="53">
        <v>858.32845750000001</v>
      </c>
    </row>
    <row r="1357" spans="1:11">
      <c r="A1357" s="18" t="s">
        <v>3906</v>
      </c>
      <c r="B1357" s="18" t="s">
        <v>3905</v>
      </c>
      <c r="C1357" s="53">
        <v>0.48245757299999997</v>
      </c>
      <c r="D1357" s="18">
        <v>2.4132E-4</v>
      </c>
      <c r="E1357" s="18">
        <v>1.573117E-3</v>
      </c>
      <c r="F1357" s="53">
        <v>2873.1378079999999</v>
      </c>
      <c r="G1357" s="53">
        <v>2533.8661010000001</v>
      </c>
      <c r="H1357" s="53">
        <v>2628.8684440000002</v>
      </c>
      <c r="I1357" s="53">
        <v>4143.8096070000001</v>
      </c>
      <c r="J1357" s="53">
        <v>3705.352402</v>
      </c>
      <c r="K1357" s="53">
        <v>3422.7302490000002</v>
      </c>
    </row>
    <row r="1358" spans="1:11">
      <c r="A1358" s="18" t="s">
        <v>1916</v>
      </c>
      <c r="B1358" s="18" t="s">
        <v>40</v>
      </c>
      <c r="C1358" s="53">
        <v>0.48243142700000002</v>
      </c>
      <c r="D1358" s="52">
        <v>2.5000000000000001E-5</v>
      </c>
      <c r="E1358" s="18">
        <v>2.18061E-4</v>
      </c>
      <c r="F1358" s="53">
        <v>3821.1643159999999</v>
      </c>
      <c r="G1358" s="53">
        <v>3682.3941930000001</v>
      </c>
      <c r="H1358" s="53">
        <v>3950.257345</v>
      </c>
      <c r="I1358" s="53">
        <v>5704.0980810000001</v>
      </c>
      <c r="J1358" s="53">
        <v>5353.6606540000002</v>
      </c>
      <c r="K1358" s="53">
        <v>4990.1586649999999</v>
      </c>
    </row>
    <row r="1359" spans="1:11">
      <c r="A1359" s="18" t="s">
        <v>3864</v>
      </c>
      <c r="B1359" s="18" t="s">
        <v>3863</v>
      </c>
      <c r="C1359" s="53">
        <v>0.48207682299999999</v>
      </c>
      <c r="D1359" s="52">
        <v>6.5099999999999997E-5</v>
      </c>
      <c r="E1359" s="18">
        <v>5.0484100000000001E-4</v>
      </c>
      <c r="F1359" s="53">
        <v>1186.304435</v>
      </c>
      <c r="G1359" s="53">
        <v>1261.0128030000001</v>
      </c>
      <c r="H1359" s="53">
        <v>1257.803269</v>
      </c>
      <c r="I1359" s="53">
        <v>1802.2462519999999</v>
      </c>
      <c r="J1359" s="53">
        <v>1754.1118220000001</v>
      </c>
      <c r="K1359" s="53">
        <v>1634.1049800000001</v>
      </c>
    </row>
    <row r="1360" spans="1:11">
      <c r="A1360" s="18" t="s">
        <v>3877</v>
      </c>
      <c r="B1360" s="18" t="s">
        <v>40</v>
      </c>
      <c r="C1360" s="53">
        <v>0.48066808799999999</v>
      </c>
      <c r="D1360" s="18">
        <v>1.411149E-3</v>
      </c>
      <c r="E1360" s="18">
        <v>7.1129119999999999E-3</v>
      </c>
      <c r="F1360" s="53">
        <v>628.38538649999998</v>
      </c>
      <c r="G1360" s="53">
        <v>642.34689709999998</v>
      </c>
      <c r="H1360" s="53">
        <v>630.88868560000003</v>
      </c>
      <c r="I1360" s="53">
        <v>966.70046760000002</v>
      </c>
      <c r="J1360" s="53">
        <v>926.61653090000004</v>
      </c>
      <c r="K1360" s="53">
        <v>773.65980569999999</v>
      </c>
    </row>
    <row r="1361" spans="1:11">
      <c r="A1361" s="18" t="s">
        <v>1968</v>
      </c>
      <c r="B1361" s="18" t="s">
        <v>1967</v>
      </c>
      <c r="C1361" s="53">
        <v>0.48059633800000001</v>
      </c>
      <c r="D1361" s="18">
        <v>4.1592400000000002E-4</v>
      </c>
      <c r="E1361" s="18">
        <v>2.504516E-3</v>
      </c>
      <c r="F1361" s="53">
        <v>1536.456754</v>
      </c>
      <c r="G1361" s="53">
        <v>1818.5028130000001</v>
      </c>
      <c r="H1361" s="53">
        <v>1906.5754139999999</v>
      </c>
      <c r="I1361" s="53">
        <v>2528.1195859999998</v>
      </c>
      <c r="J1361" s="53">
        <v>2335.4745979999998</v>
      </c>
      <c r="K1361" s="53">
        <v>2504.0753770000001</v>
      </c>
    </row>
    <row r="1362" spans="1:11">
      <c r="A1362" s="18" t="s">
        <v>3872</v>
      </c>
      <c r="B1362" s="18" t="s">
        <v>3871</v>
      </c>
      <c r="C1362" s="53">
        <v>0.47850627099999998</v>
      </c>
      <c r="D1362" s="52">
        <v>3.54E-5</v>
      </c>
      <c r="E1362" s="18">
        <v>2.9483599999999998E-4</v>
      </c>
      <c r="F1362" s="53">
        <v>3175.3439589999998</v>
      </c>
      <c r="G1362" s="53">
        <v>2985.7783570000001</v>
      </c>
      <c r="H1362" s="53">
        <v>3000.4469770000001</v>
      </c>
      <c r="I1362" s="53">
        <v>4579.1074779999999</v>
      </c>
      <c r="J1362" s="53">
        <v>4212.0958170000004</v>
      </c>
      <c r="K1362" s="53">
        <v>4012.235737</v>
      </c>
    </row>
    <row r="1363" spans="1:11">
      <c r="A1363" s="18" t="s">
        <v>1512</v>
      </c>
      <c r="B1363" s="18" t="s">
        <v>1511</v>
      </c>
      <c r="C1363" s="53">
        <v>0.47711892099999997</v>
      </c>
      <c r="D1363" s="52">
        <v>1.08E-5</v>
      </c>
      <c r="E1363" s="18">
        <v>1.0370999999999999E-4</v>
      </c>
      <c r="F1363" s="53">
        <v>3362.0434319999999</v>
      </c>
      <c r="G1363" s="53">
        <v>3068.6618279999998</v>
      </c>
      <c r="H1363" s="53">
        <v>3183.2556669999999</v>
      </c>
      <c r="I1363" s="53">
        <v>4444.560864</v>
      </c>
      <c r="J1363" s="53">
        <v>4372.4717549999996</v>
      </c>
      <c r="K1363" s="53">
        <v>4600.6828670000004</v>
      </c>
    </row>
    <row r="1364" spans="1:11">
      <c r="A1364" s="18" t="s">
        <v>3837</v>
      </c>
      <c r="B1364" s="18" t="s">
        <v>3836</v>
      </c>
      <c r="C1364" s="53">
        <v>0.47545250999999999</v>
      </c>
      <c r="D1364" s="18">
        <v>5.28445E-4</v>
      </c>
      <c r="E1364" s="18">
        <v>3.089432E-3</v>
      </c>
      <c r="F1364" s="53">
        <v>696.67235340000002</v>
      </c>
      <c r="G1364" s="53">
        <v>689.70888030000003</v>
      </c>
      <c r="H1364" s="53">
        <v>617.97285429999999</v>
      </c>
      <c r="I1364" s="53">
        <v>973.48433060000002</v>
      </c>
      <c r="J1364" s="53">
        <v>896.5460425</v>
      </c>
      <c r="K1364" s="53">
        <v>929.23845340000003</v>
      </c>
    </row>
    <row r="1365" spans="1:11">
      <c r="A1365" s="18" t="s">
        <v>3876</v>
      </c>
      <c r="B1365" s="18" t="s">
        <v>3875</v>
      </c>
      <c r="C1365" s="53">
        <v>0.47462343699999998</v>
      </c>
      <c r="D1365" s="18">
        <v>1.93995E-4</v>
      </c>
      <c r="E1365" s="18">
        <v>1.3059009999999999E-3</v>
      </c>
      <c r="F1365" s="53">
        <v>855.0399999</v>
      </c>
      <c r="G1365" s="53">
        <v>851.52898949999997</v>
      </c>
      <c r="H1365" s="53">
        <v>952.79094410000005</v>
      </c>
      <c r="I1365" s="53">
        <v>1241.4469160000001</v>
      </c>
      <c r="J1365" s="53">
        <v>1226.2076930000001</v>
      </c>
      <c r="K1365" s="53">
        <v>1239.337391</v>
      </c>
    </row>
    <row r="1366" spans="1:11">
      <c r="A1366" s="18" t="s">
        <v>1858</v>
      </c>
      <c r="B1366" s="18" t="s">
        <v>1857</v>
      </c>
      <c r="C1366" s="53">
        <v>0.47419786200000003</v>
      </c>
      <c r="D1366" s="18">
        <v>1.27819E-3</v>
      </c>
      <c r="E1366" s="18">
        <v>6.5377309999999998E-3</v>
      </c>
      <c r="F1366" s="53">
        <v>966.9143924</v>
      </c>
      <c r="G1366" s="53">
        <v>1232.398271</v>
      </c>
      <c r="H1366" s="53">
        <v>1193.2241120000001</v>
      </c>
      <c r="I1366" s="53">
        <v>1637.1722540000001</v>
      </c>
      <c r="J1366" s="53">
        <v>1503.5244190000001</v>
      </c>
      <c r="K1366" s="53">
        <v>1590.712295</v>
      </c>
    </row>
    <row r="1367" spans="1:11">
      <c r="A1367" s="18" t="s">
        <v>3981</v>
      </c>
      <c r="B1367" s="18" t="s">
        <v>3980</v>
      </c>
      <c r="C1367" s="53">
        <v>0.47338218999999998</v>
      </c>
      <c r="D1367" s="18">
        <v>3.0114270000000001E-3</v>
      </c>
      <c r="E1367" s="18">
        <v>1.3609082999999999E-2</v>
      </c>
      <c r="F1367" s="53">
        <v>1156.5196940000001</v>
      </c>
      <c r="G1367" s="53">
        <v>1001.508603</v>
      </c>
      <c r="H1367" s="53">
        <v>1344.2399869999999</v>
      </c>
      <c r="I1367" s="53">
        <v>1707.2721710000001</v>
      </c>
      <c r="J1367" s="53">
        <v>1714.017838</v>
      </c>
      <c r="K1367" s="53">
        <v>1467.9427499999999</v>
      </c>
    </row>
    <row r="1368" spans="1:11">
      <c r="A1368" s="18" t="s">
        <v>1361</v>
      </c>
      <c r="B1368" s="18" t="s">
        <v>1360</v>
      </c>
      <c r="C1368" s="53">
        <v>0.473043824</v>
      </c>
      <c r="D1368" s="18">
        <v>1.021437E-3</v>
      </c>
      <c r="E1368" s="18">
        <v>5.4332649999999996E-3</v>
      </c>
      <c r="F1368" s="53">
        <v>1431.1204760000001</v>
      </c>
      <c r="G1368" s="53">
        <v>1323.175405</v>
      </c>
      <c r="H1368" s="53">
        <v>1368.084599</v>
      </c>
      <c r="I1368" s="53">
        <v>2122.2184539999998</v>
      </c>
      <c r="J1368" s="53">
        <v>1976.8561810000001</v>
      </c>
      <c r="K1368" s="53">
        <v>1649.980352</v>
      </c>
    </row>
    <row r="1369" spans="1:11">
      <c r="A1369" s="18" t="s">
        <v>3894</v>
      </c>
      <c r="B1369" s="18" t="s">
        <v>3893</v>
      </c>
      <c r="C1369" s="53">
        <v>0.47195039300000002</v>
      </c>
      <c r="D1369" s="18">
        <v>1.5675890000000001E-3</v>
      </c>
      <c r="E1369" s="18">
        <v>7.7815230000000003E-3</v>
      </c>
      <c r="F1369" s="53">
        <v>3548.7429050000001</v>
      </c>
      <c r="G1369" s="53">
        <v>3521.5607920000002</v>
      </c>
      <c r="H1369" s="53">
        <v>4081.4027099999998</v>
      </c>
      <c r="I1369" s="53">
        <v>5735.7561079999996</v>
      </c>
      <c r="J1369" s="53">
        <v>5434.9623449999999</v>
      </c>
      <c r="K1369" s="53">
        <v>4369.9607900000001</v>
      </c>
    </row>
    <row r="1370" spans="1:11">
      <c r="A1370" s="18" t="s">
        <v>3881</v>
      </c>
      <c r="B1370" s="18" t="s">
        <v>3880</v>
      </c>
      <c r="C1370" s="53">
        <v>0.47153113699999999</v>
      </c>
      <c r="D1370" s="18">
        <v>3.4575600000000001E-4</v>
      </c>
      <c r="E1370" s="18">
        <v>2.1440249999999999E-3</v>
      </c>
      <c r="F1370" s="53">
        <v>1205.192319</v>
      </c>
      <c r="G1370" s="53">
        <v>1251.1457230000001</v>
      </c>
      <c r="H1370" s="53">
        <v>1410.8061949999999</v>
      </c>
      <c r="I1370" s="53">
        <v>1854.255868</v>
      </c>
      <c r="J1370" s="53">
        <v>1844.323288</v>
      </c>
      <c r="K1370" s="53">
        <v>1681.731096</v>
      </c>
    </row>
    <row r="1371" spans="1:11">
      <c r="A1371" s="18" t="s">
        <v>3904</v>
      </c>
      <c r="B1371" s="18" t="s">
        <v>3903</v>
      </c>
      <c r="C1371" s="53">
        <v>0.47064021499999997</v>
      </c>
      <c r="D1371" s="52">
        <v>2.44E-5</v>
      </c>
      <c r="E1371" s="18">
        <v>2.1383799999999999E-4</v>
      </c>
      <c r="F1371" s="53">
        <v>42840.627760000003</v>
      </c>
      <c r="G1371" s="53">
        <v>42382.067999999999</v>
      </c>
      <c r="H1371" s="53">
        <v>46810.946949999998</v>
      </c>
      <c r="I1371" s="53">
        <v>57487.585120000003</v>
      </c>
      <c r="J1371" s="53">
        <v>64656.004910000003</v>
      </c>
      <c r="K1371" s="53">
        <v>61296.928820000001</v>
      </c>
    </row>
    <row r="1372" spans="1:11">
      <c r="A1372" s="18" t="s">
        <v>3850</v>
      </c>
      <c r="B1372" s="18" t="s">
        <v>40</v>
      </c>
      <c r="C1372" s="53">
        <v>0.47044704799999998</v>
      </c>
      <c r="D1372" s="18">
        <v>1.6321300000000001E-3</v>
      </c>
      <c r="E1372" s="18">
        <v>8.0322429999999997E-3</v>
      </c>
      <c r="F1372" s="53">
        <v>1347.57791</v>
      </c>
      <c r="G1372" s="53">
        <v>1293.5741660000001</v>
      </c>
      <c r="H1372" s="53">
        <v>1337.285308</v>
      </c>
      <c r="I1372" s="53">
        <v>2127.8716730000001</v>
      </c>
      <c r="J1372" s="53">
        <v>1820.9351300000001</v>
      </c>
      <c r="K1372" s="53">
        <v>1590.712295</v>
      </c>
    </row>
    <row r="1373" spans="1:11">
      <c r="A1373" s="18" t="s">
        <v>3941</v>
      </c>
      <c r="B1373" s="18" t="s">
        <v>3940</v>
      </c>
      <c r="C1373" s="53">
        <v>0.46903144299999999</v>
      </c>
      <c r="D1373" s="18">
        <v>1.3248000000000001E-4</v>
      </c>
      <c r="E1373" s="18">
        <v>9.4368000000000002E-4</v>
      </c>
      <c r="F1373" s="53">
        <v>5125.881257</v>
      </c>
      <c r="G1373" s="53">
        <v>4419.4650570000003</v>
      </c>
      <c r="H1373" s="53">
        <v>5301.45201</v>
      </c>
      <c r="I1373" s="53">
        <v>6623.3115079999998</v>
      </c>
      <c r="J1373" s="53">
        <v>7046.5177780000004</v>
      </c>
      <c r="K1373" s="53">
        <v>6947.0628790000001</v>
      </c>
    </row>
    <row r="1374" spans="1:11">
      <c r="A1374" s="18" t="s">
        <v>2068</v>
      </c>
      <c r="B1374" s="18" t="s">
        <v>2067</v>
      </c>
      <c r="C1374" s="53">
        <v>0.46863847199999997</v>
      </c>
      <c r="D1374" s="18">
        <v>2.8800269999999998E-3</v>
      </c>
      <c r="E1374" s="18">
        <v>1.3061675999999999E-2</v>
      </c>
      <c r="F1374" s="53">
        <v>778.03554789999998</v>
      </c>
      <c r="G1374" s="53">
        <v>973.88077940000005</v>
      </c>
      <c r="H1374" s="53">
        <v>999.48664210000004</v>
      </c>
      <c r="I1374" s="53">
        <v>1244.8388480000001</v>
      </c>
      <c r="J1374" s="53">
        <v>1195.0234829999999</v>
      </c>
      <c r="K1374" s="53">
        <v>1384.332457</v>
      </c>
    </row>
    <row r="1375" spans="1:11">
      <c r="A1375" s="18" t="s">
        <v>3943</v>
      </c>
      <c r="B1375" s="18" t="s">
        <v>3942</v>
      </c>
      <c r="C1375" s="53">
        <v>0.46863284999999999</v>
      </c>
      <c r="D1375" s="18">
        <v>8.0605499999999997E-4</v>
      </c>
      <c r="E1375" s="18">
        <v>4.4400459999999996E-3</v>
      </c>
      <c r="F1375" s="53">
        <v>1373.7303649999999</v>
      </c>
      <c r="G1375" s="53">
        <v>1225.491315</v>
      </c>
      <c r="H1375" s="53">
        <v>1493.26881</v>
      </c>
      <c r="I1375" s="53">
        <v>1941.3154420000001</v>
      </c>
      <c r="J1375" s="53">
        <v>2006.9266689999999</v>
      </c>
      <c r="K1375" s="53">
        <v>1738.8824360000001</v>
      </c>
    </row>
    <row r="1376" spans="1:11">
      <c r="A1376" s="18" t="s">
        <v>3812</v>
      </c>
      <c r="B1376" s="18" t="s">
        <v>3811</v>
      </c>
      <c r="C1376" s="53">
        <v>0.468383673</v>
      </c>
      <c r="D1376" s="18">
        <v>1.8237329999999999E-3</v>
      </c>
      <c r="E1376" s="18">
        <v>8.8721919999999992E-3</v>
      </c>
      <c r="F1376" s="53">
        <v>1159.425522</v>
      </c>
      <c r="G1376" s="53">
        <v>1174.1824999999999</v>
      </c>
      <c r="H1376" s="53">
        <v>1140.567262</v>
      </c>
      <c r="I1376" s="53">
        <v>1865.562306</v>
      </c>
      <c r="J1376" s="53">
        <v>1562.551674</v>
      </c>
      <c r="K1376" s="53">
        <v>1402.3245449999999</v>
      </c>
    </row>
    <row r="1377" spans="1:11">
      <c r="A1377" s="18" t="s">
        <v>3922</v>
      </c>
      <c r="B1377" s="18" t="s">
        <v>1203</v>
      </c>
      <c r="C1377" s="53">
        <v>0.46833949200000002</v>
      </c>
      <c r="D1377" s="18">
        <v>8.8588200000000005E-4</v>
      </c>
      <c r="E1377" s="18">
        <v>4.8128600000000004E-3</v>
      </c>
      <c r="F1377" s="53">
        <v>3850.2225990000002</v>
      </c>
      <c r="G1377" s="53">
        <v>3288.6977080000001</v>
      </c>
      <c r="H1377" s="53">
        <v>3403.8183260000001</v>
      </c>
      <c r="I1377" s="53">
        <v>5265.4082779999999</v>
      </c>
      <c r="J1377" s="53">
        <v>5140.9397920000001</v>
      </c>
      <c r="K1377" s="53">
        <v>4244.0161710000002</v>
      </c>
    </row>
    <row r="1378" spans="1:11">
      <c r="A1378" s="18" t="s">
        <v>3849</v>
      </c>
      <c r="B1378" s="18" t="s">
        <v>3848</v>
      </c>
      <c r="C1378" s="53">
        <v>0.46799564100000002</v>
      </c>
      <c r="D1378" s="18">
        <v>3.8861499999999998E-4</v>
      </c>
      <c r="E1378" s="18">
        <v>2.3704329999999999E-3</v>
      </c>
      <c r="F1378" s="53">
        <v>851.40771440000003</v>
      </c>
      <c r="G1378" s="53">
        <v>855.47582139999997</v>
      </c>
      <c r="H1378" s="53">
        <v>753.09232080000004</v>
      </c>
      <c r="I1378" s="53">
        <v>1163.432493</v>
      </c>
      <c r="J1378" s="53">
        <v>1143.7922799999999</v>
      </c>
      <c r="K1378" s="53">
        <v>1109.1593379999999</v>
      </c>
    </row>
    <row r="1379" spans="1:11">
      <c r="A1379" s="18" t="s">
        <v>1542</v>
      </c>
      <c r="B1379" s="18" t="s">
        <v>1541</v>
      </c>
      <c r="C1379" s="53">
        <v>0.46742791099999997</v>
      </c>
      <c r="D1379" s="18">
        <v>5.1166999999999999E-4</v>
      </c>
      <c r="E1379" s="18">
        <v>3.0036329999999999E-3</v>
      </c>
      <c r="F1379" s="53">
        <v>2161.9363119999998</v>
      </c>
      <c r="G1379" s="53">
        <v>1844.1572209999999</v>
      </c>
      <c r="H1379" s="53">
        <v>2104.2869860000001</v>
      </c>
      <c r="I1379" s="53">
        <v>3105.8785790000002</v>
      </c>
      <c r="J1379" s="53">
        <v>2711.9125629999999</v>
      </c>
      <c r="K1379" s="53">
        <v>2664.945815</v>
      </c>
    </row>
    <row r="1380" spans="1:11">
      <c r="A1380" s="18" t="s">
        <v>1704</v>
      </c>
      <c r="B1380" s="18" t="s">
        <v>1703</v>
      </c>
      <c r="C1380" s="53">
        <v>0.46639848900000003</v>
      </c>
      <c r="D1380" s="18">
        <v>2.200474E-3</v>
      </c>
      <c r="E1380" s="18">
        <v>1.0400009E-2</v>
      </c>
      <c r="F1380" s="53">
        <v>1945.452098</v>
      </c>
      <c r="G1380" s="53">
        <v>1929.014107</v>
      </c>
      <c r="H1380" s="53">
        <v>2116.209292</v>
      </c>
      <c r="I1380" s="53">
        <v>3070.8286199999998</v>
      </c>
      <c r="J1380" s="53">
        <v>2953.5901920000001</v>
      </c>
      <c r="K1380" s="53">
        <v>2293.4621050000001</v>
      </c>
    </row>
    <row r="1381" spans="1:11">
      <c r="A1381" s="18" t="s">
        <v>2312</v>
      </c>
      <c r="B1381" s="18" t="s">
        <v>40</v>
      </c>
      <c r="C1381" s="53">
        <v>0.46575946000000001</v>
      </c>
      <c r="D1381" s="52">
        <v>6.6600000000000006E-5</v>
      </c>
      <c r="E1381" s="18">
        <v>5.1445699999999996E-4</v>
      </c>
      <c r="F1381" s="53">
        <v>10820.57842</v>
      </c>
      <c r="G1381" s="53">
        <v>10122.637199999999</v>
      </c>
      <c r="H1381" s="53">
        <v>11323.21</v>
      </c>
      <c r="I1381" s="53">
        <v>15975.9972</v>
      </c>
      <c r="J1381" s="53">
        <v>14855.93498</v>
      </c>
      <c r="K1381" s="53">
        <v>13857.08322</v>
      </c>
    </row>
    <row r="1382" spans="1:11">
      <c r="A1382" s="18" t="s">
        <v>3886</v>
      </c>
      <c r="B1382" s="18" t="s">
        <v>3885</v>
      </c>
      <c r="C1382" s="53">
        <v>0.46457542699999999</v>
      </c>
      <c r="D1382" s="18">
        <v>1.0502720000000001E-3</v>
      </c>
      <c r="E1382" s="18">
        <v>5.5496629999999998E-3</v>
      </c>
      <c r="F1382" s="53">
        <v>1201.5600340000001</v>
      </c>
      <c r="G1382" s="53">
        <v>1093.2724450000001</v>
      </c>
      <c r="H1382" s="53">
        <v>1101.819767</v>
      </c>
      <c r="I1382" s="53">
        <v>1707.2721710000001</v>
      </c>
      <c r="J1382" s="53">
        <v>1621.578929</v>
      </c>
      <c r="K1382" s="53">
        <v>1380.0990240000001</v>
      </c>
    </row>
    <row r="1383" spans="1:11">
      <c r="A1383" s="18" t="s">
        <v>1607</v>
      </c>
      <c r="B1383" s="18" t="s">
        <v>1606</v>
      </c>
      <c r="C1383" s="53">
        <v>0.46443318300000003</v>
      </c>
      <c r="D1383" s="18">
        <v>6.3074099999999998E-4</v>
      </c>
      <c r="E1383" s="18">
        <v>3.6046379999999999E-3</v>
      </c>
      <c r="F1383" s="53">
        <v>1009.048904</v>
      </c>
      <c r="G1383" s="53">
        <v>1163.328712</v>
      </c>
      <c r="H1383" s="53">
        <v>1074.0010540000001</v>
      </c>
      <c r="I1383" s="53">
        <v>1370.340312</v>
      </c>
      <c r="J1383" s="53">
        <v>1552.528178</v>
      </c>
      <c r="K1383" s="53">
        <v>1571.6618490000001</v>
      </c>
    </row>
    <row r="1384" spans="1:11">
      <c r="A1384" s="18" t="s">
        <v>3868</v>
      </c>
      <c r="B1384" s="18" t="s">
        <v>3867</v>
      </c>
      <c r="C1384" s="53">
        <v>0.46409904299999999</v>
      </c>
      <c r="D1384" s="52">
        <v>2.26E-5</v>
      </c>
      <c r="E1384" s="18">
        <v>2.0004500000000001E-4</v>
      </c>
      <c r="F1384" s="53">
        <v>2002.1157519999999</v>
      </c>
      <c r="G1384" s="53">
        <v>1861.917964</v>
      </c>
      <c r="H1384" s="53">
        <v>1952.2775859999999</v>
      </c>
      <c r="I1384" s="53">
        <v>2712.4145290000001</v>
      </c>
      <c r="J1384" s="53">
        <v>2645.0892560000002</v>
      </c>
      <c r="K1384" s="53">
        <v>2687.1713359999999</v>
      </c>
    </row>
    <row r="1385" spans="1:11">
      <c r="A1385" s="18" t="s">
        <v>3915</v>
      </c>
      <c r="B1385" s="18" t="s">
        <v>1865</v>
      </c>
      <c r="C1385" s="53">
        <v>0.46397026800000002</v>
      </c>
      <c r="D1385" s="18">
        <v>5.9807700000000003E-4</v>
      </c>
      <c r="E1385" s="18">
        <v>3.440294E-3</v>
      </c>
      <c r="F1385" s="53">
        <v>2621.0571960000002</v>
      </c>
      <c r="G1385" s="53">
        <v>2479.597162</v>
      </c>
      <c r="H1385" s="53">
        <v>2449.0403310000002</v>
      </c>
      <c r="I1385" s="53">
        <v>3511.7797110000001</v>
      </c>
      <c r="J1385" s="53">
        <v>3883.5478889999999</v>
      </c>
      <c r="K1385" s="53">
        <v>3059.7134040000001</v>
      </c>
    </row>
    <row r="1386" spans="1:11">
      <c r="A1386" s="18" t="s">
        <v>3762</v>
      </c>
      <c r="B1386" s="18" t="s">
        <v>2786</v>
      </c>
      <c r="C1386" s="53">
        <v>0.46363571999999997</v>
      </c>
      <c r="D1386" s="18">
        <v>3.5795800000000002E-3</v>
      </c>
      <c r="E1386" s="18">
        <v>1.5747677000000002E-2</v>
      </c>
      <c r="F1386" s="53">
        <v>2773.613186</v>
      </c>
      <c r="G1386" s="53">
        <v>3272.9103799999998</v>
      </c>
      <c r="H1386" s="53">
        <v>3506.1514510000002</v>
      </c>
      <c r="I1386" s="53">
        <v>5157.9971150000001</v>
      </c>
      <c r="J1386" s="53">
        <v>3937.006535</v>
      </c>
      <c r="K1386" s="53">
        <v>4146.6472210000002</v>
      </c>
    </row>
    <row r="1387" spans="1:11">
      <c r="A1387" s="18" t="s">
        <v>3856</v>
      </c>
      <c r="B1387" s="18" t="s">
        <v>3855</v>
      </c>
      <c r="C1387" s="53">
        <v>0.46250238599999999</v>
      </c>
      <c r="D1387" s="18">
        <v>2.3416600000000001E-4</v>
      </c>
      <c r="E1387" s="18">
        <v>1.5299630000000001E-3</v>
      </c>
      <c r="F1387" s="53">
        <v>3514.5994219999998</v>
      </c>
      <c r="G1387" s="53">
        <v>3701.1416450000002</v>
      </c>
      <c r="H1387" s="53">
        <v>4284.0819090000005</v>
      </c>
      <c r="I1387" s="53">
        <v>5421.4371259999998</v>
      </c>
      <c r="J1387" s="53">
        <v>5313.5666700000002</v>
      </c>
      <c r="K1387" s="53">
        <v>5160.5543269999998</v>
      </c>
    </row>
    <row r="1388" spans="1:11">
      <c r="A1388" s="18" t="s">
        <v>3900</v>
      </c>
      <c r="B1388" s="18" t="s">
        <v>3899</v>
      </c>
      <c r="C1388" s="53">
        <v>0.46133674000000002</v>
      </c>
      <c r="D1388" s="52">
        <v>3.7299999999999999E-5</v>
      </c>
      <c r="E1388" s="18">
        <v>3.0822800000000002E-4</v>
      </c>
      <c r="F1388" s="53">
        <v>7211.5395740000004</v>
      </c>
      <c r="G1388" s="53">
        <v>6357.3595359999999</v>
      </c>
      <c r="H1388" s="53">
        <v>7237.8331889999999</v>
      </c>
      <c r="I1388" s="53">
        <v>9661.3514570000007</v>
      </c>
      <c r="J1388" s="53">
        <v>9652.6267709999993</v>
      </c>
      <c r="K1388" s="53">
        <v>9408.80393</v>
      </c>
    </row>
    <row r="1389" spans="1:11">
      <c r="A1389" s="18" t="s">
        <v>1084</v>
      </c>
      <c r="B1389" s="18" t="s">
        <v>493</v>
      </c>
      <c r="C1389" s="53">
        <v>0.46068678899999999</v>
      </c>
      <c r="D1389" s="18">
        <v>2.7640160000000002E-3</v>
      </c>
      <c r="E1389" s="18">
        <v>1.2605454E-2</v>
      </c>
      <c r="F1389" s="53">
        <v>2968.3036870000001</v>
      </c>
      <c r="G1389" s="53">
        <v>2806.1975040000002</v>
      </c>
      <c r="H1389" s="53">
        <v>3624.3809849999998</v>
      </c>
      <c r="I1389" s="53">
        <v>4893.426461</v>
      </c>
      <c r="J1389" s="53">
        <v>4019.4219469999998</v>
      </c>
      <c r="K1389" s="53">
        <v>4085.2624489999998</v>
      </c>
    </row>
    <row r="1390" spans="1:11">
      <c r="A1390" s="18" t="s">
        <v>3914</v>
      </c>
      <c r="B1390" s="18" t="s">
        <v>3913</v>
      </c>
      <c r="C1390" s="53">
        <v>0.46032202999999999</v>
      </c>
      <c r="D1390" s="18">
        <v>1.3774699999999999E-4</v>
      </c>
      <c r="E1390" s="18">
        <v>9.7453299999999997E-4</v>
      </c>
      <c r="F1390" s="53">
        <v>4982.769209</v>
      </c>
      <c r="G1390" s="53">
        <v>4191.5355129999998</v>
      </c>
      <c r="H1390" s="53">
        <v>4897.0871360000001</v>
      </c>
      <c r="I1390" s="53">
        <v>6580.3470429999998</v>
      </c>
      <c r="J1390" s="53">
        <v>6391.6493639999999</v>
      </c>
      <c r="K1390" s="53">
        <v>6448.5761920000004</v>
      </c>
    </row>
    <row r="1391" spans="1:11">
      <c r="A1391" s="18" t="s">
        <v>3884</v>
      </c>
      <c r="B1391" s="18" t="s">
        <v>919</v>
      </c>
      <c r="C1391" s="53">
        <v>0.46011717400000002</v>
      </c>
      <c r="D1391" s="18">
        <v>1.81986E-4</v>
      </c>
      <c r="E1391" s="18">
        <v>1.2399990000000001E-3</v>
      </c>
      <c r="F1391" s="53">
        <v>3352.5994900000001</v>
      </c>
      <c r="G1391" s="53">
        <v>3138.7180950000002</v>
      </c>
      <c r="H1391" s="53">
        <v>3197.1650239999999</v>
      </c>
      <c r="I1391" s="53">
        <v>4694.4331480000001</v>
      </c>
      <c r="J1391" s="53">
        <v>4675.4040830000004</v>
      </c>
      <c r="K1391" s="53">
        <v>4001.6521550000002</v>
      </c>
    </row>
    <row r="1392" spans="1:11">
      <c r="A1392" s="18" t="s">
        <v>1504</v>
      </c>
      <c r="B1392" s="18" t="s">
        <v>1503</v>
      </c>
      <c r="C1392" s="53">
        <v>0.45991502400000001</v>
      </c>
      <c r="D1392" s="18">
        <v>1.1344E-4</v>
      </c>
      <c r="E1392" s="18">
        <v>8.2394900000000004E-4</v>
      </c>
      <c r="F1392" s="53">
        <v>7379.3511630000003</v>
      </c>
      <c r="G1392" s="53">
        <v>7320.3865269999997</v>
      </c>
      <c r="H1392" s="53">
        <v>8547.2997830000004</v>
      </c>
      <c r="I1392" s="53">
        <v>11076.917520000001</v>
      </c>
      <c r="J1392" s="53">
        <v>10693.95665</v>
      </c>
      <c r="K1392" s="53">
        <v>10296.76642</v>
      </c>
    </row>
    <row r="1393" spans="1:11">
      <c r="A1393" s="18" t="s">
        <v>1714</v>
      </c>
      <c r="B1393" s="18" t="s">
        <v>1713</v>
      </c>
      <c r="C1393" s="53">
        <v>0.45947495900000002</v>
      </c>
      <c r="D1393" s="18">
        <v>2.9211999999999999E-4</v>
      </c>
      <c r="E1393" s="18">
        <v>1.8582920000000001E-3</v>
      </c>
      <c r="F1393" s="53">
        <v>27861.082480000001</v>
      </c>
      <c r="G1393" s="53">
        <v>24778.210869999999</v>
      </c>
      <c r="H1393" s="53">
        <v>29491.81062</v>
      </c>
      <c r="I1393" s="53">
        <v>41267.368849999999</v>
      </c>
      <c r="J1393" s="53">
        <v>35820.633999999998</v>
      </c>
      <c r="K1393" s="53">
        <v>36222.307589999997</v>
      </c>
    </row>
    <row r="1394" spans="1:11">
      <c r="A1394" s="18" t="s">
        <v>1988</v>
      </c>
      <c r="B1394" s="18" t="s">
        <v>1987</v>
      </c>
      <c r="C1394" s="53">
        <v>0.45839514999999997</v>
      </c>
      <c r="D1394" s="18">
        <v>1.7216200000000001E-4</v>
      </c>
      <c r="E1394" s="18">
        <v>1.179376E-3</v>
      </c>
      <c r="F1394" s="53">
        <v>4433.5676460000004</v>
      </c>
      <c r="G1394" s="53">
        <v>4569.4446699999999</v>
      </c>
      <c r="H1394" s="53">
        <v>5262.7045159999998</v>
      </c>
      <c r="I1394" s="53">
        <v>6814.3903140000002</v>
      </c>
      <c r="J1394" s="53">
        <v>6356.0102669999997</v>
      </c>
      <c r="K1394" s="53">
        <v>6488.7938020000001</v>
      </c>
    </row>
    <row r="1395" spans="1:11">
      <c r="A1395" s="18" t="s">
        <v>3908</v>
      </c>
      <c r="B1395" s="18" t="s">
        <v>3907</v>
      </c>
      <c r="C1395" s="53">
        <v>0.45822560099999998</v>
      </c>
      <c r="D1395" s="18">
        <v>8.2034100000000004E-4</v>
      </c>
      <c r="E1395" s="18">
        <v>4.5038120000000003E-3</v>
      </c>
      <c r="F1395" s="53">
        <v>2868.052608</v>
      </c>
      <c r="G1395" s="53">
        <v>2268.4416529999999</v>
      </c>
      <c r="H1395" s="53">
        <v>2665.6288869999998</v>
      </c>
      <c r="I1395" s="53">
        <v>3765.0439270000002</v>
      </c>
      <c r="J1395" s="53">
        <v>3392.3965779999999</v>
      </c>
      <c r="K1395" s="53">
        <v>3605.826208</v>
      </c>
    </row>
    <row r="1396" spans="1:11">
      <c r="A1396" s="18" t="s">
        <v>3963</v>
      </c>
      <c r="B1396" s="18" t="s">
        <v>3962</v>
      </c>
      <c r="C1396" s="53">
        <v>0.45760441099999999</v>
      </c>
      <c r="D1396" s="18">
        <v>2.3472530000000001E-3</v>
      </c>
      <c r="E1396" s="18">
        <v>1.0989366E-2</v>
      </c>
      <c r="F1396" s="53">
        <v>2026.8152930000001</v>
      </c>
      <c r="G1396" s="53">
        <v>1795.8085289999999</v>
      </c>
      <c r="H1396" s="53">
        <v>2400.3575820000001</v>
      </c>
      <c r="I1396" s="53">
        <v>2833.3934170000002</v>
      </c>
      <c r="J1396" s="53">
        <v>3066.0760930000001</v>
      </c>
      <c r="K1396" s="53">
        <v>2686.1129780000001</v>
      </c>
    </row>
    <row r="1397" spans="1:11">
      <c r="A1397" s="18" t="s">
        <v>3827</v>
      </c>
      <c r="B1397" s="18" t="s">
        <v>3826</v>
      </c>
      <c r="C1397" s="53">
        <v>0.45318417700000002</v>
      </c>
      <c r="D1397" s="18">
        <v>2.2601650000000002E-3</v>
      </c>
      <c r="E1397" s="18">
        <v>1.0625097999999999E-2</v>
      </c>
      <c r="F1397" s="53">
        <v>427.88322849999997</v>
      </c>
      <c r="G1397" s="53">
        <v>445.99200839999997</v>
      </c>
      <c r="H1397" s="53">
        <v>395.42314470000002</v>
      </c>
      <c r="I1397" s="53">
        <v>572.10577379999995</v>
      </c>
      <c r="J1397" s="53">
        <v>598.06860229999995</v>
      </c>
      <c r="K1397" s="53">
        <v>575.74683219999997</v>
      </c>
    </row>
    <row r="1398" spans="1:11">
      <c r="A1398" s="18" t="s">
        <v>1868</v>
      </c>
      <c r="B1398" s="18" t="s">
        <v>1867</v>
      </c>
      <c r="C1398" s="53">
        <v>0.45281871200000001</v>
      </c>
      <c r="D1398" s="18">
        <v>2.1196330000000001E-3</v>
      </c>
      <c r="E1398" s="18">
        <v>1.0078813000000001E-2</v>
      </c>
      <c r="F1398" s="53">
        <v>13920.37084</v>
      </c>
      <c r="G1398" s="53">
        <v>12419.693380000001</v>
      </c>
      <c r="H1398" s="53">
        <v>11542.779130000001</v>
      </c>
      <c r="I1398" s="53">
        <v>16950.61218</v>
      </c>
      <c r="J1398" s="53">
        <v>19945.64357</v>
      </c>
      <c r="K1398" s="53">
        <v>15188.49777</v>
      </c>
    </row>
    <row r="1399" spans="1:11">
      <c r="A1399" s="18" t="s">
        <v>3785</v>
      </c>
      <c r="B1399" s="18" t="s">
        <v>3759</v>
      </c>
      <c r="C1399" s="53">
        <v>0.45099507300000002</v>
      </c>
      <c r="D1399" s="18">
        <v>1.5099219999999999E-3</v>
      </c>
      <c r="E1399" s="18">
        <v>7.5344720000000004E-3</v>
      </c>
      <c r="F1399" s="53">
        <v>1941.0933560000001</v>
      </c>
      <c r="G1399" s="53">
        <v>2530.9059769999999</v>
      </c>
      <c r="H1399" s="53">
        <v>2352.6683579999999</v>
      </c>
      <c r="I1399" s="53">
        <v>2987.160977</v>
      </c>
      <c r="J1399" s="53">
        <v>3177.448273</v>
      </c>
      <c r="K1399" s="53">
        <v>3199.4166789999999</v>
      </c>
    </row>
    <row r="1400" spans="1:11">
      <c r="A1400" s="18" t="s">
        <v>1020</v>
      </c>
      <c r="B1400" s="18" t="s">
        <v>40</v>
      </c>
      <c r="C1400" s="53">
        <v>0.450539627</v>
      </c>
      <c r="D1400" s="18">
        <v>1.470484E-3</v>
      </c>
      <c r="E1400" s="18">
        <v>7.3633539999999999E-3</v>
      </c>
      <c r="F1400" s="53">
        <v>1672.3042310000001</v>
      </c>
      <c r="G1400" s="53">
        <v>1556.038489</v>
      </c>
      <c r="H1400" s="53">
        <v>1344.2399869999999</v>
      </c>
      <c r="I1400" s="53">
        <v>2223.9763969999999</v>
      </c>
      <c r="J1400" s="53">
        <v>2119.41257</v>
      </c>
      <c r="K1400" s="53">
        <v>1933.6203350000001</v>
      </c>
    </row>
    <row r="1401" spans="1:11">
      <c r="A1401" s="18" t="s">
        <v>3829</v>
      </c>
      <c r="B1401" s="18" t="s">
        <v>3828</v>
      </c>
      <c r="C1401" s="53">
        <v>0.44973675400000002</v>
      </c>
      <c r="D1401" s="18">
        <v>2.1976819999999998E-3</v>
      </c>
      <c r="E1401" s="18">
        <v>1.0391107E-2</v>
      </c>
      <c r="F1401" s="53">
        <v>7039.3692430000001</v>
      </c>
      <c r="G1401" s="53">
        <v>7122.058223</v>
      </c>
      <c r="H1401" s="53">
        <v>8083.3233799999998</v>
      </c>
      <c r="I1401" s="53">
        <v>11522.39119</v>
      </c>
      <c r="J1401" s="53">
        <v>10352.04406</v>
      </c>
      <c r="K1401" s="53">
        <v>8640.435915</v>
      </c>
    </row>
    <row r="1402" spans="1:11">
      <c r="A1402" s="18" t="s">
        <v>1794</v>
      </c>
      <c r="B1402" s="18" t="s">
        <v>1793</v>
      </c>
      <c r="C1402" s="53">
        <v>0.449518105</v>
      </c>
      <c r="D1402" s="18">
        <v>2.5128630000000002E-3</v>
      </c>
      <c r="E1402" s="18">
        <v>1.1631518E-2</v>
      </c>
      <c r="F1402" s="53">
        <v>846.32251480000002</v>
      </c>
      <c r="G1402" s="53">
        <v>827.8479979</v>
      </c>
      <c r="H1402" s="53">
        <v>881.25710890000005</v>
      </c>
      <c r="I1402" s="53">
        <v>1269.7130119999999</v>
      </c>
      <c r="J1402" s="53">
        <v>1230.6625799999999</v>
      </c>
      <c r="K1402" s="53">
        <v>1005.44024</v>
      </c>
    </row>
    <row r="1403" spans="1:11">
      <c r="A1403" s="18" t="s">
        <v>3898</v>
      </c>
      <c r="B1403" s="18" t="s">
        <v>3897</v>
      </c>
      <c r="C1403" s="53">
        <v>0.44863365199999999</v>
      </c>
      <c r="D1403" s="18">
        <v>1.8930100000000001E-4</v>
      </c>
      <c r="E1403" s="18">
        <v>1.279933E-3</v>
      </c>
      <c r="F1403" s="53">
        <v>3661.3437549999999</v>
      </c>
      <c r="G1403" s="53">
        <v>3088.3959869999999</v>
      </c>
      <c r="H1403" s="53">
        <v>3490.2550430000001</v>
      </c>
      <c r="I1403" s="53">
        <v>4744.1814759999997</v>
      </c>
      <c r="J1403" s="53">
        <v>4719.9529540000003</v>
      </c>
      <c r="K1403" s="53">
        <v>4554.115108</v>
      </c>
    </row>
    <row r="1404" spans="1:11">
      <c r="A1404" s="18" t="s">
        <v>3831</v>
      </c>
      <c r="B1404" s="18" t="s">
        <v>3830</v>
      </c>
      <c r="C1404" s="53">
        <v>0.44857119400000001</v>
      </c>
      <c r="D1404" s="18">
        <v>1.071373E-3</v>
      </c>
      <c r="E1404" s="18">
        <v>5.6412160000000001E-3</v>
      </c>
      <c r="F1404" s="53">
        <v>1155.7932370000001</v>
      </c>
      <c r="G1404" s="53">
        <v>1098.2059850000001</v>
      </c>
      <c r="H1404" s="53">
        <v>1239.9198100000001</v>
      </c>
      <c r="I1404" s="53">
        <v>1755.8898549999999</v>
      </c>
      <c r="J1404" s="53">
        <v>1564.7791179999999</v>
      </c>
      <c r="K1404" s="53">
        <v>1465.8260339999999</v>
      </c>
    </row>
    <row r="1405" spans="1:11">
      <c r="A1405" s="18" t="s">
        <v>3845</v>
      </c>
      <c r="B1405" s="18" t="s">
        <v>3844</v>
      </c>
      <c r="C1405" s="53">
        <v>0.44661646500000002</v>
      </c>
      <c r="D1405" s="18">
        <v>2.51411E-3</v>
      </c>
      <c r="E1405" s="18">
        <v>1.1632584E-2</v>
      </c>
      <c r="F1405" s="53">
        <v>4077.60367</v>
      </c>
      <c r="G1405" s="53">
        <v>3466.3051449999998</v>
      </c>
      <c r="H1405" s="53">
        <v>4265.204925</v>
      </c>
      <c r="I1405" s="53">
        <v>6152.9636780000001</v>
      </c>
      <c r="J1405" s="53">
        <v>4964.9717490000003</v>
      </c>
      <c r="K1405" s="53">
        <v>5048.3683629999996</v>
      </c>
    </row>
    <row r="1406" spans="1:11">
      <c r="A1406" s="18" t="s">
        <v>3854</v>
      </c>
      <c r="B1406" s="18" t="s">
        <v>3853</v>
      </c>
      <c r="C1406" s="53">
        <v>0.44651397199999998</v>
      </c>
      <c r="D1406" s="52">
        <v>9.7999999999999997E-5</v>
      </c>
      <c r="E1406" s="18">
        <v>7.2629400000000005E-4</v>
      </c>
      <c r="F1406" s="53">
        <v>4612.2760909999997</v>
      </c>
      <c r="G1406" s="53">
        <v>4108.6520419999997</v>
      </c>
      <c r="H1406" s="53">
        <v>4039.6746389999998</v>
      </c>
      <c r="I1406" s="53">
        <v>5991.2816119999998</v>
      </c>
      <c r="J1406" s="53">
        <v>5726.7574539999996</v>
      </c>
      <c r="K1406" s="53">
        <v>5720.4257870000001</v>
      </c>
    </row>
    <row r="1407" spans="1:11">
      <c r="A1407" s="18" t="s">
        <v>3817</v>
      </c>
      <c r="B1407" s="18" t="s">
        <v>1631</v>
      </c>
      <c r="C1407" s="53">
        <v>0.444256969</v>
      </c>
      <c r="D1407" s="18">
        <v>1.040717E-3</v>
      </c>
      <c r="E1407" s="18">
        <v>5.5127659999999997E-3</v>
      </c>
      <c r="F1407" s="53">
        <v>995.97267620000002</v>
      </c>
      <c r="G1407" s="53">
        <v>992.62823109999999</v>
      </c>
      <c r="H1407" s="53">
        <v>877.28300690000003</v>
      </c>
      <c r="I1407" s="53">
        <v>1360.164518</v>
      </c>
      <c r="J1407" s="53">
        <v>1345.3759250000001</v>
      </c>
      <c r="K1407" s="53">
        <v>1209.703362</v>
      </c>
    </row>
    <row r="1408" spans="1:11">
      <c r="A1408" s="18" t="s">
        <v>3847</v>
      </c>
      <c r="B1408" s="18" t="s">
        <v>3846</v>
      </c>
      <c r="C1408" s="53">
        <v>0.44387929399999998</v>
      </c>
      <c r="D1408" s="18">
        <v>4.0559100000000001E-4</v>
      </c>
      <c r="E1408" s="18">
        <v>2.4591090000000001E-3</v>
      </c>
      <c r="F1408" s="53">
        <v>3172.4381309999999</v>
      </c>
      <c r="G1408" s="53">
        <v>2724.3007419999999</v>
      </c>
      <c r="H1408" s="53">
        <v>2735.1756719999998</v>
      </c>
      <c r="I1408" s="53">
        <v>4157.3773330000004</v>
      </c>
      <c r="J1408" s="53">
        <v>3771.0619879999999</v>
      </c>
      <c r="K1408" s="53">
        <v>3853.482015</v>
      </c>
    </row>
    <row r="1409" spans="1:11">
      <c r="A1409" s="18" t="s">
        <v>3802</v>
      </c>
      <c r="B1409" s="18" t="s">
        <v>40</v>
      </c>
      <c r="C1409" s="53">
        <v>0.44338260600000001</v>
      </c>
      <c r="D1409" s="18">
        <v>1.0264009999999999E-3</v>
      </c>
      <c r="E1409" s="18">
        <v>5.4520699999999998E-3</v>
      </c>
      <c r="F1409" s="53">
        <v>1851.739133</v>
      </c>
      <c r="G1409" s="53">
        <v>2067.153225</v>
      </c>
      <c r="H1409" s="53">
        <v>2181.781974</v>
      </c>
      <c r="I1409" s="53">
        <v>2975.8545389999999</v>
      </c>
      <c r="J1409" s="53">
        <v>2836.6494039999998</v>
      </c>
      <c r="K1409" s="53">
        <v>2511.4838840000002</v>
      </c>
    </row>
    <row r="1410" spans="1:11">
      <c r="A1410" s="18" t="s">
        <v>3902</v>
      </c>
      <c r="B1410" s="18" t="s">
        <v>3901</v>
      </c>
      <c r="C1410" s="53">
        <v>0.44319329899999999</v>
      </c>
      <c r="D1410" s="18">
        <v>3.3614249999999999E-3</v>
      </c>
      <c r="E1410" s="18">
        <v>1.4931405999999999E-2</v>
      </c>
      <c r="F1410" s="53">
        <v>1436.2056749999999</v>
      </c>
      <c r="G1410" s="53">
        <v>1151.488216</v>
      </c>
      <c r="H1410" s="53">
        <v>1115.729124</v>
      </c>
      <c r="I1410" s="53">
        <v>1750.2366360000001</v>
      </c>
      <c r="J1410" s="53">
        <v>1729.6099429999999</v>
      </c>
      <c r="K1410" s="53">
        <v>1582.2454299999999</v>
      </c>
    </row>
    <row r="1411" spans="1:11">
      <c r="A1411" s="18" t="s">
        <v>1847</v>
      </c>
      <c r="B1411" s="18" t="s">
        <v>1846</v>
      </c>
      <c r="C1411" s="53">
        <v>0.44194832699999997</v>
      </c>
      <c r="D1411" s="18">
        <v>1.828966E-3</v>
      </c>
      <c r="E1411" s="18">
        <v>8.8873149999999998E-3</v>
      </c>
      <c r="F1411" s="53">
        <v>11486.01312</v>
      </c>
      <c r="G1411" s="53">
        <v>10746.236639999999</v>
      </c>
      <c r="H1411" s="53">
        <v>13706.67765</v>
      </c>
      <c r="I1411" s="53">
        <v>17890.177189999999</v>
      </c>
      <c r="J1411" s="53">
        <v>16032.0252</v>
      </c>
      <c r="K1411" s="53">
        <v>15094.303900000001</v>
      </c>
    </row>
    <row r="1412" spans="1:11">
      <c r="A1412" s="18" t="s">
        <v>1913</v>
      </c>
      <c r="B1412" s="18" t="s">
        <v>1912</v>
      </c>
      <c r="C1412" s="53">
        <v>0.44109961199999997</v>
      </c>
      <c r="D1412" s="18">
        <v>1.3110629999999999E-3</v>
      </c>
      <c r="E1412" s="18">
        <v>6.673071E-3</v>
      </c>
      <c r="F1412" s="53">
        <v>2630.5011380000001</v>
      </c>
      <c r="G1412" s="53">
        <v>2925.5891700000002</v>
      </c>
      <c r="H1412" s="53">
        <v>3139.5405460000002</v>
      </c>
      <c r="I1412" s="53">
        <v>4388.0286720000004</v>
      </c>
      <c r="J1412" s="53">
        <v>3822.2931899999999</v>
      </c>
      <c r="K1412" s="53">
        <v>3637.5769529999998</v>
      </c>
    </row>
    <row r="1413" spans="1:11">
      <c r="A1413" s="18" t="s">
        <v>1302</v>
      </c>
      <c r="B1413" s="18" t="s">
        <v>1301</v>
      </c>
      <c r="C1413" s="53">
        <v>0.44048137100000001</v>
      </c>
      <c r="D1413" s="18">
        <v>1.1264339999999999E-3</v>
      </c>
      <c r="E1413" s="18">
        <v>5.8851160000000001E-3</v>
      </c>
      <c r="F1413" s="53">
        <v>8049.1446040000001</v>
      </c>
      <c r="G1413" s="53">
        <v>8666.2562159999998</v>
      </c>
      <c r="H1413" s="53">
        <v>8882.1178729999992</v>
      </c>
      <c r="I1413" s="53">
        <v>13100.76996</v>
      </c>
      <c r="J1413" s="53">
        <v>11583.82036</v>
      </c>
      <c r="K1413" s="53">
        <v>10178.230299999999</v>
      </c>
    </row>
    <row r="1414" spans="1:11">
      <c r="A1414" s="18" t="s">
        <v>1514</v>
      </c>
      <c r="B1414" s="18" t="s">
        <v>1513</v>
      </c>
      <c r="C1414" s="53">
        <v>0.44021790100000002</v>
      </c>
      <c r="D1414" s="18">
        <v>9.2683800000000003E-4</v>
      </c>
      <c r="E1414" s="18">
        <v>5.0089100000000001E-3</v>
      </c>
      <c r="F1414" s="53">
        <v>1378.0891079999999</v>
      </c>
      <c r="G1414" s="53">
        <v>1132.740765</v>
      </c>
      <c r="H1414" s="53">
        <v>1225.016928</v>
      </c>
      <c r="I1414" s="53">
        <v>1667.6996369999999</v>
      </c>
      <c r="J1414" s="53">
        <v>1727.3824990000001</v>
      </c>
      <c r="K1414" s="53">
        <v>1694.431394</v>
      </c>
    </row>
    <row r="1415" spans="1:11">
      <c r="A1415" s="18" t="s">
        <v>3833</v>
      </c>
      <c r="B1415" s="18" t="s">
        <v>3832</v>
      </c>
      <c r="C1415" s="53">
        <v>0.437634831</v>
      </c>
      <c r="D1415" s="18">
        <v>1.40505E-4</v>
      </c>
      <c r="E1415" s="18">
        <v>9.9036700000000003E-4</v>
      </c>
      <c r="F1415" s="53">
        <v>4905.7647569999999</v>
      </c>
      <c r="G1415" s="53">
        <v>4941.4335799999999</v>
      </c>
      <c r="H1415" s="53">
        <v>5401.7980850000004</v>
      </c>
      <c r="I1415" s="53">
        <v>7057.478736</v>
      </c>
      <c r="J1415" s="53">
        <v>7208.0074379999996</v>
      </c>
      <c r="K1415" s="53">
        <v>6440.1093270000001</v>
      </c>
    </row>
    <row r="1416" spans="1:11">
      <c r="A1416" s="18" t="s">
        <v>3778</v>
      </c>
      <c r="B1416" s="18" t="s">
        <v>3777</v>
      </c>
      <c r="C1416" s="53">
        <v>0.43742100499999997</v>
      </c>
      <c r="D1416" s="18">
        <v>3.0948080000000001E-3</v>
      </c>
      <c r="E1416" s="18">
        <v>1.391279E-2</v>
      </c>
      <c r="F1416" s="53">
        <v>828.16108740000004</v>
      </c>
      <c r="G1416" s="53">
        <v>898.89097270000002</v>
      </c>
      <c r="H1416" s="53">
        <v>953.78446959999997</v>
      </c>
      <c r="I1416" s="53">
        <v>1366.9483809999999</v>
      </c>
      <c r="J1416" s="53">
        <v>1156.04322</v>
      </c>
      <c r="K1416" s="53">
        <v>1121.8596359999999</v>
      </c>
    </row>
    <row r="1417" spans="1:11">
      <c r="A1417" s="18" t="s">
        <v>3788</v>
      </c>
      <c r="B1417" s="18" t="s">
        <v>3787</v>
      </c>
      <c r="C1417" s="53">
        <v>0.43695611099999998</v>
      </c>
      <c r="D1417" s="18">
        <v>1.6643960000000001E-3</v>
      </c>
      <c r="E1417" s="18">
        <v>8.1769700000000004E-3</v>
      </c>
      <c r="F1417" s="53">
        <v>585.52441799999997</v>
      </c>
      <c r="G1417" s="53">
        <v>646.29372899999998</v>
      </c>
      <c r="H1417" s="53">
        <v>586.18003859999999</v>
      </c>
      <c r="I1417" s="53">
        <v>859.28930460000004</v>
      </c>
      <c r="J1417" s="53">
        <v>826.38156960000003</v>
      </c>
      <c r="K1417" s="53">
        <v>784.24338720000003</v>
      </c>
    </row>
    <row r="1418" spans="1:11">
      <c r="A1418" s="18" t="s">
        <v>3821</v>
      </c>
      <c r="B1418" s="18" t="s">
        <v>3820</v>
      </c>
      <c r="C1418" s="53">
        <v>0.43669966399999999</v>
      </c>
      <c r="D1418" s="18">
        <v>1.143811E-3</v>
      </c>
      <c r="E1418" s="18">
        <v>5.9650160000000001E-3</v>
      </c>
      <c r="F1418" s="53">
        <v>1747.855769</v>
      </c>
      <c r="G1418" s="53">
        <v>1661.6162440000001</v>
      </c>
      <c r="H1418" s="53">
        <v>1885.711378</v>
      </c>
      <c r="I1418" s="53">
        <v>2633.2694609999999</v>
      </c>
      <c r="J1418" s="53">
        <v>2385.5920780000001</v>
      </c>
      <c r="K1418" s="53">
        <v>2173.8676350000001</v>
      </c>
    </row>
    <row r="1419" spans="1:11">
      <c r="A1419" s="18" t="s">
        <v>3797</v>
      </c>
      <c r="B1419" s="18" t="s">
        <v>3796</v>
      </c>
      <c r="C1419" s="53">
        <v>0.435165841</v>
      </c>
      <c r="D1419" s="18">
        <v>9.9076799999999994E-4</v>
      </c>
      <c r="E1419" s="18">
        <v>5.2848649999999997E-3</v>
      </c>
      <c r="F1419" s="53">
        <v>966.9143924</v>
      </c>
      <c r="G1419" s="53">
        <v>1062.6844980000001</v>
      </c>
      <c r="H1419" s="53">
        <v>1068.0399010000001</v>
      </c>
      <c r="I1419" s="53">
        <v>1295.7178200000001</v>
      </c>
      <c r="J1419" s="53">
        <v>1416.654119</v>
      </c>
      <c r="K1419" s="53">
        <v>1488.051555</v>
      </c>
    </row>
    <row r="1420" spans="1:11">
      <c r="A1420" s="18" t="s">
        <v>1942</v>
      </c>
      <c r="B1420" s="18" t="s">
        <v>1941</v>
      </c>
      <c r="C1420" s="53">
        <v>0.43497299499999997</v>
      </c>
      <c r="D1420" s="18">
        <v>3.97699E-4</v>
      </c>
      <c r="E1420" s="18">
        <v>2.41895E-3</v>
      </c>
      <c r="F1420" s="53">
        <v>2168.4744260000002</v>
      </c>
      <c r="G1420" s="53">
        <v>1983.283046</v>
      </c>
      <c r="H1420" s="53">
        <v>2369.5582920000002</v>
      </c>
      <c r="I1420" s="53">
        <v>2958.8948820000001</v>
      </c>
      <c r="J1420" s="53">
        <v>2930.2020349999998</v>
      </c>
      <c r="K1420" s="53">
        <v>2952.8192309999999</v>
      </c>
    </row>
    <row r="1421" spans="1:11">
      <c r="A1421" s="18" t="s">
        <v>1700</v>
      </c>
      <c r="B1421" s="18" t="s">
        <v>1699</v>
      </c>
      <c r="C1421" s="53">
        <v>0.434584154</v>
      </c>
      <c r="D1421" s="18">
        <v>2.1957589999999998E-3</v>
      </c>
      <c r="E1421" s="18">
        <v>1.0386303E-2</v>
      </c>
      <c r="F1421" s="53">
        <v>9796.2739160000001</v>
      </c>
      <c r="G1421" s="53">
        <v>12197.684090000001</v>
      </c>
      <c r="H1421" s="53">
        <v>13192.03145</v>
      </c>
      <c r="I1421" s="53">
        <v>16231.522709999999</v>
      </c>
      <c r="J1421" s="53">
        <v>15674.520500000001</v>
      </c>
      <c r="K1421" s="53">
        <v>15833.03788</v>
      </c>
    </row>
    <row r="1422" spans="1:11">
      <c r="A1422" s="18" t="s">
        <v>1524</v>
      </c>
      <c r="B1422" s="18" t="s">
        <v>1523</v>
      </c>
      <c r="C1422" s="53">
        <v>0.433626709</v>
      </c>
      <c r="D1422" s="18">
        <v>1.82518E-4</v>
      </c>
      <c r="E1422" s="18">
        <v>1.2420969999999999E-3</v>
      </c>
      <c r="F1422" s="53">
        <v>4180.0341200000003</v>
      </c>
      <c r="G1422" s="53">
        <v>4242.8443280000001</v>
      </c>
      <c r="H1422" s="53">
        <v>4637.7769829999997</v>
      </c>
      <c r="I1422" s="53">
        <v>5692.7916429999996</v>
      </c>
      <c r="J1422" s="53">
        <v>6295.8692899999996</v>
      </c>
      <c r="K1422" s="53">
        <v>5696.0835489999999</v>
      </c>
    </row>
    <row r="1423" spans="1:11">
      <c r="A1423" s="18" t="s">
        <v>3919</v>
      </c>
      <c r="B1423" s="18" t="s">
        <v>3918</v>
      </c>
      <c r="C1423" s="53">
        <v>0.43347893799999998</v>
      </c>
      <c r="D1423" s="18">
        <v>3.0319589999999999E-3</v>
      </c>
      <c r="E1423" s="18">
        <v>1.367879E-2</v>
      </c>
      <c r="F1423" s="53">
        <v>3009.7117410000001</v>
      </c>
      <c r="G1423" s="53">
        <v>2412.5010189999998</v>
      </c>
      <c r="H1423" s="53">
        <v>2746.104452</v>
      </c>
      <c r="I1423" s="53">
        <v>3852.1035010000001</v>
      </c>
      <c r="J1423" s="53">
        <v>3974.8730759999999</v>
      </c>
      <c r="K1423" s="53">
        <v>3253.3929450000001</v>
      </c>
    </row>
    <row r="1424" spans="1:11">
      <c r="A1424" s="18" t="s">
        <v>3858</v>
      </c>
      <c r="B1424" s="18" t="s">
        <v>3857</v>
      </c>
      <c r="C1424" s="53">
        <v>0.43289128100000002</v>
      </c>
      <c r="D1424" s="18">
        <v>1.8959980000000001E-3</v>
      </c>
      <c r="E1424" s="18">
        <v>9.1537279999999999E-3</v>
      </c>
      <c r="F1424" s="53">
        <v>1941.0933560000001</v>
      </c>
      <c r="G1424" s="53">
        <v>1618.201092</v>
      </c>
      <c r="H1424" s="53">
        <v>1721.779673</v>
      </c>
      <c r="I1424" s="53">
        <v>2612.917872</v>
      </c>
      <c r="J1424" s="53">
        <v>2354.4078679999998</v>
      </c>
      <c r="K1424" s="53">
        <v>2191.859723</v>
      </c>
    </row>
    <row r="1425" spans="1:11">
      <c r="A1425" s="18" t="s">
        <v>1506</v>
      </c>
      <c r="B1425" s="18" t="s">
        <v>1505</v>
      </c>
      <c r="C1425" s="53">
        <v>0.432243506</v>
      </c>
      <c r="D1425" s="18">
        <v>9.7681099999999996E-4</v>
      </c>
      <c r="E1425" s="18">
        <v>5.2313389999999998E-3</v>
      </c>
      <c r="F1425" s="53">
        <v>1864.8153609999999</v>
      </c>
      <c r="G1425" s="53">
        <v>1876.718584</v>
      </c>
      <c r="H1425" s="53">
        <v>1555.8609160000001</v>
      </c>
      <c r="I1425" s="53">
        <v>2343.8246429999999</v>
      </c>
      <c r="J1425" s="53">
        <v>2434.5958369999998</v>
      </c>
      <c r="K1425" s="53">
        <v>2395.0644870000001</v>
      </c>
    </row>
    <row r="1426" spans="1:11">
      <c r="A1426" s="18" t="s">
        <v>3801</v>
      </c>
      <c r="B1426" s="18" t="s">
        <v>3800</v>
      </c>
      <c r="C1426" s="53">
        <v>0.43108649700000001</v>
      </c>
      <c r="D1426" s="18">
        <v>6.9107200000000004E-4</v>
      </c>
      <c r="E1426" s="18">
        <v>3.885412E-3</v>
      </c>
      <c r="F1426" s="53">
        <v>1205.192319</v>
      </c>
      <c r="G1426" s="53">
        <v>1294.560874</v>
      </c>
      <c r="H1426" s="53">
        <v>1414.780297</v>
      </c>
      <c r="I1426" s="53">
        <v>1792.0704579999999</v>
      </c>
      <c r="J1426" s="53">
        <v>1789.75092</v>
      </c>
      <c r="K1426" s="53">
        <v>1710.3067659999999</v>
      </c>
    </row>
    <row r="1427" spans="1:11">
      <c r="A1427" s="18" t="s">
        <v>1673</v>
      </c>
      <c r="B1427" s="18" t="s">
        <v>1672</v>
      </c>
      <c r="C1427" s="53">
        <v>0.43050082899999997</v>
      </c>
      <c r="D1427" s="52">
        <v>2.2399999999999999E-5</v>
      </c>
      <c r="E1427" s="18">
        <v>1.9844599999999999E-4</v>
      </c>
      <c r="F1427" s="53">
        <v>3755.05672</v>
      </c>
      <c r="G1427" s="53">
        <v>3904.4034889999998</v>
      </c>
      <c r="H1427" s="53">
        <v>3780.3644859999999</v>
      </c>
      <c r="I1427" s="53">
        <v>5093.5504170000004</v>
      </c>
      <c r="J1427" s="53">
        <v>5256.766858</v>
      </c>
      <c r="K1427" s="53">
        <v>5097.0528379999996</v>
      </c>
    </row>
    <row r="1428" spans="1:11">
      <c r="A1428" s="18" t="s">
        <v>1382</v>
      </c>
      <c r="B1428" s="18" t="s">
        <v>40</v>
      </c>
      <c r="C1428" s="53">
        <v>0.43023001599999999</v>
      </c>
      <c r="D1428" s="18">
        <v>2.45057E-3</v>
      </c>
      <c r="E1428" s="18">
        <v>1.1407758E-2</v>
      </c>
      <c r="F1428" s="53">
        <v>590.60961759999998</v>
      </c>
      <c r="G1428" s="53">
        <v>589.06466599999999</v>
      </c>
      <c r="H1428" s="53">
        <v>541.47139159999995</v>
      </c>
      <c r="I1428" s="53">
        <v>829.89256520000004</v>
      </c>
      <c r="J1428" s="53">
        <v>736.17010449999998</v>
      </c>
      <c r="K1428" s="53">
        <v>763.07622430000004</v>
      </c>
    </row>
    <row r="1429" spans="1:11">
      <c r="A1429" s="18" t="s">
        <v>3823</v>
      </c>
      <c r="B1429" s="18" t="s">
        <v>3822</v>
      </c>
      <c r="C1429" s="53">
        <v>0.42862162700000001</v>
      </c>
      <c r="D1429" s="18">
        <v>2.99485E-4</v>
      </c>
      <c r="E1429" s="18">
        <v>1.892988E-3</v>
      </c>
      <c r="F1429" s="53">
        <v>1237.1564310000001</v>
      </c>
      <c r="G1429" s="53">
        <v>1225.491315</v>
      </c>
      <c r="H1429" s="53">
        <v>1283.6349319999999</v>
      </c>
      <c r="I1429" s="53">
        <v>1671.0915689999999</v>
      </c>
      <c r="J1429" s="53">
        <v>1768.5902060000001</v>
      </c>
      <c r="K1429" s="53">
        <v>1616.112891</v>
      </c>
    </row>
    <row r="1430" spans="1:11">
      <c r="A1430" s="18" t="s">
        <v>3799</v>
      </c>
      <c r="B1430" s="18" t="s">
        <v>3798</v>
      </c>
      <c r="C1430" s="53">
        <v>0.42832270900000002</v>
      </c>
      <c r="D1430" s="18">
        <v>1.92027E-4</v>
      </c>
      <c r="E1430" s="18">
        <v>1.2937840000000001E-3</v>
      </c>
      <c r="F1430" s="53">
        <v>7573.3152069999996</v>
      </c>
      <c r="G1430" s="53">
        <v>8268.6128989999997</v>
      </c>
      <c r="H1430" s="53">
        <v>8850.3250580000004</v>
      </c>
      <c r="I1430" s="53">
        <v>11093.877179999999</v>
      </c>
      <c r="J1430" s="53">
        <v>11456.85607</v>
      </c>
      <c r="K1430" s="53">
        <v>10758.210569999999</v>
      </c>
    </row>
    <row r="1431" spans="1:11">
      <c r="A1431" s="18" t="s">
        <v>3793</v>
      </c>
      <c r="B1431" s="18" t="s">
        <v>3792</v>
      </c>
      <c r="C1431" s="53">
        <v>0.42537614099999999</v>
      </c>
      <c r="D1431" s="18">
        <v>1.874726E-3</v>
      </c>
      <c r="E1431" s="18">
        <v>9.070158E-3</v>
      </c>
      <c r="F1431" s="53">
        <v>1922.205471</v>
      </c>
      <c r="G1431" s="53">
        <v>1802.7154849999999</v>
      </c>
      <c r="H1431" s="53">
        <v>1754.566014</v>
      </c>
      <c r="I1431" s="53">
        <v>2262.418287</v>
      </c>
      <c r="J1431" s="53">
        <v>2337.702041</v>
      </c>
      <c r="K1431" s="53">
        <v>2785.5986440000001</v>
      </c>
    </row>
    <row r="1432" spans="1:11">
      <c r="A1432" s="18" t="s">
        <v>1784</v>
      </c>
      <c r="B1432" s="18" t="s">
        <v>1783</v>
      </c>
      <c r="C1432" s="53">
        <v>0.424799863</v>
      </c>
      <c r="D1432" s="18">
        <v>2.28901E-4</v>
      </c>
      <c r="E1432" s="18">
        <v>1.501563E-3</v>
      </c>
      <c r="F1432" s="53">
        <v>11749.71704</v>
      </c>
      <c r="G1432" s="53">
        <v>12179.923339999999</v>
      </c>
      <c r="H1432" s="53">
        <v>13762.31508</v>
      </c>
      <c r="I1432" s="53">
        <v>16456.520830000001</v>
      </c>
      <c r="J1432" s="53">
        <v>17347.33063</v>
      </c>
      <c r="K1432" s="53">
        <v>16918.913339999999</v>
      </c>
    </row>
    <row r="1433" spans="1:11">
      <c r="A1433" s="18" t="s">
        <v>3782</v>
      </c>
      <c r="B1433" s="18" t="s">
        <v>3781</v>
      </c>
      <c r="C1433" s="53">
        <v>0.42440848199999998</v>
      </c>
      <c r="D1433" s="18">
        <v>5.6081700000000002E-4</v>
      </c>
      <c r="E1433" s="18">
        <v>3.2471779999999999E-3</v>
      </c>
      <c r="F1433" s="53">
        <v>1642.5194899999999</v>
      </c>
      <c r="G1433" s="53">
        <v>1675.430155</v>
      </c>
      <c r="H1433" s="53">
        <v>1834.048053</v>
      </c>
      <c r="I1433" s="53">
        <v>2448.974518</v>
      </c>
      <c r="J1433" s="53">
        <v>2182.8947119999998</v>
      </c>
      <c r="K1433" s="53">
        <v>2300.8706120000002</v>
      </c>
    </row>
    <row r="1434" spans="1:11">
      <c r="A1434" s="18" t="s">
        <v>3768</v>
      </c>
      <c r="B1434" s="18" t="s">
        <v>3767</v>
      </c>
      <c r="C1434" s="53">
        <v>0.423817</v>
      </c>
      <c r="D1434" s="18">
        <v>1.29362E-4</v>
      </c>
      <c r="E1434" s="18">
        <v>9.2385999999999998E-4</v>
      </c>
      <c r="F1434" s="53">
        <v>2599.9899399999999</v>
      </c>
      <c r="G1434" s="53">
        <v>2765.7424769999998</v>
      </c>
      <c r="H1434" s="53">
        <v>2682.5188210000001</v>
      </c>
      <c r="I1434" s="53">
        <v>3802.3551729999999</v>
      </c>
      <c r="J1434" s="53">
        <v>3520.474584</v>
      </c>
      <c r="K1434" s="53">
        <v>3497.873677</v>
      </c>
    </row>
    <row r="1435" spans="1:11">
      <c r="A1435" s="18" t="s">
        <v>3814</v>
      </c>
      <c r="B1435" s="18" t="s">
        <v>3813</v>
      </c>
      <c r="C1435" s="53">
        <v>0.42278753899999999</v>
      </c>
      <c r="D1435" s="18">
        <v>7.8564900000000003E-4</v>
      </c>
      <c r="E1435" s="18">
        <v>4.348803E-3</v>
      </c>
      <c r="F1435" s="53">
        <v>5340.1860999999999</v>
      </c>
      <c r="G1435" s="53">
        <v>5675.5443189999996</v>
      </c>
      <c r="H1435" s="53">
        <v>5534.9305000000004</v>
      </c>
      <c r="I1435" s="53">
        <v>6584.8696179999997</v>
      </c>
      <c r="J1435" s="53">
        <v>8119.0318639999996</v>
      </c>
      <c r="K1435" s="53">
        <v>7548.2103070000003</v>
      </c>
    </row>
    <row r="1436" spans="1:11">
      <c r="A1436" s="18" t="s">
        <v>3804</v>
      </c>
      <c r="B1436" s="18" t="s">
        <v>3803</v>
      </c>
      <c r="C1436" s="53">
        <v>0.42151514499999998</v>
      </c>
      <c r="D1436" s="18">
        <v>4.5226400000000002E-4</v>
      </c>
      <c r="E1436" s="18">
        <v>2.6971629999999998E-3</v>
      </c>
      <c r="F1436" s="53">
        <v>1641.0665759999999</v>
      </c>
      <c r="G1436" s="53">
        <v>1670.4966159999999</v>
      </c>
      <c r="H1436" s="53">
        <v>1586.660206</v>
      </c>
      <c r="I1436" s="53">
        <v>2217.1925350000001</v>
      </c>
      <c r="J1436" s="53">
        <v>2324.3373799999999</v>
      </c>
      <c r="K1436" s="53">
        <v>2037.339434</v>
      </c>
    </row>
    <row r="1437" spans="1:11">
      <c r="A1437" s="18" t="s">
        <v>1600</v>
      </c>
      <c r="B1437" s="18" t="s">
        <v>1599</v>
      </c>
      <c r="C1437" s="53">
        <v>0.41977260399999999</v>
      </c>
      <c r="D1437" s="18">
        <v>1.26691E-3</v>
      </c>
      <c r="E1437" s="18">
        <v>6.4910159999999996E-3</v>
      </c>
      <c r="F1437" s="53">
        <v>743.89206449999995</v>
      </c>
      <c r="G1437" s="53">
        <v>820.94104200000004</v>
      </c>
      <c r="H1437" s="53">
        <v>839.52903839999999</v>
      </c>
      <c r="I1437" s="53">
        <v>1068.458412</v>
      </c>
      <c r="J1437" s="53">
        <v>1069.17292</v>
      </c>
      <c r="K1437" s="53">
        <v>1086.9338170000001</v>
      </c>
    </row>
    <row r="1438" spans="1:11">
      <c r="A1438" s="18" t="s">
        <v>3843</v>
      </c>
      <c r="B1438" s="18" t="s">
        <v>3842</v>
      </c>
      <c r="C1438" s="53">
        <v>0.41962843300000002</v>
      </c>
      <c r="D1438" s="18">
        <v>7.2563399999999996E-4</v>
      </c>
      <c r="E1438" s="18">
        <v>4.0637609999999999E-3</v>
      </c>
      <c r="F1438" s="53">
        <v>3735.4423790000001</v>
      </c>
      <c r="G1438" s="53">
        <v>3564.9759429999999</v>
      </c>
      <c r="H1438" s="53">
        <v>4158.8976979999998</v>
      </c>
      <c r="I1438" s="53">
        <v>4753.226627</v>
      </c>
      <c r="J1438" s="53">
        <v>5358.1155410000001</v>
      </c>
      <c r="K1438" s="53">
        <v>5260.039992</v>
      </c>
    </row>
    <row r="1439" spans="1:11">
      <c r="A1439" s="18" t="s">
        <v>3896</v>
      </c>
      <c r="B1439" s="18" t="s">
        <v>3895</v>
      </c>
      <c r="C1439" s="53">
        <v>0.41794925199999999</v>
      </c>
      <c r="D1439" s="18">
        <v>3.7571620000000001E-3</v>
      </c>
      <c r="E1439" s="18">
        <v>1.6390333E-2</v>
      </c>
      <c r="F1439" s="53">
        <v>2466.3218350000002</v>
      </c>
      <c r="G1439" s="53">
        <v>2116.4886240000001</v>
      </c>
      <c r="H1439" s="53">
        <v>2748.0915030000001</v>
      </c>
      <c r="I1439" s="53">
        <v>3265.2993569999999</v>
      </c>
      <c r="J1439" s="53">
        <v>3508.223645</v>
      </c>
      <c r="K1439" s="53">
        <v>3059.7134040000001</v>
      </c>
    </row>
    <row r="1440" spans="1:11">
      <c r="A1440" s="18" t="s">
        <v>3874</v>
      </c>
      <c r="B1440" s="18" t="s">
        <v>3873</v>
      </c>
      <c r="C1440" s="53">
        <v>0.41604682100000001</v>
      </c>
      <c r="D1440" s="18">
        <v>2.2521379999999999E-3</v>
      </c>
      <c r="E1440" s="18">
        <v>1.0600419999999999E-2</v>
      </c>
      <c r="F1440" s="53">
        <v>15700.190720000001</v>
      </c>
      <c r="G1440" s="53">
        <v>14563.80983</v>
      </c>
      <c r="H1440" s="53">
        <v>18452.748909999998</v>
      </c>
      <c r="I1440" s="53">
        <v>20685.128720000001</v>
      </c>
      <c r="J1440" s="53">
        <v>23518.463080000001</v>
      </c>
      <c r="K1440" s="53">
        <v>21023.22624</v>
      </c>
    </row>
    <row r="1441" spans="1:11">
      <c r="A1441" s="18" t="s">
        <v>2090</v>
      </c>
      <c r="B1441" s="18" t="s">
        <v>2089</v>
      </c>
      <c r="C1441" s="53">
        <v>0.41258465900000002</v>
      </c>
      <c r="D1441" s="18">
        <v>1.9169200000000001E-4</v>
      </c>
      <c r="E1441" s="18">
        <v>1.2930490000000001E-3</v>
      </c>
      <c r="F1441" s="53">
        <v>62080.117440000002</v>
      </c>
      <c r="G1441" s="53">
        <v>63285.476629999997</v>
      </c>
      <c r="H1441" s="53">
        <v>70170.718250000005</v>
      </c>
      <c r="I1441" s="53">
        <v>90295.476899999994</v>
      </c>
      <c r="J1441" s="53">
        <v>83100.351509999993</v>
      </c>
      <c r="K1441" s="53">
        <v>87462.717300000004</v>
      </c>
    </row>
    <row r="1442" spans="1:11">
      <c r="A1442" s="18" t="s">
        <v>3841</v>
      </c>
      <c r="B1442" s="18" t="s">
        <v>3840</v>
      </c>
      <c r="C1442" s="53">
        <v>0.41209936200000002</v>
      </c>
      <c r="D1442" s="18">
        <v>2.028939E-3</v>
      </c>
      <c r="E1442" s="18">
        <v>9.6950530000000004E-3</v>
      </c>
      <c r="F1442" s="53">
        <v>5969.2979429999996</v>
      </c>
      <c r="G1442" s="53">
        <v>5046.0246260000004</v>
      </c>
      <c r="H1442" s="53">
        <v>6328.7573659999998</v>
      </c>
      <c r="I1442" s="53">
        <v>8216.388653</v>
      </c>
      <c r="J1442" s="53">
        <v>7575.535629</v>
      </c>
      <c r="K1442" s="53">
        <v>7364.0559890000004</v>
      </c>
    </row>
    <row r="1443" spans="1:11">
      <c r="A1443" s="18" t="s">
        <v>3808</v>
      </c>
      <c r="B1443" s="18" t="s">
        <v>3807</v>
      </c>
      <c r="C1443" s="53">
        <v>0.41085670200000002</v>
      </c>
      <c r="D1443" s="18">
        <v>2.1063000000000001E-4</v>
      </c>
      <c r="E1443" s="18">
        <v>1.4024689999999999E-3</v>
      </c>
      <c r="F1443" s="53">
        <v>2772.1602720000001</v>
      </c>
      <c r="G1443" s="53">
        <v>2621.6831109999998</v>
      </c>
      <c r="H1443" s="53">
        <v>2664.635362</v>
      </c>
      <c r="I1443" s="53">
        <v>3598.839285</v>
      </c>
      <c r="J1443" s="53">
        <v>3742.1052209999998</v>
      </c>
      <c r="K1443" s="53">
        <v>3398.388011</v>
      </c>
    </row>
    <row r="1444" spans="1:11">
      <c r="A1444" s="18" t="s">
        <v>3806</v>
      </c>
      <c r="B1444" s="18" t="s">
        <v>3805</v>
      </c>
      <c r="C1444" s="53">
        <v>0.40966974499999997</v>
      </c>
      <c r="D1444" s="18">
        <v>1.4373500000000001E-4</v>
      </c>
      <c r="E1444" s="18">
        <v>1.0094049999999999E-3</v>
      </c>
      <c r="F1444" s="53">
        <v>6345.6027180000001</v>
      </c>
      <c r="G1444" s="53">
        <v>5932.0883949999998</v>
      </c>
      <c r="H1444" s="53">
        <v>5940.2888999999996</v>
      </c>
      <c r="I1444" s="53">
        <v>7648.8054549999997</v>
      </c>
      <c r="J1444" s="53">
        <v>8283.8626889999996</v>
      </c>
      <c r="K1444" s="53">
        <v>8320.8117550000006</v>
      </c>
    </row>
    <row r="1445" spans="1:11">
      <c r="A1445" s="18" t="s">
        <v>3810</v>
      </c>
      <c r="B1445" s="18" t="s">
        <v>3809</v>
      </c>
      <c r="C1445" s="53">
        <v>0.40760103399999997</v>
      </c>
      <c r="D1445" s="18">
        <v>4.0223499999999997E-4</v>
      </c>
      <c r="E1445" s="18">
        <v>2.443939E-3</v>
      </c>
      <c r="F1445" s="53">
        <v>7639.4228030000004</v>
      </c>
      <c r="G1445" s="53">
        <v>6853.6736510000001</v>
      </c>
      <c r="H1445" s="53">
        <v>7544.8325649999997</v>
      </c>
      <c r="I1445" s="53">
        <v>10263.98461</v>
      </c>
      <c r="J1445" s="53">
        <v>9913.2376700000004</v>
      </c>
      <c r="K1445" s="53">
        <v>9128.3390209999998</v>
      </c>
    </row>
    <row r="1446" spans="1:11">
      <c r="A1446" s="18" t="s">
        <v>3760</v>
      </c>
      <c r="B1446" s="18" t="s">
        <v>3759</v>
      </c>
      <c r="C1446" s="53">
        <v>0.40753440800000001</v>
      </c>
      <c r="D1446" s="18">
        <v>2.6956499999999998E-4</v>
      </c>
      <c r="E1446" s="18">
        <v>1.7325750000000001E-3</v>
      </c>
      <c r="F1446" s="53">
        <v>1726.788513</v>
      </c>
      <c r="G1446" s="53">
        <v>1849.0907609999999</v>
      </c>
      <c r="H1446" s="53">
        <v>1849.944461</v>
      </c>
      <c r="I1446" s="53">
        <v>2445.5825869999999</v>
      </c>
      <c r="J1446" s="53">
        <v>2346.6118160000001</v>
      </c>
      <c r="K1446" s="53">
        <v>2419.4067249999998</v>
      </c>
    </row>
    <row r="1447" spans="1:11">
      <c r="A1447" s="18" t="s">
        <v>1748</v>
      </c>
      <c r="B1447" s="18" t="s">
        <v>1747</v>
      </c>
      <c r="C1447" s="53">
        <v>0.40640005699999998</v>
      </c>
      <c r="D1447" s="18">
        <v>3.5940450000000001E-3</v>
      </c>
      <c r="E1447" s="18">
        <v>1.5787044E-2</v>
      </c>
      <c r="F1447" s="53">
        <v>8917.2608319999999</v>
      </c>
      <c r="G1447" s="53">
        <v>11277.08554</v>
      </c>
      <c r="H1447" s="53">
        <v>11579.539580000001</v>
      </c>
      <c r="I1447" s="53">
        <v>13748.62887</v>
      </c>
      <c r="J1447" s="53">
        <v>13760.032740000001</v>
      </c>
      <c r="K1447" s="53">
        <v>14750.3375</v>
      </c>
    </row>
    <row r="1448" spans="1:11">
      <c r="A1448" s="18" t="s">
        <v>3761</v>
      </c>
      <c r="B1448" s="18" t="s">
        <v>40</v>
      </c>
      <c r="C1448" s="53">
        <v>0.40627239999999998</v>
      </c>
      <c r="D1448" s="18">
        <v>2.1139489999999999E-3</v>
      </c>
      <c r="E1448" s="18">
        <v>1.0057511999999999E-2</v>
      </c>
      <c r="F1448" s="53">
        <v>3184.0614439999999</v>
      </c>
      <c r="G1448" s="53">
        <v>3860.9883380000001</v>
      </c>
      <c r="H1448" s="53">
        <v>3300.4916750000002</v>
      </c>
      <c r="I1448" s="53">
        <v>4453.606014</v>
      </c>
      <c r="J1448" s="53">
        <v>4921.536599</v>
      </c>
      <c r="K1448" s="53">
        <v>4377.3692979999996</v>
      </c>
    </row>
    <row r="1449" spans="1:11">
      <c r="A1449" s="18" t="s">
        <v>3866</v>
      </c>
      <c r="B1449" s="18" t="s">
        <v>3865</v>
      </c>
      <c r="C1449" s="53">
        <v>0.40559093299999999</v>
      </c>
      <c r="D1449" s="18">
        <v>2.4886140000000001E-3</v>
      </c>
      <c r="E1449" s="18">
        <v>1.1547289000000001E-2</v>
      </c>
      <c r="F1449" s="53">
        <v>8738.5523869999997</v>
      </c>
      <c r="G1449" s="53">
        <v>7121.0715149999996</v>
      </c>
      <c r="H1449" s="53">
        <v>9113.6093120000005</v>
      </c>
      <c r="I1449" s="53">
        <v>10758.07596</v>
      </c>
      <c r="J1449" s="53">
        <v>11077.076940000001</v>
      </c>
      <c r="K1449" s="53">
        <v>11355.12456</v>
      </c>
    </row>
    <row r="1450" spans="1:11">
      <c r="A1450" s="18" t="s">
        <v>3819</v>
      </c>
      <c r="B1450" s="18" t="s">
        <v>3818</v>
      </c>
      <c r="C1450" s="53">
        <v>0.40486536400000001</v>
      </c>
      <c r="D1450" s="18">
        <v>1.474845E-3</v>
      </c>
      <c r="E1450" s="18">
        <v>7.3787360000000003E-3</v>
      </c>
      <c r="F1450" s="53">
        <v>23929.49668</v>
      </c>
      <c r="G1450" s="53">
        <v>21418.47019</v>
      </c>
      <c r="H1450" s="53">
        <v>26607.60613</v>
      </c>
      <c r="I1450" s="53">
        <v>33273.71703</v>
      </c>
      <c r="J1450" s="53">
        <v>32165.399069999999</v>
      </c>
      <c r="K1450" s="53">
        <v>30109.230930000002</v>
      </c>
    </row>
    <row r="1451" spans="1:11">
      <c r="A1451" s="18" t="s">
        <v>1212</v>
      </c>
      <c r="B1451" s="18" t="s">
        <v>1211</v>
      </c>
      <c r="C1451" s="53">
        <v>0.40403125600000001</v>
      </c>
      <c r="D1451" s="18">
        <v>6.3766599999999995E-4</v>
      </c>
      <c r="E1451" s="18">
        <v>3.6351399999999998E-3</v>
      </c>
      <c r="F1451" s="53">
        <v>3038.0435680000001</v>
      </c>
      <c r="G1451" s="53">
        <v>2639.443855</v>
      </c>
      <c r="H1451" s="53">
        <v>2800.7483539999998</v>
      </c>
      <c r="I1451" s="53">
        <v>3881.5002399999998</v>
      </c>
      <c r="J1451" s="53">
        <v>3590.6390569999999</v>
      </c>
      <c r="K1451" s="53">
        <v>3777.2802280000001</v>
      </c>
    </row>
    <row r="1452" spans="1:11">
      <c r="A1452" s="18" t="s">
        <v>3738</v>
      </c>
      <c r="B1452" s="18" t="s">
        <v>3737</v>
      </c>
      <c r="C1452" s="53">
        <v>0.40378362899999998</v>
      </c>
      <c r="D1452" s="18">
        <v>3.4594700000000001E-3</v>
      </c>
      <c r="E1452" s="18">
        <v>1.5283889E-2</v>
      </c>
      <c r="F1452" s="53">
        <v>741.71269319999999</v>
      </c>
      <c r="G1452" s="53">
        <v>839.68849369999998</v>
      </c>
      <c r="H1452" s="53">
        <v>786.87218740000003</v>
      </c>
      <c r="I1452" s="53">
        <v>1069.5890549999999</v>
      </c>
      <c r="J1452" s="53">
        <v>968.93795899999998</v>
      </c>
      <c r="K1452" s="53">
        <v>1103.8675479999999</v>
      </c>
    </row>
    <row r="1453" spans="1:11">
      <c r="A1453" s="18" t="s">
        <v>3816</v>
      </c>
      <c r="B1453" s="18" t="s">
        <v>3815</v>
      </c>
      <c r="C1453" s="53">
        <v>0.40225156299999998</v>
      </c>
      <c r="D1453" s="18">
        <v>5.0184000000000003E-4</v>
      </c>
      <c r="E1453" s="18">
        <v>2.9489540000000002E-3</v>
      </c>
      <c r="F1453" s="53">
        <v>10318.59657</v>
      </c>
      <c r="G1453" s="53">
        <v>9403.3270799999991</v>
      </c>
      <c r="H1453" s="53">
        <v>11139.40778</v>
      </c>
      <c r="I1453" s="53">
        <v>13519.108179999999</v>
      </c>
      <c r="J1453" s="53">
        <v>13961.616379999999</v>
      </c>
      <c r="K1453" s="53">
        <v>13403.04758</v>
      </c>
    </row>
    <row r="1454" spans="1:11">
      <c r="A1454" s="18" t="s">
        <v>3758</v>
      </c>
      <c r="B1454" s="18" t="s">
        <v>2485</v>
      </c>
      <c r="C1454" s="53">
        <v>0.39980173099999999</v>
      </c>
      <c r="D1454" s="18">
        <v>1.3515669999999999E-3</v>
      </c>
      <c r="E1454" s="18">
        <v>6.8487770000000003E-3</v>
      </c>
      <c r="F1454" s="53">
        <v>841.23731510000005</v>
      </c>
      <c r="G1454" s="53">
        <v>888.03718490000006</v>
      </c>
      <c r="H1454" s="53">
        <v>913.04992460000005</v>
      </c>
      <c r="I1454" s="53">
        <v>1164.563136</v>
      </c>
      <c r="J1454" s="53">
        <v>1134.8825059999999</v>
      </c>
      <c r="K1454" s="53">
        <v>1194.886348</v>
      </c>
    </row>
    <row r="1455" spans="1:11">
      <c r="A1455" s="18" t="s">
        <v>3791</v>
      </c>
      <c r="B1455" s="18" t="s">
        <v>3790</v>
      </c>
      <c r="C1455" s="53">
        <v>0.39955380800000001</v>
      </c>
      <c r="D1455" s="18">
        <v>1.4662169999999999E-3</v>
      </c>
      <c r="E1455" s="18">
        <v>7.3451990000000002E-3</v>
      </c>
      <c r="F1455" s="53">
        <v>4912.3028709999999</v>
      </c>
      <c r="G1455" s="53">
        <v>4401.7043130000002</v>
      </c>
      <c r="H1455" s="53">
        <v>5307.4131630000002</v>
      </c>
      <c r="I1455" s="53">
        <v>6480.8503870000004</v>
      </c>
      <c r="J1455" s="53">
        <v>6083.1484280000004</v>
      </c>
      <c r="K1455" s="53">
        <v>6777.7255759999998</v>
      </c>
    </row>
    <row r="1456" spans="1:11">
      <c r="A1456" s="18" t="s">
        <v>1538</v>
      </c>
      <c r="B1456" s="18" t="s">
        <v>1537</v>
      </c>
      <c r="C1456" s="53">
        <v>0.399441096</v>
      </c>
      <c r="D1456" s="18">
        <v>1.669619E-3</v>
      </c>
      <c r="E1456" s="18">
        <v>8.1991089999999996E-3</v>
      </c>
      <c r="F1456" s="53">
        <v>1070.0713000000001</v>
      </c>
      <c r="G1456" s="53">
        <v>1038.0167980000001</v>
      </c>
      <c r="H1456" s="53">
        <v>1177.3277049999999</v>
      </c>
      <c r="I1456" s="53">
        <v>1487.927269</v>
      </c>
      <c r="J1456" s="53">
        <v>1470.1127650000001</v>
      </c>
      <c r="K1456" s="53">
        <v>1387.507531</v>
      </c>
    </row>
    <row r="1457" spans="1:11">
      <c r="A1457" s="18" t="s">
        <v>2088</v>
      </c>
      <c r="B1457" s="18" t="s">
        <v>2087</v>
      </c>
      <c r="C1457" s="53">
        <v>0.39727494000000002</v>
      </c>
      <c r="D1457" s="18">
        <v>2.567125E-3</v>
      </c>
      <c r="E1457" s="18">
        <v>1.1839596000000001E-2</v>
      </c>
      <c r="F1457" s="53">
        <v>2179.3712829999999</v>
      </c>
      <c r="G1457" s="53">
        <v>2239.8271220000001</v>
      </c>
      <c r="H1457" s="53">
        <v>2027.785523</v>
      </c>
      <c r="I1457" s="53">
        <v>2531.5115169999999</v>
      </c>
      <c r="J1457" s="53">
        <v>3082.7819199999999</v>
      </c>
      <c r="K1457" s="53">
        <v>2903.0763980000002</v>
      </c>
    </row>
    <row r="1458" spans="1:11">
      <c r="A1458" s="18" t="s">
        <v>1591</v>
      </c>
      <c r="B1458" s="18" t="s">
        <v>1590</v>
      </c>
      <c r="C1458" s="53">
        <v>0.39705311399999998</v>
      </c>
      <c r="D1458" s="18">
        <v>2.3303849999999999E-3</v>
      </c>
      <c r="E1458" s="18">
        <v>1.0928271999999999E-2</v>
      </c>
      <c r="F1458" s="53">
        <v>7655.4048590000002</v>
      </c>
      <c r="G1458" s="53">
        <v>8986.9363109999995</v>
      </c>
      <c r="H1458" s="53">
        <v>9240.7805750000007</v>
      </c>
      <c r="I1458" s="53">
        <v>12347.76118</v>
      </c>
      <c r="J1458" s="53">
        <v>11058.143669999999</v>
      </c>
      <c r="K1458" s="53">
        <v>10778.319369999999</v>
      </c>
    </row>
    <row r="1459" spans="1:11">
      <c r="A1459" s="18" t="s">
        <v>3772</v>
      </c>
      <c r="B1459" s="18" t="s">
        <v>3771</v>
      </c>
      <c r="C1459" s="53">
        <v>0.39697505100000002</v>
      </c>
      <c r="D1459" s="18">
        <v>1.290898E-3</v>
      </c>
      <c r="E1459" s="18">
        <v>6.5909089999999998E-3</v>
      </c>
      <c r="F1459" s="53">
        <v>3522.5904500000001</v>
      </c>
      <c r="G1459" s="53">
        <v>3989.2603760000002</v>
      </c>
      <c r="H1459" s="53">
        <v>3936.347988</v>
      </c>
      <c r="I1459" s="53">
        <v>4799.5830239999996</v>
      </c>
      <c r="J1459" s="53">
        <v>5466.1465550000003</v>
      </c>
      <c r="K1459" s="53">
        <v>4847.280315</v>
      </c>
    </row>
    <row r="1460" spans="1:11">
      <c r="A1460" s="18" t="s">
        <v>1604</v>
      </c>
      <c r="B1460" s="18" t="s">
        <v>1603</v>
      </c>
      <c r="C1460" s="53">
        <v>0.394332511</v>
      </c>
      <c r="D1460" s="18">
        <v>3.1233659999999998E-3</v>
      </c>
      <c r="E1460" s="18">
        <v>1.4015355E-2</v>
      </c>
      <c r="F1460" s="53">
        <v>1550.9858959999999</v>
      </c>
      <c r="G1460" s="53">
        <v>1605.373889</v>
      </c>
      <c r="H1460" s="53">
        <v>1853.9185629999999</v>
      </c>
      <c r="I1460" s="53">
        <v>2290.6843829999998</v>
      </c>
      <c r="J1460" s="53">
        <v>2254.1729070000001</v>
      </c>
      <c r="K1460" s="53">
        <v>2059.5649549999998</v>
      </c>
    </row>
    <row r="1461" spans="1:11">
      <c r="A1461" s="18" t="s">
        <v>1484</v>
      </c>
      <c r="B1461" s="18" t="s">
        <v>1483</v>
      </c>
      <c r="C1461" s="53">
        <v>0.39394560200000001</v>
      </c>
      <c r="D1461" s="18">
        <v>2.3949129999999998E-3</v>
      </c>
      <c r="E1461" s="18">
        <v>1.1198764E-2</v>
      </c>
      <c r="F1461" s="53">
        <v>3598.8684450000001</v>
      </c>
      <c r="G1461" s="53">
        <v>3345.9267709999999</v>
      </c>
      <c r="H1461" s="53">
        <v>4109.221423</v>
      </c>
      <c r="I1461" s="53">
        <v>5116.163294</v>
      </c>
      <c r="J1461" s="53">
        <v>4820.1879159999999</v>
      </c>
      <c r="K1461" s="53">
        <v>4631.3752530000002</v>
      </c>
    </row>
    <row r="1462" spans="1:11">
      <c r="A1462" s="18" t="s">
        <v>3860</v>
      </c>
      <c r="B1462" s="18" t="s">
        <v>3859</v>
      </c>
      <c r="C1462" s="53">
        <v>0.39388611400000001</v>
      </c>
      <c r="D1462" s="18">
        <v>2.2707360000000002E-3</v>
      </c>
      <c r="E1462" s="18">
        <v>1.0670407E-2</v>
      </c>
      <c r="F1462" s="53">
        <v>7174.4902629999997</v>
      </c>
      <c r="G1462" s="53">
        <v>5813.6834369999997</v>
      </c>
      <c r="H1462" s="53">
        <v>7054.0309729999999</v>
      </c>
      <c r="I1462" s="53">
        <v>8532.9689230000004</v>
      </c>
      <c r="J1462" s="53">
        <v>9066.8091079999995</v>
      </c>
      <c r="K1462" s="53">
        <v>8814.0066509999997</v>
      </c>
    </row>
    <row r="1463" spans="1:11">
      <c r="A1463" s="18" t="s">
        <v>3795</v>
      </c>
      <c r="B1463" s="18" t="s">
        <v>3794</v>
      </c>
      <c r="C1463" s="53">
        <v>0.39133342599999998</v>
      </c>
      <c r="D1463" s="18">
        <v>3.0616290000000002E-3</v>
      </c>
      <c r="E1463" s="18">
        <v>1.3792393E-2</v>
      </c>
      <c r="F1463" s="53">
        <v>1445.6496179999999</v>
      </c>
      <c r="G1463" s="53">
        <v>1491.9024710000001</v>
      </c>
      <c r="H1463" s="53">
        <v>1687.0062809999999</v>
      </c>
      <c r="I1463" s="53">
        <v>1967.32025</v>
      </c>
      <c r="J1463" s="53">
        <v>2181.7809900000002</v>
      </c>
      <c r="K1463" s="53">
        <v>1933.6203350000001</v>
      </c>
    </row>
    <row r="1464" spans="1:11">
      <c r="A1464" s="18" t="s">
        <v>3770</v>
      </c>
      <c r="B1464" s="18" t="s">
        <v>3769</v>
      </c>
      <c r="C1464" s="53">
        <v>0.39010692200000002</v>
      </c>
      <c r="D1464" s="18">
        <v>2.0350899999999999E-4</v>
      </c>
      <c r="E1464" s="18">
        <v>1.3623179999999999E-3</v>
      </c>
      <c r="F1464" s="53">
        <v>19861.336960000001</v>
      </c>
      <c r="G1464" s="53">
        <v>20540.300090000001</v>
      </c>
      <c r="H1464" s="53">
        <v>22041.362980000002</v>
      </c>
      <c r="I1464" s="53">
        <v>27237.20967</v>
      </c>
      <c r="J1464" s="53">
        <v>28153.77318</v>
      </c>
      <c r="K1464" s="53">
        <v>26595.481889999999</v>
      </c>
    </row>
    <row r="1465" spans="1:11">
      <c r="A1465" s="18" t="s">
        <v>1502</v>
      </c>
      <c r="B1465" s="18" t="s">
        <v>40</v>
      </c>
      <c r="C1465" s="53">
        <v>0.38878053699999998</v>
      </c>
      <c r="D1465" s="18">
        <v>1.6920520000000001E-3</v>
      </c>
      <c r="E1465" s="18">
        <v>8.2985960000000001E-3</v>
      </c>
      <c r="F1465" s="53">
        <v>2356.6268140000002</v>
      </c>
      <c r="G1465" s="53">
        <v>2490.4509499999999</v>
      </c>
      <c r="H1465" s="53">
        <v>2762.994385</v>
      </c>
      <c r="I1465" s="53">
        <v>3206.5058789999998</v>
      </c>
      <c r="J1465" s="53">
        <v>3267.6597379999998</v>
      </c>
      <c r="K1465" s="53">
        <v>3513.749049</v>
      </c>
    </row>
    <row r="1466" spans="1:11">
      <c r="A1466" s="18" t="s">
        <v>3784</v>
      </c>
      <c r="B1466" s="18" t="s">
        <v>3783</v>
      </c>
      <c r="C1466" s="53">
        <v>0.38785125599999998</v>
      </c>
      <c r="D1466" s="18">
        <v>1.164476E-3</v>
      </c>
      <c r="E1466" s="18">
        <v>6.0452420000000002E-3</v>
      </c>
      <c r="F1466" s="53">
        <v>6345.6027180000001</v>
      </c>
      <c r="G1466" s="53">
        <v>5650.87662</v>
      </c>
      <c r="H1466" s="53">
        <v>5815.1046880000004</v>
      </c>
      <c r="I1466" s="53">
        <v>8397.2916650000006</v>
      </c>
      <c r="J1466" s="53">
        <v>7672.4294250000003</v>
      </c>
      <c r="K1466" s="53">
        <v>7296.3210680000002</v>
      </c>
    </row>
    <row r="1467" spans="1:11">
      <c r="A1467" s="18" t="s">
        <v>1887</v>
      </c>
      <c r="B1467" s="18" t="s">
        <v>40</v>
      </c>
      <c r="C1467" s="53">
        <v>0.38711776199999998</v>
      </c>
      <c r="D1467" s="18">
        <v>2.472049E-3</v>
      </c>
      <c r="E1467" s="18">
        <v>1.1489057E-2</v>
      </c>
      <c r="F1467" s="53">
        <v>3334.4380630000001</v>
      </c>
      <c r="G1467" s="53">
        <v>2979.8581089999998</v>
      </c>
      <c r="H1467" s="53">
        <v>3638.2903409999999</v>
      </c>
      <c r="I1467" s="53">
        <v>4153.9854009999999</v>
      </c>
      <c r="J1467" s="53">
        <v>4343.5149890000002</v>
      </c>
      <c r="K1467" s="53">
        <v>4555.1734660000002</v>
      </c>
    </row>
    <row r="1468" spans="1:11">
      <c r="A1468" s="18" t="s">
        <v>3780</v>
      </c>
      <c r="B1468" s="18" t="s">
        <v>3779</v>
      </c>
      <c r="C1468" s="53">
        <v>0.38128437500000001</v>
      </c>
      <c r="D1468" s="18">
        <v>8.0425400000000001E-4</v>
      </c>
      <c r="E1468" s="18">
        <v>4.4346339999999998E-3</v>
      </c>
      <c r="F1468" s="53">
        <v>2217.1470519999998</v>
      </c>
      <c r="G1468" s="53">
        <v>2209.2391739999998</v>
      </c>
      <c r="H1468" s="53">
        <v>2374.5259190000002</v>
      </c>
      <c r="I1468" s="53">
        <v>2828.8708419999998</v>
      </c>
      <c r="J1468" s="53">
        <v>3098.3740250000001</v>
      </c>
      <c r="K1468" s="53">
        <v>2949.6441570000002</v>
      </c>
    </row>
    <row r="1469" spans="1:11">
      <c r="A1469" s="18" t="s">
        <v>3764</v>
      </c>
      <c r="B1469" s="18" t="s">
        <v>3763</v>
      </c>
      <c r="C1469" s="53">
        <v>0.37663620799999997</v>
      </c>
      <c r="D1469" s="18">
        <v>1.83304E-3</v>
      </c>
      <c r="E1469" s="18">
        <v>8.8985639999999994E-3</v>
      </c>
      <c r="F1469" s="53">
        <v>3754.3302629999998</v>
      </c>
      <c r="G1469" s="53">
        <v>3593.590475</v>
      </c>
      <c r="H1469" s="53">
        <v>3975.0954820000002</v>
      </c>
      <c r="I1469" s="53">
        <v>5281.2372919999998</v>
      </c>
      <c r="J1469" s="53">
        <v>4934.9012599999996</v>
      </c>
      <c r="K1469" s="53">
        <v>4521.3060059999998</v>
      </c>
    </row>
    <row r="1470" spans="1:11">
      <c r="A1470" s="18" t="s">
        <v>1508</v>
      </c>
      <c r="B1470" s="18" t="s">
        <v>1507</v>
      </c>
      <c r="C1470" s="53">
        <v>0.37485132799999998</v>
      </c>
      <c r="D1470" s="18">
        <v>3.8307899999999998E-4</v>
      </c>
      <c r="E1470" s="18">
        <v>2.343721E-3</v>
      </c>
      <c r="F1470" s="53">
        <v>3529.1285640000001</v>
      </c>
      <c r="G1470" s="53">
        <v>3459.398189</v>
      </c>
      <c r="H1470" s="53">
        <v>3683.992514</v>
      </c>
      <c r="I1470" s="53">
        <v>4469.4350279999999</v>
      </c>
      <c r="J1470" s="53">
        <v>4659.8119779999997</v>
      </c>
      <c r="K1470" s="53">
        <v>4735.0943509999997</v>
      </c>
    </row>
    <row r="1471" spans="1:11">
      <c r="A1471" s="18" t="s">
        <v>3729</v>
      </c>
      <c r="B1471" s="18" t="s">
        <v>3728</v>
      </c>
      <c r="C1471" s="53">
        <v>0.37471923899999998</v>
      </c>
      <c r="D1471" s="18">
        <v>3.5158339999999998E-3</v>
      </c>
      <c r="E1471" s="18">
        <v>1.5502983999999999E-2</v>
      </c>
      <c r="F1471" s="53">
        <v>1359.92768</v>
      </c>
      <c r="G1471" s="53">
        <v>1525.450542</v>
      </c>
      <c r="H1471" s="53">
        <v>1406.832093</v>
      </c>
      <c r="I1471" s="53">
        <v>2008.023428</v>
      </c>
      <c r="J1471" s="53">
        <v>1758.5667100000001</v>
      </c>
      <c r="K1471" s="53">
        <v>1812.967506</v>
      </c>
    </row>
    <row r="1472" spans="1:11">
      <c r="A1472" s="18" t="s">
        <v>1834</v>
      </c>
      <c r="B1472" s="18" t="s">
        <v>1833</v>
      </c>
      <c r="C1472" s="53">
        <v>0.37398295799999998</v>
      </c>
      <c r="D1472" s="18">
        <v>1.8134329999999999E-3</v>
      </c>
      <c r="E1472" s="18">
        <v>8.8333490000000008E-3</v>
      </c>
      <c r="F1472" s="53">
        <v>1928.017128</v>
      </c>
      <c r="G1472" s="53">
        <v>1968.482426</v>
      </c>
      <c r="H1472" s="53">
        <v>1867.8279199999999</v>
      </c>
      <c r="I1472" s="53">
        <v>2595.9582150000001</v>
      </c>
      <c r="J1472" s="53">
        <v>2598.3129410000001</v>
      </c>
      <c r="K1472" s="53">
        <v>2294.5204629999998</v>
      </c>
    </row>
    <row r="1473" spans="1:11">
      <c r="A1473" s="18" t="s">
        <v>3786</v>
      </c>
      <c r="B1473" s="18" t="s">
        <v>2662</v>
      </c>
      <c r="C1473" s="53">
        <v>0.372754788</v>
      </c>
      <c r="D1473" s="18">
        <v>2.5070349999999999E-3</v>
      </c>
      <c r="E1473" s="18">
        <v>1.1609234E-2</v>
      </c>
      <c r="F1473" s="53">
        <v>6416.795513</v>
      </c>
      <c r="G1473" s="53">
        <v>5316.3826129999998</v>
      </c>
      <c r="H1473" s="53">
        <v>5863.787437</v>
      </c>
      <c r="I1473" s="53">
        <v>8000.4356829999997</v>
      </c>
      <c r="J1473" s="53">
        <v>7474.1869459999998</v>
      </c>
      <c r="K1473" s="53">
        <v>7371.4644959999996</v>
      </c>
    </row>
    <row r="1474" spans="1:11">
      <c r="A1474" s="18" t="s">
        <v>3754</v>
      </c>
      <c r="B1474" s="18" t="s">
        <v>3753</v>
      </c>
      <c r="C1474" s="53">
        <v>0.36832252500000001</v>
      </c>
      <c r="D1474" s="18">
        <v>9.4626400000000005E-4</v>
      </c>
      <c r="E1474" s="18">
        <v>5.091E-3</v>
      </c>
      <c r="F1474" s="53">
        <v>3965.7292769999999</v>
      </c>
      <c r="G1474" s="53">
        <v>4210.282964</v>
      </c>
      <c r="H1474" s="53">
        <v>4371.5121520000002</v>
      </c>
      <c r="I1474" s="53">
        <v>5215.6599500000002</v>
      </c>
      <c r="J1474" s="53">
        <v>5691.1183570000003</v>
      </c>
      <c r="K1474" s="53">
        <v>5321.4247649999998</v>
      </c>
    </row>
    <row r="1475" spans="1:11">
      <c r="A1475" s="18" t="s">
        <v>3774</v>
      </c>
      <c r="B1475" s="18" t="s">
        <v>3773</v>
      </c>
      <c r="C1475" s="53">
        <v>0.36673650499999999</v>
      </c>
      <c r="D1475" s="18">
        <v>3.0916149999999998E-3</v>
      </c>
      <c r="E1475" s="18">
        <v>1.3905585999999999E-2</v>
      </c>
      <c r="F1475" s="53">
        <v>8166.1041960000002</v>
      </c>
      <c r="G1475" s="53">
        <v>7242.4365969999999</v>
      </c>
      <c r="H1475" s="53">
        <v>8068.4204980000004</v>
      </c>
      <c r="I1475" s="53">
        <v>10845.135539999999</v>
      </c>
      <c r="J1475" s="53">
        <v>10321.97357</v>
      </c>
      <c r="K1475" s="53">
        <v>9183.3736449999997</v>
      </c>
    </row>
    <row r="1476" spans="1:11">
      <c r="A1476" s="18" t="s">
        <v>1497</v>
      </c>
      <c r="B1476" s="18" t="s">
        <v>1496</v>
      </c>
      <c r="C1476" s="53">
        <v>0.36646577800000002</v>
      </c>
      <c r="D1476" s="18">
        <v>3.5422399999999999E-4</v>
      </c>
      <c r="E1476" s="18">
        <v>2.1906019999999998E-3</v>
      </c>
      <c r="F1476" s="53">
        <v>3792.8324889999999</v>
      </c>
      <c r="G1476" s="53">
        <v>3876.775666</v>
      </c>
      <c r="H1476" s="53">
        <v>3851.898322</v>
      </c>
      <c r="I1476" s="53">
        <v>5134.2535950000001</v>
      </c>
      <c r="J1476" s="53">
        <v>4855.8270130000001</v>
      </c>
      <c r="K1476" s="53">
        <v>4888.5562829999999</v>
      </c>
    </row>
    <row r="1477" spans="1:11">
      <c r="A1477" s="18" t="s">
        <v>3744</v>
      </c>
      <c r="B1477" s="18" t="s">
        <v>40</v>
      </c>
      <c r="C1477" s="53">
        <v>0.36519874899999999</v>
      </c>
      <c r="D1477" s="18">
        <v>1.145856E-3</v>
      </c>
      <c r="E1477" s="18">
        <v>5.9702410000000003E-3</v>
      </c>
      <c r="F1477" s="53">
        <v>1720.976856</v>
      </c>
      <c r="G1477" s="53">
        <v>1774.100954</v>
      </c>
      <c r="H1477" s="53">
        <v>1864.8473429999999</v>
      </c>
      <c r="I1477" s="53">
        <v>2338.1714229999998</v>
      </c>
      <c r="J1477" s="53">
        <v>2326.5648230000002</v>
      </c>
      <c r="K1477" s="53">
        <v>2252.186138</v>
      </c>
    </row>
    <row r="1478" spans="1:11">
      <c r="A1478" s="18" t="s">
        <v>3766</v>
      </c>
      <c r="B1478" s="18" t="s">
        <v>3765</v>
      </c>
      <c r="C1478" s="53">
        <v>0.36382409999999998</v>
      </c>
      <c r="D1478" s="18">
        <v>3.4045949999999998E-3</v>
      </c>
      <c r="E1478" s="18">
        <v>1.5076361999999999E-2</v>
      </c>
      <c r="F1478" s="53">
        <v>1000.331419</v>
      </c>
      <c r="G1478" s="53">
        <v>925.53208819999998</v>
      </c>
      <c r="H1478" s="53">
        <v>929.93985789999999</v>
      </c>
      <c r="I1478" s="53">
        <v>1206.396958</v>
      </c>
      <c r="J1478" s="53">
        <v>1270.7565649999999</v>
      </c>
      <c r="K1478" s="53">
        <v>1208.645004</v>
      </c>
    </row>
    <row r="1479" spans="1:11">
      <c r="A1479" s="18" t="s">
        <v>3757</v>
      </c>
      <c r="B1479" s="18" t="s">
        <v>3756</v>
      </c>
      <c r="C1479" s="53">
        <v>0.36227621700000001</v>
      </c>
      <c r="D1479" s="18">
        <v>1.453233E-3</v>
      </c>
      <c r="E1479" s="18">
        <v>7.292921E-3</v>
      </c>
      <c r="F1479" s="53">
        <v>22823.10253</v>
      </c>
      <c r="G1479" s="53">
        <v>21994.70765</v>
      </c>
      <c r="H1479" s="53">
        <v>23659.815999999999</v>
      </c>
      <c r="I1479" s="53">
        <v>30851.877970000001</v>
      </c>
      <c r="J1479" s="53">
        <v>30522.65943</v>
      </c>
      <c r="K1479" s="53">
        <v>26835.729179999998</v>
      </c>
    </row>
    <row r="1480" spans="1:11">
      <c r="A1480" s="18" t="s">
        <v>3748</v>
      </c>
      <c r="B1480" s="18" t="s">
        <v>3747</v>
      </c>
      <c r="C1480" s="53">
        <v>0.36180888300000003</v>
      </c>
      <c r="D1480" s="18">
        <v>3.3829910000000001E-3</v>
      </c>
      <c r="E1480" s="18">
        <v>1.49981E-2</v>
      </c>
      <c r="F1480" s="53">
        <v>841.23731510000005</v>
      </c>
      <c r="G1480" s="53">
        <v>864.35619329999997</v>
      </c>
      <c r="H1480" s="53">
        <v>878.27653239999995</v>
      </c>
      <c r="I1480" s="53">
        <v>1104.6390140000001</v>
      </c>
      <c r="J1480" s="53">
        <v>1144.9060019999999</v>
      </c>
      <c r="K1480" s="53">
        <v>1078.466952</v>
      </c>
    </row>
    <row r="1481" spans="1:11">
      <c r="A1481" s="18" t="s">
        <v>3752</v>
      </c>
      <c r="B1481" s="18" t="s">
        <v>3751</v>
      </c>
      <c r="C1481" s="53">
        <v>0.35851445500000001</v>
      </c>
      <c r="D1481" s="18">
        <v>9.3338600000000002E-4</v>
      </c>
      <c r="E1481" s="18">
        <v>5.0374690000000001E-3</v>
      </c>
      <c r="F1481" s="53">
        <v>5359.0739839999997</v>
      </c>
      <c r="G1481" s="53">
        <v>5489.0565109999998</v>
      </c>
      <c r="H1481" s="53">
        <v>5315.3613670000004</v>
      </c>
      <c r="I1481" s="53">
        <v>6656.100179</v>
      </c>
      <c r="J1481" s="53">
        <v>7393.9989770000002</v>
      </c>
      <c r="K1481" s="53">
        <v>6712.1073710000001</v>
      </c>
    </row>
    <row r="1482" spans="1:11">
      <c r="A1482" s="18" t="s">
        <v>3746</v>
      </c>
      <c r="B1482" s="18" t="s">
        <v>1789</v>
      </c>
      <c r="C1482" s="53">
        <v>0.35842003300000003</v>
      </c>
      <c r="D1482" s="18">
        <v>2.5544489999999999E-3</v>
      </c>
      <c r="E1482" s="18">
        <v>1.1800151E-2</v>
      </c>
      <c r="F1482" s="53">
        <v>1720.250399</v>
      </c>
      <c r="G1482" s="53">
        <v>1605.373889</v>
      </c>
      <c r="H1482" s="53">
        <v>1695.9480100000001</v>
      </c>
      <c r="I1482" s="53">
        <v>2283.9005200000001</v>
      </c>
      <c r="J1482" s="53">
        <v>2124.9811789999999</v>
      </c>
      <c r="K1482" s="53">
        <v>2044.7479410000001</v>
      </c>
    </row>
    <row r="1483" spans="1:11">
      <c r="A1483" s="18" t="s">
        <v>3740</v>
      </c>
      <c r="B1483" s="18" t="s">
        <v>3739</v>
      </c>
      <c r="C1483" s="53">
        <v>0.35828734400000001</v>
      </c>
      <c r="D1483" s="18">
        <v>5.19438E-4</v>
      </c>
      <c r="E1483" s="18">
        <v>3.0445509999999999E-3</v>
      </c>
      <c r="F1483" s="53">
        <v>5722.3025310000003</v>
      </c>
      <c r="G1483" s="53">
        <v>5944.9155989999999</v>
      </c>
      <c r="H1483" s="53">
        <v>5600.5031820000004</v>
      </c>
      <c r="I1483" s="53">
        <v>7482.600813</v>
      </c>
      <c r="J1483" s="53">
        <v>7573.3081849999999</v>
      </c>
      <c r="K1483" s="53">
        <v>7117.458541</v>
      </c>
    </row>
    <row r="1484" spans="1:11">
      <c r="A1484" s="18" t="s">
        <v>3776</v>
      </c>
      <c r="B1484" s="18" t="s">
        <v>3775</v>
      </c>
      <c r="C1484" s="53">
        <v>0.358213316</v>
      </c>
      <c r="D1484" s="18">
        <v>3.6527759999999999E-3</v>
      </c>
      <c r="E1484" s="18">
        <v>1.6002038999999999E-2</v>
      </c>
      <c r="F1484" s="53">
        <v>3861.1194559999999</v>
      </c>
      <c r="G1484" s="53">
        <v>3684.3676089999999</v>
      </c>
      <c r="H1484" s="53">
        <v>3612.4586789999998</v>
      </c>
      <c r="I1484" s="53">
        <v>4397.0738229999997</v>
      </c>
      <c r="J1484" s="53">
        <v>5270.1315199999999</v>
      </c>
      <c r="K1484" s="53">
        <v>4671.5928620000004</v>
      </c>
    </row>
    <row r="1485" spans="1:11">
      <c r="A1485" s="18" t="s">
        <v>3755</v>
      </c>
      <c r="B1485" s="18" t="s">
        <v>185</v>
      </c>
      <c r="C1485" s="53">
        <v>0.356552009</v>
      </c>
      <c r="D1485" s="18">
        <v>3.6107940000000001E-3</v>
      </c>
      <c r="E1485" s="18">
        <v>1.5842261E-2</v>
      </c>
      <c r="F1485" s="53">
        <v>3630.8325570000002</v>
      </c>
      <c r="G1485" s="53">
        <v>3347.9001870000002</v>
      </c>
      <c r="H1485" s="53">
        <v>3974.1019569999999</v>
      </c>
      <c r="I1485" s="53">
        <v>4910.3861180000004</v>
      </c>
      <c r="J1485" s="53">
        <v>4654.2433689999998</v>
      </c>
      <c r="K1485" s="53">
        <v>4492.7303359999996</v>
      </c>
    </row>
    <row r="1486" spans="1:11">
      <c r="A1486" s="18" t="s">
        <v>3736</v>
      </c>
      <c r="B1486" s="18" t="s">
        <v>3735</v>
      </c>
      <c r="C1486" s="53">
        <v>0.35196470299999999</v>
      </c>
      <c r="D1486" s="18">
        <v>3.4064690000000001E-3</v>
      </c>
      <c r="E1486" s="18">
        <v>1.507883E-2</v>
      </c>
      <c r="F1486" s="53">
        <v>1223.3537470000001</v>
      </c>
      <c r="G1486" s="53">
        <v>1282.720378</v>
      </c>
      <c r="H1486" s="53">
        <v>1165.405399</v>
      </c>
      <c r="I1486" s="53">
        <v>1589.685213</v>
      </c>
      <c r="J1486" s="53">
        <v>1592.622163</v>
      </c>
      <c r="K1486" s="53">
        <v>1514.510509</v>
      </c>
    </row>
    <row r="1487" spans="1:11">
      <c r="A1487" s="18" t="s">
        <v>3742</v>
      </c>
      <c r="B1487" s="18" t="s">
        <v>3741</v>
      </c>
      <c r="C1487" s="53">
        <v>0.350612286</v>
      </c>
      <c r="D1487" s="18">
        <v>1.483596E-3</v>
      </c>
      <c r="E1487" s="18">
        <v>7.4142009999999996E-3</v>
      </c>
      <c r="F1487" s="53">
        <v>2085.6583179999998</v>
      </c>
      <c r="G1487" s="53">
        <v>1953.6818069999999</v>
      </c>
      <c r="H1487" s="53">
        <v>1970.1610450000001</v>
      </c>
      <c r="I1487" s="53">
        <v>2616.309804</v>
      </c>
      <c r="J1487" s="53">
        <v>2501.4191449999998</v>
      </c>
      <c r="K1487" s="53">
        <v>2561.226717</v>
      </c>
    </row>
    <row r="1488" spans="1:11">
      <c r="A1488" s="18" t="s">
        <v>3745</v>
      </c>
      <c r="B1488" s="18" t="s">
        <v>723</v>
      </c>
      <c r="C1488" s="53">
        <v>0.34148267999999998</v>
      </c>
      <c r="D1488" s="18">
        <v>1.2376869999999999E-3</v>
      </c>
      <c r="E1488" s="18">
        <v>6.3646900000000001E-3</v>
      </c>
      <c r="F1488" s="53">
        <v>9921.9509930000004</v>
      </c>
      <c r="G1488" s="53">
        <v>8991.8698509999995</v>
      </c>
      <c r="H1488" s="53">
        <v>9790.2001700000001</v>
      </c>
      <c r="I1488" s="53">
        <v>12438.212680000001</v>
      </c>
      <c r="J1488" s="53">
        <v>12158.5008</v>
      </c>
      <c r="K1488" s="53">
        <v>11836.677519999999</v>
      </c>
    </row>
    <row r="1489" spans="1:11">
      <c r="A1489" s="18" t="s">
        <v>3725</v>
      </c>
      <c r="B1489" s="18" t="s">
        <v>3724</v>
      </c>
      <c r="C1489" s="53">
        <v>0.32146970000000002</v>
      </c>
      <c r="D1489" s="18">
        <v>2.5941779999999999E-3</v>
      </c>
      <c r="E1489" s="18">
        <v>1.1930715999999999E-2</v>
      </c>
      <c r="F1489" s="53">
        <v>4125.5498379999999</v>
      </c>
      <c r="G1489" s="53">
        <v>4342.5018339999997</v>
      </c>
      <c r="H1489" s="53">
        <v>4090.344439</v>
      </c>
      <c r="I1489" s="53">
        <v>5389.7790990000003</v>
      </c>
      <c r="J1489" s="53">
        <v>5326.9313309999998</v>
      </c>
      <c r="K1489" s="53">
        <v>5001.800604</v>
      </c>
    </row>
    <row r="1490" spans="1:11">
      <c r="A1490" s="18" t="s">
        <v>3733</v>
      </c>
      <c r="B1490" s="18" t="s">
        <v>3732</v>
      </c>
      <c r="C1490" s="53">
        <v>0.31964404099999999</v>
      </c>
      <c r="D1490" s="18">
        <v>1.5288960000000001E-3</v>
      </c>
      <c r="E1490" s="18">
        <v>7.6158709999999998E-3</v>
      </c>
      <c r="F1490" s="53">
        <v>4738.6796260000001</v>
      </c>
      <c r="G1490" s="53">
        <v>4574.3782099999999</v>
      </c>
      <c r="H1490" s="53">
        <v>4579.1589800000002</v>
      </c>
      <c r="I1490" s="53">
        <v>5752.7157649999999</v>
      </c>
      <c r="J1490" s="53">
        <v>5921.6587680000002</v>
      </c>
      <c r="K1490" s="53">
        <v>5689.7334000000001</v>
      </c>
    </row>
    <row r="1491" spans="1:11">
      <c r="A1491" s="18" t="s">
        <v>3731</v>
      </c>
      <c r="B1491" s="18" t="s">
        <v>3730</v>
      </c>
      <c r="C1491" s="53">
        <v>0.31345274499999998</v>
      </c>
      <c r="D1491" s="18">
        <v>1.603794E-3</v>
      </c>
      <c r="E1491" s="18">
        <v>7.9166159999999996E-3</v>
      </c>
      <c r="F1491" s="53">
        <v>5940.2396600000002</v>
      </c>
      <c r="G1491" s="53">
        <v>5748.5607099999997</v>
      </c>
      <c r="H1491" s="53">
        <v>5933.3342210000001</v>
      </c>
      <c r="I1491" s="53">
        <v>7158.1060360000001</v>
      </c>
      <c r="J1491" s="53">
        <v>7445.2301790000001</v>
      </c>
      <c r="K1491" s="53">
        <v>7325.9550959999997</v>
      </c>
    </row>
    <row r="1492" spans="1:11">
      <c r="A1492" s="18" t="s">
        <v>3727</v>
      </c>
      <c r="B1492" s="18" t="s">
        <v>3726</v>
      </c>
      <c r="C1492" s="53">
        <v>0.297414809</v>
      </c>
      <c r="D1492" s="18">
        <v>3.4558840000000002E-3</v>
      </c>
      <c r="E1492" s="18">
        <v>1.5273940999999999E-2</v>
      </c>
      <c r="F1492" s="53">
        <v>15717.625690000001</v>
      </c>
      <c r="G1492" s="53">
        <v>15008.815130000001</v>
      </c>
      <c r="H1492" s="53">
        <v>15950.058199999999</v>
      </c>
      <c r="I1492" s="53">
        <v>18413.665280000001</v>
      </c>
      <c r="J1492" s="53">
        <v>19822.02045</v>
      </c>
      <c r="K1492" s="53">
        <v>19206.025300000001</v>
      </c>
    </row>
    <row r="1493" spans="1:11">
      <c r="A1493" s="18" t="s">
        <v>3721</v>
      </c>
      <c r="B1493" s="18" t="s">
        <v>3720</v>
      </c>
      <c r="C1493" s="53">
        <v>-0.29583953499999999</v>
      </c>
      <c r="D1493" s="18">
        <v>3.7006650000000001E-3</v>
      </c>
      <c r="E1493" s="18">
        <v>1.6205628999999999E-2</v>
      </c>
      <c r="F1493" s="53">
        <v>47699.899259999998</v>
      </c>
      <c r="G1493" s="53">
        <v>44205.504359999999</v>
      </c>
      <c r="H1493" s="53">
        <v>43321.685429999998</v>
      </c>
      <c r="I1493" s="53">
        <v>36196.43131</v>
      </c>
      <c r="J1493" s="53">
        <v>36855.281540000004</v>
      </c>
      <c r="K1493" s="53">
        <v>36954.691429999999</v>
      </c>
    </row>
    <row r="1494" spans="1:11">
      <c r="A1494" s="18" t="s">
        <v>3706</v>
      </c>
      <c r="B1494" s="18" t="s">
        <v>3705</v>
      </c>
      <c r="C1494" s="53">
        <v>-0.32493915099999998</v>
      </c>
      <c r="D1494" s="18">
        <v>3.588712E-3</v>
      </c>
      <c r="E1494" s="18">
        <v>1.5780089000000001E-2</v>
      </c>
      <c r="F1494" s="53">
        <v>1819.0485639999999</v>
      </c>
      <c r="G1494" s="53">
        <v>1833.303433</v>
      </c>
      <c r="H1494" s="53">
        <v>1767.481845</v>
      </c>
      <c r="I1494" s="53">
        <v>1432.5257220000001</v>
      </c>
      <c r="J1494" s="53">
        <v>1435.5873899999999</v>
      </c>
      <c r="K1494" s="53">
        <v>1451.00902</v>
      </c>
    </row>
    <row r="1495" spans="1:11">
      <c r="A1495" s="18" t="s">
        <v>3710</v>
      </c>
      <c r="B1495" s="18" t="s">
        <v>3709</v>
      </c>
      <c r="C1495" s="53">
        <v>-0.329833867</v>
      </c>
      <c r="D1495" s="18">
        <v>2.0484549999999998E-3</v>
      </c>
      <c r="E1495" s="18">
        <v>9.7784529999999995E-3</v>
      </c>
      <c r="F1495" s="53">
        <v>8246.7409339999995</v>
      </c>
      <c r="G1495" s="53">
        <v>7710.1361809999999</v>
      </c>
      <c r="H1495" s="53">
        <v>7451.4411689999997</v>
      </c>
      <c r="I1495" s="53">
        <v>6172.1846230000001</v>
      </c>
      <c r="J1495" s="53">
        <v>6047.5093299999999</v>
      </c>
      <c r="K1495" s="53">
        <v>6374.4911220000004</v>
      </c>
    </row>
    <row r="1496" spans="1:11">
      <c r="A1496" s="18" t="s">
        <v>3714</v>
      </c>
      <c r="B1496" s="18" t="s">
        <v>3713</v>
      </c>
      <c r="C1496" s="53">
        <v>-0.331854804</v>
      </c>
      <c r="D1496" s="18">
        <v>1.9087310000000001E-3</v>
      </c>
      <c r="E1496" s="18">
        <v>9.2031969999999998E-3</v>
      </c>
      <c r="F1496" s="53">
        <v>3564.7249609999999</v>
      </c>
      <c r="G1496" s="53">
        <v>3311.3919919999998</v>
      </c>
      <c r="H1496" s="53">
        <v>3458.4622279999999</v>
      </c>
      <c r="I1496" s="53">
        <v>2758.7709249999998</v>
      </c>
      <c r="J1496" s="53">
        <v>2687.4106839999999</v>
      </c>
      <c r="K1496" s="53">
        <v>2751.7311829999999</v>
      </c>
    </row>
    <row r="1497" spans="1:11">
      <c r="A1497" s="18" t="s">
        <v>3716</v>
      </c>
      <c r="B1497" s="18" t="s">
        <v>3715</v>
      </c>
      <c r="C1497" s="53">
        <v>-0.33268077499999998</v>
      </c>
      <c r="D1497" s="18">
        <v>3.5119579999999999E-3</v>
      </c>
      <c r="E1497" s="18">
        <v>1.5491863999999999E-2</v>
      </c>
      <c r="F1497" s="53">
        <v>5314.7601009999998</v>
      </c>
      <c r="G1497" s="53">
        <v>4674.0357160000003</v>
      </c>
      <c r="H1497" s="53">
        <v>4929.8734770000001</v>
      </c>
      <c r="I1497" s="53">
        <v>3819.3148299999998</v>
      </c>
      <c r="J1497" s="53">
        <v>3915.8458209999999</v>
      </c>
      <c r="K1497" s="53">
        <v>4089.4958809999998</v>
      </c>
    </row>
    <row r="1498" spans="1:11">
      <c r="A1498" s="18" t="s">
        <v>3717</v>
      </c>
      <c r="B1498" s="18" t="s">
        <v>1079</v>
      </c>
      <c r="C1498" s="53">
        <v>-0.33780992100000001</v>
      </c>
      <c r="D1498" s="18">
        <v>3.3354690000000002E-3</v>
      </c>
      <c r="E1498" s="18">
        <v>1.4833377999999999E-2</v>
      </c>
      <c r="F1498" s="53">
        <v>5180.3655390000004</v>
      </c>
      <c r="G1498" s="53">
        <v>4604.9661580000002</v>
      </c>
      <c r="H1498" s="53">
        <v>4832.507979</v>
      </c>
      <c r="I1498" s="53">
        <v>3640.6731060000002</v>
      </c>
      <c r="J1498" s="53">
        <v>3910.277212</v>
      </c>
      <c r="K1498" s="53">
        <v>3993.1852899999999</v>
      </c>
    </row>
    <row r="1499" spans="1:11">
      <c r="A1499" s="18" t="s">
        <v>3701</v>
      </c>
      <c r="B1499" s="18" t="s">
        <v>3700</v>
      </c>
      <c r="C1499" s="53">
        <v>-0.3395418</v>
      </c>
      <c r="D1499" s="18">
        <v>3.7411739999999999E-3</v>
      </c>
      <c r="E1499" s="18">
        <v>1.6351742999999998E-2</v>
      </c>
      <c r="F1499" s="53">
        <v>2213.5147659999998</v>
      </c>
      <c r="G1499" s="53">
        <v>2123.3955799999999</v>
      </c>
      <c r="H1499" s="53">
        <v>1978.1092490000001</v>
      </c>
      <c r="I1499" s="53">
        <v>1693.7044450000001</v>
      </c>
      <c r="J1499" s="53">
        <v>1650.5356959999999</v>
      </c>
      <c r="K1499" s="53">
        <v>1637.2800540000001</v>
      </c>
    </row>
    <row r="1500" spans="1:11">
      <c r="A1500" s="18" t="s">
        <v>3699</v>
      </c>
      <c r="B1500" s="18" t="s">
        <v>3698</v>
      </c>
      <c r="C1500" s="53">
        <v>-0.34111334900000001</v>
      </c>
      <c r="D1500" s="18">
        <v>1.291466E-3</v>
      </c>
      <c r="E1500" s="18">
        <v>6.5909089999999998E-3</v>
      </c>
      <c r="F1500" s="53">
        <v>26924.67928</v>
      </c>
      <c r="G1500" s="53">
        <v>26950.941849999999</v>
      </c>
      <c r="H1500" s="53">
        <v>25277.2755</v>
      </c>
      <c r="I1500" s="53">
        <v>19604.233230000002</v>
      </c>
      <c r="J1500" s="53">
        <v>21103.914239999998</v>
      </c>
      <c r="K1500" s="53">
        <v>21670.941429999999</v>
      </c>
    </row>
    <row r="1501" spans="1:11">
      <c r="A1501" s="18" t="s">
        <v>1439</v>
      </c>
      <c r="B1501" s="18" t="s">
        <v>1438</v>
      </c>
      <c r="C1501" s="53">
        <v>-0.34305824000000001</v>
      </c>
      <c r="D1501" s="18">
        <v>1.58752E-3</v>
      </c>
      <c r="E1501" s="18">
        <v>7.8500730000000008E-3</v>
      </c>
      <c r="F1501" s="53">
        <v>7143.9790650000004</v>
      </c>
      <c r="G1501" s="53">
        <v>6424.4556789999997</v>
      </c>
      <c r="H1501" s="53">
        <v>6541.3718209999997</v>
      </c>
      <c r="I1501" s="53">
        <v>5256.363128</v>
      </c>
      <c r="J1501" s="53">
        <v>5402.6644130000004</v>
      </c>
      <c r="K1501" s="53">
        <v>5167.9628339999999</v>
      </c>
    </row>
    <row r="1502" spans="1:11">
      <c r="A1502" s="18" t="s">
        <v>3719</v>
      </c>
      <c r="B1502" s="18" t="s">
        <v>3718</v>
      </c>
      <c r="C1502" s="53">
        <v>-0.34578827200000001</v>
      </c>
      <c r="D1502" s="18">
        <v>3.214976E-3</v>
      </c>
      <c r="E1502" s="18">
        <v>1.4375715000000001E-2</v>
      </c>
      <c r="F1502" s="53">
        <v>7518.8309250000002</v>
      </c>
      <c r="G1502" s="53">
        <v>6471.8176620000004</v>
      </c>
      <c r="H1502" s="53">
        <v>7473.2987300000004</v>
      </c>
      <c r="I1502" s="53">
        <v>5482.491892</v>
      </c>
      <c r="J1502" s="53">
        <v>5746.8044470000004</v>
      </c>
      <c r="K1502" s="53">
        <v>5625.1735529999996</v>
      </c>
    </row>
    <row r="1503" spans="1:11">
      <c r="A1503" s="18" t="s">
        <v>1401</v>
      </c>
      <c r="B1503" s="18" t="s">
        <v>1400</v>
      </c>
      <c r="C1503" s="53">
        <v>-0.34633446000000001</v>
      </c>
      <c r="D1503" s="18">
        <v>1.139361E-3</v>
      </c>
      <c r="E1503" s="18">
        <v>5.9472270000000002E-3</v>
      </c>
      <c r="F1503" s="53">
        <v>5112.8050290000001</v>
      </c>
      <c r="G1503" s="53">
        <v>5294.6750380000003</v>
      </c>
      <c r="H1503" s="53">
        <v>4910.0029670000004</v>
      </c>
      <c r="I1503" s="53">
        <v>3907.505048</v>
      </c>
      <c r="J1503" s="53">
        <v>4155.2960059999996</v>
      </c>
      <c r="K1503" s="53">
        <v>3964.6096200000002</v>
      </c>
    </row>
    <row r="1504" spans="1:11">
      <c r="A1504" s="18" t="s">
        <v>3712</v>
      </c>
      <c r="B1504" s="18" t="s">
        <v>3711</v>
      </c>
      <c r="C1504" s="53">
        <v>-0.34919377000000001</v>
      </c>
      <c r="D1504" s="18">
        <v>1.0577640000000001E-3</v>
      </c>
      <c r="E1504" s="18">
        <v>5.5849719999999997E-3</v>
      </c>
      <c r="F1504" s="53">
        <v>8099.9966009999998</v>
      </c>
      <c r="G1504" s="53">
        <v>7269.0777120000002</v>
      </c>
      <c r="H1504" s="53">
        <v>7884.6182820000004</v>
      </c>
      <c r="I1504" s="53">
        <v>6129.2201580000001</v>
      </c>
      <c r="J1504" s="53">
        <v>6076.4660970000004</v>
      </c>
      <c r="K1504" s="53">
        <v>6017.8244260000001</v>
      </c>
    </row>
    <row r="1505" spans="1:11">
      <c r="A1505" s="18" t="s">
        <v>3697</v>
      </c>
      <c r="B1505" s="18" t="s">
        <v>3696</v>
      </c>
      <c r="C1505" s="53">
        <v>-0.35303436300000002</v>
      </c>
      <c r="D1505" s="18">
        <v>2.6382139999999998E-3</v>
      </c>
      <c r="E1505" s="18">
        <v>1.2104063E-2</v>
      </c>
      <c r="F1505" s="53">
        <v>1437.6585889999999</v>
      </c>
      <c r="G1505" s="53">
        <v>1370.5373890000001</v>
      </c>
      <c r="H1505" s="53">
        <v>1419.747924</v>
      </c>
      <c r="I1505" s="53">
        <v>1082.0261370000001</v>
      </c>
      <c r="J1505" s="53">
        <v>1102.584574</v>
      </c>
      <c r="K1505" s="53">
        <v>1118.6845619999999</v>
      </c>
    </row>
    <row r="1506" spans="1:11">
      <c r="A1506" s="18" t="s">
        <v>1808</v>
      </c>
      <c r="B1506" s="18" t="s">
        <v>1807</v>
      </c>
      <c r="C1506" s="53">
        <v>-0.35453749200000001</v>
      </c>
      <c r="D1506" s="18">
        <v>1.1910530000000001E-3</v>
      </c>
      <c r="E1506" s="18">
        <v>6.1636440000000002E-3</v>
      </c>
      <c r="F1506" s="53">
        <v>5357.6210700000001</v>
      </c>
      <c r="G1506" s="53">
        <v>5462.415395</v>
      </c>
      <c r="H1506" s="53">
        <v>5288.5361789999997</v>
      </c>
      <c r="I1506" s="53">
        <v>3921.0727740000002</v>
      </c>
      <c r="J1506" s="53">
        <v>4395.8599130000002</v>
      </c>
      <c r="K1506" s="53">
        <v>4257.7748270000002</v>
      </c>
    </row>
    <row r="1507" spans="1:11">
      <c r="A1507" s="18" t="s">
        <v>1428</v>
      </c>
      <c r="B1507" s="18" t="s">
        <v>1427</v>
      </c>
      <c r="C1507" s="53">
        <v>-0.36167893600000001</v>
      </c>
      <c r="D1507" s="18">
        <v>1.9067680000000001E-3</v>
      </c>
      <c r="E1507" s="18">
        <v>9.1979660000000001E-3</v>
      </c>
      <c r="F1507" s="53">
        <v>4036.9220730000002</v>
      </c>
      <c r="G1507" s="53">
        <v>3928.0844809999999</v>
      </c>
      <c r="H1507" s="53">
        <v>3722.7400080000002</v>
      </c>
      <c r="I1507" s="53">
        <v>2801.7353899999998</v>
      </c>
      <c r="J1507" s="53">
        <v>3147.3777839999998</v>
      </c>
      <c r="K1507" s="53">
        <v>3127.4483249999998</v>
      </c>
    </row>
    <row r="1508" spans="1:11">
      <c r="A1508" s="18" t="s">
        <v>3695</v>
      </c>
      <c r="B1508" s="18" t="s">
        <v>3694</v>
      </c>
      <c r="C1508" s="53">
        <v>-0.36459761899999998</v>
      </c>
      <c r="D1508" s="18">
        <v>2.7378630000000001E-3</v>
      </c>
      <c r="E1508" s="18">
        <v>1.2491161000000001E-2</v>
      </c>
      <c r="F1508" s="53">
        <v>2762.7163289999999</v>
      </c>
      <c r="G1508" s="53">
        <v>2657.2045990000001</v>
      </c>
      <c r="H1508" s="53">
        <v>2389.428801</v>
      </c>
      <c r="I1508" s="53">
        <v>1944.7073740000001</v>
      </c>
      <c r="J1508" s="53">
        <v>2079.3185859999999</v>
      </c>
      <c r="K1508" s="53">
        <v>2027.81421</v>
      </c>
    </row>
    <row r="1509" spans="1:11">
      <c r="A1509" s="18" t="s">
        <v>1456</v>
      </c>
      <c r="B1509" s="18" t="s">
        <v>1455</v>
      </c>
      <c r="C1509" s="53">
        <v>-0.36661242799999999</v>
      </c>
      <c r="D1509" s="18">
        <v>9.3901800000000001E-4</v>
      </c>
      <c r="E1509" s="18">
        <v>5.063087E-3</v>
      </c>
      <c r="F1509" s="53">
        <v>8099.9966009999998</v>
      </c>
      <c r="G1509" s="53">
        <v>7602.5850110000001</v>
      </c>
      <c r="H1509" s="53">
        <v>7386.8620119999996</v>
      </c>
      <c r="I1509" s="53">
        <v>5609.1239999999998</v>
      </c>
      <c r="J1509" s="53">
        <v>6104.3091420000001</v>
      </c>
      <c r="K1509" s="53">
        <v>6159.6444179999999</v>
      </c>
    </row>
    <row r="1510" spans="1:11">
      <c r="A1510" s="18" t="s">
        <v>3691</v>
      </c>
      <c r="B1510" s="18" t="s">
        <v>3690</v>
      </c>
      <c r="C1510" s="53">
        <v>-0.36697859199999999</v>
      </c>
      <c r="D1510" s="18">
        <v>2.689669E-3</v>
      </c>
      <c r="E1510" s="18">
        <v>1.2310534E-2</v>
      </c>
      <c r="F1510" s="53">
        <v>6903.5217659999998</v>
      </c>
      <c r="G1510" s="53">
        <v>6674.0927979999997</v>
      </c>
      <c r="H1510" s="53">
        <v>6004.8680569999997</v>
      </c>
      <c r="I1510" s="53">
        <v>4670.6896280000001</v>
      </c>
      <c r="J1510" s="53">
        <v>5137.598626</v>
      </c>
      <c r="K1510" s="53">
        <v>5339.4168529999997</v>
      </c>
    </row>
    <row r="1511" spans="1:11">
      <c r="A1511" s="18" t="s">
        <v>3678</v>
      </c>
      <c r="B1511" s="18" t="s">
        <v>3677</v>
      </c>
      <c r="C1511" s="53">
        <v>-0.36822881099999999</v>
      </c>
      <c r="D1511" s="18">
        <v>1.480767E-3</v>
      </c>
      <c r="E1511" s="18">
        <v>7.4051300000000002E-3</v>
      </c>
      <c r="F1511" s="53">
        <v>5226.1323359999997</v>
      </c>
      <c r="G1511" s="53">
        <v>4783.5603030000002</v>
      </c>
      <c r="H1511" s="53">
        <v>4603.9971169999999</v>
      </c>
      <c r="I1511" s="53">
        <v>3709.6423789999999</v>
      </c>
      <c r="J1511" s="53">
        <v>3637.4153729999998</v>
      </c>
      <c r="K1511" s="53">
        <v>3950.8509640000002</v>
      </c>
    </row>
    <row r="1512" spans="1:11">
      <c r="A1512" s="18" t="s">
        <v>3649</v>
      </c>
      <c r="B1512" s="18" t="s">
        <v>3648</v>
      </c>
      <c r="C1512" s="53">
        <v>-0.36903644000000002</v>
      </c>
      <c r="D1512" s="18">
        <v>1.857355E-3</v>
      </c>
      <c r="E1512" s="18">
        <v>9.0013309999999996E-3</v>
      </c>
      <c r="F1512" s="53">
        <v>3102.698249</v>
      </c>
      <c r="G1512" s="53">
        <v>3497.8798000000002</v>
      </c>
      <c r="H1512" s="53">
        <v>3184.2491930000001</v>
      </c>
      <c r="I1512" s="53">
        <v>2393.5729710000001</v>
      </c>
      <c r="J1512" s="53">
        <v>2538.1719640000001</v>
      </c>
      <c r="K1512" s="53">
        <v>2625.786564</v>
      </c>
    </row>
    <row r="1513" spans="1:11">
      <c r="A1513" s="18" t="s">
        <v>1884</v>
      </c>
      <c r="B1513" s="18" t="s">
        <v>1883</v>
      </c>
      <c r="C1513" s="53">
        <v>-0.371439937</v>
      </c>
      <c r="D1513" s="18">
        <v>1.3627769999999999E-3</v>
      </c>
      <c r="E1513" s="18">
        <v>6.891594E-3</v>
      </c>
      <c r="F1513" s="53">
        <v>9011.7002539999994</v>
      </c>
      <c r="G1513" s="53">
        <v>9869.0532480000002</v>
      </c>
      <c r="H1513" s="53">
        <v>10377.373729999999</v>
      </c>
      <c r="I1513" s="53">
        <v>7938.2502729999997</v>
      </c>
      <c r="J1513" s="53">
        <v>7241.4190909999998</v>
      </c>
      <c r="K1513" s="53">
        <v>7385.2231519999996</v>
      </c>
    </row>
    <row r="1514" spans="1:11">
      <c r="A1514" s="18" t="s">
        <v>3581</v>
      </c>
      <c r="B1514" s="18" t="s">
        <v>3580</v>
      </c>
      <c r="C1514" s="53">
        <v>-0.375120224</v>
      </c>
      <c r="D1514" s="18">
        <v>2.6887119999999998E-3</v>
      </c>
      <c r="E1514" s="18">
        <v>1.2310534E-2</v>
      </c>
      <c r="F1514" s="53">
        <v>6347.0556319999996</v>
      </c>
      <c r="G1514" s="53">
        <v>6755.9895610000003</v>
      </c>
      <c r="H1514" s="53">
        <v>6247.2882760000002</v>
      </c>
      <c r="I1514" s="53">
        <v>5208.8760869999996</v>
      </c>
      <c r="J1514" s="53">
        <v>4408.1108530000001</v>
      </c>
      <c r="K1514" s="53">
        <v>5263.2150670000001</v>
      </c>
    </row>
    <row r="1515" spans="1:11">
      <c r="A1515" s="18" t="s">
        <v>3693</v>
      </c>
      <c r="B1515" s="18" t="s">
        <v>3692</v>
      </c>
      <c r="C1515" s="53">
        <v>-0.37677107999999998</v>
      </c>
      <c r="D1515" s="18">
        <v>2.5001540000000001E-3</v>
      </c>
      <c r="E1515" s="18">
        <v>1.1591437E-2</v>
      </c>
      <c r="F1515" s="53">
        <v>1763.1113680000001</v>
      </c>
      <c r="G1515" s="53">
        <v>1663.5896600000001</v>
      </c>
      <c r="H1515" s="53">
        <v>1572.750849</v>
      </c>
      <c r="I1515" s="53">
        <v>1217.7033960000001</v>
      </c>
      <c r="J1515" s="53">
        <v>1338.6935940000001</v>
      </c>
      <c r="K1515" s="53">
        <v>1284.8467909999999</v>
      </c>
    </row>
    <row r="1516" spans="1:11">
      <c r="A1516" s="18" t="s">
        <v>1605</v>
      </c>
      <c r="B1516" s="18" t="s">
        <v>40</v>
      </c>
      <c r="C1516" s="53">
        <v>-0.377813964</v>
      </c>
      <c r="D1516" s="18">
        <v>7.6743600000000003E-4</v>
      </c>
      <c r="E1516" s="18">
        <v>4.2582829999999999E-3</v>
      </c>
      <c r="F1516" s="53">
        <v>15095.051960000001</v>
      </c>
      <c r="G1516" s="53">
        <v>14781.872300000001</v>
      </c>
      <c r="H1516" s="53">
        <v>14072.295029999999</v>
      </c>
      <c r="I1516" s="53">
        <v>10530.816559999999</v>
      </c>
      <c r="J1516" s="53">
        <v>11120.51209</v>
      </c>
      <c r="K1516" s="53">
        <v>12100.208699999999</v>
      </c>
    </row>
    <row r="1517" spans="1:11">
      <c r="A1517" s="18" t="s">
        <v>1420</v>
      </c>
      <c r="B1517" s="18" t="s">
        <v>142</v>
      </c>
      <c r="C1517" s="53">
        <v>-0.37793965899999998</v>
      </c>
      <c r="D1517" s="18">
        <v>9.9273299999999998E-4</v>
      </c>
      <c r="E1517" s="18">
        <v>5.2904149999999997E-3</v>
      </c>
      <c r="F1517" s="53">
        <v>2738.0167879999999</v>
      </c>
      <c r="G1517" s="53">
        <v>2441.11555</v>
      </c>
      <c r="H1517" s="53">
        <v>2577.2051190000002</v>
      </c>
      <c r="I1517" s="53">
        <v>2009.1540709999999</v>
      </c>
      <c r="J1517" s="53">
        <v>1956.8091890000001</v>
      </c>
      <c r="K1517" s="53">
        <v>1990.771675</v>
      </c>
    </row>
    <row r="1518" spans="1:11">
      <c r="A1518" s="18" t="s">
        <v>1548</v>
      </c>
      <c r="B1518" s="18" t="s">
        <v>40</v>
      </c>
      <c r="C1518" s="53">
        <v>-0.37947607500000002</v>
      </c>
      <c r="D1518" s="18">
        <v>6.6256400000000003E-4</v>
      </c>
      <c r="E1518" s="18">
        <v>3.750925E-3</v>
      </c>
      <c r="F1518" s="53">
        <v>3800.0970600000001</v>
      </c>
      <c r="G1518" s="53">
        <v>4083.9843420000002</v>
      </c>
      <c r="H1518" s="53">
        <v>4021.7911800000002</v>
      </c>
      <c r="I1518" s="53">
        <v>3207.6365219999998</v>
      </c>
      <c r="J1518" s="53">
        <v>3002.5939509999998</v>
      </c>
      <c r="K1518" s="53">
        <v>2922.1268449999998</v>
      </c>
    </row>
    <row r="1519" spans="1:11">
      <c r="A1519" s="18" t="s">
        <v>1346</v>
      </c>
      <c r="B1519" s="18" t="s">
        <v>1345</v>
      </c>
      <c r="C1519" s="53">
        <v>-0.37960445500000001</v>
      </c>
      <c r="D1519" s="18">
        <v>6.1700500000000001E-4</v>
      </c>
      <c r="E1519" s="18">
        <v>3.5331920000000001E-3</v>
      </c>
      <c r="F1519" s="53">
        <v>4766.284995</v>
      </c>
      <c r="G1519" s="53">
        <v>4350.3954979999999</v>
      </c>
      <c r="H1519" s="53">
        <v>4271.1660780000002</v>
      </c>
      <c r="I1519" s="53">
        <v>3396.454041</v>
      </c>
      <c r="J1519" s="53">
        <v>3385.7142480000002</v>
      </c>
      <c r="K1519" s="53">
        <v>3488.3484539999999</v>
      </c>
    </row>
    <row r="1520" spans="1:11">
      <c r="A1520" s="18" t="s">
        <v>1319</v>
      </c>
      <c r="B1520" s="18" t="s">
        <v>1318</v>
      </c>
      <c r="C1520" s="53">
        <v>-0.38178146699999999</v>
      </c>
      <c r="D1520" s="18">
        <v>1.2355350000000001E-3</v>
      </c>
      <c r="E1520" s="18">
        <v>6.3564809999999998E-3</v>
      </c>
      <c r="F1520" s="53">
        <v>2235.3084789999998</v>
      </c>
      <c r="G1520" s="53">
        <v>2149.0499869999999</v>
      </c>
      <c r="H1520" s="53">
        <v>1978.1092490000001</v>
      </c>
      <c r="I1520" s="53">
        <v>1607.775515</v>
      </c>
      <c r="J1520" s="53">
        <v>1633.8298689999999</v>
      </c>
      <c r="K1520" s="53">
        <v>1630.929905</v>
      </c>
    </row>
    <row r="1521" spans="1:11">
      <c r="A1521" s="18" t="s">
        <v>1381</v>
      </c>
      <c r="B1521" s="18" t="s">
        <v>1380</v>
      </c>
      <c r="C1521" s="53">
        <v>-0.38277809000000002</v>
      </c>
      <c r="D1521" s="18">
        <v>2.4354820000000001E-3</v>
      </c>
      <c r="E1521" s="18">
        <v>1.1355990999999999E-2</v>
      </c>
      <c r="F1521" s="53">
        <v>2132.878029</v>
      </c>
      <c r="G1521" s="53">
        <v>2439.1421340000002</v>
      </c>
      <c r="H1521" s="53">
        <v>2404.3316840000002</v>
      </c>
      <c r="I1521" s="53">
        <v>1893.8284020000001</v>
      </c>
      <c r="J1521" s="53">
        <v>1728.4962210000001</v>
      </c>
      <c r="K1521" s="53">
        <v>1712.4234819999999</v>
      </c>
    </row>
    <row r="1522" spans="1:11">
      <c r="A1522" s="18" t="s">
        <v>3689</v>
      </c>
      <c r="B1522" s="18" t="s">
        <v>3688</v>
      </c>
      <c r="C1522" s="53">
        <v>-0.38307085200000002</v>
      </c>
      <c r="D1522" s="18">
        <v>3.0035940000000001E-3</v>
      </c>
      <c r="E1522" s="18">
        <v>1.3579044E-2</v>
      </c>
      <c r="F1522" s="53">
        <v>2961.7655730000001</v>
      </c>
      <c r="G1522" s="53">
        <v>2780.5430970000002</v>
      </c>
      <c r="H1522" s="53">
        <v>2628.8684440000002</v>
      </c>
      <c r="I1522" s="53">
        <v>1925.486429</v>
      </c>
      <c r="J1522" s="53">
        <v>2214.0789220000001</v>
      </c>
      <c r="K1522" s="53">
        <v>2261.7113610000001</v>
      </c>
    </row>
    <row r="1523" spans="1:11">
      <c r="A1523" s="18" t="s">
        <v>3682</v>
      </c>
      <c r="B1523" s="18" t="s">
        <v>3681</v>
      </c>
      <c r="C1523" s="53">
        <v>-0.38474474199999997</v>
      </c>
      <c r="D1523" s="18">
        <v>1.73486E-3</v>
      </c>
      <c r="E1523" s="18">
        <v>8.4794780000000004E-3</v>
      </c>
      <c r="F1523" s="53">
        <v>2117.6224299999999</v>
      </c>
      <c r="G1523" s="53">
        <v>2115.5019160000002</v>
      </c>
      <c r="H1523" s="53">
        <v>2010.8955900000001</v>
      </c>
      <c r="I1523" s="53">
        <v>1473.2289000000001</v>
      </c>
      <c r="J1523" s="53">
        <v>1706.221785</v>
      </c>
      <c r="K1523" s="53">
        <v>1590.712295</v>
      </c>
    </row>
    <row r="1524" spans="1:11">
      <c r="A1524" s="61" t="s">
        <v>1657</v>
      </c>
      <c r="B1524" s="61" t="s">
        <v>1656</v>
      </c>
      <c r="C1524" s="62">
        <v>-0.38556415500000002</v>
      </c>
      <c r="D1524" s="61">
        <v>5.5623800000000002E-4</v>
      </c>
      <c r="E1524" s="61">
        <v>3.222295E-3</v>
      </c>
      <c r="F1524" s="62">
        <v>4867.2625310000003</v>
      </c>
      <c r="G1524" s="62">
        <v>4638.5142290000003</v>
      </c>
      <c r="H1524" s="62">
        <v>5092.8116579999996</v>
      </c>
      <c r="I1524" s="62">
        <v>3640.6731060000002</v>
      </c>
      <c r="J1524" s="62">
        <v>3592.866501</v>
      </c>
      <c r="K1524" s="62">
        <v>3916.9835029999999</v>
      </c>
    </row>
    <row r="1525" spans="1:11">
      <c r="A1525" s="18" t="s">
        <v>3708</v>
      </c>
      <c r="B1525" s="18" t="s">
        <v>3707</v>
      </c>
      <c r="C1525" s="53">
        <v>-0.38797884599999999</v>
      </c>
      <c r="D1525" s="18">
        <v>1.8440850000000001E-3</v>
      </c>
      <c r="E1525" s="18">
        <v>8.9472100000000006E-3</v>
      </c>
      <c r="F1525" s="53">
        <v>5187.6301100000001</v>
      </c>
      <c r="G1525" s="53">
        <v>4253.6981159999996</v>
      </c>
      <c r="H1525" s="53">
        <v>4767.9288230000002</v>
      </c>
      <c r="I1525" s="53">
        <v>3602.2312160000001</v>
      </c>
      <c r="J1525" s="53">
        <v>3689.7602969999998</v>
      </c>
      <c r="K1525" s="53">
        <v>3539.149645</v>
      </c>
    </row>
    <row r="1526" spans="1:11">
      <c r="A1526" s="18" t="s">
        <v>3703</v>
      </c>
      <c r="B1526" s="18" t="s">
        <v>3702</v>
      </c>
      <c r="C1526" s="53">
        <v>-0.39005000699999998</v>
      </c>
      <c r="D1526" s="18">
        <v>2.3050089999999998E-3</v>
      </c>
      <c r="E1526" s="18">
        <v>1.0818138E-2</v>
      </c>
      <c r="F1526" s="53">
        <v>7934.3643830000001</v>
      </c>
      <c r="G1526" s="53">
        <v>7316.439695</v>
      </c>
      <c r="H1526" s="53">
        <v>7208.0274239999999</v>
      </c>
      <c r="I1526" s="53">
        <v>5241.6647579999999</v>
      </c>
      <c r="J1526" s="53">
        <v>6372.7160940000003</v>
      </c>
      <c r="K1526" s="53">
        <v>5475.9450539999998</v>
      </c>
    </row>
    <row r="1527" spans="1:11">
      <c r="A1527" s="18" t="s">
        <v>3657</v>
      </c>
      <c r="B1527" s="18" t="s">
        <v>3656</v>
      </c>
      <c r="C1527" s="53">
        <v>-0.390907114</v>
      </c>
      <c r="D1527" s="18">
        <v>4.9919799999999996E-4</v>
      </c>
      <c r="E1527" s="18">
        <v>2.9349340000000002E-3</v>
      </c>
      <c r="F1527" s="53">
        <v>5476.0335759999998</v>
      </c>
      <c r="G1527" s="53">
        <v>5195.0175319999998</v>
      </c>
      <c r="H1527" s="53">
        <v>4810.6504189999996</v>
      </c>
      <c r="I1527" s="53">
        <v>3889.4147469999998</v>
      </c>
      <c r="J1527" s="53">
        <v>3867.9557840000002</v>
      </c>
      <c r="K1527" s="53">
        <v>4024.9360339999998</v>
      </c>
    </row>
    <row r="1528" spans="1:11">
      <c r="A1528" s="18" t="s">
        <v>3680</v>
      </c>
      <c r="B1528" s="18" t="s">
        <v>3679</v>
      </c>
      <c r="C1528" s="53">
        <v>-0.39204071800000001</v>
      </c>
      <c r="D1528" s="18">
        <v>3.7293539999999998E-3</v>
      </c>
      <c r="E1528" s="18">
        <v>1.6312539000000001E-2</v>
      </c>
      <c r="F1528" s="53">
        <v>1486.3312149999999</v>
      </c>
      <c r="G1528" s="53">
        <v>1290.6140419999999</v>
      </c>
      <c r="H1528" s="53">
        <v>1350.2011399999999</v>
      </c>
      <c r="I1528" s="53">
        <v>982.52948119999996</v>
      </c>
      <c r="J1528" s="53">
        <v>1033.533823</v>
      </c>
      <c r="K1528" s="53">
        <v>1119.7429199999999</v>
      </c>
    </row>
    <row r="1529" spans="1:11">
      <c r="A1529" s="18" t="s">
        <v>3662</v>
      </c>
      <c r="B1529" s="18" t="s">
        <v>3661</v>
      </c>
      <c r="C1529" s="53">
        <v>-0.39330683500000002</v>
      </c>
      <c r="D1529" s="18">
        <v>1.045128E-3</v>
      </c>
      <c r="E1529" s="18">
        <v>5.5259039999999999E-3</v>
      </c>
      <c r="F1529" s="53">
        <v>3244.357383</v>
      </c>
      <c r="G1529" s="53">
        <v>3266.003424</v>
      </c>
      <c r="H1529" s="53">
        <v>2908.0491069999998</v>
      </c>
      <c r="I1529" s="53">
        <v>2270.3327939999999</v>
      </c>
      <c r="J1529" s="53">
        <v>2509.215197</v>
      </c>
      <c r="K1529" s="53">
        <v>2373.8973249999999</v>
      </c>
    </row>
    <row r="1530" spans="1:11">
      <c r="A1530" s="18" t="s">
        <v>3704</v>
      </c>
      <c r="B1530" s="18" t="s">
        <v>40</v>
      </c>
      <c r="C1530" s="53">
        <v>-0.39355479900000001</v>
      </c>
      <c r="D1530" s="18">
        <v>8.2768499999999999E-4</v>
      </c>
      <c r="E1530" s="18">
        <v>4.539777E-3</v>
      </c>
      <c r="F1530" s="53">
        <v>16226.87211</v>
      </c>
      <c r="G1530" s="53">
        <v>14331.93346</v>
      </c>
      <c r="H1530" s="53">
        <v>16285.86982</v>
      </c>
      <c r="I1530" s="53">
        <v>11515.607330000001</v>
      </c>
      <c r="J1530" s="53">
        <v>12673.04027</v>
      </c>
      <c r="K1530" s="53">
        <v>11385.81695</v>
      </c>
    </row>
    <row r="1531" spans="1:11">
      <c r="A1531" s="18" t="s">
        <v>3627</v>
      </c>
      <c r="B1531" s="18" t="s">
        <v>40</v>
      </c>
      <c r="C1531" s="53">
        <v>-0.39362148000000002</v>
      </c>
      <c r="D1531" s="18">
        <v>3.10392E-3</v>
      </c>
      <c r="E1531" s="18">
        <v>1.3944494999999999E-2</v>
      </c>
      <c r="F1531" s="53">
        <v>1294.546542</v>
      </c>
      <c r="G1531" s="53">
        <v>1247.198891</v>
      </c>
      <c r="H1531" s="53">
        <v>1166.3989240000001</v>
      </c>
      <c r="I1531" s="53">
        <v>1013.056864</v>
      </c>
      <c r="J1531" s="53">
        <v>904.34209510000005</v>
      </c>
      <c r="K1531" s="53">
        <v>897.487709</v>
      </c>
    </row>
    <row r="1532" spans="1:11">
      <c r="A1532" s="18" t="s">
        <v>3666</v>
      </c>
      <c r="B1532" s="18" t="s">
        <v>3665</v>
      </c>
      <c r="C1532" s="53">
        <v>-0.395784935</v>
      </c>
      <c r="D1532" s="18">
        <v>8.8852600000000005E-4</v>
      </c>
      <c r="E1532" s="18">
        <v>4.8249340000000003E-3</v>
      </c>
      <c r="F1532" s="53">
        <v>4080.5094979999999</v>
      </c>
      <c r="G1532" s="53">
        <v>3756.3972920000001</v>
      </c>
      <c r="H1532" s="53">
        <v>3596.5622709999998</v>
      </c>
      <c r="I1532" s="53">
        <v>2729.374186</v>
      </c>
      <c r="J1532" s="53">
        <v>2907.9275990000001</v>
      </c>
      <c r="K1532" s="53">
        <v>3032.1960920000001</v>
      </c>
    </row>
    <row r="1533" spans="1:11">
      <c r="A1533" s="18" t="s">
        <v>3687</v>
      </c>
      <c r="B1533" s="18" t="s">
        <v>3686</v>
      </c>
      <c r="C1533" s="53">
        <v>-0.39597690099999999</v>
      </c>
      <c r="D1533" s="18">
        <v>2.0574429999999999E-3</v>
      </c>
      <c r="E1533" s="18">
        <v>9.8090599999999997E-3</v>
      </c>
      <c r="F1533" s="53">
        <v>2302.8689890000001</v>
      </c>
      <c r="G1533" s="53">
        <v>2045.445649</v>
      </c>
      <c r="H1533" s="53">
        <v>2000.960335</v>
      </c>
      <c r="I1533" s="53">
        <v>1499.233708</v>
      </c>
      <c r="J1533" s="53">
        <v>1648.308252</v>
      </c>
      <c r="K1533" s="53">
        <v>1664.797366</v>
      </c>
    </row>
    <row r="1534" spans="1:11">
      <c r="A1534" s="18" t="s">
        <v>1620</v>
      </c>
      <c r="B1534" s="18" t="s">
        <v>1619</v>
      </c>
      <c r="C1534" s="53">
        <v>-0.39766811400000002</v>
      </c>
      <c r="D1534" s="18">
        <v>4.0852899999999998E-4</v>
      </c>
      <c r="E1534" s="18">
        <v>2.4729919999999998E-3</v>
      </c>
      <c r="F1534" s="53">
        <v>2629.7746809999999</v>
      </c>
      <c r="G1534" s="53">
        <v>2826.9183720000001</v>
      </c>
      <c r="H1534" s="53">
        <v>2574.2245419999999</v>
      </c>
      <c r="I1534" s="53">
        <v>1997.8476330000001</v>
      </c>
      <c r="J1534" s="53">
        <v>2020.2913309999999</v>
      </c>
      <c r="K1534" s="53">
        <v>2063.7983869999998</v>
      </c>
    </row>
    <row r="1535" spans="1:11">
      <c r="A1535" s="18" t="s">
        <v>3635</v>
      </c>
      <c r="B1535" s="18" t="s">
        <v>3634</v>
      </c>
      <c r="C1535" s="53">
        <v>-0.39798025599999998</v>
      </c>
      <c r="D1535" s="18">
        <v>2.3315279999999998E-3</v>
      </c>
      <c r="E1535" s="18">
        <v>1.0929158E-2</v>
      </c>
      <c r="F1535" s="53">
        <v>1185.577978</v>
      </c>
      <c r="G1535" s="53">
        <v>1317.2551579999999</v>
      </c>
      <c r="H1535" s="53">
        <v>1327.350054</v>
      </c>
      <c r="I1535" s="53">
        <v>978.00690589999999</v>
      </c>
      <c r="J1535" s="53">
        <v>1004.577056</v>
      </c>
      <c r="K1535" s="53">
        <v>914.42143929999997</v>
      </c>
    </row>
    <row r="1536" spans="1:11">
      <c r="A1536" s="18" t="s">
        <v>3626</v>
      </c>
      <c r="B1536" s="18" t="s">
        <v>40</v>
      </c>
      <c r="C1536" s="53">
        <v>-0.39893925699999999</v>
      </c>
      <c r="D1536" s="18">
        <v>1.0397169999999999E-3</v>
      </c>
      <c r="E1536" s="18">
        <v>5.5100210000000004E-3</v>
      </c>
      <c r="F1536" s="53">
        <v>2885.4875780000002</v>
      </c>
      <c r="G1536" s="53">
        <v>2720.3539099999998</v>
      </c>
      <c r="H1536" s="53">
        <v>2531.5029460000001</v>
      </c>
      <c r="I1536" s="53">
        <v>2101.866865</v>
      </c>
      <c r="J1536" s="53">
        <v>1933.4210310000001</v>
      </c>
      <c r="K1536" s="53">
        <v>2120.9497270000002</v>
      </c>
    </row>
    <row r="1537" spans="1:11">
      <c r="A1537" s="18" t="s">
        <v>1405</v>
      </c>
      <c r="B1537" s="18" t="s">
        <v>1404</v>
      </c>
      <c r="C1537" s="53">
        <v>-0.400358571</v>
      </c>
      <c r="D1537" s="18">
        <v>3.2931670000000001E-3</v>
      </c>
      <c r="E1537" s="18">
        <v>1.4668048E-2</v>
      </c>
      <c r="F1537" s="53">
        <v>7839.198504</v>
      </c>
      <c r="G1537" s="53">
        <v>7432.8712370000003</v>
      </c>
      <c r="H1537" s="53">
        <v>8165.7859959999996</v>
      </c>
      <c r="I1537" s="53">
        <v>5051.7165960000002</v>
      </c>
      <c r="J1537" s="53">
        <v>6264.6850800000002</v>
      </c>
      <c r="K1537" s="53">
        <v>6381.8996289999995</v>
      </c>
    </row>
    <row r="1538" spans="1:11">
      <c r="A1538" s="18" t="s">
        <v>1510</v>
      </c>
      <c r="B1538" s="18" t="s">
        <v>1509</v>
      </c>
      <c r="C1538" s="53">
        <v>-0.401038705</v>
      </c>
      <c r="D1538" s="18">
        <v>2.98349E-4</v>
      </c>
      <c r="E1538" s="18">
        <v>1.8889410000000001E-3</v>
      </c>
      <c r="F1538" s="53">
        <v>6170.5265579999996</v>
      </c>
      <c r="G1538" s="53">
        <v>5900.513739</v>
      </c>
      <c r="H1538" s="53">
        <v>5650.1794570000002</v>
      </c>
      <c r="I1538" s="53">
        <v>4307.7529610000001</v>
      </c>
      <c r="J1538" s="53">
        <v>4362.4482589999998</v>
      </c>
      <c r="K1538" s="53">
        <v>4721.3356949999998</v>
      </c>
    </row>
    <row r="1539" spans="1:11">
      <c r="A1539" s="18" t="s">
        <v>1315</v>
      </c>
      <c r="B1539" s="18" t="s">
        <v>1314</v>
      </c>
      <c r="C1539" s="53">
        <v>-0.40117767199999999</v>
      </c>
      <c r="D1539" s="18">
        <v>3.46485E-4</v>
      </c>
      <c r="E1539" s="18">
        <v>2.147384E-3</v>
      </c>
      <c r="F1539" s="53">
        <v>7192.6516899999997</v>
      </c>
      <c r="G1539" s="53">
        <v>6471.8176620000004</v>
      </c>
      <c r="H1539" s="53">
        <v>6633.7696910000004</v>
      </c>
      <c r="I1539" s="53">
        <v>4853.8539270000001</v>
      </c>
      <c r="J1539" s="53">
        <v>5176.5788890000003</v>
      </c>
      <c r="K1539" s="53">
        <v>5306.6077509999996</v>
      </c>
    </row>
    <row r="1540" spans="1:11">
      <c r="A1540" s="18" t="s">
        <v>3660</v>
      </c>
      <c r="B1540" s="18" t="s">
        <v>40</v>
      </c>
      <c r="C1540" s="53">
        <v>-0.40190983000000002</v>
      </c>
      <c r="D1540" s="18">
        <v>6.4044299999999998E-4</v>
      </c>
      <c r="E1540" s="18">
        <v>3.647338E-3</v>
      </c>
      <c r="F1540" s="53">
        <v>57432.244960000004</v>
      </c>
      <c r="G1540" s="53">
        <v>55888.126880000003</v>
      </c>
      <c r="H1540" s="53">
        <v>49613.682350000003</v>
      </c>
      <c r="I1540" s="53">
        <v>38453.196380000001</v>
      </c>
      <c r="J1540" s="53">
        <v>43057.5982</v>
      </c>
      <c r="K1540" s="53">
        <v>41500.339670000001</v>
      </c>
    </row>
    <row r="1541" spans="1:11">
      <c r="A1541" s="18" t="s">
        <v>1461</v>
      </c>
      <c r="B1541" s="18" t="s">
        <v>1460</v>
      </c>
      <c r="C1541" s="53">
        <v>-0.40206119800000001</v>
      </c>
      <c r="D1541" s="18">
        <v>1.828498E-3</v>
      </c>
      <c r="E1541" s="18">
        <v>8.8873149999999998E-3</v>
      </c>
      <c r="F1541" s="53">
        <v>1303.2640269999999</v>
      </c>
      <c r="G1541" s="53">
        <v>1291.6007500000001</v>
      </c>
      <c r="H1541" s="53">
        <v>1394.9097870000001</v>
      </c>
      <c r="I1541" s="53">
        <v>956.52467320000005</v>
      </c>
      <c r="J1541" s="53">
        <v>975.62028980000002</v>
      </c>
      <c r="K1541" s="53">
        <v>1077.408594</v>
      </c>
    </row>
    <row r="1542" spans="1:11">
      <c r="A1542" s="18" t="s">
        <v>3651</v>
      </c>
      <c r="B1542" s="18" t="s">
        <v>3650</v>
      </c>
      <c r="C1542" s="53">
        <v>-0.40465185399999998</v>
      </c>
      <c r="D1542" s="18">
        <v>3.2587000000000002E-4</v>
      </c>
      <c r="E1542" s="18">
        <v>2.036155E-3</v>
      </c>
      <c r="F1542" s="53">
        <v>4358.7425649999996</v>
      </c>
      <c r="G1542" s="53">
        <v>4475.7074119999997</v>
      </c>
      <c r="H1542" s="53">
        <v>4136.0466109999998</v>
      </c>
      <c r="I1542" s="53">
        <v>3209.8978099999999</v>
      </c>
      <c r="J1542" s="53">
        <v>3452.5375549999999</v>
      </c>
      <c r="K1542" s="53">
        <v>3113.6896700000002</v>
      </c>
    </row>
    <row r="1543" spans="1:11">
      <c r="A1543" s="18" t="s">
        <v>1385</v>
      </c>
      <c r="B1543" s="18" t="s">
        <v>1384</v>
      </c>
      <c r="C1543" s="53">
        <v>-0.404918377</v>
      </c>
      <c r="D1543" s="18">
        <v>1.022673E-3</v>
      </c>
      <c r="E1543" s="18">
        <v>5.4347919999999999E-3</v>
      </c>
      <c r="F1543" s="53">
        <v>1991.218895</v>
      </c>
      <c r="G1543" s="53">
        <v>2122.408872</v>
      </c>
      <c r="H1543" s="53">
        <v>1936.3811780000001</v>
      </c>
      <c r="I1543" s="53">
        <v>1449.4853800000001</v>
      </c>
      <c r="J1543" s="53">
        <v>1477.9088180000001</v>
      </c>
      <c r="K1543" s="53">
        <v>1628.813189</v>
      </c>
    </row>
    <row r="1544" spans="1:11">
      <c r="A1544" s="18" t="s">
        <v>3645</v>
      </c>
      <c r="B1544" s="18" t="s">
        <v>40</v>
      </c>
      <c r="C1544" s="53">
        <v>-0.40796062900000002</v>
      </c>
      <c r="D1544" s="18">
        <v>8.0810500000000004E-4</v>
      </c>
      <c r="E1544" s="18">
        <v>4.4451619999999999E-3</v>
      </c>
      <c r="F1544" s="53">
        <v>3070.7341369999999</v>
      </c>
      <c r="G1544" s="53">
        <v>2900.9214710000001</v>
      </c>
      <c r="H1544" s="53">
        <v>2823.59944</v>
      </c>
      <c r="I1544" s="53">
        <v>2040.8120980000001</v>
      </c>
      <c r="J1544" s="53">
        <v>2202.9417050000002</v>
      </c>
      <c r="K1544" s="53">
        <v>2367.547176</v>
      </c>
    </row>
    <row r="1545" spans="1:11">
      <c r="A1545" s="18" t="s">
        <v>3633</v>
      </c>
      <c r="B1545" s="18" t="s">
        <v>3632</v>
      </c>
      <c r="C1545" s="53">
        <v>-0.40831564399999998</v>
      </c>
      <c r="D1545" s="18">
        <v>4.0014800000000002E-4</v>
      </c>
      <c r="E1545" s="18">
        <v>2.4325530000000001E-3</v>
      </c>
      <c r="F1545" s="53">
        <v>3330.805777</v>
      </c>
      <c r="G1545" s="53">
        <v>3490.9728449999998</v>
      </c>
      <c r="H1545" s="53">
        <v>3628.355086</v>
      </c>
      <c r="I1545" s="53">
        <v>2453.4970929999999</v>
      </c>
      <c r="J1545" s="53">
        <v>2672.9323009999998</v>
      </c>
      <c r="K1545" s="53">
        <v>2727.388946</v>
      </c>
    </row>
    <row r="1546" spans="1:11">
      <c r="A1546" s="18" t="s">
        <v>3653</v>
      </c>
      <c r="B1546" s="18" t="s">
        <v>3652</v>
      </c>
      <c r="C1546" s="53">
        <v>-0.408444315</v>
      </c>
      <c r="D1546" s="18">
        <v>2.14212E-4</v>
      </c>
      <c r="E1546" s="18">
        <v>1.4198520000000001E-3</v>
      </c>
      <c r="F1546" s="53">
        <v>15900.692880000001</v>
      </c>
      <c r="G1546" s="53">
        <v>14130.64503</v>
      </c>
      <c r="H1546" s="53">
        <v>14654.500969999999</v>
      </c>
      <c r="I1546" s="53">
        <v>11145.8868</v>
      </c>
      <c r="J1546" s="53">
        <v>10765.234839999999</v>
      </c>
      <c r="K1546" s="53">
        <v>11683.21559</v>
      </c>
    </row>
    <row r="1547" spans="1:11">
      <c r="A1547" s="18" t="s">
        <v>1058</v>
      </c>
      <c r="B1547" s="18" t="s">
        <v>453</v>
      </c>
      <c r="C1547" s="53">
        <v>-0.40866443699999999</v>
      </c>
      <c r="D1547" s="18">
        <v>3.2510080000000001E-3</v>
      </c>
      <c r="E1547" s="18">
        <v>1.4508493000000001E-2</v>
      </c>
      <c r="F1547" s="53">
        <v>802.73508909999998</v>
      </c>
      <c r="G1547" s="53">
        <v>792.32651050000004</v>
      </c>
      <c r="H1547" s="53">
        <v>899.14056770000002</v>
      </c>
      <c r="I1547" s="53">
        <v>624.11538959999996</v>
      </c>
      <c r="J1547" s="53">
        <v>612.54698559999997</v>
      </c>
      <c r="K1547" s="53">
        <v>635.01488840000002</v>
      </c>
    </row>
    <row r="1548" spans="1:11">
      <c r="A1548" s="18" t="s">
        <v>3674</v>
      </c>
      <c r="B1548" s="18" t="s">
        <v>3673</v>
      </c>
      <c r="C1548" s="53">
        <v>-0.40895502500000003</v>
      </c>
      <c r="D1548" s="18">
        <v>2.053849E-3</v>
      </c>
      <c r="E1548" s="18">
        <v>9.796005E-3</v>
      </c>
      <c r="F1548" s="53">
        <v>8639.7542219999996</v>
      </c>
      <c r="G1548" s="53">
        <v>8160.0750209999997</v>
      </c>
      <c r="H1548" s="53">
        <v>8196.5852859999995</v>
      </c>
      <c r="I1548" s="53">
        <v>5392.0403859999997</v>
      </c>
      <c r="J1548" s="53">
        <v>6819.3185320000002</v>
      </c>
      <c r="K1548" s="53">
        <v>6554.4120069999999</v>
      </c>
    </row>
    <row r="1549" spans="1:11">
      <c r="A1549" s="18" t="s">
        <v>1488</v>
      </c>
      <c r="B1549" s="18" t="s">
        <v>1487</v>
      </c>
      <c r="C1549" s="53">
        <v>-0.41297711199999998</v>
      </c>
      <c r="D1549" s="18">
        <v>3.2918579999999999E-3</v>
      </c>
      <c r="E1549" s="18">
        <v>1.4667924000000001E-2</v>
      </c>
      <c r="F1549" s="53">
        <v>664.70824119999997</v>
      </c>
      <c r="G1549" s="53">
        <v>679.84180040000001</v>
      </c>
      <c r="H1549" s="53">
        <v>675.59733259999996</v>
      </c>
      <c r="I1549" s="53">
        <v>474.87040519999999</v>
      </c>
      <c r="J1549" s="53">
        <v>517.8806333</v>
      </c>
      <c r="K1549" s="53">
        <v>518.59549219999997</v>
      </c>
    </row>
    <row r="1550" spans="1:11">
      <c r="A1550" s="18" t="s">
        <v>3659</v>
      </c>
      <c r="B1550" s="18" t="s">
        <v>3658</v>
      </c>
      <c r="C1550" s="53">
        <v>-0.41330339799999999</v>
      </c>
      <c r="D1550" s="18">
        <v>2.8750479999999998E-3</v>
      </c>
      <c r="E1550" s="18">
        <v>1.3049432999999999E-2</v>
      </c>
      <c r="F1550" s="53">
        <v>2024.6359219999999</v>
      </c>
      <c r="G1550" s="53">
        <v>1725.7522630000001</v>
      </c>
      <c r="H1550" s="53">
        <v>1620.440073</v>
      </c>
      <c r="I1550" s="53">
        <v>1337.551641</v>
      </c>
      <c r="J1550" s="53">
        <v>1316.4191579999999</v>
      </c>
      <c r="K1550" s="53">
        <v>1366.3403679999999</v>
      </c>
    </row>
    <row r="1551" spans="1:11">
      <c r="A1551" s="18" t="s">
        <v>1229</v>
      </c>
      <c r="B1551" s="18" t="s">
        <v>1228</v>
      </c>
      <c r="C1551" s="53">
        <v>-0.41369317</v>
      </c>
      <c r="D1551" s="18">
        <v>1.00243E-4</v>
      </c>
      <c r="E1551" s="18">
        <v>7.3983399999999998E-4</v>
      </c>
      <c r="F1551" s="53">
        <v>7165.7727779999996</v>
      </c>
      <c r="G1551" s="53">
        <v>7274.0112520000002</v>
      </c>
      <c r="H1551" s="53">
        <v>7125.5648080000001</v>
      </c>
      <c r="I1551" s="53">
        <v>5086.7665539999998</v>
      </c>
      <c r="J1551" s="53">
        <v>5401.5506910000004</v>
      </c>
      <c r="K1551" s="53">
        <v>5666.4495209999995</v>
      </c>
    </row>
    <row r="1552" spans="1:11">
      <c r="A1552" s="18" t="s">
        <v>3664</v>
      </c>
      <c r="B1552" s="18" t="s">
        <v>3663</v>
      </c>
      <c r="C1552" s="53">
        <v>-0.41498005199999999</v>
      </c>
      <c r="D1552" s="18">
        <v>1.005765E-3</v>
      </c>
      <c r="E1552" s="18">
        <v>5.3523900000000003E-3</v>
      </c>
      <c r="F1552" s="53">
        <v>3030.7789969999999</v>
      </c>
      <c r="G1552" s="53">
        <v>2612.8027390000002</v>
      </c>
      <c r="H1552" s="53">
        <v>2851.418154</v>
      </c>
      <c r="I1552" s="53">
        <v>2004.631496</v>
      </c>
      <c r="J1552" s="53">
        <v>2086.000916</v>
      </c>
      <c r="K1552" s="53">
        <v>2262.7697189999999</v>
      </c>
    </row>
    <row r="1553" spans="1:11">
      <c r="A1553" s="18" t="s">
        <v>3625</v>
      </c>
      <c r="B1553" s="18" t="s">
        <v>40</v>
      </c>
      <c r="C1553" s="53">
        <v>-0.41552646399999998</v>
      </c>
      <c r="D1553" s="18">
        <v>1.264341E-3</v>
      </c>
      <c r="E1553" s="18">
        <v>6.481377E-3</v>
      </c>
      <c r="F1553" s="53">
        <v>3264.6981810000002</v>
      </c>
      <c r="G1553" s="53">
        <v>3044.9808360000002</v>
      </c>
      <c r="H1553" s="53">
        <v>2884.204495</v>
      </c>
      <c r="I1553" s="53">
        <v>2131.2636040000002</v>
      </c>
      <c r="J1553" s="53">
        <v>2226.329862</v>
      </c>
      <c r="K1553" s="53">
        <v>2514.658958</v>
      </c>
    </row>
    <row r="1554" spans="1:11">
      <c r="A1554" s="18" t="s">
        <v>3647</v>
      </c>
      <c r="B1554" s="18" t="s">
        <v>3646</v>
      </c>
      <c r="C1554" s="53">
        <v>-0.415574316</v>
      </c>
      <c r="D1554" s="18">
        <v>3.3282680000000001E-3</v>
      </c>
      <c r="E1554" s="18">
        <v>1.4812862E-2</v>
      </c>
      <c r="F1554" s="53">
        <v>3323.5412059999999</v>
      </c>
      <c r="G1554" s="53">
        <v>3621.2182979999998</v>
      </c>
      <c r="H1554" s="53">
        <v>4122.1372549999996</v>
      </c>
      <c r="I1554" s="53">
        <v>2773.4692949999999</v>
      </c>
      <c r="J1554" s="53">
        <v>2994.7978990000001</v>
      </c>
      <c r="K1554" s="53">
        <v>2496.66687</v>
      </c>
    </row>
    <row r="1555" spans="1:11">
      <c r="A1555" s="18" t="s">
        <v>3641</v>
      </c>
      <c r="B1555" s="18" t="s">
        <v>3640</v>
      </c>
      <c r="C1555" s="53">
        <v>-0.41591813399999999</v>
      </c>
      <c r="D1555" s="18">
        <v>5.4797299999999999E-4</v>
      </c>
      <c r="E1555" s="18">
        <v>3.1847799999999999E-3</v>
      </c>
      <c r="F1555" s="53">
        <v>7052.445471</v>
      </c>
      <c r="G1555" s="53">
        <v>6485.631574</v>
      </c>
      <c r="H1555" s="53">
        <v>6728.1546129999997</v>
      </c>
      <c r="I1555" s="53">
        <v>4654.8606140000002</v>
      </c>
      <c r="J1555" s="53">
        <v>4983.9050189999998</v>
      </c>
      <c r="K1555" s="53">
        <v>5510.8708729999998</v>
      </c>
    </row>
    <row r="1556" spans="1:11">
      <c r="A1556" s="18" t="s">
        <v>3578</v>
      </c>
      <c r="B1556" s="18" t="s">
        <v>889</v>
      </c>
      <c r="C1556" s="53">
        <v>-0.42016562200000002</v>
      </c>
      <c r="D1556" s="18">
        <v>2.7309840000000001E-3</v>
      </c>
      <c r="E1556" s="18">
        <v>1.2464741999999999E-2</v>
      </c>
      <c r="F1556" s="53">
        <v>1106.394155</v>
      </c>
      <c r="G1556" s="53">
        <v>1032.09655</v>
      </c>
      <c r="H1556" s="53">
        <v>971.66792840000005</v>
      </c>
      <c r="I1556" s="53">
        <v>781.27488089999997</v>
      </c>
      <c r="J1556" s="53">
        <v>712.78194689999998</v>
      </c>
      <c r="K1556" s="53">
        <v>822.34428049999997</v>
      </c>
    </row>
    <row r="1557" spans="1:11">
      <c r="A1557" s="18" t="s">
        <v>3622</v>
      </c>
      <c r="B1557" s="18" t="s">
        <v>3621</v>
      </c>
      <c r="C1557" s="53">
        <v>-0.42264278799999999</v>
      </c>
      <c r="D1557" s="18">
        <v>1.1978189999999999E-3</v>
      </c>
      <c r="E1557" s="18">
        <v>6.1930609999999997E-3</v>
      </c>
      <c r="F1557" s="53">
        <v>1396.9769920000001</v>
      </c>
      <c r="G1557" s="53">
        <v>1407.045584</v>
      </c>
      <c r="H1557" s="53">
        <v>1256.8097439999999</v>
      </c>
      <c r="I1557" s="53">
        <v>948.61016649999999</v>
      </c>
      <c r="J1557" s="53">
        <v>1051.353372</v>
      </c>
      <c r="K1557" s="53">
        <v>1020.257254</v>
      </c>
    </row>
    <row r="1558" spans="1:11">
      <c r="A1558" s="18" t="s">
        <v>1413</v>
      </c>
      <c r="B1558" s="18" t="s">
        <v>1412</v>
      </c>
      <c r="C1558" s="53">
        <v>-0.42395509199999998</v>
      </c>
      <c r="D1558" s="18">
        <v>1.29374E-4</v>
      </c>
      <c r="E1558" s="18">
        <v>9.2385999999999998E-4</v>
      </c>
      <c r="F1558" s="53">
        <v>6934.032964</v>
      </c>
      <c r="G1558" s="53">
        <v>6836.8996159999997</v>
      </c>
      <c r="H1558" s="53">
        <v>6536.4041930000003</v>
      </c>
      <c r="I1558" s="53">
        <v>4734.005682</v>
      </c>
      <c r="J1558" s="53">
        <v>5021.7715600000001</v>
      </c>
      <c r="K1558" s="53">
        <v>5345.7670019999996</v>
      </c>
    </row>
    <row r="1559" spans="1:11">
      <c r="A1559" s="18" t="s">
        <v>3603</v>
      </c>
      <c r="B1559" s="18" t="s">
        <v>3602</v>
      </c>
      <c r="C1559" s="53">
        <v>-0.42413150399999999</v>
      </c>
      <c r="D1559" s="52">
        <v>3.9700000000000003E-5</v>
      </c>
      <c r="E1559" s="18">
        <v>3.2421000000000001E-4</v>
      </c>
      <c r="F1559" s="53">
        <v>4451.0026159999998</v>
      </c>
      <c r="G1559" s="53">
        <v>4445.1194640000003</v>
      </c>
      <c r="H1559" s="53">
        <v>4597.0424380000004</v>
      </c>
      <c r="I1559" s="53">
        <v>3437.1572179999998</v>
      </c>
      <c r="J1559" s="53">
        <v>3275.45579</v>
      </c>
      <c r="K1559" s="53">
        <v>3323.2445830000001</v>
      </c>
    </row>
    <row r="1560" spans="1:11">
      <c r="A1560" s="18" t="s">
        <v>3631</v>
      </c>
      <c r="B1560" s="18" t="s">
        <v>3630</v>
      </c>
      <c r="C1560" s="53">
        <v>-0.424212125</v>
      </c>
      <c r="D1560" s="18">
        <v>2.395983E-3</v>
      </c>
      <c r="E1560" s="18">
        <v>1.1199189E-2</v>
      </c>
      <c r="F1560" s="53">
        <v>2481.5774339999998</v>
      </c>
      <c r="G1560" s="53">
        <v>2071.1000570000001</v>
      </c>
      <c r="H1560" s="53">
        <v>2036.727253</v>
      </c>
      <c r="I1560" s="53">
        <v>1745.7140609999999</v>
      </c>
      <c r="J1560" s="53">
        <v>1554.7556219999999</v>
      </c>
      <c r="K1560" s="53">
        <v>1593.8873699999999</v>
      </c>
    </row>
    <row r="1561" spans="1:11">
      <c r="A1561" s="18" t="s">
        <v>3579</v>
      </c>
      <c r="B1561" s="18" t="s">
        <v>3495</v>
      </c>
      <c r="C1561" s="53">
        <v>-0.424978258</v>
      </c>
      <c r="D1561" s="18">
        <v>2.6992000000000001E-3</v>
      </c>
      <c r="E1561" s="18">
        <v>1.2339353000000001E-2</v>
      </c>
      <c r="F1561" s="53">
        <v>844.86960060000001</v>
      </c>
      <c r="G1561" s="53">
        <v>779.49930670000003</v>
      </c>
      <c r="H1561" s="53">
        <v>820.65205409999999</v>
      </c>
      <c r="I1561" s="53">
        <v>636.55247169999996</v>
      </c>
      <c r="J1561" s="53">
        <v>555.74717420000002</v>
      </c>
      <c r="K1561" s="53">
        <v>622.31459070000005</v>
      </c>
    </row>
    <row r="1562" spans="1:11">
      <c r="A1562" s="18" t="s">
        <v>3676</v>
      </c>
      <c r="B1562" s="18" t="s">
        <v>3675</v>
      </c>
      <c r="C1562" s="53">
        <v>-0.42818999499999999</v>
      </c>
      <c r="D1562" s="18">
        <v>2.048865E-3</v>
      </c>
      <c r="E1562" s="18">
        <v>9.7784529999999995E-3</v>
      </c>
      <c r="F1562" s="53">
        <v>3086.7161930000002</v>
      </c>
      <c r="G1562" s="53">
        <v>2418.4212670000002</v>
      </c>
      <c r="H1562" s="53">
        <v>2570.2504399999998</v>
      </c>
      <c r="I1562" s="53">
        <v>1968.4508940000001</v>
      </c>
      <c r="J1562" s="53">
        <v>2012.4952780000001</v>
      </c>
      <c r="K1562" s="53">
        <v>2000.2968989999999</v>
      </c>
    </row>
    <row r="1563" spans="1:11">
      <c r="A1563" s="18" t="s">
        <v>3670</v>
      </c>
      <c r="B1563" s="18" t="s">
        <v>3669</v>
      </c>
      <c r="C1563" s="53">
        <v>-0.42853898099999999</v>
      </c>
      <c r="D1563" s="18">
        <v>4.38415E-4</v>
      </c>
      <c r="E1563" s="18">
        <v>2.6330210000000001E-3</v>
      </c>
      <c r="F1563" s="53">
        <v>20169.354759999998</v>
      </c>
      <c r="G1563" s="53">
        <v>16711.87311</v>
      </c>
      <c r="H1563" s="53">
        <v>19284.329740000001</v>
      </c>
      <c r="I1563" s="53">
        <v>14280.03147</v>
      </c>
      <c r="J1563" s="53">
        <v>14054.05529</v>
      </c>
      <c r="K1563" s="53">
        <v>13280.278029999999</v>
      </c>
    </row>
    <row r="1564" spans="1:11">
      <c r="A1564" s="18" t="s">
        <v>3592</v>
      </c>
      <c r="B1564" s="18" t="s">
        <v>3591</v>
      </c>
      <c r="C1564" s="53">
        <v>-0.43065021999999997</v>
      </c>
      <c r="D1564" s="18">
        <v>3.28093E-3</v>
      </c>
      <c r="E1564" s="18">
        <v>1.463062E-2</v>
      </c>
      <c r="F1564" s="53">
        <v>1759.4790820000001</v>
      </c>
      <c r="G1564" s="53">
        <v>1723.778847</v>
      </c>
      <c r="H1564" s="53">
        <v>1495.2558610000001</v>
      </c>
      <c r="I1564" s="53">
        <v>1100.1164389999999</v>
      </c>
      <c r="J1564" s="53">
        <v>1219.5253620000001</v>
      </c>
      <c r="K1564" s="53">
        <v>1358.931861</v>
      </c>
    </row>
    <row r="1565" spans="1:11">
      <c r="A1565" s="18" t="s">
        <v>3610</v>
      </c>
      <c r="B1565" s="18" t="s">
        <v>455</v>
      </c>
      <c r="C1565" s="53">
        <v>-0.43096947200000002</v>
      </c>
      <c r="D1565" s="18">
        <v>1.86613E-4</v>
      </c>
      <c r="E1565" s="18">
        <v>1.2640010000000001E-3</v>
      </c>
      <c r="F1565" s="53">
        <v>4474.2492430000002</v>
      </c>
      <c r="G1565" s="53">
        <v>4092.8647139999998</v>
      </c>
      <c r="H1565" s="53">
        <v>3918.4645289999999</v>
      </c>
      <c r="I1565" s="53">
        <v>3077.6124829999999</v>
      </c>
      <c r="J1565" s="53">
        <v>2993.6841770000001</v>
      </c>
      <c r="K1565" s="53">
        <v>3167.665935</v>
      </c>
    </row>
    <row r="1566" spans="1:11">
      <c r="A1566" s="18" t="s">
        <v>3654</v>
      </c>
      <c r="B1566" s="18" t="s">
        <v>1610</v>
      </c>
      <c r="C1566" s="53">
        <v>-0.43136053499999999</v>
      </c>
      <c r="D1566" s="18">
        <v>2.5979530000000001E-3</v>
      </c>
      <c r="E1566" s="18">
        <v>1.1938485E-2</v>
      </c>
      <c r="F1566" s="53">
        <v>1199.3806629999999</v>
      </c>
      <c r="G1566" s="53">
        <v>1049.8572939999999</v>
      </c>
      <c r="H1566" s="53">
        <v>1051.1499679999999</v>
      </c>
      <c r="I1566" s="53">
        <v>741.7023471</v>
      </c>
      <c r="J1566" s="53">
        <v>836.40506579999999</v>
      </c>
      <c r="K1566" s="53">
        <v>860.44517380000002</v>
      </c>
    </row>
    <row r="1567" spans="1:11">
      <c r="A1567" s="18" t="s">
        <v>1639</v>
      </c>
      <c r="B1567" s="18" t="s">
        <v>1638</v>
      </c>
      <c r="C1567" s="53">
        <v>-0.433096816</v>
      </c>
      <c r="D1567" s="18">
        <v>4.8977799999999996E-4</v>
      </c>
      <c r="E1567" s="18">
        <v>2.891434E-3</v>
      </c>
      <c r="F1567" s="53">
        <v>3290.850637</v>
      </c>
      <c r="G1567" s="53">
        <v>3113.0636869999998</v>
      </c>
      <c r="H1567" s="53">
        <v>3111.7218320000002</v>
      </c>
      <c r="I1567" s="53">
        <v>2524.7276539999998</v>
      </c>
      <c r="J1567" s="53">
        <v>2118.2988479999999</v>
      </c>
      <c r="K1567" s="53">
        <v>2384.4809059999998</v>
      </c>
    </row>
    <row r="1568" spans="1:11">
      <c r="A1568" s="18" t="s">
        <v>3601</v>
      </c>
      <c r="B1568" s="18" t="s">
        <v>3600</v>
      </c>
      <c r="C1568" s="53">
        <v>-0.43363136099999999</v>
      </c>
      <c r="D1568" s="18">
        <v>1.05905E-3</v>
      </c>
      <c r="E1568" s="18">
        <v>5.5891889999999996E-3</v>
      </c>
      <c r="F1568" s="53">
        <v>2394.402583</v>
      </c>
      <c r="G1568" s="53">
        <v>2211.2125900000001</v>
      </c>
      <c r="H1568" s="53">
        <v>2025.7984719999999</v>
      </c>
      <c r="I1568" s="53">
        <v>1553.5046110000001</v>
      </c>
      <c r="J1568" s="53">
        <v>1581.4849449999999</v>
      </c>
      <c r="K1568" s="53">
        <v>1758.9912409999999</v>
      </c>
    </row>
    <row r="1569" spans="1:11">
      <c r="A1569" s="18" t="s">
        <v>1218</v>
      </c>
      <c r="B1569" s="18" t="s">
        <v>1217</v>
      </c>
      <c r="C1569" s="53">
        <v>-0.43460848899999999</v>
      </c>
      <c r="D1569" s="18">
        <v>1.483877E-3</v>
      </c>
      <c r="E1569" s="18">
        <v>7.4142009999999996E-3</v>
      </c>
      <c r="F1569" s="53">
        <v>1390.4388779999999</v>
      </c>
      <c r="G1569" s="53">
        <v>1332.055777</v>
      </c>
      <c r="H1569" s="53">
        <v>1199.1852650000001</v>
      </c>
      <c r="I1569" s="53">
        <v>893.20861920000004</v>
      </c>
      <c r="J1569" s="53">
        <v>1007.918222</v>
      </c>
      <c r="K1569" s="53">
        <v>990.62322589999997</v>
      </c>
    </row>
    <row r="1570" spans="1:11">
      <c r="A1570" s="18" t="s">
        <v>3639</v>
      </c>
      <c r="B1570" s="18" t="s">
        <v>3638</v>
      </c>
      <c r="C1570" s="53">
        <v>-0.435632358</v>
      </c>
      <c r="D1570" s="18">
        <v>1.15806E-4</v>
      </c>
      <c r="E1570" s="18">
        <v>8.3900399999999997E-4</v>
      </c>
      <c r="F1570" s="53">
        <v>5303.1367879999998</v>
      </c>
      <c r="G1570" s="53">
        <v>4830.922286</v>
      </c>
      <c r="H1570" s="53">
        <v>5360.0700139999999</v>
      </c>
      <c r="I1570" s="53">
        <v>3631.6279559999998</v>
      </c>
      <c r="J1570" s="53">
        <v>3856.8185659999999</v>
      </c>
      <c r="K1570" s="53">
        <v>3939.2090250000001</v>
      </c>
    </row>
    <row r="1571" spans="1:11">
      <c r="A1571" s="18" t="s">
        <v>3586</v>
      </c>
      <c r="B1571" s="18" t="s">
        <v>3585</v>
      </c>
      <c r="C1571" s="53">
        <v>-0.43568596799999998</v>
      </c>
      <c r="D1571" s="18">
        <v>7.5208600000000001E-4</v>
      </c>
      <c r="E1571" s="18">
        <v>4.1873209999999999E-3</v>
      </c>
      <c r="F1571" s="53">
        <v>1280.0174</v>
      </c>
      <c r="G1571" s="53">
        <v>1354.750061</v>
      </c>
      <c r="H1571" s="53">
        <v>1199.1852650000001</v>
      </c>
      <c r="I1571" s="53">
        <v>936.17308449999996</v>
      </c>
      <c r="J1571" s="53">
        <v>983.4163423</v>
      </c>
      <c r="K1571" s="53">
        <v>905.95457409999995</v>
      </c>
    </row>
    <row r="1572" spans="1:11">
      <c r="A1572" s="18" t="s">
        <v>3556</v>
      </c>
      <c r="B1572" s="18" t="s">
        <v>3555</v>
      </c>
      <c r="C1572" s="53">
        <v>-0.43677289899999999</v>
      </c>
      <c r="D1572" s="18">
        <v>3.7980700000000002E-4</v>
      </c>
      <c r="E1572" s="18">
        <v>2.3299280000000002E-3</v>
      </c>
      <c r="F1572" s="53">
        <v>3417.9806279999998</v>
      </c>
      <c r="G1572" s="53">
        <v>3485.0525969999999</v>
      </c>
      <c r="H1572" s="53">
        <v>2983.5570440000001</v>
      </c>
      <c r="I1572" s="53">
        <v>2368.6988070000002</v>
      </c>
      <c r="J1572" s="53">
        <v>2390.0469659999999</v>
      </c>
      <c r="K1572" s="53">
        <v>2524.1841810000001</v>
      </c>
    </row>
    <row r="1573" spans="1:11">
      <c r="A1573" s="18" t="s">
        <v>3655</v>
      </c>
      <c r="B1573" s="18" t="s">
        <v>40</v>
      </c>
      <c r="C1573" s="53">
        <v>-0.43689339599999999</v>
      </c>
      <c r="D1573" s="18">
        <v>5.3849900000000001E-4</v>
      </c>
      <c r="E1573" s="18">
        <v>3.1417950000000002E-3</v>
      </c>
      <c r="F1573" s="53">
        <v>25198.61723</v>
      </c>
      <c r="G1573" s="53">
        <v>21321.772809999999</v>
      </c>
      <c r="H1573" s="53">
        <v>20502.39199</v>
      </c>
      <c r="I1573" s="53">
        <v>16627.248039999999</v>
      </c>
      <c r="J1573" s="53">
        <v>16924.11635</v>
      </c>
      <c r="K1573" s="53">
        <v>15807.637290000001</v>
      </c>
    </row>
    <row r="1574" spans="1:11">
      <c r="A1574" s="18" t="s">
        <v>3672</v>
      </c>
      <c r="B1574" s="18" t="s">
        <v>3671</v>
      </c>
      <c r="C1574" s="53">
        <v>-0.43695635500000002</v>
      </c>
      <c r="D1574" s="18">
        <v>1.2510819999999999E-3</v>
      </c>
      <c r="E1574" s="18">
        <v>6.4220320000000003E-3</v>
      </c>
      <c r="F1574" s="53">
        <v>2481.5774339999998</v>
      </c>
      <c r="G1574" s="53">
        <v>2061.2329770000001</v>
      </c>
      <c r="H1574" s="53">
        <v>2163.8985149999999</v>
      </c>
      <c r="I1574" s="53">
        <v>1544.4594609999999</v>
      </c>
      <c r="J1574" s="53">
        <v>1751.8843790000001</v>
      </c>
      <c r="K1574" s="53">
        <v>1641.5134869999999</v>
      </c>
    </row>
    <row r="1575" spans="1:11">
      <c r="A1575" s="18" t="s">
        <v>3605</v>
      </c>
      <c r="B1575" s="18" t="s">
        <v>3604</v>
      </c>
      <c r="C1575" s="53">
        <v>-0.43725692199999999</v>
      </c>
      <c r="D1575" s="18">
        <v>1.9752680000000001E-3</v>
      </c>
      <c r="E1575" s="18">
        <v>9.4764849999999998E-3</v>
      </c>
      <c r="F1575" s="53">
        <v>901.53325389999998</v>
      </c>
      <c r="G1575" s="53">
        <v>816.00750210000001</v>
      </c>
      <c r="H1575" s="53">
        <v>783.89161100000001</v>
      </c>
      <c r="I1575" s="53">
        <v>602.63315699999998</v>
      </c>
      <c r="J1575" s="53">
        <v>599.18232409999996</v>
      </c>
      <c r="K1575" s="53">
        <v>639.24832100000003</v>
      </c>
    </row>
    <row r="1576" spans="1:11">
      <c r="A1576" s="18" t="s">
        <v>3624</v>
      </c>
      <c r="B1576" s="18" t="s">
        <v>3623</v>
      </c>
      <c r="C1576" s="53">
        <v>-0.44214821999999998</v>
      </c>
      <c r="D1576" s="18">
        <v>3.1708799999999998E-4</v>
      </c>
      <c r="E1576" s="18">
        <v>1.991062E-3</v>
      </c>
      <c r="F1576" s="53">
        <v>24755.4784</v>
      </c>
      <c r="G1576" s="53">
        <v>21885.183069999999</v>
      </c>
      <c r="H1576" s="53">
        <v>21922.139920000001</v>
      </c>
      <c r="I1576" s="53">
        <v>15414.067220000001</v>
      </c>
      <c r="J1576" s="53">
        <v>16787.128570000001</v>
      </c>
      <c r="K1576" s="53">
        <v>18113.79969</v>
      </c>
    </row>
    <row r="1577" spans="1:11">
      <c r="A1577" s="18" t="s">
        <v>1274</v>
      </c>
      <c r="B1577" s="18" t="s">
        <v>1273</v>
      </c>
      <c r="C1577" s="53">
        <v>-0.44263968599999998</v>
      </c>
      <c r="D1577" s="18">
        <v>1.1436479999999999E-3</v>
      </c>
      <c r="E1577" s="18">
        <v>5.9650160000000001E-3</v>
      </c>
      <c r="F1577" s="53">
        <v>1144.896381</v>
      </c>
      <c r="G1577" s="53">
        <v>1070.578162</v>
      </c>
      <c r="H1577" s="53">
        <v>996.50606560000006</v>
      </c>
      <c r="I1577" s="53">
        <v>785.79745620000006</v>
      </c>
      <c r="J1577" s="53">
        <v>747.30732239999998</v>
      </c>
      <c r="K1577" s="53">
        <v>822.34428049999997</v>
      </c>
    </row>
    <row r="1578" spans="1:11">
      <c r="A1578" s="18" t="s">
        <v>3685</v>
      </c>
      <c r="B1578" s="18" t="s">
        <v>40</v>
      </c>
      <c r="C1578" s="53">
        <v>-0.44385540000000001</v>
      </c>
      <c r="D1578" s="18">
        <v>3.7917900000000002E-3</v>
      </c>
      <c r="E1578" s="18">
        <v>1.6516218999999999E-2</v>
      </c>
      <c r="F1578" s="53">
        <v>1566.967952</v>
      </c>
      <c r="G1578" s="53">
        <v>1203.783739</v>
      </c>
      <c r="H1578" s="53">
        <v>1310.46012</v>
      </c>
      <c r="I1578" s="53">
        <v>939.56501590000005</v>
      </c>
      <c r="J1578" s="53">
        <v>1050.23965</v>
      </c>
      <c r="K1578" s="53">
        <v>998.03173300000003</v>
      </c>
    </row>
    <row r="1579" spans="1:11">
      <c r="A1579" s="18" t="s">
        <v>3565</v>
      </c>
      <c r="B1579" s="18" t="s">
        <v>3564</v>
      </c>
      <c r="C1579" s="53">
        <v>-0.44411781900000002</v>
      </c>
      <c r="D1579" s="52">
        <v>8.3800000000000004E-5</v>
      </c>
      <c r="E1579" s="18">
        <v>6.3073299999999997E-4</v>
      </c>
      <c r="F1579" s="53">
        <v>2296.3308750000001</v>
      </c>
      <c r="G1579" s="53">
        <v>2397.7003989999998</v>
      </c>
      <c r="H1579" s="53">
        <v>2243.3805550000002</v>
      </c>
      <c r="I1579" s="53">
        <v>1707.2721710000001</v>
      </c>
      <c r="J1579" s="53">
        <v>1741.8608830000001</v>
      </c>
      <c r="K1579" s="53">
        <v>1637.2800540000001</v>
      </c>
    </row>
    <row r="1580" spans="1:11">
      <c r="A1580" s="18" t="s">
        <v>3684</v>
      </c>
      <c r="B1580" s="18" t="s">
        <v>3683</v>
      </c>
      <c r="C1580" s="53">
        <v>-0.44414186500000002</v>
      </c>
      <c r="D1580" s="18">
        <v>1.407228E-3</v>
      </c>
      <c r="E1580" s="18">
        <v>7.096275E-3</v>
      </c>
      <c r="F1580" s="53">
        <v>3519.6846220000002</v>
      </c>
      <c r="G1580" s="53">
        <v>2743.0481930000001</v>
      </c>
      <c r="H1580" s="53">
        <v>3315.3945570000001</v>
      </c>
      <c r="I1580" s="53">
        <v>2266.9408629999998</v>
      </c>
      <c r="J1580" s="53">
        <v>2416.7762889999999</v>
      </c>
      <c r="K1580" s="53">
        <v>2330.504641</v>
      </c>
    </row>
    <row r="1581" spans="1:11">
      <c r="A1581" s="18" t="s">
        <v>3515</v>
      </c>
      <c r="B1581" s="18" t="s">
        <v>3514</v>
      </c>
      <c r="C1581" s="53">
        <v>-0.444953233</v>
      </c>
      <c r="D1581" s="18">
        <v>1.3227790000000001E-3</v>
      </c>
      <c r="E1581" s="18">
        <v>6.7177670000000004E-3</v>
      </c>
      <c r="F1581" s="53">
        <v>2493.9272040000001</v>
      </c>
      <c r="G1581" s="53">
        <v>2240.8138300000001</v>
      </c>
      <c r="H1581" s="53">
        <v>2325.8431700000001</v>
      </c>
      <c r="I1581" s="53">
        <v>1920.963853</v>
      </c>
      <c r="J1581" s="53">
        <v>1528.0262990000001</v>
      </c>
      <c r="K1581" s="53">
        <v>1718.773631</v>
      </c>
    </row>
    <row r="1582" spans="1:11">
      <c r="A1582" s="18" t="s">
        <v>3517</v>
      </c>
      <c r="B1582" s="18" t="s">
        <v>3516</v>
      </c>
      <c r="C1582" s="53">
        <v>-0.44633365000000003</v>
      </c>
      <c r="D1582" s="18">
        <v>4.4027900000000002E-4</v>
      </c>
      <c r="E1582" s="18">
        <v>2.6414450000000001E-3</v>
      </c>
      <c r="F1582" s="53">
        <v>1656.322175</v>
      </c>
      <c r="G1582" s="53">
        <v>1585.639729</v>
      </c>
      <c r="H1582" s="53">
        <v>1550.8932890000001</v>
      </c>
      <c r="I1582" s="53">
        <v>1239.1856290000001</v>
      </c>
      <c r="J1582" s="53">
        <v>1075.855251</v>
      </c>
      <c r="K1582" s="53">
        <v>1191.711274</v>
      </c>
    </row>
    <row r="1583" spans="1:11">
      <c r="A1583" s="18" t="s">
        <v>3584</v>
      </c>
      <c r="B1583" s="18" t="s">
        <v>3583</v>
      </c>
      <c r="C1583" s="53">
        <v>-0.44719192400000002</v>
      </c>
      <c r="D1583" s="18">
        <v>3.2727599999999999E-4</v>
      </c>
      <c r="E1583" s="18">
        <v>2.0438219999999998E-3</v>
      </c>
      <c r="F1583" s="53">
        <v>1287.2819710000001</v>
      </c>
      <c r="G1583" s="53">
        <v>1195.8900759999999</v>
      </c>
      <c r="H1583" s="53">
        <v>1195.2111629999999</v>
      </c>
      <c r="I1583" s="53">
        <v>922.60535860000005</v>
      </c>
      <c r="J1583" s="53">
        <v>883.18138099999999</v>
      </c>
      <c r="K1583" s="53">
        <v>884.78741119999995</v>
      </c>
    </row>
    <row r="1584" spans="1:11">
      <c r="A1584" s="18" t="s">
        <v>3618</v>
      </c>
      <c r="B1584" s="18" t="s">
        <v>3617</v>
      </c>
      <c r="C1584" s="53">
        <v>-0.44728623000000001</v>
      </c>
      <c r="D1584" s="52">
        <v>2.2399999999999999E-5</v>
      </c>
      <c r="E1584" s="18">
        <v>1.9820100000000001E-4</v>
      </c>
      <c r="F1584" s="53">
        <v>32312.08509</v>
      </c>
      <c r="G1584" s="53">
        <v>30492.236799999999</v>
      </c>
      <c r="H1584" s="53">
        <v>32184.2647</v>
      </c>
      <c r="I1584" s="53">
        <v>21789.76773</v>
      </c>
      <c r="J1584" s="53">
        <v>24122.100289999998</v>
      </c>
      <c r="K1584" s="53">
        <v>23600.32833</v>
      </c>
    </row>
    <row r="1585" spans="1:11">
      <c r="A1585" s="18" t="s">
        <v>3571</v>
      </c>
      <c r="B1585" s="18" t="s">
        <v>3570</v>
      </c>
      <c r="C1585" s="53">
        <v>-0.44741355399999999</v>
      </c>
      <c r="D1585" s="18">
        <v>3.7309300000000001E-4</v>
      </c>
      <c r="E1585" s="18">
        <v>2.2936620000000001E-3</v>
      </c>
      <c r="F1585" s="53">
        <v>18904.592960000002</v>
      </c>
      <c r="G1585" s="53">
        <v>18895.457880000002</v>
      </c>
      <c r="H1585" s="53">
        <v>16672.35123</v>
      </c>
      <c r="I1585" s="53">
        <v>11967.86485</v>
      </c>
      <c r="J1585" s="53">
        <v>13657.57034</v>
      </c>
      <c r="K1585" s="53">
        <v>14195.75783</v>
      </c>
    </row>
    <row r="1586" spans="1:11">
      <c r="A1586" s="18" t="s">
        <v>3614</v>
      </c>
      <c r="B1586" s="18" t="s">
        <v>3613</v>
      </c>
      <c r="C1586" s="53">
        <v>-0.44778667999999999</v>
      </c>
      <c r="D1586" s="18">
        <v>7.4224100000000004E-4</v>
      </c>
      <c r="E1586" s="18">
        <v>4.1425780000000001E-3</v>
      </c>
      <c r="F1586" s="53">
        <v>1997.0305519999999</v>
      </c>
      <c r="G1586" s="53">
        <v>1950.721683</v>
      </c>
      <c r="H1586" s="53">
        <v>1881.7372760000001</v>
      </c>
      <c r="I1586" s="53">
        <v>1260.6678609999999</v>
      </c>
      <c r="J1586" s="53">
        <v>1532.481186</v>
      </c>
      <c r="K1586" s="53">
        <v>1465.8260339999999</v>
      </c>
    </row>
    <row r="1587" spans="1:11">
      <c r="A1587" s="18" t="s">
        <v>3535</v>
      </c>
      <c r="B1587" s="18" t="s">
        <v>3534</v>
      </c>
      <c r="C1587" s="53">
        <v>-0.44794549900000002</v>
      </c>
      <c r="D1587" s="52">
        <v>2.9099999999999999E-5</v>
      </c>
      <c r="E1587" s="18">
        <v>2.4959299999999999E-4</v>
      </c>
      <c r="F1587" s="53">
        <v>3045.3081390000002</v>
      </c>
      <c r="G1587" s="53">
        <v>3117.9972269999998</v>
      </c>
      <c r="H1587" s="53">
        <v>2977.5958909999999</v>
      </c>
      <c r="I1587" s="53">
        <v>2233.0215480000002</v>
      </c>
      <c r="J1587" s="53">
        <v>2171.757494</v>
      </c>
      <c r="K1587" s="53">
        <v>2280.7618080000002</v>
      </c>
    </row>
    <row r="1588" spans="1:11">
      <c r="A1588" s="18" t="s">
        <v>1422</v>
      </c>
      <c r="B1588" s="18" t="s">
        <v>1421</v>
      </c>
      <c r="C1588" s="53">
        <v>-0.44841872900000002</v>
      </c>
      <c r="D1588" s="18">
        <v>1.7111920000000001E-3</v>
      </c>
      <c r="E1588" s="18">
        <v>8.3781080000000004E-3</v>
      </c>
      <c r="F1588" s="53">
        <v>3053.2991670000001</v>
      </c>
      <c r="G1588" s="53">
        <v>2498.3446130000002</v>
      </c>
      <c r="H1588" s="53">
        <v>2534.4835229999999</v>
      </c>
      <c r="I1588" s="53">
        <v>1983.149263</v>
      </c>
      <c r="J1588" s="53">
        <v>1799.774416</v>
      </c>
      <c r="K1588" s="53">
        <v>2119.8913689999999</v>
      </c>
    </row>
    <row r="1589" spans="1:11">
      <c r="A1589" s="18" t="s">
        <v>3637</v>
      </c>
      <c r="B1589" s="18" t="s">
        <v>3636</v>
      </c>
      <c r="C1589" s="53">
        <v>-0.45023600200000002</v>
      </c>
      <c r="D1589" s="18">
        <v>9.8814299999999992E-4</v>
      </c>
      <c r="E1589" s="18">
        <v>5.2733220000000004E-3</v>
      </c>
      <c r="F1589" s="53">
        <v>2086.384775</v>
      </c>
      <c r="G1589" s="53">
        <v>1804.688901</v>
      </c>
      <c r="H1589" s="53">
        <v>1717.8055710000001</v>
      </c>
      <c r="I1589" s="53">
        <v>1297.9791070000001</v>
      </c>
      <c r="J1589" s="53">
        <v>1433.359946</v>
      </c>
      <c r="K1589" s="53">
        <v>1359.990219</v>
      </c>
    </row>
    <row r="1590" spans="1:11">
      <c r="A1590" s="18" t="s">
        <v>1195</v>
      </c>
      <c r="B1590" s="18" t="s">
        <v>1194</v>
      </c>
      <c r="C1590" s="53">
        <v>-0.450246863</v>
      </c>
      <c r="D1590" s="18">
        <v>4.1473699999999998E-4</v>
      </c>
      <c r="E1590" s="18">
        <v>2.5013129999999998E-3</v>
      </c>
      <c r="F1590" s="53">
        <v>1054.089244</v>
      </c>
      <c r="G1590" s="53">
        <v>994.60164710000004</v>
      </c>
      <c r="H1590" s="53">
        <v>1061.0852219999999</v>
      </c>
      <c r="I1590" s="53">
        <v>732.65719650000005</v>
      </c>
      <c r="J1590" s="53">
        <v>776.26408900000001</v>
      </c>
      <c r="K1590" s="53">
        <v>759.90114979999998</v>
      </c>
    </row>
    <row r="1591" spans="1:11">
      <c r="A1591" s="18" t="s">
        <v>3642</v>
      </c>
      <c r="B1591" s="18" t="s">
        <v>40</v>
      </c>
      <c r="C1591" s="53">
        <v>-0.45141315500000001</v>
      </c>
      <c r="D1591" s="18">
        <v>1.3627330000000001E-3</v>
      </c>
      <c r="E1591" s="18">
        <v>6.891594E-3</v>
      </c>
      <c r="F1591" s="53">
        <v>2635.5863380000001</v>
      </c>
      <c r="G1591" s="53">
        <v>2214.1727139999998</v>
      </c>
      <c r="H1591" s="53">
        <v>2088.390578</v>
      </c>
      <c r="I1591" s="53">
        <v>1664.3077060000001</v>
      </c>
      <c r="J1591" s="53">
        <v>1771.9313709999999</v>
      </c>
      <c r="K1591" s="53">
        <v>1619.287965</v>
      </c>
    </row>
    <row r="1592" spans="1:11">
      <c r="A1592" s="18" t="s">
        <v>3629</v>
      </c>
      <c r="B1592" s="18" t="s">
        <v>3628</v>
      </c>
      <c r="C1592" s="53">
        <v>-0.453389914</v>
      </c>
      <c r="D1592" s="18">
        <v>2.0030499999999999E-4</v>
      </c>
      <c r="E1592" s="18">
        <v>1.3440170000000001E-3</v>
      </c>
      <c r="F1592" s="53">
        <v>9982.246932</v>
      </c>
      <c r="G1592" s="53">
        <v>8666.2562159999998</v>
      </c>
      <c r="H1592" s="53">
        <v>8946.6970299999994</v>
      </c>
      <c r="I1592" s="53">
        <v>6177.8378419999999</v>
      </c>
      <c r="J1592" s="53">
        <v>6910.6437189999997</v>
      </c>
      <c r="K1592" s="53">
        <v>7005.2725769999997</v>
      </c>
    </row>
    <row r="1593" spans="1:11">
      <c r="A1593" s="18" t="s">
        <v>3533</v>
      </c>
      <c r="B1593" s="18" t="s">
        <v>3532</v>
      </c>
      <c r="C1593" s="53">
        <v>-0.45373255600000001</v>
      </c>
      <c r="D1593" s="18">
        <v>1.39085E-4</v>
      </c>
      <c r="E1593" s="18">
        <v>9.8156700000000003E-4</v>
      </c>
      <c r="F1593" s="53">
        <v>7562.4183510000003</v>
      </c>
      <c r="G1593" s="53">
        <v>6826.0458280000003</v>
      </c>
      <c r="H1593" s="53">
        <v>6925.8661849999999</v>
      </c>
      <c r="I1593" s="53">
        <v>5403.3468240000002</v>
      </c>
      <c r="J1593" s="53">
        <v>4743.3411120000001</v>
      </c>
      <c r="K1593" s="53">
        <v>5372.2259560000002</v>
      </c>
    </row>
    <row r="1594" spans="1:11">
      <c r="A1594" s="18" t="s">
        <v>3498</v>
      </c>
      <c r="B1594" s="18" t="s">
        <v>3497</v>
      </c>
      <c r="C1594" s="53">
        <v>-0.45492566000000001</v>
      </c>
      <c r="D1594" s="18">
        <v>2.333688E-3</v>
      </c>
      <c r="E1594" s="18">
        <v>1.0934802E-2</v>
      </c>
      <c r="F1594" s="53">
        <v>5056.1413759999996</v>
      </c>
      <c r="G1594" s="53">
        <v>5559.1127770000003</v>
      </c>
      <c r="H1594" s="53">
        <v>4754.0194659999997</v>
      </c>
      <c r="I1594" s="53">
        <v>3148.8430440000002</v>
      </c>
      <c r="J1594" s="53">
        <v>3806.7010850000001</v>
      </c>
      <c r="K1594" s="53">
        <v>4204.8569189999998</v>
      </c>
    </row>
    <row r="1595" spans="1:11">
      <c r="A1595" s="18" t="s">
        <v>1475</v>
      </c>
      <c r="B1595" s="18" t="s">
        <v>1474</v>
      </c>
      <c r="C1595" s="53">
        <v>-0.455200243</v>
      </c>
      <c r="D1595" s="18">
        <v>6.6167899999999998E-4</v>
      </c>
      <c r="E1595" s="18">
        <v>3.7477700000000001E-3</v>
      </c>
      <c r="F1595" s="53">
        <v>3803.7293450000002</v>
      </c>
      <c r="G1595" s="53">
        <v>3384.4083820000001</v>
      </c>
      <c r="H1595" s="53">
        <v>3072.974338</v>
      </c>
      <c r="I1595" s="53">
        <v>2354.0004370000001</v>
      </c>
      <c r="J1595" s="53">
        <v>2625.0422640000002</v>
      </c>
      <c r="K1595" s="53">
        <v>2479.7331389999999</v>
      </c>
    </row>
    <row r="1596" spans="1:11">
      <c r="A1596" s="18" t="s">
        <v>3609</v>
      </c>
      <c r="B1596" s="18" t="s">
        <v>3608</v>
      </c>
      <c r="C1596" s="53">
        <v>-0.45596987999999999</v>
      </c>
      <c r="D1596" s="18">
        <v>9.8290899999999991E-4</v>
      </c>
      <c r="E1596" s="18">
        <v>5.2541660000000002E-3</v>
      </c>
      <c r="F1596" s="53">
        <v>976.35833460000003</v>
      </c>
      <c r="G1596" s="53">
        <v>850.54228149999994</v>
      </c>
      <c r="H1596" s="53">
        <v>866.35422659999995</v>
      </c>
      <c r="I1596" s="53">
        <v>650.12019750000002</v>
      </c>
      <c r="J1596" s="53">
        <v>654.86841370000002</v>
      </c>
      <c r="K1596" s="53">
        <v>651.94861879999996</v>
      </c>
    </row>
    <row r="1597" spans="1:11">
      <c r="A1597" s="18" t="s">
        <v>1243</v>
      </c>
      <c r="B1597" s="18" t="s">
        <v>40</v>
      </c>
      <c r="C1597" s="53">
        <v>-0.45607729400000002</v>
      </c>
      <c r="D1597" s="18">
        <v>2.2971499999999999E-4</v>
      </c>
      <c r="E1597" s="18">
        <v>1.505955E-3</v>
      </c>
      <c r="F1597" s="53">
        <v>2939.9718600000001</v>
      </c>
      <c r="G1597" s="53">
        <v>2833.8253279999999</v>
      </c>
      <c r="H1597" s="53">
        <v>2744.117401</v>
      </c>
      <c r="I1597" s="53">
        <v>1934.531579</v>
      </c>
      <c r="J1597" s="53">
        <v>2263.0826809999999</v>
      </c>
      <c r="K1597" s="53">
        <v>1992.888391</v>
      </c>
    </row>
    <row r="1598" spans="1:11">
      <c r="A1598" s="18" t="s">
        <v>3550</v>
      </c>
      <c r="B1598" s="18" t="s">
        <v>40</v>
      </c>
      <c r="C1598" s="53">
        <v>-0.45653063300000002</v>
      </c>
      <c r="D1598" s="52">
        <v>6.2299999999999996E-6</v>
      </c>
      <c r="E1598" s="52">
        <v>6.3700000000000003E-5</v>
      </c>
      <c r="F1598" s="53">
        <v>4401.6035339999999</v>
      </c>
      <c r="G1598" s="53">
        <v>4456.9599600000001</v>
      </c>
      <c r="H1598" s="53">
        <v>4392.3761880000002</v>
      </c>
      <c r="I1598" s="53">
        <v>3171.4559199999999</v>
      </c>
      <c r="J1598" s="53">
        <v>3220.8834219999999</v>
      </c>
      <c r="K1598" s="53">
        <v>3243.867722</v>
      </c>
    </row>
    <row r="1599" spans="1:11">
      <c r="A1599" s="18" t="s">
        <v>3541</v>
      </c>
      <c r="B1599" s="18" t="s">
        <v>3540</v>
      </c>
      <c r="C1599" s="53">
        <v>-0.45655111799999998</v>
      </c>
      <c r="D1599" s="18">
        <v>2.1686200000000001E-4</v>
      </c>
      <c r="E1599" s="18">
        <v>1.436587E-3</v>
      </c>
      <c r="F1599" s="53">
        <v>4139.3525229999996</v>
      </c>
      <c r="G1599" s="53">
        <v>3797.839027</v>
      </c>
      <c r="H1599" s="53">
        <v>3954.2314470000001</v>
      </c>
      <c r="I1599" s="53">
        <v>3170.325276</v>
      </c>
      <c r="J1599" s="53">
        <v>2720.8223379999999</v>
      </c>
      <c r="K1599" s="53">
        <v>2748.5561090000001</v>
      </c>
    </row>
    <row r="1600" spans="1:11">
      <c r="A1600" s="18" t="s">
        <v>3547</v>
      </c>
      <c r="B1600" s="18" t="s">
        <v>3546</v>
      </c>
      <c r="C1600" s="53">
        <v>-0.457750659</v>
      </c>
      <c r="D1600" s="18">
        <v>2.23635E-4</v>
      </c>
      <c r="E1600" s="18">
        <v>1.47208E-3</v>
      </c>
      <c r="F1600" s="53">
        <v>1966.519354</v>
      </c>
      <c r="G1600" s="53">
        <v>2005.9773299999999</v>
      </c>
      <c r="H1600" s="53">
        <v>1790.3329309999999</v>
      </c>
      <c r="I1600" s="53">
        <v>1428.0031469999999</v>
      </c>
      <c r="J1600" s="53">
        <v>1438.928555</v>
      </c>
      <c r="K1600" s="53">
        <v>1316.5975350000001</v>
      </c>
    </row>
    <row r="1601" spans="1:11">
      <c r="A1601" s="18" t="s">
        <v>3590</v>
      </c>
      <c r="B1601" s="18" t="s">
        <v>3589</v>
      </c>
      <c r="C1601" s="53">
        <v>-0.45915075300000002</v>
      </c>
      <c r="D1601" s="18">
        <v>1.43542E-4</v>
      </c>
      <c r="E1601" s="18">
        <v>1.0086680000000001E-3</v>
      </c>
      <c r="F1601" s="53">
        <v>2348.6357859999998</v>
      </c>
      <c r="G1601" s="53">
        <v>2270.4150690000001</v>
      </c>
      <c r="H1601" s="53">
        <v>2107.2675629999999</v>
      </c>
      <c r="I1601" s="53">
        <v>1563.6804059999999</v>
      </c>
      <c r="J1601" s="53">
        <v>1715.13156</v>
      </c>
      <c r="K1601" s="53">
        <v>1600.237519</v>
      </c>
    </row>
    <row r="1602" spans="1:11">
      <c r="A1602" s="18" t="s">
        <v>928</v>
      </c>
      <c r="B1602" s="18" t="s">
        <v>927</v>
      </c>
      <c r="C1602" s="53">
        <v>-0.45937105900000003</v>
      </c>
      <c r="D1602" s="18">
        <v>2.1734380000000002E-3</v>
      </c>
      <c r="E1602" s="18">
        <v>1.0284971E-2</v>
      </c>
      <c r="F1602" s="53">
        <v>4158.966864</v>
      </c>
      <c r="G1602" s="53">
        <v>3393.2887540000002</v>
      </c>
      <c r="H1602" s="53">
        <v>3422.6953100000001</v>
      </c>
      <c r="I1602" s="53">
        <v>2996.2061279999998</v>
      </c>
      <c r="J1602" s="53">
        <v>2527.0347459999998</v>
      </c>
      <c r="K1602" s="53">
        <v>2423.6401569999998</v>
      </c>
    </row>
    <row r="1603" spans="1:11">
      <c r="A1603" s="18" t="s">
        <v>3528</v>
      </c>
      <c r="B1603" s="18" t="s">
        <v>1260</v>
      </c>
      <c r="C1603" s="53">
        <v>-0.459798761</v>
      </c>
      <c r="D1603" s="18">
        <v>6.3389499999999999E-4</v>
      </c>
      <c r="E1603" s="18">
        <v>3.6173030000000001E-3</v>
      </c>
      <c r="F1603" s="53">
        <v>1214.636262</v>
      </c>
      <c r="G1603" s="53">
        <v>1158.395172</v>
      </c>
      <c r="H1603" s="53">
        <v>1083.9363089999999</v>
      </c>
      <c r="I1603" s="53">
        <v>810.67162020000001</v>
      </c>
      <c r="J1603" s="53">
        <v>798.5385248</v>
      </c>
      <c r="K1603" s="53">
        <v>895.37099269999999</v>
      </c>
    </row>
    <row r="1604" spans="1:11">
      <c r="A1604" s="18" t="s">
        <v>3594</v>
      </c>
      <c r="B1604" s="18" t="s">
        <v>3593</v>
      </c>
      <c r="C1604" s="53">
        <v>-0.45981440400000001</v>
      </c>
      <c r="D1604" s="52">
        <v>3.6199999999999999E-5</v>
      </c>
      <c r="E1604" s="18">
        <v>3.00277E-4</v>
      </c>
      <c r="F1604" s="53">
        <v>10529.269120000001</v>
      </c>
      <c r="G1604" s="53">
        <v>9578.9611010000008</v>
      </c>
      <c r="H1604" s="53">
        <v>9204.0201319999996</v>
      </c>
      <c r="I1604" s="53">
        <v>6902.5805319999999</v>
      </c>
      <c r="J1604" s="53">
        <v>7183.5055579999998</v>
      </c>
      <c r="K1604" s="53">
        <v>7173.5515230000001</v>
      </c>
    </row>
    <row r="1605" spans="1:11">
      <c r="A1605" s="18" t="s">
        <v>3539</v>
      </c>
      <c r="B1605" s="18" t="s">
        <v>3538</v>
      </c>
      <c r="C1605" s="53">
        <v>-0.46043952399999999</v>
      </c>
      <c r="D1605" s="52">
        <v>6.7899999999999997E-5</v>
      </c>
      <c r="E1605" s="18">
        <v>5.2317200000000003E-4</v>
      </c>
      <c r="F1605" s="53">
        <v>2488.1155480000002</v>
      </c>
      <c r="G1605" s="53">
        <v>2361.1922039999999</v>
      </c>
      <c r="H1605" s="53">
        <v>2371.5453429999998</v>
      </c>
      <c r="I1605" s="53">
        <v>1712.9253900000001</v>
      </c>
      <c r="J1605" s="53">
        <v>1675.0375750000001</v>
      </c>
      <c r="K1605" s="53">
        <v>1845.776609</v>
      </c>
    </row>
    <row r="1606" spans="1:11">
      <c r="A1606" s="18" t="s">
        <v>1358</v>
      </c>
      <c r="B1606" s="18" t="s">
        <v>1357</v>
      </c>
      <c r="C1606" s="53">
        <v>-0.46239165300000001</v>
      </c>
      <c r="D1606" s="18">
        <v>1.0959120000000001E-3</v>
      </c>
      <c r="E1606" s="18">
        <v>5.7413769999999998E-3</v>
      </c>
      <c r="F1606" s="53">
        <v>871.74851309999997</v>
      </c>
      <c r="G1606" s="53">
        <v>840.6752017</v>
      </c>
      <c r="H1606" s="53">
        <v>776.93693250000001</v>
      </c>
      <c r="I1606" s="53">
        <v>632.02989639999998</v>
      </c>
      <c r="J1606" s="53">
        <v>563.54322669999999</v>
      </c>
      <c r="K1606" s="53">
        <v>604.32250209999995</v>
      </c>
    </row>
    <row r="1607" spans="1:11">
      <c r="A1607" s="18" t="s">
        <v>3560</v>
      </c>
      <c r="B1607" s="18" t="s">
        <v>3559</v>
      </c>
      <c r="C1607" s="53">
        <v>-0.46287145600000001</v>
      </c>
      <c r="D1607" s="18">
        <v>1.5211389999999999E-3</v>
      </c>
      <c r="E1607" s="18">
        <v>7.5805309999999997E-3</v>
      </c>
      <c r="F1607" s="53">
        <v>2402.393611</v>
      </c>
      <c r="G1607" s="53">
        <v>2095.7677560000002</v>
      </c>
      <c r="H1607" s="53">
        <v>2399.3640559999999</v>
      </c>
      <c r="I1607" s="53">
        <v>1533.153022</v>
      </c>
      <c r="J1607" s="53">
        <v>1549.187013</v>
      </c>
      <c r="K1607" s="53">
        <v>1899.7528749999999</v>
      </c>
    </row>
    <row r="1608" spans="1:11">
      <c r="A1608" s="18" t="s">
        <v>3558</v>
      </c>
      <c r="B1608" s="18" t="s">
        <v>3557</v>
      </c>
      <c r="C1608" s="53">
        <v>-0.465152444</v>
      </c>
      <c r="D1608" s="18">
        <v>4.5095200000000002E-4</v>
      </c>
      <c r="E1608" s="18">
        <v>2.691372E-3</v>
      </c>
      <c r="F1608" s="53">
        <v>2282.52819</v>
      </c>
      <c r="G1608" s="53">
        <v>2029.6583209999999</v>
      </c>
      <c r="H1608" s="53">
        <v>1863.853818</v>
      </c>
      <c r="I1608" s="53">
        <v>1521.8465839999999</v>
      </c>
      <c r="J1608" s="53">
        <v>1454.5206599999999</v>
      </c>
      <c r="K1608" s="53">
        <v>1482.7597639999999</v>
      </c>
    </row>
    <row r="1609" spans="1:11">
      <c r="A1609" s="18" t="s">
        <v>3567</v>
      </c>
      <c r="B1609" s="18" t="s">
        <v>3566</v>
      </c>
      <c r="C1609" s="53">
        <v>-0.46662637400000001</v>
      </c>
      <c r="D1609" s="52">
        <v>2.0599999999999999E-5</v>
      </c>
      <c r="E1609" s="18">
        <v>1.8460699999999999E-4</v>
      </c>
      <c r="F1609" s="53">
        <v>9791.1887160000006</v>
      </c>
      <c r="G1609" s="53">
        <v>8982.9894789999998</v>
      </c>
      <c r="H1609" s="53">
        <v>9131.4927709999993</v>
      </c>
      <c r="I1609" s="53">
        <v>6366.6553610000001</v>
      </c>
      <c r="J1609" s="53">
        <v>6748.0403379999998</v>
      </c>
      <c r="K1609" s="53">
        <v>7029.6148149999999</v>
      </c>
    </row>
    <row r="1610" spans="1:11">
      <c r="A1610" s="18" t="s">
        <v>3531</v>
      </c>
      <c r="B1610" s="18" t="s">
        <v>40</v>
      </c>
      <c r="C1610" s="53">
        <v>-0.46674719599999998</v>
      </c>
      <c r="D1610" s="18">
        <v>2.3453839999999998E-3</v>
      </c>
      <c r="E1610" s="18">
        <v>1.0985111000000001E-2</v>
      </c>
      <c r="F1610" s="53">
        <v>866.66331339999999</v>
      </c>
      <c r="G1610" s="53">
        <v>861.39606930000002</v>
      </c>
      <c r="H1610" s="53">
        <v>712.35777570000005</v>
      </c>
      <c r="I1610" s="53">
        <v>556.27676029999998</v>
      </c>
      <c r="J1610" s="53">
        <v>600.29604589999997</v>
      </c>
      <c r="K1610" s="53">
        <v>601.14742769999998</v>
      </c>
    </row>
    <row r="1611" spans="1:11">
      <c r="A1611" s="18" t="s">
        <v>3451</v>
      </c>
      <c r="B1611" s="18" t="s">
        <v>3450</v>
      </c>
      <c r="C1611" s="53">
        <v>-0.46675683600000001</v>
      </c>
      <c r="D1611" s="18">
        <v>2.8670300000000002E-4</v>
      </c>
      <c r="E1611" s="18">
        <v>1.8283539999999999E-3</v>
      </c>
      <c r="F1611" s="53">
        <v>1182.672149</v>
      </c>
      <c r="G1611" s="53">
        <v>1349.816521</v>
      </c>
      <c r="H1611" s="53">
        <v>1304.498967</v>
      </c>
      <c r="I1611" s="53">
        <v>932.78115300000002</v>
      </c>
      <c r="J1611" s="53">
        <v>909.91070400000001</v>
      </c>
      <c r="K1611" s="53">
        <v>922.8883045</v>
      </c>
    </row>
    <row r="1612" spans="1:11">
      <c r="A1612" s="18" t="s">
        <v>3490</v>
      </c>
      <c r="B1612" s="18" t="s">
        <v>3489</v>
      </c>
      <c r="C1612" s="53">
        <v>-0.46704932999999998</v>
      </c>
      <c r="D1612" s="18">
        <v>3.51288E-4</v>
      </c>
      <c r="E1612" s="18">
        <v>2.1747960000000001E-3</v>
      </c>
      <c r="F1612" s="53">
        <v>9663.3322669999998</v>
      </c>
      <c r="G1612" s="53">
        <v>8729.4055270000008</v>
      </c>
      <c r="H1612" s="53">
        <v>8487.6882540000006</v>
      </c>
      <c r="I1612" s="53">
        <v>6299.9473749999997</v>
      </c>
      <c r="J1612" s="53">
        <v>5884.905949</v>
      </c>
      <c r="K1612" s="53">
        <v>7192.6019699999997</v>
      </c>
    </row>
    <row r="1613" spans="1:11">
      <c r="A1613" s="18" t="s">
        <v>1169</v>
      </c>
      <c r="B1613" s="18" t="s">
        <v>1168</v>
      </c>
      <c r="C1613" s="53">
        <v>-0.46732254400000001</v>
      </c>
      <c r="D1613" s="18">
        <v>2.5020480000000002E-3</v>
      </c>
      <c r="E1613" s="18">
        <v>1.1592269000000001E-2</v>
      </c>
      <c r="F1613" s="53">
        <v>857.21937119999996</v>
      </c>
      <c r="G1613" s="53">
        <v>839.68849369999998</v>
      </c>
      <c r="H1613" s="53">
        <v>815.68442660000005</v>
      </c>
      <c r="I1613" s="53">
        <v>537.05581540000003</v>
      </c>
      <c r="J1613" s="53">
        <v>687.1663456</v>
      </c>
      <c r="K1613" s="53">
        <v>584.21369730000004</v>
      </c>
    </row>
    <row r="1614" spans="1:11">
      <c r="A1614" s="18" t="s">
        <v>3453</v>
      </c>
      <c r="B1614" s="18" t="s">
        <v>3452</v>
      </c>
      <c r="C1614" s="53">
        <v>-0.46743425500000002</v>
      </c>
      <c r="D1614" s="18">
        <v>2.0000840000000001E-3</v>
      </c>
      <c r="E1614" s="18">
        <v>9.5875030000000007E-3</v>
      </c>
      <c r="F1614" s="53">
        <v>862.30457090000004</v>
      </c>
      <c r="G1614" s="53">
        <v>961.05357560000004</v>
      </c>
      <c r="H1614" s="53">
        <v>792.8333404</v>
      </c>
      <c r="I1614" s="53">
        <v>584.54285589999995</v>
      </c>
      <c r="J1614" s="53">
        <v>628.1390907</v>
      </c>
      <c r="K1614" s="53">
        <v>669.94070729999999</v>
      </c>
    </row>
    <row r="1615" spans="1:11">
      <c r="A1615" s="18" t="s">
        <v>1311</v>
      </c>
      <c r="B1615" s="18" t="s">
        <v>1310</v>
      </c>
      <c r="C1615" s="53">
        <v>-0.46857247499999999</v>
      </c>
      <c r="D1615" s="18">
        <v>3.1810999999999997E-4</v>
      </c>
      <c r="E1615" s="18">
        <v>1.9963849999999998E-3</v>
      </c>
      <c r="F1615" s="53">
        <v>4636.9756319999997</v>
      </c>
      <c r="G1615" s="53">
        <v>4331.6480460000002</v>
      </c>
      <c r="H1615" s="53">
        <v>3936.347988</v>
      </c>
      <c r="I1615" s="53">
        <v>2965.6787450000002</v>
      </c>
      <c r="J1615" s="53">
        <v>2939.111809</v>
      </c>
      <c r="K1615" s="53">
        <v>3388.8627879999999</v>
      </c>
    </row>
    <row r="1616" spans="1:11">
      <c r="A1616" s="18" t="s">
        <v>3506</v>
      </c>
      <c r="B1616" s="18" t="s">
        <v>3505</v>
      </c>
      <c r="C1616" s="53">
        <v>-0.46866402899999998</v>
      </c>
      <c r="D1616" s="18">
        <v>1.4319020000000001E-3</v>
      </c>
      <c r="E1616" s="18">
        <v>7.2055169999999998E-3</v>
      </c>
      <c r="F1616" s="53">
        <v>824.52880200000004</v>
      </c>
      <c r="G1616" s="53">
        <v>845.60874160000003</v>
      </c>
      <c r="H1616" s="53">
        <v>788.85923839999998</v>
      </c>
      <c r="I1616" s="53">
        <v>531.40259619999995</v>
      </c>
      <c r="J1616" s="53">
        <v>593.61371510000004</v>
      </c>
      <c r="K1616" s="53">
        <v>643.48175360000005</v>
      </c>
    </row>
    <row r="1617" spans="1:11">
      <c r="A1617" s="18" t="s">
        <v>3569</v>
      </c>
      <c r="B1617" s="18" t="s">
        <v>3568</v>
      </c>
      <c r="C1617" s="53">
        <v>-0.46886930300000002</v>
      </c>
      <c r="D1617" s="52">
        <v>8.4300000000000003E-5</v>
      </c>
      <c r="E1617" s="18">
        <v>6.3351200000000003E-4</v>
      </c>
      <c r="F1617" s="53">
        <v>12955.63582</v>
      </c>
      <c r="G1617" s="53">
        <v>12251.953030000001</v>
      </c>
      <c r="H1617" s="53">
        <v>11909.39004</v>
      </c>
      <c r="I1617" s="53">
        <v>8043.4001479999997</v>
      </c>
      <c r="J1617" s="53">
        <v>9288.4397449999997</v>
      </c>
      <c r="K1617" s="53">
        <v>9406.6872139999996</v>
      </c>
    </row>
    <row r="1618" spans="1:11">
      <c r="A1618" s="18" t="s">
        <v>1047</v>
      </c>
      <c r="B1618" s="18" t="s">
        <v>1046</v>
      </c>
      <c r="C1618" s="53">
        <v>-0.46896489600000002</v>
      </c>
      <c r="D1618" s="18">
        <v>2.2292979999999998E-3</v>
      </c>
      <c r="E1618" s="18">
        <v>1.0514533E-2</v>
      </c>
      <c r="F1618" s="53">
        <v>768.59160569999995</v>
      </c>
      <c r="G1618" s="53">
        <v>689.70888030000003</v>
      </c>
      <c r="H1618" s="53">
        <v>759.05347370000004</v>
      </c>
      <c r="I1618" s="53">
        <v>480.52362429999999</v>
      </c>
      <c r="J1618" s="53">
        <v>583.59021900000005</v>
      </c>
      <c r="K1618" s="53">
        <v>530.23743179999997</v>
      </c>
    </row>
    <row r="1619" spans="1:11">
      <c r="A1619" s="18" t="s">
        <v>3577</v>
      </c>
      <c r="B1619" s="18" t="s">
        <v>3576</v>
      </c>
      <c r="C1619" s="53">
        <v>-0.46967311299999998</v>
      </c>
      <c r="D1619" s="52">
        <v>6.1699999999999995E-5</v>
      </c>
      <c r="E1619" s="18">
        <v>4.81511E-4</v>
      </c>
      <c r="F1619" s="53">
        <v>2459.057264</v>
      </c>
      <c r="G1619" s="53">
        <v>2337.5112119999999</v>
      </c>
      <c r="H1619" s="53">
        <v>2277.160421</v>
      </c>
      <c r="I1619" s="53">
        <v>1624.7351719999999</v>
      </c>
      <c r="J1619" s="53">
        <v>1791.9783629999999</v>
      </c>
      <c r="K1619" s="53">
        <v>1677.497664</v>
      </c>
    </row>
    <row r="1620" spans="1:11">
      <c r="A1620" s="18" t="s">
        <v>1130</v>
      </c>
      <c r="B1620" s="18" t="s">
        <v>1129</v>
      </c>
      <c r="C1620" s="53">
        <v>-0.469771577</v>
      </c>
      <c r="D1620" s="52">
        <v>3.8699999999999999E-5</v>
      </c>
      <c r="E1620" s="18">
        <v>3.1751499999999998E-4</v>
      </c>
      <c r="F1620" s="53">
        <v>2863.6938650000002</v>
      </c>
      <c r="G1620" s="53">
        <v>2724.3007419999999</v>
      </c>
      <c r="H1620" s="53">
        <v>2763.9879110000002</v>
      </c>
      <c r="I1620" s="53">
        <v>2117.695878</v>
      </c>
      <c r="J1620" s="53">
        <v>1903.3505419999999</v>
      </c>
      <c r="K1620" s="53">
        <v>1993.9467500000001</v>
      </c>
    </row>
    <row r="1621" spans="1:11">
      <c r="A1621" s="18" t="s">
        <v>2099</v>
      </c>
      <c r="B1621" s="18" t="s">
        <v>2003</v>
      </c>
      <c r="C1621" s="53">
        <v>-0.47032513199999998</v>
      </c>
      <c r="D1621" s="18">
        <v>7.4947600000000001E-4</v>
      </c>
      <c r="E1621" s="18">
        <v>4.1788880000000004E-3</v>
      </c>
      <c r="F1621" s="53">
        <v>2507.7298890000002</v>
      </c>
      <c r="G1621" s="53">
        <v>2329.6175480000002</v>
      </c>
      <c r="H1621" s="53">
        <v>2915.0037849999999</v>
      </c>
      <c r="I1621" s="53">
        <v>1805.638183</v>
      </c>
      <c r="J1621" s="53">
        <v>1778.6137020000001</v>
      </c>
      <c r="K1621" s="53">
        <v>1987.596601</v>
      </c>
    </row>
    <row r="1622" spans="1:11">
      <c r="A1622" s="18" t="s">
        <v>3476</v>
      </c>
      <c r="B1622" s="18" t="s">
        <v>3475</v>
      </c>
      <c r="C1622" s="53">
        <v>-0.47089574200000001</v>
      </c>
      <c r="D1622" s="18">
        <v>1.0908789999999999E-3</v>
      </c>
      <c r="E1622" s="18">
        <v>5.7217769999999999E-3</v>
      </c>
      <c r="F1622" s="53">
        <v>1741.3176550000001</v>
      </c>
      <c r="G1622" s="53">
        <v>1656.6827040000001</v>
      </c>
      <c r="H1622" s="53">
        <v>1928.4329740000001</v>
      </c>
      <c r="I1622" s="53">
        <v>1248.230779</v>
      </c>
      <c r="J1622" s="53">
        <v>1151.5883329999999</v>
      </c>
      <c r="K1622" s="53">
        <v>1425.6084249999999</v>
      </c>
    </row>
    <row r="1623" spans="1:11">
      <c r="A1623" s="18" t="s">
        <v>1390</v>
      </c>
      <c r="B1623" s="18" t="s">
        <v>1389</v>
      </c>
      <c r="C1623" s="53">
        <v>-0.47091184000000003</v>
      </c>
      <c r="D1623" s="18">
        <v>6.0548899999999996E-4</v>
      </c>
      <c r="E1623" s="18">
        <v>3.4742039999999998E-3</v>
      </c>
      <c r="F1623" s="53">
        <v>934.95028030000003</v>
      </c>
      <c r="G1623" s="53">
        <v>893.95743279999999</v>
      </c>
      <c r="H1623" s="53">
        <v>866.35422659999995</v>
      </c>
      <c r="I1623" s="53">
        <v>602.63315699999998</v>
      </c>
      <c r="J1623" s="53">
        <v>683.82518030000006</v>
      </c>
      <c r="K1623" s="53">
        <v>650.89026060000003</v>
      </c>
    </row>
    <row r="1624" spans="1:11">
      <c r="A1624" s="18" t="s">
        <v>1469</v>
      </c>
      <c r="B1624" s="18" t="s">
        <v>1468</v>
      </c>
      <c r="C1624" s="53">
        <v>-0.47130298300000001</v>
      </c>
      <c r="D1624" s="18">
        <v>1.6087269999999999E-3</v>
      </c>
      <c r="E1624" s="18">
        <v>7.9307049999999997E-3</v>
      </c>
      <c r="F1624" s="53">
        <v>24483.056990000001</v>
      </c>
      <c r="G1624" s="53">
        <v>18938.873029999999</v>
      </c>
      <c r="H1624" s="53">
        <v>21308.141169999999</v>
      </c>
      <c r="I1624" s="53">
        <v>13709.056339999999</v>
      </c>
      <c r="J1624" s="53">
        <v>15501.893620000001</v>
      </c>
      <c r="K1624" s="53">
        <v>17258.64631</v>
      </c>
    </row>
    <row r="1625" spans="1:11">
      <c r="A1625" s="18" t="s">
        <v>3582</v>
      </c>
      <c r="B1625" s="18" t="s">
        <v>40</v>
      </c>
      <c r="C1625" s="53">
        <v>-0.47180652899999997</v>
      </c>
      <c r="D1625" s="18">
        <v>1.8262000000000001E-4</v>
      </c>
      <c r="E1625" s="18">
        <v>1.2420969999999999E-3</v>
      </c>
      <c r="F1625" s="53">
        <v>4828.033848</v>
      </c>
      <c r="G1625" s="53">
        <v>4273.4322750000001</v>
      </c>
      <c r="H1625" s="53">
        <v>4084.3832860000002</v>
      </c>
      <c r="I1625" s="53">
        <v>2958.8948820000001</v>
      </c>
      <c r="J1625" s="53">
        <v>3210.8599260000001</v>
      </c>
      <c r="K1625" s="53">
        <v>3307.3692110000002</v>
      </c>
    </row>
    <row r="1626" spans="1:11">
      <c r="A1626" s="18" t="s">
        <v>3549</v>
      </c>
      <c r="B1626" s="18" t="s">
        <v>3548</v>
      </c>
      <c r="C1626" s="53">
        <v>-0.47250733299999997</v>
      </c>
      <c r="D1626" s="52">
        <v>3.1900000000000003E-5</v>
      </c>
      <c r="E1626" s="18">
        <v>2.6961599999999997E-4</v>
      </c>
      <c r="F1626" s="53">
        <v>15112.486929999999</v>
      </c>
      <c r="G1626" s="53">
        <v>14089.203289999999</v>
      </c>
      <c r="H1626" s="53">
        <v>13863.65468</v>
      </c>
      <c r="I1626" s="53">
        <v>9638.7385809999996</v>
      </c>
      <c r="J1626" s="53">
        <v>10274.08353</v>
      </c>
      <c r="K1626" s="53">
        <v>11040.79219</v>
      </c>
    </row>
    <row r="1627" spans="1:11">
      <c r="A1627" s="18" t="s">
        <v>3588</v>
      </c>
      <c r="B1627" s="18" t="s">
        <v>3587</v>
      </c>
      <c r="C1627" s="53">
        <v>-0.47331342399999998</v>
      </c>
      <c r="D1627" s="18">
        <v>2.2078110000000001E-3</v>
      </c>
      <c r="E1627" s="18">
        <v>1.0430381000000001E-2</v>
      </c>
      <c r="F1627" s="53">
        <v>673.42572640000003</v>
      </c>
      <c r="G1627" s="53">
        <v>679.84180040000001</v>
      </c>
      <c r="H1627" s="53">
        <v>675.59733259999996</v>
      </c>
      <c r="I1627" s="53">
        <v>434.16722759999999</v>
      </c>
      <c r="J1627" s="53">
        <v>541.2687909</v>
      </c>
      <c r="K1627" s="53">
        <v>478.37788260000002</v>
      </c>
    </row>
    <row r="1628" spans="1:11">
      <c r="A1628" s="18" t="s">
        <v>3644</v>
      </c>
      <c r="B1628" s="18" t="s">
        <v>3643</v>
      </c>
      <c r="C1628" s="53">
        <v>-0.473347672</v>
      </c>
      <c r="D1628" s="18">
        <v>9.4503800000000004E-4</v>
      </c>
      <c r="E1628" s="18">
        <v>5.090509E-3</v>
      </c>
      <c r="F1628" s="53">
        <v>3237.0928119999999</v>
      </c>
      <c r="G1628" s="53">
        <v>2770.6760169999998</v>
      </c>
      <c r="H1628" s="53">
        <v>3164.3786829999999</v>
      </c>
      <c r="I1628" s="53">
        <v>1919.8332089999999</v>
      </c>
      <c r="J1628" s="53">
        <v>2416.7762889999999</v>
      </c>
      <c r="K1628" s="53">
        <v>2241.6025559999998</v>
      </c>
    </row>
    <row r="1629" spans="1:11">
      <c r="A1629" s="18" t="s">
        <v>3525</v>
      </c>
      <c r="B1629" s="18" t="s">
        <v>3524</v>
      </c>
      <c r="C1629" s="53">
        <v>-0.473423447</v>
      </c>
      <c r="D1629" s="18">
        <v>4.8418099999999998E-4</v>
      </c>
      <c r="E1629" s="18">
        <v>2.862819E-3</v>
      </c>
      <c r="F1629" s="53">
        <v>1929.4700419999999</v>
      </c>
      <c r="G1629" s="53">
        <v>1674.4434470000001</v>
      </c>
      <c r="H1629" s="53">
        <v>1625.4077</v>
      </c>
      <c r="I1629" s="53">
        <v>1293.4565319999999</v>
      </c>
      <c r="J1629" s="53">
        <v>1171.635325</v>
      </c>
      <c r="K1629" s="53">
        <v>1288.0218649999999</v>
      </c>
    </row>
    <row r="1630" spans="1:11">
      <c r="A1630" s="18" t="s">
        <v>3596</v>
      </c>
      <c r="B1630" s="18" t="s">
        <v>3595</v>
      </c>
      <c r="C1630" s="53">
        <v>-0.47531092000000003</v>
      </c>
      <c r="D1630" s="18">
        <v>1.147974E-3</v>
      </c>
      <c r="E1630" s="18">
        <v>5.9758329999999998E-3</v>
      </c>
      <c r="F1630" s="53">
        <v>1269.8470010000001</v>
      </c>
      <c r="G1630" s="53">
        <v>1135.700889</v>
      </c>
      <c r="H1630" s="53">
        <v>1035.2535600000001</v>
      </c>
      <c r="I1630" s="53">
        <v>791.45067529999994</v>
      </c>
      <c r="J1630" s="53">
        <v>879.84021570000004</v>
      </c>
      <c r="K1630" s="53">
        <v>793.76861050000002</v>
      </c>
    </row>
    <row r="1631" spans="1:11">
      <c r="A1631" s="18" t="s">
        <v>3474</v>
      </c>
      <c r="B1631" s="18" t="s">
        <v>3473</v>
      </c>
      <c r="C1631" s="53">
        <v>-0.47702788699999998</v>
      </c>
      <c r="D1631" s="18">
        <v>2.788947E-3</v>
      </c>
      <c r="E1631" s="18">
        <v>1.2688822000000001E-2</v>
      </c>
      <c r="F1631" s="53">
        <v>6479.2708229999998</v>
      </c>
      <c r="G1631" s="53">
        <v>8293.2805989999997</v>
      </c>
      <c r="H1631" s="53">
        <v>6595.0221970000002</v>
      </c>
      <c r="I1631" s="53">
        <v>4538.4043009999996</v>
      </c>
      <c r="J1631" s="53">
        <v>5861.5177910000002</v>
      </c>
      <c r="K1631" s="53">
        <v>4866.3307619999996</v>
      </c>
    </row>
    <row r="1632" spans="1:11">
      <c r="A1632" s="18" t="s">
        <v>3545</v>
      </c>
      <c r="B1632" s="18" t="s">
        <v>3544</v>
      </c>
      <c r="C1632" s="53">
        <v>-0.477134</v>
      </c>
      <c r="D1632" s="18">
        <v>3.182921E-3</v>
      </c>
      <c r="E1632" s="18">
        <v>1.4253919E-2</v>
      </c>
      <c r="F1632" s="53">
        <v>1952.7166689999999</v>
      </c>
      <c r="G1632" s="53">
        <v>1869.8116279999999</v>
      </c>
      <c r="H1632" s="53">
        <v>2567.2698639999999</v>
      </c>
      <c r="I1632" s="53">
        <v>1595.3384329999999</v>
      </c>
      <c r="J1632" s="53">
        <v>1438.928555</v>
      </c>
      <c r="K1632" s="53">
        <v>1529.3275229999999</v>
      </c>
    </row>
    <row r="1633" spans="1:11">
      <c r="A1633" s="18" t="s">
        <v>1202</v>
      </c>
      <c r="B1633" s="18" t="s">
        <v>1201</v>
      </c>
      <c r="C1633" s="53">
        <v>-0.47886068500000001</v>
      </c>
      <c r="D1633" s="18">
        <v>1.064284E-3</v>
      </c>
      <c r="E1633" s="18">
        <v>5.6090519999999998E-3</v>
      </c>
      <c r="F1633" s="53">
        <v>736.62749359999998</v>
      </c>
      <c r="G1633" s="53">
        <v>654.18739289999996</v>
      </c>
      <c r="H1633" s="53">
        <v>755.07937179999999</v>
      </c>
      <c r="I1633" s="53">
        <v>529.1413086</v>
      </c>
      <c r="J1633" s="53">
        <v>502.28852819999997</v>
      </c>
      <c r="K1633" s="53">
        <v>501.66176189999999</v>
      </c>
    </row>
    <row r="1634" spans="1:11">
      <c r="A1634" s="18" t="s">
        <v>3563</v>
      </c>
      <c r="B1634" s="18" t="s">
        <v>296</v>
      </c>
      <c r="C1634" s="53">
        <v>-0.47951057800000002</v>
      </c>
      <c r="D1634" s="18">
        <v>1.07289E-3</v>
      </c>
      <c r="E1634" s="18">
        <v>5.6440149999999996E-3</v>
      </c>
      <c r="F1634" s="53">
        <v>2390.0438399999998</v>
      </c>
      <c r="G1634" s="53">
        <v>2605.8957839999998</v>
      </c>
      <c r="H1634" s="53">
        <v>2862.3469340000001</v>
      </c>
      <c r="I1634" s="53">
        <v>1811.2914029999999</v>
      </c>
      <c r="J1634" s="53">
        <v>2117.1851270000002</v>
      </c>
      <c r="K1634" s="53">
        <v>1680.672738</v>
      </c>
    </row>
    <row r="1635" spans="1:11">
      <c r="A1635" s="18" t="s">
        <v>3620</v>
      </c>
      <c r="B1635" s="18" t="s">
        <v>3619</v>
      </c>
      <c r="C1635" s="53">
        <v>-0.47977167199999998</v>
      </c>
      <c r="D1635" s="18">
        <v>2.020544E-3</v>
      </c>
      <c r="E1635" s="18">
        <v>9.6684990000000005E-3</v>
      </c>
      <c r="F1635" s="53">
        <v>1295.272999</v>
      </c>
      <c r="G1635" s="53">
        <v>999.53518699999995</v>
      </c>
      <c r="H1635" s="53">
        <v>1043.2017639999999</v>
      </c>
      <c r="I1635" s="53">
        <v>783.53616850000003</v>
      </c>
      <c r="J1635" s="53">
        <v>811.90318639999998</v>
      </c>
      <c r="K1635" s="53">
        <v>787.4184616</v>
      </c>
    </row>
    <row r="1636" spans="1:11">
      <c r="A1636" s="18" t="s">
        <v>1481</v>
      </c>
      <c r="B1636" s="18" t="s">
        <v>1480</v>
      </c>
      <c r="C1636" s="53">
        <v>-0.47978197700000003</v>
      </c>
      <c r="D1636" s="18">
        <v>1.5552E-4</v>
      </c>
      <c r="E1636" s="18">
        <v>1.0815530000000001E-3</v>
      </c>
      <c r="F1636" s="53">
        <v>5409.1995239999997</v>
      </c>
      <c r="G1636" s="53">
        <v>4881.2443929999999</v>
      </c>
      <c r="H1636" s="53">
        <v>4977.5627009999998</v>
      </c>
      <c r="I1636" s="53">
        <v>3507.2571349999998</v>
      </c>
      <c r="J1636" s="53">
        <v>3374.5770299999999</v>
      </c>
      <c r="K1636" s="53">
        <v>4029.1694670000002</v>
      </c>
    </row>
    <row r="1637" spans="1:11">
      <c r="A1637" s="18" t="s">
        <v>3481</v>
      </c>
      <c r="B1637" s="18" t="s">
        <v>3480</v>
      </c>
      <c r="C1637" s="53">
        <v>-0.48163866</v>
      </c>
      <c r="D1637" s="18">
        <v>7.9312199999999995E-4</v>
      </c>
      <c r="E1637" s="18">
        <v>4.3838100000000001E-3</v>
      </c>
      <c r="F1637" s="53">
        <v>1608.3760070000001</v>
      </c>
      <c r="G1637" s="53">
        <v>1770.1541219999999</v>
      </c>
      <c r="H1637" s="53">
        <v>1433.657281</v>
      </c>
      <c r="I1637" s="53">
        <v>1104.6390140000001</v>
      </c>
      <c r="J1637" s="53">
        <v>1238.458633</v>
      </c>
      <c r="K1637" s="53">
        <v>1087.9921750000001</v>
      </c>
    </row>
    <row r="1638" spans="1:11">
      <c r="A1638" s="18" t="s">
        <v>1393</v>
      </c>
      <c r="B1638" s="18" t="s">
        <v>1392</v>
      </c>
      <c r="C1638" s="53">
        <v>-0.48266951400000002</v>
      </c>
      <c r="D1638" s="52">
        <v>4.6600000000000001E-5</v>
      </c>
      <c r="E1638" s="18">
        <v>3.7486900000000001E-4</v>
      </c>
      <c r="F1638" s="53">
        <v>5117.8902289999996</v>
      </c>
      <c r="G1638" s="53">
        <v>5317.3693210000001</v>
      </c>
      <c r="H1638" s="53">
        <v>4683.4791560000003</v>
      </c>
      <c r="I1638" s="53">
        <v>3484.6442590000001</v>
      </c>
      <c r="J1638" s="53">
        <v>3833.4304080000002</v>
      </c>
      <c r="K1638" s="53">
        <v>3469.2980069999999</v>
      </c>
    </row>
    <row r="1639" spans="1:11">
      <c r="A1639" s="18" t="s">
        <v>1415</v>
      </c>
      <c r="B1639" s="18" t="s">
        <v>1414</v>
      </c>
      <c r="C1639" s="53">
        <v>-0.48294500899999998</v>
      </c>
      <c r="D1639" s="18">
        <v>1.54007E-4</v>
      </c>
      <c r="E1639" s="18">
        <v>1.0723379999999999E-3</v>
      </c>
      <c r="F1639" s="53">
        <v>9342.2382319999997</v>
      </c>
      <c r="G1639" s="53">
        <v>7991.3479559999996</v>
      </c>
      <c r="H1639" s="53">
        <v>8742.0307790000006</v>
      </c>
      <c r="I1639" s="53">
        <v>5615.9078630000004</v>
      </c>
      <c r="J1639" s="53">
        <v>6364.9200410000003</v>
      </c>
      <c r="K1639" s="53">
        <v>6611.5633470000002</v>
      </c>
    </row>
    <row r="1640" spans="1:11">
      <c r="A1640" s="18" t="s">
        <v>3543</v>
      </c>
      <c r="B1640" s="18" t="s">
        <v>3542</v>
      </c>
      <c r="C1640" s="53">
        <v>-0.48387644699999999</v>
      </c>
      <c r="D1640" s="18">
        <v>1.1741199999999999E-4</v>
      </c>
      <c r="E1640" s="18">
        <v>8.5010299999999995E-4</v>
      </c>
      <c r="F1640" s="53">
        <v>4174.9489210000002</v>
      </c>
      <c r="G1640" s="53">
        <v>4153.0539010000002</v>
      </c>
      <c r="H1640" s="53">
        <v>3672.0702080000001</v>
      </c>
      <c r="I1640" s="53">
        <v>2678.495214</v>
      </c>
      <c r="J1640" s="53">
        <v>3080.5544770000001</v>
      </c>
      <c r="K1640" s="53">
        <v>2793.0071509999998</v>
      </c>
    </row>
    <row r="1641" spans="1:11">
      <c r="A1641" s="18" t="s">
        <v>3446</v>
      </c>
      <c r="B1641" s="18" t="s">
        <v>3445</v>
      </c>
      <c r="C1641" s="53">
        <v>-0.48400468499999999</v>
      </c>
      <c r="D1641" s="52">
        <v>1.08E-5</v>
      </c>
      <c r="E1641" s="18">
        <v>1.0370999999999999E-4</v>
      </c>
      <c r="F1641" s="53">
        <v>3490.626338</v>
      </c>
      <c r="G1641" s="53">
        <v>3552.1487390000002</v>
      </c>
      <c r="H1641" s="53">
        <v>3317.3816080000001</v>
      </c>
      <c r="I1641" s="53">
        <v>2567.6921189999998</v>
      </c>
      <c r="J1641" s="53">
        <v>2405.6390710000001</v>
      </c>
      <c r="K1641" s="53">
        <v>2415.1732919999999</v>
      </c>
    </row>
    <row r="1642" spans="1:11">
      <c r="A1642" s="18" t="s">
        <v>3510</v>
      </c>
      <c r="B1642" s="18" t="s">
        <v>3509</v>
      </c>
      <c r="C1642" s="53">
        <v>-0.48443124100000001</v>
      </c>
      <c r="D1642" s="18">
        <v>3.5198569999999999E-3</v>
      </c>
      <c r="E1642" s="18">
        <v>1.5514748E-2</v>
      </c>
      <c r="F1642" s="53">
        <v>447.49757</v>
      </c>
      <c r="G1642" s="53">
        <v>396.65660919999999</v>
      </c>
      <c r="H1642" s="53">
        <v>438.1447407</v>
      </c>
      <c r="I1642" s="53">
        <v>323.36413299999998</v>
      </c>
      <c r="J1642" s="53">
        <v>292.90883129999997</v>
      </c>
      <c r="K1642" s="53">
        <v>295.28192309999997</v>
      </c>
    </row>
    <row r="1643" spans="1:11">
      <c r="A1643" s="18" t="s">
        <v>3465</v>
      </c>
      <c r="B1643" s="18" t="s">
        <v>3464</v>
      </c>
      <c r="C1643" s="53">
        <v>-0.48509565100000002</v>
      </c>
      <c r="D1643" s="18">
        <v>4.40712E-4</v>
      </c>
      <c r="E1643" s="18">
        <v>2.6418259999999999E-3</v>
      </c>
      <c r="F1643" s="53">
        <v>793.29114689999994</v>
      </c>
      <c r="G1643" s="53">
        <v>798.24675839999998</v>
      </c>
      <c r="H1643" s="53">
        <v>733.221811</v>
      </c>
      <c r="I1643" s="53">
        <v>567.58319849999998</v>
      </c>
      <c r="J1643" s="53">
        <v>553.5197306</v>
      </c>
      <c r="K1643" s="53">
        <v>533.41250630000002</v>
      </c>
    </row>
    <row r="1644" spans="1:11">
      <c r="A1644" s="18" t="s">
        <v>3447</v>
      </c>
      <c r="B1644" s="18" t="s">
        <v>1240</v>
      </c>
      <c r="C1644" s="53">
        <v>-0.485828288</v>
      </c>
      <c r="D1644" s="18">
        <v>1.821867E-3</v>
      </c>
      <c r="E1644" s="18">
        <v>8.8668830000000008E-3</v>
      </c>
      <c r="F1644" s="53">
        <v>659.62304159999997</v>
      </c>
      <c r="G1644" s="53">
        <v>602.87857770000005</v>
      </c>
      <c r="H1644" s="53">
        <v>565.31600330000003</v>
      </c>
      <c r="I1644" s="53">
        <v>455.64946020000002</v>
      </c>
      <c r="J1644" s="53">
        <v>404.28101049999998</v>
      </c>
      <c r="K1644" s="53">
        <v>439.2186312</v>
      </c>
    </row>
    <row r="1645" spans="1:11">
      <c r="A1645" s="18" t="s">
        <v>3599</v>
      </c>
      <c r="B1645" s="18" t="s">
        <v>1345</v>
      </c>
      <c r="C1645" s="53">
        <v>-0.486520756</v>
      </c>
      <c r="D1645" s="18">
        <v>6.6479899999999999E-4</v>
      </c>
      <c r="E1645" s="18">
        <v>3.7617150000000001E-3</v>
      </c>
      <c r="F1645" s="53">
        <v>1685.380459</v>
      </c>
      <c r="G1645" s="53">
        <v>1484.9955150000001</v>
      </c>
      <c r="H1645" s="53">
        <v>1438.624908</v>
      </c>
      <c r="I1645" s="53">
        <v>988.18270029999996</v>
      </c>
      <c r="J1645" s="53">
        <v>1184.9999869999999</v>
      </c>
      <c r="K1645" s="53">
        <v>1102.8091899999999</v>
      </c>
    </row>
    <row r="1646" spans="1:11">
      <c r="A1646" s="18" t="s">
        <v>1436</v>
      </c>
      <c r="B1646" s="18" t="s">
        <v>1435</v>
      </c>
      <c r="C1646" s="53">
        <v>-0.48689545099999998</v>
      </c>
      <c r="D1646" s="52">
        <v>9.31E-5</v>
      </c>
      <c r="E1646" s="18">
        <v>6.91414E-4</v>
      </c>
      <c r="F1646" s="53">
        <v>3939.576822</v>
      </c>
      <c r="G1646" s="53">
        <v>3332.1128589999998</v>
      </c>
      <c r="H1646" s="53">
        <v>3401.831275</v>
      </c>
      <c r="I1646" s="53">
        <v>2451.2358060000001</v>
      </c>
      <c r="J1646" s="53">
        <v>2583.8345570000001</v>
      </c>
      <c r="K1646" s="53">
        <v>2556.9932840000001</v>
      </c>
    </row>
    <row r="1647" spans="1:11">
      <c r="A1647" s="18" t="s">
        <v>3519</v>
      </c>
      <c r="B1647" s="18" t="s">
        <v>3518</v>
      </c>
      <c r="C1647" s="53">
        <v>-0.487592525</v>
      </c>
      <c r="D1647" s="52">
        <v>1.5500000000000001E-5</v>
      </c>
      <c r="E1647" s="18">
        <v>1.4310700000000001E-4</v>
      </c>
      <c r="F1647" s="53">
        <v>16715.05128</v>
      </c>
      <c r="G1647" s="53">
        <v>16123.79515</v>
      </c>
      <c r="H1647" s="53">
        <v>15422.49617</v>
      </c>
      <c r="I1647" s="53">
        <v>10552.298790000001</v>
      </c>
      <c r="J1647" s="53">
        <v>11718.5807</v>
      </c>
      <c r="K1647" s="53">
        <v>12054.6993</v>
      </c>
    </row>
    <row r="1648" spans="1:11">
      <c r="A1648" s="18" t="s">
        <v>3523</v>
      </c>
      <c r="B1648" s="18" t="s">
        <v>3522</v>
      </c>
      <c r="C1648" s="53">
        <v>-0.48865817099999997</v>
      </c>
      <c r="D1648" s="18">
        <v>2.6486800000000003E-4</v>
      </c>
      <c r="E1648" s="18">
        <v>1.707178E-3</v>
      </c>
      <c r="F1648" s="53">
        <v>2353.7209849999999</v>
      </c>
      <c r="G1648" s="53">
        <v>2556.5603839999999</v>
      </c>
      <c r="H1648" s="53">
        <v>2508.6518599999999</v>
      </c>
      <c r="I1648" s="53">
        <v>1571.594912</v>
      </c>
      <c r="J1648" s="53">
        <v>1946.7856919999999</v>
      </c>
      <c r="K1648" s="53">
        <v>1747.349301</v>
      </c>
    </row>
    <row r="1649" spans="1:11">
      <c r="A1649" s="18" t="s">
        <v>1323</v>
      </c>
      <c r="B1649" s="18" t="s">
        <v>1322</v>
      </c>
      <c r="C1649" s="53">
        <v>-0.48866475500000001</v>
      </c>
      <c r="D1649" s="18">
        <v>3.6405140000000001E-3</v>
      </c>
      <c r="E1649" s="18">
        <v>1.5960536000000001E-2</v>
      </c>
      <c r="F1649" s="53">
        <v>1907.6763289999999</v>
      </c>
      <c r="G1649" s="53">
        <v>1514.5967539999999</v>
      </c>
      <c r="H1649" s="53">
        <v>1393.9162610000001</v>
      </c>
      <c r="I1649" s="53">
        <v>1034.5390970000001</v>
      </c>
      <c r="J1649" s="53">
        <v>1252.9370160000001</v>
      </c>
      <c r="K1649" s="53">
        <v>1125.034711</v>
      </c>
    </row>
    <row r="1650" spans="1:11">
      <c r="A1650" s="18" t="s">
        <v>1026</v>
      </c>
      <c r="B1650" s="18" t="s">
        <v>1025</v>
      </c>
      <c r="C1650" s="53">
        <v>-0.48946310500000001</v>
      </c>
      <c r="D1650" s="52">
        <v>3.6399999999999997E-5</v>
      </c>
      <c r="E1650" s="18">
        <v>3.0144500000000001E-4</v>
      </c>
      <c r="F1650" s="53">
        <v>3733.263007</v>
      </c>
      <c r="G1650" s="53">
        <v>3310.4052839999999</v>
      </c>
      <c r="H1650" s="53">
        <v>3671.0766819999999</v>
      </c>
      <c r="I1650" s="53">
        <v>2409.4019840000001</v>
      </c>
      <c r="J1650" s="53">
        <v>2641.7480909999999</v>
      </c>
      <c r="K1650" s="53">
        <v>2558.0516419999999</v>
      </c>
    </row>
    <row r="1651" spans="1:11">
      <c r="A1651" s="18" t="s">
        <v>3616</v>
      </c>
      <c r="B1651" s="18" t="s">
        <v>3615</v>
      </c>
      <c r="C1651" s="53">
        <v>-0.49064214299999998</v>
      </c>
      <c r="D1651" s="18">
        <v>2.9262519999999998E-3</v>
      </c>
      <c r="E1651" s="18">
        <v>1.326081E-2</v>
      </c>
      <c r="F1651" s="53">
        <v>2088.5641460000002</v>
      </c>
      <c r="G1651" s="53">
        <v>1900.399576</v>
      </c>
      <c r="H1651" s="53">
        <v>2036.727253</v>
      </c>
      <c r="I1651" s="53">
        <v>1157.779274</v>
      </c>
      <c r="J1651" s="53">
        <v>1676.1512970000001</v>
      </c>
      <c r="K1651" s="53">
        <v>1428.7834989999999</v>
      </c>
    </row>
    <row r="1652" spans="1:11">
      <c r="A1652" s="18" t="s">
        <v>3344</v>
      </c>
      <c r="B1652" s="18" t="s">
        <v>3343</v>
      </c>
      <c r="C1652" s="53">
        <v>-0.49202013500000003</v>
      </c>
      <c r="D1652" s="18">
        <v>1.0436759999999999E-3</v>
      </c>
      <c r="E1652" s="18">
        <v>5.5207770000000001E-3</v>
      </c>
      <c r="F1652" s="53">
        <v>1933.1023279999999</v>
      </c>
      <c r="G1652" s="53">
        <v>2133.2626599999999</v>
      </c>
      <c r="H1652" s="53">
        <v>1982.083351</v>
      </c>
      <c r="I1652" s="53">
        <v>1668.830281</v>
      </c>
      <c r="J1652" s="53">
        <v>1305.2819400000001</v>
      </c>
      <c r="K1652" s="53">
        <v>1304.955596</v>
      </c>
    </row>
    <row r="1653" spans="1:11">
      <c r="A1653" s="18" t="s">
        <v>3466</v>
      </c>
      <c r="B1653" s="18" t="s">
        <v>40</v>
      </c>
      <c r="C1653" s="53">
        <v>-0.49285594799999999</v>
      </c>
      <c r="D1653" s="18">
        <v>2.9031069999999998E-3</v>
      </c>
      <c r="E1653" s="18">
        <v>1.3161136E-2</v>
      </c>
      <c r="F1653" s="53">
        <v>2215.694137</v>
      </c>
      <c r="G1653" s="53">
        <v>2245.74737</v>
      </c>
      <c r="H1653" s="53">
        <v>1609.5112919999999</v>
      </c>
      <c r="I1653" s="53">
        <v>1361.295161</v>
      </c>
      <c r="J1653" s="53">
        <v>1485.70487</v>
      </c>
      <c r="K1653" s="53">
        <v>1441.4837970000001</v>
      </c>
    </row>
    <row r="1654" spans="1:11">
      <c r="A1654" s="18" t="s">
        <v>1234</v>
      </c>
      <c r="B1654" s="18" t="s">
        <v>40</v>
      </c>
      <c r="C1654" s="53">
        <v>-0.49287215699999998</v>
      </c>
      <c r="D1654" s="18">
        <v>2.7753830000000002E-3</v>
      </c>
      <c r="E1654" s="18">
        <v>1.2642182E-2</v>
      </c>
      <c r="F1654" s="53">
        <v>1325.7841969999999</v>
      </c>
      <c r="G1654" s="53">
        <v>1254.105847</v>
      </c>
      <c r="H1654" s="53">
        <v>1653.226414</v>
      </c>
      <c r="I1654" s="53">
        <v>1032.2778089999999</v>
      </c>
      <c r="J1654" s="53">
        <v>1071.4003640000001</v>
      </c>
      <c r="K1654" s="53">
        <v>885.84576930000003</v>
      </c>
    </row>
    <row r="1655" spans="1:11">
      <c r="A1655" s="18" t="s">
        <v>3488</v>
      </c>
      <c r="B1655" s="18" t="s">
        <v>3487</v>
      </c>
      <c r="C1655" s="53">
        <v>-0.49403772200000001</v>
      </c>
      <c r="D1655" s="52">
        <v>3.1000000000000001E-5</v>
      </c>
      <c r="E1655" s="18">
        <v>2.6347399999999998E-4</v>
      </c>
      <c r="F1655" s="53">
        <v>1590.214579</v>
      </c>
      <c r="G1655" s="53">
        <v>1575.772649</v>
      </c>
      <c r="H1655" s="53">
        <v>1510.1587440000001</v>
      </c>
      <c r="I1655" s="53">
        <v>1063.9358360000001</v>
      </c>
      <c r="J1655" s="53">
        <v>1137.10995</v>
      </c>
      <c r="K1655" s="53">
        <v>1109.1593379999999</v>
      </c>
    </row>
    <row r="1656" spans="1:11">
      <c r="A1656" s="18" t="s">
        <v>1457</v>
      </c>
      <c r="B1656" s="18" t="s">
        <v>40</v>
      </c>
      <c r="C1656" s="53">
        <v>-0.494427381</v>
      </c>
      <c r="D1656" s="18">
        <v>9.2837099999999999E-4</v>
      </c>
      <c r="E1656" s="18">
        <v>5.0127660000000001E-3</v>
      </c>
      <c r="F1656" s="53">
        <v>655.26429900000005</v>
      </c>
      <c r="G1656" s="53">
        <v>756.80502309999997</v>
      </c>
      <c r="H1656" s="53">
        <v>692.48726599999998</v>
      </c>
      <c r="I1656" s="53">
        <v>483.91555570000003</v>
      </c>
      <c r="J1656" s="53">
        <v>475.55920520000001</v>
      </c>
      <c r="K1656" s="53">
        <v>526.00399919999995</v>
      </c>
    </row>
    <row r="1657" spans="1:11">
      <c r="A1657" s="18" t="s">
        <v>3414</v>
      </c>
      <c r="B1657" s="18" t="s">
        <v>3413</v>
      </c>
      <c r="C1657" s="53">
        <v>-0.49474383700000002</v>
      </c>
      <c r="D1657" s="18">
        <v>2.9106100000000001E-4</v>
      </c>
      <c r="E1657" s="18">
        <v>1.853047E-3</v>
      </c>
      <c r="F1657" s="53">
        <v>939.30902279999998</v>
      </c>
      <c r="G1657" s="53">
        <v>921.58525629999997</v>
      </c>
      <c r="H1657" s="53">
        <v>868.34127750000005</v>
      </c>
      <c r="I1657" s="53">
        <v>654.64277279999999</v>
      </c>
      <c r="J1657" s="53">
        <v>601.40976769999997</v>
      </c>
      <c r="K1657" s="53">
        <v>673.11578169999996</v>
      </c>
    </row>
    <row r="1658" spans="1:11">
      <c r="A1658" s="18" t="s">
        <v>3496</v>
      </c>
      <c r="B1658" s="18" t="s">
        <v>3495</v>
      </c>
      <c r="C1658" s="53">
        <v>-0.49682514999999999</v>
      </c>
      <c r="D1658" s="18">
        <v>3.7804330000000001E-3</v>
      </c>
      <c r="E1658" s="18">
        <v>1.6473017999999999E-2</v>
      </c>
      <c r="F1658" s="53">
        <v>1046.8246730000001</v>
      </c>
      <c r="G1658" s="53">
        <v>1075.511702</v>
      </c>
      <c r="H1658" s="53">
        <v>934.90748529999996</v>
      </c>
      <c r="I1658" s="53">
        <v>581.15092440000001</v>
      </c>
      <c r="J1658" s="53">
        <v>792.96991590000005</v>
      </c>
      <c r="K1658" s="53">
        <v>777.89323830000001</v>
      </c>
    </row>
    <row r="1659" spans="1:11">
      <c r="A1659" s="18" t="s">
        <v>3455</v>
      </c>
      <c r="B1659" s="18" t="s">
        <v>3454</v>
      </c>
      <c r="C1659" s="53">
        <v>-0.49688612100000001</v>
      </c>
      <c r="D1659" s="18">
        <v>3.8824900000000002E-4</v>
      </c>
      <c r="E1659" s="18">
        <v>2.3702829999999999E-3</v>
      </c>
      <c r="F1659" s="53">
        <v>3263.971724</v>
      </c>
      <c r="G1659" s="53">
        <v>3313.3654080000001</v>
      </c>
      <c r="H1659" s="53">
        <v>3135.566444</v>
      </c>
      <c r="I1659" s="53">
        <v>1958.275099</v>
      </c>
      <c r="J1659" s="53">
        <v>2343.2706499999999</v>
      </c>
      <c r="K1659" s="53">
        <v>2550.6431349999998</v>
      </c>
    </row>
    <row r="1660" spans="1:11">
      <c r="A1660" s="18" t="s">
        <v>3573</v>
      </c>
      <c r="B1660" s="18" t="s">
        <v>3572</v>
      </c>
      <c r="C1660" s="53">
        <v>-0.497882942</v>
      </c>
      <c r="D1660" s="18">
        <v>1.1858600000000001E-4</v>
      </c>
      <c r="E1660" s="18">
        <v>8.5697499999999995E-4</v>
      </c>
      <c r="F1660" s="53">
        <v>3343.1555480000002</v>
      </c>
      <c r="G1660" s="53">
        <v>2834.8120359999998</v>
      </c>
      <c r="H1660" s="53">
        <v>3104.7671540000001</v>
      </c>
      <c r="I1660" s="53">
        <v>2014.80729</v>
      </c>
      <c r="J1660" s="53">
        <v>2256.4003509999998</v>
      </c>
      <c r="K1660" s="53">
        <v>2278.6450909999999</v>
      </c>
    </row>
    <row r="1661" spans="1:11">
      <c r="A1661" s="18" t="s">
        <v>3355</v>
      </c>
      <c r="B1661" s="18" t="s">
        <v>3354</v>
      </c>
      <c r="C1661" s="53">
        <v>-0.498026529</v>
      </c>
      <c r="D1661" s="18">
        <v>6.3422100000000003E-4</v>
      </c>
      <c r="E1661" s="18">
        <v>3.6173030000000001E-3</v>
      </c>
      <c r="F1661" s="53">
        <v>735.90103650000003</v>
      </c>
      <c r="G1661" s="53">
        <v>820.94104200000004</v>
      </c>
      <c r="H1661" s="53">
        <v>780.91103450000003</v>
      </c>
      <c r="I1661" s="53">
        <v>582.28156820000004</v>
      </c>
      <c r="J1661" s="53">
        <v>505.6296936</v>
      </c>
      <c r="K1661" s="53">
        <v>558.81310180000003</v>
      </c>
    </row>
    <row r="1662" spans="1:11">
      <c r="A1662" s="18" t="s">
        <v>3430</v>
      </c>
      <c r="B1662" s="18" t="s">
        <v>3429</v>
      </c>
      <c r="C1662" s="53">
        <v>-0.49802681900000001</v>
      </c>
      <c r="D1662" s="18">
        <v>5.53489E-4</v>
      </c>
      <c r="E1662" s="18">
        <v>3.2096220000000001E-3</v>
      </c>
      <c r="F1662" s="53">
        <v>2459.7837209999998</v>
      </c>
      <c r="G1662" s="53">
        <v>2311.8568049999999</v>
      </c>
      <c r="H1662" s="53">
        <v>1963.206367</v>
      </c>
      <c r="I1662" s="53">
        <v>1526.3691590000001</v>
      </c>
      <c r="J1662" s="53">
        <v>1497.9558099999999</v>
      </c>
      <c r="K1662" s="53">
        <v>1723.0070639999999</v>
      </c>
    </row>
    <row r="1663" spans="1:11">
      <c r="A1663" s="18" t="s">
        <v>1306</v>
      </c>
      <c r="B1663" s="18" t="s">
        <v>1305</v>
      </c>
      <c r="C1663" s="53">
        <v>-0.49823152999999998</v>
      </c>
      <c r="D1663" s="18">
        <v>6.9481600000000001E-4</v>
      </c>
      <c r="E1663" s="18">
        <v>3.9007170000000002E-3</v>
      </c>
      <c r="F1663" s="53">
        <v>1607.6495500000001</v>
      </c>
      <c r="G1663" s="53">
        <v>1715.8851830000001</v>
      </c>
      <c r="H1663" s="53">
        <v>1360.136395</v>
      </c>
      <c r="I1663" s="53">
        <v>1161.1712050000001</v>
      </c>
      <c r="J1663" s="53">
        <v>1114.8355140000001</v>
      </c>
      <c r="K1663" s="53">
        <v>1024.490687</v>
      </c>
    </row>
    <row r="1664" spans="1:11">
      <c r="A1664" s="18" t="s">
        <v>3459</v>
      </c>
      <c r="B1664" s="18" t="s">
        <v>3458</v>
      </c>
      <c r="C1664" s="53">
        <v>-0.499212614</v>
      </c>
      <c r="D1664" s="52">
        <v>7.9499999999999994E-5</v>
      </c>
      <c r="E1664" s="18">
        <v>6.0215500000000005E-4</v>
      </c>
      <c r="F1664" s="53">
        <v>4084.1417839999999</v>
      </c>
      <c r="G1664" s="53">
        <v>3762.31754</v>
      </c>
      <c r="H1664" s="53">
        <v>4354.6222189999999</v>
      </c>
      <c r="I1664" s="53">
        <v>2799.474103</v>
      </c>
      <c r="J1664" s="53">
        <v>2692.9792929999999</v>
      </c>
      <c r="K1664" s="53">
        <v>3108.3978790000001</v>
      </c>
    </row>
    <row r="1665" spans="1:11">
      <c r="A1665" s="18" t="s">
        <v>3530</v>
      </c>
      <c r="B1665" s="18" t="s">
        <v>3529</v>
      </c>
      <c r="C1665" s="53">
        <v>-0.49955163699999999</v>
      </c>
      <c r="D1665" s="18">
        <v>1.3729160000000001E-3</v>
      </c>
      <c r="E1665" s="18">
        <v>6.93547E-3</v>
      </c>
      <c r="F1665" s="53">
        <v>1532.0980119999999</v>
      </c>
      <c r="G1665" s="53">
        <v>1603.4004729999999</v>
      </c>
      <c r="H1665" s="53">
        <v>1408.8191440000001</v>
      </c>
      <c r="I1665" s="53">
        <v>975.74561819999997</v>
      </c>
      <c r="J1665" s="53">
        <v>1249.595851</v>
      </c>
      <c r="K1665" s="53">
        <v>971.57277929999998</v>
      </c>
    </row>
    <row r="1666" spans="1:11">
      <c r="A1666" s="18" t="s">
        <v>3426</v>
      </c>
      <c r="B1666" s="18" t="s">
        <v>3425</v>
      </c>
      <c r="C1666" s="53">
        <v>-0.49969616100000003</v>
      </c>
      <c r="D1666" s="18">
        <v>5.9456699999999995E-4</v>
      </c>
      <c r="E1666" s="18">
        <v>3.4275880000000001E-3</v>
      </c>
      <c r="F1666" s="53">
        <v>1400.6092779999999</v>
      </c>
      <c r="G1666" s="53">
        <v>1239.3052270000001</v>
      </c>
      <c r="H1666" s="53">
        <v>1181.3018070000001</v>
      </c>
      <c r="I1666" s="53">
        <v>910.16827660000001</v>
      </c>
      <c r="J1666" s="53">
        <v>815.24435170000004</v>
      </c>
      <c r="K1666" s="53">
        <v>965.22263039999996</v>
      </c>
    </row>
    <row r="1667" spans="1:11">
      <c r="A1667" s="18" t="s">
        <v>3463</v>
      </c>
      <c r="B1667" s="18" t="s">
        <v>3462</v>
      </c>
      <c r="C1667" s="53">
        <v>-0.50001136999999996</v>
      </c>
      <c r="D1667" s="18">
        <v>6.0922799999999996E-4</v>
      </c>
      <c r="E1667" s="18">
        <v>3.4939039999999999E-3</v>
      </c>
      <c r="F1667" s="53">
        <v>21870.717280000001</v>
      </c>
      <c r="G1667" s="53">
        <v>25399.836899999998</v>
      </c>
      <c r="H1667" s="53">
        <v>23027.933789999999</v>
      </c>
      <c r="I1667" s="53">
        <v>14042.59627</v>
      </c>
      <c r="J1667" s="53">
        <v>18787.372909999998</v>
      </c>
      <c r="K1667" s="53">
        <v>16638.44843</v>
      </c>
    </row>
    <row r="1668" spans="1:11">
      <c r="A1668" s="18" t="s">
        <v>1005</v>
      </c>
      <c r="B1668" s="18" t="s">
        <v>1004</v>
      </c>
      <c r="C1668" s="53">
        <v>-0.50224059700000001</v>
      </c>
      <c r="D1668" s="18">
        <v>9.2459900000000002E-4</v>
      </c>
      <c r="E1668" s="18">
        <v>4.9994760000000001E-3</v>
      </c>
      <c r="F1668" s="53">
        <v>1200.1071199999999</v>
      </c>
      <c r="G1668" s="53">
        <v>993.61493910000002</v>
      </c>
      <c r="H1668" s="53">
        <v>1088.9039359999999</v>
      </c>
      <c r="I1668" s="53">
        <v>711.17496389999997</v>
      </c>
      <c r="J1668" s="53">
        <v>745.07987879999996</v>
      </c>
      <c r="K1668" s="53">
        <v>849.86159229999998</v>
      </c>
    </row>
    <row r="1669" spans="1:11">
      <c r="A1669" s="18" t="s">
        <v>3428</v>
      </c>
      <c r="B1669" s="18" t="s">
        <v>3427</v>
      </c>
      <c r="C1669" s="53">
        <v>-0.50255033599999999</v>
      </c>
      <c r="D1669" s="18">
        <v>1.2527090000000001E-3</v>
      </c>
      <c r="E1669" s="18">
        <v>6.4275039999999997E-3</v>
      </c>
      <c r="F1669" s="53">
        <v>1116.564554</v>
      </c>
      <c r="G1669" s="53">
        <v>968.94723950000002</v>
      </c>
      <c r="H1669" s="53">
        <v>1002.467219</v>
      </c>
      <c r="I1669" s="53">
        <v>693.08466280000005</v>
      </c>
      <c r="J1669" s="53">
        <v>652.6409701</v>
      </c>
      <c r="K1669" s="53">
        <v>822.34428049999997</v>
      </c>
    </row>
    <row r="1670" spans="1:11">
      <c r="A1670" s="18" t="s">
        <v>3502</v>
      </c>
      <c r="B1670" s="18" t="s">
        <v>3501</v>
      </c>
      <c r="C1670" s="53">
        <v>-0.503733663</v>
      </c>
      <c r="D1670" s="52">
        <v>1.0499999999999999E-5</v>
      </c>
      <c r="E1670" s="18">
        <v>1.01696E-4</v>
      </c>
      <c r="F1670" s="53">
        <v>6622.3828709999998</v>
      </c>
      <c r="G1670" s="53">
        <v>6622.7839830000003</v>
      </c>
      <c r="H1670" s="53">
        <v>6747.0315970000001</v>
      </c>
      <c r="I1670" s="53">
        <v>4313.4061799999999</v>
      </c>
      <c r="J1670" s="53">
        <v>5036.2499429999998</v>
      </c>
      <c r="K1670" s="53">
        <v>4708.6353980000004</v>
      </c>
    </row>
    <row r="1671" spans="1:11">
      <c r="A1671" s="18" t="s">
        <v>3537</v>
      </c>
      <c r="B1671" s="18" t="s">
        <v>3536</v>
      </c>
      <c r="C1671" s="53">
        <v>-0.50533952199999999</v>
      </c>
      <c r="D1671" s="18">
        <v>5.9737400000000002E-4</v>
      </c>
      <c r="E1671" s="18">
        <v>3.437977E-3</v>
      </c>
      <c r="F1671" s="53">
        <v>722.09835169999997</v>
      </c>
      <c r="G1671" s="53">
        <v>653.20068490000006</v>
      </c>
      <c r="H1671" s="53">
        <v>666.65560319999997</v>
      </c>
      <c r="I1671" s="53">
        <v>452.25752870000002</v>
      </c>
      <c r="J1671" s="53">
        <v>507.85713709999999</v>
      </c>
      <c r="K1671" s="53">
        <v>472.0277337</v>
      </c>
    </row>
    <row r="1672" spans="1:11">
      <c r="A1672" s="18" t="s">
        <v>3598</v>
      </c>
      <c r="B1672" s="18" t="s">
        <v>3597</v>
      </c>
      <c r="C1672" s="53">
        <v>-0.50546346499999995</v>
      </c>
      <c r="D1672" s="18">
        <v>1.811315E-3</v>
      </c>
      <c r="E1672" s="18">
        <v>8.8267850000000002E-3</v>
      </c>
      <c r="F1672" s="53">
        <v>2981.379915</v>
      </c>
      <c r="G1672" s="53">
        <v>2579.254668</v>
      </c>
      <c r="H1672" s="53">
        <v>3172.3268870000002</v>
      </c>
      <c r="I1672" s="53">
        <v>1679.006075</v>
      </c>
      <c r="J1672" s="53">
        <v>2212.965201</v>
      </c>
      <c r="K1672" s="53">
        <v>2222.5521090000002</v>
      </c>
    </row>
    <row r="1673" spans="1:11">
      <c r="A1673" s="18" t="s">
        <v>655</v>
      </c>
      <c r="B1673" s="18" t="s">
        <v>654</v>
      </c>
      <c r="C1673" s="53">
        <v>-0.50583693900000004</v>
      </c>
      <c r="D1673" s="18">
        <v>1.3293479999999999E-3</v>
      </c>
      <c r="E1673" s="18">
        <v>6.7481360000000001E-3</v>
      </c>
      <c r="F1673" s="53">
        <v>695.94589629999996</v>
      </c>
      <c r="G1673" s="53">
        <v>712.40316389999998</v>
      </c>
      <c r="H1673" s="53">
        <v>837.54198740000004</v>
      </c>
      <c r="I1673" s="53">
        <v>540.4477468</v>
      </c>
      <c r="J1673" s="53">
        <v>550.17856519999998</v>
      </c>
      <c r="K1673" s="53">
        <v>481.55295710000001</v>
      </c>
    </row>
    <row r="1674" spans="1:11">
      <c r="A1674" s="18" t="s">
        <v>3457</v>
      </c>
      <c r="B1674" s="18" t="s">
        <v>3456</v>
      </c>
      <c r="C1674" s="53">
        <v>-0.50707726600000003</v>
      </c>
      <c r="D1674" s="18">
        <v>1.2032200000000001E-3</v>
      </c>
      <c r="E1674" s="18">
        <v>6.2125679999999999E-3</v>
      </c>
      <c r="F1674" s="53">
        <v>778.76200500000004</v>
      </c>
      <c r="G1674" s="53">
        <v>660.10764080000001</v>
      </c>
      <c r="H1674" s="53">
        <v>649.76566990000003</v>
      </c>
      <c r="I1674" s="53">
        <v>515.57358269999997</v>
      </c>
      <c r="J1674" s="53">
        <v>466.6494308</v>
      </c>
      <c r="K1674" s="53">
        <v>480.49459890000003</v>
      </c>
    </row>
    <row r="1675" spans="1:11">
      <c r="A1675" s="18" t="s">
        <v>3500</v>
      </c>
      <c r="B1675" s="18" t="s">
        <v>3499</v>
      </c>
      <c r="C1675" s="53">
        <v>-0.50729458100000002</v>
      </c>
      <c r="D1675" s="18">
        <v>2.05365E-4</v>
      </c>
      <c r="E1675" s="18">
        <v>1.3723369999999999E-3</v>
      </c>
      <c r="F1675" s="53">
        <v>7467.9789289999999</v>
      </c>
      <c r="G1675" s="53">
        <v>6835.9129080000002</v>
      </c>
      <c r="H1675" s="53">
        <v>5898.560829</v>
      </c>
      <c r="I1675" s="53">
        <v>4365.4157960000002</v>
      </c>
      <c r="J1675" s="53">
        <v>4934.9012599999996</v>
      </c>
      <c r="K1675" s="53">
        <v>4853.6304639999998</v>
      </c>
    </row>
    <row r="1676" spans="1:11">
      <c r="A1676" s="18" t="s">
        <v>3562</v>
      </c>
      <c r="B1676" s="18" t="s">
        <v>3561</v>
      </c>
      <c r="C1676" s="53">
        <v>-0.50784348300000004</v>
      </c>
      <c r="D1676" s="18">
        <v>8.3965799999999996E-4</v>
      </c>
      <c r="E1676" s="18">
        <v>4.5944389999999996E-3</v>
      </c>
      <c r="F1676" s="53">
        <v>796.19697529999996</v>
      </c>
      <c r="G1676" s="53">
        <v>702.53608399999996</v>
      </c>
      <c r="H1676" s="53">
        <v>751.10526979999997</v>
      </c>
      <c r="I1676" s="53">
        <v>477.1316928</v>
      </c>
      <c r="J1676" s="53">
        <v>570.22555750000004</v>
      </c>
      <c r="K1676" s="53">
        <v>527.0623574</v>
      </c>
    </row>
    <row r="1677" spans="1:11">
      <c r="A1677" s="18" t="s">
        <v>3477</v>
      </c>
      <c r="B1677" s="18" t="s">
        <v>40</v>
      </c>
      <c r="C1677" s="53">
        <v>-0.507915055</v>
      </c>
      <c r="D1677" s="18">
        <v>2.1377000000000001E-4</v>
      </c>
      <c r="E1677" s="18">
        <v>1.4177440000000001E-3</v>
      </c>
      <c r="F1677" s="53">
        <v>1465.9904160000001</v>
      </c>
      <c r="G1677" s="53">
        <v>1327.122237</v>
      </c>
      <c r="H1677" s="53">
        <v>1222.0363520000001</v>
      </c>
      <c r="I1677" s="53">
        <v>897.73119450000002</v>
      </c>
      <c r="J1677" s="53">
        <v>942.20863599999996</v>
      </c>
      <c r="K1677" s="53">
        <v>972.63113739999994</v>
      </c>
    </row>
    <row r="1678" spans="1:11">
      <c r="A1678" s="18" t="s">
        <v>3521</v>
      </c>
      <c r="B1678" s="18" t="s">
        <v>3520</v>
      </c>
      <c r="C1678" s="53">
        <v>-0.50972596800000003</v>
      </c>
      <c r="D1678" s="18">
        <v>1.3967199999999999E-3</v>
      </c>
      <c r="E1678" s="18">
        <v>7.0463870000000003E-3</v>
      </c>
      <c r="F1678" s="53">
        <v>5076.4821739999998</v>
      </c>
      <c r="G1678" s="53">
        <v>3891.576286</v>
      </c>
      <c r="H1678" s="53">
        <v>3840.9695409999999</v>
      </c>
      <c r="I1678" s="53">
        <v>2823.217623</v>
      </c>
      <c r="J1678" s="53">
        <v>2794.327976</v>
      </c>
      <c r="K1678" s="53">
        <v>3327.4780150000001</v>
      </c>
    </row>
    <row r="1679" spans="1:11">
      <c r="A1679" s="18" t="s">
        <v>1490</v>
      </c>
      <c r="B1679" s="18" t="s">
        <v>1489</v>
      </c>
      <c r="C1679" s="53">
        <v>-0.51057087300000004</v>
      </c>
      <c r="D1679" s="52">
        <v>4.2299999999999998E-5</v>
      </c>
      <c r="E1679" s="18">
        <v>3.4328100000000002E-4</v>
      </c>
      <c r="F1679" s="53">
        <v>1781.2727950000001</v>
      </c>
      <c r="G1679" s="53">
        <v>1620.1745080000001</v>
      </c>
      <c r="H1679" s="53">
        <v>1629.3818020000001</v>
      </c>
      <c r="I1679" s="53">
        <v>1182.6534380000001</v>
      </c>
      <c r="J1679" s="53">
        <v>1225.093971</v>
      </c>
      <c r="K1679" s="53">
        <v>1112.334413</v>
      </c>
    </row>
    <row r="1680" spans="1:11">
      <c r="A1680" s="18" t="s">
        <v>3479</v>
      </c>
      <c r="B1680" s="18" t="s">
        <v>3478</v>
      </c>
      <c r="C1680" s="53">
        <v>-0.51070996300000004</v>
      </c>
      <c r="D1680" s="18">
        <v>2.61978E-4</v>
      </c>
      <c r="E1680" s="18">
        <v>1.693317E-3</v>
      </c>
      <c r="F1680" s="53">
        <v>3994.0611039999999</v>
      </c>
      <c r="G1680" s="53">
        <v>3297.5780800000002</v>
      </c>
      <c r="H1680" s="53">
        <v>3227.9643139999998</v>
      </c>
      <c r="I1680" s="53">
        <v>2380.0052449999998</v>
      </c>
      <c r="J1680" s="53">
        <v>2332.1334320000001</v>
      </c>
      <c r="K1680" s="53">
        <v>2639.54522</v>
      </c>
    </row>
    <row r="1681" spans="1:11">
      <c r="A1681" s="18" t="s">
        <v>3527</v>
      </c>
      <c r="B1681" s="18" t="s">
        <v>3526</v>
      </c>
      <c r="C1681" s="53">
        <v>-0.51157262199999998</v>
      </c>
      <c r="D1681" s="18">
        <v>5.4012400000000001E-4</v>
      </c>
      <c r="E1681" s="18">
        <v>3.148063E-3</v>
      </c>
      <c r="F1681" s="53">
        <v>717.01315199999999</v>
      </c>
      <c r="G1681" s="53">
        <v>636.42664920000004</v>
      </c>
      <c r="H1681" s="53">
        <v>657.71387379999999</v>
      </c>
      <c r="I1681" s="53">
        <v>462.4333231</v>
      </c>
      <c r="J1681" s="53">
        <v>493.37875380000003</v>
      </c>
      <c r="K1681" s="53">
        <v>448.7438545</v>
      </c>
    </row>
    <row r="1682" spans="1:11">
      <c r="A1682" s="18" t="s">
        <v>1445</v>
      </c>
      <c r="B1682" s="18" t="s">
        <v>1444</v>
      </c>
      <c r="C1682" s="53">
        <v>-0.51168652199999998</v>
      </c>
      <c r="D1682" s="18">
        <v>3.5274540000000002E-3</v>
      </c>
      <c r="E1682" s="18">
        <v>1.5542251999999999E-2</v>
      </c>
      <c r="F1682" s="53">
        <v>662.52886990000002</v>
      </c>
      <c r="G1682" s="53">
        <v>602.87857770000005</v>
      </c>
      <c r="H1682" s="53">
        <v>565.31600330000003</v>
      </c>
      <c r="I1682" s="53">
        <v>367.45924209999998</v>
      </c>
      <c r="J1682" s="53">
        <v>488.92386670000002</v>
      </c>
      <c r="K1682" s="53">
        <v>419.10982639999997</v>
      </c>
    </row>
    <row r="1683" spans="1:11">
      <c r="A1683" s="18" t="s">
        <v>1411</v>
      </c>
      <c r="B1683" s="18" t="s">
        <v>1410</v>
      </c>
      <c r="C1683" s="53">
        <v>-0.51215759400000005</v>
      </c>
      <c r="D1683" s="18">
        <v>2.6328079999999999E-3</v>
      </c>
      <c r="E1683" s="18">
        <v>1.2088952E-2</v>
      </c>
      <c r="F1683" s="53">
        <v>3043.8552249999998</v>
      </c>
      <c r="G1683" s="53">
        <v>2460.84971</v>
      </c>
      <c r="H1683" s="53">
        <v>2025.7984719999999</v>
      </c>
      <c r="I1683" s="53">
        <v>1692.573801</v>
      </c>
      <c r="J1683" s="53">
        <v>1804.2293030000001</v>
      </c>
      <c r="K1683" s="53">
        <v>1749.4660180000001</v>
      </c>
    </row>
    <row r="1684" spans="1:11">
      <c r="A1684" s="18" t="s">
        <v>3424</v>
      </c>
      <c r="B1684" s="18" t="s">
        <v>3423</v>
      </c>
      <c r="C1684" s="53">
        <v>-0.51328359400000001</v>
      </c>
      <c r="D1684" s="52">
        <v>4.35E-5</v>
      </c>
      <c r="E1684" s="18">
        <v>3.5292800000000002E-4</v>
      </c>
      <c r="F1684" s="53">
        <v>1952.7166689999999</v>
      </c>
      <c r="G1684" s="53">
        <v>1843.170513</v>
      </c>
      <c r="H1684" s="53">
        <v>1697.9350609999999</v>
      </c>
      <c r="I1684" s="53">
        <v>1258.4065740000001</v>
      </c>
      <c r="J1684" s="53">
        <v>1245.1409630000001</v>
      </c>
      <c r="K1684" s="53">
        <v>1332.472908</v>
      </c>
    </row>
    <row r="1685" spans="1:11">
      <c r="A1685" s="18" t="s">
        <v>3461</v>
      </c>
      <c r="B1685" s="18" t="s">
        <v>3460</v>
      </c>
      <c r="C1685" s="53">
        <v>-0.513342827</v>
      </c>
      <c r="D1685" s="52">
        <v>7.9999999999999996E-6</v>
      </c>
      <c r="E1685" s="52">
        <v>7.9699999999999999E-5</v>
      </c>
      <c r="F1685" s="53">
        <v>3306.8326929999998</v>
      </c>
      <c r="G1685" s="53">
        <v>2969.0043209999999</v>
      </c>
      <c r="H1685" s="53">
        <v>3292.543471</v>
      </c>
      <c r="I1685" s="53">
        <v>2275.9860130000002</v>
      </c>
      <c r="J1685" s="53">
        <v>2169.5300510000002</v>
      </c>
      <c r="K1685" s="53">
        <v>2238.4274820000001</v>
      </c>
    </row>
    <row r="1686" spans="1:11">
      <c r="A1686" s="18" t="s">
        <v>1300</v>
      </c>
      <c r="B1686" s="18" t="s">
        <v>1299</v>
      </c>
      <c r="C1686" s="53">
        <v>-0.51361124899999999</v>
      </c>
      <c r="D1686" s="18">
        <v>3.0838660000000002E-3</v>
      </c>
      <c r="E1686" s="18">
        <v>1.3876187E-2</v>
      </c>
      <c r="F1686" s="53">
        <v>1763.1113680000001</v>
      </c>
      <c r="G1686" s="53">
        <v>1715.8851830000001</v>
      </c>
      <c r="H1686" s="53">
        <v>1479.359453</v>
      </c>
      <c r="I1686" s="53">
        <v>927.12793390000002</v>
      </c>
      <c r="J1686" s="53">
        <v>1181.658821</v>
      </c>
      <c r="K1686" s="53">
        <v>1339.8814150000001</v>
      </c>
    </row>
    <row r="1687" spans="1:11">
      <c r="A1687" s="18" t="s">
        <v>1451</v>
      </c>
      <c r="B1687" s="18" t="s">
        <v>1450</v>
      </c>
      <c r="C1687" s="53">
        <v>-0.51424362999999995</v>
      </c>
      <c r="D1687" s="18">
        <v>1.7729589999999999E-3</v>
      </c>
      <c r="E1687" s="18">
        <v>8.6546120000000008E-3</v>
      </c>
      <c r="F1687" s="53">
        <v>538.30470679999996</v>
      </c>
      <c r="G1687" s="53">
        <v>459.8059202</v>
      </c>
      <c r="H1687" s="53">
        <v>461.9893525</v>
      </c>
      <c r="I1687" s="53">
        <v>327.88670830000001</v>
      </c>
      <c r="J1687" s="53">
        <v>337.45770299999998</v>
      </c>
      <c r="K1687" s="53">
        <v>351.37490489999999</v>
      </c>
    </row>
    <row r="1688" spans="1:11">
      <c r="A1688" s="18" t="s">
        <v>3504</v>
      </c>
      <c r="B1688" s="18" t="s">
        <v>3503</v>
      </c>
      <c r="C1688" s="53">
        <v>-0.514318681</v>
      </c>
      <c r="D1688" s="18">
        <v>3.3758740000000001E-3</v>
      </c>
      <c r="E1688" s="18">
        <v>1.4972348999999999E-2</v>
      </c>
      <c r="F1688" s="53">
        <v>532.4930501</v>
      </c>
      <c r="G1688" s="53">
        <v>431.1913887</v>
      </c>
      <c r="H1688" s="53">
        <v>426.2224349</v>
      </c>
      <c r="I1688" s="53">
        <v>327.88670830000001</v>
      </c>
      <c r="J1688" s="53">
        <v>324.09304150000003</v>
      </c>
      <c r="K1688" s="53">
        <v>315.3907279</v>
      </c>
    </row>
    <row r="1689" spans="1:11">
      <c r="A1689" s="18" t="s">
        <v>3575</v>
      </c>
      <c r="B1689" s="18" t="s">
        <v>3574</v>
      </c>
      <c r="C1689" s="53">
        <v>-0.51460619600000002</v>
      </c>
      <c r="D1689" s="18">
        <v>1.2673560000000001E-3</v>
      </c>
      <c r="E1689" s="18">
        <v>6.4910159999999996E-3</v>
      </c>
      <c r="F1689" s="53">
        <v>44394.519489999999</v>
      </c>
      <c r="G1689" s="53">
        <v>36857.49</v>
      </c>
      <c r="H1689" s="53">
        <v>35125.100140000002</v>
      </c>
      <c r="I1689" s="53">
        <v>22369.78801</v>
      </c>
      <c r="J1689" s="53">
        <v>29826.583310000002</v>
      </c>
      <c r="K1689" s="53">
        <v>28782.04982</v>
      </c>
    </row>
    <row r="1690" spans="1:11">
      <c r="A1690" s="18" t="s">
        <v>962</v>
      </c>
      <c r="B1690" s="18" t="s">
        <v>961</v>
      </c>
      <c r="C1690" s="53">
        <v>-0.514925572</v>
      </c>
      <c r="D1690" s="18">
        <v>2.021204E-3</v>
      </c>
      <c r="E1690" s="18">
        <v>9.6684990000000005E-3</v>
      </c>
      <c r="F1690" s="53">
        <v>2332.65373</v>
      </c>
      <c r="G1690" s="53">
        <v>2570.374296</v>
      </c>
      <c r="H1690" s="53">
        <v>2599.06268</v>
      </c>
      <c r="I1690" s="53">
        <v>2129.0023160000001</v>
      </c>
      <c r="J1690" s="53">
        <v>1502.410697</v>
      </c>
      <c r="K1690" s="53">
        <v>1584.362147</v>
      </c>
    </row>
    <row r="1691" spans="1:11">
      <c r="A1691" s="18" t="s">
        <v>1379</v>
      </c>
      <c r="B1691" s="18" t="s">
        <v>1378</v>
      </c>
      <c r="C1691" s="53">
        <v>-0.51570916099999997</v>
      </c>
      <c r="D1691" s="18">
        <v>2.1774699999999999E-4</v>
      </c>
      <c r="E1691" s="18">
        <v>1.43995E-3</v>
      </c>
      <c r="F1691" s="53">
        <v>10569.950720000001</v>
      </c>
      <c r="G1691" s="53">
        <v>8247.8920319999997</v>
      </c>
      <c r="H1691" s="53">
        <v>8411.1867910000001</v>
      </c>
      <c r="I1691" s="53">
        <v>6229.8474580000002</v>
      </c>
      <c r="J1691" s="53">
        <v>6138.8345170000002</v>
      </c>
      <c r="K1691" s="53">
        <v>6592.5128999999997</v>
      </c>
    </row>
    <row r="1692" spans="1:11">
      <c r="A1692" s="18" t="s">
        <v>1337</v>
      </c>
      <c r="B1692" s="18" t="s">
        <v>1336</v>
      </c>
      <c r="C1692" s="53">
        <v>-0.51601647500000003</v>
      </c>
      <c r="D1692" s="52">
        <v>1.84E-6</v>
      </c>
      <c r="E1692" s="52">
        <v>2.12E-5</v>
      </c>
      <c r="F1692" s="53">
        <v>5980.921257</v>
      </c>
      <c r="G1692" s="53">
        <v>5418.0135360000004</v>
      </c>
      <c r="H1692" s="53">
        <v>5663.0952880000004</v>
      </c>
      <c r="I1692" s="53">
        <v>4014.9162110000002</v>
      </c>
      <c r="J1692" s="53">
        <v>3845.6813480000001</v>
      </c>
      <c r="K1692" s="53">
        <v>4039.7530489999999</v>
      </c>
    </row>
    <row r="1693" spans="1:11">
      <c r="A1693" s="18" t="s">
        <v>3492</v>
      </c>
      <c r="B1693" s="18" t="s">
        <v>3491</v>
      </c>
      <c r="C1693" s="53">
        <v>-0.51630895600000004</v>
      </c>
      <c r="D1693" s="18">
        <v>6.0522899999999999E-4</v>
      </c>
      <c r="E1693" s="18">
        <v>3.4742039999999998E-3</v>
      </c>
      <c r="F1693" s="53">
        <v>865.21039919999998</v>
      </c>
      <c r="G1693" s="53">
        <v>808.11383820000003</v>
      </c>
      <c r="H1693" s="53">
        <v>740.17648940000004</v>
      </c>
      <c r="I1693" s="53">
        <v>518.96551420000003</v>
      </c>
      <c r="J1693" s="53">
        <v>603.63721129999999</v>
      </c>
      <c r="K1693" s="53">
        <v>556.69638550000002</v>
      </c>
    </row>
    <row r="1694" spans="1:11">
      <c r="A1694" s="18" t="s">
        <v>3470</v>
      </c>
      <c r="B1694" s="18" t="s">
        <v>3469</v>
      </c>
      <c r="C1694" s="53">
        <v>-0.51684530699999998</v>
      </c>
      <c r="D1694" s="18">
        <v>5.4743800000000003E-4</v>
      </c>
      <c r="E1694" s="18">
        <v>3.1842070000000001E-3</v>
      </c>
      <c r="F1694" s="53">
        <v>3930.8593369999999</v>
      </c>
      <c r="G1694" s="53">
        <v>3769.2244959999998</v>
      </c>
      <c r="H1694" s="53">
        <v>3630.3421370000001</v>
      </c>
      <c r="I1694" s="53">
        <v>2165.1829189999999</v>
      </c>
      <c r="J1694" s="53">
        <v>2815.4886900000001</v>
      </c>
      <c r="K1694" s="53">
        <v>2896.7262489999998</v>
      </c>
    </row>
    <row r="1695" spans="1:11">
      <c r="A1695" s="18" t="s">
        <v>496</v>
      </c>
      <c r="B1695" s="18" t="s">
        <v>365</v>
      </c>
      <c r="C1695" s="53">
        <v>-0.51751253699999999</v>
      </c>
      <c r="D1695" s="18">
        <v>1.3359400000000001E-4</v>
      </c>
      <c r="E1695" s="18">
        <v>9.4984300000000002E-4</v>
      </c>
      <c r="F1695" s="53">
        <v>11371.959349999999</v>
      </c>
      <c r="G1695" s="53">
        <v>10951.47191</v>
      </c>
      <c r="H1695" s="53">
        <v>10440.95937</v>
      </c>
      <c r="I1695" s="53">
        <v>6591.6534810000003</v>
      </c>
      <c r="J1695" s="53">
        <v>7656.8373199999996</v>
      </c>
      <c r="K1695" s="53">
        <v>8542.0086069999998</v>
      </c>
    </row>
    <row r="1696" spans="1:11">
      <c r="A1696" s="18" t="s">
        <v>3484</v>
      </c>
      <c r="B1696" s="18" t="s">
        <v>3483</v>
      </c>
      <c r="C1696" s="53">
        <v>-0.51766033600000005</v>
      </c>
      <c r="D1696" s="52">
        <v>5.4599999999999999E-5</v>
      </c>
      <c r="E1696" s="18">
        <v>4.3196599999999999E-4</v>
      </c>
      <c r="F1696" s="53">
        <v>1978.142668</v>
      </c>
      <c r="G1696" s="53">
        <v>1910.2666549999999</v>
      </c>
      <c r="H1696" s="53">
        <v>2115.2157659999998</v>
      </c>
      <c r="I1696" s="53">
        <v>1271.9743000000001</v>
      </c>
      <c r="J1696" s="53">
        <v>1466.7716</v>
      </c>
      <c r="K1696" s="53">
        <v>1438.308722</v>
      </c>
    </row>
    <row r="1697" spans="1:11">
      <c r="A1697" s="18" t="s">
        <v>3351</v>
      </c>
      <c r="B1697" s="18" t="s">
        <v>3350</v>
      </c>
      <c r="C1697" s="53">
        <v>-0.51784261200000004</v>
      </c>
      <c r="D1697" s="18">
        <v>2.570821E-3</v>
      </c>
      <c r="E1697" s="18">
        <v>1.1847098E-2</v>
      </c>
      <c r="F1697" s="53">
        <v>2451.0662360000001</v>
      </c>
      <c r="G1697" s="53">
        <v>3162.3990859999999</v>
      </c>
      <c r="H1697" s="53">
        <v>3711.811228</v>
      </c>
      <c r="I1697" s="53">
        <v>2283.9005200000001</v>
      </c>
      <c r="J1697" s="53">
        <v>2094.910691</v>
      </c>
      <c r="K1697" s="53">
        <v>2087.0822669999998</v>
      </c>
    </row>
    <row r="1698" spans="1:11">
      <c r="A1698" s="18" t="s">
        <v>3440</v>
      </c>
      <c r="B1698" s="18" t="s">
        <v>3439</v>
      </c>
      <c r="C1698" s="53">
        <v>-0.51788382600000005</v>
      </c>
      <c r="D1698" s="52">
        <v>1.17E-5</v>
      </c>
      <c r="E1698" s="18">
        <v>1.1167699999999999E-4</v>
      </c>
      <c r="F1698" s="53">
        <v>8562.0233129999997</v>
      </c>
      <c r="G1698" s="53">
        <v>8334.722334</v>
      </c>
      <c r="H1698" s="53">
        <v>7824.0132270000004</v>
      </c>
      <c r="I1698" s="53">
        <v>5243.9260459999996</v>
      </c>
      <c r="J1698" s="53">
        <v>5867.0864000000001</v>
      </c>
      <c r="K1698" s="53">
        <v>6098.2596450000001</v>
      </c>
    </row>
    <row r="1699" spans="1:11">
      <c r="A1699" s="18" t="s">
        <v>1245</v>
      </c>
      <c r="B1699" s="18" t="s">
        <v>1244</v>
      </c>
      <c r="C1699" s="53">
        <v>-0.518012951</v>
      </c>
      <c r="D1699" s="18">
        <v>2.5590510000000001E-3</v>
      </c>
      <c r="E1699" s="18">
        <v>1.1813270000000001E-2</v>
      </c>
      <c r="F1699" s="53">
        <v>815.81131679999999</v>
      </c>
      <c r="G1699" s="53">
        <v>631.49310920000005</v>
      </c>
      <c r="H1699" s="53">
        <v>660.69445029999997</v>
      </c>
      <c r="I1699" s="53">
        <v>509.92036359999997</v>
      </c>
      <c r="J1699" s="53">
        <v>510.0845807</v>
      </c>
      <c r="K1699" s="53">
        <v>443.4520637</v>
      </c>
    </row>
    <row r="1700" spans="1:11">
      <c r="A1700" s="18" t="s">
        <v>3442</v>
      </c>
      <c r="B1700" s="18" t="s">
        <v>3441</v>
      </c>
      <c r="C1700" s="53">
        <v>-0.51847092400000006</v>
      </c>
      <c r="D1700" s="18">
        <v>4.1584899999999998E-4</v>
      </c>
      <c r="E1700" s="18">
        <v>2.504516E-3</v>
      </c>
      <c r="F1700" s="53">
        <v>16314.046969999999</v>
      </c>
      <c r="G1700" s="53">
        <v>14809.500120000001</v>
      </c>
      <c r="H1700" s="53">
        <v>13533.80421</v>
      </c>
      <c r="I1700" s="53">
        <v>8955.8297129999992</v>
      </c>
      <c r="J1700" s="53">
        <v>10293.016799999999</v>
      </c>
      <c r="K1700" s="53">
        <v>11770.000959999999</v>
      </c>
    </row>
    <row r="1701" spans="1:11">
      <c r="A1701" s="18" t="s">
        <v>3336</v>
      </c>
      <c r="B1701" s="18" t="s">
        <v>3335</v>
      </c>
      <c r="C1701" s="53">
        <v>-0.51959215999999997</v>
      </c>
      <c r="D1701" s="18">
        <v>1.5961149999999999E-3</v>
      </c>
      <c r="E1701" s="18">
        <v>7.8821069999999993E-3</v>
      </c>
      <c r="F1701" s="53">
        <v>637.10287159999996</v>
      </c>
      <c r="G1701" s="53">
        <v>642.34689709999998</v>
      </c>
      <c r="H1701" s="53">
        <v>537.49728960000004</v>
      </c>
      <c r="I1701" s="53">
        <v>452.25752870000002</v>
      </c>
      <c r="J1701" s="53">
        <v>385.34773999999999</v>
      </c>
      <c r="K1701" s="53">
        <v>422.2849008</v>
      </c>
    </row>
    <row r="1702" spans="1:11">
      <c r="A1702" s="18" t="s">
        <v>3512</v>
      </c>
      <c r="B1702" s="18" t="s">
        <v>3511</v>
      </c>
      <c r="C1702" s="53">
        <v>-0.51960153799999997</v>
      </c>
      <c r="D1702" s="18">
        <v>1.5120139999999999E-3</v>
      </c>
      <c r="E1702" s="18">
        <v>7.5416240000000002E-3</v>
      </c>
      <c r="F1702" s="53">
        <v>12944.738960000001</v>
      </c>
      <c r="G1702" s="53">
        <v>10358.46041</v>
      </c>
      <c r="H1702" s="53">
        <v>8775.8106459999999</v>
      </c>
      <c r="I1702" s="53">
        <v>6999.8159009999999</v>
      </c>
      <c r="J1702" s="53">
        <v>7327.1756690000002</v>
      </c>
      <c r="K1702" s="53">
        <v>7910.1687929999998</v>
      </c>
    </row>
    <row r="1703" spans="1:11">
      <c r="A1703" s="18" t="s">
        <v>3508</v>
      </c>
      <c r="B1703" s="18" t="s">
        <v>3507</v>
      </c>
      <c r="C1703" s="53">
        <v>-0.51961297299999998</v>
      </c>
      <c r="D1703" s="18">
        <v>8.6121099999999996E-4</v>
      </c>
      <c r="E1703" s="18">
        <v>4.7001059999999999E-3</v>
      </c>
      <c r="F1703" s="53">
        <v>15236.711090000001</v>
      </c>
      <c r="G1703" s="53">
        <v>13816.87189</v>
      </c>
      <c r="H1703" s="53">
        <v>14767.76287</v>
      </c>
      <c r="I1703" s="53">
        <v>8112.3694210000003</v>
      </c>
      <c r="J1703" s="53">
        <v>10899.99518</v>
      </c>
      <c r="K1703" s="53">
        <v>11380.525159999999</v>
      </c>
    </row>
    <row r="1704" spans="1:11">
      <c r="A1704" s="18" t="s">
        <v>3472</v>
      </c>
      <c r="B1704" s="18" t="s">
        <v>3471</v>
      </c>
      <c r="C1704" s="53">
        <v>-0.51982930800000005</v>
      </c>
      <c r="D1704" s="52">
        <v>5.1499999999999998E-5</v>
      </c>
      <c r="E1704" s="18">
        <v>4.0874299999999999E-4</v>
      </c>
      <c r="F1704" s="53">
        <v>4748.123568</v>
      </c>
      <c r="G1704" s="53">
        <v>3910.3237370000002</v>
      </c>
      <c r="H1704" s="53">
        <v>4403.3049680000004</v>
      </c>
      <c r="I1704" s="53">
        <v>3049.346387</v>
      </c>
      <c r="J1704" s="53">
        <v>2862.2650050000002</v>
      </c>
      <c r="K1704" s="53">
        <v>3164.4908610000002</v>
      </c>
    </row>
    <row r="1705" spans="1:11">
      <c r="A1705" s="18" t="s">
        <v>3353</v>
      </c>
      <c r="B1705" s="18" t="s">
        <v>3352</v>
      </c>
      <c r="C1705" s="53">
        <v>-0.52214474899999996</v>
      </c>
      <c r="D1705" s="18">
        <v>6.7847299999999997E-4</v>
      </c>
      <c r="E1705" s="18">
        <v>3.8296239999999998E-3</v>
      </c>
      <c r="F1705" s="53">
        <v>1111.4793540000001</v>
      </c>
      <c r="G1705" s="53">
        <v>1093.2724450000001</v>
      </c>
      <c r="H1705" s="53">
        <v>916.03050099999996</v>
      </c>
      <c r="I1705" s="53">
        <v>713.43625159999999</v>
      </c>
      <c r="J1705" s="53">
        <v>663.778188</v>
      </c>
      <c r="K1705" s="53">
        <v>784.24338720000003</v>
      </c>
    </row>
    <row r="1706" spans="1:11">
      <c r="A1706" s="18" t="s">
        <v>1395</v>
      </c>
      <c r="B1706" s="18" t="s">
        <v>1394</v>
      </c>
      <c r="C1706" s="53">
        <v>-0.52252896900000001</v>
      </c>
      <c r="D1706" s="18">
        <v>2.25226E-4</v>
      </c>
      <c r="E1706" s="18">
        <v>1.4800029999999999E-3</v>
      </c>
      <c r="F1706" s="53">
        <v>4169.8637209999997</v>
      </c>
      <c r="G1706" s="53">
        <v>3604.4442629999999</v>
      </c>
      <c r="H1706" s="53">
        <v>3350.1679490000001</v>
      </c>
      <c r="I1706" s="53">
        <v>2381.1358890000001</v>
      </c>
      <c r="J1706" s="53">
        <v>2817.7161339999998</v>
      </c>
      <c r="K1706" s="53">
        <v>2510.425526</v>
      </c>
    </row>
    <row r="1707" spans="1:11">
      <c r="A1707" s="18" t="s">
        <v>3406</v>
      </c>
      <c r="B1707" s="18" t="s">
        <v>3405</v>
      </c>
      <c r="C1707" s="53">
        <v>-0.52263152800000001</v>
      </c>
      <c r="D1707" s="18">
        <v>1.0224499999999999E-4</v>
      </c>
      <c r="E1707" s="18">
        <v>7.5170399999999996E-4</v>
      </c>
      <c r="F1707" s="53">
        <v>5751.360815</v>
      </c>
      <c r="G1707" s="53">
        <v>5258.1668419999996</v>
      </c>
      <c r="H1707" s="53">
        <v>4697.3885129999999</v>
      </c>
      <c r="I1707" s="53">
        <v>3451.8555879999999</v>
      </c>
      <c r="J1707" s="53">
        <v>3473.698269</v>
      </c>
      <c r="K1707" s="53">
        <v>3962.4929040000002</v>
      </c>
    </row>
    <row r="1708" spans="1:11">
      <c r="A1708" s="18" t="s">
        <v>3554</v>
      </c>
      <c r="B1708" s="18" t="s">
        <v>3553</v>
      </c>
      <c r="C1708" s="53">
        <v>-0.52282753199999998</v>
      </c>
      <c r="D1708" s="18">
        <v>5.18047E-4</v>
      </c>
      <c r="E1708" s="18">
        <v>3.0379500000000002E-3</v>
      </c>
      <c r="F1708" s="53">
        <v>1026.483874</v>
      </c>
      <c r="G1708" s="53">
        <v>856.46252939999999</v>
      </c>
      <c r="H1708" s="53">
        <v>909.07582260000004</v>
      </c>
      <c r="I1708" s="53">
        <v>621.85410200000001</v>
      </c>
      <c r="J1708" s="53">
        <v>700.53100719999998</v>
      </c>
      <c r="K1708" s="53">
        <v>611.73100920000002</v>
      </c>
    </row>
    <row r="1709" spans="1:11">
      <c r="A1709" s="18" t="s">
        <v>3365</v>
      </c>
      <c r="B1709" s="18" t="s">
        <v>3364</v>
      </c>
      <c r="C1709" s="53">
        <v>-0.52296218900000002</v>
      </c>
      <c r="D1709" s="52">
        <v>8.8599999999999999E-5</v>
      </c>
      <c r="E1709" s="18">
        <v>6.6273099999999995E-4</v>
      </c>
      <c r="F1709" s="53">
        <v>1214.636262</v>
      </c>
      <c r="G1709" s="53">
        <v>1299.494414</v>
      </c>
      <c r="H1709" s="53">
        <v>1277.673779</v>
      </c>
      <c r="I1709" s="53">
        <v>954.26338559999999</v>
      </c>
      <c r="J1709" s="53">
        <v>854.22461439999995</v>
      </c>
      <c r="K1709" s="53">
        <v>819.1692061</v>
      </c>
    </row>
    <row r="1710" spans="1:11">
      <c r="A1710" s="18" t="s">
        <v>1449</v>
      </c>
      <c r="B1710" s="18" t="s">
        <v>1448</v>
      </c>
      <c r="C1710" s="53">
        <v>-0.523073872</v>
      </c>
      <c r="D1710" s="18">
        <v>1.7819999999999999E-4</v>
      </c>
      <c r="E1710" s="18">
        <v>1.2163689999999999E-3</v>
      </c>
      <c r="F1710" s="53">
        <v>3237.0928119999999</v>
      </c>
      <c r="G1710" s="53">
        <v>2779.5563889999999</v>
      </c>
      <c r="H1710" s="53">
        <v>2606.0173580000001</v>
      </c>
      <c r="I1710" s="53">
        <v>1835.0349229999999</v>
      </c>
      <c r="J1710" s="53">
        <v>2064.8402019999999</v>
      </c>
      <c r="K1710" s="53">
        <v>2074.381969</v>
      </c>
    </row>
    <row r="1711" spans="1:11">
      <c r="A1711" s="18" t="s">
        <v>3410</v>
      </c>
      <c r="B1711" s="18" t="s">
        <v>3409</v>
      </c>
      <c r="C1711" s="53">
        <v>-0.52524493900000002</v>
      </c>
      <c r="D1711" s="18">
        <v>1.4556339999999999E-3</v>
      </c>
      <c r="E1711" s="18">
        <v>7.3017719999999998E-3</v>
      </c>
      <c r="F1711" s="53">
        <v>1811.783993</v>
      </c>
      <c r="G1711" s="53">
        <v>1820.4762290000001</v>
      </c>
      <c r="H1711" s="53">
        <v>2103.2934610000002</v>
      </c>
      <c r="I1711" s="53">
        <v>1104.6390140000001</v>
      </c>
      <c r="J1711" s="53">
        <v>1305.2819400000001</v>
      </c>
      <c r="K1711" s="53">
        <v>1548.37797</v>
      </c>
    </row>
    <row r="1712" spans="1:11">
      <c r="A1712" s="18" t="s">
        <v>3415</v>
      </c>
      <c r="B1712" s="18" t="s">
        <v>1764</v>
      </c>
      <c r="C1712" s="53">
        <v>-0.52636816500000005</v>
      </c>
      <c r="D1712" s="52">
        <v>4.3900000000000003E-5</v>
      </c>
      <c r="E1712" s="18">
        <v>3.5567500000000001E-4</v>
      </c>
      <c r="F1712" s="53">
        <v>3433.9626840000001</v>
      </c>
      <c r="G1712" s="53">
        <v>3661.6733260000001</v>
      </c>
      <c r="H1712" s="53">
        <v>3113.7088829999998</v>
      </c>
      <c r="I1712" s="53">
        <v>2249.981205</v>
      </c>
      <c r="J1712" s="53">
        <v>2545.9680159999998</v>
      </c>
      <c r="K1712" s="53">
        <v>2264.8864349999999</v>
      </c>
    </row>
    <row r="1713" spans="1:11">
      <c r="A1713" s="18" t="s">
        <v>3449</v>
      </c>
      <c r="B1713" s="18" t="s">
        <v>3448</v>
      </c>
      <c r="C1713" s="53">
        <v>-0.52659574099999995</v>
      </c>
      <c r="D1713" s="18">
        <v>2.69993E-4</v>
      </c>
      <c r="E1713" s="18">
        <v>1.734349E-3</v>
      </c>
      <c r="F1713" s="53">
        <v>903.71262520000005</v>
      </c>
      <c r="G1713" s="53">
        <v>824.88787390000005</v>
      </c>
      <c r="H1713" s="53">
        <v>767.00167759999999</v>
      </c>
      <c r="I1713" s="53">
        <v>558.538048</v>
      </c>
      <c r="J1713" s="53">
        <v>596.95488049999994</v>
      </c>
      <c r="K1713" s="53">
        <v>569.39668329999995</v>
      </c>
    </row>
    <row r="1714" spans="1:11">
      <c r="A1714" s="18" t="s">
        <v>1559</v>
      </c>
      <c r="B1714" s="18" t="s">
        <v>1558</v>
      </c>
      <c r="C1714" s="53">
        <v>-0.52772937799999997</v>
      </c>
      <c r="D1714" s="18">
        <v>1.6451700000000001E-4</v>
      </c>
      <c r="E1714" s="18">
        <v>1.131749E-3</v>
      </c>
      <c r="F1714" s="53">
        <v>40426.610840000001</v>
      </c>
      <c r="G1714" s="53">
        <v>36527.929539999997</v>
      </c>
      <c r="H1714" s="53">
        <v>30937.390210000001</v>
      </c>
      <c r="I1714" s="53">
        <v>22933.97928</v>
      </c>
      <c r="J1714" s="53">
        <v>26131.254410000001</v>
      </c>
      <c r="K1714" s="53">
        <v>25425.99613</v>
      </c>
    </row>
    <row r="1715" spans="1:11">
      <c r="A1715" s="18" t="s">
        <v>3401</v>
      </c>
      <c r="B1715" s="18" t="s">
        <v>3400</v>
      </c>
      <c r="C1715" s="53">
        <v>-0.527858563</v>
      </c>
      <c r="D1715" s="18">
        <v>1.5462399999999999E-4</v>
      </c>
      <c r="E1715" s="18">
        <v>1.075973E-3</v>
      </c>
      <c r="F1715" s="53">
        <v>1136.905352</v>
      </c>
      <c r="G1715" s="53">
        <v>1165.302128</v>
      </c>
      <c r="H1715" s="53">
        <v>1013.395999</v>
      </c>
      <c r="I1715" s="53">
        <v>708.91367630000002</v>
      </c>
      <c r="J1715" s="53">
        <v>790.74247230000003</v>
      </c>
      <c r="K1715" s="53">
        <v>789.53517790000001</v>
      </c>
    </row>
    <row r="1716" spans="1:11">
      <c r="A1716" s="18" t="s">
        <v>3289</v>
      </c>
      <c r="B1716" s="18" t="s">
        <v>2210</v>
      </c>
      <c r="C1716" s="53">
        <v>-0.52809312900000005</v>
      </c>
      <c r="D1716" s="18">
        <v>2.7783220000000002E-3</v>
      </c>
      <c r="E1716" s="18">
        <v>1.2646314000000001E-2</v>
      </c>
      <c r="F1716" s="53">
        <v>5285.7018179999995</v>
      </c>
      <c r="G1716" s="53">
        <v>5419.9869520000002</v>
      </c>
      <c r="H1716" s="53">
        <v>5341.1930300000004</v>
      </c>
      <c r="I1716" s="53">
        <v>3109.2705099999998</v>
      </c>
      <c r="J1716" s="53">
        <v>3230.906919</v>
      </c>
      <c r="K1716" s="53">
        <v>4703.3436069999998</v>
      </c>
    </row>
    <row r="1717" spans="1:11">
      <c r="A1717" s="18" t="s">
        <v>3396</v>
      </c>
      <c r="B1717" s="18" t="s">
        <v>508</v>
      </c>
      <c r="C1717" s="53">
        <v>-0.53005864499999999</v>
      </c>
      <c r="D1717" s="52">
        <v>5.0300000000000003E-5</v>
      </c>
      <c r="E1717" s="18">
        <v>4.0071399999999999E-4</v>
      </c>
      <c r="F1717" s="53">
        <v>3886.5454540000001</v>
      </c>
      <c r="G1717" s="53">
        <v>3577.8031470000001</v>
      </c>
      <c r="H1717" s="53">
        <v>3393.8830710000002</v>
      </c>
      <c r="I1717" s="53">
        <v>2340.4327109999999</v>
      </c>
      <c r="J1717" s="53">
        <v>2388.9332439999998</v>
      </c>
      <c r="K1717" s="53">
        <v>2760.1980480000002</v>
      </c>
    </row>
    <row r="1718" spans="1:11">
      <c r="A1718" s="18" t="s">
        <v>1280</v>
      </c>
      <c r="B1718" s="18" t="s">
        <v>1279</v>
      </c>
      <c r="C1718" s="53">
        <v>-0.53034121599999995</v>
      </c>
      <c r="D1718" s="18">
        <v>3.5484459999999998E-3</v>
      </c>
      <c r="E1718" s="18">
        <v>1.5622717E-2</v>
      </c>
      <c r="F1718" s="53">
        <v>1635.254919</v>
      </c>
      <c r="G1718" s="53">
        <v>1548.144826</v>
      </c>
      <c r="H1718" s="53">
        <v>1390.9356849999999</v>
      </c>
      <c r="I1718" s="53">
        <v>925.99729009999999</v>
      </c>
      <c r="J1718" s="53">
        <v>905.45581689999995</v>
      </c>
      <c r="K1718" s="53">
        <v>1310.247386</v>
      </c>
    </row>
    <row r="1719" spans="1:11">
      <c r="A1719" s="18" t="s">
        <v>918</v>
      </c>
      <c r="B1719" s="18" t="s">
        <v>486</v>
      </c>
      <c r="C1719" s="53">
        <v>-0.53035213199999998</v>
      </c>
      <c r="D1719" s="18">
        <v>5.4556299999999999E-4</v>
      </c>
      <c r="E1719" s="18">
        <v>3.176533E-3</v>
      </c>
      <c r="F1719" s="53">
        <v>5619.8720810000004</v>
      </c>
      <c r="G1719" s="53">
        <v>4949.3272440000001</v>
      </c>
      <c r="H1719" s="53">
        <v>4364.5574740000002</v>
      </c>
      <c r="I1719" s="53">
        <v>2995.075484</v>
      </c>
      <c r="J1719" s="53">
        <v>3806.7010850000001</v>
      </c>
      <c r="K1719" s="53">
        <v>3480.9399469999998</v>
      </c>
    </row>
    <row r="1720" spans="1:11">
      <c r="A1720" s="18" t="s">
        <v>3397</v>
      </c>
      <c r="B1720" s="18" t="s">
        <v>40</v>
      </c>
      <c r="C1720" s="53">
        <v>-0.53039325000000004</v>
      </c>
      <c r="D1720" s="18">
        <v>4.2996000000000001E-4</v>
      </c>
      <c r="E1720" s="18">
        <v>2.5849549999999999E-3</v>
      </c>
      <c r="F1720" s="53">
        <v>1881.523874</v>
      </c>
      <c r="G1720" s="53">
        <v>1792.848405</v>
      </c>
      <c r="H1720" s="53">
        <v>1648.258787</v>
      </c>
      <c r="I1720" s="53">
        <v>1061.6745490000001</v>
      </c>
      <c r="J1720" s="53">
        <v>1213.9567529999999</v>
      </c>
      <c r="K1720" s="53">
        <v>1389.624247</v>
      </c>
    </row>
    <row r="1721" spans="1:11">
      <c r="A1721" s="18" t="s">
        <v>3330</v>
      </c>
      <c r="B1721" s="18" t="s">
        <v>3329</v>
      </c>
      <c r="C1721" s="53">
        <v>-0.53046969099999997</v>
      </c>
      <c r="D1721" s="18">
        <v>7.6576499999999996E-4</v>
      </c>
      <c r="E1721" s="18">
        <v>4.251075E-3</v>
      </c>
      <c r="F1721" s="53">
        <v>1601.1114359999999</v>
      </c>
      <c r="G1721" s="53">
        <v>1676.4168629999999</v>
      </c>
      <c r="H1721" s="53">
        <v>1476.3788770000001</v>
      </c>
      <c r="I1721" s="53">
        <v>1265.190437</v>
      </c>
      <c r="J1721" s="53">
        <v>1073.6278070000001</v>
      </c>
      <c r="K1721" s="53">
        <v>933.47188600000004</v>
      </c>
    </row>
    <row r="1722" spans="1:11">
      <c r="A1722" s="18" t="s">
        <v>1327</v>
      </c>
      <c r="B1722" s="18" t="s">
        <v>1326</v>
      </c>
      <c r="C1722" s="53">
        <v>-0.53082178700000004</v>
      </c>
      <c r="D1722" s="18">
        <v>1.569878E-3</v>
      </c>
      <c r="E1722" s="18">
        <v>7.7881920000000002E-3</v>
      </c>
      <c r="F1722" s="53">
        <v>431.515514</v>
      </c>
      <c r="G1722" s="53">
        <v>443.03188449999999</v>
      </c>
      <c r="H1722" s="53">
        <v>445.0994192</v>
      </c>
      <c r="I1722" s="53">
        <v>329.01735209999998</v>
      </c>
      <c r="J1722" s="53">
        <v>307.38721459999999</v>
      </c>
      <c r="K1722" s="53">
        <v>270.93968569999998</v>
      </c>
    </row>
    <row r="1723" spans="1:11">
      <c r="A1723" s="18" t="s">
        <v>3468</v>
      </c>
      <c r="B1723" s="18" t="s">
        <v>3467</v>
      </c>
      <c r="C1723" s="53">
        <v>-0.53101224800000002</v>
      </c>
      <c r="D1723" s="18">
        <v>8.6492999999999997E-4</v>
      </c>
      <c r="E1723" s="18">
        <v>4.7110980000000004E-3</v>
      </c>
      <c r="F1723" s="53">
        <v>1837.2099909999999</v>
      </c>
      <c r="G1723" s="53">
        <v>1893.49262</v>
      </c>
      <c r="H1723" s="53">
        <v>1703.8962140000001</v>
      </c>
      <c r="I1723" s="53">
        <v>1084.287425</v>
      </c>
      <c r="J1723" s="53">
        <v>1483.477427</v>
      </c>
      <c r="K1723" s="53">
        <v>1170.5441109999999</v>
      </c>
    </row>
    <row r="1724" spans="1:11">
      <c r="A1724" s="18" t="s">
        <v>3368</v>
      </c>
      <c r="B1724" s="18" t="s">
        <v>3367</v>
      </c>
      <c r="C1724" s="53">
        <v>-0.53123359699999995</v>
      </c>
      <c r="D1724" s="18">
        <v>5.8418900000000004E-4</v>
      </c>
      <c r="E1724" s="18">
        <v>3.3739690000000001E-3</v>
      </c>
      <c r="F1724" s="53">
        <v>1620.7257770000001</v>
      </c>
      <c r="G1724" s="53">
        <v>2019.791242</v>
      </c>
      <c r="H1724" s="53">
        <v>2083.422951</v>
      </c>
      <c r="I1724" s="53">
        <v>1183.784081</v>
      </c>
      <c r="J1724" s="53">
        <v>1376.5601349999999</v>
      </c>
      <c r="K1724" s="53">
        <v>1375.8655920000001</v>
      </c>
    </row>
    <row r="1725" spans="1:11">
      <c r="A1725" s="18" t="s">
        <v>602</v>
      </c>
      <c r="B1725" s="18" t="s">
        <v>601</v>
      </c>
      <c r="C1725" s="53">
        <v>-0.53170556099999999</v>
      </c>
      <c r="D1725" s="18">
        <v>1.271054E-3</v>
      </c>
      <c r="E1725" s="18">
        <v>6.507044E-3</v>
      </c>
      <c r="F1725" s="53">
        <v>716.28669490000004</v>
      </c>
      <c r="G1725" s="53">
        <v>745.95123530000001</v>
      </c>
      <c r="H1725" s="53">
        <v>730.24123450000002</v>
      </c>
      <c r="I1725" s="53">
        <v>516.70422659999997</v>
      </c>
      <c r="J1725" s="53">
        <v>423.21428100000003</v>
      </c>
      <c r="K1725" s="53">
        <v>566.22160880000001</v>
      </c>
    </row>
    <row r="1726" spans="1:11">
      <c r="A1726" s="18" t="s">
        <v>3408</v>
      </c>
      <c r="B1726" s="18" t="s">
        <v>3407</v>
      </c>
      <c r="C1726" s="53">
        <v>-0.53287432199999996</v>
      </c>
      <c r="D1726" s="18">
        <v>2.77154E-4</v>
      </c>
      <c r="E1726" s="18">
        <v>1.77338E-3</v>
      </c>
      <c r="F1726" s="53">
        <v>1211.7304329999999</v>
      </c>
      <c r="G1726" s="53">
        <v>1128.7939329999999</v>
      </c>
      <c r="H1726" s="53">
        <v>966.70030099999997</v>
      </c>
      <c r="I1726" s="53">
        <v>743.96363469999994</v>
      </c>
      <c r="J1726" s="53">
        <v>761.78570569999999</v>
      </c>
      <c r="K1726" s="53">
        <v>769.42637309999998</v>
      </c>
    </row>
    <row r="1727" spans="1:11">
      <c r="A1727" s="18" t="s">
        <v>1331</v>
      </c>
      <c r="B1727" s="18" t="s">
        <v>1330</v>
      </c>
      <c r="C1727" s="53">
        <v>-0.53431463300000004</v>
      </c>
      <c r="D1727" s="18">
        <v>2.5330699999999998E-4</v>
      </c>
      <c r="E1727" s="18">
        <v>1.6419029999999999E-3</v>
      </c>
      <c r="F1727" s="53">
        <v>4421.9443330000004</v>
      </c>
      <c r="G1727" s="53">
        <v>4561.5510059999997</v>
      </c>
      <c r="H1727" s="53">
        <v>5105.7274889999999</v>
      </c>
      <c r="I1727" s="53">
        <v>3737.9084750000002</v>
      </c>
      <c r="J1727" s="53">
        <v>3039.3467700000001</v>
      </c>
      <c r="K1727" s="53">
        <v>2900.9596820000002</v>
      </c>
    </row>
    <row r="1728" spans="1:11">
      <c r="A1728" s="18" t="s">
        <v>1261</v>
      </c>
      <c r="B1728" s="18" t="s">
        <v>1260</v>
      </c>
      <c r="C1728" s="53">
        <v>-0.53438887300000004</v>
      </c>
      <c r="D1728" s="52">
        <v>1.04E-5</v>
      </c>
      <c r="E1728" s="18">
        <v>1.0050799999999999E-4</v>
      </c>
      <c r="F1728" s="53">
        <v>2328.2949870000002</v>
      </c>
      <c r="G1728" s="53">
        <v>2275.3486090000001</v>
      </c>
      <c r="H1728" s="53">
        <v>2082.4294249999998</v>
      </c>
      <c r="I1728" s="53">
        <v>1483.4046940000001</v>
      </c>
      <c r="J1728" s="53">
        <v>1611.555433</v>
      </c>
      <c r="K1728" s="53">
        <v>1506.0436440000001</v>
      </c>
    </row>
    <row r="1729" spans="1:11">
      <c r="A1729" s="18" t="s">
        <v>1494</v>
      </c>
      <c r="B1729" s="18" t="s">
        <v>1493</v>
      </c>
      <c r="C1729" s="53">
        <v>-0.53448745099999995</v>
      </c>
      <c r="D1729" s="18">
        <v>2.3547600000000001E-4</v>
      </c>
      <c r="E1729" s="18">
        <v>1.5367689999999999E-3</v>
      </c>
      <c r="F1729" s="53">
        <v>4567.9622090000003</v>
      </c>
      <c r="G1729" s="53">
        <v>3785.9985320000001</v>
      </c>
      <c r="H1729" s="53">
        <v>3497.2097220000001</v>
      </c>
      <c r="I1729" s="53">
        <v>2526.988942</v>
      </c>
      <c r="J1729" s="53">
        <v>2776.5084270000002</v>
      </c>
      <c r="K1729" s="53">
        <v>2838.5165510000002</v>
      </c>
    </row>
    <row r="1730" spans="1:11">
      <c r="A1730" s="18" t="s">
        <v>3513</v>
      </c>
      <c r="B1730" s="18" t="s">
        <v>40</v>
      </c>
      <c r="C1730" s="53">
        <v>-0.534933977</v>
      </c>
      <c r="D1730" s="18">
        <v>6.8663700000000003E-4</v>
      </c>
      <c r="E1730" s="18">
        <v>3.8623759999999998E-3</v>
      </c>
      <c r="F1730" s="53">
        <v>918.96822420000001</v>
      </c>
      <c r="G1730" s="53">
        <v>848.56886550000002</v>
      </c>
      <c r="H1730" s="53">
        <v>885.23121089999995</v>
      </c>
      <c r="I1730" s="53">
        <v>533.66388389999997</v>
      </c>
      <c r="J1730" s="53">
        <v>694.96239820000005</v>
      </c>
      <c r="K1730" s="53">
        <v>591.62220439999999</v>
      </c>
    </row>
    <row r="1731" spans="1:11">
      <c r="A1731" s="18" t="s">
        <v>3404</v>
      </c>
      <c r="B1731" s="18" t="s">
        <v>40</v>
      </c>
      <c r="C1731" s="53">
        <v>-0.53509067899999996</v>
      </c>
      <c r="D1731" s="18">
        <v>3.3697660000000002E-3</v>
      </c>
      <c r="E1731" s="18">
        <v>1.4962648E-2</v>
      </c>
      <c r="F1731" s="53">
        <v>1049.004044</v>
      </c>
      <c r="G1731" s="53">
        <v>916.65171640000005</v>
      </c>
      <c r="H1731" s="53">
        <v>740.17648940000004</v>
      </c>
      <c r="I1731" s="53">
        <v>680.64758070000005</v>
      </c>
      <c r="J1731" s="53">
        <v>623.68420349999997</v>
      </c>
      <c r="K1731" s="53">
        <v>549.28787850000003</v>
      </c>
    </row>
    <row r="1732" spans="1:11">
      <c r="A1732" s="18" t="s">
        <v>3412</v>
      </c>
      <c r="B1732" s="18" t="s">
        <v>3411</v>
      </c>
      <c r="C1732" s="53">
        <v>-0.53568058799999996</v>
      </c>
      <c r="D1732" s="18">
        <v>1.1197480000000001E-3</v>
      </c>
      <c r="E1732" s="18">
        <v>5.8528579999999998E-3</v>
      </c>
      <c r="F1732" s="53">
        <v>1322.151912</v>
      </c>
      <c r="G1732" s="53">
        <v>1224.5046070000001</v>
      </c>
      <c r="H1732" s="53">
        <v>1067.0463749999999</v>
      </c>
      <c r="I1732" s="53">
        <v>710.04432010000005</v>
      </c>
      <c r="J1732" s="53">
        <v>839.74623110000005</v>
      </c>
      <c r="K1732" s="53">
        <v>927.12173710000002</v>
      </c>
    </row>
    <row r="1733" spans="1:11">
      <c r="A1733" s="18" t="s">
        <v>1417</v>
      </c>
      <c r="B1733" s="18" t="s">
        <v>1416</v>
      </c>
      <c r="C1733" s="53">
        <v>-0.53581139099999997</v>
      </c>
      <c r="D1733" s="18">
        <v>9.1003500000000001E-4</v>
      </c>
      <c r="E1733" s="18">
        <v>4.932372E-3</v>
      </c>
      <c r="F1733" s="53">
        <v>1261.129516</v>
      </c>
      <c r="G1733" s="53">
        <v>1199.836908</v>
      </c>
      <c r="H1733" s="53">
        <v>992.53196370000001</v>
      </c>
      <c r="I1733" s="53">
        <v>705.52174479999996</v>
      </c>
      <c r="J1733" s="53">
        <v>796.31108129999996</v>
      </c>
      <c r="K1733" s="53">
        <v>865.7369645</v>
      </c>
    </row>
    <row r="1734" spans="1:11">
      <c r="A1734" s="18" t="s">
        <v>3417</v>
      </c>
      <c r="B1734" s="18" t="s">
        <v>3416</v>
      </c>
      <c r="C1734" s="53">
        <v>-0.53599920300000004</v>
      </c>
      <c r="D1734" s="18">
        <v>4.6320500000000001E-4</v>
      </c>
      <c r="E1734" s="18">
        <v>2.7544470000000001E-3</v>
      </c>
      <c r="F1734" s="53">
        <v>3911.244995</v>
      </c>
      <c r="G1734" s="53">
        <v>4385.9169849999998</v>
      </c>
      <c r="H1734" s="53">
        <v>5187.1965790000004</v>
      </c>
      <c r="I1734" s="53">
        <v>2744.0725560000001</v>
      </c>
      <c r="J1734" s="53">
        <v>3275.45579</v>
      </c>
      <c r="K1734" s="53">
        <v>3225.8756330000001</v>
      </c>
    </row>
    <row r="1735" spans="1:11">
      <c r="A1735" s="18" t="s">
        <v>3612</v>
      </c>
      <c r="B1735" s="18" t="s">
        <v>3611</v>
      </c>
      <c r="C1735" s="53">
        <v>-0.536103306</v>
      </c>
      <c r="D1735" s="18">
        <v>1.4226899999999999E-3</v>
      </c>
      <c r="E1735" s="18">
        <v>7.1679279999999996E-3</v>
      </c>
      <c r="F1735" s="53">
        <v>3130.3036189999998</v>
      </c>
      <c r="G1735" s="53">
        <v>2306.9232649999999</v>
      </c>
      <c r="H1735" s="53">
        <v>2379.493547</v>
      </c>
      <c r="I1735" s="53">
        <v>1649.609336</v>
      </c>
      <c r="J1735" s="53">
        <v>2009.1541130000001</v>
      </c>
      <c r="K1735" s="53">
        <v>1696.54811</v>
      </c>
    </row>
    <row r="1736" spans="1:11">
      <c r="A1736" s="18" t="s">
        <v>3197</v>
      </c>
      <c r="B1736" s="18" t="s">
        <v>3196</v>
      </c>
      <c r="C1736" s="53">
        <v>-0.53700355600000005</v>
      </c>
      <c r="D1736" s="18">
        <v>3.1501900000000002E-3</v>
      </c>
      <c r="E1736" s="18">
        <v>1.4124645999999999E-2</v>
      </c>
      <c r="F1736" s="53">
        <v>1223.3537470000001</v>
      </c>
      <c r="G1736" s="53">
        <v>1270.879882</v>
      </c>
      <c r="H1736" s="53">
        <v>1001.473693</v>
      </c>
      <c r="I1736" s="53">
        <v>818.58612700000003</v>
      </c>
      <c r="J1736" s="53">
        <v>649.29980469999998</v>
      </c>
      <c r="K1736" s="53">
        <v>921.82994640000004</v>
      </c>
    </row>
    <row r="1737" spans="1:11">
      <c r="A1737" s="18" t="s">
        <v>3494</v>
      </c>
      <c r="B1737" s="18" t="s">
        <v>3493</v>
      </c>
      <c r="C1737" s="53">
        <v>-0.53737332500000001</v>
      </c>
      <c r="D1737" s="52">
        <v>2.3E-5</v>
      </c>
      <c r="E1737" s="18">
        <v>2.0321900000000001E-4</v>
      </c>
      <c r="F1737" s="53">
        <v>5928.6163459999998</v>
      </c>
      <c r="G1737" s="53">
        <v>4806.254586</v>
      </c>
      <c r="H1737" s="53">
        <v>5168.3195949999999</v>
      </c>
      <c r="I1737" s="53">
        <v>3572.8344769999999</v>
      </c>
      <c r="J1737" s="53">
        <v>3685.3054099999999</v>
      </c>
      <c r="K1737" s="53">
        <v>3658.744115</v>
      </c>
    </row>
    <row r="1738" spans="1:11">
      <c r="A1738" s="18" t="s">
        <v>1242</v>
      </c>
      <c r="B1738" s="18" t="s">
        <v>1241</v>
      </c>
      <c r="C1738" s="53">
        <v>-0.53797333700000005</v>
      </c>
      <c r="D1738" s="18">
        <v>3.7448400000000001E-3</v>
      </c>
      <c r="E1738" s="18">
        <v>1.6355279E-2</v>
      </c>
      <c r="F1738" s="53">
        <v>807.09383170000001</v>
      </c>
      <c r="G1738" s="53">
        <v>722.27024370000004</v>
      </c>
      <c r="H1738" s="53">
        <v>610.02465040000004</v>
      </c>
      <c r="I1738" s="53">
        <v>421.73014549999999</v>
      </c>
      <c r="J1738" s="53">
        <v>477.78664880000002</v>
      </c>
      <c r="K1738" s="53">
        <v>561.98817629999996</v>
      </c>
    </row>
    <row r="1739" spans="1:11">
      <c r="A1739" s="18" t="s">
        <v>1040</v>
      </c>
      <c r="B1739" s="18" t="s">
        <v>678</v>
      </c>
      <c r="C1739" s="53">
        <v>-0.53834981699999995</v>
      </c>
      <c r="D1739" s="18">
        <v>7.3123399999999999E-4</v>
      </c>
      <c r="E1739" s="18">
        <v>4.0891230000000001E-3</v>
      </c>
      <c r="F1739" s="53">
        <v>750.43017829999997</v>
      </c>
      <c r="G1739" s="53">
        <v>905.79792859999998</v>
      </c>
      <c r="H1739" s="53">
        <v>932.92043430000001</v>
      </c>
      <c r="I1739" s="53">
        <v>633.16054020000001</v>
      </c>
      <c r="J1739" s="53">
        <v>592.49999330000003</v>
      </c>
      <c r="K1739" s="53">
        <v>545.05444590000002</v>
      </c>
    </row>
    <row r="1740" spans="1:11">
      <c r="A1740" s="18" t="s">
        <v>1296</v>
      </c>
      <c r="B1740" s="18" t="s">
        <v>1295</v>
      </c>
      <c r="C1740" s="53">
        <v>-0.53942971500000003</v>
      </c>
      <c r="D1740" s="18">
        <v>1.6431E-4</v>
      </c>
      <c r="E1740" s="18">
        <v>1.1310020000000001E-3</v>
      </c>
      <c r="F1740" s="53">
        <v>1791.4431939999999</v>
      </c>
      <c r="G1740" s="53">
        <v>1462.3012309999999</v>
      </c>
      <c r="H1740" s="53">
        <v>1476.3788770000001</v>
      </c>
      <c r="I1740" s="53">
        <v>1027.755234</v>
      </c>
      <c r="J1740" s="53">
        <v>1109.266905</v>
      </c>
      <c r="K1740" s="53">
        <v>1102.8091899999999</v>
      </c>
    </row>
    <row r="1741" spans="1:11">
      <c r="A1741" s="18" t="s">
        <v>3419</v>
      </c>
      <c r="B1741" s="18" t="s">
        <v>3418</v>
      </c>
      <c r="C1741" s="53">
        <v>-0.54000749699999995</v>
      </c>
      <c r="D1741" s="18">
        <v>1.5616149999999999E-3</v>
      </c>
      <c r="E1741" s="18">
        <v>7.7585950000000001E-3</v>
      </c>
      <c r="F1741" s="53">
        <v>497.6231095</v>
      </c>
      <c r="G1741" s="53">
        <v>432.1780966</v>
      </c>
      <c r="H1741" s="53">
        <v>425.22890940000002</v>
      </c>
      <c r="I1741" s="53">
        <v>289.44481839999997</v>
      </c>
      <c r="J1741" s="53">
        <v>306.27349279999999</v>
      </c>
      <c r="K1741" s="53">
        <v>330.207742</v>
      </c>
    </row>
    <row r="1742" spans="1:11">
      <c r="A1742" s="18" t="s">
        <v>3434</v>
      </c>
      <c r="B1742" s="18" t="s">
        <v>3433</v>
      </c>
      <c r="C1742" s="53">
        <v>-0.54078643400000004</v>
      </c>
      <c r="D1742" s="18">
        <v>1.361924E-3</v>
      </c>
      <c r="E1742" s="18">
        <v>6.891594E-3</v>
      </c>
      <c r="F1742" s="53">
        <v>611.67687330000001</v>
      </c>
      <c r="G1742" s="53">
        <v>545.64951470000005</v>
      </c>
      <c r="H1742" s="53">
        <v>482.85338769999998</v>
      </c>
      <c r="I1742" s="53">
        <v>355.02215999999999</v>
      </c>
      <c r="J1742" s="53">
        <v>389.80262720000002</v>
      </c>
      <c r="K1742" s="53">
        <v>375.71714229999998</v>
      </c>
    </row>
    <row r="1743" spans="1:11">
      <c r="A1743" s="18" t="s">
        <v>1238</v>
      </c>
      <c r="B1743" s="18" t="s">
        <v>1237</v>
      </c>
      <c r="C1743" s="53">
        <v>-0.54081380300000004</v>
      </c>
      <c r="D1743" s="18">
        <v>1.1571400000000001E-3</v>
      </c>
      <c r="E1743" s="18">
        <v>6.012613E-3</v>
      </c>
      <c r="F1743" s="53">
        <v>1054.815701</v>
      </c>
      <c r="G1743" s="53">
        <v>1143.5945529999999</v>
      </c>
      <c r="H1743" s="53">
        <v>996.50606560000006</v>
      </c>
      <c r="I1743" s="53">
        <v>670.47178629999996</v>
      </c>
      <c r="J1743" s="53">
        <v>863.13438880000001</v>
      </c>
      <c r="K1743" s="53">
        <v>647.71518619999995</v>
      </c>
    </row>
    <row r="1744" spans="1:11">
      <c r="A1744" s="18" t="s">
        <v>3393</v>
      </c>
      <c r="B1744" s="18" t="s">
        <v>40</v>
      </c>
      <c r="C1744" s="53">
        <v>-0.54085707299999997</v>
      </c>
      <c r="D1744" s="18">
        <v>1.19465E-4</v>
      </c>
      <c r="E1744" s="18">
        <v>8.6278600000000004E-4</v>
      </c>
      <c r="F1744" s="53">
        <v>1625.0845200000001</v>
      </c>
      <c r="G1744" s="53">
        <v>1404.08546</v>
      </c>
      <c r="H1744" s="53">
        <v>1395.9033119999999</v>
      </c>
      <c r="I1744" s="53">
        <v>981.39883729999997</v>
      </c>
      <c r="J1744" s="53">
        <v>951.11841030000005</v>
      </c>
      <c r="K1744" s="53">
        <v>1095.4006830000001</v>
      </c>
    </row>
    <row r="1745" spans="1:11">
      <c r="A1745" s="18" t="s">
        <v>3421</v>
      </c>
      <c r="B1745" s="18" t="s">
        <v>3420</v>
      </c>
      <c r="C1745" s="53">
        <v>-0.54187773900000002</v>
      </c>
      <c r="D1745" s="52">
        <v>1.9899999999999999E-5</v>
      </c>
      <c r="E1745" s="18">
        <v>1.79168E-4</v>
      </c>
      <c r="F1745" s="53">
        <v>1678.842345</v>
      </c>
      <c r="G1745" s="53">
        <v>1489.9290550000001</v>
      </c>
      <c r="H1745" s="53">
        <v>1486.314132</v>
      </c>
      <c r="I1745" s="53">
        <v>1087.679357</v>
      </c>
      <c r="J1745" s="53">
        <v>1063.6043110000001</v>
      </c>
      <c r="K1745" s="53">
        <v>1035.0742680000001</v>
      </c>
    </row>
    <row r="1746" spans="1:11">
      <c r="A1746" s="18" t="s">
        <v>3403</v>
      </c>
      <c r="B1746" s="18" t="s">
        <v>3402</v>
      </c>
      <c r="C1746" s="53">
        <v>-0.54196122300000005</v>
      </c>
      <c r="D1746" s="52">
        <v>1.3799999999999999E-6</v>
      </c>
      <c r="E1746" s="52">
        <v>1.6399999999999999E-5</v>
      </c>
      <c r="F1746" s="53">
        <v>6339.0646040000001</v>
      </c>
      <c r="G1746" s="53">
        <v>6097.8553359999996</v>
      </c>
      <c r="H1746" s="53">
        <v>5908.4960840000003</v>
      </c>
      <c r="I1746" s="53">
        <v>3896.1986099999999</v>
      </c>
      <c r="J1746" s="53">
        <v>4304.5347259999999</v>
      </c>
      <c r="K1746" s="53">
        <v>4361.4939249999998</v>
      </c>
    </row>
    <row r="1747" spans="1:11">
      <c r="A1747" s="18" t="s">
        <v>3306</v>
      </c>
      <c r="B1747" s="18" t="s">
        <v>3305</v>
      </c>
      <c r="C1747" s="53">
        <v>-0.54326329399999995</v>
      </c>
      <c r="D1747" s="18">
        <v>2.6297270000000001E-3</v>
      </c>
      <c r="E1747" s="18">
        <v>1.2079649E-2</v>
      </c>
      <c r="F1747" s="53">
        <v>1123.829125</v>
      </c>
      <c r="G1747" s="53">
        <v>1505.7163820000001</v>
      </c>
      <c r="H1747" s="53">
        <v>1341.2594099999999</v>
      </c>
      <c r="I1747" s="53">
        <v>742.83299090000003</v>
      </c>
      <c r="J1747" s="53">
        <v>945.54980139999998</v>
      </c>
      <c r="K1747" s="53">
        <v>1012.848747</v>
      </c>
    </row>
    <row r="1748" spans="1:11">
      <c r="A1748" s="18" t="s">
        <v>3262</v>
      </c>
      <c r="B1748" s="18" t="s">
        <v>3261</v>
      </c>
      <c r="C1748" s="53">
        <v>-0.54520947099999995</v>
      </c>
      <c r="D1748" s="18">
        <v>1.9504520000000001E-3</v>
      </c>
      <c r="E1748" s="18">
        <v>9.3692089999999999E-3</v>
      </c>
      <c r="F1748" s="53">
        <v>603.68584529999998</v>
      </c>
      <c r="G1748" s="53">
        <v>655.17410080000002</v>
      </c>
      <c r="H1748" s="53">
        <v>612.01170130000003</v>
      </c>
      <c r="I1748" s="53">
        <v>394.59469380000002</v>
      </c>
      <c r="J1748" s="53">
        <v>373.09680029999998</v>
      </c>
      <c r="K1748" s="53">
        <v>503.77847809999997</v>
      </c>
    </row>
    <row r="1749" spans="1:11">
      <c r="A1749" s="18" t="s">
        <v>3486</v>
      </c>
      <c r="B1749" s="18" t="s">
        <v>3485</v>
      </c>
      <c r="C1749" s="53">
        <v>-0.545838563</v>
      </c>
      <c r="D1749" s="18">
        <v>1.100029E-3</v>
      </c>
      <c r="E1749" s="18">
        <v>5.7576729999999996E-3</v>
      </c>
      <c r="F1749" s="53">
        <v>1218.2685469999999</v>
      </c>
      <c r="G1749" s="53">
        <v>958.09345169999995</v>
      </c>
      <c r="H1749" s="53">
        <v>895.1664657</v>
      </c>
      <c r="I1749" s="53">
        <v>688.56208749999996</v>
      </c>
      <c r="J1749" s="53">
        <v>728.37405200000001</v>
      </c>
      <c r="K1749" s="53">
        <v>674.1741399</v>
      </c>
    </row>
    <row r="1750" spans="1:11">
      <c r="A1750" s="18" t="s">
        <v>3444</v>
      </c>
      <c r="B1750" s="18" t="s">
        <v>3443</v>
      </c>
      <c r="C1750" s="53">
        <v>-0.54602389799999995</v>
      </c>
      <c r="D1750" s="52">
        <v>8.9599999999999998E-7</v>
      </c>
      <c r="E1750" s="52">
        <v>1.11E-5</v>
      </c>
      <c r="F1750" s="53">
        <v>39460.422899999998</v>
      </c>
      <c r="G1750" s="53">
        <v>35955.638910000001</v>
      </c>
      <c r="H1750" s="53">
        <v>36198.107669999998</v>
      </c>
      <c r="I1750" s="53">
        <v>24006.96027</v>
      </c>
      <c r="J1750" s="53">
        <v>26981.024130000002</v>
      </c>
      <c r="K1750" s="53">
        <v>25228.083159999998</v>
      </c>
    </row>
    <row r="1751" spans="1:11">
      <c r="A1751" s="18" t="s">
        <v>3552</v>
      </c>
      <c r="B1751" s="18" t="s">
        <v>3551</v>
      </c>
      <c r="C1751" s="53">
        <v>-0.54607324199999996</v>
      </c>
      <c r="D1751" s="18">
        <v>8.0570499999999998E-4</v>
      </c>
      <c r="E1751" s="18">
        <v>4.4400459999999996E-3</v>
      </c>
      <c r="F1751" s="53">
        <v>1036.6542730000001</v>
      </c>
      <c r="G1751" s="53">
        <v>808.11383820000003</v>
      </c>
      <c r="H1751" s="53">
        <v>914.04345000000001</v>
      </c>
      <c r="I1751" s="53">
        <v>570.97513000000004</v>
      </c>
      <c r="J1751" s="53">
        <v>682.71145850000005</v>
      </c>
      <c r="K1751" s="53">
        <v>624.43130689999998</v>
      </c>
    </row>
    <row r="1752" spans="1:11">
      <c r="A1752" s="18" t="s">
        <v>1356</v>
      </c>
      <c r="B1752" s="18" t="s">
        <v>1355</v>
      </c>
      <c r="C1752" s="53">
        <v>-0.54691384399999998</v>
      </c>
      <c r="D1752" s="52">
        <v>3.4900000000000001E-5</v>
      </c>
      <c r="E1752" s="18">
        <v>2.9187899999999999E-4</v>
      </c>
      <c r="F1752" s="53">
        <v>1112.932268</v>
      </c>
      <c r="G1752" s="53">
        <v>1218.5843589999999</v>
      </c>
      <c r="H1752" s="53">
        <v>1117.716175</v>
      </c>
      <c r="I1752" s="53">
        <v>753.0087853</v>
      </c>
      <c r="J1752" s="53">
        <v>766.24059290000002</v>
      </c>
      <c r="K1752" s="53">
        <v>830.8111457</v>
      </c>
    </row>
    <row r="1753" spans="1:11">
      <c r="A1753" s="18" t="s">
        <v>3432</v>
      </c>
      <c r="B1753" s="18" t="s">
        <v>3431</v>
      </c>
      <c r="C1753" s="53">
        <v>-0.54839833199999999</v>
      </c>
      <c r="D1753" s="18">
        <v>1.6430769999999999E-3</v>
      </c>
      <c r="E1753" s="18">
        <v>8.0826379999999996E-3</v>
      </c>
      <c r="F1753" s="53">
        <v>1446.3760749999999</v>
      </c>
      <c r="G1753" s="53">
        <v>1318.2418660000001</v>
      </c>
      <c r="H1753" s="53">
        <v>1274.693203</v>
      </c>
      <c r="I1753" s="53">
        <v>720.22011450000002</v>
      </c>
      <c r="J1753" s="53">
        <v>990.09867310000004</v>
      </c>
      <c r="K1753" s="53">
        <v>1030.8408360000001</v>
      </c>
    </row>
    <row r="1754" spans="1:11">
      <c r="A1754" s="18" t="s">
        <v>3438</v>
      </c>
      <c r="B1754" s="18" t="s">
        <v>3437</v>
      </c>
      <c r="C1754" s="53">
        <v>-0.55113032200000001</v>
      </c>
      <c r="D1754" s="18">
        <v>2.027254E-3</v>
      </c>
      <c r="E1754" s="18">
        <v>9.6933880000000007E-3</v>
      </c>
      <c r="F1754" s="53">
        <v>1460.1787589999999</v>
      </c>
      <c r="G1754" s="53">
        <v>1330.082361</v>
      </c>
      <c r="H1754" s="53">
        <v>1076.98163</v>
      </c>
      <c r="I1754" s="53">
        <v>887.55540010000004</v>
      </c>
      <c r="J1754" s="53">
        <v>988.98495130000003</v>
      </c>
      <c r="K1754" s="53">
        <v>742.96741950000001</v>
      </c>
    </row>
    <row r="1755" spans="1:11">
      <c r="A1755" s="18" t="s">
        <v>1278</v>
      </c>
      <c r="B1755" s="18" t="s">
        <v>1277</v>
      </c>
      <c r="C1755" s="53">
        <v>-0.551452579</v>
      </c>
      <c r="D1755" s="18">
        <v>1.47274E-4</v>
      </c>
      <c r="E1755" s="18">
        <v>1.029208E-3</v>
      </c>
      <c r="F1755" s="53">
        <v>1449.2819030000001</v>
      </c>
      <c r="G1755" s="53">
        <v>1585.639729</v>
      </c>
      <c r="H1755" s="53">
        <v>1251.842116</v>
      </c>
      <c r="I1755" s="53">
        <v>988.18270029999996</v>
      </c>
      <c r="J1755" s="53">
        <v>997.89472560000002</v>
      </c>
      <c r="K1755" s="53">
        <v>923.94666270000005</v>
      </c>
    </row>
    <row r="1756" spans="1:11">
      <c r="A1756" s="18" t="s">
        <v>1758</v>
      </c>
      <c r="B1756" s="18" t="s">
        <v>1757</v>
      </c>
      <c r="C1756" s="53">
        <v>-0.551466542</v>
      </c>
      <c r="D1756" s="52">
        <v>1.59E-5</v>
      </c>
      <c r="E1756" s="18">
        <v>1.46351E-4</v>
      </c>
      <c r="F1756" s="53">
        <v>1170.322379</v>
      </c>
      <c r="G1756" s="53">
        <v>1161.355296</v>
      </c>
      <c r="H1756" s="53">
        <v>1118.709701</v>
      </c>
      <c r="I1756" s="53">
        <v>786.92809999999997</v>
      </c>
      <c r="J1756" s="53">
        <v>818.58551709999995</v>
      </c>
      <c r="K1756" s="53">
        <v>739.79234499999995</v>
      </c>
    </row>
    <row r="1757" spans="1:11">
      <c r="A1757" s="18" t="s">
        <v>1491</v>
      </c>
      <c r="B1757" s="18" t="s">
        <v>40</v>
      </c>
      <c r="C1757" s="53">
        <v>-0.55204421599999998</v>
      </c>
      <c r="D1757" s="18">
        <v>4.5637E-4</v>
      </c>
      <c r="E1757" s="18">
        <v>2.7194540000000001E-3</v>
      </c>
      <c r="F1757" s="53">
        <v>3664.97604</v>
      </c>
      <c r="G1757" s="53">
        <v>3370.5944709999999</v>
      </c>
      <c r="H1757" s="53">
        <v>3625.3745100000001</v>
      </c>
      <c r="I1757" s="53">
        <v>1937.923511</v>
      </c>
      <c r="J1757" s="53">
        <v>2629.497151</v>
      </c>
      <c r="K1757" s="53">
        <v>2658.5956660000002</v>
      </c>
    </row>
    <row r="1758" spans="1:11">
      <c r="A1758" s="18" t="s">
        <v>3388</v>
      </c>
      <c r="B1758" s="18" t="s">
        <v>3387</v>
      </c>
      <c r="C1758" s="53">
        <v>-0.55273044699999996</v>
      </c>
      <c r="D1758" s="52">
        <v>3.8300000000000003E-5</v>
      </c>
      <c r="E1758" s="18">
        <v>3.14572E-4</v>
      </c>
      <c r="F1758" s="53">
        <v>1423.8559049999999</v>
      </c>
      <c r="G1758" s="53">
        <v>1363.630433</v>
      </c>
      <c r="H1758" s="53">
        <v>1257.803269</v>
      </c>
      <c r="I1758" s="53">
        <v>845.72157870000001</v>
      </c>
      <c r="J1758" s="53">
        <v>946.66352319999999</v>
      </c>
      <c r="K1758" s="53">
        <v>953.58069079999996</v>
      </c>
    </row>
    <row r="1759" spans="1:11">
      <c r="A1759" s="18" t="s">
        <v>3363</v>
      </c>
      <c r="B1759" s="18" t="s">
        <v>3362</v>
      </c>
      <c r="C1759" s="53">
        <v>-0.55315037</v>
      </c>
      <c r="D1759" s="18">
        <v>7.2755900000000002E-4</v>
      </c>
      <c r="E1759" s="18">
        <v>4.072549E-3</v>
      </c>
      <c r="F1759" s="53">
        <v>472.19711130000002</v>
      </c>
      <c r="G1759" s="53">
        <v>456.8457962</v>
      </c>
      <c r="H1759" s="53">
        <v>416.28717999999998</v>
      </c>
      <c r="I1759" s="53">
        <v>290.5754622</v>
      </c>
      <c r="J1759" s="53">
        <v>304.04604920000003</v>
      </c>
      <c r="K1759" s="53">
        <v>316.44908609999999</v>
      </c>
    </row>
    <row r="1760" spans="1:11">
      <c r="A1760" s="18" t="s">
        <v>451</v>
      </c>
      <c r="B1760" s="18" t="s">
        <v>450</v>
      </c>
      <c r="C1760" s="53">
        <v>-0.55363447899999996</v>
      </c>
      <c r="D1760" s="52">
        <v>6.8299999999999998E-6</v>
      </c>
      <c r="E1760" s="52">
        <v>6.9099999999999999E-5</v>
      </c>
      <c r="F1760" s="53">
        <v>2063.8646050000002</v>
      </c>
      <c r="G1760" s="53">
        <v>1861.917964</v>
      </c>
      <c r="H1760" s="53">
        <v>1848.9509350000001</v>
      </c>
      <c r="I1760" s="53">
        <v>1258.4065740000001</v>
      </c>
      <c r="J1760" s="53">
        <v>1305.2819400000001</v>
      </c>
      <c r="K1760" s="53">
        <v>1356.815145</v>
      </c>
    </row>
    <row r="1761" spans="1:11">
      <c r="A1761" s="18" t="s">
        <v>1134</v>
      </c>
      <c r="B1761" s="18" t="s">
        <v>1133</v>
      </c>
      <c r="C1761" s="53">
        <v>-0.55371272400000004</v>
      </c>
      <c r="D1761" s="52">
        <v>1.6899999999999999E-6</v>
      </c>
      <c r="E1761" s="52">
        <v>1.98E-5</v>
      </c>
      <c r="F1761" s="53">
        <v>6379.0197440000002</v>
      </c>
      <c r="G1761" s="53">
        <v>6036.6794410000002</v>
      </c>
      <c r="H1761" s="53">
        <v>7068.9338550000002</v>
      </c>
      <c r="I1761" s="53">
        <v>4382.3754529999997</v>
      </c>
      <c r="J1761" s="53">
        <v>4398.0873570000003</v>
      </c>
      <c r="K1761" s="53">
        <v>4449.3376520000002</v>
      </c>
    </row>
    <row r="1762" spans="1:11">
      <c r="A1762" s="18" t="s">
        <v>3316</v>
      </c>
      <c r="B1762" s="18" t="s">
        <v>40</v>
      </c>
      <c r="C1762" s="53">
        <v>-0.55414475900000004</v>
      </c>
      <c r="D1762" s="52">
        <v>4.4499999999999997E-5</v>
      </c>
      <c r="E1762" s="18">
        <v>3.5945500000000001E-4</v>
      </c>
      <c r="F1762" s="53">
        <v>905.16553939999994</v>
      </c>
      <c r="G1762" s="53">
        <v>932.43904410000005</v>
      </c>
      <c r="H1762" s="53">
        <v>897.15351669999995</v>
      </c>
      <c r="I1762" s="53">
        <v>663.68792340000005</v>
      </c>
      <c r="J1762" s="53">
        <v>591.38627150000002</v>
      </c>
      <c r="K1762" s="53">
        <v>599.03071139999997</v>
      </c>
    </row>
    <row r="1763" spans="1:11">
      <c r="A1763" s="18" t="s">
        <v>1288</v>
      </c>
      <c r="B1763" s="18" t="s">
        <v>1287</v>
      </c>
      <c r="C1763" s="53">
        <v>-0.55417051399999995</v>
      </c>
      <c r="D1763" s="18">
        <v>3.8491300000000002E-4</v>
      </c>
      <c r="E1763" s="18">
        <v>2.3536849999999999E-3</v>
      </c>
      <c r="F1763" s="53">
        <v>3487.7205090000002</v>
      </c>
      <c r="G1763" s="53">
        <v>3075.5687840000001</v>
      </c>
      <c r="H1763" s="53">
        <v>3298.5046240000001</v>
      </c>
      <c r="I1763" s="53">
        <v>2076.9927010000001</v>
      </c>
      <c r="J1763" s="53">
        <v>2652.8853079999999</v>
      </c>
      <c r="K1763" s="53">
        <v>1946.320633</v>
      </c>
    </row>
    <row r="1764" spans="1:11">
      <c r="A1764" s="18" t="s">
        <v>3342</v>
      </c>
      <c r="B1764" s="18" t="s">
        <v>40</v>
      </c>
      <c r="C1764" s="53">
        <v>-0.55426171499999999</v>
      </c>
      <c r="D1764" s="52">
        <v>1.1E-5</v>
      </c>
      <c r="E1764" s="18">
        <v>1.05964E-4</v>
      </c>
      <c r="F1764" s="53">
        <v>1416.591334</v>
      </c>
      <c r="G1764" s="53">
        <v>1435.660116</v>
      </c>
      <c r="H1764" s="53">
        <v>1282.6414070000001</v>
      </c>
      <c r="I1764" s="53">
        <v>924.86664619999999</v>
      </c>
      <c r="J1764" s="53">
        <v>927.73025270000005</v>
      </c>
      <c r="K1764" s="53">
        <v>952.52233260000003</v>
      </c>
    </row>
    <row r="1765" spans="1:11">
      <c r="A1765" s="18" t="s">
        <v>3318</v>
      </c>
      <c r="B1765" s="18" t="s">
        <v>3317</v>
      </c>
      <c r="C1765" s="53">
        <v>-0.55439181199999998</v>
      </c>
      <c r="D1765" s="18">
        <v>1.1695729999999999E-3</v>
      </c>
      <c r="E1765" s="18">
        <v>6.0662010000000002E-3</v>
      </c>
      <c r="F1765" s="53">
        <v>347.9729481</v>
      </c>
      <c r="G1765" s="53">
        <v>377.90915760000001</v>
      </c>
      <c r="H1765" s="53">
        <v>350.71449769999998</v>
      </c>
      <c r="I1765" s="53">
        <v>251.0029284</v>
      </c>
      <c r="J1765" s="53">
        <v>239.45018529999999</v>
      </c>
      <c r="K1765" s="53">
        <v>237.072225</v>
      </c>
    </row>
    <row r="1766" spans="1:11">
      <c r="A1766" s="18" t="s">
        <v>3389</v>
      </c>
      <c r="B1766" s="18" t="s">
        <v>40</v>
      </c>
      <c r="C1766" s="53">
        <v>-0.55463912100000001</v>
      </c>
      <c r="D1766" s="52">
        <v>2.6800000000000001E-5</v>
      </c>
      <c r="E1766" s="18">
        <v>2.3216999999999999E-4</v>
      </c>
      <c r="F1766" s="53">
        <v>2299.236703</v>
      </c>
      <c r="G1766" s="53">
        <v>2032.6184450000001</v>
      </c>
      <c r="H1766" s="53">
        <v>1917.5041940000001</v>
      </c>
      <c r="I1766" s="53">
        <v>1476.620831</v>
      </c>
      <c r="J1766" s="53">
        <v>1406.630623</v>
      </c>
      <c r="K1766" s="53">
        <v>1354.698429</v>
      </c>
    </row>
    <row r="1767" spans="1:11">
      <c r="A1767" s="18" t="s">
        <v>3384</v>
      </c>
      <c r="B1767" s="18" t="s">
        <v>40</v>
      </c>
      <c r="C1767" s="53">
        <v>-0.55488278000000002</v>
      </c>
      <c r="D1767" s="18">
        <v>2.480108E-3</v>
      </c>
      <c r="E1767" s="18">
        <v>1.1521831E-2</v>
      </c>
      <c r="F1767" s="53">
        <v>790.38531850000004</v>
      </c>
      <c r="G1767" s="53">
        <v>614.71907350000004</v>
      </c>
      <c r="H1767" s="53">
        <v>570.28363079999997</v>
      </c>
      <c r="I1767" s="53">
        <v>457.91074780000002</v>
      </c>
      <c r="J1767" s="53">
        <v>410.9633412</v>
      </c>
      <c r="K1767" s="53">
        <v>465.67758479999998</v>
      </c>
    </row>
    <row r="1768" spans="1:11">
      <c r="A1768" s="18" t="s">
        <v>1154</v>
      </c>
      <c r="B1768" s="18" t="s">
        <v>40</v>
      </c>
      <c r="C1768" s="53">
        <v>-0.55508390200000002</v>
      </c>
      <c r="D1768" s="18">
        <v>2.33105E-4</v>
      </c>
      <c r="E1768" s="18">
        <v>1.523906E-3</v>
      </c>
      <c r="F1768" s="53">
        <v>1863.362447</v>
      </c>
      <c r="G1768" s="53">
        <v>1652.735872</v>
      </c>
      <c r="H1768" s="53">
        <v>1926.4459240000001</v>
      </c>
      <c r="I1768" s="53">
        <v>1413.3047770000001</v>
      </c>
      <c r="J1768" s="53">
        <v>1134.8825059999999</v>
      </c>
      <c r="K1768" s="53">
        <v>1135.6182920000001</v>
      </c>
    </row>
    <row r="1769" spans="1:11">
      <c r="A1769" s="18" t="s">
        <v>2325</v>
      </c>
      <c r="B1769" s="18" t="s">
        <v>40</v>
      </c>
      <c r="C1769" s="53">
        <v>-0.55536403499999998</v>
      </c>
      <c r="D1769" s="52">
        <v>1.5999999999999999E-5</v>
      </c>
      <c r="E1769" s="18">
        <v>1.4672700000000001E-4</v>
      </c>
      <c r="F1769" s="53">
        <v>8653.5569059999998</v>
      </c>
      <c r="G1769" s="53">
        <v>8068.3111790000003</v>
      </c>
      <c r="H1769" s="53">
        <v>7826.0002780000004</v>
      </c>
      <c r="I1769" s="53">
        <v>4882.1200230000004</v>
      </c>
      <c r="J1769" s="53">
        <v>5869.3138440000002</v>
      </c>
      <c r="K1769" s="53">
        <v>5884.4712989999998</v>
      </c>
    </row>
    <row r="1770" spans="1:11">
      <c r="A1770" s="18" t="s">
        <v>1763</v>
      </c>
      <c r="B1770" s="18" t="s">
        <v>40</v>
      </c>
      <c r="C1770" s="53">
        <v>-0.55560767099999997</v>
      </c>
      <c r="D1770" s="18">
        <v>1.01662E-4</v>
      </c>
      <c r="E1770" s="18">
        <v>7.4885700000000002E-4</v>
      </c>
      <c r="F1770" s="53">
        <v>1756.5732539999999</v>
      </c>
      <c r="G1770" s="53">
        <v>1666.549784</v>
      </c>
      <c r="H1770" s="53">
        <v>1567.783222</v>
      </c>
      <c r="I1770" s="53">
        <v>1158.909917</v>
      </c>
      <c r="J1770" s="53">
        <v>986.75750770000002</v>
      </c>
      <c r="K1770" s="53">
        <v>1232.9872419999999</v>
      </c>
    </row>
    <row r="1771" spans="1:11">
      <c r="A1771" s="18" t="s">
        <v>1551</v>
      </c>
      <c r="B1771" s="18" t="s">
        <v>40</v>
      </c>
      <c r="C1771" s="53">
        <v>-0.55666317300000001</v>
      </c>
      <c r="D1771" s="18">
        <v>6.0166199999999999E-4</v>
      </c>
      <c r="E1771" s="18">
        <v>3.4557059999999998E-3</v>
      </c>
      <c r="F1771" s="53">
        <v>1875.712217</v>
      </c>
      <c r="G1771" s="53">
        <v>1367.5772649999999</v>
      </c>
      <c r="H1771" s="53">
        <v>1593.614885</v>
      </c>
      <c r="I1771" s="53">
        <v>1049.2374669999999</v>
      </c>
      <c r="J1771" s="53">
        <v>1183.8862650000001</v>
      </c>
      <c r="K1771" s="53">
        <v>1035.0742680000001</v>
      </c>
    </row>
    <row r="1772" spans="1:11">
      <c r="A1772" s="18" t="s">
        <v>1441</v>
      </c>
      <c r="B1772" s="18" t="s">
        <v>1440</v>
      </c>
      <c r="C1772" s="53">
        <v>-0.55752605200000005</v>
      </c>
      <c r="D1772" s="18">
        <v>1.3808599999999999E-4</v>
      </c>
      <c r="E1772" s="18">
        <v>9.76325E-4</v>
      </c>
      <c r="F1772" s="53">
        <v>1811.783993</v>
      </c>
      <c r="G1772" s="53">
        <v>1568.865693</v>
      </c>
      <c r="H1772" s="53">
        <v>1527.048677</v>
      </c>
      <c r="I1772" s="53">
        <v>1071.8503430000001</v>
      </c>
      <c r="J1772" s="53">
        <v>1017.941718</v>
      </c>
      <c r="K1772" s="53">
        <v>1227.695451</v>
      </c>
    </row>
    <row r="1773" spans="1:11">
      <c r="A1773" s="18" t="s">
        <v>943</v>
      </c>
      <c r="B1773" s="18" t="s">
        <v>942</v>
      </c>
      <c r="C1773" s="53">
        <v>-0.55851457100000002</v>
      </c>
      <c r="D1773" s="18">
        <v>1.8352099999999999E-4</v>
      </c>
      <c r="E1773" s="18">
        <v>1.246748E-3</v>
      </c>
      <c r="F1773" s="53">
        <v>2392.9496680000002</v>
      </c>
      <c r="G1773" s="53">
        <v>2097.741172</v>
      </c>
      <c r="H1773" s="53">
        <v>2667.6159379999999</v>
      </c>
      <c r="I1773" s="53">
        <v>1511.6707899999999</v>
      </c>
      <c r="J1773" s="53">
        <v>1531.3674639999999</v>
      </c>
      <c r="K1773" s="53">
        <v>1789.6836269999999</v>
      </c>
    </row>
    <row r="1774" spans="1:11">
      <c r="A1774" s="18" t="s">
        <v>3391</v>
      </c>
      <c r="B1774" s="18" t="s">
        <v>3390</v>
      </c>
      <c r="C1774" s="53">
        <v>-0.55990440900000005</v>
      </c>
      <c r="D1774" s="18">
        <v>1.2867600000000001E-4</v>
      </c>
      <c r="E1774" s="18">
        <v>9.2002200000000005E-4</v>
      </c>
      <c r="F1774" s="53">
        <v>1109.2999830000001</v>
      </c>
      <c r="G1774" s="53">
        <v>1012.362391</v>
      </c>
      <c r="H1774" s="53">
        <v>902.1211442</v>
      </c>
      <c r="I1774" s="53">
        <v>671.60243019999996</v>
      </c>
      <c r="J1774" s="53">
        <v>707.21333790000006</v>
      </c>
      <c r="K1774" s="53">
        <v>662.5322003</v>
      </c>
    </row>
    <row r="1775" spans="1:11">
      <c r="A1775" s="18" t="s">
        <v>3361</v>
      </c>
      <c r="B1775" s="18" t="s">
        <v>3360</v>
      </c>
      <c r="C1775" s="53">
        <v>-0.56068070699999994</v>
      </c>
      <c r="D1775" s="52">
        <v>8.5400000000000002E-5</v>
      </c>
      <c r="E1775" s="18">
        <v>6.4021200000000003E-4</v>
      </c>
      <c r="F1775" s="53">
        <v>1503.766185</v>
      </c>
      <c r="G1775" s="53">
        <v>1391.2582560000001</v>
      </c>
      <c r="H1775" s="53">
        <v>1197.198214</v>
      </c>
      <c r="I1775" s="53">
        <v>929.38922149999996</v>
      </c>
      <c r="J1775" s="53">
        <v>916.59303480000005</v>
      </c>
      <c r="K1775" s="53">
        <v>915.47979750000002</v>
      </c>
    </row>
    <row r="1776" spans="1:11">
      <c r="A1776" s="18" t="s">
        <v>3304</v>
      </c>
      <c r="B1776" s="18" t="s">
        <v>687</v>
      </c>
      <c r="C1776" s="53">
        <v>-0.56070958699999995</v>
      </c>
      <c r="D1776" s="18">
        <v>2.7057370000000002E-3</v>
      </c>
      <c r="E1776" s="18">
        <v>1.2364299E-2</v>
      </c>
      <c r="F1776" s="53">
        <v>289.12992350000002</v>
      </c>
      <c r="G1776" s="53">
        <v>309.82630669999998</v>
      </c>
      <c r="H1776" s="53">
        <v>268.25188209999999</v>
      </c>
      <c r="I1776" s="53">
        <v>188.81751819999999</v>
      </c>
      <c r="J1776" s="53">
        <v>192.67386999999999</v>
      </c>
      <c r="K1776" s="53">
        <v>201.08804799999999</v>
      </c>
    </row>
    <row r="1777" spans="1:11">
      <c r="A1777" s="18" t="s">
        <v>3383</v>
      </c>
      <c r="B1777" s="18" t="s">
        <v>3382</v>
      </c>
      <c r="C1777" s="53">
        <v>-0.56172814000000004</v>
      </c>
      <c r="D1777" s="52">
        <v>7.6299999999999998E-6</v>
      </c>
      <c r="E1777" s="52">
        <v>7.64E-5</v>
      </c>
      <c r="F1777" s="53">
        <v>3676.5993539999999</v>
      </c>
      <c r="G1777" s="53">
        <v>3228.5085210000002</v>
      </c>
      <c r="H1777" s="53">
        <v>3090.8577970000001</v>
      </c>
      <c r="I1777" s="53">
        <v>2195.710302</v>
      </c>
      <c r="J1777" s="53">
        <v>2215.1926440000002</v>
      </c>
      <c r="K1777" s="53">
        <v>2335.7964310000002</v>
      </c>
    </row>
    <row r="1778" spans="1:11">
      <c r="A1778" s="18" t="s">
        <v>3273</v>
      </c>
      <c r="B1778" s="18" t="s">
        <v>3272</v>
      </c>
      <c r="C1778" s="53">
        <v>-0.56207785799999999</v>
      </c>
      <c r="D1778" s="18">
        <v>3.0031300000000002E-4</v>
      </c>
      <c r="E1778" s="18">
        <v>1.897174E-3</v>
      </c>
      <c r="F1778" s="53">
        <v>3170.2587589999998</v>
      </c>
      <c r="G1778" s="53">
        <v>3361.7140989999998</v>
      </c>
      <c r="H1778" s="53">
        <v>2936.8613460000001</v>
      </c>
      <c r="I1778" s="53">
        <v>1862.1703749999999</v>
      </c>
      <c r="J1778" s="53">
        <v>1990.2208419999999</v>
      </c>
      <c r="K1778" s="53">
        <v>2521.0091069999999</v>
      </c>
    </row>
    <row r="1779" spans="1:11">
      <c r="A1779" s="18" t="s">
        <v>3341</v>
      </c>
      <c r="B1779" s="18" t="s">
        <v>40</v>
      </c>
      <c r="C1779" s="53">
        <v>-0.563125816</v>
      </c>
      <c r="D1779" s="18">
        <v>1.0141699999999999E-4</v>
      </c>
      <c r="E1779" s="18">
        <v>7.48016E-4</v>
      </c>
      <c r="F1779" s="53">
        <v>1081.6946129999999</v>
      </c>
      <c r="G1779" s="53">
        <v>937.37258399999996</v>
      </c>
      <c r="H1779" s="53">
        <v>1030.285932</v>
      </c>
      <c r="I1779" s="53">
        <v>729.26526509999997</v>
      </c>
      <c r="J1779" s="53">
        <v>624.79792529999997</v>
      </c>
      <c r="K1779" s="53">
        <v>699.57473540000001</v>
      </c>
    </row>
    <row r="1780" spans="1:11">
      <c r="A1780" s="18" t="s">
        <v>3395</v>
      </c>
      <c r="B1780" s="18" t="s">
        <v>40</v>
      </c>
      <c r="C1780" s="53">
        <v>-0.56373921800000004</v>
      </c>
      <c r="D1780" s="18">
        <v>1.8170269999999999E-3</v>
      </c>
      <c r="E1780" s="18">
        <v>8.8470909999999996E-3</v>
      </c>
      <c r="F1780" s="53">
        <v>166981.9748</v>
      </c>
      <c r="G1780" s="53">
        <v>156692.18789999999</v>
      </c>
      <c r="H1780" s="53">
        <v>112883.3726</v>
      </c>
      <c r="I1780" s="53">
        <v>81794.165999999997</v>
      </c>
      <c r="J1780" s="53">
        <v>105655.4452</v>
      </c>
      <c r="K1780" s="53">
        <v>105413.5298</v>
      </c>
    </row>
    <row r="1781" spans="1:11">
      <c r="A1781" s="18" t="s">
        <v>3345</v>
      </c>
      <c r="B1781" s="18" t="s">
        <v>40</v>
      </c>
      <c r="C1781" s="53">
        <v>-0.56388822599999999</v>
      </c>
      <c r="D1781" s="18">
        <v>6.46931E-4</v>
      </c>
      <c r="E1781" s="18">
        <v>3.6787980000000001E-3</v>
      </c>
      <c r="F1781" s="53">
        <v>542.66344939999999</v>
      </c>
      <c r="G1781" s="53">
        <v>472.63312389999999</v>
      </c>
      <c r="H1781" s="53">
        <v>462.98287800000003</v>
      </c>
      <c r="I1781" s="53">
        <v>336.93185890000001</v>
      </c>
      <c r="J1781" s="53">
        <v>312.95582350000001</v>
      </c>
      <c r="K1781" s="53">
        <v>343.9663979</v>
      </c>
    </row>
    <row r="1782" spans="1:11">
      <c r="A1782" s="18" t="s">
        <v>3394</v>
      </c>
      <c r="B1782" s="18" t="s">
        <v>40</v>
      </c>
      <c r="C1782" s="53">
        <v>-0.56524197200000004</v>
      </c>
      <c r="D1782" s="18">
        <v>1.0580499999999999E-4</v>
      </c>
      <c r="E1782" s="18">
        <v>7.7389699999999995E-4</v>
      </c>
      <c r="F1782" s="53">
        <v>19318.673510000001</v>
      </c>
      <c r="G1782" s="53">
        <v>15782.394190000001</v>
      </c>
      <c r="H1782" s="53">
        <v>17965.921419999999</v>
      </c>
      <c r="I1782" s="53">
        <v>10710.58892</v>
      </c>
      <c r="J1782" s="53">
        <v>11325.436900000001</v>
      </c>
      <c r="K1782" s="53">
        <v>13634.828009999999</v>
      </c>
    </row>
    <row r="1783" spans="1:11">
      <c r="A1783" s="18" t="s">
        <v>2677</v>
      </c>
      <c r="B1783" s="18" t="s">
        <v>40</v>
      </c>
      <c r="C1783" s="53">
        <v>-0.56621854100000002</v>
      </c>
      <c r="D1783" s="18">
        <v>1.6962609999999999E-3</v>
      </c>
      <c r="E1783" s="18">
        <v>8.3156740000000003E-3</v>
      </c>
      <c r="F1783" s="53">
        <v>632.01767199999995</v>
      </c>
      <c r="G1783" s="53">
        <v>525.91535499999998</v>
      </c>
      <c r="H1783" s="53">
        <v>687.51963850000004</v>
      </c>
      <c r="I1783" s="53">
        <v>459.04139170000002</v>
      </c>
      <c r="J1783" s="53">
        <v>367.52819140000003</v>
      </c>
      <c r="K1783" s="53">
        <v>409.58460300000002</v>
      </c>
    </row>
    <row r="1784" spans="1:11">
      <c r="A1784" s="18" t="s">
        <v>3215</v>
      </c>
      <c r="B1784" s="18" t="s">
        <v>3214</v>
      </c>
      <c r="C1784" s="53">
        <v>-0.56639405899999995</v>
      </c>
      <c r="D1784" s="18">
        <v>8.0776700000000003E-4</v>
      </c>
      <c r="E1784" s="18">
        <v>4.4451619999999999E-3</v>
      </c>
      <c r="F1784" s="53">
        <v>975.63187760000005</v>
      </c>
      <c r="G1784" s="53">
        <v>1160.368588</v>
      </c>
      <c r="H1784" s="53">
        <v>951.79741860000001</v>
      </c>
      <c r="I1784" s="53">
        <v>620.72345819999998</v>
      </c>
      <c r="J1784" s="53">
        <v>645.95863929999996</v>
      </c>
      <c r="K1784" s="53">
        <v>802.23547570000005</v>
      </c>
    </row>
    <row r="1785" spans="1:11">
      <c r="A1785" s="18" t="s">
        <v>1113</v>
      </c>
      <c r="B1785" s="18" t="s">
        <v>1112</v>
      </c>
      <c r="C1785" s="53">
        <v>-0.56887231500000002</v>
      </c>
      <c r="D1785" s="52">
        <v>6.1600000000000007E-5</v>
      </c>
      <c r="E1785" s="18">
        <v>4.81511E-4</v>
      </c>
      <c r="F1785" s="53">
        <v>1201.5600340000001</v>
      </c>
      <c r="G1785" s="53">
        <v>1226.4780229999999</v>
      </c>
      <c r="H1785" s="53">
        <v>1392.922736</v>
      </c>
      <c r="I1785" s="53">
        <v>780.14423699999998</v>
      </c>
      <c r="J1785" s="53">
        <v>876.49905030000002</v>
      </c>
      <c r="K1785" s="53">
        <v>904.89621599999998</v>
      </c>
    </row>
    <row r="1786" spans="1:11">
      <c r="A1786" s="18" t="s">
        <v>3436</v>
      </c>
      <c r="B1786" s="18" t="s">
        <v>3435</v>
      </c>
      <c r="C1786" s="53">
        <v>-0.57046822399999997</v>
      </c>
      <c r="D1786" s="18">
        <v>1.4577700000000001E-4</v>
      </c>
      <c r="E1786" s="18">
        <v>1.0199899999999999E-3</v>
      </c>
      <c r="F1786" s="53">
        <v>1864.088904</v>
      </c>
      <c r="G1786" s="53">
        <v>1461.314523</v>
      </c>
      <c r="H1786" s="53">
        <v>1758.5401159999999</v>
      </c>
      <c r="I1786" s="53">
        <v>1062.805192</v>
      </c>
      <c r="J1786" s="53">
        <v>1115.9492359999999</v>
      </c>
      <c r="K1786" s="53">
        <v>1225.5787350000001</v>
      </c>
    </row>
    <row r="1787" spans="1:11">
      <c r="A1787" s="18" t="s">
        <v>979</v>
      </c>
      <c r="B1787" s="18" t="s">
        <v>978</v>
      </c>
      <c r="C1787" s="53">
        <v>-0.57071201699999996</v>
      </c>
      <c r="D1787" s="18">
        <v>3.611904E-3</v>
      </c>
      <c r="E1787" s="18">
        <v>1.5842261E-2</v>
      </c>
      <c r="F1787" s="53">
        <v>12227.72581</v>
      </c>
      <c r="G1787" s="53">
        <v>11594.80551</v>
      </c>
      <c r="H1787" s="53">
        <v>11310.294169999999</v>
      </c>
      <c r="I1787" s="53">
        <v>9308.5905849999999</v>
      </c>
      <c r="J1787" s="53">
        <v>5427.1662919999999</v>
      </c>
      <c r="K1787" s="53">
        <v>8679.5951669999995</v>
      </c>
    </row>
    <row r="1788" spans="1:11">
      <c r="A1788" s="18" t="s">
        <v>3288</v>
      </c>
      <c r="B1788" s="18" t="s">
        <v>3287</v>
      </c>
      <c r="C1788" s="53">
        <v>-0.57072853899999998</v>
      </c>
      <c r="D1788" s="18">
        <v>1.770359E-3</v>
      </c>
      <c r="E1788" s="18">
        <v>8.6456080000000008E-3</v>
      </c>
      <c r="F1788" s="53">
        <v>349.42586230000001</v>
      </c>
      <c r="G1788" s="53">
        <v>339.42754619999999</v>
      </c>
      <c r="H1788" s="53">
        <v>302.03174869999998</v>
      </c>
      <c r="I1788" s="53">
        <v>222.7368329</v>
      </c>
      <c r="J1788" s="53">
        <v>207.15225330000001</v>
      </c>
      <c r="K1788" s="53">
        <v>231.7804343</v>
      </c>
    </row>
    <row r="1789" spans="1:11">
      <c r="A1789" s="18" t="s">
        <v>3482</v>
      </c>
      <c r="B1789" s="18" t="s">
        <v>615</v>
      </c>
      <c r="C1789" s="53">
        <v>-0.57166704000000002</v>
      </c>
      <c r="D1789" s="18">
        <v>1.239822E-3</v>
      </c>
      <c r="E1789" s="18">
        <v>6.3699480000000003E-3</v>
      </c>
      <c r="F1789" s="53">
        <v>1270.5734580000001</v>
      </c>
      <c r="G1789" s="53">
        <v>920.59854829999995</v>
      </c>
      <c r="H1789" s="53">
        <v>1005.447795</v>
      </c>
      <c r="I1789" s="53">
        <v>629.76860869999996</v>
      </c>
      <c r="J1789" s="53">
        <v>738.39754809999999</v>
      </c>
      <c r="K1789" s="53">
        <v>766.25129870000001</v>
      </c>
    </row>
    <row r="1790" spans="1:11">
      <c r="A1790" s="18" t="s">
        <v>1431</v>
      </c>
      <c r="B1790" s="18" t="s">
        <v>1430</v>
      </c>
      <c r="C1790" s="53">
        <v>-0.57197656900000005</v>
      </c>
      <c r="D1790" s="18">
        <v>1.275263E-3</v>
      </c>
      <c r="E1790" s="18">
        <v>6.5256760000000002E-3</v>
      </c>
      <c r="F1790" s="53">
        <v>1330.8693969999999</v>
      </c>
      <c r="G1790" s="53">
        <v>1230.424855</v>
      </c>
      <c r="H1790" s="53">
        <v>1067.0463749999999</v>
      </c>
      <c r="I1790" s="53">
        <v>663.68792340000005</v>
      </c>
      <c r="J1790" s="53">
        <v>816.35807350000005</v>
      </c>
      <c r="K1790" s="53">
        <v>940.88039300000003</v>
      </c>
    </row>
    <row r="1791" spans="1:11">
      <c r="A1791" s="18" t="s">
        <v>3375</v>
      </c>
      <c r="B1791" s="18" t="s">
        <v>3374</v>
      </c>
      <c r="C1791" s="53">
        <v>-0.57473825000000001</v>
      </c>
      <c r="D1791" s="52">
        <v>3.96E-5</v>
      </c>
      <c r="E1791" s="18">
        <v>3.23262E-4</v>
      </c>
      <c r="F1791" s="53">
        <v>1635.981376</v>
      </c>
      <c r="G1791" s="53">
        <v>1339.949441</v>
      </c>
      <c r="H1791" s="53">
        <v>1449.5536890000001</v>
      </c>
      <c r="I1791" s="53">
        <v>974.61497440000005</v>
      </c>
      <c r="J1791" s="53">
        <v>946.66352319999999</v>
      </c>
      <c r="K1791" s="53">
        <v>1036.1326260000001</v>
      </c>
    </row>
    <row r="1792" spans="1:11">
      <c r="A1792" s="18" t="s">
        <v>3322</v>
      </c>
      <c r="B1792" s="18" t="s">
        <v>3321</v>
      </c>
      <c r="C1792" s="53">
        <v>-0.57680718399999997</v>
      </c>
      <c r="D1792" s="18">
        <v>1.9416799999999999E-4</v>
      </c>
      <c r="E1792" s="18">
        <v>1.3059009999999999E-3</v>
      </c>
      <c r="F1792" s="53">
        <v>2798.312727</v>
      </c>
      <c r="G1792" s="53">
        <v>2734.167821</v>
      </c>
      <c r="H1792" s="53">
        <v>2208.6071619999998</v>
      </c>
      <c r="I1792" s="53">
        <v>1529.7610910000001</v>
      </c>
      <c r="J1792" s="53">
        <v>1727.3824990000001</v>
      </c>
      <c r="K1792" s="53">
        <v>1900.8112329999999</v>
      </c>
    </row>
    <row r="1793" spans="1:11">
      <c r="A1793" s="18" t="s">
        <v>3309</v>
      </c>
      <c r="B1793" s="18" t="s">
        <v>3308</v>
      </c>
      <c r="C1793" s="53">
        <v>-0.57740641199999998</v>
      </c>
      <c r="D1793" s="52">
        <v>6.1799999999999995E-7</v>
      </c>
      <c r="E1793" s="52">
        <v>7.8800000000000008E-6</v>
      </c>
      <c r="F1793" s="53">
        <v>10598.28255</v>
      </c>
      <c r="G1793" s="53">
        <v>10071.328380000001</v>
      </c>
      <c r="H1793" s="53">
        <v>10350.54855</v>
      </c>
      <c r="I1793" s="53">
        <v>6601.8292760000004</v>
      </c>
      <c r="J1793" s="53">
        <v>6545.342971</v>
      </c>
      <c r="K1793" s="53">
        <v>7569.3774700000004</v>
      </c>
    </row>
    <row r="1794" spans="1:11">
      <c r="A1794" s="18" t="s">
        <v>1370</v>
      </c>
      <c r="B1794" s="18" t="s">
        <v>1369</v>
      </c>
      <c r="C1794" s="53">
        <v>-0.57743845199999999</v>
      </c>
      <c r="D1794" s="18">
        <v>1.27587E-4</v>
      </c>
      <c r="E1794" s="18">
        <v>9.1395099999999998E-4</v>
      </c>
      <c r="F1794" s="53">
        <v>590.60961759999998</v>
      </c>
      <c r="G1794" s="53">
        <v>603.86528569999996</v>
      </c>
      <c r="H1794" s="53">
        <v>540.47786610000003</v>
      </c>
      <c r="I1794" s="53">
        <v>392.33340620000001</v>
      </c>
      <c r="J1794" s="53">
        <v>374.21052209999999</v>
      </c>
      <c r="K1794" s="53">
        <v>389.47579819999999</v>
      </c>
    </row>
    <row r="1795" spans="1:11">
      <c r="A1795" s="18" t="s">
        <v>3286</v>
      </c>
      <c r="B1795" s="18" t="s">
        <v>3285</v>
      </c>
      <c r="C1795" s="53">
        <v>-0.57767591600000001</v>
      </c>
      <c r="D1795" s="18">
        <v>4.63642E-4</v>
      </c>
      <c r="E1795" s="18">
        <v>2.755614E-3</v>
      </c>
      <c r="F1795" s="53">
        <v>2679.9002209999999</v>
      </c>
      <c r="G1795" s="53">
        <v>2354.2852480000001</v>
      </c>
      <c r="H1795" s="53">
        <v>2067.5265429999999</v>
      </c>
      <c r="I1795" s="53">
        <v>1478.8821190000001</v>
      </c>
      <c r="J1795" s="53">
        <v>1409.9717889999999</v>
      </c>
      <c r="K1795" s="53">
        <v>1836.2513859999999</v>
      </c>
    </row>
    <row r="1796" spans="1:11">
      <c r="A1796" s="18" t="s">
        <v>1903</v>
      </c>
      <c r="B1796" s="18" t="s">
        <v>40</v>
      </c>
      <c r="C1796" s="53">
        <v>-0.57783983500000002</v>
      </c>
      <c r="D1796" s="18">
        <v>1.03348E-3</v>
      </c>
      <c r="E1796" s="18">
        <v>5.4845859999999996E-3</v>
      </c>
      <c r="F1796" s="53">
        <v>555.01322000000005</v>
      </c>
      <c r="G1796" s="53">
        <v>470.65970800000002</v>
      </c>
      <c r="H1796" s="53">
        <v>561.34190139999998</v>
      </c>
      <c r="I1796" s="53">
        <v>394.59469380000002</v>
      </c>
      <c r="J1796" s="53">
        <v>345.25375550000001</v>
      </c>
      <c r="K1796" s="53">
        <v>315.3907279</v>
      </c>
    </row>
    <row r="1797" spans="1:11">
      <c r="A1797" s="18" t="s">
        <v>1534</v>
      </c>
      <c r="B1797" s="18" t="s">
        <v>1533</v>
      </c>
      <c r="C1797" s="53">
        <v>-0.57842947199999994</v>
      </c>
      <c r="D1797" s="52">
        <v>4.71E-5</v>
      </c>
      <c r="E1797" s="18">
        <v>3.7722999999999999E-4</v>
      </c>
      <c r="F1797" s="53">
        <v>37652.997649999998</v>
      </c>
      <c r="G1797" s="53">
        <v>36458.859980000001</v>
      </c>
      <c r="H1797" s="53">
        <v>36288.518490000002</v>
      </c>
      <c r="I1797" s="53">
        <v>21118.165300000001</v>
      </c>
      <c r="J1797" s="53">
        <v>23771.27793</v>
      </c>
      <c r="K1797" s="53">
        <v>28655.046839999999</v>
      </c>
    </row>
    <row r="1798" spans="1:11">
      <c r="A1798" s="18" t="s">
        <v>1482</v>
      </c>
      <c r="B1798" s="18" t="s">
        <v>40</v>
      </c>
      <c r="C1798" s="53">
        <v>-0.57857574899999997</v>
      </c>
      <c r="D1798" s="52">
        <v>1.5500000000000001E-5</v>
      </c>
      <c r="E1798" s="18">
        <v>1.4310700000000001E-4</v>
      </c>
      <c r="F1798" s="53">
        <v>1696.277315</v>
      </c>
      <c r="G1798" s="53">
        <v>1669.509908</v>
      </c>
      <c r="H1798" s="53">
        <v>1458.495418</v>
      </c>
      <c r="I1798" s="53">
        <v>1009.664933</v>
      </c>
      <c r="J1798" s="53">
        <v>1122.631566</v>
      </c>
      <c r="K1798" s="53">
        <v>1083.7587430000001</v>
      </c>
    </row>
    <row r="1799" spans="1:11">
      <c r="A1799" s="18" t="s">
        <v>3399</v>
      </c>
      <c r="B1799" s="18" t="s">
        <v>3398</v>
      </c>
      <c r="C1799" s="53">
        <v>-0.57962522699999997</v>
      </c>
      <c r="D1799" s="52">
        <v>9.9900000000000002E-5</v>
      </c>
      <c r="E1799" s="18">
        <v>7.3844600000000002E-4</v>
      </c>
      <c r="F1799" s="53">
        <v>1567.694409</v>
      </c>
      <c r="G1799" s="53">
        <v>1283.7070859999999</v>
      </c>
      <c r="H1799" s="53">
        <v>1446.573112</v>
      </c>
      <c r="I1799" s="53">
        <v>862.68123600000001</v>
      </c>
      <c r="J1799" s="53">
        <v>958.91446289999999</v>
      </c>
      <c r="K1799" s="53">
        <v>1038.249343</v>
      </c>
    </row>
    <row r="1800" spans="1:11">
      <c r="A1800" s="18" t="s">
        <v>1614</v>
      </c>
      <c r="B1800" s="18" t="s">
        <v>1613</v>
      </c>
      <c r="C1800" s="53">
        <v>-0.58133749300000004</v>
      </c>
      <c r="D1800" s="18">
        <v>6.7959200000000002E-4</v>
      </c>
      <c r="E1800" s="18">
        <v>3.8340520000000001E-3</v>
      </c>
      <c r="F1800" s="53">
        <v>3752.8773489999999</v>
      </c>
      <c r="G1800" s="53">
        <v>2835.7987440000002</v>
      </c>
      <c r="H1800" s="53">
        <v>2902.0879540000001</v>
      </c>
      <c r="I1800" s="53">
        <v>1807.8994709999999</v>
      </c>
      <c r="J1800" s="53">
        <v>2405.6390710000001</v>
      </c>
      <c r="K1800" s="53">
        <v>2081.7904760000001</v>
      </c>
    </row>
    <row r="1801" spans="1:11">
      <c r="A1801" s="18" t="s">
        <v>1239</v>
      </c>
      <c r="B1801" s="18" t="s">
        <v>40</v>
      </c>
      <c r="C1801" s="53">
        <v>-0.58144341499999996</v>
      </c>
      <c r="D1801" s="18">
        <v>2.4247180000000002E-3</v>
      </c>
      <c r="E1801" s="18">
        <v>1.1310410999999999E-2</v>
      </c>
      <c r="F1801" s="53">
        <v>833.97274419999997</v>
      </c>
      <c r="G1801" s="53">
        <v>657.14751679999995</v>
      </c>
      <c r="H1801" s="53">
        <v>568.29657980000002</v>
      </c>
      <c r="I1801" s="53">
        <v>483.91555570000003</v>
      </c>
      <c r="J1801" s="53">
        <v>466.6494308</v>
      </c>
      <c r="K1801" s="53">
        <v>413.81803559999997</v>
      </c>
    </row>
    <row r="1802" spans="1:11">
      <c r="A1802" s="18" t="s">
        <v>3299</v>
      </c>
      <c r="B1802" s="18" t="s">
        <v>3298</v>
      </c>
      <c r="C1802" s="53">
        <v>-0.58287175899999999</v>
      </c>
      <c r="D1802" s="52">
        <v>2.2000000000000001E-6</v>
      </c>
      <c r="E1802" s="52">
        <v>2.5000000000000001E-5</v>
      </c>
      <c r="F1802" s="53">
        <v>5742.6433299999999</v>
      </c>
      <c r="G1802" s="53">
        <v>6054.4401850000004</v>
      </c>
      <c r="H1802" s="53">
        <v>5240.846955</v>
      </c>
      <c r="I1802" s="53">
        <v>3485.774903</v>
      </c>
      <c r="J1802" s="53">
        <v>3888.0027759999998</v>
      </c>
      <c r="K1802" s="53">
        <v>3956.1427549999999</v>
      </c>
    </row>
    <row r="1803" spans="1:11">
      <c r="A1803" s="18" t="s">
        <v>3371</v>
      </c>
      <c r="B1803" s="18" t="s">
        <v>3370</v>
      </c>
      <c r="C1803" s="53">
        <v>-0.58549019999999996</v>
      </c>
      <c r="D1803" s="52">
        <v>1.3200000000000001E-5</v>
      </c>
      <c r="E1803" s="18">
        <v>1.2500900000000001E-4</v>
      </c>
      <c r="F1803" s="53">
        <v>2496.1065760000001</v>
      </c>
      <c r="G1803" s="53">
        <v>2382.8997789999999</v>
      </c>
      <c r="H1803" s="53">
        <v>2346.7072050000002</v>
      </c>
      <c r="I1803" s="53">
        <v>1403.1289830000001</v>
      </c>
      <c r="J1803" s="53">
        <v>1738.5197169999999</v>
      </c>
      <c r="K1803" s="53">
        <v>1651.03871</v>
      </c>
    </row>
    <row r="1804" spans="1:11">
      <c r="A1804" s="18" t="s">
        <v>3357</v>
      </c>
      <c r="B1804" s="18" t="s">
        <v>3356</v>
      </c>
      <c r="C1804" s="53">
        <v>-0.58562686799999997</v>
      </c>
      <c r="D1804" s="18">
        <v>3.7027729999999999E-3</v>
      </c>
      <c r="E1804" s="18">
        <v>1.6208657000000001E-2</v>
      </c>
      <c r="F1804" s="53">
        <v>1429.667561</v>
      </c>
      <c r="G1804" s="53">
        <v>1138.6610129999999</v>
      </c>
      <c r="H1804" s="53">
        <v>917.02402649999999</v>
      </c>
      <c r="I1804" s="53">
        <v>663.68792340000005</v>
      </c>
      <c r="J1804" s="53">
        <v>747.30732239999998</v>
      </c>
      <c r="K1804" s="53">
        <v>886.90412749999996</v>
      </c>
    </row>
    <row r="1805" spans="1:11">
      <c r="A1805" s="18" t="s">
        <v>3284</v>
      </c>
      <c r="B1805" s="18" t="s">
        <v>1070</v>
      </c>
      <c r="C1805" s="53">
        <v>-0.586974306</v>
      </c>
      <c r="D1805" s="18">
        <v>2.6266000000000001E-4</v>
      </c>
      <c r="E1805" s="18">
        <v>1.6967670000000001E-3</v>
      </c>
      <c r="F1805" s="53">
        <v>659.62304159999997</v>
      </c>
      <c r="G1805" s="53">
        <v>633.46652519999998</v>
      </c>
      <c r="H1805" s="53">
        <v>597.10881900000004</v>
      </c>
      <c r="I1805" s="53">
        <v>383.28825560000001</v>
      </c>
      <c r="J1805" s="53">
        <v>397.59867969999999</v>
      </c>
      <c r="K1805" s="53">
        <v>468.85265930000003</v>
      </c>
    </row>
    <row r="1806" spans="1:11">
      <c r="A1806" s="18" t="s">
        <v>3359</v>
      </c>
      <c r="B1806" s="18" t="s">
        <v>3358</v>
      </c>
      <c r="C1806" s="53">
        <v>-0.58757181300000005</v>
      </c>
      <c r="D1806" s="18">
        <v>3.451151E-3</v>
      </c>
      <c r="E1806" s="18">
        <v>1.5258911999999999E-2</v>
      </c>
      <c r="F1806" s="53">
        <v>629.11184360000004</v>
      </c>
      <c r="G1806" s="53">
        <v>640.37348110000005</v>
      </c>
      <c r="H1806" s="53">
        <v>640.82394050000005</v>
      </c>
      <c r="I1806" s="53">
        <v>309.79640719999998</v>
      </c>
      <c r="J1806" s="53">
        <v>487.81014490000001</v>
      </c>
      <c r="K1806" s="53">
        <v>459.32743599999998</v>
      </c>
    </row>
    <row r="1807" spans="1:11">
      <c r="A1807" s="18" t="s">
        <v>3293</v>
      </c>
      <c r="B1807" s="18" t="s">
        <v>3292</v>
      </c>
      <c r="C1807" s="53">
        <v>-0.58899889699999997</v>
      </c>
      <c r="D1807" s="18">
        <v>4.81342E-4</v>
      </c>
      <c r="E1807" s="18">
        <v>2.8489740000000002E-3</v>
      </c>
      <c r="F1807" s="53">
        <v>709.74858110000002</v>
      </c>
      <c r="G1807" s="53">
        <v>721.28353570000002</v>
      </c>
      <c r="H1807" s="53">
        <v>655.7268229</v>
      </c>
      <c r="I1807" s="53">
        <v>507.65907600000003</v>
      </c>
      <c r="J1807" s="53">
        <v>484.46897949999999</v>
      </c>
      <c r="K1807" s="53">
        <v>385.24236560000003</v>
      </c>
    </row>
    <row r="1808" spans="1:11">
      <c r="A1808" s="18" t="s">
        <v>3369</v>
      </c>
      <c r="B1808" s="18" t="s">
        <v>3216</v>
      </c>
      <c r="C1808" s="53">
        <v>-0.58904693200000002</v>
      </c>
      <c r="D1808" s="52">
        <v>9.9099999999999991E-7</v>
      </c>
      <c r="E1808" s="52">
        <v>1.22E-5</v>
      </c>
      <c r="F1808" s="53">
        <v>6558.4546469999996</v>
      </c>
      <c r="G1808" s="53">
        <v>5717.9727629999998</v>
      </c>
      <c r="H1808" s="53">
        <v>5850.8716059999997</v>
      </c>
      <c r="I1808" s="53">
        <v>3748.0842689999999</v>
      </c>
      <c r="J1808" s="53">
        <v>4095.155029</v>
      </c>
      <c r="K1808" s="53">
        <v>4162.522594</v>
      </c>
    </row>
    <row r="1809" spans="1:11">
      <c r="A1809" s="18" t="s">
        <v>14</v>
      </c>
      <c r="B1809" s="18" t="s">
        <v>3392</v>
      </c>
      <c r="C1809" s="53">
        <v>-0.589164295</v>
      </c>
      <c r="D1809" s="18">
        <v>6.7272700000000003E-4</v>
      </c>
      <c r="E1809" s="18">
        <v>3.8028189999999998E-3</v>
      </c>
      <c r="F1809" s="53">
        <v>704.66338140000005</v>
      </c>
      <c r="G1809" s="53">
        <v>589.06466599999999</v>
      </c>
      <c r="H1809" s="53">
        <v>544.45196810000004</v>
      </c>
      <c r="I1809" s="53">
        <v>378.76568029999999</v>
      </c>
      <c r="J1809" s="53">
        <v>435.46522069999997</v>
      </c>
      <c r="K1809" s="53">
        <v>399.0010216</v>
      </c>
    </row>
    <row r="1810" spans="1:11">
      <c r="A1810" s="18" t="s">
        <v>1303</v>
      </c>
      <c r="B1810" s="18" t="s">
        <v>797</v>
      </c>
      <c r="C1810" s="53">
        <v>-0.59024899500000005</v>
      </c>
      <c r="D1810" s="52">
        <v>3.6100000000000003E-5</v>
      </c>
      <c r="E1810" s="18">
        <v>2.9985800000000001E-4</v>
      </c>
      <c r="F1810" s="53">
        <v>1098.4031259999999</v>
      </c>
      <c r="G1810" s="53">
        <v>1088.3389050000001</v>
      </c>
      <c r="H1810" s="53">
        <v>994.51901469999996</v>
      </c>
      <c r="I1810" s="53">
        <v>633.16054020000001</v>
      </c>
      <c r="J1810" s="53">
        <v>713.89566869999999</v>
      </c>
      <c r="K1810" s="53">
        <v>754.60935910000001</v>
      </c>
    </row>
    <row r="1811" spans="1:11">
      <c r="A1811" s="18" t="s">
        <v>1205</v>
      </c>
      <c r="B1811" s="18" t="s">
        <v>1204</v>
      </c>
      <c r="C1811" s="53">
        <v>-0.59080891499999999</v>
      </c>
      <c r="D1811" s="18">
        <v>1.3860599999999999E-4</v>
      </c>
      <c r="E1811" s="18">
        <v>9.7939500000000009E-4</v>
      </c>
      <c r="F1811" s="53">
        <v>12190.6765</v>
      </c>
      <c r="G1811" s="53">
        <v>9240.5202630000003</v>
      </c>
      <c r="H1811" s="53">
        <v>8731.1019990000004</v>
      </c>
      <c r="I1811" s="53">
        <v>6472.93588</v>
      </c>
      <c r="J1811" s="53">
        <v>6595.4604520000003</v>
      </c>
      <c r="K1811" s="53">
        <v>6831.7018410000001</v>
      </c>
    </row>
    <row r="1812" spans="1:11">
      <c r="A1812" s="18" t="s">
        <v>3422</v>
      </c>
      <c r="B1812" s="18" t="s">
        <v>642</v>
      </c>
      <c r="C1812" s="53">
        <v>-0.59165499899999996</v>
      </c>
      <c r="D1812" s="18">
        <v>1.177462E-3</v>
      </c>
      <c r="E1812" s="18">
        <v>6.1015870000000003E-3</v>
      </c>
      <c r="F1812" s="53">
        <v>794.01760400000001</v>
      </c>
      <c r="G1812" s="53">
        <v>661.09434869999995</v>
      </c>
      <c r="H1812" s="53">
        <v>716.33187769999995</v>
      </c>
      <c r="I1812" s="53">
        <v>386.68018710000001</v>
      </c>
      <c r="J1812" s="53">
        <v>537.92762549999998</v>
      </c>
      <c r="K1812" s="53">
        <v>503.77847809999997</v>
      </c>
    </row>
    <row r="1813" spans="1:11">
      <c r="A1813" s="18" t="s">
        <v>3320</v>
      </c>
      <c r="B1813" s="18" t="s">
        <v>3319</v>
      </c>
      <c r="C1813" s="53">
        <v>-0.59196853999999999</v>
      </c>
      <c r="D1813" s="52">
        <v>3.0599999999999998E-5</v>
      </c>
      <c r="E1813" s="18">
        <v>2.6089E-4</v>
      </c>
      <c r="F1813" s="53">
        <v>1256.770773</v>
      </c>
      <c r="G1813" s="53">
        <v>1095.2458610000001</v>
      </c>
      <c r="H1813" s="53">
        <v>1046.1823400000001</v>
      </c>
      <c r="I1813" s="53">
        <v>777.88294940000003</v>
      </c>
      <c r="J1813" s="53">
        <v>725.03288659999998</v>
      </c>
      <c r="K1813" s="53">
        <v>740.8507032</v>
      </c>
    </row>
    <row r="1814" spans="1:11">
      <c r="A1814" s="18" t="s">
        <v>3315</v>
      </c>
      <c r="B1814" s="18" t="s">
        <v>3314</v>
      </c>
      <c r="C1814" s="53">
        <v>-0.59204909800000005</v>
      </c>
      <c r="D1814" s="52">
        <v>4.5000000000000001E-6</v>
      </c>
      <c r="E1814" s="52">
        <v>4.7899999999999999E-5</v>
      </c>
      <c r="F1814" s="53">
        <v>3253.0748680000002</v>
      </c>
      <c r="G1814" s="53">
        <v>2914.7353819999998</v>
      </c>
      <c r="H1814" s="53">
        <v>2850.4246280000002</v>
      </c>
      <c r="I1814" s="53">
        <v>1884.7832510000001</v>
      </c>
      <c r="J1814" s="53">
        <v>1907.8054299999999</v>
      </c>
      <c r="K1814" s="53">
        <v>2164.3424110000001</v>
      </c>
    </row>
    <row r="1815" spans="1:11">
      <c r="A1815" s="18" t="s">
        <v>1193</v>
      </c>
      <c r="B1815" s="18" t="s">
        <v>1192</v>
      </c>
      <c r="C1815" s="53">
        <v>-0.59358369700000002</v>
      </c>
      <c r="D1815" s="18">
        <v>2.8621940000000002E-3</v>
      </c>
      <c r="E1815" s="18">
        <v>1.2996245E-2</v>
      </c>
      <c r="F1815" s="53">
        <v>1195.0219199999999</v>
      </c>
      <c r="G1815" s="53">
        <v>1468.221479</v>
      </c>
      <c r="H1815" s="53">
        <v>1612.491869</v>
      </c>
      <c r="I1815" s="53">
        <v>851.37479780000001</v>
      </c>
      <c r="J1815" s="53">
        <v>1173.8627690000001</v>
      </c>
      <c r="K1815" s="53">
        <v>776.83488020000004</v>
      </c>
    </row>
    <row r="1816" spans="1:11">
      <c r="A1816" s="18" t="s">
        <v>1259</v>
      </c>
      <c r="B1816" s="18" t="s">
        <v>1258</v>
      </c>
      <c r="C1816" s="53">
        <v>-0.59477753200000005</v>
      </c>
      <c r="D1816" s="18">
        <v>3.4819209999999998E-3</v>
      </c>
      <c r="E1816" s="18">
        <v>1.5377142E-2</v>
      </c>
      <c r="F1816" s="53">
        <v>367.58728969999999</v>
      </c>
      <c r="G1816" s="53">
        <v>409.483813</v>
      </c>
      <c r="H1816" s="53">
        <v>393.43609370000001</v>
      </c>
      <c r="I1816" s="53">
        <v>226.12876439999999</v>
      </c>
      <c r="J1816" s="53">
        <v>224.971802</v>
      </c>
      <c r="K1816" s="53">
        <v>314.33236979999998</v>
      </c>
    </row>
    <row r="1817" spans="1:11">
      <c r="A1817" s="18" t="s">
        <v>3279</v>
      </c>
      <c r="B1817" s="18" t="s">
        <v>3278</v>
      </c>
      <c r="C1817" s="53">
        <v>-0.59586554400000002</v>
      </c>
      <c r="D1817" s="52">
        <v>2.4199999999999999E-5</v>
      </c>
      <c r="E1817" s="18">
        <v>2.1205099999999999E-4</v>
      </c>
      <c r="F1817" s="53">
        <v>3060.5637379999998</v>
      </c>
      <c r="G1817" s="53">
        <v>2850.5993629999998</v>
      </c>
      <c r="H1817" s="53">
        <v>2772.9296399999998</v>
      </c>
      <c r="I1817" s="53">
        <v>1731.0156910000001</v>
      </c>
      <c r="J1817" s="53">
        <v>1797.5469720000001</v>
      </c>
      <c r="K1817" s="53">
        <v>2186.5679319999999</v>
      </c>
    </row>
    <row r="1818" spans="1:11">
      <c r="A1818" s="18" t="s">
        <v>1257</v>
      </c>
      <c r="B1818" s="18" t="s">
        <v>1170</v>
      </c>
      <c r="C1818" s="53">
        <v>-0.59686256199999999</v>
      </c>
      <c r="D1818" s="52">
        <v>2.5899999999999999E-5</v>
      </c>
      <c r="E1818" s="18">
        <v>2.25264E-4</v>
      </c>
      <c r="F1818" s="53">
        <v>1559.703381</v>
      </c>
      <c r="G1818" s="53">
        <v>1577.746065</v>
      </c>
      <c r="H1818" s="53">
        <v>1291.583136</v>
      </c>
      <c r="I1818" s="53">
        <v>967.83111150000002</v>
      </c>
      <c r="J1818" s="53">
        <v>937.75374880000004</v>
      </c>
      <c r="K1818" s="53">
        <v>1007.556956</v>
      </c>
    </row>
    <row r="1819" spans="1:11">
      <c r="A1819" s="18" t="s">
        <v>3386</v>
      </c>
      <c r="B1819" s="18" t="s">
        <v>3385</v>
      </c>
      <c r="C1819" s="53">
        <v>-0.59760200799999996</v>
      </c>
      <c r="D1819" s="18">
        <v>1.2625700000000001E-4</v>
      </c>
      <c r="E1819" s="18">
        <v>9.0499000000000005E-4</v>
      </c>
      <c r="F1819" s="53">
        <v>996.69913329999997</v>
      </c>
      <c r="G1819" s="53">
        <v>863.36948529999995</v>
      </c>
      <c r="H1819" s="53">
        <v>856.41897170000004</v>
      </c>
      <c r="I1819" s="53">
        <v>533.66388389999997</v>
      </c>
      <c r="J1819" s="53">
        <v>652.6409701</v>
      </c>
      <c r="K1819" s="53">
        <v>597.97235330000001</v>
      </c>
    </row>
    <row r="1820" spans="1:11">
      <c r="A1820" s="18" t="s">
        <v>3276</v>
      </c>
      <c r="B1820" s="18" t="s">
        <v>3275</v>
      </c>
      <c r="C1820" s="53">
        <v>-0.59788420799999997</v>
      </c>
      <c r="D1820" s="18">
        <v>1.903444E-3</v>
      </c>
      <c r="E1820" s="18">
        <v>9.1858010000000004E-3</v>
      </c>
      <c r="F1820" s="53">
        <v>374.1254035</v>
      </c>
      <c r="G1820" s="53">
        <v>406.52368910000001</v>
      </c>
      <c r="H1820" s="53">
        <v>460.00230149999999</v>
      </c>
      <c r="I1820" s="53">
        <v>235.1739149</v>
      </c>
      <c r="J1820" s="53">
        <v>266.17950830000001</v>
      </c>
      <c r="K1820" s="53">
        <v>309.04057899999998</v>
      </c>
    </row>
    <row r="1821" spans="1:11">
      <c r="A1821" s="18" t="s">
        <v>1376</v>
      </c>
      <c r="B1821" s="18" t="s">
        <v>1375</v>
      </c>
      <c r="C1821" s="53">
        <v>-0.59880495899999997</v>
      </c>
      <c r="D1821" s="52">
        <v>1.6300000000000001E-6</v>
      </c>
      <c r="E1821" s="52">
        <v>1.9199999999999999E-5</v>
      </c>
      <c r="F1821" s="53">
        <v>1630.8961770000001</v>
      </c>
      <c r="G1821" s="53">
        <v>1499.7961339999999</v>
      </c>
      <c r="H1821" s="53">
        <v>1448.5601630000001</v>
      </c>
      <c r="I1821" s="53">
        <v>1006.273001</v>
      </c>
      <c r="J1821" s="53">
        <v>982.30262049999999</v>
      </c>
      <c r="K1821" s="53">
        <v>1023.432329</v>
      </c>
    </row>
    <row r="1822" spans="1:11">
      <c r="A1822" s="18" t="s">
        <v>3280</v>
      </c>
      <c r="B1822" s="18" t="s">
        <v>3178</v>
      </c>
      <c r="C1822" s="53">
        <v>-0.59916137999999997</v>
      </c>
      <c r="D1822" s="18">
        <v>1.5903239999999999E-3</v>
      </c>
      <c r="E1822" s="18">
        <v>7.8602910000000002E-3</v>
      </c>
      <c r="F1822" s="53">
        <v>544.1163636</v>
      </c>
      <c r="G1822" s="53">
        <v>668.00130460000003</v>
      </c>
      <c r="H1822" s="53">
        <v>649.76566990000003</v>
      </c>
      <c r="I1822" s="53">
        <v>327.88670830000001</v>
      </c>
      <c r="J1822" s="53">
        <v>446.60243860000003</v>
      </c>
      <c r="K1822" s="53">
        <v>441.33534750000001</v>
      </c>
    </row>
    <row r="1823" spans="1:11">
      <c r="A1823" s="18" t="s">
        <v>3283</v>
      </c>
      <c r="B1823" s="18" t="s">
        <v>3282</v>
      </c>
      <c r="C1823" s="53">
        <v>-0.60098855200000001</v>
      </c>
      <c r="D1823" s="52">
        <v>6.3999999999999997E-6</v>
      </c>
      <c r="E1823" s="52">
        <v>6.5199999999999999E-5</v>
      </c>
      <c r="F1823" s="53">
        <v>4383.4421069999999</v>
      </c>
      <c r="G1823" s="53">
        <v>5195.0175319999998</v>
      </c>
      <c r="H1823" s="53">
        <v>5125.5979989999996</v>
      </c>
      <c r="I1823" s="53">
        <v>2996.2061279999998</v>
      </c>
      <c r="J1823" s="53">
        <v>3505.9962009999999</v>
      </c>
      <c r="K1823" s="53">
        <v>3144.3820559999999</v>
      </c>
    </row>
    <row r="1824" spans="1:11">
      <c r="A1824" s="18" t="s">
        <v>3338</v>
      </c>
      <c r="B1824" s="18" t="s">
        <v>3337</v>
      </c>
      <c r="C1824" s="53">
        <v>-0.60145333099999998</v>
      </c>
      <c r="D1824" s="18">
        <v>2.7784989999999998E-3</v>
      </c>
      <c r="E1824" s="18">
        <v>1.2646314000000001E-2</v>
      </c>
      <c r="F1824" s="53">
        <v>278.23306710000003</v>
      </c>
      <c r="G1824" s="53">
        <v>280.22506720000001</v>
      </c>
      <c r="H1824" s="53">
        <v>265.27130560000001</v>
      </c>
      <c r="I1824" s="53">
        <v>159.42077889999999</v>
      </c>
      <c r="J1824" s="53">
        <v>206.0385315</v>
      </c>
      <c r="K1824" s="53">
        <v>171.45401989999999</v>
      </c>
    </row>
    <row r="1825" spans="1:11">
      <c r="A1825" s="18" t="s">
        <v>1580</v>
      </c>
      <c r="B1825" s="18" t="s">
        <v>40</v>
      </c>
      <c r="C1825" s="53">
        <v>-0.60235008300000004</v>
      </c>
      <c r="D1825" s="52">
        <v>6.7199999999999994E-5</v>
      </c>
      <c r="E1825" s="18">
        <v>5.1835E-4</v>
      </c>
      <c r="F1825" s="53">
        <v>1110.0264400000001</v>
      </c>
      <c r="G1825" s="53">
        <v>1090.3123210000001</v>
      </c>
      <c r="H1825" s="53">
        <v>900.13409320000005</v>
      </c>
      <c r="I1825" s="53">
        <v>638.81375930000002</v>
      </c>
      <c r="J1825" s="53">
        <v>694.96239820000005</v>
      </c>
      <c r="K1825" s="53">
        <v>696.39966100000004</v>
      </c>
    </row>
    <row r="1826" spans="1:11">
      <c r="A1826" s="18" t="s">
        <v>3258</v>
      </c>
      <c r="B1826" s="18" t="s">
        <v>3257</v>
      </c>
      <c r="C1826" s="53">
        <v>-0.60478170399999998</v>
      </c>
      <c r="D1826" s="52">
        <v>9.5799999999999998E-5</v>
      </c>
      <c r="E1826" s="18">
        <v>7.1064200000000004E-4</v>
      </c>
      <c r="F1826" s="53">
        <v>1828.492506</v>
      </c>
      <c r="G1826" s="53">
        <v>1664.576368</v>
      </c>
      <c r="H1826" s="53">
        <v>1767.481845</v>
      </c>
      <c r="I1826" s="53">
        <v>1034.5390970000001</v>
      </c>
      <c r="J1826" s="53">
        <v>1048.0122060000001</v>
      </c>
      <c r="K1826" s="53">
        <v>1353.6400699999999</v>
      </c>
    </row>
    <row r="1827" spans="1:11">
      <c r="A1827" s="18" t="s">
        <v>3166</v>
      </c>
      <c r="B1827" s="18" t="s">
        <v>3165</v>
      </c>
      <c r="C1827" s="53">
        <v>-0.60549005899999997</v>
      </c>
      <c r="D1827" s="18">
        <v>1.254392E-3</v>
      </c>
      <c r="E1827" s="18">
        <v>6.4332540000000002E-3</v>
      </c>
      <c r="F1827" s="53">
        <v>5922.8046889999996</v>
      </c>
      <c r="G1827" s="53">
        <v>5593.6475570000002</v>
      </c>
      <c r="H1827" s="53">
        <v>4102.2667449999999</v>
      </c>
      <c r="I1827" s="53">
        <v>3123.9688799999999</v>
      </c>
      <c r="J1827" s="53">
        <v>2962.4999670000002</v>
      </c>
      <c r="K1827" s="53">
        <v>4078.9123</v>
      </c>
    </row>
    <row r="1828" spans="1:11">
      <c r="A1828" s="18" t="s">
        <v>1222</v>
      </c>
      <c r="B1828" s="18" t="s">
        <v>1221</v>
      </c>
      <c r="C1828" s="53">
        <v>-0.60570432900000004</v>
      </c>
      <c r="D1828" s="52">
        <v>9.8999999999999994E-5</v>
      </c>
      <c r="E1828" s="18">
        <v>7.3271100000000004E-4</v>
      </c>
      <c r="F1828" s="53">
        <v>8323.0189289999998</v>
      </c>
      <c r="G1828" s="53">
        <v>7286.8384560000004</v>
      </c>
      <c r="H1828" s="53">
        <v>6478.7797149999997</v>
      </c>
      <c r="I1828" s="53">
        <v>4163.0305520000002</v>
      </c>
      <c r="J1828" s="53">
        <v>4819.0741939999998</v>
      </c>
      <c r="K1828" s="53">
        <v>5437.844161</v>
      </c>
    </row>
    <row r="1829" spans="1:11">
      <c r="A1829" s="18" t="s">
        <v>1263</v>
      </c>
      <c r="B1829" s="18" t="s">
        <v>1262</v>
      </c>
      <c r="C1829" s="53">
        <v>-0.60582637299999997</v>
      </c>
      <c r="D1829" s="18">
        <v>1.45224E-4</v>
      </c>
      <c r="E1829" s="18">
        <v>1.0173700000000001E-3</v>
      </c>
      <c r="F1829" s="53">
        <v>523.77556489999995</v>
      </c>
      <c r="G1829" s="53">
        <v>469.673</v>
      </c>
      <c r="H1829" s="53">
        <v>477.88576030000002</v>
      </c>
      <c r="I1829" s="53">
        <v>315.44962629999998</v>
      </c>
      <c r="J1829" s="53">
        <v>335.23025940000002</v>
      </c>
      <c r="K1829" s="53">
        <v>310.09893720000002</v>
      </c>
    </row>
    <row r="1830" spans="1:11">
      <c r="A1830" s="18" t="s">
        <v>3373</v>
      </c>
      <c r="B1830" s="18" t="s">
        <v>3372</v>
      </c>
      <c r="C1830" s="53">
        <v>-0.60626390299999999</v>
      </c>
      <c r="D1830" s="18">
        <v>2.9244600000000003E-4</v>
      </c>
      <c r="E1830" s="18">
        <v>1.8587639999999999E-3</v>
      </c>
      <c r="F1830" s="53">
        <v>855.0399999</v>
      </c>
      <c r="G1830" s="53">
        <v>648.26714500000003</v>
      </c>
      <c r="H1830" s="53">
        <v>735.20886199999995</v>
      </c>
      <c r="I1830" s="53">
        <v>462.4333231</v>
      </c>
      <c r="J1830" s="53">
        <v>483.35525769999998</v>
      </c>
      <c r="K1830" s="53">
        <v>514.36205959999995</v>
      </c>
    </row>
    <row r="1831" spans="1:11">
      <c r="A1831" s="18" t="s">
        <v>3231</v>
      </c>
      <c r="B1831" s="18" t="s">
        <v>1837</v>
      </c>
      <c r="C1831" s="53">
        <v>-0.60668596699999999</v>
      </c>
      <c r="D1831" s="18">
        <v>2.60855E-4</v>
      </c>
      <c r="E1831" s="18">
        <v>1.6870120000000001E-3</v>
      </c>
      <c r="F1831" s="53">
        <v>928.41216640000005</v>
      </c>
      <c r="G1831" s="53">
        <v>972.89407140000003</v>
      </c>
      <c r="H1831" s="53">
        <v>968.68735189999995</v>
      </c>
      <c r="I1831" s="53">
        <v>528.01066479999997</v>
      </c>
      <c r="J1831" s="53">
        <v>608.09209840000005</v>
      </c>
      <c r="K1831" s="53">
        <v>733.44219610000005</v>
      </c>
    </row>
    <row r="1832" spans="1:11">
      <c r="A1832" s="18" t="s">
        <v>3311</v>
      </c>
      <c r="B1832" s="18" t="s">
        <v>3310</v>
      </c>
      <c r="C1832" s="53">
        <v>-0.60722335199999999</v>
      </c>
      <c r="D1832" s="52">
        <v>5.6099999999999997E-6</v>
      </c>
      <c r="E1832" s="52">
        <v>5.7800000000000002E-5</v>
      </c>
      <c r="F1832" s="53">
        <v>973.45250629999998</v>
      </c>
      <c r="G1832" s="53">
        <v>950.19978779999997</v>
      </c>
      <c r="H1832" s="53">
        <v>947.82331669999996</v>
      </c>
      <c r="I1832" s="53">
        <v>622.98474580000004</v>
      </c>
      <c r="J1832" s="53">
        <v>663.778188</v>
      </c>
      <c r="K1832" s="53">
        <v>589.50548809999998</v>
      </c>
    </row>
    <row r="1833" spans="1:11">
      <c r="A1833" s="18" t="s">
        <v>3366</v>
      </c>
      <c r="B1833" s="18" t="s">
        <v>40</v>
      </c>
      <c r="C1833" s="53">
        <v>-0.60796993600000004</v>
      </c>
      <c r="D1833" s="18">
        <v>4.58047E-4</v>
      </c>
      <c r="E1833" s="18">
        <v>2.728023E-3</v>
      </c>
      <c r="F1833" s="53">
        <v>2095.1022600000001</v>
      </c>
      <c r="G1833" s="53">
        <v>2031.6317369999999</v>
      </c>
      <c r="H1833" s="53">
        <v>2086.4035269999999</v>
      </c>
      <c r="I1833" s="53">
        <v>1054.890686</v>
      </c>
      <c r="J1833" s="53">
        <v>1613.7828770000001</v>
      </c>
      <c r="K1833" s="53">
        <v>1373.748875</v>
      </c>
    </row>
    <row r="1834" spans="1:11">
      <c r="A1834" s="61" t="s">
        <v>3266</v>
      </c>
      <c r="B1834" s="61" t="s">
        <v>3265</v>
      </c>
      <c r="C1834" s="62">
        <v>-0.60916813199999997</v>
      </c>
      <c r="D1834" s="61">
        <v>1.7749399999999999E-4</v>
      </c>
      <c r="E1834" s="61">
        <v>1.2122770000000001E-3</v>
      </c>
      <c r="F1834" s="62">
        <v>996.69913329999997</v>
      </c>
      <c r="G1834" s="62">
        <v>1022.229471</v>
      </c>
      <c r="H1834" s="62">
        <v>877.28300690000003</v>
      </c>
      <c r="I1834" s="62">
        <v>539.31710299999997</v>
      </c>
      <c r="J1834" s="62">
        <v>642.61747400000002</v>
      </c>
      <c r="K1834" s="62">
        <v>702.74980989999995</v>
      </c>
    </row>
    <row r="1835" spans="1:11">
      <c r="A1835" s="18" t="s">
        <v>1167</v>
      </c>
      <c r="B1835" s="18" t="s">
        <v>40</v>
      </c>
      <c r="C1835" s="53">
        <v>-0.60938797099999997</v>
      </c>
      <c r="D1835" s="18">
        <v>1.1674630000000001E-3</v>
      </c>
      <c r="E1835" s="18">
        <v>6.0579980000000002E-3</v>
      </c>
      <c r="F1835" s="53">
        <v>429.33614269999998</v>
      </c>
      <c r="G1835" s="53">
        <v>372.97561760000002</v>
      </c>
      <c r="H1835" s="53">
        <v>455.034674</v>
      </c>
      <c r="I1835" s="53">
        <v>243.0884217</v>
      </c>
      <c r="J1835" s="53">
        <v>308.5009364</v>
      </c>
      <c r="K1835" s="53">
        <v>264.58953680000002</v>
      </c>
    </row>
    <row r="1836" spans="1:11">
      <c r="A1836" s="18" t="s">
        <v>3334</v>
      </c>
      <c r="B1836" s="18" t="s">
        <v>3333</v>
      </c>
      <c r="C1836" s="53">
        <v>-0.61001530699999995</v>
      </c>
      <c r="D1836" s="52">
        <v>6.4399999999999993E-5</v>
      </c>
      <c r="E1836" s="18">
        <v>5.0081300000000002E-4</v>
      </c>
      <c r="F1836" s="53">
        <v>2184.4564820000001</v>
      </c>
      <c r="G1836" s="53">
        <v>1920.1337349999999</v>
      </c>
      <c r="H1836" s="53">
        <v>1656.2069899999999</v>
      </c>
      <c r="I1836" s="53">
        <v>1153.2566979999999</v>
      </c>
      <c r="J1836" s="53">
        <v>1317.53288</v>
      </c>
      <c r="K1836" s="53">
        <v>1280.6133580000001</v>
      </c>
    </row>
    <row r="1837" spans="1:11">
      <c r="A1837" s="18" t="s">
        <v>3379</v>
      </c>
      <c r="B1837" s="18" t="s">
        <v>3378</v>
      </c>
      <c r="C1837" s="53">
        <v>-0.610360966</v>
      </c>
      <c r="D1837" s="52">
        <v>2.73E-5</v>
      </c>
      <c r="E1837" s="18">
        <v>2.36281E-4</v>
      </c>
      <c r="F1837" s="53">
        <v>1913.4879860000001</v>
      </c>
      <c r="G1837" s="53">
        <v>1550.118242</v>
      </c>
      <c r="H1837" s="53">
        <v>1739.6631319999999</v>
      </c>
      <c r="I1837" s="53">
        <v>1024.3633030000001</v>
      </c>
      <c r="J1837" s="53">
        <v>1182.772543</v>
      </c>
      <c r="K1837" s="53">
        <v>1182.1860509999999</v>
      </c>
    </row>
    <row r="1838" spans="1:11">
      <c r="A1838" s="18" t="s">
        <v>3173</v>
      </c>
      <c r="B1838" s="18" t="s">
        <v>40</v>
      </c>
      <c r="C1838" s="53">
        <v>-0.61071294099999995</v>
      </c>
      <c r="D1838" s="18">
        <v>5.2408200000000004E-4</v>
      </c>
      <c r="E1838" s="18">
        <v>3.065492E-3</v>
      </c>
      <c r="F1838" s="53">
        <v>1155.0667800000001</v>
      </c>
      <c r="G1838" s="53">
        <v>1290.6140419999999</v>
      </c>
      <c r="H1838" s="53">
        <v>999.48664210000004</v>
      </c>
      <c r="I1838" s="53">
        <v>636.55247169999996</v>
      </c>
      <c r="J1838" s="53">
        <v>733.94266089999996</v>
      </c>
      <c r="K1838" s="53">
        <v>865.7369645</v>
      </c>
    </row>
    <row r="1839" spans="1:11">
      <c r="A1839" s="18" t="s">
        <v>3209</v>
      </c>
      <c r="B1839" s="18" t="s">
        <v>3208</v>
      </c>
      <c r="C1839" s="53">
        <v>-0.61182024599999996</v>
      </c>
      <c r="D1839" s="18">
        <v>1.5188409999999999E-3</v>
      </c>
      <c r="E1839" s="18">
        <v>7.5723739999999998E-3</v>
      </c>
      <c r="F1839" s="53">
        <v>1332.3223109999999</v>
      </c>
      <c r="G1839" s="53">
        <v>1402.112044</v>
      </c>
      <c r="H1839" s="53">
        <v>1382.9874809999999</v>
      </c>
      <c r="I1839" s="53">
        <v>665.94921099999999</v>
      </c>
      <c r="J1839" s="53">
        <v>896.5460425</v>
      </c>
      <c r="K1839" s="53">
        <v>1102.8091899999999</v>
      </c>
    </row>
    <row r="1840" spans="1:11">
      <c r="A1840" s="18" t="s">
        <v>1214</v>
      </c>
      <c r="B1840" s="18" t="s">
        <v>1213</v>
      </c>
      <c r="C1840" s="53">
        <v>-0.61215920000000001</v>
      </c>
      <c r="D1840" s="18">
        <v>2.244968E-3</v>
      </c>
      <c r="E1840" s="18">
        <v>1.0571021E-2</v>
      </c>
      <c r="F1840" s="53">
        <v>1447.1025320000001</v>
      </c>
      <c r="G1840" s="53">
        <v>928.49221220000004</v>
      </c>
      <c r="H1840" s="53">
        <v>1099.832717</v>
      </c>
      <c r="I1840" s="53">
        <v>853.63608550000004</v>
      </c>
      <c r="J1840" s="53">
        <v>655.98213550000003</v>
      </c>
      <c r="K1840" s="53">
        <v>739.79234499999995</v>
      </c>
    </row>
    <row r="1841" spans="1:11">
      <c r="A1841" s="18" t="s">
        <v>3233</v>
      </c>
      <c r="B1841" s="18" t="s">
        <v>3232</v>
      </c>
      <c r="C1841" s="53">
        <v>-0.61217150200000003</v>
      </c>
      <c r="D1841" s="18">
        <v>1.4429800000000001E-4</v>
      </c>
      <c r="E1841" s="18">
        <v>1.0115009999999999E-3</v>
      </c>
      <c r="F1841" s="53">
        <v>1145.622838</v>
      </c>
      <c r="G1841" s="53">
        <v>1085.378782</v>
      </c>
      <c r="H1841" s="53">
        <v>951.79741860000001</v>
      </c>
      <c r="I1841" s="53">
        <v>625.24603349999995</v>
      </c>
      <c r="J1841" s="53">
        <v>653.75469190000001</v>
      </c>
      <c r="K1841" s="53">
        <v>788.47681980000004</v>
      </c>
    </row>
    <row r="1842" spans="1:11">
      <c r="A1842" s="18" t="s">
        <v>3381</v>
      </c>
      <c r="B1842" s="18" t="s">
        <v>3380</v>
      </c>
      <c r="C1842" s="53">
        <v>-0.61221424300000005</v>
      </c>
      <c r="D1842" s="18">
        <v>1.9235770000000001E-3</v>
      </c>
      <c r="E1842" s="18">
        <v>9.255648E-3</v>
      </c>
      <c r="F1842" s="53">
        <v>590.60961759999998</v>
      </c>
      <c r="G1842" s="53">
        <v>558.47671849999995</v>
      </c>
      <c r="H1842" s="53">
        <v>590.15414060000001</v>
      </c>
      <c r="I1842" s="53">
        <v>304.14318809999997</v>
      </c>
      <c r="J1842" s="53">
        <v>467.76315260000001</v>
      </c>
      <c r="K1842" s="53">
        <v>353.4916212</v>
      </c>
    </row>
    <row r="1843" spans="1:11">
      <c r="A1843" s="18" t="s">
        <v>1479</v>
      </c>
      <c r="B1843" s="18" t="s">
        <v>1478</v>
      </c>
      <c r="C1843" s="53">
        <v>-0.61224625200000005</v>
      </c>
      <c r="D1843" s="52">
        <v>2.03E-6</v>
      </c>
      <c r="E1843" s="52">
        <v>2.3099999999999999E-5</v>
      </c>
      <c r="F1843" s="53">
        <v>2918.9046050000002</v>
      </c>
      <c r="G1843" s="53">
        <v>2749.9551489999999</v>
      </c>
      <c r="H1843" s="53">
        <v>2781.8713699999998</v>
      </c>
      <c r="I1843" s="53">
        <v>1726.4931160000001</v>
      </c>
      <c r="J1843" s="53">
        <v>1729.6099429999999</v>
      </c>
      <c r="K1843" s="53">
        <v>2046.8646570000001</v>
      </c>
    </row>
    <row r="1844" spans="1:11">
      <c r="A1844" s="18" t="s">
        <v>3332</v>
      </c>
      <c r="B1844" s="18" t="s">
        <v>3331</v>
      </c>
      <c r="C1844" s="53">
        <v>-0.61270195100000002</v>
      </c>
      <c r="D1844" s="52">
        <v>1.43E-5</v>
      </c>
      <c r="E1844" s="18">
        <v>1.3361300000000001E-4</v>
      </c>
      <c r="F1844" s="53">
        <v>2923.9898039999998</v>
      </c>
      <c r="G1844" s="53">
        <v>2588.1350400000001</v>
      </c>
      <c r="H1844" s="53">
        <v>2326.8366959999998</v>
      </c>
      <c r="I1844" s="53">
        <v>1572.7255560000001</v>
      </c>
      <c r="J1844" s="53">
        <v>1795.3195290000001</v>
      </c>
      <c r="K1844" s="53">
        <v>1731.473929</v>
      </c>
    </row>
    <row r="1845" spans="1:11">
      <c r="A1845" s="18" t="s">
        <v>3256</v>
      </c>
      <c r="B1845" s="18" t="s">
        <v>40</v>
      </c>
      <c r="C1845" s="53">
        <v>-0.61333370499999995</v>
      </c>
      <c r="D1845" s="18">
        <v>3.8528299999999999E-4</v>
      </c>
      <c r="E1845" s="18">
        <v>2.3546909999999999E-3</v>
      </c>
      <c r="F1845" s="53">
        <v>881.91891239999995</v>
      </c>
      <c r="G1845" s="53">
        <v>793.31321849999995</v>
      </c>
      <c r="H1845" s="53">
        <v>1009.4218969999999</v>
      </c>
      <c r="I1845" s="53">
        <v>670.47178629999996</v>
      </c>
      <c r="J1845" s="53">
        <v>531.24529480000001</v>
      </c>
      <c r="K1845" s="53">
        <v>538.704297</v>
      </c>
    </row>
    <row r="1846" spans="1:11">
      <c r="A1846" s="18" t="s">
        <v>3326</v>
      </c>
      <c r="B1846" s="18" t="s">
        <v>3325</v>
      </c>
      <c r="C1846" s="53">
        <v>-0.61362702599999996</v>
      </c>
      <c r="D1846" s="52">
        <v>1.0200000000000001E-5</v>
      </c>
      <c r="E1846" s="52">
        <v>9.8900000000000005E-5</v>
      </c>
      <c r="F1846" s="53">
        <v>1913.4879860000001</v>
      </c>
      <c r="G1846" s="53">
        <v>1588.5998529999999</v>
      </c>
      <c r="H1846" s="53">
        <v>1571.7573239999999</v>
      </c>
      <c r="I1846" s="53">
        <v>1085.4180690000001</v>
      </c>
      <c r="J1846" s="53">
        <v>1092.561078</v>
      </c>
      <c r="K1846" s="53">
        <v>1121.8596359999999</v>
      </c>
    </row>
    <row r="1847" spans="1:11">
      <c r="A1847" s="18" t="s">
        <v>3291</v>
      </c>
      <c r="B1847" s="18" t="s">
        <v>3290</v>
      </c>
      <c r="C1847" s="53">
        <v>-0.613933285</v>
      </c>
      <c r="D1847" s="52">
        <v>5.5899999999999997E-5</v>
      </c>
      <c r="E1847" s="18">
        <v>4.41187E-4</v>
      </c>
      <c r="F1847" s="53">
        <v>2249.1111639999999</v>
      </c>
      <c r="G1847" s="53">
        <v>1971.44255</v>
      </c>
      <c r="H1847" s="53">
        <v>1676.0775000000001</v>
      </c>
      <c r="I1847" s="53">
        <v>1234.663053</v>
      </c>
      <c r="J1847" s="53">
        <v>1248.482129</v>
      </c>
      <c r="K1847" s="53">
        <v>1346.2315630000001</v>
      </c>
    </row>
    <row r="1848" spans="1:11">
      <c r="A1848" s="18" t="s">
        <v>3340</v>
      </c>
      <c r="B1848" s="18" t="s">
        <v>3339</v>
      </c>
      <c r="C1848" s="53">
        <v>-0.61399214999999996</v>
      </c>
      <c r="D1848" s="18">
        <v>1.450076E-3</v>
      </c>
      <c r="E1848" s="18">
        <v>7.2802730000000003E-3</v>
      </c>
      <c r="F1848" s="53">
        <v>764.23286310000003</v>
      </c>
      <c r="G1848" s="53">
        <v>602.87857770000005</v>
      </c>
      <c r="H1848" s="53">
        <v>544.45196810000004</v>
      </c>
      <c r="I1848" s="53">
        <v>444.34302200000002</v>
      </c>
      <c r="J1848" s="53">
        <v>433.23777710000002</v>
      </c>
      <c r="K1848" s="53">
        <v>359.84177010000002</v>
      </c>
    </row>
    <row r="1849" spans="1:11">
      <c r="A1849" s="18" t="s">
        <v>3203</v>
      </c>
      <c r="B1849" s="18" t="s">
        <v>3202</v>
      </c>
      <c r="C1849" s="53">
        <v>-0.61455228299999998</v>
      </c>
      <c r="D1849" s="52">
        <v>1.7999999999999999E-6</v>
      </c>
      <c r="E1849" s="52">
        <v>2.0800000000000001E-5</v>
      </c>
      <c r="F1849" s="53">
        <v>3345.3349189999999</v>
      </c>
      <c r="G1849" s="53">
        <v>3300.538204</v>
      </c>
      <c r="H1849" s="53">
        <v>3313.407506</v>
      </c>
      <c r="I1849" s="53">
        <v>2040.8120980000001</v>
      </c>
      <c r="J1849" s="53">
        <v>2005.8129469999999</v>
      </c>
      <c r="K1849" s="53">
        <v>2427.8735900000001</v>
      </c>
    </row>
    <row r="1850" spans="1:11">
      <c r="A1850" s="18" t="s">
        <v>1198</v>
      </c>
      <c r="B1850" s="18" t="s">
        <v>1197</v>
      </c>
      <c r="C1850" s="53">
        <v>-0.61516812899999995</v>
      </c>
      <c r="D1850" s="52">
        <v>1.9300000000000002E-5</v>
      </c>
      <c r="E1850" s="18">
        <v>1.7432E-4</v>
      </c>
      <c r="F1850" s="53">
        <v>1479.066644</v>
      </c>
      <c r="G1850" s="53">
        <v>1350.8032290000001</v>
      </c>
      <c r="H1850" s="53">
        <v>1227.0039790000001</v>
      </c>
      <c r="I1850" s="53">
        <v>806.14904490000004</v>
      </c>
      <c r="J1850" s="53">
        <v>897.65976430000001</v>
      </c>
      <c r="K1850" s="53">
        <v>930.29681149999999</v>
      </c>
    </row>
    <row r="1851" spans="1:11">
      <c r="A1851" s="18" t="s">
        <v>3245</v>
      </c>
      <c r="B1851" s="18" t="s">
        <v>3244</v>
      </c>
      <c r="C1851" s="53">
        <v>-0.61557812700000003</v>
      </c>
      <c r="D1851" s="18">
        <v>2.4259800000000001E-4</v>
      </c>
      <c r="E1851" s="18">
        <v>1.579647E-3</v>
      </c>
      <c r="F1851" s="53">
        <v>1203.0129480000001</v>
      </c>
      <c r="G1851" s="53">
        <v>1279.760254</v>
      </c>
      <c r="H1851" s="53">
        <v>1063.072273</v>
      </c>
      <c r="I1851" s="53">
        <v>636.55247169999996</v>
      </c>
      <c r="J1851" s="53">
        <v>802.99341200000003</v>
      </c>
      <c r="K1851" s="53">
        <v>856.21174120000001</v>
      </c>
    </row>
    <row r="1852" spans="1:11">
      <c r="A1852" s="18" t="s">
        <v>3349</v>
      </c>
      <c r="B1852" s="18" t="s">
        <v>3348</v>
      </c>
      <c r="C1852" s="53">
        <v>-0.61690398499999999</v>
      </c>
      <c r="D1852" s="18">
        <v>2.8529299999999999E-4</v>
      </c>
      <c r="E1852" s="18">
        <v>1.82037E-3</v>
      </c>
      <c r="F1852" s="53">
        <v>1227.712489</v>
      </c>
      <c r="G1852" s="53">
        <v>956.12003570000002</v>
      </c>
      <c r="H1852" s="53">
        <v>904.10819509999999</v>
      </c>
      <c r="I1852" s="53">
        <v>622.98474580000004</v>
      </c>
      <c r="J1852" s="53">
        <v>676.0291277</v>
      </c>
      <c r="K1852" s="53">
        <v>699.57473540000001</v>
      </c>
    </row>
    <row r="1853" spans="1:11">
      <c r="A1853" s="18" t="s">
        <v>3177</v>
      </c>
      <c r="B1853" s="18" t="s">
        <v>3176</v>
      </c>
      <c r="C1853" s="53">
        <v>-0.61697495800000002</v>
      </c>
      <c r="D1853" s="18">
        <v>3.014854E-3</v>
      </c>
      <c r="E1853" s="18">
        <v>1.3619193999999999E-2</v>
      </c>
      <c r="F1853" s="53">
        <v>406.8159728</v>
      </c>
      <c r="G1853" s="53">
        <v>438.0983445</v>
      </c>
      <c r="H1853" s="53">
        <v>298.05764679999999</v>
      </c>
      <c r="I1853" s="53">
        <v>252.1335723</v>
      </c>
      <c r="J1853" s="53">
        <v>248.3599596</v>
      </c>
      <c r="K1853" s="53">
        <v>236.01386690000001</v>
      </c>
    </row>
    <row r="1854" spans="1:11">
      <c r="A1854" s="18" t="s">
        <v>3347</v>
      </c>
      <c r="B1854" s="18" t="s">
        <v>3346</v>
      </c>
      <c r="C1854" s="53">
        <v>-0.61725515200000003</v>
      </c>
      <c r="D1854" s="18">
        <v>2.214138E-3</v>
      </c>
      <c r="E1854" s="18">
        <v>1.0455954E-2</v>
      </c>
      <c r="F1854" s="53">
        <v>726.45709420000003</v>
      </c>
      <c r="G1854" s="53">
        <v>589.06466599999999</v>
      </c>
      <c r="H1854" s="53">
        <v>469.93755640000001</v>
      </c>
      <c r="I1854" s="53">
        <v>361.80602299999998</v>
      </c>
      <c r="J1854" s="53">
        <v>412.07706300000001</v>
      </c>
      <c r="K1854" s="53">
        <v>377.83385859999999</v>
      </c>
    </row>
    <row r="1855" spans="1:11">
      <c r="A1855" s="18" t="s">
        <v>1434</v>
      </c>
      <c r="B1855" s="18" t="s">
        <v>1433</v>
      </c>
      <c r="C1855" s="53">
        <v>-0.61793607800000006</v>
      </c>
      <c r="D1855" s="52">
        <v>9.9000000000000001E-6</v>
      </c>
      <c r="E1855" s="52">
        <v>9.6799999999999995E-5</v>
      </c>
      <c r="F1855" s="53">
        <v>1457.272931</v>
      </c>
      <c r="G1855" s="53">
        <v>1396.1917960000001</v>
      </c>
      <c r="H1855" s="53">
        <v>1198.19174</v>
      </c>
      <c r="I1855" s="53">
        <v>872.85703039999999</v>
      </c>
      <c r="J1855" s="53">
        <v>851.99717090000001</v>
      </c>
      <c r="K1855" s="53">
        <v>901.72114160000001</v>
      </c>
    </row>
    <row r="1856" spans="1:11">
      <c r="A1856" s="18" t="s">
        <v>3264</v>
      </c>
      <c r="B1856" s="18" t="s">
        <v>3263</v>
      </c>
      <c r="C1856" s="53">
        <v>-0.61831926999999998</v>
      </c>
      <c r="D1856" s="18">
        <v>1.8484900000000001E-4</v>
      </c>
      <c r="E1856" s="18">
        <v>1.254277E-3</v>
      </c>
      <c r="F1856" s="53">
        <v>450.40339840000001</v>
      </c>
      <c r="G1856" s="53">
        <v>505.19448740000001</v>
      </c>
      <c r="H1856" s="53">
        <v>497.75627009999999</v>
      </c>
      <c r="I1856" s="53">
        <v>287.18353070000001</v>
      </c>
      <c r="J1856" s="53">
        <v>333.00281580000001</v>
      </c>
      <c r="K1856" s="53">
        <v>318.5658024</v>
      </c>
    </row>
    <row r="1857" spans="1:11">
      <c r="A1857" s="18" t="s">
        <v>3205</v>
      </c>
      <c r="B1857" s="18" t="s">
        <v>3204</v>
      </c>
      <c r="C1857" s="53">
        <v>-0.61867370600000005</v>
      </c>
      <c r="D1857" s="52">
        <v>1.7499999999999998E-5</v>
      </c>
      <c r="E1857" s="18">
        <v>1.59548E-4</v>
      </c>
      <c r="F1857" s="53">
        <v>918.96822420000001</v>
      </c>
      <c r="G1857" s="53">
        <v>967.9605315</v>
      </c>
      <c r="H1857" s="53">
        <v>906.09524610000005</v>
      </c>
      <c r="I1857" s="53">
        <v>551.75418500000001</v>
      </c>
      <c r="J1857" s="53">
        <v>593.61371510000004</v>
      </c>
      <c r="K1857" s="53">
        <v>662.5322003</v>
      </c>
    </row>
    <row r="1858" spans="1:11">
      <c r="A1858" s="18" t="s">
        <v>3162</v>
      </c>
      <c r="B1858" s="18" t="s">
        <v>3161</v>
      </c>
      <c r="C1858" s="53">
        <v>-0.618697846</v>
      </c>
      <c r="D1858" s="52">
        <v>3.4600000000000001E-5</v>
      </c>
      <c r="E1858" s="18">
        <v>2.8933799999999999E-4</v>
      </c>
      <c r="F1858" s="53">
        <v>2278.1694480000001</v>
      </c>
      <c r="G1858" s="53">
        <v>2732.1944050000002</v>
      </c>
      <c r="H1858" s="53">
        <v>2026.7919979999999</v>
      </c>
      <c r="I1858" s="53">
        <v>1508.2788579999999</v>
      </c>
      <c r="J1858" s="53">
        <v>1531.3674639999999</v>
      </c>
      <c r="K1858" s="53">
        <v>1514.510509</v>
      </c>
    </row>
    <row r="1859" spans="1:11">
      <c r="A1859" s="18" t="s">
        <v>3307</v>
      </c>
      <c r="B1859" s="18" t="s">
        <v>751</v>
      </c>
      <c r="C1859" s="53">
        <v>-0.618980533</v>
      </c>
      <c r="D1859" s="52">
        <v>1.7E-5</v>
      </c>
      <c r="E1859" s="18">
        <v>1.55289E-4</v>
      </c>
      <c r="F1859" s="53">
        <v>4886.1504160000004</v>
      </c>
      <c r="G1859" s="53">
        <v>4073.1305550000002</v>
      </c>
      <c r="H1859" s="53">
        <v>3996.953043</v>
      </c>
      <c r="I1859" s="53">
        <v>2549.6018180000001</v>
      </c>
      <c r="J1859" s="53">
        <v>2744.2104949999998</v>
      </c>
      <c r="K1859" s="53">
        <v>3094.6392230000001</v>
      </c>
    </row>
    <row r="1860" spans="1:11">
      <c r="A1860" s="18" t="s">
        <v>1367</v>
      </c>
      <c r="B1860" s="18" t="s">
        <v>40</v>
      </c>
      <c r="C1860" s="53">
        <v>-0.62147001800000001</v>
      </c>
      <c r="D1860" s="52">
        <v>1.19E-5</v>
      </c>
      <c r="E1860" s="18">
        <v>1.13297E-4</v>
      </c>
      <c r="F1860" s="53">
        <v>1118.017468</v>
      </c>
      <c r="G1860" s="53">
        <v>1266.9330500000001</v>
      </c>
      <c r="H1860" s="53">
        <v>1117.716175</v>
      </c>
      <c r="I1860" s="53">
        <v>713.43625159999999</v>
      </c>
      <c r="J1860" s="53">
        <v>821.92668249999997</v>
      </c>
      <c r="K1860" s="53">
        <v>728.15040539999995</v>
      </c>
    </row>
    <row r="1861" spans="1:11">
      <c r="A1861" s="18" t="s">
        <v>1137</v>
      </c>
      <c r="B1861" s="18" t="s">
        <v>1136</v>
      </c>
      <c r="C1861" s="53">
        <v>-0.62230855299999999</v>
      </c>
      <c r="D1861" s="18">
        <v>6.8236700000000002E-4</v>
      </c>
      <c r="E1861" s="18">
        <v>3.8440200000000001E-3</v>
      </c>
      <c r="F1861" s="53">
        <v>1716.6181140000001</v>
      </c>
      <c r="G1861" s="53">
        <v>1272.853298</v>
      </c>
      <c r="H1861" s="53">
        <v>1322.3824259999999</v>
      </c>
      <c r="I1861" s="53">
        <v>819.71677079999995</v>
      </c>
      <c r="J1861" s="53">
        <v>865.36183240000003</v>
      </c>
      <c r="K1861" s="53">
        <v>1090.108892</v>
      </c>
    </row>
    <row r="1862" spans="1:11">
      <c r="A1862" s="18" t="s">
        <v>1915</v>
      </c>
      <c r="B1862" s="18" t="s">
        <v>1914</v>
      </c>
      <c r="C1862" s="53">
        <v>-0.62251164599999997</v>
      </c>
      <c r="D1862" s="52">
        <v>1.5700000000000002E-8</v>
      </c>
      <c r="E1862" s="52">
        <v>2.65E-7</v>
      </c>
      <c r="F1862" s="53">
        <v>39876.682820000002</v>
      </c>
      <c r="G1862" s="53">
        <v>36242.770929999999</v>
      </c>
      <c r="H1862" s="53">
        <v>41652.562610000001</v>
      </c>
      <c r="I1862" s="53">
        <v>24968.007519999999</v>
      </c>
      <c r="J1862" s="53">
        <v>25074.332419999999</v>
      </c>
      <c r="K1862" s="53">
        <v>26197.539219999999</v>
      </c>
    </row>
    <row r="1863" spans="1:11">
      <c r="A1863" s="18" t="s">
        <v>1127</v>
      </c>
      <c r="B1863" s="18" t="s">
        <v>1126</v>
      </c>
      <c r="C1863" s="53">
        <v>-0.62374416899999996</v>
      </c>
      <c r="D1863" s="18">
        <v>1.3583740000000001E-3</v>
      </c>
      <c r="E1863" s="18">
        <v>6.880227E-3</v>
      </c>
      <c r="F1863" s="53">
        <v>555.73967709999999</v>
      </c>
      <c r="G1863" s="53">
        <v>567.35709029999998</v>
      </c>
      <c r="H1863" s="53">
        <v>440.13179170000001</v>
      </c>
      <c r="I1863" s="53">
        <v>280.39966779999997</v>
      </c>
      <c r="J1863" s="53">
        <v>370.86935670000003</v>
      </c>
      <c r="K1863" s="53">
        <v>352.43326309999998</v>
      </c>
    </row>
    <row r="1864" spans="1:11">
      <c r="A1864" s="18" t="s">
        <v>3377</v>
      </c>
      <c r="B1864" s="18" t="s">
        <v>3376</v>
      </c>
      <c r="C1864" s="53">
        <v>-0.62387298800000002</v>
      </c>
      <c r="D1864" s="18">
        <v>1.9789880000000001E-3</v>
      </c>
      <c r="E1864" s="18">
        <v>9.490353E-3</v>
      </c>
      <c r="F1864" s="53">
        <v>740.98623610000004</v>
      </c>
      <c r="G1864" s="53">
        <v>549.59634659999995</v>
      </c>
      <c r="H1864" s="53">
        <v>504.71094849999997</v>
      </c>
      <c r="I1864" s="53">
        <v>341.45443419999998</v>
      </c>
      <c r="J1864" s="53">
        <v>413.19078480000002</v>
      </c>
      <c r="K1864" s="53">
        <v>397.94266340000001</v>
      </c>
    </row>
    <row r="1865" spans="1:11">
      <c r="A1865" s="18" t="s">
        <v>3224</v>
      </c>
      <c r="B1865" s="18" t="s">
        <v>3223</v>
      </c>
      <c r="C1865" s="53">
        <v>-0.62427646299999995</v>
      </c>
      <c r="D1865" s="18">
        <v>2.9353579999999999E-3</v>
      </c>
      <c r="E1865" s="18">
        <v>1.3296809E-2</v>
      </c>
      <c r="F1865" s="53">
        <v>553.56030580000004</v>
      </c>
      <c r="G1865" s="53">
        <v>415.40406089999999</v>
      </c>
      <c r="H1865" s="53">
        <v>413.30660349999999</v>
      </c>
      <c r="I1865" s="53">
        <v>286.05288689999998</v>
      </c>
      <c r="J1865" s="53">
        <v>253.92856860000001</v>
      </c>
      <c r="K1865" s="53">
        <v>346.08311420000001</v>
      </c>
    </row>
    <row r="1866" spans="1:11">
      <c r="A1866" s="18" t="s">
        <v>3190</v>
      </c>
      <c r="B1866" s="18" t="s">
        <v>3189</v>
      </c>
      <c r="C1866" s="53">
        <v>-0.62468718499999998</v>
      </c>
      <c r="D1866" s="52">
        <v>7.8399999999999995E-5</v>
      </c>
      <c r="E1866" s="18">
        <v>5.9604700000000005E-4</v>
      </c>
      <c r="F1866" s="53">
        <v>838.33148670000003</v>
      </c>
      <c r="G1866" s="53">
        <v>1048.870586</v>
      </c>
      <c r="H1866" s="53">
        <v>1053.137019</v>
      </c>
      <c r="I1866" s="53">
        <v>591.32671879999998</v>
      </c>
      <c r="J1866" s="53">
        <v>659.32330079999997</v>
      </c>
      <c r="K1866" s="53">
        <v>641.36503730000004</v>
      </c>
    </row>
    <row r="1867" spans="1:11">
      <c r="A1867" s="18" t="s">
        <v>3195</v>
      </c>
      <c r="B1867" s="18" t="s">
        <v>3194</v>
      </c>
      <c r="C1867" s="53">
        <v>-0.62469959100000005</v>
      </c>
      <c r="D1867" s="52">
        <v>3.18E-6</v>
      </c>
      <c r="E1867" s="52">
        <v>3.4900000000000001E-5</v>
      </c>
      <c r="F1867" s="53">
        <v>3120.8596769999999</v>
      </c>
      <c r="G1867" s="53">
        <v>3282.7774599999998</v>
      </c>
      <c r="H1867" s="53">
        <v>2819.6253379999998</v>
      </c>
      <c r="I1867" s="53">
        <v>1804.5075400000001</v>
      </c>
      <c r="J1867" s="53">
        <v>1983.5385120000001</v>
      </c>
      <c r="K1867" s="53">
        <v>2163.2840529999999</v>
      </c>
    </row>
    <row r="1868" spans="1:11">
      <c r="A1868" s="18" t="s">
        <v>3246</v>
      </c>
      <c r="B1868" s="18" t="s">
        <v>40</v>
      </c>
      <c r="C1868" s="53">
        <v>-0.62563094799999996</v>
      </c>
      <c r="D1868" s="52">
        <v>5.5899999999999998E-6</v>
      </c>
      <c r="E1868" s="52">
        <v>5.77E-5</v>
      </c>
      <c r="F1868" s="53">
        <v>843.4166864</v>
      </c>
      <c r="G1868" s="53">
        <v>889.02389289999996</v>
      </c>
      <c r="H1868" s="53">
        <v>940.86863819999996</v>
      </c>
      <c r="I1868" s="53">
        <v>548.36225360000003</v>
      </c>
      <c r="J1868" s="53">
        <v>584.70394080000005</v>
      </c>
      <c r="K1868" s="53">
        <v>589.50548809999998</v>
      </c>
    </row>
    <row r="1869" spans="1:11">
      <c r="A1869" s="18" t="s">
        <v>3328</v>
      </c>
      <c r="B1869" s="18" t="s">
        <v>3327</v>
      </c>
      <c r="C1869" s="53">
        <v>-0.62657932000000005</v>
      </c>
      <c r="D1869" s="18">
        <v>1.07533E-4</v>
      </c>
      <c r="E1869" s="18">
        <v>7.8502900000000002E-4</v>
      </c>
      <c r="F1869" s="53">
        <v>1704.268343</v>
      </c>
      <c r="G1869" s="53">
        <v>1457.3676909999999</v>
      </c>
      <c r="H1869" s="53">
        <v>1323.3759520000001</v>
      </c>
      <c r="I1869" s="53">
        <v>838.93771579999998</v>
      </c>
      <c r="J1869" s="53">
        <v>1035.7612670000001</v>
      </c>
      <c r="K1869" s="53">
        <v>1009.673673</v>
      </c>
    </row>
    <row r="1870" spans="1:11">
      <c r="A1870" s="18" t="s">
        <v>3255</v>
      </c>
      <c r="B1870" s="18" t="s">
        <v>3254</v>
      </c>
      <c r="C1870" s="53">
        <v>-0.62739613500000002</v>
      </c>
      <c r="D1870" s="52">
        <v>1.7399999999999999E-5</v>
      </c>
      <c r="E1870" s="18">
        <v>1.58302E-4</v>
      </c>
      <c r="F1870" s="53">
        <v>1624.3580629999999</v>
      </c>
      <c r="G1870" s="53">
        <v>1532.3574980000001</v>
      </c>
      <c r="H1870" s="53">
        <v>1311.4536459999999</v>
      </c>
      <c r="I1870" s="53">
        <v>892.07797540000001</v>
      </c>
      <c r="J1870" s="53">
        <v>963.36935010000002</v>
      </c>
      <c r="K1870" s="53">
        <v>1020.257254</v>
      </c>
    </row>
    <row r="1871" spans="1:11">
      <c r="A1871" s="18" t="s">
        <v>3260</v>
      </c>
      <c r="B1871" s="18" t="s">
        <v>3259</v>
      </c>
      <c r="C1871" s="53">
        <v>-0.62744705999999995</v>
      </c>
      <c r="D1871" s="52">
        <v>2.2099999999999998E-5</v>
      </c>
      <c r="E1871" s="18">
        <v>1.96269E-4</v>
      </c>
      <c r="F1871" s="53">
        <v>1598.2056070000001</v>
      </c>
      <c r="G1871" s="53">
        <v>1491.9024710000001</v>
      </c>
      <c r="H1871" s="53">
        <v>1380.0069040000001</v>
      </c>
      <c r="I1871" s="53">
        <v>849.11351019999995</v>
      </c>
      <c r="J1871" s="53">
        <v>960.0281847</v>
      </c>
      <c r="K1871" s="53">
        <v>1066.8250129999999</v>
      </c>
    </row>
    <row r="1872" spans="1:11">
      <c r="A1872" s="18" t="s">
        <v>3144</v>
      </c>
      <c r="B1872" s="18" t="s">
        <v>3143</v>
      </c>
      <c r="C1872" s="53">
        <v>-0.627896291</v>
      </c>
      <c r="D1872" s="18">
        <v>1.7533199999999999E-4</v>
      </c>
      <c r="E1872" s="18">
        <v>1.1996540000000001E-3</v>
      </c>
      <c r="F1872" s="53">
        <v>459.12088360000001</v>
      </c>
      <c r="G1872" s="53">
        <v>501.24765550000001</v>
      </c>
      <c r="H1872" s="53">
        <v>450.06704660000003</v>
      </c>
      <c r="I1872" s="53">
        <v>331.27863980000001</v>
      </c>
      <c r="J1872" s="53">
        <v>287.34022229999999</v>
      </c>
      <c r="K1872" s="53">
        <v>286.8150579</v>
      </c>
    </row>
    <row r="1873" spans="1:11">
      <c r="A1873" s="18" t="s">
        <v>3222</v>
      </c>
      <c r="B1873" s="18" t="s">
        <v>3221</v>
      </c>
      <c r="C1873" s="53">
        <v>-0.62920715999999999</v>
      </c>
      <c r="D1873" s="18">
        <v>1.07336E-4</v>
      </c>
      <c r="E1873" s="18">
        <v>7.8409300000000003E-4</v>
      </c>
      <c r="F1873" s="53">
        <v>546.29573489999996</v>
      </c>
      <c r="G1873" s="53">
        <v>581.17100210000001</v>
      </c>
      <c r="H1873" s="53">
        <v>491.79511710000003</v>
      </c>
      <c r="I1873" s="53">
        <v>325.62542070000001</v>
      </c>
      <c r="J1873" s="53">
        <v>364.187026</v>
      </c>
      <c r="K1873" s="53">
        <v>349.25818859999998</v>
      </c>
    </row>
    <row r="1874" spans="1:11">
      <c r="A1874" s="18" t="s">
        <v>1429</v>
      </c>
      <c r="B1874" s="18" t="s">
        <v>40</v>
      </c>
      <c r="C1874" s="53">
        <v>-0.62925355800000005</v>
      </c>
      <c r="D1874" s="52">
        <v>7.4900000000000005E-5</v>
      </c>
      <c r="E1874" s="18">
        <v>5.7156899999999996E-4</v>
      </c>
      <c r="F1874" s="53">
        <v>720.64543749999996</v>
      </c>
      <c r="G1874" s="53">
        <v>730.16390760000002</v>
      </c>
      <c r="H1874" s="53">
        <v>601.08292100000006</v>
      </c>
      <c r="I1874" s="53">
        <v>461.30267930000002</v>
      </c>
      <c r="J1874" s="53">
        <v>428.78288989999999</v>
      </c>
      <c r="K1874" s="53">
        <v>427.57669149999998</v>
      </c>
    </row>
    <row r="1875" spans="1:11">
      <c r="A1875" s="18" t="s">
        <v>3250</v>
      </c>
      <c r="B1875" s="18" t="s">
        <v>2530</v>
      </c>
      <c r="C1875" s="53">
        <v>-0.62963604399999995</v>
      </c>
      <c r="D1875" s="18">
        <v>1.03818E-4</v>
      </c>
      <c r="E1875" s="18">
        <v>7.6033299999999997E-4</v>
      </c>
      <c r="F1875" s="53">
        <v>1093.3179270000001</v>
      </c>
      <c r="G1875" s="53">
        <v>964.0136996</v>
      </c>
      <c r="H1875" s="53">
        <v>817.6714776</v>
      </c>
      <c r="I1875" s="53">
        <v>604.89444470000001</v>
      </c>
      <c r="J1875" s="53">
        <v>598.06860229999995</v>
      </c>
      <c r="K1875" s="53">
        <v>642.42339549999997</v>
      </c>
    </row>
    <row r="1876" spans="1:11">
      <c r="A1876" s="18" t="s">
        <v>1602</v>
      </c>
      <c r="B1876" s="18" t="s">
        <v>1601</v>
      </c>
      <c r="C1876" s="53">
        <v>-0.63148356400000005</v>
      </c>
      <c r="D1876" s="18">
        <v>3.3838899999999997E-4</v>
      </c>
      <c r="E1876" s="18">
        <v>2.1051870000000001E-3</v>
      </c>
      <c r="F1876" s="53">
        <v>5229.0381639999996</v>
      </c>
      <c r="G1876" s="53">
        <v>3628.125254</v>
      </c>
      <c r="H1876" s="53">
        <v>3587.6205409999998</v>
      </c>
      <c r="I1876" s="53">
        <v>2745.203199</v>
      </c>
      <c r="J1876" s="53">
        <v>2454.6428299999998</v>
      </c>
      <c r="K1876" s="53">
        <v>2763.3731229999999</v>
      </c>
    </row>
    <row r="1877" spans="1:11">
      <c r="A1877" s="18" t="s">
        <v>3211</v>
      </c>
      <c r="B1877" s="18" t="s">
        <v>3210</v>
      </c>
      <c r="C1877" s="53">
        <v>-0.632551576</v>
      </c>
      <c r="D1877" s="52">
        <v>7.9400000000000004E-7</v>
      </c>
      <c r="E1877" s="52">
        <v>9.9299999999999998E-6</v>
      </c>
      <c r="F1877" s="53">
        <v>15819.329680000001</v>
      </c>
      <c r="G1877" s="53">
        <v>15190.3694</v>
      </c>
      <c r="H1877" s="53">
        <v>15744.398429999999</v>
      </c>
      <c r="I1877" s="53">
        <v>9031.5828490000004</v>
      </c>
      <c r="J1877" s="53">
        <v>9650.3993269999992</v>
      </c>
      <c r="K1877" s="53">
        <v>11335.01576</v>
      </c>
    </row>
    <row r="1878" spans="1:11">
      <c r="A1878" s="18" t="s">
        <v>3060</v>
      </c>
      <c r="B1878" s="18" t="s">
        <v>1035</v>
      </c>
      <c r="C1878" s="53">
        <v>-0.63316129099999996</v>
      </c>
      <c r="D1878" s="18">
        <v>2.4369769999999999E-3</v>
      </c>
      <c r="E1878" s="18">
        <v>1.1358338000000001E-2</v>
      </c>
      <c r="F1878" s="53">
        <v>20133.031910000002</v>
      </c>
      <c r="G1878" s="53">
        <v>19194.430400000001</v>
      </c>
      <c r="H1878" s="53">
        <v>23345.861939999999</v>
      </c>
      <c r="I1878" s="53">
        <v>14499.37637</v>
      </c>
      <c r="J1878" s="53">
        <v>9026.7151240000003</v>
      </c>
      <c r="K1878" s="53">
        <v>16365.392030000001</v>
      </c>
    </row>
    <row r="1879" spans="1:11">
      <c r="A1879" s="18" t="s">
        <v>1292</v>
      </c>
      <c r="B1879" s="18" t="s">
        <v>1291</v>
      </c>
      <c r="C1879" s="53">
        <v>-0.63317627499999996</v>
      </c>
      <c r="D1879" s="52">
        <v>2.5299999999999999E-6</v>
      </c>
      <c r="E1879" s="52">
        <v>2.8399999999999999E-5</v>
      </c>
      <c r="F1879" s="53">
        <v>2013.012608</v>
      </c>
      <c r="G1879" s="53">
        <v>2098.7278799999999</v>
      </c>
      <c r="H1879" s="53">
        <v>1798.2811349999999</v>
      </c>
      <c r="I1879" s="53">
        <v>1192.829232</v>
      </c>
      <c r="J1879" s="53">
        <v>1228.4351369999999</v>
      </c>
      <c r="K1879" s="53">
        <v>1369.515443</v>
      </c>
    </row>
    <row r="1880" spans="1:11">
      <c r="A1880" s="18" t="s">
        <v>3186</v>
      </c>
      <c r="B1880" s="18" t="s">
        <v>3185</v>
      </c>
      <c r="C1880" s="53">
        <v>-0.63372091600000002</v>
      </c>
      <c r="D1880" s="52">
        <v>3.8099999999999998E-5</v>
      </c>
      <c r="E1880" s="18">
        <v>3.13701E-4</v>
      </c>
      <c r="F1880" s="53">
        <v>1410.05322</v>
      </c>
      <c r="G1880" s="53">
        <v>1181.0894559999999</v>
      </c>
      <c r="H1880" s="53">
        <v>1342.2529360000001</v>
      </c>
      <c r="I1880" s="53">
        <v>880.77153720000001</v>
      </c>
      <c r="J1880" s="53">
        <v>731.71521729999995</v>
      </c>
      <c r="K1880" s="53">
        <v>905.95457409999995</v>
      </c>
    </row>
    <row r="1881" spans="1:11">
      <c r="A1881" s="18" t="s">
        <v>1772</v>
      </c>
      <c r="B1881" s="18" t="s">
        <v>40</v>
      </c>
      <c r="C1881" s="53">
        <v>-0.63379091099999996</v>
      </c>
      <c r="D1881" s="18">
        <v>3.4786700000000002E-4</v>
      </c>
      <c r="E1881" s="18">
        <v>2.154778E-3</v>
      </c>
      <c r="F1881" s="53">
        <v>121390.254</v>
      </c>
      <c r="G1881" s="53">
        <v>135060.58869999999</v>
      </c>
      <c r="H1881" s="53">
        <v>125436.5671</v>
      </c>
      <c r="I1881" s="53">
        <v>61133.91145</v>
      </c>
      <c r="J1881" s="53">
        <v>85125.097729999994</v>
      </c>
      <c r="K1881" s="53">
        <v>97622.95551</v>
      </c>
    </row>
    <row r="1882" spans="1:11">
      <c r="A1882" s="18" t="s">
        <v>3183</v>
      </c>
      <c r="B1882" s="18" t="s">
        <v>1066</v>
      </c>
      <c r="C1882" s="53">
        <v>-0.63483475599999994</v>
      </c>
      <c r="D1882" s="18">
        <v>2.1554719999999999E-3</v>
      </c>
      <c r="E1882" s="18">
        <v>1.0212621E-2</v>
      </c>
      <c r="F1882" s="53">
        <v>278.23306710000003</v>
      </c>
      <c r="G1882" s="53">
        <v>310.8130147</v>
      </c>
      <c r="H1882" s="53">
        <v>253.34899970000001</v>
      </c>
      <c r="I1882" s="53">
        <v>183.16429909999999</v>
      </c>
      <c r="J1882" s="53">
        <v>197.1287572</v>
      </c>
      <c r="K1882" s="53">
        <v>155.5786477</v>
      </c>
    </row>
    <row r="1883" spans="1:11">
      <c r="A1883" s="18" t="s">
        <v>3248</v>
      </c>
      <c r="B1883" s="18" t="s">
        <v>3247</v>
      </c>
      <c r="C1883" s="53">
        <v>-0.63601213599999995</v>
      </c>
      <c r="D1883" s="52">
        <v>2.9899999999999998E-5</v>
      </c>
      <c r="E1883" s="18">
        <v>2.5547299999999998E-4</v>
      </c>
      <c r="F1883" s="53">
        <v>717.73960910000005</v>
      </c>
      <c r="G1883" s="53">
        <v>728.19049159999997</v>
      </c>
      <c r="H1883" s="53">
        <v>673.61028169999997</v>
      </c>
      <c r="I1883" s="53">
        <v>404.77048819999999</v>
      </c>
      <c r="J1883" s="53">
        <v>481.12781410000002</v>
      </c>
      <c r="K1883" s="53">
        <v>468.85265930000003</v>
      </c>
    </row>
    <row r="1884" spans="1:11">
      <c r="A1884" s="18" t="s">
        <v>3172</v>
      </c>
      <c r="B1884" s="18" t="s">
        <v>3171</v>
      </c>
      <c r="C1884" s="53">
        <v>-0.636122505</v>
      </c>
      <c r="D1884" s="52">
        <v>2.6699999999999998E-5</v>
      </c>
      <c r="E1884" s="18">
        <v>2.3185600000000001E-4</v>
      </c>
      <c r="F1884" s="53">
        <v>1948.357927</v>
      </c>
      <c r="G1884" s="53">
        <v>2094.7810479999998</v>
      </c>
      <c r="H1884" s="53">
        <v>1605.5371909999999</v>
      </c>
      <c r="I1884" s="53">
        <v>1251.622711</v>
      </c>
      <c r="J1884" s="53">
        <v>1246.2546850000001</v>
      </c>
      <c r="K1884" s="53">
        <v>1113.392771</v>
      </c>
    </row>
    <row r="1885" spans="1:11">
      <c r="A1885" s="18" t="s">
        <v>1691</v>
      </c>
      <c r="B1885" s="18" t="s">
        <v>40</v>
      </c>
      <c r="C1885" s="53">
        <v>-0.63681378099999997</v>
      </c>
      <c r="D1885" s="52">
        <v>1.59E-5</v>
      </c>
      <c r="E1885" s="18">
        <v>1.46351E-4</v>
      </c>
      <c r="F1885" s="53">
        <v>2002.1157519999999</v>
      </c>
      <c r="G1885" s="53">
        <v>1757.326918</v>
      </c>
      <c r="H1885" s="53">
        <v>1972.1480959999999</v>
      </c>
      <c r="I1885" s="53">
        <v>1067.3277680000001</v>
      </c>
      <c r="J1885" s="53">
        <v>1226.2076930000001</v>
      </c>
      <c r="K1885" s="53">
        <v>1369.515443</v>
      </c>
    </row>
    <row r="1886" spans="1:11">
      <c r="A1886" s="18" t="s">
        <v>1162</v>
      </c>
      <c r="B1886" s="18" t="s">
        <v>1161</v>
      </c>
      <c r="C1886" s="53">
        <v>-0.63831067399999997</v>
      </c>
      <c r="D1886" s="18">
        <v>8.0192399999999997E-4</v>
      </c>
      <c r="E1886" s="18">
        <v>4.4239140000000001E-3</v>
      </c>
      <c r="F1886" s="53">
        <v>1273.479286</v>
      </c>
      <c r="G1886" s="53">
        <v>842.64861759999997</v>
      </c>
      <c r="H1886" s="53">
        <v>897.15351669999995</v>
      </c>
      <c r="I1886" s="53">
        <v>630.89925259999995</v>
      </c>
      <c r="J1886" s="53">
        <v>642.61747400000002</v>
      </c>
      <c r="K1886" s="53">
        <v>643.48175360000005</v>
      </c>
    </row>
    <row r="1887" spans="1:11">
      <c r="A1887" s="18" t="s">
        <v>3230</v>
      </c>
      <c r="B1887" s="18" t="s">
        <v>478</v>
      </c>
      <c r="C1887" s="53">
        <v>-0.63869905400000004</v>
      </c>
      <c r="D1887" s="18">
        <v>1.84246E-4</v>
      </c>
      <c r="E1887" s="18">
        <v>1.250929E-3</v>
      </c>
      <c r="F1887" s="53">
        <v>519.4168224</v>
      </c>
      <c r="G1887" s="53">
        <v>528.87547900000004</v>
      </c>
      <c r="H1887" s="53">
        <v>446.09294460000001</v>
      </c>
      <c r="I1887" s="53">
        <v>290.5754622</v>
      </c>
      <c r="J1887" s="53">
        <v>338.57142479999999</v>
      </c>
      <c r="K1887" s="53">
        <v>322.79923489999999</v>
      </c>
    </row>
    <row r="1888" spans="1:11">
      <c r="A1888" s="18" t="s">
        <v>3160</v>
      </c>
      <c r="B1888" s="18" t="s">
        <v>3159</v>
      </c>
      <c r="C1888" s="53">
        <v>-0.639944913</v>
      </c>
      <c r="D1888" s="18">
        <v>2.45193E-4</v>
      </c>
      <c r="E1888" s="18">
        <v>1.5947279999999999E-3</v>
      </c>
      <c r="F1888" s="53">
        <v>642.91452839999999</v>
      </c>
      <c r="G1888" s="53">
        <v>627.54627730000004</v>
      </c>
      <c r="H1888" s="53">
        <v>500.73684650000001</v>
      </c>
      <c r="I1888" s="53">
        <v>365.19795440000001</v>
      </c>
      <c r="J1888" s="53">
        <v>358.61841700000002</v>
      </c>
      <c r="K1888" s="53">
        <v>403.23445409999999</v>
      </c>
    </row>
    <row r="1889" spans="1:11">
      <c r="A1889" s="18" t="s">
        <v>3241</v>
      </c>
      <c r="B1889" s="18" t="s">
        <v>3240</v>
      </c>
      <c r="C1889" s="53">
        <v>-0.64093571100000002</v>
      </c>
      <c r="D1889" s="52">
        <v>1.5299999999999999E-5</v>
      </c>
      <c r="E1889" s="18">
        <v>1.4143599999999999E-4</v>
      </c>
      <c r="F1889" s="53">
        <v>949.47942220000004</v>
      </c>
      <c r="G1889" s="53">
        <v>867.31631719999996</v>
      </c>
      <c r="H1889" s="53">
        <v>778.92398349999996</v>
      </c>
      <c r="I1889" s="53">
        <v>539.31710299999997</v>
      </c>
      <c r="J1889" s="53">
        <v>557.97461780000003</v>
      </c>
      <c r="K1889" s="53">
        <v>557.75474369999995</v>
      </c>
    </row>
    <row r="1890" spans="1:11">
      <c r="A1890" s="18" t="s">
        <v>3220</v>
      </c>
      <c r="B1890" s="18" t="s">
        <v>3219</v>
      </c>
      <c r="C1890" s="53">
        <v>-0.64240256200000001</v>
      </c>
      <c r="D1890" s="52">
        <v>4.0099999999999999E-5</v>
      </c>
      <c r="E1890" s="18">
        <v>3.2657900000000002E-4</v>
      </c>
      <c r="F1890" s="53">
        <v>933.49736610000002</v>
      </c>
      <c r="G1890" s="53">
        <v>857.44923740000002</v>
      </c>
      <c r="H1890" s="53">
        <v>734.21533650000003</v>
      </c>
      <c r="I1890" s="53">
        <v>521.22680190000005</v>
      </c>
      <c r="J1890" s="53">
        <v>533.47273840000003</v>
      </c>
      <c r="K1890" s="53">
        <v>552.4629529</v>
      </c>
    </row>
    <row r="1891" spans="1:11">
      <c r="A1891" s="18" t="s">
        <v>823</v>
      </c>
      <c r="B1891" s="18" t="s">
        <v>822</v>
      </c>
      <c r="C1891" s="53">
        <v>-0.64275254699999995</v>
      </c>
      <c r="D1891" s="18">
        <v>1.921128E-3</v>
      </c>
      <c r="E1891" s="18">
        <v>9.2477489999999996E-3</v>
      </c>
      <c r="F1891" s="53">
        <v>334.17026329999999</v>
      </c>
      <c r="G1891" s="53">
        <v>298.97251890000001</v>
      </c>
      <c r="H1891" s="53">
        <v>322.89578399999999</v>
      </c>
      <c r="I1891" s="53">
        <v>161.68206649999999</v>
      </c>
      <c r="J1891" s="53">
        <v>221.6306366</v>
      </c>
      <c r="K1891" s="53">
        <v>221.19685279999999</v>
      </c>
    </row>
    <row r="1892" spans="1:11">
      <c r="A1892" s="18" t="s">
        <v>3268</v>
      </c>
      <c r="B1892" s="18" t="s">
        <v>3267</v>
      </c>
      <c r="C1892" s="53">
        <v>-0.64378956300000001</v>
      </c>
      <c r="D1892" s="52">
        <v>4.6100000000000001E-7</v>
      </c>
      <c r="E1892" s="52">
        <v>6.0299999999999999E-6</v>
      </c>
      <c r="F1892" s="53">
        <v>3874.1956839999998</v>
      </c>
      <c r="G1892" s="53">
        <v>3486.0393049999998</v>
      </c>
      <c r="H1892" s="53">
        <v>3390.9024949999998</v>
      </c>
      <c r="I1892" s="53">
        <v>2090.5604269999999</v>
      </c>
      <c r="J1892" s="53">
        <v>2329.9059889999999</v>
      </c>
      <c r="K1892" s="53">
        <v>2428.9319479999999</v>
      </c>
    </row>
    <row r="1893" spans="1:11">
      <c r="A1893" s="18" t="s">
        <v>3213</v>
      </c>
      <c r="B1893" s="18" t="s">
        <v>3212</v>
      </c>
      <c r="C1893" s="53">
        <v>-0.64433965999999998</v>
      </c>
      <c r="D1893" s="18">
        <v>1.089806E-3</v>
      </c>
      <c r="E1893" s="18">
        <v>5.7198580000000004E-3</v>
      </c>
      <c r="F1893" s="53">
        <v>935.67673739999998</v>
      </c>
      <c r="G1893" s="53">
        <v>1067.6180380000001</v>
      </c>
      <c r="H1893" s="53">
        <v>847.47724229999994</v>
      </c>
      <c r="I1893" s="53">
        <v>460.17203549999999</v>
      </c>
      <c r="J1893" s="53">
        <v>709.44078149999996</v>
      </c>
      <c r="K1893" s="53">
        <v>632.89817210000001</v>
      </c>
    </row>
    <row r="1894" spans="1:11">
      <c r="A1894" s="18" t="s">
        <v>3324</v>
      </c>
      <c r="B1894" s="18" t="s">
        <v>3323</v>
      </c>
      <c r="C1894" s="53">
        <v>-0.64541216499999998</v>
      </c>
      <c r="D1894" s="18">
        <v>1.285432E-3</v>
      </c>
      <c r="E1894" s="18">
        <v>6.5689010000000003E-3</v>
      </c>
      <c r="F1894" s="53">
        <v>538.30470679999996</v>
      </c>
      <c r="G1894" s="53">
        <v>394.68319330000003</v>
      </c>
      <c r="H1894" s="53">
        <v>518.62030530000004</v>
      </c>
      <c r="I1894" s="53">
        <v>341.45443419999998</v>
      </c>
      <c r="J1894" s="53">
        <v>310.72838000000002</v>
      </c>
      <c r="K1894" s="53">
        <v>265.64789500000001</v>
      </c>
    </row>
    <row r="1895" spans="1:11">
      <c r="A1895" s="18" t="s">
        <v>3301</v>
      </c>
      <c r="B1895" s="18" t="s">
        <v>3300</v>
      </c>
      <c r="C1895" s="53">
        <v>-0.64554832699999998</v>
      </c>
      <c r="D1895" s="18">
        <v>5.3900699999999998E-4</v>
      </c>
      <c r="E1895" s="18">
        <v>3.1431530000000001E-3</v>
      </c>
      <c r="F1895" s="53">
        <v>653.08492769999998</v>
      </c>
      <c r="G1895" s="53">
        <v>583.14441810000005</v>
      </c>
      <c r="H1895" s="53">
        <v>532.52966219999996</v>
      </c>
      <c r="I1895" s="53">
        <v>310.92705100000001</v>
      </c>
      <c r="J1895" s="53">
        <v>427.66916809999998</v>
      </c>
      <c r="K1895" s="53">
        <v>381.00893309999998</v>
      </c>
    </row>
    <row r="1896" spans="1:11">
      <c r="A1896" s="18" t="s">
        <v>3297</v>
      </c>
      <c r="B1896" s="18" t="s">
        <v>3296</v>
      </c>
      <c r="C1896" s="53">
        <v>-0.64564303300000003</v>
      </c>
      <c r="D1896" s="18">
        <v>2.4171549999999998E-3</v>
      </c>
      <c r="E1896" s="18">
        <v>1.1288931E-2</v>
      </c>
      <c r="F1896" s="53">
        <v>543.38990650000005</v>
      </c>
      <c r="G1896" s="53">
        <v>397.64331720000001</v>
      </c>
      <c r="H1896" s="53">
        <v>381.51378779999999</v>
      </c>
      <c r="I1896" s="53">
        <v>244.2190655</v>
      </c>
      <c r="J1896" s="53">
        <v>277.31672620000001</v>
      </c>
      <c r="K1896" s="53">
        <v>313.27401159999999</v>
      </c>
    </row>
    <row r="1897" spans="1:11">
      <c r="A1897" s="18" t="s">
        <v>1172</v>
      </c>
      <c r="B1897" s="18" t="s">
        <v>40</v>
      </c>
      <c r="C1897" s="53">
        <v>-0.64586412900000001</v>
      </c>
      <c r="D1897" s="52">
        <v>4.5800000000000002E-5</v>
      </c>
      <c r="E1897" s="18">
        <v>3.6875500000000002E-4</v>
      </c>
      <c r="F1897" s="53">
        <v>9264.5073229999998</v>
      </c>
      <c r="G1897" s="53">
        <v>9079.6868610000001</v>
      </c>
      <c r="H1897" s="53">
        <v>12297.8585</v>
      </c>
      <c r="I1897" s="53">
        <v>6136.0040209999997</v>
      </c>
      <c r="J1897" s="53">
        <v>7120.023416</v>
      </c>
      <c r="K1897" s="53">
        <v>6182.9282970000004</v>
      </c>
    </row>
    <row r="1898" spans="1:11">
      <c r="A1898" s="18" t="s">
        <v>3295</v>
      </c>
      <c r="B1898" s="18" t="s">
        <v>3294</v>
      </c>
      <c r="C1898" s="53">
        <v>-0.64643971899999997</v>
      </c>
      <c r="D1898" s="18">
        <v>1.6880689999999999E-3</v>
      </c>
      <c r="E1898" s="18">
        <v>8.2861580000000001E-3</v>
      </c>
      <c r="F1898" s="53">
        <v>485.999796</v>
      </c>
      <c r="G1898" s="53">
        <v>397.64331720000001</v>
      </c>
      <c r="H1898" s="53">
        <v>334.81808990000002</v>
      </c>
      <c r="I1898" s="53">
        <v>235.1739149</v>
      </c>
      <c r="J1898" s="53">
        <v>275.08928259999999</v>
      </c>
      <c r="K1898" s="53">
        <v>259.29774609999998</v>
      </c>
    </row>
    <row r="1899" spans="1:11">
      <c r="A1899" s="18" t="s">
        <v>1078</v>
      </c>
      <c r="B1899" s="18" t="s">
        <v>1077</v>
      </c>
      <c r="C1899" s="53">
        <v>-0.64790845900000005</v>
      </c>
      <c r="D1899" s="18">
        <v>1.2524500000000001E-4</v>
      </c>
      <c r="E1899" s="18">
        <v>8.9942500000000003E-4</v>
      </c>
      <c r="F1899" s="53">
        <v>457.6679694</v>
      </c>
      <c r="G1899" s="53">
        <v>492.36728360000001</v>
      </c>
      <c r="H1899" s="53">
        <v>465.96345439999999</v>
      </c>
      <c r="I1899" s="53">
        <v>265.70129809999997</v>
      </c>
      <c r="J1899" s="53">
        <v>325.20676329999998</v>
      </c>
      <c r="K1899" s="53">
        <v>304.80714640000002</v>
      </c>
    </row>
    <row r="1900" spans="1:11">
      <c r="A1900" s="18" t="s">
        <v>1248</v>
      </c>
      <c r="B1900" s="18" t="s">
        <v>40</v>
      </c>
      <c r="C1900" s="53">
        <v>-0.64809998000000002</v>
      </c>
      <c r="D1900" s="52">
        <v>3.3699999999999999E-6</v>
      </c>
      <c r="E1900" s="52">
        <v>3.68E-5</v>
      </c>
      <c r="F1900" s="53">
        <v>34671.617740000002</v>
      </c>
      <c r="G1900" s="53">
        <v>38055.353499999997</v>
      </c>
      <c r="H1900" s="53">
        <v>33289.065040000001</v>
      </c>
      <c r="I1900" s="53">
        <v>19121.44831</v>
      </c>
      <c r="J1900" s="53">
        <v>23615.356879999999</v>
      </c>
      <c r="K1900" s="53">
        <v>24529.566780000001</v>
      </c>
    </row>
    <row r="1901" spans="1:11">
      <c r="A1901" s="18" t="s">
        <v>3226</v>
      </c>
      <c r="B1901" s="18" t="s">
        <v>3225</v>
      </c>
      <c r="C1901" s="53">
        <v>-0.64936768300000003</v>
      </c>
      <c r="D1901" s="18">
        <v>1.4776500000000001E-4</v>
      </c>
      <c r="E1901" s="18">
        <v>1.0320139999999999E-3</v>
      </c>
      <c r="F1901" s="53">
        <v>7002.319931</v>
      </c>
      <c r="G1901" s="53">
        <v>5254.2200110000003</v>
      </c>
      <c r="H1901" s="53">
        <v>5595.5355550000004</v>
      </c>
      <c r="I1901" s="53">
        <v>3506.126491</v>
      </c>
      <c r="J1901" s="53">
        <v>3322.232105</v>
      </c>
      <c r="K1901" s="53">
        <v>4455.6877999999997</v>
      </c>
    </row>
    <row r="1902" spans="1:11">
      <c r="A1902" s="18" t="s">
        <v>1397</v>
      </c>
      <c r="B1902" s="18" t="s">
        <v>1396</v>
      </c>
      <c r="C1902" s="53">
        <v>-0.64953754900000005</v>
      </c>
      <c r="D1902" s="52">
        <v>4.5399999999999999E-5</v>
      </c>
      <c r="E1902" s="18">
        <v>3.6626300000000003E-4</v>
      </c>
      <c r="F1902" s="53">
        <v>9271.7718939999995</v>
      </c>
      <c r="G1902" s="53">
        <v>11377.72975</v>
      </c>
      <c r="H1902" s="53">
        <v>11019.191199999999</v>
      </c>
      <c r="I1902" s="53">
        <v>5718.7964510000002</v>
      </c>
      <c r="J1902" s="53">
        <v>6462.9275589999997</v>
      </c>
      <c r="K1902" s="53">
        <v>7854.075812</v>
      </c>
    </row>
    <row r="1903" spans="1:11">
      <c r="A1903" s="18" t="s">
        <v>552</v>
      </c>
      <c r="B1903" s="18" t="s">
        <v>551</v>
      </c>
      <c r="C1903" s="53">
        <v>-0.649723143</v>
      </c>
      <c r="D1903" s="18">
        <v>1.82917E-3</v>
      </c>
      <c r="E1903" s="18">
        <v>8.8873149999999998E-3</v>
      </c>
      <c r="F1903" s="53">
        <v>459.12088360000001</v>
      </c>
      <c r="G1903" s="53">
        <v>371.98890970000002</v>
      </c>
      <c r="H1903" s="53">
        <v>354.68859959999997</v>
      </c>
      <c r="I1903" s="53">
        <v>204.6465317</v>
      </c>
      <c r="J1903" s="53">
        <v>278.43044800000001</v>
      </c>
      <c r="K1903" s="53">
        <v>263.5311787</v>
      </c>
    </row>
    <row r="1904" spans="1:11">
      <c r="A1904" s="18" t="s">
        <v>1399</v>
      </c>
      <c r="B1904" s="18" t="s">
        <v>1398</v>
      </c>
      <c r="C1904" s="53">
        <v>-0.64990001600000002</v>
      </c>
      <c r="D1904" s="18">
        <v>1.0842E-4</v>
      </c>
      <c r="E1904" s="18">
        <v>7.8999300000000001E-4</v>
      </c>
      <c r="F1904" s="53">
        <v>979.26416300000005</v>
      </c>
      <c r="G1904" s="53">
        <v>860.4093613</v>
      </c>
      <c r="H1904" s="53">
        <v>720.30597969999997</v>
      </c>
      <c r="I1904" s="53">
        <v>533.66388389999997</v>
      </c>
      <c r="J1904" s="53">
        <v>522.33552039999995</v>
      </c>
      <c r="K1904" s="53">
        <v>563.04653440000004</v>
      </c>
    </row>
    <row r="1905" spans="1:11">
      <c r="A1905" s="18" t="s">
        <v>3274</v>
      </c>
      <c r="B1905" s="18" t="s">
        <v>2544</v>
      </c>
      <c r="C1905" s="53">
        <v>-0.65031266200000004</v>
      </c>
      <c r="D1905" s="52">
        <v>1.75E-6</v>
      </c>
      <c r="E1905" s="52">
        <v>2.0299999999999999E-5</v>
      </c>
      <c r="F1905" s="53">
        <v>4201.8278330000003</v>
      </c>
      <c r="G1905" s="53">
        <v>3376.5147179999999</v>
      </c>
      <c r="H1905" s="53">
        <v>3458.4622279999999</v>
      </c>
      <c r="I1905" s="53">
        <v>2421.839066</v>
      </c>
      <c r="J1905" s="53">
        <v>2273.1061770000001</v>
      </c>
      <c r="K1905" s="53">
        <v>2300.8706120000002</v>
      </c>
    </row>
    <row r="1906" spans="1:11">
      <c r="A1906" s="18" t="s">
        <v>3048</v>
      </c>
      <c r="B1906" s="18" t="s">
        <v>3047</v>
      </c>
      <c r="C1906" s="53">
        <v>-0.65164337100000003</v>
      </c>
      <c r="D1906" s="18">
        <v>3.0328270000000001E-3</v>
      </c>
      <c r="E1906" s="18">
        <v>1.367879E-2</v>
      </c>
      <c r="F1906" s="53">
        <v>48419.818240000001</v>
      </c>
      <c r="G1906" s="53">
        <v>54054.82344</v>
      </c>
      <c r="H1906" s="53">
        <v>47388.185259999998</v>
      </c>
      <c r="I1906" s="53">
        <v>24586.98055</v>
      </c>
      <c r="J1906" s="53">
        <v>25017.532609999998</v>
      </c>
      <c r="K1906" s="53">
        <v>44390.715779999999</v>
      </c>
    </row>
    <row r="1907" spans="1:11">
      <c r="A1907" s="18" t="s">
        <v>891</v>
      </c>
      <c r="B1907" s="18" t="s">
        <v>890</v>
      </c>
      <c r="C1907" s="53">
        <v>-0.65164902300000005</v>
      </c>
      <c r="D1907" s="18">
        <v>8.5565999999999995E-4</v>
      </c>
      <c r="E1907" s="18">
        <v>4.6752950000000003E-3</v>
      </c>
      <c r="F1907" s="53">
        <v>4485.8725569999997</v>
      </c>
      <c r="G1907" s="53">
        <v>3991.233792</v>
      </c>
      <c r="H1907" s="53">
        <v>3895.6134430000002</v>
      </c>
      <c r="I1907" s="53">
        <v>1956.0138119999999</v>
      </c>
      <c r="J1907" s="53">
        <v>2491.395649</v>
      </c>
      <c r="K1907" s="53">
        <v>3338.0615969999999</v>
      </c>
    </row>
    <row r="1908" spans="1:11">
      <c r="A1908" s="18" t="s">
        <v>1147</v>
      </c>
      <c r="B1908" s="18" t="s">
        <v>1146</v>
      </c>
      <c r="C1908" s="53">
        <v>-0.65254813599999995</v>
      </c>
      <c r="D1908" s="18">
        <v>2.457982E-3</v>
      </c>
      <c r="E1908" s="18">
        <v>1.142841E-2</v>
      </c>
      <c r="F1908" s="53">
        <v>481.6410535</v>
      </c>
      <c r="G1908" s="53">
        <v>407.51039709999998</v>
      </c>
      <c r="H1908" s="53">
        <v>439.13826619999998</v>
      </c>
      <c r="I1908" s="53">
        <v>210.29975089999999</v>
      </c>
      <c r="J1908" s="53">
        <v>286.22650049999999</v>
      </c>
      <c r="K1908" s="53">
        <v>336.55789090000002</v>
      </c>
    </row>
    <row r="1909" spans="1:11">
      <c r="A1909" s="18" t="s">
        <v>3239</v>
      </c>
      <c r="B1909" s="18" t="s">
        <v>3238</v>
      </c>
      <c r="C1909" s="53">
        <v>-0.65255281799999998</v>
      </c>
      <c r="D1909" s="52">
        <v>4.3900000000000003E-8</v>
      </c>
      <c r="E1909" s="52">
        <v>6.92E-7</v>
      </c>
      <c r="F1909" s="53">
        <v>6024.5086819999997</v>
      </c>
      <c r="G1909" s="53">
        <v>5982.4105019999997</v>
      </c>
      <c r="H1909" s="53">
        <v>5781.3248219999996</v>
      </c>
      <c r="I1909" s="53">
        <v>3405.4991909999999</v>
      </c>
      <c r="J1909" s="53">
        <v>4046.1512699999998</v>
      </c>
      <c r="K1909" s="53">
        <v>3817.4978379999998</v>
      </c>
    </row>
    <row r="1910" spans="1:11">
      <c r="A1910" s="18" t="s">
        <v>3193</v>
      </c>
      <c r="B1910" s="18" t="s">
        <v>3192</v>
      </c>
      <c r="C1910" s="53">
        <v>-0.65312374299999998</v>
      </c>
      <c r="D1910" s="52">
        <v>1.9E-6</v>
      </c>
      <c r="E1910" s="52">
        <v>2.1800000000000001E-5</v>
      </c>
      <c r="F1910" s="53">
        <v>2697.3351910000001</v>
      </c>
      <c r="G1910" s="53">
        <v>2409.5408950000001</v>
      </c>
      <c r="H1910" s="53">
        <v>2303.9856089999998</v>
      </c>
      <c r="I1910" s="53">
        <v>1452.877311</v>
      </c>
      <c r="J1910" s="53">
        <v>1511.3204720000001</v>
      </c>
      <c r="K1910" s="53">
        <v>1723.0070639999999</v>
      </c>
    </row>
    <row r="1911" spans="1:11">
      <c r="A1911" s="18" t="s">
        <v>3175</v>
      </c>
      <c r="B1911" s="18" t="s">
        <v>3174</v>
      </c>
      <c r="C1911" s="53">
        <v>-0.65367679599999995</v>
      </c>
      <c r="D1911" s="52">
        <v>1.75E-6</v>
      </c>
      <c r="E1911" s="52">
        <v>2.0299999999999999E-5</v>
      </c>
      <c r="F1911" s="53">
        <v>1035.9278159999999</v>
      </c>
      <c r="G1911" s="53">
        <v>1030.1231339999999</v>
      </c>
      <c r="H1911" s="53">
        <v>915.03697550000004</v>
      </c>
      <c r="I1911" s="53">
        <v>630.89925259999995</v>
      </c>
      <c r="J1911" s="53">
        <v>641.50375220000001</v>
      </c>
      <c r="K1911" s="53">
        <v>612.78936729999998</v>
      </c>
    </row>
    <row r="1912" spans="1:11">
      <c r="A1912" s="18" t="s">
        <v>1024</v>
      </c>
      <c r="B1912" s="18" t="s">
        <v>225</v>
      </c>
      <c r="C1912" s="53">
        <v>-0.65397049200000001</v>
      </c>
      <c r="D1912" s="18">
        <v>3.371462E-3</v>
      </c>
      <c r="E1912" s="18">
        <v>1.4962825000000001E-2</v>
      </c>
      <c r="F1912" s="53">
        <v>1555.3446389999999</v>
      </c>
      <c r="G1912" s="53">
        <v>936.38587610000002</v>
      </c>
      <c r="H1912" s="53">
        <v>1032.2729830000001</v>
      </c>
      <c r="I1912" s="53">
        <v>633.16054020000001</v>
      </c>
      <c r="J1912" s="53">
        <v>874.27160670000001</v>
      </c>
      <c r="K1912" s="53">
        <v>699.57473540000001</v>
      </c>
    </row>
    <row r="1913" spans="1:11">
      <c r="A1913" s="18" t="s">
        <v>3169</v>
      </c>
      <c r="B1913" s="18" t="s">
        <v>726</v>
      </c>
      <c r="C1913" s="53">
        <v>-0.65525811700000003</v>
      </c>
      <c r="D1913" s="18">
        <v>5.0538999999999998E-4</v>
      </c>
      <c r="E1913" s="18">
        <v>2.9682910000000001E-3</v>
      </c>
      <c r="F1913" s="53">
        <v>13624.702799999999</v>
      </c>
      <c r="G1913" s="53">
        <v>11464.56006</v>
      </c>
      <c r="H1913" s="53">
        <v>13249.655919999999</v>
      </c>
      <c r="I1913" s="53">
        <v>6323.6908949999997</v>
      </c>
      <c r="J1913" s="53">
        <v>7445.2301790000001</v>
      </c>
      <c r="K1913" s="53">
        <v>10314.7585</v>
      </c>
    </row>
    <row r="1914" spans="1:11">
      <c r="A1914" s="18" t="s">
        <v>3182</v>
      </c>
      <c r="B1914" s="18" t="s">
        <v>3181</v>
      </c>
      <c r="C1914" s="53">
        <v>-0.65570673199999996</v>
      </c>
      <c r="D1914" s="18">
        <v>7.6144199999999998E-4</v>
      </c>
      <c r="E1914" s="18">
        <v>4.2291280000000004E-3</v>
      </c>
      <c r="F1914" s="53">
        <v>1090.412098</v>
      </c>
      <c r="G1914" s="53">
        <v>951.18649579999999</v>
      </c>
      <c r="H1914" s="53">
        <v>1024.324779</v>
      </c>
      <c r="I1914" s="53">
        <v>496.35263780000002</v>
      </c>
      <c r="J1914" s="53">
        <v>630.36653430000001</v>
      </c>
      <c r="K1914" s="53">
        <v>796.94368499999996</v>
      </c>
    </row>
    <row r="1915" spans="1:11">
      <c r="A1915" s="18" t="s">
        <v>3277</v>
      </c>
      <c r="B1915" s="18" t="s">
        <v>3000</v>
      </c>
      <c r="C1915" s="53">
        <v>-0.65611330400000001</v>
      </c>
      <c r="D1915" s="52">
        <v>6.6299999999999999E-5</v>
      </c>
      <c r="E1915" s="18">
        <v>5.1279400000000001E-4</v>
      </c>
      <c r="F1915" s="53">
        <v>847.04897189999997</v>
      </c>
      <c r="G1915" s="53">
        <v>867.31631719999996</v>
      </c>
      <c r="H1915" s="53">
        <v>917.02402649999999</v>
      </c>
      <c r="I1915" s="53">
        <v>486.1768434</v>
      </c>
      <c r="J1915" s="53">
        <v>648.18608289999997</v>
      </c>
      <c r="K1915" s="53">
        <v>521.77056670000002</v>
      </c>
    </row>
    <row r="1916" spans="1:11">
      <c r="A1916" s="18" t="s">
        <v>3137</v>
      </c>
      <c r="B1916" s="18" t="s">
        <v>3136</v>
      </c>
      <c r="C1916" s="53">
        <v>-0.65890343600000001</v>
      </c>
      <c r="D1916" s="52">
        <v>9.1900000000000001E-7</v>
      </c>
      <c r="E1916" s="52">
        <v>1.1399999999999999E-5</v>
      </c>
      <c r="F1916" s="53">
        <v>14465.940119999999</v>
      </c>
      <c r="G1916" s="53">
        <v>15238.71809</v>
      </c>
      <c r="H1916" s="53">
        <v>14281.928910000001</v>
      </c>
      <c r="I1916" s="53">
        <v>8113.5000650000002</v>
      </c>
      <c r="J1916" s="53">
        <v>9085.7423789999993</v>
      </c>
      <c r="K1916" s="53">
        <v>10510.554760000001</v>
      </c>
    </row>
    <row r="1917" spans="1:11">
      <c r="A1917" s="18" t="s">
        <v>3148</v>
      </c>
      <c r="B1917" s="18" t="s">
        <v>3147</v>
      </c>
      <c r="C1917" s="53">
        <v>-0.65897382100000002</v>
      </c>
      <c r="D1917" s="52">
        <v>1.47E-5</v>
      </c>
      <c r="E1917" s="18">
        <v>1.3721100000000001E-4</v>
      </c>
      <c r="F1917" s="53">
        <v>1163.784265</v>
      </c>
      <c r="G1917" s="53">
        <v>1061.6977899999999</v>
      </c>
      <c r="H1917" s="53">
        <v>957.75857159999998</v>
      </c>
      <c r="I1917" s="53">
        <v>733.78784040000005</v>
      </c>
      <c r="J1917" s="53">
        <v>629.2528125</v>
      </c>
      <c r="K1917" s="53">
        <v>640.30667919999996</v>
      </c>
    </row>
    <row r="1918" spans="1:11">
      <c r="A1918" s="18" t="s">
        <v>3113</v>
      </c>
      <c r="B1918" s="18" t="s">
        <v>3112</v>
      </c>
      <c r="C1918" s="53">
        <v>-0.65959579400000001</v>
      </c>
      <c r="D1918" s="18">
        <v>7.9119800000000001E-4</v>
      </c>
      <c r="E1918" s="18">
        <v>4.3774030000000002E-3</v>
      </c>
      <c r="F1918" s="53">
        <v>421.34511470000001</v>
      </c>
      <c r="G1918" s="53">
        <v>459.8059202</v>
      </c>
      <c r="H1918" s="53">
        <v>401.38429760000002</v>
      </c>
      <c r="I1918" s="53">
        <v>230.6513396</v>
      </c>
      <c r="J1918" s="53">
        <v>249.4736814</v>
      </c>
      <c r="K1918" s="53">
        <v>321.74087680000002</v>
      </c>
    </row>
    <row r="1919" spans="1:11">
      <c r="A1919" s="18" t="s">
        <v>3184</v>
      </c>
      <c r="B1919" s="18" t="s">
        <v>40</v>
      </c>
      <c r="C1919" s="53">
        <v>-0.66017455599999997</v>
      </c>
      <c r="D1919" s="18">
        <v>1.60722E-4</v>
      </c>
      <c r="E1919" s="18">
        <v>1.1096389999999999E-3</v>
      </c>
      <c r="F1919" s="53">
        <v>432.96842820000001</v>
      </c>
      <c r="G1919" s="53">
        <v>370.01549369999998</v>
      </c>
      <c r="H1919" s="53">
        <v>391.44904270000001</v>
      </c>
      <c r="I1919" s="53">
        <v>245.3497093</v>
      </c>
      <c r="J1919" s="53">
        <v>239.45018529999999</v>
      </c>
      <c r="K1919" s="53">
        <v>264.58953680000002</v>
      </c>
    </row>
    <row r="1920" spans="1:11">
      <c r="A1920" s="18" t="s">
        <v>3313</v>
      </c>
      <c r="B1920" s="18" t="s">
        <v>3312</v>
      </c>
      <c r="C1920" s="53">
        <v>-0.66060789499999995</v>
      </c>
      <c r="D1920" s="52">
        <v>6.9999999999999999E-6</v>
      </c>
      <c r="E1920" s="52">
        <v>7.0699999999999997E-5</v>
      </c>
      <c r="F1920" s="53">
        <v>6757.5038910000003</v>
      </c>
      <c r="G1920" s="53">
        <v>5478.2027230000003</v>
      </c>
      <c r="H1920" s="53">
        <v>6189.6637979999996</v>
      </c>
      <c r="I1920" s="53">
        <v>3333.1379870000001</v>
      </c>
      <c r="J1920" s="53">
        <v>4124.1117960000001</v>
      </c>
      <c r="K1920" s="53">
        <v>4124.4216999999999</v>
      </c>
    </row>
    <row r="1921" spans="1:11">
      <c r="A1921" s="18" t="s">
        <v>1141</v>
      </c>
      <c r="B1921" s="18" t="s">
        <v>1140</v>
      </c>
      <c r="C1921" s="53">
        <v>-0.66205446499999998</v>
      </c>
      <c r="D1921" s="18">
        <v>7.3815199999999995E-4</v>
      </c>
      <c r="E1921" s="18">
        <v>4.1257960000000002E-3</v>
      </c>
      <c r="F1921" s="53">
        <v>7675.0192010000001</v>
      </c>
      <c r="G1921" s="53">
        <v>6040.6262729999999</v>
      </c>
      <c r="H1921" s="53">
        <v>4902.0547640000004</v>
      </c>
      <c r="I1921" s="53">
        <v>3642.9343939999999</v>
      </c>
      <c r="J1921" s="53">
        <v>4646.4473159999998</v>
      </c>
      <c r="K1921" s="53">
        <v>3340.1783129999999</v>
      </c>
    </row>
    <row r="1922" spans="1:11">
      <c r="A1922" s="18" t="s">
        <v>1581</v>
      </c>
      <c r="B1922" s="18" t="s">
        <v>40</v>
      </c>
      <c r="C1922" s="53">
        <v>-0.66235329499999995</v>
      </c>
      <c r="D1922" s="18">
        <v>3.0249600000000003E-4</v>
      </c>
      <c r="E1922" s="18">
        <v>1.9088569999999999E-3</v>
      </c>
      <c r="F1922" s="53">
        <v>770.04451989999995</v>
      </c>
      <c r="G1922" s="53">
        <v>777.52589079999996</v>
      </c>
      <c r="H1922" s="53">
        <v>654.73329739999997</v>
      </c>
      <c r="I1922" s="53">
        <v>391.20276230000002</v>
      </c>
      <c r="J1922" s="53">
        <v>438.80638599999997</v>
      </c>
      <c r="K1922" s="53">
        <v>547.17116220000003</v>
      </c>
    </row>
    <row r="1923" spans="1:11">
      <c r="A1923" s="18" t="s">
        <v>3168</v>
      </c>
      <c r="B1923" s="18" t="s">
        <v>3167</v>
      </c>
      <c r="C1923" s="53">
        <v>-0.66254624500000003</v>
      </c>
      <c r="D1923" s="52">
        <v>2.8200000000000001E-5</v>
      </c>
      <c r="E1923" s="18">
        <v>2.43026E-4</v>
      </c>
      <c r="F1923" s="53">
        <v>1983.954324</v>
      </c>
      <c r="G1923" s="53">
        <v>1696.1510229999999</v>
      </c>
      <c r="H1923" s="53">
        <v>1989.0380290000001</v>
      </c>
      <c r="I1923" s="53">
        <v>1092.2019319999999</v>
      </c>
      <c r="J1923" s="53">
        <v>1075.855251</v>
      </c>
      <c r="K1923" s="53">
        <v>1386.449173</v>
      </c>
    </row>
    <row r="1924" spans="1:11">
      <c r="A1924" s="18" t="s">
        <v>3154</v>
      </c>
      <c r="B1924" s="18" t="s">
        <v>3153</v>
      </c>
      <c r="C1924" s="53">
        <v>-0.66256259900000003</v>
      </c>
      <c r="D1924" s="18">
        <v>2.1031019999999999E-3</v>
      </c>
      <c r="E1924" s="18">
        <v>1.0010068E-2</v>
      </c>
      <c r="F1924" s="53">
        <v>2429.9989799999998</v>
      </c>
      <c r="G1924" s="53">
        <v>2646.3508109999998</v>
      </c>
      <c r="H1924" s="53">
        <v>2500.7036560000001</v>
      </c>
      <c r="I1924" s="53">
        <v>1033.408453</v>
      </c>
      <c r="J1924" s="53">
        <v>1814.2527990000001</v>
      </c>
      <c r="K1924" s="53">
        <v>1870.1188460000001</v>
      </c>
    </row>
    <row r="1925" spans="1:11">
      <c r="A1925" s="18" t="s">
        <v>3180</v>
      </c>
      <c r="B1925" s="18" t="s">
        <v>40</v>
      </c>
      <c r="C1925" s="53">
        <v>-0.66279449400000001</v>
      </c>
      <c r="D1925" s="52">
        <v>6.4300000000000004E-5</v>
      </c>
      <c r="E1925" s="18">
        <v>5.0028900000000001E-4</v>
      </c>
      <c r="F1925" s="53">
        <v>613.85624459999997</v>
      </c>
      <c r="G1925" s="53">
        <v>596.9583298</v>
      </c>
      <c r="H1925" s="53">
        <v>538.49081509999996</v>
      </c>
      <c r="I1925" s="53">
        <v>322.23348920000001</v>
      </c>
      <c r="J1925" s="53">
        <v>385.34773999999999</v>
      </c>
      <c r="K1925" s="53">
        <v>388.41744010000002</v>
      </c>
    </row>
    <row r="1926" spans="1:11">
      <c r="A1926" s="18" t="s">
        <v>3207</v>
      </c>
      <c r="B1926" s="18" t="s">
        <v>3206</v>
      </c>
      <c r="C1926" s="53">
        <v>-0.66307820100000003</v>
      </c>
      <c r="D1926" s="18">
        <v>7.5916700000000004E-4</v>
      </c>
      <c r="E1926" s="18">
        <v>4.218538E-3</v>
      </c>
      <c r="F1926" s="53">
        <v>590.60961759999998</v>
      </c>
      <c r="G1926" s="53">
        <v>595.97162179999998</v>
      </c>
      <c r="H1926" s="53">
        <v>760.04699919999996</v>
      </c>
      <c r="I1926" s="53">
        <v>449.99624110000002</v>
      </c>
      <c r="J1926" s="53">
        <v>436.57894249999998</v>
      </c>
      <c r="K1926" s="53">
        <v>328.09102569999999</v>
      </c>
    </row>
    <row r="1927" spans="1:11">
      <c r="A1927" s="18" t="s">
        <v>3253</v>
      </c>
      <c r="B1927" s="18" t="s">
        <v>3252</v>
      </c>
      <c r="C1927" s="53">
        <v>-0.66331171799999999</v>
      </c>
      <c r="D1927" s="52">
        <v>3.3299999999999999E-6</v>
      </c>
      <c r="E1927" s="52">
        <v>3.65E-5</v>
      </c>
      <c r="F1927" s="53">
        <v>16859.616239999999</v>
      </c>
      <c r="G1927" s="53">
        <v>14242.143029999999</v>
      </c>
      <c r="H1927" s="53">
        <v>17308.207549999999</v>
      </c>
      <c r="I1927" s="53">
        <v>11244.25281</v>
      </c>
      <c r="J1927" s="53">
        <v>10196.123009999999</v>
      </c>
      <c r="K1927" s="53">
        <v>8942.0679870000004</v>
      </c>
    </row>
    <row r="1928" spans="1:11">
      <c r="A1928" s="18" t="s">
        <v>1157</v>
      </c>
      <c r="B1928" s="18" t="s">
        <v>1156</v>
      </c>
      <c r="C1928" s="53">
        <v>-0.66374957300000004</v>
      </c>
      <c r="D1928" s="18">
        <v>6.4784900000000004E-4</v>
      </c>
      <c r="E1928" s="18">
        <v>3.6803589999999998E-3</v>
      </c>
      <c r="F1928" s="53">
        <v>500.52893790000002</v>
      </c>
      <c r="G1928" s="53">
        <v>390.7363613</v>
      </c>
      <c r="H1928" s="53">
        <v>388.46846629999999</v>
      </c>
      <c r="I1928" s="53">
        <v>261.1787228</v>
      </c>
      <c r="J1928" s="53">
        <v>243.90507239999999</v>
      </c>
      <c r="K1928" s="53">
        <v>294.22356500000001</v>
      </c>
    </row>
    <row r="1929" spans="1:11">
      <c r="A1929" s="18" t="s">
        <v>5520</v>
      </c>
      <c r="B1929" s="18" t="s">
        <v>40</v>
      </c>
      <c r="C1929" s="53">
        <v>-0.66388064599999996</v>
      </c>
      <c r="D1929" s="18">
        <v>3.3550289999999998E-3</v>
      </c>
      <c r="E1929" s="18">
        <v>1.4908777999999999E-2</v>
      </c>
      <c r="F1929" s="53">
        <v>4871.6212740000001</v>
      </c>
      <c r="G1929" s="53">
        <v>3165.3592100000001</v>
      </c>
      <c r="H1929" s="53">
        <v>5109.701591</v>
      </c>
      <c r="I1929" s="53">
        <v>3267.560645</v>
      </c>
      <c r="J1929" s="53">
        <v>1994.675729</v>
      </c>
      <c r="K1929" s="53">
        <v>2904.1347559999999</v>
      </c>
    </row>
    <row r="1930" spans="1:11">
      <c r="A1930" s="18" t="s">
        <v>1307</v>
      </c>
      <c r="B1930" s="18" t="s">
        <v>537</v>
      </c>
      <c r="C1930" s="53">
        <v>-0.66454375300000001</v>
      </c>
      <c r="D1930" s="52">
        <v>9.3099999999999996E-7</v>
      </c>
      <c r="E1930" s="52">
        <v>1.15E-5</v>
      </c>
      <c r="F1930" s="53">
        <v>1877.165131</v>
      </c>
      <c r="G1930" s="53">
        <v>1938.881187</v>
      </c>
      <c r="H1930" s="53">
        <v>1910.549516</v>
      </c>
      <c r="I1930" s="53">
        <v>1352.2500110000001</v>
      </c>
      <c r="J1930" s="53">
        <v>1115.9492359999999</v>
      </c>
      <c r="K1930" s="53">
        <v>1125.034711</v>
      </c>
    </row>
    <row r="1931" spans="1:11">
      <c r="A1931" s="18" t="s">
        <v>1060</v>
      </c>
      <c r="B1931" s="18" t="s">
        <v>1059</v>
      </c>
      <c r="C1931" s="53">
        <v>-0.66467004500000004</v>
      </c>
      <c r="D1931" s="18">
        <v>3.7182900000000001E-4</v>
      </c>
      <c r="E1931" s="18">
        <v>2.2871200000000001E-3</v>
      </c>
      <c r="F1931" s="53">
        <v>422.7980288</v>
      </c>
      <c r="G1931" s="53">
        <v>412.44393700000001</v>
      </c>
      <c r="H1931" s="53">
        <v>383.5008388</v>
      </c>
      <c r="I1931" s="53">
        <v>266.8319419</v>
      </c>
      <c r="J1931" s="53">
        <v>280.65789160000003</v>
      </c>
      <c r="K1931" s="53">
        <v>213.7883458</v>
      </c>
    </row>
    <row r="1932" spans="1:11">
      <c r="A1932" s="18" t="s">
        <v>1290</v>
      </c>
      <c r="B1932" s="18" t="s">
        <v>1289</v>
      </c>
      <c r="C1932" s="53">
        <v>-0.664785336</v>
      </c>
      <c r="D1932" s="18">
        <v>2.5661199999999998E-4</v>
      </c>
      <c r="E1932" s="18">
        <v>1.662258E-3</v>
      </c>
      <c r="F1932" s="53">
        <v>680.6902973</v>
      </c>
      <c r="G1932" s="53">
        <v>733.1240315</v>
      </c>
      <c r="H1932" s="53">
        <v>584.19298760000004</v>
      </c>
      <c r="I1932" s="53">
        <v>459.04139170000002</v>
      </c>
      <c r="J1932" s="53">
        <v>439.92010779999998</v>
      </c>
      <c r="K1932" s="53">
        <v>349.25818859999998</v>
      </c>
    </row>
    <row r="1933" spans="1:11">
      <c r="A1933" s="18" t="s">
        <v>1477</v>
      </c>
      <c r="B1933" s="18" t="s">
        <v>1476</v>
      </c>
      <c r="C1933" s="53">
        <v>-0.66591911199999998</v>
      </c>
      <c r="D1933" s="52">
        <v>1.99E-6</v>
      </c>
      <c r="E1933" s="52">
        <v>2.27E-5</v>
      </c>
      <c r="F1933" s="53">
        <v>1707.1741709999999</v>
      </c>
      <c r="G1933" s="53">
        <v>1832.3167249999999</v>
      </c>
      <c r="H1933" s="53">
        <v>1651.2393629999999</v>
      </c>
      <c r="I1933" s="53">
        <v>966.70046760000002</v>
      </c>
      <c r="J1933" s="53">
        <v>1086.992469</v>
      </c>
      <c r="K1933" s="53">
        <v>1198.0614230000001</v>
      </c>
    </row>
    <row r="1934" spans="1:11">
      <c r="A1934" s="18" t="s">
        <v>1256</v>
      </c>
      <c r="B1934" s="18" t="s">
        <v>1255</v>
      </c>
      <c r="C1934" s="53">
        <v>-0.666079843</v>
      </c>
      <c r="D1934" s="18">
        <v>3.5452399999999998E-3</v>
      </c>
      <c r="E1934" s="18">
        <v>1.5614604000000001E-2</v>
      </c>
      <c r="F1934" s="53">
        <v>1448.5554460000001</v>
      </c>
      <c r="G1934" s="53">
        <v>1719.832015</v>
      </c>
      <c r="H1934" s="53">
        <v>1683.032179</v>
      </c>
      <c r="I1934" s="53">
        <v>1407.651558</v>
      </c>
      <c r="J1934" s="53">
        <v>827.49529140000004</v>
      </c>
      <c r="K1934" s="53">
        <v>772.60144760000003</v>
      </c>
    </row>
    <row r="1935" spans="1:11">
      <c r="A1935" s="18" t="s">
        <v>1957</v>
      </c>
      <c r="B1935" s="18" t="s">
        <v>426</v>
      </c>
      <c r="C1935" s="53">
        <v>-0.66778235900000005</v>
      </c>
      <c r="D1935" s="18">
        <v>3.2888980000000002E-3</v>
      </c>
      <c r="E1935" s="18">
        <v>1.466044E-2</v>
      </c>
      <c r="F1935" s="53">
        <v>964.00856399999998</v>
      </c>
      <c r="G1935" s="53">
        <v>1134.7141810000001</v>
      </c>
      <c r="H1935" s="53">
        <v>762.03405020000002</v>
      </c>
      <c r="I1935" s="53">
        <v>423.99143320000002</v>
      </c>
      <c r="J1935" s="53">
        <v>686.05262389999996</v>
      </c>
      <c r="K1935" s="53">
        <v>661.47384209999996</v>
      </c>
    </row>
    <row r="1936" spans="1:11">
      <c r="A1936" s="18" t="s">
        <v>1403</v>
      </c>
      <c r="B1936" s="18" t="s">
        <v>1402</v>
      </c>
      <c r="C1936" s="53">
        <v>-0.66779724799999995</v>
      </c>
      <c r="D1936" s="52">
        <v>3.6100000000000003E-5</v>
      </c>
      <c r="E1936" s="18">
        <v>2.9978399999999999E-4</v>
      </c>
      <c r="F1936" s="53">
        <v>1333.7752250000001</v>
      </c>
      <c r="G1936" s="53">
        <v>1001.508603</v>
      </c>
      <c r="H1936" s="53">
        <v>1091.884513</v>
      </c>
      <c r="I1936" s="53">
        <v>696.47659420000002</v>
      </c>
      <c r="J1936" s="53">
        <v>757.33081849999996</v>
      </c>
      <c r="K1936" s="53">
        <v>687.93279580000001</v>
      </c>
    </row>
    <row r="1937" spans="1:11">
      <c r="A1937" s="18" t="s">
        <v>2151</v>
      </c>
      <c r="B1937" s="18" t="s">
        <v>40</v>
      </c>
      <c r="C1937" s="53">
        <v>-0.66808000000000001</v>
      </c>
      <c r="D1937" s="52">
        <v>5.6900000000000001E-5</v>
      </c>
      <c r="E1937" s="18">
        <v>4.4835699999999998E-4</v>
      </c>
      <c r="F1937" s="53">
        <v>1622.9051489999999</v>
      </c>
      <c r="G1937" s="53">
        <v>1316.26845</v>
      </c>
      <c r="H1937" s="53">
        <v>1425.709077</v>
      </c>
      <c r="I1937" s="53">
        <v>935.04244059999996</v>
      </c>
      <c r="J1937" s="53">
        <v>765.12687110000002</v>
      </c>
      <c r="K1937" s="53">
        <v>1024.490687</v>
      </c>
    </row>
    <row r="1938" spans="1:11">
      <c r="A1938" s="18" t="s">
        <v>1011</v>
      </c>
      <c r="B1938" s="18" t="s">
        <v>1010</v>
      </c>
      <c r="C1938" s="53">
        <v>-0.66842581300000004</v>
      </c>
      <c r="D1938" s="52">
        <v>5.3199999999999999E-6</v>
      </c>
      <c r="E1938" s="52">
        <v>5.52E-5</v>
      </c>
      <c r="F1938" s="53">
        <v>1338.8604250000001</v>
      </c>
      <c r="G1938" s="53">
        <v>1203.783739</v>
      </c>
      <c r="H1938" s="53">
        <v>1351.194665</v>
      </c>
      <c r="I1938" s="53">
        <v>723.61204599999996</v>
      </c>
      <c r="J1938" s="53">
        <v>901.00092970000003</v>
      </c>
      <c r="K1938" s="53">
        <v>809.64398270000004</v>
      </c>
    </row>
    <row r="1939" spans="1:11">
      <c r="A1939" s="18" t="s">
        <v>3105</v>
      </c>
      <c r="B1939" s="18" t="s">
        <v>40</v>
      </c>
      <c r="C1939" s="53">
        <v>-0.66880727100000004</v>
      </c>
      <c r="D1939" s="18">
        <v>1.709367E-3</v>
      </c>
      <c r="E1939" s="18">
        <v>8.3727509999999995E-3</v>
      </c>
      <c r="F1939" s="53">
        <v>273.1478674</v>
      </c>
      <c r="G1939" s="53">
        <v>282.1984832</v>
      </c>
      <c r="H1939" s="53">
        <v>247.38784680000001</v>
      </c>
      <c r="I1939" s="53">
        <v>151.50627209999999</v>
      </c>
      <c r="J1939" s="53">
        <v>149.23872009999999</v>
      </c>
      <c r="K1939" s="53">
        <v>196.8546154</v>
      </c>
    </row>
    <row r="1940" spans="1:11">
      <c r="A1940" s="18" t="s">
        <v>1095</v>
      </c>
      <c r="B1940" s="18" t="s">
        <v>1094</v>
      </c>
      <c r="C1940" s="53">
        <v>-0.66932546800000003</v>
      </c>
      <c r="D1940" s="18">
        <v>2.94672E-4</v>
      </c>
      <c r="E1940" s="18">
        <v>1.8708329999999999E-3</v>
      </c>
      <c r="F1940" s="53">
        <v>15659.509120000001</v>
      </c>
      <c r="G1940" s="53">
        <v>19859.471580000001</v>
      </c>
      <c r="H1940" s="53">
        <v>19683.726989999999</v>
      </c>
      <c r="I1940" s="53">
        <v>8738.746099</v>
      </c>
      <c r="J1940" s="53">
        <v>12039.33257</v>
      </c>
      <c r="K1940" s="53">
        <v>13568.151449999999</v>
      </c>
    </row>
    <row r="1941" spans="1:11">
      <c r="A1941" s="18" t="s">
        <v>3164</v>
      </c>
      <c r="B1941" s="18" t="s">
        <v>3163</v>
      </c>
      <c r="C1941" s="53">
        <v>-0.67123358499999997</v>
      </c>
      <c r="D1941" s="52">
        <v>1.99E-6</v>
      </c>
      <c r="E1941" s="52">
        <v>2.27E-5</v>
      </c>
      <c r="F1941" s="53">
        <v>2825.9180970000002</v>
      </c>
      <c r="G1941" s="53">
        <v>2887.107559</v>
      </c>
      <c r="H1941" s="53">
        <v>2334.7849000000001</v>
      </c>
      <c r="I1941" s="53">
        <v>1568.2029809999999</v>
      </c>
      <c r="J1941" s="53">
        <v>1791.9783629999999</v>
      </c>
      <c r="K1941" s="53">
        <v>1663.739008</v>
      </c>
    </row>
    <row r="1942" spans="1:11">
      <c r="A1942" s="18" t="s">
        <v>3179</v>
      </c>
      <c r="B1942" s="18" t="s">
        <v>3178</v>
      </c>
      <c r="C1942" s="53">
        <v>-0.67145238399999996</v>
      </c>
      <c r="D1942" s="52">
        <v>7.9800000000000002E-5</v>
      </c>
      <c r="E1942" s="18">
        <v>6.0278000000000003E-4</v>
      </c>
      <c r="F1942" s="53">
        <v>2713.317247</v>
      </c>
      <c r="G1942" s="53">
        <v>2676.9387579999998</v>
      </c>
      <c r="H1942" s="53">
        <v>2615.9526129999999</v>
      </c>
      <c r="I1942" s="53">
        <v>1279.8888059999999</v>
      </c>
      <c r="J1942" s="53">
        <v>1830.9586260000001</v>
      </c>
      <c r="K1942" s="53">
        <v>1871.177205</v>
      </c>
    </row>
    <row r="1943" spans="1:11">
      <c r="A1943" s="18" t="s">
        <v>3281</v>
      </c>
      <c r="B1943" s="18" t="s">
        <v>40</v>
      </c>
      <c r="C1943" s="53">
        <v>-0.67182770300000005</v>
      </c>
      <c r="D1943" s="18">
        <v>1.853787E-3</v>
      </c>
      <c r="E1943" s="18">
        <v>8.9878460000000007E-3</v>
      </c>
      <c r="F1943" s="53">
        <v>281.13889549999999</v>
      </c>
      <c r="G1943" s="53">
        <v>252.59724370000001</v>
      </c>
      <c r="H1943" s="53">
        <v>263.2842546</v>
      </c>
      <c r="I1943" s="53">
        <v>146.98369679999999</v>
      </c>
      <c r="J1943" s="53">
        <v>198.242479</v>
      </c>
      <c r="K1943" s="53">
        <v>148.1701406</v>
      </c>
    </row>
    <row r="1944" spans="1:11">
      <c r="A1944" s="18" t="s">
        <v>3218</v>
      </c>
      <c r="B1944" s="18" t="s">
        <v>1543</v>
      </c>
      <c r="C1944" s="53">
        <v>-0.67671190599999997</v>
      </c>
      <c r="D1944" s="52">
        <v>2.7500000000000001E-7</v>
      </c>
      <c r="E1944" s="52">
        <v>3.8099999999999999E-6</v>
      </c>
      <c r="F1944" s="53">
        <v>2416.1962950000002</v>
      </c>
      <c r="G1944" s="53">
        <v>2033.605153</v>
      </c>
      <c r="H1944" s="53">
        <v>2323.856119</v>
      </c>
      <c r="I1944" s="53">
        <v>1345.466148</v>
      </c>
      <c r="J1944" s="53">
        <v>1385.4699089999999</v>
      </c>
      <c r="K1944" s="53">
        <v>1484.876481</v>
      </c>
    </row>
    <row r="1945" spans="1:11">
      <c r="A1945" s="18" t="s">
        <v>3141</v>
      </c>
      <c r="B1945" s="18" t="s">
        <v>3140</v>
      </c>
      <c r="C1945" s="53">
        <v>-0.67671232599999998</v>
      </c>
      <c r="D1945" s="18">
        <v>1.782538E-3</v>
      </c>
      <c r="E1945" s="18">
        <v>8.6976620000000001E-3</v>
      </c>
      <c r="F1945" s="53">
        <v>1359.201223</v>
      </c>
      <c r="G1945" s="53">
        <v>1093.2724450000001</v>
      </c>
      <c r="H1945" s="53">
        <v>807.73622269999998</v>
      </c>
      <c r="I1945" s="53">
        <v>610.54766380000001</v>
      </c>
      <c r="J1945" s="53">
        <v>608.09209840000005</v>
      </c>
      <c r="K1945" s="53">
        <v>791.65189420000002</v>
      </c>
    </row>
    <row r="1946" spans="1:11">
      <c r="A1946" s="18" t="s">
        <v>3090</v>
      </c>
      <c r="B1946" s="18" t="s">
        <v>3089</v>
      </c>
      <c r="C1946" s="53">
        <v>-0.67686566100000001</v>
      </c>
      <c r="D1946" s="18">
        <v>4.9044799999999999E-4</v>
      </c>
      <c r="E1946" s="18">
        <v>2.8938950000000001E-3</v>
      </c>
      <c r="F1946" s="53">
        <v>1054.089244</v>
      </c>
      <c r="G1946" s="53">
        <v>865.34290129999999</v>
      </c>
      <c r="H1946" s="53">
        <v>979.6161323</v>
      </c>
      <c r="I1946" s="53">
        <v>700.99916949999999</v>
      </c>
      <c r="J1946" s="53">
        <v>456.62593470000002</v>
      </c>
      <c r="K1946" s="53">
        <v>635.01488840000002</v>
      </c>
    </row>
    <row r="1947" spans="1:11">
      <c r="A1947" s="18" t="s">
        <v>1463</v>
      </c>
      <c r="B1947" s="18" t="s">
        <v>1462</v>
      </c>
      <c r="C1947" s="53">
        <v>-0.67733977700000003</v>
      </c>
      <c r="D1947" s="18">
        <v>3.2288299999999999E-4</v>
      </c>
      <c r="E1947" s="18">
        <v>2.0196950000000002E-3</v>
      </c>
      <c r="F1947" s="53">
        <v>2732.2051310000002</v>
      </c>
      <c r="G1947" s="53">
        <v>2370.072576</v>
      </c>
      <c r="H1947" s="53">
        <v>2225.4970960000001</v>
      </c>
      <c r="I1947" s="53">
        <v>1141.9502600000001</v>
      </c>
      <c r="J1947" s="53">
        <v>1597.0770500000001</v>
      </c>
      <c r="K1947" s="53">
        <v>1792.858702</v>
      </c>
    </row>
    <row r="1948" spans="1:11">
      <c r="A1948" s="61" t="s">
        <v>15</v>
      </c>
      <c r="B1948" s="61" t="s">
        <v>3135</v>
      </c>
      <c r="C1948" s="62">
        <v>-0.67782567500000002</v>
      </c>
      <c r="D1948" s="63">
        <v>6.9099999999999999E-5</v>
      </c>
      <c r="E1948" s="61">
        <v>5.3223799999999998E-4</v>
      </c>
      <c r="F1948" s="62">
        <v>1166.6900929999999</v>
      </c>
      <c r="G1948" s="62">
        <v>1065.644622</v>
      </c>
      <c r="H1948" s="62">
        <v>1025.318305</v>
      </c>
      <c r="I1948" s="62">
        <v>576.62834910000004</v>
      </c>
      <c r="J1948" s="62">
        <v>639.27630859999999</v>
      </c>
      <c r="K1948" s="62">
        <v>802.23547570000005</v>
      </c>
    </row>
    <row r="1949" spans="1:11">
      <c r="A1949" s="18" t="s">
        <v>1252</v>
      </c>
      <c r="B1949" s="18" t="s">
        <v>1251</v>
      </c>
      <c r="C1949" s="53">
        <v>-0.67863215600000004</v>
      </c>
      <c r="D1949" s="52">
        <v>3.5699999999999998E-7</v>
      </c>
      <c r="E1949" s="52">
        <v>4.8099999999999997E-6</v>
      </c>
      <c r="F1949" s="53">
        <v>1071.524214</v>
      </c>
      <c r="G1949" s="53">
        <v>964.0136996</v>
      </c>
      <c r="H1949" s="53">
        <v>1010.415422</v>
      </c>
      <c r="I1949" s="53">
        <v>618.46217049999996</v>
      </c>
      <c r="J1949" s="53">
        <v>652.6409701</v>
      </c>
      <c r="K1949" s="53">
        <v>622.31459070000005</v>
      </c>
    </row>
    <row r="1950" spans="1:11">
      <c r="A1950" s="18" t="s">
        <v>3217</v>
      </c>
      <c r="B1950" s="18" t="s">
        <v>3216</v>
      </c>
      <c r="C1950" s="53">
        <v>-0.68026743499999998</v>
      </c>
      <c r="D1950" s="52">
        <v>5.2399999999999999E-8</v>
      </c>
      <c r="E1950" s="52">
        <v>8.16E-7</v>
      </c>
      <c r="F1950" s="53">
        <v>3713.648666</v>
      </c>
      <c r="G1950" s="53">
        <v>3103.1966069999999</v>
      </c>
      <c r="H1950" s="53">
        <v>3555.827726</v>
      </c>
      <c r="I1950" s="53">
        <v>2124.4797410000001</v>
      </c>
      <c r="J1950" s="53">
        <v>2119.41257</v>
      </c>
      <c r="K1950" s="53">
        <v>2199.2682300000001</v>
      </c>
    </row>
    <row r="1951" spans="1:11">
      <c r="A1951" s="18" t="s">
        <v>3199</v>
      </c>
      <c r="B1951" s="18" t="s">
        <v>3198</v>
      </c>
      <c r="C1951" s="53">
        <v>-0.68076353300000003</v>
      </c>
      <c r="D1951" s="18">
        <v>3.44846E-4</v>
      </c>
      <c r="E1951" s="18">
        <v>2.139541E-3</v>
      </c>
      <c r="F1951" s="53">
        <v>2582.5549700000001</v>
      </c>
      <c r="G1951" s="53">
        <v>2364.1523280000001</v>
      </c>
      <c r="H1951" s="53">
        <v>1893.659582</v>
      </c>
      <c r="I1951" s="53">
        <v>1094.4632200000001</v>
      </c>
      <c r="J1951" s="53">
        <v>1569.234005</v>
      </c>
      <c r="K1951" s="53">
        <v>1555.7864770000001</v>
      </c>
    </row>
    <row r="1952" spans="1:11">
      <c r="A1952" s="18" t="s">
        <v>3235</v>
      </c>
      <c r="B1952" s="18" t="s">
        <v>3234</v>
      </c>
      <c r="C1952" s="53">
        <v>-0.68226563600000001</v>
      </c>
      <c r="D1952" s="52">
        <v>2.3999999999999999E-6</v>
      </c>
      <c r="E1952" s="52">
        <v>2.6999999999999999E-5</v>
      </c>
      <c r="F1952" s="53">
        <v>9003.7092260000009</v>
      </c>
      <c r="G1952" s="53">
        <v>7526.6084959999998</v>
      </c>
      <c r="H1952" s="53">
        <v>6722.1934600000004</v>
      </c>
      <c r="I1952" s="53">
        <v>4548.5800950000003</v>
      </c>
      <c r="J1952" s="53">
        <v>5009.5206200000002</v>
      </c>
      <c r="K1952" s="53">
        <v>4840.9301660000001</v>
      </c>
    </row>
    <row r="1953" spans="1:11">
      <c r="A1953" s="18" t="s">
        <v>825</v>
      </c>
      <c r="B1953" s="18" t="s">
        <v>824</v>
      </c>
      <c r="C1953" s="53">
        <v>-0.683063227</v>
      </c>
      <c r="D1953" s="52">
        <v>3.1300000000000002E-5</v>
      </c>
      <c r="E1953" s="18">
        <v>2.6536300000000001E-4</v>
      </c>
      <c r="F1953" s="53">
        <v>645.09389969999995</v>
      </c>
      <c r="G1953" s="53">
        <v>626.55956930000002</v>
      </c>
      <c r="H1953" s="53">
        <v>601.08292100000006</v>
      </c>
      <c r="I1953" s="53">
        <v>435.29787140000002</v>
      </c>
      <c r="J1953" s="53">
        <v>340.79886829999998</v>
      </c>
      <c r="K1953" s="53">
        <v>381.00893309999998</v>
      </c>
    </row>
    <row r="1954" spans="1:11">
      <c r="A1954" s="18" t="s">
        <v>3237</v>
      </c>
      <c r="B1954" s="18" t="s">
        <v>3236</v>
      </c>
      <c r="C1954" s="53">
        <v>-0.684749422</v>
      </c>
      <c r="D1954" s="52">
        <v>1.43E-5</v>
      </c>
      <c r="E1954" s="18">
        <v>1.3361300000000001E-4</v>
      </c>
      <c r="F1954" s="53">
        <v>1442.0173319999999</v>
      </c>
      <c r="G1954" s="53">
        <v>1180.102748</v>
      </c>
      <c r="H1954" s="53">
        <v>1137.586685</v>
      </c>
      <c r="I1954" s="53">
        <v>788.0587438</v>
      </c>
      <c r="J1954" s="53">
        <v>827.49529140000004</v>
      </c>
      <c r="K1954" s="53">
        <v>706.98324239999999</v>
      </c>
    </row>
    <row r="1955" spans="1:11">
      <c r="A1955" s="18" t="s">
        <v>3132</v>
      </c>
      <c r="B1955" s="18" t="s">
        <v>3131</v>
      </c>
      <c r="C1955" s="53">
        <v>-0.68629778799999996</v>
      </c>
      <c r="D1955" s="52">
        <v>1.37E-7</v>
      </c>
      <c r="E1955" s="52">
        <v>1.99E-6</v>
      </c>
      <c r="F1955" s="53">
        <v>3186.9672719999999</v>
      </c>
      <c r="G1955" s="53">
        <v>2979.8581089999998</v>
      </c>
      <c r="H1955" s="53">
        <v>2720.2727890000001</v>
      </c>
      <c r="I1955" s="53">
        <v>1768.326937</v>
      </c>
      <c r="J1955" s="53">
        <v>1741.8608830000001</v>
      </c>
      <c r="K1955" s="53">
        <v>1984.4215260000001</v>
      </c>
    </row>
    <row r="1956" spans="1:11">
      <c r="A1956" s="18" t="s">
        <v>3227</v>
      </c>
      <c r="B1956" s="18" t="s">
        <v>40</v>
      </c>
      <c r="C1956" s="53">
        <v>-0.68638383000000003</v>
      </c>
      <c r="D1956" s="52">
        <v>5.8900000000000004E-6</v>
      </c>
      <c r="E1956" s="52">
        <v>6.05E-5</v>
      </c>
      <c r="F1956" s="53">
        <v>1056.268615</v>
      </c>
      <c r="G1956" s="53">
        <v>853.50240550000001</v>
      </c>
      <c r="H1956" s="53">
        <v>894.17294030000005</v>
      </c>
      <c r="I1956" s="53">
        <v>563.06062329999997</v>
      </c>
      <c r="J1956" s="53">
        <v>591.38627150000002</v>
      </c>
      <c r="K1956" s="53">
        <v>576.80519030000005</v>
      </c>
    </row>
    <row r="1957" spans="1:11">
      <c r="A1957" s="18" t="s">
        <v>1350</v>
      </c>
      <c r="B1957" s="18" t="s">
        <v>1349</v>
      </c>
      <c r="C1957" s="53">
        <v>-0.68869143300000002</v>
      </c>
      <c r="D1957" s="18">
        <v>2.6384200000000003E-4</v>
      </c>
      <c r="E1957" s="18">
        <v>1.702481E-3</v>
      </c>
      <c r="F1957" s="53">
        <v>1051.183415</v>
      </c>
      <c r="G1957" s="53">
        <v>1336.0026089999999</v>
      </c>
      <c r="H1957" s="53">
        <v>1206.139944</v>
      </c>
      <c r="I1957" s="53">
        <v>805.01840110000001</v>
      </c>
      <c r="J1957" s="53">
        <v>827.49529140000004</v>
      </c>
      <c r="K1957" s="53">
        <v>571.51339959999996</v>
      </c>
    </row>
    <row r="1958" spans="1:11">
      <c r="A1958" s="18" t="s">
        <v>3095</v>
      </c>
      <c r="B1958" s="18" t="s">
        <v>40</v>
      </c>
      <c r="C1958" s="53">
        <v>-0.68921204800000002</v>
      </c>
      <c r="D1958" s="18">
        <v>1.7029499999999999E-4</v>
      </c>
      <c r="E1958" s="18">
        <v>1.167983E-3</v>
      </c>
      <c r="F1958" s="53">
        <v>456.9415123</v>
      </c>
      <c r="G1958" s="53">
        <v>495.32740760000002</v>
      </c>
      <c r="H1958" s="53">
        <v>385.4878898</v>
      </c>
      <c r="I1958" s="53">
        <v>278.13838019999997</v>
      </c>
      <c r="J1958" s="53">
        <v>252.8148468</v>
      </c>
      <c r="K1958" s="53">
        <v>289.99013239999999</v>
      </c>
    </row>
    <row r="1959" spans="1:11">
      <c r="A1959" s="18" t="s">
        <v>3188</v>
      </c>
      <c r="B1959" s="18" t="s">
        <v>3187</v>
      </c>
      <c r="C1959" s="53">
        <v>-0.692663272</v>
      </c>
      <c r="D1959" s="18">
        <v>2.853843E-3</v>
      </c>
      <c r="E1959" s="18">
        <v>1.2963468000000001E-2</v>
      </c>
      <c r="F1959" s="53">
        <v>300.02677990000001</v>
      </c>
      <c r="G1959" s="53">
        <v>243.71687180000001</v>
      </c>
      <c r="H1959" s="53">
        <v>222.5497096</v>
      </c>
      <c r="I1959" s="53">
        <v>127.7627519</v>
      </c>
      <c r="J1959" s="53">
        <v>168.17199059999999</v>
      </c>
      <c r="K1959" s="53">
        <v>170.39566170000001</v>
      </c>
    </row>
    <row r="1960" spans="1:11">
      <c r="A1960" s="18" t="s">
        <v>3170</v>
      </c>
      <c r="B1960" s="18" t="s">
        <v>40</v>
      </c>
      <c r="C1960" s="53">
        <v>-0.69364023299999999</v>
      </c>
      <c r="D1960" s="18">
        <v>8.0639999999999998E-4</v>
      </c>
      <c r="E1960" s="18">
        <v>4.4400459999999996E-3</v>
      </c>
      <c r="F1960" s="53">
        <v>444.5917417</v>
      </c>
      <c r="G1960" s="53">
        <v>467.69958400000002</v>
      </c>
      <c r="H1960" s="53">
        <v>499.7433211</v>
      </c>
      <c r="I1960" s="53">
        <v>218.2142576</v>
      </c>
      <c r="J1960" s="53">
        <v>338.57142479999999</v>
      </c>
      <c r="K1960" s="53">
        <v>303.7487883</v>
      </c>
    </row>
    <row r="1961" spans="1:11">
      <c r="A1961" s="18" t="s">
        <v>3251</v>
      </c>
      <c r="B1961" s="18" t="s">
        <v>40</v>
      </c>
      <c r="C1961" s="53">
        <v>-0.69383805600000004</v>
      </c>
      <c r="D1961" s="18">
        <v>2.2199609999999999E-3</v>
      </c>
      <c r="E1961" s="18">
        <v>1.047913E-2</v>
      </c>
      <c r="F1961" s="53">
        <v>2168.4744260000002</v>
      </c>
      <c r="G1961" s="53">
        <v>1659.642828</v>
      </c>
      <c r="H1961" s="53">
        <v>1584.673155</v>
      </c>
      <c r="I1961" s="53">
        <v>742.83299090000003</v>
      </c>
      <c r="J1961" s="53">
        <v>1245.1409630000001</v>
      </c>
      <c r="K1961" s="53">
        <v>1302.8388789999999</v>
      </c>
    </row>
    <row r="1962" spans="1:11">
      <c r="A1962" s="18" t="s">
        <v>3269</v>
      </c>
      <c r="B1962" s="18" t="s">
        <v>1016</v>
      </c>
      <c r="C1962" s="53">
        <v>-0.69407237399999999</v>
      </c>
      <c r="D1962" s="52">
        <v>8.6000000000000003E-5</v>
      </c>
      <c r="E1962" s="18">
        <v>6.4360100000000005E-4</v>
      </c>
      <c r="F1962" s="53">
        <v>4287.5497699999996</v>
      </c>
      <c r="G1962" s="53">
        <v>3590.6303509999998</v>
      </c>
      <c r="H1962" s="53">
        <v>3326.3233380000001</v>
      </c>
      <c r="I1962" s="53">
        <v>1832.773635</v>
      </c>
      <c r="J1962" s="53">
        <v>2661.795083</v>
      </c>
      <c r="K1962" s="53">
        <v>2363.3137430000002</v>
      </c>
    </row>
    <row r="1963" spans="1:11">
      <c r="A1963" s="18" t="s">
        <v>3150</v>
      </c>
      <c r="B1963" s="18" t="s">
        <v>3149</v>
      </c>
      <c r="C1963" s="53">
        <v>-0.69421129199999998</v>
      </c>
      <c r="D1963" s="18">
        <v>4.6993099999999998E-4</v>
      </c>
      <c r="E1963" s="18">
        <v>2.7886460000000001E-3</v>
      </c>
      <c r="F1963" s="53">
        <v>401.00431600000002</v>
      </c>
      <c r="G1963" s="53">
        <v>329.5604664</v>
      </c>
      <c r="H1963" s="53">
        <v>359.65622710000002</v>
      </c>
      <c r="I1963" s="53">
        <v>195.60138119999999</v>
      </c>
      <c r="J1963" s="53">
        <v>213.8345841</v>
      </c>
      <c r="K1963" s="53">
        <v>256.12267170000001</v>
      </c>
    </row>
    <row r="1964" spans="1:11">
      <c r="A1964" s="18" t="s">
        <v>3201</v>
      </c>
      <c r="B1964" s="18" t="s">
        <v>3200</v>
      </c>
      <c r="C1964" s="53">
        <v>-0.69466125499999998</v>
      </c>
      <c r="D1964" s="18">
        <v>5.4587199999999998E-4</v>
      </c>
      <c r="E1964" s="18">
        <v>3.1767129999999998E-3</v>
      </c>
      <c r="F1964" s="53">
        <v>2615.245539</v>
      </c>
      <c r="G1964" s="53">
        <v>2292.1226449999999</v>
      </c>
      <c r="H1964" s="53">
        <v>2695.4346519999999</v>
      </c>
      <c r="I1964" s="53">
        <v>1091.0712880000001</v>
      </c>
      <c r="J1964" s="53">
        <v>1719.5864469999999</v>
      </c>
      <c r="K1964" s="53">
        <v>1825.6678039999999</v>
      </c>
    </row>
    <row r="1965" spans="1:11">
      <c r="A1965" s="18" t="s">
        <v>1043</v>
      </c>
      <c r="B1965" s="18" t="s">
        <v>1042</v>
      </c>
      <c r="C1965" s="53">
        <v>-0.69481017300000003</v>
      </c>
      <c r="D1965" s="18">
        <v>5.4809300000000004E-4</v>
      </c>
      <c r="E1965" s="18">
        <v>3.1847799999999999E-3</v>
      </c>
      <c r="F1965" s="53">
        <v>465.65899739999998</v>
      </c>
      <c r="G1965" s="53">
        <v>409.483813</v>
      </c>
      <c r="H1965" s="53">
        <v>350.71449769999998</v>
      </c>
      <c r="I1965" s="53">
        <v>221.60618909999999</v>
      </c>
      <c r="J1965" s="53">
        <v>241.6776289</v>
      </c>
      <c r="K1965" s="53">
        <v>284.69834159999999</v>
      </c>
    </row>
    <row r="1966" spans="1:11">
      <c r="A1966" s="18" t="s">
        <v>3118</v>
      </c>
      <c r="B1966" s="18" t="s">
        <v>40</v>
      </c>
      <c r="C1966" s="53">
        <v>-0.69520787900000003</v>
      </c>
      <c r="D1966" s="18">
        <v>9.7753399999999996E-4</v>
      </c>
      <c r="E1966" s="18">
        <v>5.2313389999999998E-3</v>
      </c>
      <c r="F1966" s="53">
        <v>504.88768049999999</v>
      </c>
      <c r="G1966" s="53">
        <v>620.63932139999997</v>
      </c>
      <c r="H1966" s="53">
        <v>714.3448267</v>
      </c>
      <c r="I1966" s="53">
        <v>298.48996899999997</v>
      </c>
      <c r="J1966" s="53">
        <v>385.34773999999999</v>
      </c>
      <c r="K1966" s="53">
        <v>434.98519859999999</v>
      </c>
    </row>
    <row r="1967" spans="1:11">
      <c r="A1967" s="18" t="s">
        <v>3156</v>
      </c>
      <c r="B1967" s="18" t="s">
        <v>3155</v>
      </c>
      <c r="C1967" s="53">
        <v>-0.69558916500000001</v>
      </c>
      <c r="D1967" s="18">
        <v>6.8104000000000005E-4</v>
      </c>
      <c r="E1967" s="18">
        <v>3.8403299999999999E-3</v>
      </c>
      <c r="F1967" s="53">
        <v>616.03561590000004</v>
      </c>
      <c r="G1967" s="53">
        <v>460.79262820000002</v>
      </c>
      <c r="H1967" s="53">
        <v>499.7433211</v>
      </c>
      <c r="I1967" s="53">
        <v>277.00773629999998</v>
      </c>
      <c r="J1967" s="53">
        <v>300.7048838</v>
      </c>
      <c r="K1967" s="53">
        <v>383.12564930000002</v>
      </c>
    </row>
    <row r="1968" spans="1:11">
      <c r="A1968" s="18" t="s">
        <v>3114</v>
      </c>
      <c r="B1968" s="18" t="s">
        <v>40</v>
      </c>
      <c r="C1968" s="53">
        <v>-0.69842159599999998</v>
      </c>
      <c r="D1968" s="52">
        <v>1.8500000000000001E-6</v>
      </c>
      <c r="E1968" s="52">
        <v>2.1299999999999999E-5</v>
      </c>
      <c r="F1968" s="53">
        <v>2094.3758029999999</v>
      </c>
      <c r="G1968" s="53">
        <v>2020.7779499999999</v>
      </c>
      <c r="H1968" s="53">
        <v>1640.310583</v>
      </c>
      <c r="I1968" s="53">
        <v>1163.432493</v>
      </c>
      <c r="J1968" s="53">
        <v>1129.313897</v>
      </c>
      <c r="K1968" s="53">
        <v>1230.870525</v>
      </c>
    </row>
    <row r="1969" spans="1:11">
      <c r="A1969" s="18" t="s">
        <v>1264</v>
      </c>
      <c r="B1969" s="18" t="s">
        <v>709</v>
      </c>
      <c r="C1969" s="53">
        <v>-0.69882901600000003</v>
      </c>
      <c r="D1969" s="52">
        <v>1.26E-5</v>
      </c>
      <c r="E1969" s="18">
        <v>1.19607E-4</v>
      </c>
      <c r="F1969" s="53">
        <v>1248.779745</v>
      </c>
      <c r="G1969" s="53">
        <v>960.06686760000002</v>
      </c>
      <c r="H1969" s="53">
        <v>1006.441321</v>
      </c>
      <c r="I1969" s="53">
        <v>688.56208749999996</v>
      </c>
      <c r="J1969" s="53">
        <v>645.95863929999996</v>
      </c>
      <c r="K1969" s="53">
        <v>631.83981400000005</v>
      </c>
    </row>
    <row r="1970" spans="1:11">
      <c r="A1970" s="18" t="s">
        <v>1354</v>
      </c>
      <c r="B1970" s="18" t="s">
        <v>1353</v>
      </c>
      <c r="C1970" s="53">
        <v>-0.69993030700000003</v>
      </c>
      <c r="D1970" s="18">
        <v>8.6143299999999999E-4</v>
      </c>
      <c r="E1970" s="18">
        <v>4.7001059999999999E-3</v>
      </c>
      <c r="F1970" s="53">
        <v>1877.8915890000001</v>
      </c>
      <c r="G1970" s="53">
        <v>3284.7508760000001</v>
      </c>
      <c r="H1970" s="53">
        <v>2102.299935</v>
      </c>
      <c r="I1970" s="53">
        <v>1397.475764</v>
      </c>
      <c r="J1970" s="53">
        <v>1550.3007339999999</v>
      </c>
      <c r="K1970" s="53">
        <v>1459.4758850000001</v>
      </c>
    </row>
    <row r="1971" spans="1:11">
      <c r="A1971" s="18" t="s">
        <v>1453</v>
      </c>
      <c r="B1971" s="18" t="s">
        <v>1452</v>
      </c>
      <c r="C1971" s="53">
        <v>-0.70017107000000001</v>
      </c>
      <c r="D1971" s="52">
        <v>1.7E-6</v>
      </c>
      <c r="E1971" s="52">
        <v>1.98E-5</v>
      </c>
      <c r="F1971" s="53">
        <v>2014.465522</v>
      </c>
      <c r="G1971" s="53">
        <v>1845.1439290000001</v>
      </c>
      <c r="H1971" s="53">
        <v>1643.2911590000001</v>
      </c>
      <c r="I1971" s="53">
        <v>1035.6697409999999</v>
      </c>
      <c r="J1971" s="53">
        <v>1236.2311890000001</v>
      </c>
      <c r="K1971" s="53">
        <v>1093.283966</v>
      </c>
    </row>
    <row r="1972" spans="1:11">
      <c r="A1972" s="18" t="s">
        <v>1780</v>
      </c>
      <c r="B1972" s="18" t="s">
        <v>1779</v>
      </c>
      <c r="C1972" s="53">
        <v>-0.70052495100000001</v>
      </c>
      <c r="D1972" s="52">
        <v>5.04E-6</v>
      </c>
      <c r="E1972" s="52">
        <v>5.3000000000000001E-5</v>
      </c>
      <c r="F1972" s="53">
        <v>2998.8148849999998</v>
      </c>
      <c r="G1972" s="53">
        <v>3223.5749810000002</v>
      </c>
      <c r="H1972" s="53">
        <v>2733.1886209999998</v>
      </c>
      <c r="I1972" s="53">
        <v>1543.3288170000001</v>
      </c>
      <c r="J1972" s="53">
        <v>1859.915393</v>
      </c>
      <c r="K1972" s="53">
        <v>2065.9151040000002</v>
      </c>
    </row>
    <row r="1973" spans="1:11">
      <c r="A1973" s="18" t="s">
        <v>3158</v>
      </c>
      <c r="B1973" s="18" t="s">
        <v>3157</v>
      </c>
      <c r="C1973" s="53">
        <v>-0.70055893899999999</v>
      </c>
      <c r="D1973" s="18">
        <v>5.5480799999999995E-4</v>
      </c>
      <c r="E1973" s="18">
        <v>3.2156390000000002E-3</v>
      </c>
      <c r="F1973" s="53">
        <v>714.83378070000003</v>
      </c>
      <c r="G1973" s="53">
        <v>659.12093279999999</v>
      </c>
      <c r="H1973" s="53">
        <v>488.81454070000001</v>
      </c>
      <c r="I1973" s="53">
        <v>371.98181740000001</v>
      </c>
      <c r="J1973" s="53">
        <v>427.66916809999998</v>
      </c>
      <c r="K1973" s="53">
        <v>332.3244583</v>
      </c>
    </row>
    <row r="1974" spans="1:11">
      <c r="A1974" s="18" t="s">
        <v>3139</v>
      </c>
      <c r="B1974" s="18" t="s">
        <v>3138</v>
      </c>
      <c r="C1974" s="53">
        <v>-0.70316111699999995</v>
      </c>
      <c r="D1974" s="52">
        <v>2.0299999999999999E-5</v>
      </c>
      <c r="E1974" s="18">
        <v>1.82852E-4</v>
      </c>
      <c r="F1974" s="53">
        <v>854.31354280000005</v>
      </c>
      <c r="G1974" s="53">
        <v>716.34999579999999</v>
      </c>
      <c r="H1974" s="53">
        <v>658.70739930000002</v>
      </c>
      <c r="I1974" s="53">
        <v>442.08173429999999</v>
      </c>
      <c r="J1974" s="53">
        <v>445.48871680000002</v>
      </c>
      <c r="K1974" s="53">
        <v>470.96937559999998</v>
      </c>
    </row>
    <row r="1975" spans="1:11">
      <c r="A1975" s="18" t="s">
        <v>3124</v>
      </c>
      <c r="B1975" s="18" t="s">
        <v>3123</v>
      </c>
      <c r="C1975" s="53">
        <v>-0.70390216100000003</v>
      </c>
      <c r="D1975" s="52">
        <v>1.9300000000000002E-5</v>
      </c>
      <c r="E1975" s="18">
        <v>1.7432E-4</v>
      </c>
      <c r="F1975" s="53">
        <v>642.18807130000005</v>
      </c>
      <c r="G1975" s="53">
        <v>546.63622269999996</v>
      </c>
      <c r="H1975" s="53">
        <v>541.47139159999995</v>
      </c>
      <c r="I1975" s="53">
        <v>370.85117359999998</v>
      </c>
      <c r="J1975" s="53">
        <v>329.66165039999998</v>
      </c>
      <c r="K1975" s="53">
        <v>353.4916212</v>
      </c>
    </row>
    <row r="1976" spans="1:11">
      <c r="A1976" s="18" t="s">
        <v>3117</v>
      </c>
      <c r="B1976" s="18" t="s">
        <v>3116</v>
      </c>
      <c r="C1976" s="53">
        <v>-0.70540699100000004</v>
      </c>
      <c r="D1976" s="18">
        <v>3.2786099999999998E-4</v>
      </c>
      <c r="E1976" s="18">
        <v>2.0463629999999998E-3</v>
      </c>
      <c r="F1976" s="53">
        <v>1239.3358029999999</v>
      </c>
      <c r="G1976" s="53">
        <v>1310.3482019999999</v>
      </c>
      <c r="H1976" s="53">
        <v>1120.6967520000001</v>
      </c>
      <c r="I1976" s="53">
        <v>815.19419549999998</v>
      </c>
      <c r="J1976" s="53">
        <v>863.13438880000001</v>
      </c>
      <c r="K1976" s="53">
        <v>545.05444590000002</v>
      </c>
    </row>
    <row r="1977" spans="1:11">
      <c r="A1977" s="18" t="s">
        <v>3152</v>
      </c>
      <c r="B1977" s="18" t="s">
        <v>3151</v>
      </c>
      <c r="C1977" s="53">
        <v>-0.70588220700000004</v>
      </c>
      <c r="D1977" s="52">
        <v>4.2400000000000002E-9</v>
      </c>
      <c r="E1977" s="52">
        <v>7.6199999999999994E-8</v>
      </c>
      <c r="F1977" s="53">
        <v>2495.3801189999999</v>
      </c>
      <c r="G1977" s="53">
        <v>2307.9099729999998</v>
      </c>
      <c r="H1977" s="53">
        <v>2337.765476</v>
      </c>
      <c r="I1977" s="53">
        <v>1446.0934480000001</v>
      </c>
      <c r="J1977" s="53">
        <v>1539.163517</v>
      </c>
      <c r="K1977" s="53">
        <v>1373.748875</v>
      </c>
    </row>
    <row r="1978" spans="1:11">
      <c r="A1978" s="18" t="s">
        <v>1019</v>
      </c>
      <c r="B1978" s="18" t="s">
        <v>1018</v>
      </c>
      <c r="C1978" s="53">
        <v>-0.706117565</v>
      </c>
      <c r="D1978" s="18">
        <v>8.7857500000000004E-4</v>
      </c>
      <c r="E1978" s="18">
        <v>4.7754269999999996E-3</v>
      </c>
      <c r="F1978" s="53">
        <v>349.42586230000001</v>
      </c>
      <c r="G1978" s="53">
        <v>364.09524579999999</v>
      </c>
      <c r="H1978" s="53">
        <v>289.11591729999998</v>
      </c>
      <c r="I1978" s="53">
        <v>169.59657329999999</v>
      </c>
      <c r="J1978" s="53">
        <v>234.99529810000001</v>
      </c>
      <c r="K1978" s="53">
        <v>201.08804799999999</v>
      </c>
    </row>
    <row r="1979" spans="1:11">
      <c r="A1979" s="18" t="s">
        <v>3130</v>
      </c>
      <c r="B1979" s="18" t="s">
        <v>438</v>
      </c>
      <c r="C1979" s="53">
        <v>-0.70746994399999996</v>
      </c>
      <c r="D1979" s="18">
        <v>3.3014699999999998E-4</v>
      </c>
      <c r="E1979" s="18">
        <v>2.0572619999999998E-3</v>
      </c>
      <c r="F1979" s="53">
        <v>334.89672039999999</v>
      </c>
      <c r="G1979" s="53">
        <v>294.03897899999998</v>
      </c>
      <c r="H1979" s="53">
        <v>265.27130560000001</v>
      </c>
      <c r="I1979" s="53">
        <v>183.16429909999999</v>
      </c>
      <c r="J1979" s="53">
        <v>181.5366521</v>
      </c>
      <c r="K1979" s="53">
        <v>176.7458106</v>
      </c>
    </row>
    <row r="1980" spans="1:11">
      <c r="A1980" s="18" t="s">
        <v>3134</v>
      </c>
      <c r="B1980" s="18" t="s">
        <v>40</v>
      </c>
      <c r="C1980" s="53">
        <v>-0.70930429500000003</v>
      </c>
      <c r="D1980" s="52">
        <v>1.34E-5</v>
      </c>
      <c r="E1980" s="18">
        <v>1.2656000000000001E-4</v>
      </c>
      <c r="F1980" s="53">
        <v>1056.9950719999999</v>
      </c>
      <c r="G1980" s="53">
        <v>984.73456720000001</v>
      </c>
      <c r="H1980" s="53">
        <v>887.21826180000005</v>
      </c>
      <c r="I1980" s="53">
        <v>509.92036359999997</v>
      </c>
      <c r="J1980" s="53">
        <v>609.20582019999995</v>
      </c>
      <c r="K1980" s="53">
        <v>657.24040950000006</v>
      </c>
    </row>
    <row r="1981" spans="1:11">
      <c r="A1981" s="18" t="s">
        <v>3107</v>
      </c>
      <c r="B1981" s="18" t="s">
        <v>3106</v>
      </c>
      <c r="C1981" s="53">
        <v>-0.70932365200000003</v>
      </c>
      <c r="D1981" s="18">
        <v>3.7561529999999999E-3</v>
      </c>
      <c r="E1981" s="18">
        <v>1.6390333E-2</v>
      </c>
      <c r="F1981" s="53">
        <v>349.42586230000001</v>
      </c>
      <c r="G1981" s="53">
        <v>321.66680250000002</v>
      </c>
      <c r="H1981" s="53">
        <v>254.34252520000001</v>
      </c>
      <c r="I1981" s="53">
        <v>141.33047769999999</v>
      </c>
      <c r="J1981" s="53">
        <v>183.76409570000001</v>
      </c>
      <c r="K1981" s="53">
        <v>229.66371799999999</v>
      </c>
    </row>
    <row r="1982" spans="1:11">
      <c r="A1982" s="18" t="s">
        <v>3303</v>
      </c>
      <c r="B1982" s="18" t="s">
        <v>3302</v>
      </c>
      <c r="C1982" s="53">
        <v>-0.70953897600000004</v>
      </c>
      <c r="D1982" s="18">
        <v>8.0145100000000001E-4</v>
      </c>
      <c r="E1982" s="18">
        <v>4.423438E-3</v>
      </c>
      <c r="F1982" s="53">
        <v>1270.5734580000001</v>
      </c>
      <c r="G1982" s="53">
        <v>761.738563</v>
      </c>
      <c r="H1982" s="53">
        <v>965.70677550000005</v>
      </c>
      <c r="I1982" s="53">
        <v>669.34114250000005</v>
      </c>
      <c r="J1982" s="53">
        <v>611.43326379999996</v>
      </c>
      <c r="K1982" s="53">
        <v>527.0623574</v>
      </c>
    </row>
    <row r="1983" spans="1:11">
      <c r="A1983" s="18" t="s">
        <v>3271</v>
      </c>
      <c r="B1983" s="18" t="s">
        <v>3270</v>
      </c>
      <c r="C1983" s="53">
        <v>-0.71099585200000004</v>
      </c>
      <c r="D1983" s="52">
        <v>3.6399999999999997E-5</v>
      </c>
      <c r="E1983" s="18">
        <v>3.0144500000000001E-4</v>
      </c>
      <c r="F1983" s="53">
        <v>3992.6081899999999</v>
      </c>
      <c r="G1983" s="53">
        <v>2686.8058380000002</v>
      </c>
      <c r="H1983" s="53">
        <v>2941.8289730000001</v>
      </c>
      <c r="I1983" s="53">
        <v>1875.7381</v>
      </c>
      <c r="J1983" s="53">
        <v>1925.6249780000001</v>
      </c>
      <c r="K1983" s="53">
        <v>2021.4640609999999</v>
      </c>
    </row>
    <row r="1984" spans="1:11">
      <c r="A1984" s="18" t="s">
        <v>1015</v>
      </c>
      <c r="B1984" s="18" t="s">
        <v>1014</v>
      </c>
      <c r="C1984" s="53">
        <v>-0.71163122099999998</v>
      </c>
      <c r="D1984" s="52">
        <v>2.5700000000000001E-5</v>
      </c>
      <c r="E1984" s="18">
        <v>2.2396100000000001E-4</v>
      </c>
      <c r="F1984" s="53">
        <v>2035.532778</v>
      </c>
      <c r="G1984" s="53">
        <v>1931.9742309999999</v>
      </c>
      <c r="H1984" s="53">
        <v>2419.2345660000001</v>
      </c>
      <c r="I1984" s="53">
        <v>1518.454653</v>
      </c>
      <c r="J1984" s="53">
        <v>1105.925739</v>
      </c>
      <c r="K1984" s="53">
        <v>1239.337391</v>
      </c>
    </row>
    <row r="1985" spans="1:11">
      <c r="A1985" s="18" t="s">
        <v>3146</v>
      </c>
      <c r="B1985" s="18" t="s">
        <v>3145</v>
      </c>
      <c r="C1985" s="53">
        <v>-0.71268597899999997</v>
      </c>
      <c r="D1985" s="52">
        <v>1.7599999999999999E-8</v>
      </c>
      <c r="E1985" s="52">
        <v>2.9400000000000001E-7</v>
      </c>
      <c r="F1985" s="53">
        <v>3197.864129</v>
      </c>
      <c r="G1985" s="53">
        <v>2830.8652040000002</v>
      </c>
      <c r="H1985" s="53">
        <v>2680.5317700000001</v>
      </c>
      <c r="I1985" s="53">
        <v>1729.885047</v>
      </c>
      <c r="J1985" s="53">
        <v>1818.707686</v>
      </c>
      <c r="K1985" s="53">
        <v>1739.9407940000001</v>
      </c>
    </row>
    <row r="1986" spans="1:11">
      <c r="A1986" s="18" t="s">
        <v>3066</v>
      </c>
      <c r="B1986" s="18" t="s">
        <v>3065</v>
      </c>
      <c r="C1986" s="53">
        <v>-0.71289576600000004</v>
      </c>
      <c r="D1986" s="52">
        <v>1.73E-5</v>
      </c>
      <c r="E1986" s="18">
        <v>1.57837E-4</v>
      </c>
      <c r="F1986" s="53">
        <v>597.87418860000002</v>
      </c>
      <c r="G1986" s="53">
        <v>738.05757140000003</v>
      </c>
      <c r="H1986" s="53">
        <v>699.44194440000001</v>
      </c>
      <c r="I1986" s="53">
        <v>417.20757020000002</v>
      </c>
      <c r="J1986" s="53">
        <v>374.21052209999999</v>
      </c>
      <c r="K1986" s="53">
        <v>438.16027300000002</v>
      </c>
    </row>
    <row r="1987" spans="1:11">
      <c r="A1987" s="18" t="s">
        <v>600</v>
      </c>
      <c r="B1987" s="18" t="s">
        <v>40</v>
      </c>
      <c r="C1987" s="53">
        <v>-0.71407031600000004</v>
      </c>
      <c r="D1987" s="18">
        <v>4.0665900000000002E-4</v>
      </c>
      <c r="E1987" s="18">
        <v>2.4642779999999999E-3</v>
      </c>
      <c r="F1987" s="53">
        <v>578.25984700000004</v>
      </c>
      <c r="G1987" s="53">
        <v>388.76294539999998</v>
      </c>
      <c r="H1987" s="53">
        <v>492.7886426</v>
      </c>
      <c r="I1987" s="53">
        <v>307.53511950000001</v>
      </c>
      <c r="J1987" s="53">
        <v>298.47744019999999</v>
      </c>
      <c r="K1987" s="53">
        <v>273.05640199999999</v>
      </c>
    </row>
    <row r="1988" spans="1:11">
      <c r="A1988" s="18" t="s">
        <v>3191</v>
      </c>
      <c r="B1988" s="18" t="s">
        <v>40</v>
      </c>
      <c r="C1988" s="53">
        <v>-0.71683845499999999</v>
      </c>
      <c r="D1988" s="18">
        <v>2.72141E-4</v>
      </c>
      <c r="E1988" s="18">
        <v>1.745206E-3</v>
      </c>
      <c r="F1988" s="53">
        <v>1335.2281390000001</v>
      </c>
      <c r="G1988" s="53">
        <v>1056.7642499999999</v>
      </c>
      <c r="H1988" s="53">
        <v>865.36070110000003</v>
      </c>
      <c r="I1988" s="53">
        <v>566.45255469999995</v>
      </c>
      <c r="J1988" s="53">
        <v>712.78194689999998</v>
      </c>
      <c r="K1988" s="53">
        <v>678.40757250000001</v>
      </c>
    </row>
    <row r="1989" spans="1:11">
      <c r="A1989" s="18" t="s">
        <v>1368</v>
      </c>
      <c r="B1989" s="18" t="s">
        <v>40</v>
      </c>
      <c r="C1989" s="53">
        <v>-0.71713778100000003</v>
      </c>
      <c r="D1989" s="18">
        <v>1.7337469999999999E-3</v>
      </c>
      <c r="E1989" s="18">
        <v>8.4776609999999992E-3</v>
      </c>
      <c r="F1989" s="53">
        <v>408.26888700000001</v>
      </c>
      <c r="G1989" s="53">
        <v>372.97561760000002</v>
      </c>
      <c r="H1989" s="53">
        <v>322.89578399999999</v>
      </c>
      <c r="I1989" s="53">
        <v>177.51107999999999</v>
      </c>
      <c r="J1989" s="53">
        <v>280.65789160000003</v>
      </c>
      <c r="K1989" s="53">
        <v>202.14640610000001</v>
      </c>
    </row>
    <row r="1990" spans="1:11">
      <c r="A1990" s="18" t="s">
        <v>971</v>
      </c>
      <c r="B1990" s="18" t="s">
        <v>970</v>
      </c>
      <c r="C1990" s="53">
        <v>-0.71791439000000001</v>
      </c>
      <c r="D1990" s="18">
        <v>1.3776540000000001E-3</v>
      </c>
      <c r="E1990" s="18">
        <v>6.9563309999999996E-3</v>
      </c>
      <c r="F1990" s="53">
        <v>8968.839285</v>
      </c>
      <c r="G1990" s="53">
        <v>8668.2296320000005</v>
      </c>
      <c r="H1990" s="53">
        <v>6905.9956750000001</v>
      </c>
      <c r="I1990" s="53">
        <v>3573.9651210000002</v>
      </c>
      <c r="J1990" s="53">
        <v>4337.9463800000003</v>
      </c>
      <c r="K1990" s="53">
        <v>6757.616771</v>
      </c>
    </row>
    <row r="1991" spans="1:11">
      <c r="A1991" s="18" t="s">
        <v>2227</v>
      </c>
      <c r="B1991" s="18" t="s">
        <v>40</v>
      </c>
      <c r="C1991" s="53">
        <v>-0.71966384999999999</v>
      </c>
      <c r="D1991" s="52">
        <v>1.13E-5</v>
      </c>
      <c r="E1991" s="18">
        <v>1.08207E-4</v>
      </c>
      <c r="F1991" s="53">
        <v>3667.8818689999998</v>
      </c>
      <c r="G1991" s="53">
        <v>3473.2121010000001</v>
      </c>
      <c r="H1991" s="53">
        <v>2934.8742950000001</v>
      </c>
      <c r="I1991" s="53">
        <v>1815.8139779999999</v>
      </c>
      <c r="J1991" s="53">
        <v>1849.8918960000001</v>
      </c>
      <c r="K1991" s="53">
        <v>2399.29792</v>
      </c>
    </row>
    <row r="1992" spans="1:11">
      <c r="A1992" s="18" t="s">
        <v>814</v>
      </c>
      <c r="B1992" s="18" t="s">
        <v>813</v>
      </c>
      <c r="C1992" s="53">
        <v>-0.72005915600000003</v>
      </c>
      <c r="D1992" s="18">
        <v>1.301696E-3</v>
      </c>
      <c r="E1992" s="18">
        <v>6.6342450000000004E-3</v>
      </c>
      <c r="F1992" s="53">
        <v>693.04006790000005</v>
      </c>
      <c r="G1992" s="53">
        <v>571.30392229999995</v>
      </c>
      <c r="H1992" s="53">
        <v>481.85986220000001</v>
      </c>
      <c r="I1992" s="53">
        <v>271.35451719999998</v>
      </c>
      <c r="J1992" s="53">
        <v>426.55544630000003</v>
      </c>
      <c r="K1992" s="53">
        <v>345.02475600000002</v>
      </c>
    </row>
    <row r="1993" spans="1:11">
      <c r="A1993" s="18" t="s">
        <v>3073</v>
      </c>
      <c r="B1993" s="18" t="s">
        <v>3072</v>
      </c>
      <c r="C1993" s="53">
        <v>-0.72038589799999997</v>
      </c>
      <c r="D1993" s="52">
        <v>8.7800000000000005E-8</v>
      </c>
      <c r="E1993" s="52">
        <v>1.31E-6</v>
      </c>
      <c r="F1993" s="53">
        <v>3167.3529309999999</v>
      </c>
      <c r="G1993" s="53">
        <v>4002.0875799999999</v>
      </c>
      <c r="H1993" s="53">
        <v>3629.3486119999998</v>
      </c>
      <c r="I1993" s="53">
        <v>2138.0474669999999</v>
      </c>
      <c r="J1993" s="53">
        <v>2123.8674569999998</v>
      </c>
      <c r="K1993" s="53">
        <v>2252.186138</v>
      </c>
    </row>
    <row r="1994" spans="1:11">
      <c r="A1994" s="18" t="s">
        <v>730</v>
      </c>
      <c r="B1994" s="18" t="s">
        <v>729</v>
      </c>
      <c r="C1994" s="53">
        <v>-0.72281191300000003</v>
      </c>
      <c r="D1994" s="18">
        <v>2.6562399999999998E-3</v>
      </c>
      <c r="E1994" s="18">
        <v>1.2174130999999999E-2</v>
      </c>
      <c r="F1994" s="53">
        <v>230.28689890000001</v>
      </c>
      <c r="G1994" s="53">
        <v>209.18209239999999</v>
      </c>
      <c r="H1994" s="53">
        <v>159.95760379999999</v>
      </c>
      <c r="I1994" s="53">
        <v>124.3708204</v>
      </c>
      <c r="J1994" s="53">
        <v>116.9407882</v>
      </c>
      <c r="K1994" s="53">
        <v>115.3610381</v>
      </c>
    </row>
    <row r="1995" spans="1:11">
      <c r="A1995" s="18" t="s">
        <v>1309</v>
      </c>
      <c r="B1995" s="18" t="s">
        <v>1308</v>
      </c>
      <c r="C1995" s="53">
        <v>-0.72440768700000002</v>
      </c>
      <c r="D1995" s="52">
        <v>3.65E-7</v>
      </c>
      <c r="E1995" s="52">
        <v>4.8899999999999998E-6</v>
      </c>
      <c r="F1995" s="53">
        <v>16311.14114</v>
      </c>
      <c r="G1995" s="53">
        <v>13109.402260000001</v>
      </c>
      <c r="H1995" s="53">
        <v>13702.70355</v>
      </c>
      <c r="I1995" s="53">
        <v>8314.7546660000007</v>
      </c>
      <c r="J1995" s="53">
        <v>7970.9068649999999</v>
      </c>
      <c r="K1995" s="53">
        <v>9642.7010809999992</v>
      </c>
    </row>
    <row r="1996" spans="1:11">
      <c r="A1996" s="18" t="s">
        <v>1655</v>
      </c>
      <c r="B1996" s="18" t="s">
        <v>1654</v>
      </c>
      <c r="C1996" s="53">
        <v>-0.72630086299999996</v>
      </c>
      <c r="D1996" s="52">
        <v>7.5900000000000002E-6</v>
      </c>
      <c r="E1996" s="52">
        <v>7.6000000000000004E-5</v>
      </c>
      <c r="F1996" s="53">
        <v>6975.4410189999999</v>
      </c>
      <c r="G1996" s="53">
        <v>5815.6568530000004</v>
      </c>
      <c r="H1996" s="53">
        <v>5569.7038920000005</v>
      </c>
      <c r="I1996" s="53">
        <v>4169.8144149999998</v>
      </c>
      <c r="J1996" s="53">
        <v>3056.0525969999999</v>
      </c>
      <c r="K1996" s="53">
        <v>3777.2802280000001</v>
      </c>
    </row>
    <row r="1997" spans="1:11">
      <c r="A1997" s="18" t="s">
        <v>888</v>
      </c>
      <c r="B1997" s="18" t="s">
        <v>887</v>
      </c>
      <c r="C1997" s="53">
        <v>-0.726802948</v>
      </c>
      <c r="D1997" s="18">
        <v>1.050591E-3</v>
      </c>
      <c r="E1997" s="18">
        <v>5.5496629999999998E-3</v>
      </c>
      <c r="F1997" s="53">
        <v>327.63214950000003</v>
      </c>
      <c r="G1997" s="53">
        <v>378.89586550000001</v>
      </c>
      <c r="H1997" s="53">
        <v>304.01879969999999</v>
      </c>
      <c r="I1997" s="53">
        <v>175.24979239999999</v>
      </c>
      <c r="J1997" s="53">
        <v>175.96804309999999</v>
      </c>
      <c r="K1997" s="53">
        <v>248.7141646</v>
      </c>
    </row>
    <row r="1998" spans="1:11">
      <c r="A1998" s="18" t="s">
        <v>3249</v>
      </c>
      <c r="B1998" s="18" t="s">
        <v>40</v>
      </c>
      <c r="C1998" s="53">
        <v>-0.72710135300000001</v>
      </c>
      <c r="D1998" s="18">
        <v>7.7262700000000001E-4</v>
      </c>
      <c r="E1998" s="18">
        <v>4.2808639999999997E-3</v>
      </c>
      <c r="F1998" s="53">
        <v>1093.3179270000001</v>
      </c>
      <c r="G1998" s="53">
        <v>713.38987180000004</v>
      </c>
      <c r="H1998" s="53">
        <v>663.67502679999996</v>
      </c>
      <c r="I1998" s="53">
        <v>452.25752870000002</v>
      </c>
      <c r="J1998" s="53">
        <v>506.74341529999998</v>
      </c>
      <c r="K1998" s="53">
        <v>511.18698519999998</v>
      </c>
    </row>
    <row r="1999" spans="1:11">
      <c r="A1999" s="18" t="s">
        <v>857</v>
      </c>
      <c r="B1999" s="18" t="s">
        <v>856</v>
      </c>
      <c r="C1999" s="53">
        <v>-0.72836834900000003</v>
      </c>
      <c r="D1999" s="18">
        <v>2.4829969999999998E-3</v>
      </c>
      <c r="E1999" s="18">
        <v>1.1530575E-2</v>
      </c>
      <c r="F1999" s="53">
        <v>626.93247229999997</v>
      </c>
      <c r="G1999" s="53">
        <v>459.8059202</v>
      </c>
      <c r="H1999" s="53">
        <v>545.44549359999996</v>
      </c>
      <c r="I1999" s="53">
        <v>303.01254419999998</v>
      </c>
      <c r="J1999" s="53">
        <v>237.2227417</v>
      </c>
      <c r="K1999" s="53">
        <v>425.45997519999997</v>
      </c>
    </row>
    <row r="2000" spans="1:11">
      <c r="A2000" s="18" t="s">
        <v>1057</v>
      </c>
      <c r="B2000" s="18" t="s">
        <v>40</v>
      </c>
      <c r="C2000" s="53">
        <v>-0.72853901899999995</v>
      </c>
      <c r="D2000" s="18">
        <v>8.7415400000000003E-4</v>
      </c>
      <c r="E2000" s="18">
        <v>4.755914E-3</v>
      </c>
      <c r="F2000" s="53">
        <v>722.09835169999997</v>
      </c>
      <c r="G2000" s="53">
        <v>585.11783400000002</v>
      </c>
      <c r="H2000" s="53">
        <v>595.12176799999997</v>
      </c>
      <c r="I2000" s="53">
        <v>309.79640719999998</v>
      </c>
      <c r="J2000" s="53">
        <v>492.26503209999998</v>
      </c>
      <c r="K2000" s="53">
        <v>328.09102569999999</v>
      </c>
    </row>
    <row r="2001" spans="1:11">
      <c r="A2001" s="18" t="s">
        <v>1174</v>
      </c>
      <c r="B2001" s="18" t="s">
        <v>1173</v>
      </c>
      <c r="C2001" s="53">
        <v>-0.72870167399999997</v>
      </c>
      <c r="D2001" s="18">
        <v>1.209463E-3</v>
      </c>
      <c r="E2001" s="18">
        <v>6.2419870000000001E-3</v>
      </c>
      <c r="F2001" s="53">
        <v>1300.358199</v>
      </c>
      <c r="G2001" s="53">
        <v>1101.166109</v>
      </c>
      <c r="H2001" s="53">
        <v>753.09232080000004</v>
      </c>
      <c r="I2001" s="53">
        <v>533.66388389999997</v>
      </c>
      <c r="J2001" s="53">
        <v>596.95488049999994</v>
      </c>
      <c r="K2001" s="53">
        <v>740.8507032</v>
      </c>
    </row>
    <row r="2002" spans="1:11">
      <c r="A2002" s="18" t="s">
        <v>3052</v>
      </c>
      <c r="B2002" s="18" t="s">
        <v>3051</v>
      </c>
      <c r="C2002" s="53">
        <v>-0.728706411</v>
      </c>
      <c r="D2002" s="52">
        <v>1.8199999999999999E-6</v>
      </c>
      <c r="E2002" s="52">
        <v>2.1100000000000001E-5</v>
      </c>
      <c r="F2002" s="53">
        <v>1781.2727950000001</v>
      </c>
      <c r="G2002" s="53">
        <v>2202.332218</v>
      </c>
      <c r="H2002" s="53">
        <v>2149.9891590000002</v>
      </c>
      <c r="I2002" s="53">
        <v>1375.9935310000001</v>
      </c>
      <c r="J2002" s="53">
        <v>1135.996228</v>
      </c>
      <c r="K2002" s="53">
        <v>1159.9605300000001</v>
      </c>
    </row>
    <row r="2003" spans="1:11">
      <c r="A2003" s="18" t="s">
        <v>5455</v>
      </c>
      <c r="B2003" s="18" t="s">
        <v>5356</v>
      </c>
      <c r="C2003" s="53">
        <v>-0.729628206</v>
      </c>
      <c r="D2003" s="52">
        <v>9.1700000000000006E-5</v>
      </c>
      <c r="E2003" s="18">
        <v>6.8346900000000003E-4</v>
      </c>
      <c r="F2003" s="53">
        <v>558.64550550000001</v>
      </c>
      <c r="G2003" s="53">
        <v>540.71597480000003</v>
      </c>
      <c r="H2003" s="53">
        <v>703.41604629999995</v>
      </c>
      <c r="I2003" s="53">
        <v>327.88670830000001</v>
      </c>
      <c r="J2003" s="53">
        <v>406.50845409999999</v>
      </c>
      <c r="K2003" s="53">
        <v>339.73296529999999</v>
      </c>
    </row>
    <row r="2004" spans="1:11">
      <c r="A2004" s="18" t="s">
        <v>977</v>
      </c>
      <c r="B2004" s="18" t="s">
        <v>976</v>
      </c>
      <c r="C2004" s="53">
        <v>-0.73093582199999996</v>
      </c>
      <c r="D2004" s="52">
        <v>4.2799999999999999E-8</v>
      </c>
      <c r="E2004" s="52">
        <v>6.7800000000000001E-7</v>
      </c>
      <c r="F2004" s="53">
        <v>2999.541342</v>
      </c>
      <c r="G2004" s="53">
        <v>3620.2315899999999</v>
      </c>
      <c r="H2004" s="53">
        <v>3621.400408</v>
      </c>
      <c r="I2004" s="53">
        <v>1934.531579</v>
      </c>
      <c r="J2004" s="53">
        <v>2101.5930210000001</v>
      </c>
      <c r="K2004" s="53">
        <v>2096.6074899999999</v>
      </c>
    </row>
    <row r="2005" spans="1:11">
      <c r="A2005" s="18" t="s">
        <v>3079</v>
      </c>
      <c r="B2005" s="18" t="s">
        <v>40</v>
      </c>
      <c r="C2005" s="53">
        <v>-0.73104153100000002</v>
      </c>
      <c r="D2005" s="18">
        <v>8.1010800000000003E-4</v>
      </c>
      <c r="E2005" s="18">
        <v>4.4540379999999996E-3</v>
      </c>
      <c r="F2005" s="53">
        <v>685.04903990000003</v>
      </c>
      <c r="G2005" s="53">
        <v>797.26005039999995</v>
      </c>
      <c r="H2005" s="53">
        <v>462.98287800000003</v>
      </c>
      <c r="I2005" s="53">
        <v>371.98181740000001</v>
      </c>
      <c r="J2005" s="53">
        <v>386.4614618</v>
      </c>
      <c r="K2005" s="53">
        <v>394.76758899999999</v>
      </c>
    </row>
    <row r="2006" spans="1:11">
      <c r="A2006" s="18" t="s">
        <v>3064</v>
      </c>
      <c r="B2006" s="18" t="s">
        <v>1265</v>
      </c>
      <c r="C2006" s="53">
        <v>-0.733141881</v>
      </c>
      <c r="D2006" s="18">
        <v>1.5736210000000001E-3</v>
      </c>
      <c r="E2006" s="18">
        <v>7.8013170000000003E-3</v>
      </c>
      <c r="F2006" s="53">
        <v>375.57831770000001</v>
      </c>
      <c r="G2006" s="53">
        <v>398.63002519999998</v>
      </c>
      <c r="H2006" s="53">
        <v>250.36842329999999</v>
      </c>
      <c r="I2006" s="53">
        <v>198.9933126</v>
      </c>
      <c r="J2006" s="53">
        <v>189.3327046</v>
      </c>
      <c r="K2006" s="53">
        <v>216.9634202</v>
      </c>
    </row>
    <row r="2007" spans="1:11">
      <c r="A2007" s="18" t="s">
        <v>3142</v>
      </c>
      <c r="B2007" s="18" t="s">
        <v>40</v>
      </c>
      <c r="C2007" s="53">
        <v>-0.73323627899999999</v>
      </c>
      <c r="D2007" s="18">
        <v>1.6160040000000001E-3</v>
      </c>
      <c r="E2007" s="18">
        <v>7.9597260000000003E-3</v>
      </c>
      <c r="F2007" s="53">
        <v>440.95945619999998</v>
      </c>
      <c r="G2007" s="53">
        <v>380.8692815</v>
      </c>
      <c r="H2007" s="53">
        <v>652.74624640000002</v>
      </c>
      <c r="I2007" s="53">
        <v>289.44481839999997</v>
      </c>
      <c r="J2007" s="53">
        <v>267.29323010000002</v>
      </c>
      <c r="K2007" s="53">
        <v>313.27401159999999</v>
      </c>
    </row>
    <row r="2008" spans="1:11">
      <c r="A2008" s="18" t="s">
        <v>3076</v>
      </c>
      <c r="B2008" s="18" t="s">
        <v>3075</v>
      </c>
      <c r="C2008" s="53">
        <v>-0.73486172500000002</v>
      </c>
      <c r="D2008" s="18">
        <v>1.3700299999999999E-4</v>
      </c>
      <c r="E2008" s="18">
        <v>9.71064E-4</v>
      </c>
      <c r="F2008" s="53">
        <v>4218.5363459999999</v>
      </c>
      <c r="G2008" s="53">
        <v>3945.845225</v>
      </c>
      <c r="H2008" s="53">
        <v>4184.7293600000003</v>
      </c>
      <c r="I2008" s="53">
        <v>1899.4816209999999</v>
      </c>
      <c r="J2008" s="53">
        <v>2234.1259150000001</v>
      </c>
      <c r="K2008" s="53">
        <v>3193.0665309999999</v>
      </c>
    </row>
    <row r="2009" spans="1:11">
      <c r="A2009" s="18" t="s">
        <v>3115</v>
      </c>
      <c r="B2009" s="18" t="s">
        <v>40</v>
      </c>
      <c r="C2009" s="53">
        <v>-0.73673920900000001</v>
      </c>
      <c r="D2009" s="18">
        <v>7.2197400000000001E-4</v>
      </c>
      <c r="E2009" s="18">
        <v>4.0472249999999998E-3</v>
      </c>
      <c r="F2009" s="53">
        <v>231.01335599999999</v>
      </c>
      <c r="G2009" s="53">
        <v>193.3947647</v>
      </c>
      <c r="H2009" s="53">
        <v>207.64682719999999</v>
      </c>
      <c r="I2009" s="53">
        <v>116.4563136</v>
      </c>
      <c r="J2009" s="53">
        <v>123.62311889999999</v>
      </c>
      <c r="K2009" s="53">
        <v>133.3531266</v>
      </c>
    </row>
    <row r="2010" spans="1:11">
      <c r="A2010" s="18" t="s">
        <v>1196</v>
      </c>
      <c r="B2010" s="18" t="s">
        <v>1028</v>
      </c>
      <c r="C2010" s="53">
        <v>-0.73690934299999999</v>
      </c>
      <c r="D2010" s="52">
        <v>4.5199999999999999E-6</v>
      </c>
      <c r="E2010" s="52">
        <v>4.8099999999999997E-5</v>
      </c>
      <c r="F2010" s="53">
        <v>893.54222589999995</v>
      </c>
      <c r="G2010" s="53">
        <v>976.8409034</v>
      </c>
      <c r="H2010" s="53">
        <v>1109.767971</v>
      </c>
      <c r="I2010" s="53">
        <v>531.40259619999995</v>
      </c>
      <c r="J2010" s="53">
        <v>590.27254970000001</v>
      </c>
      <c r="K2010" s="53">
        <v>649.83190249999996</v>
      </c>
    </row>
    <row r="2011" spans="1:11">
      <c r="A2011" s="18" t="s">
        <v>3046</v>
      </c>
      <c r="B2011" s="18" t="s">
        <v>40</v>
      </c>
      <c r="C2011" s="53">
        <v>-0.738014795</v>
      </c>
      <c r="D2011" s="18">
        <v>1.7424459999999999E-3</v>
      </c>
      <c r="E2011" s="18">
        <v>8.5129249999999993E-3</v>
      </c>
      <c r="F2011" s="53">
        <v>212.85192860000001</v>
      </c>
      <c r="G2011" s="53">
        <v>291.07885499999998</v>
      </c>
      <c r="H2011" s="53">
        <v>228.5108625</v>
      </c>
      <c r="I2011" s="53">
        <v>160.55142269999999</v>
      </c>
      <c r="J2011" s="53">
        <v>149.23872009999999</v>
      </c>
      <c r="K2011" s="53">
        <v>120.65282879999999</v>
      </c>
    </row>
    <row r="2012" spans="1:11">
      <c r="A2012" s="18" t="s">
        <v>3111</v>
      </c>
      <c r="B2012" s="18" t="s">
        <v>3110</v>
      </c>
      <c r="C2012" s="53">
        <v>-0.738056869</v>
      </c>
      <c r="D2012" s="52">
        <v>2.16E-7</v>
      </c>
      <c r="E2012" s="52">
        <v>3.05E-6</v>
      </c>
      <c r="F2012" s="53">
        <v>900.08033980000005</v>
      </c>
      <c r="G2012" s="53">
        <v>945.26624790000005</v>
      </c>
      <c r="H2012" s="53">
        <v>1046.1823400000001</v>
      </c>
      <c r="I2012" s="53">
        <v>564.1912671</v>
      </c>
      <c r="J2012" s="53">
        <v>602.52348949999998</v>
      </c>
      <c r="K2012" s="53">
        <v>554.57966920000001</v>
      </c>
    </row>
    <row r="2013" spans="1:11">
      <c r="A2013" s="18" t="s">
        <v>3127</v>
      </c>
      <c r="B2013" s="18" t="s">
        <v>40</v>
      </c>
      <c r="C2013" s="53">
        <v>-0.73806128199999999</v>
      </c>
      <c r="D2013" s="52">
        <v>7.0099999999999998E-6</v>
      </c>
      <c r="E2013" s="52">
        <v>7.08E-5</v>
      </c>
      <c r="F2013" s="53">
        <v>1145.622838</v>
      </c>
      <c r="G2013" s="53">
        <v>1006.442143</v>
      </c>
      <c r="H2013" s="53">
        <v>900.13409320000005</v>
      </c>
      <c r="I2013" s="53">
        <v>533.66388389999997</v>
      </c>
      <c r="J2013" s="53">
        <v>635.93514319999997</v>
      </c>
      <c r="K2013" s="53">
        <v>644.54011170000001</v>
      </c>
    </row>
    <row r="2014" spans="1:11">
      <c r="A2014" s="18" t="s">
        <v>3104</v>
      </c>
      <c r="B2014" s="18" t="s">
        <v>40</v>
      </c>
      <c r="C2014" s="53">
        <v>-0.73812866700000002</v>
      </c>
      <c r="D2014" s="52">
        <v>1.2799999999999999E-9</v>
      </c>
      <c r="E2014" s="52">
        <v>2.4999999999999999E-8</v>
      </c>
      <c r="F2014" s="53">
        <v>1604.0172640000001</v>
      </c>
      <c r="G2014" s="53">
        <v>1661.6162440000001</v>
      </c>
      <c r="H2014" s="53">
        <v>1579.705528</v>
      </c>
      <c r="I2014" s="53">
        <v>912.42956419999996</v>
      </c>
      <c r="J2014" s="53">
        <v>999.00844740000002</v>
      </c>
      <c r="K2014" s="53">
        <v>978.98128629999997</v>
      </c>
    </row>
    <row r="2015" spans="1:11">
      <c r="A2015" s="18" t="s">
        <v>1189</v>
      </c>
      <c r="B2015" s="18" t="s">
        <v>1188</v>
      </c>
      <c r="C2015" s="53">
        <v>-0.73896026299999995</v>
      </c>
      <c r="D2015" s="52">
        <v>4.3000000000000001E-7</v>
      </c>
      <c r="E2015" s="52">
        <v>5.6699999999999999E-6</v>
      </c>
      <c r="F2015" s="53">
        <v>1223.3537470000001</v>
      </c>
      <c r="G2015" s="53">
        <v>1325.148821</v>
      </c>
      <c r="H2015" s="53">
        <v>1116.7226499999999</v>
      </c>
      <c r="I2015" s="53">
        <v>659.16534809999996</v>
      </c>
      <c r="J2015" s="53">
        <v>771.80920179999998</v>
      </c>
      <c r="K2015" s="53">
        <v>749.31756829999995</v>
      </c>
    </row>
    <row r="2016" spans="1:11">
      <c r="A2016" s="18" t="s">
        <v>3099</v>
      </c>
      <c r="B2016" s="18" t="s">
        <v>3098</v>
      </c>
      <c r="C2016" s="53">
        <v>-0.73921590199999998</v>
      </c>
      <c r="D2016" s="52">
        <v>4.3600000000000003E-5</v>
      </c>
      <c r="E2016" s="18">
        <v>3.5358600000000003E-4</v>
      </c>
      <c r="F2016" s="53">
        <v>504.16122339999998</v>
      </c>
      <c r="G2016" s="53">
        <v>631.49310920000005</v>
      </c>
      <c r="H2016" s="53">
        <v>607.04407389999994</v>
      </c>
      <c r="I2016" s="53">
        <v>306.40447569999998</v>
      </c>
      <c r="J2016" s="53">
        <v>386.4614618</v>
      </c>
      <c r="K2016" s="53">
        <v>338.67460720000003</v>
      </c>
    </row>
    <row r="2017" spans="1:11">
      <c r="A2017" s="18" t="s">
        <v>1432</v>
      </c>
      <c r="B2017" s="18" t="s">
        <v>40</v>
      </c>
      <c r="C2017" s="53">
        <v>-0.74046199599999996</v>
      </c>
      <c r="D2017" s="52">
        <v>5.49E-6</v>
      </c>
      <c r="E2017" s="52">
        <v>5.6900000000000001E-5</v>
      </c>
      <c r="F2017" s="53">
        <v>541.93699230000004</v>
      </c>
      <c r="G2017" s="53">
        <v>513.08815130000005</v>
      </c>
      <c r="H2017" s="53">
        <v>481.85986220000001</v>
      </c>
      <c r="I2017" s="53">
        <v>305.2738319</v>
      </c>
      <c r="J2017" s="53">
        <v>282.88533519999999</v>
      </c>
      <c r="K2017" s="53">
        <v>323.85759309999997</v>
      </c>
    </row>
    <row r="2018" spans="1:11">
      <c r="A2018" s="18" t="s">
        <v>1409</v>
      </c>
      <c r="B2018" s="18" t="s">
        <v>1408</v>
      </c>
      <c r="C2018" s="53">
        <v>-0.74097724099999995</v>
      </c>
      <c r="D2018" s="52">
        <v>3.0199999999999998E-7</v>
      </c>
      <c r="E2018" s="52">
        <v>4.1300000000000003E-6</v>
      </c>
      <c r="F2018" s="53">
        <v>3112.868649</v>
      </c>
      <c r="G2018" s="53">
        <v>2588.1350400000001</v>
      </c>
      <c r="H2018" s="53">
        <v>2628.8684440000002</v>
      </c>
      <c r="I2018" s="53">
        <v>1495.841776</v>
      </c>
      <c r="J2018" s="53">
        <v>1632.7161470000001</v>
      </c>
      <c r="K2018" s="53">
        <v>1821.4343719999999</v>
      </c>
    </row>
    <row r="2019" spans="1:11">
      <c r="A2019" s="18" t="s">
        <v>3129</v>
      </c>
      <c r="B2019" s="18" t="s">
        <v>3128</v>
      </c>
      <c r="C2019" s="53">
        <v>-0.74117091199999996</v>
      </c>
      <c r="D2019" s="52">
        <v>2.9E-5</v>
      </c>
      <c r="E2019" s="18">
        <v>2.4893799999999998E-4</v>
      </c>
      <c r="F2019" s="53">
        <v>1207.3716910000001</v>
      </c>
      <c r="G2019" s="53">
        <v>1106.099649</v>
      </c>
      <c r="H2019" s="53">
        <v>906.09524610000005</v>
      </c>
      <c r="I2019" s="53">
        <v>544.97032209999998</v>
      </c>
      <c r="J2019" s="53">
        <v>709.44078149999996</v>
      </c>
      <c r="K2019" s="53">
        <v>651.94861879999996</v>
      </c>
    </row>
    <row r="2020" spans="1:11">
      <c r="A2020" s="18" t="s">
        <v>1065</v>
      </c>
      <c r="B2020" s="18" t="s">
        <v>1064</v>
      </c>
      <c r="C2020" s="53">
        <v>-0.74232961799999997</v>
      </c>
      <c r="D2020" s="18">
        <v>1.1073099999999999E-4</v>
      </c>
      <c r="E2020" s="18">
        <v>8.0529699999999996E-4</v>
      </c>
      <c r="F2020" s="53">
        <v>935.67673739999998</v>
      </c>
      <c r="G2020" s="53">
        <v>614.71907350000004</v>
      </c>
      <c r="H2020" s="53">
        <v>726.26713259999997</v>
      </c>
      <c r="I2020" s="53">
        <v>439.82044669999999</v>
      </c>
      <c r="J2020" s="53">
        <v>455.51221290000001</v>
      </c>
      <c r="K2020" s="53">
        <v>449.80221260000002</v>
      </c>
    </row>
    <row r="2021" spans="1:11">
      <c r="A2021" s="18" t="s">
        <v>3101</v>
      </c>
      <c r="B2021" s="18" t="s">
        <v>3100</v>
      </c>
      <c r="C2021" s="53">
        <v>-0.74276083900000001</v>
      </c>
      <c r="D2021" s="52">
        <v>7.86E-5</v>
      </c>
      <c r="E2021" s="18">
        <v>5.9658200000000002E-4</v>
      </c>
      <c r="F2021" s="53">
        <v>427.88322849999997</v>
      </c>
      <c r="G2021" s="53">
        <v>444.01859239999999</v>
      </c>
      <c r="H2021" s="53">
        <v>383.5008388</v>
      </c>
      <c r="I2021" s="53">
        <v>209.169107</v>
      </c>
      <c r="J2021" s="53">
        <v>268.40695190000002</v>
      </c>
      <c r="K2021" s="53">
        <v>263.5311787</v>
      </c>
    </row>
    <row r="2022" spans="1:11">
      <c r="A2022" s="18" t="s">
        <v>2964</v>
      </c>
      <c r="B2022" s="18" t="s">
        <v>2963</v>
      </c>
      <c r="C2022" s="53">
        <v>-0.74390142599999998</v>
      </c>
      <c r="D2022" s="18">
        <v>3.6018059999999999E-3</v>
      </c>
      <c r="E2022" s="18">
        <v>1.5815064E-2</v>
      </c>
      <c r="F2022" s="53">
        <v>6849.7639419999996</v>
      </c>
      <c r="G2022" s="53">
        <v>7977.534044</v>
      </c>
      <c r="H2022" s="53">
        <v>8730.1084730000002</v>
      </c>
      <c r="I2022" s="53">
        <v>3569.4425449999999</v>
      </c>
      <c r="J2022" s="53">
        <v>3225.3383100000001</v>
      </c>
      <c r="K2022" s="53">
        <v>6946.0045209999998</v>
      </c>
    </row>
    <row r="2023" spans="1:11">
      <c r="A2023" s="18" t="s">
        <v>1225</v>
      </c>
      <c r="B2023" s="18" t="s">
        <v>1224</v>
      </c>
      <c r="C2023" s="53">
        <v>-0.74706536999999995</v>
      </c>
      <c r="D2023" s="52">
        <v>9.5000000000000001E-7</v>
      </c>
      <c r="E2023" s="52">
        <v>1.17E-5</v>
      </c>
      <c r="F2023" s="53">
        <v>2240.3936789999998</v>
      </c>
      <c r="G2023" s="53">
        <v>1900.399576</v>
      </c>
      <c r="H2023" s="53">
        <v>2133.0992249999999</v>
      </c>
      <c r="I2023" s="53">
        <v>1311.5468330000001</v>
      </c>
      <c r="J2023" s="53">
        <v>1052.467093</v>
      </c>
      <c r="K2023" s="53">
        <v>1345.1732050000001</v>
      </c>
    </row>
    <row r="2024" spans="1:11">
      <c r="A2024" s="18" t="s">
        <v>985</v>
      </c>
      <c r="B2024" s="18" t="s">
        <v>984</v>
      </c>
      <c r="C2024" s="53">
        <v>-0.74802560699999998</v>
      </c>
      <c r="D2024" s="18">
        <v>9.7223299999999997E-4</v>
      </c>
      <c r="E2024" s="18">
        <v>5.2102759999999998E-3</v>
      </c>
      <c r="F2024" s="53">
        <v>1067.8919289999999</v>
      </c>
      <c r="G2024" s="53">
        <v>599.91845379999995</v>
      </c>
      <c r="H2024" s="53">
        <v>714.3448267</v>
      </c>
      <c r="I2024" s="53">
        <v>500.8752131</v>
      </c>
      <c r="J2024" s="53">
        <v>428.78288989999999</v>
      </c>
      <c r="K2024" s="53">
        <v>464.61922670000001</v>
      </c>
    </row>
    <row r="2025" spans="1:11">
      <c r="A2025" s="18" t="s">
        <v>1329</v>
      </c>
      <c r="B2025" s="18" t="s">
        <v>1328</v>
      </c>
      <c r="C2025" s="53">
        <v>-0.75074357700000005</v>
      </c>
      <c r="D2025" s="52">
        <v>1.0200000000000001E-5</v>
      </c>
      <c r="E2025" s="52">
        <v>9.8900000000000005E-5</v>
      </c>
      <c r="F2025" s="53">
        <v>1287.2819710000001</v>
      </c>
      <c r="G2025" s="53">
        <v>1130.767349</v>
      </c>
      <c r="H2025" s="53">
        <v>948.8168422</v>
      </c>
      <c r="I2025" s="53">
        <v>651.25084140000001</v>
      </c>
      <c r="J2025" s="53">
        <v>603.63721129999999</v>
      </c>
      <c r="K2025" s="53">
        <v>727.09204720000002</v>
      </c>
    </row>
    <row r="2026" spans="1:11">
      <c r="A2026" s="18" t="s">
        <v>3133</v>
      </c>
      <c r="B2026" s="18" t="s">
        <v>40</v>
      </c>
      <c r="C2026" s="53">
        <v>-0.75114333499999997</v>
      </c>
      <c r="D2026" s="18">
        <v>1.58757E-3</v>
      </c>
      <c r="E2026" s="18">
        <v>7.8500730000000008E-3</v>
      </c>
      <c r="F2026" s="53">
        <v>2658.1065079999998</v>
      </c>
      <c r="G2026" s="53">
        <v>1757.326918</v>
      </c>
      <c r="H2026" s="53">
        <v>1320.3953750000001</v>
      </c>
      <c r="I2026" s="53">
        <v>1072.9809869999999</v>
      </c>
      <c r="J2026" s="53">
        <v>999.00844740000002</v>
      </c>
      <c r="K2026" s="53">
        <v>1268.971419</v>
      </c>
    </row>
    <row r="2027" spans="1:11">
      <c r="A2027" s="18" t="s">
        <v>1166</v>
      </c>
      <c r="B2027" s="18" t="s">
        <v>1165</v>
      </c>
      <c r="C2027" s="53">
        <v>-0.75141461600000004</v>
      </c>
      <c r="D2027" s="18">
        <v>1.0370900000000001E-4</v>
      </c>
      <c r="E2027" s="18">
        <v>7.60025E-4</v>
      </c>
      <c r="F2027" s="53">
        <v>626.20601520000002</v>
      </c>
      <c r="G2027" s="53">
        <v>784.43284659999995</v>
      </c>
      <c r="H2027" s="53">
        <v>572.27068180000003</v>
      </c>
      <c r="I2027" s="53">
        <v>338.06250269999998</v>
      </c>
      <c r="J2027" s="53">
        <v>443.26127320000001</v>
      </c>
      <c r="K2027" s="53">
        <v>381.00893309999998</v>
      </c>
    </row>
    <row r="2028" spans="1:11">
      <c r="A2028" s="18" t="s">
        <v>3229</v>
      </c>
      <c r="B2028" s="18" t="s">
        <v>3228</v>
      </c>
      <c r="C2028" s="53">
        <v>-0.75429750500000003</v>
      </c>
      <c r="D2028" s="18">
        <v>1.0370170000000001E-3</v>
      </c>
      <c r="E2028" s="18">
        <v>5.4982549999999996E-3</v>
      </c>
      <c r="F2028" s="53">
        <v>1043.918844</v>
      </c>
      <c r="G2028" s="53">
        <v>644.32031300000006</v>
      </c>
      <c r="H2028" s="53">
        <v>611.01817579999999</v>
      </c>
      <c r="I2028" s="53">
        <v>399.11726909999999</v>
      </c>
      <c r="J2028" s="53">
        <v>467.76315260000001</v>
      </c>
      <c r="K2028" s="53">
        <v>472.0277337</v>
      </c>
    </row>
    <row r="2029" spans="1:11">
      <c r="A2029" s="18" t="s">
        <v>41</v>
      </c>
      <c r="B2029" s="18" t="s">
        <v>40</v>
      </c>
      <c r="C2029" s="53">
        <v>-0.75453160600000002</v>
      </c>
      <c r="D2029" s="52">
        <v>4.2899999999999996E-6</v>
      </c>
      <c r="E2029" s="52">
        <v>4.5800000000000002E-5</v>
      </c>
      <c r="F2029" s="53">
        <v>10750.838540000001</v>
      </c>
      <c r="G2029" s="53">
        <v>8923.7870000000003</v>
      </c>
      <c r="H2029" s="53">
        <v>8238.3133560000006</v>
      </c>
      <c r="I2029" s="53">
        <v>4790.5378730000002</v>
      </c>
      <c r="J2029" s="53">
        <v>6416.1512439999997</v>
      </c>
      <c r="K2029" s="53">
        <v>5187.0132800000001</v>
      </c>
    </row>
    <row r="2030" spans="1:11">
      <c r="A2030" s="18" t="s">
        <v>1143</v>
      </c>
      <c r="B2030" s="18" t="s">
        <v>1142</v>
      </c>
      <c r="C2030" s="53">
        <v>-0.75500596099999995</v>
      </c>
      <c r="D2030" s="52">
        <v>2.6399999999999998E-7</v>
      </c>
      <c r="E2030" s="52">
        <v>3.6899999999999998E-6</v>
      </c>
      <c r="F2030" s="53">
        <v>1066.439014</v>
      </c>
      <c r="G2030" s="53">
        <v>1095.2458610000001</v>
      </c>
      <c r="H2030" s="53">
        <v>1021.344203</v>
      </c>
      <c r="I2030" s="53">
        <v>555.14611649999995</v>
      </c>
      <c r="J2030" s="53">
        <v>690.50751100000002</v>
      </c>
      <c r="K2030" s="53">
        <v>626.54802319999999</v>
      </c>
    </row>
    <row r="2031" spans="1:11">
      <c r="A2031" s="18" t="s">
        <v>1459</v>
      </c>
      <c r="B2031" s="18" t="s">
        <v>1458</v>
      </c>
      <c r="C2031" s="53">
        <v>-0.75571136699999997</v>
      </c>
      <c r="D2031" s="52">
        <v>4.5399999999999996E-12</v>
      </c>
      <c r="E2031" s="52">
        <v>1.2500000000000001E-10</v>
      </c>
      <c r="F2031" s="53">
        <v>10392.69519</v>
      </c>
      <c r="G2031" s="53">
        <v>9884.8405760000005</v>
      </c>
      <c r="H2031" s="53">
        <v>9595.4691739999998</v>
      </c>
      <c r="I2031" s="53">
        <v>5641.912671</v>
      </c>
      <c r="J2031" s="53">
        <v>5751.2593340000003</v>
      </c>
      <c r="K2031" s="53">
        <v>6228.4376970000003</v>
      </c>
    </row>
    <row r="2032" spans="1:11">
      <c r="A2032" s="18" t="s">
        <v>3120</v>
      </c>
      <c r="B2032" s="18" t="s">
        <v>3119</v>
      </c>
      <c r="C2032" s="53">
        <v>-0.75612751099999997</v>
      </c>
      <c r="D2032" s="18">
        <v>1.8854200000000001E-4</v>
      </c>
      <c r="E2032" s="18">
        <v>1.276307E-3</v>
      </c>
      <c r="F2032" s="53">
        <v>576.80693280000003</v>
      </c>
      <c r="G2032" s="53">
        <v>513.08815130000005</v>
      </c>
      <c r="H2032" s="53">
        <v>427.21596030000001</v>
      </c>
      <c r="I2032" s="53">
        <v>284.9222431</v>
      </c>
      <c r="J2032" s="53">
        <v>346.36747730000002</v>
      </c>
      <c r="K2032" s="53">
        <v>255.0643135</v>
      </c>
    </row>
    <row r="2033" spans="1:11">
      <c r="A2033" s="18" t="s">
        <v>746</v>
      </c>
      <c r="B2033" s="18" t="s">
        <v>745</v>
      </c>
      <c r="C2033" s="53">
        <v>-0.75667506699999998</v>
      </c>
      <c r="D2033" s="52">
        <v>3.9799999999999999E-7</v>
      </c>
      <c r="E2033" s="52">
        <v>5.2800000000000003E-6</v>
      </c>
      <c r="F2033" s="53">
        <v>1385.3536790000001</v>
      </c>
      <c r="G2033" s="53">
        <v>1347.8431049999999</v>
      </c>
      <c r="H2033" s="53">
        <v>1264.7579479999999</v>
      </c>
      <c r="I2033" s="53">
        <v>851.37479780000001</v>
      </c>
      <c r="J2033" s="53">
        <v>672.68796239999995</v>
      </c>
      <c r="K2033" s="53">
        <v>824.46099679999998</v>
      </c>
    </row>
    <row r="2034" spans="1:11">
      <c r="A2034" s="18" t="s">
        <v>3043</v>
      </c>
      <c r="B2034" s="18" t="s">
        <v>3042</v>
      </c>
      <c r="C2034" s="53">
        <v>-0.75836134499999996</v>
      </c>
      <c r="D2034" s="52">
        <v>1.7E-5</v>
      </c>
      <c r="E2034" s="18">
        <v>1.55289E-4</v>
      </c>
      <c r="F2034" s="53">
        <v>576.80693280000003</v>
      </c>
      <c r="G2034" s="53">
        <v>562.42355039999995</v>
      </c>
      <c r="H2034" s="53">
        <v>549.41959550000001</v>
      </c>
      <c r="I2034" s="53">
        <v>388.94147470000001</v>
      </c>
      <c r="J2034" s="53">
        <v>299.591162</v>
      </c>
      <c r="K2034" s="53">
        <v>299.51535569999999</v>
      </c>
    </row>
    <row r="2035" spans="1:11">
      <c r="A2035" s="18" t="s">
        <v>3122</v>
      </c>
      <c r="B2035" s="18" t="s">
        <v>3121</v>
      </c>
      <c r="C2035" s="53">
        <v>-0.75854690700000005</v>
      </c>
      <c r="D2035" s="52">
        <v>2.27E-5</v>
      </c>
      <c r="E2035" s="18">
        <v>2.00411E-4</v>
      </c>
      <c r="F2035" s="53">
        <v>1368.645166</v>
      </c>
      <c r="G2035" s="53">
        <v>971.90736340000001</v>
      </c>
      <c r="H2035" s="53">
        <v>1330.3306299999999</v>
      </c>
      <c r="I2035" s="53">
        <v>740.57170329999997</v>
      </c>
      <c r="J2035" s="53">
        <v>644.84491760000003</v>
      </c>
      <c r="K2035" s="53">
        <v>760.95950800000003</v>
      </c>
    </row>
    <row r="2036" spans="1:11">
      <c r="A2036" s="18" t="s">
        <v>1029</v>
      </c>
      <c r="B2036" s="18" t="s">
        <v>1028</v>
      </c>
      <c r="C2036" s="53">
        <v>-0.75897861300000002</v>
      </c>
      <c r="D2036" s="18">
        <v>1.58295E-4</v>
      </c>
      <c r="E2036" s="18">
        <v>1.0968550000000001E-3</v>
      </c>
      <c r="F2036" s="53">
        <v>613.85624459999997</v>
      </c>
      <c r="G2036" s="53">
        <v>483.48691179999997</v>
      </c>
      <c r="H2036" s="53">
        <v>432.1835878</v>
      </c>
      <c r="I2036" s="53">
        <v>333.53992740000001</v>
      </c>
      <c r="J2036" s="53">
        <v>275.08928259999999</v>
      </c>
      <c r="K2036" s="53">
        <v>283.63998350000003</v>
      </c>
    </row>
    <row r="2037" spans="1:11">
      <c r="A2037" s="18" t="s">
        <v>3126</v>
      </c>
      <c r="B2037" s="18" t="s">
        <v>3125</v>
      </c>
      <c r="C2037" s="53">
        <v>-0.75925052900000001</v>
      </c>
      <c r="D2037" s="52">
        <v>2.1799999999999999E-7</v>
      </c>
      <c r="E2037" s="52">
        <v>3.0800000000000002E-6</v>
      </c>
      <c r="F2037" s="53">
        <v>4130.6350380000003</v>
      </c>
      <c r="G2037" s="53">
        <v>3275.870504</v>
      </c>
      <c r="H2037" s="53">
        <v>3640.277392</v>
      </c>
      <c r="I2037" s="53">
        <v>1948.099305</v>
      </c>
      <c r="J2037" s="53">
        <v>2157.2791109999998</v>
      </c>
      <c r="K2037" s="53">
        <v>2373.8973249999999</v>
      </c>
    </row>
    <row r="2038" spans="1:11">
      <c r="A2038" s="18" t="s">
        <v>3037</v>
      </c>
      <c r="B2038" s="18" t="s">
        <v>3036</v>
      </c>
      <c r="C2038" s="53">
        <v>-0.75966973999999998</v>
      </c>
      <c r="D2038" s="18">
        <v>2.173239E-3</v>
      </c>
      <c r="E2038" s="18">
        <v>1.0284971E-2</v>
      </c>
      <c r="F2038" s="53">
        <v>2332.65373</v>
      </c>
      <c r="G2038" s="53">
        <v>2347.3782919999999</v>
      </c>
      <c r="H2038" s="53">
        <v>2412.279888</v>
      </c>
      <c r="I2038" s="53">
        <v>818.58612700000003</v>
      </c>
      <c r="J2038" s="53">
        <v>1396.607127</v>
      </c>
      <c r="K2038" s="53">
        <v>1880.7024280000001</v>
      </c>
    </row>
    <row r="2039" spans="1:11">
      <c r="A2039" s="18" t="s">
        <v>2409</v>
      </c>
      <c r="B2039" s="18" t="s">
        <v>499</v>
      </c>
      <c r="C2039" s="53">
        <v>-0.76160126500000003</v>
      </c>
      <c r="D2039" s="18">
        <v>2.0032800000000001E-3</v>
      </c>
      <c r="E2039" s="18">
        <v>9.5988050000000002E-3</v>
      </c>
      <c r="F2039" s="53">
        <v>436.60071360000001</v>
      </c>
      <c r="G2039" s="53">
        <v>430.20468069999998</v>
      </c>
      <c r="H2039" s="53">
        <v>353.6950741</v>
      </c>
      <c r="I2039" s="53">
        <v>161.68206649999999</v>
      </c>
      <c r="J2039" s="53">
        <v>242.79135070000001</v>
      </c>
      <c r="K2039" s="53">
        <v>299.51535569999999</v>
      </c>
    </row>
    <row r="2040" spans="1:11">
      <c r="A2040" s="18" t="s">
        <v>1745</v>
      </c>
      <c r="B2040" s="18" t="s">
        <v>1744</v>
      </c>
      <c r="C2040" s="53">
        <v>-0.76522939300000004</v>
      </c>
      <c r="D2040" s="52">
        <v>1.0200000000000001E-5</v>
      </c>
      <c r="E2040" s="52">
        <v>9.8900000000000005E-5</v>
      </c>
      <c r="F2040" s="53">
        <v>3468.832625</v>
      </c>
      <c r="G2040" s="53">
        <v>3133.7845550000002</v>
      </c>
      <c r="H2040" s="53">
        <v>3181.2686159999998</v>
      </c>
      <c r="I2040" s="53">
        <v>1455.1385990000001</v>
      </c>
      <c r="J2040" s="53">
        <v>2088.2283600000001</v>
      </c>
      <c r="K2040" s="53">
        <v>2152.700472</v>
      </c>
    </row>
    <row r="2041" spans="1:11">
      <c r="A2041" s="18" t="s">
        <v>3086</v>
      </c>
      <c r="B2041" s="18" t="s">
        <v>3085</v>
      </c>
      <c r="C2041" s="53">
        <v>-0.76538820500000004</v>
      </c>
      <c r="D2041" s="52">
        <v>8.1100000000000005E-8</v>
      </c>
      <c r="E2041" s="52">
        <v>1.22E-6</v>
      </c>
      <c r="F2041" s="53">
        <v>31874.75792</v>
      </c>
      <c r="G2041" s="53">
        <v>30357.057809999998</v>
      </c>
      <c r="H2041" s="53">
        <v>28231.02677</v>
      </c>
      <c r="I2041" s="53">
        <v>15085.049870000001</v>
      </c>
      <c r="J2041" s="53">
        <v>17611.2827</v>
      </c>
      <c r="K2041" s="53">
        <v>20149.022410000001</v>
      </c>
    </row>
    <row r="2042" spans="1:11">
      <c r="A2042" s="18" t="s">
        <v>1304</v>
      </c>
      <c r="B2042" s="18" t="s">
        <v>40</v>
      </c>
      <c r="C2042" s="53">
        <v>-0.76710343800000003</v>
      </c>
      <c r="D2042" s="52">
        <v>2.9900000000000002E-6</v>
      </c>
      <c r="E2042" s="52">
        <v>3.3000000000000003E-5</v>
      </c>
      <c r="F2042" s="53">
        <v>1003.963704</v>
      </c>
      <c r="G2042" s="53">
        <v>1015.322515</v>
      </c>
      <c r="H2042" s="53">
        <v>782.89808549999998</v>
      </c>
      <c r="I2042" s="53">
        <v>554.01547270000003</v>
      </c>
      <c r="J2042" s="53">
        <v>562.42950489999998</v>
      </c>
      <c r="K2042" s="53">
        <v>515.4204178</v>
      </c>
    </row>
    <row r="2043" spans="1:11">
      <c r="A2043" s="18" t="s">
        <v>1207</v>
      </c>
      <c r="B2043" s="18" t="s">
        <v>1206</v>
      </c>
      <c r="C2043" s="53">
        <v>-0.76924393400000002</v>
      </c>
      <c r="D2043" s="52">
        <v>3.4599999999999999E-6</v>
      </c>
      <c r="E2043" s="52">
        <v>3.7700000000000002E-5</v>
      </c>
      <c r="F2043" s="53">
        <v>722.82480880000003</v>
      </c>
      <c r="G2043" s="53">
        <v>693.65571220000004</v>
      </c>
      <c r="H2043" s="53">
        <v>667.64912870000001</v>
      </c>
      <c r="I2043" s="53">
        <v>377.63503650000001</v>
      </c>
      <c r="J2043" s="53">
        <v>467.76315260000001</v>
      </c>
      <c r="K2043" s="53">
        <v>366.19191899999998</v>
      </c>
    </row>
    <row r="2044" spans="1:11">
      <c r="A2044" s="18" t="s">
        <v>1348</v>
      </c>
      <c r="B2044" s="18" t="s">
        <v>1347</v>
      </c>
      <c r="C2044" s="53">
        <v>-0.77001319499999998</v>
      </c>
      <c r="D2044" s="52">
        <v>7.7100000000000007E-6</v>
      </c>
      <c r="E2044" s="52">
        <v>7.7000000000000001E-5</v>
      </c>
      <c r="F2044" s="53">
        <v>968.36730660000001</v>
      </c>
      <c r="G2044" s="53">
        <v>856.46252939999999</v>
      </c>
      <c r="H2044" s="53">
        <v>703.41604629999995</v>
      </c>
      <c r="I2044" s="53">
        <v>478.26233660000003</v>
      </c>
      <c r="J2044" s="53">
        <v>474.4454834</v>
      </c>
      <c r="K2044" s="53">
        <v>515.4204178</v>
      </c>
    </row>
    <row r="2045" spans="1:11">
      <c r="A2045" s="18" t="s">
        <v>1139</v>
      </c>
      <c r="B2045" s="18" t="s">
        <v>1138</v>
      </c>
      <c r="C2045" s="53">
        <v>-0.77024541800000002</v>
      </c>
      <c r="D2045" s="18">
        <v>8.6272900000000001E-4</v>
      </c>
      <c r="E2045" s="18">
        <v>4.7049350000000004E-3</v>
      </c>
      <c r="F2045" s="53">
        <v>317.46175019999998</v>
      </c>
      <c r="G2045" s="53">
        <v>334.49400630000002</v>
      </c>
      <c r="H2045" s="53">
        <v>305.01232520000002</v>
      </c>
      <c r="I2045" s="53">
        <v>132.28532720000001</v>
      </c>
      <c r="J2045" s="53">
        <v>204.9248097</v>
      </c>
      <c r="K2045" s="53">
        <v>212.72998759999999</v>
      </c>
    </row>
    <row r="2046" spans="1:11">
      <c r="A2046" s="18" t="s">
        <v>2625</v>
      </c>
      <c r="B2046" s="18" t="s">
        <v>2624</v>
      </c>
      <c r="C2046" s="53">
        <v>-0.77036458500000005</v>
      </c>
      <c r="D2046" s="18">
        <v>4.4460700000000002E-4</v>
      </c>
      <c r="E2046" s="18">
        <v>2.6590450000000001E-3</v>
      </c>
      <c r="F2046" s="53">
        <v>217.21067120000001</v>
      </c>
      <c r="G2046" s="53">
        <v>226.94283609999999</v>
      </c>
      <c r="H2046" s="53">
        <v>234.4720154</v>
      </c>
      <c r="I2046" s="53">
        <v>118.7176013</v>
      </c>
      <c r="J2046" s="53">
        <v>152.57988549999999</v>
      </c>
      <c r="K2046" s="53">
        <v>119.5944707</v>
      </c>
    </row>
    <row r="2047" spans="1:11">
      <c r="A2047" s="18" t="s">
        <v>1049</v>
      </c>
      <c r="B2047" s="18" t="s">
        <v>40</v>
      </c>
      <c r="C2047" s="53">
        <v>-0.77090038599999999</v>
      </c>
      <c r="D2047" s="52">
        <v>9.2E-5</v>
      </c>
      <c r="E2047" s="18">
        <v>6.8544700000000005E-4</v>
      </c>
      <c r="F2047" s="53">
        <v>462.02671190000001</v>
      </c>
      <c r="G2047" s="53">
        <v>349.29462610000002</v>
      </c>
      <c r="H2047" s="53">
        <v>369.59148199999998</v>
      </c>
      <c r="I2047" s="53">
        <v>227.2594082</v>
      </c>
      <c r="J2047" s="53">
        <v>211.60714050000001</v>
      </c>
      <c r="K2047" s="53">
        <v>244.48073199999999</v>
      </c>
    </row>
    <row r="2048" spans="1:11">
      <c r="A2048" s="18" t="s">
        <v>1377</v>
      </c>
      <c r="B2048" s="18" t="s">
        <v>40</v>
      </c>
      <c r="C2048" s="53">
        <v>-0.77137581300000002</v>
      </c>
      <c r="D2048" s="18">
        <v>2.278745E-3</v>
      </c>
      <c r="E2048" s="18">
        <v>1.0699261E-2</v>
      </c>
      <c r="F2048" s="53">
        <v>185.24655899999999</v>
      </c>
      <c r="G2048" s="53">
        <v>154.9131534</v>
      </c>
      <c r="H2048" s="53">
        <v>197.7115723</v>
      </c>
      <c r="I2048" s="53">
        <v>84.798286640000001</v>
      </c>
      <c r="J2048" s="53">
        <v>121.39567529999999</v>
      </c>
      <c r="K2048" s="53">
        <v>101.6023821</v>
      </c>
    </row>
    <row r="2049" spans="1:11">
      <c r="A2049" s="61" t="s">
        <v>6</v>
      </c>
      <c r="B2049" s="61" t="s">
        <v>816</v>
      </c>
      <c r="C2049" s="62">
        <v>-0.77152821699999996</v>
      </c>
      <c r="D2049" s="61">
        <v>3.4356759999999999E-3</v>
      </c>
      <c r="E2049" s="61">
        <v>1.5196360000000001E-2</v>
      </c>
      <c r="F2049" s="62">
        <v>163.45284620000001</v>
      </c>
      <c r="G2049" s="62">
        <v>219.04917230000001</v>
      </c>
      <c r="H2049" s="62">
        <v>274.21303499999999</v>
      </c>
      <c r="I2049" s="62">
        <v>113.0643822</v>
      </c>
      <c r="J2049" s="62">
        <v>141.44266759999999</v>
      </c>
      <c r="K2049" s="62">
        <v>119.5944707</v>
      </c>
    </row>
    <row r="2050" spans="1:11">
      <c r="A2050" s="18" t="s">
        <v>1051</v>
      </c>
      <c r="B2050" s="18" t="s">
        <v>1050</v>
      </c>
      <c r="C2050" s="53">
        <v>-0.772379394</v>
      </c>
      <c r="D2050" s="18">
        <v>1.322288E-3</v>
      </c>
      <c r="E2050" s="18">
        <v>6.7177670000000004E-3</v>
      </c>
      <c r="F2050" s="53">
        <v>642.91452839999999</v>
      </c>
      <c r="G2050" s="53">
        <v>504.20777939999999</v>
      </c>
      <c r="H2050" s="53">
        <v>506.69799949999998</v>
      </c>
      <c r="I2050" s="53">
        <v>322.23348920000001</v>
      </c>
      <c r="J2050" s="53">
        <v>220.5169148</v>
      </c>
      <c r="K2050" s="53">
        <v>405.3511704</v>
      </c>
    </row>
    <row r="2051" spans="1:11">
      <c r="A2051" s="18" t="s">
        <v>849</v>
      </c>
      <c r="B2051" s="18" t="s">
        <v>848</v>
      </c>
      <c r="C2051" s="53">
        <v>-0.77297060900000003</v>
      </c>
      <c r="D2051" s="52">
        <v>3.41E-7</v>
      </c>
      <c r="E2051" s="52">
        <v>4.6099999999999999E-6</v>
      </c>
      <c r="F2051" s="53">
        <v>799.10280369999998</v>
      </c>
      <c r="G2051" s="53">
        <v>920.59854829999995</v>
      </c>
      <c r="H2051" s="53">
        <v>922.98517939999999</v>
      </c>
      <c r="I2051" s="53">
        <v>476.00104900000002</v>
      </c>
      <c r="J2051" s="53">
        <v>503.40224999999998</v>
      </c>
      <c r="K2051" s="53">
        <v>553.52131110000005</v>
      </c>
    </row>
    <row r="2052" spans="1:11">
      <c r="A2052" s="18" t="s">
        <v>3026</v>
      </c>
      <c r="B2052" s="18" t="s">
        <v>40</v>
      </c>
      <c r="C2052" s="53">
        <v>-0.77396259300000003</v>
      </c>
      <c r="D2052" s="18">
        <v>2.0701699999999999E-4</v>
      </c>
      <c r="E2052" s="18">
        <v>1.3809580000000001E-3</v>
      </c>
      <c r="F2052" s="53">
        <v>378.48414609999998</v>
      </c>
      <c r="G2052" s="53">
        <v>371.0022017</v>
      </c>
      <c r="H2052" s="53">
        <v>386.48141529999998</v>
      </c>
      <c r="I2052" s="53">
        <v>189.94816209999999</v>
      </c>
      <c r="J2052" s="53">
        <v>191.56014819999999</v>
      </c>
      <c r="K2052" s="53">
        <v>271.99804390000003</v>
      </c>
    </row>
    <row r="2053" spans="1:11">
      <c r="A2053" s="18" t="s">
        <v>3061</v>
      </c>
      <c r="B2053" s="18" t="s">
        <v>40</v>
      </c>
      <c r="C2053" s="53">
        <v>-0.77750551800000001</v>
      </c>
      <c r="D2053" s="18">
        <v>2.6856999999999998E-4</v>
      </c>
      <c r="E2053" s="18">
        <v>1.728116E-3</v>
      </c>
      <c r="F2053" s="53">
        <v>2207.703109</v>
      </c>
      <c r="G2053" s="53">
        <v>2451.9693379999999</v>
      </c>
      <c r="H2053" s="53">
        <v>2025.7984719999999</v>
      </c>
      <c r="I2053" s="53">
        <v>864.94252370000004</v>
      </c>
      <c r="J2053" s="53">
        <v>1466.7716</v>
      </c>
      <c r="K2053" s="53">
        <v>1503.926927</v>
      </c>
    </row>
    <row r="2054" spans="1:11">
      <c r="A2054" s="18" t="s">
        <v>3078</v>
      </c>
      <c r="B2054" s="18" t="s">
        <v>3077</v>
      </c>
      <c r="C2054" s="53">
        <v>-0.77851158600000003</v>
      </c>
      <c r="D2054" s="52">
        <v>6.0399999999999998E-9</v>
      </c>
      <c r="E2054" s="52">
        <v>1.0700000000000001E-7</v>
      </c>
      <c r="F2054" s="53">
        <v>11924.06674</v>
      </c>
      <c r="G2054" s="53">
        <v>13320.557769999999</v>
      </c>
      <c r="H2054" s="53">
        <v>13747.412189999999</v>
      </c>
      <c r="I2054" s="53">
        <v>6596.1760560000002</v>
      </c>
      <c r="J2054" s="53">
        <v>8056.6634430000004</v>
      </c>
      <c r="K2054" s="53">
        <v>7934.511031</v>
      </c>
    </row>
    <row r="2055" spans="1:11">
      <c r="A2055" s="18" t="s">
        <v>1128</v>
      </c>
      <c r="B2055" s="18" t="s">
        <v>40</v>
      </c>
      <c r="C2055" s="53">
        <v>-0.78221219799999997</v>
      </c>
      <c r="D2055" s="18">
        <v>6.77862E-4</v>
      </c>
      <c r="E2055" s="18">
        <v>3.8280639999999999E-3</v>
      </c>
      <c r="F2055" s="53">
        <v>309.47072209999999</v>
      </c>
      <c r="G2055" s="53">
        <v>237.79662389999999</v>
      </c>
      <c r="H2055" s="53">
        <v>236.45906640000001</v>
      </c>
      <c r="I2055" s="53">
        <v>151.50627209999999</v>
      </c>
      <c r="J2055" s="53">
        <v>169.28571239999999</v>
      </c>
      <c r="K2055" s="53">
        <v>127.0029777</v>
      </c>
    </row>
    <row r="2056" spans="1:11">
      <c r="A2056" s="18" t="s">
        <v>1342</v>
      </c>
      <c r="B2056" s="18" t="s">
        <v>1341</v>
      </c>
      <c r="C2056" s="53">
        <v>-0.78433572900000004</v>
      </c>
      <c r="D2056" s="52">
        <v>1.3400000000000001E-6</v>
      </c>
      <c r="E2056" s="52">
        <v>1.5999999999999999E-5</v>
      </c>
      <c r="F2056" s="53">
        <v>771.49743409999996</v>
      </c>
      <c r="G2056" s="53">
        <v>640.37348110000005</v>
      </c>
      <c r="H2056" s="53">
        <v>767.00167759999999</v>
      </c>
      <c r="I2056" s="53">
        <v>387.81083089999998</v>
      </c>
      <c r="J2056" s="53">
        <v>449.94360399999999</v>
      </c>
      <c r="K2056" s="53">
        <v>415.93475189999998</v>
      </c>
    </row>
    <row r="2057" spans="1:11">
      <c r="A2057" s="18" t="s">
        <v>5536</v>
      </c>
      <c r="B2057" s="18" t="s">
        <v>5535</v>
      </c>
      <c r="C2057" s="53">
        <v>-0.78436097400000004</v>
      </c>
      <c r="D2057" s="18">
        <v>6.2965299999999998E-4</v>
      </c>
      <c r="E2057" s="18">
        <v>3.602016E-3</v>
      </c>
      <c r="F2057" s="53">
        <v>19532.25189</v>
      </c>
      <c r="G2057" s="53">
        <v>13782.33711</v>
      </c>
      <c r="H2057" s="53">
        <v>19575.432710000001</v>
      </c>
      <c r="I2057" s="53">
        <v>6609.7437819999996</v>
      </c>
      <c r="J2057" s="53">
        <v>11847.772419999999</v>
      </c>
      <c r="K2057" s="53">
        <v>11657.814990000001</v>
      </c>
    </row>
    <row r="2058" spans="1:11">
      <c r="A2058" s="18" t="s">
        <v>967</v>
      </c>
      <c r="B2058" s="18" t="s">
        <v>966</v>
      </c>
      <c r="C2058" s="53">
        <v>-0.78890491600000001</v>
      </c>
      <c r="D2058" s="52">
        <v>7.5900000000000002E-5</v>
      </c>
      <c r="E2058" s="18">
        <v>5.7882500000000004E-4</v>
      </c>
      <c r="F2058" s="53">
        <v>1035.9278159999999</v>
      </c>
      <c r="G2058" s="53">
        <v>1230.424855</v>
      </c>
      <c r="H2058" s="53">
        <v>1012.402473</v>
      </c>
      <c r="I2058" s="53">
        <v>465.82525459999999</v>
      </c>
      <c r="J2058" s="53">
        <v>667.11935340000002</v>
      </c>
      <c r="K2058" s="53">
        <v>736.61727059999998</v>
      </c>
    </row>
    <row r="2059" spans="1:11">
      <c r="A2059" s="18" t="s">
        <v>3074</v>
      </c>
      <c r="B2059" s="18" t="s">
        <v>935</v>
      </c>
      <c r="C2059" s="53">
        <v>-0.79096212200000005</v>
      </c>
      <c r="D2059" s="52">
        <v>7.1400000000000002E-6</v>
      </c>
      <c r="E2059" s="52">
        <v>7.1899999999999999E-5</v>
      </c>
      <c r="F2059" s="53">
        <v>995.24621909999996</v>
      </c>
      <c r="G2059" s="53">
        <v>954.14661969999997</v>
      </c>
      <c r="H2059" s="53">
        <v>901.12761869999997</v>
      </c>
      <c r="I2059" s="53">
        <v>434.16722759999999</v>
      </c>
      <c r="J2059" s="53">
        <v>571.33927930000004</v>
      </c>
      <c r="K2059" s="53">
        <v>623.37294880000002</v>
      </c>
    </row>
    <row r="2060" spans="1:11">
      <c r="A2060" s="18" t="s">
        <v>3006</v>
      </c>
      <c r="B2060" s="18" t="s">
        <v>3005</v>
      </c>
      <c r="C2060" s="53">
        <v>-0.791002184</v>
      </c>
      <c r="D2060" s="18">
        <v>3.1944699999999999E-4</v>
      </c>
      <c r="E2060" s="18">
        <v>2.003679E-3</v>
      </c>
      <c r="F2060" s="53">
        <v>5521.0739160000003</v>
      </c>
      <c r="G2060" s="53">
        <v>7187.1809499999999</v>
      </c>
      <c r="H2060" s="53">
        <v>6119.1234880000002</v>
      </c>
      <c r="I2060" s="53">
        <v>2458.0196689999998</v>
      </c>
      <c r="J2060" s="53">
        <v>3552.772516</v>
      </c>
      <c r="K2060" s="53">
        <v>4675.8262949999998</v>
      </c>
    </row>
    <row r="2061" spans="1:11">
      <c r="A2061" s="18" t="s">
        <v>638</v>
      </c>
      <c r="B2061" s="18" t="s">
        <v>637</v>
      </c>
      <c r="C2061" s="53">
        <v>-0.79173580200000004</v>
      </c>
      <c r="D2061" s="18">
        <v>1.5933599999999999E-4</v>
      </c>
      <c r="E2061" s="18">
        <v>1.102359E-3</v>
      </c>
      <c r="F2061" s="53">
        <v>1059.1744430000001</v>
      </c>
      <c r="G2061" s="53">
        <v>954.14661969999997</v>
      </c>
      <c r="H2061" s="53">
        <v>1244.887438</v>
      </c>
      <c r="I2061" s="53">
        <v>465.82525459999999</v>
      </c>
      <c r="J2061" s="53">
        <v>772.92292359999999</v>
      </c>
      <c r="K2061" s="53">
        <v>612.78936729999998</v>
      </c>
    </row>
    <row r="2062" spans="1:11">
      <c r="A2062" s="18" t="s">
        <v>1948</v>
      </c>
      <c r="B2062" s="18" t="s">
        <v>1947</v>
      </c>
      <c r="C2062" s="53">
        <v>-0.79234471500000003</v>
      </c>
      <c r="D2062" s="52">
        <v>2.5699999999999999E-7</v>
      </c>
      <c r="E2062" s="52">
        <v>3.5899999999999999E-6</v>
      </c>
      <c r="F2062" s="53">
        <v>1460.905217</v>
      </c>
      <c r="G2062" s="53">
        <v>1391.2582560000001</v>
      </c>
      <c r="H2062" s="53">
        <v>1174.3471280000001</v>
      </c>
      <c r="I2062" s="53">
        <v>775.62166179999997</v>
      </c>
      <c r="J2062" s="53">
        <v>698.30356359999996</v>
      </c>
      <c r="K2062" s="53">
        <v>831.86950379999996</v>
      </c>
    </row>
    <row r="2063" spans="1:11">
      <c r="A2063" s="18" t="s">
        <v>1250</v>
      </c>
      <c r="B2063" s="18" t="s">
        <v>1249</v>
      </c>
      <c r="C2063" s="53">
        <v>-0.79355120999999995</v>
      </c>
      <c r="D2063" s="52">
        <v>9.9699999999999998E-5</v>
      </c>
      <c r="E2063" s="18">
        <v>7.3742199999999995E-4</v>
      </c>
      <c r="F2063" s="53">
        <v>694.49298209999995</v>
      </c>
      <c r="G2063" s="53">
        <v>928.49221220000004</v>
      </c>
      <c r="H2063" s="53">
        <v>697.45489339999995</v>
      </c>
      <c r="I2063" s="53">
        <v>400.24791290000002</v>
      </c>
      <c r="J2063" s="53">
        <v>535.70018189999996</v>
      </c>
      <c r="K2063" s="53">
        <v>382.0672912</v>
      </c>
    </row>
    <row r="2064" spans="1:11">
      <c r="A2064" s="18" t="s">
        <v>3059</v>
      </c>
      <c r="B2064" s="18" t="s">
        <v>3058</v>
      </c>
      <c r="C2064" s="53">
        <v>-0.795805859</v>
      </c>
      <c r="D2064" s="52">
        <v>1.11E-5</v>
      </c>
      <c r="E2064" s="18">
        <v>1.06519E-4</v>
      </c>
      <c r="F2064" s="53">
        <v>2537.5146300000001</v>
      </c>
      <c r="G2064" s="53">
        <v>2808.17092</v>
      </c>
      <c r="H2064" s="53">
        <v>2047.656033</v>
      </c>
      <c r="I2064" s="53">
        <v>1140.819616</v>
      </c>
      <c r="J2064" s="53">
        <v>1574.8026139999999</v>
      </c>
      <c r="K2064" s="53">
        <v>1492.2849880000001</v>
      </c>
    </row>
    <row r="2065" spans="1:11">
      <c r="A2065" s="18" t="s">
        <v>1372</v>
      </c>
      <c r="B2065" s="18" t="s">
        <v>1371</v>
      </c>
      <c r="C2065" s="53">
        <v>-0.79586264600000001</v>
      </c>
      <c r="D2065" s="52">
        <v>6.92E-7</v>
      </c>
      <c r="E2065" s="52">
        <v>8.7399999999999993E-6</v>
      </c>
      <c r="F2065" s="53">
        <v>499.07602370000001</v>
      </c>
      <c r="G2065" s="53">
        <v>488.4204517</v>
      </c>
      <c r="H2065" s="53">
        <v>494.77569360000001</v>
      </c>
      <c r="I2065" s="53">
        <v>269.09322959999997</v>
      </c>
      <c r="J2065" s="53">
        <v>272.86183899999997</v>
      </c>
      <c r="K2065" s="53">
        <v>303.7487883</v>
      </c>
    </row>
    <row r="2066" spans="1:11">
      <c r="A2066" s="18" t="s">
        <v>3054</v>
      </c>
      <c r="B2066" s="18" t="s">
        <v>3053</v>
      </c>
      <c r="C2066" s="53">
        <v>-0.79846299700000001</v>
      </c>
      <c r="D2066" s="18">
        <v>4.8553099999999998E-4</v>
      </c>
      <c r="E2066" s="18">
        <v>2.8689900000000001E-3</v>
      </c>
      <c r="F2066" s="53">
        <v>309.47072209999999</v>
      </c>
      <c r="G2066" s="53">
        <v>314.7598466</v>
      </c>
      <c r="H2066" s="53">
        <v>391.44904270000001</v>
      </c>
      <c r="I2066" s="53">
        <v>224.9981205</v>
      </c>
      <c r="J2066" s="53">
        <v>200.46992259999999</v>
      </c>
      <c r="K2066" s="53">
        <v>147.1117825</v>
      </c>
    </row>
    <row r="2067" spans="1:11">
      <c r="A2067" s="18" t="s">
        <v>2072</v>
      </c>
      <c r="B2067" s="18" t="s">
        <v>40</v>
      </c>
      <c r="C2067" s="53">
        <v>-0.80015148999999997</v>
      </c>
      <c r="D2067" s="52">
        <v>3.8599999999999999E-7</v>
      </c>
      <c r="E2067" s="52">
        <v>5.1399999999999999E-6</v>
      </c>
      <c r="F2067" s="53">
        <v>1734.7795410000001</v>
      </c>
      <c r="G2067" s="53">
        <v>1540.251162</v>
      </c>
      <c r="H2067" s="53">
        <v>1418.7543989999999</v>
      </c>
      <c r="I2067" s="53">
        <v>765.4458674</v>
      </c>
      <c r="J2067" s="53">
        <v>943.32235779999996</v>
      </c>
      <c r="K2067" s="53">
        <v>963.10591409999995</v>
      </c>
    </row>
    <row r="2068" spans="1:11">
      <c r="A2068" s="18" t="s">
        <v>1765</v>
      </c>
      <c r="B2068" s="18" t="s">
        <v>1764</v>
      </c>
      <c r="C2068" s="53">
        <v>-0.80055688000000003</v>
      </c>
      <c r="D2068" s="18">
        <v>6.8164600000000005E-4</v>
      </c>
      <c r="E2068" s="18">
        <v>3.84185E-3</v>
      </c>
      <c r="F2068" s="53">
        <v>5353.2623270000004</v>
      </c>
      <c r="G2068" s="53">
        <v>4882.2311010000003</v>
      </c>
      <c r="H2068" s="53">
        <v>5012.3360929999999</v>
      </c>
      <c r="I2068" s="53">
        <v>1815.8139779999999</v>
      </c>
      <c r="J2068" s="53">
        <v>2805.4651939999999</v>
      </c>
      <c r="K2068" s="53">
        <v>3949.792606</v>
      </c>
    </row>
    <row r="2069" spans="1:11">
      <c r="A2069" s="18" t="s">
        <v>1017</v>
      </c>
      <c r="B2069" s="18" t="s">
        <v>1016</v>
      </c>
      <c r="C2069" s="53">
        <v>-0.80124585599999998</v>
      </c>
      <c r="D2069" s="52">
        <v>1.2099999999999999E-5</v>
      </c>
      <c r="E2069" s="18">
        <v>1.1487799999999999E-4</v>
      </c>
      <c r="F2069" s="53">
        <v>3186.2408150000001</v>
      </c>
      <c r="G2069" s="53">
        <v>2672.9919260000001</v>
      </c>
      <c r="H2069" s="53">
        <v>2272.192794</v>
      </c>
      <c r="I2069" s="53">
        <v>1309.2855460000001</v>
      </c>
      <c r="J2069" s="53">
        <v>1474.5676530000001</v>
      </c>
      <c r="K2069" s="53">
        <v>1825.6678039999999</v>
      </c>
    </row>
    <row r="2070" spans="1:11">
      <c r="A2070" s="18" t="s">
        <v>3092</v>
      </c>
      <c r="B2070" s="18" t="s">
        <v>3091</v>
      </c>
      <c r="C2070" s="53">
        <v>-0.80205731999999996</v>
      </c>
      <c r="D2070" s="52">
        <v>7.5E-10</v>
      </c>
      <c r="E2070" s="52">
        <v>1.51E-8</v>
      </c>
      <c r="F2070" s="53">
        <v>4409.5945620000002</v>
      </c>
      <c r="G2070" s="53">
        <v>3651.8062460000001</v>
      </c>
      <c r="H2070" s="53">
        <v>3682.005463</v>
      </c>
      <c r="I2070" s="53">
        <v>2166.3135630000002</v>
      </c>
      <c r="J2070" s="53">
        <v>2244.1494109999999</v>
      </c>
      <c r="K2070" s="53">
        <v>2284.9952400000002</v>
      </c>
    </row>
    <row r="2071" spans="1:11">
      <c r="A2071" s="18" t="s">
        <v>3103</v>
      </c>
      <c r="B2071" s="18" t="s">
        <v>3102</v>
      </c>
      <c r="C2071" s="53">
        <v>-0.80370037500000002</v>
      </c>
      <c r="D2071" s="18">
        <v>4.1009800000000002E-4</v>
      </c>
      <c r="E2071" s="18">
        <v>2.4808249999999999E-3</v>
      </c>
      <c r="F2071" s="53">
        <v>23938.214169999999</v>
      </c>
      <c r="G2071" s="53">
        <v>20345.918610000001</v>
      </c>
      <c r="H2071" s="53">
        <v>12029.60662</v>
      </c>
      <c r="I2071" s="53">
        <v>9056.4570129999993</v>
      </c>
      <c r="J2071" s="53">
        <v>11534.8166</v>
      </c>
      <c r="K2071" s="53">
        <v>11043.967269999999</v>
      </c>
    </row>
    <row r="2072" spans="1:11">
      <c r="A2072" s="18" t="s">
        <v>3094</v>
      </c>
      <c r="B2072" s="18" t="s">
        <v>3093</v>
      </c>
      <c r="C2072" s="53">
        <v>-0.80575798399999998</v>
      </c>
      <c r="D2072" s="52">
        <v>2.3E-6</v>
      </c>
      <c r="E2072" s="52">
        <v>2.5999999999999998E-5</v>
      </c>
      <c r="F2072" s="53">
        <v>6955.826677</v>
      </c>
      <c r="G2072" s="53">
        <v>5827.4973490000002</v>
      </c>
      <c r="H2072" s="53">
        <v>5102.7469119999996</v>
      </c>
      <c r="I2072" s="53">
        <v>2802.8660340000001</v>
      </c>
      <c r="J2072" s="53">
        <v>3600.6625530000001</v>
      </c>
      <c r="K2072" s="53">
        <v>3720.1288880000002</v>
      </c>
    </row>
    <row r="2073" spans="1:11">
      <c r="A2073" s="18" t="s">
        <v>3088</v>
      </c>
      <c r="B2073" s="18" t="s">
        <v>3087</v>
      </c>
      <c r="C2073" s="53">
        <v>-0.80580514400000003</v>
      </c>
      <c r="D2073" s="52">
        <v>1.1300000000000001E-7</v>
      </c>
      <c r="E2073" s="52">
        <v>1.6500000000000001E-6</v>
      </c>
      <c r="F2073" s="53">
        <v>6181.4234150000002</v>
      </c>
      <c r="G2073" s="53">
        <v>4856.576693</v>
      </c>
      <c r="H2073" s="53">
        <v>5887.6320489999998</v>
      </c>
      <c r="I2073" s="53">
        <v>2926.1062109999998</v>
      </c>
      <c r="J2073" s="53">
        <v>3044.915379</v>
      </c>
      <c r="K2073" s="53">
        <v>3630.1684449999998</v>
      </c>
    </row>
    <row r="2074" spans="1:11">
      <c r="A2074" s="18" t="s">
        <v>3063</v>
      </c>
      <c r="B2074" s="18" t="s">
        <v>774</v>
      </c>
      <c r="C2074" s="53">
        <v>-0.80606486799999999</v>
      </c>
      <c r="D2074" s="18">
        <v>2.7099160000000001E-3</v>
      </c>
      <c r="E2074" s="18">
        <v>1.2378455E-2</v>
      </c>
      <c r="F2074" s="53">
        <v>200.50215800000001</v>
      </c>
      <c r="G2074" s="53">
        <v>174.647313</v>
      </c>
      <c r="H2074" s="53">
        <v>205.6597763</v>
      </c>
      <c r="I2074" s="53">
        <v>75.753136060000003</v>
      </c>
      <c r="J2074" s="53">
        <v>113.59962280000001</v>
      </c>
      <c r="K2074" s="53">
        <v>133.3531266</v>
      </c>
    </row>
    <row r="2075" spans="1:11">
      <c r="A2075" s="18" t="s">
        <v>1038</v>
      </c>
      <c r="B2075" s="18" t="s">
        <v>1037</v>
      </c>
      <c r="C2075" s="53">
        <v>-0.80673974599999998</v>
      </c>
      <c r="D2075" s="18">
        <v>5.2235499999999995E-4</v>
      </c>
      <c r="E2075" s="18">
        <v>3.0600789999999998E-3</v>
      </c>
      <c r="F2075" s="53">
        <v>2673.3621069999999</v>
      </c>
      <c r="G2075" s="53">
        <v>2055.3127290000002</v>
      </c>
      <c r="H2075" s="53">
        <v>4224.4703799999997</v>
      </c>
      <c r="I2075" s="53">
        <v>1662.0464179999999</v>
      </c>
      <c r="J2075" s="53">
        <v>1626.0338159999999</v>
      </c>
      <c r="K2075" s="53">
        <v>1725.1237799999999</v>
      </c>
    </row>
    <row r="2076" spans="1:11">
      <c r="A2076" s="18" t="s">
        <v>1352</v>
      </c>
      <c r="B2076" s="18" t="s">
        <v>1351</v>
      </c>
      <c r="C2076" s="53">
        <v>-0.807941888</v>
      </c>
      <c r="D2076" s="18">
        <v>3.94063E-4</v>
      </c>
      <c r="E2076" s="18">
        <v>2.3981039999999999E-3</v>
      </c>
      <c r="F2076" s="53">
        <v>342.16129139999998</v>
      </c>
      <c r="G2076" s="53">
        <v>365.08195380000001</v>
      </c>
      <c r="H2076" s="53">
        <v>250.36842329999999</v>
      </c>
      <c r="I2076" s="53">
        <v>174.11914859999999</v>
      </c>
      <c r="J2076" s="53">
        <v>203.81108789999999</v>
      </c>
      <c r="K2076" s="53">
        <v>158.7537221</v>
      </c>
    </row>
    <row r="2077" spans="1:11">
      <c r="A2077" s="18" t="s">
        <v>3082</v>
      </c>
      <c r="B2077" s="18" t="s">
        <v>40</v>
      </c>
      <c r="C2077" s="53">
        <v>-0.80872692499999999</v>
      </c>
      <c r="D2077" s="18">
        <v>2.7656799999999999E-4</v>
      </c>
      <c r="E2077" s="18">
        <v>1.771613E-3</v>
      </c>
      <c r="F2077" s="53">
        <v>700.30463880000002</v>
      </c>
      <c r="G2077" s="53">
        <v>496.31411550000001</v>
      </c>
      <c r="H2077" s="53">
        <v>421.2548074</v>
      </c>
      <c r="I2077" s="53">
        <v>298.48996899999997</v>
      </c>
      <c r="J2077" s="53">
        <v>286.22650049999999</v>
      </c>
      <c r="K2077" s="53">
        <v>322.79923489999999</v>
      </c>
    </row>
    <row r="2078" spans="1:11">
      <c r="A2078" s="18" t="s">
        <v>1003</v>
      </c>
      <c r="B2078" s="18" t="s">
        <v>1002</v>
      </c>
      <c r="C2078" s="53">
        <v>-0.809468725</v>
      </c>
      <c r="D2078" s="18">
        <v>2.8095699999999997E-4</v>
      </c>
      <c r="E2078" s="18">
        <v>1.794705E-3</v>
      </c>
      <c r="F2078" s="53">
        <v>1651.236975</v>
      </c>
      <c r="G2078" s="53">
        <v>877.18339709999998</v>
      </c>
      <c r="H2078" s="53">
        <v>1323.3759520000001</v>
      </c>
      <c r="I2078" s="53">
        <v>670.47178629999996</v>
      </c>
      <c r="J2078" s="53">
        <v>727.2603302</v>
      </c>
      <c r="K2078" s="53">
        <v>759.90114979999998</v>
      </c>
    </row>
    <row r="2079" spans="1:11">
      <c r="A2079" s="18" t="s">
        <v>3050</v>
      </c>
      <c r="B2079" s="18" t="s">
        <v>3049</v>
      </c>
      <c r="C2079" s="53">
        <v>-0.80967162199999998</v>
      </c>
      <c r="D2079" s="52">
        <v>2.9300000000000001E-5</v>
      </c>
      <c r="E2079" s="18">
        <v>2.5096800000000001E-4</v>
      </c>
      <c r="F2079" s="53">
        <v>2912.3664910000002</v>
      </c>
      <c r="G2079" s="53">
        <v>2070.1133490000002</v>
      </c>
      <c r="H2079" s="53">
        <v>2313.9208640000002</v>
      </c>
      <c r="I2079" s="53">
        <v>1300.240395</v>
      </c>
      <c r="J2079" s="53">
        <v>1133.7687840000001</v>
      </c>
      <c r="K2079" s="53">
        <v>1671.1475150000001</v>
      </c>
    </row>
    <row r="2080" spans="1:11">
      <c r="A2080" s="18" t="s">
        <v>1864</v>
      </c>
      <c r="B2080" s="18" t="s">
        <v>1863</v>
      </c>
      <c r="C2080" s="53">
        <v>-0.80989105800000005</v>
      </c>
      <c r="D2080" s="52">
        <v>4.3299999999999997E-8</v>
      </c>
      <c r="E2080" s="52">
        <v>6.8500000000000001E-7</v>
      </c>
      <c r="F2080" s="53">
        <v>9324.0768040000003</v>
      </c>
      <c r="G2080" s="53">
        <v>8184.7427209999996</v>
      </c>
      <c r="H2080" s="53">
        <v>9404.7122810000001</v>
      </c>
      <c r="I2080" s="53">
        <v>4246.6981949999999</v>
      </c>
      <c r="J2080" s="53">
        <v>5452.7818939999997</v>
      </c>
      <c r="K2080" s="53">
        <v>5529.9213200000004</v>
      </c>
    </row>
    <row r="2081" spans="1:11">
      <c r="A2081" s="18" t="s">
        <v>3045</v>
      </c>
      <c r="B2081" s="18" t="s">
        <v>3044</v>
      </c>
      <c r="C2081" s="53">
        <v>-0.810527094</v>
      </c>
      <c r="D2081" s="18">
        <v>6.5979099999999996E-4</v>
      </c>
      <c r="E2081" s="18">
        <v>3.7389239999999998E-3</v>
      </c>
      <c r="F2081" s="53">
        <v>837.60502959999997</v>
      </c>
      <c r="G2081" s="53">
        <v>1052.8174180000001</v>
      </c>
      <c r="H2081" s="53">
        <v>721.29950510000003</v>
      </c>
      <c r="I2081" s="53">
        <v>347.10765329999998</v>
      </c>
      <c r="J2081" s="53">
        <v>628.1390907</v>
      </c>
      <c r="K2081" s="53">
        <v>481.55295710000001</v>
      </c>
    </row>
    <row r="2082" spans="1:11">
      <c r="A2082" s="18" t="s">
        <v>1596</v>
      </c>
      <c r="B2082" s="18" t="s">
        <v>40</v>
      </c>
      <c r="C2082" s="53">
        <v>-0.81112299700000001</v>
      </c>
      <c r="D2082" s="52">
        <v>5.5300000000000004E-6</v>
      </c>
      <c r="E2082" s="52">
        <v>5.7099999999999999E-5</v>
      </c>
      <c r="F2082" s="53">
        <v>1660.6809169999999</v>
      </c>
      <c r="G2082" s="53">
        <v>1328.1089449999999</v>
      </c>
      <c r="H2082" s="53">
        <v>1228.9910299999999</v>
      </c>
      <c r="I2082" s="53">
        <v>753.0087853</v>
      </c>
      <c r="J2082" s="53">
        <v>697.18984179999995</v>
      </c>
      <c r="K2082" s="53">
        <v>926.06337889999998</v>
      </c>
    </row>
    <row r="2083" spans="1:11">
      <c r="A2083" s="18" t="s">
        <v>1227</v>
      </c>
      <c r="B2083" s="18" t="s">
        <v>1226</v>
      </c>
      <c r="C2083" s="53">
        <v>-0.81155614200000004</v>
      </c>
      <c r="D2083" s="52">
        <v>2.9999999999999997E-8</v>
      </c>
      <c r="E2083" s="52">
        <v>4.8599999999999998E-7</v>
      </c>
      <c r="F2083" s="53">
        <v>1289.4613420000001</v>
      </c>
      <c r="G2083" s="53">
        <v>1300.4811219999999</v>
      </c>
      <c r="H2083" s="53">
        <v>1339.2723590000001</v>
      </c>
      <c r="I2083" s="53">
        <v>637.68311549999999</v>
      </c>
      <c r="J2083" s="53">
        <v>779.60525440000004</v>
      </c>
      <c r="K2083" s="53">
        <v>803.29383389999998</v>
      </c>
    </row>
    <row r="2084" spans="1:11">
      <c r="A2084" s="18" t="s">
        <v>3022</v>
      </c>
      <c r="B2084" s="18" t="s">
        <v>40</v>
      </c>
      <c r="C2084" s="53">
        <v>-0.81224922899999996</v>
      </c>
      <c r="D2084" s="18">
        <v>3.250705E-3</v>
      </c>
      <c r="E2084" s="18">
        <v>1.4508493000000001E-2</v>
      </c>
      <c r="F2084" s="53">
        <v>403.18368729999997</v>
      </c>
      <c r="G2084" s="53">
        <v>546.63622269999996</v>
      </c>
      <c r="H2084" s="53">
        <v>394.42961919999999</v>
      </c>
      <c r="I2084" s="53">
        <v>152.63691589999999</v>
      </c>
      <c r="J2084" s="53">
        <v>322.97931970000002</v>
      </c>
      <c r="K2084" s="53">
        <v>266.70625310000003</v>
      </c>
    </row>
    <row r="2085" spans="1:11">
      <c r="A2085" s="18" t="s">
        <v>685</v>
      </c>
      <c r="B2085" s="18" t="s">
        <v>40</v>
      </c>
      <c r="C2085" s="53">
        <v>-0.81231218100000002</v>
      </c>
      <c r="D2085" s="52">
        <v>4.5299999999999999E-7</v>
      </c>
      <c r="E2085" s="52">
        <v>5.9399999999999999E-6</v>
      </c>
      <c r="F2085" s="53">
        <v>1592.393951</v>
      </c>
      <c r="G2085" s="53">
        <v>1661.6162440000001</v>
      </c>
      <c r="H2085" s="53">
        <v>1569.7702730000001</v>
      </c>
      <c r="I2085" s="53">
        <v>968.96175530000005</v>
      </c>
      <c r="J2085" s="53">
        <v>1015.714274</v>
      </c>
      <c r="K2085" s="53">
        <v>736.61727059999998</v>
      </c>
    </row>
    <row r="2086" spans="1:11">
      <c r="A2086" s="18" t="s">
        <v>973</v>
      </c>
      <c r="B2086" s="18" t="s">
        <v>972</v>
      </c>
      <c r="C2086" s="53">
        <v>-0.81361602499999996</v>
      </c>
      <c r="D2086" s="18">
        <v>1.5314300000000001E-4</v>
      </c>
      <c r="E2086" s="18">
        <v>1.0676209999999999E-3</v>
      </c>
      <c r="F2086" s="53">
        <v>621.84727269999996</v>
      </c>
      <c r="G2086" s="53">
        <v>412.44393700000001</v>
      </c>
      <c r="H2086" s="53">
        <v>423.24185840000001</v>
      </c>
      <c r="I2086" s="53">
        <v>279.269024</v>
      </c>
      <c r="J2086" s="53">
        <v>258.38345570000001</v>
      </c>
      <c r="K2086" s="53">
        <v>278.34819279999999</v>
      </c>
    </row>
    <row r="2087" spans="1:11">
      <c r="A2087" s="18" t="s">
        <v>1359</v>
      </c>
      <c r="B2087" s="18" t="s">
        <v>40</v>
      </c>
      <c r="C2087" s="53">
        <v>-0.81427011299999996</v>
      </c>
      <c r="D2087" s="52">
        <v>1.4399999999999999E-10</v>
      </c>
      <c r="E2087" s="52">
        <v>3.2099999999999999E-9</v>
      </c>
      <c r="F2087" s="53">
        <v>60410.719040000004</v>
      </c>
      <c r="G2087" s="53">
        <v>57699.722730000001</v>
      </c>
      <c r="H2087" s="53">
        <v>52690.630790000003</v>
      </c>
      <c r="I2087" s="53">
        <v>29345.860400000001</v>
      </c>
      <c r="J2087" s="53">
        <v>31643.063549999999</v>
      </c>
      <c r="K2087" s="53">
        <v>35573.534050000002</v>
      </c>
    </row>
    <row r="2088" spans="1:11">
      <c r="A2088" s="18" t="s">
        <v>3035</v>
      </c>
      <c r="B2088" s="18" t="s">
        <v>3034</v>
      </c>
      <c r="C2088" s="53">
        <v>-0.815234821</v>
      </c>
      <c r="D2088" s="18">
        <v>6.7694100000000002E-4</v>
      </c>
      <c r="E2088" s="18">
        <v>3.8247490000000001E-3</v>
      </c>
      <c r="F2088" s="53">
        <v>4266.4825140000003</v>
      </c>
      <c r="G2088" s="53">
        <v>4230.017124</v>
      </c>
      <c r="H2088" s="53">
        <v>4205.5933960000002</v>
      </c>
      <c r="I2088" s="53">
        <v>1383.908038</v>
      </c>
      <c r="J2088" s="53">
        <v>2730.8458340000002</v>
      </c>
      <c r="K2088" s="53">
        <v>2944.3523660000001</v>
      </c>
    </row>
    <row r="2089" spans="1:11">
      <c r="A2089" s="18" t="s">
        <v>5416</v>
      </c>
      <c r="B2089" s="18" t="s">
        <v>5415</v>
      </c>
      <c r="C2089" s="53">
        <v>-0.81735892399999999</v>
      </c>
      <c r="D2089" s="18">
        <v>3.222089E-3</v>
      </c>
      <c r="E2089" s="18">
        <v>1.4401895E-2</v>
      </c>
      <c r="F2089" s="53">
        <v>719.91898040000001</v>
      </c>
      <c r="G2089" s="53">
        <v>444.01859239999999</v>
      </c>
      <c r="H2089" s="53">
        <v>370.58500750000002</v>
      </c>
      <c r="I2089" s="53">
        <v>269.09322959999997</v>
      </c>
      <c r="J2089" s="53">
        <v>355.2772516</v>
      </c>
      <c r="K2089" s="53">
        <v>221.19685279999999</v>
      </c>
    </row>
    <row r="2090" spans="1:11">
      <c r="A2090" s="18" t="s">
        <v>1891</v>
      </c>
      <c r="B2090" s="18" t="s">
        <v>1890</v>
      </c>
      <c r="C2090" s="53">
        <v>-0.81853944499999998</v>
      </c>
      <c r="D2090" s="52">
        <v>2.3100000000000001E-9</v>
      </c>
      <c r="E2090" s="52">
        <v>4.3299999999999997E-8</v>
      </c>
      <c r="F2090" s="53">
        <v>1279.290943</v>
      </c>
      <c r="G2090" s="53">
        <v>1263.9729259999999</v>
      </c>
      <c r="H2090" s="53">
        <v>1195.2111629999999</v>
      </c>
      <c r="I2090" s="53">
        <v>638.81375930000002</v>
      </c>
      <c r="J2090" s="53">
        <v>710.55450329999996</v>
      </c>
      <c r="K2090" s="53">
        <v>755.66771719999997</v>
      </c>
    </row>
    <row r="2091" spans="1:11">
      <c r="A2091" s="18" t="s">
        <v>699</v>
      </c>
      <c r="B2091" s="18" t="s">
        <v>698</v>
      </c>
      <c r="C2091" s="53">
        <v>-0.81889746399999996</v>
      </c>
      <c r="D2091" s="52">
        <v>1.9199999999999998E-6</v>
      </c>
      <c r="E2091" s="52">
        <v>2.1999999999999999E-5</v>
      </c>
      <c r="F2091" s="53">
        <v>2388.5909259999999</v>
      </c>
      <c r="G2091" s="53">
        <v>2044.4589410000001</v>
      </c>
      <c r="H2091" s="53">
        <v>3042.1750480000001</v>
      </c>
      <c r="I2091" s="53">
        <v>1312.677477</v>
      </c>
      <c r="J2091" s="53">
        <v>1426.6776159999999</v>
      </c>
      <c r="K2091" s="53">
        <v>1451.00902</v>
      </c>
    </row>
    <row r="2092" spans="1:11">
      <c r="A2092" s="18" t="s">
        <v>1120</v>
      </c>
      <c r="B2092" s="18" t="s">
        <v>1119</v>
      </c>
      <c r="C2092" s="53">
        <v>-0.81935269099999997</v>
      </c>
      <c r="D2092" s="18">
        <v>4.4080399999999999E-4</v>
      </c>
      <c r="E2092" s="18">
        <v>2.6418259999999999E-3</v>
      </c>
      <c r="F2092" s="53">
        <v>1054.089244</v>
      </c>
      <c r="G2092" s="53">
        <v>1583.6663129999999</v>
      </c>
      <c r="H2092" s="53">
        <v>1388.9486340000001</v>
      </c>
      <c r="I2092" s="53">
        <v>517.8348704</v>
      </c>
      <c r="J2092" s="53">
        <v>802.99341200000003</v>
      </c>
      <c r="K2092" s="53">
        <v>912.30472299999997</v>
      </c>
    </row>
    <row r="2093" spans="1:11">
      <c r="A2093" s="18" t="s">
        <v>560</v>
      </c>
      <c r="B2093" s="18" t="s">
        <v>40</v>
      </c>
      <c r="C2093" s="53">
        <v>-0.81942778900000002</v>
      </c>
      <c r="D2093" s="52">
        <v>2.0000000000000002E-5</v>
      </c>
      <c r="E2093" s="18">
        <v>1.8043700000000001E-4</v>
      </c>
      <c r="F2093" s="53">
        <v>3390.3752589999999</v>
      </c>
      <c r="G2093" s="53">
        <v>3308.4318680000001</v>
      </c>
      <c r="H2093" s="53">
        <v>2699.408754</v>
      </c>
      <c r="I2093" s="53">
        <v>2136.916823</v>
      </c>
      <c r="J2093" s="53">
        <v>1332.0112630000001</v>
      </c>
      <c r="K2093" s="53">
        <v>1783.333478</v>
      </c>
    </row>
    <row r="2094" spans="1:11">
      <c r="A2094" s="18" t="s">
        <v>3023</v>
      </c>
      <c r="B2094" s="18" t="s">
        <v>40</v>
      </c>
      <c r="C2094" s="53">
        <v>-0.82008286699999999</v>
      </c>
      <c r="D2094" s="18">
        <v>1.14732E-4</v>
      </c>
      <c r="E2094" s="18">
        <v>8.3228299999999996E-4</v>
      </c>
      <c r="F2094" s="53">
        <v>583.34504670000001</v>
      </c>
      <c r="G2094" s="53">
        <v>491.38057559999999</v>
      </c>
      <c r="H2094" s="53">
        <v>729.24770909999995</v>
      </c>
      <c r="I2094" s="53">
        <v>359.54473530000001</v>
      </c>
      <c r="J2094" s="53">
        <v>273.97556079999998</v>
      </c>
      <c r="K2094" s="53">
        <v>370.4253516</v>
      </c>
    </row>
    <row r="2095" spans="1:11">
      <c r="A2095" s="18" t="s">
        <v>897</v>
      </c>
      <c r="B2095" s="18" t="s">
        <v>896</v>
      </c>
      <c r="C2095" s="53">
        <v>-0.82066335000000001</v>
      </c>
      <c r="D2095" s="18">
        <v>2.5604310000000002E-3</v>
      </c>
      <c r="E2095" s="18">
        <v>1.1813483E-2</v>
      </c>
      <c r="F2095" s="53">
        <v>439.50654200000002</v>
      </c>
      <c r="G2095" s="53">
        <v>256.54407559999999</v>
      </c>
      <c r="H2095" s="53">
        <v>294.08354480000003</v>
      </c>
      <c r="I2095" s="53">
        <v>152.63691589999999</v>
      </c>
      <c r="J2095" s="53">
        <v>160.37593799999999</v>
      </c>
      <c r="K2095" s="53">
        <v>231.7804343</v>
      </c>
    </row>
    <row r="2096" spans="1:11">
      <c r="A2096" s="18" t="s">
        <v>2955</v>
      </c>
      <c r="B2096" s="18" t="s">
        <v>2954</v>
      </c>
      <c r="C2096" s="53">
        <v>-0.82255132799999997</v>
      </c>
      <c r="D2096" s="18">
        <v>2.9850250000000001E-3</v>
      </c>
      <c r="E2096" s="18">
        <v>1.3505761999999999E-2</v>
      </c>
      <c r="F2096" s="53">
        <v>138.75330500000001</v>
      </c>
      <c r="G2096" s="53">
        <v>143.07265760000001</v>
      </c>
      <c r="H2096" s="53">
        <v>154.9899763</v>
      </c>
      <c r="I2096" s="53">
        <v>88.190218099999996</v>
      </c>
      <c r="J2096" s="53">
        <v>57.913533180000002</v>
      </c>
      <c r="K2096" s="53">
        <v>93.135516969999998</v>
      </c>
    </row>
    <row r="2097" spans="1:11">
      <c r="A2097" s="18" t="s">
        <v>3029</v>
      </c>
      <c r="B2097" s="18" t="s">
        <v>40</v>
      </c>
      <c r="C2097" s="53">
        <v>-0.82493808300000004</v>
      </c>
      <c r="D2097" s="52">
        <v>4.1699999999999999E-7</v>
      </c>
      <c r="E2097" s="52">
        <v>5.5099999999999998E-6</v>
      </c>
      <c r="F2097" s="53">
        <v>746.79789289999997</v>
      </c>
      <c r="G2097" s="53">
        <v>825.87458189999995</v>
      </c>
      <c r="H2097" s="53">
        <v>836.54846190000001</v>
      </c>
      <c r="I2097" s="53">
        <v>384.41889939999999</v>
      </c>
      <c r="J2097" s="53">
        <v>472.21803979999999</v>
      </c>
      <c r="K2097" s="53">
        <v>488.9614641</v>
      </c>
    </row>
    <row r="2098" spans="1:11">
      <c r="A2098" s="18" t="s">
        <v>3071</v>
      </c>
      <c r="B2098" s="18" t="s">
        <v>3070</v>
      </c>
      <c r="C2098" s="53">
        <v>-0.82675428799999995</v>
      </c>
      <c r="D2098" s="18">
        <v>2.6684400000000002E-4</v>
      </c>
      <c r="E2098" s="18">
        <v>1.7179789999999999E-3</v>
      </c>
      <c r="F2098" s="53">
        <v>536.12533550000001</v>
      </c>
      <c r="G2098" s="53">
        <v>408.49710499999998</v>
      </c>
      <c r="H2098" s="53">
        <v>359.65622710000002</v>
      </c>
      <c r="I2098" s="53">
        <v>196.73202499999999</v>
      </c>
      <c r="J2098" s="53">
        <v>249.4736814</v>
      </c>
      <c r="K2098" s="53">
        <v>275.1731183</v>
      </c>
    </row>
    <row r="2099" spans="1:11">
      <c r="A2099" s="18" t="s">
        <v>3041</v>
      </c>
      <c r="B2099" s="18" t="s">
        <v>3040</v>
      </c>
      <c r="C2099" s="53">
        <v>-0.83527810899999999</v>
      </c>
      <c r="D2099" s="52">
        <v>1.5099999999999999E-7</v>
      </c>
      <c r="E2099" s="52">
        <v>2.17E-6</v>
      </c>
      <c r="F2099" s="53">
        <v>1667.2190310000001</v>
      </c>
      <c r="G2099" s="53">
        <v>1890.532496</v>
      </c>
      <c r="H2099" s="53">
        <v>1754.566014</v>
      </c>
      <c r="I2099" s="53">
        <v>881.90218100000004</v>
      </c>
      <c r="J2099" s="53">
        <v>1166.066716</v>
      </c>
      <c r="K2099" s="53">
        <v>900.66278339999997</v>
      </c>
    </row>
    <row r="2100" spans="1:11">
      <c r="A2100" s="18" t="s">
        <v>3097</v>
      </c>
      <c r="B2100" s="18" t="s">
        <v>3096</v>
      </c>
      <c r="C2100" s="53">
        <v>-0.835663398</v>
      </c>
      <c r="D2100" s="52">
        <v>5.1599999999999997E-6</v>
      </c>
      <c r="E2100" s="52">
        <v>5.3900000000000002E-5</v>
      </c>
      <c r="F2100" s="53">
        <v>1675.936516</v>
      </c>
      <c r="G2100" s="53">
        <v>1124.8471010000001</v>
      </c>
      <c r="H2100" s="53">
        <v>1401.8644650000001</v>
      </c>
      <c r="I2100" s="53">
        <v>850.24415399999998</v>
      </c>
      <c r="J2100" s="53">
        <v>775.15036720000001</v>
      </c>
      <c r="K2100" s="53">
        <v>700.63309360000005</v>
      </c>
    </row>
    <row r="2101" spans="1:11">
      <c r="A2101" s="18" t="s">
        <v>2091</v>
      </c>
      <c r="B2101" s="18" t="s">
        <v>40</v>
      </c>
      <c r="C2101" s="53">
        <v>-0.83618130099999999</v>
      </c>
      <c r="D2101" s="18">
        <v>2.9328200000000002E-4</v>
      </c>
      <c r="E2101" s="18">
        <v>1.863041E-3</v>
      </c>
      <c r="F2101" s="53">
        <v>223.02232789999999</v>
      </c>
      <c r="G2101" s="53">
        <v>282.1984832</v>
      </c>
      <c r="H2101" s="53">
        <v>217.58208210000001</v>
      </c>
      <c r="I2101" s="53">
        <v>115.3256698</v>
      </c>
      <c r="J2101" s="53">
        <v>130.3054497</v>
      </c>
      <c r="K2101" s="53">
        <v>150.2868569</v>
      </c>
    </row>
    <row r="2102" spans="1:11">
      <c r="A2102" s="18" t="s">
        <v>1106</v>
      </c>
      <c r="B2102" s="18" t="s">
        <v>1105</v>
      </c>
      <c r="C2102" s="53">
        <v>-0.83824482099999997</v>
      </c>
      <c r="D2102" s="52">
        <v>2.23E-5</v>
      </c>
      <c r="E2102" s="18">
        <v>1.9754899999999999E-4</v>
      </c>
      <c r="F2102" s="53">
        <v>1123.102668</v>
      </c>
      <c r="G2102" s="53">
        <v>945.26624790000005</v>
      </c>
      <c r="H2102" s="53">
        <v>1028.2988809999999</v>
      </c>
      <c r="I2102" s="53">
        <v>454.51881639999999</v>
      </c>
      <c r="J2102" s="53">
        <v>720.57799939999995</v>
      </c>
      <c r="K2102" s="53">
        <v>531.29579000000001</v>
      </c>
    </row>
    <row r="2103" spans="1:11">
      <c r="A2103" s="18" t="s">
        <v>1178</v>
      </c>
      <c r="B2103" s="18" t="s">
        <v>1177</v>
      </c>
      <c r="C2103" s="53">
        <v>-0.83961662299999995</v>
      </c>
      <c r="D2103" s="52">
        <v>2.5700000000000001E-5</v>
      </c>
      <c r="E2103" s="18">
        <v>2.2355699999999999E-4</v>
      </c>
      <c r="F2103" s="53">
        <v>460.5737977</v>
      </c>
      <c r="G2103" s="53">
        <v>408.49710499999998</v>
      </c>
      <c r="H2103" s="53">
        <v>352.70154869999999</v>
      </c>
      <c r="I2103" s="53">
        <v>195.60138119999999</v>
      </c>
      <c r="J2103" s="53">
        <v>228.31296739999999</v>
      </c>
      <c r="K2103" s="53">
        <v>248.7141646</v>
      </c>
    </row>
    <row r="2104" spans="1:11">
      <c r="A2104" s="18" t="s">
        <v>2995</v>
      </c>
      <c r="B2104" s="18" t="s">
        <v>2994</v>
      </c>
      <c r="C2104" s="53">
        <v>-0.84092284699999997</v>
      </c>
      <c r="D2104" s="18">
        <v>1.3838069999999999E-3</v>
      </c>
      <c r="E2104" s="18">
        <v>6.9843199999999996E-3</v>
      </c>
      <c r="F2104" s="53">
        <v>281.13889549999999</v>
      </c>
      <c r="G2104" s="53">
        <v>409.483813</v>
      </c>
      <c r="H2104" s="53">
        <v>334.81808990000002</v>
      </c>
      <c r="I2104" s="53">
        <v>126.632108</v>
      </c>
      <c r="J2104" s="53">
        <v>202.69736610000001</v>
      </c>
      <c r="K2104" s="53">
        <v>226.48864349999999</v>
      </c>
    </row>
    <row r="2105" spans="1:11">
      <c r="A2105" s="18" t="s">
        <v>3014</v>
      </c>
      <c r="B2105" s="18" t="s">
        <v>3013</v>
      </c>
      <c r="C2105" s="53">
        <v>-0.84459376900000005</v>
      </c>
      <c r="D2105" s="18">
        <v>7.8449399999999995E-4</v>
      </c>
      <c r="E2105" s="18">
        <v>4.3445100000000002E-3</v>
      </c>
      <c r="F2105" s="53">
        <v>701.03109589999997</v>
      </c>
      <c r="G2105" s="53">
        <v>908.75805249999996</v>
      </c>
      <c r="H2105" s="53">
        <v>599.09586999999999</v>
      </c>
      <c r="I2105" s="53">
        <v>272.48516110000003</v>
      </c>
      <c r="J2105" s="53">
        <v>513.42574609999997</v>
      </c>
      <c r="K2105" s="53">
        <v>412.75967750000001</v>
      </c>
    </row>
    <row r="2106" spans="1:11">
      <c r="A2106" s="18" t="s">
        <v>3018</v>
      </c>
      <c r="B2106" s="18" t="s">
        <v>40</v>
      </c>
      <c r="C2106" s="53">
        <v>-0.84512056099999999</v>
      </c>
      <c r="D2106" s="18">
        <v>1.90361E-4</v>
      </c>
      <c r="E2106" s="18">
        <v>1.2863410000000001E-3</v>
      </c>
      <c r="F2106" s="53">
        <v>272.42141029999999</v>
      </c>
      <c r="G2106" s="53">
        <v>308.83959870000001</v>
      </c>
      <c r="H2106" s="53">
        <v>288.12239190000003</v>
      </c>
      <c r="I2106" s="53">
        <v>119.8482451</v>
      </c>
      <c r="J2106" s="53">
        <v>177.0817649</v>
      </c>
      <c r="K2106" s="53">
        <v>176.7458106</v>
      </c>
    </row>
    <row r="2107" spans="1:11">
      <c r="A2107" s="18" t="s">
        <v>1317</v>
      </c>
      <c r="B2107" s="18" t="s">
        <v>1316</v>
      </c>
      <c r="C2107" s="53">
        <v>-0.84646136800000005</v>
      </c>
      <c r="D2107" s="52">
        <v>6.0700000000000003E-6</v>
      </c>
      <c r="E2107" s="52">
        <v>6.2199999999999994E-5</v>
      </c>
      <c r="F2107" s="53">
        <v>3585.7922170000002</v>
      </c>
      <c r="G2107" s="53">
        <v>4059.3166430000001</v>
      </c>
      <c r="H2107" s="53">
        <v>3925.4192079999998</v>
      </c>
      <c r="I2107" s="53">
        <v>1764.9350059999999</v>
      </c>
      <c r="J2107" s="53">
        <v>2741.983052</v>
      </c>
      <c r="K2107" s="53">
        <v>1840.4848179999999</v>
      </c>
    </row>
    <row r="2108" spans="1:11">
      <c r="A2108" s="18" t="s">
        <v>1007</v>
      </c>
      <c r="B2108" s="18" t="s">
        <v>1006</v>
      </c>
      <c r="C2108" s="53">
        <v>-0.84704846600000006</v>
      </c>
      <c r="D2108" s="52">
        <v>3.9100000000000002E-5</v>
      </c>
      <c r="E2108" s="18">
        <v>3.2101100000000001E-4</v>
      </c>
      <c r="F2108" s="53">
        <v>424.25094300000001</v>
      </c>
      <c r="G2108" s="53">
        <v>305.87947480000003</v>
      </c>
      <c r="H2108" s="53">
        <v>367.60443099999998</v>
      </c>
      <c r="I2108" s="53">
        <v>194.47073739999999</v>
      </c>
      <c r="J2108" s="53">
        <v>188.21898279999999</v>
      </c>
      <c r="K2108" s="53">
        <v>218.02177839999999</v>
      </c>
    </row>
    <row r="2109" spans="1:11">
      <c r="A2109" s="18" t="s">
        <v>3067</v>
      </c>
      <c r="B2109" s="18" t="s">
        <v>815</v>
      </c>
      <c r="C2109" s="53">
        <v>-0.84728410799999998</v>
      </c>
      <c r="D2109" s="52">
        <v>1.19E-6</v>
      </c>
      <c r="E2109" s="52">
        <v>1.4399999999999999E-5</v>
      </c>
      <c r="F2109" s="53">
        <v>1572.7796089999999</v>
      </c>
      <c r="G2109" s="53">
        <v>1384.3513</v>
      </c>
      <c r="H2109" s="53">
        <v>1192.230587</v>
      </c>
      <c r="I2109" s="53">
        <v>676.12500539999996</v>
      </c>
      <c r="J2109" s="53">
        <v>886.52254640000001</v>
      </c>
      <c r="K2109" s="53">
        <v>717.56682390000003</v>
      </c>
    </row>
    <row r="2110" spans="1:11">
      <c r="A2110" s="18" t="s">
        <v>800</v>
      </c>
      <c r="B2110" s="18" t="s">
        <v>799</v>
      </c>
      <c r="C2110" s="53">
        <v>-0.84729996200000002</v>
      </c>
      <c r="D2110" s="52">
        <v>3.5399999999999999E-8</v>
      </c>
      <c r="E2110" s="52">
        <v>5.7199999999999999E-7</v>
      </c>
      <c r="F2110" s="53">
        <v>4134.9937799999998</v>
      </c>
      <c r="G2110" s="53">
        <v>3840.2674710000001</v>
      </c>
      <c r="H2110" s="53">
        <v>4201.6192940000001</v>
      </c>
      <c r="I2110" s="53">
        <v>1833.9042790000001</v>
      </c>
      <c r="J2110" s="53">
        <v>2538.1719640000001</v>
      </c>
      <c r="K2110" s="53">
        <v>2334.738073</v>
      </c>
    </row>
    <row r="2111" spans="1:11">
      <c r="A2111" s="18" t="s">
        <v>2024</v>
      </c>
      <c r="B2111" s="18" t="s">
        <v>2023</v>
      </c>
      <c r="C2111" s="53">
        <v>-0.84795316600000004</v>
      </c>
      <c r="D2111" s="18">
        <v>1.4024900000000001E-4</v>
      </c>
      <c r="E2111" s="18">
        <v>9.89174E-4</v>
      </c>
      <c r="F2111" s="53">
        <v>20005.175459999999</v>
      </c>
      <c r="G2111" s="53">
        <v>22270.98589</v>
      </c>
      <c r="H2111" s="53">
        <v>19822.82056</v>
      </c>
      <c r="I2111" s="53">
        <v>7091.3980499999998</v>
      </c>
      <c r="J2111" s="53">
        <v>13815.71883</v>
      </c>
      <c r="K2111" s="53">
        <v>12917.261189999999</v>
      </c>
    </row>
    <row r="2112" spans="1:11">
      <c r="A2112" s="18" t="s">
        <v>3081</v>
      </c>
      <c r="B2112" s="18" t="s">
        <v>3080</v>
      </c>
      <c r="C2112" s="53">
        <v>-0.84882295699999999</v>
      </c>
      <c r="D2112" s="52">
        <v>1.99E-7</v>
      </c>
      <c r="E2112" s="52">
        <v>2.83E-6</v>
      </c>
      <c r="F2112" s="53">
        <v>3784.841461</v>
      </c>
      <c r="G2112" s="53">
        <v>3059.7814560000002</v>
      </c>
      <c r="H2112" s="53">
        <v>2731.2015700000002</v>
      </c>
      <c r="I2112" s="53">
        <v>1675.6141439999999</v>
      </c>
      <c r="J2112" s="53">
        <v>1945.671971</v>
      </c>
      <c r="K2112" s="53">
        <v>1642.5718449999999</v>
      </c>
    </row>
    <row r="2113" spans="1:11">
      <c r="A2113" s="18" t="s">
        <v>2514</v>
      </c>
      <c r="B2113" s="18" t="s">
        <v>2513</v>
      </c>
      <c r="C2113" s="53">
        <v>-0.84911914799999999</v>
      </c>
      <c r="D2113" s="52">
        <v>6.1099999999999994E-5</v>
      </c>
      <c r="E2113" s="18">
        <v>4.7769000000000002E-4</v>
      </c>
      <c r="F2113" s="53">
        <v>71195.701060000007</v>
      </c>
      <c r="G2113" s="53">
        <v>96838.481589999996</v>
      </c>
      <c r="H2113" s="53">
        <v>77639.049350000001</v>
      </c>
      <c r="I2113" s="53">
        <v>36024.573450000004</v>
      </c>
      <c r="J2113" s="53">
        <v>37757.396189999999</v>
      </c>
      <c r="K2113" s="53">
        <v>60189.886200000001</v>
      </c>
    </row>
    <row r="2114" spans="1:11">
      <c r="A2114" s="18" t="s">
        <v>1298</v>
      </c>
      <c r="B2114" s="18" t="s">
        <v>1297</v>
      </c>
      <c r="C2114" s="53">
        <v>-0.851745694</v>
      </c>
      <c r="D2114" s="52">
        <v>5.4799999999999998E-7</v>
      </c>
      <c r="E2114" s="52">
        <v>7.0500000000000003E-6</v>
      </c>
      <c r="F2114" s="53">
        <v>723.55126589999998</v>
      </c>
      <c r="G2114" s="53">
        <v>742.0044034</v>
      </c>
      <c r="H2114" s="53">
        <v>622.94048169999996</v>
      </c>
      <c r="I2114" s="53">
        <v>345.97700950000001</v>
      </c>
      <c r="J2114" s="53">
        <v>366.41446960000002</v>
      </c>
      <c r="K2114" s="53">
        <v>431.8101241</v>
      </c>
    </row>
    <row r="2115" spans="1:11">
      <c r="A2115" s="18" t="s">
        <v>3015</v>
      </c>
      <c r="B2115" s="18" t="s">
        <v>40</v>
      </c>
      <c r="C2115" s="53">
        <v>-0.85194744099999997</v>
      </c>
      <c r="D2115" s="52">
        <v>3.6899999999999998E-6</v>
      </c>
      <c r="E2115" s="52">
        <v>3.9900000000000001E-5</v>
      </c>
      <c r="F2115" s="53">
        <v>1035.9278159999999</v>
      </c>
      <c r="G2115" s="53">
        <v>874.22327310000003</v>
      </c>
      <c r="H2115" s="53">
        <v>836.54846190000001</v>
      </c>
      <c r="I2115" s="53">
        <v>433.03658380000002</v>
      </c>
      <c r="J2115" s="53">
        <v>467.76315260000001</v>
      </c>
      <c r="K2115" s="53">
        <v>601.14742769999998</v>
      </c>
    </row>
    <row r="2116" spans="1:11">
      <c r="A2116" s="18" t="s">
        <v>3020</v>
      </c>
      <c r="B2116" s="18" t="s">
        <v>3019</v>
      </c>
      <c r="C2116" s="53">
        <v>-0.85220926900000005</v>
      </c>
      <c r="D2116" s="52">
        <v>6.3099999999999997E-7</v>
      </c>
      <c r="E2116" s="52">
        <v>8.0299999999999994E-6</v>
      </c>
      <c r="F2116" s="53">
        <v>2053.6942049999998</v>
      </c>
      <c r="G2116" s="53">
        <v>2166.810731</v>
      </c>
      <c r="H2116" s="53">
        <v>1524.0681</v>
      </c>
      <c r="I2116" s="53">
        <v>989.31334409999999</v>
      </c>
      <c r="J2116" s="53">
        <v>1134.8825059999999</v>
      </c>
      <c r="K2116" s="53">
        <v>1022.37397</v>
      </c>
    </row>
    <row r="2117" spans="1:11">
      <c r="A2117" s="18" t="s">
        <v>841</v>
      </c>
      <c r="B2117" s="18" t="s">
        <v>840</v>
      </c>
      <c r="C2117" s="53">
        <v>-0.85293553499999997</v>
      </c>
      <c r="D2117" s="18">
        <v>1.32328E-4</v>
      </c>
      <c r="E2117" s="18">
        <v>9.4318600000000005E-4</v>
      </c>
      <c r="F2117" s="53">
        <v>760.60057770000003</v>
      </c>
      <c r="G2117" s="53">
        <v>772.59235079999996</v>
      </c>
      <c r="H2117" s="53">
        <v>727.2606581</v>
      </c>
      <c r="I2117" s="53">
        <v>277.00773629999998</v>
      </c>
      <c r="J2117" s="53">
        <v>446.60243860000003</v>
      </c>
      <c r="K2117" s="53">
        <v>502.72012000000001</v>
      </c>
    </row>
    <row r="2118" spans="1:11">
      <c r="A2118" s="18" t="s">
        <v>3109</v>
      </c>
      <c r="B2118" s="18" t="s">
        <v>3108</v>
      </c>
      <c r="C2118" s="53">
        <v>-0.85309389599999996</v>
      </c>
      <c r="D2118" s="52">
        <v>4.4799999999999998E-5</v>
      </c>
      <c r="E2118" s="18">
        <v>3.6112399999999999E-4</v>
      </c>
      <c r="F2118" s="53">
        <v>1870.6270179999999</v>
      </c>
      <c r="G2118" s="53">
        <v>1125.833809</v>
      </c>
      <c r="H2118" s="53">
        <v>1189.2500110000001</v>
      </c>
      <c r="I2118" s="53">
        <v>739.44105950000005</v>
      </c>
      <c r="J2118" s="53">
        <v>775.15036720000001</v>
      </c>
      <c r="K2118" s="53">
        <v>764.1345824</v>
      </c>
    </row>
    <row r="2119" spans="1:11">
      <c r="A2119" s="18" t="s">
        <v>3057</v>
      </c>
      <c r="B2119" s="18" t="s">
        <v>40</v>
      </c>
      <c r="C2119" s="53">
        <v>-0.85348469699999996</v>
      </c>
      <c r="D2119" s="52">
        <v>3.6200000000000001E-6</v>
      </c>
      <c r="E2119" s="52">
        <v>3.9199999999999997E-5</v>
      </c>
      <c r="F2119" s="53">
        <v>3434.6891420000002</v>
      </c>
      <c r="G2119" s="53">
        <v>3018.3397209999998</v>
      </c>
      <c r="H2119" s="53">
        <v>3076.9484400000001</v>
      </c>
      <c r="I2119" s="53">
        <v>1286.672669</v>
      </c>
      <c r="J2119" s="53">
        <v>1975.7424590000001</v>
      </c>
      <c r="K2119" s="53">
        <v>1942.0871999999999</v>
      </c>
    </row>
    <row r="2120" spans="1:11">
      <c r="A2120" s="18" t="s">
        <v>1122</v>
      </c>
      <c r="B2120" s="18" t="s">
        <v>1121</v>
      </c>
      <c r="C2120" s="53">
        <v>-0.85396164100000005</v>
      </c>
      <c r="D2120" s="52">
        <v>7.4899999999999996E-9</v>
      </c>
      <c r="E2120" s="52">
        <v>1.31E-7</v>
      </c>
      <c r="F2120" s="53">
        <v>1470.3491590000001</v>
      </c>
      <c r="G2120" s="53">
        <v>1297.520998</v>
      </c>
      <c r="H2120" s="53">
        <v>1544.9321359999999</v>
      </c>
      <c r="I2120" s="53">
        <v>710.04432010000005</v>
      </c>
      <c r="J2120" s="53">
        <v>798.5385248</v>
      </c>
      <c r="K2120" s="53">
        <v>857.27009940000005</v>
      </c>
    </row>
    <row r="2121" spans="1:11">
      <c r="A2121" s="18" t="s">
        <v>3069</v>
      </c>
      <c r="B2121" s="18" t="s">
        <v>3068</v>
      </c>
      <c r="C2121" s="53">
        <v>-0.85790308199999998</v>
      </c>
      <c r="D2121" s="52">
        <v>2.3200000000000001E-5</v>
      </c>
      <c r="E2121" s="18">
        <v>2.0474100000000001E-4</v>
      </c>
      <c r="F2121" s="53">
        <v>1028.663245</v>
      </c>
      <c r="G2121" s="53">
        <v>801.20688240000004</v>
      </c>
      <c r="H2121" s="53">
        <v>1020.350677</v>
      </c>
      <c r="I2121" s="53">
        <v>393.46404999999999</v>
      </c>
      <c r="J2121" s="53">
        <v>552.4060088</v>
      </c>
      <c r="K2121" s="53">
        <v>601.14742769999998</v>
      </c>
    </row>
    <row r="2122" spans="1:11">
      <c r="A2122" s="18" t="s">
        <v>3056</v>
      </c>
      <c r="B2122" s="18" t="s">
        <v>3055</v>
      </c>
      <c r="C2122" s="53">
        <v>-0.85900305200000004</v>
      </c>
      <c r="D2122" s="52">
        <v>4.2899999999999999E-7</v>
      </c>
      <c r="E2122" s="52">
        <v>5.66E-6</v>
      </c>
      <c r="F2122" s="53">
        <v>1328.6900250000001</v>
      </c>
      <c r="G2122" s="53">
        <v>1063.671206</v>
      </c>
      <c r="H2122" s="53">
        <v>987.56433619999996</v>
      </c>
      <c r="I2122" s="53">
        <v>557.40740419999997</v>
      </c>
      <c r="J2122" s="53">
        <v>642.61747400000002</v>
      </c>
      <c r="K2122" s="53">
        <v>643.48175360000005</v>
      </c>
    </row>
    <row r="2123" spans="1:11">
      <c r="A2123" s="18" t="s">
        <v>2979</v>
      </c>
      <c r="B2123" s="18" t="s">
        <v>40</v>
      </c>
      <c r="C2123" s="53">
        <v>-0.85962962200000004</v>
      </c>
      <c r="D2123" s="18">
        <v>1.4420000000000001E-4</v>
      </c>
      <c r="E2123" s="18">
        <v>1.0114309999999999E-3</v>
      </c>
      <c r="F2123" s="53">
        <v>257.8922685</v>
      </c>
      <c r="G2123" s="53">
        <v>277.26494330000003</v>
      </c>
      <c r="H2123" s="53">
        <v>234.4720154</v>
      </c>
      <c r="I2123" s="53">
        <v>118.7176013</v>
      </c>
      <c r="J2123" s="53">
        <v>129.19172789999999</v>
      </c>
      <c r="K2123" s="53">
        <v>167.22058730000001</v>
      </c>
    </row>
    <row r="2124" spans="1:11">
      <c r="A2124" s="18" t="s">
        <v>636</v>
      </c>
      <c r="B2124" s="18" t="s">
        <v>635</v>
      </c>
      <c r="C2124" s="53">
        <v>-0.86225625299999997</v>
      </c>
      <c r="D2124" s="18">
        <v>1.3636099999999999E-4</v>
      </c>
      <c r="E2124" s="18">
        <v>9.6771300000000004E-4</v>
      </c>
      <c r="F2124" s="53">
        <v>219.39004249999999</v>
      </c>
      <c r="G2124" s="53">
        <v>185.50110079999999</v>
      </c>
      <c r="H2124" s="53">
        <v>188.76984289999999</v>
      </c>
      <c r="I2124" s="53">
        <v>104.0192316</v>
      </c>
      <c r="J2124" s="53">
        <v>114.7133446</v>
      </c>
      <c r="K2124" s="53">
        <v>101.6023821</v>
      </c>
    </row>
    <row r="2125" spans="1:11">
      <c r="A2125" s="18" t="s">
        <v>3031</v>
      </c>
      <c r="B2125" s="18" t="s">
        <v>3030</v>
      </c>
      <c r="C2125" s="53">
        <v>-0.86366603200000003</v>
      </c>
      <c r="D2125" s="52">
        <v>4.2399999999999997E-11</v>
      </c>
      <c r="E2125" s="52">
        <v>1.0399999999999999E-9</v>
      </c>
      <c r="F2125" s="53">
        <v>10115.18858</v>
      </c>
      <c r="G2125" s="53">
        <v>8520.2234349999999</v>
      </c>
      <c r="H2125" s="53">
        <v>9361.9906840000003</v>
      </c>
      <c r="I2125" s="53">
        <v>4688.7799290000003</v>
      </c>
      <c r="J2125" s="53">
        <v>5009.5206200000002</v>
      </c>
      <c r="K2125" s="53">
        <v>5586.0143019999996</v>
      </c>
    </row>
    <row r="2126" spans="1:11">
      <c r="A2126" s="18" t="s">
        <v>733</v>
      </c>
      <c r="B2126" s="18" t="s">
        <v>732</v>
      </c>
      <c r="C2126" s="53">
        <v>-0.86398917399999997</v>
      </c>
      <c r="D2126" s="18">
        <v>3.3724200000000001E-3</v>
      </c>
      <c r="E2126" s="18">
        <v>1.4962825000000001E-2</v>
      </c>
      <c r="F2126" s="53">
        <v>800.55571780000002</v>
      </c>
      <c r="G2126" s="53">
        <v>365.08195380000001</v>
      </c>
      <c r="H2126" s="53">
        <v>717.32540319999998</v>
      </c>
      <c r="I2126" s="53">
        <v>286.05288689999998</v>
      </c>
      <c r="J2126" s="53">
        <v>270.63439549999998</v>
      </c>
      <c r="K2126" s="53">
        <v>440.27698930000003</v>
      </c>
    </row>
    <row r="2127" spans="1:11">
      <c r="A2127" s="18" t="s">
        <v>3025</v>
      </c>
      <c r="B2127" s="18" t="s">
        <v>3024</v>
      </c>
      <c r="C2127" s="53">
        <v>-0.86500589699999997</v>
      </c>
      <c r="D2127" s="52">
        <v>4.7699999999999999E-9</v>
      </c>
      <c r="E2127" s="52">
        <v>8.5100000000000001E-8</v>
      </c>
      <c r="F2127" s="53">
        <v>10391.24228</v>
      </c>
      <c r="G2127" s="53">
        <v>8905.0395480000007</v>
      </c>
      <c r="H2127" s="53">
        <v>7923.3657759999996</v>
      </c>
      <c r="I2127" s="53">
        <v>4479.6108219999996</v>
      </c>
      <c r="J2127" s="53">
        <v>4956.0619740000002</v>
      </c>
      <c r="K2127" s="53">
        <v>5382.8095380000004</v>
      </c>
    </row>
    <row r="2128" spans="1:11">
      <c r="A2128" s="18" t="s">
        <v>3039</v>
      </c>
      <c r="B2128" s="18" t="s">
        <v>3038</v>
      </c>
      <c r="C2128" s="53">
        <v>-0.86563569100000004</v>
      </c>
      <c r="D2128" s="52">
        <v>3.0199999999999999E-10</v>
      </c>
      <c r="E2128" s="52">
        <v>6.4499999999999999E-9</v>
      </c>
      <c r="F2128" s="53">
        <v>1329.4164820000001</v>
      </c>
      <c r="G2128" s="53">
        <v>1180.102748</v>
      </c>
      <c r="H2128" s="53">
        <v>1383.981006</v>
      </c>
      <c r="I2128" s="53">
        <v>688.56208749999996</v>
      </c>
      <c r="J2128" s="53">
        <v>740.62499170000001</v>
      </c>
      <c r="K2128" s="53">
        <v>692.16622840000002</v>
      </c>
    </row>
    <row r="2129" spans="1:11">
      <c r="A2129" s="18" t="s">
        <v>3084</v>
      </c>
      <c r="B2129" s="18" t="s">
        <v>3083</v>
      </c>
      <c r="C2129" s="53">
        <v>-0.86574934999999997</v>
      </c>
      <c r="D2129" s="52">
        <v>1.98E-5</v>
      </c>
      <c r="E2129" s="18">
        <v>1.7861299999999999E-4</v>
      </c>
      <c r="F2129" s="53">
        <v>722.82480880000003</v>
      </c>
      <c r="G2129" s="53">
        <v>495.32740760000002</v>
      </c>
      <c r="H2129" s="53">
        <v>520.60735629999999</v>
      </c>
      <c r="I2129" s="53">
        <v>297.35932509999998</v>
      </c>
      <c r="J2129" s="53">
        <v>338.57142479999999</v>
      </c>
      <c r="K2129" s="53">
        <v>303.7487883</v>
      </c>
    </row>
    <row r="2130" spans="1:11">
      <c r="A2130" s="18" t="s">
        <v>3028</v>
      </c>
      <c r="B2130" s="18" t="s">
        <v>3027</v>
      </c>
      <c r="C2130" s="53">
        <v>-0.866311367</v>
      </c>
      <c r="D2130" s="52">
        <v>1.1800000000000001E-5</v>
      </c>
      <c r="E2130" s="18">
        <v>1.1239900000000001E-4</v>
      </c>
      <c r="F2130" s="53">
        <v>1162.331351</v>
      </c>
      <c r="G2130" s="53">
        <v>1020.2560549999999</v>
      </c>
      <c r="H2130" s="53">
        <v>740.17648940000004</v>
      </c>
      <c r="I2130" s="53">
        <v>521.22680190000005</v>
      </c>
      <c r="J2130" s="53">
        <v>571.33927930000004</v>
      </c>
      <c r="K2130" s="53">
        <v>486.84474779999999</v>
      </c>
    </row>
    <row r="2131" spans="1:11">
      <c r="A2131" s="18" t="s">
        <v>1254</v>
      </c>
      <c r="B2131" s="18" t="s">
        <v>1253</v>
      </c>
      <c r="C2131" s="53">
        <v>-0.86654635499999999</v>
      </c>
      <c r="D2131" s="52">
        <v>6.5300000000000004E-7</v>
      </c>
      <c r="E2131" s="52">
        <v>8.3000000000000002E-6</v>
      </c>
      <c r="F2131" s="53">
        <v>1375.1832790000001</v>
      </c>
      <c r="G2131" s="53">
        <v>1294.560874</v>
      </c>
      <c r="H2131" s="53">
        <v>1150.502516</v>
      </c>
      <c r="I2131" s="53">
        <v>568.71384239999998</v>
      </c>
      <c r="J2131" s="53">
        <v>809.67574279999997</v>
      </c>
      <c r="K2131" s="53">
        <v>692.16622840000002</v>
      </c>
    </row>
    <row r="2132" spans="1:11">
      <c r="A2132" s="18" t="s">
        <v>1191</v>
      </c>
      <c r="B2132" s="18" t="s">
        <v>1190</v>
      </c>
      <c r="C2132" s="53">
        <v>-0.86737274099999995</v>
      </c>
      <c r="D2132" s="52">
        <v>1.7400000000000001E-6</v>
      </c>
      <c r="E2132" s="52">
        <v>2.0299999999999999E-5</v>
      </c>
      <c r="F2132" s="53">
        <v>743.89206449999995</v>
      </c>
      <c r="G2132" s="53">
        <v>620.63932139999997</v>
      </c>
      <c r="H2132" s="53">
        <v>628.90163459999997</v>
      </c>
      <c r="I2132" s="53">
        <v>314.3189825</v>
      </c>
      <c r="J2132" s="53">
        <v>418.7593938</v>
      </c>
      <c r="K2132" s="53">
        <v>346.08311420000001</v>
      </c>
    </row>
    <row r="2133" spans="1:11">
      <c r="A2133" s="18" t="s">
        <v>626</v>
      </c>
      <c r="B2133" s="18" t="s">
        <v>625</v>
      </c>
      <c r="C2133" s="53">
        <v>-0.86827206099999998</v>
      </c>
      <c r="D2133" s="52">
        <v>3.9199999999999997E-5</v>
      </c>
      <c r="E2133" s="18">
        <v>3.21541E-4</v>
      </c>
      <c r="F2133" s="53">
        <v>291.30929479999998</v>
      </c>
      <c r="G2133" s="53">
        <v>327.58705040000001</v>
      </c>
      <c r="H2133" s="53">
        <v>253.34899970000001</v>
      </c>
      <c r="I2133" s="53">
        <v>139.06919009999999</v>
      </c>
      <c r="J2133" s="53">
        <v>168.17199059999999</v>
      </c>
      <c r="K2133" s="53">
        <v>161.9287965</v>
      </c>
    </row>
    <row r="2134" spans="1:11">
      <c r="A2134" s="18" t="s">
        <v>1023</v>
      </c>
      <c r="B2134" s="18" t="s">
        <v>1022</v>
      </c>
      <c r="C2134" s="53">
        <v>-0.869305824</v>
      </c>
      <c r="D2134" s="18">
        <v>1.2101379999999999E-3</v>
      </c>
      <c r="E2134" s="18">
        <v>6.2426560000000001E-3</v>
      </c>
      <c r="F2134" s="53">
        <v>181.61427359999999</v>
      </c>
      <c r="G2134" s="53">
        <v>153.92644540000001</v>
      </c>
      <c r="H2134" s="53">
        <v>165.91875669999999</v>
      </c>
      <c r="I2134" s="53">
        <v>90.451505740000002</v>
      </c>
      <c r="J2134" s="53">
        <v>66.82330752</v>
      </c>
      <c r="K2134" s="53">
        <v>109.01088919999999</v>
      </c>
    </row>
    <row r="2135" spans="1:11">
      <c r="A2135" s="18" t="s">
        <v>1093</v>
      </c>
      <c r="B2135" s="18" t="s">
        <v>880</v>
      </c>
      <c r="C2135" s="53">
        <v>-0.86938432300000001</v>
      </c>
      <c r="D2135" s="18">
        <v>3.8182100000000002E-4</v>
      </c>
      <c r="E2135" s="18">
        <v>2.3385229999999999E-3</v>
      </c>
      <c r="F2135" s="53">
        <v>600.78001689999996</v>
      </c>
      <c r="G2135" s="53">
        <v>475.59324789999999</v>
      </c>
      <c r="H2135" s="53">
        <v>411.31955249999999</v>
      </c>
      <c r="I2135" s="53">
        <v>254.3948599</v>
      </c>
      <c r="J2135" s="53">
        <v>341.91259009999999</v>
      </c>
      <c r="K2135" s="53">
        <v>198.97133170000001</v>
      </c>
    </row>
    <row r="2136" spans="1:11">
      <c r="A2136" s="18" t="s">
        <v>3004</v>
      </c>
      <c r="B2136" s="18" t="s">
        <v>3003</v>
      </c>
      <c r="C2136" s="53">
        <v>-0.87032017800000006</v>
      </c>
      <c r="D2136" s="52">
        <v>2.7E-8</v>
      </c>
      <c r="E2136" s="52">
        <v>4.4400000000000001E-7</v>
      </c>
      <c r="F2136" s="53">
        <v>558918.65330000001</v>
      </c>
      <c r="G2136" s="53">
        <v>497203.13939999999</v>
      </c>
      <c r="H2136" s="53">
        <v>542382.45449999999</v>
      </c>
      <c r="I2136" s="53">
        <v>254950.00599999999</v>
      </c>
      <c r="J2136" s="53">
        <v>259879.18410000001</v>
      </c>
      <c r="K2136" s="53">
        <v>351158.9999</v>
      </c>
    </row>
    <row r="2137" spans="1:11">
      <c r="A2137" s="18" t="s">
        <v>2977</v>
      </c>
      <c r="B2137" s="18" t="s">
        <v>2976</v>
      </c>
      <c r="C2137" s="53">
        <v>-0.87181019699999995</v>
      </c>
      <c r="D2137" s="52">
        <v>7.0400000000000004E-6</v>
      </c>
      <c r="E2137" s="52">
        <v>7.1000000000000005E-5</v>
      </c>
      <c r="F2137" s="53">
        <v>305.83843669999999</v>
      </c>
      <c r="G2137" s="53">
        <v>343.37437820000002</v>
      </c>
      <c r="H2137" s="53">
        <v>300.04469769999997</v>
      </c>
      <c r="I2137" s="53">
        <v>163.94335419999999</v>
      </c>
      <c r="J2137" s="53">
        <v>159.26221630000001</v>
      </c>
      <c r="K2137" s="53">
        <v>187.32939210000001</v>
      </c>
    </row>
    <row r="2138" spans="1:11">
      <c r="A2138" s="18" t="s">
        <v>2635</v>
      </c>
      <c r="B2138" s="18" t="s">
        <v>2634</v>
      </c>
      <c r="C2138" s="53">
        <v>-0.87219739100000004</v>
      </c>
      <c r="D2138" s="18">
        <v>1.3146659999999999E-3</v>
      </c>
      <c r="E2138" s="18">
        <v>6.6884370000000002E-3</v>
      </c>
      <c r="F2138" s="53">
        <v>227.38107049999999</v>
      </c>
      <c r="G2138" s="53">
        <v>268.38457140000003</v>
      </c>
      <c r="H2138" s="53">
        <v>410.32602700000001</v>
      </c>
      <c r="I2138" s="53">
        <v>174.11914859999999</v>
      </c>
      <c r="J2138" s="53">
        <v>130.3054497</v>
      </c>
      <c r="K2138" s="53">
        <v>174.62909429999999</v>
      </c>
    </row>
    <row r="2139" spans="1:11">
      <c r="A2139" s="18" t="s">
        <v>2960</v>
      </c>
      <c r="B2139" s="18" t="s">
        <v>2959</v>
      </c>
      <c r="C2139" s="53">
        <v>-0.87223678500000001</v>
      </c>
      <c r="D2139" s="52">
        <v>6.4999999999999994E-5</v>
      </c>
      <c r="E2139" s="18">
        <v>5.0432899999999998E-4</v>
      </c>
      <c r="F2139" s="53">
        <v>548.47510609999995</v>
      </c>
      <c r="G2139" s="53">
        <v>842.64861759999997</v>
      </c>
      <c r="H2139" s="53">
        <v>690.50021500000003</v>
      </c>
      <c r="I2139" s="53">
        <v>312.05769479999998</v>
      </c>
      <c r="J2139" s="53">
        <v>356.39097340000001</v>
      </c>
      <c r="K2139" s="53">
        <v>445.56878</v>
      </c>
    </row>
    <row r="2140" spans="1:11">
      <c r="A2140" s="18" t="s">
        <v>991</v>
      </c>
      <c r="B2140" s="18" t="s">
        <v>990</v>
      </c>
      <c r="C2140" s="53">
        <v>-0.874716563</v>
      </c>
      <c r="D2140" s="18">
        <v>1.9472099999999999E-4</v>
      </c>
      <c r="E2140" s="18">
        <v>1.308083E-3</v>
      </c>
      <c r="F2140" s="53">
        <v>488.17916730000002</v>
      </c>
      <c r="G2140" s="53">
        <v>557.49001050000004</v>
      </c>
      <c r="H2140" s="53">
        <v>436.15768969999999</v>
      </c>
      <c r="I2140" s="53">
        <v>348.23829710000001</v>
      </c>
      <c r="J2140" s="53">
        <v>201.5836443</v>
      </c>
      <c r="K2140" s="53">
        <v>240.2472995</v>
      </c>
    </row>
    <row r="2141" spans="1:11">
      <c r="A2141" s="18" t="s">
        <v>2981</v>
      </c>
      <c r="B2141" s="18" t="s">
        <v>2980</v>
      </c>
      <c r="C2141" s="53">
        <v>-0.87479582700000003</v>
      </c>
      <c r="D2141" s="52">
        <v>7.7999999999999999E-5</v>
      </c>
      <c r="E2141" s="18">
        <v>5.9397599999999997E-4</v>
      </c>
      <c r="F2141" s="53">
        <v>887.73056919999999</v>
      </c>
      <c r="G2141" s="53">
        <v>821.92774999999995</v>
      </c>
      <c r="H2141" s="53">
        <v>754.08584629999996</v>
      </c>
      <c r="I2141" s="53">
        <v>326.75606449999998</v>
      </c>
      <c r="J2141" s="53">
        <v>407.6221759</v>
      </c>
      <c r="K2141" s="53">
        <v>582.09698109999999</v>
      </c>
    </row>
    <row r="2142" spans="1:11">
      <c r="A2142" s="18" t="s">
        <v>711</v>
      </c>
      <c r="B2142" s="18" t="s">
        <v>710</v>
      </c>
      <c r="C2142" s="53">
        <v>-0.87515558999999998</v>
      </c>
      <c r="D2142" s="18">
        <v>8.3044E-4</v>
      </c>
      <c r="E2142" s="18">
        <v>4.5527060000000001E-3</v>
      </c>
      <c r="F2142" s="53">
        <v>499.80248080000001</v>
      </c>
      <c r="G2142" s="53">
        <v>823.90116599999999</v>
      </c>
      <c r="H2142" s="53">
        <v>578.23183470000004</v>
      </c>
      <c r="I2142" s="53">
        <v>301.88190040000001</v>
      </c>
      <c r="J2142" s="53">
        <v>451.0573258</v>
      </c>
      <c r="K2142" s="53">
        <v>254.0059554</v>
      </c>
    </row>
    <row r="2143" spans="1:11">
      <c r="A2143" s="18" t="s">
        <v>2997</v>
      </c>
      <c r="B2143" s="18" t="s">
        <v>2996</v>
      </c>
      <c r="C2143" s="53">
        <v>-0.875313911</v>
      </c>
      <c r="D2143" s="52">
        <v>3.3900000000000001E-9</v>
      </c>
      <c r="E2143" s="52">
        <v>6.1799999999999998E-8</v>
      </c>
      <c r="F2143" s="53">
        <v>727.18355129999998</v>
      </c>
      <c r="G2143" s="53">
        <v>817.98091810000005</v>
      </c>
      <c r="H2143" s="53">
        <v>712.35777570000005</v>
      </c>
      <c r="I2143" s="53">
        <v>399.11726909999999</v>
      </c>
      <c r="J2143" s="53">
        <v>410.9633412</v>
      </c>
      <c r="K2143" s="53">
        <v>409.58460300000002</v>
      </c>
    </row>
    <row r="2144" spans="1:11">
      <c r="A2144" s="18" t="s">
        <v>3012</v>
      </c>
      <c r="B2144" s="18" t="s">
        <v>3011</v>
      </c>
      <c r="C2144" s="53">
        <v>-0.876236405</v>
      </c>
      <c r="D2144" s="52">
        <v>8.1899999999999995E-6</v>
      </c>
      <c r="E2144" s="52">
        <v>8.1500000000000002E-5</v>
      </c>
      <c r="F2144" s="53">
        <v>3864.0252839999998</v>
      </c>
      <c r="G2144" s="53">
        <v>3389.3419220000001</v>
      </c>
      <c r="H2144" s="53">
        <v>2978.5894170000001</v>
      </c>
      <c r="I2144" s="53">
        <v>1368.0790239999999</v>
      </c>
      <c r="J2144" s="53">
        <v>1883.3035500000001</v>
      </c>
      <c r="K2144" s="53">
        <v>2236.3107650000002</v>
      </c>
    </row>
    <row r="2145" spans="1:11">
      <c r="A2145" s="18" t="s">
        <v>1092</v>
      </c>
      <c r="B2145" s="18" t="s">
        <v>1091</v>
      </c>
      <c r="C2145" s="53">
        <v>-0.87831129799999996</v>
      </c>
      <c r="D2145" s="18">
        <v>8.21137E-4</v>
      </c>
      <c r="E2145" s="18">
        <v>4.5060209999999998E-3</v>
      </c>
      <c r="F2145" s="53">
        <v>2056.6000340000001</v>
      </c>
      <c r="G2145" s="53">
        <v>1540.251162</v>
      </c>
      <c r="H2145" s="53">
        <v>983.59023430000002</v>
      </c>
      <c r="I2145" s="53">
        <v>594.71865030000004</v>
      </c>
      <c r="J2145" s="53">
        <v>919.93420019999996</v>
      </c>
      <c r="K2145" s="53">
        <v>905.95457409999995</v>
      </c>
    </row>
    <row r="2146" spans="1:11">
      <c r="A2146" s="18" t="s">
        <v>1200</v>
      </c>
      <c r="B2146" s="18" t="s">
        <v>1199</v>
      </c>
      <c r="C2146" s="53">
        <v>-0.87915041100000002</v>
      </c>
      <c r="D2146" s="52">
        <v>4.1999999999999999E-12</v>
      </c>
      <c r="E2146" s="52">
        <v>1.16E-10</v>
      </c>
      <c r="F2146" s="53">
        <v>3447.7653690000002</v>
      </c>
      <c r="G2146" s="53">
        <v>3570.8961909999998</v>
      </c>
      <c r="H2146" s="53">
        <v>3899.5875449999999</v>
      </c>
      <c r="I2146" s="53">
        <v>2060.0330429999999</v>
      </c>
      <c r="J2146" s="53">
        <v>1789.75092</v>
      </c>
      <c r="K2146" s="53">
        <v>2047.9230150000001</v>
      </c>
    </row>
    <row r="2147" spans="1:11">
      <c r="A2147" s="18" t="s">
        <v>969</v>
      </c>
      <c r="B2147" s="18" t="s">
        <v>968</v>
      </c>
      <c r="C2147" s="53">
        <v>-0.88000943300000001</v>
      </c>
      <c r="D2147" s="52">
        <v>7.9200000000000004E-6</v>
      </c>
      <c r="E2147" s="52">
        <v>7.8999999999999996E-5</v>
      </c>
      <c r="F2147" s="53">
        <v>1390.4388779999999</v>
      </c>
      <c r="G2147" s="53">
        <v>1356.723477</v>
      </c>
      <c r="H2147" s="53">
        <v>1344.2399869999999</v>
      </c>
      <c r="I2147" s="53">
        <v>530.27195240000003</v>
      </c>
      <c r="J2147" s="53">
        <v>768.46803650000004</v>
      </c>
      <c r="K2147" s="53">
        <v>889.02084379999997</v>
      </c>
    </row>
    <row r="2148" spans="1:11">
      <c r="A2148" s="18" t="s">
        <v>2953</v>
      </c>
      <c r="B2148" s="18" t="s">
        <v>2952</v>
      </c>
      <c r="C2148" s="53">
        <v>-0.88050533799999997</v>
      </c>
      <c r="D2148" s="18">
        <v>1.1834790000000001E-3</v>
      </c>
      <c r="E2148" s="18">
        <v>6.1272180000000002E-3</v>
      </c>
      <c r="F2148" s="53">
        <v>650.17909929999996</v>
      </c>
      <c r="G2148" s="53">
        <v>597.94503780000002</v>
      </c>
      <c r="H2148" s="53">
        <v>464.96992890000001</v>
      </c>
      <c r="I2148" s="53">
        <v>211.43039469999999</v>
      </c>
      <c r="J2148" s="53">
        <v>253.92856860000001</v>
      </c>
      <c r="K2148" s="53">
        <v>436.04355670000001</v>
      </c>
    </row>
    <row r="2149" spans="1:11">
      <c r="A2149" s="18" t="s">
        <v>2093</v>
      </c>
      <c r="B2149" s="18" t="s">
        <v>2092</v>
      </c>
      <c r="C2149" s="53">
        <v>-0.88181816099999999</v>
      </c>
      <c r="D2149" s="52">
        <v>4.8600000000000002E-5</v>
      </c>
      <c r="E2149" s="18">
        <v>3.8899900000000001E-4</v>
      </c>
      <c r="F2149" s="53">
        <v>3996.9669319999998</v>
      </c>
      <c r="G2149" s="53">
        <v>4180.6817250000004</v>
      </c>
      <c r="H2149" s="53">
        <v>3417.7276830000001</v>
      </c>
      <c r="I2149" s="53">
        <v>1377.1241749999999</v>
      </c>
      <c r="J2149" s="53">
        <v>2222.9886969999998</v>
      </c>
      <c r="K2149" s="53">
        <v>2570.7519400000001</v>
      </c>
    </row>
    <row r="2150" spans="1:11">
      <c r="A2150" s="18" t="s">
        <v>1104</v>
      </c>
      <c r="B2150" s="18" t="s">
        <v>1103</v>
      </c>
      <c r="C2150" s="53">
        <v>-0.88540015100000002</v>
      </c>
      <c r="D2150" s="18">
        <v>2.4494769999999998E-3</v>
      </c>
      <c r="E2150" s="18">
        <v>1.1407308999999999E-2</v>
      </c>
      <c r="F2150" s="53">
        <v>2066.7704330000001</v>
      </c>
      <c r="G2150" s="53">
        <v>1975.3893820000001</v>
      </c>
      <c r="H2150" s="53">
        <v>1585.6666809999999</v>
      </c>
      <c r="I2150" s="53">
        <v>473.7397613</v>
      </c>
      <c r="J2150" s="53">
        <v>1255.16446</v>
      </c>
      <c r="K2150" s="53">
        <v>1205.46993</v>
      </c>
    </row>
    <row r="2151" spans="1:11">
      <c r="A2151" s="18" t="s">
        <v>1338</v>
      </c>
      <c r="B2151" s="18" t="s">
        <v>40</v>
      </c>
      <c r="C2151" s="53">
        <v>-0.88544557000000002</v>
      </c>
      <c r="D2151" s="52">
        <v>2.6100000000000001E-5</v>
      </c>
      <c r="E2151" s="18">
        <v>2.2683100000000001E-4</v>
      </c>
      <c r="F2151" s="53">
        <v>487.45271020000001</v>
      </c>
      <c r="G2151" s="53">
        <v>643.33360500000003</v>
      </c>
      <c r="H2151" s="53">
        <v>427.21596030000001</v>
      </c>
      <c r="I2151" s="53">
        <v>265.70129809999997</v>
      </c>
      <c r="J2151" s="53">
        <v>253.92856860000001</v>
      </c>
      <c r="K2151" s="53">
        <v>307.98222090000002</v>
      </c>
    </row>
    <row r="2152" spans="1:11">
      <c r="A2152" s="18" t="s">
        <v>2999</v>
      </c>
      <c r="B2152" s="18" t="s">
        <v>2998</v>
      </c>
      <c r="C2152" s="53">
        <v>-0.88682494599999995</v>
      </c>
      <c r="D2152" s="18">
        <v>6.5096200000000005E-4</v>
      </c>
      <c r="E2152" s="18">
        <v>3.692547E-3</v>
      </c>
      <c r="F2152" s="53">
        <v>239.73084109999999</v>
      </c>
      <c r="G2152" s="53">
        <v>395.66990129999999</v>
      </c>
      <c r="H2152" s="53">
        <v>410.32602700000001</v>
      </c>
      <c r="I2152" s="53">
        <v>167.33528559999999</v>
      </c>
      <c r="J2152" s="53">
        <v>218.28947120000001</v>
      </c>
      <c r="K2152" s="53">
        <v>162.98715469999999</v>
      </c>
    </row>
    <row r="2153" spans="1:11">
      <c r="A2153" s="18" t="s">
        <v>1180</v>
      </c>
      <c r="B2153" s="18" t="s">
        <v>1179</v>
      </c>
      <c r="C2153" s="53">
        <v>-0.88721792399999999</v>
      </c>
      <c r="D2153" s="52">
        <v>2.83E-5</v>
      </c>
      <c r="E2153" s="18">
        <v>2.4410400000000001E-4</v>
      </c>
      <c r="F2153" s="53">
        <v>689.40778239999997</v>
      </c>
      <c r="G2153" s="53">
        <v>913.69159239999999</v>
      </c>
      <c r="H2153" s="53">
        <v>582.20593670000005</v>
      </c>
      <c r="I2153" s="53">
        <v>329.01735209999998</v>
      </c>
      <c r="J2153" s="53">
        <v>415.41822839999998</v>
      </c>
      <c r="K2153" s="53">
        <v>414.87639380000002</v>
      </c>
    </row>
    <row r="2154" spans="1:11">
      <c r="A2154" s="18" t="s">
        <v>1954</v>
      </c>
      <c r="B2154" s="18" t="s">
        <v>1953</v>
      </c>
      <c r="C2154" s="53">
        <v>-0.88734960500000004</v>
      </c>
      <c r="D2154" s="52">
        <v>8.9400000000000006E-8</v>
      </c>
      <c r="E2154" s="52">
        <v>1.33E-6</v>
      </c>
      <c r="F2154" s="53">
        <v>2290.5192179999999</v>
      </c>
      <c r="G2154" s="53">
        <v>2871.3202310000001</v>
      </c>
      <c r="H2154" s="53">
        <v>2407.3122600000002</v>
      </c>
      <c r="I2154" s="53">
        <v>1118.2067400000001</v>
      </c>
      <c r="J2154" s="53">
        <v>1490.159758</v>
      </c>
      <c r="K2154" s="53">
        <v>1437.250364</v>
      </c>
    </row>
    <row r="2155" spans="1:11">
      <c r="A2155" s="18" t="s">
        <v>2957</v>
      </c>
      <c r="B2155" s="18" t="s">
        <v>2956</v>
      </c>
      <c r="C2155" s="53">
        <v>-0.887559816</v>
      </c>
      <c r="D2155" s="18">
        <v>2.0189599999999999E-4</v>
      </c>
      <c r="E2155" s="18">
        <v>1.352312E-3</v>
      </c>
      <c r="F2155" s="53">
        <v>11052.318230000001</v>
      </c>
      <c r="G2155" s="53">
        <v>10019.032859999999</v>
      </c>
      <c r="H2155" s="53">
        <v>8428.0767250000008</v>
      </c>
      <c r="I2155" s="53">
        <v>3584.1409149999999</v>
      </c>
      <c r="J2155" s="53">
        <v>4559.5770160000002</v>
      </c>
      <c r="K2155" s="53">
        <v>7422.2656870000001</v>
      </c>
    </row>
    <row r="2156" spans="1:11">
      <c r="A2156" s="18" t="s">
        <v>3010</v>
      </c>
      <c r="B2156" s="18" t="s">
        <v>946</v>
      </c>
      <c r="C2156" s="53">
        <v>-0.88964227900000004</v>
      </c>
      <c r="D2156" s="52">
        <v>6.3100000000000004E-12</v>
      </c>
      <c r="E2156" s="52">
        <v>1.6900000000000001E-10</v>
      </c>
      <c r="F2156" s="53">
        <v>1923.6583860000001</v>
      </c>
      <c r="G2156" s="53">
        <v>1804.688901</v>
      </c>
      <c r="H2156" s="53">
        <v>1694.954485</v>
      </c>
      <c r="I2156" s="53">
        <v>905.64570130000004</v>
      </c>
      <c r="J2156" s="53">
        <v>1003.463335</v>
      </c>
      <c r="K2156" s="53">
        <v>999.0900911</v>
      </c>
    </row>
    <row r="2157" spans="1:11">
      <c r="A2157" s="18" t="s">
        <v>2986</v>
      </c>
      <c r="B2157" s="18" t="s">
        <v>40</v>
      </c>
      <c r="C2157" s="53">
        <v>-0.89063841300000002</v>
      </c>
      <c r="D2157" s="18">
        <v>4.0405900000000002E-4</v>
      </c>
      <c r="E2157" s="18">
        <v>2.4524199999999999E-3</v>
      </c>
      <c r="F2157" s="53">
        <v>971.27313500000002</v>
      </c>
      <c r="G2157" s="53">
        <v>1096.232569</v>
      </c>
      <c r="H2157" s="53">
        <v>819.65852859999995</v>
      </c>
      <c r="I2157" s="53">
        <v>537.05581540000003</v>
      </c>
      <c r="J2157" s="53">
        <v>661.55074439999999</v>
      </c>
      <c r="K2157" s="53">
        <v>317.50744420000001</v>
      </c>
    </row>
    <row r="2158" spans="1:11">
      <c r="A2158" s="18" t="s">
        <v>3033</v>
      </c>
      <c r="B2158" s="18" t="s">
        <v>3032</v>
      </c>
      <c r="C2158" s="53">
        <v>-0.89219094499999996</v>
      </c>
      <c r="D2158" s="52">
        <v>4.8300000000000002E-8</v>
      </c>
      <c r="E2158" s="52">
        <v>7.5600000000000005E-7</v>
      </c>
      <c r="F2158" s="53">
        <v>7152.6965499999997</v>
      </c>
      <c r="G2158" s="53">
        <v>6654.358639</v>
      </c>
      <c r="H2158" s="53">
        <v>6897.053946</v>
      </c>
      <c r="I2158" s="53">
        <v>2970.2013200000001</v>
      </c>
      <c r="J2158" s="53">
        <v>4427.0441229999997</v>
      </c>
      <c r="K2158" s="53">
        <v>3637.5769529999998</v>
      </c>
    </row>
    <row r="2159" spans="1:11">
      <c r="A2159" s="18" t="s">
        <v>1247</v>
      </c>
      <c r="B2159" s="18" t="s">
        <v>1246</v>
      </c>
      <c r="C2159" s="53">
        <v>-0.89282059700000005</v>
      </c>
      <c r="D2159" s="52">
        <v>3.4499999999999997E-11</v>
      </c>
      <c r="E2159" s="52">
        <v>8.6000000000000003E-10</v>
      </c>
      <c r="F2159" s="53">
        <v>2629.0482240000001</v>
      </c>
      <c r="G2159" s="53">
        <v>2747.9817330000001</v>
      </c>
      <c r="H2159" s="53">
        <v>2461.9561619999999</v>
      </c>
      <c r="I2159" s="53">
        <v>1262.9291490000001</v>
      </c>
      <c r="J2159" s="53">
        <v>1546.9595690000001</v>
      </c>
      <c r="K2159" s="53">
        <v>1381.1573820000001</v>
      </c>
    </row>
    <row r="2160" spans="1:11">
      <c r="A2160" s="18" t="s">
        <v>3062</v>
      </c>
      <c r="B2160" s="18" t="s">
        <v>1170</v>
      </c>
      <c r="C2160" s="53">
        <v>-0.89414232400000004</v>
      </c>
      <c r="D2160" s="18">
        <v>1.21891E-4</v>
      </c>
      <c r="E2160" s="18">
        <v>8.7864300000000002E-4</v>
      </c>
      <c r="F2160" s="53">
        <v>1417.3177909999999</v>
      </c>
      <c r="G2160" s="53">
        <v>965.00040760000002</v>
      </c>
      <c r="H2160" s="53">
        <v>742.16354039999999</v>
      </c>
      <c r="I2160" s="53">
        <v>498.61392540000003</v>
      </c>
      <c r="J2160" s="53">
        <v>584.70394080000005</v>
      </c>
      <c r="K2160" s="53">
        <v>560.92981810000003</v>
      </c>
    </row>
    <row r="2161" spans="1:11">
      <c r="A2161" s="18" t="s">
        <v>3017</v>
      </c>
      <c r="B2161" s="18" t="s">
        <v>3016</v>
      </c>
      <c r="C2161" s="53">
        <v>-0.89416294200000002</v>
      </c>
      <c r="D2161" s="18">
        <v>1.4075599999999999E-4</v>
      </c>
      <c r="E2161" s="18">
        <v>9.9091999999999995E-4</v>
      </c>
      <c r="F2161" s="53">
        <v>582.61858959999995</v>
      </c>
      <c r="G2161" s="53">
        <v>396.65660919999999</v>
      </c>
      <c r="H2161" s="53">
        <v>491.79511710000003</v>
      </c>
      <c r="I2161" s="53">
        <v>206.90781939999999</v>
      </c>
      <c r="J2161" s="53">
        <v>240.56390709999999</v>
      </c>
      <c r="K2161" s="53">
        <v>325.97430939999998</v>
      </c>
    </row>
    <row r="2162" spans="1:11">
      <c r="A2162" s="18" t="s">
        <v>2410</v>
      </c>
      <c r="B2162" s="18" t="s">
        <v>40</v>
      </c>
      <c r="C2162" s="53">
        <v>-0.89457810299999996</v>
      </c>
      <c r="D2162" s="52">
        <v>5.7200000000000001E-5</v>
      </c>
      <c r="E2162" s="18">
        <v>4.5068000000000002E-4</v>
      </c>
      <c r="F2162" s="53">
        <v>924.77988100000005</v>
      </c>
      <c r="G2162" s="53">
        <v>1405.0721679999999</v>
      </c>
      <c r="H2162" s="53">
        <v>1139.5737360000001</v>
      </c>
      <c r="I2162" s="53">
        <v>492.96070630000003</v>
      </c>
      <c r="J2162" s="53">
        <v>555.74717420000002</v>
      </c>
      <c r="K2162" s="53">
        <v>777.89323830000001</v>
      </c>
    </row>
    <row r="2163" spans="1:11">
      <c r="A2163" s="18" t="s">
        <v>899</v>
      </c>
      <c r="B2163" s="18" t="s">
        <v>898</v>
      </c>
      <c r="C2163" s="53">
        <v>-0.89499495200000001</v>
      </c>
      <c r="D2163" s="18">
        <v>2.2394099999999999E-4</v>
      </c>
      <c r="E2163" s="18">
        <v>1.4732510000000001E-3</v>
      </c>
      <c r="F2163" s="53">
        <v>194.69050129999999</v>
      </c>
      <c r="G2163" s="53">
        <v>194.38147269999999</v>
      </c>
      <c r="H2163" s="53">
        <v>245.4007958</v>
      </c>
      <c r="I2163" s="53">
        <v>99.49665632</v>
      </c>
      <c r="J2163" s="53">
        <v>131.4191715</v>
      </c>
      <c r="K2163" s="53">
        <v>101.6023821</v>
      </c>
    </row>
    <row r="2164" spans="1:11">
      <c r="A2164" s="18" t="s">
        <v>772</v>
      </c>
      <c r="B2164" s="18" t="s">
        <v>771</v>
      </c>
      <c r="C2164" s="53">
        <v>-0.89516324899999999</v>
      </c>
      <c r="D2164" s="52">
        <v>1.31E-9</v>
      </c>
      <c r="E2164" s="52">
        <v>2.5699999999999999E-8</v>
      </c>
      <c r="F2164" s="53">
        <v>31908.901409999999</v>
      </c>
      <c r="G2164" s="53">
        <v>30055.125169999999</v>
      </c>
      <c r="H2164" s="53">
        <v>26408.901030000001</v>
      </c>
      <c r="I2164" s="53">
        <v>14060.68657</v>
      </c>
      <c r="J2164" s="53">
        <v>14818.068439999999</v>
      </c>
      <c r="K2164" s="53">
        <v>18220.693869999999</v>
      </c>
    </row>
    <row r="2165" spans="1:11">
      <c r="A2165" s="18" t="s">
        <v>936</v>
      </c>
      <c r="B2165" s="18" t="s">
        <v>935</v>
      </c>
      <c r="C2165" s="53">
        <v>-0.89730480899999998</v>
      </c>
      <c r="D2165" s="18">
        <v>2.11833E-4</v>
      </c>
      <c r="E2165" s="18">
        <v>1.4081580000000001E-3</v>
      </c>
      <c r="F2165" s="53">
        <v>296.39449439999999</v>
      </c>
      <c r="G2165" s="53">
        <v>278.25165129999999</v>
      </c>
      <c r="H2165" s="53">
        <v>370.58500750000002</v>
      </c>
      <c r="I2165" s="53">
        <v>210.29975089999999</v>
      </c>
      <c r="J2165" s="53">
        <v>149.23872009999999</v>
      </c>
      <c r="K2165" s="53">
        <v>135.4698429</v>
      </c>
    </row>
    <row r="2166" spans="1:11">
      <c r="A2166" s="18" t="s">
        <v>2975</v>
      </c>
      <c r="B2166" s="18" t="s">
        <v>2974</v>
      </c>
      <c r="C2166" s="53">
        <v>-0.89912480100000003</v>
      </c>
      <c r="D2166" s="18">
        <v>3.58081E-4</v>
      </c>
      <c r="E2166" s="18">
        <v>2.212065E-3</v>
      </c>
      <c r="F2166" s="53">
        <v>1014.134104</v>
      </c>
      <c r="G2166" s="53">
        <v>1000.521895</v>
      </c>
      <c r="H2166" s="53">
        <v>749.11821880000002</v>
      </c>
      <c r="I2166" s="53">
        <v>308.6657634</v>
      </c>
      <c r="J2166" s="53">
        <v>503.40224999999998</v>
      </c>
      <c r="K2166" s="53">
        <v>629.72309770000004</v>
      </c>
    </row>
    <row r="2167" spans="1:11">
      <c r="A2167" s="18" t="s">
        <v>2967</v>
      </c>
      <c r="B2167" s="18" t="s">
        <v>40</v>
      </c>
      <c r="C2167" s="53">
        <v>-0.90491133999999995</v>
      </c>
      <c r="D2167" s="52">
        <v>2.4899999999999999E-6</v>
      </c>
      <c r="E2167" s="52">
        <v>2.8E-5</v>
      </c>
      <c r="F2167" s="53">
        <v>286.9505522</v>
      </c>
      <c r="G2167" s="53">
        <v>313.7731387</v>
      </c>
      <c r="H2167" s="53">
        <v>291.10296829999999</v>
      </c>
      <c r="I2167" s="53">
        <v>167.33528559999999</v>
      </c>
      <c r="J2167" s="53">
        <v>147.01127650000001</v>
      </c>
      <c r="K2167" s="53">
        <v>154.52028949999999</v>
      </c>
    </row>
    <row r="2168" spans="1:11">
      <c r="A2168" s="18" t="s">
        <v>2242</v>
      </c>
      <c r="B2168" s="18" t="s">
        <v>2241</v>
      </c>
      <c r="C2168" s="53">
        <v>-0.90732182299999997</v>
      </c>
      <c r="D2168" s="52">
        <v>5.4999999999999999E-6</v>
      </c>
      <c r="E2168" s="52">
        <v>5.6900000000000001E-5</v>
      </c>
      <c r="F2168" s="53">
        <v>1167.4165499999999</v>
      </c>
      <c r="G2168" s="53">
        <v>1151.488216</v>
      </c>
      <c r="H2168" s="53">
        <v>1286.6155080000001</v>
      </c>
      <c r="I2168" s="53">
        <v>584.54285589999995</v>
      </c>
      <c r="J2168" s="53">
        <v>493.37875380000003</v>
      </c>
      <c r="K2168" s="53">
        <v>811.76069900000005</v>
      </c>
    </row>
    <row r="2169" spans="1:11">
      <c r="A2169" s="18" t="s">
        <v>3002</v>
      </c>
      <c r="B2169" s="18" t="s">
        <v>1070</v>
      </c>
      <c r="C2169" s="53">
        <v>-0.91094786100000003</v>
      </c>
      <c r="D2169" s="52">
        <v>9.2599999999999994E-6</v>
      </c>
      <c r="E2169" s="52">
        <v>9.1199999999999994E-5</v>
      </c>
      <c r="F2169" s="53">
        <v>765.68577730000004</v>
      </c>
      <c r="G2169" s="53">
        <v>576.23746219999998</v>
      </c>
      <c r="H2169" s="53">
        <v>728.25418360000003</v>
      </c>
      <c r="I2169" s="53">
        <v>440.95109050000002</v>
      </c>
      <c r="J2169" s="53">
        <v>340.79886829999998</v>
      </c>
      <c r="K2169" s="53">
        <v>300.57371389999997</v>
      </c>
    </row>
    <row r="2170" spans="1:11">
      <c r="A2170" s="18" t="s">
        <v>2988</v>
      </c>
      <c r="B2170" s="18" t="s">
        <v>2987</v>
      </c>
      <c r="C2170" s="53">
        <v>-0.91357848600000002</v>
      </c>
      <c r="D2170" s="52">
        <v>2.8899999999999999E-6</v>
      </c>
      <c r="E2170" s="52">
        <v>3.1999999999999999E-5</v>
      </c>
      <c r="F2170" s="53">
        <v>1445.6496179999999</v>
      </c>
      <c r="G2170" s="53">
        <v>1428.75316</v>
      </c>
      <c r="H2170" s="53">
        <v>1183.2888579999999</v>
      </c>
      <c r="I2170" s="53">
        <v>532.53324009999994</v>
      </c>
      <c r="J2170" s="53">
        <v>755.10337500000003</v>
      </c>
      <c r="K2170" s="53">
        <v>831.86950379999996</v>
      </c>
    </row>
    <row r="2171" spans="1:11">
      <c r="A2171" s="18" t="s">
        <v>3021</v>
      </c>
      <c r="B2171" s="18" t="s">
        <v>40</v>
      </c>
      <c r="C2171" s="53">
        <v>-0.91575026900000001</v>
      </c>
      <c r="D2171" s="52">
        <v>6.2500000000000003E-6</v>
      </c>
      <c r="E2171" s="52">
        <v>6.3800000000000006E-5</v>
      </c>
      <c r="F2171" s="53">
        <v>1191.389635</v>
      </c>
      <c r="G2171" s="53">
        <v>1051.83071</v>
      </c>
      <c r="H2171" s="53">
        <v>1503.2040649999999</v>
      </c>
      <c r="I2171" s="53">
        <v>511.05100750000003</v>
      </c>
      <c r="J2171" s="53">
        <v>689.39378920000001</v>
      </c>
      <c r="K2171" s="53">
        <v>750.37592649999999</v>
      </c>
    </row>
    <row r="2172" spans="1:11">
      <c r="A2172" s="18" t="s">
        <v>430</v>
      </c>
      <c r="B2172" s="18" t="s">
        <v>429</v>
      </c>
      <c r="C2172" s="53">
        <v>-0.91582351399999995</v>
      </c>
      <c r="D2172" s="18">
        <v>2.3822439999999999E-3</v>
      </c>
      <c r="E2172" s="18">
        <v>1.1144071E-2</v>
      </c>
      <c r="F2172" s="53">
        <v>193.96404419999999</v>
      </c>
      <c r="G2172" s="53">
        <v>278.25165129999999</v>
      </c>
      <c r="H2172" s="53">
        <v>167.9058077</v>
      </c>
      <c r="I2172" s="53">
        <v>137.93854630000001</v>
      </c>
      <c r="J2172" s="53">
        <v>112.485901</v>
      </c>
      <c r="K2172" s="53">
        <v>75.143428459999996</v>
      </c>
    </row>
    <row r="2173" spans="1:11">
      <c r="A2173" s="18" t="s">
        <v>2985</v>
      </c>
      <c r="B2173" s="18" t="s">
        <v>2984</v>
      </c>
      <c r="C2173" s="53">
        <v>-0.91665443499999999</v>
      </c>
      <c r="D2173" s="52">
        <v>3.5599999999999998E-6</v>
      </c>
      <c r="E2173" s="52">
        <v>3.8699999999999999E-5</v>
      </c>
      <c r="F2173" s="53">
        <v>8283.7902460000005</v>
      </c>
      <c r="G2173" s="53">
        <v>8361.3634500000007</v>
      </c>
      <c r="H2173" s="53">
        <v>7672.9973529999997</v>
      </c>
      <c r="I2173" s="53">
        <v>2939.673937</v>
      </c>
      <c r="J2173" s="53">
        <v>4626.4003240000002</v>
      </c>
      <c r="K2173" s="53">
        <v>5103.4029870000004</v>
      </c>
    </row>
    <row r="2174" spans="1:11">
      <c r="A2174" s="18" t="s">
        <v>3009</v>
      </c>
      <c r="B2174" s="18" t="s">
        <v>40</v>
      </c>
      <c r="C2174" s="53">
        <v>-0.91717497699999995</v>
      </c>
      <c r="D2174" s="18">
        <v>3.7819299999999998E-4</v>
      </c>
      <c r="E2174" s="18">
        <v>2.3213399999999999E-3</v>
      </c>
      <c r="F2174" s="53">
        <v>221.56941370000001</v>
      </c>
      <c r="G2174" s="53">
        <v>206.2219685</v>
      </c>
      <c r="H2174" s="53">
        <v>176.84753710000001</v>
      </c>
      <c r="I2174" s="53">
        <v>81.406355169999998</v>
      </c>
      <c r="J2174" s="53">
        <v>129.19172789999999</v>
      </c>
      <c r="K2174" s="53">
        <v>100.54402399999999</v>
      </c>
    </row>
    <row r="2175" spans="1:11">
      <c r="A2175" s="18" t="s">
        <v>1971</v>
      </c>
      <c r="B2175" s="18" t="s">
        <v>40</v>
      </c>
      <c r="C2175" s="53">
        <v>-0.91892731500000002</v>
      </c>
      <c r="D2175" s="52">
        <v>8.4599999999999996E-5</v>
      </c>
      <c r="E2175" s="18">
        <v>6.3499499999999996E-4</v>
      </c>
      <c r="F2175" s="53">
        <v>521.59619369999996</v>
      </c>
      <c r="G2175" s="53">
        <v>419.35089290000002</v>
      </c>
      <c r="H2175" s="53">
        <v>460.00230149999999</v>
      </c>
      <c r="I2175" s="53">
        <v>174.11914859999999</v>
      </c>
      <c r="J2175" s="53">
        <v>306.27349279999999</v>
      </c>
      <c r="K2175" s="53">
        <v>243.4223739</v>
      </c>
    </row>
    <row r="2176" spans="1:11">
      <c r="A2176" s="18" t="s">
        <v>794</v>
      </c>
      <c r="B2176" s="18" t="s">
        <v>793</v>
      </c>
      <c r="C2176" s="53">
        <v>-0.92021547999999997</v>
      </c>
      <c r="D2176" s="18">
        <v>1.8746030000000001E-3</v>
      </c>
      <c r="E2176" s="18">
        <v>9.070158E-3</v>
      </c>
      <c r="F2176" s="53">
        <v>2945.0570600000001</v>
      </c>
      <c r="G2176" s="53">
        <v>2849.6126549999999</v>
      </c>
      <c r="H2176" s="53">
        <v>2738.1562479999998</v>
      </c>
      <c r="I2176" s="53">
        <v>2412.7939160000001</v>
      </c>
      <c r="J2176" s="53">
        <v>929.95769629999995</v>
      </c>
      <c r="K2176" s="53">
        <v>989.5648678</v>
      </c>
    </row>
    <row r="2177" spans="1:11">
      <c r="A2177" s="18" t="s">
        <v>2983</v>
      </c>
      <c r="B2177" s="18" t="s">
        <v>2982</v>
      </c>
      <c r="C2177" s="53">
        <v>-0.92175019899999999</v>
      </c>
      <c r="D2177" s="18">
        <v>1.8313750000000001E-3</v>
      </c>
      <c r="E2177" s="18">
        <v>8.8942489999999999E-3</v>
      </c>
      <c r="F2177" s="53">
        <v>243.36312659999999</v>
      </c>
      <c r="G2177" s="53">
        <v>253.5839517</v>
      </c>
      <c r="H2177" s="53">
        <v>346.74039570000002</v>
      </c>
      <c r="I2177" s="53">
        <v>166.20464179999999</v>
      </c>
      <c r="J2177" s="53">
        <v>175.96804309999999</v>
      </c>
      <c r="K2177" s="53">
        <v>85.727009940000002</v>
      </c>
    </row>
    <row r="2178" spans="1:11">
      <c r="A2178" s="18" t="s">
        <v>3008</v>
      </c>
      <c r="B2178" s="18" t="s">
        <v>3007</v>
      </c>
      <c r="C2178" s="53">
        <v>-0.92407249700000005</v>
      </c>
      <c r="D2178" s="18">
        <v>1.10542E-4</v>
      </c>
      <c r="E2178" s="18">
        <v>8.0443500000000005E-4</v>
      </c>
      <c r="F2178" s="53">
        <v>946.57359380000003</v>
      </c>
      <c r="G2178" s="53">
        <v>936.38587610000002</v>
      </c>
      <c r="H2178" s="53">
        <v>582.20593670000005</v>
      </c>
      <c r="I2178" s="53">
        <v>334.67057130000001</v>
      </c>
      <c r="J2178" s="53">
        <v>517.8806333</v>
      </c>
      <c r="K2178" s="53">
        <v>414.87639380000002</v>
      </c>
    </row>
    <row r="2179" spans="1:11">
      <c r="A2179" s="18" t="s">
        <v>828</v>
      </c>
      <c r="B2179" s="18" t="s">
        <v>321</v>
      </c>
      <c r="C2179" s="53">
        <v>-0.92440314800000001</v>
      </c>
      <c r="D2179" s="18">
        <v>1.3014490000000001E-3</v>
      </c>
      <c r="E2179" s="18">
        <v>6.6342450000000004E-3</v>
      </c>
      <c r="F2179" s="53">
        <v>124.9506202</v>
      </c>
      <c r="G2179" s="53">
        <v>185.50110079999999</v>
      </c>
      <c r="H2179" s="53">
        <v>155.9835018</v>
      </c>
      <c r="I2179" s="53">
        <v>88.190218099999996</v>
      </c>
      <c r="J2179" s="53">
        <v>60.140976770000002</v>
      </c>
      <c r="K2179" s="53">
        <v>87.843726230000001</v>
      </c>
    </row>
    <row r="2180" spans="1:11">
      <c r="A2180" s="18" t="s">
        <v>1996</v>
      </c>
      <c r="B2180" s="18" t="s">
        <v>1995</v>
      </c>
      <c r="C2180" s="53">
        <v>-0.92537385100000003</v>
      </c>
      <c r="D2180" s="18">
        <v>1.8874950000000001E-3</v>
      </c>
      <c r="E2180" s="18">
        <v>9.1242189999999994E-3</v>
      </c>
      <c r="F2180" s="53">
        <v>1187.757349</v>
      </c>
      <c r="G2180" s="53">
        <v>612.74565759999996</v>
      </c>
      <c r="H2180" s="53">
        <v>680.56496010000001</v>
      </c>
      <c r="I2180" s="53">
        <v>469.21718600000003</v>
      </c>
      <c r="J2180" s="53">
        <v>259.49717750000002</v>
      </c>
      <c r="K2180" s="53">
        <v>526.00399919999995</v>
      </c>
    </row>
    <row r="2181" spans="1:11">
      <c r="A2181" s="18" t="s">
        <v>992</v>
      </c>
      <c r="B2181" s="18" t="s">
        <v>771</v>
      </c>
      <c r="C2181" s="53">
        <v>-0.92664771700000004</v>
      </c>
      <c r="D2181" s="52">
        <v>2.5000000000000002E-10</v>
      </c>
      <c r="E2181" s="52">
        <v>5.4000000000000004E-9</v>
      </c>
      <c r="F2181" s="53">
        <v>3093.9807639999999</v>
      </c>
      <c r="G2181" s="53">
        <v>3182.1332459999999</v>
      </c>
      <c r="H2181" s="53">
        <v>2442.0856520000002</v>
      </c>
      <c r="I2181" s="53">
        <v>1500.3643520000001</v>
      </c>
      <c r="J2181" s="53">
        <v>1481.2499829999999</v>
      </c>
      <c r="K2181" s="53">
        <v>1564.253342</v>
      </c>
    </row>
    <row r="2182" spans="1:11">
      <c r="A2182" s="18" t="s">
        <v>2949</v>
      </c>
      <c r="B2182" s="18" t="s">
        <v>2948</v>
      </c>
      <c r="C2182" s="53">
        <v>-0.92710667899999999</v>
      </c>
      <c r="D2182" s="52">
        <v>7.8200000000000003E-5</v>
      </c>
      <c r="E2182" s="18">
        <v>5.9498899999999998E-4</v>
      </c>
      <c r="F2182" s="53">
        <v>241.1837553</v>
      </c>
      <c r="G2182" s="53">
        <v>215.10234030000001</v>
      </c>
      <c r="H2182" s="53">
        <v>220.56265859999999</v>
      </c>
      <c r="I2182" s="53">
        <v>111.9337384</v>
      </c>
      <c r="J2182" s="53">
        <v>95.780074110000001</v>
      </c>
      <c r="K2182" s="53">
        <v>139.70327549999999</v>
      </c>
    </row>
    <row r="2183" spans="1:11">
      <c r="A2183" s="18" t="s">
        <v>507</v>
      </c>
      <c r="B2183" s="18" t="s">
        <v>506</v>
      </c>
      <c r="C2183" s="53">
        <v>-0.92712857000000004</v>
      </c>
      <c r="D2183" s="18">
        <v>6.8575000000000005E-4</v>
      </c>
      <c r="E2183" s="18">
        <v>3.8592800000000001E-3</v>
      </c>
      <c r="F2183" s="53">
        <v>142.38559050000001</v>
      </c>
      <c r="G2183" s="53">
        <v>204.24855249999999</v>
      </c>
      <c r="H2183" s="53">
        <v>142.07414499999999</v>
      </c>
      <c r="I2183" s="53">
        <v>72.361204599999994</v>
      </c>
      <c r="J2183" s="53">
        <v>85.756577980000003</v>
      </c>
      <c r="K2183" s="53">
        <v>89.960442529999995</v>
      </c>
    </row>
    <row r="2184" spans="1:11">
      <c r="A2184" s="18" t="s">
        <v>1850</v>
      </c>
      <c r="B2184" s="18" t="s">
        <v>40</v>
      </c>
      <c r="C2184" s="53">
        <v>-0.92839592599999998</v>
      </c>
      <c r="D2184" s="52">
        <v>3.6800000000000001E-7</v>
      </c>
      <c r="E2184" s="52">
        <v>4.9200000000000003E-6</v>
      </c>
      <c r="F2184" s="53">
        <v>2738.7432450000001</v>
      </c>
      <c r="G2184" s="53">
        <v>2785.4766370000002</v>
      </c>
      <c r="H2184" s="53">
        <v>2190.723704</v>
      </c>
      <c r="I2184" s="53">
        <v>1061.6745490000001</v>
      </c>
      <c r="J2184" s="53">
        <v>1358.7405859999999</v>
      </c>
      <c r="K2184" s="53">
        <v>1575.8952810000001</v>
      </c>
    </row>
    <row r="2185" spans="1:11">
      <c r="A2185" s="18" t="s">
        <v>939</v>
      </c>
      <c r="B2185" s="18" t="s">
        <v>938</v>
      </c>
      <c r="C2185" s="53">
        <v>-0.93280092299999995</v>
      </c>
      <c r="D2185" s="52">
        <v>7.2299999999999996E-5</v>
      </c>
      <c r="E2185" s="18">
        <v>5.5427899999999997E-4</v>
      </c>
      <c r="F2185" s="53">
        <v>1577.1383519999999</v>
      </c>
      <c r="G2185" s="53">
        <v>1559.9853210000001</v>
      </c>
      <c r="H2185" s="53">
        <v>899.14056770000002</v>
      </c>
      <c r="I2185" s="53">
        <v>828.76192140000001</v>
      </c>
      <c r="J2185" s="53">
        <v>600.29604589999997</v>
      </c>
      <c r="K2185" s="53">
        <v>635.01488840000002</v>
      </c>
    </row>
    <row r="2186" spans="1:11">
      <c r="A2186" s="18" t="s">
        <v>1294</v>
      </c>
      <c r="B2186" s="18" t="s">
        <v>1293</v>
      </c>
      <c r="C2186" s="53">
        <v>-0.93371651200000005</v>
      </c>
      <c r="D2186" s="52">
        <v>3.01E-6</v>
      </c>
      <c r="E2186" s="52">
        <v>3.3099999999999998E-5</v>
      </c>
      <c r="F2186" s="53">
        <v>1711.5329139999999</v>
      </c>
      <c r="G2186" s="53">
        <v>1570.839109</v>
      </c>
      <c r="H2186" s="53">
        <v>1704.889739</v>
      </c>
      <c r="I2186" s="53">
        <v>812.93290790000003</v>
      </c>
      <c r="J2186" s="53">
        <v>1105.925739</v>
      </c>
      <c r="K2186" s="53">
        <v>647.71518619999995</v>
      </c>
    </row>
    <row r="2187" spans="1:11">
      <c r="A2187" s="18" t="s">
        <v>652</v>
      </c>
      <c r="B2187" s="18" t="s">
        <v>651</v>
      </c>
      <c r="C2187" s="53">
        <v>-0.93482827999999996</v>
      </c>
      <c r="D2187" s="52">
        <v>3.01E-6</v>
      </c>
      <c r="E2187" s="52">
        <v>3.3099999999999998E-5</v>
      </c>
      <c r="F2187" s="53">
        <v>3263.2452669999998</v>
      </c>
      <c r="G2187" s="53">
        <v>3293.6312480000001</v>
      </c>
      <c r="H2187" s="53">
        <v>2664.635362</v>
      </c>
      <c r="I2187" s="53">
        <v>1772.8495129999999</v>
      </c>
      <c r="J2187" s="53">
        <v>1133.7687840000001</v>
      </c>
      <c r="K2187" s="53">
        <v>1834.134669</v>
      </c>
    </row>
    <row r="2188" spans="1:11">
      <c r="A2188" s="18" t="s">
        <v>5485</v>
      </c>
      <c r="B2188" s="18" t="s">
        <v>5484</v>
      </c>
      <c r="C2188" s="53">
        <v>-0.93549690900000004</v>
      </c>
      <c r="D2188" s="52">
        <v>7.4099999999999999E-5</v>
      </c>
      <c r="E2188" s="18">
        <v>5.6636700000000002E-4</v>
      </c>
      <c r="F2188" s="53">
        <v>25099.819060000002</v>
      </c>
      <c r="G2188" s="53">
        <v>14725.629940000001</v>
      </c>
      <c r="H2188" s="53">
        <v>18370.28629</v>
      </c>
      <c r="I2188" s="53">
        <v>7699.6844270000001</v>
      </c>
      <c r="J2188" s="53">
        <v>13241.03838</v>
      </c>
      <c r="K2188" s="53">
        <v>8745.2133720000002</v>
      </c>
    </row>
    <row r="2189" spans="1:11">
      <c r="A2189" s="18" t="s">
        <v>1930</v>
      </c>
      <c r="B2189" s="18" t="s">
        <v>1929</v>
      </c>
      <c r="C2189" s="53">
        <v>-0.93564671600000004</v>
      </c>
      <c r="D2189" s="52">
        <v>1.5799999999999999E-9</v>
      </c>
      <c r="E2189" s="52">
        <v>3.0500000000000002E-8</v>
      </c>
      <c r="F2189" s="53">
        <v>104936.7273</v>
      </c>
      <c r="G2189" s="53">
        <v>82668.36825</v>
      </c>
      <c r="H2189" s="53">
        <v>90046.195659999998</v>
      </c>
      <c r="I2189" s="53">
        <v>48275.099260000003</v>
      </c>
      <c r="J2189" s="53">
        <v>40907.001420000001</v>
      </c>
      <c r="K2189" s="53">
        <v>54502.269520000002</v>
      </c>
    </row>
    <row r="2190" spans="1:11">
      <c r="A2190" s="18" t="s">
        <v>2978</v>
      </c>
      <c r="B2190" s="18" t="s">
        <v>935</v>
      </c>
      <c r="C2190" s="53">
        <v>-0.938366755</v>
      </c>
      <c r="D2190" s="52">
        <v>6.8400000000000004E-8</v>
      </c>
      <c r="E2190" s="52">
        <v>1.04E-6</v>
      </c>
      <c r="F2190" s="53">
        <v>505.61413759999999</v>
      </c>
      <c r="G2190" s="53">
        <v>505.19448740000001</v>
      </c>
      <c r="H2190" s="53">
        <v>582.20593670000005</v>
      </c>
      <c r="I2190" s="53">
        <v>246.4803532</v>
      </c>
      <c r="J2190" s="53">
        <v>272.86183899999997</v>
      </c>
      <c r="K2190" s="53">
        <v>300.57371389999997</v>
      </c>
    </row>
    <row r="2191" spans="1:11">
      <c r="A2191" s="18" t="s">
        <v>2962</v>
      </c>
      <c r="B2191" s="18" t="s">
        <v>2961</v>
      </c>
      <c r="C2191" s="53">
        <v>-0.94353935200000005</v>
      </c>
      <c r="D2191" s="18">
        <v>1.9442600000000001E-4</v>
      </c>
      <c r="E2191" s="18">
        <v>1.306864E-3</v>
      </c>
      <c r="F2191" s="53">
        <v>834.69920130000003</v>
      </c>
      <c r="G2191" s="53">
        <v>837.71507770000005</v>
      </c>
      <c r="H2191" s="53">
        <v>609.03112490000001</v>
      </c>
      <c r="I2191" s="53">
        <v>247.610997</v>
      </c>
      <c r="J2191" s="53">
        <v>418.7593938</v>
      </c>
      <c r="K2191" s="53">
        <v>485.78638960000001</v>
      </c>
    </row>
    <row r="2192" spans="1:11">
      <c r="A2192" s="18" t="s">
        <v>2423</v>
      </c>
      <c r="B2192" s="18" t="s">
        <v>2422</v>
      </c>
      <c r="C2192" s="53">
        <v>-0.94522232100000003</v>
      </c>
      <c r="D2192" s="18">
        <v>2.63124E-4</v>
      </c>
      <c r="E2192" s="18">
        <v>1.698806E-3</v>
      </c>
      <c r="F2192" s="53">
        <v>159.09410360000001</v>
      </c>
      <c r="G2192" s="53">
        <v>160.83340129999999</v>
      </c>
      <c r="H2192" s="53">
        <v>146.04824690000001</v>
      </c>
      <c r="I2192" s="53">
        <v>75.753136060000003</v>
      </c>
      <c r="J2192" s="53">
        <v>93.552630530000002</v>
      </c>
      <c r="K2192" s="53">
        <v>65.618205140000001</v>
      </c>
    </row>
    <row r="2193" spans="1:11">
      <c r="A2193" s="18" t="s">
        <v>1276</v>
      </c>
      <c r="B2193" s="18" t="s">
        <v>1275</v>
      </c>
      <c r="C2193" s="53">
        <v>-0.94826982199999998</v>
      </c>
      <c r="D2193" s="52">
        <v>3.3000000000000002E-7</v>
      </c>
      <c r="E2193" s="52">
        <v>4.4800000000000003E-6</v>
      </c>
      <c r="F2193" s="53">
        <v>428.60968559999998</v>
      </c>
      <c r="G2193" s="53">
        <v>387.77623740000001</v>
      </c>
      <c r="H2193" s="53">
        <v>395.42314470000002</v>
      </c>
      <c r="I2193" s="53">
        <v>180.90301149999999</v>
      </c>
      <c r="J2193" s="53">
        <v>230.54041090000001</v>
      </c>
      <c r="K2193" s="53">
        <v>207.43819690000001</v>
      </c>
    </row>
    <row r="2194" spans="1:11">
      <c r="A2194" s="18" t="s">
        <v>2972</v>
      </c>
      <c r="B2194" s="18" t="s">
        <v>40</v>
      </c>
      <c r="C2194" s="53">
        <v>-0.94990772599999995</v>
      </c>
      <c r="D2194" s="18">
        <v>1.0221640000000001E-3</v>
      </c>
      <c r="E2194" s="18">
        <v>5.4346070000000002E-3</v>
      </c>
      <c r="F2194" s="53">
        <v>199.0492438</v>
      </c>
      <c r="G2194" s="53">
        <v>144.05936550000001</v>
      </c>
      <c r="H2194" s="53">
        <v>117.2360077</v>
      </c>
      <c r="I2194" s="53">
        <v>76.883779880000006</v>
      </c>
      <c r="J2194" s="53">
        <v>72.391916480000006</v>
      </c>
      <c r="K2194" s="53">
        <v>80.435219200000006</v>
      </c>
    </row>
    <row r="2195" spans="1:11">
      <c r="A2195" s="18" t="s">
        <v>2447</v>
      </c>
      <c r="B2195" s="18" t="s">
        <v>2446</v>
      </c>
      <c r="C2195" s="53">
        <v>-0.95083077699999996</v>
      </c>
      <c r="D2195" s="18">
        <v>1.344505E-3</v>
      </c>
      <c r="E2195" s="18">
        <v>6.8160089999999996E-3</v>
      </c>
      <c r="F2195" s="53">
        <v>10822.75779</v>
      </c>
      <c r="G2195" s="53">
        <v>9000.7502229999991</v>
      </c>
      <c r="H2195" s="53">
        <v>6994.4194440000001</v>
      </c>
      <c r="I2195" s="53">
        <v>2118.8265219999998</v>
      </c>
      <c r="J2195" s="53">
        <v>5700.028131</v>
      </c>
      <c r="K2195" s="53">
        <v>5489.7037099999998</v>
      </c>
    </row>
    <row r="2196" spans="1:11">
      <c r="A2196" s="18" t="s">
        <v>2969</v>
      </c>
      <c r="B2196" s="18" t="s">
        <v>2968</v>
      </c>
      <c r="C2196" s="53">
        <v>-0.95132850899999999</v>
      </c>
      <c r="D2196" s="18">
        <v>2.0682740000000002E-3</v>
      </c>
      <c r="E2196" s="18">
        <v>9.8524909999999997E-3</v>
      </c>
      <c r="F2196" s="53">
        <v>104.6098216</v>
      </c>
      <c r="G2196" s="53">
        <v>119.391666</v>
      </c>
      <c r="H2196" s="53">
        <v>103.3266509</v>
      </c>
      <c r="I2196" s="53">
        <v>40.703177590000003</v>
      </c>
      <c r="J2196" s="53">
        <v>69.050751099999999</v>
      </c>
      <c r="K2196" s="53">
        <v>51.859549219999998</v>
      </c>
    </row>
    <row r="2197" spans="1:11">
      <c r="A2197" s="18" t="s">
        <v>3001</v>
      </c>
      <c r="B2197" s="18" t="s">
        <v>3000</v>
      </c>
      <c r="C2197" s="53">
        <v>-0.95233201999999995</v>
      </c>
      <c r="D2197" s="52">
        <v>2.8299999999999999E-8</v>
      </c>
      <c r="E2197" s="52">
        <v>4.6100000000000001E-7</v>
      </c>
      <c r="F2197" s="53">
        <v>10997.83395</v>
      </c>
      <c r="G2197" s="53">
        <v>10170.98589</v>
      </c>
      <c r="H2197" s="53">
        <v>9699.7893509999994</v>
      </c>
      <c r="I2197" s="53">
        <v>4055.619389</v>
      </c>
      <c r="J2197" s="53">
        <v>6202.3166600000004</v>
      </c>
      <c r="K2197" s="53">
        <v>5491.8204269999997</v>
      </c>
    </row>
    <row r="2198" spans="1:11">
      <c r="A2198" s="18" t="s">
        <v>2989</v>
      </c>
      <c r="B2198" s="18" t="s">
        <v>321</v>
      </c>
      <c r="C2198" s="53">
        <v>-0.95258975599999995</v>
      </c>
      <c r="D2198" s="52">
        <v>9.2699999999999993E-6</v>
      </c>
      <c r="E2198" s="52">
        <v>9.1199999999999994E-5</v>
      </c>
      <c r="F2198" s="53">
        <v>2176.4654540000001</v>
      </c>
      <c r="G2198" s="53">
        <v>1748.4465459999999</v>
      </c>
      <c r="H2198" s="53">
        <v>1823.119273</v>
      </c>
      <c r="I2198" s="53">
        <v>673.86371780000002</v>
      </c>
      <c r="J2198" s="53">
        <v>1030.1926579999999</v>
      </c>
      <c r="K2198" s="53">
        <v>1205.46993</v>
      </c>
    </row>
    <row r="2199" spans="1:11">
      <c r="A2199" s="18" t="s">
        <v>2892</v>
      </c>
      <c r="B2199" s="18" t="s">
        <v>2891</v>
      </c>
      <c r="C2199" s="53">
        <v>-0.95321385800000002</v>
      </c>
      <c r="D2199" s="18">
        <v>3.2548389999999998E-3</v>
      </c>
      <c r="E2199" s="18">
        <v>1.4519931999999999E-2</v>
      </c>
      <c r="F2199" s="53">
        <v>204.1344435</v>
      </c>
      <c r="G2199" s="53">
        <v>185.50110079999999</v>
      </c>
      <c r="H2199" s="53">
        <v>135.11946649999999</v>
      </c>
      <c r="I2199" s="53">
        <v>75.753136060000003</v>
      </c>
      <c r="J2199" s="53">
        <v>57.913533180000002</v>
      </c>
      <c r="K2199" s="53">
        <v>123.82790319999999</v>
      </c>
    </row>
    <row r="2200" spans="1:11">
      <c r="A2200" s="18" t="s">
        <v>758</v>
      </c>
      <c r="B2200" s="18" t="s">
        <v>687</v>
      </c>
      <c r="C2200" s="53">
        <v>-0.95527209899999999</v>
      </c>
      <c r="D2200" s="52">
        <v>5.0699999999999997E-6</v>
      </c>
      <c r="E2200" s="52">
        <v>5.3199999999999999E-5</v>
      </c>
      <c r="F2200" s="53">
        <v>419.1657434</v>
      </c>
      <c r="G2200" s="53">
        <v>517.03498320000006</v>
      </c>
      <c r="H2200" s="53">
        <v>428.20948579999998</v>
      </c>
      <c r="I2200" s="53">
        <v>209.169107</v>
      </c>
      <c r="J2200" s="53">
        <v>281.77161339999998</v>
      </c>
      <c r="K2200" s="53">
        <v>198.97133170000001</v>
      </c>
    </row>
    <row r="2201" spans="1:11">
      <c r="A2201" s="18" t="s">
        <v>1072</v>
      </c>
      <c r="B2201" s="18" t="s">
        <v>1071</v>
      </c>
      <c r="C2201" s="53">
        <v>-0.95751055799999996</v>
      </c>
      <c r="D2201" s="18">
        <v>1.0321009999999999E-3</v>
      </c>
      <c r="E2201" s="18">
        <v>5.4798060000000003E-3</v>
      </c>
      <c r="F2201" s="53">
        <v>3606.1330160000002</v>
      </c>
      <c r="G2201" s="53">
        <v>4031.688819</v>
      </c>
      <c r="H2201" s="53">
        <v>3812.1573020000001</v>
      </c>
      <c r="I2201" s="53">
        <v>935.04244059999996</v>
      </c>
      <c r="J2201" s="53">
        <v>1882.189828</v>
      </c>
      <c r="K2201" s="53">
        <v>2844.8667</v>
      </c>
    </row>
    <row r="2202" spans="1:11">
      <c r="A2202" s="18" t="s">
        <v>2487</v>
      </c>
      <c r="B2202" s="18" t="s">
        <v>815</v>
      </c>
      <c r="C2202" s="53">
        <v>-0.95991831800000005</v>
      </c>
      <c r="D2202" s="18">
        <v>1.8089740000000001E-3</v>
      </c>
      <c r="E2202" s="18">
        <v>8.8191329999999998E-3</v>
      </c>
      <c r="F2202" s="53">
        <v>788.20594719999997</v>
      </c>
      <c r="G2202" s="53">
        <v>666.02788869999995</v>
      </c>
      <c r="H2202" s="53">
        <v>549.41959550000001</v>
      </c>
      <c r="I2202" s="53">
        <v>165.07399799999999</v>
      </c>
      <c r="J2202" s="53">
        <v>356.39097340000001</v>
      </c>
      <c r="K2202" s="53">
        <v>462.50251040000001</v>
      </c>
    </row>
    <row r="2203" spans="1:11">
      <c r="A2203" s="18" t="s">
        <v>2971</v>
      </c>
      <c r="B2203" s="18" t="s">
        <v>2970</v>
      </c>
      <c r="C2203" s="53">
        <v>-0.96082711300000001</v>
      </c>
      <c r="D2203" s="52">
        <v>7.8700000000000005E-7</v>
      </c>
      <c r="E2203" s="52">
        <v>9.8600000000000005E-6</v>
      </c>
      <c r="F2203" s="53">
        <v>319.6411215</v>
      </c>
      <c r="G2203" s="53">
        <v>322.65351049999998</v>
      </c>
      <c r="H2203" s="53">
        <v>291.10296829999999</v>
      </c>
      <c r="I2203" s="53">
        <v>142.46112149999999</v>
      </c>
      <c r="J2203" s="53">
        <v>170.3994342</v>
      </c>
      <c r="K2203" s="53">
        <v>158.7537221</v>
      </c>
    </row>
    <row r="2204" spans="1:11">
      <c r="A2204" s="18" t="s">
        <v>2993</v>
      </c>
      <c r="B2204" s="18" t="s">
        <v>2992</v>
      </c>
      <c r="C2204" s="53">
        <v>-0.96273871200000005</v>
      </c>
      <c r="D2204" s="52">
        <v>5.0699999999999999E-5</v>
      </c>
      <c r="E2204" s="18">
        <v>4.0378000000000001E-4</v>
      </c>
      <c r="F2204" s="53">
        <v>305.11197959999998</v>
      </c>
      <c r="G2204" s="53">
        <v>268.38457140000003</v>
      </c>
      <c r="H2204" s="53">
        <v>239.4396429</v>
      </c>
      <c r="I2204" s="53">
        <v>128.89339570000001</v>
      </c>
      <c r="J2204" s="53">
        <v>167.05826880000001</v>
      </c>
      <c r="K2204" s="53">
        <v>111.1276055</v>
      </c>
    </row>
    <row r="2205" spans="1:11">
      <c r="A2205" s="18" t="s">
        <v>1090</v>
      </c>
      <c r="B2205" s="18" t="s">
        <v>40</v>
      </c>
      <c r="C2205" s="53">
        <v>-0.96402292099999998</v>
      </c>
      <c r="D2205" s="52">
        <v>6.7900000000000003E-10</v>
      </c>
      <c r="E2205" s="52">
        <v>1.3799999999999999E-8</v>
      </c>
      <c r="F2205" s="53">
        <v>995.97267620000002</v>
      </c>
      <c r="G2205" s="53">
        <v>806.14042229999995</v>
      </c>
      <c r="H2205" s="53">
        <v>898.14704219999999</v>
      </c>
      <c r="I2205" s="53">
        <v>429.64465230000002</v>
      </c>
      <c r="J2205" s="53">
        <v>484.46897949999999</v>
      </c>
      <c r="K2205" s="53">
        <v>456.15236149999998</v>
      </c>
    </row>
    <row r="2206" spans="1:11">
      <c r="A2206" s="18" t="s">
        <v>2966</v>
      </c>
      <c r="B2206" s="18" t="s">
        <v>2965</v>
      </c>
      <c r="C2206" s="53">
        <v>-0.96575287499999996</v>
      </c>
      <c r="D2206" s="52">
        <v>8.5699999999999996E-5</v>
      </c>
      <c r="E2206" s="18">
        <v>6.41649E-4</v>
      </c>
      <c r="F2206" s="53">
        <v>449.67694130000001</v>
      </c>
      <c r="G2206" s="53">
        <v>438.0983445</v>
      </c>
      <c r="H2206" s="53">
        <v>332.83103890000001</v>
      </c>
      <c r="I2206" s="53">
        <v>142.46112149999999</v>
      </c>
      <c r="J2206" s="53">
        <v>227.19924560000001</v>
      </c>
      <c r="K2206" s="53">
        <v>238.13058319999999</v>
      </c>
    </row>
    <row r="2207" spans="1:11">
      <c r="A2207" s="18" t="s">
        <v>1927</v>
      </c>
      <c r="B2207" s="18" t="s">
        <v>1926</v>
      </c>
      <c r="C2207" s="53">
        <v>-0.96619373799999997</v>
      </c>
      <c r="D2207" s="18">
        <v>4.7549199999999999E-4</v>
      </c>
      <c r="E2207" s="18">
        <v>2.816827E-3</v>
      </c>
      <c r="F2207" s="53">
        <v>589.88316050000003</v>
      </c>
      <c r="G2207" s="53">
        <v>340.41425420000002</v>
      </c>
      <c r="H2207" s="53">
        <v>390.45551719999997</v>
      </c>
      <c r="I2207" s="53">
        <v>160.55142269999999</v>
      </c>
      <c r="J2207" s="53">
        <v>208.26597509999999</v>
      </c>
      <c r="K2207" s="53">
        <v>283.63998350000003</v>
      </c>
    </row>
    <row r="2208" spans="1:11">
      <c r="A2208" s="18" t="s">
        <v>2935</v>
      </c>
      <c r="B2208" s="18" t="s">
        <v>40</v>
      </c>
      <c r="C2208" s="53">
        <v>-0.96750738400000003</v>
      </c>
      <c r="D2208" s="18">
        <v>9.6833599999999998E-4</v>
      </c>
      <c r="E2208" s="18">
        <v>5.1918210000000001E-3</v>
      </c>
      <c r="F2208" s="53">
        <v>541.21053519999998</v>
      </c>
      <c r="G2208" s="53">
        <v>1161.355296</v>
      </c>
      <c r="H2208" s="53">
        <v>639.83041500000002</v>
      </c>
      <c r="I2208" s="53">
        <v>284.9222431</v>
      </c>
      <c r="J2208" s="53">
        <v>495.60619739999999</v>
      </c>
      <c r="K2208" s="53">
        <v>368.30863529999999</v>
      </c>
    </row>
    <row r="2209" spans="1:11">
      <c r="A2209" s="18" t="s">
        <v>5493</v>
      </c>
      <c r="B2209" s="18" t="s">
        <v>40</v>
      </c>
      <c r="C2209" s="53">
        <v>-0.96866220599999997</v>
      </c>
      <c r="D2209" s="52">
        <v>1.4399999999999999E-7</v>
      </c>
      <c r="E2209" s="52">
        <v>2.0899999999999999E-6</v>
      </c>
      <c r="F2209" s="53">
        <v>1289.4613420000001</v>
      </c>
      <c r="G2209" s="53">
        <v>1167.2755440000001</v>
      </c>
      <c r="H2209" s="53">
        <v>1040.2211870000001</v>
      </c>
      <c r="I2209" s="53">
        <v>511.05100750000003</v>
      </c>
      <c r="J2209" s="53">
        <v>719.46427759999995</v>
      </c>
      <c r="K2209" s="53">
        <v>530.23743179999997</v>
      </c>
    </row>
    <row r="2210" spans="1:11">
      <c r="A2210" s="18" t="s">
        <v>1233</v>
      </c>
      <c r="B2210" s="18" t="s">
        <v>1232</v>
      </c>
      <c r="C2210" s="53">
        <v>-0.96964276000000005</v>
      </c>
      <c r="D2210" s="52">
        <v>4.6E-5</v>
      </c>
      <c r="E2210" s="18">
        <v>3.7010199999999997E-4</v>
      </c>
      <c r="F2210" s="53">
        <v>787.47949010000002</v>
      </c>
      <c r="G2210" s="53">
        <v>664.05447270000002</v>
      </c>
      <c r="H2210" s="53">
        <v>453.04762310000001</v>
      </c>
      <c r="I2210" s="53">
        <v>263.44001050000003</v>
      </c>
      <c r="J2210" s="53">
        <v>315.18326710000002</v>
      </c>
      <c r="K2210" s="53">
        <v>369.36699340000001</v>
      </c>
    </row>
    <row r="2211" spans="1:11">
      <c r="A2211" s="18" t="s">
        <v>2991</v>
      </c>
      <c r="B2211" s="18" t="s">
        <v>2990</v>
      </c>
      <c r="C2211" s="53">
        <v>-0.97075891999999997</v>
      </c>
      <c r="D2211" s="52">
        <v>8.2699999999999996E-11</v>
      </c>
      <c r="E2211" s="52">
        <v>1.9500000000000001E-9</v>
      </c>
      <c r="F2211" s="53">
        <v>3456.4828539999999</v>
      </c>
      <c r="G2211" s="53">
        <v>2642.4039790000002</v>
      </c>
      <c r="H2211" s="53">
        <v>2704.3763819999999</v>
      </c>
      <c r="I2211" s="53">
        <v>1463.053105</v>
      </c>
      <c r="J2211" s="53">
        <v>1457.8618260000001</v>
      </c>
      <c r="K2211" s="53">
        <v>1528.2691649999999</v>
      </c>
    </row>
    <row r="2212" spans="1:11">
      <c r="A2212" s="18" t="s">
        <v>1149</v>
      </c>
      <c r="B2212" s="18" t="s">
        <v>1148</v>
      </c>
      <c r="C2212" s="53">
        <v>-0.97299380599999996</v>
      </c>
      <c r="D2212" s="52">
        <v>2.2999999999999999E-7</v>
      </c>
      <c r="E2212" s="52">
        <v>3.23E-6</v>
      </c>
      <c r="F2212" s="53">
        <v>1840.11582</v>
      </c>
      <c r="G2212" s="53">
        <v>1514.5967539999999</v>
      </c>
      <c r="H2212" s="53">
        <v>2430.1633470000002</v>
      </c>
      <c r="I2212" s="53">
        <v>932.78115300000002</v>
      </c>
      <c r="J2212" s="53">
        <v>1003.463335</v>
      </c>
      <c r="K2212" s="53">
        <v>964.16427229999999</v>
      </c>
    </row>
    <row r="2213" spans="1:11">
      <c r="A2213" s="18" t="s">
        <v>2942</v>
      </c>
      <c r="B2213" s="18" t="s">
        <v>40</v>
      </c>
      <c r="C2213" s="53">
        <v>-0.97392520800000004</v>
      </c>
      <c r="D2213" s="52">
        <v>3.8300000000000002E-9</v>
      </c>
      <c r="E2213" s="52">
        <v>6.9399999999999999E-8</v>
      </c>
      <c r="F2213" s="53">
        <v>8853.3326070000003</v>
      </c>
      <c r="G2213" s="53">
        <v>11215.90964</v>
      </c>
      <c r="H2213" s="53">
        <v>10343.593870000001</v>
      </c>
      <c r="I2213" s="53">
        <v>4161.8999080000003</v>
      </c>
      <c r="J2213" s="53">
        <v>5316.907835</v>
      </c>
      <c r="K2213" s="53">
        <v>5816.7363779999996</v>
      </c>
    </row>
    <row r="2214" spans="1:11">
      <c r="A2214" s="18" t="s">
        <v>2944</v>
      </c>
      <c r="B2214" s="18" t="s">
        <v>2943</v>
      </c>
      <c r="C2214" s="53">
        <v>-0.97943093299999995</v>
      </c>
      <c r="D2214" s="52">
        <v>8.0000000000000002E-8</v>
      </c>
      <c r="E2214" s="52">
        <v>1.2100000000000001E-6</v>
      </c>
      <c r="F2214" s="53">
        <v>1349.0308239999999</v>
      </c>
      <c r="G2214" s="53">
        <v>1690.230775</v>
      </c>
      <c r="H2214" s="53">
        <v>1160.4377710000001</v>
      </c>
      <c r="I2214" s="53">
        <v>619.59281439999995</v>
      </c>
      <c r="J2214" s="53">
        <v>764.01314930000001</v>
      </c>
      <c r="K2214" s="53">
        <v>714.39174949999995</v>
      </c>
    </row>
    <row r="2215" spans="1:11">
      <c r="A2215" s="18" t="s">
        <v>1576</v>
      </c>
      <c r="B2215" s="18" t="s">
        <v>40</v>
      </c>
      <c r="C2215" s="53">
        <v>-0.98119069299999995</v>
      </c>
      <c r="D2215" s="52">
        <v>2.9700000000000003E-7</v>
      </c>
      <c r="E2215" s="52">
        <v>4.0899999999999998E-6</v>
      </c>
      <c r="F2215" s="53">
        <v>1280.7438569999999</v>
      </c>
      <c r="G2215" s="53">
        <v>1047.8838780000001</v>
      </c>
      <c r="H2215" s="53">
        <v>823.6326305</v>
      </c>
      <c r="I2215" s="53">
        <v>491.8300625</v>
      </c>
      <c r="J2215" s="53">
        <v>534.58646009999995</v>
      </c>
      <c r="K2215" s="53">
        <v>545.05444590000002</v>
      </c>
    </row>
    <row r="2216" spans="1:11">
      <c r="A2216" s="18" t="s">
        <v>2973</v>
      </c>
      <c r="B2216" s="18" t="s">
        <v>40</v>
      </c>
      <c r="C2216" s="53">
        <v>-0.98188723099999997</v>
      </c>
      <c r="D2216" s="52">
        <v>1.1399999999999999E-5</v>
      </c>
      <c r="E2216" s="18">
        <v>1.0957E-4</v>
      </c>
      <c r="F2216" s="53">
        <v>796.19697529999996</v>
      </c>
      <c r="G2216" s="53">
        <v>833.76824580000005</v>
      </c>
      <c r="H2216" s="53">
        <v>707.39014829999996</v>
      </c>
      <c r="I2216" s="53">
        <v>319.97220160000001</v>
      </c>
      <c r="J2216" s="53">
        <v>522.33552039999995</v>
      </c>
      <c r="K2216" s="53">
        <v>314.33236979999998</v>
      </c>
    </row>
    <row r="2217" spans="1:11">
      <c r="A2217" s="18" t="s">
        <v>782</v>
      </c>
      <c r="B2217" s="18" t="s">
        <v>781</v>
      </c>
      <c r="C2217" s="53">
        <v>-0.98208391900000003</v>
      </c>
      <c r="D2217" s="18">
        <v>9.1664399999999999E-4</v>
      </c>
      <c r="E2217" s="18">
        <v>4.9634910000000004E-3</v>
      </c>
      <c r="F2217" s="53">
        <v>517.23745110000004</v>
      </c>
      <c r="G2217" s="53">
        <v>354.22816599999999</v>
      </c>
      <c r="H2217" s="53">
        <v>438.1447407</v>
      </c>
      <c r="I2217" s="53">
        <v>169.59657329999999</v>
      </c>
      <c r="J2217" s="53">
        <v>144.78383299999999</v>
      </c>
      <c r="K2217" s="53">
        <v>320.6825187</v>
      </c>
    </row>
    <row r="2218" spans="1:11">
      <c r="A2218" s="18" t="s">
        <v>2945</v>
      </c>
      <c r="B2218" s="18" t="s">
        <v>40</v>
      </c>
      <c r="C2218" s="53">
        <v>-0.989423465</v>
      </c>
      <c r="D2218" s="18">
        <v>5.2954499999999997E-4</v>
      </c>
      <c r="E2218" s="18">
        <v>3.0942809999999999E-3</v>
      </c>
      <c r="F2218" s="53">
        <v>127.1299915</v>
      </c>
      <c r="G2218" s="53">
        <v>100.6442143</v>
      </c>
      <c r="H2218" s="53">
        <v>115.24895669999999</v>
      </c>
      <c r="I2218" s="53">
        <v>62.1854102</v>
      </c>
      <c r="J2218" s="53">
        <v>51.231202430000003</v>
      </c>
      <c r="K2218" s="53">
        <v>52.917907370000002</v>
      </c>
    </row>
    <row r="2219" spans="1:11">
      <c r="A2219" s="18" t="s">
        <v>1364</v>
      </c>
      <c r="B2219" s="18" t="s">
        <v>40</v>
      </c>
      <c r="C2219" s="53">
        <v>-0.99002587099999995</v>
      </c>
      <c r="D2219" s="52">
        <v>5.1799999999999999E-5</v>
      </c>
      <c r="E2219" s="18">
        <v>4.1090899999999999E-4</v>
      </c>
      <c r="F2219" s="53">
        <v>768.59160569999995</v>
      </c>
      <c r="G2219" s="53">
        <v>1122.873685</v>
      </c>
      <c r="H2219" s="53">
        <v>662.68150130000004</v>
      </c>
      <c r="I2219" s="53">
        <v>312.05769479999998</v>
      </c>
      <c r="J2219" s="53">
        <v>442.1475514</v>
      </c>
      <c r="K2219" s="53">
        <v>495.31161300000002</v>
      </c>
    </row>
    <row r="2220" spans="1:11">
      <c r="A2220" s="18" t="s">
        <v>1267</v>
      </c>
      <c r="B2220" s="18" t="s">
        <v>1266</v>
      </c>
      <c r="C2220" s="53">
        <v>-0.99097972400000001</v>
      </c>
      <c r="D2220" s="52">
        <v>5.0399999999999996E-7</v>
      </c>
      <c r="E2220" s="52">
        <v>6.5400000000000001E-6</v>
      </c>
      <c r="F2220" s="53">
        <v>584.79796090000002</v>
      </c>
      <c r="G2220" s="53">
        <v>599.91845379999995</v>
      </c>
      <c r="H2220" s="53">
        <v>429.20301130000001</v>
      </c>
      <c r="I2220" s="53">
        <v>258.9174352</v>
      </c>
      <c r="J2220" s="53">
        <v>287.34022229999999</v>
      </c>
      <c r="K2220" s="53">
        <v>251.8892391</v>
      </c>
    </row>
    <row r="2221" spans="1:11">
      <c r="A2221" s="18" t="s">
        <v>2913</v>
      </c>
      <c r="B2221" s="18" t="s">
        <v>40</v>
      </c>
      <c r="C2221" s="53">
        <v>-0.99097992199999996</v>
      </c>
      <c r="D2221" s="18">
        <v>9.2119399999999996E-4</v>
      </c>
      <c r="E2221" s="18">
        <v>4.9834140000000002E-3</v>
      </c>
      <c r="F2221" s="53">
        <v>115.50667799999999</v>
      </c>
      <c r="G2221" s="53">
        <v>102.6176303</v>
      </c>
      <c r="H2221" s="53">
        <v>113.26190579999999</v>
      </c>
      <c r="I2221" s="53">
        <v>64.446697839999999</v>
      </c>
      <c r="J2221" s="53">
        <v>41.207706299999998</v>
      </c>
      <c r="K2221" s="53">
        <v>53.976265519999998</v>
      </c>
    </row>
    <row r="2222" spans="1:11">
      <c r="A2222" s="18" t="s">
        <v>2930</v>
      </c>
      <c r="B2222" s="18" t="s">
        <v>324</v>
      </c>
      <c r="C2222" s="53">
        <v>-0.99127670400000001</v>
      </c>
      <c r="D2222" s="52">
        <v>1.3499999999999999E-5</v>
      </c>
      <c r="E2222" s="18">
        <v>1.2694599999999999E-4</v>
      </c>
      <c r="F2222" s="53">
        <v>699.57818169999996</v>
      </c>
      <c r="G2222" s="53">
        <v>611.75894960000005</v>
      </c>
      <c r="H2222" s="53">
        <v>503.717423</v>
      </c>
      <c r="I2222" s="53">
        <v>241.9577779</v>
      </c>
      <c r="J2222" s="53">
        <v>265.0657865</v>
      </c>
      <c r="K2222" s="53">
        <v>384.18400750000001</v>
      </c>
    </row>
    <row r="2223" spans="1:11">
      <c r="A2223" s="18" t="s">
        <v>2884</v>
      </c>
      <c r="B2223" s="18" t="s">
        <v>2883</v>
      </c>
      <c r="C2223" s="53">
        <v>-0.99204095400000003</v>
      </c>
      <c r="D2223" s="18">
        <v>2.5101700000000003E-4</v>
      </c>
      <c r="E2223" s="18">
        <v>1.627982E-3</v>
      </c>
      <c r="F2223" s="53">
        <v>835.42565839999997</v>
      </c>
      <c r="G2223" s="53">
        <v>830.80812179999998</v>
      </c>
      <c r="H2223" s="53">
        <v>729.24770909999995</v>
      </c>
      <c r="I2223" s="53">
        <v>298.48996899999997</v>
      </c>
      <c r="J2223" s="53">
        <v>273.97556079999998</v>
      </c>
      <c r="K2223" s="53">
        <v>589.50548809999998</v>
      </c>
    </row>
    <row r="2224" spans="1:11">
      <c r="A2224" s="18" t="s">
        <v>1981</v>
      </c>
      <c r="B2224" s="18" t="s">
        <v>1096</v>
      </c>
      <c r="C2224" s="53">
        <v>-0.99207163799999998</v>
      </c>
      <c r="D2224" s="52">
        <v>4.4099999999999998E-10</v>
      </c>
      <c r="E2224" s="52">
        <v>9.2099999999999994E-9</v>
      </c>
      <c r="F2224" s="53">
        <v>9432.3189120000006</v>
      </c>
      <c r="G2224" s="53">
        <v>9211.9057310000007</v>
      </c>
      <c r="H2224" s="53">
        <v>7913.4305210000002</v>
      </c>
      <c r="I2224" s="53">
        <v>3585.2715589999998</v>
      </c>
      <c r="J2224" s="53">
        <v>4705.4745709999997</v>
      </c>
      <c r="K2224" s="53">
        <v>4909.723446</v>
      </c>
    </row>
    <row r="2225" spans="1:11">
      <c r="A2225" s="18" t="s">
        <v>2280</v>
      </c>
      <c r="B2225" s="18" t="s">
        <v>2279</v>
      </c>
      <c r="C2225" s="53">
        <v>-0.99359523299999997</v>
      </c>
      <c r="D2225" s="52">
        <v>1.4800000000000001E-5</v>
      </c>
      <c r="E2225" s="18">
        <v>1.3794100000000001E-4</v>
      </c>
      <c r="F2225" s="53">
        <v>1012.681189</v>
      </c>
      <c r="G2225" s="53">
        <v>843.63532559999999</v>
      </c>
      <c r="H2225" s="53">
        <v>887.21826180000005</v>
      </c>
      <c r="I2225" s="53">
        <v>332.40928359999998</v>
      </c>
      <c r="J2225" s="53">
        <v>400.93984510000001</v>
      </c>
      <c r="K2225" s="53">
        <v>610.67265099999997</v>
      </c>
    </row>
    <row r="2226" spans="1:11">
      <c r="A2226" s="18" t="s">
        <v>2572</v>
      </c>
      <c r="B2226" s="18" t="s">
        <v>2571</v>
      </c>
      <c r="C2226" s="53">
        <v>-0.994378133</v>
      </c>
      <c r="D2226" s="52">
        <v>2.7700000000000001E-14</v>
      </c>
      <c r="E2226" s="52">
        <v>9.4400000000000002E-13</v>
      </c>
      <c r="F2226" s="53">
        <v>1780.5463380000001</v>
      </c>
      <c r="G2226" s="53">
        <v>1790.8749889999999</v>
      </c>
      <c r="H2226" s="53">
        <v>1962.212841</v>
      </c>
      <c r="I2226" s="53">
        <v>855.89737309999998</v>
      </c>
      <c r="J2226" s="53">
        <v>986.75750770000002</v>
      </c>
      <c r="K2226" s="53">
        <v>913.36308120000001</v>
      </c>
    </row>
    <row r="2227" spans="1:11">
      <c r="A2227" s="18" t="s">
        <v>1034</v>
      </c>
      <c r="B2227" s="18" t="s">
        <v>1033</v>
      </c>
      <c r="C2227" s="53">
        <v>-0.99514457899999997</v>
      </c>
      <c r="D2227" s="18">
        <v>1.6829099999999999E-4</v>
      </c>
      <c r="E2227" s="18">
        <v>1.15632E-3</v>
      </c>
      <c r="F2227" s="53">
        <v>301.47969410000002</v>
      </c>
      <c r="G2227" s="53">
        <v>192.4080567</v>
      </c>
      <c r="H2227" s="53">
        <v>248.38137230000001</v>
      </c>
      <c r="I2227" s="53">
        <v>110.8030945</v>
      </c>
      <c r="J2227" s="53">
        <v>101.3486831</v>
      </c>
      <c r="K2227" s="53">
        <v>148.1701406</v>
      </c>
    </row>
    <row r="2228" spans="1:11">
      <c r="A2228" s="18" t="s">
        <v>934</v>
      </c>
      <c r="B2228" s="18" t="s">
        <v>933</v>
      </c>
      <c r="C2228" s="53">
        <v>-0.99876740799999997</v>
      </c>
      <c r="D2228" s="52">
        <v>6.0999999999999996E-11</v>
      </c>
      <c r="E2228" s="52">
        <v>1.4599999999999999E-9</v>
      </c>
      <c r="F2228" s="53">
        <v>1283.649686</v>
      </c>
      <c r="G2228" s="53">
        <v>1334.0291930000001</v>
      </c>
      <c r="H2228" s="53">
        <v>1093.871564</v>
      </c>
      <c r="I2228" s="53">
        <v>568.71384239999998</v>
      </c>
      <c r="J2228" s="53">
        <v>669.34679700000004</v>
      </c>
      <c r="K2228" s="53">
        <v>600.08906960000002</v>
      </c>
    </row>
    <row r="2229" spans="1:11">
      <c r="A2229" s="18" t="s">
        <v>1171</v>
      </c>
      <c r="B2229" s="18" t="s">
        <v>1170</v>
      </c>
      <c r="C2229" s="53">
        <v>-1.0028460960000001</v>
      </c>
      <c r="D2229" s="52">
        <v>1.7499999999999998E-5</v>
      </c>
      <c r="E2229" s="18">
        <v>1.5906399999999999E-4</v>
      </c>
      <c r="F2229" s="53">
        <v>446.04465590000001</v>
      </c>
      <c r="G2229" s="53">
        <v>426.25784870000001</v>
      </c>
      <c r="H2229" s="53">
        <v>284.14828990000001</v>
      </c>
      <c r="I2229" s="53">
        <v>198.9933126</v>
      </c>
      <c r="J2229" s="53">
        <v>164.83082519999999</v>
      </c>
      <c r="K2229" s="53">
        <v>198.97133170000001</v>
      </c>
    </row>
    <row r="2230" spans="1:11">
      <c r="A2230" s="18" t="s">
        <v>917</v>
      </c>
      <c r="B2230" s="18" t="s">
        <v>916</v>
      </c>
      <c r="C2230" s="53">
        <v>-1.003658403</v>
      </c>
      <c r="D2230" s="52">
        <v>3.2200000000000001E-6</v>
      </c>
      <c r="E2230" s="52">
        <v>3.5299999999999997E-5</v>
      </c>
      <c r="F2230" s="53">
        <v>291.30929479999998</v>
      </c>
      <c r="G2230" s="53">
        <v>290.09214709999998</v>
      </c>
      <c r="H2230" s="53">
        <v>252.3554743</v>
      </c>
      <c r="I2230" s="53">
        <v>124.3708204</v>
      </c>
      <c r="J2230" s="53">
        <v>123.62311889999999</v>
      </c>
      <c r="K2230" s="53">
        <v>158.7537221</v>
      </c>
    </row>
    <row r="2231" spans="1:11">
      <c r="A2231" s="18" t="s">
        <v>2907</v>
      </c>
      <c r="B2231" s="18" t="s">
        <v>1726</v>
      </c>
      <c r="C2231" s="53">
        <v>-1.004130626</v>
      </c>
      <c r="D2231" s="18">
        <v>1.7680199999999999E-4</v>
      </c>
      <c r="E2231" s="18">
        <v>1.2089939999999999E-3</v>
      </c>
      <c r="F2231" s="53">
        <v>250.62769750000001</v>
      </c>
      <c r="G2231" s="53">
        <v>265.42444749999999</v>
      </c>
      <c r="H2231" s="53">
        <v>166.91228219999999</v>
      </c>
      <c r="I2231" s="53">
        <v>126.632108</v>
      </c>
      <c r="J2231" s="53">
        <v>91.325186939999995</v>
      </c>
      <c r="K2231" s="53">
        <v>111.1276055</v>
      </c>
    </row>
    <row r="2232" spans="1:11">
      <c r="A2232" s="18" t="s">
        <v>2313</v>
      </c>
      <c r="B2232" s="18" t="s">
        <v>1110</v>
      </c>
      <c r="C2232" s="53">
        <v>-1.0062966120000001</v>
      </c>
      <c r="D2232" s="52">
        <v>2.83E-5</v>
      </c>
      <c r="E2232" s="18">
        <v>2.43711E-4</v>
      </c>
      <c r="F2232" s="53">
        <v>415.53345789999997</v>
      </c>
      <c r="G2232" s="53">
        <v>457.83250420000002</v>
      </c>
      <c r="H2232" s="53">
        <v>508.68505049999999</v>
      </c>
      <c r="I2232" s="53">
        <v>168.46592939999999</v>
      </c>
      <c r="J2232" s="53">
        <v>200.46992259999999</v>
      </c>
      <c r="K2232" s="53">
        <v>299.51535569999999</v>
      </c>
    </row>
    <row r="2233" spans="1:11">
      <c r="A2233" s="18" t="s">
        <v>1045</v>
      </c>
      <c r="B2233" s="18" t="s">
        <v>1044</v>
      </c>
      <c r="C2233" s="53">
        <v>-1.0086727499999999</v>
      </c>
      <c r="D2233" s="18">
        <v>2.1717399999999999E-4</v>
      </c>
      <c r="E2233" s="18">
        <v>1.4373630000000001E-3</v>
      </c>
      <c r="F2233" s="53">
        <v>6341.2439759999997</v>
      </c>
      <c r="G2233" s="53">
        <v>8325.8419620000004</v>
      </c>
      <c r="H2233" s="53">
        <v>8879.1372969999993</v>
      </c>
      <c r="I2233" s="53">
        <v>5622.691726</v>
      </c>
      <c r="J2233" s="53">
        <v>3439.1728939999998</v>
      </c>
      <c r="K2233" s="53">
        <v>2220.4353930000002</v>
      </c>
    </row>
    <row r="2234" spans="1:11">
      <c r="A2234" s="18" t="s">
        <v>2918</v>
      </c>
      <c r="B2234" s="18" t="s">
        <v>2917</v>
      </c>
      <c r="C2234" s="53">
        <v>-1.0098621320000001</v>
      </c>
      <c r="D2234" s="52">
        <v>4.6499999999999999E-7</v>
      </c>
      <c r="E2234" s="52">
        <v>6.0700000000000003E-6</v>
      </c>
      <c r="F2234" s="53">
        <v>347.9729481</v>
      </c>
      <c r="G2234" s="53">
        <v>344.36108610000002</v>
      </c>
      <c r="H2234" s="53">
        <v>340.77924280000002</v>
      </c>
      <c r="I2234" s="53">
        <v>185.42558679999999</v>
      </c>
      <c r="J2234" s="53">
        <v>138.1015022</v>
      </c>
      <c r="K2234" s="53">
        <v>179.92088509999999</v>
      </c>
    </row>
    <row r="2235" spans="1:11">
      <c r="A2235" s="18" t="s">
        <v>810</v>
      </c>
      <c r="B2235" s="18" t="s">
        <v>809</v>
      </c>
      <c r="C2235" s="53">
        <v>-1.0122789249999999</v>
      </c>
      <c r="D2235" s="18">
        <v>1.1435200000000001E-4</v>
      </c>
      <c r="E2235" s="18">
        <v>8.3005100000000005E-4</v>
      </c>
      <c r="F2235" s="53">
        <v>323.999864</v>
      </c>
      <c r="G2235" s="53">
        <v>607.81211759999997</v>
      </c>
      <c r="H2235" s="53">
        <v>551.40664649999997</v>
      </c>
      <c r="I2235" s="53">
        <v>205.77717559999999</v>
      </c>
      <c r="J2235" s="53">
        <v>219.40319299999999</v>
      </c>
      <c r="K2235" s="53">
        <v>284.69834159999999</v>
      </c>
    </row>
    <row r="2236" spans="1:11">
      <c r="A2236" s="18" t="s">
        <v>1437</v>
      </c>
      <c r="B2236" s="18" t="s">
        <v>40</v>
      </c>
      <c r="C2236" s="53">
        <v>-1.01617252</v>
      </c>
      <c r="D2236" s="52">
        <v>1.12E-10</v>
      </c>
      <c r="E2236" s="52">
        <v>2.5500000000000001E-9</v>
      </c>
      <c r="F2236" s="53">
        <v>2340.6447579999999</v>
      </c>
      <c r="G2236" s="53">
        <v>2003.017206</v>
      </c>
      <c r="H2236" s="53">
        <v>1721.779673</v>
      </c>
      <c r="I2236" s="53">
        <v>978.00690589999999</v>
      </c>
      <c r="J2236" s="53">
        <v>1051.353372</v>
      </c>
      <c r="K2236" s="53">
        <v>936.64696040000001</v>
      </c>
    </row>
    <row r="2237" spans="1:11">
      <c r="A2237" s="18" t="s">
        <v>2401</v>
      </c>
      <c r="B2237" s="18" t="s">
        <v>2279</v>
      </c>
      <c r="C2237" s="53">
        <v>-1.0197985039999999</v>
      </c>
      <c r="D2237" s="18">
        <v>1.02558E-4</v>
      </c>
      <c r="E2237" s="18">
        <v>7.5303299999999996E-4</v>
      </c>
      <c r="F2237" s="53">
        <v>937.85610870000005</v>
      </c>
      <c r="G2237" s="53">
        <v>881.13022899999999</v>
      </c>
      <c r="H2237" s="53">
        <v>810.71679919999997</v>
      </c>
      <c r="I2237" s="53">
        <v>262.3093667</v>
      </c>
      <c r="J2237" s="53">
        <v>388.68890540000001</v>
      </c>
      <c r="K2237" s="53">
        <v>602.20578590000002</v>
      </c>
    </row>
    <row r="2238" spans="1:11">
      <c r="A2238" s="18" t="s">
        <v>2941</v>
      </c>
      <c r="B2238" s="18" t="s">
        <v>2940</v>
      </c>
      <c r="C2238" s="53">
        <v>-1.0235653819999999</v>
      </c>
      <c r="D2238" s="52">
        <v>1.3300000000000001E-7</v>
      </c>
      <c r="E2238" s="52">
        <v>1.9400000000000001E-6</v>
      </c>
      <c r="F2238" s="53">
        <v>971.27313500000002</v>
      </c>
      <c r="G2238" s="53">
        <v>970.92065549999995</v>
      </c>
      <c r="H2238" s="53">
        <v>674.60380710000004</v>
      </c>
      <c r="I2238" s="53">
        <v>379.89632410000002</v>
      </c>
      <c r="J2238" s="53">
        <v>451.0573258</v>
      </c>
      <c r="K2238" s="53">
        <v>433.9268404</v>
      </c>
    </row>
    <row r="2239" spans="1:11">
      <c r="A2239" s="18" t="s">
        <v>2911</v>
      </c>
      <c r="B2239" s="18" t="s">
        <v>2910</v>
      </c>
      <c r="C2239" s="53">
        <v>-1.025709443</v>
      </c>
      <c r="D2239" s="52">
        <v>3.8099999999999998E-5</v>
      </c>
      <c r="E2239" s="18">
        <v>3.13701E-4</v>
      </c>
      <c r="F2239" s="53">
        <v>304.38552249999998</v>
      </c>
      <c r="G2239" s="53">
        <v>456.8457962</v>
      </c>
      <c r="H2239" s="53">
        <v>286.13534090000002</v>
      </c>
      <c r="I2239" s="53">
        <v>185.42558679999999</v>
      </c>
      <c r="J2239" s="53">
        <v>173.7405995</v>
      </c>
      <c r="K2239" s="53">
        <v>139.70327549999999</v>
      </c>
    </row>
    <row r="2240" spans="1:11">
      <c r="A2240" s="18" t="s">
        <v>2860</v>
      </c>
      <c r="B2240" s="18" t="s">
        <v>1775</v>
      </c>
      <c r="C2240" s="53">
        <v>-1.0257128310000001</v>
      </c>
      <c r="D2240" s="18">
        <v>1.7013799999999999E-4</v>
      </c>
      <c r="E2240" s="18">
        <v>1.1676060000000001E-3</v>
      </c>
      <c r="F2240" s="53">
        <v>602.95938820000003</v>
      </c>
      <c r="G2240" s="53">
        <v>508.1546113</v>
      </c>
      <c r="H2240" s="53">
        <v>684.53906199999994</v>
      </c>
      <c r="I2240" s="53">
        <v>365.19795440000001</v>
      </c>
      <c r="J2240" s="53">
        <v>165.944547</v>
      </c>
      <c r="K2240" s="53">
        <v>318.5658024</v>
      </c>
    </row>
    <row r="2241" spans="1:11">
      <c r="A2241" s="18" t="s">
        <v>2925</v>
      </c>
      <c r="B2241" s="18" t="s">
        <v>2924</v>
      </c>
      <c r="C2241" s="53">
        <v>-1.027815446</v>
      </c>
      <c r="D2241" s="52">
        <v>6.4900000000000005E-8</v>
      </c>
      <c r="E2241" s="52">
        <v>9.9199999999999999E-7</v>
      </c>
      <c r="F2241" s="53">
        <v>1726.788513</v>
      </c>
      <c r="G2241" s="53">
        <v>1989.2032939999999</v>
      </c>
      <c r="H2241" s="53">
        <v>1585.6666809999999</v>
      </c>
      <c r="I2241" s="53">
        <v>652.38148520000004</v>
      </c>
      <c r="J2241" s="53">
        <v>895.43232069999999</v>
      </c>
      <c r="K2241" s="53">
        <v>1007.556956</v>
      </c>
    </row>
    <row r="2242" spans="1:11">
      <c r="A2242" s="18" t="s">
        <v>2939</v>
      </c>
      <c r="B2242" s="18" t="s">
        <v>40</v>
      </c>
      <c r="C2242" s="53">
        <v>-1.028381118</v>
      </c>
      <c r="D2242" s="18">
        <v>4.4209000000000002E-4</v>
      </c>
      <c r="E2242" s="18">
        <v>2.6467610000000001E-3</v>
      </c>
      <c r="F2242" s="53">
        <v>305.11197959999998</v>
      </c>
      <c r="G2242" s="53">
        <v>570.31721430000005</v>
      </c>
      <c r="H2242" s="53">
        <v>745.14411689999997</v>
      </c>
      <c r="I2242" s="53">
        <v>231.7819835</v>
      </c>
      <c r="J2242" s="53">
        <v>295.13627489999999</v>
      </c>
      <c r="K2242" s="53">
        <v>232.83879239999999</v>
      </c>
    </row>
    <row r="2243" spans="1:11">
      <c r="A2243" s="18" t="s">
        <v>1124</v>
      </c>
      <c r="B2243" s="18" t="s">
        <v>1123</v>
      </c>
      <c r="C2243" s="53">
        <v>-1.0306804060000001</v>
      </c>
      <c r="D2243" s="18">
        <v>3.05772E-4</v>
      </c>
      <c r="E2243" s="18">
        <v>1.9252850000000001E-3</v>
      </c>
      <c r="F2243" s="53">
        <v>1213.1833469999999</v>
      </c>
      <c r="G2243" s="53">
        <v>957.10674370000004</v>
      </c>
      <c r="H2243" s="53">
        <v>1082.942783</v>
      </c>
      <c r="I2243" s="53">
        <v>430.77529609999999</v>
      </c>
      <c r="J2243" s="53">
        <v>788.51502870000002</v>
      </c>
      <c r="K2243" s="53">
        <v>309.04057899999998</v>
      </c>
    </row>
    <row r="2244" spans="1:11">
      <c r="A2244" s="18" t="s">
        <v>2927</v>
      </c>
      <c r="B2244" s="18" t="s">
        <v>2926</v>
      </c>
      <c r="C2244" s="53">
        <v>-1.0315256880000001</v>
      </c>
      <c r="D2244" s="18">
        <v>2.012078E-3</v>
      </c>
      <c r="E2244" s="18">
        <v>9.6328960000000002E-3</v>
      </c>
      <c r="F2244" s="53">
        <v>99.524621909999993</v>
      </c>
      <c r="G2244" s="53">
        <v>144.05936550000001</v>
      </c>
      <c r="H2244" s="53">
        <v>127.17126260000001</v>
      </c>
      <c r="I2244" s="53">
        <v>40.703177590000003</v>
      </c>
      <c r="J2244" s="53">
        <v>80.187969019999997</v>
      </c>
      <c r="K2244" s="53">
        <v>49.742832929999999</v>
      </c>
    </row>
    <row r="2245" spans="1:11">
      <c r="A2245" s="18" t="s">
        <v>1871</v>
      </c>
      <c r="B2245" s="18" t="s">
        <v>40</v>
      </c>
      <c r="C2245" s="53">
        <v>-1.031887368</v>
      </c>
      <c r="D2245" s="52">
        <v>8.4400000000000001E-8</v>
      </c>
      <c r="E2245" s="52">
        <v>1.26E-6</v>
      </c>
      <c r="F2245" s="53">
        <v>974.90542049999999</v>
      </c>
      <c r="G2245" s="53">
        <v>920.59854829999995</v>
      </c>
      <c r="H2245" s="53">
        <v>705.40309730000001</v>
      </c>
      <c r="I2245" s="53">
        <v>385.54954320000002</v>
      </c>
      <c r="J2245" s="53">
        <v>377.55168750000001</v>
      </c>
      <c r="K2245" s="53">
        <v>486.84474779999999</v>
      </c>
    </row>
    <row r="2246" spans="1:11">
      <c r="A2246" s="18" t="s">
        <v>396</v>
      </c>
      <c r="B2246" s="18" t="s">
        <v>395</v>
      </c>
      <c r="C2246" s="53">
        <v>-1.0326257999999999</v>
      </c>
      <c r="D2246" s="52">
        <v>4.4499999999999997E-7</v>
      </c>
      <c r="E2246" s="52">
        <v>5.84E-6</v>
      </c>
      <c r="F2246" s="53">
        <v>584.79796090000002</v>
      </c>
      <c r="G2246" s="53">
        <v>406.52368910000001</v>
      </c>
      <c r="H2246" s="53">
        <v>510.67210139999997</v>
      </c>
      <c r="I2246" s="53">
        <v>234.0432711</v>
      </c>
      <c r="J2246" s="53">
        <v>267.29323010000002</v>
      </c>
      <c r="K2246" s="53">
        <v>219.08013650000001</v>
      </c>
    </row>
    <row r="2247" spans="1:11">
      <c r="A2247" s="18" t="s">
        <v>2951</v>
      </c>
      <c r="B2247" s="18" t="s">
        <v>2950</v>
      </c>
      <c r="C2247" s="53">
        <v>-1.0331919409999999</v>
      </c>
      <c r="D2247" s="52">
        <v>1.4700000000000001E-7</v>
      </c>
      <c r="E2247" s="52">
        <v>2.12E-6</v>
      </c>
      <c r="F2247" s="53">
        <v>4522.9218689999998</v>
      </c>
      <c r="G2247" s="53">
        <v>3465.3184369999999</v>
      </c>
      <c r="H2247" s="53">
        <v>3360.103204</v>
      </c>
      <c r="I2247" s="53">
        <v>1432.5257220000001</v>
      </c>
      <c r="J2247" s="53">
        <v>1769.703927</v>
      </c>
      <c r="K2247" s="53">
        <v>2241.6025559999998</v>
      </c>
    </row>
    <row r="2248" spans="1:11">
      <c r="A2248" s="18" t="s">
        <v>1164</v>
      </c>
      <c r="B2248" s="18" t="s">
        <v>1163</v>
      </c>
      <c r="C2248" s="53">
        <v>-1.0332261410000001</v>
      </c>
      <c r="D2248" s="52">
        <v>8.6000000000000007E-6</v>
      </c>
      <c r="E2248" s="52">
        <v>8.5000000000000006E-5</v>
      </c>
      <c r="F2248" s="53">
        <v>853.58708569999999</v>
      </c>
      <c r="G2248" s="53">
        <v>785.41955459999997</v>
      </c>
      <c r="H2248" s="53">
        <v>670.62970519999999</v>
      </c>
      <c r="I2248" s="53">
        <v>249.8722846</v>
      </c>
      <c r="J2248" s="53">
        <v>390.91634900000003</v>
      </c>
      <c r="K2248" s="53">
        <v>458.26907779999999</v>
      </c>
    </row>
    <row r="2249" spans="1:11">
      <c r="A2249" s="18" t="s">
        <v>2947</v>
      </c>
      <c r="B2249" s="18" t="s">
        <v>2946</v>
      </c>
      <c r="C2249" s="53">
        <v>-1.034301513</v>
      </c>
      <c r="D2249" s="52">
        <v>8.49E-6</v>
      </c>
      <c r="E2249" s="52">
        <v>8.4300000000000003E-5</v>
      </c>
      <c r="F2249" s="53">
        <v>1907.6763289999999</v>
      </c>
      <c r="G2249" s="53">
        <v>1694.1776070000001</v>
      </c>
      <c r="H2249" s="53">
        <v>974.64850490000003</v>
      </c>
      <c r="I2249" s="53">
        <v>733.78784040000005</v>
      </c>
      <c r="J2249" s="53">
        <v>760.67198389999999</v>
      </c>
      <c r="K2249" s="53">
        <v>682.64100510000003</v>
      </c>
    </row>
    <row r="2250" spans="1:11">
      <c r="A2250" s="18" t="s">
        <v>997</v>
      </c>
      <c r="B2250" s="18" t="s">
        <v>40</v>
      </c>
      <c r="C2250" s="53">
        <v>-1.0345553540000001</v>
      </c>
      <c r="D2250" s="18">
        <v>6.4728300000000002E-4</v>
      </c>
      <c r="E2250" s="18">
        <v>3.6789729999999999E-3</v>
      </c>
      <c r="F2250" s="53">
        <v>177.25553099999999</v>
      </c>
      <c r="G2250" s="53">
        <v>256.54407559999999</v>
      </c>
      <c r="H2250" s="53">
        <v>134.12594100000001</v>
      </c>
      <c r="I2250" s="53">
        <v>80.275711349999995</v>
      </c>
      <c r="J2250" s="53">
        <v>77.960525439999998</v>
      </c>
      <c r="K2250" s="53">
        <v>105.8358147</v>
      </c>
    </row>
    <row r="2251" spans="1:11">
      <c r="A2251" s="18" t="s">
        <v>1647</v>
      </c>
      <c r="B2251" s="18" t="s">
        <v>40</v>
      </c>
      <c r="C2251" s="53">
        <v>-1.0363344430000001</v>
      </c>
      <c r="D2251" s="18">
        <v>3.8297400000000001E-4</v>
      </c>
      <c r="E2251" s="18">
        <v>2.343721E-3</v>
      </c>
      <c r="F2251" s="53">
        <v>215.757757</v>
      </c>
      <c r="G2251" s="53">
        <v>127.2853298</v>
      </c>
      <c r="H2251" s="53">
        <v>184.79574099999999</v>
      </c>
      <c r="I2251" s="53">
        <v>78.014423699999995</v>
      </c>
      <c r="J2251" s="53">
        <v>70.164472889999999</v>
      </c>
      <c r="K2251" s="53">
        <v>98.427307709999994</v>
      </c>
    </row>
    <row r="2252" spans="1:11">
      <c r="A2252" s="18" t="s">
        <v>2583</v>
      </c>
      <c r="B2252" s="18" t="s">
        <v>40</v>
      </c>
      <c r="C2252" s="53">
        <v>-1.039114109</v>
      </c>
      <c r="D2252" s="18">
        <v>1.0694490000000001E-3</v>
      </c>
      <c r="E2252" s="18">
        <v>5.6336800000000003E-3</v>
      </c>
      <c r="F2252" s="53">
        <v>2405.2994389999999</v>
      </c>
      <c r="G2252" s="53">
        <v>1783.968034</v>
      </c>
      <c r="H2252" s="53">
        <v>1892.6660569999999</v>
      </c>
      <c r="I2252" s="53">
        <v>428.51400849999999</v>
      </c>
      <c r="J2252" s="53">
        <v>924.38908730000003</v>
      </c>
      <c r="K2252" s="53">
        <v>1453.125736</v>
      </c>
    </row>
    <row r="2253" spans="1:11">
      <c r="A2253" s="18" t="s">
        <v>2936</v>
      </c>
      <c r="B2253" s="18" t="s">
        <v>40</v>
      </c>
      <c r="C2253" s="53">
        <v>-1.0397289869999999</v>
      </c>
      <c r="D2253" s="18">
        <v>4.12786E-4</v>
      </c>
      <c r="E2253" s="18">
        <v>2.4921710000000001E-3</v>
      </c>
      <c r="F2253" s="53">
        <v>4058.7157849999999</v>
      </c>
      <c r="G2253" s="53">
        <v>3224.5616890000001</v>
      </c>
      <c r="H2253" s="53">
        <v>3069.9937620000001</v>
      </c>
      <c r="I2253" s="53">
        <v>758.6620044</v>
      </c>
      <c r="J2253" s="53">
        <v>1963.4915189999999</v>
      </c>
      <c r="K2253" s="53">
        <v>2093.4324150000002</v>
      </c>
    </row>
    <row r="2254" spans="1:11">
      <c r="A2254" s="18" t="s">
        <v>1160</v>
      </c>
      <c r="B2254" s="18" t="s">
        <v>1159</v>
      </c>
      <c r="C2254" s="53">
        <v>-1.0401334849999999</v>
      </c>
      <c r="D2254" s="52">
        <v>9.7600000000000006E-7</v>
      </c>
      <c r="E2254" s="52">
        <v>1.2E-5</v>
      </c>
      <c r="F2254" s="53">
        <v>522.32265080000002</v>
      </c>
      <c r="G2254" s="53">
        <v>401.59014919999998</v>
      </c>
      <c r="H2254" s="53">
        <v>439.13826619999998</v>
      </c>
      <c r="I2254" s="53">
        <v>175.24979239999999</v>
      </c>
      <c r="J2254" s="53">
        <v>219.40319299999999</v>
      </c>
      <c r="K2254" s="53">
        <v>254.0059554</v>
      </c>
    </row>
    <row r="2255" spans="1:11">
      <c r="A2255" s="18" t="s">
        <v>630</v>
      </c>
      <c r="B2255" s="18" t="s">
        <v>629</v>
      </c>
      <c r="C2255" s="53">
        <v>-1.041303131</v>
      </c>
      <c r="D2255" s="18">
        <v>3.6436400000000001E-3</v>
      </c>
      <c r="E2255" s="18">
        <v>1.5968125E-2</v>
      </c>
      <c r="F2255" s="53">
        <v>161.2734749</v>
      </c>
      <c r="G2255" s="53">
        <v>337.45413029999997</v>
      </c>
      <c r="H2255" s="53">
        <v>454.04114859999999</v>
      </c>
      <c r="I2255" s="53">
        <v>158.29013509999999</v>
      </c>
      <c r="J2255" s="53">
        <v>90.211465149999995</v>
      </c>
      <c r="K2255" s="53">
        <v>182.03760130000001</v>
      </c>
    </row>
    <row r="2256" spans="1:11">
      <c r="A2256" s="18" t="s">
        <v>2880</v>
      </c>
      <c r="B2256" s="18" t="s">
        <v>2879</v>
      </c>
      <c r="C2256" s="53">
        <v>-1.047357197</v>
      </c>
      <c r="D2256" s="18">
        <v>3.4034339999999999E-3</v>
      </c>
      <c r="E2256" s="18">
        <v>1.5076361999999999E-2</v>
      </c>
      <c r="F2256" s="53">
        <v>1070.0713000000001</v>
      </c>
      <c r="G2256" s="53">
        <v>1079.4585340000001</v>
      </c>
      <c r="H2256" s="53">
        <v>815.68442660000005</v>
      </c>
      <c r="I2256" s="53">
        <v>154.89820359999999</v>
      </c>
      <c r="J2256" s="53">
        <v>532.35901660000002</v>
      </c>
      <c r="K2256" s="53">
        <v>648.77354430000003</v>
      </c>
    </row>
    <row r="2257" spans="1:11">
      <c r="A2257" s="18" t="s">
        <v>1056</v>
      </c>
      <c r="B2257" s="18" t="s">
        <v>1055</v>
      </c>
      <c r="C2257" s="53">
        <v>-1.047377497</v>
      </c>
      <c r="D2257" s="52">
        <v>8.3700000000000002E-5</v>
      </c>
      <c r="E2257" s="18">
        <v>6.3062600000000002E-4</v>
      </c>
      <c r="F2257" s="53">
        <v>7980.1311800000003</v>
      </c>
      <c r="G2257" s="53">
        <v>4351.3822060000002</v>
      </c>
      <c r="H2257" s="53">
        <v>4294.0171639999999</v>
      </c>
      <c r="I2257" s="53">
        <v>1776.241444</v>
      </c>
      <c r="J2257" s="53">
        <v>3220.8834219999999</v>
      </c>
      <c r="K2257" s="53">
        <v>2763.3731229999999</v>
      </c>
    </row>
    <row r="2258" spans="1:11">
      <c r="A2258" s="18" t="s">
        <v>5589</v>
      </c>
      <c r="B2258" s="18" t="s">
        <v>40</v>
      </c>
      <c r="C2258" s="53">
        <v>-1.05013069</v>
      </c>
      <c r="D2258" s="18">
        <v>2.9584260000000001E-3</v>
      </c>
      <c r="E2258" s="18">
        <v>1.3396005000000001E-2</v>
      </c>
      <c r="F2258" s="53">
        <v>351.60523360000002</v>
      </c>
      <c r="G2258" s="53">
        <v>140.11253360000001</v>
      </c>
      <c r="H2258" s="53">
        <v>156.9770273</v>
      </c>
      <c r="I2258" s="53">
        <v>79.145067530000006</v>
      </c>
      <c r="J2258" s="53">
        <v>106.917292</v>
      </c>
      <c r="K2258" s="53">
        <v>106.8941729</v>
      </c>
    </row>
    <row r="2259" spans="1:11">
      <c r="A2259" s="18" t="s">
        <v>2916</v>
      </c>
      <c r="B2259" s="18" t="s">
        <v>2915</v>
      </c>
      <c r="C2259" s="53">
        <v>-1.0534504250000001</v>
      </c>
      <c r="D2259" s="52">
        <v>7.3099999999999993E-15</v>
      </c>
      <c r="E2259" s="52">
        <v>2.61E-13</v>
      </c>
      <c r="F2259" s="53">
        <v>6527.9434490000003</v>
      </c>
      <c r="G2259" s="53">
        <v>7778.219032</v>
      </c>
      <c r="H2259" s="53">
        <v>7950.1909640000003</v>
      </c>
      <c r="I2259" s="53">
        <v>3419.0669170000001</v>
      </c>
      <c r="J2259" s="53">
        <v>3348.9614280000001</v>
      </c>
      <c r="K2259" s="53">
        <v>3860.8905220000001</v>
      </c>
    </row>
    <row r="2260" spans="1:11">
      <c r="A2260" s="18" t="s">
        <v>2932</v>
      </c>
      <c r="B2260" s="18" t="s">
        <v>2931</v>
      </c>
      <c r="C2260" s="53">
        <v>-1.0537622209999999</v>
      </c>
      <c r="D2260" s="52">
        <v>1.38E-5</v>
      </c>
      <c r="E2260" s="18">
        <v>1.29534E-4</v>
      </c>
      <c r="F2260" s="53">
        <v>817.99068810000006</v>
      </c>
      <c r="G2260" s="53">
        <v>817.98091810000005</v>
      </c>
      <c r="H2260" s="53">
        <v>583.19946210000001</v>
      </c>
      <c r="I2260" s="53">
        <v>236.3045588</v>
      </c>
      <c r="J2260" s="53">
        <v>414.30450660000002</v>
      </c>
      <c r="K2260" s="53">
        <v>387.35908189999998</v>
      </c>
    </row>
    <row r="2261" spans="1:11">
      <c r="A2261" s="18" t="s">
        <v>2921</v>
      </c>
      <c r="B2261" s="18" t="s">
        <v>2920</v>
      </c>
      <c r="C2261" s="53">
        <v>-1.0548304120000001</v>
      </c>
      <c r="D2261" s="52">
        <v>2.04E-9</v>
      </c>
      <c r="E2261" s="52">
        <v>3.8700000000000002E-8</v>
      </c>
      <c r="F2261" s="53">
        <v>2820.8328969999998</v>
      </c>
      <c r="G2261" s="53">
        <v>2495.384489</v>
      </c>
      <c r="H2261" s="53">
        <v>2369.5582920000002</v>
      </c>
      <c r="I2261" s="53">
        <v>1034.5390970000001</v>
      </c>
      <c r="J2261" s="53">
        <v>1108.1531829999999</v>
      </c>
      <c r="K2261" s="53">
        <v>1501.810211</v>
      </c>
    </row>
    <row r="2262" spans="1:11">
      <c r="A2262" s="18" t="s">
        <v>893</v>
      </c>
      <c r="B2262" s="18" t="s">
        <v>892</v>
      </c>
      <c r="C2262" s="53">
        <v>-1.058469436</v>
      </c>
      <c r="D2262" s="18">
        <v>3.3986599999999997E-4</v>
      </c>
      <c r="E2262" s="18">
        <v>2.1132239999999999E-3</v>
      </c>
      <c r="F2262" s="53">
        <v>1604.0172640000001</v>
      </c>
      <c r="G2262" s="53">
        <v>1776.07437</v>
      </c>
      <c r="H2262" s="53">
        <v>2063.5524409999998</v>
      </c>
      <c r="I2262" s="53">
        <v>1363.5564489999999</v>
      </c>
      <c r="J2262" s="53">
        <v>586.93138439999996</v>
      </c>
      <c r="K2262" s="53">
        <v>546.11280399999998</v>
      </c>
    </row>
    <row r="2263" spans="1:11">
      <c r="A2263" s="18" t="s">
        <v>1344</v>
      </c>
      <c r="B2263" s="18" t="s">
        <v>1343</v>
      </c>
      <c r="C2263" s="53">
        <v>-1.06368033</v>
      </c>
      <c r="D2263" s="52">
        <v>3.3999999999999998E-9</v>
      </c>
      <c r="E2263" s="52">
        <v>6.1900000000000005E-8</v>
      </c>
      <c r="F2263" s="53">
        <v>1544.447782</v>
      </c>
      <c r="G2263" s="53">
        <v>1406.0588760000001</v>
      </c>
      <c r="H2263" s="53">
        <v>1253.8291670000001</v>
      </c>
      <c r="I2263" s="53">
        <v>533.66388389999997</v>
      </c>
      <c r="J2263" s="53">
        <v>669.34679700000004</v>
      </c>
      <c r="K2263" s="53">
        <v>776.83488020000004</v>
      </c>
    </row>
    <row r="2264" spans="1:11">
      <c r="A2264" s="18" t="s">
        <v>5559</v>
      </c>
      <c r="B2264" s="18" t="s">
        <v>40</v>
      </c>
      <c r="C2264" s="53">
        <v>-1.0638193840000001</v>
      </c>
      <c r="D2264" s="18">
        <v>1.05386E-4</v>
      </c>
      <c r="E2264" s="18">
        <v>7.7132399999999999E-4</v>
      </c>
      <c r="F2264" s="53">
        <v>363.22854710000001</v>
      </c>
      <c r="G2264" s="53">
        <v>384.81611340000001</v>
      </c>
      <c r="H2264" s="53">
        <v>292.09649380000002</v>
      </c>
      <c r="I2264" s="53">
        <v>110.8030945</v>
      </c>
      <c r="J2264" s="53">
        <v>223.85808019999999</v>
      </c>
      <c r="K2264" s="53">
        <v>143.93670800000001</v>
      </c>
    </row>
    <row r="2265" spans="1:11">
      <c r="A2265" s="18" t="s">
        <v>623</v>
      </c>
      <c r="B2265" s="18" t="s">
        <v>622</v>
      </c>
      <c r="C2265" s="53">
        <v>-1.0646776549999999</v>
      </c>
      <c r="D2265" s="18">
        <v>5.9267499999999997E-4</v>
      </c>
      <c r="E2265" s="18">
        <v>3.4195290000000001E-3</v>
      </c>
      <c r="F2265" s="53">
        <v>499.80248080000001</v>
      </c>
      <c r="G2265" s="53">
        <v>251.61053570000001</v>
      </c>
      <c r="H2265" s="53">
        <v>411.31955249999999</v>
      </c>
      <c r="I2265" s="53">
        <v>143.59176540000001</v>
      </c>
      <c r="J2265" s="53">
        <v>133.646615</v>
      </c>
      <c r="K2265" s="53">
        <v>250.83088090000001</v>
      </c>
    </row>
    <row r="2266" spans="1:11">
      <c r="A2266" s="18" t="s">
        <v>2934</v>
      </c>
      <c r="B2266" s="18" t="s">
        <v>2933</v>
      </c>
      <c r="C2266" s="53">
        <v>-1.0664638420000001</v>
      </c>
      <c r="D2266" s="18">
        <v>1.0019E-4</v>
      </c>
      <c r="E2266" s="18">
        <v>7.3983399999999998E-4</v>
      </c>
      <c r="F2266" s="53">
        <v>151.82953269999999</v>
      </c>
      <c r="G2266" s="53">
        <v>165.76694119999999</v>
      </c>
      <c r="H2266" s="53">
        <v>189.76336839999999</v>
      </c>
      <c r="I2266" s="53">
        <v>73.491848419999997</v>
      </c>
      <c r="J2266" s="53">
        <v>98.00751769</v>
      </c>
      <c r="K2266" s="53">
        <v>61.384772550000001</v>
      </c>
    </row>
    <row r="2267" spans="1:11">
      <c r="A2267" s="18" t="s">
        <v>780</v>
      </c>
      <c r="B2267" s="18" t="s">
        <v>779</v>
      </c>
      <c r="C2267" s="53">
        <v>-1.0673481570000001</v>
      </c>
      <c r="D2267" s="52">
        <v>2.0999999999999999E-5</v>
      </c>
      <c r="E2267" s="18">
        <v>1.87684E-4</v>
      </c>
      <c r="F2267" s="53">
        <v>388.65454540000002</v>
      </c>
      <c r="G2267" s="53">
        <v>467.69958400000002</v>
      </c>
      <c r="H2267" s="53">
        <v>367.60443099999998</v>
      </c>
      <c r="I2267" s="53">
        <v>125.5014642</v>
      </c>
      <c r="J2267" s="53">
        <v>221.6306366</v>
      </c>
      <c r="K2267" s="53">
        <v>218.02177839999999</v>
      </c>
    </row>
    <row r="2268" spans="1:11">
      <c r="A2268" s="18" t="s">
        <v>510</v>
      </c>
      <c r="B2268" s="18" t="s">
        <v>509</v>
      </c>
      <c r="C2268" s="53">
        <v>-1.06874399</v>
      </c>
      <c r="D2268" s="52">
        <v>5.6500000000000003E-8</v>
      </c>
      <c r="E2268" s="52">
        <v>8.7300000000000005E-7</v>
      </c>
      <c r="F2268" s="53">
        <v>533.21950719999995</v>
      </c>
      <c r="G2268" s="53">
        <v>405.53698109999999</v>
      </c>
      <c r="H2268" s="53">
        <v>433.17711329999997</v>
      </c>
      <c r="I2268" s="53">
        <v>193.34009349999999</v>
      </c>
      <c r="J2268" s="53">
        <v>213.8345841</v>
      </c>
      <c r="K2268" s="53">
        <v>234.9555087</v>
      </c>
    </row>
    <row r="2269" spans="1:11">
      <c r="A2269" s="18" t="s">
        <v>2958</v>
      </c>
      <c r="B2269" s="18" t="s">
        <v>1203</v>
      </c>
      <c r="C2269" s="53">
        <v>-1.0709131140000001</v>
      </c>
      <c r="D2269" s="52">
        <v>1.4499999999999999E-7</v>
      </c>
      <c r="E2269" s="52">
        <v>2.0999999999999998E-6</v>
      </c>
      <c r="F2269" s="53">
        <v>990.88747650000005</v>
      </c>
      <c r="G2269" s="53">
        <v>738.05757140000003</v>
      </c>
      <c r="H2269" s="53">
        <v>766.00815220000004</v>
      </c>
      <c r="I2269" s="53">
        <v>392.33340620000001</v>
      </c>
      <c r="J2269" s="53">
        <v>458.85337829999997</v>
      </c>
      <c r="K2269" s="53">
        <v>313.27401159999999</v>
      </c>
    </row>
    <row r="2270" spans="1:11">
      <c r="A2270" s="18" t="s">
        <v>1321</v>
      </c>
      <c r="B2270" s="18" t="s">
        <v>1320</v>
      </c>
      <c r="C2270" s="53">
        <v>-1.0739521620000001</v>
      </c>
      <c r="D2270" s="52">
        <v>4.1300000000000001E-5</v>
      </c>
      <c r="E2270" s="18">
        <v>3.3573400000000002E-4</v>
      </c>
      <c r="F2270" s="53">
        <v>597.14773149999996</v>
      </c>
      <c r="G2270" s="53">
        <v>670.96142859999998</v>
      </c>
      <c r="H2270" s="53">
        <v>523.58793279999998</v>
      </c>
      <c r="I2270" s="53">
        <v>249.8722846</v>
      </c>
      <c r="J2270" s="53">
        <v>387.5751836</v>
      </c>
      <c r="K2270" s="53">
        <v>184.15431760000001</v>
      </c>
    </row>
    <row r="2271" spans="1:11">
      <c r="A2271" s="18" t="s">
        <v>988</v>
      </c>
      <c r="B2271" s="18" t="s">
        <v>40</v>
      </c>
      <c r="C2271" s="53">
        <v>-1.074678789</v>
      </c>
      <c r="D2271" s="52">
        <v>9.4299999999999995E-6</v>
      </c>
      <c r="E2271" s="52">
        <v>9.2499999999999999E-5</v>
      </c>
      <c r="F2271" s="53">
        <v>350.15231940000001</v>
      </c>
      <c r="G2271" s="53">
        <v>306.86618279999999</v>
      </c>
      <c r="H2271" s="53">
        <v>279.18066249999998</v>
      </c>
      <c r="I2271" s="53">
        <v>105.1498754</v>
      </c>
      <c r="J2271" s="53">
        <v>152.57988549999999</v>
      </c>
      <c r="K2271" s="53">
        <v>173.5707362</v>
      </c>
    </row>
    <row r="2272" spans="1:11">
      <c r="A2272" s="18" t="s">
        <v>2909</v>
      </c>
      <c r="B2272" s="18" t="s">
        <v>2908</v>
      </c>
      <c r="C2272" s="53">
        <v>-1.075521833</v>
      </c>
      <c r="D2272" s="52">
        <v>1.7099999999999999E-6</v>
      </c>
      <c r="E2272" s="52">
        <v>2.0000000000000002E-5</v>
      </c>
      <c r="F2272" s="53">
        <v>1181.945692</v>
      </c>
      <c r="G2272" s="53">
        <v>1634.975128</v>
      </c>
      <c r="H2272" s="53">
        <v>1467.437148</v>
      </c>
      <c r="I2272" s="53">
        <v>454.51881639999999</v>
      </c>
      <c r="J2272" s="53">
        <v>743.96615699999995</v>
      </c>
      <c r="K2272" s="53">
        <v>782.12667090000002</v>
      </c>
    </row>
    <row r="2273" spans="1:11">
      <c r="A2273" s="18" t="s">
        <v>932</v>
      </c>
      <c r="B2273" s="18" t="s">
        <v>931</v>
      </c>
      <c r="C2273" s="53">
        <v>-1.0762940190000001</v>
      </c>
      <c r="D2273" s="18">
        <v>2.9566599999999998E-4</v>
      </c>
      <c r="E2273" s="18">
        <v>1.87506E-3</v>
      </c>
      <c r="F2273" s="53">
        <v>2403.1200680000002</v>
      </c>
      <c r="G2273" s="53">
        <v>2271.401777</v>
      </c>
      <c r="H2273" s="53">
        <v>2178.8013980000001</v>
      </c>
      <c r="I2273" s="53">
        <v>1725.362472</v>
      </c>
      <c r="J2273" s="53">
        <v>702.75845070000003</v>
      </c>
      <c r="K2273" s="53">
        <v>672.05742359999999</v>
      </c>
    </row>
    <row r="2274" spans="1:11">
      <c r="A2274" s="18" t="s">
        <v>2337</v>
      </c>
      <c r="B2274" s="18" t="s">
        <v>2336</v>
      </c>
      <c r="C2274" s="53">
        <v>-1.079525595</v>
      </c>
      <c r="D2274" s="52">
        <v>1.5099999999999999E-5</v>
      </c>
      <c r="E2274" s="18">
        <v>1.4073499999999999E-4</v>
      </c>
      <c r="F2274" s="53">
        <v>1104.2147829999999</v>
      </c>
      <c r="G2274" s="53">
        <v>1086.365489</v>
      </c>
      <c r="H2274" s="53">
        <v>900.13409320000005</v>
      </c>
      <c r="I2274" s="53">
        <v>287.18353070000001</v>
      </c>
      <c r="J2274" s="53">
        <v>588.04510619999996</v>
      </c>
      <c r="K2274" s="53">
        <v>540.8210133</v>
      </c>
    </row>
    <row r="2275" spans="1:11">
      <c r="A2275" s="18" t="s">
        <v>2937</v>
      </c>
      <c r="B2275" s="18" t="s">
        <v>1632</v>
      </c>
      <c r="C2275" s="53">
        <v>-1.0796467219999999</v>
      </c>
      <c r="D2275" s="52">
        <v>1.2200000000000001E-12</v>
      </c>
      <c r="E2275" s="52">
        <v>3.59E-11</v>
      </c>
      <c r="F2275" s="53">
        <v>3664.2495829999998</v>
      </c>
      <c r="G2275" s="53">
        <v>3474.198809</v>
      </c>
      <c r="H2275" s="53">
        <v>3831.0342860000001</v>
      </c>
      <c r="I2275" s="53">
        <v>1408.7822020000001</v>
      </c>
      <c r="J2275" s="53">
        <v>1902.236821</v>
      </c>
      <c r="K2275" s="53">
        <v>1820.3760130000001</v>
      </c>
    </row>
    <row r="2276" spans="1:11">
      <c r="A2276" s="18" t="s">
        <v>1187</v>
      </c>
      <c r="B2276" s="18" t="s">
        <v>1186</v>
      </c>
      <c r="C2276" s="53">
        <v>-1.0821075010000001</v>
      </c>
      <c r="D2276" s="52">
        <v>3.0499999999999999E-5</v>
      </c>
      <c r="E2276" s="18">
        <v>2.6020999999999998E-4</v>
      </c>
      <c r="F2276" s="53">
        <v>709.74858110000002</v>
      </c>
      <c r="G2276" s="53">
        <v>1082.4186580000001</v>
      </c>
      <c r="H2276" s="53">
        <v>627.90810920000001</v>
      </c>
      <c r="I2276" s="53">
        <v>261.1787228</v>
      </c>
      <c r="J2276" s="53">
        <v>392.03007079999998</v>
      </c>
      <c r="K2276" s="53">
        <v>449.80221260000002</v>
      </c>
    </row>
    <row r="2277" spans="1:11">
      <c r="A2277" s="18" t="s">
        <v>2928</v>
      </c>
      <c r="B2277" s="18" t="s">
        <v>1210</v>
      </c>
      <c r="C2277" s="53">
        <v>-1.0823997869999999</v>
      </c>
      <c r="D2277" s="52">
        <v>4.4100000000000001E-5</v>
      </c>
      <c r="E2277" s="18">
        <v>3.5648400000000001E-4</v>
      </c>
      <c r="F2277" s="53">
        <v>552.83384869999998</v>
      </c>
      <c r="G2277" s="53">
        <v>525.91535499999998</v>
      </c>
      <c r="H2277" s="53">
        <v>390.45551719999997</v>
      </c>
      <c r="I2277" s="53">
        <v>143.59176540000001</v>
      </c>
      <c r="J2277" s="53">
        <v>282.88533519999999</v>
      </c>
      <c r="K2277" s="53">
        <v>242.36401570000001</v>
      </c>
    </row>
    <row r="2278" spans="1:11">
      <c r="A2278" s="18" t="s">
        <v>2902</v>
      </c>
      <c r="B2278" s="18" t="s">
        <v>2901</v>
      </c>
      <c r="C2278" s="53">
        <v>-1.0854292679999999</v>
      </c>
      <c r="D2278" s="52">
        <v>2.9100000000000001E-9</v>
      </c>
      <c r="E2278" s="52">
        <v>5.3599999999999997E-8</v>
      </c>
      <c r="F2278" s="53">
        <v>4560.6976379999996</v>
      </c>
      <c r="G2278" s="53">
        <v>5171.3365400000002</v>
      </c>
      <c r="H2278" s="53">
        <v>4827.540352</v>
      </c>
      <c r="I2278" s="53">
        <v>1757.020499</v>
      </c>
      <c r="J2278" s="53">
        <v>2161.7339980000002</v>
      </c>
      <c r="K2278" s="53">
        <v>2827.9329699999998</v>
      </c>
    </row>
    <row r="2279" spans="1:11">
      <c r="A2279" s="18" t="s">
        <v>2923</v>
      </c>
      <c r="B2279" s="18" t="s">
        <v>2922</v>
      </c>
      <c r="C2279" s="53">
        <v>-1.0855815680000001</v>
      </c>
      <c r="D2279" s="52">
        <v>1.09E-7</v>
      </c>
      <c r="E2279" s="52">
        <v>1.5999999999999999E-6</v>
      </c>
      <c r="F2279" s="53">
        <v>2472.1334919999999</v>
      </c>
      <c r="G2279" s="53">
        <v>2346.391584</v>
      </c>
      <c r="H2279" s="53">
        <v>2039.7078289999999</v>
      </c>
      <c r="I2279" s="53">
        <v>741.7023471</v>
      </c>
      <c r="J2279" s="53">
        <v>1187.2274299999999</v>
      </c>
      <c r="K2279" s="53">
        <v>1235.1039579999999</v>
      </c>
    </row>
    <row r="2280" spans="1:11">
      <c r="A2280" s="18" t="s">
        <v>2906</v>
      </c>
      <c r="B2280" s="18" t="s">
        <v>2905</v>
      </c>
      <c r="C2280" s="53">
        <v>-1.0867081569999999</v>
      </c>
      <c r="D2280" s="52">
        <v>4.08E-7</v>
      </c>
      <c r="E2280" s="52">
        <v>5.4E-6</v>
      </c>
      <c r="F2280" s="53">
        <v>8426.1758360000003</v>
      </c>
      <c r="G2280" s="53">
        <v>8149.2212330000002</v>
      </c>
      <c r="H2280" s="53">
        <v>9085.7905979999996</v>
      </c>
      <c r="I2280" s="53">
        <v>2744.0725560000001</v>
      </c>
      <c r="J2280" s="53">
        <v>3755.4698830000002</v>
      </c>
      <c r="K2280" s="53">
        <v>5302.3743180000001</v>
      </c>
    </row>
    <row r="2281" spans="1:11">
      <c r="A2281" s="18" t="s">
        <v>1083</v>
      </c>
      <c r="B2281" s="18" t="s">
        <v>1082</v>
      </c>
      <c r="C2281" s="53">
        <v>-1.087305242</v>
      </c>
      <c r="D2281" s="52">
        <v>2.55E-5</v>
      </c>
      <c r="E2281" s="18">
        <v>2.2241700000000001E-4</v>
      </c>
      <c r="F2281" s="53">
        <v>346.52003389999999</v>
      </c>
      <c r="G2281" s="53">
        <v>305.87947480000003</v>
      </c>
      <c r="H2281" s="53">
        <v>266.26483109999998</v>
      </c>
      <c r="I2281" s="53">
        <v>94.974081029999994</v>
      </c>
      <c r="J2281" s="53">
        <v>167.05826880000001</v>
      </c>
      <c r="K2281" s="53">
        <v>155.5786477</v>
      </c>
    </row>
    <row r="2282" spans="1:11">
      <c r="A2282" s="18" t="s">
        <v>872</v>
      </c>
      <c r="B2282" s="18" t="s">
        <v>871</v>
      </c>
      <c r="C2282" s="53">
        <v>-1.0881171700000001</v>
      </c>
      <c r="D2282" s="52">
        <v>6.4300000000000003E-6</v>
      </c>
      <c r="E2282" s="52">
        <v>6.5400000000000004E-5</v>
      </c>
      <c r="F2282" s="53">
        <v>1400.6092779999999</v>
      </c>
      <c r="G2282" s="53">
        <v>786.40626259999999</v>
      </c>
      <c r="H2282" s="53">
        <v>1123.677328</v>
      </c>
      <c r="I2282" s="53">
        <v>446.60430960000002</v>
      </c>
      <c r="J2282" s="53">
        <v>427.66916809999998</v>
      </c>
      <c r="K2282" s="53">
        <v>637.13160470000003</v>
      </c>
    </row>
    <row r="2283" spans="1:11">
      <c r="A2283" s="18" t="s">
        <v>2878</v>
      </c>
      <c r="B2283" s="18" t="s">
        <v>40</v>
      </c>
      <c r="C2283" s="53">
        <v>-1.0910653459999999</v>
      </c>
      <c r="D2283" s="52">
        <v>1.5799999999999999E-6</v>
      </c>
      <c r="E2283" s="52">
        <v>1.8600000000000001E-5</v>
      </c>
      <c r="F2283" s="53">
        <v>2140.1426000000001</v>
      </c>
      <c r="G2283" s="53">
        <v>1781.9946179999999</v>
      </c>
      <c r="H2283" s="53">
        <v>2165.8855659999999</v>
      </c>
      <c r="I2283" s="53">
        <v>868.33445510000001</v>
      </c>
      <c r="J2283" s="53">
        <v>651.5272483</v>
      </c>
      <c r="K2283" s="53">
        <v>1262.6212700000001</v>
      </c>
    </row>
    <row r="2284" spans="1:11">
      <c r="A2284" s="18" t="s">
        <v>498</v>
      </c>
      <c r="B2284" s="18" t="s">
        <v>174</v>
      </c>
      <c r="C2284" s="53">
        <v>-1.0962655109999999</v>
      </c>
      <c r="D2284" s="18">
        <v>7.4620899999999996E-4</v>
      </c>
      <c r="E2284" s="18">
        <v>4.1626950000000001E-3</v>
      </c>
      <c r="F2284" s="53">
        <v>104.6098216</v>
      </c>
      <c r="G2284" s="53">
        <v>82.883470590000002</v>
      </c>
      <c r="H2284" s="53">
        <v>76.501462669999995</v>
      </c>
      <c r="I2284" s="53">
        <v>42.964465230000002</v>
      </c>
      <c r="J2284" s="53">
        <v>34.52537555</v>
      </c>
      <c r="K2284" s="53">
        <v>39.159251449999999</v>
      </c>
    </row>
    <row r="2285" spans="1:11">
      <c r="A2285" s="18" t="s">
        <v>2938</v>
      </c>
      <c r="B2285" s="18" t="s">
        <v>40</v>
      </c>
      <c r="C2285" s="53">
        <v>-1.096670826</v>
      </c>
      <c r="D2285" s="52">
        <v>3.7700000000000003E-11</v>
      </c>
      <c r="E2285" s="52">
        <v>9.3400000000000008E-10</v>
      </c>
      <c r="F2285" s="53">
        <v>988.70810519999998</v>
      </c>
      <c r="G2285" s="53">
        <v>840.6752017</v>
      </c>
      <c r="H2285" s="53">
        <v>838.53551289999996</v>
      </c>
      <c r="I2285" s="53">
        <v>371.98181740000001</v>
      </c>
      <c r="J2285" s="53">
        <v>464.42198730000001</v>
      </c>
      <c r="K2285" s="53">
        <v>394.76758899999999</v>
      </c>
    </row>
    <row r="2286" spans="1:11">
      <c r="A2286" s="18" t="s">
        <v>5601</v>
      </c>
      <c r="B2286" s="18" t="s">
        <v>40</v>
      </c>
      <c r="C2286" s="53">
        <v>-1.096771626</v>
      </c>
      <c r="D2286" s="52">
        <v>3.2499999999999997E-5</v>
      </c>
      <c r="E2286" s="18">
        <v>2.7305599999999998E-4</v>
      </c>
      <c r="F2286" s="53">
        <v>419.8922005</v>
      </c>
      <c r="G2286" s="53">
        <v>320.6800945</v>
      </c>
      <c r="H2286" s="53">
        <v>227.517337</v>
      </c>
      <c r="I2286" s="53">
        <v>127.7627519</v>
      </c>
      <c r="J2286" s="53">
        <v>148.12499829999999</v>
      </c>
      <c r="K2286" s="53">
        <v>160.87043840000001</v>
      </c>
    </row>
    <row r="2287" spans="1:11">
      <c r="A2287" s="18" t="s">
        <v>2038</v>
      </c>
      <c r="B2287" s="18" t="s">
        <v>2037</v>
      </c>
      <c r="C2287" s="53">
        <v>-1.09679126</v>
      </c>
      <c r="D2287" s="52">
        <v>1.28E-6</v>
      </c>
      <c r="E2287" s="52">
        <v>1.5400000000000002E-5</v>
      </c>
      <c r="F2287" s="53">
        <v>807.09383170000001</v>
      </c>
      <c r="G2287" s="53">
        <v>557.49001050000004</v>
      </c>
      <c r="H2287" s="53">
        <v>643.80451700000003</v>
      </c>
      <c r="I2287" s="53">
        <v>264.5706543</v>
      </c>
      <c r="J2287" s="53">
        <v>260.61089930000003</v>
      </c>
      <c r="K2287" s="53">
        <v>389.47579819999999</v>
      </c>
    </row>
    <row r="2288" spans="1:11">
      <c r="A2288" s="18" t="s">
        <v>778</v>
      </c>
      <c r="B2288" s="18" t="s">
        <v>777</v>
      </c>
      <c r="C2288" s="53">
        <v>-1.0984498469999999</v>
      </c>
      <c r="D2288" s="52">
        <v>7.4099999999999999E-5</v>
      </c>
      <c r="E2288" s="18">
        <v>5.6630700000000005E-4</v>
      </c>
      <c r="F2288" s="53">
        <v>253.5335259</v>
      </c>
      <c r="G2288" s="53">
        <v>248.6504118</v>
      </c>
      <c r="H2288" s="53">
        <v>151.0158744</v>
      </c>
      <c r="I2288" s="53">
        <v>88.190218099999996</v>
      </c>
      <c r="J2288" s="53">
        <v>94.666352320000001</v>
      </c>
      <c r="K2288" s="53">
        <v>110.0692473</v>
      </c>
    </row>
    <row r="2289" spans="1:11">
      <c r="A2289" s="18" t="s">
        <v>2832</v>
      </c>
      <c r="B2289" s="18" t="s">
        <v>2831</v>
      </c>
      <c r="C2289" s="53">
        <v>-1.101120989</v>
      </c>
      <c r="D2289" s="18">
        <v>1.42683E-4</v>
      </c>
      <c r="E2289" s="18">
        <v>1.0032489999999999E-3</v>
      </c>
      <c r="F2289" s="53">
        <v>1376.6361939999999</v>
      </c>
      <c r="G2289" s="53">
        <v>1477.1018509999999</v>
      </c>
      <c r="H2289" s="53">
        <v>1516.1198959999999</v>
      </c>
      <c r="I2289" s="53">
        <v>1051.498754</v>
      </c>
      <c r="J2289" s="53">
        <v>416.53195019999998</v>
      </c>
      <c r="K2289" s="53">
        <v>478.37788260000002</v>
      </c>
    </row>
    <row r="2290" spans="1:11">
      <c r="A2290" s="18" t="s">
        <v>960</v>
      </c>
      <c r="B2290" s="18" t="s">
        <v>40</v>
      </c>
      <c r="C2290" s="53">
        <v>-1.1059188170000001</v>
      </c>
      <c r="D2290" s="52">
        <v>1.54E-13</v>
      </c>
      <c r="E2290" s="52">
        <v>4.8599999999999999E-12</v>
      </c>
      <c r="F2290" s="53">
        <v>1962.1606119999999</v>
      </c>
      <c r="G2290" s="53">
        <v>1939.8678950000001</v>
      </c>
      <c r="H2290" s="53">
        <v>1719.7926219999999</v>
      </c>
      <c r="I2290" s="53">
        <v>740.57170329999997</v>
      </c>
      <c r="J2290" s="53">
        <v>905.45581689999995</v>
      </c>
      <c r="K2290" s="53">
        <v>936.64696040000001</v>
      </c>
    </row>
    <row r="2291" spans="1:11">
      <c r="A2291" s="18" t="s">
        <v>2898</v>
      </c>
      <c r="B2291" s="18" t="s">
        <v>2897</v>
      </c>
      <c r="C2291" s="53">
        <v>-1.1126389919999999</v>
      </c>
      <c r="D2291" s="18">
        <v>2.42511E-4</v>
      </c>
      <c r="E2291" s="18">
        <v>1.579647E-3</v>
      </c>
      <c r="F2291" s="53">
        <v>429.33614269999998</v>
      </c>
      <c r="G2291" s="53">
        <v>520.98181509999995</v>
      </c>
      <c r="H2291" s="53">
        <v>367.60443099999998</v>
      </c>
      <c r="I2291" s="53">
        <v>101.75794399999999</v>
      </c>
      <c r="J2291" s="53">
        <v>249.4736814</v>
      </c>
      <c r="K2291" s="53">
        <v>227.54700170000001</v>
      </c>
    </row>
    <row r="2292" spans="1:11">
      <c r="A2292" s="18" t="s">
        <v>2914</v>
      </c>
      <c r="B2292" s="18" t="s">
        <v>315</v>
      </c>
      <c r="C2292" s="53">
        <v>-1.1143060220000001</v>
      </c>
      <c r="D2292" s="18">
        <v>1.22986E-4</v>
      </c>
      <c r="E2292" s="18">
        <v>8.8486700000000001E-4</v>
      </c>
      <c r="F2292" s="53">
        <v>366.13437549999998</v>
      </c>
      <c r="G2292" s="53">
        <v>347.32121009999997</v>
      </c>
      <c r="H2292" s="53">
        <v>200.69214880000001</v>
      </c>
      <c r="I2292" s="53">
        <v>98.366012499999997</v>
      </c>
      <c r="J2292" s="53">
        <v>151.46616370000001</v>
      </c>
      <c r="K2292" s="53">
        <v>153.4619314</v>
      </c>
    </row>
    <row r="2293" spans="1:11">
      <c r="A2293" s="18" t="s">
        <v>1185</v>
      </c>
      <c r="B2293" s="18" t="s">
        <v>40</v>
      </c>
      <c r="C2293" s="53">
        <v>-1.1163258949999999</v>
      </c>
      <c r="D2293" s="18">
        <v>1.5864300000000001E-4</v>
      </c>
      <c r="E2293" s="18">
        <v>1.098597E-3</v>
      </c>
      <c r="F2293" s="53">
        <v>390.83391669999997</v>
      </c>
      <c r="G2293" s="53">
        <v>450.9255483</v>
      </c>
      <c r="H2293" s="53">
        <v>227.517337</v>
      </c>
      <c r="I2293" s="53">
        <v>114.195026</v>
      </c>
      <c r="J2293" s="53">
        <v>194.90131360000001</v>
      </c>
      <c r="K2293" s="53">
        <v>160.87043840000001</v>
      </c>
    </row>
    <row r="2294" spans="1:11">
      <c r="A2294" s="18" t="s">
        <v>2137</v>
      </c>
      <c r="B2294" s="18" t="s">
        <v>2136</v>
      </c>
      <c r="C2294" s="53">
        <v>-1.1173876599999999</v>
      </c>
      <c r="D2294" s="52">
        <v>1.4999999999999999E-7</v>
      </c>
      <c r="E2294" s="52">
        <v>2.1500000000000002E-6</v>
      </c>
      <c r="F2294" s="53">
        <v>4192.3838910000004</v>
      </c>
      <c r="G2294" s="53">
        <v>4114.5722900000001</v>
      </c>
      <c r="H2294" s="53">
        <v>3766.4551289999999</v>
      </c>
      <c r="I2294" s="53">
        <v>1204.1356699999999</v>
      </c>
      <c r="J2294" s="53">
        <v>2005.8129469999999</v>
      </c>
      <c r="K2294" s="53">
        <v>2224.6688260000001</v>
      </c>
    </row>
    <row r="2295" spans="1:11">
      <c r="A2295" s="18" t="s">
        <v>5600</v>
      </c>
      <c r="B2295" s="18" t="s">
        <v>5392</v>
      </c>
      <c r="C2295" s="53">
        <v>-1.1183648070000001</v>
      </c>
      <c r="D2295" s="18">
        <v>2.5180609999999998E-3</v>
      </c>
      <c r="E2295" s="18">
        <v>1.1641454000000001E-2</v>
      </c>
      <c r="F2295" s="53">
        <v>305.83843669999999</v>
      </c>
      <c r="G2295" s="53">
        <v>328.57375839999997</v>
      </c>
      <c r="H2295" s="53">
        <v>437.15121520000002</v>
      </c>
      <c r="I2295" s="53">
        <v>113.0643822</v>
      </c>
      <c r="J2295" s="53">
        <v>267.29323010000002</v>
      </c>
      <c r="K2295" s="53">
        <v>74.08507032</v>
      </c>
    </row>
    <row r="2296" spans="1:11">
      <c r="A2296" s="18" t="s">
        <v>2929</v>
      </c>
      <c r="B2296" s="18" t="s">
        <v>40</v>
      </c>
      <c r="C2296" s="53">
        <v>-1.1257658989999999</v>
      </c>
      <c r="D2296" s="52">
        <v>3.5500000000000002E-5</v>
      </c>
      <c r="E2296" s="18">
        <v>2.9576800000000002E-4</v>
      </c>
      <c r="F2296" s="53">
        <v>367.58728969999999</v>
      </c>
      <c r="G2296" s="53">
        <v>225.95612819999999</v>
      </c>
      <c r="H2296" s="53">
        <v>207.64682719999999</v>
      </c>
      <c r="I2296" s="53">
        <v>120.9788889</v>
      </c>
      <c r="J2296" s="53">
        <v>118.0545099</v>
      </c>
      <c r="K2296" s="53">
        <v>114.3026799</v>
      </c>
    </row>
    <row r="2297" spans="1:11">
      <c r="A2297" s="18" t="s">
        <v>1643</v>
      </c>
      <c r="B2297" s="18" t="s">
        <v>769</v>
      </c>
      <c r="C2297" s="53">
        <v>-1.1266840979999999</v>
      </c>
      <c r="D2297" s="52">
        <v>3.1800000000000002E-7</v>
      </c>
      <c r="E2297" s="52">
        <v>4.33E-6</v>
      </c>
      <c r="F2297" s="53">
        <v>5920.6253180000003</v>
      </c>
      <c r="G2297" s="53">
        <v>6360.3196600000001</v>
      </c>
      <c r="H2297" s="53">
        <v>4570.2172499999997</v>
      </c>
      <c r="I2297" s="53">
        <v>1842.9494299999999</v>
      </c>
      <c r="J2297" s="53">
        <v>2342.1569290000002</v>
      </c>
      <c r="K2297" s="53">
        <v>3335.9448809999999</v>
      </c>
    </row>
    <row r="2298" spans="1:11">
      <c r="A2298" s="18" t="s">
        <v>465</v>
      </c>
      <c r="B2298" s="18" t="s">
        <v>464</v>
      </c>
      <c r="C2298" s="53">
        <v>-1.1272555369999999</v>
      </c>
      <c r="D2298" s="52">
        <v>6.9699999999999995E-7</v>
      </c>
      <c r="E2298" s="52">
        <v>8.7800000000000006E-6</v>
      </c>
      <c r="F2298" s="53">
        <v>298.5738657</v>
      </c>
      <c r="G2298" s="53">
        <v>405.53698109999999</v>
      </c>
      <c r="H2298" s="53">
        <v>339.78571729999999</v>
      </c>
      <c r="I2298" s="53">
        <v>124.3708204</v>
      </c>
      <c r="J2298" s="53">
        <v>174.85432130000001</v>
      </c>
      <c r="K2298" s="53">
        <v>165.103871</v>
      </c>
    </row>
    <row r="2299" spans="1:11">
      <c r="A2299" s="18" t="s">
        <v>2900</v>
      </c>
      <c r="B2299" s="18" t="s">
        <v>40</v>
      </c>
      <c r="C2299" s="53">
        <v>-1.1288873779999999</v>
      </c>
      <c r="D2299" s="52">
        <v>1.66E-12</v>
      </c>
      <c r="E2299" s="52">
        <v>4.8199999999999999E-11</v>
      </c>
      <c r="F2299" s="53">
        <v>3805.9087169999998</v>
      </c>
      <c r="G2299" s="53">
        <v>3364.674223</v>
      </c>
      <c r="H2299" s="53">
        <v>2941.8289730000001</v>
      </c>
      <c r="I2299" s="53">
        <v>1533.153022</v>
      </c>
      <c r="J2299" s="53">
        <v>1318.646602</v>
      </c>
      <c r="K2299" s="53">
        <v>1712.4234819999999</v>
      </c>
    </row>
    <row r="2300" spans="1:11">
      <c r="A2300" s="18" t="s">
        <v>2824</v>
      </c>
      <c r="B2300" s="18" t="s">
        <v>2476</v>
      </c>
      <c r="C2300" s="53">
        <v>-1.131031074</v>
      </c>
      <c r="D2300" s="18">
        <v>4.6204500000000001E-4</v>
      </c>
      <c r="E2300" s="18">
        <v>2.7489749999999999E-3</v>
      </c>
      <c r="F2300" s="53">
        <v>378.48414609999998</v>
      </c>
      <c r="G2300" s="53">
        <v>543.67609870000001</v>
      </c>
      <c r="H2300" s="53">
        <v>391.44904270000001</v>
      </c>
      <c r="I2300" s="53">
        <v>134.54661479999999</v>
      </c>
      <c r="J2300" s="53">
        <v>124.7368407</v>
      </c>
      <c r="K2300" s="53">
        <v>304.80714640000002</v>
      </c>
    </row>
    <row r="2301" spans="1:11">
      <c r="A2301" s="18" t="s">
        <v>427</v>
      </c>
      <c r="B2301" s="18" t="s">
        <v>426</v>
      </c>
      <c r="C2301" s="53">
        <v>-1.1342232990000001</v>
      </c>
      <c r="D2301" s="18">
        <v>4.4539200000000002E-4</v>
      </c>
      <c r="E2301" s="18">
        <v>2.6623490000000001E-3</v>
      </c>
      <c r="F2301" s="53">
        <v>523.0491078</v>
      </c>
      <c r="G2301" s="53">
        <v>701.54937610000002</v>
      </c>
      <c r="H2301" s="53">
        <v>846.48371680000002</v>
      </c>
      <c r="I2301" s="53">
        <v>185.42558679999999</v>
      </c>
      <c r="J2301" s="53">
        <v>485.5827013</v>
      </c>
      <c r="K2301" s="53">
        <v>216.9634202</v>
      </c>
    </row>
    <row r="2302" spans="1:11">
      <c r="A2302" s="18" t="s">
        <v>1041</v>
      </c>
      <c r="B2302" s="18" t="s">
        <v>40</v>
      </c>
      <c r="C2302" s="53">
        <v>-1.140231424</v>
      </c>
      <c r="D2302" s="18">
        <v>6.4884800000000005E-4</v>
      </c>
      <c r="E2302" s="18">
        <v>3.684208E-3</v>
      </c>
      <c r="F2302" s="53">
        <v>173.6232455</v>
      </c>
      <c r="G2302" s="53">
        <v>306.86618279999999</v>
      </c>
      <c r="H2302" s="53">
        <v>165.91875669999999</v>
      </c>
      <c r="I2302" s="53">
        <v>68.969273130000005</v>
      </c>
      <c r="J2302" s="53">
        <v>129.19172789999999</v>
      </c>
      <c r="K2302" s="53">
        <v>76.201786609999999</v>
      </c>
    </row>
    <row r="2303" spans="1:11">
      <c r="A2303" s="18" t="s">
        <v>2899</v>
      </c>
      <c r="B2303" s="18" t="s">
        <v>40</v>
      </c>
      <c r="C2303" s="53">
        <v>-1.1423187699999999</v>
      </c>
      <c r="D2303" s="18">
        <v>2.0440000000000001E-4</v>
      </c>
      <c r="E2303" s="18">
        <v>1.3666869999999999E-3</v>
      </c>
      <c r="F2303" s="53">
        <v>108.96856409999999</v>
      </c>
      <c r="G2303" s="53">
        <v>123.33849789999999</v>
      </c>
      <c r="H2303" s="53">
        <v>107.3007528</v>
      </c>
      <c r="I2303" s="53">
        <v>47.487040520000001</v>
      </c>
      <c r="J2303" s="53">
        <v>61.254698560000001</v>
      </c>
      <c r="K2303" s="53">
        <v>37.04253516</v>
      </c>
    </row>
    <row r="2304" spans="1:11">
      <c r="A2304" s="18" t="s">
        <v>2579</v>
      </c>
      <c r="B2304" s="18" t="s">
        <v>2578</v>
      </c>
      <c r="C2304" s="53">
        <v>-1.1428456279999999</v>
      </c>
      <c r="D2304" s="18">
        <v>2.2487200000000001E-4</v>
      </c>
      <c r="E2304" s="18">
        <v>1.478521E-3</v>
      </c>
      <c r="F2304" s="53">
        <v>25641.75606</v>
      </c>
      <c r="G2304" s="53">
        <v>17939.33784</v>
      </c>
      <c r="H2304" s="53">
        <v>17305.22697</v>
      </c>
      <c r="I2304" s="53">
        <v>4044.3129509999999</v>
      </c>
      <c r="J2304" s="53">
        <v>8986.6211390000008</v>
      </c>
      <c r="K2304" s="53">
        <v>13060.13954</v>
      </c>
    </row>
    <row r="2305" spans="1:11">
      <c r="A2305" s="18" t="s">
        <v>2874</v>
      </c>
      <c r="B2305" s="18" t="s">
        <v>2873</v>
      </c>
      <c r="C2305" s="53">
        <v>-1.1437529639999999</v>
      </c>
      <c r="D2305" s="18">
        <v>2.3981600000000001E-4</v>
      </c>
      <c r="E2305" s="18">
        <v>1.5642029999999999E-3</v>
      </c>
      <c r="F2305" s="53">
        <v>109.6950212</v>
      </c>
      <c r="G2305" s="53">
        <v>152.93973740000001</v>
      </c>
      <c r="H2305" s="53">
        <v>109.28780380000001</v>
      </c>
      <c r="I2305" s="53">
        <v>57.662834910000001</v>
      </c>
      <c r="J2305" s="53">
        <v>61.254698560000001</v>
      </c>
      <c r="K2305" s="53">
        <v>40.217609600000003</v>
      </c>
    </row>
    <row r="2306" spans="1:11">
      <c r="A2306" s="18" t="s">
        <v>2890</v>
      </c>
      <c r="B2306" s="18" t="s">
        <v>2889</v>
      </c>
      <c r="C2306" s="53">
        <v>-1.147078</v>
      </c>
      <c r="D2306" s="52">
        <v>2.5000000000000001E-11</v>
      </c>
      <c r="E2306" s="52">
        <v>6.3099999999999999E-10</v>
      </c>
      <c r="F2306" s="53">
        <v>1928.017128</v>
      </c>
      <c r="G2306" s="53">
        <v>1883.62554</v>
      </c>
      <c r="H2306" s="53">
        <v>1503.2040649999999</v>
      </c>
      <c r="I2306" s="53">
        <v>739.44105950000005</v>
      </c>
      <c r="J2306" s="53">
        <v>702.75845070000003</v>
      </c>
      <c r="K2306" s="53">
        <v>920.7715882</v>
      </c>
    </row>
    <row r="2307" spans="1:11">
      <c r="A2307" s="18" t="s">
        <v>366</v>
      </c>
      <c r="B2307" s="18" t="s">
        <v>365</v>
      </c>
      <c r="C2307" s="53">
        <v>-1.1472065220000001</v>
      </c>
      <c r="D2307" s="18">
        <v>1.4398199999999999E-4</v>
      </c>
      <c r="E2307" s="18">
        <v>1.010525E-3</v>
      </c>
      <c r="F2307" s="53">
        <v>1125.2820389999999</v>
      </c>
      <c r="G2307" s="53">
        <v>1936.9077709999999</v>
      </c>
      <c r="H2307" s="53">
        <v>1623.4206489999999</v>
      </c>
      <c r="I2307" s="53">
        <v>343.71572179999998</v>
      </c>
      <c r="J2307" s="53">
        <v>888.74999000000003</v>
      </c>
      <c r="K2307" s="53">
        <v>774.71816390000004</v>
      </c>
    </row>
    <row r="2308" spans="1:11">
      <c r="A2308" s="18" t="s">
        <v>594</v>
      </c>
      <c r="B2308" s="18" t="s">
        <v>593</v>
      </c>
      <c r="C2308" s="53">
        <v>-1.1472795629999999</v>
      </c>
      <c r="D2308" s="52">
        <v>5.9200000000000002E-9</v>
      </c>
      <c r="E2308" s="52">
        <v>1.05E-7</v>
      </c>
      <c r="F2308" s="53">
        <v>744.61852160000001</v>
      </c>
      <c r="G2308" s="53">
        <v>534.79572689999998</v>
      </c>
      <c r="H2308" s="53">
        <v>728.25418360000003</v>
      </c>
      <c r="I2308" s="53">
        <v>292.83674980000001</v>
      </c>
      <c r="J2308" s="53">
        <v>265.0657865</v>
      </c>
      <c r="K2308" s="53">
        <v>330.207742</v>
      </c>
    </row>
    <row r="2309" spans="1:11">
      <c r="A2309" s="18" t="s">
        <v>2861</v>
      </c>
      <c r="B2309" s="18" t="s">
        <v>452</v>
      </c>
      <c r="C2309" s="53">
        <v>-1.151569617</v>
      </c>
      <c r="D2309" s="18">
        <v>2.4345899999999999E-4</v>
      </c>
      <c r="E2309" s="18">
        <v>1.5843529999999999E-3</v>
      </c>
      <c r="F2309" s="53">
        <v>140.20621919999999</v>
      </c>
      <c r="G2309" s="53">
        <v>154.9131534</v>
      </c>
      <c r="H2309" s="53">
        <v>119.2230587</v>
      </c>
      <c r="I2309" s="53">
        <v>39.572533759999999</v>
      </c>
      <c r="J2309" s="53">
        <v>59.027254970000001</v>
      </c>
      <c r="K2309" s="53">
        <v>77.260144760000003</v>
      </c>
    </row>
    <row r="2310" spans="1:11">
      <c r="A2310" s="61" t="s">
        <v>2872</v>
      </c>
      <c r="B2310" s="61" t="s">
        <v>2871</v>
      </c>
      <c r="C2310" s="62">
        <v>-1.151625879</v>
      </c>
      <c r="D2310" s="63">
        <v>2.3600000000000001E-5</v>
      </c>
      <c r="E2310" s="61">
        <v>2.0784699999999999E-4</v>
      </c>
      <c r="F2310" s="62">
        <v>5000.2041799999997</v>
      </c>
      <c r="G2310" s="62">
        <v>5261.1269659999998</v>
      </c>
      <c r="H2310" s="62">
        <v>5051.0835870000001</v>
      </c>
      <c r="I2310" s="62">
        <v>1136.297041</v>
      </c>
      <c r="J2310" s="62">
        <v>2439.0507240000002</v>
      </c>
      <c r="K2310" s="62">
        <v>3035.3711669999998</v>
      </c>
    </row>
    <row r="2311" spans="1:11">
      <c r="A2311" s="18" t="s">
        <v>865</v>
      </c>
      <c r="B2311" s="18" t="s">
        <v>864</v>
      </c>
      <c r="C2311" s="53">
        <v>-1.1607539440000001</v>
      </c>
      <c r="D2311" s="52">
        <v>5.2999999999999998E-8</v>
      </c>
      <c r="E2311" s="52">
        <v>8.23E-7</v>
      </c>
      <c r="F2311" s="53">
        <v>2018.097808</v>
      </c>
      <c r="G2311" s="53">
        <v>1556.038489</v>
      </c>
      <c r="H2311" s="53">
        <v>1241.9068609999999</v>
      </c>
      <c r="I2311" s="53">
        <v>563.06062329999997</v>
      </c>
      <c r="J2311" s="53">
        <v>749.53476599999999</v>
      </c>
      <c r="K2311" s="53">
        <v>789.53517790000001</v>
      </c>
    </row>
    <row r="2312" spans="1:11">
      <c r="A2312" s="18" t="s">
        <v>1335</v>
      </c>
      <c r="B2312" s="18" t="s">
        <v>1334</v>
      </c>
      <c r="C2312" s="53">
        <v>-1.16323215</v>
      </c>
      <c r="D2312" s="52">
        <v>6.2899999999999997E-5</v>
      </c>
      <c r="E2312" s="18">
        <v>4.9013599999999996E-4</v>
      </c>
      <c r="F2312" s="53">
        <v>350.15231940000001</v>
      </c>
      <c r="G2312" s="53">
        <v>176.62072900000001</v>
      </c>
      <c r="H2312" s="53">
        <v>225.53028599999999</v>
      </c>
      <c r="I2312" s="53">
        <v>102.8885878</v>
      </c>
      <c r="J2312" s="53">
        <v>99.121239489999994</v>
      </c>
      <c r="K2312" s="53">
        <v>118.5361125</v>
      </c>
    </row>
    <row r="2313" spans="1:11">
      <c r="A2313" s="18" t="s">
        <v>2886</v>
      </c>
      <c r="B2313" s="18" t="s">
        <v>2885</v>
      </c>
      <c r="C2313" s="53">
        <v>-1.16379012</v>
      </c>
      <c r="D2313" s="52">
        <v>8.8700000000000001E-11</v>
      </c>
      <c r="E2313" s="52">
        <v>2.0599999999999999E-9</v>
      </c>
      <c r="F2313" s="53">
        <v>524.50202200000001</v>
      </c>
      <c r="G2313" s="53">
        <v>513.08815130000005</v>
      </c>
      <c r="H2313" s="53">
        <v>540.47786610000003</v>
      </c>
      <c r="I2313" s="53">
        <v>214.8223261</v>
      </c>
      <c r="J2313" s="53">
        <v>208.26597509999999</v>
      </c>
      <c r="K2313" s="53">
        <v>268.82296939999998</v>
      </c>
    </row>
    <row r="2314" spans="1:11">
      <c r="A2314" s="18" t="s">
        <v>895</v>
      </c>
      <c r="B2314" s="18" t="s">
        <v>797</v>
      </c>
      <c r="C2314" s="53">
        <v>-1.1678332229999999</v>
      </c>
      <c r="D2314" s="52">
        <v>3.4900000000000001E-8</v>
      </c>
      <c r="E2314" s="52">
        <v>5.6400000000000002E-7</v>
      </c>
      <c r="F2314" s="53">
        <v>832.51982999999996</v>
      </c>
      <c r="G2314" s="53">
        <v>1181.0894559999999</v>
      </c>
      <c r="H2314" s="53">
        <v>1444.586061</v>
      </c>
      <c r="I2314" s="53">
        <v>507.65907600000003</v>
      </c>
      <c r="J2314" s="53">
        <v>525.67668579999997</v>
      </c>
      <c r="K2314" s="53">
        <v>467.79430109999998</v>
      </c>
    </row>
    <row r="2315" spans="1:11">
      <c r="A2315" s="18" t="s">
        <v>2912</v>
      </c>
      <c r="B2315" s="18" t="s">
        <v>40</v>
      </c>
      <c r="C2315" s="53">
        <v>-1.1681902209999999</v>
      </c>
      <c r="D2315" s="52">
        <v>7.2599999999999999E-6</v>
      </c>
      <c r="E2315" s="52">
        <v>7.2999999999999999E-5</v>
      </c>
      <c r="F2315" s="53">
        <v>2073.3085470000001</v>
      </c>
      <c r="G2315" s="53">
        <v>1564.9188610000001</v>
      </c>
      <c r="H2315" s="53">
        <v>884.23768540000003</v>
      </c>
      <c r="I2315" s="53">
        <v>619.59281439999995</v>
      </c>
      <c r="J2315" s="53">
        <v>624.79792529999997</v>
      </c>
      <c r="K2315" s="53">
        <v>693.22458649999999</v>
      </c>
    </row>
    <row r="2316" spans="1:11">
      <c r="A2316" s="18" t="s">
        <v>5593</v>
      </c>
      <c r="B2316" s="18" t="s">
        <v>40</v>
      </c>
      <c r="C2316" s="53">
        <v>-1.169397485</v>
      </c>
      <c r="D2316" s="18">
        <v>1.8812779999999999E-3</v>
      </c>
      <c r="E2316" s="18">
        <v>9.0980100000000001E-3</v>
      </c>
      <c r="F2316" s="53">
        <v>212.1254715</v>
      </c>
      <c r="G2316" s="53">
        <v>113.47141809999999</v>
      </c>
      <c r="H2316" s="53">
        <v>89.417294029999994</v>
      </c>
      <c r="I2316" s="53">
        <v>39.572533759999999</v>
      </c>
      <c r="J2316" s="53">
        <v>71.278194690000007</v>
      </c>
      <c r="K2316" s="53">
        <v>58.209698109999998</v>
      </c>
    </row>
    <row r="2317" spans="1:11">
      <c r="A2317" s="18" t="s">
        <v>846</v>
      </c>
      <c r="B2317" s="18" t="s">
        <v>845</v>
      </c>
      <c r="C2317" s="53">
        <v>-1.171009827</v>
      </c>
      <c r="D2317" s="52">
        <v>1.8899999999999999E-5</v>
      </c>
      <c r="E2317" s="18">
        <v>1.71282E-4</v>
      </c>
      <c r="F2317" s="53">
        <v>594.24190309999994</v>
      </c>
      <c r="G2317" s="53">
        <v>844.62203360000001</v>
      </c>
      <c r="H2317" s="53">
        <v>907.08877159999997</v>
      </c>
      <c r="I2317" s="53">
        <v>461.30267930000002</v>
      </c>
      <c r="J2317" s="53">
        <v>324.09304150000003</v>
      </c>
      <c r="K2317" s="53">
        <v>212.72998759999999</v>
      </c>
    </row>
    <row r="2318" spans="1:11">
      <c r="A2318" s="18" t="s">
        <v>914</v>
      </c>
      <c r="B2318" s="18" t="s">
        <v>913</v>
      </c>
      <c r="C2318" s="53">
        <v>-1.179270984</v>
      </c>
      <c r="D2318" s="52">
        <v>2.7599999999999999E-8</v>
      </c>
      <c r="E2318" s="52">
        <v>4.5299999999999999E-7</v>
      </c>
      <c r="F2318" s="53">
        <v>514.33162270000003</v>
      </c>
      <c r="G2318" s="53">
        <v>802.19359029999998</v>
      </c>
      <c r="H2318" s="53">
        <v>661.6879758</v>
      </c>
      <c r="I2318" s="53">
        <v>271.35451719999998</v>
      </c>
      <c r="J2318" s="53">
        <v>321.86559790000001</v>
      </c>
      <c r="K2318" s="53">
        <v>258.23938800000002</v>
      </c>
    </row>
    <row r="2319" spans="1:11">
      <c r="A2319" s="18" t="s">
        <v>2904</v>
      </c>
      <c r="B2319" s="18" t="s">
        <v>2903</v>
      </c>
      <c r="C2319" s="53">
        <v>-1.1825678639999999</v>
      </c>
      <c r="D2319" s="52">
        <v>6.2500000000000003E-6</v>
      </c>
      <c r="E2319" s="52">
        <v>6.3800000000000006E-5</v>
      </c>
      <c r="F2319" s="53">
        <v>1609.1024640000001</v>
      </c>
      <c r="G2319" s="53">
        <v>1660.6295359999999</v>
      </c>
      <c r="H2319" s="53">
        <v>1142.5543130000001</v>
      </c>
      <c r="I2319" s="53">
        <v>473.7397613</v>
      </c>
      <c r="J2319" s="53">
        <v>913.25186940000003</v>
      </c>
      <c r="K2319" s="53">
        <v>482.61131519999998</v>
      </c>
    </row>
    <row r="2320" spans="1:11">
      <c r="A2320" s="18" t="s">
        <v>2876</v>
      </c>
      <c r="B2320" s="18" t="s">
        <v>40</v>
      </c>
      <c r="C2320" s="53">
        <v>-1.182713557</v>
      </c>
      <c r="D2320" s="18">
        <v>7.96479E-4</v>
      </c>
      <c r="E2320" s="18">
        <v>4.4002370000000004E-3</v>
      </c>
      <c r="F2320" s="53">
        <v>69.739881049999994</v>
      </c>
      <c r="G2320" s="53">
        <v>64.136018910000004</v>
      </c>
      <c r="H2320" s="53">
        <v>98.359023429999993</v>
      </c>
      <c r="I2320" s="53">
        <v>31.658027010000001</v>
      </c>
      <c r="J2320" s="53">
        <v>28.956766590000001</v>
      </c>
      <c r="K2320" s="53">
        <v>33.867460719999997</v>
      </c>
    </row>
    <row r="2321" spans="1:11">
      <c r="A2321" s="18" t="s">
        <v>1236</v>
      </c>
      <c r="B2321" s="18" t="s">
        <v>639</v>
      </c>
      <c r="C2321" s="53">
        <v>-1.186128984</v>
      </c>
      <c r="D2321" s="52">
        <v>4.85E-5</v>
      </c>
      <c r="E2321" s="18">
        <v>3.8826600000000001E-4</v>
      </c>
      <c r="F2321" s="53">
        <v>2892.0256920000002</v>
      </c>
      <c r="G2321" s="53">
        <v>2448.0225059999998</v>
      </c>
      <c r="H2321" s="53">
        <v>3011.3757580000001</v>
      </c>
      <c r="I2321" s="53">
        <v>937.30372829999999</v>
      </c>
      <c r="J2321" s="53">
        <v>1876.6212190000001</v>
      </c>
      <c r="K2321" s="53">
        <v>677.34921429999997</v>
      </c>
    </row>
    <row r="2322" spans="1:11">
      <c r="A2322" s="18" t="s">
        <v>876</v>
      </c>
      <c r="B2322" s="18" t="s">
        <v>875</v>
      </c>
      <c r="C2322" s="53">
        <v>-1.192364022</v>
      </c>
      <c r="D2322" s="52">
        <v>4.9900000000000001E-7</v>
      </c>
      <c r="E2322" s="52">
        <v>6.4699999999999999E-6</v>
      </c>
      <c r="F2322" s="53">
        <v>828.88754449999999</v>
      </c>
      <c r="G2322" s="53">
        <v>1039.003506</v>
      </c>
      <c r="H2322" s="53">
        <v>953.78446959999997</v>
      </c>
      <c r="I2322" s="53">
        <v>258.9174352</v>
      </c>
      <c r="J2322" s="53">
        <v>441.03382959999999</v>
      </c>
      <c r="K2322" s="53">
        <v>495.31161300000002</v>
      </c>
    </row>
    <row r="2323" spans="1:11">
      <c r="A2323" s="18" t="s">
        <v>2919</v>
      </c>
      <c r="B2323" s="18" t="s">
        <v>40</v>
      </c>
      <c r="C2323" s="53">
        <v>-1.1923838609999999</v>
      </c>
      <c r="D2323" s="18">
        <v>1.6215000000000001E-4</v>
      </c>
      <c r="E2323" s="18">
        <v>1.1174799999999999E-3</v>
      </c>
      <c r="F2323" s="53">
        <v>2572.3845710000001</v>
      </c>
      <c r="G2323" s="53">
        <v>1847.1173449999999</v>
      </c>
      <c r="H2323" s="53">
        <v>1482.3400300000001</v>
      </c>
      <c r="I2323" s="53">
        <v>539.31710299999997</v>
      </c>
      <c r="J2323" s="53">
        <v>1340.921038</v>
      </c>
      <c r="K2323" s="53">
        <v>551.40459480000004</v>
      </c>
    </row>
    <row r="2324" spans="1:11">
      <c r="A2324" s="18" t="s">
        <v>2875</v>
      </c>
      <c r="B2324" s="18" t="s">
        <v>659</v>
      </c>
      <c r="C2324" s="53">
        <v>-1.1942129029999999</v>
      </c>
      <c r="D2324" s="52">
        <v>2.0199999999999999E-8</v>
      </c>
      <c r="E2324" s="52">
        <v>3.3599999999999999E-7</v>
      </c>
      <c r="F2324" s="53">
        <v>1462.358131</v>
      </c>
      <c r="G2324" s="53">
        <v>1519.5302939999999</v>
      </c>
      <c r="H2324" s="53">
        <v>1340.265885</v>
      </c>
      <c r="I2324" s="53">
        <v>429.64465230000002</v>
      </c>
      <c r="J2324" s="53">
        <v>632.59397779999995</v>
      </c>
      <c r="K2324" s="53">
        <v>778.95159650000005</v>
      </c>
    </row>
    <row r="2325" spans="1:11">
      <c r="A2325" s="18" t="s">
        <v>2251</v>
      </c>
      <c r="B2325" s="18" t="s">
        <v>2250</v>
      </c>
      <c r="C2325" s="53">
        <v>-1.1945718789999999</v>
      </c>
      <c r="D2325" s="52">
        <v>1.3599999999999999E-6</v>
      </c>
      <c r="E2325" s="52">
        <v>1.63E-5</v>
      </c>
      <c r="F2325" s="53">
        <v>2983.5592860000002</v>
      </c>
      <c r="G2325" s="53">
        <v>3093.3295269999999</v>
      </c>
      <c r="H2325" s="53">
        <v>2731.2015700000002</v>
      </c>
      <c r="I2325" s="53">
        <v>714.56689540000002</v>
      </c>
      <c r="J2325" s="53">
        <v>1509.093028</v>
      </c>
      <c r="K2325" s="53">
        <v>1492.2849880000001</v>
      </c>
    </row>
    <row r="2326" spans="1:11">
      <c r="A2326" s="18" t="s">
        <v>861</v>
      </c>
      <c r="B2326" s="18" t="s">
        <v>860</v>
      </c>
      <c r="C2326" s="53">
        <v>-1.195961557</v>
      </c>
      <c r="D2326" s="52">
        <v>4.6799999999999999E-5</v>
      </c>
      <c r="E2326" s="18">
        <v>3.7587200000000002E-4</v>
      </c>
      <c r="F2326" s="53">
        <v>271.69495319999999</v>
      </c>
      <c r="G2326" s="53">
        <v>255.55736759999999</v>
      </c>
      <c r="H2326" s="53">
        <v>175.85401160000001</v>
      </c>
      <c r="I2326" s="53">
        <v>65.577341660000002</v>
      </c>
      <c r="J2326" s="53">
        <v>120.2819535</v>
      </c>
      <c r="K2326" s="53">
        <v>105.8358147</v>
      </c>
    </row>
    <row r="2327" spans="1:11">
      <c r="A2327" s="61" t="s">
        <v>16</v>
      </c>
      <c r="B2327" s="61" t="s">
        <v>2267</v>
      </c>
      <c r="C2327" s="62">
        <v>-1.210450872</v>
      </c>
      <c r="D2327" s="63">
        <v>6.7599999999999997E-7</v>
      </c>
      <c r="E2327" s="63">
        <v>8.5599999999999994E-6</v>
      </c>
      <c r="F2327" s="62">
        <v>986.52873399999999</v>
      </c>
      <c r="G2327" s="62">
        <v>976.8409034</v>
      </c>
      <c r="H2327" s="62">
        <v>786.87218740000003</v>
      </c>
      <c r="I2327" s="62">
        <v>264.5706543</v>
      </c>
      <c r="J2327" s="62">
        <v>357.50469520000001</v>
      </c>
      <c r="K2327" s="62">
        <v>526.00399919999995</v>
      </c>
    </row>
    <row r="2328" spans="1:11">
      <c r="A2328" s="18" t="s">
        <v>2435</v>
      </c>
      <c r="B2328" s="18" t="s">
        <v>2434</v>
      </c>
      <c r="C2328" s="53">
        <v>-1.210566856</v>
      </c>
      <c r="D2328" s="52">
        <v>3.3800000000000002E-5</v>
      </c>
      <c r="E2328" s="18">
        <v>2.8336099999999999E-4</v>
      </c>
      <c r="F2328" s="53">
        <v>357.4168904</v>
      </c>
      <c r="G2328" s="53">
        <v>549.59634659999995</v>
      </c>
      <c r="H2328" s="53">
        <v>306.99937619999997</v>
      </c>
      <c r="I2328" s="53">
        <v>122.1095328</v>
      </c>
      <c r="J2328" s="53">
        <v>150.3524419</v>
      </c>
      <c r="K2328" s="53">
        <v>225.4302854</v>
      </c>
    </row>
    <row r="2329" spans="1:11">
      <c r="A2329" s="18" t="s">
        <v>2858</v>
      </c>
      <c r="B2329" s="18" t="s">
        <v>2857</v>
      </c>
      <c r="C2329" s="53">
        <v>-1.2130963720000001</v>
      </c>
      <c r="D2329" s="52">
        <v>3.7999999999999998E-10</v>
      </c>
      <c r="E2329" s="52">
        <v>8.0000000000000005E-9</v>
      </c>
      <c r="F2329" s="53">
        <v>6339.7910609999999</v>
      </c>
      <c r="G2329" s="53">
        <v>4820.0684979999996</v>
      </c>
      <c r="H2329" s="53">
        <v>4909.0094419999996</v>
      </c>
      <c r="I2329" s="53">
        <v>2279.3779450000002</v>
      </c>
      <c r="J2329" s="53">
        <v>1748.5432129999999</v>
      </c>
      <c r="K2329" s="53">
        <v>2759.13969</v>
      </c>
    </row>
    <row r="2330" spans="1:11">
      <c r="A2330" s="18" t="s">
        <v>2856</v>
      </c>
      <c r="B2330" s="18" t="s">
        <v>40</v>
      </c>
      <c r="C2330" s="53">
        <v>-1.214593035</v>
      </c>
      <c r="D2330" s="18">
        <v>1.56432E-4</v>
      </c>
      <c r="E2330" s="18">
        <v>1.0872340000000001E-3</v>
      </c>
      <c r="F2330" s="53">
        <v>1155.7932370000001</v>
      </c>
      <c r="G2330" s="53">
        <v>1018.282639</v>
      </c>
      <c r="H2330" s="53">
        <v>1185.275909</v>
      </c>
      <c r="I2330" s="53">
        <v>189.94816209999999</v>
      </c>
      <c r="J2330" s="53">
        <v>537.92762549999998</v>
      </c>
      <c r="K2330" s="53">
        <v>629.72309770000004</v>
      </c>
    </row>
    <row r="2331" spans="1:11">
      <c r="A2331" s="18" t="s">
        <v>2868</v>
      </c>
      <c r="B2331" s="18" t="s">
        <v>2867</v>
      </c>
      <c r="C2331" s="53">
        <v>-1.2193458429999999</v>
      </c>
      <c r="D2331" s="52">
        <v>1.8300000000000001E-7</v>
      </c>
      <c r="E2331" s="52">
        <v>2.61E-6</v>
      </c>
      <c r="F2331" s="53">
        <v>2071.8556330000001</v>
      </c>
      <c r="G2331" s="53">
        <v>1768.1807060000001</v>
      </c>
      <c r="H2331" s="53">
        <v>1491.281759</v>
      </c>
      <c r="I2331" s="53">
        <v>508.7897198</v>
      </c>
      <c r="J2331" s="53">
        <v>731.71521729999995</v>
      </c>
      <c r="K2331" s="53">
        <v>977.9229282</v>
      </c>
    </row>
    <row r="2332" spans="1:11">
      <c r="A2332" s="18" t="s">
        <v>2896</v>
      </c>
      <c r="B2332" s="18" t="s">
        <v>2895</v>
      </c>
      <c r="C2332" s="53">
        <v>-1.219457966</v>
      </c>
      <c r="D2332" s="18">
        <v>3.16404E-4</v>
      </c>
      <c r="E2332" s="18">
        <v>1.9878550000000002E-3</v>
      </c>
      <c r="F2332" s="53">
        <v>666.16115539999998</v>
      </c>
      <c r="G2332" s="53">
        <v>404.55027310000003</v>
      </c>
      <c r="H2332" s="53">
        <v>381.51378779999999</v>
      </c>
      <c r="I2332" s="53">
        <v>212.5610385</v>
      </c>
      <c r="J2332" s="53">
        <v>272.86183899999997</v>
      </c>
      <c r="K2332" s="53">
        <v>95.252233259999997</v>
      </c>
    </row>
    <row r="2333" spans="1:11">
      <c r="A2333" s="18" t="s">
        <v>2835</v>
      </c>
      <c r="B2333" s="18" t="s">
        <v>2465</v>
      </c>
      <c r="C2333" s="53">
        <v>-1.223652526</v>
      </c>
      <c r="D2333" s="52">
        <v>6.4900000000000005E-5</v>
      </c>
      <c r="E2333" s="18">
        <v>5.0373699999999998E-4</v>
      </c>
      <c r="F2333" s="53">
        <v>2181.5506540000001</v>
      </c>
      <c r="G2333" s="53">
        <v>3409.076082</v>
      </c>
      <c r="H2333" s="53">
        <v>2276.1668960000002</v>
      </c>
      <c r="I2333" s="53">
        <v>528.01066479999997</v>
      </c>
      <c r="J2333" s="53">
        <v>1104.8120180000001</v>
      </c>
      <c r="K2333" s="53">
        <v>1546.2612529999999</v>
      </c>
    </row>
    <row r="2334" spans="1:11">
      <c r="A2334" s="18" t="s">
        <v>487</v>
      </c>
      <c r="B2334" s="18" t="s">
        <v>486</v>
      </c>
      <c r="C2334" s="53">
        <v>-1.2236579590000001</v>
      </c>
      <c r="D2334" s="18">
        <v>2.1483079999999998E-3</v>
      </c>
      <c r="E2334" s="18">
        <v>1.0187109E-2</v>
      </c>
      <c r="F2334" s="53">
        <v>74.098623610000004</v>
      </c>
      <c r="G2334" s="53">
        <v>68.082850840000006</v>
      </c>
      <c r="H2334" s="53">
        <v>48.682748969999999</v>
      </c>
      <c r="I2334" s="53">
        <v>15.829013509999999</v>
      </c>
      <c r="J2334" s="53">
        <v>26.729323010000002</v>
      </c>
      <c r="K2334" s="53">
        <v>30.69238627</v>
      </c>
    </row>
    <row r="2335" spans="1:11">
      <c r="A2335" s="18" t="s">
        <v>859</v>
      </c>
      <c r="B2335" s="18" t="s">
        <v>858</v>
      </c>
      <c r="C2335" s="53">
        <v>-1.2264305470000001</v>
      </c>
      <c r="D2335" s="18">
        <v>2.9591099999999999E-4</v>
      </c>
      <c r="E2335" s="18">
        <v>1.875577E-3</v>
      </c>
      <c r="F2335" s="53">
        <v>94.439422250000007</v>
      </c>
      <c r="G2335" s="53">
        <v>81.896762609999996</v>
      </c>
      <c r="H2335" s="53">
        <v>83.456141090000003</v>
      </c>
      <c r="I2335" s="53">
        <v>39.572533759999999</v>
      </c>
      <c r="J2335" s="53">
        <v>24.501879420000002</v>
      </c>
      <c r="K2335" s="53">
        <v>39.159251449999999</v>
      </c>
    </row>
    <row r="2336" spans="1:11">
      <c r="A2336" s="18" t="s">
        <v>2853</v>
      </c>
      <c r="B2336" s="18" t="s">
        <v>2852</v>
      </c>
      <c r="C2336" s="53">
        <v>-1.234748484</v>
      </c>
      <c r="D2336" s="52">
        <v>2.65E-5</v>
      </c>
      <c r="E2336" s="18">
        <v>2.3000700000000001E-4</v>
      </c>
      <c r="F2336" s="53">
        <v>405.36305859999999</v>
      </c>
      <c r="G2336" s="53">
        <v>273.3181113</v>
      </c>
      <c r="H2336" s="53">
        <v>230.49791350000001</v>
      </c>
      <c r="I2336" s="53">
        <v>163.94335419999999</v>
      </c>
      <c r="J2336" s="53">
        <v>106.917292</v>
      </c>
      <c r="K2336" s="53">
        <v>96.310591410000001</v>
      </c>
    </row>
    <row r="2337" spans="1:11">
      <c r="A2337" s="18" t="s">
        <v>2866</v>
      </c>
      <c r="B2337" s="18" t="s">
        <v>2865</v>
      </c>
      <c r="C2337" s="53">
        <v>-1.2405028339999999</v>
      </c>
      <c r="D2337" s="52">
        <v>6.9299999999999996E-11</v>
      </c>
      <c r="E2337" s="52">
        <v>1.6500000000000001E-9</v>
      </c>
      <c r="F2337" s="53">
        <v>5447.7017500000002</v>
      </c>
      <c r="G2337" s="53">
        <v>5877.8194560000002</v>
      </c>
      <c r="H2337" s="53">
        <v>3667.1025810000001</v>
      </c>
      <c r="I2337" s="53">
        <v>2034.028235</v>
      </c>
      <c r="J2337" s="53">
        <v>2279.7885080000001</v>
      </c>
      <c r="K2337" s="53">
        <v>1901.8695909999999</v>
      </c>
    </row>
    <row r="2338" spans="1:11">
      <c r="A2338" s="18" t="s">
        <v>2840</v>
      </c>
      <c r="B2338" s="18" t="s">
        <v>2839</v>
      </c>
      <c r="C2338" s="53">
        <v>-1.240909453</v>
      </c>
      <c r="D2338" s="18">
        <v>1.538249E-3</v>
      </c>
      <c r="E2338" s="18">
        <v>7.6591300000000001E-3</v>
      </c>
      <c r="F2338" s="53">
        <v>69.739881049999994</v>
      </c>
      <c r="G2338" s="53">
        <v>62.162602939999999</v>
      </c>
      <c r="H2338" s="53">
        <v>57.624478369999999</v>
      </c>
      <c r="I2338" s="53">
        <v>15.829013509999999</v>
      </c>
      <c r="J2338" s="53">
        <v>23.388157629999998</v>
      </c>
      <c r="K2338" s="53">
        <v>32.80910257</v>
      </c>
    </row>
    <row r="2339" spans="1:11">
      <c r="A2339" s="18" t="s">
        <v>2877</v>
      </c>
      <c r="B2339" s="18" t="s">
        <v>40</v>
      </c>
      <c r="C2339" s="53">
        <v>-1.2463630809999999</v>
      </c>
      <c r="D2339" s="18">
        <v>1.09305E-4</v>
      </c>
      <c r="E2339" s="18">
        <v>7.9593800000000005E-4</v>
      </c>
      <c r="F2339" s="53">
        <v>500.52893790000002</v>
      </c>
      <c r="G2339" s="53">
        <v>445.99200839999997</v>
      </c>
      <c r="H2339" s="53">
        <v>245.4007958</v>
      </c>
      <c r="I2339" s="53">
        <v>96.104724849999997</v>
      </c>
      <c r="J2339" s="53">
        <v>208.26597509999999</v>
      </c>
      <c r="K2339" s="53">
        <v>166.16222909999999</v>
      </c>
    </row>
    <row r="2340" spans="1:11">
      <c r="A2340" s="18" t="s">
        <v>544</v>
      </c>
      <c r="B2340" s="18" t="s">
        <v>543</v>
      </c>
      <c r="C2340" s="53">
        <v>-1.2518751420000001</v>
      </c>
      <c r="D2340" s="18">
        <v>2.06264E-4</v>
      </c>
      <c r="E2340" s="18">
        <v>1.377538E-3</v>
      </c>
      <c r="F2340" s="53">
        <v>103.8833645</v>
      </c>
      <c r="G2340" s="53">
        <v>81.896762609999996</v>
      </c>
      <c r="H2340" s="53">
        <v>100.34607440000001</v>
      </c>
      <c r="I2340" s="53">
        <v>28.266095549999999</v>
      </c>
      <c r="J2340" s="53">
        <v>34.52537555</v>
      </c>
      <c r="K2340" s="53">
        <v>48.684474780000002</v>
      </c>
    </row>
    <row r="2341" spans="1:11">
      <c r="A2341" s="18" t="s">
        <v>1492</v>
      </c>
      <c r="B2341" s="18" t="s">
        <v>40</v>
      </c>
      <c r="C2341" s="53">
        <v>-1.252936652</v>
      </c>
      <c r="D2341" s="52">
        <v>2.6900000000000001E-6</v>
      </c>
      <c r="E2341" s="52">
        <v>3.01E-5</v>
      </c>
      <c r="F2341" s="53">
        <v>6093.5221060000003</v>
      </c>
      <c r="G2341" s="53">
        <v>7026.3475479999997</v>
      </c>
      <c r="H2341" s="53">
        <v>5241.8404810000002</v>
      </c>
      <c r="I2341" s="53">
        <v>1319.4613400000001</v>
      </c>
      <c r="J2341" s="53">
        <v>3020.4135000000001</v>
      </c>
      <c r="K2341" s="53">
        <v>3037.4878829999998</v>
      </c>
    </row>
    <row r="2342" spans="1:11">
      <c r="A2342" s="18" t="s">
        <v>2882</v>
      </c>
      <c r="B2342" s="18" t="s">
        <v>2881</v>
      </c>
      <c r="C2342" s="53">
        <v>-1.254895434</v>
      </c>
      <c r="D2342" s="52">
        <v>3.4900000000000001E-9</v>
      </c>
      <c r="E2342" s="52">
        <v>6.3399999999999999E-8</v>
      </c>
      <c r="F2342" s="53">
        <v>31719.296109999999</v>
      </c>
      <c r="G2342" s="53">
        <v>25964.23387</v>
      </c>
      <c r="H2342" s="53">
        <v>22587.802</v>
      </c>
      <c r="I2342" s="53">
        <v>7611.4942080000001</v>
      </c>
      <c r="J2342" s="53">
        <v>12028.19535</v>
      </c>
      <c r="K2342" s="53">
        <v>13117.29088</v>
      </c>
    </row>
    <row r="2343" spans="1:11">
      <c r="A2343" s="18" t="s">
        <v>2870</v>
      </c>
      <c r="B2343" s="18" t="s">
        <v>2869</v>
      </c>
      <c r="C2343" s="53">
        <v>-1.2561778610000001</v>
      </c>
      <c r="D2343" s="52">
        <v>1.47E-5</v>
      </c>
      <c r="E2343" s="18">
        <v>1.3693000000000001E-4</v>
      </c>
      <c r="F2343" s="53">
        <v>772.95034829999997</v>
      </c>
      <c r="G2343" s="53">
        <v>650.24056089999999</v>
      </c>
      <c r="H2343" s="53">
        <v>526.56850929999996</v>
      </c>
      <c r="I2343" s="53">
        <v>141.33047769999999</v>
      </c>
      <c r="J2343" s="53">
        <v>330.77537219999999</v>
      </c>
      <c r="K2343" s="53">
        <v>302.69043010000001</v>
      </c>
    </row>
    <row r="2344" spans="1:11">
      <c r="A2344" s="18" t="s">
        <v>2849</v>
      </c>
      <c r="B2344" s="18" t="s">
        <v>2848</v>
      </c>
      <c r="C2344" s="53">
        <v>-1.2602084119999999</v>
      </c>
      <c r="D2344" s="52">
        <v>1.45E-5</v>
      </c>
      <c r="E2344" s="18">
        <v>1.35489E-4</v>
      </c>
      <c r="F2344" s="53">
        <v>1796.5283939999999</v>
      </c>
      <c r="G2344" s="53">
        <v>1990.190002</v>
      </c>
      <c r="H2344" s="53">
        <v>1599.5760379999999</v>
      </c>
      <c r="I2344" s="53">
        <v>343.71572179999998</v>
      </c>
      <c r="J2344" s="53">
        <v>906.56953869999995</v>
      </c>
      <c r="K2344" s="53">
        <v>882.67069489999994</v>
      </c>
    </row>
    <row r="2345" spans="1:11">
      <c r="A2345" s="18" t="s">
        <v>2405</v>
      </c>
      <c r="B2345" s="18" t="s">
        <v>2404</v>
      </c>
      <c r="C2345" s="53">
        <v>-1.2626241410000001</v>
      </c>
      <c r="D2345" s="18">
        <v>1.1591290000000001E-3</v>
      </c>
      <c r="E2345" s="18">
        <v>6.020213E-3</v>
      </c>
      <c r="F2345" s="53">
        <v>121.31833469999999</v>
      </c>
      <c r="G2345" s="53">
        <v>148.99290550000001</v>
      </c>
      <c r="H2345" s="53">
        <v>81.469090109999996</v>
      </c>
      <c r="I2345" s="53">
        <v>24.87416408</v>
      </c>
      <c r="J2345" s="53">
        <v>66.82330752</v>
      </c>
      <c r="K2345" s="53">
        <v>40.217609600000003</v>
      </c>
    </row>
    <row r="2346" spans="1:11">
      <c r="A2346" s="18" t="s">
        <v>2894</v>
      </c>
      <c r="B2346" s="18" t="s">
        <v>2893</v>
      </c>
      <c r="C2346" s="53">
        <v>-1.2685108030000001</v>
      </c>
      <c r="D2346" s="52">
        <v>2.2200000000000001E-5</v>
      </c>
      <c r="E2346" s="18">
        <v>1.9745400000000001E-4</v>
      </c>
      <c r="F2346" s="53">
        <v>1157.972608</v>
      </c>
      <c r="G2346" s="53">
        <v>861.39606930000002</v>
      </c>
      <c r="H2346" s="53">
        <v>693.48079140000004</v>
      </c>
      <c r="I2346" s="53">
        <v>266.8319419</v>
      </c>
      <c r="J2346" s="53">
        <v>550.17856519999998</v>
      </c>
      <c r="K2346" s="53">
        <v>247.65580650000001</v>
      </c>
    </row>
    <row r="2347" spans="1:11">
      <c r="A2347" s="18" t="s">
        <v>2864</v>
      </c>
      <c r="B2347" s="18" t="s">
        <v>2863</v>
      </c>
      <c r="C2347" s="53">
        <v>-1.269618095</v>
      </c>
      <c r="D2347" s="52">
        <v>1.31E-8</v>
      </c>
      <c r="E2347" s="52">
        <v>2.22E-7</v>
      </c>
      <c r="F2347" s="53">
        <v>3510.240679</v>
      </c>
      <c r="G2347" s="53">
        <v>3448.5444010000001</v>
      </c>
      <c r="H2347" s="53">
        <v>2916.9908359999999</v>
      </c>
      <c r="I2347" s="53">
        <v>862.68123600000001</v>
      </c>
      <c r="J2347" s="53">
        <v>1649.4219740000001</v>
      </c>
      <c r="K2347" s="53">
        <v>1463.7093179999999</v>
      </c>
    </row>
    <row r="2348" spans="1:11">
      <c r="A2348" s="18" t="s">
        <v>1074</v>
      </c>
      <c r="B2348" s="18" t="s">
        <v>1073</v>
      </c>
      <c r="C2348" s="53">
        <v>-1.271014131</v>
      </c>
      <c r="D2348" s="52">
        <v>6.4400000000000002E-6</v>
      </c>
      <c r="E2348" s="52">
        <v>6.5500000000000006E-5</v>
      </c>
      <c r="F2348" s="53">
        <v>1960.7076970000001</v>
      </c>
      <c r="G2348" s="53">
        <v>1740.552882</v>
      </c>
      <c r="H2348" s="53">
        <v>1165.405399</v>
      </c>
      <c r="I2348" s="53">
        <v>445.47366579999999</v>
      </c>
      <c r="J2348" s="53">
        <v>515.65318969999998</v>
      </c>
      <c r="K2348" s="53">
        <v>957.81412339999997</v>
      </c>
    </row>
    <row r="2349" spans="1:11">
      <c r="A2349" s="18" t="s">
        <v>2855</v>
      </c>
      <c r="B2349" s="18" t="s">
        <v>2854</v>
      </c>
      <c r="C2349" s="53">
        <v>-1.2788403319999999</v>
      </c>
      <c r="D2349" s="52">
        <v>9.7599999999999994E-9</v>
      </c>
      <c r="E2349" s="52">
        <v>1.68E-7</v>
      </c>
      <c r="F2349" s="53">
        <v>16300.970740000001</v>
      </c>
      <c r="G2349" s="53">
        <v>15070.97774</v>
      </c>
      <c r="H2349" s="53">
        <v>12805.55003</v>
      </c>
      <c r="I2349" s="53">
        <v>3834.0131999999999</v>
      </c>
      <c r="J2349" s="53">
        <v>6387.194477</v>
      </c>
      <c r="K2349" s="53">
        <v>7448.7246409999998</v>
      </c>
    </row>
    <row r="2350" spans="1:11">
      <c r="A2350" s="18" t="s">
        <v>689</v>
      </c>
      <c r="B2350" s="18" t="s">
        <v>40</v>
      </c>
      <c r="C2350" s="53">
        <v>-1.2821877930000001</v>
      </c>
      <c r="D2350" s="18">
        <v>3.0400890000000002E-3</v>
      </c>
      <c r="E2350" s="18">
        <v>1.3706144E-2</v>
      </c>
      <c r="F2350" s="53">
        <v>231.73981309999999</v>
      </c>
      <c r="G2350" s="53">
        <v>161.82010919999999</v>
      </c>
      <c r="H2350" s="53">
        <v>230.49791350000001</v>
      </c>
      <c r="I2350" s="53">
        <v>37.31124612</v>
      </c>
      <c r="J2350" s="53">
        <v>36.75281914</v>
      </c>
      <c r="K2350" s="53">
        <v>148.1701406</v>
      </c>
    </row>
    <row r="2351" spans="1:11">
      <c r="A2351" s="18" t="s">
        <v>2851</v>
      </c>
      <c r="B2351" s="18" t="s">
        <v>2850</v>
      </c>
      <c r="C2351" s="53">
        <v>-1.285232733</v>
      </c>
      <c r="D2351" s="52">
        <v>1.12E-13</v>
      </c>
      <c r="E2351" s="52">
        <v>3.5800000000000001E-12</v>
      </c>
      <c r="F2351" s="53">
        <v>1289.4613420000001</v>
      </c>
      <c r="G2351" s="53">
        <v>1433.6867</v>
      </c>
      <c r="H2351" s="53">
        <v>1134.6061090000001</v>
      </c>
      <c r="I2351" s="53">
        <v>431.90593990000002</v>
      </c>
      <c r="J2351" s="53">
        <v>554.63345240000001</v>
      </c>
      <c r="K2351" s="53">
        <v>568.33832510000002</v>
      </c>
    </row>
    <row r="2352" spans="1:11">
      <c r="A2352" s="18" t="s">
        <v>2838</v>
      </c>
      <c r="B2352" s="18" t="s">
        <v>1032</v>
      </c>
      <c r="C2352" s="53">
        <v>-1.2903790610000001</v>
      </c>
      <c r="D2352" s="52">
        <v>3.72E-6</v>
      </c>
      <c r="E2352" s="52">
        <v>4.0099999999999999E-5</v>
      </c>
      <c r="F2352" s="53">
        <v>358.86980460000001</v>
      </c>
      <c r="G2352" s="53">
        <v>267.39786340000001</v>
      </c>
      <c r="H2352" s="53">
        <v>299.0511722</v>
      </c>
      <c r="I2352" s="53">
        <v>93.843437210000005</v>
      </c>
      <c r="J2352" s="53">
        <v>95.780074110000001</v>
      </c>
      <c r="K2352" s="53">
        <v>170.39566170000001</v>
      </c>
    </row>
    <row r="2353" spans="1:11">
      <c r="A2353" s="18" t="s">
        <v>905</v>
      </c>
      <c r="B2353" s="18" t="s">
        <v>40</v>
      </c>
      <c r="C2353" s="53">
        <v>-1.296502724</v>
      </c>
      <c r="D2353" s="18">
        <v>3.01923E-4</v>
      </c>
      <c r="E2353" s="18">
        <v>1.9062949999999999E-3</v>
      </c>
      <c r="F2353" s="53">
        <v>177.25553099999999</v>
      </c>
      <c r="G2353" s="53">
        <v>172.6738971</v>
      </c>
      <c r="H2353" s="53">
        <v>182.80869000000001</v>
      </c>
      <c r="I2353" s="53">
        <v>29.396739369999999</v>
      </c>
      <c r="J2353" s="53">
        <v>73.505638270000006</v>
      </c>
      <c r="K2353" s="53">
        <v>95.252233259999997</v>
      </c>
    </row>
    <row r="2354" spans="1:11">
      <c r="A2354" s="18" t="s">
        <v>981</v>
      </c>
      <c r="B2354" s="18" t="s">
        <v>980</v>
      </c>
      <c r="C2354" s="53">
        <v>-1.29827903</v>
      </c>
      <c r="D2354" s="52">
        <v>2.7399999999999999E-7</v>
      </c>
      <c r="E2354" s="52">
        <v>3.8E-6</v>
      </c>
      <c r="F2354" s="53">
        <v>378.48414609999998</v>
      </c>
      <c r="G2354" s="53">
        <v>461.77933610000002</v>
      </c>
      <c r="H2354" s="53">
        <v>547.43254449999995</v>
      </c>
      <c r="I2354" s="53">
        <v>238.5658464</v>
      </c>
      <c r="J2354" s="53">
        <v>168.17199059999999</v>
      </c>
      <c r="K2354" s="53">
        <v>135.4698429</v>
      </c>
    </row>
    <row r="2355" spans="1:11">
      <c r="A2355" s="18" t="s">
        <v>1209</v>
      </c>
      <c r="B2355" s="18" t="s">
        <v>1208</v>
      </c>
      <c r="C2355" s="53">
        <v>-1.301738603</v>
      </c>
      <c r="D2355" s="52">
        <v>2.2700000000000001E-8</v>
      </c>
      <c r="E2355" s="52">
        <v>3.7599999999999998E-7</v>
      </c>
      <c r="F2355" s="53">
        <v>4867.9889880000001</v>
      </c>
      <c r="G2355" s="53">
        <v>5520.6311660000001</v>
      </c>
      <c r="H2355" s="53">
        <v>8101.2068390000004</v>
      </c>
      <c r="I2355" s="53">
        <v>3070.8286199999998</v>
      </c>
      <c r="J2355" s="53">
        <v>2385.5920780000001</v>
      </c>
      <c r="K2355" s="53">
        <v>1797.092134</v>
      </c>
    </row>
    <row r="2356" spans="1:11">
      <c r="A2356" s="18" t="s">
        <v>663</v>
      </c>
      <c r="B2356" s="18" t="s">
        <v>662</v>
      </c>
      <c r="C2356" s="53">
        <v>-1.303736928</v>
      </c>
      <c r="D2356" s="52">
        <v>1.24E-5</v>
      </c>
      <c r="E2356" s="18">
        <v>1.1782600000000001E-4</v>
      </c>
      <c r="F2356" s="53">
        <v>318.91466439999999</v>
      </c>
      <c r="G2356" s="53">
        <v>352.25475</v>
      </c>
      <c r="H2356" s="53">
        <v>279.18066249999998</v>
      </c>
      <c r="I2356" s="53">
        <v>102.8885878</v>
      </c>
      <c r="J2356" s="53">
        <v>79.074247229999997</v>
      </c>
      <c r="K2356" s="53">
        <v>180.97924320000001</v>
      </c>
    </row>
    <row r="2357" spans="1:11">
      <c r="A2357" s="18" t="s">
        <v>884</v>
      </c>
      <c r="B2357" s="18" t="s">
        <v>883</v>
      </c>
      <c r="C2357" s="53">
        <v>-1.305043859</v>
      </c>
      <c r="D2357" s="52">
        <v>2.55E-5</v>
      </c>
      <c r="E2357" s="18">
        <v>2.2241700000000001E-4</v>
      </c>
      <c r="F2357" s="53">
        <v>2415.469838</v>
      </c>
      <c r="G2357" s="53">
        <v>1541.2378699999999</v>
      </c>
      <c r="H2357" s="53">
        <v>753.09232080000004</v>
      </c>
      <c r="I2357" s="53">
        <v>580.02028059999998</v>
      </c>
      <c r="J2357" s="53">
        <v>559.08833960000004</v>
      </c>
      <c r="K2357" s="53">
        <v>650.89026060000003</v>
      </c>
    </row>
    <row r="2358" spans="1:11">
      <c r="A2358" s="18" t="s">
        <v>407</v>
      </c>
      <c r="B2358" s="18" t="s">
        <v>244</v>
      </c>
      <c r="C2358" s="53">
        <v>-1.3065256110000001</v>
      </c>
      <c r="D2358" s="18">
        <v>3.1115579999999999E-3</v>
      </c>
      <c r="E2358" s="18">
        <v>1.3973327000000001E-2</v>
      </c>
      <c r="F2358" s="53">
        <v>195.4169583</v>
      </c>
      <c r="G2358" s="53">
        <v>369.02878570000001</v>
      </c>
      <c r="H2358" s="53">
        <v>225.53028599999999</v>
      </c>
      <c r="I2358" s="53">
        <v>140.19983389999999</v>
      </c>
      <c r="J2358" s="53">
        <v>22.274435839999999</v>
      </c>
      <c r="K2358" s="53">
        <v>111.1276055</v>
      </c>
    </row>
    <row r="2359" spans="1:11">
      <c r="A2359" s="18" t="s">
        <v>2400</v>
      </c>
      <c r="B2359" s="18" t="s">
        <v>2399</v>
      </c>
      <c r="C2359" s="53">
        <v>-1.3070972409999999</v>
      </c>
      <c r="D2359" s="52">
        <v>1.3400000000000001E-6</v>
      </c>
      <c r="E2359" s="52">
        <v>1.5999999999999999E-5</v>
      </c>
      <c r="F2359" s="53">
        <v>22206.340459999999</v>
      </c>
      <c r="G2359" s="53">
        <v>20488.004560000001</v>
      </c>
      <c r="H2359" s="53">
        <v>14490.56926</v>
      </c>
      <c r="I2359" s="53">
        <v>4547.4494510000004</v>
      </c>
      <c r="J2359" s="53">
        <v>6621.0760529999998</v>
      </c>
      <c r="K2359" s="53">
        <v>10891.563690000001</v>
      </c>
    </row>
    <row r="2360" spans="1:11">
      <c r="A2360" s="18" t="s">
        <v>2845</v>
      </c>
      <c r="B2360" s="18" t="s">
        <v>2844</v>
      </c>
      <c r="C2360" s="53">
        <v>-1.3118259750000001</v>
      </c>
      <c r="D2360" s="52">
        <v>2.9099999999999999E-5</v>
      </c>
      <c r="E2360" s="18">
        <v>2.4940800000000001E-4</v>
      </c>
      <c r="F2360" s="53">
        <v>844.86960060000001</v>
      </c>
      <c r="G2360" s="53">
        <v>847.58215759999996</v>
      </c>
      <c r="H2360" s="53">
        <v>721.29950510000003</v>
      </c>
      <c r="I2360" s="53">
        <v>137.93854630000001</v>
      </c>
      <c r="J2360" s="53">
        <v>427.66916809999998</v>
      </c>
      <c r="K2360" s="53">
        <v>345.02475600000002</v>
      </c>
    </row>
    <row r="2361" spans="1:11">
      <c r="A2361" s="18" t="s">
        <v>740</v>
      </c>
      <c r="B2361" s="18" t="s">
        <v>739</v>
      </c>
      <c r="C2361" s="53">
        <v>-1.3171004399999999</v>
      </c>
      <c r="D2361" s="52">
        <v>2.9999999999999999E-7</v>
      </c>
      <c r="E2361" s="52">
        <v>4.1099999999999996E-6</v>
      </c>
      <c r="F2361" s="53">
        <v>1561.8827530000001</v>
      </c>
      <c r="G2361" s="53">
        <v>1356.723477</v>
      </c>
      <c r="H2361" s="53">
        <v>1062.0787479999999</v>
      </c>
      <c r="I2361" s="53">
        <v>332.40928359999998</v>
      </c>
      <c r="J2361" s="53">
        <v>496.71991919999999</v>
      </c>
      <c r="K2361" s="53">
        <v>702.74980989999995</v>
      </c>
    </row>
    <row r="2362" spans="1:11">
      <c r="A2362" s="61" t="s">
        <v>2842</v>
      </c>
      <c r="B2362" s="61" t="s">
        <v>2841</v>
      </c>
      <c r="C2362" s="62">
        <v>-1.322578265</v>
      </c>
      <c r="D2362" s="63">
        <v>5.3900000000000001E-6</v>
      </c>
      <c r="E2362" s="63">
        <v>5.5899999999999997E-5</v>
      </c>
      <c r="F2362" s="62">
        <v>488.90562440000002</v>
      </c>
      <c r="G2362" s="62">
        <v>463.75275210000001</v>
      </c>
      <c r="H2362" s="62">
        <v>240.4331684</v>
      </c>
      <c r="I2362" s="62">
        <v>175.24979239999999</v>
      </c>
      <c r="J2362" s="62">
        <v>157.03477269999999</v>
      </c>
      <c r="K2362" s="62">
        <v>119.5944707</v>
      </c>
    </row>
    <row r="2363" spans="1:11">
      <c r="A2363" s="18" t="s">
        <v>2828</v>
      </c>
      <c r="B2363" s="18" t="s">
        <v>2827</v>
      </c>
      <c r="C2363" s="53">
        <v>-1.324599369</v>
      </c>
      <c r="D2363" s="52">
        <v>5.6899999999999997E-7</v>
      </c>
      <c r="E2363" s="52">
        <v>7.3100000000000003E-6</v>
      </c>
      <c r="F2363" s="53">
        <v>237.55146980000001</v>
      </c>
      <c r="G2363" s="53">
        <v>371.98890970000002</v>
      </c>
      <c r="H2363" s="53">
        <v>370.58500750000002</v>
      </c>
      <c r="I2363" s="53">
        <v>109.6724507</v>
      </c>
      <c r="J2363" s="53">
        <v>108.0310138</v>
      </c>
      <c r="K2363" s="53">
        <v>155.5786477</v>
      </c>
    </row>
    <row r="2364" spans="1:11">
      <c r="A2364" s="18" t="s">
        <v>1062</v>
      </c>
      <c r="B2364" s="18" t="s">
        <v>279</v>
      </c>
      <c r="C2364" s="53">
        <v>-1.326080294</v>
      </c>
      <c r="D2364" s="52">
        <v>6.8600000000000004E-6</v>
      </c>
      <c r="E2364" s="52">
        <v>6.9400000000000006E-5</v>
      </c>
      <c r="F2364" s="53">
        <v>1054.089244</v>
      </c>
      <c r="G2364" s="53">
        <v>1536.3043299999999</v>
      </c>
      <c r="H2364" s="53">
        <v>1559.835018</v>
      </c>
      <c r="I2364" s="53">
        <v>816.32483930000001</v>
      </c>
      <c r="J2364" s="53">
        <v>419.87311560000001</v>
      </c>
      <c r="K2364" s="53">
        <v>327.0326675</v>
      </c>
    </row>
    <row r="2365" spans="1:11">
      <c r="A2365" s="18" t="s">
        <v>1272</v>
      </c>
      <c r="B2365" s="18" t="s">
        <v>1271</v>
      </c>
      <c r="C2365" s="53">
        <v>-1.3319645630000001</v>
      </c>
      <c r="D2365" s="52">
        <v>1.01E-5</v>
      </c>
      <c r="E2365" s="52">
        <v>9.8099999999999999E-5</v>
      </c>
      <c r="F2365" s="53">
        <v>246.26895490000001</v>
      </c>
      <c r="G2365" s="53">
        <v>386.78952939999999</v>
      </c>
      <c r="H2365" s="53">
        <v>351.70802320000001</v>
      </c>
      <c r="I2365" s="53">
        <v>85.928930460000004</v>
      </c>
      <c r="J2365" s="53">
        <v>178.1954867</v>
      </c>
      <c r="K2365" s="53">
        <v>103.71909839999999</v>
      </c>
    </row>
    <row r="2366" spans="1:11">
      <c r="A2366" s="18" t="s">
        <v>2859</v>
      </c>
      <c r="B2366" s="18" t="s">
        <v>40</v>
      </c>
      <c r="C2366" s="53">
        <v>-1.3343700279999999</v>
      </c>
      <c r="D2366" s="52">
        <v>6.9099999999999999E-10</v>
      </c>
      <c r="E2366" s="52">
        <v>1.4E-8</v>
      </c>
      <c r="F2366" s="53">
        <v>595.69481729999995</v>
      </c>
      <c r="G2366" s="53">
        <v>446.9787164</v>
      </c>
      <c r="H2366" s="53">
        <v>455.034674</v>
      </c>
      <c r="I2366" s="53">
        <v>154.89820359999999</v>
      </c>
      <c r="J2366" s="53">
        <v>212.72086229999999</v>
      </c>
      <c r="K2366" s="53">
        <v>209.55491319999999</v>
      </c>
    </row>
    <row r="2367" spans="1:11">
      <c r="A2367" s="18" t="s">
        <v>2847</v>
      </c>
      <c r="B2367" s="18" t="s">
        <v>1110</v>
      </c>
      <c r="C2367" s="53">
        <v>-1.3348467799999999</v>
      </c>
      <c r="D2367" s="52">
        <v>7.3100000000000001E-5</v>
      </c>
      <c r="E2367" s="18">
        <v>5.5953600000000002E-4</v>
      </c>
      <c r="F2367" s="53">
        <v>247.72186909999999</v>
      </c>
      <c r="G2367" s="53">
        <v>201.2884286</v>
      </c>
      <c r="H2367" s="53">
        <v>110.2813293</v>
      </c>
      <c r="I2367" s="53">
        <v>73.491848419999997</v>
      </c>
      <c r="J2367" s="53">
        <v>79.074247229999997</v>
      </c>
      <c r="K2367" s="53">
        <v>52.917907370000002</v>
      </c>
    </row>
    <row r="2368" spans="1:11">
      <c r="A2368" s="18" t="s">
        <v>2843</v>
      </c>
      <c r="B2368" s="18" t="s">
        <v>40</v>
      </c>
      <c r="C2368" s="53">
        <v>-1.3354107710000001</v>
      </c>
      <c r="D2368" s="52">
        <v>1.57E-6</v>
      </c>
      <c r="E2368" s="52">
        <v>1.8499999999999999E-5</v>
      </c>
      <c r="F2368" s="53">
        <v>493.9908241</v>
      </c>
      <c r="G2368" s="53">
        <v>453.88567230000001</v>
      </c>
      <c r="H2368" s="53">
        <v>407.34545059999999</v>
      </c>
      <c r="I2368" s="53">
        <v>97.235368679999993</v>
      </c>
      <c r="J2368" s="53">
        <v>199.35620080000001</v>
      </c>
      <c r="K2368" s="53">
        <v>213.7883458</v>
      </c>
    </row>
    <row r="2369" spans="1:11">
      <c r="A2369" s="18" t="s">
        <v>255</v>
      </c>
      <c r="B2369" s="18" t="s">
        <v>254</v>
      </c>
      <c r="C2369" s="53">
        <v>-1.3367130860000001</v>
      </c>
      <c r="D2369" s="52">
        <v>9.1900000000000001E-7</v>
      </c>
      <c r="E2369" s="52">
        <v>1.1399999999999999E-5</v>
      </c>
      <c r="F2369" s="53">
        <v>920.42113840000002</v>
      </c>
      <c r="G2369" s="53">
        <v>966.97382349999998</v>
      </c>
      <c r="H2369" s="53">
        <v>744.15059140000005</v>
      </c>
      <c r="I2369" s="53">
        <v>476.00104900000002</v>
      </c>
      <c r="J2369" s="53">
        <v>201.5836443</v>
      </c>
      <c r="K2369" s="53">
        <v>315.3907279</v>
      </c>
    </row>
    <row r="2370" spans="1:11">
      <c r="A2370" s="18" t="s">
        <v>2836</v>
      </c>
      <c r="B2370" s="18" t="s">
        <v>324</v>
      </c>
      <c r="C2370" s="53">
        <v>-1.3378558089999999</v>
      </c>
      <c r="D2370" s="52">
        <v>1.0200000000000001E-5</v>
      </c>
      <c r="E2370" s="52">
        <v>9.8900000000000005E-5</v>
      </c>
      <c r="F2370" s="53">
        <v>112.6008496</v>
      </c>
      <c r="G2370" s="53">
        <v>148.00619750000001</v>
      </c>
      <c r="H2370" s="53">
        <v>126.1777371</v>
      </c>
      <c r="I2370" s="53">
        <v>36.180602299999997</v>
      </c>
      <c r="J2370" s="53">
        <v>51.231202430000003</v>
      </c>
      <c r="K2370" s="53">
        <v>56.092981809999998</v>
      </c>
    </row>
    <row r="2371" spans="1:11">
      <c r="A2371" s="18" t="s">
        <v>2820</v>
      </c>
      <c r="B2371" s="18" t="s">
        <v>2819</v>
      </c>
      <c r="C2371" s="53">
        <v>-1.3395918819999999</v>
      </c>
      <c r="D2371" s="18">
        <v>3.4181800000000003E-4</v>
      </c>
      <c r="E2371" s="18">
        <v>2.124206E-3</v>
      </c>
      <c r="F2371" s="53">
        <v>85.721937120000007</v>
      </c>
      <c r="G2371" s="53">
        <v>116.43154199999999</v>
      </c>
      <c r="H2371" s="53">
        <v>56.630952880000002</v>
      </c>
      <c r="I2371" s="53">
        <v>31.658027010000001</v>
      </c>
      <c r="J2371" s="53">
        <v>27.843044800000001</v>
      </c>
      <c r="K2371" s="53">
        <v>32.80910257</v>
      </c>
    </row>
    <row r="2372" spans="1:11">
      <c r="A2372" s="18" t="s">
        <v>834</v>
      </c>
      <c r="B2372" s="18" t="s">
        <v>833</v>
      </c>
      <c r="C2372" s="53">
        <v>-1.3462789260000001</v>
      </c>
      <c r="D2372" s="52">
        <v>2.8400000000000001E-9</v>
      </c>
      <c r="E2372" s="52">
        <v>5.25E-8</v>
      </c>
      <c r="F2372" s="53">
        <v>763.50640599999997</v>
      </c>
      <c r="G2372" s="53">
        <v>750.88477520000004</v>
      </c>
      <c r="H2372" s="53">
        <v>724.28008160000002</v>
      </c>
      <c r="I2372" s="53">
        <v>214.8223261</v>
      </c>
      <c r="J2372" s="53">
        <v>250.58740320000001</v>
      </c>
      <c r="K2372" s="53">
        <v>386.30072380000001</v>
      </c>
    </row>
    <row r="2373" spans="1:11">
      <c r="A2373" s="18" t="s">
        <v>2837</v>
      </c>
      <c r="B2373" s="18" t="s">
        <v>580</v>
      </c>
      <c r="C2373" s="53">
        <v>-1.3471752859999999</v>
      </c>
      <c r="D2373" s="52">
        <v>8.9200000000000004E-13</v>
      </c>
      <c r="E2373" s="52">
        <v>2.6499999999999999E-11</v>
      </c>
      <c r="F2373" s="53">
        <v>18420.772540000002</v>
      </c>
      <c r="G2373" s="53">
        <v>18016.301070000001</v>
      </c>
      <c r="H2373" s="53">
        <v>16002.715050000001</v>
      </c>
      <c r="I2373" s="53">
        <v>5208.8760869999996</v>
      </c>
      <c r="J2373" s="53">
        <v>6301.4378989999996</v>
      </c>
      <c r="K2373" s="53">
        <v>8651.0194969999993</v>
      </c>
    </row>
    <row r="2374" spans="1:11">
      <c r="A2374" s="18" t="s">
        <v>762</v>
      </c>
      <c r="B2374" s="18" t="s">
        <v>761</v>
      </c>
      <c r="C2374" s="53">
        <v>-1.3495846300000001</v>
      </c>
      <c r="D2374" s="52">
        <v>8.1999999999999998E-7</v>
      </c>
      <c r="E2374" s="52">
        <v>1.0200000000000001E-5</v>
      </c>
      <c r="F2374" s="53">
        <v>321.09403570000001</v>
      </c>
      <c r="G2374" s="53">
        <v>599.91845379999995</v>
      </c>
      <c r="H2374" s="53">
        <v>417.28070550000001</v>
      </c>
      <c r="I2374" s="53">
        <v>205.77717559999999</v>
      </c>
      <c r="J2374" s="53">
        <v>162.60338160000001</v>
      </c>
      <c r="K2374" s="53">
        <v>131.23641029999999</v>
      </c>
    </row>
    <row r="2375" spans="1:11">
      <c r="A2375" s="18" t="s">
        <v>647</v>
      </c>
      <c r="B2375" s="18" t="s">
        <v>646</v>
      </c>
      <c r="C2375" s="53">
        <v>-1.3511829150000001</v>
      </c>
      <c r="D2375" s="52">
        <v>1.26E-6</v>
      </c>
      <c r="E2375" s="52">
        <v>1.5099999999999999E-5</v>
      </c>
      <c r="F2375" s="53">
        <v>445.3181988</v>
      </c>
      <c r="G2375" s="53">
        <v>277.26494330000003</v>
      </c>
      <c r="H2375" s="53">
        <v>242.42021940000001</v>
      </c>
      <c r="I2375" s="53">
        <v>100.6273001</v>
      </c>
      <c r="J2375" s="53">
        <v>124.7368407</v>
      </c>
      <c r="K2375" s="53">
        <v>134.41148469999999</v>
      </c>
    </row>
    <row r="2376" spans="1:11">
      <c r="A2376" s="18" t="s">
        <v>605</v>
      </c>
      <c r="B2376" s="18" t="s">
        <v>40</v>
      </c>
      <c r="C2376" s="53">
        <v>-1.351513304</v>
      </c>
      <c r="D2376" s="18">
        <v>3.2027299999999999E-4</v>
      </c>
      <c r="E2376" s="18">
        <v>2.0077559999999999E-3</v>
      </c>
      <c r="F2376" s="53">
        <v>324.72632110000001</v>
      </c>
      <c r="G2376" s="53">
        <v>371.0022017</v>
      </c>
      <c r="H2376" s="53">
        <v>336.8051408</v>
      </c>
      <c r="I2376" s="53">
        <v>55.401547270000002</v>
      </c>
      <c r="J2376" s="53">
        <v>219.40319299999999</v>
      </c>
      <c r="K2376" s="53">
        <v>89.960442529999995</v>
      </c>
    </row>
    <row r="2377" spans="1:11">
      <c r="A2377" s="18" t="s">
        <v>2817</v>
      </c>
      <c r="B2377" s="18" t="s">
        <v>731</v>
      </c>
      <c r="C2377" s="53">
        <v>-1.354712688</v>
      </c>
      <c r="D2377" s="18">
        <v>1.5695300000000001E-4</v>
      </c>
      <c r="E2377" s="18">
        <v>1.0901929999999999E-3</v>
      </c>
      <c r="F2377" s="53">
        <v>183.06718770000001</v>
      </c>
      <c r="G2377" s="53">
        <v>211.1555084</v>
      </c>
      <c r="H2377" s="53">
        <v>155.9835018</v>
      </c>
      <c r="I2377" s="53">
        <v>31.658027010000001</v>
      </c>
      <c r="J2377" s="53">
        <v>65.709585730000001</v>
      </c>
      <c r="K2377" s="53">
        <v>98.427307709999994</v>
      </c>
    </row>
    <row r="2378" spans="1:11">
      <c r="A2378" s="18" t="s">
        <v>1086</v>
      </c>
      <c r="B2378" s="18" t="s">
        <v>1085</v>
      </c>
      <c r="C2378" s="53">
        <v>-1.3619796689999999</v>
      </c>
      <c r="D2378" s="52">
        <v>2.4700000000000001E-5</v>
      </c>
      <c r="E2378" s="18">
        <v>2.1613000000000001E-4</v>
      </c>
      <c r="F2378" s="53">
        <v>390.83391669999997</v>
      </c>
      <c r="G2378" s="53">
        <v>538.74255879999998</v>
      </c>
      <c r="H2378" s="53">
        <v>397.41019569999997</v>
      </c>
      <c r="I2378" s="53">
        <v>84.798286640000001</v>
      </c>
      <c r="J2378" s="53">
        <v>149.23872009999999</v>
      </c>
      <c r="K2378" s="53">
        <v>245.5390902</v>
      </c>
    </row>
    <row r="2379" spans="1:11">
      <c r="A2379" s="18" t="s">
        <v>2830</v>
      </c>
      <c r="B2379" s="18" t="s">
        <v>2829</v>
      </c>
      <c r="C2379" s="53">
        <v>-1.3655257300000001</v>
      </c>
      <c r="D2379" s="52">
        <v>1.0899999999999999E-6</v>
      </c>
      <c r="E2379" s="52">
        <v>1.33E-5</v>
      </c>
      <c r="F2379" s="53">
        <v>215.03129989999999</v>
      </c>
      <c r="G2379" s="53">
        <v>362.1218298</v>
      </c>
      <c r="H2379" s="53">
        <v>220.56265859999999</v>
      </c>
      <c r="I2379" s="53">
        <v>82.536998990000001</v>
      </c>
      <c r="J2379" s="53">
        <v>110.2584574</v>
      </c>
      <c r="K2379" s="53">
        <v>100.54402399999999</v>
      </c>
    </row>
    <row r="2380" spans="1:11">
      <c r="A2380" s="18" t="s">
        <v>2069</v>
      </c>
      <c r="B2380" s="18" t="s">
        <v>2022</v>
      </c>
      <c r="C2380" s="53">
        <v>-1.3675317140000001</v>
      </c>
      <c r="D2380" s="18">
        <v>1.9101599999999999E-4</v>
      </c>
      <c r="E2380" s="18">
        <v>1.2892489999999999E-3</v>
      </c>
      <c r="F2380" s="53">
        <v>66.834052670000005</v>
      </c>
      <c r="G2380" s="53">
        <v>64.136018910000004</v>
      </c>
      <c r="H2380" s="53">
        <v>78.488513639999994</v>
      </c>
      <c r="I2380" s="53">
        <v>22.612876440000001</v>
      </c>
      <c r="J2380" s="53">
        <v>20.04699226</v>
      </c>
      <c r="K2380" s="53">
        <v>30.69238627</v>
      </c>
    </row>
    <row r="2381" spans="1:11">
      <c r="A2381" s="18" t="s">
        <v>325</v>
      </c>
      <c r="B2381" s="18" t="s">
        <v>324</v>
      </c>
      <c r="C2381" s="53">
        <v>-1.371247611</v>
      </c>
      <c r="D2381" s="52">
        <v>1.02E-7</v>
      </c>
      <c r="E2381" s="52">
        <v>1.5E-6</v>
      </c>
      <c r="F2381" s="53">
        <v>417.71282919999999</v>
      </c>
      <c r="G2381" s="53">
        <v>455.85908819999997</v>
      </c>
      <c r="H2381" s="53">
        <v>306.0058507</v>
      </c>
      <c r="I2381" s="53">
        <v>120.9788889</v>
      </c>
      <c r="J2381" s="53">
        <v>123.62311889999999</v>
      </c>
      <c r="K2381" s="53">
        <v>191.56282469999999</v>
      </c>
    </row>
    <row r="2382" spans="1:11">
      <c r="A2382" s="18" t="s">
        <v>2862</v>
      </c>
      <c r="B2382" s="18" t="s">
        <v>686</v>
      </c>
      <c r="C2382" s="53">
        <v>-1.37152176</v>
      </c>
      <c r="D2382" s="52">
        <v>1.5200000000000001E-6</v>
      </c>
      <c r="E2382" s="52">
        <v>1.8E-5</v>
      </c>
      <c r="F2382" s="53">
        <v>785.30011890000003</v>
      </c>
      <c r="G2382" s="53">
        <v>539.7292668</v>
      </c>
      <c r="H2382" s="53">
        <v>606.05054840000003</v>
      </c>
      <c r="I2382" s="53">
        <v>154.89820359999999</v>
      </c>
      <c r="J2382" s="53">
        <v>349.70864269999998</v>
      </c>
      <c r="K2382" s="53">
        <v>202.14640610000001</v>
      </c>
    </row>
    <row r="2383" spans="1:11">
      <c r="A2383" s="61" t="s">
        <v>2158</v>
      </c>
      <c r="B2383" s="61" t="s">
        <v>365</v>
      </c>
      <c r="C2383" s="62">
        <v>-1.3759813439999999</v>
      </c>
      <c r="D2383" s="61">
        <v>2.0624189999999998E-3</v>
      </c>
      <c r="E2383" s="61">
        <v>9.8286899999999993E-3</v>
      </c>
      <c r="F2383" s="62">
        <v>82.089651649999993</v>
      </c>
      <c r="G2383" s="62">
        <v>54.268939080000003</v>
      </c>
      <c r="H2383" s="62">
        <v>31.792815650000001</v>
      </c>
      <c r="I2383" s="62">
        <v>15.829013509999999</v>
      </c>
      <c r="J2383" s="62">
        <v>21.160714049999999</v>
      </c>
      <c r="K2383" s="62">
        <v>17.992088509999999</v>
      </c>
    </row>
    <row r="2384" spans="1:11">
      <c r="A2384" s="18" t="s">
        <v>1021</v>
      </c>
      <c r="B2384" s="18" t="s">
        <v>452</v>
      </c>
      <c r="C2384" s="53">
        <v>-1.3774158940000001</v>
      </c>
      <c r="D2384" s="52">
        <v>3.1600000000000002E-5</v>
      </c>
      <c r="E2384" s="18">
        <v>2.6738E-4</v>
      </c>
      <c r="F2384" s="53">
        <v>194.69050129999999</v>
      </c>
      <c r="G2384" s="53">
        <v>148.00619750000001</v>
      </c>
      <c r="H2384" s="53">
        <v>110.2813293</v>
      </c>
      <c r="I2384" s="53">
        <v>39.572533759999999</v>
      </c>
      <c r="J2384" s="53">
        <v>70.164472889999999</v>
      </c>
      <c r="K2384" s="53">
        <v>51.859549219999998</v>
      </c>
    </row>
    <row r="2385" spans="1:11">
      <c r="A2385" s="18" t="s">
        <v>2216</v>
      </c>
      <c r="B2385" s="18" t="s">
        <v>2215</v>
      </c>
      <c r="C2385" s="53">
        <v>-1.3813831750000001</v>
      </c>
      <c r="D2385" s="52">
        <v>2.6600000000000003E-7</v>
      </c>
      <c r="E2385" s="52">
        <v>3.7000000000000002E-6</v>
      </c>
      <c r="F2385" s="53">
        <v>2644.3038230000002</v>
      </c>
      <c r="G2385" s="53">
        <v>2817.0512920000001</v>
      </c>
      <c r="H2385" s="53">
        <v>2379.493547</v>
      </c>
      <c r="I2385" s="53">
        <v>551.75418500000001</v>
      </c>
      <c r="J2385" s="53">
        <v>1407.7443450000001</v>
      </c>
      <c r="K2385" s="53">
        <v>908.07129039999995</v>
      </c>
    </row>
    <row r="2386" spans="1:11">
      <c r="A2386" s="18" t="s">
        <v>399</v>
      </c>
      <c r="B2386" s="18" t="s">
        <v>40</v>
      </c>
      <c r="C2386" s="53">
        <v>-1.394119968</v>
      </c>
      <c r="D2386" s="18">
        <v>9.1188399999999996E-4</v>
      </c>
      <c r="E2386" s="18">
        <v>4.9400549999999996E-3</v>
      </c>
      <c r="F2386" s="53">
        <v>119.8654205</v>
      </c>
      <c r="G2386" s="53">
        <v>59.202478990000003</v>
      </c>
      <c r="H2386" s="53">
        <v>66.566207770000005</v>
      </c>
      <c r="I2386" s="53">
        <v>15.829013509999999</v>
      </c>
      <c r="J2386" s="53">
        <v>36.75281914</v>
      </c>
      <c r="K2386" s="53">
        <v>28.575669980000001</v>
      </c>
    </row>
    <row r="2387" spans="1:11">
      <c r="A2387" s="18" t="s">
        <v>2813</v>
      </c>
      <c r="B2387" s="18" t="s">
        <v>2812</v>
      </c>
      <c r="C2387" s="53">
        <v>-1.3970607399999999</v>
      </c>
      <c r="D2387" s="52">
        <v>3.1700000000000001E-6</v>
      </c>
      <c r="E2387" s="52">
        <v>3.4799999999999999E-5</v>
      </c>
      <c r="F2387" s="53">
        <v>947.30005089999997</v>
      </c>
      <c r="G2387" s="53">
        <v>684.77534030000004</v>
      </c>
      <c r="H2387" s="53">
        <v>665.66207770000005</v>
      </c>
      <c r="I2387" s="53">
        <v>208.0384632</v>
      </c>
      <c r="J2387" s="53">
        <v>181.5366521</v>
      </c>
      <c r="K2387" s="53">
        <v>429.69340779999999</v>
      </c>
    </row>
    <row r="2388" spans="1:11">
      <c r="A2388" s="18" t="s">
        <v>2238</v>
      </c>
      <c r="B2388" s="18" t="s">
        <v>40</v>
      </c>
      <c r="C2388" s="53">
        <v>-1.401378421</v>
      </c>
      <c r="D2388" s="18">
        <v>2.2354950000000001E-3</v>
      </c>
      <c r="E2388" s="18">
        <v>1.0535081E-2</v>
      </c>
      <c r="F2388" s="53">
        <v>50.8519966</v>
      </c>
      <c r="G2388" s="53">
        <v>84.856886549999999</v>
      </c>
      <c r="H2388" s="53">
        <v>86.436717560000005</v>
      </c>
      <c r="I2388" s="53">
        <v>22.612876440000001</v>
      </c>
      <c r="J2388" s="53">
        <v>8.9097743359999999</v>
      </c>
      <c r="K2388" s="53">
        <v>38.100893309999996</v>
      </c>
    </row>
    <row r="2389" spans="1:11">
      <c r="A2389" s="61" t="s">
        <v>1383</v>
      </c>
      <c r="B2389" s="61" t="s">
        <v>365</v>
      </c>
      <c r="C2389" s="62">
        <v>-1.4046255540000001</v>
      </c>
      <c r="D2389" s="63">
        <v>4.1200000000000004E-6</v>
      </c>
      <c r="E2389" s="63">
        <v>4.4199999999999997E-5</v>
      </c>
      <c r="F2389" s="62">
        <v>1133.2730670000001</v>
      </c>
      <c r="G2389" s="62">
        <v>993.61493910000002</v>
      </c>
      <c r="H2389" s="62">
        <v>727.2606581</v>
      </c>
      <c r="I2389" s="62">
        <v>167.33528559999999</v>
      </c>
      <c r="J2389" s="62">
        <v>422.10055920000002</v>
      </c>
      <c r="K2389" s="62">
        <v>420.1681845</v>
      </c>
    </row>
    <row r="2390" spans="1:11">
      <c r="A2390" s="18" t="s">
        <v>885</v>
      </c>
      <c r="B2390" s="18" t="s">
        <v>40</v>
      </c>
      <c r="C2390" s="53">
        <v>-1.40899043</v>
      </c>
      <c r="D2390" s="52">
        <v>1.8800000000000001E-9</v>
      </c>
      <c r="E2390" s="52">
        <v>3.5800000000000003E-8</v>
      </c>
      <c r="F2390" s="53">
        <v>323.2734069</v>
      </c>
      <c r="G2390" s="53">
        <v>377.90915760000001</v>
      </c>
      <c r="H2390" s="53">
        <v>307.99290159999998</v>
      </c>
      <c r="I2390" s="53">
        <v>91.582149569999999</v>
      </c>
      <c r="J2390" s="53">
        <v>132.53289319999999</v>
      </c>
      <c r="K2390" s="53">
        <v>141.8199917</v>
      </c>
    </row>
    <row r="2391" spans="1:11">
      <c r="A2391" s="18" t="s">
        <v>2822</v>
      </c>
      <c r="B2391" s="18" t="s">
        <v>40</v>
      </c>
      <c r="C2391" s="53">
        <v>-1.4090578170000001</v>
      </c>
      <c r="D2391" s="52">
        <v>1.77E-5</v>
      </c>
      <c r="E2391" s="18">
        <v>1.60889E-4</v>
      </c>
      <c r="F2391" s="53">
        <v>82.816108740000004</v>
      </c>
      <c r="G2391" s="53">
        <v>119.391666</v>
      </c>
      <c r="H2391" s="53">
        <v>131.14536459999999</v>
      </c>
      <c r="I2391" s="53">
        <v>42.964465230000002</v>
      </c>
      <c r="J2391" s="53">
        <v>40.093984509999999</v>
      </c>
      <c r="K2391" s="53">
        <v>32.80910257</v>
      </c>
    </row>
    <row r="2392" spans="1:11">
      <c r="A2392" s="18" t="s">
        <v>2794</v>
      </c>
      <c r="B2392" s="18" t="s">
        <v>2793</v>
      </c>
      <c r="C2392" s="53">
        <v>-1.4112409880000001</v>
      </c>
      <c r="D2392" s="18">
        <v>2.9908000000000002E-4</v>
      </c>
      <c r="E2392" s="18">
        <v>1.8914769999999999E-3</v>
      </c>
      <c r="F2392" s="53">
        <v>57.390110440000001</v>
      </c>
      <c r="G2392" s="53">
        <v>74.003098739999999</v>
      </c>
      <c r="H2392" s="53">
        <v>73.520886200000007</v>
      </c>
      <c r="I2392" s="53">
        <v>29.396739369999999</v>
      </c>
      <c r="J2392" s="53">
        <v>14.478383300000001</v>
      </c>
      <c r="K2392" s="53">
        <v>24.342237390000001</v>
      </c>
    </row>
    <row r="2393" spans="1:11">
      <c r="A2393" s="18" t="s">
        <v>2471</v>
      </c>
      <c r="B2393" s="18" t="s">
        <v>2470</v>
      </c>
      <c r="C2393" s="53">
        <v>-1.413270265</v>
      </c>
      <c r="D2393" s="18">
        <v>3.772493E-3</v>
      </c>
      <c r="E2393" s="18">
        <v>1.6450943999999999E-2</v>
      </c>
      <c r="F2393" s="53">
        <v>4198.1955479999997</v>
      </c>
      <c r="G2393" s="53">
        <v>3192.0003259999999</v>
      </c>
      <c r="H2393" s="53">
        <v>2790.813099</v>
      </c>
      <c r="I2393" s="53">
        <v>349.36894089999998</v>
      </c>
      <c r="J2393" s="53">
        <v>1236.2311890000001</v>
      </c>
      <c r="K2393" s="53">
        <v>1469.001109</v>
      </c>
    </row>
    <row r="2394" spans="1:11">
      <c r="A2394" s="18" t="s">
        <v>2846</v>
      </c>
      <c r="B2394" s="18" t="s">
        <v>40</v>
      </c>
      <c r="C2394" s="53">
        <v>-1.415915147</v>
      </c>
      <c r="D2394" s="52">
        <v>4.73E-8</v>
      </c>
      <c r="E2394" s="52">
        <v>7.4199999999999995E-7</v>
      </c>
      <c r="F2394" s="53">
        <v>2541.8733729999999</v>
      </c>
      <c r="G2394" s="53">
        <v>2058.2728529999999</v>
      </c>
      <c r="H2394" s="53">
        <v>2205.6265859999999</v>
      </c>
      <c r="I2394" s="53">
        <v>465.82525459999999</v>
      </c>
      <c r="J2394" s="53">
        <v>1100.3571300000001</v>
      </c>
      <c r="K2394" s="53">
        <v>869.97039710000001</v>
      </c>
    </row>
    <row r="2395" spans="1:11">
      <c r="A2395" s="18" t="s">
        <v>660</v>
      </c>
      <c r="B2395" s="18" t="s">
        <v>659</v>
      </c>
      <c r="C2395" s="53">
        <v>-1.418950749</v>
      </c>
      <c r="D2395" s="52">
        <v>2.8599999999999999E-7</v>
      </c>
      <c r="E2395" s="52">
        <v>3.9400000000000004E-6</v>
      </c>
      <c r="F2395" s="53">
        <v>714.10732359999997</v>
      </c>
      <c r="G2395" s="53">
        <v>662.08105669999998</v>
      </c>
      <c r="H2395" s="53">
        <v>659.70092480000005</v>
      </c>
      <c r="I2395" s="53">
        <v>131.15468329999999</v>
      </c>
      <c r="J2395" s="53">
        <v>277.31672620000001</v>
      </c>
      <c r="K2395" s="53">
        <v>313.27401159999999</v>
      </c>
    </row>
    <row r="2396" spans="1:11">
      <c r="A2396" s="18" t="s">
        <v>566</v>
      </c>
      <c r="B2396" s="18" t="s">
        <v>185</v>
      </c>
      <c r="C2396" s="53">
        <v>-1.4217375299999999</v>
      </c>
      <c r="D2396" s="52">
        <v>6.1099999999999995E-7</v>
      </c>
      <c r="E2396" s="52">
        <v>7.7999999999999999E-6</v>
      </c>
      <c r="F2396" s="53">
        <v>848.50188609999998</v>
      </c>
      <c r="G2396" s="53">
        <v>742.0044034</v>
      </c>
      <c r="H2396" s="53">
        <v>509.6785759</v>
      </c>
      <c r="I2396" s="53">
        <v>159.42077889999999</v>
      </c>
      <c r="J2396" s="53">
        <v>233.88157630000001</v>
      </c>
      <c r="K2396" s="53">
        <v>347.14147229999998</v>
      </c>
    </row>
    <row r="2397" spans="1:11">
      <c r="A2397" s="18" t="s">
        <v>1965</v>
      </c>
      <c r="B2397" s="18" t="s">
        <v>1964</v>
      </c>
      <c r="C2397" s="53">
        <v>-1.429987506</v>
      </c>
      <c r="D2397" s="52">
        <v>1.06E-13</v>
      </c>
      <c r="E2397" s="52">
        <v>3.4000000000000001E-12</v>
      </c>
      <c r="F2397" s="53">
        <v>955.2910789</v>
      </c>
      <c r="G2397" s="53">
        <v>1200.8236159999999</v>
      </c>
      <c r="H2397" s="53">
        <v>1015.38305</v>
      </c>
      <c r="I2397" s="53">
        <v>347.10765329999998</v>
      </c>
      <c r="J2397" s="53">
        <v>472.21803979999999</v>
      </c>
      <c r="K2397" s="53">
        <v>329.14938380000001</v>
      </c>
    </row>
    <row r="2398" spans="1:11">
      <c r="A2398" s="18" t="s">
        <v>757</v>
      </c>
      <c r="B2398" s="18" t="s">
        <v>756</v>
      </c>
      <c r="C2398" s="53">
        <v>-1.4306091270000001</v>
      </c>
      <c r="D2398" s="18">
        <v>1.200113E-3</v>
      </c>
      <c r="E2398" s="18">
        <v>6.2021200000000002E-3</v>
      </c>
      <c r="F2398" s="53">
        <v>143.11204760000001</v>
      </c>
      <c r="G2398" s="53">
        <v>100.6442143</v>
      </c>
      <c r="H2398" s="53">
        <v>100.34607440000001</v>
      </c>
      <c r="I2398" s="53">
        <v>10.175794399999999</v>
      </c>
      <c r="J2398" s="53">
        <v>46.776315259999997</v>
      </c>
      <c r="K2398" s="53">
        <v>50.801191070000002</v>
      </c>
    </row>
    <row r="2399" spans="1:11">
      <c r="A2399" s="18" t="s">
        <v>983</v>
      </c>
      <c r="B2399" s="18" t="s">
        <v>982</v>
      </c>
      <c r="C2399" s="53">
        <v>-1.4342447840000001</v>
      </c>
      <c r="D2399" s="52">
        <v>9.4900000000000003E-11</v>
      </c>
      <c r="E2399" s="52">
        <v>2.1900000000000001E-9</v>
      </c>
      <c r="F2399" s="53">
        <v>5818.9213250000003</v>
      </c>
      <c r="G2399" s="53">
        <v>7139.8189659999998</v>
      </c>
      <c r="H2399" s="53">
        <v>7907.469368</v>
      </c>
      <c r="I2399" s="53">
        <v>3428.1120679999999</v>
      </c>
      <c r="J2399" s="53">
        <v>1961.2640759999999</v>
      </c>
      <c r="K2399" s="53">
        <v>2080.7321179999999</v>
      </c>
    </row>
    <row r="2400" spans="1:11">
      <c r="A2400" s="18" t="s">
        <v>2803</v>
      </c>
      <c r="B2400" s="18" t="s">
        <v>2802</v>
      </c>
      <c r="C2400" s="53">
        <v>-1.4344134829999999</v>
      </c>
      <c r="D2400" s="18">
        <v>1.4480929999999999E-3</v>
      </c>
      <c r="E2400" s="18">
        <v>7.2735059999999999E-3</v>
      </c>
      <c r="F2400" s="53">
        <v>42.13451147</v>
      </c>
      <c r="G2400" s="53">
        <v>60.189186970000002</v>
      </c>
      <c r="H2400" s="53">
        <v>110.2813293</v>
      </c>
      <c r="I2400" s="53">
        <v>15.829013509999999</v>
      </c>
      <c r="J2400" s="53">
        <v>17.81954867</v>
      </c>
      <c r="K2400" s="53">
        <v>31.75074442</v>
      </c>
    </row>
    <row r="2401" spans="1:11">
      <c r="A2401" s="18" t="s">
        <v>788</v>
      </c>
      <c r="B2401" s="18" t="s">
        <v>787</v>
      </c>
      <c r="C2401" s="53">
        <v>-1.4356420240000001</v>
      </c>
      <c r="D2401" s="52">
        <v>5.77E-5</v>
      </c>
      <c r="E2401" s="18">
        <v>4.5367299999999998E-4</v>
      </c>
      <c r="F2401" s="53">
        <v>297.84740859999999</v>
      </c>
      <c r="G2401" s="53">
        <v>182.5409769</v>
      </c>
      <c r="H2401" s="53">
        <v>329.85046240000003</v>
      </c>
      <c r="I2401" s="53">
        <v>67.838629310000002</v>
      </c>
      <c r="J2401" s="53">
        <v>147.01127650000001</v>
      </c>
      <c r="K2401" s="53">
        <v>57.151339960000001</v>
      </c>
    </row>
    <row r="2402" spans="1:11">
      <c r="A2402" s="18" t="s">
        <v>5432</v>
      </c>
      <c r="B2402" s="18" t="s">
        <v>40</v>
      </c>
      <c r="C2402" s="53">
        <v>-1.4366426510000001</v>
      </c>
      <c r="D2402" s="18">
        <v>2.5829590000000001E-3</v>
      </c>
      <c r="E2402" s="18">
        <v>1.1893456E-2</v>
      </c>
      <c r="F2402" s="53">
        <v>58.843024630000002</v>
      </c>
      <c r="G2402" s="53">
        <v>51.308815129999999</v>
      </c>
      <c r="H2402" s="53">
        <v>33.779866630000001</v>
      </c>
      <c r="I2402" s="53">
        <v>22.612876440000001</v>
      </c>
      <c r="J2402" s="53">
        <v>6.6823307520000004</v>
      </c>
      <c r="K2402" s="53">
        <v>13.758655920000001</v>
      </c>
    </row>
    <row r="2403" spans="1:11">
      <c r="A2403" s="18" t="s">
        <v>2834</v>
      </c>
      <c r="B2403" s="18" t="s">
        <v>2833</v>
      </c>
      <c r="C2403" s="53">
        <v>-1.437549746</v>
      </c>
      <c r="D2403" s="52">
        <v>6.2499999999999997E-8</v>
      </c>
      <c r="E2403" s="52">
        <v>9.5799999999999998E-7</v>
      </c>
      <c r="F2403" s="53">
        <v>1185.577978</v>
      </c>
      <c r="G2403" s="53">
        <v>1061.6977899999999</v>
      </c>
      <c r="H2403" s="53">
        <v>818.66500310000004</v>
      </c>
      <c r="I2403" s="53">
        <v>212.5610385</v>
      </c>
      <c r="J2403" s="53">
        <v>432.12405530000001</v>
      </c>
      <c r="K2403" s="53">
        <v>432.86848229999998</v>
      </c>
    </row>
    <row r="2404" spans="1:11">
      <c r="A2404" s="18" t="s">
        <v>2818</v>
      </c>
      <c r="B2404" s="18" t="s">
        <v>452</v>
      </c>
      <c r="C2404" s="53">
        <v>-1.444892903</v>
      </c>
      <c r="D2404" s="18">
        <v>1.0911709999999999E-3</v>
      </c>
      <c r="E2404" s="18">
        <v>5.7217769999999999E-3</v>
      </c>
      <c r="F2404" s="53">
        <v>98.798164819999997</v>
      </c>
      <c r="G2404" s="53">
        <v>60.189186970000002</v>
      </c>
      <c r="H2404" s="53">
        <v>41.728070549999998</v>
      </c>
      <c r="I2404" s="53">
        <v>13.567725859999999</v>
      </c>
      <c r="J2404" s="53">
        <v>20.04699226</v>
      </c>
      <c r="K2404" s="53">
        <v>28.575669980000001</v>
      </c>
    </row>
    <row r="2405" spans="1:11">
      <c r="A2405" s="18" t="s">
        <v>886</v>
      </c>
      <c r="B2405" s="18" t="s">
        <v>659</v>
      </c>
      <c r="C2405" s="53">
        <v>-1.4450561909999999</v>
      </c>
      <c r="D2405" s="52">
        <v>1.17E-5</v>
      </c>
      <c r="E2405" s="18">
        <v>1.1201600000000001E-4</v>
      </c>
      <c r="F2405" s="53">
        <v>1178.3134070000001</v>
      </c>
      <c r="G2405" s="53">
        <v>1275.8134219999999</v>
      </c>
      <c r="H2405" s="53">
        <v>1049.1629170000001</v>
      </c>
      <c r="I2405" s="53">
        <v>168.46592939999999</v>
      </c>
      <c r="J2405" s="53">
        <v>399.82612330000001</v>
      </c>
      <c r="K2405" s="53">
        <v>618.08115810000004</v>
      </c>
    </row>
    <row r="2406" spans="1:11">
      <c r="A2406" s="18" t="s">
        <v>718</v>
      </c>
      <c r="B2406" s="18" t="s">
        <v>717</v>
      </c>
      <c r="C2406" s="53">
        <v>-1.446153333</v>
      </c>
      <c r="D2406" s="18">
        <v>3.2143100000000001E-4</v>
      </c>
      <c r="E2406" s="18">
        <v>2.0139160000000001E-3</v>
      </c>
      <c r="F2406" s="53">
        <v>245.5424979</v>
      </c>
      <c r="G2406" s="53">
        <v>116.43154199999999</v>
      </c>
      <c r="H2406" s="53">
        <v>139.0935685</v>
      </c>
      <c r="I2406" s="53">
        <v>50.878971980000003</v>
      </c>
      <c r="J2406" s="53">
        <v>26.729323010000002</v>
      </c>
      <c r="K2406" s="53">
        <v>83.610293639999995</v>
      </c>
    </row>
    <row r="2407" spans="1:11">
      <c r="A2407" s="18" t="s">
        <v>2308</v>
      </c>
      <c r="B2407" s="18" t="s">
        <v>336</v>
      </c>
      <c r="C2407" s="53">
        <v>-1.452303524</v>
      </c>
      <c r="D2407" s="18">
        <v>3.75826E-4</v>
      </c>
      <c r="E2407" s="18">
        <v>2.3092220000000001E-3</v>
      </c>
      <c r="F2407" s="53">
        <v>58.116567539999998</v>
      </c>
      <c r="G2407" s="53">
        <v>42.428443280000003</v>
      </c>
      <c r="H2407" s="53">
        <v>58.618003860000002</v>
      </c>
      <c r="I2407" s="53">
        <v>15.829013509999999</v>
      </c>
      <c r="J2407" s="53">
        <v>20.04699226</v>
      </c>
      <c r="K2407" s="53">
        <v>14.81701406</v>
      </c>
    </row>
    <row r="2408" spans="1:11" ht="15.75" thickBot="1">
      <c r="A2408" s="36" t="s">
        <v>2826</v>
      </c>
      <c r="B2408" s="36" t="s">
        <v>731</v>
      </c>
      <c r="C2408" s="65">
        <v>-1.453210917</v>
      </c>
      <c r="D2408" s="58">
        <v>4.78E-6</v>
      </c>
      <c r="E2408" s="58">
        <v>5.0599999999999997E-5</v>
      </c>
      <c r="F2408" s="65">
        <v>464.93254030000003</v>
      </c>
      <c r="G2408" s="65">
        <v>363.10853780000002</v>
      </c>
      <c r="H2408" s="65">
        <v>309.97995259999999</v>
      </c>
      <c r="I2408" s="65">
        <v>65.577341660000002</v>
      </c>
      <c r="J2408" s="65">
        <v>160.37593799999999</v>
      </c>
      <c r="K2408" s="65">
        <v>159.81208029999999</v>
      </c>
    </row>
    <row r="2409" spans="1:11">
      <c r="A2409" s="18" t="s">
        <v>274</v>
      </c>
      <c r="B2409" s="18" t="s">
        <v>273</v>
      </c>
      <c r="C2409" s="53">
        <v>-1.455144435</v>
      </c>
      <c r="D2409" s="52">
        <v>3.6699999999999998E-8</v>
      </c>
      <c r="E2409" s="52">
        <v>5.8899999999999999E-7</v>
      </c>
      <c r="F2409" s="53">
        <v>408.26888700000001</v>
      </c>
      <c r="G2409" s="53">
        <v>431.1913887</v>
      </c>
      <c r="H2409" s="53">
        <v>295.0770703</v>
      </c>
      <c r="I2409" s="53">
        <v>148.11434070000001</v>
      </c>
      <c r="J2409" s="53">
        <v>90.211465149999995</v>
      </c>
      <c r="K2409" s="53">
        <v>155.5786477</v>
      </c>
    </row>
    <row r="2410" spans="1:11">
      <c r="A2410" s="18" t="s">
        <v>679</v>
      </c>
      <c r="B2410" s="18" t="s">
        <v>678</v>
      </c>
      <c r="C2410" s="53">
        <v>-1.4560670010000001</v>
      </c>
      <c r="D2410" s="52">
        <v>3.3499999999999998E-23</v>
      </c>
      <c r="E2410" s="52">
        <v>2.4800000000000001E-21</v>
      </c>
      <c r="F2410" s="53">
        <v>1246.6003740000001</v>
      </c>
      <c r="G2410" s="53">
        <v>1238.3185189999999</v>
      </c>
      <c r="H2410" s="53">
        <v>1177.3277049999999</v>
      </c>
      <c r="I2410" s="53">
        <v>409.29306350000002</v>
      </c>
      <c r="J2410" s="53">
        <v>413.19078480000002</v>
      </c>
      <c r="K2410" s="53">
        <v>493.19489670000002</v>
      </c>
    </row>
    <row r="2411" spans="1:11">
      <c r="A2411" s="18" t="s">
        <v>379</v>
      </c>
      <c r="B2411" s="18" t="s">
        <v>40</v>
      </c>
      <c r="C2411" s="53">
        <v>-1.456324003</v>
      </c>
      <c r="D2411" s="52">
        <v>5.0200000000000002E-6</v>
      </c>
      <c r="E2411" s="52">
        <v>5.2899999999999998E-5</v>
      </c>
      <c r="F2411" s="53">
        <v>268.06266779999999</v>
      </c>
      <c r="G2411" s="53">
        <v>203.2618445</v>
      </c>
      <c r="H2411" s="53">
        <v>224.53676060000001</v>
      </c>
      <c r="I2411" s="53">
        <v>41.833821409999999</v>
      </c>
      <c r="J2411" s="53">
        <v>98.00751769</v>
      </c>
      <c r="K2411" s="53">
        <v>95.252233259999997</v>
      </c>
    </row>
    <row r="2412" spans="1:11">
      <c r="A2412" s="18" t="s">
        <v>2823</v>
      </c>
      <c r="B2412" s="18" t="s">
        <v>40</v>
      </c>
      <c r="C2412" s="53">
        <v>-1.459839356</v>
      </c>
      <c r="D2412" s="52">
        <v>1.0100000000000001E-6</v>
      </c>
      <c r="E2412" s="52">
        <v>1.24E-5</v>
      </c>
      <c r="F2412" s="53">
        <v>484.54688190000002</v>
      </c>
      <c r="G2412" s="53">
        <v>555.5165945</v>
      </c>
      <c r="H2412" s="53">
        <v>274.21303499999999</v>
      </c>
      <c r="I2412" s="53">
        <v>105.1498754</v>
      </c>
      <c r="J2412" s="53">
        <v>185.9915393</v>
      </c>
      <c r="K2412" s="53">
        <v>156.6370058</v>
      </c>
    </row>
    <row r="2413" spans="1:11">
      <c r="A2413" s="18" t="s">
        <v>2825</v>
      </c>
      <c r="B2413" s="18" t="s">
        <v>40</v>
      </c>
      <c r="C2413" s="53">
        <v>-1.4664865680000001</v>
      </c>
      <c r="D2413" s="18">
        <v>7.7023399999999996E-4</v>
      </c>
      <c r="E2413" s="18">
        <v>4.2696720000000004E-3</v>
      </c>
      <c r="F2413" s="53">
        <v>66.107595579999995</v>
      </c>
      <c r="G2413" s="53">
        <v>47.361983189999997</v>
      </c>
      <c r="H2413" s="53">
        <v>70.540309730000004</v>
      </c>
      <c r="I2413" s="53">
        <v>14.698369680000001</v>
      </c>
      <c r="J2413" s="53">
        <v>30.07048838</v>
      </c>
      <c r="K2413" s="53">
        <v>11.64193962</v>
      </c>
    </row>
    <row r="2414" spans="1:11">
      <c r="A2414" s="18" t="s">
        <v>2162</v>
      </c>
      <c r="B2414" s="18" t="s">
        <v>2161</v>
      </c>
      <c r="C2414" s="53">
        <v>-1.4673945690000001</v>
      </c>
      <c r="D2414" s="52">
        <v>5.3299999999999999E-11</v>
      </c>
      <c r="E2414" s="52">
        <v>1.2900000000000001E-9</v>
      </c>
      <c r="F2414" s="53">
        <v>1509.5778419999999</v>
      </c>
      <c r="G2414" s="53">
        <v>1668.5232000000001</v>
      </c>
      <c r="H2414" s="53">
        <v>1274.693203</v>
      </c>
      <c r="I2414" s="53">
        <v>460.17203549999999</v>
      </c>
      <c r="J2414" s="53">
        <v>395.3712362</v>
      </c>
      <c r="K2414" s="53">
        <v>699.57473540000001</v>
      </c>
    </row>
    <row r="2415" spans="1:11">
      <c r="A2415" s="18" t="s">
        <v>748</v>
      </c>
      <c r="B2415" s="18" t="s">
        <v>747</v>
      </c>
      <c r="C2415" s="53">
        <v>-1.47142284</v>
      </c>
      <c r="D2415" s="18">
        <v>2.01168E-4</v>
      </c>
      <c r="E2415" s="18">
        <v>1.3487449999999999E-3</v>
      </c>
      <c r="F2415" s="53">
        <v>130.03581990000001</v>
      </c>
      <c r="G2415" s="53">
        <v>97.684090339999997</v>
      </c>
      <c r="H2415" s="53">
        <v>95.378446960000005</v>
      </c>
      <c r="I2415" s="53">
        <v>20.351588790000001</v>
      </c>
      <c r="J2415" s="53">
        <v>56.799811390000002</v>
      </c>
      <c r="K2415" s="53">
        <v>25.400595540000001</v>
      </c>
    </row>
    <row r="2416" spans="1:11">
      <c r="A2416" s="18" t="s">
        <v>2806</v>
      </c>
      <c r="B2416" s="18" t="s">
        <v>1454</v>
      </c>
      <c r="C2416" s="53">
        <v>-1.47280202</v>
      </c>
      <c r="D2416" s="52">
        <v>1.7099999999999999E-6</v>
      </c>
      <c r="E2416" s="52">
        <v>2.0000000000000002E-5</v>
      </c>
      <c r="F2416" s="53">
        <v>260.07163969999999</v>
      </c>
      <c r="G2416" s="53">
        <v>196.3548887</v>
      </c>
      <c r="H2416" s="53">
        <v>186.782792</v>
      </c>
      <c r="I2416" s="53">
        <v>56.532191089999998</v>
      </c>
      <c r="J2416" s="53">
        <v>55.686089600000003</v>
      </c>
      <c r="K2416" s="53">
        <v>103.71909839999999</v>
      </c>
    </row>
    <row r="2417" spans="1:11">
      <c r="A2417" s="18" t="s">
        <v>2355</v>
      </c>
      <c r="B2417" s="18" t="s">
        <v>631</v>
      </c>
      <c r="C2417" s="53">
        <v>-1.478710068</v>
      </c>
      <c r="D2417" s="52">
        <v>2.4600000000000002E-9</v>
      </c>
      <c r="E2417" s="52">
        <v>4.5900000000000001E-8</v>
      </c>
      <c r="F2417" s="53">
        <v>935.67673739999998</v>
      </c>
      <c r="G2417" s="53">
        <v>859.42265339999994</v>
      </c>
      <c r="H2417" s="53">
        <v>694.47431689999996</v>
      </c>
      <c r="I2417" s="53">
        <v>191.07880589999999</v>
      </c>
      <c r="J2417" s="53">
        <v>283.99905699999999</v>
      </c>
      <c r="K2417" s="53">
        <v>379.95057489999999</v>
      </c>
    </row>
    <row r="2418" spans="1:11">
      <c r="A2418" s="18" t="s">
        <v>1388</v>
      </c>
      <c r="B2418" s="18" t="s">
        <v>1387</v>
      </c>
      <c r="C2418" s="53">
        <v>-1.480967291</v>
      </c>
      <c r="D2418" s="52">
        <v>1.2699999999999999E-13</v>
      </c>
      <c r="E2418" s="52">
        <v>4.0399999999999997E-12</v>
      </c>
      <c r="F2418" s="53">
        <v>1137.6318100000001</v>
      </c>
      <c r="G2418" s="53">
        <v>887.05047690000004</v>
      </c>
      <c r="H2418" s="53">
        <v>748.12469329999999</v>
      </c>
      <c r="I2418" s="53">
        <v>298.48996899999997</v>
      </c>
      <c r="J2418" s="53">
        <v>358.61841700000002</v>
      </c>
      <c r="K2418" s="53">
        <v>310.09893720000002</v>
      </c>
    </row>
    <row r="2419" spans="1:11">
      <c r="A2419" s="18" t="s">
        <v>2811</v>
      </c>
      <c r="B2419" s="18" t="s">
        <v>2810</v>
      </c>
      <c r="C2419" s="53">
        <v>-1.4857143209999999</v>
      </c>
      <c r="D2419" s="18">
        <v>1.0198E-4</v>
      </c>
      <c r="E2419" s="18">
        <v>7.5023600000000005E-4</v>
      </c>
      <c r="F2419" s="53">
        <v>352.33169070000002</v>
      </c>
      <c r="G2419" s="53">
        <v>358.17499789999999</v>
      </c>
      <c r="H2419" s="53">
        <v>238.44611739999999</v>
      </c>
      <c r="I2419" s="53">
        <v>39.572533759999999</v>
      </c>
      <c r="J2419" s="53">
        <v>165.944547</v>
      </c>
      <c r="K2419" s="53">
        <v>95.252233259999997</v>
      </c>
    </row>
    <row r="2420" spans="1:11">
      <c r="A2420" s="18" t="s">
        <v>2785</v>
      </c>
      <c r="B2420" s="18" t="s">
        <v>2612</v>
      </c>
      <c r="C2420" s="53">
        <v>-1.4884730589999999</v>
      </c>
      <c r="D2420" s="18">
        <v>2.3248829999999998E-3</v>
      </c>
      <c r="E2420" s="18">
        <v>1.0906941E-2</v>
      </c>
      <c r="F2420" s="53">
        <v>50.125539500000002</v>
      </c>
      <c r="G2420" s="53">
        <v>32.561363450000002</v>
      </c>
      <c r="H2420" s="53">
        <v>39.741019569999999</v>
      </c>
      <c r="I2420" s="53">
        <v>19.220944970000001</v>
      </c>
      <c r="J2420" s="53">
        <v>8.9097743359999999</v>
      </c>
      <c r="K2420" s="53">
        <v>6.3501488840000002</v>
      </c>
    </row>
    <row r="2421" spans="1:11">
      <c r="A2421" s="18" t="s">
        <v>1733</v>
      </c>
      <c r="B2421" s="18" t="s">
        <v>40</v>
      </c>
      <c r="C2421" s="53">
        <v>-1.5008561149999999</v>
      </c>
      <c r="D2421" s="52">
        <v>8.8199999999999996E-8</v>
      </c>
      <c r="E2421" s="52">
        <v>1.3200000000000001E-6</v>
      </c>
      <c r="F2421" s="53">
        <v>623.30018689999997</v>
      </c>
      <c r="G2421" s="53">
        <v>430.20468069999998</v>
      </c>
      <c r="H2421" s="53">
        <v>382.50731330000002</v>
      </c>
      <c r="I2421" s="53">
        <v>104.0192316</v>
      </c>
      <c r="J2421" s="53">
        <v>175.96804309999999</v>
      </c>
      <c r="K2421" s="53">
        <v>198.97133170000001</v>
      </c>
    </row>
    <row r="2422" spans="1:11">
      <c r="A2422" s="18" t="s">
        <v>1089</v>
      </c>
      <c r="B2422" s="18" t="s">
        <v>40</v>
      </c>
      <c r="C2422" s="53">
        <v>-1.5078335970000001</v>
      </c>
      <c r="D2422" s="52">
        <v>1.31E-11</v>
      </c>
      <c r="E2422" s="52">
        <v>3.43E-10</v>
      </c>
      <c r="F2422" s="53">
        <v>268.06266779999999</v>
      </c>
      <c r="G2422" s="53">
        <v>353.24145800000002</v>
      </c>
      <c r="H2422" s="53">
        <v>287.12886639999999</v>
      </c>
      <c r="I2422" s="53">
        <v>97.235368679999993</v>
      </c>
      <c r="J2422" s="53">
        <v>111.37217920000001</v>
      </c>
      <c r="K2422" s="53">
        <v>99.485665850000004</v>
      </c>
    </row>
    <row r="2423" spans="1:11">
      <c r="A2423" s="18" t="s">
        <v>753</v>
      </c>
      <c r="B2423" s="18" t="s">
        <v>752</v>
      </c>
      <c r="C2423" s="53">
        <v>-1.5101473729999999</v>
      </c>
      <c r="D2423" s="52">
        <v>9.3300000000000004E-14</v>
      </c>
      <c r="E2423" s="52">
        <v>3.0200000000000001E-12</v>
      </c>
      <c r="F2423" s="53">
        <v>762.05349179999996</v>
      </c>
      <c r="G2423" s="53">
        <v>978.81431929999997</v>
      </c>
      <c r="H2423" s="53">
        <v>689.50668949999999</v>
      </c>
      <c r="I2423" s="53">
        <v>229.5206958</v>
      </c>
      <c r="J2423" s="53">
        <v>298.47744019999999</v>
      </c>
      <c r="K2423" s="53">
        <v>300.57371389999997</v>
      </c>
    </row>
    <row r="2424" spans="1:11">
      <c r="A2424" s="18" t="s">
        <v>618</v>
      </c>
      <c r="B2424" s="18" t="s">
        <v>40</v>
      </c>
      <c r="C2424" s="53">
        <v>-1.5243968809999999</v>
      </c>
      <c r="D2424" s="18">
        <v>1.428323E-3</v>
      </c>
      <c r="E2424" s="18">
        <v>7.1931429999999999E-3</v>
      </c>
      <c r="F2424" s="53">
        <v>4016.5812740000001</v>
      </c>
      <c r="G2424" s="53">
        <v>2733.1811130000001</v>
      </c>
      <c r="H2424" s="53">
        <v>3234.9189929999998</v>
      </c>
      <c r="I2424" s="53">
        <v>550.62354119999998</v>
      </c>
      <c r="J2424" s="53">
        <v>1695.0845670000001</v>
      </c>
      <c r="K2424" s="53">
        <v>520.71220849999997</v>
      </c>
    </row>
    <row r="2425" spans="1:11">
      <c r="A2425" s="18" t="s">
        <v>2797</v>
      </c>
      <c r="B2425" s="18" t="s">
        <v>40</v>
      </c>
      <c r="C2425" s="53">
        <v>-1.5245941350000001</v>
      </c>
      <c r="D2425" s="52">
        <v>1.43E-11</v>
      </c>
      <c r="E2425" s="52">
        <v>3.7100000000000001E-10</v>
      </c>
      <c r="F2425" s="53">
        <v>27993.29767</v>
      </c>
      <c r="G2425" s="53">
        <v>27903.11506</v>
      </c>
      <c r="H2425" s="53">
        <v>34242.84951</v>
      </c>
      <c r="I2425" s="53">
        <v>10240.24109</v>
      </c>
      <c r="J2425" s="53">
        <v>6616.6211659999999</v>
      </c>
      <c r="K2425" s="53">
        <v>13346.954599999999</v>
      </c>
    </row>
    <row r="2426" spans="1:11">
      <c r="A2426" s="18" t="s">
        <v>571</v>
      </c>
      <c r="B2426" s="18" t="s">
        <v>570</v>
      </c>
      <c r="C2426" s="53">
        <v>-1.5255537130000001</v>
      </c>
      <c r="D2426" s="18">
        <v>1.365778E-3</v>
      </c>
      <c r="E2426" s="18">
        <v>6.9024539999999997E-3</v>
      </c>
      <c r="F2426" s="53">
        <v>29.784740859999999</v>
      </c>
      <c r="G2426" s="53">
        <v>88.803718489999994</v>
      </c>
      <c r="H2426" s="53">
        <v>84.449666579999999</v>
      </c>
      <c r="I2426" s="53">
        <v>23.74352026</v>
      </c>
      <c r="J2426" s="53">
        <v>10.02349613</v>
      </c>
      <c r="K2426" s="53">
        <v>22.225521090000001</v>
      </c>
    </row>
    <row r="2427" spans="1:11">
      <c r="A2427" s="18" t="s">
        <v>2180</v>
      </c>
      <c r="B2427" s="18" t="s">
        <v>423</v>
      </c>
      <c r="C2427" s="53">
        <v>-1.5261242290000001</v>
      </c>
      <c r="D2427" s="52">
        <v>2.7300000000000001E-6</v>
      </c>
      <c r="E2427" s="52">
        <v>3.0499999999999999E-5</v>
      </c>
      <c r="F2427" s="53">
        <v>573.17464729999995</v>
      </c>
      <c r="G2427" s="53">
        <v>478.55337179999998</v>
      </c>
      <c r="H2427" s="53">
        <v>356.67565059999998</v>
      </c>
      <c r="I2427" s="53">
        <v>104.0192316</v>
      </c>
      <c r="J2427" s="53">
        <v>103.5761267</v>
      </c>
      <c r="K2427" s="53">
        <v>242.36401570000001</v>
      </c>
    </row>
    <row r="2428" spans="1:11">
      <c r="A2428" s="18" t="s">
        <v>355</v>
      </c>
      <c r="B2428" s="18" t="s">
        <v>354</v>
      </c>
      <c r="C2428" s="53">
        <v>-1.5278094950000001</v>
      </c>
      <c r="D2428" s="18">
        <v>2.5023580000000001E-3</v>
      </c>
      <c r="E2428" s="18">
        <v>1.1592269000000001E-2</v>
      </c>
      <c r="F2428" s="53">
        <v>36.322854710000001</v>
      </c>
      <c r="G2428" s="53">
        <v>35.521487389999997</v>
      </c>
      <c r="H2428" s="53">
        <v>19.870509779999999</v>
      </c>
      <c r="I2428" s="53">
        <v>7.9145067530000004</v>
      </c>
      <c r="J2428" s="53">
        <v>6.6823307520000004</v>
      </c>
      <c r="K2428" s="53">
        <v>9.5252233260000008</v>
      </c>
    </row>
    <row r="2429" spans="1:11">
      <c r="A2429" s="18" t="s">
        <v>444</v>
      </c>
      <c r="B2429" s="18" t="s">
        <v>321</v>
      </c>
      <c r="C2429" s="53">
        <v>-1.532601163</v>
      </c>
      <c r="D2429" s="18">
        <v>6.3223200000000004E-4</v>
      </c>
      <c r="E2429" s="18">
        <v>3.6113579999999998E-3</v>
      </c>
      <c r="F2429" s="53">
        <v>66.107595579999995</v>
      </c>
      <c r="G2429" s="53">
        <v>49.335399160000001</v>
      </c>
      <c r="H2429" s="53">
        <v>38.747494080000003</v>
      </c>
      <c r="I2429" s="53">
        <v>13.567725859999999</v>
      </c>
      <c r="J2429" s="53">
        <v>21.160714049999999</v>
      </c>
      <c r="K2429" s="53">
        <v>9.5252233260000008</v>
      </c>
    </row>
    <row r="2430" spans="1:11">
      <c r="A2430" s="18" t="s">
        <v>1898</v>
      </c>
      <c r="B2430" s="18" t="s">
        <v>1897</v>
      </c>
      <c r="C2430" s="53">
        <v>-1.533732501</v>
      </c>
      <c r="D2430" s="52">
        <v>4.8999999999999998E-5</v>
      </c>
      <c r="E2430" s="18">
        <v>3.9197E-4</v>
      </c>
      <c r="F2430" s="53">
        <v>843.4166864</v>
      </c>
      <c r="G2430" s="53">
        <v>676.88167650000003</v>
      </c>
      <c r="H2430" s="53">
        <v>511.66562690000001</v>
      </c>
      <c r="I2430" s="53">
        <v>85.928930460000004</v>
      </c>
      <c r="J2430" s="53">
        <v>371.98307849999998</v>
      </c>
      <c r="K2430" s="53">
        <v>165.103871</v>
      </c>
    </row>
    <row r="2431" spans="1:11">
      <c r="A2431" s="18" t="s">
        <v>2808</v>
      </c>
      <c r="B2431" s="18" t="s">
        <v>2807</v>
      </c>
      <c r="C2431" s="53">
        <v>-1.5352233159999999</v>
      </c>
      <c r="D2431" s="52">
        <v>3.3599999999999999E-7</v>
      </c>
      <c r="E2431" s="52">
        <v>4.5399999999999997E-6</v>
      </c>
      <c r="F2431" s="53">
        <v>213.57838570000001</v>
      </c>
      <c r="G2431" s="53">
        <v>351.26804199999998</v>
      </c>
      <c r="H2431" s="53">
        <v>202.67919979999999</v>
      </c>
      <c r="I2431" s="53">
        <v>71.230560769999997</v>
      </c>
      <c r="J2431" s="53">
        <v>105.8035702</v>
      </c>
      <c r="K2431" s="53">
        <v>69.851637729999993</v>
      </c>
    </row>
    <row r="2432" spans="1:11">
      <c r="A2432" s="18" t="s">
        <v>959</v>
      </c>
      <c r="B2432" s="18" t="s">
        <v>958</v>
      </c>
      <c r="C2432" s="53">
        <v>-1.5425285660000001</v>
      </c>
      <c r="D2432" s="52">
        <v>3.1E-7</v>
      </c>
      <c r="E2432" s="52">
        <v>4.2200000000000003E-6</v>
      </c>
      <c r="F2432" s="53">
        <v>2217.1470519999998</v>
      </c>
      <c r="G2432" s="53">
        <v>1415.925956</v>
      </c>
      <c r="H2432" s="53">
        <v>1035.2535600000001</v>
      </c>
      <c r="I2432" s="53">
        <v>326.75606449999998</v>
      </c>
      <c r="J2432" s="53">
        <v>711.66822509999997</v>
      </c>
      <c r="K2432" s="53">
        <v>456.15236149999998</v>
      </c>
    </row>
    <row r="2433" spans="1:11">
      <c r="A2433" s="18" t="s">
        <v>692</v>
      </c>
      <c r="B2433" s="18" t="s">
        <v>40</v>
      </c>
      <c r="C2433" s="53">
        <v>-1.5427729649999999</v>
      </c>
      <c r="D2433" s="52">
        <v>2E-12</v>
      </c>
      <c r="E2433" s="52">
        <v>5.7699999999999998E-11</v>
      </c>
      <c r="F2433" s="53">
        <v>572.44819029999996</v>
      </c>
      <c r="G2433" s="53">
        <v>592.02478989999997</v>
      </c>
      <c r="H2433" s="53">
        <v>497.75627009999999</v>
      </c>
      <c r="I2433" s="53">
        <v>237.4352026</v>
      </c>
      <c r="J2433" s="53">
        <v>163.71710340000001</v>
      </c>
      <c r="K2433" s="53">
        <v>150.2868569</v>
      </c>
    </row>
    <row r="2434" spans="1:11">
      <c r="A2434" s="18" t="s">
        <v>419</v>
      </c>
      <c r="B2434" s="18" t="s">
        <v>418</v>
      </c>
      <c r="C2434" s="53">
        <v>-1.548317009</v>
      </c>
      <c r="D2434" s="52">
        <v>9.7800000000000007E-12</v>
      </c>
      <c r="E2434" s="52">
        <v>2.5999999999999998E-10</v>
      </c>
      <c r="F2434" s="53">
        <v>1577.8648089999999</v>
      </c>
      <c r="G2434" s="53">
        <v>1537.2910380000001</v>
      </c>
      <c r="H2434" s="53">
        <v>1649.2523120000001</v>
      </c>
      <c r="I2434" s="53">
        <v>334.67057130000001</v>
      </c>
      <c r="J2434" s="53">
        <v>651.5272483</v>
      </c>
      <c r="K2434" s="53">
        <v>582.09698109999999</v>
      </c>
    </row>
    <row r="2435" spans="1:11">
      <c r="A2435" s="18" t="s">
        <v>2809</v>
      </c>
      <c r="B2435" s="18" t="s">
        <v>40</v>
      </c>
      <c r="C2435" s="53">
        <v>-1.553137438</v>
      </c>
      <c r="D2435" s="18">
        <v>1.7067670000000001E-3</v>
      </c>
      <c r="E2435" s="18">
        <v>8.3635970000000004E-3</v>
      </c>
      <c r="F2435" s="53">
        <v>2167.747969</v>
      </c>
      <c r="G2435" s="53">
        <v>976.8409034</v>
      </c>
      <c r="H2435" s="53">
        <v>771.96930510000004</v>
      </c>
      <c r="I2435" s="53">
        <v>161.68206649999999</v>
      </c>
      <c r="J2435" s="53">
        <v>444.37499500000001</v>
      </c>
      <c r="K2435" s="53">
        <v>424.40161710000001</v>
      </c>
    </row>
    <row r="2436" spans="1:11">
      <c r="A2436" s="18" t="s">
        <v>735</v>
      </c>
      <c r="B2436" s="18" t="s">
        <v>734</v>
      </c>
      <c r="C2436" s="53">
        <v>-1.5548124249999999</v>
      </c>
      <c r="D2436" s="52">
        <v>3.26E-5</v>
      </c>
      <c r="E2436" s="18">
        <v>2.7382200000000001E-4</v>
      </c>
      <c r="F2436" s="53">
        <v>308.74426499999998</v>
      </c>
      <c r="G2436" s="53">
        <v>224.9694202</v>
      </c>
      <c r="H2436" s="53">
        <v>99.352548920000004</v>
      </c>
      <c r="I2436" s="53">
        <v>52.009615799999999</v>
      </c>
      <c r="J2436" s="53">
        <v>62.368420350000001</v>
      </c>
      <c r="K2436" s="53">
        <v>77.260144760000003</v>
      </c>
    </row>
    <row r="2437" spans="1:11">
      <c r="A2437" s="18" t="s">
        <v>634</v>
      </c>
      <c r="B2437" s="18" t="s">
        <v>633</v>
      </c>
      <c r="C2437" s="53">
        <v>-1.565526515</v>
      </c>
      <c r="D2437" s="18">
        <v>1.32094E-4</v>
      </c>
      <c r="E2437" s="18">
        <v>9.4210799999999999E-4</v>
      </c>
      <c r="F2437" s="53">
        <v>82.089651649999993</v>
      </c>
      <c r="G2437" s="53">
        <v>230.88966809999999</v>
      </c>
      <c r="H2437" s="53">
        <v>95.378446960000005</v>
      </c>
      <c r="I2437" s="53">
        <v>29.396739369999999</v>
      </c>
      <c r="J2437" s="53">
        <v>44.548871679999998</v>
      </c>
      <c r="K2437" s="53">
        <v>44.451042190000003</v>
      </c>
    </row>
    <row r="2438" spans="1:11">
      <c r="A2438" s="18" t="s">
        <v>2329</v>
      </c>
      <c r="B2438" s="18" t="s">
        <v>2328</v>
      </c>
      <c r="C2438" s="53">
        <v>-1.5726457659999999</v>
      </c>
      <c r="D2438" s="18">
        <v>2.6057100000000002E-4</v>
      </c>
      <c r="E2438" s="18">
        <v>1.686126E-3</v>
      </c>
      <c r="F2438" s="53">
        <v>61.748853009999998</v>
      </c>
      <c r="G2438" s="53">
        <v>117.41825</v>
      </c>
      <c r="H2438" s="53">
        <v>75.507937179999999</v>
      </c>
      <c r="I2438" s="53">
        <v>38.441889940000003</v>
      </c>
      <c r="J2438" s="53">
        <v>13.3646615</v>
      </c>
      <c r="K2438" s="53">
        <v>20.108804800000001</v>
      </c>
    </row>
    <row r="2439" spans="1:11">
      <c r="A2439" s="18" t="s">
        <v>1098</v>
      </c>
      <c r="B2439" s="18" t="s">
        <v>40</v>
      </c>
      <c r="C2439" s="53">
        <v>-1.572945915</v>
      </c>
      <c r="D2439" s="52">
        <v>7.3000000000000005E-8</v>
      </c>
      <c r="E2439" s="52">
        <v>1.1000000000000001E-6</v>
      </c>
      <c r="F2439" s="53">
        <v>1673.0306880000001</v>
      </c>
      <c r="G2439" s="53">
        <v>1445.5271949999999</v>
      </c>
      <c r="H2439" s="53">
        <v>1483.3335549999999</v>
      </c>
      <c r="I2439" s="53">
        <v>243.0884217</v>
      </c>
      <c r="J2439" s="53">
        <v>496.71991919999999</v>
      </c>
      <c r="K2439" s="53">
        <v>706.98324239999999</v>
      </c>
    </row>
    <row r="2440" spans="1:11">
      <c r="A2440" s="18" t="s">
        <v>2784</v>
      </c>
      <c r="B2440" s="18" t="s">
        <v>508</v>
      </c>
      <c r="C2440" s="53">
        <v>-1.577160361</v>
      </c>
      <c r="D2440" s="18">
        <v>6.5607600000000001E-4</v>
      </c>
      <c r="E2440" s="18">
        <v>3.7197110000000001E-3</v>
      </c>
      <c r="F2440" s="53">
        <v>140.9326763</v>
      </c>
      <c r="G2440" s="53">
        <v>97.684090339999997</v>
      </c>
      <c r="H2440" s="53">
        <v>115.24895669999999</v>
      </c>
      <c r="I2440" s="53">
        <v>6.7838629309999998</v>
      </c>
      <c r="J2440" s="53">
        <v>42.321428099999999</v>
      </c>
      <c r="K2440" s="53">
        <v>46.567758480000002</v>
      </c>
    </row>
    <row r="2441" spans="1:11">
      <c r="A2441" s="18" t="s">
        <v>2814</v>
      </c>
      <c r="B2441" s="18" t="s">
        <v>40</v>
      </c>
      <c r="C2441" s="53">
        <v>-1.5850737509999999</v>
      </c>
      <c r="D2441" s="52">
        <v>1.8700000000000001E-20</v>
      </c>
      <c r="E2441" s="52">
        <v>1.08E-18</v>
      </c>
      <c r="F2441" s="53">
        <v>5796.4011549999996</v>
      </c>
      <c r="G2441" s="53">
        <v>5420.9736599999997</v>
      </c>
      <c r="H2441" s="53">
        <v>7545.8260899999996</v>
      </c>
      <c r="I2441" s="53">
        <v>1963.928318</v>
      </c>
      <c r="J2441" s="53">
        <v>1827.617461</v>
      </c>
      <c r="K2441" s="53">
        <v>2330.504641</v>
      </c>
    </row>
    <row r="2442" spans="1:11">
      <c r="A2442" s="61" t="s">
        <v>5</v>
      </c>
      <c r="B2442" s="61" t="s">
        <v>911</v>
      </c>
      <c r="C2442" s="62">
        <v>-1.5850927290000001</v>
      </c>
      <c r="D2442" s="63">
        <v>7.8700000000000003E-9</v>
      </c>
      <c r="E2442" s="63">
        <v>1.37E-7</v>
      </c>
      <c r="F2442" s="62">
        <v>183.06718770000001</v>
      </c>
      <c r="G2442" s="62">
        <v>305.87947480000003</v>
      </c>
      <c r="H2442" s="62">
        <v>272.22598399999998</v>
      </c>
      <c r="I2442" s="62">
        <v>72.361204599999994</v>
      </c>
      <c r="J2442" s="62">
        <v>92.438908729999994</v>
      </c>
      <c r="K2442" s="62">
        <v>74.08507032</v>
      </c>
    </row>
    <row r="2443" spans="1:11">
      <c r="A2443" s="18" t="s">
        <v>1828</v>
      </c>
      <c r="B2443" s="18" t="s">
        <v>1827</v>
      </c>
      <c r="C2443" s="53">
        <v>-1.5975377479999999</v>
      </c>
      <c r="D2443" s="52">
        <v>1.42E-8</v>
      </c>
      <c r="E2443" s="52">
        <v>2.41E-7</v>
      </c>
      <c r="F2443" s="53">
        <v>618.2149872</v>
      </c>
      <c r="G2443" s="53">
        <v>438.0983445</v>
      </c>
      <c r="H2443" s="53">
        <v>560.34837589999995</v>
      </c>
      <c r="I2443" s="53">
        <v>101.75794399999999</v>
      </c>
      <c r="J2443" s="53">
        <v>168.17199059999999</v>
      </c>
      <c r="K2443" s="53">
        <v>231.7804343</v>
      </c>
    </row>
    <row r="2444" spans="1:11">
      <c r="A2444" s="18" t="s">
        <v>2805</v>
      </c>
      <c r="B2444" s="18" t="s">
        <v>2804</v>
      </c>
      <c r="C2444" s="53">
        <v>-1.5993409409999999</v>
      </c>
      <c r="D2444" s="52">
        <v>1.61E-9</v>
      </c>
      <c r="E2444" s="52">
        <v>3.1100000000000001E-8</v>
      </c>
      <c r="F2444" s="53">
        <v>27129.54018</v>
      </c>
      <c r="G2444" s="53">
        <v>25120.598539999999</v>
      </c>
      <c r="H2444" s="53">
        <v>20847.145339999999</v>
      </c>
      <c r="I2444" s="53">
        <v>4057.8806760000002</v>
      </c>
      <c r="J2444" s="53">
        <v>9541.2545919999993</v>
      </c>
      <c r="K2444" s="53">
        <v>9245.8167749999993</v>
      </c>
    </row>
    <row r="2445" spans="1:11">
      <c r="A2445" s="18" t="s">
        <v>2816</v>
      </c>
      <c r="B2445" s="18" t="s">
        <v>2815</v>
      </c>
      <c r="C2445" s="53">
        <v>-1.601265897</v>
      </c>
      <c r="D2445" s="52">
        <v>7.0099999999999996E-10</v>
      </c>
      <c r="E2445" s="52">
        <v>1.4100000000000001E-8</v>
      </c>
      <c r="F2445" s="53">
        <v>539.75762099999997</v>
      </c>
      <c r="G2445" s="53">
        <v>308.83959870000001</v>
      </c>
      <c r="H2445" s="53">
        <v>403.37134859999998</v>
      </c>
      <c r="I2445" s="53">
        <v>156.02884739999999</v>
      </c>
      <c r="J2445" s="53">
        <v>110.2584574</v>
      </c>
      <c r="K2445" s="53">
        <v>125.9446195</v>
      </c>
    </row>
    <row r="2446" spans="1:11">
      <c r="A2446" s="18" t="s">
        <v>458</v>
      </c>
      <c r="B2446" s="18" t="s">
        <v>457</v>
      </c>
      <c r="C2446" s="53">
        <v>-1.6077121400000001</v>
      </c>
      <c r="D2446" s="18">
        <v>1.1805499999999999E-4</v>
      </c>
      <c r="E2446" s="18">
        <v>8.5368200000000003E-4</v>
      </c>
      <c r="F2446" s="53">
        <v>80.636737460000006</v>
      </c>
      <c r="G2446" s="53">
        <v>118.40495799999999</v>
      </c>
      <c r="H2446" s="53">
        <v>121.2101097</v>
      </c>
      <c r="I2446" s="53">
        <v>18.090301149999998</v>
      </c>
      <c r="J2446" s="53">
        <v>18.933270459999999</v>
      </c>
      <c r="K2446" s="53">
        <v>51.859549219999998</v>
      </c>
    </row>
    <row r="2447" spans="1:11">
      <c r="A2447" s="18" t="s">
        <v>725</v>
      </c>
      <c r="B2447" s="18" t="s">
        <v>724</v>
      </c>
      <c r="C2447" s="53">
        <v>-1.610647275</v>
      </c>
      <c r="D2447" s="52">
        <v>9.2399999999999996E-5</v>
      </c>
      <c r="E2447" s="18">
        <v>6.8749999999999996E-4</v>
      </c>
      <c r="F2447" s="53">
        <v>58.116567539999998</v>
      </c>
      <c r="G2447" s="53">
        <v>154.9131534</v>
      </c>
      <c r="H2447" s="53">
        <v>195.72452139999999</v>
      </c>
      <c r="I2447" s="53">
        <v>35.049958480000001</v>
      </c>
      <c r="J2447" s="53">
        <v>33.41165376</v>
      </c>
      <c r="K2447" s="53">
        <v>45.509400339999999</v>
      </c>
    </row>
    <row r="2448" spans="1:11">
      <c r="A2448" s="18" t="s">
        <v>565</v>
      </c>
      <c r="B2448" s="18" t="s">
        <v>40</v>
      </c>
      <c r="C2448" s="53">
        <v>-1.6117300210000001</v>
      </c>
      <c r="D2448" s="52">
        <v>4.9599999999999999E-5</v>
      </c>
      <c r="E2448" s="18">
        <v>3.9632099999999999E-4</v>
      </c>
      <c r="F2448" s="53">
        <v>77.730909080000004</v>
      </c>
      <c r="G2448" s="53">
        <v>105.5777542</v>
      </c>
      <c r="H2448" s="53">
        <v>52.656850929999997</v>
      </c>
      <c r="I2448" s="53">
        <v>19.220944970000001</v>
      </c>
      <c r="J2448" s="53">
        <v>20.04699226</v>
      </c>
      <c r="K2448" s="53">
        <v>27.517311830000001</v>
      </c>
    </row>
    <row r="2449" spans="1:11">
      <c r="A2449" s="18" t="s">
        <v>288</v>
      </c>
      <c r="B2449" s="18" t="s">
        <v>287</v>
      </c>
      <c r="C2449" s="53">
        <v>-1.6200300249999999</v>
      </c>
      <c r="D2449" s="52">
        <v>8.8599999999999999E-5</v>
      </c>
      <c r="E2449" s="18">
        <v>6.6273099999999995E-4</v>
      </c>
      <c r="F2449" s="53">
        <v>68.286966860000007</v>
      </c>
      <c r="G2449" s="53">
        <v>85.843594539999998</v>
      </c>
      <c r="H2449" s="53">
        <v>92.397870490000003</v>
      </c>
      <c r="I2449" s="53">
        <v>12.43708204</v>
      </c>
      <c r="J2449" s="53">
        <v>36.75281914</v>
      </c>
      <c r="K2449" s="53">
        <v>19.050446650000001</v>
      </c>
    </row>
    <row r="2450" spans="1:11">
      <c r="A2450" s="18" t="s">
        <v>178</v>
      </c>
      <c r="B2450" s="18" t="s">
        <v>40</v>
      </c>
      <c r="C2450" s="53">
        <v>-1.6221985699999999</v>
      </c>
      <c r="D2450" s="18">
        <v>1.97634E-4</v>
      </c>
      <c r="E2450" s="18">
        <v>1.3268710000000001E-3</v>
      </c>
      <c r="F2450" s="53">
        <v>217.93712830000001</v>
      </c>
      <c r="G2450" s="53">
        <v>409.483813</v>
      </c>
      <c r="H2450" s="53">
        <v>227.517337</v>
      </c>
      <c r="I2450" s="53">
        <v>134.54661479999999</v>
      </c>
      <c r="J2450" s="53">
        <v>22.274435839999999</v>
      </c>
      <c r="K2450" s="53">
        <v>74.08507032</v>
      </c>
    </row>
    <row r="2451" spans="1:11">
      <c r="A2451" s="18" t="s">
        <v>2821</v>
      </c>
      <c r="B2451" s="18" t="s">
        <v>40</v>
      </c>
      <c r="C2451" s="53">
        <v>-1.624859979</v>
      </c>
      <c r="D2451" s="52">
        <v>4.6600000000000002E-17</v>
      </c>
      <c r="E2451" s="52">
        <v>2.0299999999999999E-15</v>
      </c>
      <c r="F2451" s="53">
        <v>1786.3579950000001</v>
      </c>
      <c r="G2451" s="53">
        <v>1424.8063279999999</v>
      </c>
      <c r="H2451" s="53">
        <v>1479.359453</v>
      </c>
      <c r="I2451" s="53">
        <v>385.54954320000002</v>
      </c>
      <c r="J2451" s="53">
        <v>598.06860229999995</v>
      </c>
      <c r="K2451" s="53">
        <v>495.31161300000002</v>
      </c>
    </row>
    <row r="2452" spans="1:11">
      <c r="A2452" s="18" t="s">
        <v>241</v>
      </c>
      <c r="B2452" s="18" t="s">
        <v>240</v>
      </c>
      <c r="C2452" s="53">
        <v>-1.630556707</v>
      </c>
      <c r="D2452" s="18">
        <v>3.612152E-3</v>
      </c>
      <c r="E2452" s="18">
        <v>1.5842261E-2</v>
      </c>
      <c r="F2452" s="53">
        <v>18.887884450000001</v>
      </c>
      <c r="G2452" s="53">
        <v>16.77403571</v>
      </c>
      <c r="H2452" s="53">
        <v>39.741019569999999</v>
      </c>
      <c r="I2452" s="53">
        <v>7.9145067530000004</v>
      </c>
      <c r="J2452" s="53">
        <v>4.454887168</v>
      </c>
      <c r="K2452" s="53">
        <v>3.1750744420000001</v>
      </c>
    </row>
    <row r="2453" spans="1:11">
      <c r="A2453" s="18" t="s">
        <v>2796</v>
      </c>
      <c r="B2453" s="18" t="s">
        <v>2795</v>
      </c>
      <c r="C2453" s="53">
        <v>-1.6309969090000001</v>
      </c>
      <c r="D2453" s="52">
        <v>7.0199999999999994E-14</v>
      </c>
      <c r="E2453" s="52">
        <v>2.28E-12</v>
      </c>
      <c r="F2453" s="53">
        <v>1039.5601019999999</v>
      </c>
      <c r="G2453" s="53">
        <v>1857.9711319999999</v>
      </c>
      <c r="H2453" s="53">
        <v>1614.47892</v>
      </c>
      <c r="I2453" s="53">
        <v>461.30267930000002</v>
      </c>
      <c r="J2453" s="53">
        <v>441.03382959999999</v>
      </c>
      <c r="K2453" s="53">
        <v>501.66176189999999</v>
      </c>
    </row>
    <row r="2454" spans="1:11">
      <c r="A2454" s="18" t="s">
        <v>2783</v>
      </c>
      <c r="B2454" s="18" t="s">
        <v>2782</v>
      </c>
      <c r="C2454" s="53">
        <v>-1.6382730670000001</v>
      </c>
      <c r="D2454" s="18">
        <v>2.8966799999999998E-4</v>
      </c>
      <c r="E2454" s="18">
        <v>1.845202E-3</v>
      </c>
      <c r="F2454" s="53">
        <v>159.82056069999999</v>
      </c>
      <c r="G2454" s="53">
        <v>124.3252059</v>
      </c>
      <c r="H2454" s="53">
        <v>107.3007528</v>
      </c>
      <c r="I2454" s="53">
        <v>32.788670830000001</v>
      </c>
      <c r="J2454" s="53">
        <v>60.140976770000002</v>
      </c>
      <c r="K2454" s="53">
        <v>9.5252233260000008</v>
      </c>
    </row>
    <row r="2455" spans="1:11">
      <c r="A2455" s="18" t="s">
        <v>148</v>
      </c>
      <c r="B2455" s="18" t="s">
        <v>40</v>
      </c>
      <c r="C2455" s="53">
        <v>-1.641277871</v>
      </c>
      <c r="D2455" s="52">
        <v>5.0300000000000001E-6</v>
      </c>
      <c r="E2455" s="52">
        <v>5.2899999999999998E-5</v>
      </c>
      <c r="F2455" s="53">
        <v>281.13889549999999</v>
      </c>
      <c r="G2455" s="53">
        <v>336.46742230000001</v>
      </c>
      <c r="H2455" s="53">
        <v>248.38137230000001</v>
      </c>
      <c r="I2455" s="53">
        <v>63.316054020000003</v>
      </c>
      <c r="J2455" s="53">
        <v>43.435149889999998</v>
      </c>
      <c r="K2455" s="53">
        <v>140.76163360000001</v>
      </c>
    </row>
    <row r="2456" spans="1:11">
      <c r="A2456" s="18" t="s">
        <v>674</v>
      </c>
      <c r="B2456" s="18" t="s">
        <v>673</v>
      </c>
      <c r="C2456" s="53">
        <v>-1.643161662</v>
      </c>
      <c r="D2456" s="52">
        <v>1.2999999999999999E-5</v>
      </c>
      <c r="E2456" s="18">
        <v>1.2285099999999999E-4</v>
      </c>
      <c r="F2456" s="53">
        <v>201.95507219999999</v>
      </c>
      <c r="G2456" s="53">
        <v>138.13911759999999</v>
      </c>
      <c r="H2456" s="53">
        <v>130.15183909999999</v>
      </c>
      <c r="I2456" s="53">
        <v>36.180602299999997</v>
      </c>
      <c r="J2456" s="53">
        <v>71.278194690000007</v>
      </c>
      <c r="K2456" s="53">
        <v>25.400595540000001</v>
      </c>
    </row>
    <row r="2457" spans="1:11">
      <c r="A2457" s="18" t="s">
        <v>414</v>
      </c>
      <c r="B2457" s="18" t="s">
        <v>40</v>
      </c>
      <c r="C2457" s="53">
        <v>-1.647876771</v>
      </c>
      <c r="D2457" s="52">
        <v>3.9199999999999997E-5</v>
      </c>
      <c r="E2457" s="18">
        <v>3.21541E-4</v>
      </c>
      <c r="F2457" s="53">
        <v>160.54701779999999</v>
      </c>
      <c r="G2457" s="53">
        <v>115.444834</v>
      </c>
      <c r="H2457" s="53">
        <v>108.2942783</v>
      </c>
      <c r="I2457" s="53">
        <v>14.698369680000001</v>
      </c>
      <c r="J2457" s="53">
        <v>37.866540929999999</v>
      </c>
      <c r="K2457" s="53">
        <v>52.917907370000002</v>
      </c>
    </row>
    <row r="2458" spans="1:11">
      <c r="A2458" s="18" t="s">
        <v>1039</v>
      </c>
      <c r="B2458" s="18" t="s">
        <v>354</v>
      </c>
      <c r="C2458" s="53">
        <v>-1.650313599</v>
      </c>
      <c r="D2458" s="52">
        <v>2.3700000000000002E-12</v>
      </c>
      <c r="E2458" s="52">
        <v>6.7600000000000004E-11</v>
      </c>
      <c r="F2458" s="53">
        <v>260.7980968</v>
      </c>
      <c r="G2458" s="53">
        <v>256.54407559999999</v>
      </c>
      <c r="H2458" s="53">
        <v>230.49791350000001</v>
      </c>
      <c r="I2458" s="53">
        <v>67.838629310000002</v>
      </c>
      <c r="J2458" s="53">
        <v>70.164472889999999</v>
      </c>
      <c r="K2458" s="53">
        <v>89.960442529999995</v>
      </c>
    </row>
    <row r="2459" spans="1:11">
      <c r="A2459" s="18" t="s">
        <v>1782</v>
      </c>
      <c r="B2459" s="18" t="s">
        <v>1781</v>
      </c>
      <c r="C2459" s="53">
        <v>-1.6508386589999999</v>
      </c>
      <c r="D2459" s="52">
        <v>2.8799999999999999E-10</v>
      </c>
      <c r="E2459" s="52">
        <v>6.17E-9</v>
      </c>
      <c r="F2459" s="53">
        <v>464.93254030000003</v>
      </c>
      <c r="G2459" s="53">
        <v>423.29772480000003</v>
      </c>
      <c r="H2459" s="53">
        <v>333.82456439999999</v>
      </c>
      <c r="I2459" s="53">
        <v>84.798286640000001</v>
      </c>
      <c r="J2459" s="53">
        <v>124.7368407</v>
      </c>
      <c r="K2459" s="53">
        <v>158.7537221</v>
      </c>
    </row>
    <row r="2460" spans="1:11">
      <c r="A2460" s="18" t="s">
        <v>2799</v>
      </c>
      <c r="B2460" s="18" t="s">
        <v>453</v>
      </c>
      <c r="C2460" s="53">
        <v>-1.6592653690000001</v>
      </c>
      <c r="D2460" s="52">
        <v>2.1500000000000001E-38</v>
      </c>
      <c r="E2460" s="52">
        <v>3.6199999999999997E-36</v>
      </c>
      <c r="F2460" s="53">
        <v>35636.352760000002</v>
      </c>
      <c r="G2460" s="53">
        <v>37977.403570000002</v>
      </c>
      <c r="H2460" s="53">
        <v>31463.958719999999</v>
      </c>
      <c r="I2460" s="53">
        <v>11875.15206</v>
      </c>
      <c r="J2460" s="53">
        <v>10691.7292</v>
      </c>
      <c r="K2460" s="53">
        <v>10296.76642</v>
      </c>
    </row>
    <row r="2461" spans="1:11">
      <c r="A2461" s="18" t="s">
        <v>737</v>
      </c>
      <c r="B2461" s="18" t="s">
        <v>736</v>
      </c>
      <c r="C2461" s="53">
        <v>-1.661108791</v>
      </c>
      <c r="D2461" s="52">
        <v>2.55E-10</v>
      </c>
      <c r="E2461" s="52">
        <v>5.4899999999999999E-9</v>
      </c>
      <c r="F2461" s="53">
        <v>201.95507219999999</v>
      </c>
      <c r="G2461" s="53">
        <v>244.7035798</v>
      </c>
      <c r="H2461" s="53">
        <v>180.821639</v>
      </c>
      <c r="I2461" s="53">
        <v>54.270903449999999</v>
      </c>
      <c r="J2461" s="53">
        <v>60.140976770000002</v>
      </c>
      <c r="K2461" s="53">
        <v>73.026712169999996</v>
      </c>
    </row>
    <row r="2462" spans="1:11">
      <c r="A2462" s="18" t="s">
        <v>17</v>
      </c>
      <c r="B2462" s="18" t="s">
        <v>2778</v>
      </c>
      <c r="C2462" s="53">
        <v>-1.668492753</v>
      </c>
      <c r="D2462" s="18">
        <v>9.5011300000000004E-4</v>
      </c>
      <c r="E2462" s="18">
        <v>5.1084729999999997E-3</v>
      </c>
      <c r="F2462" s="53">
        <v>26.878912490000001</v>
      </c>
      <c r="G2462" s="53">
        <v>94.723966390000001</v>
      </c>
      <c r="H2462" s="53">
        <v>34.773392119999997</v>
      </c>
      <c r="I2462" s="53">
        <v>11.30643822</v>
      </c>
      <c r="J2462" s="53">
        <v>12.250939710000001</v>
      </c>
      <c r="K2462" s="53">
        <v>12.700297770000001</v>
      </c>
    </row>
    <row r="2463" spans="1:11">
      <c r="A2463" s="18" t="s">
        <v>907</v>
      </c>
      <c r="B2463" s="18" t="s">
        <v>906</v>
      </c>
      <c r="C2463" s="53">
        <v>-1.6688322259999999</v>
      </c>
      <c r="D2463" s="52">
        <v>2.7999999999999999E-6</v>
      </c>
      <c r="E2463" s="52">
        <v>3.1099999999999997E-5</v>
      </c>
      <c r="F2463" s="53">
        <v>743.1656074</v>
      </c>
      <c r="G2463" s="53">
        <v>575.25075419999996</v>
      </c>
      <c r="H2463" s="53">
        <v>567.30305429999999</v>
      </c>
      <c r="I2463" s="53">
        <v>68.969273130000005</v>
      </c>
      <c r="J2463" s="53">
        <v>179.30920850000001</v>
      </c>
      <c r="K2463" s="53">
        <v>281.52326720000002</v>
      </c>
    </row>
    <row r="2464" spans="1:11">
      <c r="A2464" s="18" t="s">
        <v>2773</v>
      </c>
      <c r="B2464" s="18" t="s">
        <v>297</v>
      </c>
      <c r="C2464" s="53">
        <v>-1.6700309019999999</v>
      </c>
      <c r="D2464" s="18">
        <v>1.5581359999999999E-3</v>
      </c>
      <c r="E2464" s="18">
        <v>7.7446750000000003E-3</v>
      </c>
      <c r="F2464" s="53">
        <v>26.15245539</v>
      </c>
      <c r="G2464" s="53">
        <v>42.428443280000003</v>
      </c>
      <c r="H2464" s="53">
        <v>25.831662720000001</v>
      </c>
      <c r="I2464" s="53">
        <v>4.5225752870000004</v>
      </c>
      <c r="J2464" s="53">
        <v>4.454887168</v>
      </c>
      <c r="K2464" s="53">
        <v>11.64193962</v>
      </c>
    </row>
    <row r="2465" spans="1:11">
      <c r="A2465" s="18" t="s">
        <v>776</v>
      </c>
      <c r="B2465" s="18" t="s">
        <v>775</v>
      </c>
      <c r="C2465" s="53">
        <v>-1.6744562569999999</v>
      </c>
      <c r="D2465" s="52">
        <v>4.6899999999999998E-7</v>
      </c>
      <c r="E2465" s="52">
        <v>6.1199999999999999E-6</v>
      </c>
      <c r="F2465" s="53">
        <v>244.08958369999999</v>
      </c>
      <c r="G2465" s="53">
        <v>337.45413029999997</v>
      </c>
      <c r="H2465" s="53">
        <v>231.49143900000001</v>
      </c>
      <c r="I2465" s="53">
        <v>111.9337384</v>
      </c>
      <c r="J2465" s="53">
        <v>41.207706299999998</v>
      </c>
      <c r="K2465" s="53">
        <v>78.318502910000007</v>
      </c>
    </row>
    <row r="2466" spans="1:11">
      <c r="A2466" s="18" t="s">
        <v>879</v>
      </c>
      <c r="B2466" s="18" t="s">
        <v>40</v>
      </c>
      <c r="C2466" s="53">
        <v>-1.679496793</v>
      </c>
      <c r="D2466" s="52">
        <v>6.8400000000000004E-9</v>
      </c>
      <c r="E2466" s="52">
        <v>1.1999999999999999E-7</v>
      </c>
      <c r="F2466" s="53">
        <v>208.49318600000001</v>
      </c>
      <c r="G2466" s="53">
        <v>244.7035798</v>
      </c>
      <c r="H2466" s="53">
        <v>248.38137230000001</v>
      </c>
      <c r="I2466" s="53">
        <v>56.532191089999998</v>
      </c>
      <c r="J2466" s="53">
        <v>96.893795900000001</v>
      </c>
      <c r="K2466" s="53">
        <v>50.801191070000002</v>
      </c>
    </row>
    <row r="2467" spans="1:11">
      <c r="A2467" s="18" t="s">
        <v>2792</v>
      </c>
      <c r="B2467" s="18" t="s">
        <v>40</v>
      </c>
      <c r="C2467" s="53">
        <v>-1.687400534</v>
      </c>
      <c r="D2467" s="18">
        <v>1.68882E-4</v>
      </c>
      <c r="E2467" s="18">
        <v>1.1596810000000001E-3</v>
      </c>
      <c r="F2467" s="53">
        <v>91.533593870000004</v>
      </c>
      <c r="G2467" s="53">
        <v>66.109434870000001</v>
      </c>
      <c r="H2467" s="53">
        <v>33.779866630000001</v>
      </c>
      <c r="I2467" s="53">
        <v>13.567725859999999</v>
      </c>
      <c r="J2467" s="53">
        <v>17.81954867</v>
      </c>
      <c r="K2467" s="53">
        <v>16.933730359999998</v>
      </c>
    </row>
    <row r="2468" spans="1:11">
      <c r="A2468" s="18" t="s">
        <v>538</v>
      </c>
      <c r="B2468" s="18" t="s">
        <v>537</v>
      </c>
      <c r="C2468" s="53">
        <v>-1.6986849559999999</v>
      </c>
      <c r="D2468" s="52">
        <v>1.96E-24</v>
      </c>
      <c r="E2468" s="52">
        <v>1.56E-22</v>
      </c>
      <c r="F2468" s="53">
        <v>1109.2999830000001</v>
      </c>
      <c r="G2468" s="53">
        <v>1226.4780229999999</v>
      </c>
      <c r="H2468" s="53">
        <v>1442.5990099999999</v>
      </c>
      <c r="I2468" s="53">
        <v>358.41409149999998</v>
      </c>
      <c r="J2468" s="53">
        <v>361.95958239999999</v>
      </c>
      <c r="K2468" s="53">
        <v>418.05146819999999</v>
      </c>
    </row>
    <row r="2469" spans="1:11">
      <c r="A2469" s="18" t="s">
        <v>2801</v>
      </c>
      <c r="B2469" s="18" t="s">
        <v>2800</v>
      </c>
      <c r="C2469" s="53">
        <v>-1.6998229540000001</v>
      </c>
      <c r="D2469" s="52">
        <v>6.6299999999999998E-12</v>
      </c>
      <c r="E2469" s="52">
        <v>1.7800000000000001E-10</v>
      </c>
      <c r="F2469" s="53">
        <v>778.03554789999998</v>
      </c>
      <c r="G2469" s="53">
        <v>711.41645589999996</v>
      </c>
      <c r="H2469" s="53">
        <v>502.72389750000002</v>
      </c>
      <c r="I2469" s="53">
        <v>139.06919009999999</v>
      </c>
      <c r="J2469" s="53">
        <v>232.7678545</v>
      </c>
      <c r="K2469" s="53">
        <v>211.67162949999999</v>
      </c>
    </row>
    <row r="2470" spans="1:11">
      <c r="A2470" s="18" t="s">
        <v>416</v>
      </c>
      <c r="B2470" s="18" t="s">
        <v>258</v>
      </c>
      <c r="C2470" s="53">
        <v>-1.702713036</v>
      </c>
      <c r="D2470" s="52">
        <v>6.5400000000000001E-6</v>
      </c>
      <c r="E2470" s="52">
        <v>6.6299999999999999E-5</v>
      </c>
      <c r="F2470" s="53">
        <v>126.4035344</v>
      </c>
      <c r="G2470" s="53">
        <v>82.883470590000002</v>
      </c>
      <c r="H2470" s="53">
        <v>135.11946649999999</v>
      </c>
      <c r="I2470" s="53">
        <v>23.74352026</v>
      </c>
      <c r="J2470" s="53">
        <v>46.776315259999997</v>
      </c>
      <c r="K2470" s="53">
        <v>22.225521090000001</v>
      </c>
    </row>
    <row r="2471" spans="1:11">
      <c r="A2471" s="18" t="s">
        <v>2789</v>
      </c>
      <c r="B2471" s="18" t="s">
        <v>2788</v>
      </c>
      <c r="C2471" s="53">
        <v>-1.7042921280000001</v>
      </c>
      <c r="D2471" s="18">
        <v>5.9467000000000005E-4</v>
      </c>
      <c r="E2471" s="18">
        <v>3.4275880000000001E-3</v>
      </c>
      <c r="F2471" s="53">
        <v>79.183823270000005</v>
      </c>
      <c r="G2471" s="53">
        <v>34.534779409999999</v>
      </c>
      <c r="H2471" s="53">
        <v>28.81223919</v>
      </c>
      <c r="I2471" s="53">
        <v>9.0451505740000009</v>
      </c>
      <c r="J2471" s="53">
        <v>10.02349613</v>
      </c>
      <c r="K2471" s="53">
        <v>13.758655920000001</v>
      </c>
    </row>
    <row r="2472" spans="1:11">
      <c r="A2472" s="18" t="s">
        <v>664</v>
      </c>
      <c r="B2472" s="18" t="s">
        <v>40</v>
      </c>
      <c r="C2472" s="53">
        <v>-1.709451874</v>
      </c>
      <c r="D2472" s="52">
        <v>1.9300000000000002E-6</v>
      </c>
      <c r="E2472" s="52">
        <v>2.2099999999999998E-5</v>
      </c>
      <c r="F2472" s="53">
        <v>666.16115539999998</v>
      </c>
      <c r="G2472" s="53">
        <v>761.738563</v>
      </c>
      <c r="H2472" s="53">
        <v>622.94048169999996</v>
      </c>
      <c r="I2472" s="53">
        <v>341.45443419999998</v>
      </c>
      <c r="J2472" s="53">
        <v>118.0545099</v>
      </c>
      <c r="K2472" s="53">
        <v>98.427307709999994</v>
      </c>
    </row>
    <row r="2473" spans="1:11">
      <c r="A2473" s="18" t="s">
        <v>512</v>
      </c>
      <c r="B2473" s="18" t="s">
        <v>511</v>
      </c>
      <c r="C2473" s="53">
        <v>-1.7178608769999999</v>
      </c>
      <c r="D2473" s="52">
        <v>2.4500000000000001E-8</v>
      </c>
      <c r="E2473" s="52">
        <v>4.0400000000000002E-7</v>
      </c>
      <c r="F2473" s="53">
        <v>178.7084452</v>
      </c>
      <c r="G2473" s="53">
        <v>110.5112941</v>
      </c>
      <c r="H2473" s="53">
        <v>150.0223489</v>
      </c>
      <c r="I2473" s="53">
        <v>38.441889940000003</v>
      </c>
      <c r="J2473" s="53">
        <v>44.548871679999998</v>
      </c>
      <c r="K2473" s="53">
        <v>40.217609600000003</v>
      </c>
    </row>
    <row r="2474" spans="1:11">
      <c r="A2474" s="18" t="s">
        <v>766</v>
      </c>
      <c r="B2474" s="18" t="s">
        <v>40</v>
      </c>
      <c r="C2474" s="53">
        <v>-1.7305190109999999</v>
      </c>
      <c r="D2474" s="52">
        <v>1.4100000000000001E-6</v>
      </c>
      <c r="E2474" s="52">
        <v>1.6799999999999998E-5</v>
      </c>
      <c r="F2474" s="53">
        <v>664.70824119999997</v>
      </c>
      <c r="G2474" s="53">
        <v>260.49090760000001</v>
      </c>
      <c r="H2474" s="53">
        <v>240.4331684</v>
      </c>
      <c r="I2474" s="53">
        <v>126.632108</v>
      </c>
      <c r="J2474" s="53">
        <v>99.121239489999994</v>
      </c>
      <c r="K2474" s="53">
        <v>86.785368079999998</v>
      </c>
    </row>
    <row r="2475" spans="1:11">
      <c r="A2475" s="18" t="s">
        <v>2798</v>
      </c>
      <c r="B2475" s="18" t="s">
        <v>40</v>
      </c>
      <c r="C2475" s="53">
        <v>-1.734976013</v>
      </c>
      <c r="D2475" s="52">
        <v>3.2199999999999998E-20</v>
      </c>
      <c r="E2475" s="52">
        <v>1.7699999999999998E-18</v>
      </c>
      <c r="F2475" s="53">
        <v>1598.9320640000001</v>
      </c>
      <c r="G2475" s="53">
        <v>1367.5772649999999</v>
      </c>
      <c r="H2475" s="53">
        <v>1428.6896529999999</v>
      </c>
      <c r="I2475" s="53">
        <v>332.40928359999998</v>
      </c>
      <c r="J2475" s="53">
        <v>432.12405530000001</v>
      </c>
      <c r="K2475" s="53">
        <v>518.59549219999997</v>
      </c>
    </row>
    <row r="2476" spans="1:11">
      <c r="A2476" s="18" t="s">
        <v>667</v>
      </c>
      <c r="B2476" s="18" t="s">
        <v>40</v>
      </c>
      <c r="C2476" s="53">
        <v>-1.73694284</v>
      </c>
      <c r="D2476" s="18">
        <v>2.1210679999999998E-3</v>
      </c>
      <c r="E2476" s="18">
        <v>1.0078813000000001E-2</v>
      </c>
      <c r="F2476" s="53">
        <v>47.21971113</v>
      </c>
      <c r="G2476" s="53">
        <v>67.09614286</v>
      </c>
      <c r="H2476" s="53">
        <v>72.527360709999996</v>
      </c>
      <c r="I2476" s="53">
        <v>1.1306438219999999</v>
      </c>
      <c r="J2476" s="53">
        <v>27.843044800000001</v>
      </c>
      <c r="K2476" s="53">
        <v>5.2917907370000004</v>
      </c>
    </row>
    <row r="2477" spans="1:11">
      <c r="A2477" s="18" t="s">
        <v>530</v>
      </c>
      <c r="B2477" s="18" t="s">
        <v>529</v>
      </c>
      <c r="C2477" s="53">
        <v>-1.7484032780000001</v>
      </c>
      <c r="D2477" s="52">
        <v>2.9799999999999999E-7</v>
      </c>
      <c r="E2477" s="52">
        <v>4.0999999999999997E-6</v>
      </c>
      <c r="F2477" s="53">
        <v>339.98192010000002</v>
      </c>
      <c r="G2477" s="53">
        <v>393.69648530000001</v>
      </c>
      <c r="H2477" s="53">
        <v>260.30367819999998</v>
      </c>
      <c r="I2477" s="53">
        <v>40.703177590000003</v>
      </c>
      <c r="J2477" s="53">
        <v>122.5093971</v>
      </c>
      <c r="K2477" s="53">
        <v>102.6607403</v>
      </c>
    </row>
    <row r="2478" spans="1:11">
      <c r="A2478" s="18" t="s">
        <v>760</v>
      </c>
      <c r="B2478" s="18" t="s">
        <v>759</v>
      </c>
      <c r="C2478" s="53">
        <v>-1.7592279909999999</v>
      </c>
      <c r="D2478" s="52">
        <v>4.0999999999999999E-7</v>
      </c>
      <c r="E2478" s="52">
        <v>5.4299999999999997E-6</v>
      </c>
      <c r="F2478" s="53">
        <v>994.51976200000001</v>
      </c>
      <c r="G2478" s="53">
        <v>1083.405366</v>
      </c>
      <c r="H2478" s="53">
        <v>804.7556462</v>
      </c>
      <c r="I2478" s="53">
        <v>106.2805192</v>
      </c>
      <c r="J2478" s="53">
        <v>232.7678545</v>
      </c>
      <c r="K2478" s="53">
        <v>422.2849008</v>
      </c>
    </row>
    <row r="2479" spans="1:11">
      <c r="A2479" s="18" t="s">
        <v>2791</v>
      </c>
      <c r="B2479" s="18" t="s">
        <v>2790</v>
      </c>
      <c r="C2479" s="53">
        <v>-1.7628339129999999</v>
      </c>
      <c r="D2479" s="52">
        <v>2.23E-9</v>
      </c>
      <c r="E2479" s="52">
        <v>4.1999999999999999E-8</v>
      </c>
      <c r="F2479" s="53">
        <v>623.30018689999997</v>
      </c>
      <c r="G2479" s="53">
        <v>498.2875315</v>
      </c>
      <c r="H2479" s="53">
        <v>270.2389331</v>
      </c>
      <c r="I2479" s="53">
        <v>143.59176540000001</v>
      </c>
      <c r="J2479" s="53">
        <v>124.7368407</v>
      </c>
      <c r="K2479" s="53">
        <v>112.18596359999999</v>
      </c>
    </row>
    <row r="2480" spans="1:11">
      <c r="A2480" s="18" t="s">
        <v>951</v>
      </c>
      <c r="B2480" s="18" t="s">
        <v>950</v>
      </c>
      <c r="C2480" s="53">
        <v>-1.767346299</v>
      </c>
      <c r="D2480" s="52">
        <v>1.3899999999999999E-15</v>
      </c>
      <c r="E2480" s="52">
        <v>5.3399999999999998E-14</v>
      </c>
      <c r="F2480" s="53">
        <v>1949.084384</v>
      </c>
      <c r="G2480" s="53">
        <v>1499.7961339999999</v>
      </c>
      <c r="H2480" s="53">
        <v>1053.137019</v>
      </c>
      <c r="I2480" s="53">
        <v>400.24791290000002</v>
      </c>
      <c r="J2480" s="53">
        <v>426.55544630000003</v>
      </c>
      <c r="K2480" s="53">
        <v>443.4520637</v>
      </c>
    </row>
    <row r="2481" spans="1:11">
      <c r="A2481" s="18" t="s">
        <v>2767</v>
      </c>
      <c r="B2481" s="18" t="s">
        <v>40</v>
      </c>
      <c r="C2481" s="53">
        <v>-1.7764863339999999</v>
      </c>
      <c r="D2481" s="18">
        <v>2.277495E-3</v>
      </c>
      <c r="E2481" s="18">
        <v>1.0697776000000001E-2</v>
      </c>
      <c r="F2481" s="53">
        <v>23.973084109999999</v>
      </c>
      <c r="G2481" s="53">
        <v>26.641115549999999</v>
      </c>
      <c r="H2481" s="53">
        <v>11.922305870000001</v>
      </c>
      <c r="I2481" s="53">
        <v>5.6532191090000001</v>
      </c>
      <c r="J2481" s="53">
        <v>2.227443584</v>
      </c>
      <c r="K2481" s="53">
        <v>2.1167162949999998</v>
      </c>
    </row>
    <row r="2482" spans="1:11">
      <c r="A2482" s="18" t="s">
        <v>305</v>
      </c>
      <c r="B2482" s="18" t="s">
        <v>40</v>
      </c>
      <c r="C2482" s="53">
        <v>-1.7783148339999999</v>
      </c>
      <c r="D2482" s="52">
        <v>1.4399999999999999E-5</v>
      </c>
      <c r="E2482" s="18">
        <v>1.34587E-4</v>
      </c>
      <c r="F2482" s="53">
        <v>69.739881049999994</v>
      </c>
      <c r="G2482" s="53">
        <v>130.24545380000001</v>
      </c>
      <c r="H2482" s="53">
        <v>173.8669606</v>
      </c>
      <c r="I2482" s="53">
        <v>44.095109049999998</v>
      </c>
      <c r="J2482" s="53">
        <v>18.933270459999999</v>
      </c>
      <c r="K2482" s="53">
        <v>28.575669980000001</v>
      </c>
    </row>
    <row r="2483" spans="1:11">
      <c r="A2483" s="18" t="s">
        <v>2693</v>
      </c>
      <c r="B2483" s="18" t="s">
        <v>40</v>
      </c>
      <c r="C2483" s="53">
        <v>-1.782405998</v>
      </c>
      <c r="D2483" s="52">
        <v>1.0700000000000001E-35</v>
      </c>
      <c r="E2483" s="52">
        <v>1.6700000000000001E-33</v>
      </c>
      <c r="F2483" s="53">
        <v>40054.664799999999</v>
      </c>
      <c r="G2483" s="53">
        <v>45729.96819</v>
      </c>
      <c r="H2483" s="53">
        <v>44175.123829999997</v>
      </c>
      <c r="I2483" s="53">
        <v>14067.470429999999</v>
      </c>
      <c r="J2483" s="53">
        <v>10588.15308</v>
      </c>
      <c r="K2483" s="53">
        <v>12506.61823</v>
      </c>
    </row>
    <row r="2484" spans="1:11">
      <c r="A2484" s="18" t="s">
        <v>2775</v>
      </c>
      <c r="B2484" s="18" t="s">
        <v>773</v>
      </c>
      <c r="C2484" s="53">
        <v>-1.8053430079999999</v>
      </c>
      <c r="D2484" s="18">
        <v>3.2216500000000002E-4</v>
      </c>
      <c r="E2484" s="18">
        <v>2.0174110000000002E-3</v>
      </c>
      <c r="F2484" s="53">
        <v>6443.6744259999996</v>
      </c>
      <c r="G2484" s="53">
        <v>3628.125254</v>
      </c>
      <c r="H2484" s="53">
        <v>3511.1190790000001</v>
      </c>
      <c r="I2484" s="53">
        <v>351.63022860000001</v>
      </c>
      <c r="J2484" s="53">
        <v>985.64378590000001</v>
      </c>
      <c r="K2484" s="53">
        <v>1497.576779</v>
      </c>
    </row>
    <row r="2485" spans="1:11">
      <c r="A2485" s="18" t="s">
        <v>216</v>
      </c>
      <c r="B2485" s="18" t="s">
        <v>215</v>
      </c>
      <c r="C2485" s="53">
        <v>-1.8100709589999999</v>
      </c>
      <c r="D2485" s="18">
        <v>3.591707E-3</v>
      </c>
      <c r="E2485" s="18">
        <v>1.5782831000000001E-2</v>
      </c>
      <c r="F2485" s="53">
        <v>51.578453690000003</v>
      </c>
      <c r="G2485" s="53">
        <v>21.707575630000001</v>
      </c>
      <c r="H2485" s="53">
        <v>18.876984289999999</v>
      </c>
      <c r="I2485" s="53">
        <v>0</v>
      </c>
      <c r="J2485" s="53">
        <v>8.9097743359999999</v>
      </c>
      <c r="K2485" s="53">
        <v>0</v>
      </c>
    </row>
    <row r="2486" spans="1:11">
      <c r="A2486" s="18" t="s">
        <v>2755</v>
      </c>
      <c r="B2486" s="18" t="s">
        <v>40</v>
      </c>
      <c r="C2486" s="53">
        <v>-1.812981575</v>
      </c>
      <c r="D2486" s="18">
        <v>1.3097180000000001E-3</v>
      </c>
      <c r="E2486" s="18">
        <v>6.6691889999999998E-3</v>
      </c>
      <c r="F2486" s="53">
        <v>87.174851309999994</v>
      </c>
      <c r="G2486" s="53">
        <v>33.54807143</v>
      </c>
      <c r="H2486" s="53">
        <v>54.643901900000003</v>
      </c>
      <c r="I2486" s="53">
        <v>22.612876440000001</v>
      </c>
      <c r="J2486" s="53">
        <v>1.113721792</v>
      </c>
      <c r="K2486" s="53">
        <v>6.3501488840000002</v>
      </c>
    </row>
    <row r="2487" spans="1:11">
      <c r="A2487" s="18" t="s">
        <v>202</v>
      </c>
      <c r="B2487" s="18" t="s">
        <v>201</v>
      </c>
      <c r="C2487" s="53">
        <v>-1.8137380359999999</v>
      </c>
      <c r="D2487" s="18">
        <v>3.7781189999999999E-3</v>
      </c>
      <c r="E2487" s="18">
        <v>1.6469201999999999E-2</v>
      </c>
      <c r="F2487" s="53">
        <v>2.179371283</v>
      </c>
      <c r="G2487" s="53">
        <v>32.561363450000002</v>
      </c>
      <c r="H2487" s="53">
        <v>25.831662720000001</v>
      </c>
      <c r="I2487" s="53">
        <v>2.2612876439999998</v>
      </c>
      <c r="J2487" s="53">
        <v>0</v>
      </c>
      <c r="K2487" s="53">
        <v>2.1167162949999998</v>
      </c>
    </row>
    <row r="2488" spans="1:11">
      <c r="A2488" s="18" t="s">
        <v>526</v>
      </c>
      <c r="B2488" s="18" t="s">
        <v>40</v>
      </c>
      <c r="C2488" s="53">
        <v>-1.821671821</v>
      </c>
      <c r="D2488" s="18">
        <v>3.5694429999999998E-3</v>
      </c>
      <c r="E2488" s="18">
        <v>1.5709119000000001E-2</v>
      </c>
      <c r="F2488" s="53">
        <v>868.1162276</v>
      </c>
      <c r="G2488" s="53">
        <v>150.9663214</v>
      </c>
      <c r="H2488" s="53">
        <v>85.443192069999995</v>
      </c>
      <c r="I2488" s="53">
        <v>11.30643822</v>
      </c>
      <c r="J2488" s="53">
        <v>64.595863929999993</v>
      </c>
      <c r="K2488" s="53">
        <v>19.050446650000001</v>
      </c>
    </row>
    <row r="2489" spans="1:11">
      <c r="A2489" s="18" t="s">
        <v>340</v>
      </c>
      <c r="B2489" s="18" t="s">
        <v>339</v>
      </c>
      <c r="C2489" s="53">
        <v>-1.8264523349999999</v>
      </c>
      <c r="D2489" s="52">
        <v>2.1199999999999999E-7</v>
      </c>
      <c r="E2489" s="52">
        <v>3.01E-6</v>
      </c>
      <c r="F2489" s="53">
        <v>363.95500420000002</v>
      </c>
      <c r="G2489" s="53">
        <v>301.93264290000002</v>
      </c>
      <c r="H2489" s="53">
        <v>203.6727253</v>
      </c>
      <c r="I2489" s="53">
        <v>49.74832816</v>
      </c>
      <c r="J2489" s="53">
        <v>50.117480639999997</v>
      </c>
      <c r="K2489" s="53">
        <v>117.47775439999999</v>
      </c>
    </row>
    <row r="2490" spans="1:11">
      <c r="A2490" s="18" t="s">
        <v>705</v>
      </c>
      <c r="B2490" s="18" t="s">
        <v>704</v>
      </c>
      <c r="C2490" s="53">
        <v>-1.83641538</v>
      </c>
      <c r="D2490" s="52">
        <v>1.4200000000000001E-29</v>
      </c>
      <c r="E2490" s="52">
        <v>1.47E-27</v>
      </c>
      <c r="F2490" s="53">
        <v>1249.506202</v>
      </c>
      <c r="G2490" s="53">
        <v>1067.6180380000001</v>
      </c>
      <c r="H2490" s="53">
        <v>1032.2729830000001</v>
      </c>
      <c r="I2490" s="53">
        <v>274.74644869999997</v>
      </c>
      <c r="J2490" s="53">
        <v>329.66165039999998</v>
      </c>
      <c r="K2490" s="53">
        <v>313.27401159999999</v>
      </c>
    </row>
    <row r="2491" spans="1:11">
      <c r="A2491" s="18" t="s">
        <v>403</v>
      </c>
      <c r="B2491" s="18" t="s">
        <v>209</v>
      </c>
      <c r="C2491" s="53">
        <v>-1.8368846750000001</v>
      </c>
      <c r="D2491" s="52">
        <v>4.4700000000000003E-8</v>
      </c>
      <c r="E2491" s="52">
        <v>7.0200000000000001E-7</v>
      </c>
      <c r="F2491" s="53">
        <v>209.21964310000001</v>
      </c>
      <c r="G2491" s="53">
        <v>125.31191389999999</v>
      </c>
      <c r="H2491" s="53">
        <v>173.8669606</v>
      </c>
      <c r="I2491" s="53">
        <v>28.266095549999999</v>
      </c>
      <c r="J2491" s="53">
        <v>42.321428099999999</v>
      </c>
      <c r="K2491" s="53">
        <v>57.151339960000001</v>
      </c>
    </row>
    <row r="2492" spans="1:11">
      <c r="A2492" s="18" t="s">
        <v>930</v>
      </c>
      <c r="B2492" s="18" t="s">
        <v>929</v>
      </c>
      <c r="C2492" s="53">
        <v>-1.844758058</v>
      </c>
      <c r="D2492" s="52">
        <v>6.1799999999999995E-7</v>
      </c>
      <c r="E2492" s="52">
        <v>7.8800000000000008E-6</v>
      </c>
      <c r="F2492" s="53">
        <v>216.4842141</v>
      </c>
      <c r="G2492" s="53">
        <v>117.41825</v>
      </c>
      <c r="H2492" s="53">
        <v>98.359023429999993</v>
      </c>
      <c r="I2492" s="53">
        <v>28.266095549999999</v>
      </c>
      <c r="J2492" s="53">
        <v>34.52537555</v>
      </c>
      <c r="K2492" s="53">
        <v>42.334325890000002</v>
      </c>
    </row>
    <row r="2493" spans="1:11">
      <c r="A2493" s="18" t="s">
        <v>844</v>
      </c>
      <c r="B2493" s="18" t="s">
        <v>40</v>
      </c>
      <c r="C2493" s="53">
        <v>-1.846453975</v>
      </c>
      <c r="D2493" s="18">
        <v>1.948387E-3</v>
      </c>
      <c r="E2493" s="18">
        <v>9.3632190000000007E-3</v>
      </c>
      <c r="F2493" s="53">
        <v>75.551537800000006</v>
      </c>
      <c r="G2493" s="53">
        <v>15.787327729999999</v>
      </c>
      <c r="H2493" s="53">
        <v>19.870509779999999</v>
      </c>
      <c r="I2493" s="53">
        <v>1.1306438219999999</v>
      </c>
      <c r="J2493" s="53">
        <v>3.3411653760000002</v>
      </c>
      <c r="K2493" s="53">
        <v>10.58358147</v>
      </c>
    </row>
    <row r="2494" spans="1:11">
      <c r="A2494" s="18" t="s">
        <v>2781</v>
      </c>
      <c r="B2494" s="18" t="s">
        <v>2780</v>
      </c>
      <c r="C2494" s="53">
        <v>-1.8510438659999999</v>
      </c>
      <c r="D2494" s="52">
        <v>3.17E-9</v>
      </c>
      <c r="E2494" s="52">
        <v>5.8199999999999998E-8</v>
      </c>
      <c r="F2494" s="53">
        <v>127.1299915</v>
      </c>
      <c r="G2494" s="53">
        <v>138.13911759999999</v>
      </c>
      <c r="H2494" s="53">
        <v>104.32017639999999</v>
      </c>
      <c r="I2494" s="53">
        <v>33.919314649999997</v>
      </c>
      <c r="J2494" s="53">
        <v>26.729323010000002</v>
      </c>
      <c r="K2494" s="53">
        <v>32.80910257</v>
      </c>
    </row>
    <row r="2495" spans="1:11">
      <c r="A2495" s="18" t="s">
        <v>5449</v>
      </c>
      <c r="B2495" s="18" t="s">
        <v>140</v>
      </c>
      <c r="C2495" s="53">
        <v>-1.851190125</v>
      </c>
      <c r="D2495" s="18">
        <v>3.016978E-3</v>
      </c>
      <c r="E2495" s="18">
        <v>1.3623411E-2</v>
      </c>
      <c r="F2495" s="53">
        <v>48.672625310000001</v>
      </c>
      <c r="G2495" s="53">
        <v>5.9202478989999996</v>
      </c>
      <c r="H2495" s="53">
        <v>13.90935685</v>
      </c>
      <c r="I2495" s="53">
        <v>0</v>
      </c>
      <c r="J2495" s="53">
        <v>4.454887168</v>
      </c>
      <c r="K2495" s="53">
        <v>1.0583581470000001</v>
      </c>
    </row>
    <row r="2496" spans="1:11">
      <c r="A2496" s="18" t="s">
        <v>784</v>
      </c>
      <c r="B2496" s="18" t="s">
        <v>40</v>
      </c>
      <c r="C2496" s="53">
        <v>-1.858259836</v>
      </c>
      <c r="D2496" s="18">
        <v>1.11519E-4</v>
      </c>
      <c r="E2496" s="18">
        <v>8.1050999999999996E-4</v>
      </c>
      <c r="F2496" s="53">
        <v>239.00438399999999</v>
      </c>
      <c r="G2496" s="53">
        <v>82.883470590000002</v>
      </c>
      <c r="H2496" s="53">
        <v>53.650376420000001</v>
      </c>
      <c r="I2496" s="53">
        <v>16.959657329999999</v>
      </c>
      <c r="J2496" s="53">
        <v>38.980262719999999</v>
      </c>
      <c r="K2496" s="53">
        <v>22.225521090000001</v>
      </c>
    </row>
    <row r="2497" spans="1:11">
      <c r="A2497" s="18" t="s">
        <v>5590</v>
      </c>
      <c r="B2497" s="18" t="s">
        <v>5332</v>
      </c>
      <c r="C2497" s="53">
        <v>-1.862129709</v>
      </c>
      <c r="D2497" s="18">
        <v>2.6919190000000001E-3</v>
      </c>
      <c r="E2497" s="18">
        <v>1.2310985999999999E-2</v>
      </c>
      <c r="F2497" s="53">
        <v>2.9058283770000002</v>
      </c>
      <c r="G2497" s="53">
        <v>12.82720378</v>
      </c>
      <c r="H2497" s="53">
        <v>19.870509779999999</v>
      </c>
      <c r="I2497" s="53">
        <v>0</v>
      </c>
      <c r="J2497" s="53">
        <v>0</v>
      </c>
      <c r="K2497" s="53">
        <v>0</v>
      </c>
    </row>
    <row r="2498" spans="1:11">
      <c r="A2498" s="18" t="s">
        <v>206</v>
      </c>
      <c r="B2498" s="18" t="s">
        <v>40</v>
      </c>
      <c r="C2498" s="53">
        <v>-1.8630434220000001</v>
      </c>
      <c r="D2498" s="18">
        <v>2.691906E-3</v>
      </c>
      <c r="E2498" s="18">
        <v>1.2310985999999999E-2</v>
      </c>
      <c r="F2498" s="53">
        <v>19.614341540000002</v>
      </c>
      <c r="G2498" s="53">
        <v>3.9468319329999999</v>
      </c>
      <c r="H2498" s="53">
        <v>9.9352548919999997</v>
      </c>
      <c r="I2498" s="53">
        <v>0</v>
      </c>
      <c r="J2498" s="53">
        <v>0</v>
      </c>
      <c r="K2498" s="53">
        <v>0</v>
      </c>
    </row>
    <row r="2499" spans="1:11">
      <c r="A2499" s="18" t="s">
        <v>842</v>
      </c>
      <c r="B2499" s="18" t="s">
        <v>452</v>
      </c>
      <c r="C2499" s="53">
        <v>-1.8954502600000001</v>
      </c>
      <c r="D2499" s="52">
        <v>8.0500000000000002E-7</v>
      </c>
      <c r="E2499" s="52">
        <v>1.01E-5</v>
      </c>
      <c r="F2499" s="53">
        <v>328.35860659999997</v>
      </c>
      <c r="G2499" s="53">
        <v>208.19538449999999</v>
      </c>
      <c r="H2499" s="53">
        <v>106.30722729999999</v>
      </c>
      <c r="I2499" s="53">
        <v>36.180602299999997</v>
      </c>
      <c r="J2499" s="53">
        <v>62.368420350000001</v>
      </c>
      <c r="K2499" s="53">
        <v>49.742832929999999</v>
      </c>
    </row>
    <row r="2500" spans="1:11">
      <c r="A2500" s="18" t="s">
        <v>2747</v>
      </c>
      <c r="B2500" s="18" t="s">
        <v>1876</v>
      </c>
      <c r="C2500" s="53">
        <v>-1.897468591</v>
      </c>
      <c r="D2500" s="18">
        <v>2.4850359999999999E-3</v>
      </c>
      <c r="E2500" s="18">
        <v>1.1535362E-2</v>
      </c>
      <c r="F2500" s="53">
        <v>13.802684790000001</v>
      </c>
      <c r="G2500" s="53">
        <v>15.787327729999999</v>
      </c>
      <c r="H2500" s="53">
        <v>4.9676274459999998</v>
      </c>
      <c r="I2500" s="53">
        <v>0</v>
      </c>
      <c r="J2500" s="53">
        <v>0</v>
      </c>
      <c r="K2500" s="53">
        <v>1.0583581470000001</v>
      </c>
    </row>
    <row r="2501" spans="1:11">
      <c r="A2501" s="18" t="s">
        <v>5382</v>
      </c>
      <c r="B2501" s="18" t="s">
        <v>40</v>
      </c>
      <c r="C2501" s="53">
        <v>-1.9060734319999999</v>
      </c>
      <c r="D2501" s="18">
        <v>2.2560010000000001E-3</v>
      </c>
      <c r="E2501" s="18">
        <v>1.060988E-2</v>
      </c>
      <c r="F2501" s="53">
        <v>42.860968560000003</v>
      </c>
      <c r="G2501" s="53">
        <v>20.720867649999999</v>
      </c>
      <c r="H2501" s="53">
        <v>8.9417294030000001</v>
      </c>
      <c r="I2501" s="53">
        <v>0</v>
      </c>
      <c r="J2501" s="53">
        <v>0</v>
      </c>
      <c r="K2501" s="53">
        <v>5.2917907370000004</v>
      </c>
    </row>
    <row r="2502" spans="1:11">
      <c r="A2502" s="18" t="s">
        <v>233</v>
      </c>
      <c r="B2502" s="18" t="s">
        <v>232</v>
      </c>
      <c r="C2502" s="53">
        <v>-1.9153458320000001</v>
      </c>
      <c r="D2502" s="18">
        <v>1.2872140000000001E-3</v>
      </c>
      <c r="E2502" s="18">
        <v>6.5750740000000002E-3</v>
      </c>
      <c r="F2502" s="53">
        <v>570.99527609999996</v>
      </c>
      <c r="G2502" s="53">
        <v>538.74255879999998</v>
      </c>
      <c r="H2502" s="53">
        <v>467.9505054</v>
      </c>
      <c r="I2502" s="53">
        <v>21.482232610000001</v>
      </c>
      <c r="J2502" s="53">
        <v>23.388157629999998</v>
      </c>
      <c r="K2502" s="53">
        <v>158.7537221</v>
      </c>
    </row>
    <row r="2503" spans="1:11">
      <c r="A2503" s="18" t="s">
        <v>5377</v>
      </c>
      <c r="B2503" s="18" t="s">
        <v>40</v>
      </c>
      <c r="C2503" s="53">
        <v>-1.9191429419999999</v>
      </c>
      <c r="D2503" s="18">
        <v>1.721855E-3</v>
      </c>
      <c r="E2503" s="18">
        <v>8.4231099999999993E-3</v>
      </c>
      <c r="F2503" s="53">
        <v>26.15245539</v>
      </c>
      <c r="G2503" s="53">
        <v>14.800619749999999</v>
      </c>
      <c r="H2503" s="53">
        <v>14.90288234</v>
      </c>
      <c r="I2503" s="53">
        <v>0</v>
      </c>
      <c r="J2503" s="53">
        <v>4.454887168</v>
      </c>
      <c r="K2503" s="53">
        <v>1.0583581470000001</v>
      </c>
    </row>
    <row r="2504" spans="1:11">
      <c r="A2504" s="18" t="s">
        <v>2760</v>
      </c>
      <c r="B2504" s="18" t="s">
        <v>225</v>
      </c>
      <c r="C2504" s="53">
        <v>-1.925610955</v>
      </c>
      <c r="D2504" s="18">
        <v>1.0006699999999999E-3</v>
      </c>
      <c r="E2504" s="18">
        <v>5.3277560000000003E-3</v>
      </c>
      <c r="F2504" s="53">
        <v>32.690569240000002</v>
      </c>
      <c r="G2504" s="53">
        <v>20.720867649999999</v>
      </c>
      <c r="H2504" s="53">
        <v>27.8187137</v>
      </c>
      <c r="I2504" s="53">
        <v>0</v>
      </c>
      <c r="J2504" s="53">
        <v>3.3411653760000002</v>
      </c>
      <c r="K2504" s="53">
        <v>7.4085070320000002</v>
      </c>
    </row>
    <row r="2505" spans="1:11">
      <c r="A2505" s="18" t="s">
        <v>874</v>
      </c>
      <c r="B2505" s="18" t="s">
        <v>873</v>
      </c>
      <c r="C2505" s="53">
        <v>-1.930497895</v>
      </c>
      <c r="D2505" s="52">
        <v>8.1499999999999997E-21</v>
      </c>
      <c r="E2505" s="52">
        <v>4.9100000000000003E-19</v>
      </c>
      <c r="F2505" s="53">
        <v>446.04465590000001</v>
      </c>
      <c r="G2505" s="53">
        <v>412.44393700000001</v>
      </c>
      <c r="H2505" s="53">
        <v>485.83396420000003</v>
      </c>
      <c r="I2505" s="53">
        <v>117.5869575</v>
      </c>
      <c r="J2505" s="53">
        <v>93.552630530000002</v>
      </c>
      <c r="K2505" s="53">
        <v>128.06133579999999</v>
      </c>
    </row>
    <row r="2506" spans="1:11">
      <c r="A2506" s="18" t="s">
        <v>2787</v>
      </c>
      <c r="B2506" s="18" t="s">
        <v>2786</v>
      </c>
      <c r="C2506" s="53">
        <v>-1.9319481599999999</v>
      </c>
      <c r="D2506" s="52">
        <v>1.8500000000000001E-6</v>
      </c>
      <c r="E2506" s="52">
        <v>2.1299999999999999E-5</v>
      </c>
      <c r="F2506" s="53">
        <v>214.30484279999999</v>
      </c>
      <c r="G2506" s="53">
        <v>99.657506299999994</v>
      </c>
      <c r="H2506" s="53">
        <v>104.32017639999999</v>
      </c>
      <c r="I2506" s="53">
        <v>26.004807899999999</v>
      </c>
      <c r="J2506" s="53">
        <v>45.662593469999997</v>
      </c>
      <c r="K2506" s="53">
        <v>20.108804800000001</v>
      </c>
    </row>
    <row r="2507" spans="1:11">
      <c r="A2507" s="18" t="s">
        <v>947</v>
      </c>
      <c r="B2507" s="18" t="s">
        <v>946</v>
      </c>
      <c r="C2507" s="53">
        <v>-1.9335738790000001</v>
      </c>
      <c r="D2507" s="52">
        <v>5.6099999999999997E-12</v>
      </c>
      <c r="E2507" s="52">
        <v>1.5299999999999999E-10</v>
      </c>
      <c r="F2507" s="53">
        <v>15607.20421</v>
      </c>
      <c r="G2507" s="53">
        <v>19331.58281</v>
      </c>
      <c r="H2507" s="53">
        <v>18934.608769999999</v>
      </c>
      <c r="I2507" s="53">
        <v>6934.2385590000004</v>
      </c>
      <c r="J2507" s="53">
        <v>3551.6587949999998</v>
      </c>
      <c r="K2507" s="53">
        <v>2601.4443259999998</v>
      </c>
    </row>
    <row r="2508" spans="1:11">
      <c r="A2508" s="18" t="s">
        <v>5582</v>
      </c>
      <c r="B2508" s="18" t="s">
        <v>40</v>
      </c>
      <c r="C2508" s="53">
        <v>-1.940922625</v>
      </c>
      <c r="D2508" s="18">
        <v>1.8601519999999999E-3</v>
      </c>
      <c r="E2508" s="18">
        <v>9.011069E-3</v>
      </c>
      <c r="F2508" s="53">
        <v>26.15245539</v>
      </c>
      <c r="G2508" s="53">
        <v>18.747451680000001</v>
      </c>
      <c r="H2508" s="53">
        <v>4.9676274459999998</v>
      </c>
      <c r="I2508" s="53">
        <v>2.2612876439999998</v>
      </c>
      <c r="J2508" s="53">
        <v>1.113721792</v>
      </c>
      <c r="K2508" s="53">
        <v>0</v>
      </c>
    </row>
    <row r="2509" spans="1:11">
      <c r="A2509" s="18" t="s">
        <v>145</v>
      </c>
      <c r="B2509" s="18" t="s">
        <v>144</v>
      </c>
      <c r="C2509" s="53">
        <v>-1.9455403870000001</v>
      </c>
      <c r="D2509" s="18">
        <v>1.1829519999999999E-3</v>
      </c>
      <c r="E2509" s="18">
        <v>6.1272180000000002E-3</v>
      </c>
      <c r="F2509" s="53">
        <v>18.887884450000001</v>
      </c>
      <c r="G2509" s="53">
        <v>21.707575630000001</v>
      </c>
      <c r="H2509" s="53">
        <v>17.88345881</v>
      </c>
      <c r="I2509" s="53">
        <v>0</v>
      </c>
      <c r="J2509" s="53">
        <v>4.454887168</v>
      </c>
      <c r="K2509" s="53">
        <v>2.1167162949999998</v>
      </c>
    </row>
    <row r="2510" spans="1:11">
      <c r="A2510" s="18" t="s">
        <v>268</v>
      </c>
      <c r="B2510" s="18" t="s">
        <v>267</v>
      </c>
      <c r="C2510" s="53">
        <v>-1.948101863</v>
      </c>
      <c r="D2510" s="18">
        <v>3.6705400000000001E-4</v>
      </c>
      <c r="E2510" s="18">
        <v>2.2613920000000001E-3</v>
      </c>
      <c r="F2510" s="53">
        <v>61.022395920000001</v>
      </c>
      <c r="G2510" s="53">
        <v>71.042974790000002</v>
      </c>
      <c r="H2510" s="53">
        <v>51.663325440000001</v>
      </c>
      <c r="I2510" s="53">
        <v>0</v>
      </c>
      <c r="J2510" s="53">
        <v>16.70582688</v>
      </c>
      <c r="K2510" s="53">
        <v>12.700297770000001</v>
      </c>
    </row>
    <row r="2511" spans="1:11">
      <c r="A2511" s="18" t="s">
        <v>554</v>
      </c>
      <c r="B2511" s="18" t="s">
        <v>553</v>
      </c>
      <c r="C2511" s="53">
        <v>-1.9498515970000001</v>
      </c>
      <c r="D2511" s="18">
        <v>1.844624E-3</v>
      </c>
      <c r="E2511" s="18">
        <v>8.9472100000000006E-3</v>
      </c>
      <c r="F2511" s="53">
        <v>14.529141879999999</v>
      </c>
      <c r="G2511" s="53">
        <v>7.8936638659999998</v>
      </c>
      <c r="H2511" s="53">
        <v>19.870509779999999</v>
      </c>
      <c r="I2511" s="53">
        <v>0</v>
      </c>
      <c r="J2511" s="53">
        <v>2.227443584</v>
      </c>
      <c r="K2511" s="53">
        <v>0</v>
      </c>
    </row>
    <row r="2512" spans="1:11">
      <c r="A2512" s="18" t="s">
        <v>2774</v>
      </c>
      <c r="B2512" s="18" t="s">
        <v>225</v>
      </c>
      <c r="C2512" s="53">
        <v>-1.957419045</v>
      </c>
      <c r="D2512" s="52">
        <v>1.1000000000000001E-6</v>
      </c>
      <c r="E2512" s="52">
        <v>1.34E-5</v>
      </c>
      <c r="F2512" s="53">
        <v>249.90124040000001</v>
      </c>
      <c r="G2512" s="53">
        <v>173.660605</v>
      </c>
      <c r="H2512" s="53">
        <v>181.81516450000001</v>
      </c>
      <c r="I2512" s="53">
        <v>15.829013509999999</v>
      </c>
      <c r="J2512" s="53">
        <v>42.321428099999999</v>
      </c>
      <c r="K2512" s="53">
        <v>71.968354020000007</v>
      </c>
    </row>
    <row r="2513" spans="1:11">
      <c r="A2513" s="18" t="s">
        <v>2771</v>
      </c>
      <c r="B2513" s="18" t="s">
        <v>40</v>
      </c>
      <c r="C2513" s="53">
        <v>-1.976947942</v>
      </c>
      <c r="D2513" s="18">
        <v>3.9198500000000002E-4</v>
      </c>
      <c r="E2513" s="18">
        <v>2.3880030000000001E-3</v>
      </c>
      <c r="F2513" s="53">
        <v>70.466338140000005</v>
      </c>
      <c r="G2513" s="53">
        <v>42.428443280000003</v>
      </c>
      <c r="H2513" s="53">
        <v>20.864035269999999</v>
      </c>
      <c r="I2513" s="53">
        <v>4.5225752870000004</v>
      </c>
      <c r="J2513" s="53">
        <v>13.3646615</v>
      </c>
      <c r="K2513" s="53">
        <v>2.1167162949999998</v>
      </c>
    </row>
    <row r="2514" spans="1:11">
      <c r="A2514" s="18" t="s">
        <v>387</v>
      </c>
      <c r="B2514" s="18" t="s">
        <v>386</v>
      </c>
      <c r="C2514" s="53">
        <v>-1.9811615659999999</v>
      </c>
      <c r="D2514" s="52">
        <v>4.9700000000000002E-5</v>
      </c>
      <c r="E2514" s="18">
        <v>3.96821E-4</v>
      </c>
      <c r="F2514" s="53">
        <v>165.6322175</v>
      </c>
      <c r="G2514" s="53">
        <v>184.51439289999999</v>
      </c>
      <c r="H2514" s="53">
        <v>189.76336839999999</v>
      </c>
      <c r="I2514" s="53">
        <v>75.753136060000003</v>
      </c>
      <c r="J2514" s="53">
        <v>11.137217919999999</v>
      </c>
      <c r="K2514" s="53">
        <v>12.700297770000001</v>
      </c>
    </row>
    <row r="2515" spans="1:11">
      <c r="A2515" s="18" t="s">
        <v>525</v>
      </c>
      <c r="B2515" s="18" t="s">
        <v>40</v>
      </c>
      <c r="C2515" s="53">
        <v>-1.982387484</v>
      </c>
      <c r="D2515" s="52">
        <v>9.1699999999999994E-8</v>
      </c>
      <c r="E2515" s="52">
        <v>1.3599999999999999E-6</v>
      </c>
      <c r="F2515" s="53">
        <v>201.95507219999999</v>
      </c>
      <c r="G2515" s="53">
        <v>146.0327815</v>
      </c>
      <c r="H2515" s="53">
        <v>148.03529789999999</v>
      </c>
      <c r="I2515" s="53">
        <v>15.829013509999999</v>
      </c>
      <c r="J2515" s="53">
        <v>47.890037049999997</v>
      </c>
      <c r="K2515" s="53">
        <v>44.451042190000003</v>
      </c>
    </row>
    <row r="2516" spans="1:11">
      <c r="A2516" s="18" t="s">
        <v>165</v>
      </c>
      <c r="B2516" s="18" t="s">
        <v>164</v>
      </c>
      <c r="C2516" s="53">
        <v>-1.982589194</v>
      </c>
      <c r="D2516" s="52">
        <v>5.0300000000000002E-9</v>
      </c>
      <c r="E2516" s="52">
        <v>8.9500000000000001E-8</v>
      </c>
      <c r="F2516" s="53">
        <v>279.68598129999998</v>
      </c>
      <c r="G2516" s="53">
        <v>218.06246429999999</v>
      </c>
      <c r="H2516" s="53">
        <v>235.46554090000001</v>
      </c>
      <c r="I2516" s="53">
        <v>26.004807899999999</v>
      </c>
      <c r="J2516" s="53">
        <v>61.254698560000001</v>
      </c>
      <c r="K2516" s="53">
        <v>77.260144760000003</v>
      </c>
    </row>
    <row r="2517" spans="1:11">
      <c r="A2517" s="18" t="s">
        <v>5395</v>
      </c>
      <c r="B2517" s="18" t="s">
        <v>5394</v>
      </c>
      <c r="C2517" s="53">
        <v>-1.985805869</v>
      </c>
      <c r="D2517" s="18">
        <v>7.1944000000000001E-4</v>
      </c>
      <c r="E2517" s="18">
        <v>4.0349950000000004E-3</v>
      </c>
      <c r="F2517" s="53">
        <v>285.49763799999999</v>
      </c>
      <c r="G2517" s="53">
        <v>54.268939080000003</v>
      </c>
      <c r="H2517" s="53">
        <v>7.9482039130000004</v>
      </c>
      <c r="I2517" s="53">
        <v>15.829013509999999</v>
      </c>
      <c r="J2517" s="53">
        <v>13.3646615</v>
      </c>
      <c r="K2517" s="53">
        <v>14.81701406</v>
      </c>
    </row>
    <row r="2518" spans="1:11">
      <c r="A2518" s="18" t="s">
        <v>2741</v>
      </c>
      <c r="B2518" s="18" t="s">
        <v>40</v>
      </c>
      <c r="C2518" s="53">
        <v>-1.9891001260000001</v>
      </c>
      <c r="D2518" s="18">
        <v>1.495552E-3</v>
      </c>
      <c r="E2518" s="18">
        <v>7.4692780000000002E-3</v>
      </c>
      <c r="F2518" s="53">
        <v>60.295938820000003</v>
      </c>
      <c r="G2518" s="53">
        <v>17.760743699999999</v>
      </c>
      <c r="H2518" s="53">
        <v>5.9611529350000003</v>
      </c>
      <c r="I2518" s="53">
        <v>4.5225752870000004</v>
      </c>
      <c r="J2518" s="53">
        <v>0</v>
      </c>
      <c r="K2518" s="53">
        <v>0</v>
      </c>
    </row>
    <row r="2519" spans="1:11">
      <c r="A2519" s="18" t="s">
        <v>2772</v>
      </c>
      <c r="B2519" s="18" t="s">
        <v>910</v>
      </c>
      <c r="C2519" s="53">
        <v>-1.996107495</v>
      </c>
      <c r="D2519" s="18">
        <v>3.8138000000000001E-4</v>
      </c>
      <c r="E2519" s="18">
        <v>2.3370779999999998E-3</v>
      </c>
      <c r="F2519" s="53">
        <v>40.681597279999998</v>
      </c>
      <c r="G2519" s="53">
        <v>28.614531509999999</v>
      </c>
      <c r="H2519" s="53">
        <v>15.896407829999999</v>
      </c>
      <c r="I2519" s="53">
        <v>2.2612876439999998</v>
      </c>
      <c r="J2519" s="53">
        <v>6.6823307520000004</v>
      </c>
      <c r="K2519" s="53">
        <v>3.1750744420000001</v>
      </c>
    </row>
    <row r="2520" spans="1:11">
      <c r="A2520" s="18" t="s">
        <v>266</v>
      </c>
      <c r="B2520" s="18" t="s">
        <v>265</v>
      </c>
      <c r="C2520" s="53">
        <v>-1.9984799200000001</v>
      </c>
      <c r="D2520" s="52">
        <v>4.3999999999999997E-8</v>
      </c>
      <c r="E2520" s="52">
        <v>6.9299999999999997E-7</v>
      </c>
      <c r="F2520" s="53">
        <v>364.68146130000002</v>
      </c>
      <c r="G2520" s="53">
        <v>273.3181113</v>
      </c>
      <c r="H2520" s="53">
        <v>268.25188209999999</v>
      </c>
      <c r="I2520" s="53">
        <v>24.87416408</v>
      </c>
      <c r="J2520" s="53">
        <v>86.870299770000003</v>
      </c>
      <c r="K2520" s="53">
        <v>84.668651789999998</v>
      </c>
    </row>
    <row r="2521" spans="1:11">
      <c r="A2521" s="18" t="s">
        <v>2777</v>
      </c>
      <c r="B2521" s="18" t="s">
        <v>2776</v>
      </c>
      <c r="C2521" s="53">
        <v>-2.0020118149999999</v>
      </c>
      <c r="D2521" s="52">
        <v>8.3400000000000006E-9</v>
      </c>
      <c r="E2521" s="52">
        <v>1.4499999999999999E-7</v>
      </c>
      <c r="F2521" s="53">
        <v>244.08958369999999</v>
      </c>
      <c r="G2521" s="53">
        <v>174.647313</v>
      </c>
      <c r="H2521" s="53">
        <v>166.91228219999999</v>
      </c>
      <c r="I2521" s="53">
        <v>22.612876440000001</v>
      </c>
      <c r="J2521" s="53">
        <v>45.662593469999997</v>
      </c>
      <c r="K2521" s="53">
        <v>60.326414399999997</v>
      </c>
    </row>
    <row r="2522" spans="1:11">
      <c r="A2522" s="18" t="s">
        <v>2673</v>
      </c>
      <c r="B2522" s="18" t="s">
        <v>2672</v>
      </c>
      <c r="C2522" s="53">
        <v>-2.0077085480000001</v>
      </c>
      <c r="D2522" s="52">
        <v>4.36E-8</v>
      </c>
      <c r="E2522" s="52">
        <v>6.8800000000000002E-7</v>
      </c>
      <c r="F2522" s="53">
        <v>254.98644010000001</v>
      </c>
      <c r="G2522" s="53">
        <v>544.66280670000003</v>
      </c>
      <c r="H2522" s="53">
        <v>296.07059579999998</v>
      </c>
      <c r="I2522" s="53">
        <v>67.838629310000002</v>
      </c>
      <c r="J2522" s="53">
        <v>44.548871679999998</v>
      </c>
      <c r="K2522" s="53">
        <v>122.7695451</v>
      </c>
    </row>
    <row r="2523" spans="1:11">
      <c r="A2523" s="18" t="s">
        <v>284</v>
      </c>
      <c r="B2523" s="18" t="s">
        <v>40</v>
      </c>
      <c r="C2523" s="53">
        <v>-2.0193120050000002</v>
      </c>
      <c r="D2523" s="52">
        <v>5.77E-5</v>
      </c>
      <c r="E2523" s="18">
        <v>4.5367299999999998E-4</v>
      </c>
      <c r="F2523" s="53">
        <v>24.699541199999999</v>
      </c>
      <c r="G2523" s="53">
        <v>45.38856723</v>
      </c>
      <c r="H2523" s="53">
        <v>39.741019569999999</v>
      </c>
      <c r="I2523" s="53">
        <v>6.7838629309999998</v>
      </c>
      <c r="J2523" s="53">
        <v>5.5686089599999997</v>
      </c>
      <c r="K2523" s="53">
        <v>6.3501488840000002</v>
      </c>
    </row>
    <row r="2524" spans="1:11">
      <c r="A2524" s="18" t="s">
        <v>421</v>
      </c>
      <c r="B2524" s="18" t="s">
        <v>420</v>
      </c>
      <c r="C2524" s="53">
        <v>-2.0202957829999999</v>
      </c>
      <c r="D2524" s="18">
        <v>1.1128360000000001E-3</v>
      </c>
      <c r="E2524" s="18">
        <v>5.8193849999999998E-3</v>
      </c>
      <c r="F2524" s="53">
        <v>2570.9316560000002</v>
      </c>
      <c r="G2524" s="53">
        <v>573.27733820000003</v>
      </c>
      <c r="H2524" s="53">
        <v>261.29720370000001</v>
      </c>
      <c r="I2524" s="53">
        <v>29.396739369999999</v>
      </c>
      <c r="J2524" s="53">
        <v>150.3524419</v>
      </c>
      <c r="K2524" s="53">
        <v>92.077158819999994</v>
      </c>
    </row>
    <row r="2525" spans="1:11">
      <c r="A2525" s="18" t="s">
        <v>677</v>
      </c>
      <c r="B2525" s="18" t="s">
        <v>676</v>
      </c>
      <c r="C2525" s="53">
        <v>-2.0250784290000001</v>
      </c>
      <c r="D2525" s="18">
        <v>9.5823600000000001E-4</v>
      </c>
      <c r="E2525" s="18">
        <v>5.1473140000000001E-3</v>
      </c>
      <c r="F2525" s="53">
        <v>35.596397619999998</v>
      </c>
      <c r="G2525" s="53">
        <v>18.747451680000001</v>
      </c>
      <c r="H2525" s="53">
        <v>10.928780379999999</v>
      </c>
      <c r="I2525" s="53">
        <v>0</v>
      </c>
      <c r="J2525" s="53">
        <v>4.454887168</v>
      </c>
      <c r="K2525" s="53">
        <v>1.0583581470000001</v>
      </c>
    </row>
    <row r="2526" spans="1:11">
      <c r="A2526" s="18" t="s">
        <v>218</v>
      </c>
      <c r="B2526" s="18" t="s">
        <v>40</v>
      </c>
      <c r="C2526" s="53">
        <v>-2.0281962259999999</v>
      </c>
      <c r="D2526" s="18">
        <v>1.2271140000000001E-3</v>
      </c>
      <c r="E2526" s="18">
        <v>6.3238909999999999E-3</v>
      </c>
      <c r="F2526" s="53">
        <v>43.58742565</v>
      </c>
      <c r="G2526" s="53">
        <v>21.707575630000001</v>
      </c>
      <c r="H2526" s="53">
        <v>1.9870509780000001</v>
      </c>
      <c r="I2526" s="53">
        <v>0</v>
      </c>
      <c r="J2526" s="53">
        <v>0</v>
      </c>
      <c r="K2526" s="53">
        <v>2.1167162949999998</v>
      </c>
    </row>
    <row r="2527" spans="1:11">
      <c r="A2527" s="18" t="s">
        <v>577</v>
      </c>
      <c r="B2527" s="18" t="s">
        <v>576</v>
      </c>
      <c r="C2527" s="53">
        <v>-2.0374907819999999</v>
      </c>
      <c r="D2527" s="52">
        <v>6.0999999999999999E-5</v>
      </c>
      <c r="E2527" s="18">
        <v>4.7769000000000002E-4</v>
      </c>
      <c r="F2527" s="53">
        <v>96.618793530000005</v>
      </c>
      <c r="G2527" s="53">
        <v>90.777134450000005</v>
      </c>
      <c r="H2527" s="53">
        <v>30.799290160000002</v>
      </c>
      <c r="I2527" s="53">
        <v>6.7838629309999998</v>
      </c>
      <c r="J2527" s="53">
        <v>22.274435839999999</v>
      </c>
      <c r="K2527" s="53">
        <v>7.4085070320000002</v>
      </c>
    </row>
    <row r="2528" spans="1:11">
      <c r="A2528" s="18" t="s">
        <v>2765</v>
      </c>
      <c r="B2528" s="18" t="s">
        <v>236</v>
      </c>
      <c r="C2528" s="53">
        <v>-2.038465591</v>
      </c>
      <c r="D2528" s="18">
        <v>1.6148200000000001E-4</v>
      </c>
      <c r="E2528" s="18">
        <v>1.114213E-3</v>
      </c>
      <c r="F2528" s="53">
        <v>19.614341540000002</v>
      </c>
      <c r="G2528" s="53">
        <v>41.441735289999997</v>
      </c>
      <c r="H2528" s="53">
        <v>27.8187137</v>
      </c>
      <c r="I2528" s="53">
        <v>4.5225752870000004</v>
      </c>
      <c r="J2528" s="53">
        <v>3.3411653760000002</v>
      </c>
      <c r="K2528" s="53">
        <v>5.2917907370000004</v>
      </c>
    </row>
    <row r="2529" spans="1:11">
      <c r="A2529" s="18" t="s">
        <v>728</v>
      </c>
      <c r="B2529" s="18" t="s">
        <v>527</v>
      </c>
      <c r="C2529" s="53">
        <v>-2.0385771949999998</v>
      </c>
      <c r="D2529" s="52">
        <v>6.69E-5</v>
      </c>
      <c r="E2529" s="18">
        <v>5.1648899999999997E-4</v>
      </c>
      <c r="F2529" s="53">
        <v>927.68570929999998</v>
      </c>
      <c r="G2529" s="53">
        <v>1041.96363</v>
      </c>
      <c r="H2529" s="53">
        <v>660.69445029999997</v>
      </c>
      <c r="I2529" s="53">
        <v>44.095109049999998</v>
      </c>
      <c r="J2529" s="53">
        <v>223.85808019999999</v>
      </c>
      <c r="K2529" s="53">
        <v>169.33730360000001</v>
      </c>
    </row>
    <row r="2530" spans="1:11">
      <c r="A2530" s="18" t="s">
        <v>2766</v>
      </c>
      <c r="B2530" s="18" t="s">
        <v>40</v>
      </c>
      <c r="C2530" s="53">
        <v>-2.0411952210000002</v>
      </c>
      <c r="D2530" s="52">
        <v>9.3399999999999993E-5</v>
      </c>
      <c r="E2530" s="18">
        <v>6.9345400000000003E-4</v>
      </c>
      <c r="F2530" s="53">
        <v>67.560509760000002</v>
      </c>
      <c r="G2530" s="53">
        <v>64.136018910000004</v>
      </c>
      <c r="H2530" s="53">
        <v>28.81223919</v>
      </c>
      <c r="I2530" s="53">
        <v>13.567725859999999</v>
      </c>
      <c r="J2530" s="53">
        <v>10.02349613</v>
      </c>
      <c r="K2530" s="53">
        <v>2.1167162949999998</v>
      </c>
    </row>
    <row r="2531" spans="1:11">
      <c r="A2531" s="18" t="s">
        <v>2764</v>
      </c>
      <c r="B2531" s="18" t="s">
        <v>2763</v>
      </c>
      <c r="C2531" s="53">
        <v>-2.0456943079999999</v>
      </c>
      <c r="D2531" s="52">
        <v>5.5500000000000001E-5</v>
      </c>
      <c r="E2531" s="18">
        <v>4.3867800000000002E-4</v>
      </c>
      <c r="F2531" s="53">
        <v>85.721937120000007</v>
      </c>
      <c r="G2531" s="53">
        <v>50.32210714</v>
      </c>
      <c r="H2531" s="53">
        <v>72.527360709999996</v>
      </c>
      <c r="I2531" s="53">
        <v>4.5225752870000004</v>
      </c>
      <c r="J2531" s="53">
        <v>5.5686089599999997</v>
      </c>
      <c r="K2531" s="53">
        <v>24.342237390000001</v>
      </c>
    </row>
    <row r="2532" spans="1:11">
      <c r="A2532" s="18" t="s">
        <v>2608</v>
      </c>
      <c r="B2532" s="18" t="s">
        <v>265</v>
      </c>
      <c r="C2532" s="53">
        <v>-2.051108728</v>
      </c>
      <c r="D2532" s="52">
        <v>1.1799999999999999E-6</v>
      </c>
      <c r="E2532" s="52">
        <v>1.42E-5</v>
      </c>
      <c r="F2532" s="53">
        <v>59.56948173</v>
      </c>
      <c r="G2532" s="53">
        <v>53.282231090000003</v>
      </c>
      <c r="H2532" s="53">
        <v>68.553258749999998</v>
      </c>
      <c r="I2532" s="53">
        <v>14.698369680000001</v>
      </c>
      <c r="J2532" s="53">
        <v>7.7960525440000001</v>
      </c>
      <c r="K2532" s="53">
        <v>12.700297770000001</v>
      </c>
    </row>
    <row r="2533" spans="1:11">
      <c r="A2533" s="18" t="s">
        <v>308</v>
      </c>
      <c r="B2533" s="18" t="s">
        <v>40</v>
      </c>
      <c r="C2533" s="53">
        <v>-2.0702678900000002</v>
      </c>
      <c r="D2533" s="18">
        <v>1.37174E-4</v>
      </c>
      <c r="E2533" s="18">
        <v>9.7167900000000003E-4</v>
      </c>
      <c r="F2533" s="53">
        <v>81.363194550000003</v>
      </c>
      <c r="G2533" s="53">
        <v>90.777134450000005</v>
      </c>
      <c r="H2533" s="53">
        <v>79.482039130000004</v>
      </c>
      <c r="I2533" s="53">
        <v>2.2612876439999998</v>
      </c>
      <c r="J2533" s="53">
        <v>30.07048838</v>
      </c>
      <c r="K2533" s="53">
        <v>4.2334325890000004</v>
      </c>
    </row>
    <row r="2534" spans="1:11">
      <c r="A2534" s="18" t="s">
        <v>2740</v>
      </c>
      <c r="B2534" s="18" t="s">
        <v>40</v>
      </c>
      <c r="C2534" s="53">
        <v>-2.0712522959999999</v>
      </c>
      <c r="D2534" s="18">
        <v>9.1843999999999997E-4</v>
      </c>
      <c r="E2534" s="18">
        <v>4.970866E-3</v>
      </c>
      <c r="F2534" s="53">
        <v>26.878912490000001</v>
      </c>
      <c r="G2534" s="53">
        <v>11.840495799999999</v>
      </c>
      <c r="H2534" s="53">
        <v>3.9741019569999998</v>
      </c>
      <c r="I2534" s="53">
        <v>0</v>
      </c>
      <c r="J2534" s="53">
        <v>0</v>
      </c>
      <c r="K2534" s="53">
        <v>0</v>
      </c>
    </row>
    <row r="2535" spans="1:11">
      <c r="A2535" s="18" t="s">
        <v>5550</v>
      </c>
      <c r="B2535" s="18" t="s">
        <v>40</v>
      </c>
      <c r="C2535" s="53">
        <v>-2.0718402010000001</v>
      </c>
      <c r="D2535" s="18">
        <v>3.1438800000000003E-4</v>
      </c>
      <c r="E2535" s="18">
        <v>1.9762759999999999E-3</v>
      </c>
      <c r="F2535" s="53">
        <v>92.260050969999995</v>
      </c>
      <c r="G2535" s="53">
        <v>50.32210714</v>
      </c>
      <c r="H2535" s="53">
        <v>24.838137230000001</v>
      </c>
      <c r="I2535" s="53">
        <v>0</v>
      </c>
      <c r="J2535" s="53">
        <v>12.250939710000001</v>
      </c>
      <c r="K2535" s="53">
        <v>8.4668651789999991</v>
      </c>
    </row>
    <row r="2536" spans="1:11">
      <c r="A2536" s="18" t="s">
        <v>405</v>
      </c>
      <c r="B2536" s="18" t="s">
        <v>404</v>
      </c>
      <c r="C2536" s="53">
        <v>-2.0731266549999998</v>
      </c>
      <c r="D2536" s="52">
        <v>7.4499999999999995E-5</v>
      </c>
      <c r="E2536" s="18">
        <v>5.6885400000000004E-4</v>
      </c>
      <c r="F2536" s="53">
        <v>58.116567539999998</v>
      </c>
      <c r="G2536" s="53">
        <v>39.46831933</v>
      </c>
      <c r="H2536" s="53">
        <v>22.851086250000002</v>
      </c>
      <c r="I2536" s="53">
        <v>4.5225752870000004</v>
      </c>
      <c r="J2536" s="53">
        <v>4.454887168</v>
      </c>
      <c r="K2536" s="53">
        <v>9.5252233260000008</v>
      </c>
    </row>
    <row r="2537" spans="1:11">
      <c r="A2537" s="18" t="s">
        <v>398</v>
      </c>
      <c r="B2537" s="18" t="s">
        <v>397</v>
      </c>
      <c r="C2537" s="53">
        <v>-2.0933627430000001</v>
      </c>
      <c r="D2537" s="18">
        <v>6.4363300000000001E-4</v>
      </c>
      <c r="E2537" s="18">
        <v>3.663637E-3</v>
      </c>
      <c r="F2537" s="53">
        <v>1365.739337</v>
      </c>
      <c r="G2537" s="53">
        <v>309.82630669999998</v>
      </c>
      <c r="H2537" s="53">
        <v>132.1388901</v>
      </c>
      <c r="I2537" s="53">
        <v>20.351588790000001</v>
      </c>
      <c r="J2537" s="53">
        <v>70.164472889999999</v>
      </c>
      <c r="K2537" s="53">
        <v>60.326414399999997</v>
      </c>
    </row>
    <row r="2538" spans="1:11">
      <c r="A2538" s="18" t="s">
        <v>648</v>
      </c>
      <c r="B2538" s="18" t="s">
        <v>445</v>
      </c>
      <c r="C2538" s="53">
        <v>-2.1020638109999998</v>
      </c>
      <c r="D2538" s="52">
        <v>6.1299999999999995E-10</v>
      </c>
      <c r="E2538" s="52">
        <v>1.2499999999999999E-8</v>
      </c>
      <c r="F2538" s="53">
        <v>323.999864</v>
      </c>
      <c r="G2538" s="53">
        <v>317.71997060000001</v>
      </c>
      <c r="H2538" s="53">
        <v>195.72452139999999</v>
      </c>
      <c r="I2538" s="53">
        <v>38.441889940000003</v>
      </c>
      <c r="J2538" s="53">
        <v>89.097743359999996</v>
      </c>
      <c r="K2538" s="53">
        <v>44.451042190000003</v>
      </c>
    </row>
    <row r="2539" spans="1:11">
      <c r="A2539" s="18" t="s">
        <v>5551</v>
      </c>
      <c r="B2539" s="18" t="s">
        <v>40</v>
      </c>
      <c r="C2539" s="53">
        <v>-2.1091136549999998</v>
      </c>
      <c r="D2539" s="18">
        <v>2.9856199999999999E-4</v>
      </c>
      <c r="E2539" s="18">
        <v>1.8892399999999999E-3</v>
      </c>
      <c r="F2539" s="53">
        <v>82.089651649999993</v>
      </c>
      <c r="G2539" s="53">
        <v>40.455027309999998</v>
      </c>
      <c r="H2539" s="53">
        <v>15.896407829999999</v>
      </c>
      <c r="I2539" s="53">
        <v>3.3919314649999999</v>
      </c>
      <c r="J2539" s="53">
        <v>11.137217919999999</v>
      </c>
      <c r="K2539" s="53">
        <v>1.0583581470000001</v>
      </c>
    </row>
    <row r="2540" spans="1:11">
      <c r="A2540" s="18" t="s">
        <v>2759</v>
      </c>
      <c r="B2540" s="18" t="s">
        <v>40</v>
      </c>
      <c r="C2540" s="53">
        <v>-2.1178129920000002</v>
      </c>
      <c r="D2540" s="18">
        <v>4.9791899999999999E-4</v>
      </c>
      <c r="E2540" s="18">
        <v>2.9309280000000002E-3</v>
      </c>
      <c r="F2540" s="53">
        <v>44.313882749999998</v>
      </c>
      <c r="G2540" s="53">
        <v>26.641115549999999</v>
      </c>
      <c r="H2540" s="53">
        <v>8.9417294030000001</v>
      </c>
      <c r="I2540" s="53">
        <v>0</v>
      </c>
      <c r="J2540" s="53">
        <v>4.454887168</v>
      </c>
      <c r="K2540" s="53">
        <v>2.1167162949999998</v>
      </c>
    </row>
    <row r="2541" spans="1:11">
      <c r="A2541" s="18" t="s">
        <v>5359</v>
      </c>
      <c r="B2541" s="18" t="s">
        <v>40</v>
      </c>
      <c r="C2541" s="53">
        <v>-2.1294258410000002</v>
      </c>
      <c r="D2541" s="18">
        <v>4.9764600000000003E-4</v>
      </c>
      <c r="E2541" s="18">
        <v>2.9309280000000002E-3</v>
      </c>
      <c r="F2541" s="53">
        <v>26.15245539</v>
      </c>
      <c r="G2541" s="53">
        <v>21.707575630000001</v>
      </c>
      <c r="H2541" s="53">
        <v>25.831662720000001</v>
      </c>
      <c r="I2541" s="53">
        <v>0</v>
      </c>
      <c r="J2541" s="53">
        <v>5.5686089599999997</v>
      </c>
      <c r="K2541" s="53">
        <v>0</v>
      </c>
    </row>
    <row r="2542" spans="1:11">
      <c r="A2542" s="18" t="s">
        <v>1982</v>
      </c>
      <c r="B2542" s="18" t="s">
        <v>352</v>
      </c>
      <c r="C2542" s="53">
        <v>-2.1308335079999998</v>
      </c>
      <c r="D2542" s="52">
        <v>6.0599999999999996E-12</v>
      </c>
      <c r="E2542" s="52">
        <v>1.6300000000000001E-10</v>
      </c>
      <c r="F2542" s="53">
        <v>785.30011890000003</v>
      </c>
      <c r="G2542" s="53">
        <v>526.902063</v>
      </c>
      <c r="H2542" s="53">
        <v>343.7598193</v>
      </c>
      <c r="I2542" s="53">
        <v>89.320861919999999</v>
      </c>
      <c r="J2542" s="53">
        <v>151.46616370000001</v>
      </c>
      <c r="K2542" s="53">
        <v>100.54402399999999</v>
      </c>
    </row>
    <row r="2543" spans="1:11">
      <c r="A2543" s="18" t="s">
        <v>2738</v>
      </c>
      <c r="B2543" s="18" t="s">
        <v>238</v>
      </c>
      <c r="C2543" s="53">
        <v>-2.1510973419999999</v>
      </c>
      <c r="D2543" s="18">
        <v>4.8572600000000002E-4</v>
      </c>
      <c r="E2543" s="18">
        <v>2.8689900000000001E-3</v>
      </c>
      <c r="F2543" s="53">
        <v>31.237655050000001</v>
      </c>
      <c r="G2543" s="53">
        <v>12.82720378</v>
      </c>
      <c r="H2543" s="53">
        <v>25.831662720000001</v>
      </c>
      <c r="I2543" s="53">
        <v>4.5225752870000004</v>
      </c>
      <c r="J2543" s="53">
        <v>0</v>
      </c>
      <c r="K2543" s="53">
        <v>0</v>
      </c>
    </row>
    <row r="2544" spans="1:11">
      <c r="A2544" s="18" t="s">
        <v>750</v>
      </c>
      <c r="B2544" s="18" t="s">
        <v>40</v>
      </c>
      <c r="C2544" s="53">
        <v>-2.1521009900000001</v>
      </c>
      <c r="D2544" s="52">
        <v>6.4599999999999996E-8</v>
      </c>
      <c r="E2544" s="52">
        <v>9.879999999999999E-7</v>
      </c>
      <c r="F2544" s="53">
        <v>75.551537800000006</v>
      </c>
      <c r="G2544" s="53">
        <v>70.056266809999997</v>
      </c>
      <c r="H2544" s="53">
        <v>85.443192069999995</v>
      </c>
      <c r="I2544" s="53">
        <v>14.698369680000001</v>
      </c>
      <c r="J2544" s="53">
        <v>8.9097743359999999</v>
      </c>
      <c r="K2544" s="53">
        <v>19.050446650000001</v>
      </c>
    </row>
    <row r="2545" spans="1:11">
      <c r="A2545" s="18" t="s">
        <v>280</v>
      </c>
      <c r="B2545" s="18" t="s">
        <v>279</v>
      </c>
      <c r="C2545" s="53">
        <v>-2.1555736529999998</v>
      </c>
      <c r="D2545" s="52">
        <v>1.7400000000000001E-6</v>
      </c>
      <c r="E2545" s="52">
        <v>2.0299999999999999E-5</v>
      </c>
      <c r="F2545" s="53">
        <v>198.32278669999999</v>
      </c>
      <c r="G2545" s="53">
        <v>239.7700399</v>
      </c>
      <c r="H2545" s="53">
        <v>261.29720370000001</v>
      </c>
      <c r="I2545" s="53">
        <v>80.275711349999995</v>
      </c>
      <c r="J2545" s="53">
        <v>28.956766590000001</v>
      </c>
      <c r="K2545" s="53">
        <v>10.58358147</v>
      </c>
    </row>
    <row r="2546" spans="1:11">
      <c r="A2546" s="18" t="s">
        <v>2739</v>
      </c>
      <c r="B2546" s="18" t="s">
        <v>209</v>
      </c>
      <c r="C2546" s="53">
        <v>-2.170507567</v>
      </c>
      <c r="D2546" s="18">
        <v>4.9899500000000002E-4</v>
      </c>
      <c r="E2546" s="18">
        <v>2.9349340000000002E-3</v>
      </c>
      <c r="F2546" s="53">
        <v>21.067255729999999</v>
      </c>
      <c r="G2546" s="53">
        <v>21.707575630000001</v>
      </c>
      <c r="H2546" s="53">
        <v>7.9482039130000004</v>
      </c>
      <c r="I2546" s="53">
        <v>0</v>
      </c>
      <c r="J2546" s="53">
        <v>0</v>
      </c>
      <c r="K2546" s="53">
        <v>2.1167162949999998</v>
      </c>
    </row>
    <row r="2547" spans="1:11">
      <c r="A2547" s="18" t="s">
        <v>2748</v>
      </c>
      <c r="B2547" s="18" t="s">
        <v>193</v>
      </c>
      <c r="C2547" s="53">
        <v>-2.1706541810000002</v>
      </c>
      <c r="D2547" s="18">
        <v>5.1754500000000001E-4</v>
      </c>
      <c r="E2547" s="18">
        <v>3.0365660000000001E-3</v>
      </c>
      <c r="F2547" s="53">
        <v>5.0851996599999998</v>
      </c>
      <c r="G2547" s="53">
        <v>26.641115549999999</v>
      </c>
      <c r="H2547" s="53">
        <v>27.8187137</v>
      </c>
      <c r="I2547" s="53">
        <v>0</v>
      </c>
      <c r="J2547" s="53">
        <v>2.227443584</v>
      </c>
      <c r="K2547" s="53">
        <v>0</v>
      </c>
    </row>
    <row r="2548" spans="1:11">
      <c r="A2548" s="18" t="s">
        <v>2762</v>
      </c>
      <c r="B2548" s="18" t="s">
        <v>2761</v>
      </c>
      <c r="C2548" s="53">
        <v>-2.1819568070000002</v>
      </c>
      <c r="D2548" s="52">
        <v>2.97E-5</v>
      </c>
      <c r="E2548" s="18">
        <v>2.5392500000000001E-4</v>
      </c>
      <c r="F2548" s="53">
        <v>61.022395920000001</v>
      </c>
      <c r="G2548" s="53">
        <v>31.574655459999999</v>
      </c>
      <c r="H2548" s="53">
        <v>32.786341139999998</v>
      </c>
      <c r="I2548" s="53">
        <v>6.7838629309999998</v>
      </c>
      <c r="J2548" s="53">
        <v>2.227443584</v>
      </c>
      <c r="K2548" s="53">
        <v>8.4668651789999991</v>
      </c>
    </row>
    <row r="2549" spans="1:11">
      <c r="A2549" s="18" t="s">
        <v>5577</v>
      </c>
      <c r="B2549" s="18" t="s">
        <v>40</v>
      </c>
      <c r="C2549" s="53">
        <v>-2.1866968560000002</v>
      </c>
      <c r="D2549" s="52">
        <v>3.1900000000000003E-5</v>
      </c>
      <c r="E2549" s="18">
        <v>2.6961599999999997E-4</v>
      </c>
      <c r="F2549" s="53">
        <v>91.533593870000004</v>
      </c>
      <c r="G2549" s="53">
        <v>48.348691180000003</v>
      </c>
      <c r="H2549" s="53">
        <v>66.566207770000005</v>
      </c>
      <c r="I2549" s="53">
        <v>1.1306438219999999</v>
      </c>
      <c r="J2549" s="53">
        <v>18.933270459999999</v>
      </c>
      <c r="K2549" s="53">
        <v>8.4668651789999991</v>
      </c>
    </row>
    <row r="2550" spans="1:11">
      <c r="A2550" s="18" t="s">
        <v>205</v>
      </c>
      <c r="B2550" s="18" t="s">
        <v>40</v>
      </c>
      <c r="C2550" s="53">
        <v>-2.2019802460000002</v>
      </c>
      <c r="D2550" s="52">
        <v>3.4900000000000001E-5</v>
      </c>
      <c r="E2550" s="18">
        <v>2.91732E-4</v>
      </c>
      <c r="F2550" s="53">
        <v>23.973084109999999</v>
      </c>
      <c r="G2550" s="53">
        <v>37.494903360000002</v>
      </c>
      <c r="H2550" s="53">
        <v>56.630952880000002</v>
      </c>
      <c r="I2550" s="53">
        <v>6.7838629309999998</v>
      </c>
      <c r="J2550" s="53">
        <v>6.6823307520000004</v>
      </c>
      <c r="K2550" s="53">
        <v>2.1167162949999998</v>
      </c>
    </row>
    <row r="2551" spans="1:11">
      <c r="A2551" s="18" t="s">
        <v>2770</v>
      </c>
      <c r="B2551" s="18" t="s">
        <v>40</v>
      </c>
      <c r="C2551" s="53">
        <v>-2.224926451</v>
      </c>
      <c r="D2551" s="52">
        <v>3.2800000000000003E-7</v>
      </c>
      <c r="E2551" s="52">
        <v>4.4499999999999997E-6</v>
      </c>
      <c r="F2551" s="53">
        <v>95.892336439999994</v>
      </c>
      <c r="G2551" s="53">
        <v>125.31191389999999</v>
      </c>
      <c r="H2551" s="53">
        <v>44.70864701</v>
      </c>
      <c r="I2551" s="53">
        <v>14.698369680000001</v>
      </c>
      <c r="J2551" s="53">
        <v>14.478383300000001</v>
      </c>
      <c r="K2551" s="53">
        <v>14.81701406</v>
      </c>
    </row>
    <row r="2552" spans="1:11">
      <c r="A2552" s="18" t="s">
        <v>323</v>
      </c>
      <c r="B2552" s="18" t="s">
        <v>40</v>
      </c>
      <c r="C2552" s="53">
        <v>-2.2305185299999999</v>
      </c>
      <c r="D2552" s="18">
        <v>2.0937399999999999E-4</v>
      </c>
      <c r="E2552" s="18">
        <v>1.395054E-3</v>
      </c>
      <c r="F2552" s="53">
        <v>130.03581990000001</v>
      </c>
      <c r="G2552" s="53">
        <v>31.574655459999999</v>
      </c>
      <c r="H2552" s="53">
        <v>13.90935685</v>
      </c>
      <c r="I2552" s="53">
        <v>1.1306438219999999</v>
      </c>
      <c r="J2552" s="53">
        <v>11.137217919999999</v>
      </c>
      <c r="K2552" s="53">
        <v>2.1167162949999998</v>
      </c>
    </row>
    <row r="2553" spans="1:11">
      <c r="A2553" s="18" t="s">
        <v>2743</v>
      </c>
      <c r="B2553" s="18" t="s">
        <v>40</v>
      </c>
      <c r="C2553" s="53">
        <v>-2.2440538669999999</v>
      </c>
      <c r="D2553" s="52">
        <v>7.2200000000000007E-5</v>
      </c>
      <c r="E2553" s="18">
        <v>5.5420999999999997E-4</v>
      </c>
      <c r="F2553" s="53">
        <v>63.928224290000003</v>
      </c>
      <c r="G2553" s="53">
        <v>44.40185924</v>
      </c>
      <c r="H2553" s="53">
        <v>97.365497939999997</v>
      </c>
      <c r="I2553" s="53">
        <v>2.2612876439999998</v>
      </c>
      <c r="J2553" s="53">
        <v>1.113721792</v>
      </c>
      <c r="K2553" s="53">
        <v>19.050446650000001</v>
      </c>
    </row>
    <row r="2554" spans="1:11">
      <c r="A2554" s="18" t="s">
        <v>318</v>
      </c>
      <c r="B2554" s="18" t="s">
        <v>317</v>
      </c>
      <c r="C2554" s="53">
        <v>-2.2486919580000002</v>
      </c>
      <c r="D2554" s="52">
        <v>1.0699999999999999E-6</v>
      </c>
      <c r="E2554" s="52">
        <v>1.31E-5</v>
      </c>
      <c r="F2554" s="53">
        <v>85.721937120000007</v>
      </c>
      <c r="G2554" s="53">
        <v>198.3283046</v>
      </c>
      <c r="H2554" s="53">
        <v>160.9511292</v>
      </c>
      <c r="I2554" s="53">
        <v>45.225752870000001</v>
      </c>
      <c r="J2554" s="53">
        <v>12.250939710000001</v>
      </c>
      <c r="K2554" s="53">
        <v>11.64193962</v>
      </c>
    </row>
    <row r="2555" spans="1:11">
      <c r="A2555" s="18" t="s">
        <v>578</v>
      </c>
      <c r="B2555" s="18" t="s">
        <v>533</v>
      </c>
      <c r="C2555" s="53">
        <v>-2.2597265700000002</v>
      </c>
      <c r="D2555" s="52">
        <v>4.0500000000000002E-11</v>
      </c>
      <c r="E2555" s="52">
        <v>9.9800000000000007E-10</v>
      </c>
      <c r="F2555" s="53">
        <v>1204.465862</v>
      </c>
      <c r="G2555" s="53">
        <v>1030.1231339999999</v>
      </c>
      <c r="H2555" s="53">
        <v>687.51963850000004</v>
      </c>
      <c r="I2555" s="53">
        <v>88.190218099999996</v>
      </c>
      <c r="J2555" s="53">
        <v>294.02255309999998</v>
      </c>
      <c r="K2555" s="53">
        <v>149.22849880000001</v>
      </c>
    </row>
    <row r="2556" spans="1:11">
      <c r="A2556" s="18" t="s">
        <v>320</v>
      </c>
      <c r="B2556" s="18" t="s">
        <v>40</v>
      </c>
      <c r="C2556" s="53">
        <v>-2.2736126790000002</v>
      </c>
      <c r="D2556" s="52">
        <v>1.7200000000000001E-5</v>
      </c>
      <c r="E2556" s="18">
        <v>1.5675899999999999E-4</v>
      </c>
      <c r="F2556" s="53">
        <v>51.578453690000003</v>
      </c>
      <c r="G2556" s="53">
        <v>33.54807143</v>
      </c>
      <c r="H2556" s="53">
        <v>37.753968589999999</v>
      </c>
      <c r="I2556" s="53">
        <v>1.1306438219999999</v>
      </c>
      <c r="J2556" s="53">
        <v>8.9097743359999999</v>
      </c>
      <c r="K2556" s="53">
        <v>5.2917907370000004</v>
      </c>
    </row>
    <row r="2557" spans="1:11">
      <c r="A2557" s="18" t="s">
        <v>697</v>
      </c>
      <c r="B2557" s="18" t="s">
        <v>696</v>
      </c>
      <c r="C2557" s="53">
        <v>-2.2758314340000001</v>
      </c>
      <c r="D2557" s="52">
        <v>1.0200000000000001E-5</v>
      </c>
      <c r="E2557" s="52">
        <v>9.8900000000000005E-5</v>
      </c>
      <c r="F2557" s="53">
        <v>29.784740859999999</v>
      </c>
      <c r="G2557" s="53">
        <v>41.441735289999997</v>
      </c>
      <c r="H2557" s="53">
        <v>38.747494080000003</v>
      </c>
      <c r="I2557" s="53">
        <v>2.2612876439999998</v>
      </c>
      <c r="J2557" s="53">
        <v>6.6823307520000004</v>
      </c>
      <c r="K2557" s="53">
        <v>5.2917907370000004</v>
      </c>
    </row>
    <row r="2558" spans="1:11">
      <c r="A2558" s="18" t="s">
        <v>242</v>
      </c>
      <c r="B2558" s="18" t="s">
        <v>40</v>
      </c>
      <c r="C2558" s="53">
        <v>-2.2855892070000001</v>
      </c>
      <c r="D2558" s="52">
        <v>1.3899999999999999E-7</v>
      </c>
      <c r="E2558" s="52">
        <v>2.0200000000000001E-6</v>
      </c>
      <c r="F2558" s="53">
        <v>111.8743925</v>
      </c>
      <c r="G2558" s="53">
        <v>118.40495799999999</v>
      </c>
      <c r="H2558" s="53">
        <v>64.579156800000007</v>
      </c>
      <c r="I2558" s="53">
        <v>24.87416408</v>
      </c>
      <c r="J2558" s="53">
        <v>14.478383300000001</v>
      </c>
      <c r="K2558" s="53">
        <v>7.4085070320000002</v>
      </c>
    </row>
    <row r="2559" spans="1:11">
      <c r="A2559" s="18" t="s">
        <v>2768</v>
      </c>
      <c r="B2559" s="18" t="s">
        <v>40</v>
      </c>
      <c r="C2559" s="53">
        <v>-2.2858002590000002</v>
      </c>
      <c r="D2559" s="52">
        <v>3.2099999999999998E-7</v>
      </c>
      <c r="E2559" s="52">
        <v>4.3599999999999998E-6</v>
      </c>
      <c r="F2559" s="53">
        <v>77.004451990000007</v>
      </c>
      <c r="G2559" s="53">
        <v>92.750550419999996</v>
      </c>
      <c r="H2559" s="53">
        <v>45.702172500000003</v>
      </c>
      <c r="I2559" s="53">
        <v>13.567725859999999</v>
      </c>
      <c r="J2559" s="53">
        <v>13.3646615</v>
      </c>
      <c r="K2559" s="53">
        <v>6.3501488840000002</v>
      </c>
    </row>
    <row r="2560" spans="1:11">
      <c r="A2560" s="18" t="s">
        <v>5570</v>
      </c>
      <c r="B2560" s="18" t="s">
        <v>352</v>
      </c>
      <c r="C2560" s="53">
        <v>-2.2928730540000002</v>
      </c>
      <c r="D2560" s="52">
        <v>6.4899999999999996E-13</v>
      </c>
      <c r="E2560" s="52">
        <v>1.97E-11</v>
      </c>
      <c r="F2560" s="53">
        <v>655.9907561</v>
      </c>
      <c r="G2560" s="53">
        <v>453.88567230000001</v>
      </c>
      <c r="H2560" s="53">
        <v>270.2389331</v>
      </c>
      <c r="I2560" s="53">
        <v>62.1854102</v>
      </c>
      <c r="J2560" s="53">
        <v>99.121239489999994</v>
      </c>
      <c r="K2560" s="53">
        <v>88.902084380000005</v>
      </c>
    </row>
    <row r="2561" spans="1:11">
      <c r="A2561" s="18" t="s">
        <v>229</v>
      </c>
      <c r="B2561" s="18" t="s">
        <v>228</v>
      </c>
      <c r="C2561" s="53">
        <v>-2.2963390650000002</v>
      </c>
      <c r="D2561" s="18">
        <v>2.4573100000000001E-4</v>
      </c>
      <c r="E2561" s="18">
        <v>1.5973210000000001E-3</v>
      </c>
      <c r="F2561" s="53">
        <v>64.654681389999993</v>
      </c>
      <c r="G2561" s="53">
        <v>11.840495799999999</v>
      </c>
      <c r="H2561" s="53">
        <v>5.9611529350000003</v>
      </c>
      <c r="I2561" s="53">
        <v>0</v>
      </c>
      <c r="J2561" s="53">
        <v>0</v>
      </c>
      <c r="K2561" s="53">
        <v>2.1167162949999998</v>
      </c>
    </row>
    <row r="2562" spans="1:11">
      <c r="A2562" s="18" t="s">
        <v>5527</v>
      </c>
      <c r="B2562" s="18" t="s">
        <v>40</v>
      </c>
      <c r="C2562" s="53">
        <v>-2.341604818</v>
      </c>
      <c r="D2562" s="18">
        <v>1.8220500000000001E-4</v>
      </c>
      <c r="E2562" s="18">
        <v>1.2407469999999999E-3</v>
      </c>
      <c r="F2562" s="53">
        <v>66.107595579999995</v>
      </c>
      <c r="G2562" s="53">
        <v>5.9202478989999996</v>
      </c>
      <c r="H2562" s="53">
        <v>13.90935685</v>
      </c>
      <c r="I2562" s="53">
        <v>0</v>
      </c>
      <c r="J2562" s="53">
        <v>2.227443584</v>
      </c>
      <c r="K2562" s="53">
        <v>0</v>
      </c>
    </row>
    <row r="2563" spans="1:11">
      <c r="A2563" s="18" t="s">
        <v>2750</v>
      </c>
      <c r="B2563" s="18" t="s">
        <v>2749</v>
      </c>
      <c r="C2563" s="53">
        <v>-2.3765779729999998</v>
      </c>
      <c r="D2563" s="18">
        <v>1.20072E-4</v>
      </c>
      <c r="E2563" s="18">
        <v>8.6662399999999998E-4</v>
      </c>
      <c r="F2563" s="53">
        <v>26.878912490000001</v>
      </c>
      <c r="G2563" s="53">
        <v>18.747451680000001</v>
      </c>
      <c r="H2563" s="53">
        <v>11.922305870000001</v>
      </c>
      <c r="I2563" s="53">
        <v>0</v>
      </c>
      <c r="J2563" s="53">
        <v>2.227443584</v>
      </c>
      <c r="K2563" s="53">
        <v>0</v>
      </c>
    </row>
    <row r="2564" spans="1:11">
      <c r="A2564" s="18" t="s">
        <v>161</v>
      </c>
      <c r="B2564" s="18" t="s">
        <v>40</v>
      </c>
      <c r="C2564" s="53">
        <v>-2.388826313</v>
      </c>
      <c r="D2564" s="52">
        <v>3.6100000000000002E-7</v>
      </c>
      <c r="E2564" s="52">
        <v>4.8400000000000002E-6</v>
      </c>
      <c r="F2564" s="53">
        <v>36.322854710000001</v>
      </c>
      <c r="G2564" s="53">
        <v>59.202478990000003</v>
      </c>
      <c r="H2564" s="53">
        <v>68.553258749999998</v>
      </c>
      <c r="I2564" s="53">
        <v>7.9145067530000004</v>
      </c>
      <c r="J2564" s="53">
        <v>5.5686089599999997</v>
      </c>
      <c r="K2564" s="53">
        <v>8.4668651789999991</v>
      </c>
    </row>
    <row r="2565" spans="1:11">
      <c r="A2565" s="18" t="s">
        <v>251</v>
      </c>
      <c r="B2565" s="18" t="s">
        <v>250</v>
      </c>
      <c r="C2565" s="53">
        <v>-2.428763993</v>
      </c>
      <c r="D2565" s="18">
        <v>1.07611E-4</v>
      </c>
      <c r="E2565" s="18">
        <v>7.8510099999999996E-4</v>
      </c>
      <c r="F2565" s="53">
        <v>606.5916737</v>
      </c>
      <c r="G2565" s="53">
        <v>506.18119539999998</v>
      </c>
      <c r="H2565" s="53">
        <v>312.96052909999997</v>
      </c>
      <c r="I2565" s="53">
        <v>22.612876440000001</v>
      </c>
      <c r="J2565" s="53">
        <v>0</v>
      </c>
      <c r="K2565" s="53">
        <v>7.4085070320000002</v>
      </c>
    </row>
    <row r="2566" spans="1:11">
      <c r="A2566" s="18" t="s">
        <v>500</v>
      </c>
      <c r="B2566" s="18" t="s">
        <v>499</v>
      </c>
      <c r="C2566" s="53">
        <v>-2.452572392</v>
      </c>
      <c r="D2566" s="52">
        <v>1.5500000000000001E-5</v>
      </c>
      <c r="E2566" s="18">
        <v>1.4317099999999999E-4</v>
      </c>
      <c r="F2566" s="53">
        <v>98.071707720000006</v>
      </c>
      <c r="G2566" s="53">
        <v>42.428443280000003</v>
      </c>
      <c r="H2566" s="53">
        <v>45.702172500000003</v>
      </c>
      <c r="I2566" s="53">
        <v>3.3919314649999999</v>
      </c>
      <c r="J2566" s="53">
        <v>0</v>
      </c>
      <c r="K2566" s="53">
        <v>12.700297770000001</v>
      </c>
    </row>
    <row r="2567" spans="1:11">
      <c r="A2567" s="18" t="s">
        <v>2769</v>
      </c>
      <c r="B2567" s="18" t="s">
        <v>452</v>
      </c>
      <c r="C2567" s="53">
        <v>-2.453885761</v>
      </c>
      <c r="D2567" s="52">
        <v>1.4200000000000001E-9</v>
      </c>
      <c r="E2567" s="52">
        <v>2.7599999999999999E-8</v>
      </c>
      <c r="F2567" s="53">
        <v>297.12095149999999</v>
      </c>
      <c r="G2567" s="53">
        <v>196.3548887</v>
      </c>
      <c r="H2567" s="53">
        <v>118.22953320000001</v>
      </c>
      <c r="I2567" s="53">
        <v>13.567725859999999</v>
      </c>
      <c r="J2567" s="53">
        <v>40.093984509999999</v>
      </c>
      <c r="K2567" s="53">
        <v>34.92581886</v>
      </c>
    </row>
    <row r="2568" spans="1:11">
      <c r="A2568" s="18" t="s">
        <v>5617</v>
      </c>
      <c r="B2568" s="18" t="s">
        <v>40</v>
      </c>
      <c r="C2568" s="53">
        <v>-2.4645882569999999</v>
      </c>
      <c r="D2568" s="52">
        <v>8.53E-5</v>
      </c>
      <c r="E2568" s="18">
        <v>6.4016099999999999E-4</v>
      </c>
      <c r="F2568" s="53">
        <v>82.816108740000004</v>
      </c>
      <c r="G2568" s="53">
        <v>5.9202478989999996</v>
      </c>
      <c r="H2568" s="53">
        <v>6.9546784239999999</v>
      </c>
      <c r="I2568" s="53">
        <v>0</v>
      </c>
      <c r="J2568" s="53">
        <v>0</v>
      </c>
      <c r="K2568" s="53">
        <v>0</v>
      </c>
    </row>
    <row r="2569" spans="1:11">
      <c r="A2569" s="18" t="s">
        <v>203</v>
      </c>
      <c r="B2569" s="18" t="s">
        <v>40</v>
      </c>
      <c r="C2569" s="53">
        <v>-2.4743426780000002</v>
      </c>
      <c r="D2569" s="52">
        <v>7.9599999999999997E-5</v>
      </c>
      <c r="E2569" s="18">
        <v>6.0230600000000004E-4</v>
      </c>
      <c r="F2569" s="53">
        <v>9.4439422250000007</v>
      </c>
      <c r="G2569" s="53">
        <v>14.800619749999999</v>
      </c>
      <c r="H2569" s="53">
        <v>23.844611740000001</v>
      </c>
      <c r="I2569" s="53">
        <v>0</v>
      </c>
      <c r="J2569" s="53">
        <v>0</v>
      </c>
      <c r="K2569" s="53">
        <v>0</v>
      </c>
    </row>
    <row r="2570" spans="1:11">
      <c r="A2570" s="18" t="s">
        <v>765</v>
      </c>
      <c r="B2570" s="18" t="s">
        <v>509</v>
      </c>
      <c r="C2570" s="53">
        <v>-2.4763389290000002</v>
      </c>
      <c r="D2570" s="52">
        <v>6.0100000000000002E-8</v>
      </c>
      <c r="E2570" s="52">
        <v>9.2399999999999996E-7</v>
      </c>
      <c r="F2570" s="53">
        <v>498.3495666</v>
      </c>
      <c r="G2570" s="53">
        <v>293.05227100000002</v>
      </c>
      <c r="H2570" s="53">
        <v>190.75689389999999</v>
      </c>
      <c r="I2570" s="53">
        <v>12.43708204</v>
      </c>
      <c r="J2570" s="53">
        <v>32.29793197</v>
      </c>
      <c r="K2570" s="53">
        <v>82.551935490000005</v>
      </c>
    </row>
    <row r="2571" spans="1:11">
      <c r="A2571" s="18" t="s">
        <v>377</v>
      </c>
      <c r="B2571" s="18" t="s">
        <v>225</v>
      </c>
      <c r="C2571" s="53">
        <v>-2.4784432989999998</v>
      </c>
      <c r="D2571" s="52">
        <v>1.7700000000000001E-11</v>
      </c>
      <c r="E2571" s="52">
        <v>4.5399999999999998E-10</v>
      </c>
      <c r="F2571" s="53">
        <v>249.90124040000001</v>
      </c>
      <c r="G2571" s="53">
        <v>175.63402099999999</v>
      </c>
      <c r="H2571" s="53">
        <v>184.79574099999999</v>
      </c>
      <c r="I2571" s="53">
        <v>14.698369680000001</v>
      </c>
      <c r="J2571" s="53">
        <v>49.003758849999997</v>
      </c>
      <c r="K2571" s="53">
        <v>27.517311830000001</v>
      </c>
    </row>
    <row r="2572" spans="1:11">
      <c r="A2572" s="18" t="s">
        <v>184</v>
      </c>
      <c r="B2572" s="18" t="s">
        <v>40</v>
      </c>
      <c r="C2572" s="53">
        <v>-2.479693412</v>
      </c>
      <c r="D2572" s="52">
        <v>3.8E-6</v>
      </c>
      <c r="E2572" s="52">
        <v>4.0899999999999998E-5</v>
      </c>
      <c r="F2572" s="53">
        <v>47.946168219999997</v>
      </c>
      <c r="G2572" s="53">
        <v>38.481611340000001</v>
      </c>
      <c r="H2572" s="53">
        <v>45.702172500000003</v>
      </c>
      <c r="I2572" s="53">
        <v>0</v>
      </c>
      <c r="J2572" s="53">
        <v>6.6823307520000004</v>
      </c>
      <c r="K2572" s="53">
        <v>6.3501488840000002</v>
      </c>
    </row>
    <row r="2573" spans="1:11">
      <c r="A2573" s="18" t="s">
        <v>5460</v>
      </c>
      <c r="B2573" s="18" t="s">
        <v>40</v>
      </c>
      <c r="C2573" s="53">
        <v>-2.481435823</v>
      </c>
      <c r="D2573" s="52">
        <v>6.0099999999999997E-5</v>
      </c>
      <c r="E2573" s="18">
        <v>4.70872E-4</v>
      </c>
      <c r="F2573" s="53">
        <v>56.663653349999997</v>
      </c>
      <c r="G2573" s="53">
        <v>89.79042647</v>
      </c>
      <c r="H2573" s="53">
        <v>663.67502679999996</v>
      </c>
      <c r="I2573" s="53">
        <v>13.567725859999999</v>
      </c>
      <c r="J2573" s="53">
        <v>10.02349613</v>
      </c>
      <c r="K2573" s="53">
        <v>10.58358147</v>
      </c>
    </row>
    <row r="2574" spans="1:11">
      <c r="A2574" s="18" t="s">
        <v>904</v>
      </c>
      <c r="B2574" s="18" t="s">
        <v>40</v>
      </c>
      <c r="C2574" s="53">
        <v>-2.5033631700000001</v>
      </c>
      <c r="D2574" s="52">
        <v>2.0999999999999998E-15</v>
      </c>
      <c r="E2574" s="52">
        <v>7.8699999999999995E-14</v>
      </c>
      <c r="F2574" s="53">
        <v>220.84295660000001</v>
      </c>
      <c r="G2574" s="53">
        <v>416.39076890000001</v>
      </c>
      <c r="H2574" s="53">
        <v>454.04114859999999</v>
      </c>
      <c r="I2574" s="53">
        <v>42.964465230000002</v>
      </c>
      <c r="J2574" s="53">
        <v>70.164472889999999</v>
      </c>
      <c r="K2574" s="53">
        <v>56.092981809999998</v>
      </c>
    </row>
    <row r="2575" spans="1:11">
      <c r="A2575" s="18" t="s">
        <v>303</v>
      </c>
      <c r="B2575" s="18" t="s">
        <v>302</v>
      </c>
      <c r="C2575" s="53">
        <v>-2.505968588</v>
      </c>
      <c r="D2575" s="52">
        <v>2.16E-5</v>
      </c>
      <c r="E2575" s="18">
        <v>1.92315E-4</v>
      </c>
      <c r="F2575" s="53">
        <v>14.529141879999999</v>
      </c>
      <c r="G2575" s="53">
        <v>67.09614286</v>
      </c>
      <c r="H2575" s="53">
        <v>50.669799949999998</v>
      </c>
      <c r="I2575" s="53">
        <v>2.2612876439999998</v>
      </c>
      <c r="J2575" s="53">
        <v>0</v>
      </c>
      <c r="K2575" s="53">
        <v>6.3501488840000002</v>
      </c>
    </row>
    <row r="2576" spans="1:11">
      <c r="A2576" s="18" t="s">
        <v>247</v>
      </c>
      <c r="B2576" s="18" t="s">
        <v>246</v>
      </c>
      <c r="C2576" s="53">
        <v>-2.5294706570000001</v>
      </c>
      <c r="D2576" s="52">
        <v>1.34E-17</v>
      </c>
      <c r="E2576" s="52">
        <v>6.07E-16</v>
      </c>
      <c r="F2576" s="53">
        <v>871.02205600000002</v>
      </c>
      <c r="G2576" s="53">
        <v>1008.415559</v>
      </c>
      <c r="H2576" s="53">
        <v>1384.974532</v>
      </c>
      <c r="I2576" s="53">
        <v>174.11914859999999</v>
      </c>
      <c r="J2576" s="53">
        <v>92.438908729999994</v>
      </c>
      <c r="K2576" s="53">
        <v>239.18894130000001</v>
      </c>
    </row>
    <row r="2577" spans="1:11">
      <c r="A2577" s="18" t="s">
        <v>384</v>
      </c>
      <c r="B2577" s="18" t="s">
        <v>383</v>
      </c>
      <c r="C2577" s="53">
        <v>-2.550217398</v>
      </c>
      <c r="D2577" s="52">
        <v>1.13E-6</v>
      </c>
      <c r="E2577" s="52">
        <v>1.3699999999999999E-5</v>
      </c>
      <c r="F2577" s="53">
        <v>51.578453690000003</v>
      </c>
      <c r="G2577" s="53">
        <v>41.441735289999997</v>
      </c>
      <c r="H2577" s="53">
        <v>206.65330169999999</v>
      </c>
      <c r="I2577" s="53">
        <v>7.9145067530000004</v>
      </c>
      <c r="J2577" s="53">
        <v>14.478383300000001</v>
      </c>
      <c r="K2577" s="53">
        <v>7.4085070320000002</v>
      </c>
    </row>
    <row r="2578" spans="1:11">
      <c r="A2578" s="18" t="s">
        <v>411</v>
      </c>
      <c r="B2578" s="18" t="s">
        <v>410</v>
      </c>
      <c r="C2578" s="53">
        <v>-2.55369994</v>
      </c>
      <c r="D2578" s="52">
        <v>4.57E-5</v>
      </c>
      <c r="E2578" s="18">
        <v>3.6801500000000002E-4</v>
      </c>
      <c r="F2578" s="53">
        <v>21.79371283</v>
      </c>
      <c r="G2578" s="53">
        <v>14.800619749999999</v>
      </c>
      <c r="H2578" s="53">
        <v>11.922305870000001</v>
      </c>
      <c r="I2578" s="53">
        <v>0</v>
      </c>
      <c r="J2578" s="53">
        <v>0</v>
      </c>
      <c r="K2578" s="53">
        <v>0</v>
      </c>
    </row>
    <row r="2579" spans="1:11">
      <c r="A2579" s="18" t="s">
        <v>482</v>
      </c>
      <c r="B2579" s="18" t="s">
        <v>339</v>
      </c>
      <c r="C2579" s="53">
        <v>-2.5608302100000002</v>
      </c>
      <c r="D2579" s="52">
        <v>3.9700000000000002E-7</v>
      </c>
      <c r="E2579" s="52">
        <v>5.2800000000000003E-6</v>
      </c>
      <c r="F2579" s="53">
        <v>56.663653349999997</v>
      </c>
      <c r="G2579" s="53">
        <v>152.93973740000001</v>
      </c>
      <c r="H2579" s="53">
        <v>139.0935685</v>
      </c>
      <c r="I2579" s="53">
        <v>26.004807899999999</v>
      </c>
      <c r="J2579" s="53">
        <v>6.6823307520000004</v>
      </c>
      <c r="K2579" s="53">
        <v>4.2334325890000004</v>
      </c>
    </row>
    <row r="2580" spans="1:11">
      <c r="A2580" s="18" t="s">
        <v>5573</v>
      </c>
      <c r="B2580" s="18" t="s">
        <v>5572</v>
      </c>
      <c r="C2580" s="53">
        <v>-2.5658355049999999</v>
      </c>
      <c r="D2580" s="52">
        <v>4.18E-5</v>
      </c>
      <c r="E2580" s="18">
        <v>3.3963100000000001E-4</v>
      </c>
      <c r="F2580" s="53">
        <v>20.340798639999999</v>
      </c>
      <c r="G2580" s="53">
        <v>13.81391176</v>
      </c>
      <c r="H2580" s="53">
        <v>13.90935685</v>
      </c>
      <c r="I2580" s="53">
        <v>0</v>
      </c>
      <c r="J2580" s="53">
        <v>0</v>
      </c>
      <c r="K2580" s="53">
        <v>0</v>
      </c>
    </row>
    <row r="2581" spans="1:11">
      <c r="A2581" s="18" t="s">
        <v>222</v>
      </c>
      <c r="B2581" s="18" t="s">
        <v>40</v>
      </c>
      <c r="C2581" s="53">
        <v>-2.589839483</v>
      </c>
      <c r="D2581" s="52">
        <v>9.4499999999999995E-7</v>
      </c>
      <c r="E2581" s="52">
        <v>1.17E-5</v>
      </c>
      <c r="F2581" s="53">
        <v>325.45277820000001</v>
      </c>
      <c r="G2581" s="53">
        <v>74.989806720000004</v>
      </c>
      <c r="H2581" s="53">
        <v>55.637427389999999</v>
      </c>
      <c r="I2581" s="53">
        <v>16.959657329999999</v>
      </c>
      <c r="J2581" s="53">
        <v>21.160714049999999</v>
      </c>
      <c r="K2581" s="53">
        <v>5.2917907370000004</v>
      </c>
    </row>
    <row r="2582" spans="1:11">
      <c r="A2582" s="18" t="s">
        <v>2737</v>
      </c>
      <c r="B2582" s="18" t="s">
        <v>2736</v>
      </c>
      <c r="C2582" s="53">
        <v>-2.5901967520000002</v>
      </c>
      <c r="D2582" s="52">
        <v>3.5599999999999998E-5</v>
      </c>
      <c r="E2582" s="18">
        <v>2.9593499999999999E-4</v>
      </c>
      <c r="F2582" s="53">
        <v>15.982056070000001</v>
      </c>
      <c r="G2582" s="53">
        <v>8.8803718489999994</v>
      </c>
      <c r="H2582" s="53">
        <v>30.799290160000002</v>
      </c>
      <c r="I2582" s="53">
        <v>0</v>
      </c>
      <c r="J2582" s="53">
        <v>0</v>
      </c>
      <c r="K2582" s="53">
        <v>0</v>
      </c>
    </row>
    <row r="2583" spans="1:11">
      <c r="A2583" s="18" t="s">
        <v>152</v>
      </c>
      <c r="B2583" s="18" t="s">
        <v>40</v>
      </c>
      <c r="C2583" s="53">
        <v>-2.636844639</v>
      </c>
      <c r="D2583" s="52">
        <v>1.7499999999999998E-5</v>
      </c>
      <c r="E2583" s="18">
        <v>1.5919400000000001E-4</v>
      </c>
      <c r="F2583" s="53">
        <v>30.511197960000001</v>
      </c>
      <c r="G2583" s="53">
        <v>36.508195379999997</v>
      </c>
      <c r="H2583" s="53">
        <v>9.9352548919999997</v>
      </c>
      <c r="I2583" s="53">
        <v>0</v>
      </c>
      <c r="J2583" s="53">
        <v>2.227443584</v>
      </c>
      <c r="K2583" s="53">
        <v>0</v>
      </c>
    </row>
    <row r="2584" spans="1:11">
      <c r="A2584" s="18" t="s">
        <v>2754</v>
      </c>
      <c r="B2584" s="18" t="s">
        <v>2753</v>
      </c>
      <c r="C2584" s="53">
        <v>-2.6425775530000002</v>
      </c>
      <c r="D2584" s="52">
        <v>3.9700000000000002E-10</v>
      </c>
      <c r="E2584" s="52">
        <v>8.2999999999999999E-9</v>
      </c>
      <c r="F2584" s="53">
        <v>108.242107</v>
      </c>
      <c r="G2584" s="53">
        <v>132.2188697</v>
      </c>
      <c r="H2584" s="53">
        <v>108.2942783</v>
      </c>
      <c r="I2584" s="53">
        <v>26.004807899999999</v>
      </c>
      <c r="J2584" s="53">
        <v>6.6823307520000004</v>
      </c>
      <c r="K2584" s="53">
        <v>9.5252233260000008</v>
      </c>
    </row>
    <row r="2585" spans="1:11">
      <c r="A2585" s="18" t="s">
        <v>155</v>
      </c>
      <c r="B2585" s="18" t="s">
        <v>154</v>
      </c>
      <c r="C2585" s="53">
        <v>-2.6505470170000001</v>
      </c>
      <c r="D2585" s="52">
        <v>6.1299999999999998E-6</v>
      </c>
      <c r="E2585" s="52">
        <v>6.2700000000000006E-5</v>
      </c>
      <c r="F2585" s="53">
        <v>30.511197960000001</v>
      </c>
      <c r="G2585" s="53">
        <v>32.561363450000002</v>
      </c>
      <c r="H2585" s="53">
        <v>17.88345881</v>
      </c>
      <c r="I2585" s="53">
        <v>0</v>
      </c>
      <c r="J2585" s="53">
        <v>2.227443584</v>
      </c>
      <c r="K2585" s="53">
        <v>2.1167162949999998</v>
      </c>
    </row>
    <row r="2586" spans="1:11">
      <c r="A2586" s="18" t="s">
        <v>139</v>
      </c>
      <c r="B2586" s="18" t="s">
        <v>40</v>
      </c>
      <c r="C2586" s="53">
        <v>-2.66158217</v>
      </c>
      <c r="D2586" s="52">
        <v>2.1999999999999999E-5</v>
      </c>
      <c r="E2586" s="18">
        <v>1.95544E-4</v>
      </c>
      <c r="F2586" s="53">
        <v>66.834052670000005</v>
      </c>
      <c r="G2586" s="53">
        <v>221.0225882</v>
      </c>
      <c r="H2586" s="53">
        <v>557.36779939999997</v>
      </c>
      <c r="I2586" s="53">
        <v>0</v>
      </c>
      <c r="J2586" s="53">
        <v>0</v>
      </c>
      <c r="K2586" s="53">
        <v>0</v>
      </c>
    </row>
    <row r="2587" spans="1:11">
      <c r="A2587" s="18" t="s">
        <v>459</v>
      </c>
      <c r="B2587" s="18" t="s">
        <v>185</v>
      </c>
      <c r="C2587" s="53">
        <v>-2.6708137619999999</v>
      </c>
      <c r="D2587" s="52">
        <v>5.22E-6</v>
      </c>
      <c r="E2587" s="52">
        <v>5.4400000000000001E-5</v>
      </c>
      <c r="F2587" s="53">
        <v>46.493254030000003</v>
      </c>
      <c r="G2587" s="53">
        <v>39.46831933</v>
      </c>
      <c r="H2587" s="53">
        <v>14.90288234</v>
      </c>
      <c r="I2587" s="53">
        <v>0</v>
      </c>
      <c r="J2587" s="53">
        <v>3.3411653760000002</v>
      </c>
      <c r="K2587" s="53">
        <v>2.1167162949999998</v>
      </c>
    </row>
    <row r="2588" spans="1:11">
      <c r="A2588" s="18" t="s">
        <v>2757</v>
      </c>
      <c r="B2588" s="18" t="s">
        <v>2756</v>
      </c>
      <c r="C2588" s="53">
        <v>-2.6886826479999999</v>
      </c>
      <c r="D2588" s="52">
        <v>5.3900000000000005E-7</v>
      </c>
      <c r="E2588" s="52">
        <v>6.9500000000000004E-6</v>
      </c>
      <c r="F2588" s="53">
        <v>43.58742565</v>
      </c>
      <c r="G2588" s="53">
        <v>36.508195379999997</v>
      </c>
      <c r="H2588" s="53">
        <v>29.805764679999999</v>
      </c>
      <c r="I2588" s="53">
        <v>1.1306438219999999</v>
      </c>
      <c r="J2588" s="53">
        <v>3.3411653760000002</v>
      </c>
      <c r="K2588" s="53">
        <v>4.2334325890000004</v>
      </c>
    </row>
    <row r="2589" spans="1:11">
      <c r="A2589" s="18" t="s">
        <v>485</v>
      </c>
      <c r="B2589" s="18" t="s">
        <v>40</v>
      </c>
      <c r="C2589" s="53">
        <v>-2.6971052119999999</v>
      </c>
      <c r="D2589" s="52">
        <v>1.3200000000000001E-5</v>
      </c>
      <c r="E2589" s="18">
        <v>1.2470999999999999E-4</v>
      </c>
      <c r="F2589" s="53">
        <v>24.699541199999999</v>
      </c>
      <c r="G2589" s="53">
        <v>33.54807143</v>
      </c>
      <c r="H2589" s="53">
        <v>8.9417294030000001</v>
      </c>
      <c r="I2589" s="53">
        <v>0</v>
      </c>
      <c r="J2589" s="53">
        <v>0</v>
      </c>
      <c r="K2589" s="53">
        <v>1.0583581470000001</v>
      </c>
    </row>
    <row r="2590" spans="1:11">
      <c r="A2590" s="18" t="s">
        <v>230</v>
      </c>
      <c r="B2590" s="18" t="s">
        <v>40</v>
      </c>
      <c r="C2590" s="53">
        <v>-2.7233521719999998</v>
      </c>
      <c r="D2590" s="52">
        <v>2.96E-6</v>
      </c>
      <c r="E2590" s="52">
        <v>3.2700000000000002E-5</v>
      </c>
      <c r="F2590" s="53">
        <v>100.97753609999999</v>
      </c>
      <c r="G2590" s="53">
        <v>917.63842439999996</v>
      </c>
      <c r="H2590" s="53">
        <v>453.04762310000001</v>
      </c>
      <c r="I2590" s="53">
        <v>30.527383189999998</v>
      </c>
      <c r="J2590" s="53">
        <v>36.75281914</v>
      </c>
      <c r="K2590" s="53">
        <v>20.108804800000001</v>
      </c>
    </row>
    <row r="2591" spans="1:11">
      <c r="A2591" s="18" t="s">
        <v>186</v>
      </c>
      <c r="B2591" s="18" t="s">
        <v>185</v>
      </c>
      <c r="C2591" s="53">
        <v>-2.7362935209999999</v>
      </c>
      <c r="D2591" s="52">
        <v>1.19E-5</v>
      </c>
      <c r="E2591" s="18">
        <v>1.13745E-4</v>
      </c>
      <c r="F2591" s="53">
        <v>31.964112149999998</v>
      </c>
      <c r="G2591" s="53">
        <v>18.747451680000001</v>
      </c>
      <c r="H2591" s="53">
        <v>9.9352548919999997</v>
      </c>
      <c r="I2591" s="53">
        <v>0</v>
      </c>
      <c r="J2591" s="53">
        <v>0</v>
      </c>
      <c r="K2591" s="53">
        <v>0</v>
      </c>
    </row>
    <row r="2592" spans="1:11">
      <c r="A2592" s="18" t="s">
        <v>2742</v>
      </c>
      <c r="B2592" s="18" t="s">
        <v>40</v>
      </c>
      <c r="C2592" s="53">
        <v>-2.7439339559999998</v>
      </c>
      <c r="D2592" s="52">
        <v>5.2700000000000004E-6</v>
      </c>
      <c r="E2592" s="52">
        <v>5.4799999999999997E-5</v>
      </c>
      <c r="F2592" s="53">
        <v>25.4259983</v>
      </c>
      <c r="G2592" s="53">
        <v>15.787327729999999</v>
      </c>
      <c r="H2592" s="53">
        <v>26.82518821</v>
      </c>
      <c r="I2592" s="53">
        <v>1.1306438219999999</v>
      </c>
      <c r="J2592" s="53">
        <v>1.113721792</v>
      </c>
      <c r="K2592" s="53">
        <v>0</v>
      </c>
    </row>
    <row r="2593" spans="1:11">
      <c r="A2593" s="18" t="s">
        <v>5616</v>
      </c>
      <c r="B2593" s="18" t="s">
        <v>225</v>
      </c>
      <c r="C2593" s="53">
        <v>-2.7848928499999999</v>
      </c>
      <c r="D2593" s="52">
        <v>1.46E-6</v>
      </c>
      <c r="E2593" s="52">
        <v>1.73E-5</v>
      </c>
      <c r="F2593" s="53">
        <v>35.596397619999998</v>
      </c>
      <c r="G2593" s="53">
        <v>28.614531509999999</v>
      </c>
      <c r="H2593" s="53">
        <v>22.851086250000002</v>
      </c>
      <c r="I2593" s="53">
        <v>0</v>
      </c>
      <c r="J2593" s="53">
        <v>2.227443584</v>
      </c>
      <c r="K2593" s="53">
        <v>2.1167162949999998</v>
      </c>
    </row>
    <row r="2594" spans="1:11">
      <c r="A2594" s="18" t="s">
        <v>5351</v>
      </c>
      <c r="B2594" s="18" t="s">
        <v>225</v>
      </c>
      <c r="C2594" s="53">
        <v>-2.7939362870000002</v>
      </c>
      <c r="D2594" s="52">
        <v>7.3599999999999998E-6</v>
      </c>
      <c r="E2594" s="52">
        <v>7.3800000000000005E-5</v>
      </c>
      <c r="F2594" s="53">
        <v>5.8116567540000004</v>
      </c>
      <c r="G2594" s="53">
        <v>148.00619750000001</v>
      </c>
      <c r="H2594" s="53">
        <v>21.857560759999998</v>
      </c>
      <c r="I2594" s="53">
        <v>2.2612876439999998</v>
      </c>
      <c r="J2594" s="53">
        <v>0</v>
      </c>
      <c r="K2594" s="53">
        <v>0</v>
      </c>
    </row>
    <row r="2595" spans="1:11">
      <c r="A2595" s="18" t="s">
        <v>204</v>
      </c>
      <c r="B2595" s="18" t="s">
        <v>40</v>
      </c>
      <c r="C2595" s="53">
        <v>-2.8447004740000001</v>
      </c>
      <c r="D2595" s="52">
        <v>3.4199999999999999E-6</v>
      </c>
      <c r="E2595" s="52">
        <v>3.7299999999999999E-5</v>
      </c>
      <c r="F2595" s="53">
        <v>64.654681389999993</v>
      </c>
      <c r="G2595" s="53">
        <v>23.680991599999999</v>
      </c>
      <c r="H2595" s="53">
        <v>11.922305870000001</v>
      </c>
      <c r="I2595" s="53">
        <v>0</v>
      </c>
      <c r="J2595" s="53">
        <v>0</v>
      </c>
      <c r="K2595" s="53">
        <v>2.1167162949999998</v>
      </c>
    </row>
    <row r="2596" spans="1:11">
      <c r="A2596" s="18" t="s">
        <v>214</v>
      </c>
      <c r="B2596" s="18" t="s">
        <v>40</v>
      </c>
      <c r="C2596" s="53">
        <v>-2.8694896019999998</v>
      </c>
      <c r="D2596" s="52">
        <v>9.8600000000000001E-11</v>
      </c>
      <c r="E2596" s="52">
        <v>2.2699999999999998E-9</v>
      </c>
      <c r="F2596" s="53">
        <v>112.6008496</v>
      </c>
      <c r="G2596" s="53">
        <v>71.042974790000002</v>
      </c>
      <c r="H2596" s="53">
        <v>57.624478369999999</v>
      </c>
      <c r="I2596" s="53">
        <v>6.7838629309999998</v>
      </c>
      <c r="J2596" s="53">
        <v>8.9097743359999999</v>
      </c>
      <c r="K2596" s="53">
        <v>7.4085070320000002</v>
      </c>
    </row>
    <row r="2597" spans="1:11">
      <c r="A2597" s="18" t="s">
        <v>311</v>
      </c>
      <c r="B2597" s="18" t="s">
        <v>40</v>
      </c>
      <c r="C2597" s="53">
        <v>-2.876570767</v>
      </c>
      <c r="D2597" s="52">
        <v>1.6700000000000001E-6</v>
      </c>
      <c r="E2597" s="52">
        <v>1.9599999999999999E-5</v>
      </c>
      <c r="F2597" s="53">
        <v>34.143483430000003</v>
      </c>
      <c r="G2597" s="53">
        <v>23.680991599999999</v>
      </c>
      <c r="H2597" s="53">
        <v>20.864035269999999</v>
      </c>
      <c r="I2597" s="53">
        <v>0</v>
      </c>
      <c r="J2597" s="53">
        <v>2.227443584</v>
      </c>
      <c r="K2597" s="53">
        <v>0</v>
      </c>
    </row>
    <row r="2598" spans="1:11">
      <c r="A2598" s="18" t="s">
        <v>328</v>
      </c>
      <c r="B2598" s="18" t="s">
        <v>327</v>
      </c>
      <c r="C2598" s="53">
        <v>-3.002787519</v>
      </c>
      <c r="D2598" s="52">
        <v>4.3000000000000002E-19</v>
      </c>
      <c r="E2598" s="52">
        <v>2.1800000000000001E-17</v>
      </c>
      <c r="F2598" s="53">
        <v>509.97288020000002</v>
      </c>
      <c r="G2598" s="53">
        <v>525.91535499999998</v>
      </c>
      <c r="H2598" s="53">
        <v>287.12886639999999</v>
      </c>
      <c r="I2598" s="53">
        <v>56.532191089999998</v>
      </c>
      <c r="J2598" s="53">
        <v>23.388157629999998</v>
      </c>
      <c r="K2598" s="53">
        <v>58.209698109999998</v>
      </c>
    </row>
    <row r="2599" spans="1:11">
      <c r="A2599" s="18" t="s">
        <v>153</v>
      </c>
      <c r="B2599" s="18" t="s">
        <v>40</v>
      </c>
      <c r="C2599" s="53">
        <v>-3.0109119610000001</v>
      </c>
      <c r="D2599" s="52">
        <v>1.9500000000000001E-9</v>
      </c>
      <c r="E2599" s="52">
        <v>3.7200000000000002E-8</v>
      </c>
      <c r="F2599" s="53">
        <v>83.542565839999995</v>
      </c>
      <c r="G2599" s="53">
        <v>96.697382349999998</v>
      </c>
      <c r="H2599" s="53">
        <v>95.378446960000005</v>
      </c>
      <c r="I2599" s="53">
        <v>0</v>
      </c>
      <c r="J2599" s="53">
        <v>5.5686089599999997</v>
      </c>
      <c r="K2599" s="53">
        <v>13.758655920000001</v>
      </c>
    </row>
    <row r="2600" spans="1:11">
      <c r="A2600" s="18" t="s">
        <v>257</v>
      </c>
      <c r="B2600" s="18" t="s">
        <v>256</v>
      </c>
      <c r="C2600" s="53">
        <v>-3.0521169719999999</v>
      </c>
      <c r="D2600" s="52">
        <v>8.9400000000000006E-8</v>
      </c>
      <c r="E2600" s="52">
        <v>1.33E-6</v>
      </c>
      <c r="F2600" s="53">
        <v>54.484282069999999</v>
      </c>
      <c r="G2600" s="53">
        <v>35.521487389999997</v>
      </c>
      <c r="H2600" s="53">
        <v>20.864035269999999</v>
      </c>
      <c r="I2600" s="53">
        <v>2.2612876439999998</v>
      </c>
      <c r="J2600" s="53">
        <v>1.113721792</v>
      </c>
      <c r="K2600" s="53">
        <v>1.0583581470000001</v>
      </c>
    </row>
    <row r="2601" spans="1:11">
      <c r="A2601" s="18" t="s">
        <v>197</v>
      </c>
      <c r="B2601" s="18" t="s">
        <v>40</v>
      </c>
      <c r="C2601" s="53">
        <v>-3.0818649890000001</v>
      </c>
      <c r="D2601" s="52">
        <v>5.8999999999999996E-7</v>
      </c>
      <c r="E2601" s="52">
        <v>7.5499999999999997E-6</v>
      </c>
      <c r="F2601" s="53">
        <v>26.15245539</v>
      </c>
      <c r="G2601" s="53">
        <v>23.680991599999999</v>
      </c>
      <c r="H2601" s="53">
        <v>17.88345881</v>
      </c>
      <c r="I2601" s="53">
        <v>0</v>
      </c>
      <c r="J2601" s="53">
        <v>0</v>
      </c>
      <c r="K2601" s="53">
        <v>0</v>
      </c>
    </row>
    <row r="2602" spans="1:11">
      <c r="A2602" s="18" t="s">
        <v>2735</v>
      </c>
      <c r="B2602" s="18" t="s">
        <v>40</v>
      </c>
      <c r="C2602" s="53">
        <v>-3.120975987</v>
      </c>
      <c r="D2602" s="52">
        <v>1.91E-7</v>
      </c>
      <c r="E2602" s="52">
        <v>2.7300000000000001E-6</v>
      </c>
      <c r="F2602" s="53">
        <v>117.68604929999999</v>
      </c>
      <c r="G2602" s="53">
        <v>18.747451680000001</v>
      </c>
      <c r="H2602" s="53">
        <v>41.728070549999998</v>
      </c>
      <c r="I2602" s="53">
        <v>0</v>
      </c>
      <c r="J2602" s="53">
        <v>0</v>
      </c>
      <c r="K2602" s="53">
        <v>4.2334325890000004</v>
      </c>
    </row>
    <row r="2603" spans="1:11">
      <c r="A2603" s="18" t="s">
        <v>2734</v>
      </c>
      <c r="B2603" s="18" t="s">
        <v>219</v>
      </c>
      <c r="C2603" s="53">
        <v>-3.1323314679999998</v>
      </c>
      <c r="D2603" s="52">
        <v>3.5999999999999999E-7</v>
      </c>
      <c r="E2603" s="52">
        <v>4.8400000000000002E-6</v>
      </c>
      <c r="F2603" s="53">
        <v>23.246627019999998</v>
      </c>
      <c r="G2603" s="53">
        <v>21.707575630000001</v>
      </c>
      <c r="H2603" s="53">
        <v>23.844611740000001</v>
      </c>
      <c r="I2603" s="53">
        <v>0</v>
      </c>
      <c r="J2603" s="53">
        <v>0</v>
      </c>
      <c r="K2603" s="53">
        <v>0</v>
      </c>
    </row>
    <row r="2604" spans="1:11">
      <c r="A2604" s="18" t="s">
        <v>2752</v>
      </c>
      <c r="B2604" s="18" t="s">
        <v>2751</v>
      </c>
      <c r="C2604" s="53">
        <v>-3.1528572640000001</v>
      </c>
      <c r="D2604" s="52">
        <v>5.0599999999999998E-11</v>
      </c>
      <c r="E2604" s="52">
        <v>1.2300000000000001E-9</v>
      </c>
      <c r="F2604" s="53">
        <v>165.6322175</v>
      </c>
      <c r="G2604" s="53">
        <v>127.2853298</v>
      </c>
      <c r="H2604" s="53">
        <v>45.702172500000003</v>
      </c>
      <c r="I2604" s="53">
        <v>4.5225752870000004</v>
      </c>
      <c r="J2604" s="53">
        <v>8.9097743359999999</v>
      </c>
      <c r="K2604" s="53">
        <v>9.5252233260000008</v>
      </c>
    </row>
    <row r="2605" spans="1:11">
      <c r="A2605" s="18" t="s">
        <v>326</v>
      </c>
      <c r="B2605" s="18" t="s">
        <v>40</v>
      </c>
      <c r="C2605" s="53">
        <v>-3.1640760000000001</v>
      </c>
      <c r="D2605" s="52">
        <v>4.0199999999999999E-17</v>
      </c>
      <c r="E2605" s="52">
        <v>1.76E-15</v>
      </c>
      <c r="F2605" s="53">
        <v>722.82480880000003</v>
      </c>
      <c r="G2605" s="53">
        <v>844.62203360000001</v>
      </c>
      <c r="H2605" s="53">
        <v>713.35130119999997</v>
      </c>
      <c r="I2605" s="53">
        <v>18.090301149999998</v>
      </c>
      <c r="J2605" s="53">
        <v>101.3486831</v>
      </c>
      <c r="K2605" s="53">
        <v>79.376861050000002</v>
      </c>
    </row>
    <row r="2606" spans="1:11">
      <c r="A2606" s="18" t="s">
        <v>2746</v>
      </c>
      <c r="B2606" s="18" t="s">
        <v>2745</v>
      </c>
      <c r="C2606" s="53">
        <v>-3.3140529559999998</v>
      </c>
      <c r="D2606" s="52">
        <v>1.9100000000000001E-11</v>
      </c>
      <c r="E2606" s="52">
        <v>4.8799999999999997E-10</v>
      </c>
      <c r="F2606" s="53">
        <v>46.493254030000003</v>
      </c>
      <c r="G2606" s="53">
        <v>307.85289080000001</v>
      </c>
      <c r="H2606" s="53">
        <v>234.4720154</v>
      </c>
      <c r="I2606" s="53">
        <v>13.567725859999999</v>
      </c>
      <c r="J2606" s="53">
        <v>12.250939710000001</v>
      </c>
      <c r="K2606" s="53">
        <v>7.4085070320000002</v>
      </c>
    </row>
    <row r="2607" spans="1:11">
      <c r="A2607" s="18" t="s">
        <v>2733</v>
      </c>
      <c r="B2607" s="18" t="s">
        <v>238</v>
      </c>
      <c r="C2607" s="53">
        <v>-3.3300799780000001</v>
      </c>
      <c r="D2607" s="52">
        <v>4.9100000000000003E-8</v>
      </c>
      <c r="E2607" s="52">
        <v>7.6799999999999999E-7</v>
      </c>
      <c r="F2607" s="53">
        <v>21.067255729999999</v>
      </c>
      <c r="G2607" s="53">
        <v>32.561363450000002</v>
      </c>
      <c r="H2607" s="53">
        <v>26.82518821</v>
      </c>
      <c r="I2607" s="53">
        <v>0</v>
      </c>
      <c r="J2607" s="53">
        <v>0</v>
      </c>
      <c r="K2607" s="53">
        <v>0</v>
      </c>
    </row>
    <row r="2608" spans="1:11">
      <c r="A2608" s="18" t="s">
        <v>259</v>
      </c>
      <c r="B2608" s="18" t="s">
        <v>40</v>
      </c>
      <c r="C2608" s="53">
        <v>-3.3308199410000001</v>
      </c>
      <c r="D2608" s="52">
        <v>6.5999999999999995E-8</v>
      </c>
      <c r="E2608" s="52">
        <v>1.0100000000000001E-6</v>
      </c>
      <c r="F2608" s="53">
        <v>72.645709420000003</v>
      </c>
      <c r="G2608" s="53">
        <v>36.508195379999997</v>
      </c>
      <c r="H2608" s="53">
        <v>9.9352548919999997</v>
      </c>
      <c r="I2608" s="53">
        <v>0</v>
      </c>
      <c r="J2608" s="53">
        <v>0</v>
      </c>
      <c r="K2608" s="53">
        <v>0</v>
      </c>
    </row>
    <row r="2609" spans="1:11">
      <c r="A2609" s="18" t="s">
        <v>260</v>
      </c>
      <c r="B2609" s="18" t="s">
        <v>40</v>
      </c>
      <c r="C2609" s="53">
        <v>-3.343350569</v>
      </c>
      <c r="D2609" s="52">
        <v>5.0899999999999996E-22</v>
      </c>
      <c r="E2609" s="52">
        <v>3.4500000000000002E-20</v>
      </c>
      <c r="F2609" s="53">
        <v>1756.5732539999999</v>
      </c>
      <c r="G2609" s="53">
        <v>1175.169208</v>
      </c>
      <c r="H2609" s="53">
        <v>648.7721444</v>
      </c>
      <c r="I2609" s="53">
        <v>49.74832816</v>
      </c>
      <c r="J2609" s="53">
        <v>118.0545099</v>
      </c>
      <c r="K2609" s="53">
        <v>117.47775439999999</v>
      </c>
    </row>
    <row r="2610" spans="1:11">
      <c r="A2610" s="18" t="s">
        <v>2744</v>
      </c>
      <c r="B2610" s="18" t="s">
        <v>452</v>
      </c>
      <c r="C2610" s="53">
        <v>-3.3837704880000001</v>
      </c>
      <c r="D2610" s="52">
        <v>5.74E-14</v>
      </c>
      <c r="E2610" s="52">
        <v>1.8899999999999998E-12</v>
      </c>
      <c r="F2610" s="53">
        <v>150.37661850000001</v>
      </c>
      <c r="G2610" s="53">
        <v>109.52458609999999</v>
      </c>
      <c r="H2610" s="53">
        <v>79.482039130000004</v>
      </c>
      <c r="I2610" s="53">
        <v>2.2612876439999998</v>
      </c>
      <c r="J2610" s="53">
        <v>6.6823307520000004</v>
      </c>
      <c r="K2610" s="53">
        <v>11.64193962</v>
      </c>
    </row>
    <row r="2611" spans="1:11">
      <c r="A2611" s="18" t="s">
        <v>194</v>
      </c>
      <c r="B2611" s="18" t="s">
        <v>40</v>
      </c>
      <c r="C2611" s="53">
        <v>-3.4572823060000002</v>
      </c>
      <c r="D2611" s="52">
        <v>5.99E-10</v>
      </c>
      <c r="E2611" s="52">
        <v>1.22E-8</v>
      </c>
      <c r="F2611" s="53">
        <v>29.058283769999999</v>
      </c>
      <c r="G2611" s="53">
        <v>99.657506299999994</v>
      </c>
      <c r="H2611" s="53">
        <v>150.0223489</v>
      </c>
      <c r="I2611" s="53">
        <v>0</v>
      </c>
      <c r="J2611" s="53">
        <v>2.227443584</v>
      </c>
      <c r="K2611" s="53">
        <v>6.3501488840000002</v>
      </c>
    </row>
    <row r="2612" spans="1:11">
      <c r="A2612" s="18" t="s">
        <v>149</v>
      </c>
      <c r="B2612" s="18" t="s">
        <v>40</v>
      </c>
      <c r="C2612" s="53">
        <v>-3.5019571190000001</v>
      </c>
      <c r="D2612" s="52">
        <v>2.98E-9</v>
      </c>
      <c r="E2612" s="52">
        <v>5.5000000000000003E-8</v>
      </c>
      <c r="F2612" s="53">
        <v>34.143483430000003</v>
      </c>
      <c r="G2612" s="53">
        <v>24.667699580000001</v>
      </c>
      <c r="H2612" s="53">
        <v>45.702172500000003</v>
      </c>
      <c r="I2612" s="53">
        <v>0</v>
      </c>
      <c r="J2612" s="53">
        <v>0</v>
      </c>
      <c r="K2612" s="53">
        <v>1.0583581470000001</v>
      </c>
    </row>
    <row r="2613" spans="1:11">
      <c r="A2613" s="18" t="s">
        <v>147</v>
      </c>
      <c r="B2613" s="18" t="s">
        <v>40</v>
      </c>
      <c r="C2613" s="53">
        <v>-3.5383179249999999</v>
      </c>
      <c r="D2613" s="52">
        <v>7.3400000000000005E-10</v>
      </c>
      <c r="E2613" s="52">
        <v>1.48E-8</v>
      </c>
      <c r="F2613" s="53">
        <v>31.964112149999998</v>
      </c>
      <c r="G2613" s="53">
        <v>37.494903360000002</v>
      </c>
      <c r="H2613" s="53">
        <v>55.637427389999999</v>
      </c>
      <c r="I2613" s="53">
        <v>2.2612876439999998</v>
      </c>
      <c r="J2613" s="53">
        <v>0</v>
      </c>
      <c r="K2613" s="53">
        <v>0</v>
      </c>
    </row>
    <row r="2614" spans="1:11">
      <c r="A2614" s="18" t="s">
        <v>295</v>
      </c>
      <c r="B2614" s="18" t="s">
        <v>40</v>
      </c>
      <c r="C2614" s="53">
        <v>-3.5661347189999999</v>
      </c>
      <c r="D2614" s="52">
        <v>5.1200000000000002E-23</v>
      </c>
      <c r="E2614" s="52">
        <v>3.7600000000000002E-21</v>
      </c>
      <c r="F2614" s="53">
        <v>331.9908921</v>
      </c>
      <c r="G2614" s="53">
        <v>332.52059029999998</v>
      </c>
      <c r="H2614" s="53">
        <v>202.67919979999999</v>
      </c>
      <c r="I2614" s="53">
        <v>9.0451505740000009</v>
      </c>
      <c r="J2614" s="53">
        <v>17.81954867</v>
      </c>
      <c r="K2614" s="53">
        <v>29.634028130000001</v>
      </c>
    </row>
    <row r="2615" spans="1:11">
      <c r="A2615" s="18" t="s">
        <v>413</v>
      </c>
      <c r="B2615" s="18" t="s">
        <v>412</v>
      </c>
      <c r="C2615" s="53">
        <v>-3.6515784980000001</v>
      </c>
      <c r="D2615" s="52">
        <v>1.0499999999999999E-15</v>
      </c>
      <c r="E2615" s="52">
        <v>4.0599999999999999E-14</v>
      </c>
      <c r="F2615" s="53">
        <v>210.67255729999999</v>
      </c>
      <c r="G2615" s="53">
        <v>123.33849789999999</v>
      </c>
      <c r="H2615" s="53">
        <v>495.76921909999999</v>
      </c>
      <c r="I2615" s="53">
        <v>6.7838629309999998</v>
      </c>
      <c r="J2615" s="53">
        <v>12.250939710000001</v>
      </c>
      <c r="K2615" s="53">
        <v>21.167162950000002</v>
      </c>
    </row>
    <row r="2616" spans="1:11">
      <c r="A2616" s="18" t="s">
        <v>2732</v>
      </c>
      <c r="B2616" s="18" t="s">
        <v>40</v>
      </c>
      <c r="C2616" s="53">
        <v>-3.7251164650000002</v>
      </c>
      <c r="D2616" s="52">
        <v>8.8200000000000003E-11</v>
      </c>
      <c r="E2616" s="52">
        <v>2.0599999999999999E-9</v>
      </c>
      <c r="F2616" s="53">
        <v>30.511197960000001</v>
      </c>
      <c r="G2616" s="53">
        <v>58.215771009999997</v>
      </c>
      <c r="H2616" s="53">
        <v>219.56913309999999</v>
      </c>
      <c r="I2616" s="53">
        <v>3.3919314649999999</v>
      </c>
      <c r="J2616" s="53">
        <v>0</v>
      </c>
      <c r="K2616" s="53">
        <v>2.1167162949999998</v>
      </c>
    </row>
    <row r="2617" spans="1:11">
      <c r="A2617" s="18" t="s">
        <v>170</v>
      </c>
      <c r="B2617" s="18" t="s">
        <v>40</v>
      </c>
      <c r="C2617" s="53">
        <v>-3.7478462050000001</v>
      </c>
      <c r="D2617" s="52">
        <v>3.7899999999999998E-10</v>
      </c>
      <c r="E2617" s="52">
        <v>7.9900000000000007E-9</v>
      </c>
      <c r="F2617" s="53">
        <v>47.946168219999997</v>
      </c>
      <c r="G2617" s="53">
        <v>37.494903360000002</v>
      </c>
      <c r="H2617" s="53">
        <v>24.838137230000001</v>
      </c>
      <c r="I2617" s="53">
        <v>0</v>
      </c>
      <c r="J2617" s="53">
        <v>0</v>
      </c>
      <c r="K2617" s="53">
        <v>0</v>
      </c>
    </row>
    <row r="2618" spans="1:11">
      <c r="A2618" s="18" t="s">
        <v>156</v>
      </c>
      <c r="B2618" s="18" t="s">
        <v>40</v>
      </c>
      <c r="C2618" s="53">
        <v>-3.761594638</v>
      </c>
      <c r="D2618" s="52">
        <v>2.6200000000000001E-11</v>
      </c>
      <c r="E2618" s="52">
        <v>6.59E-10</v>
      </c>
      <c r="F2618" s="53">
        <v>44.313882749999998</v>
      </c>
      <c r="G2618" s="53">
        <v>135.17899370000001</v>
      </c>
      <c r="H2618" s="53">
        <v>51.663325440000001</v>
      </c>
      <c r="I2618" s="53">
        <v>0</v>
      </c>
      <c r="J2618" s="53">
        <v>0</v>
      </c>
      <c r="K2618" s="53">
        <v>4.2334325890000004</v>
      </c>
    </row>
    <row r="2619" spans="1:11">
      <c r="A2619" s="18" t="s">
        <v>163</v>
      </c>
      <c r="B2619" s="18" t="s">
        <v>40</v>
      </c>
      <c r="C2619" s="53">
        <v>-3.8840585480000001</v>
      </c>
      <c r="D2619" s="52">
        <v>1.4999999999999999E-15</v>
      </c>
      <c r="E2619" s="52">
        <v>5.74E-14</v>
      </c>
      <c r="F2619" s="53">
        <v>79.910280369999995</v>
      </c>
      <c r="G2619" s="53">
        <v>85.843594539999998</v>
      </c>
      <c r="H2619" s="53">
        <v>102.3331254</v>
      </c>
      <c r="I2619" s="53">
        <v>0</v>
      </c>
      <c r="J2619" s="53">
        <v>6.6823307520000004</v>
      </c>
      <c r="K2619" s="53">
        <v>2.1167162949999998</v>
      </c>
    </row>
    <row r="2620" spans="1:11">
      <c r="A2620" s="18" t="s">
        <v>262</v>
      </c>
      <c r="B2620" s="18" t="s">
        <v>185</v>
      </c>
      <c r="C2620" s="53">
        <v>-3.902292305</v>
      </c>
      <c r="D2620" s="52">
        <v>4.4499999999999998E-12</v>
      </c>
      <c r="E2620" s="52">
        <v>1.2299999999999999E-10</v>
      </c>
      <c r="F2620" s="53">
        <v>81.363194550000003</v>
      </c>
      <c r="G2620" s="53">
        <v>54.268939080000003</v>
      </c>
      <c r="H2620" s="53">
        <v>31.792815650000001</v>
      </c>
      <c r="I2620" s="53">
        <v>1.1306438219999999</v>
      </c>
      <c r="J2620" s="53">
        <v>0</v>
      </c>
      <c r="K2620" s="53">
        <v>1.0583581470000001</v>
      </c>
    </row>
    <row r="2621" spans="1:11">
      <c r="A2621" s="18" t="s">
        <v>146</v>
      </c>
      <c r="B2621" s="18" t="s">
        <v>40</v>
      </c>
      <c r="C2621" s="53">
        <v>-4.0668032570000001</v>
      </c>
      <c r="D2621" s="52">
        <v>3.9499999999999999E-12</v>
      </c>
      <c r="E2621" s="52">
        <v>1.0999999999999999E-10</v>
      </c>
      <c r="F2621" s="53">
        <v>50.8519966</v>
      </c>
      <c r="G2621" s="53">
        <v>34.534779409999999</v>
      </c>
      <c r="H2621" s="53">
        <v>45.702172500000003</v>
      </c>
      <c r="I2621" s="53">
        <v>0</v>
      </c>
      <c r="J2621" s="53">
        <v>0</v>
      </c>
      <c r="K2621" s="53">
        <v>0</v>
      </c>
    </row>
    <row r="2622" spans="1:11">
      <c r="A2622" s="18" t="s">
        <v>2730</v>
      </c>
      <c r="B2622" s="18" t="s">
        <v>2729</v>
      </c>
      <c r="C2622" s="53">
        <v>-4.2687490940000004</v>
      </c>
      <c r="D2622" s="52">
        <v>2.1599999999999999E-13</v>
      </c>
      <c r="E2622" s="52">
        <v>6.7500000000000001E-12</v>
      </c>
      <c r="F2622" s="53">
        <v>78.457366179999994</v>
      </c>
      <c r="G2622" s="53">
        <v>45.38856723</v>
      </c>
      <c r="H2622" s="53">
        <v>38.747494080000003</v>
      </c>
      <c r="I2622" s="53">
        <v>0</v>
      </c>
      <c r="J2622" s="53">
        <v>0</v>
      </c>
      <c r="K2622" s="53">
        <v>0</v>
      </c>
    </row>
    <row r="2623" spans="1:11">
      <c r="A2623" s="18" t="s">
        <v>567</v>
      </c>
      <c r="B2623" s="18" t="s">
        <v>40</v>
      </c>
      <c r="C2623" s="53">
        <v>-4.4061490619999999</v>
      </c>
      <c r="D2623" s="52">
        <v>1.3299999999999999E-16</v>
      </c>
      <c r="E2623" s="52">
        <v>5.4700000000000001E-15</v>
      </c>
      <c r="F2623" s="53">
        <v>247.72186909999999</v>
      </c>
      <c r="G2623" s="53">
        <v>81.896762609999996</v>
      </c>
      <c r="H2623" s="53">
        <v>78.488513639999994</v>
      </c>
      <c r="I2623" s="53">
        <v>4.5225752870000004</v>
      </c>
      <c r="J2623" s="53">
        <v>1.113721792</v>
      </c>
      <c r="K2623" s="53">
        <v>0</v>
      </c>
    </row>
    <row r="2624" spans="1:11">
      <c r="A2624" s="18" t="s">
        <v>680</v>
      </c>
      <c r="B2624" s="18" t="s">
        <v>452</v>
      </c>
      <c r="C2624" s="53">
        <v>-4.4408512360000003</v>
      </c>
      <c r="D2624" s="52">
        <v>3.7300000000000003E-15</v>
      </c>
      <c r="E2624" s="52">
        <v>1.37E-13</v>
      </c>
      <c r="F2624" s="53">
        <v>222.29587079999999</v>
      </c>
      <c r="G2624" s="53">
        <v>74.003098739999999</v>
      </c>
      <c r="H2624" s="53">
        <v>41.728070549999998</v>
      </c>
      <c r="I2624" s="53">
        <v>1.1306438219999999</v>
      </c>
      <c r="J2624" s="53">
        <v>1.113721792</v>
      </c>
      <c r="K2624" s="53">
        <v>0</v>
      </c>
    </row>
    <row r="2625" spans="1:11">
      <c r="A2625" s="18" t="s">
        <v>167</v>
      </c>
      <c r="B2625" s="18" t="s">
        <v>40</v>
      </c>
      <c r="C2625" s="53">
        <v>-4.5199468710000001</v>
      </c>
      <c r="D2625" s="52">
        <v>5.46E-30</v>
      </c>
      <c r="E2625" s="52">
        <v>5.84E-28</v>
      </c>
      <c r="F2625" s="53">
        <v>186.6994732</v>
      </c>
      <c r="G2625" s="53">
        <v>226.94283609999999</v>
      </c>
      <c r="H2625" s="53">
        <v>370.58500750000002</v>
      </c>
      <c r="I2625" s="53">
        <v>11.30643822</v>
      </c>
      <c r="J2625" s="53">
        <v>4.454887168</v>
      </c>
      <c r="K2625" s="53">
        <v>6.3501488840000002</v>
      </c>
    </row>
    <row r="2626" spans="1:11">
      <c r="A2626" s="18" t="s">
        <v>190</v>
      </c>
      <c r="B2626" s="18" t="s">
        <v>40</v>
      </c>
      <c r="C2626" s="53">
        <v>-4.8736862060000004</v>
      </c>
      <c r="D2626" s="52">
        <v>5.3799999999999996E-23</v>
      </c>
      <c r="E2626" s="52">
        <v>3.9199999999999998E-21</v>
      </c>
      <c r="F2626" s="53">
        <v>136.5739337</v>
      </c>
      <c r="G2626" s="53">
        <v>97.684090339999997</v>
      </c>
      <c r="H2626" s="53">
        <v>161.9446547</v>
      </c>
      <c r="I2626" s="53">
        <v>4.5225752870000004</v>
      </c>
      <c r="J2626" s="53">
        <v>0</v>
      </c>
      <c r="K2626" s="53">
        <v>0</v>
      </c>
    </row>
    <row r="2627" spans="1:11">
      <c r="A2627" s="18" t="s">
        <v>2731</v>
      </c>
      <c r="B2627" s="18" t="s">
        <v>238</v>
      </c>
      <c r="C2627" s="53">
        <v>-5.0985715860000003</v>
      </c>
      <c r="D2627" s="52">
        <v>1.2600000000000001E-25</v>
      </c>
      <c r="E2627" s="52">
        <v>1.0599999999999999E-23</v>
      </c>
      <c r="F2627" s="53">
        <v>130.76227700000001</v>
      </c>
      <c r="G2627" s="53">
        <v>115.444834</v>
      </c>
      <c r="H2627" s="53">
        <v>132.1388901</v>
      </c>
      <c r="I2627" s="53">
        <v>0</v>
      </c>
      <c r="J2627" s="53">
        <v>1.113721792</v>
      </c>
      <c r="K2627" s="53">
        <v>2.1167162949999998</v>
      </c>
    </row>
    <row r="2628" spans="1:11">
      <c r="A2628" s="18" t="s">
        <v>239</v>
      </c>
      <c r="B2628" s="18" t="s">
        <v>238</v>
      </c>
      <c r="C2628" s="53">
        <v>-5.3693177250000002</v>
      </c>
      <c r="D2628" s="52">
        <v>2.3799999999999999E-29</v>
      </c>
      <c r="E2628" s="52">
        <v>2.4300000000000001E-27</v>
      </c>
      <c r="F2628" s="53">
        <v>242.63666950000001</v>
      </c>
      <c r="G2628" s="53">
        <v>174.647313</v>
      </c>
      <c r="H2628" s="53">
        <v>142.07414499999999</v>
      </c>
      <c r="I2628" s="53">
        <v>0</v>
      </c>
      <c r="J2628" s="53">
        <v>0</v>
      </c>
      <c r="K2628" s="53">
        <v>4.2334325890000004</v>
      </c>
    </row>
    <row r="2629" spans="1:11">
      <c r="A2629" s="18" t="s">
        <v>138</v>
      </c>
      <c r="B2629" s="18" t="s">
        <v>40</v>
      </c>
      <c r="C2629" s="53">
        <v>-5.7158304619999996</v>
      </c>
      <c r="D2629" s="52">
        <v>3.79E-43</v>
      </c>
      <c r="E2629" s="52">
        <v>8.0400000000000003E-41</v>
      </c>
      <c r="F2629" s="53">
        <v>272.42141029999999</v>
      </c>
      <c r="G2629" s="53">
        <v>266.41115550000001</v>
      </c>
      <c r="H2629" s="53">
        <v>408.33897610000002</v>
      </c>
      <c r="I2629" s="53">
        <v>3.3919314649999999</v>
      </c>
      <c r="J2629" s="53">
        <v>3.3411653760000002</v>
      </c>
      <c r="K2629" s="53">
        <v>2.1167162949999998</v>
      </c>
    </row>
    <row r="2630" spans="1:11">
      <c r="A2630" s="18" t="s">
        <v>141</v>
      </c>
      <c r="B2630" s="18" t="s">
        <v>40</v>
      </c>
      <c r="C2630" s="53">
        <v>-5.796232668</v>
      </c>
      <c r="D2630" s="52">
        <v>1.38E-28</v>
      </c>
      <c r="E2630" s="52">
        <v>1.3599999999999999E-26</v>
      </c>
      <c r="F2630" s="53">
        <v>125.67707729999999</v>
      </c>
      <c r="G2630" s="53">
        <v>158.85998530000001</v>
      </c>
      <c r="H2630" s="53">
        <v>153.00292529999999</v>
      </c>
      <c r="I2630" s="53">
        <v>0</v>
      </c>
      <c r="J2630" s="53">
        <v>0</v>
      </c>
      <c r="K2630" s="53">
        <v>0</v>
      </c>
    </row>
    <row r="2631" spans="1:11">
      <c r="A2631" s="18" t="s">
        <v>171</v>
      </c>
      <c r="B2631" s="18" t="s">
        <v>40</v>
      </c>
      <c r="C2631" s="53">
        <v>-5.9372209490000003</v>
      </c>
      <c r="D2631" s="52">
        <v>1.2799999999999999E-34</v>
      </c>
      <c r="E2631" s="52">
        <v>1.85E-32</v>
      </c>
      <c r="F2631" s="53">
        <v>257.1658114</v>
      </c>
      <c r="G2631" s="53">
        <v>162.80681720000001</v>
      </c>
      <c r="H2631" s="53">
        <v>242.42021940000001</v>
      </c>
      <c r="I2631" s="53">
        <v>0</v>
      </c>
      <c r="J2631" s="53">
        <v>0</v>
      </c>
      <c r="K2631" s="53">
        <v>2.1167162949999998</v>
      </c>
    </row>
    <row r="2632" spans="1:11">
      <c r="A2632" s="18" t="s">
        <v>2728</v>
      </c>
      <c r="B2632" s="18" t="s">
        <v>40</v>
      </c>
      <c r="C2632" s="53">
        <v>-6.0285422520000003</v>
      </c>
      <c r="D2632" s="52">
        <v>4.0799999999999998E-29</v>
      </c>
      <c r="E2632" s="52">
        <v>4.0999999999999999E-27</v>
      </c>
      <c r="F2632" s="53">
        <v>388.65454540000002</v>
      </c>
      <c r="G2632" s="53">
        <v>315.74655460000002</v>
      </c>
      <c r="H2632" s="53">
        <v>93.391395979999999</v>
      </c>
      <c r="I2632" s="53">
        <v>0</v>
      </c>
      <c r="J2632" s="53">
        <v>0</v>
      </c>
      <c r="K2632" s="53">
        <v>0</v>
      </c>
    </row>
    <row r="2633" spans="1:11" ht="15.75" thickBot="1">
      <c r="A2633" s="36" t="s">
        <v>183</v>
      </c>
      <c r="B2633" s="36" t="s">
        <v>182</v>
      </c>
      <c r="C2633" s="65">
        <v>-6.5476889629999997</v>
      </c>
      <c r="D2633" s="58">
        <v>7.4699999999999998E-53</v>
      </c>
      <c r="E2633" s="58">
        <v>2.31E-50</v>
      </c>
      <c r="F2633" s="65">
        <v>430.06259979999999</v>
      </c>
      <c r="G2633" s="65">
        <v>380.8692815</v>
      </c>
      <c r="H2633" s="65">
        <v>379.5267369</v>
      </c>
      <c r="I2633" s="65">
        <v>2.2612876439999998</v>
      </c>
      <c r="J2633" s="65">
        <v>0</v>
      </c>
      <c r="K2633" s="65">
        <v>2.1167162949999998</v>
      </c>
    </row>
  </sheetData>
  <sortState xmlns:xlrd2="http://schemas.microsoft.com/office/spreadsheetml/2017/richdata2" ref="A5:K29252">
    <sortCondition descending="1" ref="C4:C29252"/>
  </sortState>
  <mergeCells count="1">
    <mergeCell ref="F3:K3"/>
  </mergeCells>
  <conditionalFormatting sqref="C3:C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C1048576"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H4">
    <cfRule type="colorScale" priority="2">
      <colorScale>
        <cfvo type="num" val="0"/>
        <cfvo type="num" val="15000"/>
        <color theme="7" tint="0.59999389629810485"/>
        <color theme="5"/>
      </colorScale>
    </cfRule>
  </conditionalFormatting>
  <conditionalFormatting sqref="F5:K1048576">
    <cfRule type="colorScale" priority="5">
      <colorScale>
        <cfvo type="num" val="0"/>
        <cfvo type="num" val="10000"/>
        <color rgb="FFFFEF9C"/>
        <color theme="5"/>
      </colorScale>
    </cfRule>
  </conditionalFormatting>
  <pageMargins left="0.75" right="0.75" top="1" bottom="1" header="0.5" footer="0.5"/>
  <pageSetup scale="57" fitToHeight="5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971E2-A3F8-7741-8391-0AACCA5049E0}">
  <sheetPr>
    <pageSetUpPr fitToPage="1"/>
  </sheetPr>
  <dimension ref="A1:O473"/>
  <sheetViews>
    <sheetView topLeftCell="A72" zoomScaleNormal="100" workbookViewId="0"/>
  </sheetViews>
  <sheetFormatPr defaultColWidth="11" defaultRowHeight="15.75"/>
  <cols>
    <col min="1" max="1" width="12.5" customWidth="1"/>
    <col min="2" max="2" width="26.125" customWidth="1"/>
    <col min="3" max="3" width="5.5" style="23" customWidth="1"/>
    <col min="6" max="6" width="12.125" style="23" bestFit="1" customWidth="1"/>
    <col min="7" max="7" width="9.125" style="23" customWidth="1"/>
    <col min="8" max="8" width="10.125" style="23" customWidth="1"/>
    <col min="9" max="9" width="13.875" style="23" customWidth="1"/>
    <col min="10" max="10" width="13" style="23" customWidth="1"/>
    <col min="11" max="11" width="12.875" style="23" customWidth="1"/>
  </cols>
  <sheetData>
    <row r="1" spans="1:15">
      <c r="A1" s="2" t="s">
        <v>5754</v>
      </c>
      <c r="B1" s="1"/>
      <c r="C1" s="13"/>
      <c r="D1" s="1"/>
      <c r="E1" s="1"/>
      <c r="F1" s="13"/>
      <c r="G1" s="13"/>
      <c r="H1" s="13"/>
      <c r="I1" s="13"/>
      <c r="J1" s="13"/>
      <c r="K1" s="13"/>
      <c r="L1" s="1"/>
      <c r="M1" s="1"/>
      <c r="N1" s="1"/>
      <c r="O1" s="1"/>
    </row>
    <row r="2" spans="1:15">
      <c r="A2" s="39"/>
      <c r="B2" s="39"/>
      <c r="C2" s="70"/>
      <c r="D2" s="39"/>
      <c r="E2" s="39"/>
      <c r="F2" s="70"/>
      <c r="G2" s="70"/>
      <c r="H2" s="70"/>
      <c r="I2" s="70"/>
      <c r="J2" s="70"/>
      <c r="K2" s="70"/>
    </row>
    <row r="3" spans="1:15">
      <c r="A3" s="37" t="s">
        <v>27</v>
      </c>
      <c r="B3" s="37"/>
      <c r="C3" s="67"/>
      <c r="D3" s="52"/>
      <c r="E3" s="52"/>
      <c r="F3" s="125" t="s">
        <v>28</v>
      </c>
      <c r="G3" s="126"/>
      <c r="H3" s="126"/>
      <c r="I3" s="126"/>
      <c r="J3" s="126"/>
      <c r="K3" s="126"/>
    </row>
    <row r="4" spans="1:15" ht="16.5" thickBot="1">
      <c r="A4" s="40" t="s">
        <v>20</v>
      </c>
      <c r="B4" s="40" t="s">
        <v>5707</v>
      </c>
      <c r="C4" s="68" t="s">
        <v>21</v>
      </c>
      <c r="D4" s="50" t="s">
        <v>29</v>
      </c>
      <c r="E4" s="50" t="s">
        <v>30</v>
      </c>
      <c r="F4" s="68" t="s">
        <v>22</v>
      </c>
      <c r="G4" s="68" t="s">
        <v>24</v>
      </c>
      <c r="H4" s="68" t="s">
        <v>23</v>
      </c>
      <c r="I4" s="69" t="s">
        <v>5708</v>
      </c>
      <c r="J4" s="69" t="s">
        <v>5709</v>
      </c>
      <c r="K4" s="69" t="s">
        <v>5710</v>
      </c>
    </row>
    <row r="5" spans="1:15">
      <c r="A5" s="18" t="s">
        <v>2646</v>
      </c>
      <c r="B5" s="18" t="s">
        <v>1073</v>
      </c>
      <c r="C5" s="53">
        <v>3.9092603430000001</v>
      </c>
      <c r="D5" s="52">
        <v>1.31E-18</v>
      </c>
      <c r="E5" s="52">
        <v>7.4499999999999998E-16</v>
      </c>
      <c r="F5" s="53">
        <v>0.93820581700000005</v>
      </c>
      <c r="G5" s="53">
        <v>0</v>
      </c>
      <c r="H5" s="53">
        <v>0</v>
      </c>
      <c r="I5" s="53">
        <v>95.062494849999993</v>
      </c>
      <c r="J5" s="53">
        <v>90.447836409999994</v>
      </c>
      <c r="K5" s="53">
        <v>69.913171849999998</v>
      </c>
    </row>
    <row r="6" spans="1:15">
      <c r="A6" s="18" t="s">
        <v>2671</v>
      </c>
      <c r="B6" s="18" t="s">
        <v>306</v>
      </c>
      <c r="C6" s="53">
        <v>3.3403170000000002</v>
      </c>
      <c r="D6" s="52">
        <v>3.6499999999999998E-18</v>
      </c>
      <c r="E6" s="52">
        <v>1.8599999999999999E-15</v>
      </c>
      <c r="F6" s="53">
        <v>8.4438523520000004</v>
      </c>
      <c r="G6" s="53">
        <v>2.102809626</v>
      </c>
      <c r="H6" s="53">
        <v>12.761235320000001</v>
      </c>
      <c r="I6" s="53">
        <v>154.23404780000001</v>
      </c>
      <c r="J6" s="53">
        <v>168.89749040000001</v>
      </c>
      <c r="K6" s="53">
        <v>144.82014169999999</v>
      </c>
    </row>
    <row r="7" spans="1:15">
      <c r="A7" s="18" t="s">
        <v>2529</v>
      </c>
      <c r="B7" s="18" t="s">
        <v>306</v>
      </c>
      <c r="C7" s="53">
        <v>3.2240192360000002</v>
      </c>
      <c r="D7" s="52">
        <v>8.21E-27</v>
      </c>
      <c r="E7" s="52">
        <v>9.3300000000000004E-24</v>
      </c>
      <c r="F7" s="53">
        <v>46.910290850000003</v>
      </c>
      <c r="G7" s="53">
        <v>23.130905890000001</v>
      </c>
      <c r="H7" s="53">
        <v>61.679304019999996</v>
      </c>
      <c r="I7" s="53">
        <v>480.16260149999999</v>
      </c>
      <c r="J7" s="53">
        <v>570.37513160000003</v>
      </c>
      <c r="K7" s="53">
        <v>604.24955669999997</v>
      </c>
    </row>
    <row r="8" spans="1:15">
      <c r="A8" s="18" t="s">
        <v>722</v>
      </c>
      <c r="B8" s="18" t="s">
        <v>721</v>
      </c>
      <c r="C8" s="53">
        <v>3.1077272919999999</v>
      </c>
      <c r="D8" s="52">
        <v>1.1700000000000001E-13</v>
      </c>
      <c r="E8" s="52">
        <v>3.9199999999999998E-11</v>
      </c>
      <c r="F8" s="53">
        <v>8.4438523520000004</v>
      </c>
      <c r="G8" s="53">
        <v>10.514048130000001</v>
      </c>
      <c r="H8" s="53">
        <v>0</v>
      </c>
      <c r="I8" s="53">
        <v>100.8826476</v>
      </c>
      <c r="J8" s="53">
        <v>173.51217600000001</v>
      </c>
      <c r="K8" s="53">
        <v>131.8362669</v>
      </c>
    </row>
    <row r="9" spans="1:15">
      <c r="A9" s="18" t="s">
        <v>4749</v>
      </c>
      <c r="B9" s="18" t="s">
        <v>922</v>
      </c>
      <c r="C9" s="53">
        <v>3.0393952290000001</v>
      </c>
      <c r="D9" s="52">
        <v>1.9199999999999999E-11</v>
      </c>
      <c r="E9" s="52">
        <v>4.2899999999999999E-9</v>
      </c>
      <c r="F9" s="53">
        <v>91.005964239999997</v>
      </c>
      <c r="G9" s="53">
        <v>24.182310699999999</v>
      </c>
      <c r="H9" s="53">
        <v>127.6123532</v>
      </c>
      <c r="I9" s="53">
        <v>3820.9302779999998</v>
      </c>
      <c r="J9" s="53">
        <v>2289.8069599999999</v>
      </c>
      <c r="K9" s="53">
        <v>1658.9396919999999</v>
      </c>
    </row>
    <row r="10" spans="1:15">
      <c r="A10" s="18" t="s">
        <v>4742</v>
      </c>
      <c r="B10" s="18" t="s">
        <v>2621</v>
      </c>
      <c r="C10" s="53">
        <v>3.0081676719999999</v>
      </c>
      <c r="D10" s="52">
        <v>1.58E-19</v>
      </c>
      <c r="E10" s="52">
        <v>1.01E-16</v>
      </c>
      <c r="F10" s="53">
        <v>110.70828640000001</v>
      </c>
      <c r="G10" s="53">
        <v>106.1918861</v>
      </c>
      <c r="H10" s="53">
        <v>51.044941260000002</v>
      </c>
      <c r="I10" s="53">
        <v>498.59308520000002</v>
      </c>
      <c r="J10" s="53">
        <v>1240.427471</v>
      </c>
      <c r="K10" s="53">
        <v>1356.3155340000001</v>
      </c>
    </row>
    <row r="11" spans="1:15">
      <c r="A11" s="18" t="s">
        <v>5341</v>
      </c>
      <c r="B11" s="18" t="s">
        <v>291</v>
      </c>
      <c r="C11" s="53">
        <v>2.643262945</v>
      </c>
      <c r="D11" s="52">
        <v>1.6499999999999999E-8</v>
      </c>
      <c r="E11" s="52">
        <v>1.7400000000000001E-6</v>
      </c>
      <c r="F11" s="53">
        <v>0</v>
      </c>
      <c r="G11" s="53">
        <v>1.051404813</v>
      </c>
      <c r="H11" s="53">
        <v>1.063436276</v>
      </c>
      <c r="I11" s="53">
        <v>70.811858409999999</v>
      </c>
      <c r="J11" s="53">
        <v>23.996364759999999</v>
      </c>
      <c r="K11" s="53">
        <v>37.952864720000001</v>
      </c>
    </row>
    <row r="12" spans="1:15">
      <c r="A12" s="18" t="s">
        <v>2260</v>
      </c>
      <c r="B12" s="18" t="s">
        <v>2259</v>
      </c>
      <c r="C12" s="53">
        <v>2.5478607420000001</v>
      </c>
      <c r="D12" s="52">
        <v>4.4100000000000002E-16</v>
      </c>
      <c r="E12" s="52">
        <v>1.7999999999999999E-13</v>
      </c>
      <c r="F12" s="53">
        <v>93.820581689999997</v>
      </c>
      <c r="G12" s="53">
        <v>108.2946958</v>
      </c>
      <c r="H12" s="53">
        <v>99.963009970000002</v>
      </c>
      <c r="I12" s="53">
        <v>532.54397630000005</v>
      </c>
      <c r="J12" s="53">
        <v>507.61540839999998</v>
      </c>
      <c r="K12" s="53">
        <v>1245.453219</v>
      </c>
    </row>
    <row r="13" spans="1:15">
      <c r="A13" s="18" t="s">
        <v>2570</v>
      </c>
      <c r="B13" s="18" t="s">
        <v>2278</v>
      </c>
      <c r="C13" s="53">
        <v>2.536574366</v>
      </c>
      <c r="D13" s="52">
        <v>1.0999999999999999E-10</v>
      </c>
      <c r="E13" s="52">
        <v>1.96E-8</v>
      </c>
      <c r="F13" s="53">
        <v>15.011293070000001</v>
      </c>
      <c r="G13" s="53">
        <v>18.925286639999999</v>
      </c>
      <c r="H13" s="53">
        <v>4.2537451050000001</v>
      </c>
      <c r="I13" s="53">
        <v>117.37308040000001</v>
      </c>
      <c r="J13" s="53">
        <v>108.90657849999999</v>
      </c>
      <c r="K13" s="53">
        <v>152.81021849999999</v>
      </c>
    </row>
    <row r="14" spans="1:15">
      <c r="A14" s="61" t="s">
        <v>135</v>
      </c>
      <c r="B14" s="61" t="s">
        <v>2503</v>
      </c>
      <c r="C14" s="62">
        <v>2.4288662849999998</v>
      </c>
      <c r="D14" s="63">
        <v>1.9599999999999999E-11</v>
      </c>
      <c r="E14" s="63">
        <v>4.2899999999999999E-9</v>
      </c>
      <c r="F14" s="62">
        <v>30.960791960000002</v>
      </c>
      <c r="G14" s="62">
        <v>16.82247701</v>
      </c>
      <c r="H14" s="62">
        <v>22.332161800000002</v>
      </c>
      <c r="I14" s="62">
        <v>244.44641530000001</v>
      </c>
      <c r="J14" s="62">
        <v>108.90657849999999</v>
      </c>
      <c r="K14" s="62">
        <v>199.75191960000001</v>
      </c>
    </row>
    <row r="15" spans="1:15">
      <c r="A15" s="18" t="s">
        <v>5436</v>
      </c>
      <c r="B15" s="18" t="s">
        <v>40</v>
      </c>
      <c r="C15" s="53">
        <v>2.399771646</v>
      </c>
      <c r="D15" s="52">
        <v>1.35E-7</v>
      </c>
      <c r="E15" s="52">
        <v>1.19E-5</v>
      </c>
      <c r="F15" s="53">
        <v>0.93820581700000005</v>
      </c>
      <c r="G15" s="53">
        <v>4.2056192530000001</v>
      </c>
      <c r="H15" s="53">
        <v>3.1903088290000001</v>
      </c>
      <c r="I15" s="53">
        <v>60.141578379999999</v>
      </c>
      <c r="J15" s="53">
        <v>37.84042135</v>
      </c>
      <c r="K15" s="53">
        <v>42.946662709999998</v>
      </c>
    </row>
    <row r="16" spans="1:15">
      <c r="A16" s="18" t="s">
        <v>5397</v>
      </c>
      <c r="B16" s="18" t="s">
        <v>5396</v>
      </c>
      <c r="C16" s="53">
        <v>2.3430468900000001</v>
      </c>
      <c r="D16" s="52">
        <v>3.4300000000000003E-8</v>
      </c>
      <c r="E16" s="52">
        <v>3.41E-6</v>
      </c>
      <c r="F16" s="53">
        <v>15.011293070000001</v>
      </c>
      <c r="G16" s="53">
        <v>6.308428879</v>
      </c>
      <c r="H16" s="53">
        <v>10.63436276</v>
      </c>
      <c r="I16" s="53">
        <v>136.77358950000001</v>
      </c>
      <c r="J16" s="53">
        <v>143.97818860000001</v>
      </c>
      <c r="K16" s="53">
        <v>40.949143509999999</v>
      </c>
    </row>
    <row r="17" spans="1:11">
      <c r="A17" s="18" t="s">
        <v>5528</v>
      </c>
      <c r="B17" s="18" t="s">
        <v>2217</v>
      </c>
      <c r="C17" s="53">
        <v>2.2814339659999998</v>
      </c>
      <c r="D17" s="52">
        <v>3.6600000000000002E-9</v>
      </c>
      <c r="E17" s="52">
        <v>4.4499999999999997E-7</v>
      </c>
      <c r="F17" s="53">
        <v>69.427230449999996</v>
      </c>
      <c r="G17" s="53">
        <v>76.752551359999998</v>
      </c>
      <c r="H17" s="53">
        <v>12.761235320000001</v>
      </c>
      <c r="I17" s="53">
        <v>259.96682270000002</v>
      </c>
      <c r="J17" s="53">
        <v>550.07051530000001</v>
      </c>
      <c r="K17" s="53">
        <v>389.51624320000002</v>
      </c>
    </row>
    <row r="18" spans="1:11">
      <c r="A18" s="18" t="s">
        <v>5290</v>
      </c>
      <c r="B18" s="18" t="s">
        <v>40</v>
      </c>
      <c r="C18" s="53">
        <v>2.2574698120000001</v>
      </c>
      <c r="D18" s="52">
        <v>3.9100000000000001E-12</v>
      </c>
      <c r="E18" s="52">
        <v>1.08E-9</v>
      </c>
      <c r="F18" s="53">
        <v>45.972085030000002</v>
      </c>
      <c r="G18" s="53">
        <v>72.54693211</v>
      </c>
      <c r="H18" s="53">
        <v>46.791196159999998</v>
      </c>
      <c r="I18" s="53">
        <v>329.80865560000001</v>
      </c>
      <c r="J18" s="53">
        <v>476.23554680000001</v>
      </c>
      <c r="K18" s="53">
        <v>210.73827510000001</v>
      </c>
    </row>
    <row r="19" spans="1:11">
      <c r="A19" s="18" t="s">
        <v>4796</v>
      </c>
      <c r="B19" s="18" t="s">
        <v>4795</v>
      </c>
      <c r="C19" s="53">
        <v>2.2308861769999999</v>
      </c>
      <c r="D19" s="52">
        <v>8.7199999999999994E-11</v>
      </c>
      <c r="E19" s="52">
        <v>1.6199999999999999E-8</v>
      </c>
      <c r="F19" s="53">
        <v>81.623906070000004</v>
      </c>
      <c r="G19" s="53">
        <v>168.2247701</v>
      </c>
      <c r="H19" s="53">
        <v>190.35509339999999</v>
      </c>
      <c r="I19" s="53">
        <v>547.09435810000002</v>
      </c>
      <c r="J19" s="53">
        <v>1551.457275</v>
      </c>
      <c r="K19" s="53">
        <v>665.17389219999995</v>
      </c>
    </row>
    <row r="20" spans="1:11">
      <c r="A20" s="18" t="s">
        <v>5288</v>
      </c>
      <c r="B20" s="18" t="s">
        <v>5287</v>
      </c>
      <c r="C20" s="53">
        <v>2.2166412950000001</v>
      </c>
      <c r="D20" s="52">
        <v>6.9799999999999996E-19</v>
      </c>
      <c r="E20" s="52">
        <v>4.2000000000000002E-16</v>
      </c>
      <c r="F20" s="53">
        <v>136.03984349999999</v>
      </c>
      <c r="G20" s="53">
        <v>111.4489102</v>
      </c>
      <c r="H20" s="53">
        <v>84.011465819999998</v>
      </c>
      <c r="I20" s="53">
        <v>580.07522370000004</v>
      </c>
      <c r="J20" s="53">
        <v>613.75317559999996</v>
      </c>
      <c r="K20" s="53">
        <v>557.30785560000004</v>
      </c>
    </row>
    <row r="21" spans="1:11">
      <c r="A21" s="18" t="s">
        <v>5293</v>
      </c>
      <c r="B21" s="18" t="s">
        <v>5292</v>
      </c>
      <c r="C21" s="53">
        <v>2.214983787</v>
      </c>
      <c r="D21" s="52">
        <v>3.7E-8</v>
      </c>
      <c r="E21" s="52">
        <v>3.5999999999999998E-6</v>
      </c>
      <c r="F21" s="53">
        <v>13.134881439999999</v>
      </c>
      <c r="G21" s="53">
        <v>7.3598336929999997</v>
      </c>
      <c r="H21" s="53">
        <v>8.5074902100000003</v>
      </c>
      <c r="I21" s="53">
        <v>68.871807489999995</v>
      </c>
      <c r="J21" s="53">
        <v>79.372591130000004</v>
      </c>
      <c r="K21" s="53">
        <v>76.904489029999993</v>
      </c>
    </row>
    <row r="22" spans="1:11">
      <c r="A22" s="61" t="s">
        <v>136</v>
      </c>
      <c r="B22" s="61" t="s">
        <v>5289</v>
      </c>
      <c r="C22" s="62">
        <v>2.2136374480000001</v>
      </c>
      <c r="D22" s="63">
        <v>6.5800000000000004E-16</v>
      </c>
      <c r="E22" s="63">
        <v>2.5700000000000002E-13</v>
      </c>
      <c r="F22" s="62">
        <v>94.758787510000005</v>
      </c>
      <c r="G22" s="62">
        <v>64.135693610000004</v>
      </c>
      <c r="H22" s="62">
        <v>107.4070639</v>
      </c>
      <c r="I22" s="62">
        <v>588.80545280000001</v>
      </c>
      <c r="J22" s="62">
        <v>431.01162859999999</v>
      </c>
      <c r="K22" s="62">
        <v>427.46910789999998</v>
      </c>
    </row>
    <row r="23" spans="1:11">
      <c r="A23" s="18" t="s">
        <v>5464</v>
      </c>
      <c r="B23" s="18" t="s">
        <v>207</v>
      </c>
      <c r="C23" s="53">
        <v>2.1800924500000001</v>
      </c>
      <c r="D23" s="52">
        <v>6.5000000000000002E-7</v>
      </c>
      <c r="E23" s="52">
        <v>4.7500000000000003E-5</v>
      </c>
      <c r="F23" s="53">
        <v>7.5056465350000003</v>
      </c>
      <c r="G23" s="53">
        <v>6.308428879</v>
      </c>
      <c r="H23" s="53">
        <v>4.2537451050000001</v>
      </c>
      <c r="I23" s="53">
        <v>33.95089102</v>
      </c>
      <c r="J23" s="53">
        <v>61.836786109999998</v>
      </c>
      <c r="K23" s="53">
        <v>79.900767830000007</v>
      </c>
    </row>
    <row r="24" spans="1:11">
      <c r="A24" s="18" t="s">
        <v>5291</v>
      </c>
      <c r="B24" s="18" t="s">
        <v>40</v>
      </c>
      <c r="C24" s="53">
        <v>2.1764285449999998</v>
      </c>
      <c r="D24" s="52">
        <v>1.97E-11</v>
      </c>
      <c r="E24" s="52">
        <v>4.2899999999999999E-9</v>
      </c>
      <c r="F24" s="53">
        <v>191.3939867</v>
      </c>
      <c r="G24" s="53">
        <v>82.009575429999998</v>
      </c>
      <c r="H24" s="53">
        <v>88.265210929999995</v>
      </c>
      <c r="I24" s="53">
        <v>431.66132870000001</v>
      </c>
      <c r="J24" s="53">
        <v>812.1846534</v>
      </c>
      <c r="K24" s="53">
        <v>839.95682179999994</v>
      </c>
    </row>
    <row r="25" spans="1:11">
      <c r="A25" s="18" t="s">
        <v>2352</v>
      </c>
      <c r="B25" s="18" t="s">
        <v>40</v>
      </c>
      <c r="C25" s="53">
        <v>2.1678554870000002</v>
      </c>
      <c r="D25" s="52">
        <v>2.0700000000000001E-9</v>
      </c>
      <c r="E25" s="52">
        <v>2.6800000000000002E-7</v>
      </c>
      <c r="F25" s="53">
        <v>25.331557060000002</v>
      </c>
      <c r="G25" s="53">
        <v>24.182310699999999</v>
      </c>
      <c r="H25" s="53">
        <v>11.69779904</v>
      </c>
      <c r="I25" s="53">
        <v>148.413895</v>
      </c>
      <c r="J25" s="53">
        <v>120.9047609</v>
      </c>
      <c r="K25" s="53">
        <v>116.8548729</v>
      </c>
    </row>
    <row r="26" spans="1:11">
      <c r="A26" s="18" t="s">
        <v>5294</v>
      </c>
      <c r="B26" s="18" t="s">
        <v>1617</v>
      </c>
      <c r="C26" s="53">
        <v>2.1567504610000001</v>
      </c>
      <c r="D26" s="52">
        <v>9.4800000000000002E-8</v>
      </c>
      <c r="E26" s="52">
        <v>8.5799999999999992E-6</v>
      </c>
      <c r="F26" s="53">
        <v>26.269762870000001</v>
      </c>
      <c r="G26" s="53">
        <v>4.2056192530000001</v>
      </c>
      <c r="H26" s="53">
        <v>36.156833390000003</v>
      </c>
      <c r="I26" s="53">
        <v>153.26402229999999</v>
      </c>
      <c r="J26" s="53">
        <v>167.9745533</v>
      </c>
      <c r="K26" s="53">
        <v>165.79409319999999</v>
      </c>
    </row>
    <row r="27" spans="1:11">
      <c r="A27" s="18" t="s">
        <v>2455</v>
      </c>
      <c r="B27" s="18" t="s">
        <v>40</v>
      </c>
      <c r="C27" s="53">
        <v>2.1532779670000002</v>
      </c>
      <c r="D27" s="52">
        <v>1.88E-6</v>
      </c>
      <c r="E27" s="18">
        <v>1.1575599999999999E-4</v>
      </c>
      <c r="F27" s="53">
        <v>4.6910290850000003</v>
      </c>
      <c r="G27" s="53">
        <v>4.2056192530000001</v>
      </c>
      <c r="H27" s="53">
        <v>2.1268725530000001</v>
      </c>
      <c r="I27" s="53">
        <v>45.591196510000003</v>
      </c>
      <c r="J27" s="53">
        <v>35.994547140000002</v>
      </c>
      <c r="K27" s="53">
        <v>44.944181899999997</v>
      </c>
    </row>
    <row r="28" spans="1:11">
      <c r="A28" s="18" t="s">
        <v>5584</v>
      </c>
      <c r="B28" s="18" t="s">
        <v>225</v>
      </c>
      <c r="C28" s="53">
        <v>2.095780075</v>
      </c>
      <c r="D28" s="52">
        <v>1.9399999999999999E-7</v>
      </c>
      <c r="E28" s="52">
        <v>1.6500000000000001E-5</v>
      </c>
      <c r="F28" s="53">
        <v>30.960791960000002</v>
      </c>
      <c r="G28" s="53">
        <v>13.66826257</v>
      </c>
      <c r="H28" s="53">
        <v>6.3806176580000002</v>
      </c>
      <c r="I28" s="53">
        <v>106.70280030000001</v>
      </c>
      <c r="J28" s="53">
        <v>131.98000619999999</v>
      </c>
      <c r="K28" s="53">
        <v>113.8585942</v>
      </c>
    </row>
    <row r="29" spans="1:11">
      <c r="A29" s="18" t="s">
        <v>2339</v>
      </c>
      <c r="B29" s="18" t="s">
        <v>2338</v>
      </c>
      <c r="C29" s="53">
        <v>2.0937334280000002</v>
      </c>
      <c r="D29" s="52">
        <v>5.3499999999999996E-6</v>
      </c>
      <c r="E29" s="18">
        <v>2.79148E-4</v>
      </c>
      <c r="F29" s="53">
        <v>366.8384744</v>
      </c>
      <c r="G29" s="53">
        <v>59.930074349999998</v>
      </c>
      <c r="H29" s="53">
        <v>103.15331879999999</v>
      </c>
      <c r="I29" s="53">
        <v>1715.005009</v>
      </c>
      <c r="J29" s="53">
        <v>2136.5994009999999</v>
      </c>
      <c r="K29" s="53">
        <v>2275.174364</v>
      </c>
    </row>
    <row r="30" spans="1:11">
      <c r="A30" s="18" t="s">
        <v>5355</v>
      </c>
      <c r="B30" s="18" t="s">
        <v>5354</v>
      </c>
      <c r="C30" s="53">
        <v>2.0863044930000001</v>
      </c>
      <c r="D30" s="52">
        <v>9.7100000000000002E-6</v>
      </c>
      <c r="E30" s="18">
        <v>4.7070499999999997E-4</v>
      </c>
      <c r="F30" s="53">
        <v>0</v>
      </c>
      <c r="G30" s="53">
        <v>0</v>
      </c>
      <c r="H30" s="53">
        <v>4.2537451050000001</v>
      </c>
      <c r="I30" s="53">
        <v>32.010840100000003</v>
      </c>
      <c r="J30" s="53">
        <v>26.76517608</v>
      </c>
      <c r="K30" s="53">
        <v>50.936739490000001</v>
      </c>
    </row>
    <row r="31" spans="1:11">
      <c r="A31" s="18" t="s">
        <v>801</v>
      </c>
      <c r="B31" s="18" t="s">
        <v>40</v>
      </c>
      <c r="C31" s="53">
        <v>2.0782465069999998</v>
      </c>
      <c r="D31" s="52">
        <v>2.1400000000000001E-7</v>
      </c>
      <c r="E31" s="52">
        <v>1.8E-5</v>
      </c>
      <c r="F31" s="53">
        <v>7.5056465350000003</v>
      </c>
      <c r="G31" s="53">
        <v>16.82247701</v>
      </c>
      <c r="H31" s="53">
        <v>28.71277946</v>
      </c>
      <c r="I31" s="53">
        <v>81.48213844</v>
      </c>
      <c r="J31" s="53">
        <v>119.0588867</v>
      </c>
      <c r="K31" s="53">
        <v>152.81021849999999</v>
      </c>
    </row>
    <row r="32" spans="1:11">
      <c r="A32" s="18" t="s">
        <v>4843</v>
      </c>
      <c r="B32" s="18" t="s">
        <v>2132</v>
      </c>
      <c r="C32" s="53">
        <v>2.0158735980000002</v>
      </c>
      <c r="D32" s="52">
        <v>1.77E-6</v>
      </c>
      <c r="E32" s="18">
        <v>1.11156E-4</v>
      </c>
      <c r="F32" s="53">
        <v>80.685700260000004</v>
      </c>
      <c r="G32" s="53">
        <v>13.66826257</v>
      </c>
      <c r="H32" s="53">
        <v>10.63436276</v>
      </c>
      <c r="I32" s="53">
        <v>199.82524430000001</v>
      </c>
      <c r="J32" s="53">
        <v>244.57833310000001</v>
      </c>
      <c r="K32" s="53">
        <v>294.63408140000001</v>
      </c>
    </row>
    <row r="33" spans="1:11">
      <c r="A33" s="18" t="s">
        <v>1036</v>
      </c>
      <c r="B33" s="18" t="s">
        <v>1035</v>
      </c>
      <c r="C33" s="53">
        <v>2.0046929410000001</v>
      </c>
      <c r="D33" s="52">
        <v>8.0200000000000001E-7</v>
      </c>
      <c r="E33" s="52">
        <v>5.5000000000000002E-5</v>
      </c>
      <c r="F33" s="53">
        <v>21.578733790000001</v>
      </c>
      <c r="G33" s="53">
        <v>24.182310699999999</v>
      </c>
      <c r="H33" s="53">
        <v>27.649343179999999</v>
      </c>
      <c r="I33" s="53">
        <v>298.76784099999998</v>
      </c>
      <c r="J33" s="53">
        <v>91.370773510000006</v>
      </c>
      <c r="K33" s="53">
        <v>78.902008230000007</v>
      </c>
    </row>
    <row r="34" spans="1:11">
      <c r="A34" s="18" t="s">
        <v>5581</v>
      </c>
      <c r="B34" s="18" t="s">
        <v>40</v>
      </c>
      <c r="C34" s="53">
        <v>1.9930297400000001</v>
      </c>
      <c r="D34" s="52">
        <v>1.33E-5</v>
      </c>
      <c r="E34" s="18">
        <v>6.0464600000000002E-4</v>
      </c>
      <c r="F34" s="53">
        <v>3.7528232680000002</v>
      </c>
      <c r="G34" s="53">
        <v>5.2570240659999996</v>
      </c>
      <c r="H34" s="53">
        <v>4.2537451050000001</v>
      </c>
      <c r="I34" s="53">
        <v>42.681120139999997</v>
      </c>
      <c r="J34" s="53">
        <v>71.989094280000003</v>
      </c>
      <c r="K34" s="53">
        <v>20.973951549999999</v>
      </c>
    </row>
    <row r="35" spans="1:11">
      <c r="A35" s="18" t="s">
        <v>5615</v>
      </c>
      <c r="B35" s="18" t="s">
        <v>40</v>
      </c>
      <c r="C35" s="53">
        <v>1.9808594799999999</v>
      </c>
      <c r="D35" s="52">
        <v>9.6900000000000004E-6</v>
      </c>
      <c r="E35" s="18">
        <v>4.7070499999999997E-4</v>
      </c>
      <c r="F35" s="53">
        <v>7.5056465350000003</v>
      </c>
      <c r="G35" s="53">
        <v>5.2570240659999996</v>
      </c>
      <c r="H35" s="53">
        <v>3.1903088290000001</v>
      </c>
      <c r="I35" s="53">
        <v>52.381374710000003</v>
      </c>
      <c r="J35" s="53">
        <v>30.4569245</v>
      </c>
      <c r="K35" s="53">
        <v>55.930537479999998</v>
      </c>
    </row>
    <row r="36" spans="1:11">
      <c r="A36" s="18" t="s">
        <v>281</v>
      </c>
      <c r="B36" s="18" t="s">
        <v>40</v>
      </c>
      <c r="C36" s="53">
        <v>1.97277444</v>
      </c>
      <c r="D36" s="52">
        <v>2.3099999999999999E-21</v>
      </c>
      <c r="E36" s="52">
        <v>1.8199999999999999E-18</v>
      </c>
      <c r="F36" s="53">
        <v>1440.145929</v>
      </c>
      <c r="G36" s="53">
        <v>2099.6554120000001</v>
      </c>
      <c r="H36" s="53">
        <v>1658.960591</v>
      </c>
      <c r="I36" s="53">
        <v>7236.3899140000003</v>
      </c>
      <c r="J36" s="53">
        <v>6563.0057619999998</v>
      </c>
      <c r="K36" s="53">
        <v>8164.8597120000004</v>
      </c>
    </row>
    <row r="37" spans="1:11">
      <c r="A37" s="18" t="s">
        <v>670</v>
      </c>
      <c r="B37" s="18" t="s">
        <v>669</v>
      </c>
      <c r="C37" s="53">
        <v>1.9198067720000001</v>
      </c>
      <c r="D37" s="52">
        <v>4.6E-6</v>
      </c>
      <c r="E37" s="18">
        <v>2.4628600000000002E-4</v>
      </c>
      <c r="F37" s="53">
        <v>13.134881439999999</v>
      </c>
      <c r="G37" s="53">
        <v>6.308428879</v>
      </c>
      <c r="H37" s="53">
        <v>11.69779904</v>
      </c>
      <c r="I37" s="53">
        <v>86.332265730000003</v>
      </c>
      <c r="J37" s="53">
        <v>64.605597430000003</v>
      </c>
      <c r="K37" s="53">
        <v>46.941701100000003</v>
      </c>
    </row>
    <row r="38" spans="1:11">
      <c r="A38" s="18" t="s">
        <v>5543</v>
      </c>
      <c r="B38" s="18" t="s">
        <v>2556</v>
      </c>
      <c r="C38" s="53">
        <v>1.900882296</v>
      </c>
      <c r="D38" s="52">
        <v>5.6199999999999997E-5</v>
      </c>
      <c r="E38" s="18">
        <v>1.8972749999999999E-3</v>
      </c>
      <c r="F38" s="53">
        <v>1.8764116340000001</v>
      </c>
      <c r="G38" s="53">
        <v>0</v>
      </c>
      <c r="H38" s="53">
        <v>1.063436276</v>
      </c>
      <c r="I38" s="53">
        <v>29.100763730000001</v>
      </c>
      <c r="J38" s="53">
        <v>11.07524527</v>
      </c>
      <c r="K38" s="53">
        <v>42.946662709999998</v>
      </c>
    </row>
    <row r="39" spans="1:11">
      <c r="A39" s="18" t="s">
        <v>2591</v>
      </c>
      <c r="B39" s="18" t="s">
        <v>2590</v>
      </c>
      <c r="C39" s="53">
        <v>1.8992472979999999</v>
      </c>
      <c r="D39" s="52">
        <v>4.3899999999999999E-9</v>
      </c>
      <c r="E39" s="52">
        <v>5.2200000000000004E-7</v>
      </c>
      <c r="F39" s="53">
        <v>69.427230449999996</v>
      </c>
      <c r="G39" s="53">
        <v>71.495527300000006</v>
      </c>
      <c r="H39" s="53">
        <v>41.474014769999997</v>
      </c>
      <c r="I39" s="53">
        <v>210.4955243</v>
      </c>
      <c r="J39" s="53">
        <v>232.58015080000001</v>
      </c>
      <c r="K39" s="53">
        <v>396.50756030000002</v>
      </c>
    </row>
    <row r="40" spans="1:11">
      <c r="A40" s="18" t="s">
        <v>1283</v>
      </c>
      <c r="B40" s="18" t="s">
        <v>40</v>
      </c>
      <c r="C40" s="53">
        <v>1.8973355890000001</v>
      </c>
      <c r="D40" s="52">
        <v>1.19E-13</v>
      </c>
      <c r="E40" s="52">
        <v>3.9199999999999998E-11</v>
      </c>
      <c r="F40" s="53">
        <v>126.6577853</v>
      </c>
      <c r="G40" s="53">
        <v>164.0191509</v>
      </c>
      <c r="H40" s="53">
        <v>148.88107869999999</v>
      </c>
      <c r="I40" s="53">
        <v>486.95277970000001</v>
      </c>
      <c r="J40" s="53">
        <v>775.26716920000001</v>
      </c>
      <c r="K40" s="53">
        <v>572.28924959999995</v>
      </c>
    </row>
    <row r="41" spans="1:11">
      <c r="A41" s="18" t="s">
        <v>2463</v>
      </c>
      <c r="B41" s="18" t="s">
        <v>2462</v>
      </c>
      <c r="C41" s="53">
        <v>1.8938694490000001</v>
      </c>
      <c r="D41" s="52">
        <v>1.6499999999999999E-14</v>
      </c>
      <c r="E41" s="52">
        <v>5.83E-12</v>
      </c>
      <c r="F41" s="53">
        <v>117.2757271</v>
      </c>
      <c r="G41" s="53">
        <v>112.500315</v>
      </c>
      <c r="H41" s="53">
        <v>105.2801913</v>
      </c>
      <c r="I41" s="53">
        <v>541.27420540000003</v>
      </c>
      <c r="J41" s="53">
        <v>397.7858928</v>
      </c>
      <c r="K41" s="53">
        <v>444.44802099999998</v>
      </c>
    </row>
    <row r="42" spans="1:11">
      <c r="A42" s="18" t="s">
        <v>5510</v>
      </c>
      <c r="B42" s="18" t="s">
        <v>40</v>
      </c>
      <c r="C42" s="53">
        <v>1.852319504</v>
      </c>
      <c r="D42" s="52">
        <v>3.1100000000000002E-7</v>
      </c>
      <c r="E42" s="52">
        <v>2.5599999999999999E-5</v>
      </c>
      <c r="F42" s="53">
        <v>29.084380320000001</v>
      </c>
      <c r="G42" s="53">
        <v>47.313216590000003</v>
      </c>
      <c r="H42" s="53">
        <v>29.776215740000001</v>
      </c>
      <c r="I42" s="53">
        <v>94.092469390000005</v>
      </c>
      <c r="J42" s="53">
        <v>227.0425281</v>
      </c>
      <c r="K42" s="53">
        <v>187.76680440000001</v>
      </c>
    </row>
    <row r="43" spans="1:11">
      <c r="A43" s="61" t="s">
        <v>16</v>
      </c>
      <c r="B43" s="61" t="s">
        <v>2267</v>
      </c>
      <c r="C43" s="62">
        <v>1.844673024</v>
      </c>
      <c r="D43" s="63">
        <v>7.5700000000000002E-17</v>
      </c>
      <c r="E43" s="63">
        <v>3.5199999999999998E-14</v>
      </c>
      <c r="F43" s="62">
        <v>12575.71077</v>
      </c>
      <c r="G43" s="62">
        <v>15049.808499999999</v>
      </c>
      <c r="H43" s="62">
        <v>9409.2841719999997</v>
      </c>
      <c r="I43" s="62">
        <v>39805.964679999997</v>
      </c>
      <c r="J43" s="62">
        <v>51175.016660000001</v>
      </c>
      <c r="K43" s="62">
        <v>53002.174339999998</v>
      </c>
    </row>
    <row r="44" spans="1:11">
      <c r="A44" s="18" t="s">
        <v>5350</v>
      </c>
      <c r="B44" s="18" t="s">
        <v>2647</v>
      </c>
      <c r="C44" s="53">
        <v>1.8292165629999999</v>
      </c>
      <c r="D44" s="52">
        <v>9.9199999999999999E-5</v>
      </c>
      <c r="E44" s="18">
        <v>3.0029620000000001E-3</v>
      </c>
      <c r="F44" s="53">
        <v>0</v>
      </c>
      <c r="G44" s="53">
        <v>0</v>
      </c>
      <c r="H44" s="53">
        <v>4.2537451050000001</v>
      </c>
      <c r="I44" s="53">
        <v>111.5529276</v>
      </c>
      <c r="J44" s="53">
        <v>12.921119490000001</v>
      </c>
      <c r="K44" s="53">
        <v>15.980153570000001</v>
      </c>
    </row>
    <row r="45" spans="1:11">
      <c r="A45" s="18" t="s">
        <v>2549</v>
      </c>
      <c r="B45" s="18" t="s">
        <v>40</v>
      </c>
      <c r="C45" s="53">
        <v>1.797874905</v>
      </c>
      <c r="D45" s="18">
        <v>1.06632E-4</v>
      </c>
      <c r="E45" s="18">
        <v>3.1983250000000001E-3</v>
      </c>
      <c r="F45" s="53">
        <v>0</v>
      </c>
      <c r="G45" s="53">
        <v>0</v>
      </c>
      <c r="H45" s="53">
        <v>0</v>
      </c>
      <c r="I45" s="53">
        <v>9.7002545770000008</v>
      </c>
      <c r="J45" s="53">
        <v>47.069792419999999</v>
      </c>
      <c r="K45" s="53">
        <v>14.981393969999999</v>
      </c>
    </row>
    <row r="46" spans="1:11">
      <c r="A46" s="18" t="s">
        <v>2545</v>
      </c>
      <c r="B46" s="18" t="s">
        <v>2544</v>
      </c>
      <c r="C46" s="53">
        <v>1.7943314779999999</v>
      </c>
      <c r="D46" s="52">
        <v>5.0699999999999997E-6</v>
      </c>
      <c r="E46" s="18">
        <v>2.6705199999999999E-4</v>
      </c>
      <c r="F46" s="53">
        <v>12.196675620000001</v>
      </c>
      <c r="G46" s="53">
        <v>12.61685776</v>
      </c>
      <c r="H46" s="53">
        <v>20.20528925</v>
      </c>
      <c r="I46" s="53">
        <v>88.272316649999993</v>
      </c>
      <c r="J46" s="53">
        <v>70.143220069999998</v>
      </c>
      <c r="K46" s="53">
        <v>66.916893060000007</v>
      </c>
    </row>
    <row r="47" spans="1:11">
      <c r="A47" s="18" t="s">
        <v>2140</v>
      </c>
      <c r="B47" s="18" t="s">
        <v>2139</v>
      </c>
      <c r="C47" s="53">
        <v>1.763735807</v>
      </c>
      <c r="D47" s="18">
        <v>1.54282E-4</v>
      </c>
      <c r="E47" s="18">
        <v>4.2880360000000003E-3</v>
      </c>
      <c r="F47" s="53">
        <v>167.00063539999999</v>
      </c>
      <c r="G47" s="53">
        <v>41.004787720000003</v>
      </c>
      <c r="H47" s="53">
        <v>23.395598079999999</v>
      </c>
      <c r="I47" s="53">
        <v>674.16769309999995</v>
      </c>
      <c r="J47" s="53">
        <v>598.06324480000001</v>
      </c>
      <c r="K47" s="53">
        <v>773.03992870000002</v>
      </c>
    </row>
    <row r="48" spans="1:11">
      <c r="A48" s="18" t="s">
        <v>2602</v>
      </c>
      <c r="B48" s="18" t="s">
        <v>2601</v>
      </c>
      <c r="C48" s="53">
        <v>1.7592296249999999</v>
      </c>
      <c r="D48" s="52">
        <v>1.9599999999999999E-6</v>
      </c>
      <c r="E48" s="18">
        <v>1.1877E-4</v>
      </c>
      <c r="F48" s="53">
        <v>46.910290850000003</v>
      </c>
      <c r="G48" s="53">
        <v>22.07950108</v>
      </c>
      <c r="H48" s="53">
        <v>19.141852969999999</v>
      </c>
      <c r="I48" s="53">
        <v>151.3239714</v>
      </c>
      <c r="J48" s="53">
        <v>144.90112569999999</v>
      </c>
      <c r="K48" s="53">
        <v>103.8709982</v>
      </c>
    </row>
    <row r="49" spans="1:11">
      <c r="A49" s="18" t="s">
        <v>2419</v>
      </c>
      <c r="B49" s="18" t="s">
        <v>866</v>
      </c>
      <c r="C49" s="53">
        <v>1.745729275</v>
      </c>
      <c r="D49" s="18">
        <v>1.13168E-4</v>
      </c>
      <c r="E49" s="18">
        <v>3.3647809999999998E-3</v>
      </c>
      <c r="F49" s="53">
        <v>9.3820581690000004</v>
      </c>
      <c r="G49" s="53">
        <v>3.1542144400000001</v>
      </c>
      <c r="H49" s="53">
        <v>5.3171813810000002</v>
      </c>
      <c r="I49" s="53">
        <v>29.100763730000001</v>
      </c>
      <c r="J49" s="53">
        <v>43.378043990000002</v>
      </c>
      <c r="K49" s="53">
        <v>51.93549909</v>
      </c>
    </row>
    <row r="50" spans="1:11">
      <c r="A50" s="18" t="s">
        <v>5285</v>
      </c>
      <c r="B50" s="18" t="s">
        <v>5284</v>
      </c>
      <c r="C50" s="53">
        <v>1.739065715</v>
      </c>
      <c r="D50" s="52">
        <v>2.1199999999999999E-11</v>
      </c>
      <c r="E50" s="52">
        <v>4.5200000000000001E-9</v>
      </c>
      <c r="F50" s="53">
        <v>321.80459519999999</v>
      </c>
      <c r="G50" s="53">
        <v>419.51052049999998</v>
      </c>
      <c r="H50" s="53">
        <v>377.51987810000003</v>
      </c>
      <c r="I50" s="53">
        <v>966.14535579999995</v>
      </c>
      <c r="J50" s="53">
        <v>1289.3431370000001</v>
      </c>
      <c r="K50" s="53">
        <v>1906.6320720000001</v>
      </c>
    </row>
    <row r="51" spans="1:11">
      <c r="A51" s="18" t="s">
        <v>320</v>
      </c>
      <c r="B51" s="18" t="s">
        <v>40</v>
      </c>
      <c r="C51" s="53">
        <v>1.7363430639999999</v>
      </c>
      <c r="D51" s="18">
        <v>1.79161E-4</v>
      </c>
      <c r="E51" s="18">
        <v>4.8477829999999996E-3</v>
      </c>
      <c r="F51" s="53">
        <v>7.5056465350000003</v>
      </c>
      <c r="G51" s="53">
        <v>6.308428879</v>
      </c>
      <c r="H51" s="53">
        <v>2.1268725530000001</v>
      </c>
      <c r="I51" s="53">
        <v>25.2206619</v>
      </c>
      <c r="J51" s="53">
        <v>25.84223897</v>
      </c>
      <c r="K51" s="53">
        <v>80.899527419999998</v>
      </c>
    </row>
    <row r="52" spans="1:11">
      <c r="A52" s="18" t="s">
        <v>5556</v>
      </c>
      <c r="B52" s="18" t="s">
        <v>225</v>
      </c>
      <c r="C52" s="53">
        <v>1.7206576730000001</v>
      </c>
      <c r="D52" s="18">
        <v>2.4614299999999999E-4</v>
      </c>
      <c r="E52" s="18">
        <v>6.1105500000000002E-3</v>
      </c>
      <c r="F52" s="53">
        <v>1.8764116340000001</v>
      </c>
      <c r="G52" s="53">
        <v>0</v>
      </c>
      <c r="H52" s="53">
        <v>0</v>
      </c>
      <c r="I52" s="53">
        <v>19.400509150000001</v>
      </c>
      <c r="J52" s="53">
        <v>20.304616339999999</v>
      </c>
      <c r="K52" s="53">
        <v>21.972711149999999</v>
      </c>
    </row>
    <row r="53" spans="1:11">
      <c r="A53" s="18" t="s">
        <v>5444</v>
      </c>
      <c r="B53" s="18" t="s">
        <v>5443</v>
      </c>
      <c r="C53" s="53">
        <v>1.7180118179999999</v>
      </c>
      <c r="D53" s="52">
        <v>6.97E-5</v>
      </c>
      <c r="E53" s="18">
        <v>2.246531E-3</v>
      </c>
      <c r="F53" s="53">
        <v>9.3820581690000004</v>
      </c>
      <c r="G53" s="53">
        <v>10.514048130000001</v>
      </c>
      <c r="H53" s="53">
        <v>5.3171813810000002</v>
      </c>
      <c r="I53" s="53">
        <v>50.441323799999999</v>
      </c>
      <c r="J53" s="53">
        <v>45.2239182</v>
      </c>
      <c r="K53" s="53">
        <v>45.942941500000003</v>
      </c>
    </row>
    <row r="54" spans="1:11">
      <c r="A54" s="18" t="s">
        <v>2353</v>
      </c>
      <c r="B54" s="18" t="s">
        <v>40</v>
      </c>
      <c r="C54" s="53">
        <v>1.7173271830000001</v>
      </c>
      <c r="D54" s="18">
        <v>2.0738199999999999E-4</v>
      </c>
      <c r="E54" s="18">
        <v>5.3971999999999996E-3</v>
      </c>
      <c r="F54" s="53">
        <v>8.4438523520000004</v>
      </c>
      <c r="G54" s="53">
        <v>0</v>
      </c>
      <c r="H54" s="53">
        <v>17.014980420000001</v>
      </c>
      <c r="I54" s="53">
        <v>76.632011160000005</v>
      </c>
      <c r="J54" s="53">
        <v>85.833150880000005</v>
      </c>
      <c r="K54" s="53">
        <v>36.954105120000001</v>
      </c>
    </row>
    <row r="55" spans="1:11">
      <c r="A55" s="18" t="s">
        <v>479</v>
      </c>
      <c r="B55" s="18" t="s">
        <v>478</v>
      </c>
      <c r="C55" s="53">
        <v>1.7157217380000001</v>
      </c>
      <c r="D55" s="18">
        <v>1.87973E-4</v>
      </c>
      <c r="E55" s="18">
        <v>4.9937419999999998E-3</v>
      </c>
      <c r="F55" s="53">
        <v>5.6292349020000003</v>
      </c>
      <c r="G55" s="53">
        <v>4.2056192530000001</v>
      </c>
      <c r="H55" s="53">
        <v>4.2537451050000001</v>
      </c>
      <c r="I55" s="53">
        <v>21.340560069999999</v>
      </c>
      <c r="J55" s="53">
        <v>49.838603730000003</v>
      </c>
      <c r="K55" s="53">
        <v>33.957826330000003</v>
      </c>
    </row>
    <row r="56" spans="1:11">
      <c r="A56" s="61" t="s">
        <v>749</v>
      </c>
      <c r="B56" s="61" t="s">
        <v>741</v>
      </c>
      <c r="C56" s="62">
        <v>1.691070131</v>
      </c>
      <c r="D56" s="63">
        <v>5.2099999999999997E-7</v>
      </c>
      <c r="E56" s="63">
        <v>3.9499999999999998E-5</v>
      </c>
      <c r="F56" s="62">
        <v>116.33752130000001</v>
      </c>
      <c r="G56" s="62">
        <v>91.472218749999996</v>
      </c>
      <c r="H56" s="62">
        <v>57.42555892</v>
      </c>
      <c r="I56" s="62">
        <v>213.40560070000001</v>
      </c>
      <c r="J56" s="62">
        <v>310.10686770000001</v>
      </c>
      <c r="K56" s="62">
        <v>532.33886559999996</v>
      </c>
    </row>
    <row r="57" spans="1:11">
      <c r="A57" s="18" t="s">
        <v>5407</v>
      </c>
      <c r="B57" s="18" t="s">
        <v>5406</v>
      </c>
      <c r="C57" s="53">
        <v>1.683085245</v>
      </c>
      <c r="D57" s="52">
        <v>2.6799999999999998E-8</v>
      </c>
      <c r="E57" s="52">
        <v>2.7300000000000001E-6</v>
      </c>
      <c r="F57" s="53">
        <v>148.23651910000001</v>
      </c>
      <c r="G57" s="53">
        <v>162.96774600000001</v>
      </c>
      <c r="H57" s="53">
        <v>212.6872553</v>
      </c>
      <c r="I57" s="53">
        <v>1012.706578</v>
      </c>
      <c r="J57" s="53">
        <v>484.54198070000001</v>
      </c>
      <c r="K57" s="53">
        <v>464.42321299999998</v>
      </c>
    </row>
    <row r="58" spans="1:11">
      <c r="A58" s="18" t="s">
        <v>5612</v>
      </c>
      <c r="B58" s="18" t="s">
        <v>5611</v>
      </c>
      <c r="C58" s="53">
        <v>1.6827301290000001</v>
      </c>
      <c r="D58" s="52">
        <v>2.3599999999999999E-6</v>
      </c>
      <c r="E58" s="18">
        <v>1.3974199999999999E-4</v>
      </c>
      <c r="F58" s="53">
        <v>35.651821040000002</v>
      </c>
      <c r="G58" s="53">
        <v>33.64495402</v>
      </c>
      <c r="H58" s="53">
        <v>26.585906909999999</v>
      </c>
      <c r="I58" s="53">
        <v>93.122443939999997</v>
      </c>
      <c r="J58" s="53">
        <v>115.36713829999999</v>
      </c>
      <c r="K58" s="53">
        <v>185.76928520000001</v>
      </c>
    </row>
    <row r="59" spans="1:11">
      <c r="A59" s="18" t="s">
        <v>2919</v>
      </c>
      <c r="B59" s="18" t="s">
        <v>40</v>
      </c>
      <c r="C59" s="53">
        <v>1.676286591</v>
      </c>
      <c r="D59" s="52">
        <v>5.6699999999999999E-6</v>
      </c>
      <c r="E59" s="18">
        <v>2.9432599999999997E-4</v>
      </c>
      <c r="F59" s="53">
        <v>154.8039598</v>
      </c>
      <c r="G59" s="53">
        <v>86.215194679999996</v>
      </c>
      <c r="H59" s="53">
        <v>55.298686369999999</v>
      </c>
      <c r="I59" s="53">
        <v>246.3864662</v>
      </c>
      <c r="J59" s="53">
        <v>286.11050289999997</v>
      </c>
      <c r="K59" s="53">
        <v>713.11435289999997</v>
      </c>
    </row>
    <row r="60" spans="1:11">
      <c r="A60" s="18" t="s">
        <v>5283</v>
      </c>
      <c r="B60" s="18" t="s">
        <v>5272</v>
      </c>
      <c r="C60" s="53">
        <v>1.672818999</v>
      </c>
      <c r="D60" s="52">
        <v>1.31E-9</v>
      </c>
      <c r="E60" s="52">
        <v>1.7700000000000001E-7</v>
      </c>
      <c r="F60" s="53">
        <v>132.2870202</v>
      </c>
      <c r="G60" s="53">
        <v>202.92112900000001</v>
      </c>
      <c r="H60" s="53">
        <v>159.51544139999999</v>
      </c>
      <c r="I60" s="53">
        <v>748.85965329999999</v>
      </c>
      <c r="J60" s="53">
        <v>616.5219869</v>
      </c>
      <c r="K60" s="53">
        <v>413.48647349999999</v>
      </c>
    </row>
    <row r="61" spans="1:11">
      <c r="A61" s="18" t="s">
        <v>589</v>
      </c>
      <c r="B61" s="18" t="s">
        <v>452</v>
      </c>
      <c r="C61" s="53">
        <v>1.6645206379999999</v>
      </c>
      <c r="D61" s="52">
        <v>2.2199999999999999E-6</v>
      </c>
      <c r="E61" s="18">
        <v>1.3302E-4</v>
      </c>
      <c r="F61" s="53">
        <v>128.53419690000001</v>
      </c>
      <c r="G61" s="53">
        <v>68.341312860000002</v>
      </c>
      <c r="H61" s="53">
        <v>36.156833390000003</v>
      </c>
      <c r="I61" s="53">
        <v>356.96936840000001</v>
      </c>
      <c r="J61" s="53">
        <v>230.73427649999999</v>
      </c>
      <c r="K61" s="53">
        <v>346.56958040000001</v>
      </c>
    </row>
    <row r="62" spans="1:11">
      <c r="A62" s="61" t="s">
        <v>18</v>
      </c>
      <c r="B62" s="61" t="s">
        <v>741</v>
      </c>
      <c r="C62" s="62">
        <v>1.6478107319999999</v>
      </c>
      <c r="D62" s="63">
        <v>1.9799999999999999E-10</v>
      </c>
      <c r="E62" s="63">
        <v>3.2100000000000003E-8</v>
      </c>
      <c r="F62" s="62">
        <v>193.27039830000001</v>
      </c>
      <c r="G62" s="62">
        <v>216.5893915</v>
      </c>
      <c r="H62" s="62">
        <v>144.62733359999999</v>
      </c>
      <c r="I62" s="62">
        <v>496.6530343</v>
      </c>
      <c r="J62" s="62">
        <v>642.36422589999995</v>
      </c>
      <c r="K62" s="62">
        <v>786.02380349999999</v>
      </c>
    </row>
    <row r="63" spans="1:11">
      <c r="A63" s="61" t="s">
        <v>3</v>
      </c>
      <c r="B63" s="61" t="s">
        <v>2130</v>
      </c>
      <c r="C63" s="62">
        <v>1.6279504010000001</v>
      </c>
      <c r="D63" s="63">
        <v>8.7599999999999997E-10</v>
      </c>
      <c r="E63" s="63">
        <v>1.1899999999999999E-7</v>
      </c>
      <c r="F63" s="62">
        <v>109.7700806</v>
      </c>
      <c r="G63" s="62">
        <v>177.6874134</v>
      </c>
      <c r="H63" s="62">
        <v>165.8960591</v>
      </c>
      <c r="I63" s="62">
        <v>495.6830089</v>
      </c>
      <c r="J63" s="62">
        <v>624.82842089999997</v>
      </c>
      <c r="K63" s="62">
        <v>437.45670389999998</v>
      </c>
    </row>
    <row r="64" spans="1:11">
      <c r="A64" s="18" t="s">
        <v>5578</v>
      </c>
      <c r="B64" s="18" t="s">
        <v>40</v>
      </c>
      <c r="C64" s="53">
        <v>1.620959152</v>
      </c>
      <c r="D64" s="52">
        <v>5.4500000000000003E-5</v>
      </c>
      <c r="E64" s="18">
        <v>1.846131E-3</v>
      </c>
      <c r="F64" s="53">
        <v>129.4724027</v>
      </c>
      <c r="G64" s="53">
        <v>84.112385059999994</v>
      </c>
      <c r="H64" s="53">
        <v>82.948029550000001</v>
      </c>
      <c r="I64" s="53">
        <v>86.332265730000003</v>
      </c>
      <c r="J64" s="53">
        <v>554.68520079999996</v>
      </c>
      <c r="K64" s="53">
        <v>659.18133460000001</v>
      </c>
    </row>
    <row r="65" spans="1:11">
      <c r="A65" s="18" t="s">
        <v>398</v>
      </c>
      <c r="B65" s="18" t="s">
        <v>397</v>
      </c>
      <c r="C65" s="53">
        <v>1.612745756</v>
      </c>
      <c r="D65" s="52">
        <v>3.01E-6</v>
      </c>
      <c r="E65" s="18">
        <v>1.69841E-4</v>
      </c>
      <c r="F65" s="53">
        <v>250.5009531</v>
      </c>
      <c r="G65" s="53">
        <v>85.163789870000002</v>
      </c>
      <c r="H65" s="53">
        <v>152.07138749999999</v>
      </c>
      <c r="I65" s="53">
        <v>702.29843129999995</v>
      </c>
      <c r="J65" s="53">
        <v>327.64267269999999</v>
      </c>
      <c r="K65" s="53">
        <v>816.98535100000004</v>
      </c>
    </row>
    <row r="66" spans="1:11">
      <c r="A66" s="18" t="s">
        <v>5286</v>
      </c>
      <c r="B66" s="18" t="s">
        <v>2573</v>
      </c>
      <c r="C66" s="53">
        <v>1.6089434789999999</v>
      </c>
      <c r="D66" s="52">
        <v>2.79E-6</v>
      </c>
      <c r="E66" s="18">
        <v>1.6113E-4</v>
      </c>
      <c r="F66" s="53">
        <v>54.415937380000003</v>
      </c>
      <c r="G66" s="53">
        <v>58.878669539999997</v>
      </c>
      <c r="H66" s="53">
        <v>24.45903435</v>
      </c>
      <c r="I66" s="53">
        <v>156.1740987</v>
      </c>
      <c r="J66" s="53">
        <v>155.97637090000001</v>
      </c>
      <c r="K66" s="53">
        <v>206.74323680000001</v>
      </c>
    </row>
    <row r="67" spans="1:11">
      <c r="A67" s="18" t="s">
        <v>842</v>
      </c>
      <c r="B67" s="18" t="s">
        <v>452</v>
      </c>
      <c r="C67" s="53">
        <v>1.605656905</v>
      </c>
      <c r="D67" s="52">
        <v>9.7900000000000003E-9</v>
      </c>
      <c r="E67" s="52">
        <v>1.06E-6</v>
      </c>
      <c r="F67" s="53">
        <v>127.59599110000001</v>
      </c>
      <c r="G67" s="53">
        <v>138.78543529999999</v>
      </c>
      <c r="H67" s="53">
        <v>90.392083479999997</v>
      </c>
      <c r="I67" s="53">
        <v>377.33990299999999</v>
      </c>
      <c r="J67" s="53">
        <v>323.02798719999998</v>
      </c>
      <c r="K67" s="53">
        <v>525.34754850000002</v>
      </c>
    </row>
    <row r="68" spans="1:11">
      <c r="A68" s="18" t="s">
        <v>2169</v>
      </c>
      <c r="B68" s="18" t="s">
        <v>1951</v>
      </c>
      <c r="C68" s="53">
        <v>1.605473328</v>
      </c>
      <c r="D68" s="18">
        <v>3.4917999999999999E-4</v>
      </c>
      <c r="E68" s="18">
        <v>8.1168479999999994E-3</v>
      </c>
      <c r="F68" s="53">
        <v>14.07308725</v>
      </c>
      <c r="G68" s="53">
        <v>3.1542144400000001</v>
      </c>
      <c r="H68" s="53">
        <v>8.5074902100000003</v>
      </c>
      <c r="I68" s="53">
        <v>60.141578379999999</v>
      </c>
      <c r="J68" s="53">
        <v>56.299163479999997</v>
      </c>
      <c r="K68" s="53">
        <v>29.962787939999998</v>
      </c>
    </row>
    <row r="69" spans="1:11">
      <c r="A69" s="18" t="s">
        <v>5340</v>
      </c>
      <c r="B69" s="18" t="s">
        <v>40</v>
      </c>
      <c r="C69" s="53">
        <v>1.6054489089999999</v>
      </c>
      <c r="D69" s="52">
        <v>9.0899999999999994E-6</v>
      </c>
      <c r="E69" s="18">
        <v>4.4696900000000002E-4</v>
      </c>
      <c r="F69" s="53">
        <v>33.775409410000002</v>
      </c>
      <c r="G69" s="53">
        <v>17.873881820000001</v>
      </c>
      <c r="H69" s="53">
        <v>32.966524560000003</v>
      </c>
      <c r="I69" s="53">
        <v>128.04336040000001</v>
      </c>
      <c r="J69" s="53">
        <v>111.6753898</v>
      </c>
      <c r="K69" s="53">
        <v>89.888363810000001</v>
      </c>
    </row>
    <row r="70" spans="1:11">
      <c r="A70" s="18" t="s">
        <v>5281</v>
      </c>
      <c r="B70" s="18" t="s">
        <v>2592</v>
      </c>
      <c r="C70" s="53">
        <v>1.6041138109999999</v>
      </c>
      <c r="D70" s="52">
        <v>3.3800000000000002E-11</v>
      </c>
      <c r="E70" s="52">
        <v>6.7899999999999999E-9</v>
      </c>
      <c r="F70" s="53">
        <v>287.09098</v>
      </c>
      <c r="G70" s="53">
        <v>237.61748779999999</v>
      </c>
      <c r="H70" s="53">
        <v>255.22470630000001</v>
      </c>
      <c r="I70" s="53">
        <v>964.20530489999999</v>
      </c>
      <c r="J70" s="53">
        <v>985.69682939999996</v>
      </c>
      <c r="K70" s="53">
        <v>631.21606580000002</v>
      </c>
    </row>
    <row r="71" spans="1:11">
      <c r="A71" s="18" t="s">
        <v>814</v>
      </c>
      <c r="B71" s="18" t="s">
        <v>813</v>
      </c>
      <c r="C71" s="53">
        <v>1.5866626370000001</v>
      </c>
      <c r="D71" s="52">
        <v>7.9099999999999996E-10</v>
      </c>
      <c r="E71" s="52">
        <v>1.09E-7</v>
      </c>
      <c r="F71" s="53">
        <v>773.08159309999996</v>
      </c>
      <c r="G71" s="53">
        <v>485.74902370000001</v>
      </c>
      <c r="H71" s="53">
        <v>431.7551282</v>
      </c>
      <c r="I71" s="53">
        <v>1432.727601</v>
      </c>
      <c r="J71" s="53">
        <v>1983.3918410000001</v>
      </c>
      <c r="K71" s="53">
        <v>2184.2872400000001</v>
      </c>
    </row>
    <row r="72" spans="1:11">
      <c r="A72" s="18" t="s">
        <v>5555</v>
      </c>
      <c r="B72" s="18" t="s">
        <v>5554</v>
      </c>
      <c r="C72" s="53">
        <v>1.5773357530000001</v>
      </c>
      <c r="D72" s="52">
        <v>2.9600000000000001E-5</v>
      </c>
      <c r="E72" s="18">
        <v>1.122547E-3</v>
      </c>
      <c r="F72" s="53">
        <v>147.29831329999999</v>
      </c>
      <c r="G72" s="53">
        <v>104.0890765</v>
      </c>
      <c r="H72" s="53">
        <v>436.0088733</v>
      </c>
      <c r="I72" s="53">
        <v>448.1517614</v>
      </c>
      <c r="J72" s="53">
        <v>957.08577909999997</v>
      </c>
      <c r="K72" s="53">
        <v>1295.391198</v>
      </c>
    </row>
    <row r="73" spans="1:11">
      <c r="A73" s="18" t="s">
        <v>5323</v>
      </c>
      <c r="B73" s="18" t="s">
        <v>850</v>
      </c>
      <c r="C73" s="53">
        <v>1.5764246310000001</v>
      </c>
      <c r="D73" s="52">
        <v>4.4799999999999999E-7</v>
      </c>
      <c r="E73" s="52">
        <v>3.4400000000000003E-5</v>
      </c>
      <c r="F73" s="53">
        <v>13624.62487</v>
      </c>
      <c r="G73" s="53">
        <v>8153.644327</v>
      </c>
      <c r="H73" s="53">
        <v>5401.1928470000003</v>
      </c>
      <c r="I73" s="53">
        <v>17203.40149</v>
      </c>
      <c r="J73" s="53">
        <v>40417.261749999998</v>
      </c>
      <c r="K73" s="53">
        <v>37169.837189999998</v>
      </c>
    </row>
    <row r="74" spans="1:11">
      <c r="A74" s="18" t="s">
        <v>2311</v>
      </c>
      <c r="B74" s="18" t="s">
        <v>2310</v>
      </c>
      <c r="C74" s="53">
        <v>1.5640448419999999</v>
      </c>
      <c r="D74" s="52">
        <v>8.8499999999999996E-5</v>
      </c>
      <c r="E74" s="18">
        <v>2.741641E-3</v>
      </c>
      <c r="F74" s="53">
        <v>24.393351240000001</v>
      </c>
      <c r="G74" s="53">
        <v>39.953382900000001</v>
      </c>
      <c r="H74" s="53">
        <v>42.537451050000001</v>
      </c>
      <c r="I74" s="53">
        <v>207.58544789999999</v>
      </c>
      <c r="J74" s="53">
        <v>52.60741505</v>
      </c>
      <c r="K74" s="53">
        <v>180.77548719999999</v>
      </c>
    </row>
    <row r="75" spans="1:11">
      <c r="A75" s="18" t="s">
        <v>5442</v>
      </c>
      <c r="B75" s="18" t="s">
        <v>5405</v>
      </c>
      <c r="C75" s="53">
        <v>1.559463212</v>
      </c>
      <c r="D75" s="52">
        <v>2.6699999999999998E-5</v>
      </c>
      <c r="E75" s="18">
        <v>1.030864E-3</v>
      </c>
      <c r="F75" s="53">
        <v>29.084380320000001</v>
      </c>
      <c r="G75" s="53">
        <v>18.925286639999999</v>
      </c>
      <c r="H75" s="53">
        <v>28.71277946</v>
      </c>
      <c r="I75" s="53">
        <v>116.4030549</v>
      </c>
      <c r="J75" s="53">
        <v>68.297345859999993</v>
      </c>
      <c r="K75" s="53">
        <v>108.8647962</v>
      </c>
    </row>
    <row r="76" spans="1:11">
      <c r="A76" s="18" t="s">
        <v>5457</v>
      </c>
      <c r="B76" s="18" t="s">
        <v>5456</v>
      </c>
      <c r="C76" s="53">
        <v>1.5533012159999999</v>
      </c>
      <c r="D76" s="18">
        <v>2.82835E-4</v>
      </c>
      <c r="E76" s="18">
        <v>6.8388590000000001E-3</v>
      </c>
      <c r="F76" s="53">
        <v>34.713615230000002</v>
      </c>
      <c r="G76" s="53">
        <v>15.771072200000001</v>
      </c>
      <c r="H76" s="53">
        <v>7.4440539340000003</v>
      </c>
      <c r="I76" s="53">
        <v>57.231501999999999</v>
      </c>
      <c r="J76" s="53">
        <v>74.757905600000001</v>
      </c>
      <c r="K76" s="53">
        <v>135.8313053</v>
      </c>
    </row>
    <row r="77" spans="1:11">
      <c r="A77" s="18" t="s">
        <v>2164</v>
      </c>
      <c r="B77" s="18" t="s">
        <v>40</v>
      </c>
      <c r="C77" s="53">
        <v>1.544740062</v>
      </c>
      <c r="D77" s="18">
        <v>2.9294400000000001E-4</v>
      </c>
      <c r="E77" s="18">
        <v>6.9959250000000001E-3</v>
      </c>
      <c r="F77" s="53">
        <v>12.196675620000001</v>
      </c>
      <c r="G77" s="53">
        <v>22.07950108</v>
      </c>
      <c r="H77" s="53">
        <v>6.3806176580000002</v>
      </c>
      <c r="I77" s="53">
        <v>77.602036609999999</v>
      </c>
      <c r="J77" s="53">
        <v>59.9909119</v>
      </c>
      <c r="K77" s="53">
        <v>46.941701100000003</v>
      </c>
    </row>
    <row r="78" spans="1:11">
      <c r="A78" s="18" t="s">
        <v>2762</v>
      </c>
      <c r="B78" s="18" t="s">
        <v>2761</v>
      </c>
      <c r="C78" s="53">
        <v>1.539101077</v>
      </c>
      <c r="D78" s="52">
        <v>1.3900000000000001E-5</v>
      </c>
      <c r="E78" s="18">
        <v>6.1732200000000001E-4</v>
      </c>
      <c r="F78" s="53">
        <v>52.539525750000003</v>
      </c>
      <c r="G78" s="53">
        <v>27.336525139999999</v>
      </c>
      <c r="H78" s="53">
        <v>38.283705949999998</v>
      </c>
      <c r="I78" s="53">
        <v>161.024226</v>
      </c>
      <c r="J78" s="53">
        <v>172.5892389</v>
      </c>
      <c r="K78" s="53">
        <v>94.882161789999998</v>
      </c>
    </row>
    <row r="79" spans="1:11">
      <c r="A79" s="18" t="s">
        <v>5280</v>
      </c>
      <c r="B79" s="18" t="s">
        <v>40</v>
      </c>
      <c r="C79" s="53">
        <v>1.5284923260000001</v>
      </c>
      <c r="D79" s="52">
        <v>3.3900000000000002E-10</v>
      </c>
      <c r="E79" s="52">
        <v>5.02E-8</v>
      </c>
      <c r="F79" s="53">
        <v>237.36607169999999</v>
      </c>
      <c r="G79" s="53">
        <v>158.7621268</v>
      </c>
      <c r="H79" s="53">
        <v>193.54540230000001</v>
      </c>
      <c r="I79" s="53">
        <v>652.827133</v>
      </c>
      <c r="J79" s="53">
        <v>668.20646490000001</v>
      </c>
      <c r="K79" s="53">
        <v>526.34630809999999</v>
      </c>
    </row>
    <row r="80" spans="1:11">
      <c r="A80" s="18" t="s">
        <v>3037</v>
      </c>
      <c r="B80" s="18" t="s">
        <v>3036</v>
      </c>
      <c r="C80" s="53">
        <v>1.5250322540000001</v>
      </c>
      <c r="D80" s="52">
        <v>2.9399999999999998E-6</v>
      </c>
      <c r="E80" s="18">
        <v>1.6713200000000001E-4</v>
      </c>
      <c r="F80" s="53">
        <v>242.99530659999999</v>
      </c>
      <c r="G80" s="53">
        <v>194.50989039999999</v>
      </c>
      <c r="H80" s="53">
        <v>122.29517180000001</v>
      </c>
      <c r="I80" s="53">
        <v>316.22829919999998</v>
      </c>
      <c r="J80" s="53">
        <v>780.80479179999998</v>
      </c>
      <c r="K80" s="53">
        <v>814.98783179999998</v>
      </c>
    </row>
    <row r="81" spans="1:11">
      <c r="A81" s="18" t="s">
        <v>855</v>
      </c>
      <c r="B81" s="18" t="s">
        <v>741</v>
      </c>
      <c r="C81" s="53">
        <v>1.520578623</v>
      </c>
      <c r="D81" s="52">
        <v>1.5500000000000001E-5</v>
      </c>
      <c r="E81" s="18">
        <v>6.7978699999999995E-4</v>
      </c>
      <c r="F81" s="53">
        <v>153.86575400000001</v>
      </c>
      <c r="G81" s="53">
        <v>252.33715520000001</v>
      </c>
      <c r="H81" s="53">
        <v>73.377103059999996</v>
      </c>
      <c r="I81" s="53">
        <v>676.10774400000003</v>
      </c>
      <c r="J81" s="53">
        <v>708.81569750000006</v>
      </c>
      <c r="K81" s="53">
        <v>315.60803290000001</v>
      </c>
    </row>
    <row r="82" spans="1:11">
      <c r="A82" s="18" t="s">
        <v>2214</v>
      </c>
      <c r="B82" s="18" t="s">
        <v>2213</v>
      </c>
      <c r="C82" s="53">
        <v>1.5125713789999999</v>
      </c>
      <c r="D82" s="18">
        <v>2.3606899999999999E-4</v>
      </c>
      <c r="E82" s="18">
        <v>5.947071E-3</v>
      </c>
      <c r="F82" s="53">
        <v>8.4438523520000004</v>
      </c>
      <c r="G82" s="53">
        <v>21.028096260000002</v>
      </c>
      <c r="H82" s="53">
        <v>19.141852969999999</v>
      </c>
      <c r="I82" s="53">
        <v>50.441323799999999</v>
      </c>
      <c r="J82" s="53">
        <v>70.143220069999998</v>
      </c>
      <c r="K82" s="53">
        <v>78.902008230000007</v>
      </c>
    </row>
    <row r="83" spans="1:11">
      <c r="A83" s="18" t="s">
        <v>1978</v>
      </c>
      <c r="B83" s="18" t="s">
        <v>1977</v>
      </c>
      <c r="C83" s="53">
        <v>1.5062752189999999</v>
      </c>
      <c r="D83" s="18">
        <v>1.4163000000000001E-4</v>
      </c>
      <c r="E83" s="18">
        <v>4.0238779999999998E-3</v>
      </c>
      <c r="F83" s="53">
        <v>22.516939610000001</v>
      </c>
      <c r="G83" s="53">
        <v>17.873881820000001</v>
      </c>
      <c r="H83" s="53">
        <v>21.268725530000001</v>
      </c>
      <c r="I83" s="53">
        <v>45.591196510000003</v>
      </c>
      <c r="J83" s="53">
        <v>91.370773510000006</v>
      </c>
      <c r="K83" s="53">
        <v>102.8722386</v>
      </c>
    </row>
    <row r="84" spans="1:11">
      <c r="A84" s="18" t="s">
        <v>653</v>
      </c>
      <c r="B84" s="18" t="s">
        <v>40</v>
      </c>
      <c r="C84" s="53">
        <v>1.5038429659999999</v>
      </c>
      <c r="D84" s="52">
        <v>1.34E-5</v>
      </c>
      <c r="E84" s="18">
        <v>6.0464600000000002E-4</v>
      </c>
      <c r="F84" s="53">
        <v>52.539525750000003</v>
      </c>
      <c r="G84" s="53">
        <v>63.084288790000002</v>
      </c>
      <c r="H84" s="53">
        <v>129.73922569999999</v>
      </c>
      <c r="I84" s="53">
        <v>388.01018310000001</v>
      </c>
      <c r="J84" s="53">
        <v>192.89385519999999</v>
      </c>
      <c r="K84" s="53">
        <v>266.66881260000002</v>
      </c>
    </row>
    <row r="85" spans="1:11">
      <c r="A85" s="18" t="s">
        <v>5278</v>
      </c>
      <c r="B85" s="18" t="s">
        <v>40</v>
      </c>
      <c r="C85" s="53">
        <v>1.499898693</v>
      </c>
      <c r="D85" s="52">
        <v>4.1199999999999998E-8</v>
      </c>
      <c r="E85" s="52">
        <v>3.8999999999999999E-6</v>
      </c>
      <c r="F85" s="53">
        <v>152.92754819999999</v>
      </c>
      <c r="G85" s="53">
        <v>167.1733653</v>
      </c>
      <c r="H85" s="53">
        <v>194.60883860000001</v>
      </c>
      <c r="I85" s="53">
        <v>724.60901690000003</v>
      </c>
      <c r="J85" s="53">
        <v>380.25008769999999</v>
      </c>
      <c r="K85" s="53">
        <v>513.36243330000002</v>
      </c>
    </row>
    <row r="86" spans="1:11">
      <c r="A86" s="18" t="s">
        <v>272</v>
      </c>
      <c r="B86" s="18" t="s">
        <v>271</v>
      </c>
      <c r="C86" s="53">
        <v>1.498447885</v>
      </c>
      <c r="D86" s="18">
        <v>4.0667999999999998E-4</v>
      </c>
      <c r="E86" s="18">
        <v>9.1018030000000003E-3</v>
      </c>
      <c r="F86" s="53">
        <v>29.084380320000001</v>
      </c>
      <c r="G86" s="53">
        <v>6.308428879</v>
      </c>
      <c r="H86" s="53">
        <v>52.108377539999999</v>
      </c>
      <c r="I86" s="53">
        <v>143.5637677</v>
      </c>
      <c r="J86" s="53">
        <v>148.59287409999999</v>
      </c>
      <c r="K86" s="53">
        <v>80.899527419999998</v>
      </c>
    </row>
    <row r="87" spans="1:11">
      <c r="A87" s="18" t="s">
        <v>3750</v>
      </c>
      <c r="B87" s="18" t="s">
        <v>3749</v>
      </c>
      <c r="C87" s="53">
        <v>1.490077485</v>
      </c>
      <c r="D87" s="52">
        <v>2.6999999999999999E-5</v>
      </c>
      <c r="E87" s="18">
        <v>1.037151E-3</v>
      </c>
      <c r="F87" s="53">
        <v>485.99061319999998</v>
      </c>
      <c r="G87" s="53">
        <v>318.57565840000001</v>
      </c>
      <c r="H87" s="53">
        <v>314.77713779999999</v>
      </c>
      <c r="I87" s="53">
        <v>407.41069220000003</v>
      </c>
      <c r="J87" s="53">
        <v>1511.77098</v>
      </c>
      <c r="K87" s="53">
        <v>1972.5502059999999</v>
      </c>
    </row>
    <row r="88" spans="1:11">
      <c r="A88" s="18" t="s">
        <v>2531</v>
      </c>
      <c r="B88" s="18" t="s">
        <v>2530</v>
      </c>
      <c r="C88" s="53">
        <v>1.4898135809999999</v>
      </c>
      <c r="D88" s="18">
        <v>3.07077E-4</v>
      </c>
      <c r="E88" s="18">
        <v>7.2368199999999997E-3</v>
      </c>
      <c r="F88" s="53">
        <v>14.07308725</v>
      </c>
      <c r="G88" s="53">
        <v>16.82247701</v>
      </c>
      <c r="H88" s="53">
        <v>10.63436276</v>
      </c>
      <c r="I88" s="53">
        <v>51.411349260000001</v>
      </c>
      <c r="J88" s="53">
        <v>71.066157180000005</v>
      </c>
      <c r="K88" s="53">
        <v>45.942941500000003</v>
      </c>
    </row>
    <row r="89" spans="1:11">
      <c r="A89" s="18" t="s">
        <v>1135</v>
      </c>
      <c r="B89" s="18" t="s">
        <v>40</v>
      </c>
      <c r="C89" s="53">
        <v>1.4868621900000001</v>
      </c>
      <c r="D89" s="52">
        <v>8.3100000000000001E-6</v>
      </c>
      <c r="E89" s="18">
        <v>4.1263900000000002E-4</v>
      </c>
      <c r="F89" s="53">
        <v>45.972085030000002</v>
      </c>
      <c r="G89" s="53">
        <v>41.004787720000003</v>
      </c>
      <c r="H89" s="53">
        <v>58.488995189999997</v>
      </c>
      <c r="I89" s="53">
        <v>111.5529276</v>
      </c>
      <c r="J89" s="53">
        <v>211.35259730000001</v>
      </c>
      <c r="K89" s="53">
        <v>163.79657399999999</v>
      </c>
    </row>
    <row r="90" spans="1:11">
      <c r="A90" s="18" t="s">
        <v>5039</v>
      </c>
      <c r="B90" s="18" t="s">
        <v>5038</v>
      </c>
      <c r="C90" s="53">
        <v>1.4683455110000001</v>
      </c>
      <c r="D90" s="52">
        <v>2.2900000000000001E-6</v>
      </c>
      <c r="E90" s="18">
        <v>1.3621600000000001E-4</v>
      </c>
      <c r="F90" s="53">
        <v>454.09161540000002</v>
      </c>
      <c r="G90" s="53">
        <v>446.8470456</v>
      </c>
      <c r="H90" s="53">
        <v>1176.1605219999999</v>
      </c>
      <c r="I90" s="53">
        <v>2007.9526969999999</v>
      </c>
      <c r="J90" s="53">
        <v>2746.660828</v>
      </c>
      <c r="K90" s="53">
        <v>1879.665563</v>
      </c>
    </row>
    <row r="91" spans="1:11">
      <c r="A91" s="18" t="s">
        <v>3230</v>
      </c>
      <c r="B91" s="18" t="s">
        <v>478</v>
      </c>
      <c r="C91" s="53">
        <v>1.455974871</v>
      </c>
      <c r="D91" s="52">
        <v>1.68E-11</v>
      </c>
      <c r="E91" s="52">
        <v>3.9000000000000002E-9</v>
      </c>
      <c r="F91" s="53">
        <v>1047.975897</v>
      </c>
      <c r="G91" s="53">
        <v>840.07244579999997</v>
      </c>
      <c r="H91" s="53">
        <v>657.20361869999999</v>
      </c>
      <c r="I91" s="53">
        <v>2469.6848150000001</v>
      </c>
      <c r="J91" s="53">
        <v>2434.7080860000001</v>
      </c>
      <c r="K91" s="53">
        <v>2507.88535</v>
      </c>
    </row>
    <row r="92" spans="1:11">
      <c r="A92" s="18" t="s">
        <v>2569</v>
      </c>
      <c r="B92" s="18" t="s">
        <v>2568</v>
      </c>
      <c r="C92" s="53">
        <v>1.4480650530000001</v>
      </c>
      <c r="D92" s="18">
        <v>1.15419E-4</v>
      </c>
      <c r="E92" s="18">
        <v>3.421744E-3</v>
      </c>
      <c r="F92" s="53">
        <v>30.022586140000001</v>
      </c>
      <c r="G92" s="53">
        <v>18.925286639999999</v>
      </c>
      <c r="H92" s="53">
        <v>19.141852969999999</v>
      </c>
      <c r="I92" s="53">
        <v>81.48213844</v>
      </c>
      <c r="J92" s="53">
        <v>72.912031389999996</v>
      </c>
      <c r="K92" s="53">
        <v>84.894565819999997</v>
      </c>
    </row>
    <row r="93" spans="1:11">
      <c r="A93" s="18" t="s">
        <v>5279</v>
      </c>
      <c r="B93" s="18" t="s">
        <v>2177</v>
      </c>
      <c r="C93" s="53">
        <v>1.4403951820000001</v>
      </c>
      <c r="D93" s="52">
        <v>2.6299999999999998E-9</v>
      </c>
      <c r="E93" s="52">
        <v>3.2800000000000003E-7</v>
      </c>
      <c r="F93" s="53">
        <v>576.99657739999998</v>
      </c>
      <c r="G93" s="53">
        <v>513.08554890000005</v>
      </c>
      <c r="H93" s="53">
        <v>426.43794680000002</v>
      </c>
      <c r="I93" s="53">
        <v>1053.447647</v>
      </c>
      <c r="J93" s="53">
        <v>1672.362036</v>
      </c>
      <c r="K93" s="53">
        <v>1715.8689890000001</v>
      </c>
    </row>
    <row r="94" spans="1:11">
      <c r="A94" s="18" t="s">
        <v>3762</v>
      </c>
      <c r="B94" s="18" t="s">
        <v>2786</v>
      </c>
      <c r="C94" s="53">
        <v>1.4368832250000001</v>
      </c>
      <c r="D94" s="52">
        <v>1.99E-8</v>
      </c>
      <c r="E94" s="52">
        <v>2.0700000000000001E-6</v>
      </c>
      <c r="F94" s="53">
        <v>124.7813737</v>
      </c>
      <c r="G94" s="53">
        <v>103.0376717</v>
      </c>
      <c r="H94" s="53">
        <v>93.582392310000003</v>
      </c>
      <c r="I94" s="53">
        <v>301.67791729999999</v>
      </c>
      <c r="J94" s="53">
        <v>314.72155320000002</v>
      </c>
      <c r="K94" s="53">
        <v>333.58570570000001</v>
      </c>
    </row>
    <row r="95" spans="1:11">
      <c r="A95" s="18" t="s">
        <v>596</v>
      </c>
      <c r="B95" s="18" t="s">
        <v>40</v>
      </c>
      <c r="C95" s="53">
        <v>1.430030685</v>
      </c>
      <c r="D95" s="52">
        <v>1.3499999999999999E-5</v>
      </c>
      <c r="E95" s="18">
        <v>6.0607399999999996E-4</v>
      </c>
      <c r="F95" s="53">
        <v>71.303642089999997</v>
      </c>
      <c r="G95" s="53">
        <v>67.289908049999994</v>
      </c>
      <c r="H95" s="53">
        <v>47.854632430000002</v>
      </c>
      <c r="I95" s="53">
        <v>254.14666990000001</v>
      </c>
      <c r="J95" s="53">
        <v>125.51944640000001</v>
      </c>
      <c r="K95" s="53">
        <v>212.73579430000001</v>
      </c>
    </row>
    <row r="96" spans="1:11">
      <c r="A96" s="18" t="s">
        <v>2226</v>
      </c>
      <c r="B96" s="18" t="s">
        <v>2225</v>
      </c>
      <c r="C96" s="53">
        <v>1.4296007079999999</v>
      </c>
      <c r="D96" s="52">
        <v>5.6499999999999998E-5</v>
      </c>
      <c r="E96" s="18">
        <v>1.897298E-3</v>
      </c>
      <c r="F96" s="53">
        <v>121.0285504</v>
      </c>
      <c r="G96" s="53">
        <v>41.004787720000003</v>
      </c>
      <c r="H96" s="53">
        <v>51.044941260000002</v>
      </c>
      <c r="I96" s="53">
        <v>177.51465880000001</v>
      </c>
      <c r="J96" s="53">
        <v>275.03525760000002</v>
      </c>
      <c r="K96" s="53">
        <v>253.68493789999999</v>
      </c>
    </row>
    <row r="97" spans="1:11">
      <c r="A97" s="18" t="s">
        <v>5547</v>
      </c>
      <c r="B97" s="18" t="s">
        <v>5357</v>
      </c>
      <c r="C97" s="53">
        <v>1.421097338</v>
      </c>
      <c r="D97" s="52">
        <v>4.9499999999999997E-5</v>
      </c>
      <c r="E97" s="18">
        <v>1.732305E-3</v>
      </c>
      <c r="F97" s="53">
        <v>42.219261760000002</v>
      </c>
      <c r="G97" s="53">
        <v>31.542144400000002</v>
      </c>
      <c r="H97" s="53">
        <v>26.585906909999999</v>
      </c>
      <c r="I97" s="53">
        <v>88.272316649999993</v>
      </c>
      <c r="J97" s="53">
        <v>126.44238350000001</v>
      </c>
      <c r="K97" s="53">
        <v>112.8598346</v>
      </c>
    </row>
    <row r="98" spans="1:11">
      <c r="A98" s="18" t="s">
        <v>5371</v>
      </c>
      <c r="B98" s="18" t="s">
        <v>40</v>
      </c>
      <c r="C98" s="53">
        <v>1.4207212410000001</v>
      </c>
      <c r="D98" s="52">
        <v>4.7899999999999999E-6</v>
      </c>
      <c r="E98" s="18">
        <v>2.5357999999999999E-4</v>
      </c>
      <c r="F98" s="53">
        <v>59.106966470000003</v>
      </c>
      <c r="G98" s="53">
        <v>94.62643319</v>
      </c>
      <c r="H98" s="53">
        <v>111.660809</v>
      </c>
      <c r="I98" s="53">
        <v>328.83863009999999</v>
      </c>
      <c r="J98" s="53">
        <v>290.72518839999998</v>
      </c>
      <c r="K98" s="53">
        <v>195.75688120000001</v>
      </c>
    </row>
    <row r="99" spans="1:11">
      <c r="A99" s="18" t="s">
        <v>440</v>
      </c>
      <c r="B99" s="18" t="s">
        <v>439</v>
      </c>
      <c r="C99" s="53">
        <v>1.4203309</v>
      </c>
      <c r="D99" s="18">
        <v>3.50978E-4</v>
      </c>
      <c r="E99" s="18">
        <v>8.1330259999999998E-3</v>
      </c>
      <c r="F99" s="53">
        <v>53.477731560000002</v>
      </c>
      <c r="G99" s="53">
        <v>31.542144400000002</v>
      </c>
      <c r="H99" s="53">
        <v>21.268725530000001</v>
      </c>
      <c r="I99" s="53">
        <v>77.602036609999999</v>
      </c>
      <c r="J99" s="53">
        <v>95.062521939999996</v>
      </c>
      <c r="K99" s="53">
        <v>211.73703470000001</v>
      </c>
    </row>
    <row r="100" spans="1:11">
      <c r="A100" s="18" t="s">
        <v>3243</v>
      </c>
      <c r="B100" s="18" t="s">
        <v>3242</v>
      </c>
      <c r="C100" s="53">
        <v>1.4150069750000001</v>
      </c>
      <c r="D100" s="52">
        <v>7.6199999999999997E-7</v>
      </c>
      <c r="E100" s="52">
        <v>5.3199999999999999E-5</v>
      </c>
      <c r="F100" s="53">
        <v>56.292349020000003</v>
      </c>
      <c r="G100" s="53">
        <v>68.341312860000002</v>
      </c>
      <c r="H100" s="53">
        <v>66.996485399999997</v>
      </c>
      <c r="I100" s="53">
        <v>182.36478600000001</v>
      </c>
      <c r="J100" s="53">
        <v>203.04616340000001</v>
      </c>
      <c r="K100" s="53">
        <v>185.76928520000001</v>
      </c>
    </row>
    <row r="101" spans="1:11">
      <c r="A101" s="61" t="s">
        <v>19</v>
      </c>
      <c r="B101" s="61" t="s">
        <v>5282</v>
      </c>
      <c r="C101" s="62">
        <v>1.4120672860000001</v>
      </c>
      <c r="D101" s="63">
        <v>5.9200000000000001E-6</v>
      </c>
      <c r="E101" s="61">
        <v>3.0451700000000003E-4</v>
      </c>
      <c r="F101" s="62">
        <v>104.1408457</v>
      </c>
      <c r="G101" s="62">
        <v>49.416026219999999</v>
      </c>
      <c r="H101" s="62">
        <v>97.83613742</v>
      </c>
      <c r="I101" s="62">
        <v>236.6862117</v>
      </c>
      <c r="J101" s="62">
        <v>303.64630790000001</v>
      </c>
      <c r="K101" s="62">
        <v>229.7147075</v>
      </c>
    </row>
    <row r="102" spans="1:11">
      <c r="A102" s="18" t="s">
        <v>5422</v>
      </c>
      <c r="B102" s="18" t="s">
        <v>40</v>
      </c>
      <c r="C102" s="53">
        <v>1.4055104549999999</v>
      </c>
      <c r="D102" s="52">
        <v>5.4500000000000003E-5</v>
      </c>
      <c r="E102" s="18">
        <v>1.846131E-3</v>
      </c>
      <c r="F102" s="53">
        <v>869.71679229999995</v>
      </c>
      <c r="G102" s="53">
        <v>1210.1669400000001</v>
      </c>
      <c r="H102" s="53">
        <v>2914.8788330000002</v>
      </c>
      <c r="I102" s="53">
        <v>8572.1149690000002</v>
      </c>
      <c r="J102" s="53">
        <v>3888.3340280000002</v>
      </c>
      <c r="K102" s="53">
        <v>3531.613938</v>
      </c>
    </row>
    <row r="103" spans="1:11">
      <c r="A103" s="18" t="s">
        <v>648</v>
      </c>
      <c r="B103" s="18" t="s">
        <v>445</v>
      </c>
      <c r="C103" s="53">
        <v>1.4037136029999999</v>
      </c>
      <c r="D103" s="18">
        <v>1.5351500000000001E-4</v>
      </c>
      <c r="E103" s="18">
        <v>4.2783470000000001E-3</v>
      </c>
      <c r="F103" s="53">
        <v>66.612612999999996</v>
      </c>
      <c r="G103" s="53">
        <v>32.593549209999999</v>
      </c>
      <c r="H103" s="53">
        <v>60.61586775</v>
      </c>
      <c r="I103" s="53">
        <v>175.5746078</v>
      </c>
      <c r="J103" s="53">
        <v>92.293710619999999</v>
      </c>
      <c r="K103" s="53">
        <v>265.670053</v>
      </c>
    </row>
    <row r="104" spans="1:11">
      <c r="A104" s="18" t="s">
        <v>674</v>
      </c>
      <c r="B104" s="18" t="s">
        <v>673</v>
      </c>
      <c r="C104" s="53">
        <v>1.398102038</v>
      </c>
      <c r="D104" s="52">
        <v>6.4300000000000003E-6</v>
      </c>
      <c r="E104" s="18">
        <v>3.2882700000000001E-4</v>
      </c>
      <c r="F104" s="53">
        <v>68.489024639999997</v>
      </c>
      <c r="G104" s="53">
        <v>59.930074349999998</v>
      </c>
      <c r="H104" s="53">
        <v>54.235250090000001</v>
      </c>
      <c r="I104" s="53">
        <v>134.8335386</v>
      </c>
      <c r="J104" s="53">
        <v>195.6626665</v>
      </c>
      <c r="K104" s="53">
        <v>221.72463070000001</v>
      </c>
    </row>
    <row r="105" spans="1:11">
      <c r="A105" s="18" t="s">
        <v>1948</v>
      </c>
      <c r="B105" s="18" t="s">
        <v>1947</v>
      </c>
      <c r="C105" s="53">
        <v>1.3923610559999999</v>
      </c>
      <c r="D105" s="52">
        <v>1.24E-5</v>
      </c>
      <c r="E105" s="18">
        <v>5.6996300000000005E-4</v>
      </c>
      <c r="F105" s="53">
        <v>570.42913669999996</v>
      </c>
      <c r="G105" s="53">
        <v>226.0520348</v>
      </c>
      <c r="H105" s="53">
        <v>187.16478459999999</v>
      </c>
      <c r="I105" s="53">
        <v>982.63578859999996</v>
      </c>
      <c r="J105" s="53">
        <v>985.69682939999996</v>
      </c>
      <c r="K105" s="53">
        <v>1021.731069</v>
      </c>
    </row>
    <row r="106" spans="1:11">
      <c r="A106" s="18" t="s">
        <v>41</v>
      </c>
      <c r="B106" s="18" t="s">
        <v>40</v>
      </c>
      <c r="C106" s="53">
        <v>1.392262694</v>
      </c>
      <c r="D106" s="52">
        <v>3.4799999999999999E-7</v>
      </c>
      <c r="E106" s="52">
        <v>2.8E-5</v>
      </c>
      <c r="F106" s="53">
        <v>84.438523520000004</v>
      </c>
      <c r="G106" s="53">
        <v>104.0890765</v>
      </c>
      <c r="H106" s="53">
        <v>87.201774650000004</v>
      </c>
      <c r="I106" s="53">
        <v>317.1983247</v>
      </c>
      <c r="J106" s="53">
        <v>247.34714450000001</v>
      </c>
      <c r="K106" s="53">
        <v>233.7097459</v>
      </c>
    </row>
    <row r="107" spans="1:11">
      <c r="A107" s="18" t="s">
        <v>5473</v>
      </c>
      <c r="B107" s="18" t="s">
        <v>5472</v>
      </c>
      <c r="C107" s="53">
        <v>1.382012142</v>
      </c>
      <c r="D107" s="52">
        <v>1.2099999999999999E-5</v>
      </c>
      <c r="E107" s="18">
        <v>5.6009400000000002E-4</v>
      </c>
      <c r="F107" s="53">
        <v>561.0470785</v>
      </c>
      <c r="G107" s="53">
        <v>443.6928312</v>
      </c>
      <c r="H107" s="53">
        <v>164.8326228</v>
      </c>
      <c r="I107" s="53">
        <v>1080.6083599999999</v>
      </c>
      <c r="J107" s="53">
        <v>1113.985087</v>
      </c>
      <c r="K107" s="53">
        <v>1318.3626690000001</v>
      </c>
    </row>
    <row r="108" spans="1:11">
      <c r="A108" s="18" t="s">
        <v>5277</v>
      </c>
      <c r="B108" s="18" t="s">
        <v>5276</v>
      </c>
      <c r="C108" s="53">
        <v>1.367594663</v>
      </c>
      <c r="D108" s="52">
        <v>4.7799999999999996E-9</v>
      </c>
      <c r="E108" s="52">
        <v>5.5499999999999998E-7</v>
      </c>
      <c r="F108" s="53">
        <v>425.94544089999999</v>
      </c>
      <c r="G108" s="53">
        <v>530.95943069999998</v>
      </c>
      <c r="H108" s="53">
        <v>447.70667229999998</v>
      </c>
      <c r="I108" s="53">
        <v>1016.58668</v>
      </c>
      <c r="J108" s="53">
        <v>1224.7375400000001</v>
      </c>
      <c r="K108" s="53">
        <v>1631.9731830000001</v>
      </c>
    </row>
    <row r="109" spans="1:11">
      <c r="A109" s="18" t="s">
        <v>5336</v>
      </c>
      <c r="B109" s="18" t="s">
        <v>275</v>
      </c>
      <c r="C109" s="53">
        <v>1.3634931340000001</v>
      </c>
      <c r="D109" s="52">
        <v>2.1299999999999999E-8</v>
      </c>
      <c r="E109" s="52">
        <v>2.2000000000000001E-6</v>
      </c>
      <c r="F109" s="53">
        <v>322.74280099999999</v>
      </c>
      <c r="G109" s="53">
        <v>389.0197809</v>
      </c>
      <c r="H109" s="53">
        <v>418.99389280000003</v>
      </c>
      <c r="I109" s="53">
        <v>886.60326829999997</v>
      </c>
      <c r="J109" s="53">
        <v>1366.869854</v>
      </c>
      <c r="K109" s="53">
        <v>874.91340769999999</v>
      </c>
    </row>
    <row r="110" spans="1:11">
      <c r="A110" s="18" t="s">
        <v>2484</v>
      </c>
      <c r="B110" s="18" t="s">
        <v>2483</v>
      </c>
      <c r="C110" s="53">
        <v>1.347007616</v>
      </c>
      <c r="D110" s="52">
        <v>3.4800000000000001E-6</v>
      </c>
      <c r="E110" s="18">
        <v>1.92153E-4</v>
      </c>
      <c r="F110" s="53">
        <v>1563.0508910000001</v>
      </c>
      <c r="G110" s="53">
        <v>612.9690061</v>
      </c>
      <c r="H110" s="53">
        <v>1129.3693249999999</v>
      </c>
      <c r="I110" s="53">
        <v>4072.1668709999999</v>
      </c>
      <c r="J110" s="53">
        <v>2838.9545389999998</v>
      </c>
      <c r="K110" s="53">
        <v>2480.9188410000002</v>
      </c>
    </row>
    <row r="111" spans="1:11">
      <c r="A111" s="18" t="s">
        <v>2009</v>
      </c>
      <c r="B111" s="18" t="s">
        <v>2008</v>
      </c>
      <c r="C111" s="53">
        <v>1.3420355770000001</v>
      </c>
      <c r="D111" s="18">
        <v>3.7504699999999999E-4</v>
      </c>
      <c r="E111" s="18">
        <v>8.5433780000000008E-3</v>
      </c>
      <c r="F111" s="53">
        <v>29.084380320000001</v>
      </c>
      <c r="G111" s="53">
        <v>45.210406970000001</v>
      </c>
      <c r="H111" s="53">
        <v>35.093397119999999</v>
      </c>
      <c r="I111" s="53">
        <v>68.871807489999995</v>
      </c>
      <c r="J111" s="53">
        <v>178.12686149999999</v>
      </c>
      <c r="K111" s="53">
        <v>102.8722386</v>
      </c>
    </row>
    <row r="112" spans="1:11">
      <c r="A112" s="18" t="s">
        <v>2323</v>
      </c>
      <c r="B112" s="18" t="s">
        <v>2322</v>
      </c>
      <c r="C112" s="53">
        <v>1.3367726849999999</v>
      </c>
      <c r="D112" s="52">
        <v>5.7100000000000004E-6</v>
      </c>
      <c r="E112" s="18">
        <v>2.9506999999999998E-4</v>
      </c>
      <c r="F112" s="53">
        <v>299.28765559999999</v>
      </c>
      <c r="G112" s="53">
        <v>373.24870870000001</v>
      </c>
      <c r="H112" s="53">
        <v>489.1806871</v>
      </c>
      <c r="I112" s="53">
        <v>1675.2339649999999</v>
      </c>
      <c r="J112" s="53">
        <v>749.42493019999995</v>
      </c>
      <c r="K112" s="53">
        <v>862.9282925</v>
      </c>
    </row>
    <row r="113" spans="1:11">
      <c r="A113" s="18" t="s">
        <v>4727</v>
      </c>
      <c r="B113" s="18" t="s">
        <v>4726</v>
      </c>
      <c r="C113" s="53">
        <v>1.3328915189999999</v>
      </c>
      <c r="D113" s="52">
        <v>1.5200000000000001E-7</v>
      </c>
      <c r="E113" s="52">
        <v>1.3200000000000001E-5</v>
      </c>
      <c r="F113" s="53">
        <v>496.31087719999999</v>
      </c>
      <c r="G113" s="53">
        <v>835.8668265</v>
      </c>
      <c r="H113" s="53">
        <v>927.3164329</v>
      </c>
      <c r="I113" s="53">
        <v>2299.9303599999998</v>
      </c>
      <c r="J113" s="53">
        <v>2251.966539</v>
      </c>
      <c r="K113" s="53">
        <v>1604.007914</v>
      </c>
    </row>
    <row r="114" spans="1:11">
      <c r="A114" s="18" t="s">
        <v>548</v>
      </c>
      <c r="B114" s="18" t="s">
        <v>40</v>
      </c>
      <c r="C114" s="53">
        <v>1.3304607900000001</v>
      </c>
      <c r="D114" s="52">
        <v>3.3E-10</v>
      </c>
      <c r="E114" s="52">
        <v>4.9600000000000001E-8</v>
      </c>
      <c r="F114" s="53">
        <v>353.70359300000001</v>
      </c>
      <c r="G114" s="53">
        <v>430.02456860000001</v>
      </c>
      <c r="H114" s="53">
        <v>396.66173099999997</v>
      </c>
      <c r="I114" s="53">
        <v>1168.880676</v>
      </c>
      <c r="J114" s="53">
        <v>910.9389238</v>
      </c>
      <c r="K114" s="53">
        <v>1045.7012990000001</v>
      </c>
    </row>
    <row r="115" spans="1:11">
      <c r="A115" s="18" t="s">
        <v>5273</v>
      </c>
      <c r="B115" s="18" t="s">
        <v>5272</v>
      </c>
      <c r="C115" s="53">
        <v>1.3253330510000001</v>
      </c>
      <c r="D115" s="52">
        <v>2.9400000000000002E-10</v>
      </c>
      <c r="E115" s="52">
        <v>4.5599999999999998E-8</v>
      </c>
      <c r="F115" s="53">
        <v>1757.259495</v>
      </c>
      <c r="G115" s="53">
        <v>1334.232708</v>
      </c>
      <c r="H115" s="53">
        <v>1801.4610520000001</v>
      </c>
      <c r="I115" s="53">
        <v>4465.0271819999998</v>
      </c>
      <c r="J115" s="53">
        <v>3596.6859030000001</v>
      </c>
      <c r="K115" s="53">
        <v>4838.9902519999996</v>
      </c>
    </row>
    <row r="116" spans="1:11">
      <c r="A116" s="18" t="s">
        <v>5023</v>
      </c>
      <c r="B116" s="18" t="s">
        <v>2482</v>
      </c>
      <c r="C116" s="53">
        <v>1.31322721</v>
      </c>
      <c r="D116" s="52">
        <v>1.57E-6</v>
      </c>
      <c r="E116" s="52">
        <v>9.9699999999999998E-5</v>
      </c>
      <c r="F116" s="53">
        <v>238.30427750000001</v>
      </c>
      <c r="G116" s="53">
        <v>293.34194289999999</v>
      </c>
      <c r="H116" s="53">
        <v>501.94192240000001</v>
      </c>
      <c r="I116" s="53">
        <v>991.36601770000004</v>
      </c>
      <c r="J116" s="53">
        <v>1028.151936</v>
      </c>
      <c r="K116" s="53">
        <v>797.01015910000001</v>
      </c>
    </row>
    <row r="117" spans="1:11">
      <c r="A117" s="18" t="s">
        <v>2779</v>
      </c>
      <c r="B117" s="18" t="s">
        <v>912</v>
      </c>
      <c r="C117" s="53">
        <v>1.3122895640000001</v>
      </c>
      <c r="D117" s="52">
        <v>2.41E-5</v>
      </c>
      <c r="E117" s="18">
        <v>9.4690300000000002E-4</v>
      </c>
      <c r="F117" s="53">
        <v>588.25504720000004</v>
      </c>
      <c r="G117" s="53">
        <v>215.5379867</v>
      </c>
      <c r="H117" s="53">
        <v>306.26964759999998</v>
      </c>
      <c r="I117" s="53">
        <v>960.32520309999995</v>
      </c>
      <c r="J117" s="53">
        <v>1363.1781060000001</v>
      </c>
      <c r="K117" s="53">
        <v>812.99031260000004</v>
      </c>
    </row>
    <row r="118" spans="1:11">
      <c r="A118" s="18" t="s">
        <v>5540</v>
      </c>
      <c r="B118" s="18" t="s">
        <v>5539</v>
      </c>
      <c r="C118" s="53">
        <v>1.3110396550000001</v>
      </c>
      <c r="D118" s="18">
        <v>3.5146599999999999E-4</v>
      </c>
      <c r="E118" s="18">
        <v>8.1330259999999998E-3</v>
      </c>
      <c r="F118" s="53">
        <v>31.898997779999998</v>
      </c>
      <c r="G118" s="53">
        <v>39.953382900000001</v>
      </c>
      <c r="H118" s="53">
        <v>26.585906909999999</v>
      </c>
      <c r="I118" s="53">
        <v>83.422189360000004</v>
      </c>
      <c r="J118" s="53">
        <v>139.36350300000001</v>
      </c>
      <c r="K118" s="53">
        <v>77.903248629999993</v>
      </c>
    </row>
    <row r="119" spans="1:11">
      <c r="A119" s="18" t="s">
        <v>5438</v>
      </c>
      <c r="B119" s="18" t="s">
        <v>665</v>
      </c>
      <c r="C119" s="53">
        <v>1.3085315289999999</v>
      </c>
      <c r="D119" s="18">
        <v>1.5604400000000001E-4</v>
      </c>
      <c r="E119" s="18">
        <v>4.3252509999999996E-3</v>
      </c>
      <c r="F119" s="53">
        <v>60.045172280000003</v>
      </c>
      <c r="G119" s="53">
        <v>47.313216590000003</v>
      </c>
      <c r="H119" s="53">
        <v>37.22026967</v>
      </c>
      <c r="I119" s="53">
        <v>93.122443939999997</v>
      </c>
      <c r="J119" s="53">
        <v>183.66448410000001</v>
      </c>
      <c r="K119" s="53">
        <v>149.81393969999999</v>
      </c>
    </row>
    <row r="120" spans="1:11">
      <c r="A120" s="18" t="s">
        <v>2155</v>
      </c>
      <c r="B120" s="18" t="s">
        <v>2154</v>
      </c>
      <c r="C120" s="53">
        <v>1.2985508020000001</v>
      </c>
      <c r="D120" s="18">
        <v>2.4064E-4</v>
      </c>
      <c r="E120" s="18">
        <v>6.011827E-3</v>
      </c>
      <c r="F120" s="53">
        <v>28.146174510000002</v>
      </c>
      <c r="G120" s="53">
        <v>38.90197809</v>
      </c>
      <c r="H120" s="53">
        <v>31.903088289999999</v>
      </c>
      <c r="I120" s="53">
        <v>100.8826476</v>
      </c>
      <c r="J120" s="53">
        <v>114.44420119999999</v>
      </c>
      <c r="K120" s="53">
        <v>76.904489029999993</v>
      </c>
    </row>
    <row r="121" spans="1:11">
      <c r="A121" s="18" t="s">
        <v>891</v>
      </c>
      <c r="B121" s="18" t="s">
        <v>890</v>
      </c>
      <c r="C121" s="53">
        <v>1.29568241</v>
      </c>
      <c r="D121" s="52">
        <v>6.41E-5</v>
      </c>
      <c r="E121" s="18">
        <v>2.0961920000000002E-3</v>
      </c>
      <c r="F121" s="53">
        <v>61.921583920000003</v>
      </c>
      <c r="G121" s="53">
        <v>50.46743103</v>
      </c>
      <c r="H121" s="53">
        <v>49.981504979999997</v>
      </c>
      <c r="I121" s="53">
        <v>107.6728258</v>
      </c>
      <c r="J121" s="53">
        <v>170.74336460000001</v>
      </c>
      <c r="K121" s="53">
        <v>181.77424679999999</v>
      </c>
    </row>
    <row r="122" spans="1:11">
      <c r="A122" s="18" t="s">
        <v>5275</v>
      </c>
      <c r="B122" s="18" t="s">
        <v>5274</v>
      </c>
      <c r="C122" s="53">
        <v>1.2921490609999999</v>
      </c>
      <c r="D122" s="52">
        <v>3.2199999999999997E-8</v>
      </c>
      <c r="E122" s="52">
        <v>3.23E-6</v>
      </c>
      <c r="F122" s="53">
        <v>2589.4480549999998</v>
      </c>
      <c r="G122" s="53">
        <v>2032.3655040000001</v>
      </c>
      <c r="H122" s="53">
        <v>1774.875145</v>
      </c>
      <c r="I122" s="53">
        <v>4148.798882</v>
      </c>
      <c r="J122" s="53">
        <v>5717.5953730000001</v>
      </c>
      <c r="K122" s="53">
        <v>6816.5342549999996</v>
      </c>
    </row>
    <row r="123" spans="1:11">
      <c r="A123" s="18" t="s">
        <v>2240</v>
      </c>
      <c r="B123" s="18" t="s">
        <v>2239</v>
      </c>
      <c r="C123" s="53">
        <v>1.2870507440000001</v>
      </c>
      <c r="D123" s="52">
        <v>2.4600000000000002E-5</v>
      </c>
      <c r="E123" s="18">
        <v>9.6205100000000001E-4</v>
      </c>
      <c r="F123" s="53">
        <v>58.168760650000003</v>
      </c>
      <c r="G123" s="53">
        <v>58.878669539999997</v>
      </c>
      <c r="H123" s="53">
        <v>58.488995189999997</v>
      </c>
      <c r="I123" s="53">
        <v>165.8743533</v>
      </c>
      <c r="J123" s="53">
        <v>188.27916970000001</v>
      </c>
      <c r="K123" s="53">
        <v>128.8399881</v>
      </c>
    </row>
    <row r="124" spans="1:11">
      <c r="A124" s="18" t="s">
        <v>2050</v>
      </c>
      <c r="B124" s="18" t="s">
        <v>2049</v>
      </c>
      <c r="C124" s="53">
        <v>1.2857035939999999</v>
      </c>
      <c r="D124" s="52">
        <v>5.24E-5</v>
      </c>
      <c r="E124" s="18">
        <v>1.798039E-3</v>
      </c>
      <c r="F124" s="53">
        <v>64.736201370000003</v>
      </c>
      <c r="G124" s="53">
        <v>42.056192529999997</v>
      </c>
      <c r="H124" s="53">
        <v>87.201774650000004</v>
      </c>
      <c r="I124" s="53">
        <v>190.12498969999999</v>
      </c>
      <c r="J124" s="53">
        <v>181.81860990000001</v>
      </c>
      <c r="K124" s="53">
        <v>168.79037199999999</v>
      </c>
    </row>
    <row r="125" spans="1:11">
      <c r="A125" s="18" t="s">
        <v>326</v>
      </c>
      <c r="B125" s="18" t="s">
        <v>40</v>
      </c>
      <c r="C125" s="53">
        <v>1.2852338510000001</v>
      </c>
      <c r="D125" s="18">
        <v>1.17575E-4</v>
      </c>
      <c r="E125" s="18">
        <v>3.4556190000000001E-3</v>
      </c>
      <c r="F125" s="53">
        <v>824.68291309999995</v>
      </c>
      <c r="G125" s="53">
        <v>396.37961460000002</v>
      </c>
      <c r="H125" s="53">
        <v>259.47845139999998</v>
      </c>
      <c r="I125" s="53">
        <v>1232.9023569999999</v>
      </c>
      <c r="J125" s="53">
        <v>957.08577909999997</v>
      </c>
      <c r="K125" s="53">
        <v>2017.4943880000001</v>
      </c>
    </row>
    <row r="126" spans="1:11">
      <c r="A126" s="18" t="s">
        <v>5546</v>
      </c>
      <c r="B126" s="18" t="s">
        <v>5545</v>
      </c>
      <c r="C126" s="53">
        <v>1.283441399</v>
      </c>
      <c r="D126" s="52">
        <v>6.7799999999999995E-5</v>
      </c>
      <c r="E126" s="18">
        <v>2.1945939999999998E-3</v>
      </c>
      <c r="F126" s="53">
        <v>1582.753213</v>
      </c>
      <c r="G126" s="53">
        <v>427.92175900000001</v>
      </c>
      <c r="H126" s="53">
        <v>1224.0151539999999</v>
      </c>
      <c r="I126" s="53">
        <v>3496.9417749999998</v>
      </c>
      <c r="J126" s="53">
        <v>3176.749519</v>
      </c>
      <c r="K126" s="53">
        <v>2371.0552849999999</v>
      </c>
    </row>
    <row r="127" spans="1:11">
      <c r="A127" s="18" t="s">
        <v>3607</v>
      </c>
      <c r="B127" s="18" t="s">
        <v>3606</v>
      </c>
      <c r="C127" s="53">
        <v>1.2773130049999999</v>
      </c>
      <c r="D127" s="52">
        <v>5.1600000000000001E-5</v>
      </c>
      <c r="E127" s="18">
        <v>1.7760790000000001E-3</v>
      </c>
      <c r="F127" s="53">
        <v>69.427230449999996</v>
      </c>
      <c r="G127" s="53">
        <v>78.855360989999994</v>
      </c>
      <c r="H127" s="53">
        <v>65.933049130000001</v>
      </c>
      <c r="I127" s="53">
        <v>128.04336040000001</v>
      </c>
      <c r="J127" s="53">
        <v>216.89022</v>
      </c>
      <c r="K127" s="53">
        <v>246.6936207</v>
      </c>
    </row>
    <row r="128" spans="1:11">
      <c r="A128" s="18" t="s">
        <v>627</v>
      </c>
      <c r="B128" s="18" t="s">
        <v>40</v>
      </c>
      <c r="C128" s="53">
        <v>1.276690149</v>
      </c>
      <c r="D128" s="18">
        <v>3.5719199999999999E-4</v>
      </c>
      <c r="E128" s="18">
        <v>8.209806E-3</v>
      </c>
      <c r="F128" s="53">
        <v>31.898997779999998</v>
      </c>
      <c r="G128" s="53">
        <v>35.747763650000003</v>
      </c>
      <c r="H128" s="53">
        <v>30.839652009999998</v>
      </c>
      <c r="I128" s="53">
        <v>93.122443939999997</v>
      </c>
      <c r="J128" s="53">
        <v>71.989094280000003</v>
      </c>
      <c r="K128" s="53">
        <v>122.8474305</v>
      </c>
    </row>
    <row r="129" spans="1:11">
      <c r="A129" s="18" t="s">
        <v>4962</v>
      </c>
      <c r="B129" s="18" t="s">
        <v>2575</v>
      </c>
      <c r="C129" s="53">
        <v>1.2666656780000001</v>
      </c>
      <c r="D129" s="18">
        <v>4.1635799999999997E-4</v>
      </c>
      <c r="E129" s="18">
        <v>9.2375400000000007E-3</v>
      </c>
      <c r="F129" s="53">
        <v>62.859789730000003</v>
      </c>
      <c r="G129" s="53">
        <v>25.233715520000001</v>
      </c>
      <c r="H129" s="53">
        <v>37.22026967</v>
      </c>
      <c r="I129" s="53">
        <v>120.2831568</v>
      </c>
      <c r="J129" s="53">
        <v>109.82951559999999</v>
      </c>
      <c r="K129" s="53">
        <v>134.8325457</v>
      </c>
    </row>
    <row r="130" spans="1:11">
      <c r="A130" s="18" t="s">
        <v>2103</v>
      </c>
      <c r="B130" s="18" t="s">
        <v>2102</v>
      </c>
      <c r="C130" s="53">
        <v>1.250075877</v>
      </c>
      <c r="D130" s="52">
        <v>4.3599999999999999E-7</v>
      </c>
      <c r="E130" s="52">
        <v>3.4E-5</v>
      </c>
      <c r="F130" s="53">
        <v>312.42253699999998</v>
      </c>
      <c r="G130" s="53">
        <v>396.37961460000002</v>
      </c>
      <c r="H130" s="53">
        <v>525.33752049999998</v>
      </c>
      <c r="I130" s="53">
        <v>1097.0987929999999</v>
      </c>
      <c r="J130" s="53">
        <v>1198.895301</v>
      </c>
      <c r="K130" s="53">
        <v>848.94565820000003</v>
      </c>
    </row>
    <row r="131" spans="1:11">
      <c r="A131" s="18" t="s">
        <v>5271</v>
      </c>
      <c r="B131" s="18" t="s">
        <v>234</v>
      </c>
      <c r="C131" s="53">
        <v>1.237405445</v>
      </c>
      <c r="D131" s="52">
        <v>6.92E-7</v>
      </c>
      <c r="E131" s="52">
        <v>5.02E-5</v>
      </c>
      <c r="F131" s="53">
        <v>16937.429609999999</v>
      </c>
      <c r="G131" s="53">
        <v>23404.271140000001</v>
      </c>
      <c r="H131" s="53">
        <v>11461.716189999999</v>
      </c>
      <c r="I131" s="53">
        <v>49738.055339999999</v>
      </c>
      <c r="J131" s="53">
        <v>44324.977460000002</v>
      </c>
      <c r="K131" s="53">
        <v>36928.137369999997</v>
      </c>
    </row>
    <row r="132" spans="1:11">
      <c r="A132" s="18" t="s">
        <v>5579</v>
      </c>
      <c r="B132" s="18" t="s">
        <v>5345</v>
      </c>
      <c r="C132" s="53">
        <v>1.2183690380000001</v>
      </c>
      <c r="D132" s="52">
        <v>4.2200000000000003E-5</v>
      </c>
      <c r="E132" s="18">
        <v>1.497429E-3</v>
      </c>
      <c r="F132" s="53">
        <v>705.53077429999996</v>
      </c>
      <c r="G132" s="53">
        <v>1048.250599</v>
      </c>
      <c r="H132" s="53">
        <v>1634.501557</v>
      </c>
      <c r="I132" s="53">
        <v>3437.7702220000001</v>
      </c>
      <c r="J132" s="53">
        <v>3536.6949909999998</v>
      </c>
      <c r="K132" s="53">
        <v>1792.7734780000001</v>
      </c>
    </row>
    <row r="133" spans="1:11">
      <c r="A133" s="18" t="s">
        <v>4217</v>
      </c>
      <c r="B133" s="18" t="s">
        <v>4216</v>
      </c>
      <c r="C133" s="53">
        <v>1.2094893609999999</v>
      </c>
      <c r="D133" s="52">
        <v>1.17E-5</v>
      </c>
      <c r="E133" s="18">
        <v>5.5065799999999999E-4</v>
      </c>
      <c r="F133" s="53">
        <v>155.74216559999999</v>
      </c>
      <c r="G133" s="53">
        <v>108.2946958</v>
      </c>
      <c r="H133" s="53">
        <v>119.1048629</v>
      </c>
      <c r="I133" s="53">
        <v>256.08672080000002</v>
      </c>
      <c r="J133" s="53">
        <v>394.09414429999998</v>
      </c>
      <c r="K133" s="53">
        <v>317.60555210000001</v>
      </c>
    </row>
    <row r="134" spans="1:11">
      <c r="A134" s="18" t="s">
        <v>2421</v>
      </c>
      <c r="B134" s="18" t="s">
        <v>2420</v>
      </c>
      <c r="C134" s="53">
        <v>1.2069069210000001</v>
      </c>
      <c r="D134" s="52">
        <v>8.2899999999999996E-5</v>
      </c>
      <c r="E134" s="18">
        <v>2.6007669999999999E-3</v>
      </c>
      <c r="F134" s="53">
        <v>278.64712759999998</v>
      </c>
      <c r="G134" s="53">
        <v>132.47700649999999</v>
      </c>
      <c r="H134" s="53">
        <v>282.87404950000001</v>
      </c>
      <c r="I134" s="53">
        <v>827.43171540000003</v>
      </c>
      <c r="J134" s="53">
        <v>510.38421970000002</v>
      </c>
      <c r="K134" s="53">
        <v>458.43065539999998</v>
      </c>
    </row>
    <row r="135" spans="1:11">
      <c r="A135" s="18" t="s">
        <v>5146</v>
      </c>
      <c r="B135" s="18" t="s">
        <v>5145</v>
      </c>
      <c r="C135" s="53">
        <v>1.204894283</v>
      </c>
      <c r="D135" s="52">
        <v>1.2E-5</v>
      </c>
      <c r="E135" s="18">
        <v>5.5749300000000005E-4</v>
      </c>
      <c r="F135" s="53">
        <v>123.8431678</v>
      </c>
      <c r="G135" s="53">
        <v>151.40229310000001</v>
      </c>
      <c r="H135" s="53">
        <v>181.84760320000001</v>
      </c>
      <c r="I135" s="53">
        <v>278.39730630000003</v>
      </c>
      <c r="J135" s="53">
        <v>453.16211909999998</v>
      </c>
      <c r="K135" s="53">
        <v>416.48275230000002</v>
      </c>
    </row>
    <row r="136" spans="1:11">
      <c r="A136" s="18" t="s">
        <v>4508</v>
      </c>
      <c r="B136" s="18" t="s">
        <v>4507</v>
      </c>
      <c r="C136" s="53">
        <v>1.2042391910000001</v>
      </c>
      <c r="D136" s="52">
        <v>3.01E-5</v>
      </c>
      <c r="E136" s="18">
        <v>1.12878E-3</v>
      </c>
      <c r="F136" s="53">
        <v>108.83187479999999</v>
      </c>
      <c r="G136" s="53">
        <v>95.677837999999994</v>
      </c>
      <c r="H136" s="53">
        <v>66.996485399999997</v>
      </c>
      <c r="I136" s="53">
        <v>238.62626259999999</v>
      </c>
      <c r="J136" s="53">
        <v>251.96182999999999</v>
      </c>
      <c r="K136" s="53">
        <v>199.75191960000001</v>
      </c>
    </row>
    <row r="137" spans="1:11">
      <c r="A137" s="18" t="s">
        <v>2219</v>
      </c>
      <c r="B137" s="18" t="s">
        <v>2218</v>
      </c>
      <c r="C137" s="53">
        <v>1.1980520320000001</v>
      </c>
      <c r="D137" s="52">
        <v>1.5E-6</v>
      </c>
      <c r="E137" s="52">
        <v>9.6899999999999997E-5</v>
      </c>
      <c r="F137" s="53">
        <v>614.52481009999997</v>
      </c>
      <c r="G137" s="53">
        <v>578.27264730000002</v>
      </c>
      <c r="H137" s="53">
        <v>1014.518208</v>
      </c>
      <c r="I137" s="53">
        <v>1783.8768170000001</v>
      </c>
      <c r="J137" s="53">
        <v>2083.991986</v>
      </c>
      <c r="K137" s="53">
        <v>1549.0761359999999</v>
      </c>
    </row>
    <row r="138" spans="1:11">
      <c r="A138" s="18" t="s">
        <v>2125</v>
      </c>
      <c r="B138" s="18" t="s">
        <v>2124</v>
      </c>
      <c r="C138" s="53">
        <v>1.197941248</v>
      </c>
      <c r="D138" s="52">
        <v>9.8600000000000005E-6</v>
      </c>
      <c r="E138" s="18">
        <v>4.7348600000000001E-4</v>
      </c>
      <c r="F138" s="53">
        <v>238.30427750000001</v>
      </c>
      <c r="G138" s="53">
        <v>142.99105460000001</v>
      </c>
      <c r="H138" s="53">
        <v>176.53042189999999</v>
      </c>
      <c r="I138" s="53">
        <v>447.181736</v>
      </c>
      <c r="J138" s="53">
        <v>569.45219450000002</v>
      </c>
      <c r="K138" s="53">
        <v>374.5348492</v>
      </c>
    </row>
    <row r="139" spans="1:11">
      <c r="A139" s="18" t="s">
        <v>5470</v>
      </c>
      <c r="B139" s="18" t="s">
        <v>2210</v>
      </c>
      <c r="C139" s="53">
        <v>1.1971919470000001</v>
      </c>
      <c r="D139" s="18">
        <v>2.1733000000000001E-4</v>
      </c>
      <c r="E139" s="18">
        <v>5.59911E-3</v>
      </c>
      <c r="F139" s="53">
        <v>110.70828640000001</v>
      </c>
      <c r="G139" s="53">
        <v>142.99105460000001</v>
      </c>
      <c r="H139" s="53">
        <v>89.32864721</v>
      </c>
      <c r="I139" s="53">
        <v>181.39476060000001</v>
      </c>
      <c r="J139" s="53">
        <v>275.03525760000002</v>
      </c>
      <c r="K139" s="53">
        <v>440.45298259999998</v>
      </c>
    </row>
    <row r="140" spans="1:11">
      <c r="A140" s="18" t="s">
        <v>2080</v>
      </c>
      <c r="B140" s="18" t="s">
        <v>2079</v>
      </c>
      <c r="C140" s="53">
        <v>1.192213728</v>
      </c>
      <c r="D140" s="18">
        <v>1.01203E-4</v>
      </c>
      <c r="E140" s="18">
        <v>3.0534009999999999E-3</v>
      </c>
      <c r="F140" s="53">
        <v>2086.5697369999998</v>
      </c>
      <c r="G140" s="53">
        <v>1585.518458</v>
      </c>
      <c r="H140" s="53">
        <v>3247.7343879999999</v>
      </c>
      <c r="I140" s="53">
        <v>6170.3319359999996</v>
      </c>
      <c r="J140" s="53">
        <v>8405.1882260000002</v>
      </c>
      <c r="K140" s="53">
        <v>3121.1237430000001</v>
      </c>
    </row>
    <row r="141" spans="1:11">
      <c r="A141" s="18" t="s">
        <v>5454</v>
      </c>
      <c r="B141" s="18" t="s">
        <v>5453</v>
      </c>
      <c r="C141" s="53">
        <v>1.1850434700000001</v>
      </c>
      <c r="D141" s="18">
        <v>3.0184100000000001E-4</v>
      </c>
      <c r="E141" s="18">
        <v>7.1795979999999997E-3</v>
      </c>
      <c r="F141" s="53">
        <v>50.663114110000002</v>
      </c>
      <c r="G141" s="53">
        <v>69.392717669999996</v>
      </c>
      <c r="H141" s="53">
        <v>43.600887329999999</v>
      </c>
      <c r="I141" s="53">
        <v>117.37308040000001</v>
      </c>
      <c r="J141" s="53">
        <v>176.28098729999999</v>
      </c>
      <c r="K141" s="53">
        <v>131.8362669</v>
      </c>
    </row>
    <row r="142" spans="1:11">
      <c r="A142" s="18" t="s">
        <v>5270</v>
      </c>
      <c r="B142" s="18" t="s">
        <v>2865</v>
      </c>
      <c r="C142" s="53">
        <v>1.1836072879999999</v>
      </c>
      <c r="D142" s="52">
        <v>4.7800000000000002E-7</v>
      </c>
      <c r="E142" s="52">
        <v>3.65E-5</v>
      </c>
      <c r="F142" s="53">
        <v>1062.0489849999999</v>
      </c>
      <c r="G142" s="53">
        <v>1303.741968</v>
      </c>
      <c r="H142" s="53">
        <v>934.76048679999997</v>
      </c>
      <c r="I142" s="53">
        <v>2125.3257779999999</v>
      </c>
      <c r="J142" s="53">
        <v>2385.7924189999999</v>
      </c>
      <c r="K142" s="53">
        <v>3436.7317760000001</v>
      </c>
    </row>
    <row r="143" spans="1:11">
      <c r="A143" s="18" t="s">
        <v>4804</v>
      </c>
      <c r="B143" s="18" t="s">
        <v>4803</v>
      </c>
      <c r="C143" s="53">
        <v>1.1688668440000001</v>
      </c>
      <c r="D143" s="52">
        <v>1.6699999999999999E-5</v>
      </c>
      <c r="E143" s="18">
        <v>7.1796999999999996E-4</v>
      </c>
      <c r="F143" s="53">
        <v>2796.7915400000002</v>
      </c>
      <c r="G143" s="53">
        <v>3372.906641</v>
      </c>
      <c r="H143" s="53">
        <v>4630.2015469999997</v>
      </c>
      <c r="I143" s="53">
        <v>5810.452491</v>
      </c>
      <c r="J143" s="53">
        <v>8021.2463900000002</v>
      </c>
      <c r="K143" s="53">
        <v>12501.473889999999</v>
      </c>
    </row>
    <row r="144" spans="1:11">
      <c r="A144" s="18" t="s">
        <v>4495</v>
      </c>
      <c r="B144" s="18" t="s">
        <v>40</v>
      </c>
      <c r="C144" s="53">
        <v>1.1449825709999999</v>
      </c>
      <c r="D144" s="52">
        <v>1.11E-5</v>
      </c>
      <c r="E144" s="18">
        <v>5.2513600000000005E-4</v>
      </c>
      <c r="F144" s="53">
        <v>207.34348550000001</v>
      </c>
      <c r="G144" s="53">
        <v>197.66410490000001</v>
      </c>
      <c r="H144" s="53">
        <v>132.92953449999999</v>
      </c>
      <c r="I144" s="53">
        <v>496.6530343</v>
      </c>
      <c r="J144" s="53">
        <v>407.01526380000001</v>
      </c>
      <c r="K144" s="53">
        <v>375.53360880000002</v>
      </c>
    </row>
    <row r="145" spans="1:11">
      <c r="A145" s="18" t="s">
        <v>4540</v>
      </c>
      <c r="B145" s="18" t="s">
        <v>4539</v>
      </c>
      <c r="C145" s="53">
        <v>1.1321617879999999</v>
      </c>
      <c r="D145" s="52">
        <v>9.3700000000000001E-5</v>
      </c>
      <c r="E145" s="18">
        <v>2.8688279999999999E-3</v>
      </c>
      <c r="F145" s="53">
        <v>1922.3837189999999</v>
      </c>
      <c r="G145" s="53">
        <v>1871.5005679999999</v>
      </c>
      <c r="H145" s="53">
        <v>1305.8997469999999</v>
      </c>
      <c r="I145" s="53">
        <v>4370.9347120000002</v>
      </c>
      <c r="J145" s="53">
        <v>5743.4376119999997</v>
      </c>
      <c r="K145" s="53">
        <v>2146.3343759999998</v>
      </c>
    </row>
    <row r="146" spans="1:11">
      <c r="A146" s="18" t="s">
        <v>2888</v>
      </c>
      <c r="B146" s="18" t="s">
        <v>2887</v>
      </c>
      <c r="C146" s="53">
        <v>1.1301990420000001</v>
      </c>
      <c r="D146" s="52">
        <v>8.3799999999999994E-6</v>
      </c>
      <c r="E146" s="18">
        <v>4.1406800000000002E-4</v>
      </c>
      <c r="F146" s="53">
        <v>2450.5935939999999</v>
      </c>
      <c r="G146" s="53">
        <v>1851.523876</v>
      </c>
      <c r="H146" s="53">
        <v>1167.6530310000001</v>
      </c>
      <c r="I146" s="53">
        <v>3808.319947</v>
      </c>
      <c r="J146" s="53">
        <v>4866.6473610000003</v>
      </c>
      <c r="K146" s="53">
        <v>4123.8783789999998</v>
      </c>
    </row>
    <row r="147" spans="1:11">
      <c r="A147" s="18" t="s">
        <v>3668</v>
      </c>
      <c r="B147" s="18" t="s">
        <v>3667</v>
      </c>
      <c r="C147" s="53">
        <v>1.1245717550000001</v>
      </c>
      <c r="D147" s="52">
        <v>1.43E-5</v>
      </c>
      <c r="E147" s="18">
        <v>6.3500000000000004E-4</v>
      </c>
      <c r="F147" s="53">
        <v>319.92818360000001</v>
      </c>
      <c r="G147" s="53">
        <v>222.8978204</v>
      </c>
      <c r="H147" s="53">
        <v>292.444976</v>
      </c>
      <c r="I147" s="53">
        <v>465.61221970000003</v>
      </c>
      <c r="J147" s="53">
        <v>720.81387989999996</v>
      </c>
      <c r="K147" s="53">
        <v>767.04737109999996</v>
      </c>
    </row>
    <row r="148" spans="1:11">
      <c r="A148" s="18" t="s">
        <v>2061</v>
      </c>
      <c r="B148" s="18" t="s">
        <v>2060</v>
      </c>
      <c r="C148" s="53">
        <v>1.1143921779999999</v>
      </c>
      <c r="D148" s="52">
        <v>1.18E-7</v>
      </c>
      <c r="E148" s="52">
        <v>1.06E-5</v>
      </c>
      <c r="F148" s="53">
        <v>2753.6340730000002</v>
      </c>
      <c r="G148" s="53">
        <v>2013.4402170000001</v>
      </c>
      <c r="H148" s="53">
        <v>2092.842592</v>
      </c>
      <c r="I148" s="53">
        <v>4891.8383830000002</v>
      </c>
      <c r="J148" s="53">
        <v>4563.9239900000002</v>
      </c>
      <c r="K148" s="53">
        <v>6046.490605</v>
      </c>
    </row>
    <row r="149" spans="1:11">
      <c r="A149" s="18" t="s">
        <v>5580</v>
      </c>
      <c r="B149" s="18" t="s">
        <v>312</v>
      </c>
      <c r="C149" s="53">
        <v>1.108064256</v>
      </c>
      <c r="D149" s="18">
        <v>2.03217E-4</v>
      </c>
      <c r="E149" s="18">
        <v>5.3295080000000002E-3</v>
      </c>
      <c r="F149" s="53">
        <v>172.62987029999999</v>
      </c>
      <c r="G149" s="53">
        <v>136.68262569999999</v>
      </c>
      <c r="H149" s="53">
        <v>118.0414267</v>
      </c>
      <c r="I149" s="53">
        <v>220.19577889999999</v>
      </c>
      <c r="J149" s="53">
        <v>452.23918200000003</v>
      </c>
      <c r="K149" s="53">
        <v>343.5733017</v>
      </c>
    </row>
    <row r="150" spans="1:11">
      <c r="A150" s="18" t="s">
        <v>5467</v>
      </c>
      <c r="B150" s="18" t="s">
        <v>2448</v>
      </c>
      <c r="C150" s="53">
        <v>1.0965364200000001</v>
      </c>
      <c r="D150" s="52">
        <v>6.6799999999999997E-5</v>
      </c>
      <c r="E150" s="18">
        <v>2.1678359999999998E-3</v>
      </c>
      <c r="F150" s="53">
        <v>292.72021489999997</v>
      </c>
      <c r="G150" s="53">
        <v>547.78190770000003</v>
      </c>
      <c r="H150" s="53">
        <v>468.9753978</v>
      </c>
      <c r="I150" s="53">
        <v>704.23848229999999</v>
      </c>
      <c r="J150" s="53">
        <v>1113.985087</v>
      </c>
      <c r="K150" s="53">
        <v>1209.497873</v>
      </c>
    </row>
    <row r="151" spans="1:11">
      <c r="A151" s="18" t="s">
        <v>5421</v>
      </c>
      <c r="B151" s="18" t="s">
        <v>5328</v>
      </c>
      <c r="C151" s="53">
        <v>1.0929424720000001</v>
      </c>
      <c r="D151" s="18">
        <v>4.2726400000000001E-4</v>
      </c>
      <c r="E151" s="18">
        <v>9.4589919999999994E-3</v>
      </c>
      <c r="F151" s="53">
        <v>688.64306959999999</v>
      </c>
      <c r="G151" s="53">
        <v>1368.929067</v>
      </c>
      <c r="H151" s="53">
        <v>571.06528030000004</v>
      </c>
      <c r="I151" s="53">
        <v>1252.302866</v>
      </c>
      <c r="J151" s="53">
        <v>2411.6346579999999</v>
      </c>
      <c r="K151" s="53">
        <v>2572.8047240000001</v>
      </c>
    </row>
    <row r="152" spans="1:11">
      <c r="A152" s="18" t="s">
        <v>5269</v>
      </c>
      <c r="B152" s="18" t="s">
        <v>5268</v>
      </c>
      <c r="C152" s="53">
        <v>1.090033276</v>
      </c>
      <c r="D152" s="52">
        <v>2.54E-10</v>
      </c>
      <c r="E152" s="52">
        <v>4.0399999999999998E-8</v>
      </c>
      <c r="F152" s="53">
        <v>8634.3081330000005</v>
      </c>
      <c r="G152" s="53">
        <v>9475.2601770000001</v>
      </c>
      <c r="H152" s="53">
        <v>9987.7935070000003</v>
      </c>
      <c r="I152" s="53">
        <v>19837.02061</v>
      </c>
      <c r="J152" s="53">
        <v>20440.288089999998</v>
      </c>
      <c r="K152" s="53">
        <v>21172.704710000002</v>
      </c>
    </row>
    <row r="153" spans="1:11">
      <c r="A153" s="18" t="s">
        <v>4162</v>
      </c>
      <c r="B153" s="18" t="s">
        <v>4161</v>
      </c>
      <c r="C153" s="53">
        <v>1.0824727780000001</v>
      </c>
      <c r="D153" s="52">
        <v>5.5300000000000004E-7</v>
      </c>
      <c r="E153" s="52">
        <v>4.1E-5</v>
      </c>
      <c r="F153" s="53">
        <v>934.45299369999998</v>
      </c>
      <c r="G153" s="53">
        <v>627.68867350000005</v>
      </c>
      <c r="H153" s="53">
        <v>674.21859910000001</v>
      </c>
      <c r="I153" s="53">
        <v>1619.9425140000001</v>
      </c>
      <c r="J153" s="53">
        <v>1723.1235770000001</v>
      </c>
      <c r="K153" s="53">
        <v>1608.0029529999999</v>
      </c>
    </row>
    <row r="154" spans="1:11">
      <c r="A154" s="18" t="s">
        <v>346</v>
      </c>
      <c r="B154" s="18" t="s">
        <v>345</v>
      </c>
      <c r="C154" s="53">
        <v>1.0820862259999999</v>
      </c>
      <c r="D154" s="52">
        <v>1.7799999999999999E-5</v>
      </c>
      <c r="E154" s="18">
        <v>7.5042299999999995E-4</v>
      </c>
      <c r="F154" s="53">
        <v>28202.46686</v>
      </c>
      <c r="G154" s="53">
        <v>20205.897700000001</v>
      </c>
      <c r="H154" s="53">
        <v>14827.492</v>
      </c>
      <c r="I154" s="53">
        <v>50620.778509999996</v>
      </c>
      <c r="J154" s="53">
        <v>35825.649649999999</v>
      </c>
      <c r="K154" s="53">
        <v>56120.301800000001</v>
      </c>
    </row>
    <row r="155" spans="1:11">
      <c r="A155" s="18" t="s">
        <v>467</v>
      </c>
      <c r="B155" s="18" t="s">
        <v>466</v>
      </c>
      <c r="C155" s="53">
        <v>1.076931321</v>
      </c>
      <c r="D155" s="52">
        <v>5.77E-5</v>
      </c>
      <c r="E155" s="18">
        <v>1.9219630000000001E-3</v>
      </c>
      <c r="F155" s="53">
        <v>144.48369579999999</v>
      </c>
      <c r="G155" s="53">
        <v>141.93964980000001</v>
      </c>
      <c r="H155" s="53">
        <v>112.72424530000001</v>
      </c>
      <c r="I155" s="53">
        <v>293.91771369999998</v>
      </c>
      <c r="J155" s="53">
        <v>247.34714450000001</v>
      </c>
      <c r="K155" s="53">
        <v>364.5472532</v>
      </c>
    </row>
    <row r="156" spans="1:11">
      <c r="A156" s="18" t="s">
        <v>5398</v>
      </c>
      <c r="B156" s="18" t="s">
        <v>534</v>
      </c>
      <c r="C156" s="53">
        <v>1.0751538979999999</v>
      </c>
      <c r="D156" s="52">
        <v>2.0400000000000001E-5</v>
      </c>
      <c r="E156" s="18">
        <v>8.3986399999999995E-4</v>
      </c>
      <c r="F156" s="53">
        <v>176.38269360000001</v>
      </c>
      <c r="G156" s="53">
        <v>230.2576541</v>
      </c>
      <c r="H156" s="53">
        <v>199.9260199</v>
      </c>
      <c r="I156" s="53">
        <v>407.41069220000003</v>
      </c>
      <c r="J156" s="53">
        <v>388.55652170000002</v>
      </c>
      <c r="K156" s="53">
        <v>564.29917279999995</v>
      </c>
    </row>
    <row r="157" spans="1:11">
      <c r="A157" s="61" t="s">
        <v>366</v>
      </c>
      <c r="B157" s="61" t="s">
        <v>365</v>
      </c>
      <c r="C157" s="62">
        <v>1.072559297</v>
      </c>
      <c r="D157" s="61">
        <v>3.4853899999999998E-4</v>
      </c>
      <c r="E157" s="61">
        <v>8.1168479999999994E-3</v>
      </c>
      <c r="F157" s="62">
        <v>344.32153479999999</v>
      </c>
      <c r="G157" s="62">
        <v>405.84225789999999</v>
      </c>
      <c r="H157" s="62">
        <v>215.8775641</v>
      </c>
      <c r="I157" s="62">
        <v>940.92469389999997</v>
      </c>
      <c r="J157" s="62">
        <v>438.39512539999998</v>
      </c>
      <c r="K157" s="62">
        <v>856.93573490000006</v>
      </c>
    </row>
    <row r="158" spans="1:11">
      <c r="A158" s="18" t="s">
        <v>4548</v>
      </c>
      <c r="B158" s="18" t="s">
        <v>4547</v>
      </c>
      <c r="C158" s="53">
        <v>1.0698925399999999</v>
      </c>
      <c r="D158" s="52">
        <v>7.2799999999999995E-7</v>
      </c>
      <c r="E158" s="52">
        <v>5.2099999999999999E-5</v>
      </c>
      <c r="F158" s="53">
        <v>2499.3802959999998</v>
      </c>
      <c r="G158" s="53">
        <v>2502.3434550000002</v>
      </c>
      <c r="H158" s="53">
        <v>3147.7713779999999</v>
      </c>
      <c r="I158" s="53">
        <v>7427.4849290000002</v>
      </c>
      <c r="J158" s="53">
        <v>5429.6389959999997</v>
      </c>
      <c r="K158" s="53">
        <v>5010.7769019999996</v>
      </c>
    </row>
    <row r="159" spans="1:11">
      <c r="A159" s="18" t="s">
        <v>2400</v>
      </c>
      <c r="B159" s="18" t="s">
        <v>2399</v>
      </c>
      <c r="C159" s="53">
        <v>1.065689482</v>
      </c>
      <c r="D159" s="52">
        <v>6.81E-6</v>
      </c>
      <c r="E159" s="18">
        <v>3.4659300000000002E-4</v>
      </c>
      <c r="F159" s="53">
        <v>1320.99379</v>
      </c>
      <c r="G159" s="53">
        <v>854.79211310000005</v>
      </c>
      <c r="H159" s="53">
        <v>1573.885689</v>
      </c>
      <c r="I159" s="53">
        <v>2530.7964189999998</v>
      </c>
      <c r="J159" s="53">
        <v>2939.5546829999998</v>
      </c>
      <c r="K159" s="53">
        <v>2809.510749</v>
      </c>
    </row>
    <row r="160" spans="1:11">
      <c r="A160" s="18" t="s">
        <v>4675</v>
      </c>
      <c r="B160" s="18" t="s">
        <v>2340</v>
      </c>
      <c r="C160" s="53">
        <v>1.055970461</v>
      </c>
      <c r="D160" s="18">
        <v>2.3231700000000001E-4</v>
      </c>
      <c r="E160" s="18">
        <v>5.8815380000000004E-3</v>
      </c>
      <c r="F160" s="53">
        <v>882.85167369999999</v>
      </c>
      <c r="G160" s="53">
        <v>626.63726870000005</v>
      </c>
      <c r="H160" s="53">
        <v>530.6547018</v>
      </c>
      <c r="I160" s="53">
        <v>1749.9259259999999</v>
      </c>
      <c r="J160" s="53">
        <v>880.48199929999998</v>
      </c>
      <c r="K160" s="53">
        <v>1984.5353210000001</v>
      </c>
    </row>
    <row r="161" spans="1:11">
      <c r="A161" s="18" t="s">
        <v>4234</v>
      </c>
      <c r="B161" s="18" t="s">
        <v>4233</v>
      </c>
      <c r="C161" s="53">
        <v>1.0533848240000001</v>
      </c>
      <c r="D161" s="52">
        <v>3.19E-6</v>
      </c>
      <c r="E161" s="18">
        <v>1.79006E-4</v>
      </c>
      <c r="F161" s="53">
        <v>3179.579514</v>
      </c>
      <c r="G161" s="53">
        <v>3628.3980099999999</v>
      </c>
      <c r="H161" s="53">
        <v>5182.1249740000003</v>
      </c>
      <c r="I161" s="53">
        <v>8620.6162420000001</v>
      </c>
      <c r="J161" s="53">
        <v>9951.1078789999992</v>
      </c>
      <c r="K161" s="53">
        <v>7521.658531</v>
      </c>
    </row>
    <row r="162" spans="1:11">
      <c r="A162" s="18" t="s">
        <v>5427</v>
      </c>
      <c r="B162" s="18" t="s">
        <v>5426</v>
      </c>
      <c r="C162" s="53">
        <v>1.048535123</v>
      </c>
      <c r="D162" s="18">
        <v>2.8900699999999998E-4</v>
      </c>
      <c r="E162" s="18">
        <v>6.9440259999999998E-3</v>
      </c>
      <c r="F162" s="53">
        <v>67.550818820000003</v>
      </c>
      <c r="G162" s="53">
        <v>74.649741739999996</v>
      </c>
      <c r="H162" s="53">
        <v>74.440539340000001</v>
      </c>
      <c r="I162" s="53">
        <v>150.35394590000001</v>
      </c>
      <c r="J162" s="53">
        <v>158.74518230000001</v>
      </c>
      <c r="K162" s="53">
        <v>178.77796799999999</v>
      </c>
    </row>
    <row r="163" spans="1:11">
      <c r="A163" s="18" t="s">
        <v>2380</v>
      </c>
      <c r="B163" s="18" t="s">
        <v>2379</v>
      </c>
      <c r="C163" s="53">
        <v>1.0376413499999999</v>
      </c>
      <c r="D163" s="52">
        <v>1.2999999999999999E-5</v>
      </c>
      <c r="E163" s="18">
        <v>5.9253099999999998E-4</v>
      </c>
      <c r="F163" s="53">
        <v>5946.3484680000001</v>
      </c>
      <c r="G163" s="53">
        <v>3987.9784570000002</v>
      </c>
      <c r="H163" s="53">
        <v>3915.572369</v>
      </c>
      <c r="I163" s="53">
        <v>7711.7023879999997</v>
      </c>
      <c r="J163" s="53">
        <v>12357.20491</v>
      </c>
      <c r="K163" s="53">
        <v>9900.7038929999999</v>
      </c>
    </row>
    <row r="164" spans="1:11">
      <c r="A164" s="18" t="s">
        <v>5346</v>
      </c>
      <c r="B164" s="18" t="s">
        <v>40</v>
      </c>
      <c r="C164" s="53">
        <v>1.0347834600000001</v>
      </c>
      <c r="D164" s="18">
        <v>1.0802999999999999E-4</v>
      </c>
      <c r="E164" s="18">
        <v>3.2307809999999998E-3</v>
      </c>
      <c r="F164" s="53">
        <v>2475.9251509999999</v>
      </c>
      <c r="G164" s="53">
        <v>2139.6087950000001</v>
      </c>
      <c r="H164" s="53">
        <v>4211.2076539999998</v>
      </c>
      <c r="I164" s="53">
        <v>7924.1379639999996</v>
      </c>
      <c r="J164" s="53">
        <v>6696.8316420000001</v>
      </c>
      <c r="K164" s="53">
        <v>4756.0932050000001</v>
      </c>
    </row>
    <row r="165" spans="1:11">
      <c r="A165" s="18" t="s">
        <v>1282</v>
      </c>
      <c r="B165" s="18" t="s">
        <v>1281</v>
      </c>
      <c r="C165" s="53">
        <v>1.0323252700000001</v>
      </c>
      <c r="D165" s="18">
        <v>1.8451399999999999E-4</v>
      </c>
      <c r="E165" s="18">
        <v>4.9274330000000002E-3</v>
      </c>
      <c r="F165" s="53">
        <v>134.16343180000001</v>
      </c>
      <c r="G165" s="53">
        <v>182.94443749999999</v>
      </c>
      <c r="H165" s="53">
        <v>245.6537798</v>
      </c>
      <c r="I165" s="53">
        <v>473.37242329999998</v>
      </c>
      <c r="J165" s="53">
        <v>430.08869149999998</v>
      </c>
      <c r="K165" s="53">
        <v>335.5832249</v>
      </c>
    </row>
    <row r="166" spans="1:11">
      <c r="A166" s="18" t="s">
        <v>5047</v>
      </c>
      <c r="B166" s="18" t="s">
        <v>5046</v>
      </c>
      <c r="C166" s="53">
        <v>1.030592636</v>
      </c>
      <c r="D166" s="18">
        <v>3.8132200000000002E-4</v>
      </c>
      <c r="E166" s="18">
        <v>8.6478149999999997E-3</v>
      </c>
      <c r="F166" s="53">
        <v>222.3547786</v>
      </c>
      <c r="G166" s="53">
        <v>158.7621268</v>
      </c>
      <c r="H166" s="53">
        <v>158.4520052</v>
      </c>
      <c r="I166" s="53">
        <v>255.1166954</v>
      </c>
      <c r="J166" s="53">
        <v>447.62449650000002</v>
      </c>
      <c r="K166" s="53">
        <v>497.38227970000003</v>
      </c>
    </row>
    <row r="167" spans="1:11">
      <c r="A167" s="18" t="s">
        <v>2007</v>
      </c>
      <c r="B167" s="18" t="s">
        <v>2006</v>
      </c>
      <c r="C167" s="53">
        <v>1.0296049039999999</v>
      </c>
      <c r="D167" s="52">
        <v>1.1E-5</v>
      </c>
      <c r="E167" s="18">
        <v>5.2202200000000002E-4</v>
      </c>
      <c r="F167" s="53">
        <v>281.46174509999997</v>
      </c>
      <c r="G167" s="53">
        <v>254.43996480000001</v>
      </c>
      <c r="H167" s="53">
        <v>239.2731622</v>
      </c>
      <c r="I167" s="53">
        <v>449.12178690000002</v>
      </c>
      <c r="J167" s="53">
        <v>632.21191769999996</v>
      </c>
      <c r="K167" s="53">
        <v>583.27560510000001</v>
      </c>
    </row>
    <row r="168" spans="1:11">
      <c r="A168" s="18" t="s">
        <v>2403</v>
      </c>
      <c r="B168" s="18" t="s">
        <v>2402</v>
      </c>
      <c r="C168" s="53">
        <v>1.029419611</v>
      </c>
      <c r="D168" s="52">
        <v>2.1100000000000001E-5</v>
      </c>
      <c r="E168" s="18">
        <v>8.5990299999999997E-4</v>
      </c>
      <c r="F168" s="53">
        <v>17183.239539999999</v>
      </c>
      <c r="G168" s="53">
        <v>15357.87011</v>
      </c>
      <c r="H168" s="53">
        <v>21813.204900000001</v>
      </c>
      <c r="I168" s="53">
        <v>39953.40855</v>
      </c>
      <c r="J168" s="53">
        <v>50155.171159999998</v>
      </c>
      <c r="K168" s="53">
        <v>27031.428520000001</v>
      </c>
    </row>
    <row r="169" spans="1:11">
      <c r="A169" s="18" t="s">
        <v>643</v>
      </c>
      <c r="B169" s="18" t="s">
        <v>511</v>
      </c>
      <c r="C169" s="53">
        <v>1.021108822</v>
      </c>
      <c r="D169" s="18">
        <v>4.3125699999999999E-4</v>
      </c>
      <c r="E169" s="18">
        <v>9.5267649999999995E-3</v>
      </c>
      <c r="F169" s="53">
        <v>87.253140970000004</v>
      </c>
      <c r="G169" s="53">
        <v>90.420813940000002</v>
      </c>
      <c r="H169" s="53">
        <v>63.806176579999999</v>
      </c>
      <c r="I169" s="53">
        <v>183.3348115</v>
      </c>
      <c r="J169" s="53">
        <v>166.1286791</v>
      </c>
      <c r="K169" s="53">
        <v>183.77176600000001</v>
      </c>
    </row>
    <row r="170" spans="1:11">
      <c r="A170" s="18" t="s">
        <v>2510</v>
      </c>
      <c r="B170" s="18" t="s">
        <v>2509</v>
      </c>
      <c r="C170" s="53">
        <v>1.017819509</v>
      </c>
      <c r="D170" s="18">
        <v>1.35418E-4</v>
      </c>
      <c r="E170" s="18">
        <v>3.9015730000000002E-3</v>
      </c>
      <c r="F170" s="53">
        <v>158.55678309999999</v>
      </c>
      <c r="G170" s="53">
        <v>155.6079124</v>
      </c>
      <c r="H170" s="53">
        <v>243.5269073</v>
      </c>
      <c r="I170" s="53">
        <v>367.63964850000002</v>
      </c>
      <c r="J170" s="53">
        <v>476.23554680000001</v>
      </c>
      <c r="K170" s="53">
        <v>363.54849359999997</v>
      </c>
    </row>
    <row r="171" spans="1:11">
      <c r="A171" s="18" t="s">
        <v>5526</v>
      </c>
      <c r="B171" s="18" t="s">
        <v>5525</v>
      </c>
      <c r="C171" s="53">
        <v>1.0137964429999999</v>
      </c>
      <c r="D171" s="52">
        <v>5.3999999999999998E-5</v>
      </c>
      <c r="E171" s="18">
        <v>1.844084E-3</v>
      </c>
      <c r="F171" s="53">
        <v>6203.4168609999997</v>
      </c>
      <c r="G171" s="53">
        <v>5506.207007</v>
      </c>
      <c r="H171" s="53">
        <v>5139.5875230000001</v>
      </c>
      <c r="I171" s="53">
        <v>10725.57149</v>
      </c>
      <c r="J171" s="53">
        <v>17111.253949999998</v>
      </c>
      <c r="K171" s="53">
        <v>8227.781567</v>
      </c>
    </row>
    <row r="172" spans="1:11">
      <c r="A172" s="61" t="s">
        <v>496</v>
      </c>
      <c r="B172" s="61" t="s">
        <v>365</v>
      </c>
      <c r="C172" s="62">
        <v>1.0135019169999999</v>
      </c>
      <c r="D172" s="63">
        <v>3.5099999999999999E-5</v>
      </c>
      <c r="E172" s="61">
        <v>1.282535E-3</v>
      </c>
      <c r="F172" s="62">
        <v>1414.814372</v>
      </c>
      <c r="G172" s="62">
        <v>1395.214187</v>
      </c>
      <c r="H172" s="62">
        <v>880.52523670000005</v>
      </c>
      <c r="I172" s="62">
        <v>1980.7919850000001</v>
      </c>
      <c r="J172" s="62">
        <v>3003.2373440000001</v>
      </c>
      <c r="K172" s="62">
        <v>2888.4127570000001</v>
      </c>
    </row>
    <row r="173" spans="1:11">
      <c r="A173" s="18" t="s">
        <v>1685</v>
      </c>
      <c r="B173" s="18" t="s">
        <v>439</v>
      </c>
      <c r="C173" s="53">
        <v>1.000461788</v>
      </c>
      <c r="D173" s="52">
        <v>2.7100000000000001E-5</v>
      </c>
      <c r="E173" s="18">
        <v>1.038347E-3</v>
      </c>
      <c r="F173" s="53">
        <v>993.55996010000001</v>
      </c>
      <c r="G173" s="53">
        <v>608.7633869</v>
      </c>
      <c r="H173" s="53">
        <v>858.19307490000006</v>
      </c>
      <c r="I173" s="53">
        <v>1659.7135579999999</v>
      </c>
      <c r="J173" s="53">
        <v>2074.7626150000001</v>
      </c>
      <c r="K173" s="53">
        <v>1446.203898</v>
      </c>
    </row>
    <row r="174" spans="1:11">
      <c r="A174" s="18" t="s">
        <v>4926</v>
      </c>
      <c r="B174" s="18" t="s">
        <v>40</v>
      </c>
      <c r="C174" s="53">
        <v>0.99863176099999995</v>
      </c>
      <c r="D174" s="52">
        <v>5.0800000000000002E-5</v>
      </c>
      <c r="E174" s="18">
        <v>1.767832E-3</v>
      </c>
      <c r="F174" s="53">
        <v>467.22649680000001</v>
      </c>
      <c r="G174" s="53">
        <v>453.15547450000003</v>
      </c>
      <c r="H174" s="53">
        <v>715.69261389999997</v>
      </c>
      <c r="I174" s="53">
        <v>1319.2346219999999</v>
      </c>
      <c r="J174" s="53">
        <v>1212.739358</v>
      </c>
      <c r="K174" s="53">
        <v>920.85634919999995</v>
      </c>
    </row>
    <row r="175" spans="1:11">
      <c r="A175" s="18" t="s">
        <v>5265</v>
      </c>
      <c r="B175" s="18" t="s">
        <v>5264</v>
      </c>
      <c r="C175" s="53">
        <v>0.98134384399999997</v>
      </c>
      <c r="D175" s="52">
        <v>7.4900000000000005E-7</v>
      </c>
      <c r="E175" s="52">
        <v>5.2800000000000003E-5</v>
      </c>
      <c r="F175" s="53">
        <v>2663.5663140000001</v>
      </c>
      <c r="G175" s="53">
        <v>2296.2681120000002</v>
      </c>
      <c r="H175" s="53">
        <v>2110.9210079999998</v>
      </c>
      <c r="I175" s="53">
        <v>4601.8007710000002</v>
      </c>
      <c r="J175" s="53">
        <v>5553.3125680000003</v>
      </c>
      <c r="K175" s="53">
        <v>4273.6923189999998</v>
      </c>
    </row>
    <row r="176" spans="1:11">
      <c r="A176" s="61" t="s">
        <v>7</v>
      </c>
      <c r="B176" s="61" t="s">
        <v>1644</v>
      </c>
      <c r="C176" s="62">
        <v>0.98048953699999997</v>
      </c>
      <c r="D176" s="63">
        <v>7.7200000000000006E-5</v>
      </c>
      <c r="E176" s="61">
        <v>2.4385589999999999E-3</v>
      </c>
      <c r="F176" s="62">
        <v>691.45768710000004</v>
      </c>
      <c r="G176" s="62">
        <v>827.45558800000003</v>
      </c>
      <c r="H176" s="62">
        <v>1278.2504039999999</v>
      </c>
      <c r="I176" s="62">
        <v>2115.6255230000002</v>
      </c>
      <c r="J176" s="62">
        <v>1642.828049</v>
      </c>
      <c r="K176" s="62">
        <v>2070.4286459999998</v>
      </c>
    </row>
    <row r="177" spans="1:11">
      <c r="A177" s="18" t="s">
        <v>1843</v>
      </c>
      <c r="B177" s="18" t="s">
        <v>1842</v>
      </c>
      <c r="C177" s="53">
        <v>0.98036485600000001</v>
      </c>
      <c r="D177" s="52">
        <v>2.92E-6</v>
      </c>
      <c r="E177" s="18">
        <v>1.6713200000000001E-4</v>
      </c>
      <c r="F177" s="53">
        <v>1257.1957950000001</v>
      </c>
      <c r="G177" s="53">
        <v>917.87640190000002</v>
      </c>
      <c r="H177" s="53">
        <v>1157.018669</v>
      </c>
      <c r="I177" s="53">
        <v>2001.162519</v>
      </c>
      <c r="J177" s="53">
        <v>2586.0697719999998</v>
      </c>
      <c r="K177" s="53">
        <v>2237.2214990000002</v>
      </c>
    </row>
    <row r="178" spans="1:11">
      <c r="A178" s="18" t="s">
        <v>5517</v>
      </c>
      <c r="B178" s="18" t="s">
        <v>40</v>
      </c>
      <c r="C178" s="53">
        <v>0.97542187300000005</v>
      </c>
      <c r="D178" s="18">
        <v>1.2802399999999999E-4</v>
      </c>
      <c r="E178" s="18">
        <v>3.7175149999999998E-3</v>
      </c>
      <c r="F178" s="53">
        <v>310.54612539999999</v>
      </c>
      <c r="G178" s="53">
        <v>448.9498552</v>
      </c>
      <c r="H178" s="53">
        <v>379.64675060000002</v>
      </c>
      <c r="I178" s="53">
        <v>671.25761669999997</v>
      </c>
      <c r="J178" s="53">
        <v>656.2082825</v>
      </c>
      <c r="K178" s="53">
        <v>1045.7012990000001</v>
      </c>
    </row>
    <row r="179" spans="1:11">
      <c r="A179" s="18" t="s">
        <v>1732</v>
      </c>
      <c r="B179" s="18" t="s">
        <v>1612</v>
      </c>
      <c r="C179" s="53">
        <v>0.971585535</v>
      </c>
      <c r="D179" s="52">
        <v>3.3500000000000001E-6</v>
      </c>
      <c r="E179" s="18">
        <v>1.8697399999999999E-4</v>
      </c>
      <c r="F179" s="53">
        <v>1456.0954280000001</v>
      </c>
      <c r="G179" s="53">
        <v>1360.517828</v>
      </c>
      <c r="H179" s="53">
        <v>1051.7384770000001</v>
      </c>
      <c r="I179" s="53">
        <v>2307.690564</v>
      </c>
      <c r="J179" s="53">
        <v>2948.7840540000002</v>
      </c>
      <c r="K179" s="53">
        <v>2613.7538679999998</v>
      </c>
    </row>
    <row r="180" spans="1:11">
      <c r="A180" s="18" t="s">
        <v>5571</v>
      </c>
      <c r="B180" s="18" t="s">
        <v>4770</v>
      </c>
      <c r="C180" s="53">
        <v>0.96547032799999999</v>
      </c>
      <c r="D180" s="18">
        <v>3.5679499999999997E-4</v>
      </c>
      <c r="E180" s="18">
        <v>8.209806E-3</v>
      </c>
      <c r="F180" s="53">
        <v>289.90559739999998</v>
      </c>
      <c r="G180" s="53">
        <v>220.7950108</v>
      </c>
      <c r="H180" s="53">
        <v>362.63177020000001</v>
      </c>
      <c r="I180" s="53">
        <v>683.86794769999995</v>
      </c>
      <c r="J180" s="53">
        <v>710.66157180000005</v>
      </c>
      <c r="K180" s="53">
        <v>427.46910789999998</v>
      </c>
    </row>
    <row r="181" spans="1:11">
      <c r="A181" s="18" t="s">
        <v>5267</v>
      </c>
      <c r="B181" s="18" t="s">
        <v>5266</v>
      </c>
      <c r="C181" s="53">
        <v>0.96491604799999997</v>
      </c>
      <c r="D181" s="18">
        <v>1.4919900000000001E-4</v>
      </c>
      <c r="E181" s="18">
        <v>4.203872E-3</v>
      </c>
      <c r="F181" s="53">
        <v>274.89430440000001</v>
      </c>
      <c r="G181" s="53">
        <v>218.69220110000001</v>
      </c>
      <c r="H181" s="53">
        <v>161.642314</v>
      </c>
      <c r="I181" s="53">
        <v>424.8711505</v>
      </c>
      <c r="J181" s="53">
        <v>464.23736439999999</v>
      </c>
      <c r="K181" s="53">
        <v>466.42073219999997</v>
      </c>
    </row>
    <row r="182" spans="1:11">
      <c r="A182" s="18" t="s">
        <v>2418</v>
      </c>
      <c r="B182" s="18" t="s">
        <v>2132</v>
      </c>
      <c r="C182" s="53">
        <v>0.95362343100000002</v>
      </c>
      <c r="D182" s="18">
        <v>2.5562300000000002E-4</v>
      </c>
      <c r="E182" s="18">
        <v>6.3305319999999998E-3</v>
      </c>
      <c r="F182" s="53">
        <v>113.52290379999999</v>
      </c>
      <c r="G182" s="53">
        <v>135.63122089999999</v>
      </c>
      <c r="H182" s="53">
        <v>170.14980420000001</v>
      </c>
      <c r="I182" s="53">
        <v>288.09756090000002</v>
      </c>
      <c r="J182" s="53">
        <v>289.80225130000002</v>
      </c>
      <c r="K182" s="53">
        <v>283.64772579999999</v>
      </c>
    </row>
    <row r="183" spans="1:11">
      <c r="A183" s="18" t="s">
        <v>3825</v>
      </c>
      <c r="B183" s="18" t="s">
        <v>3824</v>
      </c>
      <c r="C183" s="53">
        <v>0.95340811599999997</v>
      </c>
      <c r="D183" s="52">
        <v>3.68E-5</v>
      </c>
      <c r="E183" s="18">
        <v>1.3271019999999999E-3</v>
      </c>
      <c r="F183" s="53">
        <v>450.33879209999998</v>
      </c>
      <c r="G183" s="53">
        <v>401.63663860000003</v>
      </c>
      <c r="H183" s="53">
        <v>313.71370150000001</v>
      </c>
      <c r="I183" s="53">
        <v>696.47827859999995</v>
      </c>
      <c r="J183" s="53">
        <v>912.78479800000002</v>
      </c>
      <c r="K183" s="53">
        <v>753.06473679999999</v>
      </c>
    </row>
    <row r="184" spans="1:11">
      <c r="A184" s="18" t="s">
        <v>5418</v>
      </c>
      <c r="B184" s="18" t="s">
        <v>5417</v>
      </c>
      <c r="C184" s="53">
        <v>0.946364396</v>
      </c>
      <c r="D184" s="18">
        <v>2.01442E-4</v>
      </c>
      <c r="E184" s="18">
        <v>5.2965149999999999E-3</v>
      </c>
      <c r="F184" s="53">
        <v>266.45045199999998</v>
      </c>
      <c r="G184" s="53">
        <v>186.09865189999999</v>
      </c>
      <c r="H184" s="53">
        <v>238.2097259</v>
      </c>
      <c r="I184" s="53">
        <v>559.7046891</v>
      </c>
      <c r="J184" s="53">
        <v>474.38967259999998</v>
      </c>
      <c r="K184" s="53">
        <v>374.5348492</v>
      </c>
    </row>
    <row r="185" spans="1:11">
      <c r="A185" s="18" t="s">
        <v>5263</v>
      </c>
      <c r="B185" s="18" t="s">
        <v>5262</v>
      </c>
      <c r="C185" s="53">
        <v>0.93422103199999995</v>
      </c>
      <c r="D185" s="52">
        <v>9.8300000000000008E-6</v>
      </c>
      <c r="E185" s="18">
        <v>4.7348600000000001E-4</v>
      </c>
      <c r="F185" s="53">
        <v>282.39995090000002</v>
      </c>
      <c r="G185" s="53">
        <v>292.29053809999999</v>
      </c>
      <c r="H185" s="53">
        <v>321.15775539999999</v>
      </c>
      <c r="I185" s="53">
        <v>567.46489269999995</v>
      </c>
      <c r="J185" s="53">
        <v>613.75317559999996</v>
      </c>
      <c r="K185" s="53">
        <v>593.26320109999995</v>
      </c>
    </row>
    <row r="186" spans="1:11">
      <c r="A186" s="18" t="s">
        <v>2013</v>
      </c>
      <c r="B186" s="18" t="s">
        <v>2012</v>
      </c>
      <c r="C186" s="53">
        <v>0.92813765999999998</v>
      </c>
      <c r="D186" s="52">
        <v>2.9799999999999999E-5</v>
      </c>
      <c r="E186" s="18">
        <v>1.124583E-3</v>
      </c>
      <c r="F186" s="53">
        <v>3617.72163</v>
      </c>
      <c r="G186" s="53">
        <v>2860.8724969999998</v>
      </c>
      <c r="H186" s="53">
        <v>2633.0682200000001</v>
      </c>
      <c r="I186" s="53">
        <v>4647.3919679999999</v>
      </c>
      <c r="J186" s="53">
        <v>7166.6066300000002</v>
      </c>
      <c r="K186" s="53">
        <v>6237.2536879999998</v>
      </c>
    </row>
    <row r="187" spans="1:11">
      <c r="A187" s="18" t="s">
        <v>5553</v>
      </c>
      <c r="B187" s="18" t="s">
        <v>5258</v>
      </c>
      <c r="C187" s="53">
        <v>0.91149060800000004</v>
      </c>
      <c r="D187" s="18">
        <v>1.3996899999999999E-4</v>
      </c>
      <c r="E187" s="18">
        <v>4.0100999999999999E-3</v>
      </c>
      <c r="F187" s="53">
        <v>369.65309189999999</v>
      </c>
      <c r="G187" s="53">
        <v>516.23976330000005</v>
      </c>
      <c r="H187" s="53">
        <v>619.98334910000005</v>
      </c>
      <c r="I187" s="53">
        <v>1022.406832</v>
      </c>
      <c r="J187" s="53">
        <v>859.25444589999995</v>
      </c>
      <c r="K187" s="53">
        <v>1085.651683</v>
      </c>
    </row>
    <row r="188" spans="1:11">
      <c r="A188" s="18" t="s">
        <v>5586</v>
      </c>
      <c r="B188" s="18" t="s">
        <v>5585</v>
      </c>
      <c r="C188" s="53">
        <v>0.91105904400000004</v>
      </c>
      <c r="D188" s="18">
        <v>1.81812E-4</v>
      </c>
      <c r="E188" s="18">
        <v>4.8936029999999998E-3</v>
      </c>
      <c r="F188" s="53">
        <v>374.34412099999997</v>
      </c>
      <c r="G188" s="53">
        <v>284.93070440000002</v>
      </c>
      <c r="H188" s="53">
        <v>342.42648100000002</v>
      </c>
      <c r="I188" s="53">
        <v>532.54397630000005</v>
      </c>
      <c r="J188" s="53">
        <v>825.10577290000003</v>
      </c>
      <c r="K188" s="53">
        <v>620.22971029999997</v>
      </c>
    </row>
    <row r="189" spans="1:11">
      <c r="A189" s="18" t="s">
        <v>5431</v>
      </c>
      <c r="B189" s="18" t="s">
        <v>336</v>
      </c>
      <c r="C189" s="53">
        <v>0.90622776100000002</v>
      </c>
      <c r="D189" s="18">
        <v>1.7330199999999999E-4</v>
      </c>
      <c r="E189" s="18">
        <v>4.701668E-3</v>
      </c>
      <c r="F189" s="53">
        <v>2592.2626719999998</v>
      </c>
      <c r="G189" s="53">
        <v>4222.4417299999996</v>
      </c>
      <c r="H189" s="53">
        <v>4686.5636690000001</v>
      </c>
      <c r="I189" s="53">
        <v>8531.3739000000005</v>
      </c>
      <c r="J189" s="53">
        <v>6201.2144159999998</v>
      </c>
      <c r="K189" s="53">
        <v>7869.2268709999998</v>
      </c>
    </row>
    <row r="190" spans="1:11">
      <c r="A190" s="18" t="s">
        <v>4409</v>
      </c>
      <c r="B190" s="18" t="s">
        <v>4408</v>
      </c>
      <c r="C190" s="53">
        <v>0.90230324500000003</v>
      </c>
      <c r="D190" s="18">
        <v>2.0923400000000001E-4</v>
      </c>
      <c r="E190" s="18">
        <v>5.4178270000000001E-3</v>
      </c>
      <c r="F190" s="53">
        <v>449.40058629999999</v>
      </c>
      <c r="G190" s="53">
        <v>432.12737820000001</v>
      </c>
      <c r="H190" s="53">
        <v>382.83705950000001</v>
      </c>
      <c r="I190" s="53">
        <v>879.81309009999995</v>
      </c>
      <c r="J190" s="53">
        <v>1008.770257</v>
      </c>
      <c r="K190" s="53">
        <v>591.2656819</v>
      </c>
    </row>
    <row r="191" spans="1:11">
      <c r="A191" s="18" t="s">
        <v>2000</v>
      </c>
      <c r="B191" s="18" t="s">
        <v>1999</v>
      </c>
      <c r="C191" s="53">
        <v>0.89041605700000004</v>
      </c>
      <c r="D191" s="18">
        <v>3.4549199999999998E-4</v>
      </c>
      <c r="E191" s="18">
        <v>8.0862429999999999E-3</v>
      </c>
      <c r="F191" s="53">
        <v>3711.5422119999998</v>
      </c>
      <c r="G191" s="53">
        <v>1950.3559290000001</v>
      </c>
      <c r="H191" s="53">
        <v>2064.1298120000001</v>
      </c>
      <c r="I191" s="53">
        <v>5334.1699920000001</v>
      </c>
      <c r="J191" s="53">
        <v>5050.3118450000002</v>
      </c>
      <c r="K191" s="53">
        <v>4675.1936770000002</v>
      </c>
    </row>
    <row r="192" spans="1:11">
      <c r="A192" s="18" t="s">
        <v>2347</v>
      </c>
      <c r="B192" s="18" t="s">
        <v>2346</v>
      </c>
      <c r="C192" s="53">
        <v>0.89002894700000001</v>
      </c>
      <c r="D192" s="18">
        <v>1.58023E-4</v>
      </c>
      <c r="E192" s="18">
        <v>4.3447870000000001E-3</v>
      </c>
      <c r="F192" s="53">
        <v>334.93947659999998</v>
      </c>
      <c r="G192" s="53">
        <v>251.28575040000001</v>
      </c>
      <c r="H192" s="53">
        <v>236.08285330000001</v>
      </c>
      <c r="I192" s="53">
        <v>581.04524909999998</v>
      </c>
      <c r="J192" s="53">
        <v>511.30715679999997</v>
      </c>
      <c r="K192" s="53">
        <v>501.37731810000002</v>
      </c>
    </row>
    <row r="193" spans="1:11">
      <c r="A193" s="18" t="s">
        <v>971</v>
      </c>
      <c r="B193" s="18" t="s">
        <v>970</v>
      </c>
      <c r="C193" s="53">
        <v>0.88966585399999998</v>
      </c>
      <c r="D193" s="18">
        <v>1.5765000000000001E-4</v>
      </c>
      <c r="E193" s="18">
        <v>4.3447870000000001E-3</v>
      </c>
      <c r="F193" s="53">
        <v>2688.8978710000001</v>
      </c>
      <c r="G193" s="53">
        <v>3503.2808380000001</v>
      </c>
      <c r="H193" s="53">
        <v>2083.2716650000002</v>
      </c>
      <c r="I193" s="53">
        <v>4239.9812750000001</v>
      </c>
      <c r="J193" s="53">
        <v>6141.2235049999999</v>
      </c>
      <c r="K193" s="53">
        <v>5640.9942090000004</v>
      </c>
    </row>
    <row r="194" spans="1:11">
      <c r="A194" s="18" t="s">
        <v>2333</v>
      </c>
      <c r="B194" s="18" t="s">
        <v>2332</v>
      </c>
      <c r="C194" s="53">
        <v>0.88809001600000004</v>
      </c>
      <c r="D194" s="18">
        <v>1.6107900000000001E-4</v>
      </c>
      <c r="E194" s="18">
        <v>4.4113470000000004E-3</v>
      </c>
      <c r="F194" s="53">
        <v>811.54803159999994</v>
      </c>
      <c r="G194" s="53">
        <v>907.36235380000005</v>
      </c>
      <c r="H194" s="53">
        <v>1165.526159</v>
      </c>
      <c r="I194" s="53">
        <v>1774.1765620000001</v>
      </c>
      <c r="J194" s="53">
        <v>2331.3391299999998</v>
      </c>
      <c r="K194" s="53">
        <v>1471.1728880000001</v>
      </c>
    </row>
    <row r="195" spans="1:11">
      <c r="A195" s="18" t="s">
        <v>1702</v>
      </c>
      <c r="B195" s="18" t="s">
        <v>1701</v>
      </c>
      <c r="C195" s="53">
        <v>0.884419591</v>
      </c>
      <c r="D195" s="52">
        <v>4.8199999999999999E-5</v>
      </c>
      <c r="E195" s="18">
        <v>1.6925830000000001E-3</v>
      </c>
      <c r="F195" s="53">
        <v>2146.6149089999999</v>
      </c>
      <c r="G195" s="53">
        <v>1832.5985889999999</v>
      </c>
      <c r="H195" s="53">
        <v>2740.4752840000001</v>
      </c>
      <c r="I195" s="53">
        <v>4566.8798550000001</v>
      </c>
      <c r="J195" s="53">
        <v>4723.5921090000002</v>
      </c>
      <c r="K195" s="53">
        <v>3575.5593600000002</v>
      </c>
    </row>
    <row r="196" spans="1:11">
      <c r="A196" s="18" t="s">
        <v>2315</v>
      </c>
      <c r="B196" s="18" t="s">
        <v>2314</v>
      </c>
      <c r="C196" s="53">
        <v>0.86893828900000003</v>
      </c>
      <c r="D196" s="18">
        <v>1.49646E-4</v>
      </c>
      <c r="E196" s="18">
        <v>4.2048859999999997E-3</v>
      </c>
      <c r="F196" s="53">
        <v>3628.041894</v>
      </c>
      <c r="G196" s="53">
        <v>2562.2735299999999</v>
      </c>
      <c r="H196" s="53">
        <v>2191.7421650000001</v>
      </c>
      <c r="I196" s="53">
        <v>4475.6974620000001</v>
      </c>
      <c r="J196" s="53">
        <v>5938.1773409999996</v>
      </c>
      <c r="K196" s="53">
        <v>5527.1356139999998</v>
      </c>
    </row>
    <row r="197" spans="1:11">
      <c r="A197" s="18" t="s">
        <v>2293</v>
      </c>
      <c r="B197" s="18" t="s">
        <v>2292</v>
      </c>
      <c r="C197" s="53">
        <v>0.86422333500000004</v>
      </c>
      <c r="D197" s="52">
        <v>8.9300000000000002E-5</v>
      </c>
      <c r="E197" s="18">
        <v>2.760373E-3</v>
      </c>
      <c r="F197" s="53">
        <v>819.99188400000003</v>
      </c>
      <c r="G197" s="53">
        <v>827.45558800000003</v>
      </c>
      <c r="H197" s="53">
        <v>627.42740300000003</v>
      </c>
      <c r="I197" s="53">
        <v>1373.5560479999999</v>
      </c>
      <c r="J197" s="53">
        <v>1704.664835</v>
      </c>
      <c r="K197" s="53">
        <v>1218.486709</v>
      </c>
    </row>
    <row r="198" spans="1:11">
      <c r="A198" s="18" t="s">
        <v>1687</v>
      </c>
      <c r="B198" s="18" t="s">
        <v>40</v>
      </c>
      <c r="C198" s="53">
        <v>0.86204113500000001</v>
      </c>
      <c r="D198" s="18">
        <v>2.0797200000000001E-4</v>
      </c>
      <c r="E198" s="18">
        <v>5.3988279999999996E-3</v>
      </c>
      <c r="F198" s="53">
        <v>443.77135140000001</v>
      </c>
      <c r="G198" s="53">
        <v>549.88471730000003</v>
      </c>
      <c r="H198" s="53">
        <v>336.04586330000001</v>
      </c>
      <c r="I198" s="53">
        <v>816.76143539999998</v>
      </c>
      <c r="J198" s="53">
        <v>869.40675399999998</v>
      </c>
      <c r="K198" s="53">
        <v>832.96550460000003</v>
      </c>
    </row>
    <row r="199" spans="1:11">
      <c r="A199" s="61" t="s">
        <v>5261</v>
      </c>
      <c r="B199" s="61" t="s">
        <v>5260</v>
      </c>
      <c r="C199" s="62">
        <v>0.85205246199999995</v>
      </c>
      <c r="D199" s="61">
        <v>1.2458799999999999E-4</v>
      </c>
      <c r="E199" s="61">
        <v>3.6408059999999999E-3</v>
      </c>
      <c r="F199" s="62">
        <v>547.91219709999996</v>
      </c>
      <c r="G199" s="62">
        <v>619.27743499999997</v>
      </c>
      <c r="H199" s="62">
        <v>414.74014770000002</v>
      </c>
      <c r="I199" s="62">
        <v>904.06372650000003</v>
      </c>
      <c r="J199" s="62">
        <v>1026.3060620000001</v>
      </c>
      <c r="K199" s="62">
        <v>1032.7174239999999</v>
      </c>
    </row>
    <row r="200" spans="1:11">
      <c r="A200" s="18" t="s">
        <v>4903</v>
      </c>
      <c r="B200" s="18" t="s">
        <v>4902</v>
      </c>
      <c r="C200" s="53">
        <v>0.848107057</v>
      </c>
      <c r="D200" s="52">
        <v>6.9800000000000003E-5</v>
      </c>
      <c r="E200" s="18">
        <v>2.246531E-3</v>
      </c>
      <c r="F200" s="53">
        <v>559.17066690000001</v>
      </c>
      <c r="G200" s="53">
        <v>599.30074349999995</v>
      </c>
      <c r="H200" s="53">
        <v>583.82651569999996</v>
      </c>
      <c r="I200" s="53">
        <v>1284.3137059999999</v>
      </c>
      <c r="J200" s="53">
        <v>1056.7629870000001</v>
      </c>
      <c r="K200" s="53">
        <v>901.87991680000005</v>
      </c>
    </row>
    <row r="201" spans="1:11">
      <c r="A201" s="18" t="s">
        <v>5259</v>
      </c>
      <c r="B201" s="18" t="s">
        <v>5258</v>
      </c>
      <c r="C201" s="53">
        <v>0.83977911400000005</v>
      </c>
      <c r="D201" s="52">
        <v>7.4400000000000006E-5</v>
      </c>
      <c r="E201" s="18">
        <v>2.361882E-3</v>
      </c>
      <c r="F201" s="53">
        <v>348.07435809999998</v>
      </c>
      <c r="G201" s="53">
        <v>345.91218350000003</v>
      </c>
      <c r="H201" s="53">
        <v>416.86702029999998</v>
      </c>
      <c r="I201" s="53">
        <v>734.30927150000002</v>
      </c>
      <c r="J201" s="53">
        <v>665.43765359999998</v>
      </c>
      <c r="K201" s="53">
        <v>654.18753660000004</v>
      </c>
    </row>
    <row r="202" spans="1:11">
      <c r="A202" s="18" t="s">
        <v>4257</v>
      </c>
      <c r="B202" s="18" t="s">
        <v>4256</v>
      </c>
      <c r="C202" s="53">
        <v>0.83185268999999995</v>
      </c>
      <c r="D202" s="18">
        <v>2.6388099999999999E-4</v>
      </c>
      <c r="E202" s="18">
        <v>6.5192699999999998E-3</v>
      </c>
      <c r="F202" s="53">
        <v>455.96802700000001</v>
      </c>
      <c r="G202" s="53">
        <v>417.40771080000002</v>
      </c>
      <c r="H202" s="53">
        <v>331.7921182</v>
      </c>
      <c r="I202" s="53">
        <v>807.06118079999999</v>
      </c>
      <c r="J202" s="53">
        <v>626.67429509999999</v>
      </c>
      <c r="K202" s="53">
        <v>796.01139950000004</v>
      </c>
    </row>
    <row r="203" spans="1:11">
      <c r="A203" s="18" t="s">
        <v>1936</v>
      </c>
      <c r="B203" s="18" t="s">
        <v>1935</v>
      </c>
      <c r="C203" s="53">
        <v>0.828536473</v>
      </c>
      <c r="D203" s="52">
        <v>2.4199999999999999E-5</v>
      </c>
      <c r="E203" s="18">
        <v>9.4690300000000002E-4</v>
      </c>
      <c r="F203" s="53">
        <v>3256.5123910000002</v>
      </c>
      <c r="G203" s="53">
        <v>2615.8951750000001</v>
      </c>
      <c r="H203" s="53">
        <v>2977.6215739999998</v>
      </c>
      <c r="I203" s="53">
        <v>6218.8332090000004</v>
      </c>
      <c r="J203" s="53">
        <v>5138.9138069999999</v>
      </c>
      <c r="K203" s="53">
        <v>4793.0473099999999</v>
      </c>
    </row>
    <row r="204" spans="1:11">
      <c r="A204" s="18" t="s">
        <v>5466</v>
      </c>
      <c r="B204" s="18" t="s">
        <v>5465</v>
      </c>
      <c r="C204" s="53">
        <v>0.81556833299999998</v>
      </c>
      <c r="D204" s="18">
        <v>4.4722300000000001E-4</v>
      </c>
      <c r="E204" s="18">
        <v>9.8158659999999995E-3</v>
      </c>
      <c r="F204" s="53">
        <v>327.43383010000002</v>
      </c>
      <c r="G204" s="53">
        <v>333.2953258</v>
      </c>
      <c r="H204" s="53">
        <v>279.68374069999999</v>
      </c>
      <c r="I204" s="53">
        <v>607.23593649999998</v>
      </c>
      <c r="J204" s="53">
        <v>463.31442729999998</v>
      </c>
      <c r="K204" s="53">
        <v>651.19125780000002</v>
      </c>
    </row>
    <row r="205" spans="1:11">
      <c r="A205" s="18" t="s">
        <v>1826</v>
      </c>
      <c r="B205" s="18" t="s">
        <v>1825</v>
      </c>
      <c r="C205" s="53">
        <v>0.80713200799999996</v>
      </c>
      <c r="D205" s="18">
        <v>1.0345599999999999E-4</v>
      </c>
      <c r="E205" s="18">
        <v>3.1122089999999999E-3</v>
      </c>
      <c r="F205" s="53">
        <v>1590.2588599999999</v>
      </c>
      <c r="G205" s="53">
        <v>1657.0139859999999</v>
      </c>
      <c r="H205" s="53">
        <v>1790.826689</v>
      </c>
      <c r="I205" s="53">
        <v>2526.9163170000002</v>
      </c>
      <c r="J205" s="53">
        <v>3714.821852</v>
      </c>
      <c r="K205" s="53">
        <v>2842.4698149999999</v>
      </c>
    </row>
    <row r="206" spans="1:11">
      <c r="A206" s="18" t="s">
        <v>1589</v>
      </c>
      <c r="B206" s="18" t="s">
        <v>1588</v>
      </c>
      <c r="C206" s="53">
        <v>0.79693640099999996</v>
      </c>
      <c r="D206" s="18">
        <v>3.8970600000000003E-4</v>
      </c>
      <c r="E206" s="18">
        <v>8.7795400000000006E-3</v>
      </c>
      <c r="F206" s="53">
        <v>23620.269649999998</v>
      </c>
      <c r="G206" s="53">
        <v>24228.572520000002</v>
      </c>
      <c r="H206" s="53">
        <v>14370.214400000001</v>
      </c>
      <c r="I206" s="53">
        <v>35005.308689999998</v>
      </c>
      <c r="J206" s="53">
        <v>37057.770689999998</v>
      </c>
      <c r="K206" s="53">
        <v>39935.402520000003</v>
      </c>
    </row>
    <row r="207" spans="1:11">
      <c r="A207" s="18" t="s">
        <v>5511</v>
      </c>
      <c r="B207" s="18" t="s">
        <v>5364</v>
      </c>
      <c r="C207" s="53">
        <v>0.79176677500000003</v>
      </c>
      <c r="D207" s="18">
        <v>1.9561099999999999E-4</v>
      </c>
      <c r="E207" s="18">
        <v>5.1697820000000004E-3</v>
      </c>
      <c r="F207" s="53">
        <v>3219.922364</v>
      </c>
      <c r="G207" s="53">
        <v>2840.8958050000001</v>
      </c>
      <c r="H207" s="53">
        <v>3529.545001</v>
      </c>
      <c r="I207" s="53">
        <v>5781.3517279999996</v>
      </c>
      <c r="J207" s="53">
        <v>6859.2685730000003</v>
      </c>
      <c r="K207" s="53">
        <v>4485.4293539999999</v>
      </c>
    </row>
    <row r="208" spans="1:11">
      <c r="A208" s="18" t="s">
        <v>4923</v>
      </c>
      <c r="B208" s="18" t="s">
        <v>1235</v>
      </c>
      <c r="C208" s="53">
        <v>0.78248835999999999</v>
      </c>
      <c r="D208" s="18">
        <v>1.5207400000000001E-4</v>
      </c>
      <c r="E208" s="18">
        <v>4.2497530000000002E-3</v>
      </c>
      <c r="F208" s="53">
        <v>805.91879670000003</v>
      </c>
      <c r="G208" s="53">
        <v>912.61937790000002</v>
      </c>
      <c r="H208" s="53">
        <v>915.61863389999996</v>
      </c>
      <c r="I208" s="53">
        <v>1805.2173769999999</v>
      </c>
      <c r="J208" s="53">
        <v>1555.1490240000001</v>
      </c>
      <c r="K208" s="53">
        <v>1302.3825159999999</v>
      </c>
    </row>
    <row r="209" spans="1:11">
      <c r="A209" s="18" t="s">
        <v>5459</v>
      </c>
      <c r="B209" s="18" t="s">
        <v>5458</v>
      </c>
      <c r="C209" s="53">
        <v>0.77336504800000005</v>
      </c>
      <c r="D209" s="18">
        <v>3.8537800000000002E-4</v>
      </c>
      <c r="E209" s="18">
        <v>8.7012019999999999E-3</v>
      </c>
      <c r="F209" s="53">
        <v>16503.04032</v>
      </c>
      <c r="G209" s="53">
        <v>18693.977579999999</v>
      </c>
      <c r="H209" s="53">
        <v>25288.514650000001</v>
      </c>
      <c r="I209" s="53">
        <v>36517.578379999999</v>
      </c>
      <c r="J209" s="53">
        <v>40289.896430000001</v>
      </c>
      <c r="K209" s="53">
        <v>29943.8115</v>
      </c>
    </row>
    <row r="210" spans="1:11">
      <c r="A210" s="18" t="s">
        <v>2516</v>
      </c>
      <c r="B210" s="18" t="s">
        <v>2515</v>
      </c>
      <c r="C210" s="53">
        <v>0.76985385500000003</v>
      </c>
      <c r="D210" s="18">
        <v>1.40977E-4</v>
      </c>
      <c r="E210" s="18">
        <v>4.0164609999999998E-3</v>
      </c>
      <c r="F210" s="53">
        <v>1202.779857</v>
      </c>
      <c r="G210" s="53">
        <v>1318.461636</v>
      </c>
      <c r="H210" s="53">
        <v>1168.7164680000001</v>
      </c>
      <c r="I210" s="53">
        <v>1861.4788530000001</v>
      </c>
      <c r="J210" s="53">
        <v>2553.7669729999998</v>
      </c>
      <c r="K210" s="53">
        <v>2048.455935</v>
      </c>
    </row>
    <row r="211" spans="1:11">
      <c r="A211" s="18" t="s">
        <v>1819</v>
      </c>
      <c r="B211" s="18" t="s">
        <v>40</v>
      </c>
      <c r="C211" s="53">
        <v>0.76269964099999998</v>
      </c>
      <c r="D211" s="52">
        <v>2.0800000000000001E-5</v>
      </c>
      <c r="E211" s="18">
        <v>8.5172100000000005E-4</v>
      </c>
      <c r="F211" s="53">
        <v>3664.6319210000001</v>
      </c>
      <c r="G211" s="53">
        <v>3791.3657560000001</v>
      </c>
      <c r="H211" s="53">
        <v>3287.0815299999999</v>
      </c>
      <c r="I211" s="53">
        <v>6527.301305</v>
      </c>
      <c r="J211" s="53">
        <v>6373.8036549999997</v>
      </c>
      <c r="K211" s="53">
        <v>5704.9148230000001</v>
      </c>
    </row>
    <row r="212" spans="1:11">
      <c r="A212" s="18" t="s">
        <v>4102</v>
      </c>
      <c r="B212" s="18" t="s">
        <v>4101</v>
      </c>
      <c r="C212" s="53">
        <v>0.76248373700000005</v>
      </c>
      <c r="D212" s="52">
        <v>6.1099999999999994E-5</v>
      </c>
      <c r="E212" s="18">
        <v>2.015401E-3</v>
      </c>
      <c r="F212" s="53">
        <v>945.71146350000004</v>
      </c>
      <c r="G212" s="53">
        <v>1013.55424</v>
      </c>
      <c r="H212" s="53">
        <v>1142.1305609999999</v>
      </c>
      <c r="I212" s="53">
        <v>1690.754373</v>
      </c>
      <c r="J212" s="53">
        <v>1898.4816269999999</v>
      </c>
      <c r="K212" s="53">
        <v>1795.769757</v>
      </c>
    </row>
    <row r="213" spans="1:11">
      <c r="A213" s="18" t="s">
        <v>2880</v>
      </c>
      <c r="B213" s="18" t="s">
        <v>2879</v>
      </c>
      <c r="C213" s="53">
        <v>0.76130147500000001</v>
      </c>
      <c r="D213" s="52">
        <v>6.2399999999999999E-5</v>
      </c>
      <c r="E213" s="18">
        <v>2.0453770000000001E-3</v>
      </c>
      <c r="F213" s="53">
        <v>1028.2735749999999</v>
      </c>
      <c r="G213" s="53">
        <v>856.89492280000002</v>
      </c>
      <c r="H213" s="53">
        <v>995.37635460000001</v>
      </c>
      <c r="I213" s="53">
        <v>1673.2939140000001</v>
      </c>
      <c r="J213" s="53">
        <v>1737.8905709999999</v>
      </c>
      <c r="K213" s="53">
        <v>1587.0290010000001</v>
      </c>
    </row>
    <row r="214" spans="1:11">
      <c r="A214" s="18" t="s">
        <v>899</v>
      </c>
      <c r="B214" s="18" t="s">
        <v>898</v>
      </c>
      <c r="C214" s="53">
        <v>0.76119139400000002</v>
      </c>
      <c r="D214" s="18">
        <v>1.81635E-4</v>
      </c>
      <c r="E214" s="18">
        <v>4.8936029999999998E-3</v>
      </c>
      <c r="F214" s="53">
        <v>1244.060913</v>
      </c>
      <c r="G214" s="53">
        <v>1427.807736</v>
      </c>
      <c r="H214" s="53">
        <v>1747.2258019999999</v>
      </c>
      <c r="I214" s="53">
        <v>2626.828939</v>
      </c>
      <c r="J214" s="53">
        <v>2717.1268409999998</v>
      </c>
      <c r="K214" s="53">
        <v>2350.081334</v>
      </c>
    </row>
    <row r="215" spans="1:11">
      <c r="A215" s="18" t="s">
        <v>4253</v>
      </c>
      <c r="B215" s="18" t="s">
        <v>4252</v>
      </c>
      <c r="C215" s="53">
        <v>0.75111833800000005</v>
      </c>
      <c r="D215" s="18">
        <v>1.2789600000000001E-4</v>
      </c>
      <c r="E215" s="18">
        <v>3.7175149999999998E-3</v>
      </c>
      <c r="F215" s="53">
        <v>1502.067513</v>
      </c>
      <c r="G215" s="53">
        <v>1319.5130409999999</v>
      </c>
      <c r="H215" s="53">
        <v>1134.6865069999999</v>
      </c>
      <c r="I215" s="53">
        <v>2415.36339</v>
      </c>
      <c r="J215" s="53">
        <v>2275.0399670000002</v>
      </c>
      <c r="K215" s="53">
        <v>2135.3480199999999</v>
      </c>
    </row>
    <row r="216" spans="1:11">
      <c r="A216" s="18" t="s">
        <v>1902</v>
      </c>
      <c r="B216" s="18" t="s">
        <v>1901</v>
      </c>
      <c r="C216" s="53">
        <v>0.75087218099999997</v>
      </c>
      <c r="D216" s="52">
        <v>9.3200000000000002E-5</v>
      </c>
      <c r="E216" s="18">
        <v>2.8636009999999999E-3</v>
      </c>
      <c r="F216" s="53">
        <v>1735.6807610000001</v>
      </c>
      <c r="G216" s="53">
        <v>1612.8549829999999</v>
      </c>
      <c r="H216" s="53">
        <v>1394.1649580000001</v>
      </c>
      <c r="I216" s="53">
        <v>2966.3378499999999</v>
      </c>
      <c r="J216" s="53">
        <v>2722.6644630000001</v>
      </c>
      <c r="K216" s="53">
        <v>2482.9163600000002</v>
      </c>
    </row>
    <row r="217" spans="1:11">
      <c r="A217" s="61" t="s">
        <v>5302</v>
      </c>
      <c r="B217" s="61" t="s">
        <v>5373</v>
      </c>
      <c r="C217" s="62">
        <v>0.75041633100000005</v>
      </c>
      <c r="D217" s="61">
        <v>2.7970099999999998E-4</v>
      </c>
      <c r="E217" s="61">
        <v>6.784488E-3</v>
      </c>
      <c r="F217" s="62">
        <v>612.64839840000002</v>
      </c>
      <c r="G217" s="62">
        <v>506.77712000000002</v>
      </c>
      <c r="H217" s="62">
        <v>533.84501069999999</v>
      </c>
      <c r="I217" s="62">
        <v>1056.3577230000001</v>
      </c>
      <c r="J217" s="62">
        <v>941.39584830000001</v>
      </c>
      <c r="K217" s="62">
        <v>861.92953290000003</v>
      </c>
    </row>
    <row r="218" spans="1:11">
      <c r="A218" s="18" t="s">
        <v>4179</v>
      </c>
      <c r="B218" s="18" t="s">
        <v>4178</v>
      </c>
      <c r="C218" s="53">
        <v>0.748752788</v>
      </c>
      <c r="D218" s="18">
        <v>2.8881099999999998E-4</v>
      </c>
      <c r="E218" s="18">
        <v>6.9440259999999998E-3</v>
      </c>
      <c r="F218" s="53">
        <v>876.28423299999997</v>
      </c>
      <c r="G218" s="53">
        <v>891.5912816</v>
      </c>
      <c r="H218" s="53">
        <v>671.02829029999998</v>
      </c>
      <c r="I218" s="53">
        <v>1483.1689249999999</v>
      </c>
      <c r="J218" s="53">
        <v>1281.95964</v>
      </c>
      <c r="K218" s="53">
        <v>1448.201417</v>
      </c>
    </row>
    <row r="219" spans="1:11">
      <c r="A219" s="18" t="s">
        <v>1788</v>
      </c>
      <c r="B219" s="18" t="s">
        <v>1787</v>
      </c>
      <c r="C219" s="53">
        <v>0.74651820099999999</v>
      </c>
      <c r="D219" s="18">
        <v>3.5650599999999998E-4</v>
      </c>
      <c r="E219" s="18">
        <v>8.209806E-3</v>
      </c>
      <c r="F219" s="53">
        <v>772.14338729999997</v>
      </c>
      <c r="G219" s="53">
        <v>994.62895330000003</v>
      </c>
      <c r="H219" s="53">
        <v>965.60013879999997</v>
      </c>
      <c r="I219" s="53">
        <v>1346.3953349999999</v>
      </c>
      <c r="J219" s="53">
        <v>1748.0428790000001</v>
      </c>
      <c r="K219" s="53">
        <v>1619.9880680000001</v>
      </c>
    </row>
    <row r="220" spans="1:11">
      <c r="A220" s="18" t="s">
        <v>5257</v>
      </c>
      <c r="B220" s="18" t="s">
        <v>5256</v>
      </c>
      <c r="C220" s="53">
        <v>0.73527849700000003</v>
      </c>
      <c r="D220" s="18">
        <v>1.8297800000000001E-4</v>
      </c>
      <c r="E220" s="18">
        <v>4.903831E-3</v>
      </c>
      <c r="F220" s="53">
        <v>683.01383469999996</v>
      </c>
      <c r="G220" s="53">
        <v>660.28222270000003</v>
      </c>
      <c r="H220" s="53">
        <v>782.68909929999995</v>
      </c>
      <c r="I220" s="53">
        <v>1112.6192000000001</v>
      </c>
      <c r="J220" s="53">
        <v>1262.577961</v>
      </c>
      <c r="K220" s="53">
        <v>1250.4470160000001</v>
      </c>
    </row>
    <row r="221" spans="1:11">
      <c r="A221" s="18" t="s">
        <v>1663</v>
      </c>
      <c r="B221" s="18" t="s">
        <v>1662</v>
      </c>
      <c r="C221" s="53">
        <v>0.71503032600000005</v>
      </c>
      <c r="D221" s="18">
        <v>3.1700599999999999E-4</v>
      </c>
      <c r="E221" s="18">
        <v>7.4365589999999997E-3</v>
      </c>
      <c r="F221" s="53">
        <v>4357.027814</v>
      </c>
      <c r="G221" s="53">
        <v>4905.8548579999997</v>
      </c>
      <c r="H221" s="53">
        <v>4105.927463</v>
      </c>
      <c r="I221" s="53">
        <v>6406.0481220000001</v>
      </c>
      <c r="J221" s="53">
        <v>8862.0420940000004</v>
      </c>
      <c r="K221" s="53">
        <v>7212.0430560000004</v>
      </c>
    </row>
    <row r="222" spans="1:11">
      <c r="A222" s="18" t="s">
        <v>5483</v>
      </c>
      <c r="B222" s="18" t="s">
        <v>5482</v>
      </c>
      <c r="C222" s="53">
        <v>0.70285408500000002</v>
      </c>
      <c r="D222" s="18">
        <v>2.1865799999999999E-4</v>
      </c>
      <c r="E222" s="18">
        <v>5.6159920000000002E-3</v>
      </c>
      <c r="F222" s="53">
        <v>722.41847900000005</v>
      </c>
      <c r="G222" s="53">
        <v>666.5906516</v>
      </c>
      <c r="H222" s="53">
        <v>698.67763349999996</v>
      </c>
      <c r="I222" s="53">
        <v>1203.8015929999999</v>
      </c>
      <c r="J222" s="53">
        <v>1087.2199109999999</v>
      </c>
      <c r="K222" s="53">
        <v>1181.532604</v>
      </c>
    </row>
    <row r="223" spans="1:11">
      <c r="A223" s="18" t="s">
        <v>2084</v>
      </c>
      <c r="B223" s="18" t="s">
        <v>2083</v>
      </c>
      <c r="C223" s="53">
        <v>-0.65872360200000002</v>
      </c>
      <c r="D223" s="18">
        <v>2.7061899999999999E-4</v>
      </c>
      <c r="E223" s="18">
        <v>6.6376279999999996E-3</v>
      </c>
      <c r="F223" s="53">
        <v>2577.2513789999998</v>
      </c>
      <c r="G223" s="53">
        <v>2286.8054689999999</v>
      </c>
      <c r="H223" s="53">
        <v>2499.075249</v>
      </c>
      <c r="I223" s="53">
        <v>1587.9316739999999</v>
      </c>
      <c r="J223" s="53">
        <v>1441.6277600000001</v>
      </c>
      <c r="K223" s="53">
        <v>1551.0736549999999</v>
      </c>
    </row>
    <row r="224" spans="1:11">
      <c r="A224" s="18" t="s">
        <v>5255</v>
      </c>
      <c r="B224" s="18" t="s">
        <v>5254</v>
      </c>
      <c r="C224" s="53">
        <v>-0.660543612</v>
      </c>
      <c r="D224" s="18">
        <v>1.47916E-4</v>
      </c>
      <c r="E224" s="18">
        <v>4.1908029999999999E-3</v>
      </c>
      <c r="F224" s="53">
        <v>33974.30904</v>
      </c>
      <c r="G224" s="53">
        <v>34348.343840000001</v>
      </c>
      <c r="H224" s="53">
        <v>31793.554349999999</v>
      </c>
      <c r="I224" s="53">
        <v>18905.796170000001</v>
      </c>
      <c r="J224" s="53">
        <v>21074.345880000001</v>
      </c>
      <c r="K224" s="53">
        <v>22307.295620000001</v>
      </c>
    </row>
    <row r="225" spans="1:11">
      <c r="A225" s="18" t="s">
        <v>5603</v>
      </c>
      <c r="B225" s="18" t="s">
        <v>5437</v>
      </c>
      <c r="C225" s="53">
        <v>-0.68708502199999999</v>
      </c>
      <c r="D225" s="18">
        <v>3.9560600000000001E-4</v>
      </c>
      <c r="E225" s="18">
        <v>8.8928649999999998E-3</v>
      </c>
      <c r="F225" s="53">
        <v>4926.5187450000003</v>
      </c>
      <c r="G225" s="53">
        <v>4899.5464300000003</v>
      </c>
      <c r="H225" s="53">
        <v>3837.9415210000002</v>
      </c>
      <c r="I225" s="53">
        <v>2852.8448709999998</v>
      </c>
      <c r="J225" s="53">
        <v>2939.5546829999998</v>
      </c>
      <c r="K225" s="53">
        <v>2509.882869</v>
      </c>
    </row>
    <row r="226" spans="1:11">
      <c r="A226" s="18" t="s">
        <v>1981</v>
      </c>
      <c r="B226" s="18" t="s">
        <v>1096</v>
      </c>
      <c r="C226" s="53">
        <v>-0.68902613499999998</v>
      </c>
      <c r="D226" s="52">
        <v>4.0599999999999998E-5</v>
      </c>
      <c r="E226" s="18">
        <v>1.448239E-3</v>
      </c>
      <c r="F226" s="53">
        <v>15107.92827</v>
      </c>
      <c r="G226" s="53">
        <v>14016.27757</v>
      </c>
      <c r="H226" s="53">
        <v>14346.818799999999</v>
      </c>
      <c r="I226" s="53">
        <v>8770.0001630000006</v>
      </c>
      <c r="J226" s="53">
        <v>8674.6858609999999</v>
      </c>
      <c r="K226" s="53">
        <v>9087.713581</v>
      </c>
    </row>
    <row r="227" spans="1:11">
      <c r="A227" s="18" t="s">
        <v>5252</v>
      </c>
      <c r="B227" s="18" t="s">
        <v>5251</v>
      </c>
      <c r="C227" s="53">
        <v>-0.70007584899999997</v>
      </c>
      <c r="D227" s="18">
        <v>2.0732699999999999E-4</v>
      </c>
      <c r="E227" s="18">
        <v>5.3971999999999996E-3</v>
      </c>
      <c r="F227" s="53">
        <v>11334.464470000001</v>
      </c>
      <c r="G227" s="53">
        <v>15201.210789999999</v>
      </c>
      <c r="H227" s="53">
        <v>13829.98877</v>
      </c>
      <c r="I227" s="53">
        <v>8162.7642260000002</v>
      </c>
      <c r="J227" s="53">
        <v>8430.1075280000005</v>
      </c>
      <c r="K227" s="53">
        <v>7734.3943259999996</v>
      </c>
    </row>
    <row r="228" spans="1:11">
      <c r="A228" s="18" t="s">
        <v>5253</v>
      </c>
      <c r="B228" s="18" t="s">
        <v>1101</v>
      </c>
      <c r="C228" s="53">
        <v>-0.70271567599999996</v>
      </c>
      <c r="D228" s="18">
        <v>2.1715600000000001E-4</v>
      </c>
      <c r="E228" s="18">
        <v>5.59911E-3</v>
      </c>
      <c r="F228" s="53">
        <v>2182.2667299999998</v>
      </c>
      <c r="G228" s="53">
        <v>2436.1049520000001</v>
      </c>
      <c r="H228" s="53">
        <v>2589.4673330000001</v>
      </c>
      <c r="I228" s="53">
        <v>1355.1255639999999</v>
      </c>
      <c r="J228" s="53">
        <v>1375.1762880000001</v>
      </c>
      <c r="K228" s="53">
        <v>1604.007914</v>
      </c>
    </row>
    <row r="229" spans="1:11">
      <c r="A229" s="18" t="s">
        <v>975</v>
      </c>
      <c r="B229" s="18" t="s">
        <v>974</v>
      </c>
      <c r="C229" s="53">
        <v>-0.70448126200000005</v>
      </c>
      <c r="D229" s="18">
        <v>2.68695E-4</v>
      </c>
      <c r="E229" s="18">
        <v>6.6062739999999997E-3</v>
      </c>
      <c r="F229" s="53">
        <v>1726.2987029999999</v>
      </c>
      <c r="G229" s="53">
        <v>1868.3463529999999</v>
      </c>
      <c r="H229" s="53">
        <v>1925.883096</v>
      </c>
      <c r="I229" s="53">
        <v>1018.526731</v>
      </c>
      <c r="J229" s="53">
        <v>1257.0403389999999</v>
      </c>
      <c r="K229" s="53">
        <v>1036.7124630000001</v>
      </c>
    </row>
    <row r="230" spans="1:11">
      <c r="A230" s="18" t="s">
        <v>1624</v>
      </c>
      <c r="B230" s="18" t="s">
        <v>1623</v>
      </c>
      <c r="C230" s="53">
        <v>-0.70990093200000004</v>
      </c>
      <c r="D230" s="52">
        <v>4.2799999999999997E-5</v>
      </c>
      <c r="E230" s="18">
        <v>1.516241E-3</v>
      </c>
      <c r="F230" s="53">
        <v>11254.716979999999</v>
      </c>
      <c r="G230" s="53">
        <v>10104.000260000001</v>
      </c>
      <c r="H230" s="53">
        <v>10669.45616</v>
      </c>
      <c r="I230" s="53">
        <v>5997.6674050000001</v>
      </c>
      <c r="J230" s="53">
        <v>6766.9748630000004</v>
      </c>
      <c r="K230" s="53">
        <v>6469.9646750000002</v>
      </c>
    </row>
    <row r="231" spans="1:11">
      <c r="A231" s="18" t="s">
        <v>5549</v>
      </c>
      <c r="B231" s="18" t="s">
        <v>5548</v>
      </c>
      <c r="C231" s="53">
        <v>-0.71380492200000001</v>
      </c>
      <c r="D231" s="18">
        <v>4.4536800000000002E-4</v>
      </c>
      <c r="E231" s="18">
        <v>9.7961890000000003E-3</v>
      </c>
      <c r="F231" s="53">
        <v>10839.0918</v>
      </c>
      <c r="G231" s="53">
        <v>16320.956920000001</v>
      </c>
      <c r="H231" s="53">
        <v>12822.91462</v>
      </c>
      <c r="I231" s="53">
        <v>8299.537816</v>
      </c>
      <c r="J231" s="53">
        <v>7825.5837229999997</v>
      </c>
      <c r="K231" s="53">
        <v>7642.5084429999997</v>
      </c>
    </row>
    <row r="232" spans="1:11">
      <c r="A232" s="18" t="s">
        <v>2093</v>
      </c>
      <c r="B232" s="18" t="s">
        <v>2092</v>
      </c>
      <c r="C232" s="53">
        <v>-0.71575930899999995</v>
      </c>
      <c r="D232" s="52">
        <v>9.5299999999999999E-5</v>
      </c>
      <c r="E232" s="18">
        <v>2.902497E-3</v>
      </c>
      <c r="F232" s="53">
        <v>14400.52108</v>
      </c>
      <c r="G232" s="53">
        <v>16582.756710000001</v>
      </c>
      <c r="H232" s="53">
        <v>16640.650850000002</v>
      </c>
      <c r="I232" s="53">
        <v>10573.27749</v>
      </c>
      <c r="J232" s="53">
        <v>9255.2133009999998</v>
      </c>
      <c r="K232" s="53">
        <v>8586.3362629999992</v>
      </c>
    </row>
    <row r="233" spans="1:11">
      <c r="A233" s="18" t="s">
        <v>1465</v>
      </c>
      <c r="B233" s="18" t="s">
        <v>1464</v>
      </c>
      <c r="C233" s="53">
        <v>-0.72564421000000001</v>
      </c>
      <c r="D233" s="18">
        <v>2.7992300000000001E-4</v>
      </c>
      <c r="E233" s="18">
        <v>6.784488E-3</v>
      </c>
      <c r="F233" s="53">
        <v>4064.3075990000002</v>
      </c>
      <c r="G233" s="53">
        <v>3746.1553490000001</v>
      </c>
      <c r="H233" s="53">
        <v>3061.6330389999998</v>
      </c>
      <c r="I233" s="53">
        <v>2249.4890359999999</v>
      </c>
      <c r="J233" s="53">
        <v>1872.6393880000001</v>
      </c>
      <c r="K233" s="53">
        <v>2292.1532769999999</v>
      </c>
    </row>
    <row r="234" spans="1:11">
      <c r="A234" s="18" t="s">
        <v>5599</v>
      </c>
      <c r="B234" s="18" t="s">
        <v>5598</v>
      </c>
      <c r="C234" s="53">
        <v>-0.73128694299999997</v>
      </c>
      <c r="D234" s="18">
        <v>1.92802E-4</v>
      </c>
      <c r="E234" s="18">
        <v>5.1087670000000002E-3</v>
      </c>
      <c r="F234" s="53">
        <v>38519.916230000003</v>
      </c>
      <c r="G234" s="53">
        <v>45390.197189999999</v>
      </c>
      <c r="H234" s="53">
        <v>40046.883289999998</v>
      </c>
      <c r="I234" s="53">
        <v>22360.056820000002</v>
      </c>
      <c r="J234" s="53">
        <v>21456.44184</v>
      </c>
      <c r="K234" s="53">
        <v>29080.88321</v>
      </c>
    </row>
    <row r="235" spans="1:11">
      <c r="A235" s="18" t="s">
        <v>2176</v>
      </c>
      <c r="B235" s="18" t="s">
        <v>2175</v>
      </c>
      <c r="C235" s="53">
        <v>-0.741898485</v>
      </c>
      <c r="D235" s="52">
        <v>2.8399999999999999E-5</v>
      </c>
      <c r="E235" s="18">
        <v>1.0787069999999999E-3</v>
      </c>
      <c r="F235" s="53">
        <v>5870.3537960000003</v>
      </c>
      <c r="G235" s="53">
        <v>6345.2280479999999</v>
      </c>
      <c r="H235" s="53">
        <v>6539.0696630000002</v>
      </c>
      <c r="I235" s="53">
        <v>3430.0100179999999</v>
      </c>
      <c r="J235" s="53">
        <v>3967.706619</v>
      </c>
      <c r="K235" s="53">
        <v>3599.529591</v>
      </c>
    </row>
    <row r="236" spans="1:11">
      <c r="A236" s="18" t="s">
        <v>1415</v>
      </c>
      <c r="B236" s="18" t="s">
        <v>1414</v>
      </c>
      <c r="C236" s="53">
        <v>-0.75479206200000004</v>
      </c>
      <c r="D236" s="52">
        <v>2.2200000000000001E-5</v>
      </c>
      <c r="E236" s="18">
        <v>8.8648600000000002E-4</v>
      </c>
      <c r="F236" s="53">
        <v>3133.6074290000001</v>
      </c>
      <c r="G236" s="53">
        <v>3298.256899</v>
      </c>
      <c r="H236" s="53">
        <v>3271.1299859999999</v>
      </c>
      <c r="I236" s="53">
        <v>2025.4131560000001</v>
      </c>
      <c r="J236" s="53">
        <v>1771.116307</v>
      </c>
      <c r="K236" s="53">
        <v>1839.715179</v>
      </c>
    </row>
    <row r="237" spans="1:11">
      <c r="A237" s="18" t="s">
        <v>2445</v>
      </c>
      <c r="B237" s="18" t="s">
        <v>2444</v>
      </c>
      <c r="C237" s="53">
        <v>-0.75800401799999995</v>
      </c>
      <c r="D237" s="52">
        <v>9.4099999999999997E-5</v>
      </c>
      <c r="E237" s="18">
        <v>2.8724940000000002E-3</v>
      </c>
      <c r="F237" s="53">
        <v>15139.82727</v>
      </c>
      <c r="G237" s="53">
        <v>20528.678980000001</v>
      </c>
      <c r="H237" s="53">
        <v>17193.637709999999</v>
      </c>
      <c r="I237" s="53">
        <v>10897.26599</v>
      </c>
      <c r="J237" s="53">
        <v>9172.1489610000008</v>
      </c>
      <c r="K237" s="53">
        <v>10438.03656</v>
      </c>
    </row>
    <row r="238" spans="1:11">
      <c r="A238" s="18" t="s">
        <v>5250</v>
      </c>
      <c r="B238" s="18" t="s">
        <v>5249</v>
      </c>
      <c r="C238" s="53">
        <v>-0.76622533800000003</v>
      </c>
      <c r="D238" s="52">
        <v>1.95E-5</v>
      </c>
      <c r="E238" s="18">
        <v>8.0617500000000001E-4</v>
      </c>
      <c r="F238" s="53">
        <v>13598.35511</v>
      </c>
      <c r="G238" s="53">
        <v>14538.82576</v>
      </c>
      <c r="H238" s="53">
        <v>12452.83879</v>
      </c>
      <c r="I238" s="53">
        <v>8458.621991</v>
      </c>
      <c r="J238" s="53">
        <v>7768.3616229999998</v>
      </c>
      <c r="K238" s="53">
        <v>7149.1212009999999</v>
      </c>
    </row>
    <row r="239" spans="1:11">
      <c r="A239" s="18" t="s">
        <v>1354</v>
      </c>
      <c r="B239" s="18" t="s">
        <v>1353</v>
      </c>
      <c r="C239" s="53">
        <v>-0.78580408199999996</v>
      </c>
      <c r="D239" s="18">
        <v>4.5280400000000001E-4</v>
      </c>
      <c r="E239" s="18">
        <v>9.9170850000000008E-3</v>
      </c>
      <c r="F239" s="53">
        <v>807.79520839999998</v>
      </c>
      <c r="G239" s="53">
        <v>1048.250599</v>
      </c>
      <c r="H239" s="53">
        <v>1202.7464279999999</v>
      </c>
      <c r="I239" s="53">
        <v>567.46489269999995</v>
      </c>
      <c r="J239" s="53">
        <v>631.28898059999995</v>
      </c>
      <c r="K239" s="53">
        <v>514.36119289999999</v>
      </c>
    </row>
    <row r="240" spans="1:11">
      <c r="A240" s="18" t="s">
        <v>5008</v>
      </c>
      <c r="B240" s="18" t="s">
        <v>3743</v>
      </c>
      <c r="C240" s="53">
        <v>-0.78662388800000005</v>
      </c>
      <c r="D240" s="52">
        <v>3.0000000000000001E-5</v>
      </c>
      <c r="E240" s="18">
        <v>1.127788E-3</v>
      </c>
      <c r="F240" s="53">
        <v>2893.426739</v>
      </c>
      <c r="G240" s="53">
        <v>3381.3178790000002</v>
      </c>
      <c r="H240" s="53">
        <v>3012.7149709999999</v>
      </c>
      <c r="I240" s="53">
        <v>1639.3430229999999</v>
      </c>
      <c r="J240" s="53">
        <v>1959.3954759999999</v>
      </c>
      <c r="K240" s="53">
        <v>1658.9396919999999</v>
      </c>
    </row>
    <row r="241" spans="1:11">
      <c r="A241" s="18" t="s">
        <v>2335</v>
      </c>
      <c r="B241" s="18" t="s">
        <v>1035</v>
      </c>
      <c r="C241" s="53">
        <v>-0.796704678</v>
      </c>
      <c r="D241" s="18">
        <v>3.0350899999999998E-4</v>
      </c>
      <c r="E241" s="18">
        <v>7.185856E-3</v>
      </c>
      <c r="F241" s="53">
        <v>2508.762354</v>
      </c>
      <c r="G241" s="53">
        <v>1969.281215</v>
      </c>
      <c r="H241" s="53">
        <v>3258.3687500000001</v>
      </c>
      <c r="I241" s="53">
        <v>1404.596863</v>
      </c>
      <c r="J241" s="53">
        <v>1473.9305589999999</v>
      </c>
      <c r="K241" s="53">
        <v>1426.2287060000001</v>
      </c>
    </row>
    <row r="242" spans="1:11">
      <c r="A242" s="18" t="s">
        <v>5245</v>
      </c>
      <c r="B242" s="18" t="s">
        <v>5244</v>
      </c>
      <c r="C242" s="53">
        <v>-0.799584607</v>
      </c>
      <c r="D242" s="52">
        <v>8.3499999999999997E-5</v>
      </c>
      <c r="E242" s="18">
        <v>2.6127580000000002E-3</v>
      </c>
      <c r="F242" s="53">
        <v>36150.946539999997</v>
      </c>
      <c r="G242" s="53">
        <v>47628.638039999998</v>
      </c>
      <c r="H242" s="53">
        <v>44564.360589999997</v>
      </c>
      <c r="I242" s="53">
        <v>28059.92641</v>
      </c>
      <c r="J242" s="53">
        <v>20407.06235</v>
      </c>
      <c r="K242" s="53">
        <v>23205.180499999999</v>
      </c>
    </row>
    <row r="243" spans="1:11">
      <c r="A243" s="18" t="s">
        <v>5248</v>
      </c>
      <c r="B243" s="18" t="s">
        <v>40</v>
      </c>
      <c r="C243" s="53">
        <v>-0.80030187200000003</v>
      </c>
      <c r="D243" s="52">
        <v>8.14E-6</v>
      </c>
      <c r="E243" s="18">
        <v>4.0636600000000002E-4</v>
      </c>
      <c r="F243" s="53">
        <v>189776.51980000001</v>
      </c>
      <c r="G243" s="53">
        <v>174275.6048</v>
      </c>
      <c r="H243" s="53">
        <v>175345.75380000001</v>
      </c>
      <c r="I243" s="53">
        <v>106437.0134</v>
      </c>
      <c r="J243" s="53">
        <v>88300.161760000003</v>
      </c>
      <c r="K243" s="53">
        <v>108378.4002</v>
      </c>
    </row>
    <row r="244" spans="1:11">
      <c r="A244" s="18" t="s">
        <v>1616</v>
      </c>
      <c r="B244" s="18" t="s">
        <v>1615</v>
      </c>
      <c r="C244" s="53">
        <v>-0.80438335100000002</v>
      </c>
      <c r="D244" s="18">
        <v>4.1479800000000002E-4</v>
      </c>
      <c r="E244" s="18">
        <v>9.2375400000000007E-3</v>
      </c>
      <c r="F244" s="53">
        <v>2496.5656789999998</v>
      </c>
      <c r="G244" s="53">
        <v>2606.4325319999998</v>
      </c>
      <c r="H244" s="53">
        <v>1736.591439</v>
      </c>
      <c r="I244" s="53">
        <v>1020.466781</v>
      </c>
      <c r="J244" s="53">
        <v>1341.950552</v>
      </c>
      <c r="K244" s="53">
        <v>1412.246071</v>
      </c>
    </row>
    <row r="245" spans="1:11">
      <c r="A245" s="18" t="s">
        <v>1269</v>
      </c>
      <c r="B245" s="18" t="s">
        <v>1268</v>
      </c>
      <c r="C245" s="53">
        <v>-0.81946778399999998</v>
      </c>
      <c r="D245" s="18">
        <v>4.5469500000000002E-4</v>
      </c>
      <c r="E245" s="18">
        <v>9.9372220000000008E-3</v>
      </c>
      <c r="F245" s="53">
        <v>463.47367359999998</v>
      </c>
      <c r="G245" s="53">
        <v>560.3987654</v>
      </c>
      <c r="H245" s="53">
        <v>667.83798149999996</v>
      </c>
      <c r="I245" s="53">
        <v>336.59883380000002</v>
      </c>
      <c r="J245" s="53">
        <v>278.72700609999998</v>
      </c>
      <c r="K245" s="53">
        <v>305.62043690000002</v>
      </c>
    </row>
    <row r="246" spans="1:11">
      <c r="A246" s="18" t="s">
        <v>5247</v>
      </c>
      <c r="B246" s="18" t="s">
        <v>5246</v>
      </c>
      <c r="C246" s="53">
        <v>-0.82336472500000002</v>
      </c>
      <c r="D246" s="52">
        <v>1.5099999999999999E-6</v>
      </c>
      <c r="E246" s="52">
        <v>9.7399999999999996E-5</v>
      </c>
      <c r="F246" s="53">
        <v>1094949.048</v>
      </c>
      <c r="G246" s="53">
        <v>1232749.013</v>
      </c>
      <c r="H246" s="53">
        <v>1144843.3870000001</v>
      </c>
      <c r="I246" s="53">
        <v>631427.40139999997</v>
      </c>
      <c r="J246" s="53">
        <v>611161.56819999998</v>
      </c>
      <c r="K246" s="53">
        <v>680756.53940000001</v>
      </c>
    </row>
    <row r="247" spans="1:11">
      <c r="A247" s="18" t="s">
        <v>1106</v>
      </c>
      <c r="B247" s="18" t="s">
        <v>1105</v>
      </c>
      <c r="C247" s="53">
        <v>-0.83918833999999998</v>
      </c>
      <c r="D247" s="18">
        <v>3.6968199999999998E-4</v>
      </c>
      <c r="E247" s="18">
        <v>8.4399709999999992E-3</v>
      </c>
      <c r="F247" s="53">
        <v>324.61921269999999</v>
      </c>
      <c r="G247" s="53">
        <v>383.76275679999998</v>
      </c>
      <c r="H247" s="53">
        <v>347.74366229999998</v>
      </c>
      <c r="I247" s="53">
        <v>189.15496419999999</v>
      </c>
      <c r="J247" s="53">
        <v>175.35805020000001</v>
      </c>
      <c r="K247" s="53">
        <v>201.74943880000001</v>
      </c>
    </row>
    <row r="248" spans="1:11">
      <c r="A248" s="18" t="s">
        <v>3078</v>
      </c>
      <c r="B248" s="18" t="s">
        <v>3077</v>
      </c>
      <c r="C248" s="53">
        <v>-0.84723338500000001</v>
      </c>
      <c r="D248" s="52">
        <v>9.2099999999999995E-7</v>
      </c>
      <c r="E248" s="52">
        <v>6.2399999999999999E-5</v>
      </c>
      <c r="F248" s="53">
        <v>7845.2770410000003</v>
      </c>
      <c r="G248" s="53">
        <v>7610.0680380000003</v>
      </c>
      <c r="H248" s="53">
        <v>8450.0646510000006</v>
      </c>
      <c r="I248" s="53">
        <v>4193.4200529999998</v>
      </c>
      <c r="J248" s="53">
        <v>4262.1235559999996</v>
      </c>
      <c r="K248" s="53">
        <v>4555.3425260000004</v>
      </c>
    </row>
    <row r="249" spans="1:11">
      <c r="A249" s="18" t="s">
        <v>547</v>
      </c>
      <c r="B249" s="18" t="s">
        <v>40</v>
      </c>
      <c r="C249" s="53">
        <v>-0.86316944600000001</v>
      </c>
      <c r="D249" s="52">
        <v>1.9199999999999998E-6</v>
      </c>
      <c r="E249" s="18">
        <v>1.17151E-4</v>
      </c>
      <c r="F249" s="53">
        <v>5075.6934700000002</v>
      </c>
      <c r="G249" s="53">
        <v>6012.9841269999997</v>
      </c>
      <c r="H249" s="53">
        <v>5888.2466619999996</v>
      </c>
      <c r="I249" s="53">
        <v>3157.4328650000002</v>
      </c>
      <c r="J249" s="53">
        <v>2822.3416710000001</v>
      </c>
      <c r="K249" s="53">
        <v>3133.1088580000001</v>
      </c>
    </row>
    <row r="250" spans="1:11">
      <c r="A250" s="18" t="s">
        <v>744</v>
      </c>
      <c r="B250" s="18" t="s">
        <v>743</v>
      </c>
      <c r="C250" s="53">
        <v>-0.867613835</v>
      </c>
      <c r="D250" s="52">
        <v>5.3000000000000001E-6</v>
      </c>
      <c r="E250" s="18">
        <v>2.7817400000000001E-4</v>
      </c>
      <c r="F250" s="53">
        <v>3606.4631599999998</v>
      </c>
      <c r="G250" s="53">
        <v>4629.3353930000003</v>
      </c>
      <c r="H250" s="53">
        <v>3699.6948050000001</v>
      </c>
      <c r="I250" s="53">
        <v>2023.473105</v>
      </c>
      <c r="J250" s="53">
        <v>2182.7462559999999</v>
      </c>
      <c r="K250" s="53">
        <v>2162.3145290000002</v>
      </c>
    </row>
    <row r="251" spans="1:11">
      <c r="A251" s="18" t="s">
        <v>5358</v>
      </c>
      <c r="B251" s="18" t="s">
        <v>332</v>
      </c>
      <c r="C251" s="53">
        <v>-0.87652571899999998</v>
      </c>
      <c r="D251" s="18">
        <v>3.5828699999999999E-4</v>
      </c>
      <c r="E251" s="18">
        <v>8.2164979999999992E-3</v>
      </c>
      <c r="F251" s="53">
        <v>895.04834930000004</v>
      </c>
      <c r="G251" s="53">
        <v>1642.294318</v>
      </c>
      <c r="H251" s="53">
        <v>1431.3852280000001</v>
      </c>
      <c r="I251" s="53">
        <v>621.78631840000003</v>
      </c>
      <c r="J251" s="53">
        <v>751.27080439999997</v>
      </c>
      <c r="K251" s="53">
        <v>687.14660330000004</v>
      </c>
    </row>
    <row r="252" spans="1:11">
      <c r="A252" s="18" t="s">
        <v>5404</v>
      </c>
      <c r="B252" s="18" t="s">
        <v>5403</v>
      </c>
      <c r="C252" s="53">
        <v>-0.88290540200000001</v>
      </c>
      <c r="D252" s="18">
        <v>2.6792599999999998E-4</v>
      </c>
      <c r="E252" s="18">
        <v>6.6032570000000004E-3</v>
      </c>
      <c r="F252" s="53">
        <v>14789.8765</v>
      </c>
      <c r="G252" s="53">
        <v>17536.380880000001</v>
      </c>
      <c r="H252" s="53">
        <v>14233.03112</v>
      </c>
      <c r="I252" s="53">
        <v>5164.4155369999999</v>
      </c>
      <c r="J252" s="53">
        <v>9658.5368159999998</v>
      </c>
      <c r="K252" s="53">
        <v>9273.4828660000003</v>
      </c>
    </row>
    <row r="253" spans="1:11">
      <c r="A253" s="18" t="s">
        <v>3633</v>
      </c>
      <c r="B253" s="18" t="s">
        <v>3632</v>
      </c>
      <c r="C253" s="53">
        <v>-0.88901293800000003</v>
      </c>
      <c r="D253" s="52">
        <v>2.9299999999999999E-6</v>
      </c>
      <c r="E253" s="18">
        <v>1.6713200000000001E-4</v>
      </c>
      <c r="F253" s="53">
        <v>7446.5395689999996</v>
      </c>
      <c r="G253" s="53">
        <v>9379.5823390000005</v>
      </c>
      <c r="H253" s="53">
        <v>10084.566210000001</v>
      </c>
      <c r="I253" s="53">
        <v>4745.3645390000001</v>
      </c>
      <c r="J253" s="53">
        <v>4708.825116</v>
      </c>
      <c r="K253" s="53">
        <v>4686.1800329999996</v>
      </c>
    </row>
    <row r="254" spans="1:11">
      <c r="A254" s="18" t="s">
        <v>3723</v>
      </c>
      <c r="B254" s="18" t="s">
        <v>3722</v>
      </c>
      <c r="C254" s="53">
        <v>-0.90053295</v>
      </c>
      <c r="D254" s="52">
        <v>9.1500000000000005E-6</v>
      </c>
      <c r="E254" s="18">
        <v>4.4783099999999999E-4</v>
      </c>
      <c r="F254" s="53">
        <v>1557.421656</v>
      </c>
      <c r="G254" s="53">
        <v>1249.0689179999999</v>
      </c>
      <c r="H254" s="53">
        <v>1561.124454</v>
      </c>
      <c r="I254" s="53">
        <v>702.29843129999995</v>
      </c>
      <c r="J254" s="53">
        <v>727.27443970000002</v>
      </c>
      <c r="K254" s="53">
        <v>836.96054300000003</v>
      </c>
    </row>
    <row r="255" spans="1:11">
      <c r="A255" s="18" t="s">
        <v>3301</v>
      </c>
      <c r="B255" s="18" t="s">
        <v>3300</v>
      </c>
      <c r="C255" s="53">
        <v>-0.90337883299999999</v>
      </c>
      <c r="D255" s="18">
        <v>1.40579E-4</v>
      </c>
      <c r="E255" s="18">
        <v>4.0163079999999997E-3</v>
      </c>
      <c r="F255" s="53">
        <v>394.98464890000002</v>
      </c>
      <c r="G255" s="53">
        <v>393.2254001</v>
      </c>
      <c r="H255" s="53">
        <v>367.94895159999999</v>
      </c>
      <c r="I255" s="53">
        <v>175.5746078</v>
      </c>
      <c r="J255" s="53">
        <v>185.51035830000001</v>
      </c>
      <c r="K255" s="53">
        <v>229.7147075</v>
      </c>
    </row>
    <row r="256" spans="1:11">
      <c r="A256" s="18" t="s">
        <v>5504</v>
      </c>
      <c r="B256" s="18" t="s">
        <v>5503</v>
      </c>
      <c r="C256" s="53">
        <v>-0.91119123499999999</v>
      </c>
      <c r="D256" s="18">
        <v>1.72208E-4</v>
      </c>
      <c r="E256" s="18">
        <v>4.6844369999999996E-3</v>
      </c>
      <c r="F256" s="53">
        <v>668.00254159999997</v>
      </c>
      <c r="G256" s="53">
        <v>888.4370672</v>
      </c>
      <c r="H256" s="53">
        <v>529.59126560000004</v>
      </c>
      <c r="I256" s="53">
        <v>372.4897757</v>
      </c>
      <c r="J256" s="53">
        <v>336.87204379999997</v>
      </c>
      <c r="K256" s="53">
        <v>347.56833999999998</v>
      </c>
    </row>
    <row r="257" spans="1:11">
      <c r="A257" s="18" t="s">
        <v>2231</v>
      </c>
      <c r="B257" s="18" t="s">
        <v>2230</v>
      </c>
      <c r="C257" s="53">
        <v>-0.91309377999999997</v>
      </c>
      <c r="D257" s="52">
        <v>1.6099999999999998E-5</v>
      </c>
      <c r="E257" s="18">
        <v>6.9826000000000003E-4</v>
      </c>
      <c r="F257" s="53">
        <v>2425.262037</v>
      </c>
      <c r="G257" s="53">
        <v>2590.6614599999998</v>
      </c>
      <c r="H257" s="53">
        <v>2116.23819</v>
      </c>
      <c r="I257" s="53">
        <v>975.84561040000006</v>
      </c>
      <c r="J257" s="53">
        <v>1251.502716</v>
      </c>
      <c r="K257" s="53">
        <v>1428.2262250000001</v>
      </c>
    </row>
    <row r="258" spans="1:11">
      <c r="A258" s="18" t="s">
        <v>5609</v>
      </c>
      <c r="B258" s="18" t="s">
        <v>2022</v>
      </c>
      <c r="C258" s="53">
        <v>-0.91542294800000001</v>
      </c>
      <c r="D258" s="18">
        <v>4.6109699999999999E-4</v>
      </c>
      <c r="E258" s="18">
        <v>1.0055656E-2</v>
      </c>
      <c r="F258" s="53">
        <v>11204.05387</v>
      </c>
      <c r="G258" s="53">
        <v>22210.92668</v>
      </c>
      <c r="H258" s="53">
        <v>16919.27116</v>
      </c>
      <c r="I258" s="53">
        <v>10987.478359999999</v>
      </c>
      <c r="J258" s="53">
        <v>6809.4299689999998</v>
      </c>
      <c r="K258" s="53">
        <v>7387.8247449999999</v>
      </c>
    </row>
    <row r="259" spans="1:11">
      <c r="A259" s="18" t="s">
        <v>5243</v>
      </c>
      <c r="B259" s="18" t="s">
        <v>3147</v>
      </c>
      <c r="C259" s="53">
        <v>-0.92099796099999998</v>
      </c>
      <c r="D259" s="18">
        <v>2.2095E-4</v>
      </c>
      <c r="E259" s="18">
        <v>5.6356080000000003E-3</v>
      </c>
      <c r="F259" s="53">
        <v>377.1587384</v>
      </c>
      <c r="G259" s="53">
        <v>337.500945</v>
      </c>
      <c r="H259" s="53">
        <v>294.57184849999999</v>
      </c>
      <c r="I259" s="53">
        <v>194.00509149999999</v>
      </c>
      <c r="J259" s="53">
        <v>151.3616854</v>
      </c>
      <c r="K259" s="53">
        <v>160.80029529999999</v>
      </c>
    </row>
    <row r="260" spans="1:11">
      <c r="A260" s="18" t="s">
        <v>923</v>
      </c>
      <c r="B260" s="18" t="s">
        <v>317</v>
      </c>
      <c r="C260" s="53">
        <v>-0.92384858800000003</v>
      </c>
      <c r="D260" s="18">
        <v>3.0271999999999997E-4</v>
      </c>
      <c r="E260" s="18">
        <v>7.1837990000000003E-3</v>
      </c>
      <c r="F260" s="53">
        <v>2114.7159109999998</v>
      </c>
      <c r="G260" s="53">
        <v>3447.5563830000001</v>
      </c>
      <c r="H260" s="53">
        <v>4465.3689240000003</v>
      </c>
      <c r="I260" s="53">
        <v>1774.1765620000001</v>
      </c>
      <c r="J260" s="53">
        <v>1435.1672000000001</v>
      </c>
      <c r="K260" s="53">
        <v>1790.7759590000001</v>
      </c>
    </row>
    <row r="261" spans="1:11">
      <c r="A261" s="18" t="s">
        <v>1248</v>
      </c>
      <c r="B261" s="18" t="s">
        <v>40</v>
      </c>
      <c r="C261" s="53">
        <v>-0.925617205</v>
      </c>
      <c r="D261" s="18">
        <v>1.16257E-4</v>
      </c>
      <c r="E261" s="18">
        <v>3.4366259999999999E-3</v>
      </c>
      <c r="F261" s="53">
        <v>8512.3413770000006</v>
      </c>
      <c r="G261" s="53">
        <v>9717.0832840000003</v>
      </c>
      <c r="H261" s="53">
        <v>5890.3735340000003</v>
      </c>
      <c r="I261" s="53">
        <v>3981.9545039999998</v>
      </c>
      <c r="J261" s="53">
        <v>3137.063224</v>
      </c>
      <c r="K261" s="53">
        <v>4984.8091530000002</v>
      </c>
    </row>
    <row r="262" spans="1:11">
      <c r="A262" s="18" t="s">
        <v>1116</v>
      </c>
      <c r="B262" s="18" t="s">
        <v>1115</v>
      </c>
      <c r="C262" s="53">
        <v>-0.926632923</v>
      </c>
      <c r="D262" s="52">
        <v>1.9400000000000001E-5</v>
      </c>
      <c r="E262" s="18">
        <v>8.0617500000000001E-4</v>
      </c>
      <c r="F262" s="53">
        <v>791.8457095</v>
      </c>
      <c r="G262" s="53">
        <v>717.05808260000003</v>
      </c>
      <c r="H262" s="53">
        <v>633.80802059999996</v>
      </c>
      <c r="I262" s="53">
        <v>406.44066679999997</v>
      </c>
      <c r="J262" s="53">
        <v>343.3326035</v>
      </c>
      <c r="K262" s="53">
        <v>335.5832249</v>
      </c>
    </row>
    <row r="263" spans="1:11">
      <c r="A263" s="18" t="s">
        <v>5329</v>
      </c>
      <c r="B263" s="18" t="s">
        <v>40</v>
      </c>
      <c r="C263" s="53">
        <v>-0.92728178100000003</v>
      </c>
      <c r="D263" s="18">
        <v>1.6130699999999999E-4</v>
      </c>
      <c r="E263" s="18">
        <v>4.4113470000000004E-3</v>
      </c>
      <c r="F263" s="53">
        <v>10515.4108</v>
      </c>
      <c r="G263" s="53">
        <v>10700.146779999999</v>
      </c>
      <c r="H263" s="53">
        <v>9640.0498439999992</v>
      </c>
      <c r="I263" s="53">
        <v>5081.9633729999996</v>
      </c>
      <c r="J263" s="53">
        <v>6982.0192079999997</v>
      </c>
      <c r="K263" s="53">
        <v>3358.828528</v>
      </c>
    </row>
    <row r="264" spans="1:11">
      <c r="A264" s="18" t="s">
        <v>4511</v>
      </c>
      <c r="B264" s="18" t="s">
        <v>1035</v>
      </c>
      <c r="C264" s="53">
        <v>-0.92906139200000004</v>
      </c>
      <c r="D264" s="52">
        <v>3.3200000000000001E-5</v>
      </c>
      <c r="E264" s="18">
        <v>1.226958E-3</v>
      </c>
      <c r="F264" s="53">
        <v>1028.2735749999999</v>
      </c>
      <c r="G264" s="53">
        <v>1565.5417669999999</v>
      </c>
      <c r="H264" s="53">
        <v>1358.0081250000001</v>
      </c>
      <c r="I264" s="53">
        <v>733.339246</v>
      </c>
      <c r="J264" s="53">
        <v>668.20646490000001</v>
      </c>
      <c r="K264" s="53">
        <v>590.26692230000003</v>
      </c>
    </row>
    <row r="265" spans="1:11">
      <c r="A265" s="18" t="s">
        <v>1419</v>
      </c>
      <c r="B265" s="18" t="s">
        <v>1418</v>
      </c>
      <c r="C265" s="53">
        <v>-0.93684480800000003</v>
      </c>
      <c r="D265" s="52">
        <v>1.8300000000000001E-5</v>
      </c>
      <c r="E265" s="18">
        <v>7.6918600000000005E-4</v>
      </c>
      <c r="F265" s="53">
        <v>1172.7572709999999</v>
      </c>
      <c r="G265" s="53">
        <v>1113.4376970000001</v>
      </c>
      <c r="H265" s="53">
        <v>1598.3447229999999</v>
      </c>
      <c r="I265" s="53">
        <v>712.96871139999996</v>
      </c>
      <c r="J265" s="53">
        <v>611.90730140000005</v>
      </c>
      <c r="K265" s="53">
        <v>626.22226780000005</v>
      </c>
    </row>
    <row r="266" spans="1:11">
      <c r="A266" s="18" t="s">
        <v>1120</v>
      </c>
      <c r="B266" s="18" t="s">
        <v>1119</v>
      </c>
      <c r="C266" s="53">
        <v>-0.94178346199999996</v>
      </c>
      <c r="D266" s="52">
        <v>3.6199999999999999E-5</v>
      </c>
      <c r="E266" s="18">
        <v>1.3099380000000001E-3</v>
      </c>
      <c r="F266" s="53">
        <v>469.10290850000001</v>
      </c>
      <c r="G266" s="53">
        <v>570.91281360000005</v>
      </c>
      <c r="H266" s="53">
        <v>585.95338819999995</v>
      </c>
      <c r="I266" s="53">
        <v>299.73786639999997</v>
      </c>
      <c r="J266" s="53">
        <v>238.1177734</v>
      </c>
      <c r="K266" s="53">
        <v>272.66137020000002</v>
      </c>
    </row>
    <row r="267" spans="1:11">
      <c r="A267" s="18" t="s">
        <v>5168</v>
      </c>
      <c r="B267" s="18" t="s">
        <v>5134</v>
      </c>
      <c r="C267" s="53">
        <v>-0.95662521199999995</v>
      </c>
      <c r="D267" s="52">
        <v>1.8700000000000001E-5</v>
      </c>
      <c r="E267" s="18">
        <v>7.8223799999999999E-4</v>
      </c>
      <c r="F267" s="53">
        <v>4126.2291830000004</v>
      </c>
      <c r="G267" s="53">
        <v>6191.7229450000004</v>
      </c>
      <c r="H267" s="53">
        <v>5604.3091759999998</v>
      </c>
      <c r="I267" s="53">
        <v>3001.2587659999999</v>
      </c>
      <c r="J267" s="53">
        <v>2101.527791</v>
      </c>
      <c r="K267" s="53">
        <v>2763.5678069999999</v>
      </c>
    </row>
    <row r="268" spans="1:11">
      <c r="A268" s="18" t="s">
        <v>2941</v>
      </c>
      <c r="B268" s="18" t="s">
        <v>2940</v>
      </c>
      <c r="C268" s="53">
        <v>-0.96357590500000001</v>
      </c>
      <c r="D268" s="52">
        <v>2.5199999999999999E-5</v>
      </c>
      <c r="E268" s="18">
        <v>9.7605200000000004E-4</v>
      </c>
      <c r="F268" s="53">
        <v>402.4902955</v>
      </c>
      <c r="G268" s="53">
        <v>369.04308939999999</v>
      </c>
      <c r="H268" s="53">
        <v>386.02736829999998</v>
      </c>
      <c r="I268" s="53">
        <v>196.9151679</v>
      </c>
      <c r="J268" s="53">
        <v>178.12686149999999</v>
      </c>
      <c r="K268" s="53">
        <v>192.76060240000001</v>
      </c>
    </row>
    <row r="269" spans="1:11">
      <c r="A269" s="18" t="s">
        <v>1690</v>
      </c>
      <c r="B269" s="18" t="s">
        <v>1689</v>
      </c>
      <c r="C269" s="53">
        <v>-0.97782371999999995</v>
      </c>
      <c r="D269" s="18">
        <v>1.56825E-4</v>
      </c>
      <c r="E269" s="18">
        <v>4.335139E-3</v>
      </c>
      <c r="F269" s="53">
        <v>619.2158392</v>
      </c>
      <c r="G269" s="53">
        <v>493.10885739999998</v>
      </c>
      <c r="H269" s="53">
        <v>820.9728053</v>
      </c>
      <c r="I269" s="53">
        <v>381.22000489999999</v>
      </c>
      <c r="J269" s="53">
        <v>273.1893834</v>
      </c>
      <c r="K269" s="53">
        <v>269.66509139999999</v>
      </c>
    </row>
    <row r="270" spans="1:11">
      <c r="A270" s="61" t="s">
        <v>12</v>
      </c>
      <c r="B270" s="61" t="s">
        <v>1063</v>
      </c>
      <c r="C270" s="62">
        <v>-0.97946893599999996</v>
      </c>
      <c r="D270" s="63">
        <v>7.8699999999999992E-6</v>
      </c>
      <c r="E270" s="61">
        <v>3.9476300000000001E-4</v>
      </c>
      <c r="F270" s="62">
        <v>2218.856757</v>
      </c>
      <c r="G270" s="62">
        <v>2834.5873759999999</v>
      </c>
      <c r="H270" s="62">
        <v>1865.267229</v>
      </c>
      <c r="I270" s="62">
        <v>970.9954831</v>
      </c>
      <c r="J270" s="62">
        <v>1211.8164200000001</v>
      </c>
      <c r="K270" s="62">
        <v>1184.528883</v>
      </c>
    </row>
    <row r="271" spans="1:11">
      <c r="A271" s="18" t="s">
        <v>4827</v>
      </c>
      <c r="B271" s="18" t="s">
        <v>4826</v>
      </c>
      <c r="C271" s="53">
        <v>-0.98615177499999995</v>
      </c>
      <c r="D271" s="18">
        <v>3.1345500000000003E-4</v>
      </c>
      <c r="E271" s="18">
        <v>7.3701670000000004E-3</v>
      </c>
      <c r="F271" s="53">
        <v>1968.355804</v>
      </c>
      <c r="G271" s="53">
        <v>1783.1825630000001</v>
      </c>
      <c r="H271" s="53">
        <v>947.52172210000003</v>
      </c>
      <c r="I271" s="53">
        <v>557.76463820000004</v>
      </c>
      <c r="J271" s="53">
        <v>815.87640190000002</v>
      </c>
      <c r="K271" s="53">
        <v>838.95806219999997</v>
      </c>
    </row>
    <row r="272" spans="1:11">
      <c r="A272" s="18" t="s">
        <v>495</v>
      </c>
      <c r="B272" s="18" t="s">
        <v>40</v>
      </c>
      <c r="C272" s="53">
        <v>-0.98688273699999995</v>
      </c>
      <c r="D272" s="52">
        <v>6.9700000000000002E-6</v>
      </c>
      <c r="E272" s="18">
        <v>3.5303899999999998E-4</v>
      </c>
      <c r="F272" s="53">
        <v>3780.0312359999998</v>
      </c>
      <c r="G272" s="53">
        <v>4139.3807500000003</v>
      </c>
      <c r="H272" s="53">
        <v>5982.8924900000002</v>
      </c>
      <c r="I272" s="53">
        <v>2303.8104619999999</v>
      </c>
      <c r="J272" s="53">
        <v>2041.536879</v>
      </c>
      <c r="K272" s="53">
        <v>2383.0403999999999</v>
      </c>
    </row>
    <row r="273" spans="1:11">
      <c r="A273" s="18" t="s">
        <v>5461</v>
      </c>
      <c r="B273" s="18" t="s">
        <v>40</v>
      </c>
      <c r="C273" s="53">
        <v>-0.99584214400000004</v>
      </c>
      <c r="D273" s="52">
        <v>3.5800000000000003E-5</v>
      </c>
      <c r="E273" s="18">
        <v>1.3014809999999999E-3</v>
      </c>
      <c r="F273" s="53">
        <v>2385.8573919999999</v>
      </c>
      <c r="G273" s="53">
        <v>1982.949478</v>
      </c>
      <c r="H273" s="53">
        <v>3545.496545</v>
      </c>
      <c r="I273" s="53">
        <v>1151.420218</v>
      </c>
      <c r="J273" s="53">
        <v>1162.900754</v>
      </c>
      <c r="K273" s="53">
        <v>1453.195215</v>
      </c>
    </row>
    <row r="274" spans="1:11">
      <c r="A274" s="18" t="s">
        <v>294</v>
      </c>
      <c r="B274" s="18" t="s">
        <v>40</v>
      </c>
      <c r="C274" s="53">
        <v>-1.007850157</v>
      </c>
      <c r="D274" s="52">
        <v>3.2799999999999998E-5</v>
      </c>
      <c r="E274" s="18">
        <v>1.2211170000000001E-3</v>
      </c>
      <c r="F274" s="53">
        <v>375.28232680000002</v>
      </c>
      <c r="G274" s="53">
        <v>471.02935630000002</v>
      </c>
      <c r="H274" s="53">
        <v>360.50489759999999</v>
      </c>
      <c r="I274" s="53">
        <v>174.6045824</v>
      </c>
      <c r="J274" s="53">
        <v>212.2755344</v>
      </c>
      <c r="K274" s="53">
        <v>181.77424679999999</v>
      </c>
    </row>
    <row r="275" spans="1:11">
      <c r="A275" s="18" t="s">
        <v>5608</v>
      </c>
      <c r="B275" s="18" t="s">
        <v>4995</v>
      </c>
      <c r="C275" s="53">
        <v>-1.011988731</v>
      </c>
      <c r="D275" s="52">
        <v>5.0699999999999999E-5</v>
      </c>
      <c r="E275" s="18">
        <v>1.767832E-3</v>
      </c>
      <c r="F275" s="53">
        <v>2290.1603989999999</v>
      </c>
      <c r="G275" s="53">
        <v>1977.692454</v>
      </c>
      <c r="H275" s="53">
        <v>3099.916745</v>
      </c>
      <c r="I275" s="53">
        <v>863.32265729999995</v>
      </c>
      <c r="J275" s="53">
        <v>1089.065785</v>
      </c>
      <c r="K275" s="53">
        <v>1497.140637</v>
      </c>
    </row>
    <row r="276" spans="1:11">
      <c r="A276" s="18" t="s">
        <v>5481</v>
      </c>
      <c r="B276" s="18" t="s">
        <v>4639</v>
      </c>
      <c r="C276" s="53">
        <v>-1.015506429</v>
      </c>
      <c r="D276" s="18">
        <v>1.86632E-4</v>
      </c>
      <c r="E276" s="18">
        <v>4.9710140000000002E-3</v>
      </c>
      <c r="F276" s="53">
        <v>259.88301130000002</v>
      </c>
      <c r="G276" s="53">
        <v>281.7764899</v>
      </c>
      <c r="H276" s="53">
        <v>307.3330838</v>
      </c>
      <c r="I276" s="53">
        <v>131.92346219999999</v>
      </c>
      <c r="J276" s="53">
        <v>98.754270360000007</v>
      </c>
      <c r="K276" s="53">
        <v>160.80029529999999</v>
      </c>
    </row>
    <row r="277" spans="1:11">
      <c r="A277" s="18" t="s">
        <v>5241</v>
      </c>
      <c r="B277" s="18" t="s">
        <v>5240</v>
      </c>
      <c r="C277" s="53">
        <v>-1.0172938279999999</v>
      </c>
      <c r="D277" s="52">
        <v>7.4600000000000004E-7</v>
      </c>
      <c r="E277" s="52">
        <v>5.2800000000000003E-5</v>
      </c>
      <c r="F277" s="53">
        <v>986.0543136</v>
      </c>
      <c r="G277" s="53">
        <v>1059.8160519999999</v>
      </c>
      <c r="H277" s="53">
        <v>1267.616041</v>
      </c>
      <c r="I277" s="53">
        <v>560.67471450000005</v>
      </c>
      <c r="J277" s="53">
        <v>499.30897440000001</v>
      </c>
      <c r="K277" s="53">
        <v>517.35747170000002</v>
      </c>
    </row>
    <row r="278" spans="1:11">
      <c r="A278" s="18" t="s">
        <v>818</v>
      </c>
      <c r="B278" s="18" t="s">
        <v>817</v>
      </c>
      <c r="C278" s="53">
        <v>-1.0235627329999999</v>
      </c>
      <c r="D278" s="52">
        <v>3.3699999999999999E-5</v>
      </c>
      <c r="E278" s="18">
        <v>1.2398719999999999E-3</v>
      </c>
      <c r="F278" s="53">
        <v>3724.6770929999998</v>
      </c>
      <c r="G278" s="53">
        <v>5925.7175269999998</v>
      </c>
      <c r="H278" s="53">
        <v>6002.0343430000003</v>
      </c>
      <c r="I278" s="53">
        <v>2305.750513</v>
      </c>
      <c r="J278" s="53">
        <v>3088.1475569999998</v>
      </c>
      <c r="K278" s="53">
        <v>1881.663082</v>
      </c>
    </row>
    <row r="279" spans="1:11">
      <c r="A279" s="18" t="s">
        <v>5242</v>
      </c>
      <c r="B279" s="18" t="s">
        <v>40</v>
      </c>
      <c r="C279" s="53">
        <v>-1.024563211</v>
      </c>
      <c r="D279" s="52">
        <v>2.2900000000000001E-5</v>
      </c>
      <c r="E279" s="18">
        <v>9.0869300000000002E-4</v>
      </c>
      <c r="F279" s="53">
        <v>2502.1949140000002</v>
      </c>
      <c r="G279" s="53">
        <v>3184.705179</v>
      </c>
      <c r="H279" s="53">
        <v>1705.7517869999999</v>
      </c>
      <c r="I279" s="53">
        <v>1000.0962469999999</v>
      </c>
      <c r="J279" s="53">
        <v>1205.355861</v>
      </c>
      <c r="K279" s="53">
        <v>1237.4631420000001</v>
      </c>
    </row>
    <row r="280" spans="1:11">
      <c r="A280" s="18" t="s">
        <v>5519</v>
      </c>
      <c r="B280" s="18" t="s">
        <v>5518</v>
      </c>
      <c r="C280" s="53">
        <v>-1.0303995560000001</v>
      </c>
      <c r="D280" s="52">
        <v>4.0299999999999997E-5</v>
      </c>
      <c r="E280" s="18">
        <v>1.4400870000000001E-3</v>
      </c>
      <c r="F280" s="53">
        <v>1301.2914679999999</v>
      </c>
      <c r="G280" s="53">
        <v>1118.6947210000001</v>
      </c>
      <c r="H280" s="53">
        <v>1301.646002</v>
      </c>
      <c r="I280" s="53">
        <v>371.5197503</v>
      </c>
      <c r="J280" s="53">
        <v>700.50926360000005</v>
      </c>
      <c r="K280" s="53">
        <v>645.19870019999996</v>
      </c>
    </row>
    <row r="281" spans="1:11">
      <c r="A281" s="18" t="s">
        <v>1145</v>
      </c>
      <c r="B281" s="18" t="s">
        <v>1144</v>
      </c>
      <c r="C281" s="53">
        <v>-1.0309727399999999</v>
      </c>
      <c r="D281" s="52">
        <v>1.56E-5</v>
      </c>
      <c r="E281" s="18">
        <v>6.7978699999999995E-4</v>
      </c>
      <c r="F281" s="53">
        <v>987.93072519999998</v>
      </c>
      <c r="G281" s="53">
        <v>1078.741338</v>
      </c>
      <c r="H281" s="53">
        <v>739.088212</v>
      </c>
      <c r="I281" s="53">
        <v>453.97191420000001</v>
      </c>
      <c r="J281" s="53">
        <v>503.92365999999998</v>
      </c>
      <c r="K281" s="53">
        <v>344.57206129999997</v>
      </c>
    </row>
    <row r="282" spans="1:11">
      <c r="A282" s="18" t="s">
        <v>3122</v>
      </c>
      <c r="B282" s="18" t="s">
        <v>3121</v>
      </c>
      <c r="C282" s="53">
        <v>-1.041499636</v>
      </c>
      <c r="D282" s="52">
        <v>9.4200000000000004E-7</v>
      </c>
      <c r="E282" s="52">
        <v>6.3399999999999996E-5</v>
      </c>
      <c r="F282" s="53">
        <v>2258.2614010000002</v>
      </c>
      <c r="G282" s="53">
        <v>1865.192139</v>
      </c>
      <c r="H282" s="53">
        <v>2064.1298120000001</v>
      </c>
      <c r="I282" s="53">
        <v>1177.6109060000001</v>
      </c>
      <c r="J282" s="53">
        <v>880.48199929999998</v>
      </c>
      <c r="K282" s="53">
        <v>827.97170659999995</v>
      </c>
    </row>
    <row r="283" spans="1:11">
      <c r="A283" s="18" t="s">
        <v>5233</v>
      </c>
      <c r="B283" s="18" t="s">
        <v>5232</v>
      </c>
      <c r="C283" s="53">
        <v>-1.0485636469999999</v>
      </c>
      <c r="D283" s="52">
        <v>5.66E-5</v>
      </c>
      <c r="E283" s="18">
        <v>1.897298E-3</v>
      </c>
      <c r="F283" s="53">
        <v>2023.7099470000001</v>
      </c>
      <c r="G283" s="53">
        <v>1889.3744489999999</v>
      </c>
      <c r="H283" s="53">
        <v>1769.5579640000001</v>
      </c>
      <c r="I283" s="53">
        <v>1256.1829680000001</v>
      </c>
      <c r="J283" s="53">
        <v>706.04688620000002</v>
      </c>
      <c r="K283" s="53">
        <v>610.24211430000003</v>
      </c>
    </row>
    <row r="284" spans="1:11">
      <c r="A284" s="18" t="s">
        <v>2814</v>
      </c>
      <c r="B284" s="18" t="s">
        <v>40</v>
      </c>
      <c r="C284" s="53">
        <v>-1.0542235609999999</v>
      </c>
      <c r="D284" s="18">
        <v>4.3249299999999999E-4</v>
      </c>
      <c r="E284" s="18">
        <v>9.5334849999999995E-3</v>
      </c>
      <c r="F284" s="53">
        <v>3248.068538</v>
      </c>
      <c r="G284" s="53">
        <v>4000.5953140000001</v>
      </c>
      <c r="H284" s="53">
        <v>1287.8213310000001</v>
      </c>
      <c r="I284" s="53">
        <v>1261.033095</v>
      </c>
      <c r="J284" s="53">
        <v>1234.889848</v>
      </c>
      <c r="K284" s="53">
        <v>1247.450738</v>
      </c>
    </row>
    <row r="285" spans="1:11">
      <c r="A285" s="18" t="s">
        <v>2493</v>
      </c>
      <c r="B285" s="18" t="s">
        <v>756</v>
      </c>
      <c r="C285" s="53">
        <v>-1.0620381839999999</v>
      </c>
      <c r="D285" s="18">
        <v>3.8496100000000002E-4</v>
      </c>
      <c r="E285" s="18">
        <v>8.7012019999999999E-3</v>
      </c>
      <c r="F285" s="53">
        <v>239.2424833</v>
      </c>
      <c r="G285" s="53">
        <v>427.92175900000001</v>
      </c>
      <c r="H285" s="53">
        <v>384.963932</v>
      </c>
      <c r="I285" s="53">
        <v>189.15496419999999</v>
      </c>
      <c r="J285" s="53">
        <v>164.2828049</v>
      </c>
      <c r="K285" s="53">
        <v>104.8697578</v>
      </c>
    </row>
    <row r="286" spans="1:11">
      <c r="A286" s="18" t="s">
        <v>5596</v>
      </c>
      <c r="B286" s="18" t="s">
        <v>5595</v>
      </c>
      <c r="C286" s="53">
        <v>-1.076495263</v>
      </c>
      <c r="D286" s="18">
        <v>2.45472E-4</v>
      </c>
      <c r="E286" s="18">
        <v>6.1087299999999997E-3</v>
      </c>
      <c r="F286" s="53">
        <v>1146.4875079999999</v>
      </c>
      <c r="G286" s="53">
        <v>974.65226189999998</v>
      </c>
      <c r="H286" s="53">
        <v>643.3789471</v>
      </c>
      <c r="I286" s="53">
        <v>527.693849</v>
      </c>
      <c r="J286" s="53">
        <v>235.34896209999999</v>
      </c>
      <c r="K286" s="53">
        <v>434.46042510000001</v>
      </c>
    </row>
    <row r="287" spans="1:11">
      <c r="A287" s="18" t="s">
        <v>863</v>
      </c>
      <c r="B287" s="18" t="s">
        <v>862</v>
      </c>
      <c r="C287" s="53">
        <v>-1.079262752</v>
      </c>
      <c r="D287" s="18">
        <v>2.8922099999999999E-4</v>
      </c>
      <c r="E287" s="18">
        <v>6.9440259999999998E-3</v>
      </c>
      <c r="F287" s="53">
        <v>520.70422840000003</v>
      </c>
      <c r="G287" s="53">
        <v>338.55234990000002</v>
      </c>
      <c r="H287" s="53">
        <v>744.40539339999998</v>
      </c>
      <c r="I287" s="53">
        <v>287.12753550000002</v>
      </c>
      <c r="J287" s="53">
        <v>233.5030879</v>
      </c>
      <c r="K287" s="53">
        <v>169.78913159999999</v>
      </c>
    </row>
    <row r="288" spans="1:11">
      <c r="A288" s="18" t="s">
        <v>3256</v>
      </c>
      <c r="B288" s="18" t="s">
        <v>40</v>
      </c>
      <c r="C288" s="53">
        <v>-1.0878554039999999</v>
      </c>
      <c r="D288" s="18">
        <v>2.1991099999999999E-4</v>
      </c>
      <c r="E288" s="18">
        <v>5.623121E-3</v>
      </c>
      <c r="F288" s="53">
        <v>201.71425060000001</v>
      </c>
      <c r="G288" s="53">
        <v>237.61748779999999</v>
      </c>
      <c r="H288" s="53">
        <v>314.77713779999999</v>
      </c>
      <c r="I288" s="53">
        <v>96.032520309999995</v>
      </c>
      <c r="J288" s="53">
        <v>88.601962189999995</v>
      </c>
      <c r="K288" s="53">
        <v>138.8275841</v>
      </c>
    </row>
    <row r="289" spans="1:11">
      <c r="A289" s="18" t="s">
        <v>2847</v>
      </c>
      <c r="B289" s="18" t="s">
        <v>1110</v>
      </c>
      <c r="C289" s="53">
        <v>-1.088816778</v>
      </c>
      <c r="D289" s="52">
        <v>7.8199999999999999E-7</v>
      </c>
      <c r="E289" s="52">
        <v>5.3999999999999998E-5</v>
      </c>
      <c r="F289" s="53">
        <v>1099.577217</v>
      </c>
      <c r="G289" s="53">
        <v>1076.6385290000001</v>
      </c>
      <c r="H289" s="53">
        <v>806.08469739999998</v>
      </c>
      <c r="I289" s="53">
        <v>473.37242329999998</v>
      </c>
      <c r="J289" s="53">
        <v>393.17120720000003</v>
      </c>
      <c r="K289" s="53">
        <v>472.41328979999997</v>
      </c>
    </row>
    <row r="290" spans="1:11">
      <c r="A290" s="18" t="s">
        <v>2595</v>
      </c>
      <c r="B290" s="18" t="s">
        <v>2594</v>
      </c>
      <c r="C290" s="53">
        <v>-1.093819987</v>
      </c>
      <c r="D290" s="18">
        <v>4.1177899999999998E-4</v>
      </c>
      <c r="E290" s="18">
        <v>9.1958089999999992E-3</v>
      </c>
      <c r="F290" s="53">
        <v>1002.942018</v>
      </c>
      <c r="G290" s="53">
        <v>1250.1203230000001</v>
      </c>
      <c r="H290" s="53">
        <v>848.62214840000001</v>
      </c>
      <c r="I290" s="53">
        <v>208.55547340000001</v>
      </c>
      <c r="J290" s="53">
        <v>463.31442729999998</v>
      </c>
      <c r="K290" s="53">
        <v>635.21110420000002</v>
      </c>
    </row>
    <row r="291" spans="1:11">
      <c r="A291" s="18" t="s">
        <v>699</v>
      </c>
      <c r="B291" s="18" t="s">
        <v>698</v>
      </c>
      <c r="C291" s="53">
        <v>-1.10517851</v>
      </c>
      <c r="D291" s="52">
        <v>7.1099999999999994E-5</v>
      </c>
      <c r="E291" s="18">
        <v>2.2791629999999998E-3</v>
      </c>
      <c r="F291" s="53">
        <v>2520.0208240000002</v>
      </c>
      <c r="G291" s="53">
        <v>2900.8258799999999</v>
      </c>
      <c r="H291" s="53">
        <v>2221.5183809999999</v>
      </c>
      <c r="I291" s="53">
        <v>1151.420218</v>
      </c>
      <c r="J291" s="53">
        <v>603.60086739999997</v>
      </c>
      <c r="K291" s="53">
        <v>1520.112108</v>
      </c>
    </row>
    <row r="292" spans="1:11">
      <c r="A292" s="18" t="s">
        <v>5239</v>
      </c>
      <c r="B292" s="18" t="s">
        <v>5238</v>
      </c>
      <c r="C292" s="53">
        <v>-1.1063256619999999</v>
      </c>
      <c r="D292" s="52">
        <v>3.5899999999999998E-5</v>
      </c>
      <c r="E292" s="18">
        <v>1.3014809999999999E-3</v>
      </c>
      <c r="F292" s="53">
        <v>365.9002686</v>
      </c>
      <c r="G292" s="53">
        <v>320.67846800000001</v>
      </c>
      <c r="H292" s="53">
        <v>244.59034349999999</v>
      </c>
      <c r="I292" s="53">
        <v>127.073335</v>
      </c>
      <c r="J292" s="53">
        <v>119.9818238</v>
      </c>
      <c r="K292" s="53">
        <v>154.80773769999999</v>
      </c>
    </row>
    <row r="293" spans="1:11">
      <c r="A293" s="18" t="s">
        <v>5235</v>
      </c>
      <c r="B293" s="18" t="s">
        <v>5234</v>
      </c>
      <c r="C293" s="53">
        <v>-1.117827557</v>
      </c>
      <c r="D293" s="52">
        <v>1.3900000000000001E-5</v>
      </c>
      <c r="E293" s="18">
        <v>6.1732200000000001E-4</v>
      </c>
      <c r="F293" s="53">
        <v>805.91879670000003</v>
      </c>
      <c r="G293" s="53">
        <v>1049.3020039999999</v>
      </c>
      <c r="H293" s="53">
        <v>985.80542809999997</v>
      </c>
      <c r="I293" s="53">
        <v>443.30163420000002</v>
      </c>
      <c r="J293" s="53">
        <v>509.4612826</v>
      </c>
      <c r="K293" s="53">
        <v>269.66509139999999</v>
      </c>
    </row>
    <row r="294" spans="1:11">
      <c r="A294" s="18" t="s">
        <v>538</v>
      </c>
      <c r="B294" s="18" t="s">
        <v>537</v>
      </c>
      <c r="C294" s="53">
        <v>-1.1193407909999999</v>
      </c>
      <c r="D294" s="52">
        <v>5.4300000000000002E-11</v>
      </c>
      <c r="E294" s="52">
        <v>1.05E-8</v>
      </c>
      <c r="F294" s="53">
        <v>1126627.568</v>
      </c>
      <c r="G294" s="53">
        <v>1159380.933</v>
      </c>
      <c r="H294" s="53">
        <v>1291690.112</v>
      </c>
      <c r="I294" s="53">
        <v>549301.16599999997</v>
      </c>
      <c r="J294" s="53">
        <v>536348.28639999998</v>
      </c>
      <c r="K294" s="53">
        <v>517060.84009999997</v>
      </c>
    </row>
    <row r="295" spans="1:11">
      <c r="A295" s="18" t="s">
        <v>5401</v>
      </c>
      <c r="B295" s="18" t="s">
        <v>5400</v>
      </c>
      <c r="C295" s="53">
        <v>-1.132610779</v>
      </c>
      <c r="D295" s="18">
        <v>2.2885900000000001E-4</v>
      </c>
      <c r="E295" s="18">
        <v>5.8123990000000002E-3</v>
      </c>
      <c r="F295" s="53">
        <v>299.28765559999999</v>
      </c>
      <c r="G295" s="53">
        <v>219.743606</v>
      </c>
      <c r="H295" s="53">
        <v>414.74014770000002</v>
      </c>
      <c r="I295" s="53">
        <v>106.70280030000001</v>
      </c>
      <c r="J295" s="53">
        <v>173.51217600000001</v>
      </c>
      <c r="K295" s="53">
        <v>101.873479</v>
      </c>
    </row>
    <row r="296" spans="1:11">
      <c r="A296" s="18" t="s">
        <v>1068</v>
      </c>
      <c r="B296" s="18" t="s">
        <v>1067</v>
      </c>
      <c r="C296" s="53">
        <v>-1.141329187</v>
      </c>
      <c r="D296" s="52">
        <v>3.7100000000000001E-6</v>
      </c>
      <c r="E296" s="18">
        <v>2.0190200000000001E-4</v>
      </c>
      <c r="F296" s="53">
        <v>567.61451920000002</v>
      </c>
      <c r="G296" s="53">
        <v>408.99647229999999</v>
      </c>
      <c r="H296" s="53">
        <v>513.63972139999998</v>
      </c>
      <c r="I296" s="53">
        <v>252.20661899999999</v>
      </c>
      <c r="J296" s="53">
        <v>197.5085407</v>
      </c>
      <c r="K296" s="53">
        <v>184.77052560000001</v>
      </c>
    </row>
    <row r="297" spans="1:11">
      <c r="A297" s="18" t="s">
        <v>5237</v>
      </c>
      <c r="B297" s="18" t="s">
        <v>5236</v>
      </c>
      <c r="C297" s="53">
        <v>-1.145886953</v>
      </c>
      <c r="D297" s="52">
        <v>6.7099999999999999E-8</v>
      </c>
      <c r="E297" s="52">
        <v>6.1800000000000001E-6</v>
      </c>
      <c r="F297" s="53">
        <v>2472.1723280000001</v>
      </c>
      <c r="G297" s="53">
        <v>3299.3083040000001</v>
      </c>
      <c r="H297" s="53">
        <v>2403.365984</v>
      </c>
      <c r="I297" s="53">
        <v>1286.253757</v>
      </c>
      <c r="J297" s="53">
        <v>1007.84732</v>
      </c>
      <c r="K297" s="53">
        <v>1238.4619009999999</v>
      </c>
    </row>
    <row r="298" spans="1:11">
      <c r="A298" s="18" t="s">
        <v>4274</v>
      </c>
      <c r="B298" s="18" t="s">
        <v>4273</v>
      </c>
      <c r="C298" s="53">
        <v>-1.147121708</v>
      </c>
      <c r="D298" s="18">
        <v>2.1908299999999999E-4</v>
      </c>
      <c r="E298" s="18">
        <v>5.6159920000000002E-3</v>
      </c>
      <c r="F298" s="53">
        <v>622.03045659999998</v>
      </c>
      <c r="G298" s="53">
        <v>1882.0146159999999</v>
      </c>
      <c r="H298" s="53">
        <v>1587.71036</v>
      </c>
      <c r="I298" s="53">
        <v>435.54143049999999</v>
      </c>
      <c r="J298" s="53">
        <v>600.83205610000005</v>
      </c>
      <c r="K298" s="53">
        <v>615.2359123</v>
      </c>
    </row>
    <row r="299" spans="1:11">
      <c r="A299" s="61" t="s">
        <v>1288</v>
      </c>
      <c r="B299" s="61" t="s">
        <v>1287</v>
      </c>
      <c r="C299" s="62">
        <v>-1.1492141039999999</v>
      </c>
      <c r="D299" s="63">
        <v>5.3399999999999999E-7</v>
      </c>
      <c r="E299" s="63">
        <v>3.9900000000000001E-5</v>
      </c>
      <c r="F299" s="62">
        <v>5903.1909999999998</v>
      </c>
      <c r="G299" s="62">
        <v>5384.2440479999996</v>
      </c>
      <c r="H299" s="62">
        <v>4920.5196500000002</v>
      </c>
      <c r="I299" s="62">
        <v>3070.1305739999998</v>
      </c>
      <c r="J299" s="62">
        <v>1784.9603629999999</v>
      </c>
      <c r="K299" s="62">
        <v>2072.4261660000002</v>
      </c>
    </row>
    <row r="300" spans="1:11">
      <c r="A300" s="18" t="s">
        <v>5385</v>
      </c>
      <c r="B300" s="18" t="s">
        <v>5384</v>
      </c>
      <c r="C300" s="53">
        <v>-1.151823236</v>
      </c>
      <c r="D300" s="52">
        <v>5.7899999999999998E-5</v>
      </c>
      <c r="E300" s="18">
        <v>1.923985E-3</v>
      </c>
      <c r="F300" s="53">
        <v>780.58723970000005</v>
      </c>
      <c r="G300" s="53">
        <v>371.14589910000001</v>
      </c>
      <c r="H300" s="53">
        <v>703.99481490000005</v>
      </c>
      <c r="I300" s="53">
        <v>202.73532069999999</v>
      </c>
      <c r="J300" s="53">
        <v>262.11413820000001</v>
      </c>
      <c r="K300" s="53">
        <v>297.63036019999998</v>
      </c>
    </row>
    <row r="301" spans="1:11">
      <c r="A301" s="18" t="s">
        <v>5383</v>
      </c>
      <c r="B301" s="18" t="s">
        <v>1016</v>
      </c>
      <c r="C301" s="53">
        <v>-1.1628008679999999</v>
      </c>
      <c r="D301" s="52">
        <v>5.1499999999999998E-5</v>
      </c>
      <c r="E301" s="18">
        <v>1.7760790000000001E-3</v>
      </c>
      <c r="F301" s="53">
        <v>1350.0781710000001</v>
      </c>
      <c r="G301" s="53">
        <v>1075.5871239999999</v>
      </c>
      <c r="H301" s="53">
        <v>1775.9385810000001</v>
      </c>
      <c r="I301" s="53">
        <v>451.06183779999998</v>
      </c>
      <c r="J301" s="53">
        <v>399.63176700000002</v>
      </c>
      <c r="K301" s="53">
        <v>859.93201369999997</v>
      </c>
    </row>
    <row r="302" spans="1:11">
      <c r="A302" s="18" t="s">
        <v>5562</v>
      </c>
      <c r="B302" s="18" t="s">
        <v>5387</v>
      </c>
      <c r="C302" s="53">
        <v>-1.1628596870000001</v>
      </c>
      <c r="D302" s="52">
        <v>1.6900000000000001E-5</v>
      </c>
      <c r="E302" s="18">
        <v>7.2307600000000001E-4</v>
      </c>
      <c r="F302" s="53">
        <v>670.81715910000003</v>
      </c>
      <c r="G302" s="53">
        <v>553.0389318</v>
      </c>
      <c r="H302" s="53">
        <v>1033.660061</v>
      </c>
      <c r="I302" s="53">
        <v>268.6970518</v>
      </c>
      <c r="J302" s="53">
        <v>278.72700609999998</v>
      </c>
      <c r="K302" s="53">
        <v>383.52368560000002</v>
      </c>
    </row>
    <row r="303" spans="1:11">
      <c r="A303" s="18" t="s">
        <v>1005</v>
      </c>
      <c r="B303" s="18" t="s">
        <v>1004</v>
      </c>
      <c r="C303" s="53">
        <v>-1.1679633650000001</v>
      </c>
      <c r="D303" s="52">
        <v>2.2900000000000001E-5</v>
      </c>
      <c r="E303" s="18">
        <v>9.0869300000000002E-4</v>
      </c>
      <c r="F303" s="53">
        <v>580.74940070000002</v>
      </c>
      <c r="G303" s="53">
        <v>526.75381140000002</v>
      </c>
      <c r="H303" s="53">
        <v>748.65913850000004</v>
      </c>
      <c r="I303" s="53">
        <v>229.89603349999999</v>
      </c>
      <c r="J303" s="53">
        <v>178.12686149999999</v>
      </c>
      <c r="K303" s="53">
        <v>351.56337839999998</v>
      </c>
    </row>
    <row r="304" spans="1:11">
      <c r="A304" s="18" t="s">
        <v>5375</v>
      </c>
      <c r="B304" s="18" t="s">
        <v>5374</v>
      </c>
      <c r="C304" s="53">
        <v>-1.206196198</v>
      </c>
      <c r="D304" s="52">
        <v>6.1500000000000004E-5</v>
      </c>
      <c r="E304" s="18">
        <v>2.0229979999999998E-3</v>
      </c>
      <c r="F304" s="53">
        <v>12957.56054</v>
      </c>
      <c r="G304" s="53">
        <v>33456.752560000001</v>
      </c>
      <c r="H304" s="53">
        <v>17304.235089999998</v>
      </c>
      <c r="I304" s="53">
        <v>10960.317650000001</v>
      </c>
      <c r="J304" s="53">
        <v>8113.5401000000002</v>
      </c>
      <c r="K304" s="53">
        <v>5700.9197839999997</v>
      </c>
    </row>
    <row r="305" spans="1:11">
      <c r="A305" s="18" t="s">
        <v>5552</v>
      </c>
      <c r="B305" s="18" t="s">
        <v>5369</v>
      </c>
      <c r="C305" s="53">
        <v>-1.208842857</v>
      </c>
      <c r="D305" s="52">
        <v>5.1100000000000002E-5</v>
      </c>
      <c r="E305" s="18">
        <v>1.773314E-3</v>
      </c>
      <c r="F305" s="53">
        <v>331.18665340000001</v>
      </c>
      <c r="G305" s="53">
        <v>858.99773240000002</v>
      </c>
      <c r="H305" s="53">
        <v>585.95338819999995</v>
      </c>
      <c r="I305" s="53">
        <v>219.2257534</v>
      </c>
      <c r="J305" s="53">
        <v>219.65903130000001</v>
      </c>
      <c r="K305" s="53">
        <v>251.68741869999999</v>
      </c>
    </row>
    <row r="306" spans="1:11">
      <c r="A306" s="61" t="s">
        <v>796</v>
      </c>
      <c r="B306" s="61" t="s">
        <v>795</v>
      </c>
      <c r="C306" s="62">
        <v>-1.2113499210000001</v>
      </c>
      <c r="D306" s="63">
        <v>2.17E-6</v>
      </c>
      <c r="E306" s="61">
        <v>1.30598E-4</v>
      </c>
      <c r="F306" s="62">
        <v>474.73214339999998</v>
      </c>
      <c r="G306" s="62">
        <v>522.54819220000002</v>
      </c>
      <c r="H306" s="62">
        <v>440.26261840000001</v>
      </c>
      <c r="I306" s="62">
        <v>239.59628799999999</v>
      </c>
      <c r="J306" s="62">
        <v>195.6626665</v>
      </c>
      <c r="K306" s="62">
        <v>141.82386289999999</v>
      </c>
    </row>
    <row r="307" spans="1:11">
      <c r="A307" s="18" t="s">
        <v>1905</v>
      </c>
      <c r="B307" s="18" t="s">
        <v>1904</v>
      </c>
      <c r="C307" s="53">
        <v>-1.214799959</v>
      </c>
      <c r="D307" s="52">
        <v>4.03E-7</v>
      </c>
      <c r="E307" s="52">
        <v>3.1699999999999998E-5</v>
      </c>
      <c r="F307" s="53">
        <v>654.86766020000005</v>
      </c>
      <c r="G307" s="53">
        <v>908.41375860000005</v>
      </c>
      <c r="H307" s="53">
        <v>993.24948199999994</v>
      </c>
      <c r="I307" s="53">
        <v>340.4789356</v>
      </c>
      <c r="J307" s="53">
        <v>293.49399979999998</v>
      </c>
      <c r="K307" s="53">
        <v>400.50259870000002</v>
      </c>
    </row>
    <row r="308" spans="1:11">
      <c r="A308" s="18" t="s">
        <v>1024</v>
      </c>
      <c r="B308" s="18" t="s">
        <v>225</v>
      </c>
      <c r="C308" s="53">
        <v>-1.22316354</v>
      </c>
      <c r="D308" s="18">
        <v>1.6535700000000001E-4</v>
      </c>
      <c r="E308" s="18">
        <v>4.5100690000000002E-3</v>
      </c>
      <c r="F308" s="53">
        <v>556.35604939999996</v>
      </c>
      <c r="G308" s="53">
        <v>303.85599100000002</v>
      </c>
      <c r="H308" s="53">
        <v>240.33659840000001</v>
      </c>
      <c r="I308" s="53">
        <v>157.1441241</v>
      </c>
      <c r="J308" s="53">
        <v>91.370773510000006</v>
      </c>
      <c r="K308" s="53">
        <v>163.79657399999999</v>
      </c>
    </row>
    <row r="309" spans="1:11">
      <c r="A309" s="18" t="s">
        <v>2374</v>
      </c>
      <c r="B309" s="18" t="s">
        <v>2373</v>
      </c>
      <c r="C309" s="53">
        <v>-1.2247038130000001</v>
      </c>
      <c r="D309" s="52">
        <v>4.2300000000000002E-6</v>
      </c>
      <c r="E309" s="18">
        <v>2.28972E-4</v>
      </c>
      <c r="F309" s="53">
        <v>389.355414</v>
      </c>
      <c r="G309" s="53">
        <v>444.744236</v>
      </c>
      <c r="H309" s="53">
        <v>497.68817730000001</v>
      </c>
      <c r="I309" s="53">
        <v>220.19577889999999</v>
      </c>
      <c r="J309" s="53">
        <v>124.59650929999999</v>
      </c>
      <c r="K309" s="53">
        <v>180.77548719999999</v>
      </c>
    </row>
    <row r="310" spans="1:11">
      <c r="A310" s="18" t="s">
        <v>579</v>
      </c>
      <c r="B310" s="18" t="s">
        <v>40</v>
      </c>
      <c r="C310" s="53">
        <v>-1.2262867289999999</v>
      </c>
      <c r="D310" s="52">
        <v>1.7E-5</v>
      </c>
      <c r="E310" s="18">
        <v>7.2422299999999997E-4</v>
      </c>
      <c r="F310" s="53">
        <v>477.54676080000002</v>
      </c>
      <c r="G310" s="53">
        <v>359.58044610000002</v>
      </c>
      <c r="H310" s="53">
        <v>583.82651569999996</v>
      </c>
      <c r="I310" s="53">
        <v>254.14666990000001</v>
      </c>
      <c r="J310" s="53">
        <v>146.74699989999999</v>
      </c>
      <c r="K310" s="53">
        <v>150.81269929999999</v>
      </c>
    </row>
    <row r="311" spans="1:11">
      <c r="A311" s="18" t="s">
        <v>2947</v>
      </c>
      <c r="B311" s="18" t="s">
        <v>2946</v>
      </c>
      <c r="C311" s="53">
        <v>-1.2343020490000001</v>
      </c>
      <c r="D311" s="52">
        <v>4.3400000000000003E-9</v>
      </c>
      <c r="E311" s="52">
        <v>5.2200000000000004E-7</v>
      </c>
      <c r="F311" s="53">
        <v>723.35668480000004</v>
      </c>
      <c r="G311" s="53">
        <v>698.13279599999998</v>
      </c>
      <c r="H311" s="53">
        <v>622.11022160000005</v>
      </c>
      <c r="I311" s="53">
        <v>280.33735730000001</v>
      </c>
      <c r="J311" s="53">
        <v>280.57288030000001</v>
      </c>
      <c r="K311" s="53">
        <v>267.6675722</v>
      </c>
    </row>
    <row r="312" spans="1:11">
      <c r="A312" s="18" t="s">
        <v>994</v>
      </c>
      <c r="B312" s="18" t="s">
        <v>993</v>
      </c>
      <c r="C312" s="53">
        <v>-1.234361322</v>
      </c>
      <c r="D312" s="52">
        <v>5.7399999999999999E-5</v>
      </c>
      <c r="E312" s="18">
        <v>1.9193669999999999E-3</v>
      </c>
      <c r="F312" s="53">
        <v>510.38396440000002</v>
      </c>
      <c r="G312" s="53">
        <v>865.30616129999999</v>
      </c>
      <c r="H312" s="53">
        <v>1120.8618349999999</v>
      </c>
      <c r="I312" s="53">
        <v>254.14666990000001</v>
      </c>
      <c r="J312" s="53">
        <v>458.69974180000003</v>
      </c>
      <c r="K312" s="53">
        <v>230.7134671</v>
      </c>
    </row>
    <row r="313" spans="1:11">
      <c r="A313" s="18" t="s">
        <v>1209</v>
      </c>
      <c r="B313" s="18" t="s">
        <v>1208</v>
      </c>
      <c r="C313" s="53">
        <v>-1.235819129</v>
      </c>
      <c r="D313" s="52">
        <v>3.22E-7</v>
      </c>
      <c r="E313" s="52">
        <v>2.6400000000000001E-5</v>
      </c>
      <c r="F313" s="53">
        <v>1560.2362740000001</v>
      </c>
      <c r="G313" s="53">
        <v>1297.43354</v>
      </c>
      <c r="H313" s="53">
        <v>1681.2927529999999</v>
      </c>
      <c r="I313" s="53">
        <v>485.98275430000001</v>
      </c>
      <c r="J313" s="53">
        <v>513.15303100000006</v>
      </c>
      <c r="K313" s="53">
        <v>806.99775509999995</v>
      </c>
    </row>
    <row r="314" spans="1:11">
      <c r="A314" s="18" t="s">
        <v>2450</v>
      </c>
      <c r="B314" s="18" t="s">
        <v>40</v>
      </c>
      <c r="C314" s="53">
        <v>-1.237944395</v>
      </c>
      <c r="D314" s="52">
        <v>1.03E-5</v>
      </c>
      <c r="E314" s="18">
        <v>4.9024799999999999E-4</v>
      </c>
      <c r="F314" s="53">
        <v>3428.2040550000002</v>
      </c>
      <c r="G314" s="53">
        <v>4010.0579579999999</v>
      </c>
      <c r="H314" s="53">
        <v>1922.692787</v>
      </c>
      <c r="I314" s="53">
        <v>885.63324279999995</v>
      </c>
      <c r="J314" s="53">
        <v>1098.2951559999999</v>
      </c>
      <c r="K314" s="53">
        <v>1631.9731830000001</v>
      </c>
    </row>
    <row r="315" spans="1:11">
      <c r="A315" s="18" t="s">
        <v>618</v>
      </c>
      <c r="B315" s="18" t="s">
        <v>40</v>
      </c>
      <c r="C315" s="53">
        <v>-1.240574895</v>
      </c>
      <c r="D315" s="52">
        <v>9.8599999999999998E-5</v>
      </c>
      <c r="E315" s="18">
        <v>2.9917379999999999E-3</v>
      </c>
      <c r="F315" s="53">
        <v>1565.8655080000001</v>
      </c>
      <c r="G315" s="53">
        <v>1204.9099160000001</v>
      </c>
      <c r="H315" s="53">
        <v>808.21157000000005</v>
      </c>
      <c r="I315" s="53">
        <v>689.68810040000005</v>
      </c>
      <c r="J315" s="53">
        <v>235.34896209999999</v>
      </c>
      <c r="K315" s="53">
        <v>405.49639669999999</v>
      </c>
    </row>
    <row r="316" spans="1:11">
      <c r="A316" s="18" t="s">
        <v>2878</v>
      </c>
      <c r="B316" s="18" t="s">
        <v>40</v>
      </c>
      <c r="C316" s="53">
        <v>-1.245211482</v>
      </c>
      <c r="D316" s="52">
        <v>4.4499999999999997E-5</v>
      </c>
      <c r="E316" s="18">
        <v>1.5694369999999999E-3</v>
      </c>
      <c r="F316" s="53">
        <v>178.25910519999999</v>
      </c>
      <c r="G316" s="53">
        <v>175.5846038</v>
      </c>
      <c r="H316" s="53">
        <v>214.81412779999999</v>
      </c>
      <c r="I316" s="53">
        <v>56.261476539999997</v>
      </c>
      <c r="J316" s="53">
        <v>94.139584830000004</v>
      </c>
      <c r="K316" s="53">
        <v>62.921854660000001</v>
      </c>
    </row>
    <row r="317" spans="1:11">
      <c r="A317" s="18" t="s">
        <v>3114</v>
      </c>
      <c r="B317" s="18" t="s">
        <v>40</v>
      </c>
      <c r="C317" s="53">
        <v>-1.2589623080000001</v>
      </c>
      <c r="D317" s="52">
        <v>7.2299999999999996E-5</v>
      </c>
      <c r="E317" s="18">
        <v>2.3096810000000001E-3</v>
      </c>
      <c r="F317" s="53">
        <v>1143.6728909999999</v>
      </c>
      <c r="G317" s="53">
        <v>1827.3415649999999</v>
      </c>
      <c r="H317" s="53">
        <v>3577.399633</v>
      </c>
      <c r="I317" s="53">
        <v>764.38006059999998</v>
      </c>
      <c r="J317" s="53">
        <v>599.90911900000003</v>
      </c>
      <c r="K317" s="53">
        <v>1037.7112219999999</v>
      </c>
    </row>
    <row r="318" spans="1:11">
      <c r="A318" s="18" t="s">
        <v>2187</v>
      </c>
      <c r="B318" s="18" t="s">
        <v>2186</v>
      </c>
      <c r="C318" s="53">
        <v>-1.265966401</v>
      </c>
      <c r="D318" s="18">
        <v>2.0548699999999999E-4</v>
      </c>
      <c r="E318" s="18">
        <v>5.3752419999999997E-3</v>
      </c>
      <c r="F318" s="53">
        <v>167.00063539999999</v>
      </c>
      <c r="G318" s="53">
        <v>113.5517198</v>
      </c>
      <c r="H318" s="53">
        <v>178.65729440000001</v>
      </c>
      <c r="I318" s="53">
        <v>76.632011160000005</v>
      </c>
      <c r="J318" s="53">
        <v>47.992729519999997</v>
      </c>
      <c r="K318" s="53">
        <v>37.952864720000001</v>
      </c>
    </row>
    <row r="319" spans="1:11">
      <c r="A319" s="18" t="s">
        <v>1158</v>
      </c>
      <c r="B319" s="18" t="s">
        <v>995</v>
      </c>
      <c r="C319" s="53">
        <v>-1.266461917</v>
      </c>
      <c r="D319" s="52">
        <v>2.48E-5</v>
      </c>
      <c r="E319" s="18">
        <v>9.6574400000000004E-4</v>
      </c>
      <c r="F319" s="53">
        <v>614.52481009999997</v>
      </c>
      <c r="G319" s="53">
        <v>1064.021671</v>
      </c>
      <c r="H319" s="53">
        <v>981.55168300000003</v>
      </c>
      <c r="I319" s="53">
        <v>234.74616080000001</v>
      </c>
      <c r="J319" s="53">
        <v>249.19301870000001</v>
      </c>
      <c r="K319" s="53">
        <v>503.37483730000002</v>
      </c>
    </row>
    <row r="320" spans="1:11">
      <c r="A320" s="18" t="s">
        <v>3084</v>
      </c>
      <c r="B320" s="18" t="s">
        <v>3083</v>
      </c>
      <c r="C320" s="53">
        <v>-1.2752684839999999</v>
      </c>
      <c r="D320" s="18">
        <v>1.5025499999999999E-4</v>
      </c>
      <c r="E320" s="18">
        <v>4.2104330000000004E-3</v>
      </c>
      <c r="F320" s="53">
        <v>386.54079660000002</v>
      </c>
      <c r="G320" s="53">
        <v>222.8978204</v>
      </c>
      <c r="H320" s="53">
        <v>153.13482379999999</v>
      </c>
      <c r="I320" s="53">
        <v>108.6428513</v>
      </c>
      <c r="J320" s="53">
        <v>66.451471650000002</v>
      </c>
      <c r="K320" s="53">
        <v>94.882161789999998</v>
      </c>
    </row>
    <row r="321" spans="1:11">
      <c r="A321" s="18" t="s">
        <v>2853</v>
      </c>
      <c r="B321" s="18" t="s">
        <v>2852</v>
      </c>
      <c r="C321" s="53">
        <v>-1.276836914</v>
      </c>
      <c r="D321" s="18">
        <v>2.3409900000000001E-4</v>
      </c>
      <c r="E321" s="18">
        <v>5.9119999999999997E-3</v>
      </c>
      <c r="F321" s="53">
        <v>82.562111889999997</v>
      </c>
      <c r="G321" s="53">
        <v>168.2247701</v>
      </c>
      <c r="H321" s="53">
        <v>178.65729440000001</v>
      </c>
      <c r="I321" s="53">
        <v>55.291451090000002</v>
      </c>
      <c r="J321" s="53">
        <v>47.992729519999997</v>
      </c>
      <c r="K321" s="53">
        <v>45.942941500000003</v>
      </c>
    </row>
    <row r="322" spans="1:11">
      <c r="A322" s="18" t="s">
        <v>4392</v>
      </c>
      <c r="B322" s="18" t="s">
        <v>40</v>
      </c>
      <c r="C322" s="53">
        <v>-1.279184914</v>
      </c>
      <c r="D322" s="18">
        <v>1.29364E-4</v>
      </c>
      <c r="E322" s="18">
        <v>3.7376739999999999E-3</v>
      </c>
      <c r="F322" s="53">
        <v>187.64116340000001</v>
      </c>
      <c r="G322" s="53">
        <v>234.4632733</v>
      </c>
      <c r="H322" s="53">
        <v>181.84760320000001</v>
      </c>
      <c r="I322" s="53">
        <v>36.860967389999999</v>
      </c>
      <c r="J322" s="53">
        <v>87.679025089999996</v>
      </c>
      <c r="K322" s="53">
        <v>88.889604210000002</v>
      </c>
    </row>
    <row r="323" spans="1:11">
      <c r="A323" s="18" t="s">
        <v>5228</v>
      </c>
      <c r="B323" s="18" t="s">
        <v>5227</v>
      </c>
      <c r="C323" s="53">
        <v>-1.2810804760000001</v>
      </c>
      <c r="D323" s="52">
        <v>1.81E-6</v>
      </c>
      <c r="E323" s="18">
        <v>1.1260300000000001E-4</v>
      </c>
      <c r="F323" s="53">
        <v>2121.2833519999999</v>
      </c>
      <c r="G323" s="53">
        <v>1906.1969260000001</v>
      </c>
      <c r="H323" s="53">
        <v>3080.7748919999999</v>
      </c>
      <c r="I323" s="53">
        <v>1268.7932989999999</v>
      </c>
      <c r="J323" s="53">
        <v>720.81387989999996</v>
      </c>
      <c r="K323" s="53">
        <v>693.13916089999998</v>
      </c>
    </row>
    <row r="324" spans="1:11">
      <c r="A324" s="18" t="s">
        <v>4603</v>
      </c>
      <c r="B324" s="18" t="s">
        <v>868</v>
      </c>
      <c r="C324" s="53">
        <v>-1.282439377</v>
      </c>
      <c r="D324" s="52">
        <v>4.9600000000000004E-10</v>
      </c>
      <c r="E324" s="52">
        <v>7.1400000000000004E-8</v>
      </c>
      <c r="F324" s="53">
        <v>3216.1695399999999</v>
      </c>
      <c r="G324" s="53">
        <v>2947.0876910000002</v>
      </c>
      <c r="H324" s="53">
        <v>2567.1351709999999</v>
      </c>
      <c r="I324" s="53">
        <v>975.84561040000006</v>
      </c>
      <c r="J324" s="53">
        <v>1344.719364</v>
      </c>
      <c r="K324" s="53">
        <v>1103.6293559999999</v>
      </c>
    </row>
    <row r="325" spans="1:11">
      <c r="A325" s="18" t="s">
        <v>695</v>
      </c>
      <c r="B325" s="18" t="s">
        <v>40</v>
      </c>
      <c r="C325" s="53">
        <v>-1.283830628</v>
      </c>
      <c r="D325" s="52">
        <v>4.7700000000000001E-6</v>
      </c>
      <c r="E325" s="18">
        <v>2.5357999999999999E-4</v>
      </c>
      <c r="F325" s="53">
        <v>1373.533316</v>
      </c>
      <c r="G325" s="53">
        <v>1092.4096010000001</v>
      </c>
      <c r="H325" s="53">
        <v>2005.640817</v>
      </c>
      <c r="I325" s="53">
        <v>702.29843129999995</v>
      </c>
      <c r="J325" s="53">
        <v>610.06142720000003</v>
      </c>
      <c r="K325" s="53">
        <v>354.5596572</v>
      </c>
    </row>
    <row r="326" spans="1:11">
      <c r="A326" s="18" t="s">
        <v>393</v>
      </c>
      <c r="B326" s="18" t="s">
        <v>392</v>
      </c>
      <c r="C326" s="53">
        <v>-1.2883532609999999</v>
      </c>
      <c r="D326" s="18">
        <v>3.04598E-4</v>
      </c>
      <c r="E326" s="18">
        <v>7.1949809999999996E-3</v>
      </c>
      <c r="F326" s="53">
        <v>122.904962</v>
      </c>
      <c r="G326" s="53">
        <v>186.09865189999999</v>
      </c>
      <c r="H326" s="53">
        <v>164.8326228</v>
      </c>
      <c r="I326" s="53">
        <v>85.362240270000001</v>
      </c>
      <c r="J326" s="53">
        <v>42.455106880000002</v>
      </c>
      <c r="K326" s="53">
        <v>32.959066730000004</v>
      </c>
    </row>
    <row r="327" spans="1:11">
      <c r="A327" s="18" t="s">
        <v>145</v>
      </c>
      <c r="B327" s="18" t="s">
        <v>144</v>
      </c>
      <c r="C327" s="53">
        <v>-1.3107751489999999</v>
      </c>
      <c r="D327" s="52">
        <v>2.2099999999999998E-5</v>
      </c>
      <c r="E327" s="18">
        <v>8.8648600000000002E-4</v>
      </c>
      <c r="F327" s="53">
        <v>837.81779449999999</v>
      </c>
      <c r="G327" s="53">
        <v>472.08076110000002</v>
      </c>
      <c r="H327" s="53">
        <v>971.98075649999998</v>
      </c>
      <c r="I327" s="53">
        <v>220.19577889999999</v>
      </c>
      <c r="J327" s="53">
        <v>189.2021068</v>
      </c>
      <c r="K327" s="53">
        <v>401.50135829999999</v>
      </c>
    </row>
    <row r="328" spans="1:11">
      <c r="A328" s="18" t="s">
        <v>705</v>
      </c>
      <c r="B328" s="18" t="s">
        <v>704</v>
      </c>
      <c r="C328" s="53">
        <v>-1.3161015579999999</v>
      </c>
      <c r="D328" s="18">
        <v>3.9664099999999999E-4</v>
      </c>
      <c r="E328" s="18">
        <v>8.8965810000000006E-3</v>
      </c>
      <c r="F328" s="53">
        <v>183.88834009999999</v>
      </c>
      <c r="G328" s="53">
        <v>499.4172863</v>
      </c>
      <c r="H328" s="53">
        <v>127.6123532</v>
      </c>
      <c r="I328" s="53">
        <v>98.942596679999994</v>
      </c>
      <c r="J328" s="53">
        <v>82.141402450000001</v>
      </c>
      <c r="K328" s="53">
        <v>80.899527419999998</v>
      </c>
    </row>
    <row r="329" spans="1:11">
      <c r="A329" s="18" t="s">
        <v>5231</v>
      </c>
      <c r="B329" s="18" t="s">
        <v>2647</v>
      </c>
      <c r="C329" s="53">
        <v>-1.3274697600000001</v>
      </c>
      <c r="D329" s="52">
        <v>1.9099999999999999E-6</v>
      </c>
      <c r="E329" s="18">
        <v>1.1677500000000001E-4</v>
      </c>
      <c r="F329" s="53">
        <v>2009.6368600000001</v>
      </c>
      <c r="G329" s="53">
        <v>1950.3559290000001</v>
      </c>
      <c r="H329" s="53">
        <v>4323.9318990000002</v>
      </c>
      <c r="I329" s="53">
        <v>1038.8972650000001</v>
      </c>
      <c r="J329" s="53">
        <v>896.17193010000005</v>
      </c>
      <c r="K329" s="53">
        <v>1056.6876549999999</v>
      </c>
    </row>
    <row r="330" spans="1:11">
      <c r="A330" s="18" t="s">
        <v>5230</v>
      </c>
      <c r="B330" s="18" t="s">
        <v>40</v>
      </c>
      <c r="C330" s="53">
        <v>-1.339261163</v>
      </c>
      <c r="D330" s="52">
        <v>2.6899999999999999E-8</v>
      </c>
      <c r="E330" s="52">
        <v>2.7300000000000001E-6</v>
      </c>
      <c r="F330" s="53">
        <v>118113.54489999999</v>
      </c>
      <c r="G330" s="53">
        <v>184824.3493</v>
      </c>
      <c r="H330" s="53">
        <v>123189.5217</v>
      </c>
      <c r="I330" s="53">
        <v>42943.997040000002</v>
      </c>
      <c r="J330" s="53">
        <v>67666.056880000004</v>
      </c>
      <c r="K330" s="53">
        <v>46440.323779999999</v>
      </c>
    </row>
    <row r="331" spans="1:11">
      <c r="A331" s="18" t="s">
        <v>5534</v>
      </c>
      <c r="B331" s="18" t="s">
        <v>238</v>
      </c>
      <c r="C331" s="53">
        <v>-1.350887401</v>
      </c>
      <c r="D331" s="52">
        <v>6.0399999999999998E-5</v>
      </c>
      <c r="E331" s="18">
        <v>1.9978610000000001E-3</v>
      </c>
      <c r="F331" s="53">
        <v>307.7315079</v>
      </c>
      <c r="G331" s="53">
        <v>222.8978204</v>
      </c>
      <c r="H331" s="53">
        <v>130.802662</v>
      </c>
      <c r="I331" s="53">
        <v>75.661985700000002</v>
      </c>
      <c r="J331" s="53">
        <v>53.53035216</v>
      </c>
      <c r="K331" s="53">
        <v>90.887123399999993</v>
      </c>
    </row>
    <row r="332" spans="1:11">
      <c r="A332" s="18" t="s">
        <v>5402</v>
      </c>
      <c r="B332" s="18" t="s">
        <v>1170</v>
      </c>
      <c r="C332" s="53">
        <v>-1.353448416</v>
      </c>
      <c r="D332" s="18">
        <v>2.7334100000000002E-4</v>
      </c>
      <c r="E332" s="18">
        <v>6.657418E-3</v>
      </c>
      <c r="F332" s="53">
        <v>61.921583920000003</v>
      </c>
      <c r="G332" s="53">
        <v>93.575028380000006</v>
      </c>
      <c r="H332" s="53">
        <v>78.694284440000004</v>
      </c>
      <c r="I332" s="53">
        <v>24.250636440000001</v>
      </c>
      <c r="J332" s="53">
        <v>25.84223897</v>
      </c>
      <c r="K332" s="53">
        <v>22.971470750000002</v>
      </c>
    </row>
    <row r="333" spans="1:11">
      <c r="A333" s="18" t="s">
        <v>664</v>
      </c>
      <c r="B333" s="18" t="s">
        <v>40</v>
      </c>
      <c r="C333" s="53">
        <v>-1.360809419</v>
      </c>
      <c r="D333" s="52">
        <v>3.7799999999999997E-5</v>
      </c>
      <c r="E333" s="18">
        <v>1.357334E-3</v>
      </c>
      <c r="F333" s="53">
        <v>257.06839380000002</v>
      </c>
      <c r="G333" s="53">
        <v>383.76275679999998</v>
      </c>
      <c r="H333" s="53">
        <v>621.04678530000001</v>
      </c>
      <c r="I333" s="53">
        <v>120.2831568</v>
      </c>
      <c r="J333" s="53">
        <v>202.1232263</v>
      </c>
      <c r="K333" s="53">
        <v>96.879680989999997</v>
      </c>
    </row>
    <row r="334" spans="1:11">
      <c r="A334" s="18" t="s">
        <v>5226</v>
      </c>
      <c r="B334" s="18" t="s">
        <v>5225</v>
      </c>
      <c r="C334" s="53">
        <v>-1.363231139</v>
      </c>
      <c r="D334" s="52">
        <v>1.39E-8</v>
      </c>
      <c r="E334" s="52">
        <v>1.48E-6</v>
      </c>
      <c r="F334" s="53">
        <v>428.76005830000003</v>
      </c>
      <c r="G334" s="53">
        <v>424.76754449999999</v>
      </c>
      <c r="H334" s="53">
        <v>517.89346650000005</v>
      </c>
      <c r="I334" s="53">
        <v>190.12498969999999</v>
      </c>
      <c r="J334" s="53">
        <v>146.74699989999999</v>
      </c>
      <c r="K334" s="53">
        <v>159.80153569999999</v>
      </c>
    </row>
    <row r="335" spans="1:11">
      <c r="A335" s="18" t="s">
        <v>5471</v>
      </c>
      <c r="B335" s="18" t="s">
        <v>40</v>
      </c>
      <c r="C335" s="53">
        <v>-1.3697685129999999</v>
      </c>
      <c r="D335" s="52">
        <v>1.1E-5</v>
      </c>
      <c r="E335" s="18">
        <v>5.2202200000000002E-4</v>
      </c>
      <c r="F335" s="53">
        <v>372.46770930000002</v>
      </c>
      <c r="G335" s="53">
        <v>518.34257290000005</v>
      </c>
      <c r="H335" s="53">
        <v>656.14018239999996</v>
      </c>
      <c r="I335" s="53">
        <v>131.92346219999999</v>
      </c>
      <c r="J335" s="53">
        <v>267.65176079999998</v>
      </c>
      <c r="K335" s="53">
        <v>122.8474305</v>
      </c>
    </row>
    <row r="336" spans="1:11">
      <c r="A336" s="18" t="s">
        <v>5131</v>
      </c>
      <c r="B336" s="18" t="s">
        <v>585</v>
      </c>
      <c r="C336" s="53">
        <v>-1.37429969</v>
      </c>
      <c r="D336" s="52">
        <v>1.8500000000000001E-6</v>
      </c>
      <c r="E336" s="18">
        <v>1.1457500000000001E-4</v>
      </c>
      <c r="F336" s="53">
        <v>5929.460763</v>
      </c>
      <c r="G336" s="53">
        <v>12963.82135</v>
      </c>
      <c r="H336" s="53">
        <v>4972.6280280000001</v>
      </c>
      <c r="I336" s="53">
        <v>2863.5151510000001</v>
      </c>
      <c r="J336" s="53">
        <v>2515.0036140000002</v>
      </c>
      <c r="K336" s="53">
        <v>2863.4437670000002</v>
      </c>
    </row>
    <row r="337" spans="1:11">
      <c r="A337" s="18" t="s">
        <v>5344</v>
      </c>
      <c r="B337" s="18" t="s">
        <v>2592</v>
      </c>
      <c r="C337" s="53">
        <v>-1.386647006</v>
      </c>
      <c r="D337" s="52">
        <v>6.1000000000000004E-8</v>
      </c>
      <c r="E337" s="52">
        <v>5.6699999999999999E-6</v>
      </c>
      <c r="F337" s="53">
        <v>3082.0061089999999</v>
      </c>
      <c r="G337" s="53">
        <v>4853.2846179999997</v>
      </c>
      <c r="H337" s="53">
        <v>4368.5962229999996</v>
      </c>
      <c r="I337" s="53">
        <v>1074.7882070000001</v>
      </c>
      <c r="J337" s="53">
        <v>1278.2678920000001</v>
      </c>
      <c r="K337" s="53">
        <v>1975.5464850000001</v>
      </c>
    </row>
    <row r="338" spans="1:11">
      <c r="A338" s="18" t="s">
        <v>2059</v>
      </c>
      <c r="B338" s="18" t="s">
        <v>2058</v>
      </c>
      <c r="C338" s="53">
        <v>-1.387948239</v>
      </c>
      <c r="D338" s="52">
        <v>1.2799999999999999E-5</v>
      </c>
      <c r="E338" s="18">
        <v>5.85736E-4</v>
      </c>
      <c r="F338" s="53">
        <v>1002.942018</v>
      </c>
      <c r="G338" s="53">
        <v>3747.2067539999998</v>
      </c>
      <c r="H338" s="53">
        <v>2725.587176</v>
      </c>
      <c r="I338" s="53">
        <v>802.21105350000005</v>
      </c>
      <c r="J338" s="53">
        <v>858.33150880000005</v>
      </c>
      <c r="K338" s="53">
        <v>810.99279339999998</v>
      </c>
    </row>
    <row r="339" spans="1:11">
      <c r="A339" s="18" t="s">
        <v>5229</v>
      </c>
      <c r="B339" s="18" t="s">
        <v>2681</v>
      </c>
      <c r="C339" s="53">
        <v>-1.3913185159999999</v>
      </c>
      <c r="D339" s="52">
        <v>2.04E-7</v>
      </c>
      <c r="E339" s="52">
        <v>1.7200000000000001E-5</v>
      </c>
      <c r="F339" s="53">
        <v>579.81119490000003</v>
      </c>
      <c r="G339" s="53">
        <v>326.98689689999998</v>
      </c>
      <c r="H339" s="53">
        <v>467.91196159999998</v>
      </c>
      <c r="I339" s="53">
        <v>148.413895</v>
      </c>
      <c r="J339" s="53">
        <v>151.3616854</v>
      </c>
      <c r="K339" s="53">
        <v>177.77920839999999</v>
      </c>
    </row>
    <row r="340" spans="1:11">
      <c r="A340" s="18" t="s">
        <v>5049</v>
      </c>
      <c r="B340" s="18" t="s">
        <v>5048</v>
      </c>
      <c r="C340" s="53">
        <v>-1.4155400970000001</v>
      </c>
      <c r="D340" s="52">
        <v>3.36E-6</v>
      </c>
      <c r="E340" s="18">
        <v>1.8697399999999999E-4</v>
      </c>
      <c r="F340" s="53">
        <v>189.51757499999999</v>
      </c>
      <c r="G340" s="53">
        <v>226.0520348</v>
      </c>
      <c r="H340" s="53">
        <v>290.31810339999998</v>
      </c>
      <c r="I340" s="53">
        <v>100.8826476</v>
      </c>
      <c r="J340" s="53">
        <v>71.989094280000003</v>
      </c>
      <c r="K340" s="53">
        <v>58.926816270000003</v>
      </c>
    </row>
    <row r="341" spans="1:11">
      <c r="A341" s="18" t="s">
        <v>2697</v>
      </c>
      <c r="B341" s="18" t="s">
        <v>2696</v>
      </c>
      <c r="C341" s="53">
        <v>-1.4201426319999999</v>
      </c>
      <c r="D341" s="18">
        <v>3.7758099999999999E-4</v>
      </c>
      <c r="E341" s="18">
        <v>8.5819910000000006E-3</v>
      </c>
      <c r="F341" s="53">
        <v>90.067758420000004</v>
      </c>
      <c r="G341" s="53">
        <v>386.9169713</v>
      </c>
      <c r="H341" s="53">
        <v>213.75069149999999</v>
      </c>
      <c r="I341" s="53">
        <v>36.860967389999999</v>
      </c>
      <c r="J341" s="53">
        <v>48.915666629999997</v>
      </c>
      <c r="K341" s="53">
        <v>104.8697578</v>
      </c>
    </row>
    <row r="342" spans="1:11">
      <c r="A342" s="18" t="s">
        <v>4204</v>
      </c>
      <c r="B342" s="18" t="s">
        <v>4203</v>
      </c>
      <c r="C342" s="53">
        <v>-1.423846057</v>
      </c>
      <c r="D342" s="52">
        <v>7.6499999999999998E-7</v>
      </c>
      <c r="E342" s="52">
        <v>5.3199999999999999E-5</v>
      </c>
      <c r="F342" s="53">
        <v>1838.883401</v>
      </c>
      <c r="G342" s="53">
        <v>991.47473890000003</v>
      </c>
      <c r="H342" s="53">
        <v>825.22655039999995</v>
      </c>
      <c r="I342" s="53">
        <v>364.72957209999998</v>
      </c>
      <c r="J342" s="53">
        <v>341.48672929999998</v>
      </c>
      <c r="K342" s="53">
        <v>509.36739490000002</v>
      </c>
    </row>
    <row r="343" spans="1:11">
      <c r="A343" s="18" t="s">
        <v>874</v>
      </c>
      <c r="B343" s="18" t="s">
        <v>873</v>
      </c>
      <c r="C343" s="53">
        <v>-1.4264354109999999</v>
      </c>
      <c r="D343" s="18">
        <v>1.99729E-4</v>
      </c>
      <c r="E343" s="18">
        <v>5.2650179999999998E-3</v>
      </c>
      <c r="F343" s="53">
        <v>161.37140049999999</v>
      </c>
      <c r="G343" s="53">
        <v>57.827264730000003</v>
      </c>
      <c r="H343" s="53">
        <v>190.35509339999999</v>
      </c>
      <c r="I343" s="53">
        <v>32.010840100000003</v>
      </c>
      <c r="J343" s="53">
        <v>46.146855309999999</v>
      </c>
      <c r="K343" s="53">
        <v>38.951624320000001</v>
      </c>
    </row>
    <row r="344" spans="1:11">
      <c r="A344" s="18" t="s">
        <v>1921</v>
      </c>
      <c r="B344" s="18" t="s">
        <v>1920</v>
      </c>
      <c r="C344" s="53">
        <v>-1.428366987</v>
      </c>
      <c r="D344" s="52">
        <v>4.2500000000000002E-11</v>
      </c>
      <c r="E344" s="52">
        <v>8.3500000000000003E-9</v>
      </c>
      <c r="F344" s="53">
        <v>732.738743</v>
      </c>
      <c r="G344" s="53">
        <v>646.61396009999999</v>
      </c>
      <c r="H344" s="53">
        <v>665.7111089</v>
      </c>
      <c r="I344" s="53">
        <v>212.43557519999999</v>
      </c>
      <c r="J344" s="53">
        <v>256.57651550000003</v>
      </c>
      <c r="K344" s="53">
        <v>247.6923803</v>
      </c>
    </row>
    <row r="345" spans="1:11">
      <c r="A345" s="18" t="s">
        <v>276</v>
      </c>
      <c r="B345" s="18" t="s">
        <v>275</v>
      </c>
      <c r="C345" s="53">
        <v>-1.4352213650000001</v>
      </c>
      <c r="D345" s="52">
        <v>2.2400000000000001E-9</v>
      </c>
      <c r="E345" s="52">
        <v>2.8599999999999999E-7</v>
      </c>
      <c r="F345" s="53">
        <v>109193.084</v>
      </c>
      <c r="G345" s="53">
        <v>73232.448050000006</v>
      </c>
      <c r="H345" s="53">
        <v>65413.028789999997</v>
      </c>
      <c r="I345" s="53">
        <v>21835.27305</v>
      </c>
      <c r="J345" s="53">
        <v>33524.767449999999</v>
      </c>
      <c r="K345" s="53">
        <v>29728.079430000002</v>
      </c>
    </row>
    <row r="346" spans="1:11">
      <c r="A346" s="18" t="s">
        <v>430</v>
      </c>
      <c r="B346" s="18" t="s">
        <v>429</v>
      </c>
      <c r="C346" s="53">
        <v>-1.4393664989999999</v>
      </c>
      <c r="D346" s="52">
        <v>3.3200000000000001E-5</v>
      </c>
      <c r="E346" s="18">
        <v>1.226958E-3</v>
      </c>
      <c r="F346" s="53">
        <v>106.0172573</v>
      </c>
      <c r="G346" s="53">
        <v>292.29053809999999</v>
      </c>
      <c r="H346" s="53">
        <v>185.0379121</v>
      </c>
      <c r="I346" s="53">
        <v>56.261476539999997</v>
      </c>
      <c r="J346" s="53">
        <v>58.145037690000002</v>
      </c>
      <c r="K346" s="53">
        <v>62.921854660000001</v>
      </c>
    </row>
    <row r="347" spans="1:11">
      <c r="A347" s="18" t="s">
        <v>264</v>
      </c>
      <c r="B347" s="18" t="s">
        <v>263</v>
      </c>
      <c r="C347" s="53">
        <v>-1.440353856</v>
      </c>
      <c r="D347" s="52">
        <v>3.7300000000000003E-8</v>
      </c>
      <c r="E347" s="52">
        <v>3.5999999999999998E-6</v>
      </c>
      <c r="F347" s="53">
        <v>359172.3947</v>
      </c>
      <c r="G347" s="53">
        <v>825862.70970000001</v>
      </c>
      <c r="H347" s="53">
        <v>648683.36730000004</v>
      </c>
      <c r="I347" s="53">
        <v>228102.4564</v>
      </c>
      <c r="J347" s="53">
        <v>210660.39449999999</v>
      </c>
      <c r="K347" s="53">
        <v>177858.11040000001</v>
      </c>
    </row>
    <row r="348" spans="1:11">
      <c r="A348" s="18" t="s">
        <v>5597</v>
      </c>
      <c r="B348" s="18" t="s">
        <v>40</v>
      </c>
      <c r="C348" s="53">
        <v>-1.4415771820000001</v>
      </c>
      <c r="D348" s="18">
        <v>2.4048900000000001E-4</v>
      </c>
      <c r="E348" s="18">
        <v>6.011827E-3</v>
      </c>
      <c r="F348" s="53">
        <v>91.944170060000005</v>
      </c>
      <c r="G348" s="53">
        <v>56.775859910000001</v>
      </c>
      <c r="H348" s="53">
        <v>84.011465819999998</v>
      </c>
      <c r="I348" s="53">
        <v>25.2206619</v>
      </c>
      <c r="J348" s="53">
        <v>25.84223897</v>
      </c>
      <c r="K348" s="53">
        <v>12.98387477</v>
      </c>
    </row>
    <row r="349" spans="1:11">
      <c r="A349" s="18" t="s">
        <v>492</v>
      </c>
      <c r="B349" s="18" t="s">
        <v>40</v>
      </c>
      <c r="C349" s="53">
        <v>-1.4453820639999999</v>
      </c>
      <c r="D349" s="52">
        <v>3.4900000000000001E-5</v>
      </c>
      <c r="E349" s="18">
        <v>1.2808190000000001E-3</v>
      </c>
      <c r="F349" s="53">
        <v>199.837839</v>
      </c>
      <c r="G349" s="53">
        <v>179.79022309999999</v>
      </c>
      <c r="H349" s="53">
        <v>278.62030440000001</v>
      </c>
      <c r="I349" s="53">
        <v>34.920916480000002</v>
      </c>
      <c r="J349" s="53">
        <v>103.3689559</v>
      </c>
      <c r="K349" s="53">
        <v>59.925575870000003</v>
      </c>
    </row>
    <row r="350" spans="1:11">
      <c r="A350" s="18" t="s">
        <v>5524</v>
      </c>
      <c r="B350" s="18" t="s">
        <v>238</v>
      </c>
      <c r="C350" s="53">
        <v>-1.445842769</v>
      </c>
      <c r="D350" s="18">
        <v>4.15516E-4</v>
      </c>
      <c r="E350" s="18">
        <v>9.2375400000000007E-3</v>
      </c>
      <c r="F350" s="53">
        <v>61.921583920000003</v>
      </c>
      <c r="G350" s="53">
        <v>68.341312860000002</v>
      </c>
      <c r="H350" s="53">
        <v>52.108377539999999</v>
      </c>
      <c r="I350" s="53">
        <v>21.340560069999999</v>
      </c>
      <c r="J350" s="53">
        <v>9.2293710620000002</v>
      </c>
      <c r="K350" s="53">
        <v>16.978913160000001</v>
      </c>
    </row>
    <row r="351" spans="1:11">
      <c r="A351" s="18" t="s">
        <v>5224</v>
      </c>
      <c r="B351" s="18" t="s">
        <v>5223</v>
      </c>
      <c r="C351" s="53">
        <v>-1.4640901079999999</v>
      </c>
      <c r="D351" s="52">
        <v>3.7900000000000002E-8</v>
      </c>
      <c r="E351" s="52">
        <v>3.6200000000000001E-6</v>
      </c>
      <c r="F351" s="53">
        <v>974.79584379999994</v>
      </c>
      <c r="G351" s="53">
        <v>937.85309340000003</v>
      </c>
      <c r="H351" s="53">
        <v>567.87497150000002</v>
      </c>
      <c r="I351" s="53">
        <v>272.57715359999997</v>
      </c>
      <c r="J351" s="53">
        <v>212.2755344</v>
      </c>
      <c r="K351" s="53">
        <v>331.58818650000001</v>
      </c>
    </row>
    <row r="352" spans="1:11">
      <c r="A352" s="18" t="s">
        <v>917</v>
      </c>
      <c r="B352" s="18" t="s">
        <v>916</v>
      </c>
      <c r="C352" s="53">
        <v>-1.470883586</v>
      </c>
      <c r="D352" s="18">
        <v>1.19849E-4</v>
      </c>
      <c r="E352" s="18">
        <v>3.5123749999999999E-3</v>
      </c>
      <c r="F352" s="53">
        <v>72.241847899999996</v>
      </c>
      <c r="G352" s="53">
        <v>119.8601487</v>
      </c>
      <c r="H352" s="53">
        <v>237.14628959999999</v>
      </c>
      <c r="I352" s="53">
        <v>46.561221969999998</v>
      </c>
      <c r="J352" s="53">
        <v>39.686295569999999</v>
      </c>
      <c r="K352" s="53">
        <v>31.96030713</v>
      </c>
    </row>
    <row r="353" spans="1:11">
      <c r="A353" s="18" t="s">
        <v>1340</v>
      </c>
      <c r="B353" s="18" t="s">
        <v>1339</v>
      </c>
      <c r="C353" s="53">
        <v>-1.4714861370000001</v>
      </c>
      <c r="D353" s="52">
        <v>1.8199999999999999E-10</v>
      </c>
      <c r="E353" s="52">
        <v>3.0099999999999998E-8</v>
      </c>
      <c r="F353" s="53">
        <v>836.8795887</v>
      </c>
      <c r="G353" s="53">
        <v>817.99294469999995</v>
      </c>
      <c r="H353" s="53">
        <v>641.25207460000001</v>
      </c>
      <c r="I353" s="53">
        <v>230.86605890000001</v>
      </c>
      <c r="J353" s="53">
        <v>238.1177734</v>
      </c>
      <c r="K353" s="53">
        <v>303.62291770000002</v>
      </c>
    </row>
    <row r="354" spans="1:11">
      <c r="A354" s="18" t="s">
        <v>2364</v>
      </c>
      <c r="B354" s="18" t="s">
        <v>40</v>
      </c>
      <c r="C354" s="53">
        <v>-1.4789002090000001</v>
      </c>
      <c r="D354" s="52">
        <v>8.1199999999999993E-9</v>
      </c>
      <c r="E354" s="52">
        <v>9.0299999999999997E-7</v>
      </c>
      <c r="F354" s="53">
        <v>3659.0026859999998</v>
      </c>
      <c r="G354" s="53">
        <v>3488.5611699999999</v>
      </c>
      <c r="H354" s="53">
        <v>3823.0534130000001</v>
      </c>
      <c r="I354" s="53">
        <v>710.05863499999998</v>
      </c>
      <c r="J354" s="53">
        <v>1503.4645459999999</v>
      </c>
      <c r="K354" s="53">
        <v>1385.2795619999999</v>
      </c>
    </row>
    <row r="355" spans="1:11">
      <c r="A355" s="18" t="s">
        <v>939</v>
      </c>
      <c r="B355" s="18" t="s">
        <v>938</v>
      </c>
      <c r="C355" s="53">
        <v>-1.480766628</v>
      </c>
      <c r="D355" s="52">
        <v>1.3799999999999999E-10</v>
      </c>
      <c r="E355" s="52">
        <v>2.3899999999999999E-8</v>
      </c>
      <c r="F355" s="53">
        <v>5541.981761</v>
      </c>
      <c r="G355" s="53">
        <v>9584.6062770000008</v>
      </c>
      <c r="H355" s="53">
        <v>7311.1243990000003</v>
      </c>
      <c r="I355" s="53">
        <v>2555.047055</v>
      </c>
      <c r="J355" s="53">
        <v>2134.7535269999998</v>
      </c>
      <c r="K355" s="53">
        <v>2806.5144700000001</v>
      </c>
    </row>
    <row r="356" spans="1:11">
      <c r="A356" s="18" t="s">
        <v>2156</v>
      </c>
      <c r="B356" s="18" t="s">
        <v>40</v>
      </c>
      <c r="C356" s="53">
        <v>-1.483425365</v>
      </c>
      <c r="D356" s="52">
        <v>5.9300000000000002E-8</v>
      </c>
      <c r="E356" s="52">
        <v>5.5600000000000001E-6</v>
      </c>
      <c r="F356" s="53">
        <v>407.18132450000002</v>
      </c>
      <c r="G356" s="53">
        <v>636.09991200000002</v>
      </c>
      <c r="H356" s="53">
        <v>591.27056960000004</v>
      </c>
      <c r="I356" s="53">
        <v>151.3239714</v>
      </c>
      <c r="J356" s="53">
        <v>231.6572137</v>
      </c>
      <c r="K356" s="53">
        <v>142.82262249999999</v>
      </c>
    </row>
    <row r="357" spans="1:11">
      <c r="A357" s="18" t="s">
        <v>957</v>
      </c>
      <c r="B357" s="18" t="s">
        <v>956</v>
      </c>
      <c r="C357" s="53">
        <v>-1.4914978320000001</v>
      </c>
      <c r="D357" s="52">
        <v>8.4599999999999996E-5</v>
      </c>
      <c r="E357" s="18">
        <v>2.6385480000000001E-3</v>
      </c>
      <c r="F357" s="53">
        <v>86.314935160000005</v>
      </c>
      <c r="G357" s="53">
        <v>107.24329090000001</v>
      </c>
      <c r="H357" s="53">
        <v>97.83613742</v>
      </c>
      <c r="I357" s="53">
        <v>14.55038186</v>
      </c>
      <c r="J357" s="53">
        <v>38.763358459999999</v>
      </c>
      <c r="K357" s="53">
        <v>25.96774954</v>
      </c>
    </row>
    <row r="358" spans="1:11">
      <c r="A358" s="18" t="s">
        <v>5366</v>
      </c>
      <c r="B358" s="18" t="s">
        <v>5365</v>
      </c>
      <c r="C358" s="53">
        <v>-1.494106054</v>
      </c>
      <c r="D358" s="18">
        <v>2.71969E-4</v>
      </c>
      <c r="E358" s="18">
        <v>6.6547840000000004E-3</v>
      </c>
      <c r="F358" s="53">
        <v>69.427230449999996</v>
      </c>
      <c r="G358" s="53">
        <v>287.03351400000003</v>
      </c>
      <c r="H358" s="53">
        <v>367.94895159999999</v>
      </c>
      <c r="I358" s="53">
        <v>29.100763730000001</v>
      </c>
      <c r="J358" s="53">
        <v>57.222100580000003</v>
      </c>
      <c r="K358" s="53">
        <v>93.883402200000006</v>
      </c>
    </row>
    <row r="359" spans="1:11">
      <c r="A359" s="18" t="s">
        <v>1125</v>
      </c>
      <c r="B359" s="18" t="s">
        <v>646</v>
      </c>
      <c r="C359" s="53">
        <v>-1.4987887689999999</v>
      </c>
      <c r="D359" s="52">
        <v>1.37E-9</v>
      </c>
      <c r="E359" s="52">
        <v>1.8199999999999999E-7</v>
      </c>
      <c r="F359" s="53">
        <v>583.5640181</v>
      </c>
      <c r="G359" s="53">
        <v>530.95943069999998</v>
      </c>
      <c r="H359" s="53">
        <v>388.15424080000003</v>
      </c>
      <c r="I359" s="53">
        <v>154.23404780000001</v>
      </c>
      <c r="J359" s="53">
        <v>163.35986779999999</v>
      </c>
      <c r="K359" s="53">
        <v>171.78665079999999</v>
      </c>
    </row>
    <row r="360" spans="1:11">
      <c r="A360" s="61" t="s">
        <v>0</v>
      </c>
      <c r="B360" s="61" t="s">
        <v>2348</v>
      </c>
      <c r="C360" s="62">
        <v>-1.5129008749999999</v>
      </c>
      <c r="D360" s="63">
        <v>2.5800000000000001E-11</v>
      </c>
      <c r="E360" s="63">
        <v>5.2700000000000002E-9</v>
      </c>
      <c r="F360" s="62">
        <v>3722.8006820000001</v>
      </c>
      <c r="G360" s="62">
        <v>4597.7932479999999</v>
      </c>
      <c r="H360" s="62">
        <v>5602.1823029999996</v>
      </c>
      <c r="I360" s="62">
        <v>1668.4437869999999</v>
      </c>
      <c r="J360" s="62">
        <v>1183.2053699999999</v>
      </c>
      <c r="K360" s="62">
        <v>1702.8851139999999</v>
      </c>
    </row>
    <row r="361" spans="1:11">
      <c r="A361" s="18" t="s">
        <v>5569</v>
      </c>
      <c r="B361" s="18" t="s">
        <v>5568</v>
      </c>
      <c r="C361" s="53">
        <v>-1.5160044749999999</v>
      </c>
      <c r="D361" s="18">
        <v>1.48522E-4</v>
      </c>
      <c r="E361" s="18">
        <v>4.1963679999999998E-3</v>
      </c>
      <c r="F361" s="53">
        <v>380.91156169999999</v>
      </c>
      <c r="G361" s="53">
        <v>115.6545295</v>
      </c>
      <c r="H361" s="53">
        <v>119.1048629</v>
      </c>
      <c r="I361" s="53">
        <v>28.130738269999998</v>
      </c>
      <c r="J361" s="53">
        <v>50.761540840000002</v>
      </c>
      <c r="K361" s="53">
        <v>76.904489029999993</v>
      </c>
    </row>
    <row r="362" spans="1:11">
      <c r="A362" s="18" t="s">
        <v>5324</v>
      </c>
      <c r="B362" s="18" t="s">
        <v>5272</v>
      </c>
      <c r="C362" s="53">
        <v>-1.516913519</v>
      </c>
      <c r="D362" s="18">
        <v>3.6696500000000002E-4</v>
      </c>
      <c r="E362" s="18">
        <v>8.3966879999999994E-3</v>
      </c>
      <c r="F362" s="53">
        <v>42.219261760000002</v>
      </c>
      <c r="G362" s="53">
        <v>51.518835850000002</v>
      </c>
      <c r="H362" s="53">
        <v>102.0898825</v>
      </c>
      <c r="I362" s="53">
        <v>21.340560069999999</v>
      </c>
      <c r="J362" s="53">
        <v>9.2293710620000002</v>
      </c>
      <c r="K362" s="53">
        <v>13.98263437</v>
      </c>
    </row>
    <row r="363" spans="1:11">
      <c r="A363" s="18" t="s">
        <v>884</v>
      </c>
      <c r="B363" s="18" t="s">
        <v>883</v>
      </c>
      <c r="C363" s="53">
        <v>-1.520138268</v>
      </c>
      <c r="D363" s="52">
        <v>5.6100000000000003E-9</v>
      </c>
      <c r="E363" s="52">
        <v>6.3799999999999997E-7</v>
      </c>
      <c r="F363" s="53">
        <v>2360.5258349999999</v>
      </c>
      <c r="G363" s="53">
        <v>1328.975684</v>
      </c>
      <c r="H363" s="53">
        <v>2765.9977549999999</v>
      </c>
      <c r="I363" s="53">
        <v>788.63069710000002</v>
      </c>
      <c r="J363" s="53">
        <v>630.36604350000005</v>
      </c>
      <c r="K363" s="53">
        <v>626.22226780000005</v>
      </c>
    </row>
    <row r="364" spans="1:11">
      <c r="A364" s="18" t="s">
        <v>4335</v>
      </c>
      <c r="B364" s="18" t="s">
        <v>4334</v>
      </c>
      <c r="C364" s="53">
        <v>-1.5322485770000001</v>
      </c>
      <c r="D364" s="52">
        <v>1.7499999999999998E-5</v>
      </c>
      <c r="E364" s="18">
        <v>7.37921E-4</v>
      </c>
      <c r="F364" s="53">
        <v>361.20923950000002</v>
      </c>
      <c r="G364" s="53">
        <v>298.59896700000002</v>
      </c>
      <c r="H364" s="53">
        <v>116.9779904</v>
      </c>
      <c r="I364" s="53">
        <v>96.032520309999995</v>
      </c>
      <c r="J364" s="53">
        <v>59.067974800000002</v>
      </c>
      <c r="K364" s="53">
        <v>59.925575870000003</v>
      </c>
    </row>
    <row r="365" spans="1:11">
      <c r="A365" s="18" t="s">
        <v>5221</v>
      </c>
      <c r="B365" s="18" t="s">
        <v>40</v>
      </c>
      <c r="C365" s="53">
        <v>-1.5376885709999999</v>
      </c>
      <c r="D365" s="52">
        <v>2.8200000000000001E-12</v>
      </c>
      <c r="E365" s="52">
        <v>8.2299999999999995E-10</v>
      </c>
      <c r="F365" s="53">
        <v>4521.2138320000004</v>
      </c>
      <c r="G365" s="53">
        <v>5449.4311470000002</v>
      </c>
      <c r="H365" s="53">
        <v>5501.1558569999997</v>
      </c>
      <c r="I365" s="53">
        <v>2074.884454</v>
      </c>
      <c r="J365" s="53">
        <v>1284.7284520000001</v>
      </c>
      <c r="K365" s="53">
        <v>1632.9719419999999</v>
      </c>
    </row>
    <row r="366" spans="1:11">
      <c r="A366" s="18" t="s">
        <v>536</v>
      </c>
      <c r="B366" s="18" t="s">
        <v>535</v>
      </c>
      <c r="C366" s="53">
        <v>-1.5382846530000001</v>
      </c>
      <c r="D366" s="52">
        <v>5.9200000000000001E-7</v>
      </c>
      <c r="E366" s="52">
        <v>4.3600000000000003E-5</v>
      </c>
      <c r="F366" s="53">
        <v>582.62581230000001</v>
      </c>
      <c r="G366" s="53">
        <v>361.68325570000002</v>
      </c>
      <c r="H366" s="53">
        <v>577.44589800000006</v>
      </c>
      <c r="I366" s="53">
        <v>83.422189360000004</v>
      </c>
      <c r="J366" s="53">
        <v>179.97273569999999</v>
      </c>
      <c r="K366" s="53">
        <v>188.76556400000001</v>
      </c>
    </row>
    <row r="367" spans="1:11">
      <c r="A367" s="18" t="s">
        <v>660</v>
      </c>
      <c r="B367" s="18" t="s">
        <v>659</v>
      </c>
      <c r="C367" s="53">
        <v>-1.542450959</v>
      </c>
      <c r="D367" s="18">
        <v>2.9343499999999998E-4</v>
      </c>
      <c r="E367" s="18">
        <v>6.9959250000000001E-3</v>
      </c>
      <c r="F367" s="53">
        <v>377.1587384</v>
      </c>
      <c r="G367" s="53">
        <v>82.009575429999998</v>
      </c>
      <c r="H367" s="53">
        <v>248.84408859999999</v>
      </c>
      <c r="I367" s="53">
        <v>14.55038186</v>
      </c>
      <c r="J367" s="53">
        <v>95.062521939999996</v>
      </c>
      <c r="K367" s="53">
        <v>47.940460700000003</v>
      </c>
    </row>
    <row r="368" spans="1:11">
      <c r="A368" s="18" t="s">
        <v>1109</v>
      </c>
      <c r="B368" s="18" t="s">
        <v>1108</v>
      </c>
      <c r="C368" s="53">
        <v>-1.5525294199999999</v>
      </c>
      <c r="D368" s="18">
        <v>2.9021899999999998E-4</v>
      </c>
      <c r="E368" s="18">
        <v>6.9516680000000003E-3</v>
      </c>
      <c r="F368" s="53">
        <v>366.8384744</v>
      </c>
      <c r="G368" s="53">
        <v>43.107597339999998</v>
      </c>
      <c r="H368" s="53">
        <v>176.53042189999999</v>
      </c>
      <c r="I368" s="53">
        <v>27.16071281</v>
      </c>
      <c r="J368" s="53">
        <v>65.528534539999995</v>
      </c>
      <c r="K368" s="53">
        <v>34.956585920000002</v>
      </c>
    </row>
    <row r="369" spans="1:11">
      <c r="A369" s="18" t="s">
        <v>3888</v>
      </c>
      <c r="B369" s="18" t="s">
        <v>3887</v>
      </c>
      <c r="C369" s="53">
        <v>-1.560093704</v>
      </c>
      <c r="D369" s="52">
        <v>3.37E-12</v>
      </c>
      <c r="E369" s="52">
        <v>9.58E-10</v>
      </c>
      <c r="F369" s="53">
        <v>683.95204049999995</v>
      </c>
      <c r="G369" s="53">
        <v>719.16089220000003</v>
      </c>
      <c r="H369" s="53">
        <v>931.57017800000006</v>
      </c>
      <c r="I369" s="53">
        <v>246.3864662</v>
      </c>
      <c r="J369" s="53">
        <v>255.65357839999999</v>
      </c>
      <c r="K369" s="53">
        <v>236.7060247</v>
      </c>
    </row>
    <row r="370" spans="1:11">
      <c r="A370" s="18" t="s">
        <v>5435</v>
      </c>
      <c r="B370" s="18" t="s">
        <v>40</v>
      </c>
      <c r="C370" s="53">
        <v>-1.5605806950000001</v>
      </c>
      <c r="D370" s="18">
        <v>1.35816E-4</v>
      </c>
      <c r="E370" s="18">
        <v>3.9020499999999998E-3</v>
      </c>
      <c r="F370" s="53">
        <v>41.281055940000002</v>
      </c>
      <c r="G370" s="53">
        <v>151.40229310000001</v>
      </c>
      <c r="H370" s="53">
        <v>190.35509339999999</v>
      </c>
      <c r="I370" s="53">
        <v>36.860967389999999</v>
      </c>
      <c r="J370" s="53">
        <v>23.996364759999999</v>
      </c>
      <c r="K370" s="53">
        <v>28.964028339999999</v>
      </c>
    </row>
    <row r="371" spans="1:11">
      <c r="A371" s="18" t="s">
        <v>1081</v>
      </c>
      <c r="B371" s="18" t="s">
        <v>1080</v>
      </c>
      <c r="C371" s="53">
        <v>-1.561948498</v>
      </c>
      <c r="D371" s="52">
        <v>3.0700000000000001E-5</v>
      </c>
      <c r="E371" s="18">
        <v>1.1460769999999999E-3</v>
      </c>
      <c r="F371" s="53">
        <v>169.81525289999999</v>
      </c>
      <c r="G371" s="53">
        <v>225.00063</v>
      </c>
      <c r="H371" s="53">
        <v>86.138338379999993</v>
      </c>
      <c r="I371" s="53">
        <v>60.141578379999999</v>
      </c>
      <c r="J371" s="53">
        <v>26.76517608</v>
      </c>
      <c r="K371" s="53">
        <v>37.952864720000001</v>
      </c>
    </row>
    <row r="372" spans="1:11">
      <c r="A372" s="18" t="s">
        <v>5222</v>
      </c>
      <c r="B372" s="18" t="s">
        <v>40</v>
      </c>
      <c r="C372" s="53">
        <v>-1.5738254949999999</v>
      </c>
      <c r="D372" s="52">
        <v>3.9299999999999999E-7</v>
      </c>
      <c r="E372" s="52">
        <v>3.1199999999999999E-5</v>
      </c>
      <c r="F372" s="53">
        <v>291.78200909999998</v>
      </c>
      <c r="G372" s="53">
        <v>241.82310699999999</v>
      </c>
      <c r="H372" s="53">
        <v>511.51284889999999</v>
      </c>
      <c r="I372" s="53">
        <v>80.512112990000006</v>
      </c>
      <c r="J372" s="53">
        <v>100.60014459999999</v>
      </c>
      <c r="K372" s="53">
        <v>119.8511517</v>
      </c>
    </row>
    <row r="373" spans="1:11">
      <c r="A373" s="18" t="s">
        <v>5533</v>
      </c>
      <c r="B373" s="18" t="s">
        <v>5532</v>
      </c>
      <c r="C373" s="53">
        <v>-1.5755938270000001</v>
      </c>
      <c r="D373" s="52">
        <v>1.7499999999999998E-5</v>
      </c>
      <c r="E373" s="18">
        <v>7.37921E-4</v>
      </c>
      <c r="F373" s="53">
        <v>611.71019260000003</v>
      </c>
      <c r="G373" s="53">
        <v>157.710722</v>
      </c>
      <c r="H373" s="53">
        <v>223.321618</v>
      </c>
      <c r="I373" s="53">
        <v>87.302291190000005</v>
      </c>
      <c r="J373" s="53">
        <v>79.372591130000004</v>
      </c>
      <c r="K373" s="53">
        <v>92.884642600000006</v>
      </c>
    </row>
    <row r="374" spans="1:11">
      <c r="A374" s="18" t="s">
        <v>661</v>
      </c>
      <c r="B374" s="18" t="s">
        <v>40</v>
      </c>
      <c r="C374" s="53">
        <v>-1.577707561</v>
      </c>
      <c r="D374" s="52">
        <v>2.6199999999999999E-6</v>
      </c>
      <c r="E374" s="18">
        <v>1.5422400000000001E-4</v>
      </c>
      <c r="F374" s="53">
        <v>422.19261760000001</v>
      </c>
      <c r="G374" s="53">
        <v>395.32820980000002</v>
      </c>
      <c r="H374" s="53">
        <v>180.784167</v>
      </c>
      <c r="I374" s="53">
        <v>66.931756579999998</v>
      </c>
      <c r="J374" s="53">
        <v>130.13413199999999</v>
      </c>
      <c r="K374" s="53">
        <v>78.902008230000007</v>
      </c>
    </row>
    <row r="375" spans="1:11">
      <c r="A375" s="18" t="s">
        <v>5220</v>
      </c>
      <c r="B375" s="18" t="s">
        <v>238</v>
      </c>
      <c r="C375" s="53">
        <v>-1.5846427970000001</v>
      </c>
      <c r="D375" s="52">
        <v>7.3000000000000005E-8</v>
      </c>
      <c r="E375" s="52">
        <v>6.6699999999999997E-6</v>
      </c>
      <c r="F375" s="53">
        <v>1768.517965</v>
      </c>
      <c r="G375" s="53">
        <v>1014.605645</v>
      </c>
      <c r="H375" s="53">
        <v>881.58867299999997</v>
      </c>
      <c r="I375" s="53">
        <v>389.95023400000002</v>
      </c>
      <c r="J375" s="53">
        <v>228.8884023</v>
      </c>
      <c r="K375" s="53">
        <v>449.44181900000001</v>
      </c>
    </row>
    <row r="376" spans="1:11">
      <c r="A376" s="18" t="s">
        <v>5607</v>
      </c>
      <c r="B376" s="18" t="s">
        <v>5606</v>
      </c>
      <c r="C376" s="53">
        <v>-1.5976356330000001</v>
      </c>
      <c r="D376" s="52">
        <v>2.3600000000000001E-5</v>
      </c>
      <c r="E376" s="18">
        <v>9.3139500000000001E-4</v>
      </c>
      <c r="F376" s="53">
        <v>776.83441640000001</v>
      </c>
      <c r="G376" s="53">
        <v>196.61270010000001</v>
      </c>
      <c r="H376" s="53">
        <v>298.82559359999999</v>
      </c>
      <c r="I376" s="53">
        <v>83.422189360000004</v>
      </c>
      <c r="J376" s="53">
        <v>72.912031389999996</v>
      </c>
      <c r="K376" s="53">
        <v>161.79905479999999</v>
      </c>
    </row>
    <row r="377" spans="1:11">
      <c r="A377" s="18" t="s">
        <v>5469</v>
      </c>
      <c r="B377" s="18" t="s">
        <v>2147</v>
      </c>
      <c r="C377" s="53">
        <v>-1.5993149609999999</v>
      </c>
      <c r="D377" s="52">
        <v>1.8199999999999999E-7</v>
      </c>
      <c r="E377" s="52">
        <v>1.5699999999999999E-5</v>
      </c>
      <c r="F377" s="53">
        <v>847.19985269999995</v>
      </c>
      <c r="G377" s="53">
        <v>1169.1621520000001</v>
      </c>
      <c r="H377" s="53">
        <v>1077.2609480000001</v>
      </c>
      <c r="I377" s="53">
        <v>347.26911380000001</v>
      </c>
      <c r="J377" s="53">
        <v>393.17120720000003</v>
      </c>
      <c r="K377" s="53">
        <v>136.8300649</v>
      </c>
    </row>
    <row r="378" spans="1:11">
      <c r="A378" s="18" t="s">
        <v>951</v>
      </c>
      <c r="B378" s="18" t="s">
        <v>950</v>
      </c>
      <c r="C378" s="53">
        <v>-1.602108968</v>
      </c>
      <c r="D378" s="52">
        <v>2.05E-5</v>
      </c>
      <c r="E378" s="18">
        <v>8.4047899999999999E-4</v>
      </c>
      <c r="F378" s="53">
        <v>98.511610779999998</v>
      </c>
      <c r="G378" s="53">
        <v>302.80458620000002</v>
      </c>
      <c r="H378" s="53">
        <v>267.98594159999999</v>
      </c>
      <c r="I378" s="53">
        <v>84.392214820000007</v>
      </c>
      <c r="J378" s="53">
        <v>38.763358459999999</v>
      </c>
      <c r="K378" s="53">
        <v>43.945422299999997</v>
      </c>
    </row>
    <row r="379" spans="1:11">
      <c r="A379" s="18" t="s">
        <v>947</v>
      </c>
      <c r="B379" s="18" t="s">
        <v>946</v>
      </c>
      <c r="C379" s="53">
        <v>-1.6200893000000001</v>
      </c>
      <c r="D379" s="52">
        <v>8.1799999999999995E-12</v>
      </c>
      <c r="E379" s="52">
        <v>1.99E-9</v>
      </c>
      <c r="F379" s="53">
        <v>16670.979159999999</v>
      </c>
      <c r="G379" s="53">
        <v>18843.27706</v>
      </c>
      <c r="H379" s="53">
        <v>28886.119569999999</v>
      </c>
      <c r="I379" s="53">
        <v>7483.7464060000002</v>
      </c>
      <c r="J379" s="53">
        <v>6423.6422590000002</v>
      </c>
      <c r="K379" s="53">
        <v>5404.288184</v>
      </c>
    </row>
    <row r="380" spans="1:11">
      <c r="A380" s="18" t="s">
        <v>5216</v>
      </c>
      <c r="B380" s="18" t="s">
        <v>5215</v>
      </c>
      <c r="C380" s="53">
        <v>-1.623265585</v>
      </c>
      <c r="D380" s="52">
        <v>9.540000000000001E-7</v>
      </c>
      <c r="E380" s="52">
        <v>6.3800000000000006E-5</v>
      </c>
      <c r="F380" s="53">
        <v>325.55741849999998</v>
      </c>
      <c r="G380" s="53">
        <v>501.5200959</v>
      </c>
      <c r="H380" s="53">
        <v>297.76215739999998</v>
      </c>
      <c r="I380" s="53">
        <v>105.7327749</v>
      </c>
      <c r="J380" s="53">
        <v>51.684477950000002</v>
      </c>
      <c r="K380" s="53">
        <v>144.82014169999999</v>
      </c>
    </row>
    <row r="381" spans="1:11">
      <c r="A381" s="18" t="s">
        <v>446</v>
      </c>
      <c r="B381" s="18" t="s">
        <v>445</v>
      </c>
      <c r="C381" s="53">
        <v>-1.6295084799999999</v>
      </c>
      <c r="D381" s="52">
        <v>7.43E-6</v>
      </c>
      <c r="E381" s="18">
        <v>3.7423799999999999E-4</v>
      </c>
      <c r="F381" s="53">
        <v>149.1747249</v>
      </c>
      <c r="G381" s="53">
        <v>530.95943069999998</v>
      </c>
      <c r="H381" s="53">
        <v>445.57979970000002</v>
      </c>
      <c r="I381" s="53">
        <v>98.942596679999994</v>
      </c>
      <c r="J381" s="53">
        <v>59.067974800000002</v>
      </c>
      <c r="K381" s="53">
        <v>124.8449497</v>
      </c>
    </row>
    <row r="382" spans="1:11">
      <c r="A382" s="18" t="s">
        <v>5219</v>
      </c>
      <c r="B382" s="18" t="s">
        <v>2601</v>
      </c>
      <c r="C382" s="53">
        <v>-1.6309082340000001</v>
      </c>
      <c r="D382" s="52">
        <v>4.39E-7</v>
      </c>
      <c r="E382" s="52">
        <v>3.4E-5</v>
      </c>
      <c r="F382" s="53">
        <v>267.38865779999998</v>
      </c>
      <c r="G382" s="53">
        <v>551.98752690000003</v>
      </c>
      <c r="H382" s="53">
        <v>607.22211370000002</v>
      </c>
      <c r="I382" s="53">
        <v>117.37308040000001</v>
      </c>
      <c r="J382" s="53">
        <v>88.601962189999995</v>
      </c>
      <c r="K382" s="53">
        <v>179.77672759999999</v>
      </c>
    </row>
    <row r="383" spans="1:11">
      <c r="A383" s="18" t="s">
        <v>996</v>
      </c>
      <c r="B383" s="18" t="s">
        <v>995</v>
      </c>
      <c r="C383" s="53">
        <v>-1.6429036800000001</v>
      </c>
      <c r="D383" s="52">
        <v>1.5E-6</v>
      </c>
      <c r="E383" s="52">
        <v>9.6899999999999997E-5</v>
      </c>
      <c r="F383" s="53">
        <v>662.37330669999994</v>
      </c>
      <c r="G383" s="53">
        <v>1487.737811</v>
      </c>
      <c r="H383" s="53">
        <v>1379.27685</v>
      </c>
      <c r="I383" s="53">
        <v>165.8743533</v>
      </c>
      <c r="J383" s="53">
        <v>232.58015080000001</v>
      </c>
      <c r="K383" s="53">
        <v>518.35623129999999</v>
      </c>
    </row>
    <row r="384" spans="1:11">
      <c r="A384" s="18" t="s">
        <v>2894</v>
      </c>
      <c r="B384" s="18" t="s">
        <v>2893</v>
      </c>
      <c r="C384" s="53">
        <v>-1.645242868</v>
      </c>
      <c r="D384" s="52">
        <v>8.6100000000000006E-5</v>
      </c>
      <c r="E384" s="18">
        <v>2.6774609999999999E-3</v>
      </c>
      <c r="F384" s="53">
        <v>135.1016376</v>
      </c>
      <c r="G384" s="53">
        <v>189.25286639999999</v>
      </c>
      <c r="H384" s="53">
        <v>99.963009970000002</v>
      </c>
      <c r="I384" s="53">
        <v>7.7602036610000003</v>
      </c>
      <c r="J384" s="53">
        <v>56.299163479999997</v>
      </c>
      <c r="K384" s="53">
        <v>23.970230350000001</v>
      </c>
    </row>
    <row r="385" spans="1:11">
      <c r="A385" s="18" t="s">
        <v>5512</v>
      </c>
      <c r="B385" s="18" t="s">
        <v>40</v>
      </c>
      <c r="C385" s="53">
        <v>-1.6511362000000001</v>
      </c>
      <c r="D385" s="52">
        <v>4.5600000000000004E-6</v>
      </c>
      <c r="E385" s="18">
        <v>2.4549100000000003E-4</v>
      </c>
      <c r="F385" s="53">
        <v>989.80713690000005</v>
      </c>
      <c r="G385" s="53">
        <v>1756.8974430000001</v>
      </c>
      <c r="H385" s="53">
        <v>315.840574</v>
      </c>
      <c r="I385" s="53">
        <v>258.9967972</v>
      </c>
      <c r="J385" s="53">
        <v>228.8884023</v>
      </c>
      <c r="K385" s="53">
        <v>273.66012979999999</v>
      </c>
    </row>
    <row r="386" spans="1:11">
      <c r="A386" s="18" t="s">
        <v>905</v>
      </c>
      <c r="B386" s="18" t="s">
        <v>40</v>
      </c>
      <c r="C386" s="53">
        <v>-1.657244916</v>
      </c>
      <c r="D386" s="18">
        <v>2.4099000000000001E-4</v>
      </c>
      <c r="E386" s="18">
        <v>6.011827E-3</v>
      </c>
      <c r="F386" s="53">
        <v>110.70828640000001</v>
      </c>
      <c r="G386" s="53">
        <v>25.233715520000001</v>
      </c>
      <c r="H386" s="53">
        <v>57.42555892</v>
      </c>
      <c r="I386" s="53">
        <v>3.8801018310000002</v>
      </c>
      <c r="J386" s="53">
        <v>14.7669937</v>
      </c>
      <c r="K386" s="53">
        <v>12.98387477</v>
      </c>
    </row>
    <row r="387" spans="1:11">
      <c r="A387" s="18" t="s">
        <v>197</v>
      </c>
      <c r="B387" s="18" t="s">
        <v>40</v>
      </c>
      <c r="C387" s="53">
        <v>-1.676013551</v>
      </c>
      <c r="D387" s="18">
        <v>2.7337900000000003E-4</v>
      </c>
      <c r="E387" s="18">
        <v>6.657418E-3</v>
      </c>
      <c r="F387" s="53">
        <v>11.2584698</v>
      </c>
      <c r="G387" s="53">
        <v>15.771072200000001</v>
      </c>
      <c r="H387" s="53">
        <v>28.71277946</v>
      </c>
      <c r="I387" s="53">
        <v>0</v>
      </c>
      <c r="J387" s="53">
        <v>0</v>
      </c>
      <c r="K387" s="53">
        <v>0</v>
      </c>
    </row>
    <row r="388" spans="1:11">
      <c r="A388" s="18" t="s">
        <v>5393</v>
      </c>
      <c r="B388" s="18" t="s">
        <v>1203</v>
      </c>
      <c r="C388" s="53">
        <v>-1.678170597</v>
      </c>
      <c r="D388" s="18">
        <v>3.4816900000000001E-4</v>
      </c>
      <c r="E388" s="18">
        <v>8.1168479999999994E-3</v>
      </c>
      <c r="F388" s="53">
        <v>11.2584698</v>
      </c>
      <c r="G388" s="53">
        <v>33.64495402</v>
      </c>
      <c r="H388" s="53">
        <v>28.71277946</v>
      </c>
      <c r="I388" s="53">
        <v>2.9100763729999999</v>
      </c>
      <c r="J388" s="53">
        <v>0</v>
      </c>
      <c r="K388" s="53">
        <v>0</v>
      </c>
    </row>
    <row r="389" spans="1:11">
      <c r="A389" s="18" t="s">
        <v>5610</v>
      </c>
      <c r="B389" s="18" t="s">
        <v>1170</v>
      </c>
      <c r="C389" s="53">
        <v>-1.6926236370000001</v>
      </c>
      <c r="D389" s="18">
        <v>2.29018E-4</v>
      </c>
      <c r="E389" s="18">
        <v>5.8123990000000002E-3</v>
      </c>
      <c r="F389" s="53">
        <v>31.898997779999998</v>
      </c>
      <c r="G389" s="53">
        <v>49.416026219999999</v>
      </c>
      <c r="H389" s="53">
        <v>23.395598079999999</v>
      </c>
      <c r="I389" s="53">
        <v>3.8801018310000002</v>
      </c>
      <c r="J389" s="53">
        <v>3.6917484250000001</v>
      </c>
      <c r="K389" s="53">
        <v>6.9913171849999998</v>
      </c>
    </row>
    <row r="390" spans="1:11">
      <c r="A390" s="18" t="s">
        <v>4782</v>
      </c>
      <c r="B390" s="18" t="s">
        <v>40</v>
      </c>
      <c r="C390" s="53">
        <v>-1.709942632</v>
      </c>
      <c r="D390" s="52">
        <v>7.4700000000000003E-15</v>
      </c>
      <c r="E390" s="52">
        <v>2.7299999999999999E-12</v>
      </c>
      <c r="F390" s="53">
        <v>136711.59880000001</v>
      </c>
      <c r="G390" s="53">
        <v>192003.3414</v>
      </c>
      <c r="H390" s="53">
        <v>137258.7836</v>
      </c>
      <c r="I390" s="53">
        <v>43842.240610000001</v>
      </c>
      <c r="J390" s="53">
        <v>52780.927230000001</v>
      </c>
      <c r="K390" s="53">
        <v>35863.459640000001</v>
      </c>
    </row>
    <row r="391" spans="1:11">
      <c r="A391" s="18" t="s">
        <v>521</v>
      </c>
      <c r="B391" s="18" t="s">
        <v>520</v>
      </c>
      <c r="C391" s="53">
        <v>-1.710546498</v>
      </c>
      <c r="D391" s="52">
        <v>2.19E-5</v>
      </c>
      <c r="E391" s="18">
        <v>8.8314999999999997E-4</v>
      </c>
      <c r="F391" s="53">
        <v>64.736201370000003</v>
      </c>
      <c r="G391" s="53">
        <v>75.701146550000004</v>
      </c>
      <c r="H391" s="53">
        <v>71.250230509999994</v>
      </c>
      <c r="I391" s="53">
        <v>8.7302291190000005</v>
      </c>
      <c r="J391" s="53">
        <v>21.227553440000001</v>
      </c>
      <c r="K391" s="53">
        <v>13.98263437</v>
      </c>
    </row>
    <row r="392" spans="1:11">
      <c r="A392" s="18" t="s">
        <v>2789</v>
      </c>
      <c r="B392" s="18" t="s">
        <v>2788</v>
      </c>
      <c r="C392" s="53">
        <v>-1.7122968510000001</v>
      </c>
      <c r="D392" s="18">
        <v>1.83151E-4</v>
      </c>
      <c r="E392" s="18">
        <v>4.903831E-3</v>
      </c>
      <c r="F392" s="53">
        <v>52.539525750000003</v>
      </c>
      <c r="G392" s="53">
        <v>54.673050289999999</v>
      </c>
      <c r="H392" s="53">
        <v>23.395598079999999</v>
      </c>
      <c r="I392" s="53">
        <v>1.940050915</v>
      </c>
      <c r="J392" s="53">
        <v>7.3834968490000001</v>
      </c>
      <c r="K392" s="53">
        <v>8.9888363810000005</v>
      </c>
    </row>
    <row r="393" spans="1:11">
      <c r="A393" s="18" t="s">
        <v>5335</v>
      </c>
      <c r="B393" s="18" t="s">
        <v>2601</v>
      </c>
      <c r="C393" s="53">
        <v>-1.7217871419999999</v>
      </c>
      <c r="D393" s="52">
        <v>1.1999999999999999E-6</v>
      </c>
      <c r="E393" s="52">
        <v>7.86E-5</v>
      </c>
      <c r="F393" s="53">
        <v>122.904962</v>
      </c>
      <c r="G393" s="53">
        <v>201.86972410000001</v>
      </c>
      <c r="H393" s="53">
        <v>361.56833390000003</v>
      </c>
      <c r="I393" s="53">
        <v>59.171552920000003</v>
      </c>
      <c r="J393" s="53">
        <v>42.455106880000002</v>
      </c>
      <c r="K393" s="53">
        <v>60.924335470000003</v>
      </c>
    </row>
    <row r="394" spans="1:11">
      <c r="A394" s="18" t="s">
        <v>2791</v>
      </c>
      <c r="B394" s="18" t="s">
        <v>2790</v>
      </c>
      <c r="C394" s="53">
        <v>-1.7281000609999999</v>
      </c>
      <c r="D394" s="52">
        <v>1.4499999999999999E-10</v>
      </c>
      <c r="E394" s="52">
        <v>2.4699999999999999E-8</v>
      </c>
      <c r="F394" s="53">
        <v>366.8384744</v>
      </c>
      <c r="G394" s="53">
        <v>375.35151830000001</v>
      </c>
      <c r="H394" s="53">
        <v>293.50841220000001</v>
      </c>
      <c r="I394" s="53">
        <v>71.781883870000001</v>
      </c>
      <c r="J394" s="53">
        <v>107.0607043</v>
      </c>
      <c r="K394" s="53">
        <v>98.877200189999996</v>
      </c>
    </row>
    <row r="395" spans="1:11">
      <c r="A395" s="18" t="s">
        <v>881</v>
      </c>
      <c r="B395" s="18" t="s">
        <v>880</v>
      </c>
      <c r="C395" s="53">
        <v>-1.731145269</v>
      </c>
      <c r="D395" s="52">
        <v>9.1199999999999994E-5</v>
      </c>
      <c r="E395" s="18">
        <v>2.8088610000000002E-3</v>
      </c>
      <c r="F395" s="53">
        <v>34.713615230000002</v>
      </c>
      <c r="G395" s="53">
        <v>75.701146550000004</v>
      </c>
      <c r="H395" s="53">
        <v>61.679304019999996</v>
      </c>
      <c r="I395" s="53">
        <v>3.8801018310000002</v>
      </c>
      <c r="J395" s="53">
        <v>8.3064339559999993</v>
      </c>
      <c r="K395" s="53">
        <v>15.980153570000001</v>
      </c>
    </row>
    <row r="396" spans="1:11">
      <c r="A396" s="18" t="s">
        <v>5522</v>
      </c>
      <c r="B396" s="18" t="s">
        <v>40</v>
      </c>
      <c r="C396" s="53">
        <v>-1.732181867</v>
      </c>
      <c r="D396" s="18">
        <v>2.3753399999999999E-4</v>
      </c>
      <c r="E396" s="18">
        <v>5.969284E-3</v>
      </c>
      <c r="F396" s="53">
        <v>41.281055940000002</v>
      </c>
      <c r="G396" s="53">
        <v>17.873881820000001</v>
      </c>
      <c r="H396" s="53">
        <v>22.332161800000002</v>
      </c>
      <c r="I396" s="53">
        <v>1.940050915</v>
      </c>
      <c r="J396" s="53">
        <v>0.92293710600000001</v>
      </c>
      <c r="K396" s="53">
        <v>3.995038391</v>
      </c>
    </row>
    <row r="397" spans="1:11">
      <c r="A397" s="18" t="s">
        <v>5368</v>
      </c>
      <c r="B397" s="18" t="s">
        <v>40</v>
      </c>
      <c r="C397" s="53">
        <v>-1.732857544</v>
      </c>
      <c r="D397" s="52">
        <v>2.7599999999999998E-6</v>
      </c>
      <c r="E397" s="18">
        <v>1.6011000000000001E-4</v>
      </c>
      <c r="F397" s="53">
        <v>98.511610779999998</v>
      </c>
      <c r="G397" s="53">
        <v>262.85120330000001</v>
      </c>
      <c r="H397" s="53">
        <v>152.07138749999999</v>
      </c>
      <c r="I397" s="53">
        <v>31.040814650000002</v>
      </c>
      <c r="J397" s="53">
        <v>31.379861609999999</v>
      </c>
      <c r="K397" s="53">
        <v>53.933018279999999</v>
      </c>
    </row>
    <row r="398" spans="1:11">
      <c r="A398" s="18" t="s">
        <v>373</v>
      </c>
      <c r="B398" s="18" t="s">
        <v>40</v>
      </c>
      <c r="C398" s="53">
        <v>-1.7343648270000001</v>
      </c>
      <c r="D398" s="52">
        <v>5.41E-5</v>
      </c>
      <c r="E398" s="18">
        <v>1.844084E-3</v>
      </c>
      <c r="F398" s="53">
        <v>34.713615230000002</v>
      </c>
      <c r="G398" s="53">
        <v>116.7059343</v>
      </c>
      <c r="H398" s="53">
        <v>120.16829920000001</v>
      </c>
      <c r="I398" s="53">
        <v>13.58035641</v>
      </c>
      <c r="J398" s="53">
        <v>9.2293710620000002</v>
      </c>
      <c r="K398" s="53">
        <v>25.96774954</v>
      </c>
    </row>
    <row r="399" spans="1:11">
      <c r="A399" s="18" t="s">
        <v>5218</v>
      </c>
      <c r="B399" s="18" t="s">
        <v>422</v>
      </c>
      <c r="C399" s="53">
        <v>-1.736452471</v>
      </c>
      <c r="D399" s="52">
        <v>3.6699999999999998E-8</v>
      </c>
      <c r="E399" s="52">
        <v>3.5999999999999998E-6</v>
      </c>
      <c r="F399" s="53">
        <v>1741.309996</v>
      </c>
      <c r="G399" s="53">
        <v>1068.22729</v>
      </c>
      <c r="H399" s="53">
        <v>700.80450599999995</v>
      </c>
      <c r="I399" s="53">
        <v>185.27486239999999</v>
      </c>
      <c r="J399" s="53">
        <v>287.9563771</v>
      </c>
      <c r="K399" s="53">
        <v>409.49143509999999</v>
      </c>
    </row>
    <row r="400" spans="1:11">
      <c r="A400" s="18" t="s">
        <v>5447</v>
      </c>
      <c r="B400" s="18" t="s">
        <v>5381</v>
      </c>
      <c r="C400" s="53">
        <v>-1.7429346290000001</v>
      </c>
      <c r="D400" s="18">
        <v>1.2830299999999999E-4</v>
      </c>
      <c r="E400" s="18">
        <v>3.7175149999999998E-3</v>
      </c>
      <c r="F400" s="53">
        <v>84.438523520000004</v>
      </c>
      <c r="G400" s="53">
        <v>90.420813940000002</v>
      </c>
      <c r="H400" s="53">
        <v>73.377103059999996</v>
      </c>
      <c r="I400" s="53">
        <v>20.37053461</v>
      </c>
      <c r="J400" s="53">
        <v>14.7669937</v>
      </c>
      <c r="K400" s="53">
        <v>0</v>
      </c>
    </row>
    <row r="401" spans="1:11">
      <c r="A401" s="18" t="s">
        <v>247</v>
      </c>
      <c r="B401" s="18" t="s">
        <v>246</v>
      </c>
      <c r="C401" s="53">
        <v>-1.7523031039999999</v>
      </c>
      <c r="D401" s="52">
        <v>3.5999999999999998E-6</v>
      </c>
      <c r="E401" s="18">
        <v>1.98056E-4</v>
      </c>
      <c r="F401" s="53">
        <v>235.48965999999999</v>
      </c>
      <c r="G401" s="53">
        <v>806.42749170000002</v>
      </c>
      <c r="H401" s="53">
        <v>197.79914740000001</v>
      </c>
      <c r="I401" s="53">
        <v>113.49297850000001</v>
      </c>
      <c r="J401" s="53">
        <v>72.912031389999996</v>
      </c>
      <c r="K401" s="53">
        <v>83.895806219999997</v>
      </c>
    </row>
    <row r="402" spans="1:11">
      <c r="A402" s="18" t="s">
        <v>575</v>
      </c>
      <c r="B402" s="18" t="s">
        <v>574</v>
      </c>
      <c r="C402" s="53">
        <v>-1.75295782</v>
      </c>
      <c r="D402" s="18">
        <v>1.16895E-4</v>
      </c>
      <c r="E402" s="18">
        <v>3.4455279999999998E-3</v>
      </c>
      <c r="F402" s="53">
        <v>28.146174510000002</v>
      </c>
      <c r="G402" s="53">
        <v>36.799168459999997</v>
      </c>
      <c r="H402" s="53">
        <v>75.503975609999998</v>
      </c>
      <c r="I402" s="53">
        <v>4.8501272880000004</v>
      </c>
      <c r="J402" s="53">
        <v>3.6917484250000001</v>
      </c>
      <c r="K402" s="53">
        <v>10.98635558</v>
      </c>
    </row>
    <row r="403" spans="1:11">
      <c r="A403" s="18" t="s">
        <v>827</v>
      </c>
      <c r="B403" s="18" t="s">
        <v>40</v>
      </c>
      <c r="C403" s="53">
        <v>-1.7546981800000001</v>
      </c>
      <c r="D403" s="52">
        <v>7.5799999999999999E-5</v>
      </c>
      <c r="E403" s="18">
        <v>2.3988299999999998E-3</v>
      </c>
      <c r="F403" s="53">
        <v>72.241847899999996</v>
      </c>
      <c r="G403" s="53">
        <v>180.84162789999999</v>
      </c>
      <c r="H403" s="53">
        <v>32.966524560000003</v>
      </c>
      <c r="I403" s="53">
        <v>25.2206619</v>
      </c>
      <c r="J403" s="53">
        <v>8.3064339559999993</v>
      </c>
      <c r="K403" s="53">
        <v>11.98511517</v>
      </c>
    </row>
    <row r="404" spans="1:11">
      <c r="A404" s="18" t="s">
        <v>5125</v>
      </c>
      <c r="B404" s="18" t="s">
        <v>5124</v>
      </c>
      <c r="C404" s="53">
        <v>-1.7763244739999999</v>
      </c>
      <c r="D404" s="52">
        <v>6.0699999999999999E-9</v>
      </c>
      <c r="E404" s="52">
        <v>6.8199999999999999E-7</v>
      </c>
      <c r="F404" s="53">
        <v>254.25377639999999</v>
      </c>
      <c r="G404" s="53">
        <v>197.66410490000001</v>
      </c>
      <c r="H404" s="53">
        <v>181.84760320000001</v>
      </c>
      <c r="I404" s="53">
        <v>61.11160383</v>
      </c>
      <c r="J404" s="53">
        <v>39.686295569999999</v>
      </c>
      <c r="K404" s="53">
        <v>55.930537479999998</v>
      </c>
    </row>
    <row r="405" spans="1:11">
      <c r="A405" s="18" t="s">
        <v>5541</v>
      </c>
      <c r="B405" s="18" t="s">
        <v>40</v>
      </c>
      <c r="C405" s="53">
        <v>-1.782615026</v>
      </c>
      <c r="D405" s="52">
        <v>1.56E-5</v>
      </c>
      <c r="E405" s="18">
        <v>6.7978699999999995E-4</v>
      </c>
      <c r="F405" s="53">
        <v>57.230554830000003</v>
      </c>
      <c r="G405" s="53">
        <v>65.187098419999998</v>
      </c>
      <c r="H405" s="53">
        <v>108.4705002</v>
      </c>
      <c r="I405" s="53">
        <v>7.7602036610000003</v>
      </c>
      <c r="J405" s="53">
        <v>20.304616339999999</v>
      </c>
      <c r="K405" s="53">
        <v>14.981393969999999</v>
      </c>
    </row>
    <row r="406" spans="1:11">
      <c r="A406" s="18" t="s">
        <v>413</v>
      </c>
      <c r="B406" s="18" t="s">
        <v>412</v>
      </c>
      <c r="C406" s="53">
        <v>-1.7860253260000001</v>
      </c>
      <c r="D406" s="52">
        <v>3.7100000000000001E-6</v>
      </c>
      <c r="E406" s="18">
        <v>2.0190200000000001E-4</v>
      </c>
      <c r="F406" s="53">
        <v>580.74940070000002</v>
      </c>
      <c r="G406" s="53">
        <v>104.0890765</v>
      </c>
      <c r="H406" s="53">
        <v>548.73311850000005</v>
      </c>
      <c r="I406" s="53">
        <v>94.092469390000005</v>
      </c>
      <c r="J406" s="53">
        <v>67.374408750000001</v>
      </c>
      <c r="K406" s="53">
        <v>93.883402200000006</v>
      </c>
    </row>
    <row r="407" spans="1:11">
      <c r="A407" s="18" t="s">
        <v>1031</v>
      </c>
      <c r="B407" s="18" t="s">
        <v>1030</v>
      </c>
      <c r="C407" s="53">
        <v>-1.8014394199999999</v>
      </c>
      <c r="D407" s="52">
        <v>9.7199999999999997E-7</v>
      </c>
      <c r="E407" s="52">
        <v>6.4499999999999996E-5</v>
      </c>
      <c r="F407" s="53">
        <v>375.28232680000002</v>
      </c>
      <c r="G407" s="53">
        <v>722.3151067</v>
      </c>
      <c r="H407" s="53">
        <v>206.30663759999999</v>
      </c>
      <c r="I407" s="53">
        <v>51.411349260000001</v>
      </c>
      <c r="J407" s="53">
        <v>135.67175460000001</v>
      </c>
      <c r="K407" s="53">
        <v>92.884642600000006</v>
      </c>
    </row>
    <row r="408" spans="1:11">
      <c r="A408" s="18" t="s">
        <v>2585</v>
      </c>
      <c r="B408" s="18" t="s">
        <v>2584</v>
      </c>
      <c r="C408" s="53">
        <v>-1.805122866</v>
      </c>
      <c r="D408" s="52">
        <v>8.2700000000000004E-5</v>
      </c>
      <c r="E408" s="18">
        <v>2.6007669999999999E-3</v>
      </c>
      <c r="F408" s="53">
        <v>1973.0468330000001</v>
      </c>
      <c r="G408" s="53">
        <v>13308.682129999999</v>
      </c>
      <c r="H408" s="53">
        <v>8622.3413280000004</v>
      </c>
      <c r="I408" s="53">
        <v>800.27100259999997</v>
      </c>
      <c r="J408" s="53">
        <v>932.16647720000003</v>
      </c>
      <c r="K408" s="53">
        <v>1302.3825159999999</v>
      </c>
    </row>
    <row r="409" spans="1:11">
      <c r="A409" s="18" t="s">
        <v>5212</v>
      </c>
      <c r="B409" s="18" t="s">
        <v>480</v>
      </c>
      <c r="C409" s="53">
        <v>-1.809532718</v>
      </c>
      <c r="D409" s="52">
        <v>1.15E-6</v>
      </c>
      <c r="E409" s="52">
        <v>7.5799999999999999E-5</v>
      </c>
      <c r="F409" s="53">
        <v>107.89366889999999</v>
      </c>
      <c r="G409" s="53">
        <v>150.35088830000001</v>
      </c>
      <c r="H409" s="53">
        <v>196.7357111</v>
      </c>
      <c r="I409" s="53">
        <v>50.441323799999999</v>
      </c>
      <c r="J409" s="53">
        <v>18.45874212</v>
      </c>
      <c r="K409" s="53">
        <v>26.966509139999999</v>
      </c>
    </row>
    <row r="410" spans="1:11">
      <c r="A410" s="18" t="s">
        <v>5201</v>
      </c>
      <c r="B410" s="18" t="s">
        <v>275</v>
      </c>
      <c r="C410" s="53">
        <v>-1.8145374540000001</v>
      </c>
      <c r="D410" s="52">
        <v>6.6199999999999996E-5</v>
      </c>
      <c r="E410" s="18">
        <v>2.1552630000000001E-3</v>
      </c>
      <c r="F410" s="53">
        <v>41.281055940000002</v>
      </c>
      <c r="G410" s="53">
        <v>38.90197809</v>
      </c>
      <c r="H410" s="53">
        <v>39.347142220000002</v>
      </c>
      <c r="I410" s="53">
        <v>8.7302291190000005</v>
      </c>
      <c r="J410" s="53">
        <v>4.6146855310000001</v>
      </c>
      <c r="K410" s="53">
        <v>1.9975191960000001</v>
      </c>
    </row>
    <row r="411" spans="1:11">
      <c r="A411" s="18" t="s">
        <v>2370</v>
      </c>
      <c r="B411" s="18" t="s">
        <v>2369</v>
      </c>
      <c r="C411" s="53">
        <v>-1.820765967</v>
      </c>
      <c r="D411" s="52">
        <v>9.2700000000000007E-12</v>
      </c>
      <c r="E411" s="52">
        <v>2.1999999999999998E-9</v>
      </c>
      <c r="F411" s="53">
        <v>1155.8695660000001</v>
      </c>
      <c r="G411" s="53">
        <v>1462.504095</v>
      </c>
      <c r="H411" s="53">
        <v>1124.052144</v>
      </c>
      <c r="I411" s="53">
        <v>236.6862117</v>
      </c>
      <c r="J411" s="53">
        <v>248.2700816</v>
      </c>
      <c r="K411" s="53">
        <v>453.43685740000001</v>
      </c>
    </row>
    <row r="412" spans="1:11">
      <c r="A412" s="18" t="s">
        <v>5337</v>
      </c>
      <c r="B412" s="18" t="s">
        <v>185</v>
      </c>
      <c r="C412" s="53">
        <v>-1.8234530739999999</v>
      </c>
      <c r="D412" s="18">
        <v>1.1147800000000001E-4</v>
      </c>
      <c r="E412" s="18">
        <v>3.3241759999999999E-3</v>
      </c>
      <c r="F412" s="53">
        <v>28.146174510000002</v>
      </c>
      <c r="G412" s="53">
        <v>30.49073958</v>
      </c>
      <c r="H412" s="53">
        <v>25.522470630000001</v>
      </c>
      <c r="I412" s="53">
        <v>3.8801018310000002</v>
      </c>
      <c r="J412" s="53">
        <v>0</v>
      </c>
      <c r="K412" s="53">
        <v>0</v>
      </c>
    </row>
    <row r="413" spans="1:11">
      <c r="A413" s="18" t="s">
        <v>2774</v>
      </c>
      <c r="B413" s="18" t="s">
        <v>225</v>
      </c>
      <c r="C413" s="53">
        <v>-1.8266975839999999</v>
      </c>
      <c r="D413" s="52">
        <v>7.25E-5</v>
      </c>
      <c r="E413" s="18">
        <v>2.3097619999999999E-3</v>
      </c>
      <c r="F413" s="53">
        <v>130.41060859999999</v>
      </c>
      <c r="G413" s="53">
        <v>157.710722</v>
      </c>
      <c r="H413" s="53">
        <v>106.3436276</v>
      </c>
      <c r="I413" s="53">
        <v>0.97002545799999995</v>
      </c>
      <c r="J413" s="53">
        <v>40.609232669999997</v>
      </c>
      <c r="K413" s="53">
        <v>4.9937979889999999</v>
      </c>
    </row>
    <row r="414" spans="1:11">
      <c r="A414" s="18" t="s">
        <v>616</v>
      </c>
      <c r="B414" s="18" t="s">
        <v>615</v>
      </c>
      <c r="C414" s="53">
        <v>-1.8469284770000001</v>
      </c>
      <c r="D414" s="52">
        <v>7.3200000000000003E-11</v>
      </c>
      <c r="E414" s="52">
        <v>1.39E-8</v>
      </c>
      <c r="F414" s="53">
        <v>801.22776759999999</v>
      </c>
      <c r="G414" s="53">
        <v>914.72218750000002</v>
      </c>
      <c r="H414" s="53">
        <v>1739.7817480000001</v>
      </c>
      <c r="I414" s="53">
        <v>238.62626259999999</v>
      </c>
      <c r="J414" s="53">
        <v>322.10505010000003</v>
      </c>
      <c r="K414" s="53">
        <v>271.66261059999999</v>
      </c>
    </row>
    <row r="415" spans="1:11">
      <c r="A415" s="18" t="s">
        <v>886</v>
      </c>
      <c r="B415" s="18" t="s">
        <v>659</v>
      </c>
      <c r="C415" s="53">
        <v>-1.891044323</v>
      </c>
      <c r="D415" s="52">
        <v>7.0699999999999996E-7</v>
      </c>
      <c r="E415" s="52">
        <v>5.0899999999999997E-5</v>
      </c>
      <c r="F415" s="53">
        <v>573.24375410000005</v>
      </c>
      <c r="G415" s="53">
        <v>214.4865819</v>
      </c>
      <c r="H415" s="53">
        <v>437.07230950000002</v>
      </c>
      <c r="I415" s="53">
        <v>32.980865559999998</v>
      </c>
      <c r="J415" s="53">
        <v>140.28644009999999</v>
      </c>
      <c r="K415" s="53">
        <v>60.924335470000003</v>
      </c>
    </row>
    <row r="416" spans="1:11">
      <c r="A416" s="18" t="s">
        <v>2693</v>
      </c>
      <c r="B416" s="18" t="s">
        <v>40</v>
      </c>
      <c r="C416" s="53">
        <v>-1.893984122</v>
      </c>
      <c r="D416" s="52">
        <v>6.0600000000000004E-13</v>
      </c>
      <c r="E416" s="52">
        <v>1.8199999999999999E-10</v>
      </c>
      <c r="F416" s="53">
        <v>449.40058629999999</v>
      </c>
      <c r="G416" s="53">
        <v>523.59959700000002</v>
      </c>
      <c r="H416" s="53">
        <v>739.088212</v>
      </c>
      <c r="I416" s="53">
        <v>159.08417510000001</v>
      </c>
      <c r="J416" s="53">
        <v>123.6735722</v>
      </c>
      <c r="K416" s="53">
        <v>124.8449497</v>
      </c>
    </row>
    <row r="417" spans="1:11">
      <c r="A417" s="18" t="s">
        <v>2309</v>
      </c>
      <c r="B417" s="18" t="s">
        <v>263</v>
      </c>
      <c r="C417" s="53">
        <v>-1.900836242</v>
      </c>
      <c r="D417" s="52">
        <v>2.33E-9</v>
      </c>
      <c r="E417" s="52">
        <v>2.9400000000000001E-7</v>
      </c>
      <c r="F417" s="53">
        <v>71873.133019999994</v>
      </c>
      <c r="G417" s="53">
        <v>249124.06210000001</v>
      </c>
      <c r="H417" s="53">
        <v>202648.41680000001</v>
      </c>
      <c r="I417" s="53">
        <v>46333.26599</v>
      </c>
      <c r="J417" s="53">
        <v>41040.244299999998</v>
      </c>
      <c r="K417" s="53">
        <v>27585.740089999999</v>
      </c>
    </row>
    <row r="418" spans="1:11">
      <c r="A418" s="18" t="s">
        <v>524</v>
      </c>
      <c r="B418" s="18" t="s">
        <v>523</v>
      </c>
      <c r="C418" s="53">
        <v>-1.9048286999999999</v>
      </c>
      <c r="D418" s="52">
        <v>3.4599999999999999E-13</v>
      </c>
      <c r="E418" s="52">
        <v>1.11E-10</v>
      </c>
      <c r="F418" s="53">
        <v>7296.4266379999999</v>
      </c>
      <c r="G418" s="53">
        <v>8762.4077130000005</v>
      </c>
      <c r="H418" s="53">
        <v>7958.7570910000004</v>
      </c>
      <c r="I418" s="53">
        <v>1111.6491739999999</v>
      </c>
      <c r="J418" s="53">
        <v>2004.6193949999999</v>
      </c>
      <c r="K418" s="53">
        <v>2565.8134070000001</v>
      </c>
    </row>
    <row r="419" spans="1:11">
      <c r="A419" s="18" t="s">
        <v>5217</v>
      </c>
      <c r="B419" s="18" t="s">
        <v>3887</v>
      </c>
      <c r="C419" s="53">
        <v>-1.940248668</v>
      </c>
      <c r="D419" s="52">
        <v>1.5699999999999999E-18</v>
      </c>
      <c r="E419" s="52">
        <v>8.4600000000000004E-16</v>
      </c>
      <c r="F419" s="53">
        <v>706.46898009999995</v>
      </c>
      <c r="G419" s="53">
        <v>841.12385059999997</v>
      </c>
      <c r="H419" s="53">
        <v>914.55519760000004</v>
      </c>
      <c r="I419" s="53">
        <v>188.1849388</v>
      </c>
      <c r="J419" s="53">
        <v>213.19847150000001</v>
      </c>
      <c r="K419" s="53">
        <v>188.76556400000001</v>
      </c>
    </row>
    <row r="420" spans="1:11">
      <c r="A420" s="18" t="s">
        <v>2682</v>
      </c>
      <c r="B420" s="18" t="s">
        <v>2681</v>
      </c>
      <c r="C420" s="53">
        <v>-1.94106907</v>
      </c>
      <c r="D420" s="52">
        <v>5.9599999999999996E-12</v>
      </c>
      <c r="E420" s="52">
        <v>1.5199999999999999E-9</v>
      </c>
      <c r="F420" s="53">
        <v>537.59193310000001</v>
      </c>
      <c r="G420" s="53">
        <v>909.46516340000005</v>
      </c>
      <c r="H420" s="53">
        <v>727.39041299999997</v>
      </c>
      <c r="I420" s="53">
        <v>224.0758807</v>
      </c>
      <c r="J420" s="53">
        <v>143.0552515</v>
      </c>
      <c r="K420" s="53">
        <v>120.8499113</v>
      </c>
    </row>
    <row r="421" spans="1:11">
      <c r="A421" s="18" t="s">
        <v>5214</v>
      </c>
      <c r="B421" s="18" t="s">
        <v>5213</v>
      </c>
      <c r="C421" s="53">
        <v>-1.943010272</v>
      </c>
      <c r="D421" s="52">
        <v>5.3499999999999999E-9</v>
      </c>
      <c r="E421" s="52">
        <v>6.1500000000000004E-7</v>
      </c>
      <c r="F421" s="53">
        <v>343.383329</v>
      </c>
      <c r="G421" s="53">
        <v>162.96774600000001</v>
      </c>
      <c r="H421" s="53">
        <v>337.10929959999999</v>
      </c>
      <c r="I421" s="53">
        <v>43.651145589999999</v>
      </c>
      <c r="J421" s="53">
        <v>52.60741505</v>
      </c>
      <c r="K421" s="53">
        <v>77.903248629999993</v>
      </c>
    </row>
    <row r="422" spans="1:11">
      <c r="A422" s="18" t="s">
        <v>5379</v>
      </c>
      <c r="B422" s="18" t="s">
        <v>5378</v>
      </c>
      <c r="C422" s="53">
        <v>-1.9509842420000001</v>
      </c>
      <c r="D422" s="52">
        <v>4.66E-9</v>
      </c>
      <c r="E422" s="52">
        <v>5.4799999999999998E-7</v>
      </c>
      <c r="F422" s="53">
        <v>9610.0421829999996</v>
      </c>
      <c r="G422" s="53">
        <v>16699.462650000001</v>
      </c>
      <c r="H422" s="53">
        <v>17575.411339999999</v>
      </c>
      <c r="I422" s="53">
        <v>1779.996715</v>
      </c>
      <c r="J422" s="53">
        <v>1794.189734</v>
      </c>
      <c r="K422" s="53">
        <v>5431.2546929999999</v>
      </c>
    </row>
    <row r="423" spans="1:11">
      <c r="A423" s="18" t="s">
        <v>2755</v>
      </c>
      <c r="B423" s="18" t="s">
        <v>40</v>
      </c>
      <c r="C423" s="53">
        <v>-1.969214904</v>
      </c>
      <c r="D423" s="52">
        <v>2.1299999999999999E-5</v>
      </c>
      <c r="E423" s="18">
        <v>8.6482300000000002E-4</v>
      </c>
      <c r="F423" s="53">
        <v>35.651821040000002</v>
      </c>
      <c r="G423" s="53">
        <v>22.07950108</v>
      </c>
      <c r="H423" s="53">
        <v>63.806176579999999</v>
      </c>
      <c r="I423" s="53">
        <v>2.9100763729999999</v>
      </c>
      <c r="J423" s="53">
        <v>1.845874212</v>
      </c>
      <c r="K423" s="53">
        <v>5.9925575870000003</v>
      </c>
    </row>
    <row r="424" spans="1:11">
      <c r="A424" s="18" t="s">
        <v>2300</v>
      </c>
      <c r="B424" s="18" t="s">
        <v>2299</v>
      </c>
      <c r="C424" s="53">
        <v>-1.9774107089999999</v>
      </c>
      <c r="D424" s="52">
        <v>2.7900000000000001E-5</v>
      </c>
      <c r="E424" s="18">
        <v>1.065915E-3</v>
      </c>
      <c r="F424" s="53">
        <v>68.489024639999997</v>
      </c>
      <c r="G424" s="53">
        <v>778.0395618</v>
      </c>
      <c r="H424" s="53">
        <v>572.12871659999996</v>
      </c>
      <c r="I424" s="53">
        <v>28.130738269999998</v>
      </c>
      <c r="J424" s="53">
        <v>15.68993081</v>
      </c>
      <c r="K424" s="53">
        <v>30.961547530000001</v>
      </c>
    </row>
    <row r="425" spans="1:11">
      <c r="A425" s="18" t="s">
        <v>2189</v>
      </c>
      <c r="B425" s="18" t="s">
        <v>2188</v>
      </c>
      <c r="C425" s="53">
        <v>-2.0009601259999998</v>
      </c>
      <c r="D425" s="52">
        <v>1.5E-5</v>
      </c>
      <c r="E425" s="18">
        <v>6.6339899999999995E-4</v>
      </c>
      <c r="F425" s="53">
        <v>103.20263989999999</v>
      </c>
      <c r="G425" s="53">
        <v>55.7244551</v>
      </c>
      <c r="H425" s="53">
        <v>40.4105785</v>
      </c>
      <c r="I425" s="53">
        <v>5.8201527459999998</v>
      </c>
      <c r="J425" s="53">
        <v>0</v>
      </c>
      <c r="K425" s="53">
        <v>11.98511517</v>
      </c>
    </row>
    <row r="426" spans="1:11">
      <c r="A426" s="18" t="s">
        <v>5529</v>
      </c>
      <c r="B426" s="18" t="s">
        <v>40</v>
      </c>
      <c r="C426" s="53">
        <v>-2.0016395419999999</v>
      </c>
      <c r="D426" s="52">
        <v>2.19E-5</v>
      </c>
      <c r="E426" s="18">
        <v>8.8314999999999997E-4</v>
      </c>
      <c r="F426" s="53">
        <v>40.342850130000002</v>
      </c>
      <c r="G426" s="53">
        <v>38.90197809</v>
      </c>
      <c r="H426" s="53">
        <v>10.63436276</v>
      </c>
      <c r="I426" s="53">
        <v>0</v>
      </c>
      <c r="J426" s="53">
        <v>0</v>
      </c>
      <c r="K426" s="53">
        <v>1.9975191960000001</v>
      </c>
    </row>
    <row r="427" spans="1:11">
      <c r="A427" s="18" t="s">
        <v>2435</v>
      </c>
      <c r="B427" s="18" t="s">
        <v>2434</v>
      </c>
      <c r="C427" s="53">
        <v>-2.0023083270000002</v>
      </c>
      <c r="D427" s="52">
        <v>7.25E-12</v>
      </c>
      <c r="E427" s="52">
        <v>1.81E-9</v>
      </c>
      <c r="F427" s="53">
        <v>738.36797790000003</v>
      </c>
      <c r="G427" s="53">
        <v>2028.159885</v>
      </c>
      <c r="H427" s="53">
        <v>1435.6389730000001</v>
      </c>
      <c r="I427" s="53">
        <v>299.73786639999997</v>
      </c>
      <c r="J427" s="53">
        <v>303.64630790000001</v>
      </c>
      <c r="K427" s="53">
        <v>283.64772579999999</v>
      </c>
    </row>
    <row r="428" spans="1:11">
      <c r="A428" s="18" t="s">
        <v>377</v>
      </c>
      <c r="B428" s="18" t="s">
        <v>225</v>
      </c>
      <c r="C428" s="53">
        <v>-2.0034988920000001</v>
      </c>
      <c r="D428" s="52">
        <v>8.23E-7</v>
      </c>
      <c r="E428" s="52">
        <v>5.6100000000000002E-5</v>
      </c>
      <c r="F428" s="53">
        <v>120.09034459999999</v>
      </c>
      <c r="G428" s="53">
        <v>101.9862669</v>
      </c>
      <c r="H428" s="53">
        <v>111.660809</v>
      </c>
      <c r="I428" s="53">
        <v>8.7302291190000005</v>
      </c>
      <c r="J428" s="53">
        <v>33.225735819999997</v>
      </c>
      <c r="K428" s="53">
        <v>9.9875959779999999</v>
      </c>
    </row>
    <row r="429" spans="1:11">
      <c r="A429" s="18" t="s">
        <v>5479</v>
      </c>
      <c r="B429" s="18" t="s">
        <v>225</v>
      </c>
      <c r="C429" s="53">
        <v>-2.0229158429999998</v>
      </c>
      <c r="D429" s="52">
        <v>1.6399999999999999E-5</v>
      </c>
      <c r="E429" s="18">
        <v>7.0919099999999997E-4</v>
      </c>
      <c r="F429" s="53">
        <v>3.7528232680000002</v>
      </c>
      <c r="G429" s="53">
        <v>69.392717669999996</v>
      </c>
      <c r="H429" s="53">
        <v>43.600887329999999</v>
      </c>
      <c r="I429" s="53">
        <v>0</v>
      </c>
      <c r="J429" s="53">
        <v>0</v>
      </c>
      <c r="K429" s="53">
        <v>0.99875959800000003</v>
      </c>
    </row>
    <row r="430" spans="1:11">
      <c r="A430" s="18" t="s">
        <v>328</v>
      </c>
      <c r="B430" s="18" t="s">
        <v>327</v>
      </c>
      <c r="C430" s="53">
        <v>-2.0385042109999998</v>
      </c>
      <c r="D430" s="52">
        <v>1.19E-5</v>
      </c>
      <c r="E430" s="18">
        <v>5.5444900000000004E-4</v>
      </c>
      <c r="F430" s="53">
        <v>50.663114110000002</v>
      </c>
      <c r="G430" s="53">
        <v>77.80395618</v>
      </c>
      <c r="H430" s="53">
        <v>172.27667679999999</v>
      </c>
      <c r="I430" s="53">
        <v>19.400509150000001</v>
      </c>
      <c r="J430" s="53">
        <v>0</v>
      </c>
      <c r="K430" s="53">
        <v>3.995038391</v>
      </c>
    </row>
    <row r="431" spans="1:11">
      <c r="A431" s="18" t="s">
        <v>819</v>
      </c>
      <c r="B431" s="18" t="s">
        <v>40</v>
      </c>
      <c r="C431" s="53">
        <v>-2.0388891770000002</v>
      </c>
      <c r="D431" s="52">
        <v>3.5999999999999998E-13</v>
      </c>
      <c r="E431" s="52">
        <v>1.11E-10</v>
      </c>
      <c r="F431" s="53">
        <v>8187.7221639999998</v>
      </c>
      <c r="G431" s="53">
        <v>8070.5833460000003</v>
      </c>
      <c r="H431" s="53">
        <v>4387.7380759999996</v>
      </c>
      <c r="I431" s="53">
        <v>1045.687443</v>
      </c>
      <c r="J431" s="53">
        <v>1216.431106</v>
      </c>
      <c r="K431" s="53">
        <v>2047.4571759999999</v>
      </c>
    </row>
    <row r="432" spans="1:11">
      <c r="A432" s="18" t="s">
        <v>2765</v>
      </c>
      <c r="B432" s="18" t="s">
        <v>236</v>
      </c>
      <c r="C432" s="53">
        <v>-2.0519894349999999</v>
      </c>
      <c r="D432" s="52">
        <v>1.36E-5</v>
      </c>
      <c r="E432" s="18">
        <v>6.0993899999999999E-4</v>
      </c>
      <c r="F432" s="53">
        <v>6.5674407180000003</v>
      </c>
      <c r="G432" s="53">
        <v>119.8601487</v>
      </c>
      <c r="H432" s="53">
        <v>45.727759880000001</v>
      </c>
      <c r="I432" s="53">
        <v>0.97002545799999995</v>
      </c>
      <c r="J432" s="53">
        <v>2.7688113190000001</v>
      </c>
      <c r="K432" s="53">
        <v>3.995038391</v>
      </c>
    </row>
    <row r="433" spans="1:11">
      <c r="A433" s="18" t="s">
        <v>5210</v>
      </c>
      <c r="B433" s="18" t="s">
        <v>40</v>
      </c>
      <c r="C433" s="53">
        <v>-2.0564154860000001</v>
      </c>
      <c r="D433" s="52">
        <v>2.8299999999999999E-9</v>
      </c>
      <c r="E433" s="52">
        <v>3.4799999999999999E-7</v>
      </c>
      <c r="F433" s="53">
        <v>197.96142739999999</v>
      </c>
      <c r="G433" s="53">
        <v>471.02935630000002</v>
      </c>
      <c r="H433" s="53">
        <v>363.69520649999998</v>
      </c>
      <c r="I433" s="53">
        <v>95.062494849999993</v>
      </c>
      <c r="J433" s="53">
        <v>53.53035216</v>
      </c>
      <c r="K433" s="53">
        <v>39.950383909999999</v>
      </c>
    </row>
    <row r="434" spans="1:11">
      <c r="A434" s="18" t="s">
        <v>5207</v>
      </c>
      <c r="B434" s="18" t="s">
        <v>40</v>
      </c>
      <c r="C434" s="53">
        <v>-2.0636374829999999</v>
      </c>
      <c r="D434" s="52">
        <v>1.1900000000000001E-8</v>
      </c>
      <c r="E434" s="52">
        <v>1.28E-6</v>
      </c>
      <c r="F434" s="53">
        <v>104.1408457</v>
      </c>
      <c r="G434" s="53">
        <v>170.3275797</v>
      </c>
      <c r="H434" s="53">
        <v>121.2317355</v>
      </c>
      <c r="I434" s="53">
        <v>28.130738269999998</v>
      </c>
      <c r="J434" s="53">
        <v>14.7669937</v>
      </c>
      <c r="K434" s="53">
        <v>25.96774954</v>
      </c>
    </row>
    <row r="435" spans="1:11">
      <c r="A435" s="18" t="s">
        <v>5203</v>
      </c>
      <c r="B435" s="18" t="s">
        <v>5202</v>
      </c>
      <c r="C435" s="53">
        <v>-2.0654635830000001</v>
      </c>
      <c r="D435" s="52">
        <v>8.2399999999999997E-9</v>
      </c>
      <c r="E435" s="52">
        <v>9.0599999999999999E-7</v>
      </c>
      <c r="F435" s="53">
        <v>334.93947659999998</v>
      </c>
      <c r="G435" s="53">
        <v>395.32820980000002</v>
      </c>
      <c r="H435" s="53">
        <v>388.15424080000003</v>
      </c>
      <c r="I435" s="53">
        <v>104.7627494</v>
      </c>
      <c r="J435" s="53">
        <v>22.150490550000001</v>
      </c>
      <c r="K435" s="53">
        <v>69.913171849999998</v>
      </c>
    </row>
    <row r="436" spans="1:11">
      <c r="A436" s="18" t="s">
        <v>5505</v>
      </c>
      <c r="B436" s="18" t="s">
        <v>1876</v>
      </c>
      <c r="C436" s="53">
        <v>-2.1211262689999999</v>
      </c>
      <c r="D436" s="52">
        <v>1.5400000000000001E-6</v>
      </c>
      <c r="E436" s="52">
        <v>9.8400000000000007E-5</v>
      </c>
      <c r="F436" s="53">
        <v>35.651821040000002</v>
      </c>
      <c r="G436" s="53">
        <v>358.52904130000002</v>
      </c>
      <c r="H436" s="53">
        <v>282.87404950000001</v>
      </c>
      <c r="I436" s="53">
        <v>31.040814650000002</v>
      </c>
      <c r="J436" s="53">
        <v>34.148672929999996</v>
      </c>
      <c r="K436" s="53">
        <v>8.9888363810000005</v>
      </c>
    </row>
    <row r="437" spans="1:11">
      <c r="A437" s="18" t="s">
        <v>5196</v>
      </c>
      <c r="B437" s="18" t="s">
        <v>40</v>
      </c>
      <c r="C437" s="53">
        <v>-2.144407261</v>
      </c>
      <c r="D437" s="52">
        <v>1.75E-6</v>
      </c>
      <c r="E437" s="18">
        <v>1.1022999999999999E-4</v>
      </c>
      <c r="F437" s="53">
        <v>147.29831329999999</v>
      </c>
      <c r="G437" s="53">
        <v>103.0376717</v>
      </c>
      <c r="H437" s="53">
        <v>171.21324050000001</v>
      </c>
      <c r="I437" s="53">
        <v>4.8501272880000004</v>
      </c>
      <c r="J437" s="53">
        <v>34.148672929999996</v>
      </c>
      <c r="K437" s="53">
        <v>1.9975191960000001</v>
      </c>
    </row>
    <row r="438" spans="1:11">
      <c r="A438" s="18" t="s">
        <v>351</v>
      </c>
      <c r="B438" s="18" t="s">
        <v>350</v>
      </c>
      <c r="C438" s="53">
        <v>-2.1446856439999999</v>
      </c>
      <c r="D438" s="52">
        <v>3.9000000000000002E-7</v>
      </c>
      <c r="E438" s="52">
        <v>3.1099999999999997E-5</v>
      </c>
      <c r="F438" s="53">
        <v>94.758787510000005</v>
      </c>
      <c r="G438" s="53">
        <v>57.827264730000003</v>
      </c>
      <c r="H438" s="53">
        <v>63.806176579999999</v>
      </c>
      <c r="I438" s="53">
        <v>5.8201527459999998</v>
      </c>
      <c r="J438" s="53">
        <v>14.7669937</v>
      </c>
      <c r="K438" s="53">
        <v>5.9925575870000003</v>
      </c>
    </row>
    <row r="439" spans="1:11">
      <c r="A439" s="18" t="s">
        <v>5334</v>
      </c>
      <c r="B439" s="18" t="s">
        <v>2776</v>
      </c>
      <c r="C439" s="53">
        <v>-2.174527592</v>
      </c>
      <c r="D439" s="52">
        <v>2.65E-6</v>
      </c>
      <c r="E439" s="18">
        <v>1.5509700000000001E-4</v>
      </c>
      <c r="F439" s="53">
        <v>2512.5151780000001</v>
      </c>
      <c r="G439" s="53">
        <v>3442.2993580000002</v>
      </c>
      <c r="H439" s="53">
        <v>14235.15799</v>
      </c>
      <c r="I439" s="53">
        <v>607.23593649999998</v>
      </c>
      <c r="J439" s="53">
        <v>456.8538676</v>
      </c>
      <c r="K439" s="53">
        <v>394.51004110000002</v>
      </c>
    </row>
    <row r="440" spans="1:11">
      <c r="A440" s="18" t="s">
        <v>3269</v>
      </c>
      <c r="B440" s="18" t="s">
        <v>1016</v>
      </c>
      <c r="C440" s="53">
        <v>-2.2926138890000001</v>
      </c>
      <c r="D440" s="52">
        <v>5.5700000000000004E-10</v>
      </c>
      <c r="E440" s="52">
        <v>7.9199999999999995E-8</v>
      </c>
      <c r="F440" s="53">
        <v>360.27103369999998</v>
      </c>
      <c r="G440" s="53">
        <v>1425.704927</v>
      </c>
      <c r="H440" s="53">
        <v>1042.167551</v>
      </c>
      <c r="I440" s="53">
        <v>211.46554979999999</v>
      </c>
      <c r="J440" s="53">
        <v>70.143220069999998</v>
      </c>
      <c r="K440" s="53">
        <v>114.8573538</v>
      </c>
    </row>
    <row r="441" spans="1:11">
      <c r="A441" s="18" t="s">
        <v>5604</v>
      </c>
      <c r="B441" s="18" t="s">
        <v>5054</v>
      </c>
      <c r="C441" s="53">
        <v>-2.2946047100000002</v>
      </c>
      <c r="D441" s="52">
        <v>5.3499999999999996E-7</v>
      </c>
      <c r="E441" s="52">
        <v>3.9900000000000001E-5</v>
      </c>
      <c r="F441" s="53">
        <v>113.52290379999999</v>
      </c>
      <c r="G441" s="53">
        <v>47.313216590000003</v>
      </c>
      <c r="H441" s="53">
        <v>29.776215740000001</v>
      </c>
      <c r="I441" s="53">
        <v>2.9100763729999999</v>
      </c>
      <c r="J441" s="53">
        <v>1.845874212</v>
      </c>
      <c r="K441" s="53">
        <v>7.9900767830000001</v>
      </c>
    </row>
    <row r="442" spans="1:11">
      <c r="A442" s="18" t="s">
        <v>305</v>
      </c>
      <c r="B442" s="18" t="s">
        <v>40</v>
      </c>
      <c r="C442" s="53">
        <v>-2.2978047350000002</v>
      </c>
      <c r="D442" s="52">
        <v>2.8799999999999998E-7</v>
      </c>
      <c r="E442" s="52">
        <v>2.3900000000000002E-5</v>
      </c>
      <c r="F442" s="53">
        <v>20.640527970000001</v>
      </c>
      <c r="G442" s="53">
        <v>424.76754449999999</v>
      </c>
      <c r="H442" s="53">
        <v>273.30312300000003</v>
      </c>
      <c r="I442" s="53">
        <v>24.250636440000001</v>
      </c>
      <c r="J442" s="53">
        <v>16.612867909999999</v>
      </c>
      <c r="K442" s="53">
        <v>18.97643236</v>
      </c>
    </row>
    <row r="443" spans="1:11">
      <c r="A443" s="18" t="s">
        <v>5211</v>
      </c>
      <c r="B443" s="18" t="s">
        <v>40</v>
      </c>
      <c r="C443" s="53">
        <v>-2.3065826519999999</v>
      </c>
      <c r="D443" s="52">
        <v>6.7899999999999999E-16</v>
      </c>
      <c r="E443" s="52">
        <v>2.5700000000000002E-13</v>
      </c>
      <c r="F443" s="53">
        <v>2398.9922740000002</v>
      </c>
      <c r="G443" s="53">
        <v>2702.1103699999999</v>
      </c>
      <c r="H443" s="53">
        <v>1261.235424</v>
      </c>
      <c r="I443" s="53">
        <v>271.60712810000001</v>
      </c>
      <c r="J443" s="53">
        <v>322.10505010000003</v>
      </c>
      <c r="K443" s="53">
        <v>478.40584740000003</v>
      </c>
    </row>
    <row r="444" spans="1:11">
      <c r="A444" s="18" t="s">
        <v>1391</v>
      </c>
      <c r="B444" s="18" t="s">
        <v>40</v>
      </c>
      <c r="C444" s="53">
        <v>-2.3104898739999999</v>
      </c>
      <c r="D444" s="52">
        <v>1.2000000000000001E-19</v>
      </c>
      <c r="E444" s="52">
        <v>8.2000000000000001E-17</v>
      </c>
      <c r="F444" s="53">
        <v>1046.0994860000001</v>
      </c>
      <c r="G444" s="53">
        <v>1105.0264589999999</v>
      </c>
      <c r="H444" s="53">
        <v>741.21508449999999</v>
      </c>
      <c r="I444" s="53">
        <v>214.37562610000001</v>
      </c>
      <c r="J444" s="53">
        <v>159.66811939999999</v>
      </c>
      <c r="K444" s="53">
        <v>133.8337861</v>
      </c>
    </row>
    <row r="445" spans="1:11">
      <c r="A445" s="18" t="s">
        <v>5209</v>
      </c>
      <c r="B445" s="18" t="s">
        <v>5208</v>
      </c>
      <c r="C445" s="53">
        <v>-2.359333683</v>
      </c>
      <c r="D445" s="52">
        <v>3.7499999999999997E-26</v>
      </c>
      <c r="E445" s="52">
        <v>3.8300000000000002E-23</v>
      </c>
      <c r="F445" s="53">
        <v>2813.6792449999998</v>
      </c>
      <c r="G445" s="53">
        <v>3973.258789</v>
      </c>
      <c r="H445" s="53">
        <v>3015.9052790000001</v>
      </c>
      <c r="I445" s="53">
        <v>696.47827859999995</v>
      </c>
      <c r="J445" s="53">
        <v>526.99708759999999</v>
      </c>
      <c r="K445" s="53">
        <v>499.37979890000003</v>
      </c>
    </row>
    <row r="446" spans="1:11">
      <c r="A446" s="18" t="s">
        <v>239</v>
      </c>
      <c r="B446" s="18" t="s">
        <v>238</v>
      </c>
      <c r="C446" s="53">
        <v>-2.3756326460000001</v>
      </c>
      <c r="D446" s="52">
        <v>3.34E-7</v>
      </c>
      <c r="E446" s="52">
        <v>2.7100000000000001E-5</v>
      </c>
      <c r="F446" s="53">
        <v>30.022586140000001</v>
      </c>
      <c r="G446" s="53">
        <v>42.056192529999997</v>
      </c>
      <c r="H446" s="53">
        <v>47.854632430000002</v>
      </c>
      <c r="I446" s="53">
        <v>1.940050915</v>
      </c>
      <c r="J446" s="53">
        <v>0</v>
      </c>
      <c r="K446" s="53">
        <v>2.9962787940000002</v>
      </c>
    </row>
    <row r="447" spans="1:11">
      <c r="A447" s="18" t="s">
        <v>5206</v>
      </c>
      <c r="B447" s="18" t="s">
        <v>40</v>
      </c>
      <c r="C447" s="53">
        <v>-2.3987614160000001</v>
      </c>
      <c r="D447" s="52">
        <v>1.29E-16</v>
      </c>
      <c r="E447" s="52">
        <v>5.7100000000000004E-14</v>
      </c>
      <c r="F447" s="53">
        <v>131697.82689999999</v>
      </c>
      <c r="G447" s="53">
        <v>277584.53899999999</v>
      </c>
      <c r="H447" s="53">
        <v>123902.024</v>
      </c>
      <c r="I447" s="53">
        <v>30063.028979999999</v>
      </c>
      <c r="J447" s="53">
        <v>33779.498090000001</v>
      </c>
      <c r="K447" s="53">
        <v>19228.119780000001</v>
      </c>
    </row>
    <row r="448" spans="1:11">
      <c r="A448" s="18" t="s">
        <v>2524</v>
      </c>
      <c r="B448" s="18" t="s">
        <v>2523</v>
      </c>
      <c r="C448" s="53">
        <v>-2.4282871629999998</v>
      </c>
      <c r="D448" s="52">
        <v>1.4100000000000001E-7</v>
      </c>
      <c r="E448" s="52">
        <v>1.2300000000000001E-5</v>
      </c>
      <c r="F448" s="53">
        <v>14.07308725</v>
      </c>
      <c r="G448" s="53">
        <v>348.01499319999999</v>
      </c>
      <c r="H448" s="53">
        <v>152.07138749999999</v>
      </c>
      <c r="I448" s="53">
        <v>3.8801018310000002</v>
      </c>
      <c r="J448" s="53">
        <v>11.07524527</v>
      </c>
      <c r="K448" s="53">
        <v>11.98511517</v>
      </c>
    </row>
    <row r="449" spans="1:11">
      <c r="A449" s="18" t="s">
        <v>5200</v>
      </c>
      <c r="B449" s="18" t="s">
        <v>40</v>
      </c>
      <c r="C449" s="53">
        <v>-2.4425949340000002</v>
      </c>
      <c r="D449" s="52">
        <v>2.5699999999999999E-10</v>
      </c>
      <c r="E449" s="52">
        <v>4.0399999999999998E-8</v>
      </c>
      <c r="F449" s="53">
        <v>107.89366889999999</v>
      </c>
      <c r="G449" s="53">
        <v>82.009575429999998</v>
      </c>
      <c r="H449" s="53">
        <v>133.99297079999999</v>
      </c>
      <c r="I449" s="53">
        <v>13.58035641</v>
      </c>
      <c r="J449" s="53">
        <v>7.3834968490000001</v>
      </c>
      <c r="K449" s="53">
        <v>15.980153570000001</v>
      </c>
    </row>
    <row r="450" spans="1:11">
      <c r="A450" s="18" t="s">
        <v>5550</v>
      </c>
      <c r="B450" s="18" t="s">
        <v>40</v>
      </c>
      <c r="C450" s="53">
        <v>-2.452634915</v>
      </c>
      <c r="D450" s="52">
        <v>1.31E-7</v>
      </c>
      <c r="E450" s="52">
        <v>1.17E-5</v>
      </c>
      <c r="F450" s="53">
        <v>30.022586140000001</v>
      </c>
      <c r="G450" s="53">
        <v>80.958170620000004</v>
      </c>
      <c r="H450" s="53">
        <v>38.283705949999998</v>
      </c>
      <c r="I450" s="53">
        <v>3.8801018310000002</v>
      </c>
      <c r="J450" s="53">
        <v>1.845874212</v>
      </c>
      <c r="K450" s="53">
        <v>0</v>
      </c>
    </row>
    <row r="451" spans="1:11">
      <c r="A451" s="18" t="s">
        <v>5565</v>
      </c>
      <c r="B451" s="18" t="s">
        <v>5564</v>
      </c>
      <c r="C451" s="53">
        <v>-2.550033596</v>
      </c>
      <c r="D451" s="52">
        <v>4.5199999999999999E-10</v>
      </c>
      <c r="E451" s="52">
        <v>6.5999999999999995E-8</v>
      </c>
      <c r="F451" s="53">
        <v>296.4730381</v>
      </c>
      <c r="G451" s="53">
        <v>71.495527300000006</v>
      </c>
      <c r="H451" s="53">
        <v>183.97447579999999</v>
      </c>
      <c r="I451" s="53">
        <v>15.52040732</v>
      </c>
      <c r="J451" s="53">
        <v>9.2293710620000002</v>
      </c>
      <c r="K451" s="53">
        <v>25.96774954</v>
      </c>
    </row>
    <row r="452" spans="1:11">
      <c r="A452" s="18" t="s">
        <v>667</v>
      </c>
      <c r="B452" s="18" t="s">
        <v>40</v>
      </c>
      <c r="C452" s="53">
        <v>-2.552199801</v>
      </c>
      <c r="D452" s="52">
        <v>1.64E-10</v>
      </c>
      <c r="E452" s="52">
        <v>2.7500000000000001E-8</v>
      </c>
      <c r="F452" s="53">
        <v>179.19731100000001</v>
      </c>
      <c r="G452" s="53">
        <v>331.1925162</v>
      </c>
      <c r="H452" s="53">
        <v>85.074902100000003</v>
      </c>
      <c r="I452" s="53">
        <v>10.670280030000001</v>
      </c>
      <c r="J452" s="53">
        <v>22.150490550000001</v>
      </c>
      <c r="K452" s="53">
        <v>24.968989950000001</v>
      </c>
    </row>
    <row r="453" spans="1:11">
      <c r="A453" s="18" t="s">
        <v>5205</v>
      </c>
      <c r="B453" s="18" t="s">
        <v>5204</v>
      </c>
      <c r="C453" s="53">
        <v>-2.5561776649999999</v>
      </c>
      <c r="D453" s="52">
        <v>2.2999999999999998E-22</v>
      </c>
      <c r="E453" s="52">
        <v>1.9600000000000001E-19</v>
      </c>
      <c r="F453" s="53">
        <v>3741.5647979999999</v>
      </c>
      <c r="G453" s="53">
        <v>3618.935367</v>
      </c>
      <c r="H453" s="53">
        <v>6090.2995540000002</v>
      </c>
      <c r="I453" s="53">
        <v>446.21171049999998</v>
      </c>
      <c r="J453" s="53">
        <v>790.03416289999996</v>
      </c>
      <c r="K453" s="53">
        <v>704.1255165</v>
      </c>
    </row>
    <row r="454" spans="1:11">
      <c r="A454" s="18" t="s">
        <v>5197</v>
      </c>
      <c r="B454" s="18" t="s">
        <v>422</v>
      </c>
      <c r="C454" s="53">
        <v>-2.7064724600000001</v>
      </c>
      <c r="D454" s="52">
        <v>2.5499999999999999E-11</v>
      </c>
      <c r="E454" s="52">
        <v>5.2700000000000002E-9</v>
      </c>
      <c r="F454" s="53">
        <v>92.882375879999998</v>
      </c>
      <c r="G454" s="53">
        <v>88.318004310000006</v>
      </c>
      <c r="H454" s="53">
        <v>96.772701139999995</v>
      </c>
      <c r="I454" s="53">
        <v>7.7602036610000003</v>
      </c>
      <c r="J454" s="53">
        <v>11.07524527</v>
      </c>
      <c r="K454" s="53">
        <v>2.9962787940000002</v>
      </c>
    </row>
    <row r="455" spans="1:11">
      <c r="A455" s="18" t="s">
        <v>5080</v>
      </c>
      <c r="B455" s="18" t="s">
        <v>5079</v>
      </c>
      <c r="C455" s="53">
        <v>-2.7110567310000002</v>
      </c>
      <c r="D455" s="52">
        <v>1.9500000000000001E-9</v>
      </c>
      <c r="E455" s="52">
        <v>2.5600000000000002E-7</v>
      </c>
      <c r="F455" s="53">
        <v>72.241847899999996</v>
      </c>
      <c r="G455" s="53">
        <v>146.14526900000001</v>
      </c>
      <c r="H455" s="53">
        <v>110.59737269999999</v>
      </c>
      <c r="I455" s="53">
        <v>1.940050915</v>
      </c>
      <c r="J455" s="53">
        <v>0</v>
      </c>
      <c r="K455" s="53">
        <v>12.98387477</v>
      </c>
    </row>
    <row r="456" spans="1:11">
      <c r="A456" s="18" t="s">
        <v>5191</v>
      </c>
      <c r="B456" s="18" t="s">
        <v>174</v>
      </c>
      <c r="C456" s="53">
        <v>-2.906587934</v>
      </c>
      <c r="D456" s="52">
        <v>6.2100000000000003E-10</v>
      </c>
      <c r="E456" s="52">
        <v>8.6999999999999998E-8</v>
      </c>
      <c r="F456" s="53">
        <v>27.207968690000001</v>
      </c>
      <c r="G456" s="53">
        <v>80.958170620000004</v>
      </c>
      <c r="H456" s="53">
        <v>36.156833390000003</v>
      </c>
      <c r="I456" s="53">
        <v>0</v>
      </c>
      <c r="J456" s="53">
        <v>0</v>
      </c>
      <c r="K456" s="53">
        <v>0</v>
      </c>
    </row>
    <row r="457" spans="1:11">
      <c r="A457" s="18" t="s">
        <v>5339</v>
      </c>
      <c r="B457" s="18" t="s">
        <v>336</v>
      </c>
      <c r="C457" s="53">
        <v>-2.9118450720000002</v>
      </c>
      <c r="D457" s="52">
        <v>1.11E-10</v>
      </c>
      <c r="E457" s="52">
        <v>1.96E-8</v>
      </c>
      <c r="F457" s="53">
        <v>53.477731560000002</v>
      </c>
      <c r="G457" s="53">
        <v>135.63122089999999</v>
      </c>
      <c r="H457" s="53">
        <v>173.340113</v>
      </c>
      <c r="I457" s="53">
        <v>10.670280030000001</v>
      </c>
      <c r="J457" s="53">
        <v>1.845874212</v>
      </c>
      <c r="K457" s="53">
        <v>0</v>
      </c>
    </row>
    <row r="458" spans="1:11">
      <c r="A458" s="18" t="s">
        <v>5614</v>
      </c>
      <c r="B458" s="18" t="s">
        <v>2395</v>
      </c>
      <c r="C458" s="53">
        <v>-2.9202555079999999</v>
      </c>
      <c r="D458" s="52">
        <v>1.11E-10</v>
      </c>
      <c r="E458" s="52">
        <v>1.96E-8</v>
      </c>
      <c r="F458" s="53">
        <v>28.146174510000002</v>
      </c>
      <c r="G458" s="53">
        <v>216.5893915</v>
      </c>
      <c r="H458" s="53">
        <v>193.54540230000001</v>
      </c>
      <c r="I458" s="53">
        <v>2.9100763729999999</v>
      </c>
      <c r="J458" s="53">
        <v>1.845874212</v>
      </c>
      <c r="K458" s="53">
        <v>9.9875959779999999</v>
      </c>
    </row>
    <row r="459" spans="1:11">
      <c r="A459" s="18" t="s">
        <v>5587</v>
      </c>
      <c r="B459" s="18" t="s">
        <v>708</v>
      </c>
      <c r="C459" s="53">
        <v>-2.9236434600000001</v>
      </c>
      <c r="D459" s="52">
        <v>3.1200000000000001E-10</v>
      </c>
      <c r="E459" s="52">
        <v>4.7600000000000003E-8</v>
      </c>
      <c r="F459" s="53">
        <v>67.550818820000003</v>
      </c>
      <c r="G459" s="53">
        <v>28.387929960000001</v>
      </c>
      <c r="H459" s="53">
        <v>61.679304019999996</v>
      </c>
      <c r="I459" s="53">
        <v>1.940050915</v>
      </c>
      <c r="J459" s="53">
        <v>0</v>
      </c>
      <c r="K459" s="53">
        <v>0</v>
      </c>
    </row>
    <row r="460" spans="1:11">
      <c r="A460" s="18" t="s">
        <v>5199</v>
      </c>
      <c r="B460" s="18" t="s">
        <v>5198</v>
      </c>
      <c r="C460" s="53">
        <v>-2.995728138</v>
      </c>
      <c r="D460" s="52">
        <v>3.9599999999999998E-27</v>
      </c>
      <c r="E460" s="52">
        <v>5.0600000000000004E-24</v>
      </c>
      <c r="F460" s="53">
        <v>2795.8533339999999</v>
      </c>
      <c r="G460" s="53">
        <v>3879.6837609999998</v>
      </c>
      <c r="H460" s="53">
        <v>5044.9416950000004</v>
      </c>
      <c r="I460" s="53">
        <v>542.24423079999997</v>
      </c>
      <c r="J460" s="53">
        <v>382.09596199999999</v>
      </c>
      <c r="K460" s="53">
        <v>253.68493789999999</v>
      </c>
    </row>
    <row r="461" spans="1:11">
      <c r="A461" s="18" t="s">
        <v>190</v>
      </c>
      <c r="B461" s="18" t="s">
        <v>40</v>
      </c>
      <c r="C461" s="53">
        <v>-3.1711711610000002</v>
      </c>
      <c r="D461" s="52">
        <v>5.8400000000000002E-12</v>
      </c>
      <c r="E461" s="52">
        <v>1.5199999999999999E-9</v>
      </c>
      <c r="F461" s="53">
        <v>60.045172280000003</v>
      </c>
      <c r="G461" s="53">
        <v>103.0376717</v>
      </c>
      <c r="H461" s="53">
        <v>30.839652009999998</v>
      </c>
      <c r="I461" s="53">
        <v>0</v>
      </c>
      <c r="J461" s="53">
        <v>0.92293710600000001</v>
      </c>
      <c r="K461" s="53">
        <v>0.99875959800000003</v>
      </c>
    </row>
    <row r="462" spans="1:11">
      <c r="A462" s="18" t="s">
        <v>5192</v>
      </c>
      <c r="B462" s="18" t="s">
        <v>40</v>
      </c>
      <c r="C462" s="53">
        <v>-3.1921714510000001</v>
      </c>
      <c r="D462" s="52">
        <v>5.2900000000000003E-12</v>
      </c>
      <c r="E462" s="52">
        <v>1.4200000000000001E-9</v>
      </c>
      <c r="F462" s="53">
        <v>52.539525750000003</v>
      </c>
      <c r="G462" s="53">
        <v>144.04245940000001</v>
      </c>
      <c r="H462" s="53">
        <v>34.029960840000001</v>
      </c>
      <c r="I462" s="53">
        <v>0</v>
      </c>
      <c r="J462" s="53">
        <v>1.845874212</v>
      </c>
      <c r="K462" s="53">
        <v>0</v>
      </c>
    </row>
    <row r="463" spans="1:11">
      <c r="A463" s="18" t="s">
        <v>542</v>
      </c>
      <c r="B463" s="18" t="s">
        <v>40</v>
      </c>
      <c r="C463" s="53">
        <v>-3.235150081</v>
      </c>
      <c r="D463" s="52">
        <v>1.2699999999999999E-37</v>
      </c>
      <c r="E463" s="52">
        <v>2.17E-34</v>
      </c>
      <c r="F463" s="53">
        <v>910.99784820000002</v>
      </c>
      <c r="G463" s="53">
        <v>885.28285270000003</v>
      </c>
      <c r="H463" s="53">
        <v>1351.6275069999999</v>
      </c>
      <c r="I463" s="53">
        <v>89.242342109999996</v>
      </c>
      <c r="J463" s="53">
        <v>107.0607043</v>
      </c>
      <c r="K463" s="53">
        <v>79.900767830000007</v>
      </c>
    </row>
    <row r="464" spans="1:11">
      <c r="A464" s="18" t="s">
        <v>243</v>
      </c>
      <c r="B464" s="18" t="s">
        <v>40</v>
      </c>
      <c r="C464" s="53">
        <v>-3.2375120910000001</v>
      </c>
      <c r="D464" s="52">
        <v>1.2E-27</v>
      </c>
      <c r="E464" s="52">
        <v>1.7600000000000002E-24</v>
      </c>
      <c r="F464" s="53">
        <v>1454.219016</v>
      </c>
      <c r="G464" s="53">
        <v>803.27327730000002</v>
      </c>
      <c r="H464" s="53">
        <v>1456.907698</v>
      </c>
      <c r="I464" s="53">
        <v>141.62371680000001</v>
      </c>
      <c r="J464" s="53">
        <v>89.524899300000001</v>
      </c>
      <c r="K464" s="53">
        <v>64.919373859999993</v>
      </c>
    </row>
    <row r="465" spans="1:11">
      <c r="A465" s="18" t="s">
        <v>987</v>
      </c>
      <c r="B465" s="18" t="s">
        <v>986</v>
      </c>
      <c r="C465" s="53">
        <v>-3.3421394960000002</v>
      </c>
      <c r="D465" s="52">
        <v>4.1400000000000001E-55</v>
      </c>
      <c r="E465" s="52">
        <v>1.0600000000000001E-51</v>
      </c>
      <c r="F465" s="53">
        <v>3932.020579</v>
      </c>
      <c r="G465" s="53">
        <v>4807.0228059999999</v>
      </c>
      <c r="H465" s="53">
        <v>3144.5810689999998</v>
      </c>
      <c r="I465" s="53">
        <v>331.74870650000003</v>
      </c>
      <c r="J465" s="53">
        <v>355.33078590000002</v>
      </c>
      <c r="K465" s="53">
        <v>338.57950369999998</v>
      </c>
    </row>
    <row r="466" spans="1:11">
      <c r="A466" s="18" t="s">
        <v>171</v>
      </c>
      <c r="B466" s="18" t="s">
        <v>40</v>
      </c>
      <c r="C466" s="53">
        <v>-3.7797777969999999</v>
      </c>
      <c r="D466" s="52">
        <v>1.3400000000000001E-16</v>
      </c>
      <c r="E466" s="52">
        <v>5.7100000000000004E-14</v>
      </c>
      <c r="F466" s="53">
        <v>94.758787510000005</v>
      </c>
      <c r="G466" s="53">
        <v>138.78543529999999</v>
      </c>
      <c r="H466" s="53">
        <v>39.347142220000002</v>
      </c>
      <c r="I466" s="53">
        <v>0</v>
      </c>
      <c r="J466" s="53">
        <v>0</v>
      </c>
      <c r="K466" s="53">
        <v>0</v>
      </c>
    </row>
    <row r="467" spans="1:11">
      <c r="A467" s="18" t="s">
        <v>251</v>
      </c>
      <c r="B467" s="18" t="s">
        <v>250</v>
      </c>
      <c r="C467" s="53">
        <v>-3.784054706</v>
      </c>
      <c r="D467" s="52">
        <v>3.0300000000000001E-17</v>
      </c>
      <c r="E467" s="52">
        <v>1.47E-14</v>
      </c>
      <c r="F467" s="53">
        <v>47.848496660000002</v>
      </c>
      <c r="G467" s="53">
        <v>145.09386420000001</v>
      </c>
      <c r="H467" s="53">
        <v>112.72424530000001</v>
      </c>
      <c r="I467" s="53">
        <v>0</v>
      </c>
      <c r="J467" s="53">
        <v>0</v>
      </c>
      <c r="K467" s="53">
        <v>1.9975191960000001</v>
      </c>
    </row>
    <row r="468" spans="1:11">
      <c r="A468" s="18" t="s">
        <v>606</v>
      </c>
      <c r="B468" s="18" t="s">
        <v>40</v>
      </c>
      <c r="C468" s="53">
        <v>-3.966784299</v>
      </c>
      <c r="D468" s="52">
        <v>5.0600000000000001E-20</v>
      </c>
      <c r="E468" s="52">
        <v>3.6999999999999997E-17</v>
      </c>
      <c r="F468" s="53">
        <v>92.882375879999998</v>
      </c>
      <c r="G468" s="53">
        <v>212.3837723</v>
      </c>
      <c r="H468" s="53">
        <v>119.1048629</v>
      </c>
      <c r="I468" s="53">
        <v>4.8501272880000004</v>
      </c>
      <c r="J468" s="53">
        <v>0</v>
      </c>
      <c r="K468" s="53">
        <v>0</v>
      </c>
    </row>
    <row r="469" spans="1:11">
      <c r="A469" s="18" t="s">
        <v>888</v>
      </c>
      <c r="B469" s="18" t="s">
        <v>887</v>
      </c>
      <c r="C469" s="53">
        <v>-4.2583739630000004</v>
      </c>
      <c r="D469" s="52">
        <v>2.3499999999999999E-62</v>
      </c>
      <c r="E469" s="52">
        <v>8.0100000000000005E-59</v>
      </c>
      <c r="F469" s="53">
        <v>5664.8867229999996</v>
      </c>
      <c r="G469" s="53">
        <v>8691.9635909999997</v>
      </c>
      <c r="H469" s="53">
        <v>10947.01303</v>
      </c>
      <c r="I469" s="53">
        <v>329.80865560000001</v>
      </c>
      <c r="J469" s="53">
        <v>273.1893834</v>
      </c>
      <c r="K469" s="53">
        <v>419.47903109999999</v>
      </c>
    </row>
    <row r="470" spans="1:11">
      <c r="A470" s="18" t="s">
        <v>5195</v>
      </c>
      <c r="B470" s="18" t="s">
        <v>5194</v>
      </c>
      <c r="C470" s="53">
        <v>-4.3134869499999997</v>
      </c>
      <c r="D470" s="52">
        <v>4.1100000000000001E-83</v>
      </c>
      <c r="E470" s="52">
        <v>4.1999999999999999E-79</v>
      </c>
      <c r="F470" s="53">
        <v>47566.096709999998</v>
      </c>
      <c r="G470" s="53">
        <v>46923.145409999997</v>
      </c>
      <c r="H470" s="53">
        <v>56385.518239999998</v>
      </c>
      <c r="I470" s="53">
        <v>2534.6765209999999</v>
      </c>
      <c r="J470" s="53">
        <v>1497.926923</v>
      </c>
      <c r="K470" s="53">
        <v>2244.2128160000002</v>
      </c>
    </row>
    <row r="471" spans="1:11">
      <c r="A471" s="18" t="s">
        <v>2728</v>
      </c>
      <c r="B471" s="18" t="s">
        <v>40</v>
      </c>
      <c r="C471" s="53">
        <v>-4.5613500739999999</v>
      </c>
      <c r="D471" s="52">
        <v>1.6399999999999999E-25</v>
      </c>
      <c r="E471" s="52">
        <v>1.53E-22</v>
      </c>
      <c r="F471" s="53">
        <v>105.07905150000001</v>
      </c>
      <c r="G471" s="53">
        <v>100.9348621</v>
      </c>
      <c r="H471" s="53">
        <v>191.41852969999999</v>
      </c>
      <c r="I471" s="53">
        <v>0</v>
      </c>
      <c r="J471" s="53">
        <v>0</v>
      </c>
      <c r="K471" s="53">
        <v>0</v>
      </c>
    </row>
    <row r="472" spans="1:11">
      <c r="A472" s="18" t="s">
        <v>5193</v>
      </c>
      <c r="B472" s="18" t="s">
        <v>1386</v>
      </c>
      <c r="C472" s="53">
        <v>-4.932856052</v>
      </c>
      <c r="D472" s="52">
        <v>6.54E-81</v>
      </c>
      <c r="E472" s="52">
        <v>3.34E-77</v>
      </c>
      <c r="F472" s="53">
        <v>1864.214958</v>
      </c>
      <c r="G472" s="53">
        <v>1674.8878669999999</v>
      </c>
      <c r="H472" s="53">
        <v>1168.7164680000001</v>
      </c>
      <c r="I472" s="53">
        <v>35.890941929999997</v>
      </c>
      <c r="J472" s="53">
        <v>43.378043990000002</v>
      </c>
      <c r="K472" s="53">
        <v>32.959066730000004</v>
      </c>
    </row>
    <row r="473" spans="1:11" ht="16.5" thickBot="1">
      <c r="A473" s="36" t="s">
        <v>141</v>
      </c>
      <c r="B473" s="36" t="s">
        <v>40</v>
      </c>
      <c r="C473" s="65">
        <v>-5.8056138900000001</v>
      </c>
      <c r="D473" s="58">
        <v>4.4399999999999996E-46</v>
      </c>
      <c r="E473" s="58">
        <v>9.0799999999999998E-43</v>
      </c>
      <c r="F473" s="65">
        <v>255.19198220000001</v>
      </c>
      <c r="G473" s="65">
        <v>662.38503230000003</v>
      </c>
      <c r="H473" s="65">
        <v>316.90401029999998</v>
      </c>
      <c r="I473" s="65">
        <v>0.97002545799999995</v>
      </c>
      <c r="J473" s="65">
        <v>0</v>
      </c>
      <c r="K473" s="65">
        <v>0</v>
      </c>
    </row>
  </sheetData>
  <sortState xmlns:xlrd2="http://schemas.microsoft.com/office/spreadsheetml/2017/richdata2" ref="A5:K29252">
    <sortCondition descending="1" ref="C4:C29252"/>
  </sortState>
  <mergeCells count="1">
    <mergeCell ref="F3:K3"/>
  </mergeCells>
  <conditionalFormatting sqref="C3:C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C1048576"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H4">
    <cfRule type="colorScale" priority="2">
      <colorScale>
        <cfvo type="num" val="0"/>
        <cfvo type="num" val="15000"/>
        <color theme="7" tint="0.59999389629810485"/>
        <color theme="5"/>
      </colorScale>
    </cfRule>
  </conditionalFormatting>
  <conditionalFormatting sqref="F5:K1048576">
    <cfRule type="colorScale" priority="4">
      <colorScale>
        <cfvo type="num" val="0"/>
        <cfvo type="num" val="10000"/>
        <color rgb="FFFFEF9C"/>
        <color theme="5"/>
      </colorScale>
    </cfRule>
  </conditionalFormatting>
  <pageMargins left="0.75" right="0.75" top="1" bottom="1" header="0.5" footer="0.5"/>
  <pageSetup scale="59" fitToHeight="1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7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D. Reed</dc:creator>
  <cp:lastModifiedBy>Richard A. Fandino</cp:lastModifiedBy>
  <cp:lastPrinted>2024-06-09T19:57:33Z</cp:lastPrinted>
  <dcterms:created xsi:type="dcterms:W3CDTF">2023-12-13T17:59:19Z</dcterms:created>
  <dcterms:modified xsi:type="dcterms:W3CDTF">2024-08-23T20:45:28Z</dcterms:modified>
</cp:coreProperties>
</file>